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queryTables/queryTable4.xml" ContentType="application/vnd.openxmlformats-officedocument.spreadsheetml.queryTable+xml"/>
  <Override PartName="/xl/queryTables/queryTable5.xml" ContentType="application/vnd.openxmlformats-officedocument.spreadsheetml.queryTable+xml"/>
  <Override PartName="/xl/queryTables/queryTable6.xml" ContentType="application/vnd.openxmlformats-officedocument.spreadsheetml.queryTable+xml"/>
  <Override PartName="/xl/queryTables/queryTable7.xml" ContentType="application/vnd.openxmlformats-officedocument.spreadsheetml.queryTable+xml"/>
  <Override PartName="/xl/queryTables/queryTable8.xml" ContentType="application/vnd.openxmlformats-officedocument.spreadsheetml.queryTable+xml"/>
  <Override PartName="/xl/queryTables/queryTable9.xml" ContentType="application/vnd.openxmlformats-officedocument.spreadsheetml.queryTable+xml"/>
  <Override PartName="/xl/queryTables/queryTable10.xml" ContentType="application/vnd.openxmlformats-officedocument.spreadsheetml.queryTable+xml"/>
  <Override PartName="/xl/queryTables/queryTable11.xml" ContentType="application/vnd.openxmlformats-officedocument.spreadsheetml.queryTable+xml"/>
  <Override PartName="/xl/queryTables/queryTable12.xml" ContentType="application/vnd.openxmlformats-officedocument.spreadsheetml.queryTable+xml"/>
  <Override PartName="/xl/queryTables/queryTable13.xml" ContentType="application/vnd.openxmlformats-officedocument.spreadsheetml.queryTable+xml"/>
  <Override PartName="/xl/queryTables/queryTable14.xml" ContentType="application/vnd.openxmlformats-officedocument.spreadsheetml.queryTable+xml"/>
  <Override PartName="/xl/queryTables/queryTable15.xml" ContentType="application/vnd.openxmlformats-officedocument.spreadsheetml.queryTable+xml"/>
  <Override PartName="/xl/queryTables/queryTable16.xml" ContentType="application/vnd.openxmlformats-officedocument.spreadsheetml.queryTable+xml"/>
  <Override PartName="/xl/queryTables/queryTable17.xml" ContentType="application/vnd.openxmlformats-officedocument.spreadsheetml.queryTable+xml"/>
  <Override PartName="/xl/queryTables/queryTable18.xml" ContentType="application/vnd.openxmlformats-officedocument.spreadsheetml.queryTable+xml"/>
  <Override PartName="/xl/queryTables/queryTable19.xml" ContentType="application/vnd.openxmlformats-officedocument.spreadsheetml.queryTable+xml"/>
  <Override PartName="/xl/queryTables/queryTable20.xml" ContentType="application/vnd.openxmlformats-officedocument.spreadsheetml.queryTable+xml"/>
  <Override PartName="/xl/queryTables/queryTable21.xml" ContentType="application/vnd.openxmlformats-officedocument.spreadsheetml.queryTable+xml"/>
  <Override PartName="/xl/queryTables/queryTable22.xml" ContentType="application/vnd.openxmlformats-officedocument.spreadsheetml.queryTable+xml"/>
  <Override PartName="/xl/queryTables/queryTable23.xml" ContentType="application/vnd.openxmlformats-officedocument.spreadsheetml.queryTable+xml"/>
  <Override PartName="/xl/queryTables/queryTable24.xml" ContentType="application/vnd.openxmlformats-officedocument.spreadsheetml.queryTable+xml"/>
  <Override PartName="/xl/queryTables/queryTable25.xml" ContentType="application/vnd.openxmlformats-officedocument.spreadsheetml.queryTable+xml"/>
  <Override PartName="/xl/queryTables/queryTable26.xml" ContentType="application/vnd.openxmlformats-officedocument.spreadsheetml.queryTable+xml"/>
  <Override PartName="/xl/queryTables/queryTable27.xml" ContentType="application/vnd.openxmlformats-officedocument.spreadsheetml.queryTable+xml"/>
  <Override PartName="/xl/queryTables/queryTable28.xml" ContentType="application/vnd.openxmlformats-officedocument.spreadsheetml.queryTable+xml"/>
  <Override PartName="/xl/queryTables/queryTable29.xml" ContentType="application/vnd.openxmlformats-officedocument.spreadsheetml.queryTable+xml"/>
  <Override PartName="/xl/queryTables/queryTable30.xml" ContentType="application/vnd.openxmlformats-officedocument.spreadsheetml.queryTable+xml"/>
  <Override PartName="/xl/queryTables/queryTable31.xml" ContentType="application/vnd.openxmlformats-officedocument.spreadsheetml.queryTable+xml"/>
  <Override PartName="/xl/queryTables/queryTable32.xml" ContentType="application/vnd.openxmlformats-officedocument.spreadsheetml.queryTable+xml"/>
  <Override PartName="/xl/queryTables/queryTable33.xml" ContentType="application/vnd.openxmlformats-officedocument.spreadsheetml.queryTable+xml"/>
  <Override PartName="/xl/queryTables/queryTable34.xml" ContentType="application/vnd.openxmlformats-officedocument.spreadsheetml.queryTable+xml"/>
  <Override PartName="/xl/queryTables/queryTable35.xml" ContentType="application/vnd.openxmlformats-officedocument.spreadsheetml.queryTable+xml"/>
  <Override PartName="/xl/queryTables/queryTable36.xml" ContentType="application/vnd.openxmlformats-officedocument.spreadsheetml.queryTable+xml"/>
  <Override PartName="/xl/queryTables/queryTable37.xml" ContentType="application/vnd.openxmlformats-officedocument.spreadsheetml.queryTable+xml"/>
  <Override PartName="/xl/queryTables/queryTable38.xml" ContentType="application/vnd.openxmlformats-officedocument.spreadsheetml.queryTable+xml"/>
  <Override PartName="/xl/queryTables/queryTable39.xml" ContentType="application/vnd.openxmlformats-officedocument.spreadsheetml.queryTable+xml"/>
  <Override PartName="/xl/queryTables/queryTable40.xml" ContentType="application/vnd.openxmlformats-officedocument.spreadsheetml.queryTable+xml"/>
  <Override PartName="/xl/queryTables/queryTable41.xml" ContentType="application/vnd.openxmlformats-officedocument.spreadsheetml.queryTable+xml"/>
  <Override PartName="/xl/queryTables/queryTable42.xml" ContentType="application/vnd.openxmlformats-officedocument.spreadsheetml.queryTable+xml"/>
  <Override PartName="/xl/queryTables/queryTable43.xml" ContentType="application/vnd.openxmlformats-officedocument.spreadsheetml.queryTable+xml"/>
  <Override PartName="/xl/queryTables/queryTable44.xml" ContentType="application/vnd.openxmlformats-officedocument.spreadsheetml.queryTable+xml"/>
  <Override PartName="/xl/queryTables/queryTable45.xml" ContentType="application/vnd.openxmlformats-officedocument.spreadsheetml.queryTable+xml"/>
  <Override PartName="/xl/queryTables/queryTable46.xml" ContentType="application/vnd.openxmlformats-officedocument.spreadsheetml.queryTable+xml"/>
  <Override PartName="/xl/queryTables/queryTable47.xml" ContentType="application/vnd.openxmlformats-officedocument.spreadsheetml.queryTable+xml"/>
  <Override PartName="/xl/queryTables/queryTable48.xml" ContentType="application/vnd.openxmlformats-officedocument.spreadsheetml.queryTable+xml"/>
  <Override PartName="/xl/queryTables/queryTable49.xml" ContentType="application/vnd.openxmlformats-officedocument.spreadsheetml.queryTable+xml"/>
  <Override PartName="/xl/queryTables/queryTable50.xml" ContentType="application/vnd.openxmlformats-officedocument.spreadsheetml.queryTable+xml"/>
  <Override PartName="/xl/queryTables/queryTable51.xml" ContentType="application/vnd.openxmlformats-officedocument.spreadsheetml.queryTable+xml"/>
  <Override PartName="/xl/queryTables/queryTable52.xml" ContentType="application/vnd.openxmlformats-officedocument.spreadsheetml.queryTable+xml"/>
  <Override PartName="/xl/queryTables/queryTable53.xml" ContentType="application/vnd.openxmlformats-officedocument.spreadsheetml.queryTable+xml"/>
  <Override PartName="/xl/queryTables/queryTable54.xml" ContentType="application/vnd.openxmlformats-officedocument.spreadsheetml.queryTable+xml"/>
  <Override PartName="/xl/queryTables/queryTable55.xml" ContentType="application/vnd.openxmlformats-officedocument.spreadsheetml.queryTable+xml"/>
  <Override PartName="/xl/queryTables/queryTable56.xml" ContentType="application/vnd.openxmlformats-officedocument.spreadsheetml.queryTable+xml"/>
  <Override PartName="/xl/queryTables/queryTable57.xml" ContentType="application/vnd.openxmlformats-officedocument.spreadsheetml.queryTable+xml"/>
  <Override PartName="/xl/queryTables/queryTable58.xml" ContentType="application/vnd.openxmlformats-officedocument.spreadsheetml.queryTable+xml"/>
  <Override PartName="/xl/queryTables/queryTable59.xml" ContentType="application/vnd.openxmlformats-officedocument.spreadsheetml.queryTable+xml"/>
  <Override PartName="/xl/queryTables/queryTable60.xml" ContentType="application/vnd.openxmlformats-officedocument.spreadsheetml.queryTable+xml"/>
  <Override PartName="/xl/queryTables/queryTable61.xml" ContentType="application/vnd.openxmlformats-officedocument.spreadsheetml.queryTable+xml"/>
  <Override PartName="/xl/queryTables/queryTable62.xml" ContentType="application/vnd.openxmlformats-officedocument.spreadsheetml.queryTable+xml"/>
  <Override PartName="/xl/queryTables/queryTable63.xml" ContentType="application/vnd.openxmlformats-officedocument.spreadsheetml.queryTable+xml"/>
  <Override PartName="/xl/queryTables/queryTable64.xml" ContentType="application/vnd.openxmlformats-officedocument.spreadsheetml.queryTable+xml"/>
  <Override PartName="/xl/queryTables/queryTable65.xml" ContentType="application/vnd.openxmlformats-officedocument.spreadsheetml.queryTable+xml"/>
  <Override PartName="/xl/queryTables/queryTable66.xml" ContentType="application/vnd.openxmlformats-officedocument.spreadsheetml.queryTable+xml"/>
  <Override PartName="/xl/queryTables/queryTable67.xml" ContentType="application/vnd.openxmlformats-officedocument.spreadsheetml.queryTable+xml"/>
  <Override PartName="/xl/queryTables/queryTable68.xml" ContentType="application/vnd.openxmlformats-officedocument.spreadsheetml.queryTable+xml"/>
  <Override PartName="/xl/queryTables/queryTable69.xml" ContentType="application/vnd.openxmlformats-officedocument.spreadsheetml.queryTable+xml"/>
  <Override PartName="/xl/queryTables/queryTable70.xml" ContentType="application/vnd.openxmlformats-officedocument.spreadsheetml.queryTable+xml"/>
  <Override PartName="/xl/queryTables/queryTable71.xml" ContentType="application/vnd.openxmlformats-officedocument.spreadsheetml.queryTable+xml"/>
  <Override PartName="/xl/queryTables/queryTable72.xml" ContentType="application/vnd.openxmlformats-officedocument.spreadsheetml.queryTable+xml"/>
  <Override PartName="/xl/queryTables/queryTable73.xml" ContentType="application/vnd.openxmlformats-officedocument.spreadsheetml.queryTable+xml"/>
  <Override PartName="/xl/queryTables/queryTable74.xml" ContentType="application/vnd.openxmlformats-officedocument.spreadsheetml.queryTable+xml"/>
  <Override PartName="/xl/queryTables/queryTable75.xml" ContentType="application/vnd.openxmlformats-officedocument.spreadsheetml.queryTable+xml"/>
  <Override PartName="/xl/queryTables/queryTable76.xml" ContentType="application/vnd.openxmlformats-officedocument.spreadsheetml.queryTable+xml"/>
  <Override PartName="/xl/queryTables/queryTable77.xml" ContentType="application/vnd.openxmlformats-officedocument.spreadsheetml.queryTable+xml"/>
  <Override PartName="/xl/queryTables/queryTable78.xml" ContentType="application/vnd.openxmlformats-officedocument.spreadsheetml.queryTable+xml"/>
  <Override PartName="/xl/queryTables/queryTable79.xml" ContentType="application/vnd.openxmlformats-officedocument.spreadsheetml.queryTable+xml"/>
  <Override PartName="/xl/queryTables/queryTable80.xml" ContentType="application/vnd.openxmlformats-officedocument.spreadsheetml.queryTable+xml"/>
  <Override PartName="/xl/queryTables/queryTable81.xml" ContentType="application/vnd.openxmlformats-officedocument.spreadsheetml.queryTable+xml"/>
  <Override PartName="/xl/queryTables/queryTable82.xml" ContentType="application/vnd.openxmlformats-officedocument.spreadsheetml.queryTable+xml"/>
  <Override PartName="/xl/queryTables/queryTable83.xml" ContentType="application/vnd.openxmlformats-officedocument.spreadsheetml.queryTable+xml"/>
  <Override PartName="/xl/queryTables/queryTable84.xml" ContentType="application/vnd.openxmlformats-officedocument.spreadsheetml.queryTable+xml"/>
  <Override PartName="/xl/queryTables/queryTable85.xml" ContentType="application/vnd.openxmlformats-officedocument.spreadsheetml.queryTable+xml"/>
  <Override PartName="/xl/queryTables/queryTable86.xml" ContentType="application/vnd.openxmlformats-officedocument.spreadsheetml.queryTable+xml"/>
  <Override PartName="/xl/queryTables/queryTable87.xml" ContentType="application/vnd.openxmlformats-officedocument.spreadsheetml.queryTable+xml"/>
  <Override PartName="/xl/queryTables/queryTable88.xml" ContentType="application/vnd.openxmlformats-officedocument.spreadsheetml.queryTable+xml"/>
  <Override PartName="/xl/queryTables/queryTable89.xml" ContentType="application/vnd.openxmlformats-officedocument.spreadsheetml.queryTable+xml"/>
  <Override PartName="/xl/queryTables/queryTable90.xml" ContentType="application/vnd.openxmlformats-officedocument.spreadsheetml.queryTable+xml"/>
  <Override PartName="/xl/queryTables/queryTable91.xml" ContentType="application/vnd.openxmlformats-officedocument.spreadsheetml.queryTable+xml"/>
  <Override PartName="/xl/queryTables/queryTable92.xml" ContentType="application/vnd.openxmlformats-officedocument.spreadsheetml.queryTable+xml"/>
  <Override PartName="/xl/queryTables/queryTable93.xml" ContentType="application/vnd.openxmlformats-officedocument.spreadsheetml.queryTable+xml"/>
  <Override PartName="/xl/queryTables/queryTable94.xml" ContentType="application/vnd.openxmlformats-officedocument.spreadsheetml.queryTable+xml"/>
  <Override PartName="/xl/queryTables/queryTable95.xml" ContentType="application/vnd.openxmlformats-officedocument.spreadsheetml.queryTable+xml"/>
  <Override PartName="/xl/queryTables/queryTable96.xml" ContentType="application/vnd.openxmlformats-officedocument.spreadsheetml.queryTable+xml"/>
  <Override PartName="/xl/queryTables/queryTable97.xml" ContentType="application/vnd.openxmlformats-officedocument.spreadsheetml.queryTable+xml"/>
  <Override PartName="/xl/queryTables/queryTable98.xml" ContentType="application/vnd.openxmlformats-officedocument.spreadsheetml.queryTable+xml"/>
  <Override PartName="/xl/queryTables/queryTable99.xml" ContentType="application/vnd.openxmlformats-officedocument.spreadsheetml.queryTable+xml"/>
  <Override PartName="/xl/queryTables/queryTable100.xml" ContentType="application/vnd.openxmlformats-officedocument.spreadsheetml.queryTable+xml"/>
  <Override PartName="/xl/queryTables/queryTable101.xml" ContentType="application/vnd.openxmlformats-officedocument.spreadsheetml.queryTable+xml"/>
  <Override PartName="/xl/queryTables/queryTable102.xml" ContentType="application/vnd.openxmlformats-officedocument.spreadsheetml.queryTable+xml"/>
  <Override PartName="/xl/queryTables/queryTable103.xml" ContentType="application/vnd.openxmlformats-officedocument.spreadsheetml.queryTable+xml"/>
  <Override PartName="/xl/queryTables/queryTable104.xml" ContentType="application/vnd.openxmlformats-officedocument.spreadsheetml.queryTable+xml"/>
  <Override PartName="/xl/queryTables/queryTable105.xml" ContentType="application/vnd.openxmlformats-officedocument.spreadsheetml.queryTable+xml"/>
  <Override PartName="/xl/queryTables/queryTable106.xml" ContentType="application/vnd.openxmlformats-officedocument.spreadsheetml.queryTable+xml"/>
  <Override PartName="/xl/queryTables/queryTable107.xml" ContentType="application/vnd.openxmlformats-officedocument.spreadsheetml.queryTable+xml"/>
  <Override PartName="/xl/queryTables/queryTable108.xml" ContentType="application/vnd.openxmlformats-officedocument.spreadsheetml.queryTable+xml"/>
  <Override PartName="/xl/queryTables/queryTable109.xml" ContentType="application/vnd.openxmlformats-officedocument.spreadsheetml.queryTable+xml"/>
  <Override PartName="/xl/queryTables/queryTable110.xml" ContentType="application/vnd.openxmlformats-officedocument.spreadsheetml.queryTable+xml"/>
  <Override PartName="/xl/queryTables/queryTable111.xml" ContentType="application/vnd.openxmlformats-officedocument.spreadsheetml.queryTable+xml"/>
  <Override PartName="/xl/queryTables/queryTable112.xml" ContentType="application/vnd.openxmlformats-officedocument.spreadsheetml.queryTable+xml"/>
  <Override PartName="/xl/queryTables/queryTable113.xml" ContentType="application/vnd.openxmlformats-officedocument.spreadsheetml.queryTable+xml"/>
  <Override PartName="/xl/queryTables/queryTable114.xml" ContentType="application/vnd.openxmlformats-officedocument.spreadsheetml.queryTable+xml"/>
  <Override PartName="/xl/queryTables/queryTable115.xml" ContentType="application/vnd.openxmlformats-officedocument.spreadsheetml.queryTable+xml"/>
  <Override PartName="/xl/queryTables/queryTable116.xml" ContentType="application/vnd.openxmlformats-officedocument.spreadsheetml.queryTable+xml"/>
  <Override PartName="/xl/queryTables/queryTable117.xml" ContentType="application/vnd.openxmlformats-officedocument.spreadsheetml.queryTable+xml"/>
  <Override PartName="/xl/queryTables/queryTable118.xml" ContentType="application/vnd.openxmlformats-officedocument.spreadsheetml.queryTable+xml"/>
  <Override PartName="/xl/queryTables/queryTable119.xml" ContentType="application/vnd.openxmlformats-officedocument.spreadsheetml.queryTable+xml"/>
  <Override PartName="/xl/queryTables/queryTable120.xml" ContentType="application/vnd.openxmlformats-officedocument.spreadsheetml.queryTable+xml"/>
  <Override PartName="/xl/queryTables/queryTable121.xml" ContentType="application/vnd.openxmlformats-officedocument.spreadsheetml.queryTable+xml"/>
  <Override PartName="/xl/queryTables/queryTable122.xml" ContentType="application/vnd.openxmlformats-officedocument.spreadsheetml.queryTable+xml"/>
  <Override PartName="/xl/queryTables/queryTable123.xml" ContentType="application/vnd.openxmlformats-officedocument.spreadsheetml.queryTable+xml"/>
  <Override PartName="/xl/queryTables/queryTable124.xml" ContentType="application/vnd.openxmlformats-officedocument.spreadsheetml.queryTable+xml"/>
  <Override PartName="/xl/queryTables/queryTable125.xml" ContentType="application/vnd.openxmlformats-officedocument.spreadsheetml.queryTable+xml"/>
  <Override PartName="/xl/queryTables/queryTable126.xml" ContentType="application/vnd.openxmlformats-officedocument.spreadsheetml.queryTable+xml"/>
  <Override PartName="/xl/queryTables/queryTable127.xml" ContentType="application/vnd.openxmlformats-officedocument.spreadsheetml.queryTable+xml"/>
  <Override PartName="/xl/queryTables/queryTable128.xml" ContentType="application/vnd.openxmlformats-officedocument.spreadsheetml.queryTable+xml"/>
  <Override PartName="/xl/queryTables/queryTable129.xml" ContentType="application/vnd.openxmlformats-officedocument.spreadsheetml.queryTable+xml"/>
  <Override PartName="/xl/drawings/drawing1.xml" ContentType="application/vnd.openxmlformats-officedocument.drawing+xml"/>
  <Override PartName="/xl/queryTables/queryTable130.xml" ContentType="application/vnd.openxmlformats-officedocument.spreadsheetml.queryTable+xml"/>
  <Override PartName="/xl/queryTables/queryTable131.xml" ContentType="application/vnd.openxmlformats-officedocument.spreadsheetml.queryTable+xml"/>
  <Override PartName="/xl/queryTables/queryTable132.xml" ContentType="application/vnd.openxmlformats-officedocument.spreadsheetml.queryTable+xml"/>
  <Override PartName="/xl/queryTables/queryTable133.xml" ContentType="application/vnd.openxmlformats-officedocument.spreadsheetml.queryTable+xml"/>
  <Override PartName="/xl/queryTables/queryTable134.xml" ContentType="application/vnd.openxmlformats-officedocument.spreadsheetml.queryTable+xml"/>
  <Override PartName="/xl/queryTables/queryTable135.xml" ContentType="application/vnd.openxmlformats-officedocument.spreadsheetml.queryTable+xml"/>
  <Override PartName="/xl/queryTables/queryTable136.xml" ContentType="application/vnd.openxmlformats-officedocument.spreadsheetml.queryTable+xml"/>
  <Override PartName="/xl/queryTables/queryTable137.xml" ContentType="application/vnd.openxmlformats-officedocument.spreadsheetml.queryTable+xml"/>
  <Override PartName="/xl/queryTables/queryTable138.xml" ContentType="application/vnd.openxmlformats-officedocument.spreadsheetml.queryTable+xml"/>
  <Override PartName="/xl/queryTables/queryTable139.xml" ContentType="application/vnd.openxmlformats-officedocument.spreadsheetml.queryTable+xml"/>
  <Override PartName="/xl/queryTables/queryTable140.xml" ContentType="application/vnd.openxmlformats-officedocument.spreadsheetml.queryTable+xml"/>
  <Override PartName="/xl/queryTables/queryTable141.xml" ContentType="application/vnd.openxmlformats-officedocument.spreadsheetml.queryTable+xml"/>
  <Override PartName="/xl/queryTables/queryTable142.xml" ContentType="application/vnd.openxmlformats-officedocument.spreadsheetml.queryTable+xml"/>
  <Override PartName="/xl/queryTables/queryTable143.xml" ContentType="application/vnd.openxmlformats-officedocument.spreadsheetml.queryTable+xml"/>
  <Override PartName="/xl/queryTables/queryTable144.xml" ContentType="application/vnd.openxmlformats-officedocument.spreadsheetml.queryTable+xml"/>
  <Override PartName="/xl/queryTables/queryTable145.xml" ContentType="application/vnd.openxmlformats-officedocument.spreadsheetml.queryTable+xml"/>
  <Override PartName="/xl/queryTables/queryTable146.xml" ContentType="application/vnd.openxmlformats-officedocument.spreadsheetml.queryTable+xml"/>
  <Override PartName="/xl/queryTables/queryTable147.xml" ContentType="application/vnd.openxmlformats-officedocument.spreadsheetml.queryTable+xml"/>
  <Override PartName="/xl/queryTables/queryTable148.xml" ContentType="application/vnd.openxmlformats-officedocument.spreadsheetml.queryTable+xml"/>
  <Override PartName="/xl/queryTables/queryTable149.xml" ContentType="application/vnd.openxmlformats-officedocument.spreadsheetml.queryTable+xml"/>
  <Override PartName="/xl/queryTables/queryTable150.xml" ContentType="application/vnd.openxmlformats-officedocument.spreadsheetml.queryTable+xml"/>
  <Override PartName="/xl/queryTables/queryTable151.xml" ContentType="application/vnd.openxmlformats-officedocument.spreadsheetml.queryTable+xml"/>
  <Override PartName="/xl/queryTables/queryTable152.xml" ContentType="application/vnd.openxmlformats-officedocument.spreadsheetml.queryTable+xml"/>
  <Override PartName="/xl/queryTables/queryTable153.xml" ContentType="application/vnd.openxmlformats-officedocument.spreadsheetml.queryTable+xml"/>
  <Override PartName="/xl/queryTables/queryTable154.xml" ContentType="application/vnd.openxmlformats-officedocument.spreadsheetml.queryTable+xml"/>
  <Override PartName="/xl/queryTables/queryTable155.xml" ContentType="application/vnd.openxmlformats-officedocument.spreadsheetml.queryTable+xml"/>
  <Override PartName="/xl/queryTables/queryTable156.xml" ContentType="application/vnd.openxmlformats-officedocument.spreadsheetml.queryTable+xml"/>
  <Override PartName="/xl/queryTables/queryTable157.xml" ContentType="application/vnd.openxmlformats-officedocument.spreadsheetml.queryTable+xml"/>
  <Override PartName="/xl/queryTables/queryTable158.xml" ContentType="application/vnd.openxmlformats-officedocument.spreadsheetml.queryTable+xml"/>
  <Override PartName="/xl/queryTables/queryTable159.xml" ContentType="application/vnd.openxmlformats-officedocument.spreadsheetml.queryTable+xml"/>
  <Override PartName="/xl/queryTables/queryTable160.xml" ContentType="application/vnd.openxmlformats-officedocument.spreadsheetml.queryTable+xml"/>
  <Override PartName="/xl/queryTables/queryTable161.xml" ContentType="application/vnd.openxmlformats-officedocument.spreadsheetml.queryTable+xml"/>
  <Override PartName="/xl/queryTables/queryTable162.xml" ContentType="application/vnd.openxmlformats-officedocument.spreadsheetml.queryTable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drawing2.xml" ContentType="application/vnd.openxmlformats-officedocument.drawing+xml"/>
  <Override PartName="/xl/queryTables/queryTable163.xml" ContentType="application/vnd.openxmlformats-officedocument.spreadsheetml.queryTable+xml"/>
  <Override PartName="/xl/queryTables/queryTable164.xml" ContentType="application/vnd.openxmlformats-officedocument.spreadsheetml.queryTable+xml"/>
  <Override PartName="/xl/queryTables/queryTable165.xml" ContentType="application/vnd.openxmlformats-officedocument.spreadsheetml.queryTable+xml"/>
  <Override PartName="/xl/queryTables/queryTable166.xml" ContentType="application/vnd.openxmlformats-officedocument.spreadsheetml.queryTable+xml"/>
  <Override PartName="/xl/queryTables/queryTable167.xml" ContentType="application/vnd.openxmlformats-officedocument.spreadsheetml.queryTable+xml"/>
  <Override PartName="/xl/queryTables/queryTable168.xml" ContentType="application/vnd.openxmlformats-officedocument.spreadsheetml.queryTable+xml"/>
  <Override PartName="/xl/queryTables/queryTable169.xml" ContentType="application/vnd.openxmlformats-officedocument.spreadsheetml.queryTable+xml"/>
  <Override PartName="/xl/queryTables/queryTable170.xml" ContentType="application/vnd.openxmlformats-officedocument.spreadsheetml.queryTable+xml"/>
  <Override PartName="/xl/queryTables/queryTable171.xml" ContentType="application/vnd.openxmlformats-officedocument.spreadsheetml.queryTable+xml"/>
  <Override PartName="/xl/queryTables/queryTable172.xml" ContentType="application/vnd.openxmlformats-officedocument.spreadsheetml.queryTable+xml"/>
  <Override PartName="/xl/queryTables/queryTable173.xml" ContentType="application/vnd.openxmlformats-officedocument.spreadsheetml.queryTable+xml"/>
  <Override PartName="/xl/queryTables/queryTable174.xml" ContentType="application/vnd.openxmlformats-officedocument.spreadsheetml.queryTable+xml"/>
  <Override PartName="/xl/queryTables/queryTable175.xml" ContentType="application/vnd.openxmlformats-officedocument.spreadsheetml.queryTable+xml"/>
  <Override PartName="/xl/queryTables/queryTable176.xml" ContentType="application/vnd.openxmlformats-officedocument.spreadsheetml.queryTable+xml"/>
  <Override PartName="/xl/queryTables/queryTable177.xml" ContentType="application/vnd.openxmlformats-officedocument.spreadsheetml.queryTable+xml"/>
  <Override PartName="/xl/queryTables/queryTable178.xml" ContentType="application/vnd.openxmlformats-officedocument.spreadsheetml.queryTable+xml"/>
  <Override PartName="/xl/queryTables/queryTable179.xml" ContentType="application/vnd.openxmlformats-officedocument.spreadsheetml.queryTable+xml"/>
  <Override PartName="/xl/queryTables/queryTable180.xml" ContentType="application/vnd.openxmlformats-officedocument.spreadsheetml.queryTable+xml"/>
  <Override PartName="/xl/queryTables/queryTable181.xml" ContentType="application/vnd.openxmlformats-officedocument.spreadsheetml.queryTable+xml"/>
  <Override PartName="/xl/queryTables/queryTable182.xml" ContentType="application/vnd.openxmlformats-officedocument.spreadsheetml.queryTable+xml"/>
  <Override PartName="/xl/queryTables/queryTable183.xml" ContentType="application/vnd.openxmlformats-officedocument.spreadsheetml.queryTable+xml"/>
  <Override PartName="/xl/queryTables/queryTable184.xml" ContentType="application/vnd.openxmlformats-officedocument.spreadsheetml.queryTable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drawings/drawing3.xml" ContentType="application/vnd.openxmlformats-officedocument.drawing+xml"/>
  <Override PartName="/xl/queryTables/queryTable185.xml" ContentType="application/vnd.openxmlformats-officedocument.spreadsheetml.queryTable+xml"/>
  <Override PartName="/xl/queryTables/queryTable186.xml" ContentType="application/vnd.openxmlformats-officedocument.spreadsheetml.queryTable+xml"/>
  <Override PartName="/xl/queryTables/queryTable187.xml" ContentType="application/vnd.openxmlformats-officedocument.spreadsheetml.queryTable+xml"/>
  <Override PartName="/xl/queryTables/queryTable188.xml" ContentType="application/vnd.openxmlformats-officedocument.spreadsheetml.queryTable+xml"/>
  <Override PartName="/xl/queryTables/queryTable189.xml" ContentType="application/vnd.openxmlformats-officedocument.spreadsheetml.queryTable+xml"/>
  <Override PartName="/xl/queryTables/queryTable190.xml" ContentType="application/vnd.openxmlformats-officedocument.spreadsheetml.queryTable+xml"/>
  <Override PartName="/xl/queryTables/queryTable191.xml" ContentType="application/vnd.openxmlformats-officedocument.spreadsheetml.queryTable+xml"/>
  <Override PartName="/xl/queryTables/queryTable192.xml" ContentType="application/vnd.openxmlformats-officedocument.spreadsheetml.queryTable+xml"/>
  <Override PartName="/xl/queryTables/queryTable193.xml" ContentType="application/vnd.openxmlformats-officedocument.spreadsheetml.queryTable+xml"/>
  <Override PartName="/xl/queryTables/queryTable194.xml" ContentType="application/vnd.openxmlformats-officedocument.spreadsheetml.queryTable+xml"/>
  <Override PartName="/xl/charts/chart5.xml" ContentType="application/vnd.openxmlformats-officedocument.drawingml.chart+xml"/>
  <Override PartName="/xl/queryTables/queryTable195.xml" ContentType="application/vnd.openxmlformats-officedocument.spreadsheetml.queryTable+xml"/>
  <Override PartName="/xl/queryTables/queryTable196.xml" ContentType="application/vnd.openxmlformats-officedocument.spreadsheetml.queryTable+xml"/>
  <Override PartName="/xl/queryTables/queryTable197.xml" ContentType="application/vnd.openxmlformats-officedocument.spreadsheetml.queryTable+xml"/>
  <Override PartName="/xl/queryTables/queryTable198.xml" ContentType="application/vnd.openxmlformats-officedocument.spreadsheetml.queryTable+xml"/>
  <Override PartName="/xl/queryTables/queryTable199.xml" ContentType="application/vnd.openxmlformats-officedocument.spreadsheetml.queryTable+xml"/>
  <Override PartName="/xl/queryTables/queryTable200.xml" ContentType="application/vnd.openxmlformats-officedocument.spreadsheetml.queryTable+xml"/>
  <Override PartName="/xl/queryTables/queryTable201.xml" ContentType="application/vnd.openxmlformats-officedocument.spreadsheetml.queryTable+xml"/>
  <Override PartName="/xl/queryTables/queryTable202.xml" ContentType="application/vnd.openxmlformats-officedocument.spreadsheetml.queryTable+xml"/>
  <Override PartName="/xl/queryTables/queryTable203.xml" ContentType="application/vnd.openxmlformats-officedocument.spreadsheetml.queryTable+xml"/>
  <Override PartName="/xl/queryTables/queryTable204.xml" ContentType="application/vnd.openxmlformats-officedocument.spreadsheetml.queryTable+xml"/>
  <Override PartName="/xl/drawings/drawing4.xml" ContentType="application/vnd.openxmlformats-officedocument.drawing+xml"/>
  <Override PartName="/xl/charts/chart6.xml" ContentType="application/vnd.openxmlformats-officedocument.drawingml.chart+xml"/>
  <Override PartName="/xl/drawings/drawing5.xml" ContentType="application/vnd.openxmlformats-officedocument.drawing+xml"/>
  <Override PartName="/xl/queryTables/queryTable205.xml" ContentType="application/vnd.openxmlformats-officedocument.spreadsheetml.queryTable+xml"/>
  <Override PartName="/xl/charts/chart7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defaultThemeVersion="124226"/>
  <bookViews>
    <workbookView xWindow="360" yWindow="270" windowWidth="18795" windowHeight="11760" tabRatio="725"/>
  </bookViews>
  <sheets>
    <sheet name="B1" sheetId="1" r:id="rId1"/>
    <sheet name="B2" sheetId="2" r:id="rId2"/>
    <sheet name="B3" sheetId="3" r:id="rId3"/>
    <sheet name="B4" sheetId="4" r:id="rId4"/>
    <sheet name="B5" sheetId="5" r:id="rId5"/>
    <sheet name="B6" sheetId="6" r:id="rId6"/>
    <sheet name="B7" sheetId="7" r:id="rId7"/>
    <sheet name="B8" sheetId="8" r:id="rId8"/>
    <sheet name="B9" sheetId="9" r:id="rId9"/>
    <sheet name="B10" sheetId="10" r:id="rId10"/>
    <sheet name="ISI" sheetId="11" r:id="rId11"/>
    <sheet name="Reinforcers Per Visit" sheetId="12" r:id="rId12"/>
    <sheet name="IRT" sheetId="13" r:id="rId13"/>
    <sheet name="Response Duration" sheetId="14" r:id="rId14"/>
    <sheet name="Visit Duration" sheetId="15" r:id="rId15"/>
    <sheet name="Response Rate" sheetId="17" r:id="rId16"/>
    <sheet name="PRP" sheetId="18" r:id="rId17"/>
  </sheets>
  <definedNames>
    <definedName name="Data" localSheetId="0">'B1'!$A$1:$D$339</definedName>
    <definedName name="Data" localSheetId="9">'B10'!$A$1:$D$367</definedName>
    <definedName name="Data" localSheetId="1">'B2'!$A$1:$D$328</definedName>
    <definedName name="Data" localSheetId="2">'B3'!$A$1:$D$327</definedName>
    <definedName name="Data" localSheetId="3">'B4'!$A$1:$D$445</definedName>
    <definedName name="Data" localSheetId="4">'B5'!$A$1:$D$294</definedName>
    <definedName name="Data" localSheetId="5">'B6'!$A$1:$D$453</definedName>
    <definedName name="Data" localSheetId="6">'B7'!$A$1:$D$410</definedName>
    <definedName name="Data" localSheetId="7">'B8'!$A$1:$D$347</definedName>
    <definedName name="Data" localSheetId="8">'B9'!$A$1:$D$381</definedName>
    <definedName name="Data_1" localSheetId="4">'B5'!$S$1:$V$333</definedName>
    <definedName name="ExternalData_1" localSheetId="10">ISI!#REF!</definedName>
    <definedName name="ExternalData_1" localSheetId="11">'Reinforcers Per Visit'!#REF!</definedName>
    <definedName name="ExternalData_2" localSheetId="10">ISI!$BJ$3:$BJ$29</definedName>
    <definedName name="Inter_reinf_interval___Bee_blue54___8_8_2012___8h11min47sec" localSheetId="5">'B6'!$F$2:$F$436</definedName>
    <definedName name="Inter_reinf_interval___Bee_green81___6_8_2012___11h16min16sec" localSheetId="4">'B5'!$F$2:$F$273</definedName>
    <definedName name="Inter_reinf_interval___Bee_green81___6_8_2012___11h16min16sec_1" localSheetId="4">'B5'!$X$2:$X$309</definedName>
    <definedName name="Inter_reinf_interval___Bee_green81___6_8_2012___11h16min16sec_2" localSheetId="4">'B5'!$X$28:$X$309</definedName>
    <definedName name="Inter_reinf_interval___Bee_Green84___15_8_2012___8h40min53sec" localSheetId="8">'B9'!$F$2:$F$355</definedName>
    <definedName name="Inter_reinf_interval___Bee_green95___14_8_2012___8h17min49sec" localSheetId="7">'B8'!$F$2:$F$327</definedName>
    <definedName name="Inter_reinf_interval___Bee_red57___7_3_2007___0h56min18sec" localSheetId="1">'B2'!$F$2:$F$315</definedName>
    <definedName name="Inter_reinf_interval___Bee_White61___7_3_2007___0h29min50sec" localSheetId="0">'B1'!$F$2:$F$331</definedName>
    <definedName name="Inter_reinf_interval___Bee_white92___12_8_2012___13h41min13sec" localSheetId="6">'B7'!$F$2:$F$390</definedName>
    <definedName name="Inter_reinf_interval___Bee_white93___7_9_2012___10h11min47sec" localSheetId="2">'B3'!$F$2:$F$303</definedName>
    <definedName name="Inter_reinf_interval___Bee_yellow54___7_3_2007___1h17min56sec" localSheetId="3">'B4'!$F$2:$F$433</definedName>
    <definedName name="Inter_reinf_interval___Bee_yellow96___16_8_2012___8h21min49sec" localSheetId="9">'B10'!$F$2:$F$348</definedName>
    <definedName name="Inter_reinf_rate___Bee_blue54___8_8_2012___8h11min47sec" localSheetId="5">'B6'!$G$2:$G$436</definedName>
    <definedName name="Inter_reinf_rate___Bee_green81___6_8_2012___11h16min16sec" localSheetId="4">'B5'!$G$2:$G$273</definedName>
    <definedName name="Inter_reinf_rate___Bee_green81___6_8_2012___11h16min16sec_1" localSheetId="4">'B5'!$Y$2:$Y$309</definedName>
    <definedName name="Inter_reinf_rate___Bee_green81___6_8_2012___11h16min16sec_2" localSheetId="4">'B5'!$Y$28:$Y$309</definedName>
    <definedName name="Inter_reinf_rate___Bee_Green84___15_8_2012___8h40min53sec" localSheetId="8">'B9'!$G$2:$G$355</definedName>
    <definedName name="Inter_reinf_rate___Bee_green95___14_8_2012___8h17min49sec" localSheetId="7">'B8'!$G$2:$G$327</definedName>
    <definedName name="Inter_reinf_rate___Bee_red57___7_3_2007___0h56min18sec" localSheetId="1">'B2'!$G$2:$G$315</definedName>
    <definedName name="Inter_reinf_rate___Bee_White61___7_3_2007___0h29min50sec" localSheetId="0">'B1'!$G$2:$G$331</definedName>
    <definedName name="Inter_reinf_rate___Bee_white92___12_8_2012___13h41min13sec" localSheetId="6">'B7'!$G$2:$G$390</definedName>
    <definedName name="Inter_reinf_rate___Bee_white93___7_9_2012___10h11min47sec" localSheetId="2">'B3'!$G$2:$G$303</definedName>
    <definedName name="Inter_reinf_rate___Bee_yellow54___7_3_2007___1h17min56sec" localSheetId="3">'B4'!$G$2:$G$433</definedName>
    <definedName name="Inter_reinf_rate___Bee_yellow96___16_8_2012___8h21min49sec" localSheetId="9">'B10'!$G$2:$G$348</definedName>
    <definedName name="Inter_reinf_resp___Bee_blue54___8_8_2012___8h11min47sec" localSheetId="5">'B6'!$H$2:$H$436</definedName>
    <definedName name="Inter_reinf_resp___Bee_green81___6_8_2012___11h16min16sec" localSheetId="4">'B5'!$H$2:$H$273</definedName>
    <definedName name="Inter_reinf_resp___Bee_green81___6_8_2012___11h16min16sec_1" localSheetId="4">'B5'!$Z$2:$Z$309</definedName>
    <definedName name="Inter_reinf_resp___Bee_green81___6_8_2012___11h16min16sec_2" localSheetId="4">'B5'!$Z$28:$Z$309</definedName>
    <definedName name="Inter_reinf_resp___Bee_Green84___15_8_2012___8h40min53sec" localSheetId="8">'B9'!$H$2:$H$355</definedName>
    <definedName name="Inter_reinf_resp___Bee_green95___14_8_2012___8h17min49sec" localSheetId="7">'B8'!$H$2:$H$327</definedName>
    <definedName name="Inter_reinf_resp___Bee_red57___7_3_2007___0h56min18sec" localSheetId="1">'B2'!$H$2:$H$315</definedName>
    <definedName name="Inter_reinf_resp___Bee_White61___7_3_2007___0h29min50sec" localSheetId="0">'B1'!$H$2:$H$331</definedName>
    <definedName name="Inter_reinf_resp___Bee_white92___12_8_2012___13h41min13sec" localSheetId="6">'B7'!$H$2:$H$390</definedName>
    <definedName name="Inter_reinf_resp___Bee_white93___7_9_2012___10h11min47sec" localSheetId="2">'B3'!$H$2:$H$303</definedName>
    <definedName name="Inter_reinf_resp___Bee_yellow54___7_3_2007___1h17min56sec" localSheetId="3">'B4'!$H$2:$H$433</definedName>
    <definedName name="Inter_reinf_resp___Bee_yellow96___16_8_2012___8h21min49sec" localSheetId="9">'B10'!$H$2:$H$348</definedName>
    <definedName name="Interval_inter_visits___Bee_blue54___8_8_2012___8h11min47sec" localSheetId="5">'B6'!$L$2:$L$29</definedName>
    <definedName name="Interval_inter_visits___Bee_blue54___8_8_2012___8h11min47sec" localSheetId="10">ISI!$G$3:$G$29</definedName>
    <definedName name="Interval_inter_visits___Bee_blue54___8_8_2012___8h11min47sec" localSheetId="11">'Reinforcers Per Visit'!$G$3:$G$29</definedName>
    <definedName name="Interval_inter_visits___Bee_Blue82___12_8_2012___13h20min47sec" localSheetId="10">ISI!$H$3:$H$10</definedName>
    <definedName name="Interval_inter_visits___Bee_Blue82___12_8_2012___13h20min47sec" localSheetId="11">'Reinforcers Per Visit'!#REF!</definedName>
    <definedName name="Interval_inter_visits___Bee_Blue82___12_8_2012___13h20min47sec_1" localSheetId="10">ISI!$BL$3:$BL$10</definedName>
    <definedName name="Interval_inter_visits___Bee_blue84___7_3_2007___0h53min32sec" localSheetId="10">ISI!#REF!</definedName>
    <definedName name="Interval_inter_visits___Bee_blue84___7_3_2007___0h53min32sec_1" localSheetId="10">ISI!$Q$3:$Q$8</definedName>
    <definedName name="Interval_inter_visits___Bee_blue84___7_3_2007___0h53min32sec_1" localSheetId="11">'Reinforcers Per Visit'!$Q$3:$Q$8</definedName>
    <definedName name="Interval_inter_visits___Bee_blue89___9_8_2012___8h28min35sec" localSheetId="10">ISI!$G$3:$G$10</definedName>
    <definedName name="Interval_inter_visits___Bee_blue89___9_8_2012___8h28min35sec" localSheetId="11">'Reinforcers Per Visit'!#REF!</definedName>
    <definedName name="Interval_inter_visits___Bee_blue89___9_8_2012___8h28min35sec_1" localSheetId="10">ISI!$BK$3:$BK$10</definedName>
    <definedName name="Interval_inter_visits___Bee_green81___6_8_2012___11h16min16sec" localSheetId="4">'B5'!$L$2:$L$30</definedName>
    <definedName name="Interval_inter_visits___Bee_green81___6_8_2012___11h16min16sec" localSheetId="10">ISI!$O$3:$O$33</definedName>
    <definedName name="Interval_inter_visits___Bee_green81___6_8_2012___11h16min16sec" localSheetId="11">'Reinforcers Per Visit'!$O$3:$O$33</definedName>
    <definedName name="Interval_inter_visits___Bee_green81___6_8_2012___11h16min16sec_1" localSheetId="4">'B5'!$AD$2:$AD$30</definedName>
    <definedName name="Interval_inter_visits___Bee_green81___6_8_2012___11h16min16sec_1" localSheetId="10">ISI!$F$3:$F$29</definedName>
    <definedName name="Interval_inter_visits___Bee_green81___6_8_2012___11h16min16sec_1" localSheetId="11">'Reinforcers Per Visit'!#REF!</definedName>
    <definedName name="Interval_inter_visits___Bee_green81___6_8_2012___11h16min16sec_2" localSheetId="4">'B5'!$AD$5:$AD$32</definedName>
    <definedName name="Interval_inter_visits___Bee_Green84___15_8_2012___8h40min53sec" localSheetId="8">'B9'!$L$2:$L$29</definedName>
    <definedName name="Interval_inter_visits___Bee_Green84___15_8_2012___8h40min53sec" localSheetId="10">ISI!$J$3:$J$29</definedName>
    <definedName name="Interval_inter_visits___Bee_Green84___15_8_2012___8h40min53sec" localSheetId="11">'Reinforcers Per Visit'!$J$3:$J$29</definedName>
    <definedName name="Interval_inter_visits___Bee_green95___14_8_2012___8h17min49sec" localSheetId="7">'B8'!$L$2:$L$29</definedName>
    <definedName name="Interval_inter_visits___Bee_green95___14_8_2012___8h17min49sec" localSheetId="10">ISI!$I$3:$I$29</definedName>
    <definedName name="Interval_inter_visits___Bee_green95___14_8_2012___8h17min49sec" localSheetId="11">'Reinforcers Per Visit'!$I$3:$I$29</definedName>
    <definedName name="Interval_inter_visits___Bee_red57___7_3_2007___0h56min18sec" localSheetId="1">'B2'!$L$2:$L$21</definedName>
    <definedName name="Interval_inter_visits___Bee_red57___7_3_2007___0h56min18sec" localSheetId="10">ISI!$C$3:$C$22</definedName>
    <definedName name="Interval_inter_visits___Bee_red57___7_3_2007___0h56min18sec" localSheetId="11">'Reinforcers Per Visit'!#REF!</definedName>
    <definedName name="Interval_inter_visits___Bee_red57___7_3_2007___0h56min18sec_1" localSheetId="10">ISI!$BG$3:$BG$23</definedName>
    <definedName name="Interval_inter_visits___Bee_red79___6_8_2012___8h8min1sec" localSheetId="10">ISI!#REF!</definedName>
    <definedName name="Interval_inter_visits___Bee_red79___6_8_2012___8h8min1sec_1" localSheetId="10">ISI!$R$3:$R$8</definedName>
    <definedName name="Interval_inter_visits___Bee_red79___6_8_2012___8h8min1sec_1" localSheetId="11">'Reinforcers Per Visit'!$R$3:$R$8</definedName>
    <definedName name="Interval_inter_visits___Bee_red79___6_8_2012___8h8min1sec_2" localSheetId="10">ISI!$R$3:$R$8</definedName>
    <definedName name="Interval_inter_visits___Bee_red79___6_8_2012___8h8min1sec_2" localSheetId="11">'Reinforcers Per Visit'!$R$3:$R$8</definedName>
    <definedName name="Interval_inter_visits___Bee_red95___14_8_2012___12h43min34sec" localSheetId="10">ISI!$I$3:$I$14</definedName>
    <definedName name="Interval_inter_visits___Bee_red95___14_8_2012___12h43min34sec" localSheetId="11">'Reinforcers Per Visit'!#REF!</definedName>
    <definedName name="Interval_inter_visits___Bee_red95___14_8_2012___12h43min34sec_1" localSheetId="10">ISI!$BM$3:$BM$15</definedName>
    <definedName name="Interval_inter_visits___Bee_White61___7_3_2007___0h29min50sec" localSheetId="0">'B1'!$L$2:$L$29</definedName>
    <definedName name="Interval_inter_visits___Bee_White61___7_3_2007___0h29min50sec" localSheetId="10">ISI!$B$3:$B$29</definedName>
    <definedName name="Interval_inter_visits___Bee_White61___7_3_2007___0h29min50sec" localSheetId="11">'Reinforcers Per Visit'!$B$3:$B$29</definedName>
    <definedName name="Interval_inter_visits___Bee_White80___7_3_2007___0h20min45sec" localSheetId="10">ISI!#REF!</definedName>
    <definedName name="Interval_inter_visits___Bee_White80___7_3_2007___0h20min45sec_1" localSheetId="10">ISI!$N$3:$N$8</definedName>
    <definedName name="Interval_inter_visits___Bee_White80___7_3_2007___0h20min45sec_1" localSheetId="11">'Reinforcers Per Visit'!$N$3:$N$8</definedName>
    <definedName name="Interval_inter_visits___Bee_white87___7_3_2007___0h36min9sec" localSheetId="10">ISI!$E$3:$E$10</definedName>
    <definedName name="Interval_inter_visits___Bee_white87___7_3_2007___0h36min9sec" localSheetId="11">'Reinforcers Per Visit'!#REF!</definedName>
    <definedName name="Interval_inter_visits___Bee_white87___7_3_2007___0h36min9sec_1" localSheetId="10">ISI!$BI$3:$BI$10</definedName>
    <definedName name="Interval_inter_visits___Bee_white92___12_8_2012___13h41min13sec" localSheetId="6">'B7'!$L$2:$L$29</definedName>
    <definedName name="Interval_inter_visits___Bee_white92___12_8_2012___13h41min13sec" localSheetId="10">ISI!$H$3:$H$29</definedName>
    <definedName name="Interval_inter_visits___Bee_white92___12_8_2012___13h41min13sec" localSheetId="11">'Reinforcers Per Visit'!$H$3:$H$29</definedName>
    <definedName name="Interval_inter_visits___Bee_white93___7_9_2012___10h11min47sec" localSheetId="2">'B3'!$L$2:$L$29</definedName>
    <definedName name="Interval_inter_visits___Bee_white93___7_9_2012___10h11min47sec" localSheetId="10">ISI!$D$3:$D$29</definedName>
    <definedName name="Interval_inter_visits___Bee_yellow53___7_3_2007___1h56min8sec" localSheetId="10">ISI!$C$3:$C$9</definedName>
    <definedName name="Interval_inter_visits___Bee_yellow53___7_3_2007___1h56min8sec" localSheetId="11">'Reinforcers Per Visit'!#REF!</definedName>
    <definedName name="Interval_inter_visits___Bee_yellow53___7_3_2007___1h56min8sec_1" localSheetId="10">ISI!$BG$3:$BG$9</definedName>
    <definedName name="Interval_inter_visits___Bee_yellow54___7_3_2007___1h17min56sec" localSheetId="3">'B4'!$L$2:$L$29</definedName>
    <definedName name="Interval_inter_visits___Bee_yellow54___7_3_2007___1h17min56sec" localSheetId="10">ISI!$E$3:$E$29</definedName>
    <definedName name="Interval_inter_visits___Bee_yellow54___7_3_2007___1h17min56sec" localSheetId="11">'Reinforcers Per Visit'!#REF!</definedName>
    <definedName name="Interval_inter_visits___Bee_yellow67___16_8_2012___14h50min24sec" localSheetId="10">ISI!$K$3:$K$8</definedName>
    <definedName name="Interval_inter_visits___Bee_yellow67___16_8_2012___14h50min24sec" localSheetId="11">'Reinforcers Per Visit'!#REF!</definedName>
    <definedName name="Interval_inter_visits___Bee_yellow67___16_8_2012___14h50min24sec_1" localSheetId="10">ISI!$W$3:$W$8</definedName>
    <definedName name="Interval_inter_visits___Bee_yellow67___16_8_2012___14h50min24sec_1" localSheetId="11">'Reinforcers Per Visit'!$W$3:$W$8</definedName>
    <definedName name="Interval_inter_visits___Bee_yellow67___16_8_2012___14h50min24sec_2" localSheetId="10">ISI!$BO$3:$BO$8</definedName>
    <definedName name="Interval_inter_visits___Bee_yellow79___15_8_2012___16h19min48sec" localSheetId="10">ISI!$J$3:$J$10</definedName>
    <definedName name="Interval_inter_visits___Bee_yellow79___15_8_2012___16h19min48sec" localSheetId="11">'Reinforcers Per Visit'!#REF!</definedName>
    <definedName name="Interval_inter_visits___Bee_yellow79___15_8_2012___16h19min48sec_1" localSheetId="10">ISI!$BB$3:$BB$10</definedName>
    <definedName name="Interval_inter_visits___Bee_yellow79___15_8_2012___16h19min48sec_2" localSheetId="10">ISI!$BN$3:$BN$10</definedName>
    <definedName name="Interval_inter_visits___Bee_yellow96___16_8_2012___8h21min49sec" localSheetId="9">'B10'!$L$2:$L$29</definedName>
    <definedName name="Interval_inter_visits___Bee_yellow96___16_8_2012___8h21min49sec" localSheetId="10">ISI!$K$3:$K$29</definedName>
    <definedName name="Interval_inter_visits___Bee_yellow96___16_8_2012___8h21min49sec" localSheetId="11">'Reinforcers Per Visit'!$K$3:$K$29</definedName>
    <definedName name="IRT___Bee_blue54___8_8_2012___8h11min47sec" localSheetId="5">'B6'!$I$2:$I$426</definedName>
    <definedName name="IRT___Bee_blue54___8_8_2012___8h11min47sec" localSheetId="12">IRT!$U$2:$U$426</definedName>
    <definedName name="IRT___Bee_green81___6_8_2012___11h16min16sec" localSheetId="4">'B5'!$I$2:$I$270</definedName>
    <definedName name="IRT___Bee_green81___6_8_2012___11h16min16sec" localSheetId="12">IRT!$Q$2:$Q$271</definedName>
    <definedName name="IRT___Bee_green81___6_8_2012___11h16min16sec_1" localSheetId="4">'B5'!$AA$2:$AA$307</definedName>
    <definedName name="IRT___Bee_green81___6_8_2012___11h16min16sec_2" localSheetId="4">'B5'!$AA$28:$AA$307</definedName>
    <definedName name="IRT___Bee_Green84___15_8_2012___8h40min53sec" localSheetId="8">'B9'!$I$2:$I$354</definedName>
    <definedName name="IRT___Bee_Green84___15_8_2012___8h40min53sec" localSheetId="12">IRT!$AG$2:$AG$354</definedName>
    <definedName name="IRT___Bee_green95___14_8_2012___8h17min49sec" localSheetId="7">'B8'!$I$2:$I$320</definedName>
    <definedName name="IRT___Bee_green95___14_8_2012___8h17min49sec" localSheetId="12">IRT!$AC$2:$AC$320</definedName>
    <definedName name="IRT___Bee_red57___7_3_2007___0h56min18sec" localSheetId="1">'B2'!$I$2:$I$299</definedName>
    <definedName name="IRT___Bee_red57___7_3_2007___0h56min18sec" localSheetId="12">IRT!$E$2:$E$299</definedName>
    <definedName name="IRT___Bee_White61___7_3_2007___0h29min50sec" localSheetId="0">'B1'!$I$2:$I$312</definedName>
    <definedName name="IRT___Bee_White61___7_3_2007___0h29min50sec" localSheetId="12">IRT!$A$2:$A$312</definedName>
    <definedName name="IRT___Bee_white92___12_8_2012___13h41min13sec" localSheetId="6">'B7'!$I$2:$I$384</definedName>
    <definedName name="IRT___Bee_white92___12_8_2012___13h41min13sec" localSheetId="12">IRT!$Y$2:$Y$384</definedName>
    <definedName name="IRT___Bee_white93___7_9_2012___10h11min47sec" localSheetId="2">'B3'!$I$2:$I$300</definedName>
    <definedName name="IRT___Bee_white93___7_9_2012___10h11min47sec" localSheetId="12">IRT!$I$2:$I$300</definedName>
    <definedName name="IRT___Bee_yellow54___7_3_2007___1h17min56sec" localSheetId="3">'B4'!$I$2:$I$418</definedName>
    <definedName name="IRT___Bee_yellow54___7_3_2007___1h17min56sec" localSheetId="12">IRT!$M$2:$M$418</definedName>
    <definedName name="IRT___Bee_yellow96___16_8_2012___8h21min49sec" localSheetId="9">'B10'!$I$2:$I$340</definedName>
    <definedName name="IRT___Bee_yellow96___16_8_2012___8h21min49sec" localSheetId="12">IRT!$AK$2:$AK$340</definedName>
    <definedName name="Load_size_per_visit___Bee_blue54___8_8_2012___8h11min47sec" localSheetId="5">'B6'!$J$2:$J$30</definedName>
    <definedName name="Load_size_per_visit___Bee_green81___6_8_2012___11h16min16sec" localSheetId="4">'B5'!$J$2:$J$28</definedName>
    <definedName name="Load_size_per_visit___Bee_green81___6_8_2012___11h16min16sec_1" localSheetId="4">'B5'!$AB$2:$AB$4</definedName>
    <definedName name="Load_size_per_visit___Bee_green81___6_8_2012___11h16min16sec_2" localSheetId="4">'B5'!$AB$5:$AB$33</definedName>
    <definedName name="Load_size_per_visit___Bee_Green84___15_8_2012___8h40min53sec" localSheetId="8">'B9'!$J$2:$J$30</definedName>
    <definedName name="Load_size_per_visit___Bee_green95___14_8_2012___8h17min49sec" localSheetId="7">'B8'!$J$2:$J$30</definedName>
    <definedName name="Load_size_per_visit___Bee_red57___7_3_2007___0h56min18sec" localSheetId="1">'B2'!$J$2:$J$31</definedName>
    <definedName name="Load_size_per_visit___Bee_White61___7_3_2007___0h29min50sec" localSheetId="0">'B1'!$J$2:$J$30</definedName>
    <definedName name="Load_size_per_visit___Bee_white92___12_8_2012___13h41min13sec" localSheetId="6">'B7'!$J$2:$J$30</definedName>
    <definedName name="Load_size_per_visit___Bee_white93___7_9_2012___10h11min47sec" localSheetId="2">'B3'!$J$2:$J$30</definedName>
    <definedName name="Load_size_per_visit___Bee_yellow54___7_3_2007___1h17min56sec" localSheetId="3">'B4'!$J$2:$J$30</definedName>
    <definedName name="Load_size_per_visit___Bee_yellow96___16_8_2012___8h21min49sec" localSheetId="9">'B10'!$J$2:$J$30</definedName>
    <definedName name="Reinforcers_per_visit___Bee_blue54___8_8_2012___8h11min47sec" localSheetId="5">'B6'!$K$2:$K$30</definedName>
    <definedName name="Reinforcers_per_visit___Bee_blue54___8_8_2012___8h11min47sec" localSheetId="11">'Reinforcers Per Visit'!$N$3:$N$31</definedName>
    <definedName name="Reinforcers_per_visit___Bee_green81___6_8_2012___11h16min16sec" localSheetId="4">'B5'!$K$2:$K$28</definedName>
    <definedName name="Reinforcers_per_visit___Bee_green81___6_8_2012___11h16min16sec" localSheetId="11">'Reinforcers Per Visit'!$N$3:$N$31</definedName>
    <definedName name="Reinforcers_per_visit___Bee_green81___6_8_2012___11h16min16sec_1" localSheetId="4">'B5'!$AC$2:$AC$31</definedName>
    <definedName name="Reinforcers_per_visit___Bee_green81___6_8_2012___11h16min16sec_1" localSheetId="11">'Reinforcers Per Visit'!$F$3:$F$27</definedName>
    <definedName name="Reinforcers_per_visit___Bee_green81___6_8_2012___11h16min16sec_1" localSheetId="15">'Response Rate'!$R$2:$R$26</definedName>
    <definedName name="Reinforcers_per_visit___Bee_green81___6_8_2012___11h16min16sec_2" localSheetId="4">'B5'!$AC$5:$AC$33</definedName>
    <definedName name="Reinforcers_per_visit___Bee_Green84___15_8_2012___8h40min53sec" localSheetId="8">'B9'!$K$2:$K$30</definedName>
    <definedName name="Reinforcers_per_visit___Bee_Green84___15_8_2012___8h40min53sec" localSheetId="11">'Reinforcers Per Visit'!$N$3:$N$31</definedName>
    <definedName name="Reinforcers_per_visit___Bee_green95___14_8_2012___8h17min49sec" localSheetId="7">'B8'!$K$2:$K$30</definedName>
    <definedName name="Reinforcers_per_visit___Bee_green95___14_8_2012___8h17min49sec" localSheetId="11">'Reinforcers Per Visit'!$M$3:$M$31</definedName>
    <definedName name="Reinforcers_per_visit___Bee_red57___7_3_2007___0h56min18sec" localSheetId="1">'B2'!$K$2:$K$31</definedName>
    <definedName name="Reinforcers_per_visit___Bee_red57___7_3_2007___0h56min18sec" localSheetId="11">'Reinforcers Per Visit'!$N$2:$N$27</definedName>
    <definedName name="Reinforcers_per_visit___Bee_White61___7_3_2007___0h29min50sec" localSheetId="0">'B1'!$K$2:$K$30</definedName>
    <definedName name="Reinforcers_per_visit___Bee_White61___7_3_2007___0h29min50sec" localSheetId="11">'Reinforcers Per Visit'!$N$2:$N$26</definedName>
    <definedName name="Reinforcers_per_visit___Bee_white92___12_8_2012___13h41min13sec" localSheetId="6">'B7'!$K$2:$K$30</definedName>
    <definedName name="Reinforcers_per_visit___Bee_white92___12_8_2012___13h41min13sec" localSheetId="11">'Reinforcers Per Visit'!$M$3:$M$31</definedName>
    <definedName name="Reinforcers_per_visit___Bee_white93___7_9_2012___10h11min47sec" localSheetId="2">'B3'!$K$2:$K$30</definedName>
    <definedName name="Reinforcers_per_visit___Bee_yellow54___7_3_2007___1h17min56sec" localSheetId="3">'B4'!$K$2:$K$30</definedName>
    <definedName name="Reinforcers_per_visit___Bee_yellow54___7_3_2007___1h17min56sec" localSheetId="11">'Reinforcers Per Visit'!$E$3:$E$29</definedName>
    <definedName name="Reinforcers_per_visit___Bee_yellow96___16_8_2012___8h21min49sec" localSheetId="9">'B10'!$K$2:$K$30</definedName>
    <definedName name="Reinforcers_per_visit___Bee_yellow96___16_8_2012___8h21min49sec" localSheetId="11">'Reinforcers Per Visit'!$M$3:$M$31</definedName>
    <definedName name="Response_Length___Bee_blue54___8_8_2012___8h11min47sec" localSheetId="5">'B6'!$E$2:$E$453</definedName>
    <definedName name="Response_Length___Bee_blue54___8_8_2012___8h11min47sec" localSheetId="13">'Response Duration'!$U$2:$U$453</definedName>
    <definedName name="Response_Length___Bee_green81___6_8_2012___11h16min16sec" localSheetId="4">'B5'!$E$2:$E$296</definedName>
    <definedName name="Response_Length___Bee_green81___6_8_2012___11h16min16sec" localSheetId="13">'Response Duration'!$Q$2:$Q$296</definedName>
    <definedName name="Response_Length___Bee_green81___6_8_2012___11h16min16sec_1" localSheetId="4">'B5'!$W$2:$W$335</definedName>
    <definedName name="Response_Length___Bee_Green84___15_8_2012___8h40min53sec" localSheetId="8">'B9'!$E$2:$E$381</definedName>
    <definedName name="Response_Length___Bee_Green84___15_8_2012___8h40min53sec" localSheetId="13">'Response Duration'!$AG$2:$AG$381</definedName>
    <definedName name="Response_Length___Bee_green95___14_8_2012___8h17min49sec" localSheetId="7">'B8'!$E$2:$E$347</definedName>
    <definedName name="Response_Length___Bee_green95___14_8_2012___8h17min49sec" localSheetId="13">'Response Duration'!$AC$2:$AC$347</definedName>
    <definedName name="Response_Length___Bee_red57___7_3_2007___0h56min18sec" localSheetId="1">'B2'!$E$2:$E$328</definedName>
    <definedName name="Response_Length___Bee_red57___7_3_2007___0h56min18sec" localSheetId="13">'Response Duration'!$E$2:$E$328</definedName>
    <definedName name="Response_Length___Bee_White61___7_3_2007___0h29min50sec" localSheetId="0">'B1'!$E$2:$E$339</definedName>
    <definedName name="Response_Length___Bee_White61___7_3_2007___0h29min50sec" localSheetId="13">'Response Duration'!$A$2:$A$339</definedName>
    <definedName name="Response_Length___Bee_white92___12_8_2012___13h41min13sec" localSheetId="6">'B7'!$E$2:$E$410</definedName>
    <definedName name="Response_Length___Bee_white92___12_8_2012___13h41min13sec" localSheetId="13">'Response Duration'!$Y$2:$Y$410</definedName>
    <definedName name="Response_Length___Bee_white93___7_9_2012___10h11min47sec" localSheetId="2">'B3'!$E$2:$E$327</definedName>
    <definedName name="Response_Length___Bee_white93___7_9_2012___10h11min47sec" localSheetId="13">'Response Duration'!$I$2:$I$327</definedName>
    <definedName name="Response_Length___Bee_yellow54___7_3_2007___1h17min56sec" localSheetId="3">'B4'!$E$2:$E$445</definedName>
    <definedName name="Response_Length___Bee_yellow54___7_3_2007___1h17min56sec" localSheetId="13">'Response Duration'!$M$2:$M$445</definedName>
    <definedName name="Response_Length___Bee_yellow96___16_8_2012___8h21min49sec" localSheetId="9">'B10'!$E$2:$E$367</definedName>
    <definedName name="Response_Length___Bee_yellow96___16_8_2012___8h21min49sec" localSheetId="13">'Response Duration'!$AK$2:$AK$367</definedName>
    <definedName name="Response_rate_per_visit___Bee_blue54___8_8_2012___8h11min47sec" localSheetId="5">'B6'!$N$2:$N$30</definedName>
    <definedName name="Response_rate_per_visit___Bee_green81___6_8_2012___11h16min16sec" localSheetId="4">'B5'!$O$2:$O$30</definedName>
    <definedName name="Response_rate_per_visit___Bee_green81___6_8_2012___11h16min16sec_1" localSheetId="4">'B5'!$AF$2:$AF$31</definedName>
    <definedName name="Response_rate_per_visit___Bee_Green84___15_8_2012___8h40min53sec" localSheetId="8">'B9'!$N$2:$N$30</definedName>
    <definedName name="Response_rate_per_visit___Bee_green95___14_8_2012___8h17min49sec" localSheetId="7">'B8'!$N$2:$N$30</definedName>
    <definedName name="Response_rate_per_visit___Bee_red57___7_3_2007___0h56min18sec" localSheetId="1">'B2'!$N$2:$N$31</definedName>
    <definedName name="Response_rate_per_visit___Bee_White61___7_3_2007___0h29min50sec" localSheetId="0">'B1'!$N$2:$N$30</definedName>
    <definedName name="Response_rate_per_visit___Bee_white92___12_8_2012___13h41min13sec" localSheetId="6">'B7'!$N$2:$N$30</definedName>
    <definedName name="Response_rate_per_visit___Bee_white93___7_9_2012___10h11min47sec" localSheetId="2">'B3'!$N$2:$N$30</definedName>
    <definedName name="Response_rate_per_visit___Bee_yellow54___7_3_2007___1h17min56sec" localSheetId="3">'B4'!$N$2:$N$30</definedName>
    <definedName name="Response_rate_per_visit___Bee_yellow96___16_8_2012___8h21min49sec" localSheetId="9">'B10'!$N$2:$N$30</definedName>
    <definedName name="Visit_Length___Bee_blue54___8_8_2012___8h11min47sec" localSheetId="5">'B6'!$M$2:$M$30</definedName>
    <definedName name="Visit_Length___Bee_green81___6_8_2012___11h16min16sec" localSheetId="4">'B5'!$M$27:$M$28</definedName>
    <definedName name="Visit_Length___Bee_green81___6_8_2012___11h16min16sec_1" localSheetId="4">'B5'!$AE$2:$AE$31</definedName>
    <definedName name="Visit_Length___Bee_green81___6_8_2012___11h16min16sec_2" localSheetId="4">'B5'!$AE$5:$AE$33</definedName>
    <definedName name="Visit_Length___Bee_Green84___15_8_2012___8h40min53sec" localSheetId="8">'B9'!$M$2:$M$30</definedName>
    <definedName name="Visit_Length___Bee_green95___14_8_2012___8h17min49sec" localSheetId="7">'B8'!$M$2:$M$30</definedName>
    <definedName name="Visit_Length___Bee_red57___7_3_2007___0h56min18sec" localSheetId="1">'B2'!$M$2:$M$31</definedName>
    <definedName name="Visit_Length___Bee_White61___7_3_2007___0h29min50sec" localSheetId="0">'B1'!$M$2:$M$30</definedName>
    <definedName name="Visit_Length___Bee_white92___12_8_2012___13h41min13sec" localSheetId="6">'B7'!$M$2:$M$30</definedName>
    <definedName name="Visit_Length___Bee_white93___7_9_2012___10h11min47sec" localSheetId="2">'B3'!$M$2:$M$30</definedName>
    <definedName name="Visit_Length___Bee_yellow54___7_3_2007___1h17min56sec" localSheetId="3">'B4'!$M$2:$M$30</definedName>
    <definedName name="Visit_Length___Bee_yellow96___16_8_2012___8h21min49sec" localSheetId="9">'B10'!$M$2:$M$30</definedName>
  </definedNames>
  <calcPr calcId="144525"/>
</workbook>
</file>

<file path=xl/calcChain.xml><?xml version="1.0" encoding="utf-8"?>
<calcChain xmlns="http://schemas.openxmlformats.org/spreadsheetml/2006/main">
  <c r="AM28" i="17" l="1"/>
  <c r="AM27" i="17"/>
  <c r="AM26" i="17"/>
  <c r="AM25" i="17"/>
  <c r="AM24" i="17"/>
  <c r="AM23" i="17"/>
  <c r="AM22" i="17"/>
  <c r="AM21" i="17"/>
  <c r="AM20" i="17"/>
  <c r="AM19" i="17"/>
  <c r="AM18" i="17"/>
  <c r="AM17" i="17"/>
  <c r="AM16" i="17"/>
  <c r="AM15" i="17"/>
  <c r="AM14" i="17"/>
  <c r="AM13" i="17"/>
  <c r="AM12" i="17"/>
  <c r="AM11" i="17"/>
  <c r="AM10" i="17"/>
  <c r="AM9" i="17"/>
  <c r="AM8" i="17"/>
  <c r="AM7" i="17"/>
  <c r="AM6" i="17"/>
  <c r="AM5" i="17"/>
  <c r="AM4" i="17"/>
  <c r="AM3" i="17"/>
  <c r="AM2" i="17"/>
  <c r="AI28" i="17"/>
  <c r="AI27" i="17"/>
  <c r="AI26" i="17"/>
  <c r="AI25" i="17"/>
  <c r="AI24" i="17"/>
  <c r="AI23" i="17"/>
  <c r="AI22" i="17"/>
  <c r="AI21" i="17"/>
  <c r="AI20" i="17"/>
  <c r="AI19" i="17"/>
  <c r="AI18" i="17"/>
  <c r="AI17" i="17"/>
  <c r="AI16" i="17"/>
  <c r="AI15" i="17"/>
  <c r="AI14" i="17"/>
  <c r="AI13" i="17"/>
  <c r="AI12" i="17"/>
  <c r="AI11" i="17"/>
  <c r="AI10" i="17"/>
  <c r="AI9" i="17"/>
  <c r="AI8" i="17"/>
  <c r="AI7" i="17"/>
  <c r="AI6" i="17"/>
  <c r="AI5" i="17"/>
  <c r="AI4" i="17"/>
  <c r="AI3" i="17"/>
  <c r="AI2" i="17"/>
  <c r="AE28" i="17"/>
  <c r="AE27" i="17"/>
  <c r="AE26" i="17"/>
  <c r="AE25" i="17"/>
  <c r="AE24" i="17"/>
  <c r="AE23" i="17"/>
  <c r="AE22" i="17"/>
  <c r="AE21" i="17"/>
  <c r="AE20" i="17"/>
  <c r="AE19" i="17"/>
  <c r="AE18" i="17"/>
  <c r="AE17" i="17"/>
  <c r="AE16" i="17"/>
  <c r="AE15" i="17"/>
  <c r="AE14" i="17"/>
  <c r="AE13" i="17"/>
  <c r="AE12" i="17"/>
  <c r="AE11" i="17"/>
  <c r="AE10" i="17"/>
  <c r="AE9" i="17"/>
  <c r="AE8" i="17"/>
  <c r="AE7" i="17"/>
  <c r="AE6" i="17"/>
  <c r="AE5" i="17"/>
  <c r="AE4" i="17"/>
  <c r="AE3" i="17"/>
  <c r="AE2" i="17"/>
  <c r="AA28" i="17"/>
  <c r="AA27" i="17"/>
  <c r="AA26" i="17"/>
  <c r="AA25" i="17"/>
  <c r="AA24" i="17"/>
  <c r="AA23" i="17"/>
  <c r="AA22" i="17"/>
  <c r="AA21" i="17"/>
  <c r="AA20" i="17"/>
  <c r="AA19" i="17"/>
  <c r="AA18" i="17"/>
  <c r="AA17" i="17"/>
  <c r="AA16" i="17"/>
  <c r="AA15" i="17"/>
  <c r="AA14" i="17"/>
  <c r="AA13" i="17"/>
  <c r="AA12" i="17"/>
  <c r="AA11" i="17"/>
  <c r="AA10" i="17"/>
  <c r="AA9" i="17"/>
  <c r="AA8" i="17"/>
  <c r="AA7" i="17"/>
  <c r="AA6" i="17"/>
  <c r="AA5" i="17"/>
  <c r="AA4" i="17"/>
  <c r="AA3" i="17"/>
  <c r="AA2" i="17"/>
  <c r="W28" i="17"/>
  <c r="W27" i="17"/>
  <c r="W26" i="17"/>
  <c r="W25" i="17"/>
  <c r="W24" i="17"/>
  <c r="W23" i="17"/>
  <c r="W22" i="17"/>
  <c r="W21" i="17"/>
  <c r="W20" i="17"/>
  <c r="W19" i="17"/>
  <c r="W18" i="17"/>
  <c r="W17" i="17"/>
  <c r="W16" i="17"/>
  <c r="W15" i="17"/>
  <c r="W14" i="17"/>
  <c r="W13" i="17"/>
  <c r="W12" i="17"/>
  <c r="W11" i="17"/>
  <c r="W10" i="17"/>
  <c r="W9" i="17"/>
  <c r="W8" i="17"/>
  <c r="W7" i="17"/>
  <c r="W6" i="17"/>
  <c r="W5" i="17"/>
  <c r="W4" i="17"/>
  <c r="W3" i="17"/>
  <c r="W2" i="17"/>
  <c r="S28" i="17"/>
  <c r="S27" i="17"/>
  <c r="S26" i="17"/>
  <c r="S25" i="17"/>
  <c r="S24" i="17"/>
  <c r="S23" i="17"/>
  <c r="S22" i="17"/>
  <c r="S21" i="17"/>
  <c r="S20" i="17"/>
  <c r="S19" i="17"/>
  <c r="S18" i="17"/>
  <c r="S17" i="17"/>
  <c r="S16" i="17"/>
  <c r="S15" i="17"/>
  <c r="S14" i="17"/>
  <c r="S13" i="17"/>
  <c r="S12" i="17"/>
  <c r="S11" i="17"/>
  <c r="S10" i="17"/>
  <c r="S9" i="17"/>
  <c r="S8" i="17"/>
  <c r="S7" i="17"/>
  <c r="S6" i="17"/>
  <c r="S5" i="17"/>
  <c r="S4" i="17"/>
  <c r="S3" i="17"/>
  <c r="S2" i="17"/>
  <c r="O28" i="17"/>
  <c r="O27" i="17"/>
  <c r="O26" i="17"/>
  <c r="O25" i="17"/>
  <c r="O24" i="17"/>
  <c r="O23" i="17"/>
  <c r="O22" i="17"/>
  <c r="O21" i="17"/>
  <c r="O20" i="17"/>
  <c r="O19" i="17"/>
  <c r="O18" i="17"/>
  <c r="O17" i="17"/>
  <c r="O16" i="17"/>
  <c r="O15" i="17"/>
  <c r="O14" i="17"/>
  <c r="O13" i="17"/>
  <c r="O12" i="17"/>
  <c r="O11" i="17"/>
  <c r="O10" i="17"/>
  <c r="O9" i="17"/>
  <c r="O8" i="17"/>
  <c r="O7" i="17"/>
  <c r="O6" i="17"/>
  <c r="O5" i="17"/>
  <c r="O4" i="17"/>
  <c r="O3" i="17"/>
  <c r="O2" i="17"/>
  <c r="K28" i="17"/>
  <c r="K27" i="17"/>
  <c r="K26" i="17"/>
  <c r="K25" i="17"/>
  <c r="K24" i="17"/>
  <c r="K23" i="17"/>
  <c r="K22" i="17"/>
  <c r="K21" i="17"/>
  <c r="K20" i="17"/>
  <c r="K19" i="17"/>
  <c r="K18" i="17"/>
  <c r="K17" i="17"/>
  <c r="K16" i="17"/>
  <c r="K15" i="17"/>
  <c r="K14" i="17"/>
  <c r="K13" i="17"/>
  <c r="K12" i="17"/>
  <c r="K11" i="17"/>
  <c r="K10" i="17"/>
  <c r="K9" i="17"/>
  <c r="K8" i="17"/>
  <c r="K7" i="17"/>
  <c r="K6" i="17"/>
  <c r="K5" i="17"/>
  <c r="K4" i="17"/>
  <c r="K3" i="17"/>
  <c r="K2" i="17"/>
  <c r="G28" i="17"/>
  <c r="G27" i="17"/>
  <c r="G26" i="17"/>
  <c r="G25" i="17"/>
  <c r="G24" i="17"/>
  <c r="G23" i="17"/>
  <c r="G22" i="17"/>
  <c r="G21" i="17"/>
  <c r="G20" i="17"/>
  <c r="G19" i="17"/>
  <c r="G18" i="17"/>
  <c r="G17" i="17"/>
  <c r="G16" i="17"/>
  <c r="G15" i="17"/>
  <c r="G14" i="17"/>
  <c r="G13" i="17"/>
  <c r="G12" i="17"/>
  <c r="G11" i="17"/>
  <c r="G10" i="17"/>
  <c r="G9" i="17"/>
  <c r="G8" i="17"/>
  <c r="G7" i="17"/>
  <c r="G6" i="17"/>
  <c r="G5" i="17"/>
  <c r="G4" i="17"/>
  <c r="G3" i="17"/>
  <c r="G2" i="17"/>
  <c r="C3" i="17"/>
  <c r="C4" i="17"/>
  <c r="C5" i="17"/>
  <c r="C6" i="17"/>
  <c r="C7" i="17"/>
  <c r="C8" i="17"/>
  <c r="C9" i="17"/>
  <c r="C10" i="17"/>
  <c r="C11" i="17"/>
  <c r="C12" i="17"/>
  <c r="C13" i="17"/>
  <c r="C14" i="17"/>
  <c r="C15" i="17"/>
  <c r="C16" i="17"/>
  <c r="C17" i="17"/>
  <c r="C18" i="17"/>
  <c r="C19" i="17"/>
  <c r="C20" i="17"/>
  <c r="C21" i="17"/>
  <c r="C22" i="17"/>
  <c r="C23" i="17"/>
  <c r="C24" i="17"/>
  <c r="C25" i="17"/>
  <c r="C26" i="17"/>
  <c r="C27" i="17"/>
  <c r="C28" i="17"/>
  <c r="C2" i="17"/>
  <c r="K11" i="15"/>
  <c r="K85" i="14"/>
  <c r="K74" i="14"/>
  <c r="J74" i="14"/>
  <c r="J85" i="14"/>
  <c r="AM28" i="14"/>
  <c r="AL28" i="14"/>
  <c r="AM27" i="14"/>
  <c r="AL27" i="14"/>
  <c r="AM26" i="14"/>
  <c r="AL26" i="14"/>
  <c r="AM25" i="14"/>
  <c r="AL25" i="14"/>
  <c r="AM24" i="14"/>
  <c r="AL24" i="14"/>
  <c r="AM23" i="14"/>
  <c r="AL23" i="14"/>
  <c r="AM22" i="14"/>
  <c r="AL22" i="14"/>
  <c r="AM21" i="14"/>
  <c r="AL21" i="14"/>
  <c r="AM20" i="14"/>
  <c r="AL20" i="14"/>
  <c r="AM19" i="14"/>
  <c r="AL19" i="14"/>
  <c r="AM18" i="14"/>
  <c r="AL18" i="14"/>
  <c r="AM17" i="14"/>
  <c r="AL17" i="14"/>
  <c r="AM16" i="14"/>
  <c r="AL16" i="14"/>
  <c r="AM15" i="14"/>
  <c r="AL15" i="14"/>
  <c r="AM14" i="14"/>
  <c r="AL14" i="14"/>
  <c r="AM13" i="14"/>
  <c r="AL13" i="14"/>
  <c r="AM12" i="14"/>
  <c r="AL12" i="14"/>
  <c r="AM11" i="14"/>
  <c r="AL11" i="14"/>
  <c r="AM10" i="14"/>
  <c r="AL10" i="14"/>
  <c r="AM9" i="14"/>
  <c r="AL9" i="14"/>
  <c r="AM8" i="14"/>
  <c r="AL8" i="14"/>
  <c r="AM7" i="14"/>
  <c r="AL7" i="14"/>
  <c r="AM6" i="14"/>
  <c r="AL6" i="14"/>
  <c r="AM5" i="14"/>
  <c r="AL5" i="14"/>
  <c r="AM4" i="14"/>
  <c r="AL4" i="14"/>
  <c r="AM3" i="14"/>
  <c r="AL3" i="14"/>
  <c r="AM2" i="14"/>
  <c r="AL2" i="14"/>
  <c r="AI28" i="14"/>
  <c r="AH28" i="14"/>
  <c r="AI27" i="14"/>
  <c r="AH27" i="14"/>
  <c r="AI26" i="14"/>
  <c r="AH26" i="14"/>
  <c r="AI25" i="14"/>
  <c r="AH25" i="14"/>
  <c r="AI24" i="14"/>
  <c r="AH24" i="14"/>
  <c r="AI23" i="14"/>
  <c r="AH23" i="14"/>
  <c r="AI22" i="14"/>
  <c r="AH22" i="14"/>
  <c r="AI21" i="14"/>
  <c r="AH21" i="14"/>
  <c r="AI20" i="14"/>
  <c r="AI19" i="14"/>
  <c r="AH20" i="14"/>
  <c r="AH19" i="14"/>
  <c r="AI18" i="14"/>
  <c r="AH18" i="14"/>
  <c r="AI17" i="14"/>
  <c r="AH17" i="14"/>
  <c r="AI16" i="14"/>
  <c r="AH16" i="14"/>
  <c r="AI15" i="14"/>
  <c r="AH15" i="14"/>
  <c r="AI14" i="14"/>
  <c r="AH14" i="14"/>
  <c r="AI13" i="14"/>
  <c r="AH13" i="14"/>
  <c r="AI12" i="14"/>
  <c r="AH12" i="14"/>
  <c r="AI11" i="14"/>
  <c r="AH11" i="14"/>
  <c r="AI10" i="14"/>
  <c r="AH10" i="14"/>
  <c r="AI9" i="14"/>
  <c r="AH9" i="14"/>
  <c r="AI8" i="14"/>
  <c r="AH8" i="14"/>
  <c r="AI7" i="14"/>
  <c r="AH7" i="14"/>
  <c r="AI6" i="14"/>
  <c r="AH6" i="14"/>
  <c r="AI5" i="14"/>
  <c r="AH5" i="14"/>
  <c r="AI4" i="14"/>
  <c r="AH4" i="14"/>
  <c r="AI3" i="14"/>
  <c r="AH3" i="14"/>
  <c r="AI2" i="14"/>
  <c r="AH2" i="14"/>
  <c r="AE28" i="14"/>
  <c r="AD28" i="14"/>
  <c r="AE27" i="14"/>
  <c r="AD27" i="14"/>
  <c r="AE26" i="14"/>
  <c r="AD26" i="14"/>
  <c r="AE25" i="14"/>
  <c r="AD25" i="14"/>
  <c r="AE24" i="14"/>
  <c r="AD24" i="14"/>
  <c r="AE23" i="14"/>
  <c r="AD23" i="14"/>
  <c r="AE22" i="14"/>
  <c r="AD22" i="14"/>
  <c r="AE21" i="14"/>
  <c r="AD21" i="14"/>
  <c r="AE20" i="14"/>
  <c r="AD20" i="14"/>
  <c r="AE19" i="14"/>
  <c r="AD19" i="14"/>
  <c r="AE18" i="14"/>
  <c r="AD18" i="14"/>
  <c r="AE17" i="14"/>
  <c r="AD17" i="14"/>
  <c r="AE16" i="14"/>
  <c r="AD16" i="14"/>
  <c r="AE15" i="14"/>
  <c r="AD15" i="14"/>
  <c r="AE14" i="14"/>
  <c r="AD14" i="14"/>
  <c r="AE13" i="14"/>
  <c r="AD13" i="14"/>
  <c r="AE12" i="14"/>
  <c r="AD12" i="14"/>
  <c r="AE11" i="14"/>
  <c r="AD11" i="14"/>
  <c r="AE10" i="14"/>
  <c r="AD10" i="14"/>
  <c r="AE9" i="14"/>
  <c r="AD9" i="14"/>
  <c r="AE8" i="14"/>
  <c r="AD8" i="14"/>
  <c r="AE7" i="14"/>
  <c r="AD7" i="14"/>
  <c r="AE6" i="14"/>
  <c r="AD6" i="14"/>
  <c r="AE5" i="14"/>
  <c r="AD5" i="14"/>
  <c r="AE4" i="14"/>
  <c r="AD4" i="14"/>
  <c r="AE3" i="14"/>
  <c r="AD3" i="14"/>
  <c r="AE2" i="14"/>
  <c r="AD2" i="14"/>
  <c r="Z19" i="14"/>
  <c r="AA19" i="14"/>
  <c r="AA28" i="14"/>
  <c r="Z28" i="14"/>
  <c r="AA27" i="14"/>
  <c r="Z27" i="14"/>
  <c r="AA26" i="14"/>
  <c r="Z26" i="14"/>
  <c r="AA25" i="14"/>
  <c r="Z25" i="14"/>
  <c r="AA24" i="14"/>
  <c r="Z24" i="14"/>
  <c r="AA23" i="14"/>
  <c r="Z23" i="14"/>
  <c r="AA22" i="14"/>
  <c r="Z22" i="14"/>
  <c r="AA21" i="14"/>
  <c r="Z21" i="14"/>
  <c r="AA20" i="14"/>
  <c r="Z20" i="14"/>
  <c r="AA18" i="14"/>
  <c r="Z18" i="14"/>
  <c r="AA17" i="14"/>
  <c r="Z17" i="14"/>
  <c r="AA16" i="14"/>
  <c r="Z16" i="14"/>
  <c r="AA15" i="14"/>
  <c r="Z15" i="14"/>
  <c r="AA14" i="14"/>
  <c r="Z14" i="14"/>
  <c r="AA13" i="14"/>
  <c r="Z13" i="14"/>
  <c r="AA12" i="14"/>
  <c r="Z12" i="14"/>
  <c r="AA11" i="14"/>
  <c r="Z11" i="14"/>
  <c r="AA10" i="14"/>
  <c r="Z10" i="14"/>
  <c r="AA9" i="14"/>
  <c r="Z9" i="14"/>
  <c r="AA8" i="14"/>
  <c r="Z8" i="14"/>
  <c r="AA7" i="14"/>
  <c r="Z7" i="14"/>
  <c r="AA6" i="14"/>
  <c r="Z6" i="14"/>
  <c r="AA5" i="14"/>
  <c r="Z5" i="14"/>
  <c r="AA4" i="14"/>
  <c r="Z4" i="14"/>
  <c r="AA3" i="14"/>
  <c r="Z3" i="14"/>
  <c r="AA2" i="14"/>
  <c r="Z2" i="14"/>
  <c r="W28" i="14"/>
  <c r="V28" i="14"/>
  <c r="W27" i="14"/>
  <c r="V27" i="14"/>
  <c r="W26" i="14"/>
  <c r="V26" i="14"/>
  <c r="W25" i="14"/>
  <c r="V25" i="14"/>
  <c r="W24" i="14"/>
  <c r="V24" i="14"/>
  <c r="W23" i="14"/>
  <c r="V23" i="14"/>
  <c r="W22" i="14"/>
  <c r="V22" i="14"/>
  <c r="W21" i="14"/>
  <c r="V21" i="14"/>
  <c r="W20" i="14"/>
  <c r="V20" i="14"/>
  <c r="W19" i="14"/>
  <c r="V19" i="14"/>
  <c r="W18" i="14"/>
  <c r="V18" i="14"/>
  <c r="W17" i="14"/>
  <c r="V17" i="14"/>
  <c r="W16" i="14"/>
  <c r="V16" i="14"/>
  <c r="W15" i="14"/>
  <c r="V15" i="14"/>
  <c r="W14" i="14"/>
  <c r="V14" i="14"/>
  <c r="W13" i="14"/>
  <c r="V13" i="14"/>
  <c r="W12" i="14"/>
  <c r="V12" i="14"/>
  <c r="W11" i="14"/>
  <c r="V11" i="14"/>
  <c r="W10" i="14"/>
  <c r="V10" i="14"/>
  <c r="W9" i="14"/>
  <c r="V9" i="14"/>
  <c r="W8" i="14"/>
  <c r="V8" i="14"/>
  <c r="W7" i="14"/>
  <c r="V7" i="14"/>
  <c r="W6" i="14"/>
  <c r="V6" i="14"/>
  <c r="W5" i="14"/>
  <c r="V5" i="14"/>
  <c r="W4" i="14"/>
  <c r="V4" i="14"/>
  <c r="W3" i="14"/>
  <c r="V3" i="14"/>
  <c r="W2" i="14"/>
  <c r="V2" i="14"/>
  <c r="S28" i="14"/>
  <c r="R28" i="14"/>
  <c r="S27" i="14"/>
  <c r="R27" i="14"/>
  <c r="S26" i="14"/>
  <c r="R26" i="14"/>
  <c r="S25" i="14"/>
  <c r="R25" i="14"/>
  <c r="S24" i="14"/>
  <c r="R24" i="14"/>
  <c r="S23" i="14"/>
  <c r="R23" i="14"/>
  <c r="S22" i="14"/>
  <c r="R22" i="14"/>
  <c r="S21" i="14"/>
  <c r="R21" i="14"/>
  <c r="S20" i="14"/>
  <c r="R20" i="14"/>
  <c r="S19" i="14"/>
  <c r="R19" i="14"/>
  <c r="S18" i="14"/>
  <c r="R18" i="14"/>
  <c r="S17" i="14"/>
  <c r="R17" i="14"/>
  <c r="S16" i="14"/>
  <c r="R16" i="14"/>
  <c r="S15" i="14"/>
  <c r="R15" i="14"/>
  <c r="S14" i="14"/>
  <c r="R14" i="14"/>
  <c r="S13" i="14"/>
  <c r="R13" i="14"/>
  <c r="S12" i="14"/>
  <c r="R12" i="14"/>
  <c r="S11" i="14"/>
  <c r="R11" i="14"/>
  <c r="S10" i="14"/>
  <c r="R10" i="14"/>
  <c r="S9" i="14"/>
  <c r="R9" i="14"/>
  <c r="S8" i="14"/>
  <c r="R8" i="14"/>
  <c r="S7" i="14"/>
  <c r="R7" i="14"/>
  <c r="S6" i="14"/>
  <c r="R6" i="14"/>
  <c r="S5" i="14"/>
  <c r="R5" i="14"/>
  <c r="S4" i="14"/>
  <c r="R4" i="14"/>
  <c r="S3" i="14"/>
  <c r="R3" i="14"/>
  <c r="S2" i="14"/>
  <c r="R2" i="14"/>
  <c r="O28" i="14"/>
  <c r="N28" i="14"/>
  <c r="O27" i="14"/>
  <c r="N27" i="14"/>
  <c r="O26" i="14"/>
  <c r="N26" i="14"/>
  <c r="O25" i="14"/>
  <c r="N25" i="14"/>
  <c r="O24" i="14"/>
  <c r="N24" i="14"/>
  <c r="O23" i="14"/>
  <c r="N23" i="14"/>
  <c r="O22" i="14"/>
  <c r="N22" i="14"/>
  <c r="O21" i="14"/>
  <c r="N21" i="14"/>
  <c r="O20" i="14"/>
  <c r="N20" i="14"/>
  <c r="O19" i="14"/>
  <c r="N19" i="14"/>
  <c r="O18" i="14"/>
  <c r="N18" i="14"/>
  <c r="O17" i="14"/>
  <c r="N17" i="14"/>
  <c r="O16" i="14"/>
  <c r="N16" i="14"/>
  <c r="O15" i="14"/>
  <c r="N15" i="14"/>
  <c r="O14" i="14"/>
  <c r="N14" i="14"/>
  <c r="O13" i="14"/>
  <c r="N13" i="14"/>
  <c r="O12" i="14"/>
  <c r="N12" i="14"/>
  <c r="O11" i="14"/>
  <c r="N11" i="14"/>
  <c r="O10" i="14"/>
  <c r="N10" i="14"/>
  <c r="O9" i="14"/>
  <c r="N9" i="14"/>
  <c r="O8" i="14"/>
  <c r="N8" i="14"/>
  <c r="O7" i="14"/>
  <c r="N7" i="14"/>
  <c r="O6" i="14"/>
  <c r="N6" i="14"/>
  <c r="O5" i="14"/>
  <c r="N5" i="14"/>
  <c r="O4" i="14"/>
  <c r="N4" i="14"/>
  <c r="O3" i="14"/>
  <c r="N3" i="14"/>
  <c r="O2" i="14"/>
  <c r="N2" i="14"/>
  <c r="K28" i="14"/>
  <c r="J28" i="14"/>
  <c r="K27" i="14"/>
  <c r="J27" i="14"/>
  <c r="K26" i="14"/>
  <c r="J26" i="14"/>
  <c r="K25" i="14"/>
  <c r="J25" i="14"/>
  <c r="K24" i="14"/>
  <c r="J24" i="14"/>
  <c r="K23" i="14"/>
  <c r="J23" i="14"/>
  <c r="K22" i="14"/>
  <c r="J22" i="14"/>
  <c r="K21" i="14"/>
  <c r="J21" i="14"/>
  <c r="K20" i="14"/>
  <c r="J20" i="14"/>
  <c r="K19" i="14"/>
  <c r="J19" i="14"/>
  <c r="K18" i="14"/>
  <c r="J18" i="14"/>
  <c r="K17" i="14"/>
  <c r="J17" i="14"/>
  <c r="K16" i="14"/>
  <c r="J16" i="14"/>
  <c r="K15" i="14"/>
  <c r="J15" i="14"/>
  <c r="K14" i="14"/>
  <c r="J14" i="14"/>
  <c r="K13" i="14"/>
  <c r="J13" i="14"/>
  <c r="K12" i="14"/>
  <c r="J12" i="14"/>
  <c r="K10" i="14"/>
  <c r="J10" i="14"/>
  <c r="K9" i="14"/>
  <c r="J9" i="14"/>
  <c r="K8" i="14"/>
  <c r="J8" i="14"/>
  <c r="K7" i="14"/>
  <c r="J7" i="14"/>
  <c r="K6" i="14"/>
  <c r="J6" i="14"/>
  <c r="K5" i="14"/>
  <c r="J5" i="14"/>
  <c r="K4" i="14"/>
  <c r="J4" i="14"/>
  <c r="K3" i="14"/>
  <c r="J3" i="14"/>
  <c r="K2" i="14"/>
  <c r="J2" i="14"/>
  <c r="G28" i="14"/>
  <c r="F28" i="14"/>
  <c r="G27" i="14"/>
  <c r="F27" i="14"/>
  <c r="G26" i="14"/>
  <c r="F26" i="14"/>
  <c r="G25" i="14"/>
  <c r="F25" i="14"/>
  <c r="G24" i="14"/>
  <c r="F24" i="14"/>
  <c r="G23" i="14"/>
  <c r="F23" i="14"/>
  <c r="G22" i="14"/>
  <c r="F22" i="14"/>
  <c r="G21" i="14"/>
  <c r="F21" i="14"/>
  <c r="G20" i="14"/>
  <c r="F20" i="14"/>
  <c r="G19" i="14"/>
  <c r="F19" i="14"/>
  <c r="G18" i="14"/>
  <c r="F18" i="14"/>
  <c r="G17" i="14"/>
  <c r="F17" i="14"/>
  <c r="G16" i="14"/>
  <c r="F16" i="14"/>
  <c r="G15" i="14"/>
  <c r="F15" i="14"/>
  <c r="G14" i="14"/>
  <c r="F14" i="14"/>
  <c r="G13" i="14"/>
  <c r="F13" i="14"/>
  <c r="G12" i="14"/>
  <c r="F12" i="14"/>
  <c r="G11" i="14"/>
  <c r="F11" i="14"/>
  <c r="G10" i="14"/>
  <c r="F10" i="14"/>
  <c r="G9" i="14"/>
  <c r="F9" i="14"/>
  <c r="G8" i="14"/>
  <c r="F8" i="14"/>
  <c r="G7" i="14"/>
  <c r="F7" i="14"/>
  <c r="G6" i="14"/>
  <c r="F6" i="14"/>
  <c r="G5" i="14"/>
  <c r="F5" i="14"/>
  <c r="G4" i="14"/>
  <c r="F4" i="14"/>
  <c r="G3" i="14"/>
  <c r="F3" i="14"/>
  <c r="G2" i="14"/>
  <c r="F2" i="14"/>
  <c r="C28" i="14"/>
  <c r="B28" i="14"/>
  <c r="C27" i="14"/>
  <c r="B27" i="14"/>
  <c r="C26" i="14"/>
  <c r="B26" i="14"/>
  <c r="C25" i="14"/>
  <c r="B25" i="14"/>
  <c r="C24" i="14"/>
  <c r="B24" i="14"/>
  <c r="C23" i="14"/>
  <c r="B23" i="14"/>
  <c r="C22" i="14"/>
  <c r="B22" i="14"/>
  <c r="C21" i="14"/>
  <c r="B21" i="14"/>
  <c r="C20" i="14"/>
  <c r="B20" i="14"/>
  <c r="C19" i="14"/>
  <c r="B19" i="14"/>
  <c r="C18" i="14"/>
  <c r="B18" i="14"/>
  <c r="C17" i="14"/>
  <c r="B17" i="14"/>
  <c r="C16" i="14"/>
  <c r="B16" i="14"/>
  <c r="C15" i="14"/>
  <c r="B15" i="14"/>
  <c r="C14" i="14"/>
  <c r="B14" i="14"/>
  <c r="C13" i="14"/>
  <c r="B13" i="14"/>
  <c r="C12" i="14"/>
  <c r="B12" i="14"/>
  <c r="C11" i="14"/>
  <c r="B11" i="14"/>
  <c r="C10" i="14"/>
  <c r="B10" i="14"/>
  <c r="C9" i="14"/>
  <c r="B9" i="14"/>
  <c r="C8" i="14"/>
  <c r="B8" i="14"/>
  <c r="C7" i="14"/>
  <c r="B7" i="14"/>
  <c r="C6" i="14"/>
  <c r="B6" i="14"/>
  <c r="C5" i="14"/>
  <c r="B5" i="14"/>
  <c r="C4" i="14"/>
  <c r="B4" i="14"/>
  <c r="C3" i="14"/>
  <c r="B3" i="14"/>
  <c r="C2" i="14"/>
  <c r="B2" i="14"/>
  <c r="AM28" i="13" l="1"/>
  <c r="AL28" i="13"/>
  <c r="AM27" i="13"/>
  <c r="AL27" i="13"/>
  <c r="AM26" i="13"/>
  <c r="AL26" i="13"/>
  <c r="AM25" i="13"/>
  <c r="AL25" i="13"/>
  <c r="AM24" i="13"/>
  <c r="AL24" i="13"/>
  <c r="AM23" i="13"/>
  <c r="AL23" i="13"/>
  <c r="AM22" i="13"/>
  <c r="AL22" i="13"/>
  <c r="AM21" i="13"/>
  <c r="AL21" i="13"/>
  <c r="AM20" i="13"/>
  <c r="AL20" i="13"/>
  <c r="AM19" i="13"/>
  <c r="AL19" i="13"/>
  <c r="AM18" i="13"/>
  <c r="AL18" i="13"/>
  <c r="AM17" i="13"/>
  <c r="AL17" i="13"/>
  <c r="AM16" i="13"/>
  <c r="AL16" i="13"/>
  <c r="AM15" i="13"/>
  <c r="AL15" i="13"/>
  <c r="AM14" i="13"/>
  <c r="AL14" i="13"/>
  <c r="AM13" i="13"/>
  <c r="AL13" i="13"/>
  <c r="AM12" i="13"/>
  <c r="AL12" i="13"/>
  <c r="AM11" i="13"/>
  <c r="AL11" i="13"/>
  <c r="AM10" i="13"/>
  <c r="AL10" i="13"/>
  <c r="AM9" i="13"/>
  <c r="AL9" i="13"/>
  <c r="AM8" i="13"/>
  <c r="AL8" i="13"/>
  <c r="AM7" i="13"/>
  <c r="AL7" i="13"/>
  <c r="AM6" i="13"/>
  <c r="AL6" i="13"/>
  <c r="AM5" i="13"/>
  <c r="AL5" i="13"/>
  <c r="AM4" i="13"/>
  <c r="AL4" i="13"/>
  <c r="AM3" i="13"/>
  <c r="AL3" i="13"/>
  <c r="AM2" i="13"/>
  <c r="AL2" i="13"/>
  <c r="AI28" i="13"/>
  <c r="AH28" i="13"/>
  <c r="AI27" i="13"/>
  <c r="AH27" i="13"/>
  <c r="AI26" i="13"/>
  <c r="AH26" i="13"/>
  <c r="AI25" i="13"/>
  <c r="AH25" i="13"/>
  <c r="AI24" i="13"/>
  <c r="AH24" i="13"/>
  <c r="AI23" i="13"/>
  <c r="AH23" i="13"/>
  <c r="AI22" i="13"/>
  <c r="AH22" i="13"/>
  <c r="AI21" i="13"/>
  <c r="AH21" i="13"/>
  <c r="AI20" i="13"/>
  <c r="AH20" i="13"/>
  <c r="AI19" i="13"/>
  <c r="AH19" i="13"/>
  <c r="AI18" i="13"/>
  <c r="AH18" i="13"/>
  <c r="AI17" i="13"/>
  <c r="AH17" i="13"/>
  <c r="AI16" i="13"/>
  <c r="AH16" i="13"/>
  <c r="AI15" i="13"/>
  <c r="AH15" i="13"/>
  <c r="AI14" i="13"/>
  <c r="AH14" i="13"/>
  <c r="AI13" i="13"/>
  <c r="AH13" i="13"/>
  <c r="AI12" i="13"/>
  <c r="AH12" i="13"/>
  <c r="AI11" i="13"/>
  <c r="AH11" i="13"/>
  <c r="AI10" i="13"/>
  <c r="AH10" i="13"/>
  <c r="AI9" i="13"/>
  <c r="AH9" i="13"/>
  <c r="AI8" i="13"/>
  <c r="AH8" i="13"/>
  <c r="AI7" i="13"/>
  <c r="AH7" i="13"/>
  <c r="AI6" i="13"/>
  <c r="AH6" i="13"/>
  <c r="AI5" i="13"/>
  <c r="AH5" i="13"/>
  <c r="AI4" i="13"/>
  <c r="AH4" i="13"/>
  <c r="AI3" i="13"/>
  <c r="AH3" i="13"/>
  <c r="AI2" i="13"/>
  <c r="AH2" i="13"/>
  <c r="AE28" i="13"/>
  <c r="AD28" i="13"/>
  <c r="AE27" i="13"/>
  <c r="AD27" i="13"/>
  <c r="AE26" i="13"/>
  <c r="AD26" i="13"/>
  <c r="AE25" i="13"/>
  <c r="AD25" i="13"/>
  <c r="AE24" i="13"/>
  <c r="AD24" i="13"/>
  <c r="AE23" i="13"/>
  <c r="AD23" i="13"/>
  <c r="AE22" i="13"/>
  <c r="AD22" i="13"/>
  <c r="AE21" i="13"/>
  <c r="AD21" i="13"/>
  <c r="AE20" i="13"/>
  <c r="AD20" i="13"/>
  <c r="AE19" i="13"/>
  <c r="AD19" i="13"/>
  <c r="AE18" i="13"/>
  <c r="AD18" i="13"/>
  <c r="AE17" i="13"/>
  <c r="AD17" i="13"/>
  <c r="AE16" i="13"/>
  <c r="AD16" i="13"/>
  <c r="AE15" i="13"/>
  <c r="AD15" i="13"/>
  <c r="AE14" i="13"/>
  <c r="AD14" i="13"/>
  <c r="AE13" i="13"/>
  <c r="AD13" i="13"/>
  <c r="AE12" i="13"/>
  <c r="AD12" i="13"/>
  <c r="AE11" i="13"/>
  <c r="AD11" i="13"/>
  <c r="AE10" i="13"/>
  <c r="AD10" i="13"/>
  <c r="AE9" i="13"/>
  <c r="AD9" i="13"/>
  <c r="AE8" i="13"/>
  <c r="AD8" i="13"/>
  <c r="AE7" i="13"/>
  <c r="AD7" i="13"/>
  <c r="AE6" i="13"/>
  <c r="AD6" i="13"/>
  <c r="AE5" i="13"/>
  <c r="AD5" i="13"/>
  <c r="AE4" i="13"/>
  <c r="AD4" i="13"/>
  <c r="AE3" i="13"/>
  <c r="AD3" i="13"/>
  <c r="AE2" i="13"/>
  <c r="AD2" i="13"/>
  <c r="AA28" i="13"/>
  <c r="Z28" i="13"/>
  <c r="AA27" i="13"/>
  <c r="Z27" i="13"/>
  <c r="AA26" i="13"/>
  <c r="Z26" i="13"/>
  <c r="AA25" i="13"/>
  <c r="Z25" i="13"/>
  <c r="AA24" i="13"/>
  <c r="Z24" i="13"/>
  <c r="AA23" i="13"/>
  <c r="Z23" i="13"/>
  <c r="AA22" i="13"/>
  <c r="Z22" i="13"/>
  <c r="AA21" i="13"/>
  <c r="Z21" i="13"/>
  <c r="AA20" i="13"/>
  <c r="Z20" i="13"/>
  <c r="AA19" i="13"/>
  <c r="Z19" i="13"/>
  <c r="AA18" i="13"/>
  <c r="Z18" i="13"/>
  <c r="AA17" i="13"/>
  <c r="Z17" i="13"/>
  <c r="AA16" i="13"/>
  <c r="Z16" i="13"/>
  <c r="AA15" i="13"/>
  <c r="Z15" i="13"/>
  <c r="AA14" i="13"/>
  <c r="Z14" i="13"/>
  <c r="AA13" i="13"/>
  <c r="Z13" i="13"/>
  <c r="AA12" i="13"/>
  <c r="Z12" i="13"/>
  <c r="AA11" i="13"/>
  <c r="Z11" i="13"/>
  <c r="AA10" i="13"/>
  <c r="Z10" i="13"/>
  <c r="AA9" i="13"/>
  <c r="Z9" i="13"/>
  <c r="AA8" i="13"/>
  <c r="Z8" i="13"/>
  <c r="AA7" i="13"/>
  <c r="Z7" i="13"/>
  <c r="AA6" i="13"/>
  <c r="Z6" i="13"/>
  <c r="AA5" i="13"/>
  <c r="Z5" i="13"/>
  <c r="AA4" i="13"/>
  <c r="Z4" i="13"/>
  <c r="AA3" i="13"/>
  <c r="Z3" i="13"/>
  <c r="AA2" i="13"/>
  <c r="Z2" i="13"/>
  <c r="W28" i="13"/>
  <c r="V28" i="13"/>
  <c r="W27" i="13"/>
  <c r="V27" i="13"/>
  <c r="W26" i="13"/>
  <c r="V26" i="13"/>
  <c r="W25" i="13"/>
  <c r="V25" i="13"/>
  <c r="W24" i="13"/>
  <c r="V24" i="13"/>
  <c r="W23" i="13"/>
  <c r="V23" i="13"/>
  <c r="W22" i="13"/>
  <c r="V22" i="13"/>
  <c r="W21" i="13"/>
  <c r="V21" i="13"/>
  <c r="W20" i="13"/>
  <c r="V20" i="13"/>
  <c r="W19" i="13"/>
  <c r="V19" i="13"/>
  <c r="W18" i="13"/>
  <c r="V18" i="13"/>
  <c r="W17" i="13"/>
  <c r="V17" i="13"/>
  <c r="W16" i="13"/>
  <c r="V16" i="13"/>
  <c r="W15" i="13"/>
  <c r="V15" i="13"/>
  <c r="W14" i="13"/>
  <c r="V14" i="13"/>
  <c r="W13" i="13"/>
  <c r="V13" i="13"/>
  <c r="W12" i="13"/>
  <c r="V12" i="13"/>
  <c r="W11" i="13"/>
  <c r="V11" i="13"/>
  <c r="W10" i="13"/>
  <c r="V10" i="13"/>
  <c r="W9" i="13"/>
  <c r="V9" i="13"/>
  <c r="W8" i="13"/>
  <c r="V8" i="13"/>
  <c r="W7" i="13"/>
  <c r="V7" i="13"/>
  <c r="W6" i="13"/>
  <c r="V6" i="13"/>
  <c r="W5" i="13"/>
  <c r="V5" i="13"/>
  <c r="W4" i="13"/>
  <c r="V4" i="13"/>
  <c r="W3" i="13"/>
  <c r="V3" i="13"/>
  <c r="W2" i="13"/>
  <c r="V2" i="13"/>
  <c r="S28" i="13" l="1"/>
  <c r="R28" i="13"/>
  <c r="S27" i="13"/>
  <c r="R27" i="13"/>
  <c r="S26" i="13"/>
  <c r="R26" i="13"/>
  <c r="S25" i="13"/>
  <c r="R25" i="13"/>
  <c r="S24" i="13"/>
  <c r="R24" i="13"/>
  <c r="Y5" i="11"/>
  <c r="Y6" i="11" s="1"/>
  <c r="Y7" i="11" s="1"/>
  <c r="Y8" i="11" s="1"/>
  <c r="Y9" i="11" s="1"/>
  <c r="Y10" i="11" s="1"/>
  <c r="Y11" i="11" s="1"/>
  <c r="Y12" i="11" s="1"/>
  <c r="Y13" i="11" s="1"/>
  <c r="Y14" i="11" s="1"/>
  <c r="Y15" i="11" s="1"/>
  <c r="Y16" i="11" s="1"/>
  <c r="Y17" i="11" s="1"/>
  <c r="Y18" i="11" s="1"/>
  <c r="Y19" i="11" s="1"/>
  <c r="Y20" i="11" s="1"/>
  <c r="Y21" i="11" s="1"/>
  <c r="Y22" i="11" s="1"/>
  <c r="Y23" i="11" s="1"/>
  <c r="Y24" i="11" s="1"/>
  <c r="Y25" i="11" s="1"/>
  <c r="Y26" i="11" s="1"/>
  <c r="Y27" i="11" s="1"/>
  <c r="Y28" i="11" s="1"/>
  <c r="Y4" i="11"/>
  <c r="Y3" i="11"/>
  <c r="AP3" i="12"/>
  <c r="AP4" i="12"/>
  <c r="AP5" i="12" s="1"/>
  <c r="AP6" i="12" s="1"/>
  <c r="AP7" i="12" s="1"/>
  <c r="AP8" i="12" s="1"/>
  <c r="AP9" i="12" s="1"/>
  <c r="AP10" i="12" s="1"/>
  <c r="AP11" i="12" s="1"/>
  <c r="AP12" i="12" s="1"/>
  <c r="AP13" i="12" s="1"/>
  <c r="AP14" i="12" s="1"/>
  <c r="AP15" i="12" s="1"/>
  <c r="AP16" i="12" s="1"/>
  <c r="AP17" i="12" s="1"/>
  <c r="AP18" i="12" s="1"/>
  <c r="AP19" i="12" s="1"/>
  <c r="AP20" i="12" s="1"/>
  <c r="AP21" i="12" s="1"/>
  <c r="AP22" i="12" s="1"/>
  <c r="AP23" i="12" s="1"/>
  <c r="AP24" i="12" s="1"/>
  <c r="AP25" i="12" s="1"/>
  <c r="AP26" i="12" s="1"/>
  <c r="AP27" i="12" s="1"/>
  <c r="AP28" i="12" s="1"/>
  <c r="Y4" i="12"/>
  <c r="Y5" i="12" s="1"/>
  <c r="Y6" i="12" s="1"/>
  <c r="Y7" i="12" s="1"/>
  <c r="Y8" i="12" s="1"/>
  <c r="Y9" i="12" s="1"/>
  <c r="Y10" i="12" s="1"/>
  <c r="Y11" i="12" s="1"/>
  <c r="Y12" i="12" s="1"/>
  <c r="Y13" i="12" s="1"/>
  <c r="Y14" i="12" s="1"/>
  <c r="Y15" i="12" s="1"/>
  <c r="Y16" i="12" s="1"/>
  <c r="Y17" i="12" s="1"/>
  <c r="Y18" i="12" s="1"/>
  <c r="Y19" i="12" s="1"/>
  <c r="Y20" i="12" s="1"/>
  <c r="Y21" i="12" s="1"/>
  <c r="Y22" i="12" s="1"/>
  <c r="Y23" i="12" s="1"/>
  <c r="Y24" i="12" s="1"/>
  <c r="Y25" i="12" s="1"/>
  <c r="Y26" i="12" s="1"/>
  <c r="Y27" i="12" s="1"/>
  <c r="Y28" i="12" s="1"/>
  <c r="Y3" i="12"/>
  <c r="F31" i="12"/>
  <c r="F32" i="12"/>
  <c r="F33" i="12"/>
  <c r="F34" i="12"/>
  <c r="F35" i="12"/>
  <c r="S23" i="13"/>
  <c r="R23" i="13"/>
  <c r="S22" i="13"/>
  <c r="R22" i="13"/>
  <c r="S21" i="13"/>
  <c r="R21" i="13"/>
  <c r="S20" i="13"/>
  <c r="R20" i="13"/>
  <c r="S19" i="13"/>
  <c r="R19" i="13"/>
  <c r="S18" i="13"/>
  <c r="R18" i="13"/>
  <c r="S17" i="13"/>
  <c r="R17" i="13"/>
  <c r="S16" i="13"/>
  <c r="R16" i="13"/>
  <c r="S15" i="13"/>
  <c r="R15" i="13"/>
  <c r="S14" i="13"/>
  <c r="R14" i="13"/>
  <c r="S13" i="13"/>
  <c r="R13" i="13"/>
  <c r="S12" i="13"/>
  <c r="R12" i="13"/>
  <c r="S11" i="13"/>
  <c r="R11" i="13"/>
  <c r="S10" i="13"/>
  <c r="R10" i="13"/>
  <c r="S9" i="13"/>
  <c r="R9" i="13"/>
  <c r="S8" i="13"/>
  <c r="R8" i="13"/>
  <c r="S7" i="13"/>
  <c r="R7" i="13"/>
  <c r="S6" i="13"/>
  <c r="R6" i="13"/>
  <c r="S5" i="13"/>
  <c r="R5" i="13"/>
  <c r="S4" i="13"/>
  <c r="R4" i="13"/>
  <c r="S3" i="13"/>
  <c r="R3" i="13"/>
  <c r="S2" i="13"/>
  <c r="R2" i="13"/>
  <c r="O28" i="13"/>
  <c r="N28" i="13"/>
  <c r="O27" i="13"/>
  <c r="N27" i="13"/>
  <c r="O26" i="13"/>
  <c r="N26" i="13"/>
  <c r="O25" i="13"/>
  <c r="N25" i="13"/>
  <c r="O24" i="13"/>
  <c r="N24" i="13"/>
  <c r="O23" i="13"/>
  <c r="N23" i="13"/>
  <c r="O22" i="13"/>
  <c r="N22" i="13"/>
  <c r="O21" i="13"/>
  <c r="N21" i="13"/>
  <c r="O20" i="13"/>
  <c r="N20" i="13"/>
  <c r="O19" i="13"/>
  <c r="N19" i="13"/>
  <c r="O18" i="13"/>
  <c r="N18" i="13"/>
  <c r="O17" i="13"/>
  <c r="N17" i="13"/>
  <c r="O16" i="13"/>
  <c r="N16" i="13"/>
  <c r="O15" i="13"/>
  <c r="N15" i="13"/>
  <c r="O14" i="13"/>
  <c r="N14" i="13"/>
  <c r="O13" i="13"/>
  <c r="N13" i="13"/>
  <c r="O12" i="13"/>
  <c r="N12" i="13"/>
  <c r="O11" i="13"/>
  <c r="N11" i="13"/>
  <c r="O10" i="13"/>
  <c r="N10" i="13"/>
  <c r="O9" i="13"/>
  <c r="N9" i="13"/>
  <c r="O8" i="13"/>
  <c r="N8" i="13"/>
  <c r="O7" i="13"/>
  <c r="N7" i="13"/>
  <c r="O6" i="13"/>
  <c r="N6" i="13"/>
  <c r="O5" i="13"/>
  <c r="N5" i="13"/>
  <c r="O4" i="13"/>
  <c r="N4" i="13"/>
  <c r="O3" i="13"/>
  <c r="N3" i="13"/>
  <c r="O2" i="13"/>
  <c r="N2" i="13"/>
  <c r="K28" i="13"/>
  <c r="J28" i="13"/>
  <c r="K27" i="13"/>
  <c r="J27" i="13"/>
  <c r="K26" i="13"/>
  <c r="J26" i="13"/>
  <c r="K25" i="13"/>
  <c r="J25" i="13"/>
  <c r="K24" i="13"/>
  <c r="J24" i="13"/>
  <c r="K23" i="13"/>
  <c r="J23" i="13"/>
  <c r="K22" i="13"/>
  <c r="J22" i="13"/>
  <c r="K21" i="13"/>
  <c r="J21" i="13"/>
  <c r="K20" i="13"/>
  <c r="J20" i="13"/>
  <c r="K19" i="13"/>
  <c r="J19" i="13"/>
  <c r="K18" i="13"/>
  <c r="J18" i="13"/>
  <c r="K17" i="13"/>
  <c r="J17" i="13"/>
  <c r="K16" i="13"/>
  <c r="J16" i="13"/>
  <c r="K15" i="13"/>
  <c r="J15" i="13"/>
  <c r="K14" i="13"/>
  <c r="J14" i="13"/>
  <c r="K13" i="13"/>
  <c r="J13" i="13"/>
  <c r="K12" i="13"/>
  <c r="J12" i="13"/>
  <c r="K11" i="13"/>
  <c r="J11" i="13"/>
  <c r="K10" i="13"/>
  <c r="J10" i="13"/>
  <c r="K9" i="13"/>
  <c r="J9" i="13"/>
  <c r="K8" i="13"/>
  <c r="J8" i="13"/>
  <c r="K7" i="13"/>
  <c r="J7" i="13"/>
  <c r="K6" i="13"/>
  <c r="J6" i="13"/>
  <c r="K5" i="13"/>
  <c r="J5" i="13"/>
  <c r="K4" i="13"/>
  <c r="J4" i="13"/>
  <c r="K3" i="13"/>
  <c r="J3" i="13"/>
  <c r="K2" i="13"/>
  <c r="J2" i="13"/>
  <c r="F14" i="13"/>
  <c r="G28" i="13"/>
  <c r="F28" i="13"/>
  <c r="G27" i="13"/>
  <c r="F27" i="13"/>
  <c r="G26" i="13"/>
  <c r="F26" i="13"/>
  <c r="G25" i="13"/>
  <c r="F25" i="13"/>
  <c r="G24" i="13"/>
  <c r="F24" i="13"/>
  <c r="G23" i="13"/>
  <c r="F23" i="13"/>
  <c r="G22" i="13"/>
  <c r="F22" i="13"/>
  <c r="G21" i="13"/>
  <c r="F21" i="13"/>
  <c r="G20" i="13"/>
  <c r="F20" i="13"/>
  <c r="G19" i="13"/>
  <c r="F19" i="13"/>
  <c r="G18" i="13"/>
  <c r="F18" i="13"/>
  <c r="G17" i="13"/>
  <c r="F17" i="13"/>
  <c r="G16" i="13"/>
  <c r="F16" i="13"/>
  <c r="G15" i="13"/>
  <c r="F15" i="13"/>
  <c r="G14" i="13"/>
  <c r="G13" i="13"/>
  <c r="F13" i="13"/>
  <c r="G12" i="13"/>
  <c r="F12" i="13"/>
  <c r="G11" i="13"/>
  <c r="F11" i="13"/>
  <c r="G10" i="13"/>
  <c r="F10" i="13"/>
  <c r="G9" i="13"/>
  <c r="F9" i="13"/>
  <c r="G8" i="13"/>
  <c r="F8" i="13"/>
  <c r="G7" i="13"/>
  <c r="F7" i="13"/>
  <c r="G6" i="13"/>
  <c r="F6" i="13"/>
  <c r="G5" i="13"/>
  <c r="F5" i="13"/>
  <c r="G4" i="13"/>
  <c r="F4" i="13"/>
  <c r="G3" i="13"/>
  <c r="F3" i="13"/>
  <c r="G2" i="13"/>
  <c r="F2" i="13"/>
  <c r="C28" i="13"/>
  <c r="B28" i="13"/>
  <c r="C27" i="13"/>
  <c r="B27" i="13"/>
  <c r="C26" i="13"/>
  <c r="B26" i="13"/>
  <c r="C25" i="13"/>
  <c r="B25" i="13"/>
  <c r="C24" i="13"/>
  <c r="B24" i="13"/>
  <c r="C23" i="13"/>
  <c r="B23" i="13"/>
  <c r="C22" i="13"/>
  <c r="B22" i="13"/>
  <c r="C21" i="13"/>
  <c r="B21" i="13"/>
  <c r="C20" i="13"/>
  <c r="B20" i="13"/>
  <c r="C19" i="13"/>
  <c r="B19" i="13"/>
  <c r="C18" i="13"/>
  <c r="B18" i="13"/>
  <c r="C17" i="13"/>
  <c r="B17" i="13"/>
  <c r="C16" i="13"/>
  <c r="B16" i="13"/>
  <c r="C15" i="13"/>
  <c r="B15" i="13"/>
  <c r="C14" i="13"/>
  <c r="B14" i="13"/>
  <c r="C13" i="13"/>
  <c r="B13" i="13"/>
  <c r="C12" i="13"/>
  <c r="B12" i="13"/>
  <c r="C11" i="13"/>
  <c r="B11" i="13"/>
  <c r="C10" i="13"/>
  <c r="B10" i="13"/>
  <c r="C9" i="13"/>
  <c r="B9" i="13"/>
  <c r="C8" i="13"/>
  <c r="B8" i="13"/>
  <c r="C7" i="13"/>
  <c r="B7" i="13"/>
  <c r="C6" i="13"/>
  <c r="B6" i="13"/>
  <c r="C5" i="13"/>
  <c r="B5" i="13"/>
  <c r="C4" i="13"/>
  <c r="B4" i="13"/>
  <c r="C3" i="13"/>
  <c r="B3" i="13"/>
  <c r="C2" i="13"/>
  <c r="B2" i="13"/>
  <c r="D31" i="12"/>
  <c r="AN3" i="11" l="1"/>
  <c r="AN4" i="11" s="1"/>
  <c r="AN5" i="11" s="1"/>
  <c r="AN6" i="11" s="1"/>
  <c r="AN7" i="11" s="1"/>
  <c r="AN8" i="11" s="1"/>
  <c r="AN9" i="11" s="1"/>
  <c r="AN10" i="11" s="1"/>
  <c r="AN11" i="11" s="1"/>
  <c r="AN12" i="11" s="1"/>
  <c r="AN13" i="11" s="1"/>
  <c r="AN14" i="11" s="1"/>
  <c r="AN15" i="11" s="1"/>
  <c r="AN16" i="11" s="1"/>
  <c r="AN17" i="11" s="1"/>
  <c r="AN18" i="11" s="1"/>
  <c r="AN19" i="11" s="1"/>
  <c r="AN20" i="11" s="1"/>
  <c r="AN21" i="11" s="1"/>
  <c r="AN22" i="11" s="1"/>
  <c r="AN23" i="11" s="1"/>
  <c r="AN24" i="11" s="1"/>
  <c r="AN25" i="11" s="1"/>
  <c r="AN26" i="11" s="1"/>
  <c r="AN27" i="11" s="1"/>
  <c r="AN28" i="11" s="1"/>
  <c r="AM3" i="12" l="1"/>
  <c r="AN3" i="12"/>
  <c r="AN4" i="12" s="1"/>
  <c r="AN5" i="12" s="1"/>
  <c r="AN6" i="12" s="1"/>
  <c r="AN7" i="12" s="1"/>
  <c r="AN8" i="12" s="1"/>
  <c r="AN9" i="12" s="1"/>
  <c r="AN10" i="12" s="1"/>
  <c r="AN11" i="12" s="1"/>
  <c r="AN12" i="12" s="1"/>
  <c r="AN13" i="12" s="1"/>
  <c r="AN14" i="12" s="1"/>
  <c r="AN15" i="12" s="1"/>
  <c r="AN16" i="12" s="1"/>
  <c r="AN17" i="12" s="1"/>
  <c r="AN18" i="12" s="1"/>
  <c r="AN19" i="12" s="1"/>
  <c r="AN20" i="12" s="1"/>
  <c r="AN21" i="12" s="1"/>
  <c r="AN22" i="12" s="1"/>
  <c r="AN23" i="12" s="1"/>
  <c r="AN24" i="12" s="1"/>
  <c r="AN25" i="12" s="1"/>
  <c r="AN26" i="12" s="1"/>
  <c r="AN27" i="12" s="1"/>
  <c r="AN28" i="12" s="1"/>
  <c r="AO3" i="12"/>
  <c r="AO4" i="12" s="1"/>
  <c r="AO5" i="12" s="1"/>
  <c r="AO6" i="12" s="1"/>
  <c r="AO7" i="12" s="1"/>
  <c r="AO8" i="12" s="1"/>
  <c r="AO9" i="12" s="1"/>
  <c r="AO10" i="12" s="1"/>
  <c r="AO11" i="12" s="1"/>
  <c r="AO12" i="12" s="1"/>
  <c r="AO13" i="12" s="1"/>
  <c r="AO14" i="12" s="1"/>
  <c r="AO15" i="12" s="1"/>
  <c r="AO16" i="12" s="1"/>
  <c r="AO17" i="12" s="1"/>
  <c r="AO18" i="12" s="1"/>
  <c r="AO19" i="12" s="1"/>
  <c r="AO20" i="12" s="1"/>
  <c r="AO21" i="12" s="1"/>
  <c r="AO22" i="12" s="1"/>
  <c r="AO23" i="12" s="1"/>
  <c r="AO24" i="12" s="1"/>
  <c r="AO25" i="12" s="1"/>
  <c r="AO26" i="12" s="1"/>
  <c r="AO27" i="12" s="1"/>
  <c r="AO28" i="12" s="1"/>
  <c r="AQ3" i="12"/>
  <c r="AR3" i="12"/>
  <c r="AR4" i="12" s="1"/>
  <c r="AR5" i="12" s="1"/>
  <c r="AR6" i="12" s="1"/>
  <c r="AR7" i="12" s="1"/>
  <c r="AR8" i="12" s="1"/>
  <c r="AR9" i="12" s="1"/>
  <c r="AR10" i="12" s="1"/>
  <c r="AR11" i="12" s="1"/>
  <c r="AR12" i="12" s="1"/>
  <c r="AR13" i="12" s="1"/>
  <c r="AR14" i="12" s="1"/>
  <c r="AR15" i="12" s="1"/>
  <c r="AR16" i="12" s="1"/>
  <c r="AR17" i="12" s="1"/>
  <c r="AR18" i="12" s="1"/>
  <c r="AR19" i="12" s="1"/>
  <c r="AR20" i="12" s="1"/>
  <c r="AR21" i="12" s="1"/>
  <c r="AR22" i="12" s="1"/>
  <c r="AR23" i="12" s="1"/>
  <c r="AR24" i="12" s="1"/>
  <c r="AR25" i="12" s="1"/>
  <c r="AR26" i="12" s="1"/>
  <c r="AR27" i="12" s="1"/>
  <c r="AR28" i="12" s="1"/>
  <c r="AS3" i="12"/>
  <c r="AS4" i="12" s="1"/>
  <c r="AS5" i="12" s="1"/>
  <c r="AS6" i="12" s="1"/>
  <c r="AS7" i="12" s="1"/>
  <c r="AS8" i="12" s="1"/>
  <c r="AS9" i="12" s="1"/>
  <c r="AS10" i="12" s="1"/>
  <c r="AS11" i="12" s="1"/>
  <c r="AS12" i="12" s="1"/>
  <c r="AS13" i="12" s="1"/>
  <c r="AS14" i="12" s="1"/>
  <c r="AS15" i="12" s="1"/>
  <c r="AS16" i="12" s="1"/>
  <c r="AS17" i="12" s="1"/>
  <c r="AS18" i="12" s="1"/>
  <c r="AS19" i="12" s="1"/>
  <c r="AS20" i="12" s="1"/>
  <c r="AS21" i="12" s="1"/>
  <c r="AS22" i="12" s="1"/>
  <c r="AS23" i="12" s="1"/>
  <c r="AS24" i="12" s="1"/>
  <c r="AS25" i="12" s="1"/>
  <c r="AS26" i="12" s="1"/>
  <c r="AS27" i="12" s="1"/>
  <c r="AS28" i="12" s="1"/>
  <c r="AT3" i="12"/>
  <c r="AT4" i="12" s="1"/>
  <c r="AT5" i="12" s="1"/>
  <c r="AT6" i="12" s="1"/>
  <c r="AT7" i="12" s="1"/>
  <c r="AT8" i="12" s="1"/>
  <c r="AT9" i="12" s="1"/>
  <c r="AT10" i="12" s="1"/>
  <c r="AT11" i="12" s="1"/>
  <c r="AT12" i="12" s="1"/>
  <c r="AT13" i="12" s="1"/>
  <c r="AT14" i="12" s="1"/>
  <c r="AT15" i="12" s="1"/>
  <c r="AT16" i="12" s="1"/>
  <c r="AT17" i="12" s="1"/>
  <c r="AT18" i="12" s="1"/>
  <c r="AT19" i="12" s="1"/>
  <c r="AT20" i="12" s="1"/>
  <c r="AT21" i="12" s="1"/>
  <c r="AT22" i="12" s="1"/>
  <c r="AT23" i="12" s="1"/>
  <c r="AT24" i="12" s="1"/>
  <c r="AT25" i="12" s="1"/>
  <c r="AT26" i="12" s="1"/>
  <c r="AT27" i="12" s="1"/>
  <c r="AT28" i="12" s="1"/>
  <c r="AU3" i="12"/>
  <c r="AM4" i="12"/>
  <c r="AM5" i="12" s="1"/>
  <c r="AM6" i="12" s="1"/>
  <c r="AM7" i="12" s="1"/>
  <c r="AM8" i="12" s="1"/>
  <c r="AM9" i="12" s="1"/>
  <c r="AM10" i="12" s="1"/>
  <c r="AM11" i="12" s="1"/>
  <c r="AM12" i="12" s="1"/>
  <c r="AM13" i="12" s="1"/>
  <c r="AM14" i="12" s="1"/>
  <c r="AM15" i="12" s="1"/>
  <c r="AM16" i="12" s="1"/>
  <c r="AM17" i="12" s="1"/>
  <c r="AM18" i="12" s="1"/>
  <c r="AM19" i="12" s="1"/>
  <c r="AM20" i="12" s="1"/>
  <c r="AM21" i="12" s="1"/>
  <c r="AM22" i="12" s="1"/>
  <c r="AM23" i="12" s="1"/>
  <c r="AM24" i="12" s="1"/>
  <c r="AM25" i="12" s="1"/>
  <c r="AM26" i="12" s="1"/>
  <c r="AM27" i="12" s="1"/>
  <c r="AM28" i="12" s="1"/>
  <c r="AQ4" i="12"/>
  <c r="AQ5" i="12" s="1"/>
  <c r="AQ6" i="12" s="1"/>
  <c r="AQ7" i="12" s="1"/>
  <c r="AQ8" i="12" s="1"/>
  <c r="AQ9" i="12" s="1"/>
  <c r="AQ10" i="12" s="1"/>
  <c r="AQ11" i="12" s="1"/>
  <c r="AQ12" i="12" s="1"/>
  <c r="AQ13" i="12" s="1"/>
  <c r="AQ14" i="12" s="1"/>
  <c r="AQ15" i="12" s="1"/>
  <c r="AQ16" i="12" s="1"/>
  <c r="AQ17" i="12" s="1"/>
  <c r="AQ18" i="12" s="1"/>
  <c r="AQ19" i="12" s="1"/>
  <c r="AQ20" i="12" s="1"/>
  <c r="AQ21" i="12" s="1"/>
  <c r="AQ22" i="12" s="1"/>
  <c r="AQ23" i="12" s="1"/>
  <c r="AQ24" i="12" s="1"/>
  <c r="AQ25" i="12" s="1"/>
  <c r="AQ26" i="12" s="1"/>
  <c r="AQ27" i="12" s="1"/>
  <c r="AQ28" i="12" s="1"/>
  <c r="AU4" i="12"/>
  <c r="AU5" i="12" s="1"/>
  <c r="AU6" i="12" s="1"/>
  <c r="AU7" i="12" s="1"/>
  <c r="AU8" i="12" s="1"/>
  <c r="AU9" i="12" s="1"/>
  <c r="AU10" i="12" s="1"/>
  <c r="AU11" i="12" s="1"/>
  <c r="AU12" i="12" s="1"/>
  <c r="AU13" i="12" s="1"/>
  <c r="AU14" i="12" s="1"/>
  <c r="AU15" i="12" s="1"/>
  <c r="AU16" i="12" s="1"/>
  <c r="AU17" i="12" s="1"/>
  <c r="AU18" i="12" s="1"/>
  <c r="AU19" i="12" s="1"/>
  <c r="AU20" i="12" s="1"/>
  <c r="AU21" i="12" s="1"/>
  <c r="AU22" i="12" s="1"/>
  <c r="AU23" i="12" s="1"/>
  <c r="AU24" i="12" s="1"/>
  <c r="AU25" i="12" s="1"/>
  <c r="AU26" i="12" s="1"/>
  <c r="AU27" i="12" s="1"/>
  <c r="AU28" i="12" s="1"/>
  <c r="AL4" i="12"/>
  <c r="AL5" i="12" s="1"/>
  <c r="AL6" i="12" s="1"/>
  <c r="AL7" i="12" s="1"/>
  <c r="AL8" i="12" s="1"/>
  <c r="AL9" i="12" s="1"/>
  <c r="AL10" i="12" s="1"/>
  <c r="AL11" i="12" s="1"/>
  <c r="AL12" i="12" s="1"/>
  <c r="AL13" i="12" s="1"/>
  <c r="AL14" i="12" s="1"/>
  <c r="AL15" i="12" s="1"/>
  <c r="AL16" i="12" s="1"/>
  <c r="AL17" i="12" s="1"/>
  <c r="AL18" i="12" s="1"/>
  <c r="AL19" i="12" s="1"/>
  <c r="AL20" i="12" s="1"/>
  <c r="AL21" i="12" s="1"/>
  <c r="AL22" i="12" s="1"/>
  <c r="AL23" i="12" s="1"/>
  <c r="AL24" i="12" s="1"/>
  <c r="AL25" i="12" s="1"/>
  <c r="AL26" i="12" s="1"/>
  <c r="AL27" i="12" s="1"/>
  <c r="AL28" i="12" s="1"/>
  <c r="AL3" i="12"/>
  <c r="Z28" i="12"/>
  <c r="Z27" i="12"/>
  <c r="Z26" i="12"/>
  <c r="Z25" i="12"/>
  <c r="Z24" i="12"/>
  <c r="Z23" i="12"/>
  <c r="Z22" i="12"/>
  <c r="Z21" i="12"/>
  <c r="Z20" i="12"/>
  <c r="Z19" i="12"/>
  <c r="Z18" i="12"/>
  <c r="Z17" i="12"/>
  <c r="Z16" i="12"/>
  <c r="Z15" i="12"/>
  <c r="Z14" i="12"/>
  <c r="Z13" i="12"/>
  <c r="Z12" i="12"/>
  <c r="Z11" i="12"/>
  <c r="Z10" i="12"/>
  <c r="Z9" i="12"/>
  <c r="Z8" i="12"/>
  <c r="Z7" i="12"/>
  <c r="Z6" i="12"/>
  <c r="Z5" i="12"/>
  <c r="Z4" i="12"/>
  <c r="Z3" i="12"/>
  <c r="AB3" i="12" s="1"/>
  <c r="AB4" i="12" s="1"/>
  <c r="AB5" i="12" s="1"/>
  <c r="T53" i="12"/>
  <c r="W48" i="12"/>
  <c r="V48" i="12"/>
  <c r="U48" i="12"/>
  <c r="T48" i="12"/>
  <c r="S48" i="12"/>
  <c r="R48" i="12"/>
  <c r="Q48" i="12"/>
  <c r="P48" i="12"/>
  <c r="O48" i="12"/>
  <c r="N48" i="12"/>
  <c r="W47" i="12"/>
  <c r="V47" i="12"/>
  <c r="V54" i="12" s="1"/>
  <c r="U47" i="12"/>
  <c r="U53" i="12" s="1"/>
  <c r="T47" i="12"/>
  <c r="S47" i="12"/>
  <c r="S54" i="12" s="1"/>
  <c r="R47" i="12"/>
  <c r="R54" i="12" s="1"/>
  <c r="Q47" i="12"/>
  <c r="Q53" i="12" s="1"/>
  <c r="P47" i="12"/>
  <c r="P53" i="12" s="1"/>
  <c r="O47" i="12"/>
  <c r="O54" i="12" s="1"/>
  <c r="N47" i="12"/>
  <c r="N54" i="12" s="1"/>
  <c r="W46" i="12"/>
  <c r="V46" i="12"/>
  <c r="U46" i="12"/>
  <c r="U52" i="12" s="1"/>
  <c r="T46" i="12"/>
  <c r="T51" i="12" s="1"/>
  <c r="S46" i="12"/>
  <c r="R46" i="12"/>
  <c r="Q46" i="12"/>
  <c r="Q52" i="12" s="1"/>
  <c r="P46" i="12"/>
  <c r="P51" i="12" s="1"/>
  <c r="O46" i="12"/>
  <c r="N46" i="12"/>
  <c r="W45" i="12"/>
  <c r="W51" i="12" s="1"/>
  <c r="V45" i="12"/>
  <c r="V50" i="12" s="1"/>
  <c r="U45" i="12"/>
  <c r="T45" i="12"/>
  <c r="S45" i="12"/>
  <c r="S51" i="12" s="1"/>
  <c r="R45" i="12"/>
  <c r="Q45" i="12"/>
  <c r="P45" i="12"/>
  <c r="O45" i="12"/>
  <c r="O51" i="12" s="1"/>
  <c r="N45" i="12"/>
  <c r="N50" i="12" s="1"/>
  <c r="W44" i="12"/>
  <c r="V44" i="12"/>
  <c r="U44" i="12"/>
  <c r="U50" i="12" s="1"/>
  <c r="T44" i="12"/>
  <c r="T50" i="12" s="1"/>
  <c r="S44" i="12"/>
  <c r="R44" i="12"/>
  <c r="Q44" i="12"/>
  <c r="P44" i="12"/>
  <c r="P50" i="12" s="1"/>
  <c r="O44" i="12"/>
  <c r="N44" i="12"/>
  <c r="S19" i="12"/>
  <c r="W14" i="12"/>
  <c r="V14" i="12"/>
  <c r="U14" i="12"/>
  <c r="T14" i="12"/>
  <c r="S14" i="12"/>
  <c r="R14" i="12"/>
  <c r="Q14" i="12"/>
  <c r="P14" i="12"/>
  <c r="O14" i="12"/>
  <c r="N14" i="12"/>
  <c r="W13" i="12"/>
  <c r="V13" i="12"/>
  <c r="U13" i="12"/>
  <c r="U19" i="12" s="1"/>
  <c r="T13" i="12"/>
  <c r="S13" i="12"/>
  <c r="R13" i="12"/>
  <c r="Q13" i="12"/>
  <c r="Q19" i="12" s="1"/>
  <c r="P13" i="12"/>
  <c r="O13" i="12"/>
  <c r="N13" i="12"/>
  <c r="W12" i="12"/>
  <c r="W18" i="12" s="1"/>
  <c r="V12" i="12"/>
  <c r="U12" i="12"/>
  <c r="T12" i="12"/>
  <c r="S12" i="12"/>
  <c r="S18" i="12" s="1"/>
  <c r="R12" i="12"/>
  <c r="Q12" i="12"/>
  <c r="P12" i="12"/>
  <c r="O12" i="12"/>
  <c r="O18" i="12" s="1"/>
  <c r="N12" i="12"/>
  <c r="W11" i="12"/>
  <c r="V11" i="12"/>
  <c r="U11" i="12"/>
  <c r="U17" i="12" s="1"/>
  <c r="T11" i="12"/>
  <c r="S11" i="12"/>
  <c r="R11" i="12"/>
  <c r="Q11" i="12"/>
  <c r="Q17" i="12" s="1"/>
  <c r="P11" i="12"/>
  <c r="O11" i="12"/>
  <c r="N11" i="12"/>
  <c r="W10" i="12"/>
  <c r="W16" i="12" s="1"/>
  <c r="V10" i="12"/>
  <c r="U10" i="12"/>
  <c r="T10" i="12"/>
  <c r="S10" i="12"/>
  <c r="S16" i="12" s="1"/>
  <c r="R10" i="12"/>
  <c r="Q10" i="12"/>
  <c r="P10" i="12"/>
  <c r="O10" i="12"/>
  <c r="O16" i="12" s="1"/>
  <c r="N10" i="12"/>
  <c r="E31" i="12"/>
  <c r="E32" i="12"/>
  <c r="E37" i="12" s="1"/>
  <c r="E33" i="12"/>
  <c r="E34" i="12"/>
  <c r="E40" i="12" s="1"/>
  <c r="E35" i="12"/>
  <c r="K35" i="12"/>
  <c r="J35" i="12"/>
  <c r="I35" i="12"/>
  <c r="H35" i="12"/>
  <c r="G35" i="12"/>
  <c r="D35" i="12"/>
  <c r="C35" i="12"/>
  <c r="B35" i="12"/>
  <c r="K34" i="12"/>
  <c r="J34" i="12"/>
  <c r="I34" i="12"/>
  <c r="I40" i="12" s="1"/>
  <c r="H34" i="12"/>
  <c r="H40" i="12" s="1"/>
  <c r="G34" i="12"/>
  <c r="G41" i="12" s="1"/>
  <c r="D34" i="12"/>
  <c r="D40" i="12" s="1"/>
  <c r="C34" i="12"/>
  <c r="C41" i="12" s="1"/>
  <c r="B34" i="12"/>
  <c r="B41" i="12" s="1"/>
  <c r="K33" i="12"/>
  <c r="J33" i="12"/>
  <c r="J39" i="12" s="1"/>
  <c r="I33" i="12"/>
  <c r="H33" i="12"/>
  <c r="H39" i="12" s="1"/>
  <c r="G33" i="12"/>
  <c r="F39" i="12"/>
  <c r="D33" i="12"/>
  <c r="C33" i="12"/>
  <c r="C39" i="12" s="1"/>
  <c r="B33" i="12"/>
  <c r="B39" i="12" s="1"/>
  <c r="K32" i="12"/>
  <c r="J32" i="12"/>
  <c r="I32" i="12"/>
  <c r="H32" i="12"/>
  <c r="H38" i="12" s="1"/>
  <c r="G32" i="12"/>
  <c r="D32" i="12"/>
  <c r="D38" i="12" s="1"/>
  <c r="C32" i="12"/>
  <c r="C38" i="12" s="1"/>
  <c r="B32" i="12"/>
  <c r="B38" i="12" s="1"/>
  <c r="K31" i="12"/>
  <c r="J31" i="12"/>
  <c r="I31" i="12"/>
  <c r="H31" i="12"/>
  <c r="G31" i="12"/>
  <c r="C31" i="12"/>
  <c r="B31" i="12"/>
  <c r="W48" i="11"/>
  <c r="V48" i="11"/>
  <c r="U48" i="11"/>
  <c r="T48" i="11"/>
  <c r="S48" i="11"/>
  <c r="R48" i="11"/>
  <c r="Q48" i="11"/>
  <c r="P48" i="11"/>
  <c r="O48" i="11"/>
  <c r="N48" i="11"/>
  <c r="W47" i="11"/>
  <c r="W53" i="11" s="1"/>
  <c r="V47" i="11"/>
  <c r="V54" i="11" s="1"/>
  <c r="U47" i="11"/>
  <c r="U53" i="11" s="1"/>
  <c r="T47" i="11"/>
  <c r="S47" i="11"/>
  <c r="S53" i="11" s="1"/>
  <c r="R47" i="11"/>
  <c r="Q47" i="11"/>
  <c r="Q53" i="11" s="1"/>
  <c r="P47" i="11"/>
  <c r="O47" i="11"/>
  <c r="O53" i="11" s="1"/>
  <c r="N47" i="11"/>
  <c r="N54" i="11" s="1"/>
  <c r="W46" i="11"/>
  <c r="V46" i="11"/>
  <c r="U46" i="11"/>
  <c r="T46" i="11"/>
  <c r="S46" i="11"/>
  <c r="R46" i="11"/>
  <c r="Q46" i="11"/>
  <c r="P46" i="11"/>
  <c r="O46" i="11"/>
  <c r="N46" i="11"/>
  <c r="W45" i="11"/>
  <c r="V45" i="11"/>
  <c r="U45" i="11"/>
  <c r="T45" i="11"/>
  <c r="S45" i="11"/>
  <c r="R45" i="11"/>
  <c r="Q45" i="11"/>
  <c r="P45" i="11"/>
  <c r="O45" i="11"/>
  <c r="N45" i="11"/>
  <c r="W44" i="11"/>
  <c r="V44" i="11"/>
  <c r="U44" i="11"/>
  <c r="T44" i="11"/>
  <c r="S44" i="11"/>
  <c r="R44" i="11"/>
  <c r="Q44" i="11"/>
  <c r="P44" i="11"/>
  <c r="O44" i="11"/>
  <c r="N44" i="11"/>
  <c r="K35" i="11"/>
  <c r="J35" i="11"/>
  <c r="I35" i="11"/>
  <c r="H35" i="11"/>
  <c r="G35" i="11"/>
  <c r="F35" i="11"/>
  <c r="E35" i="11"/>
  <c r="D35" i="11"/>
  <c r="C35" i="11"/>
  <c r="B35" i="11"/>
  <c r="K34" i="11"/>
  <c r="K40" i="11" s="1"/>
  <c r="J34" i="11"/>
  <c r="J40" i="11" s="1"/>
  <c r="I34" i="11"/>
  <c r="I40" i="11" s="1"/>
  <c r="H34" i="11"/>
  <c r="H40" i="11" s="1"/>
  <c r="G34" i="11"/>
  <c r="G40" i="11" s="1"/>
  <c r="F34" i="11"/>
  <c r="F40" i="11" s="1"/>
  <c r="E34" i="11"/>
  <c r="E40" i="11" s="1"/>
  <c r="D34" i="11"/>
  <c r="D40" i="11" s="1"/>
  <c r="C34" i="11"/>
  <c r="C40" i="11" s="1"/>
  <c r="B34" i="11"/>
  <c r="K33" i="11"/>
  <c r="J33" i="11"/>
  <c r="J39" i="11" s="1"/>
  <c r="I33" i="11"/>
  <c r="H33" i="11"/>
  <c r="G33" i="11"/>
  <c r="F33" i="11"/>
  <c r="F39" i="11" s="1"/>
  <c r="E33" i="11"/>
  <c r="E39" i="11" s="1"/>
  <c r="D33" i="11"/>
  <c r="C33" i="11"/>
  <c r="B33" i="11"/>
  <c r="B39" i="11" s="1"/>
  <c r="K32" i="11"/>
  <c r="J32" i="11"/>
  <c r="I32" i="11"/>
  <c r="H32" i="11"/>
  <c r="G32" i="11"/>
  <c r="F32" i="11"/>
  <c r="E32" i="11"/>
  <c r="D32" i="11"/>
  <c r="D38" i="11" s="1"/>
  <c r="C32" i="11"/>
  <c r="C38" i="11" s="1"/>
  <c r="B32" i="11"/>
  <c r="K31" i="11"/>
  <c r="J31" i="11"/>
  <c r="J37" i="11" s="1"/>
  <c r="I31" i="11"/>
  <c r="I37" i="11" s="1"/>
  <c r="H31" i="11"/>
  <c r="G31" i="11"/>
  <c r="F31" i="11"/>
  <c r="E31" i="11"/>
  <c r="E37" i="11" s="1"/>
  <c r="D31" i="11"/>
  <c r="C31" i="11"/>
  <c r="B31" i="11"/>
  <c r="Z28" i="11"/>
  <c r="Z27" i="11"/>
  <c r="Z26" i="11"/>
  <c r="Z25" i="11"/>
  <c r="Z24" i="11"/>
  <c r="Z23" i="11"/>
  <c r="Z22" i="11"/>
  <c r="Z21" i="11"/>
  <c r="Z20" i="11"/>
  <c r="Z19" i="11"/>
  <c r="Z18" i="11"/>
  <c r="Z17" i="11"/>
  <c r="Z16" i="11"/>
  <c r="H37" i="11" l="1"/>
  <c r="B38" i="11"/>
  <c r="B41" i="11"/>
  <c r="R50" i="11"/>
  <c r="R52" i="11"/>
  <c r="P54" i="11"/>
  <c r="T54" i="11"/>
  <c r="G38" i="12"/>
  <c r="T20" i="12"/>
  <c r="O50" i="12"/>
  <c r="S50" i="12"/>
  <c r="W50" i="12"/>
  <c r="Q51" i="12"/>
  <c r="U51" i="12"/>
  <c r="O52" i="12"/>
  <c r="S52" i="12"/>
  <c r="W52" i="12"/>
  <c r="AB6" i="12"/>
  <c r="AB7" i="12" s="1"/>
  <c r="AB8" i="12" s="1"/>
  <c r="AB9" i="12" s="1"/>
  <c r="AB10" i="12" s="1"/>
  <c r="AB11" i="12" s="1"/>
  <c r="AB12" i="12" s="1"/>
  <c r="AB13" i="12" s="1"/>
  <c r="AB14" i="12" s="1"/>
  <c r="AB15" i="12" s="1"/>
  <c r="AB16" i="12" s="1"/>
  <c r="AB17" i="12" s="1"/>
  <c r="AB18" i="12" s="1"/>
  <c r="AB19" i="12" s="1"/>
  <c r="AB20" i="12" s="1"/>
  <c r="AB21" i="12" s="1"/>
  <c r="AB22" i="12" s="1"/>
  <c r="AB23" i="12" s="1"/>
  <c r="AB24" i="12" s="1"/>
  <c r="AB25" i="12" s="1"/>
  <c r="AB26" i="12" s="1"/>
  <c r="AB27" i="12" s="1"/>
  <c r="AB28" i="12" s="1"/>
  <c r="N53" i="11"/>
  <c r="V53" i="11"/>
  <c r="R53" i="11"/>
  <c r="F37" i="11"/>
  <c r="R50" i="12"/>
  <c r="F38" i="12"/>
  <c r="F41" i="12"/>
  <c r="E38" i="12"/>
  <c r="E41" i="12"/>
  <c r="P20" i="12"/>
  <c r="C40" i="12"/>
  <c r="E39" i="12"/>
  <c r="D37" i="12"/>
  <c r="D39" i="12"/>
  <c r="P53" i="11"/>
  <c r="D37" i="11"/>
  <c r="D39" i="11"/>
  <c r="P54" i="12"/>
  <c r="T54" i="12"/>
  <c r="Q50" i="12"/>
  <c r="W54" i="12"/>
  <c r="Q16" i="12"/>
  <c r="U16" i="12"/>
  <c r="O17" i="12"/>
  <c r="S17" i="12"/>
  <c r="W17" i="12"/>
  <c r="Q18" i="12"/>
  <c r="U18" i="12"/>
  <c r="O20" i="12"/>
  <c r="S20" i="12"/>
  <c r="W20" i="12"/>
  <c r="P19" i="12"/>
  <c r="T19" i="12"/>
  <c r="P16" i="12"/>
  <c r="T16" i="12"/>
  <c r="N16" i="12"/>
  <c r="R16" i="12"/>
  <c r="V16" i="12"/>
  <c r="P17" i="12"/>
  <c r="T17" i="12"/>
  <c r="N20" i="12"/>
  <c r="R20" i="12"/>
  <c r="V20" i="12"/>
  <c r="O19" i="12"/>
  <c r="W19" i="12"/>
  <c r="N17" i="12"/>
  <c r="R17" i="12"/>
  <c r="V17" i="12"/>
  <c r="P18" i="12"/>
  <c r="T18" i="12"/>
  <c r="N19" i="12"/>
  <c r="R19" i="12"/>
  <c r="V19" i="12"/>
  <c r="N51" i="12"/>
  <c r="R51" i="12"/>
  <c r="V51" i="12"/>
  <c r="P52" i="12"/>
  <c r="T52" i="12"/>
  <c r="N53" i="12"/>
  <c r="R53" i="12"/>
  <c r="V53" i="12"/>
  <c r="Q20" i="12"/>
  <c r="U20" i="12"/>
  <c r="O53" i="12"/>
  <c r="S53" i="12"/>
  <c r="W53" i="12"/>
  <c r="Q54" i="12"/>
  <c r="U54" i="12"/>
  <c r="N18" i="12"/>
  <c r="R18" i="12"/>
  <c r="V18" i="12"/>
  <c r="N52" i="12"/>
  <c r="R52" i="12"/>
  <c r="V52" i="12"/>
  <c r="J38" i="12"/>
  <c r="J41" i="12"/>
  <c r="I37" i="12"/>
  <c r="K38" i="12"/>
  <c r="I39" i="12"/>
  <c r="K41" i="12"/>
  <c r="J37" i="12"/>
  <c r="G37" i="12"/>
  <c r="K37" i="12"/>
  <c r="I38" i="12"/>
  <c r="G39" i="12"/>
  <c r="K39" i="12"/>
  <c r="H37" i="12"/>
  <c r="G40" i="12"/>
  <c r="K40" i="12"/>
  <c r="F37" i="12"/>
  <c r="T53" i="11"/>
  <c r="B37" i="11"/>
  <c r="K38" i="11"/>
  <c r="J38" i="11" s="1"/>
  <c r="I38" i="11" s="1"/>
  <c r="H38" i="11" s="1"/>
  <c r="G38" i="11" s="1"/>
  <c r="F38" i="11" s="1"/>
  <c r="I39" i="11"/>
  <c r="H39" i="11" s="1"/>
  <c r="G39" i="11" s="1"/>
  <c r="U54" i="11"/>
  <c r="C37" i="11"/>
  <c r="G37" i="11"/>
  <c r="K37" i="11"/>
  <c r="E38" i="11"/>
  <c r="C39" i="11"/>
  <c r="W51" i="11"/>
  <c r="V51" i="11" s="1"/>
  <c r="U51" i="11" s="1"/>
  <c r="T51" i="11" s="1"/>
  <c r="S51" i="11" s="1"/>
  <c r="R51" i="11" s="1"/>
  <c r="Q51" i="11" s="1"/>
  <c r="P51" i="11" s="1"/>
  <c r="O51" i="11" s="1"/>
  <c r="N51" i="11" s="1"/>
  <c r="W50" i="11" s="1"/>
  <c r="V50" i="11" s="1"/>
  <c r="U50" i="11" s="1"/>
  <c r="T50" i="11" s="1"/>
  <c r="S50" i="11" s="1"/>
  <c r="Q50" i="11"/>
  <c r="P50" i="11" s="1"/>
  <c r="O50" i="11" s="1"/>
  <c r="N50" i="11" s="1"/>
  <c r="Q52" i="11"/>
  <c r="P52" i="11" s="1"/>
  <c r="O52" i="11" s="1"/>
  <c r="N52" i="11" s="1"/>
  <c r="O54" i="11"/>
  <c r="S54" i="11"/>
  <c r="R54" i="11"/>
  <c r="Q54" i="11" s="1"/>
  <c r="C37" i="12"/>
  <c r="B37" i="12"/>
  <c r="B40" i="12"/>
  <c r="F40" i="12"/>
  <c r="J40" i="12"/>
  <c r="D41" i="12"/>
  <c r="H41" i="12"/>
  <c r="I41" i="12"/>
  <c r="D41" i="11"/>
  <c r="C41" i="11" s="1"/>
  <c r="B40" i="11"/>
  <c r="K39" i="11" s="1"/>
  <c r="K41" i="11"/>
  <c r="J41" i="11" s="1"/>
  <c r="I41" i="11" s="1"/>
  <c r="H41" i="11" s="1"/>
  <c r="G41" i="11" s="1"/>
  <c r="F41" i="11" s="1"/>
  <c r="E41" i="11" s="1"/>
  <c r="W52" i="11"/>
  <c r="V52" i="11" s="1"/>
  <c r="U52" i="11" s="1"/>
  <c r="T52" i="11" s="1"/>
  <c r="S52" i="11" s="1"/>
  <c r="Z15" i="11"/>
  <c r="Z14" i="11"/>
  <c r="W14" i="11"/>
  <c r="V14" i="11"/>
  <c r="U14" i="11"/>
  <c r="T14" i="11"/>
  <c r="S14" i="11"/>
  <c r="R14" i="11"/>
  <c r="Q14" i="11"/>
  <c r="P14" i="11"/>
  <c r="O14" i="11"/>
  <c r="N14" i="11"/>
  <c r="Z13" i="11"/>
  <c r="W13" i="11"/>
  <c r="V13" i="11"/>
  <c r="U13" i="11"/>
  <c r="U19" i="11" s="1"/>
  <c r="T13" i="11"/>
  <c r="S13" i="11"/>
  <c r="S19" i="11" s="1"/>
  <c r="R13" i="11"/>
  <c r="Q13" i="11"/>
  <c r="Q19" i="11" s="1"/>
  <c r="P13" i="11"/>
  <c r="O13" i="11"/>
  <c r="O19" i="11" s="1"/>
  <c r="N13" i="11"/>
  <c r="Z12" i="11"/>
  <c r="W12" i="11"/>
  <c r="V12" i="11"/>
  <c r="U12" i="11"/>
  <c r="T12" i="11"/>
  <c r="S12" i="11"/>
  <c r="R12" i="11"/>
  <c r="Q12" i="11"/>
  <c r="P12" i="11"/>
  <c r="O12" i="11"/>
  <c r="N12" i="11"/>
  <c r="Z11" i="11"/>
  <c r="W11" i="11"/>
  <c r="W17" i="11" s="1"/>
  <c r="V11" i="11"/>
  <c r="U11" i="11"/>
  <c r="T11" i="11"/>
  <c r="S11" i="11"/>
  <c r="R11" i="11"/>
  <c r="Q11" i="11"/>
  <c r="P11" i="11"/>
  <c r="O11" i="11"/>
  <c r="N11" i="11"/>
  <c r="Z10" i="11"/>
  <c r="W10" i="11"/>
  <c r="V10" i="11"/>
  <c r="U10" i="11"/>
  <c r="T10" i="11"/>
  <c r="S10" i="11"/>
  <c r="R10" i="11"/>
  <c r="Q10" i="11"/>
  <c r="P10" i="11"/>
  <c r="O10" i="11"/>
  <c r="N10" i="11"/>
  <c r="Z9" i="11"/>
  <c r="Z8" i="11"/>
  <c r="Z7" i="11"/>
  <c r="Z6" i="11"/>
  <c r="Z5" i="11"/>
  <c r="Z4" i="11"/>
  <c r="Z3" i="11"/>
  <c r="L235" i="2"/>
  <c r="K235" i="2"/>
  <c r="L234" i="2"/>
  <c r="K234" i="2"/>
  <c r="W54" i="11"/>
  <c r="M234" i="2" l="1"/>
  <c r="M235" i="2"/>
  <c r="W18" i="11"/>
  <c r="P20" i="11"/>
  <c r="T20" i="11"/>
  <c r="R16" i="11"/>
  <c r="Q16" i="11" s="1"/>
  <c r="V17" i="11"/>
  <c r="U17" i="11" s="1"/>
  <c r="T17" i="11" s="1"/>
  <c r="P19" i="11"/>
  <c r="T19" i="11"/>
  <c r="S17" i="11"/>
  <c r="R17" i="11" s="1"/>
  <c r="Q17" i="11" s="1"/>
  <c r="P17" i="11" s="1"/>
  <c r="O17" i="11" s="1"/>
  <c r="N17" i="11" s="1"/>
  <c r="W16" i="11"/>
  <c r="V16" i="11" s="1"/>
  <c r="U16" i="11" s="1"/>
  <c r="T16" i="11" s="1"/>
  <c r="S16" i="11" s="1"/>
  <c r="R20" i="11"/>
  <c r="Q20" i="11" s="1"/>
  <c r="V18" i="11"/>
  <c r="U18" i="11" s="1"/>
  <c r="T18" i="11" s="1"/>
  <c r="S18" i="11" s="1"/>
  <c r="R18" i="11" s="1"/>
  <c r="Q18" i="11" s="1"/>
  <c r="P18" i="11" s="1"/>
  <c r="O18" i="11" s="1"/>
  <c r="N18" i="11" s="1"/>
  <c r="O20" i="11"/>
  <c r="S20" i="11"/>
  <c r="N16" i="11"/>
  <c r="N20" i="11"/>
  <c r="V20" i="11"/>
  <c r="U20" i="11" s="1"/>
  <c r="AB3" i="11"/>
  <c r="P16" i="11"/>
  <c r="O16" i="11" s="1"/>
  <c r="N19" i="11"/>
  <c r="R19" i="11"/>
  <c r="W20" i="11"/>
  <c r="AB4" i="11" l="1"/>
  <c r="AB5" i="11" l="1"/>
  <c r="AB6" i="11" l="1"/>
  <c r="AB7" i="11" l="1"/>
  <c r="AB8" i="11" l="1"/>
  <c r="AB9" i="11" s="1"/>
  <c r="AB10" i="11" s="1"/>
  <c r="AB11" i="11" s="1"/>
  <c r="AB12" i="11" s="1"/>
  <c r="AB13" i="11" s="1"/>
  <c r="AB14" i="11" l="1"/>
  <c r="AB15" i="11" s="1"/>
  <c r="AB16" i="11" s="1"/>
  <c r="AB17" i="11" s="1"/>
  <c r="AB18" i="11" s="1"/>
  <c r="AB19" i="11" s="1"/>
  <c r="W19" i="11" l="1"/>
  <c r="V19" i="11" s="1"/>
  <c r="AB20" i="11" l="1"/>
  <c r="AB21" i="11" l="1"/>
  <c r="AB22" i="11" l="1"/>
  <c r="AB23" i="11" l="1"/>
  <c r="AB24" i="11" l="1"/>
  <c r="AB25" i="11" l="1"/>
  <c r="AB26" i="11" l="1"/>
  <c r="AB27" i="11"/>
  <c r="AB28" i="11" s="1"/>
</calcChain>
</file>

<file path=xl/connections.xml><?xml version="1.0" encoding="utf-8"?>
<connections xmlns="http://schemas.openxmlformats.org/spreadsheetml/2006/main">
  <connection id="1" name="Data" type="6" refreshedVersion="3" background="1" saveData="1">
    <textPr sourceFile="E:\Bees\FI\0-0\b1 0-0\Data.txt" comma="1">
      <textFields count="4">
        <textField/>
        <textField/>
        <textField/>
        <textField/>
      </textFields>
    </textPr>
  </connection>
  <connection id="2" name="Data1" type="6" refreshedVersion="3" background="1" saveData="1">
    <textPr sourceFile="E:\Bees\FI\0-0\b2 0-0\Data.txt" comma="1">
      <textFields count="4">
        <textField/>
        <textField/>
        <textField/>
        <textField/>
      </textFields>
    </textPr>
  </connection>
  <connection id="3" name="Data10" type="6" refreshedVersion="3" background="1" saveData="1">
    <textPr sourceFile="E:\Bees\FI\0-0\b3 0-0\Data.txt" comma="1">
      <textFields count="4">
        <textField/>
        <textField/>
        <textField/>
        <textField/>
      </textFields>
    </textPr>
  </connection>
  <connection id="4" name="Data2" type="6" refreshedVersion="3" background="1" saveData="1">
    <textPr sourceFile="E:\Bees\FI\0-0\b4 0-0\Data.txt" comma="1">
      <textFields count="4">
        <textField/>
        <textField/>
        <textField/>
        <textField/>
      </textFields>
    </textPr>
  </connection>
  <connection id="5" name="Data3" type="6" refreshedVersion="3" background="1" saveData="1">
    <textPr sourceFile="E:\Bees\FI\0-0\b5 0-0\Data.txt" comma="1">
      <textFields count="4">
        <textField/>
        <textField/>
        <textField/>
        <textField/>
      </textFields>
    </textPr>
  </connection>
  <connection id="6" name="Data4" type="6" refreshedVersion="3" background="1" saveData="1">
    <textPr sourceFile="E:\Bees\FI\0-0\b6 0-0\Data.txt" comma="1">
      <textFields count="4">
        <textField/>
        <textField/>
        <textField/>
        <textField/>
      </textFields>
    </textPr>
  </connection>
  <connection id="7" name="Data5" type="6" refreshedVersion="3" background="1" saveData="1">
    <textPr sourceFile="E:\Bees\FI\0-0\b7 0-0\Data.txt" comma="1">
      <textFields count="4">
        <textField/>
        <textField/>
        <textField/>
        <textField/>
      </textFields>
    </textPr>
  </connection>
  <connection id="8" name="Data6" type="6" refreshedVersion="3" background="1" saveData="1">
    <textPr sourceFile="E:\Bees\FI\0-0\b8 0-0\Data.txt" comma="1">
      <textFields count="4">
        <textField/>
        <textField/>
        <textField/>
        <textField/>
      </textFields>
    </textPr>
  </connection>
  <connection id="9" name="Data7" type="6" refreshedVersion="3" background="1" saveData="1">
    <textPr sourceFile="E:\Bees\FI\0-0\b9 0-0\Data.txt" comma="1">
      <textFields count="4">
        <textField/>
        <textField/>
        <textField/>
        <textField/>
      </textFields>
    </textPr>
  </connection>
  <connection id="10" name="Data8" type="6" refreshedVersion="3" background="1" saveData="1">
    <textPr sourceFile="E:\Bees\FI\0-0\b10 0-0\Data.txt" comma="1">
      <textFields count="4">
        <textField/>
        <textField/>
        <textField/>
        <textField/>
      </textFields>
    </textPr>
  </connection>
  <connection id="11" name="Data9" type="6" refreshedVersion="4" background="1" saveData="1">
    <textPr sourceFile="E:\Bees\FI\0-0\b5 0-0\Data.txt" comma="1">
      <textFields count="4">
        <textField/>
        <textField/>
        <textField/>
        <textField/>
      </textFields>
    </textPr>
  </connection>
  <connection id="12" name="Inter reinf interval - Bee blue54 - 8-8-2012 - 8h11min47sec" type="6" refreshedVersion="3" background="1" saveData="1">
    <textPr codePage="437" sourceFile="E:\Bees\FI\0-0\b6 0-0\Inter reinf interval - Bee blue54 - 8-8-2012 - 8h11min47sec.txt">
      <textFields>
        <textField/>
      </textFields>
    </textPr>
  </connection>
  <connection id="13" name="Inter reinf interval - Bee green81 - 6-8-2012 - 11h16min16sec" type="6" refreshedVersion="3" background="1" saveData="1">
    <textPr codePage="437" sourceFile="E:\Bees\FI\0-0\b5 0-0\Inter reinf interval - Bee green81 - 6-8-2012 - 11h16min16sec.txt">
      <textFields>
        <textField/>
      </textFields>
    </textPr>
  </connection>
  <connection id="14" name="Inter reinf interval - Bee green81 - 6-8-2012 - 11h16min16sec1" type="6" refreshedVersion="4" background="1" saveData="1">
    <textPr codePage="437" sourceFile="E:\Bees\FI\0-0\b5 0-0\Inter reinf interval - Bee green81 - 6-8-2012 - 11h16min16sec.txt">
      <textFields>
        <textField/>
      </textFields>
    </textPr>
  </connection>
  <connection id="15" name="Inter reinf interval - Bee green81 - 6-8-2012 - 11h16min16sec2" type="6" refreshedVersion="3" background="1" saveData="1">
    <textPr codePage="437" sourceFile="E:\Bees\FI\0-0\b5 0-0\Inter reinf interval - Bee green81 - 6-8-2012 - 11h16min16sec.txt">
      <textFields>
        <textField/>
      </textFields>
    </textPr>
  </connection>
  <connection id="16" name="Inter reinf interval - Bee Green84 - 15-8-2012 - 8h40min53sec" type="6" refreshedVersion="3" background="1" saveData="1">
    <textPr codePage="437" sourceFile="E:\Bees\FI\0-0\b9 0-0\Inter reinf interval - Bee Green84 - 15-8-2012 - 8h40min53sec.txt">
      <textFields>
        <textField/>
      </textFields>
    </textPr>
  </connection>
  <connection id="17" name="Inter reinf interval - Bee green95 - 14-8-2012 - 8h17min49sec" type="6" refreshedVersion="3" background="1" saveData="1">
    <textPr codePage="437" sourceFile="E:\Bees\FI\0-0\b8 0-0\Inter reinf interval - Bee green95 - 14-8-2012 - 8h17min49sec.txt">
      <textFields>
        <textField/>
      </textFields>
    </textPr>
  </connection>
  <connection id="18" name="Inter reinf interval - Bee red57 - 7-3-2007 - 0h56min18sec" type="6" refreshedVersion="3" background="1" saveData="1">
    <textPr codePage="437" sourceFile="E:\Bees\FI\0-0\b2 0-0\Inter reinf interval - Bee red57 - 7-3-2007 - 0h56min18sec.txt">
      <textFields>
        <textField/>
      </textFields>
    </textPr>
  </connection>
  <connection id="19" name="Inter reinf interval - Bee White61 - 7-3-2007 - 0h29min50sec" type="6" refreshedVersion="3" background="1" saveData="1">
    <textPr codePage="437" sourceFile="E:\Bees\FI\0-0\b1 0-0\Inter reinf interval - Bee White61 - 7-3-2007 - 0h29min50sec.txt">
      <textFields>
        <textField/>
      </textFields>
    </textPr>
  </connection>
  <connection id="20" name="Inter reinf interval - Bee white92 - 12-8-2012 - 13h41min13sec" type="6" refreshedVersion="3" background="1" saveData="1">
    <textPr codePage="437" sourceFile="E:\Bees\FI\0-0\b7 0-0\Inter reinf interval - Bee white92 - 12-8-2012 - 13h41min13sec.txt">
      <textFields>
        <textField/>
      </textFields>
    </textPr>
  </connection>
  <connection id="21" name="Inter reinf interval - Bee white93 - 7-9-2012 - 10h11min47sec" type="6" refreshedVersion="3" background="1" saveData="1">
    <textPr codePage="437" sourceFile="E:\Bees\FI\0-0\b3 0-0\Inter reinf interval - Bee white93 - 7-9-2012 - 10h11min47sec.txt">
      <textFields>
        <textField/>
      </textFields>
    </textPr>
  </connection>
  <connection id="22" name="Inter reinf interval - Bee yellow54 - 7-3-2007 - 1h17min56sec" type="6" refreshedVersion="3" background="1" saveData="1">
    <textPr codePage="437" sourceFile="E:\Bees\FI\0-0\b4 0-0\Inter reinf interval - Bee yellow54 - 7-3-2007 - 1h17min56sec.txt">
      <textFields>
        <textField/>
      </textFields>
    </textPr>
  </connection>
  <connection id="23" name="Inter reinf interval - Bee yellow96 - 16-8-2012 - 8h21min49sec" type="6" refreshedVersion="3" background="1" saveData="1">
    <textPr codePage="437" sourceFile="E:\Bees\FI\0-0\b10 0-0\Inter reinf interval - Bee yellow96 - 16-8-2012 - 8h21min49sec.txt">
      <textFields>
        <textField/>
      </textFields>
    </textPr>
  </connection>
  <connection id="24" name="Inter reinf rate - Bee blue54 - 8-8-2012 - 8h11min47sec" type="6" refreshedVersion="3" background="1" saveData="1">
    <textPr codePage="437" sourceFile="E:\Bees\FI\0-0\b6 0-0\Inter reinf rate - Bee blue54 - 8-8-2012 - 8h11min47sec.txt">
      <textFields>
        <textField/>
      </textFields>
    </textPr>
  </connection>
  <connection id="25" name="Inter reinf rate - Bee green81 - 6-8-2012 - 11h16min16sec" type="6" refreshedVersion="3" background="1" saveData="1">
    <textPr codePage="437" sourceFile="E:\Bees\FI\0-0\b5 0-0\Inter reinf rate - Bee green81 - 6-8-2012 - 11h16min16sec.txt">
      <textFields>
        <textField/>
      </textFields>
    </textPr>
  </connection>
  <connection id="26" name="Inter reinf rate - Bee green81 - 6-8-2012 - 11h16min16sec1" type="6" refreshedVersion="4" background="1" saveData="1">
    <textPr codePage="437" sourceFile="E:\Bees\FI\0-0\b5 0-0\Inter reinf rate - Bee green81 - 6-8-2012 - 11h16min16sec.txt">
      <textFields>
        <textField/>
      </textFields>
    </textPr>
  </connection>
  <connection id="27" name="Inter reinf rate - Bee green81 - 6-8-2012 - 11h16min16sec2" type="6" refreshedVersion="3" background="1" saveData="1">
    <textPr codePage="437" sourceFile="E:\Bees\FI\0-0\b5 0-0\Inter reinf rate - Bee green81 - 6-8-2012 - 11h16min16sec.txt">
      <textFields>
        <textField/>
      </textFields>
    </textPr>
  </connection>
  <connection id="28" name="Inter reinf rate - Bee Green84 - 15-8-2012 - 8h40min53sec" type="6" refreshedVersion="3" background="1" saveData="1">
    <textPr codePage="437" sourceFile="E:\Bees\FI\0-0\b9 0-0\Inter reinf rate - Bee Green84 - 15-8-2012 - 8h40min53sec.txt">
      <textFields>
        <textField/>
      </textFields>
    </textPr>
  </connection>
  <connection id="29" name="Inter reinf rate - Bee green95 - 14-8-2012 - 8h17min49sec" type="6" refreshedVersion="3" background="1" saveData="1">
    <textPr codePage="437" sourceFile="E:\Bees\FI\0-0\b8 0-0\Inter reinf rate - Bee green95 - 14-8-2012 - 8h17min49sec.txt">
      <textFields>
        <textField/>
      </textFields>
    </textPr>
  </connection>
  <connection id="30" name="Inter reinf rate - Bee red57 - 7-3-2007 - 0h56min18sec" type="6" refreshedVersion="3" background="1" saveData="1">
    <textPr codePage="437" sourceFile="E:\Bees\FI\0-0\b2 0-0\Inter reinf rate - Bee red57 - 7-3-2007 - 0h56min18sec.txt">
      <textFields>
        <textField/>
      </textFields>
    </textPr>
  </connection>
  <connection id="31" name="Inter reinf rate - Bee White61 - 7-3-2007 - 0h29min50sec" type="6" refreshedVersion="3" background="1" saveData="1">
    <textPr codePage="437" sourceFile="E:\Bees\FI\0-0\b1 0-0\Inter reinf rate - Bee White61 - 7-3-2007 - 0h29min50sec.txt">
      <textFields>
        <textField/>
      </textFields>
    </textPr>
  </connection>
  <connection id="32" name="Inter reinf rate - Bee white92 - 12-8-2012 - 13h41min13sec" type="6" refreshedVersion="3" background="1" saveData="1">
    <textPr codePage="437" sourceFile="E:\Bees\FI\0-0\b7 0-0\Inter reinf rate - Bee white92 - 12-8-2012 - 13h41min13sec.txt">
      <textFields>
        <textField/>
      </textFields>
    </textPr>
  </connection>
  <connection id="33" name="Inter reinf rate - Bee white93 - 7-9-2012 - 10h11min47sec" type="6" refreshedVersion="3" background="1" saveData="1">
    <textPr codePage="437" sourceFile="E:\Bees\FI\0-0\b3 0-0\Inter reinf rate - Bee white93 - 7-9-2012 - 10h11min47sec.txt">
      <textFields>
        <textField/>
      </textFields>
    </textPr>
  </connection>
  <connection id="34" name="Inter reinf rate - Bee yellow54 - 7-3-2007 - 1h17min56sec" type="6" refreshedVersion="3" background="1" saveData="1">
    <textPr codePage="437" sourceFile="E:\Bees\FI\0-0\b4 0-0\Inter reinf rate - Bee yellow54 - 7-3-2007 - 1h17min56sec.txt">
      <textFields>
        <textField/>
      </textFields>
    </textPr>
  </connection>
  <connection id="35" name="Inter reinf rate - Bee yellow96 - 16-8-2012 - 8h21min49sec" type="6" refreshedVersion="3" background="1" saveData="1">
    <textPr codePage="437" sourceFile="E:\Bees\FI\0-0\b10 0-0\Inter reinf rate - Bee yellow96 - 16-8-2012 - 8h21min49sec.txt">
      <textFields>
        <textField/>
      </textFields>
    </textPr>
  </connection>
  <connection id="36" name="Inter reinf resp - Bee blue54 - 8-8-2012 - 8h11min47sec" type="6" refreshedVersion="3" background="1" saveData="1">
    <textPr codePage="437" sourceFile="E:\Bees\FI\0-0\b6 0-0\Inter reinf resp - Bee blue54 - 8-8-2012 - 8h11min47sec.txt">
      <textFields>
        <textField/>
      </textFields>
    </textPr>
  </connection>
  <connection id="37" name="Inter reinf resp - Bee green81 - 6-8-2012 - 11h16min16sec" type="6" refreshedVersion="3" background="1" saveData="1">
    <textPr codePage="437" sourceFile="E:\Bees\FI\0-0\b5 0-0\Inter reinf resp - Bee green81 - 6-8-2012 - 11h16min16sec.txt">
      <textFields>
        <textField/>
      </textFields>
    </textPr>
  </connection>
  <connection id="38" name="Inter reinf resp - Bee green81 - 6-8-2012 - 11h16min16sec1" type="6" refreshedVersion="4" background="1" saveData="1">
    <textPr codePage="437" sourceFile="E:\Bees\FI\0-0\b5 0-0\Inter reinf resp - Bee green81 - 6-8-2012 - 11h16min16sec.txt">
      <textFields>
        <textField/>
      </textFields>
    </textPr>
  </connection>
  <connection id="39" name="Inter reinf resp - Bee green81 - 6-8-2012 - 11h16min16sec2" type="6" refreshedVersion="3" background="1" saveData="1">
    <textPr codePage="437" sourceFile="E:\Bees\FI\0-0\b5 0-0\Inter reinf resp - Bee green81 - 6-8-2012 - 11h16min16sec.txt">
      <textFields>
        <textField/>
      </textFields>
    </textPr>
  </connection>
  <connection id="40" name="Inter reinf resp - Bee Green84 - 15-8-2012 - 8h40min53sec" type="6" refreshedVersion="3" background="1" saveData="1">
    <textPr codePage="437" sourceFile="E:\Bees\FI\0-0\b9 0-0\Inter reinf resp - Bee Green84 - 15-8-2012 - 8h40min53sec.txt">
      <textFields>
        <textField/>
      </textFields>
    </textPr>
  </connection>
  <connection id="41" name="Inter reinf resp - Bee green95 - 14-8-2012 - 8h17min49sec" type="6" refreshedVersion="3" background="1" saveData="1">
    <textPr codePage="437" sourceFile="E:\Bees\FI\0-0\b8 0-0\Inter reinf resp - Bee green95 - 14-8-2012 - 8h17min49sec.txt">
      <textFields>
        <textField/>
      </textFields>
    </textPr>
  </connection>
  <connection id="42" name="Inter reinf resp - Bee red57 - 7-3-2007 - 0h56min18sec" type="6" refreshedVersion="3" background="1" saveData="1">
    <textPr codePage="437" sourceFile="E:\Bees\FI\0-0\b2 0-0\Inter reinf resp - Bee red57 - 7-3-2007 - 0h56min18sec.txt">
      <textFields>
        <textField/>
      </textFields>
    </textPr>
  </connection>
  <connection id="43" name="Inter reinf resp - Bee White61 - 7-3-2007 - 0h29min50sec" type="6" refreshedVersion="3" background="1" saveData="1">
    <textPr codePage="437" sourceFile="E:\Bees\FI\0-0\b1 0-0\Inter reinf resp - Bee White61 - 7-3-2007 - 0h29min50sec.txt">
      <textFields>
        <textField/>
      </textFields>
    </textPr>
  </connection>
  <connection id="44" name="Inter reinf resp - Bee white92 - 12-8-2012 - 13h41min13sec" type="6" refreshedVersion="3" background="1" saveData="1">
    <textPr codePage="437" sourceFile="E:\Bees\FI\0-0\b7 0-0\Inter reinf resp - Bee white92 - 12-8-2012 - 13h41min13sec.txt">
      <textFields>
        <textField/>
      </textFields>
    </textPr>
  </connection>
  <connection id="45" name="Inter reinf resp - Bee white93 - 7-9-2012 - 10h11min47sec" type="6" refreshedVersion="3" background="1" saveData="1">
    <textPr codePage="437" sourceFile="E:\Bees\FI\0-0\b3 0-0\Inter reinf resp - Bee white93 - 7-9-2012 - 10h11min47sec.txt">
      <textFields>
        <textField/>
      </textFields>
    </textPr>
  </connection>
  <connection id="46" name="Inter reinf resp - Bee yellow54 - 7-3-2007 - 1h17min56sec" type="6" refreshedVersion="3" background="1" saveData="1">
    <textPr codePage="437" sourceFile="E:\Bees\FI\0-0\b4 0-0\Inter reinf resp - Bee yellow54 - 7-3-2007 - 1h17min56sec.txt">
      <textFields>
        <textField/>
      </textFields>
    </textPr>
  </connection>
  <connection id="47" name="Inter reinf resp - Bee yellow96 - 16-8-2012 - 8h21min49sec" type="6" refreshedVersion="3" background="1" saveData="1">
    <textPr codePage="437" sourceFile="E:\Bees\FI\0-0\b10 0-0\Inter reinf resp - Bee yellow96 - 16-8-2012 - 8h21min49sec.txt">
      <textFields>
        <textField/>
      </textFields>
    </textPr>
  </connection>
  <connection id="48" name="Interval inter visits - Bee blue54 - 8-8-2012 - 8h11min47sec" type="6" refreshedVersion="3" background="1" saveData="1">
    <textPr codePage="437" sourceFile="E:\Bees\FI\0-0\b6 0-0\Interval inter visits - Bee blue54 - 8-8-2012 - 8h11min47sec.txt">
      <textFields>
        <textField/>
      </textFields>
    </textPr>
  </connection>
  <connection id="49" name="Interval inter visits - Bee blue54 - 8-8-2012 - 8h11min47sec1" type="6" refreshedVersion="3" background="1" saveData="1">
    <textPr codePage="437" sourceFile="E:\Bees\FI\0-0\b6 0-0\Interval inter visits - Bee blue54 - 8-8-2012 - 8h11min47sec.txt">
      <textFields>
        <textField/>
      </textFields>
    </textPr>
  </connection>
  <connection id="50" name="Interval inter visits - Bee blue54 - 8-8-2012 - 8h11min47sec11" type="6" refreshedVersion="3" background="1" saveData="1">
    <textPr codePage="437" sourceFile="E:\Bees\FI\0-0\b6 0-0\Interval inter visits - Bee blue54 - 8-8-2012 - 8h11min47sec.txt">
      <textFields>
        <textField/>
      </textFields>
    </textPr>
  </connection>
  <connection id="51" name="Interval inter visits - Bee Blue82 - 12-8-2012 - 13h20min47sec1" type="6" refreshedVersion="3" background="1" saveData="1">
    <textPr codePage="437" sourceFile="E:\Bees\FI\0-120\b7 0-120\Interval inter visits - Bee Blue82 - 12-8-2012 - 13h20min47sec.txt">
      <textFields>
        <textField/>
      </textFields>
    </textPr>
  </connection>
  <connection id="52" name="Interval inter visits - Bee Blue82 - 12-8-2012 - 13h20min47sec11" type="6" refreshedVersion="3" background="1" saveData="1">
    <textPr codePage="437" sourceFile="E:\Bees\FI\0-120\b7 0-120\Interval inter visits - Bee Blue82 - 12-8-2012 - 13h20min47sec.txt">
      <textFields>
        <textField/>
      </textFields>
    </textPr>
  </connection>
  <connection id="53" name="Interval inter visits - Bee Blue82 - 12-8-2012 - 13h20min47sec12" type="6" refreshedVersion="3" background="1" saveData="1">
    <textPr codePage="437" sourceFile="E:\Bees\FI\0-120\b7 0-120\Interval inter visits - Bee Blue82 - 12-8-2012 - 13h20min47sec.txt">
      <textFields>
        <textField/>
      </textFields>
    </textPr>
  </connection>
  <connection id="54" name="Interval inter visits - Bee blue84 - 7-3-2007 - 0h53min32sec1" type="6" refreshedVersion="3" background="1" saveData="1">
    <textPr codePage="437" sourceFile="E:\Bees\FI\0-120\b4 0-120\Interval inter visits - Bee blue84 - 7-3-2007 - 0h53min32sec.txt">
      <textFields>
        <textField/>
      </textFields>
    </textPr>
  </connection>
  <connection id="55" name="Interval inter visits - Bee blue84 - 7-3-2007 - 0h53min32sec11" type="6" refreshedVersion="3" background="1" saveData="1">
    <textPr codePage="437" sourceFile="E:\Bees\FI\0-120\b4 0-120\Interval inter visits - Bee blue84 - 7-3-2007 - 0h53min32sec.txt">
      <textFields>
        <textField/>
      </textFields>
    </textPr>
  </connection>
  <connection id="56" name="Interval inter visits - Bee blue84 - 7-3-2007 - 0h53min32sec111" type="6" refreshedVersion="3" background="1" saveData="1">
    <textPr codePage="437" sourceFile="E:\Bees\FI\0-120\b4 0-120\Interval inter visits - Bee blue84 - 7-3-2007 - 0h53min32sec.txt">
      <textFields>
        <textField/>
      </textFields>
    </textPr>
  </connection>
  <connection id="57" name="Interval inter visits - Bee blue89 - 9-8-2012 - 8h28min35sec1" type="6" refreshedVersion="3" background="1" saveData="1">
    <textPr codePage="437" sourceFile="E:\Bees\FI\0-120\b6 0-120\Interval inter visits - Bee blue89 - 9-8-2012 - 8h28min35sec.txt">
      <textFields>
        <textField/>
      </textFields>
    </textPr>
  </connection>
  <connection id="58" name="Interval inter visits - Bee blue89 - 9-8-2012 - 8h28min35sec11" type="6" refreshedVersion="3" background="1" saveData="1">
    <textPr codePage="437" sourceFile="E:\Bees\FI\0-120\b6 0-120\Interval inter visits - Bee blue89 - 9-8-2012 - 8h28min35sec.txt">
      <textFields>
        <textField/>
      </textFields>
    </textPr>
  </connection>
  <connection id="59" name="Interval inter visits - Bee blue89 - 9-8-2012 - 8h28min35sec12" type="6" refreshedVersion="3" background="1" saveData="1">
    <textPr codePage="437" sourceFile="E:\Bees\FI\0-120\b6 0-120\Interval inter visits - Bee blue89 - 9-8-2012 - 8h28min35sec.txt">
      <textFields>
        <textField/>
      </textFields>
    </textPr>
  </connection>
  <connection id="60" name="Interval inter visits - Bee green81 - 6-8-2012 - 11h16min16sec" type="6" refreshedVersion="3" background="1" saveData="1">
    <textPr codePage="437" sourceFile="E:\Bees\FI\0-0\b5 0-0\Interval inter visits - Bee green81 - 6-8-2012 - 11h16min16sec.txt">
      <textFields>
        <textField/>
      </textFields>
    </textPr>
  </connection>
  <connection id="61" name="Interval inter visits - Bee green81 - 6-8-2012 - 11h16min16sec1" type="6" refreshedVersion="3" background="1" saveData="1">
    <textPr codePage="437" sourceFile="E:\Bees\FI\0-0\b5 0-0\Interval inter visits - Bee green81 - 6-8-2012 - 11h16min16sec.txt">
      <textFields>
        <textField/>
      </textFields>
    </textPr>
  </connection>
  <connection id="62" name="Interval inter visits - Bee green81 - 6-8-2012 - 11h16min16sec11" type="6" refreshedVersion="3" background="1" saveData="1">
    <textPr codePage="437" sourceFile="E:\Bees\FI\0-0\b5 0-0\Interval inter visits - Bee green81 - 6-8-2012 - 11h16min16sec.txt">
      <textFields>
        <textField/>
      </textFields>
    </textPr>
  </connection>
  <connection id="63" name="Interval inter visits - Bee green81 - 6-8-2012 - 11h16min16sec2" type="6" refreshedVersion="3" background="1" saveData="1">
    <textPr codePage="437" sourceFile="E:\Bees\FI\0-0\b5 0-0\Interval inter visits - Bee green81 - 6-8-2012 - 11h16min16sec.txt">
      <textFields>
        <textField/>
      </textFields>
    </textPr>
  </connection>
  <connection id="64" name="Interval inter visits - Bee green81 - 6-8-2012 - 11h16min16sec21" type="6" refreshedVersion="3" background="1" saveData="1">
    <textPr codePage="437" sourceFile="E:\Bees\FI\0-0\b5 0-0\Interval inter visits - Bee green81 - 6-8-2012 - 11h16min16sec.txt">
      <textFields>
        <textField/>
      </textFields>
    </textPr>
  </connection>
  <connection id="65" name="Interval inter visits - Bee green81 - 6-8-2012 - 11h16min16sec3" type="6" refreshedVersion="3" background="1" saveData="1">
    <textPr codePage="437" sourceFile="E:\Bees\FI\0-0\b5 0-0\Interval inter visits - Bee green81 - 6-8-2012 - 11h16min16sec.txt">
      <textFields>
        <textField/>
      </textFields>
    </textPr>
  </connection>
  <connection id="66" name="Interval inter visits - Bee green81 - 6-8-2012 - 11h16min16sec31" type="6" refreshedVersion="3" background="1" saveData="1">
    <textPr codePage="437" sourceFile="E:\Bees\FI\0-0\b5 0-0\Interval inter visits - Bee green81 - 6-8-2012 - 11h16min16sec.txt">
      <textFields>
        <textField/>
      </textFields>
    </textPr>
  </connection>
  <connection id="67" name="Interval inter visits - Bee green81 - 6-8-2012 - 11h16min16sec32" type="6" refreshedVersion="3" background="1" saveData="1">
    <textPr codePage="437" sourceFile="E:\Bees\FI\0-0\b5 0-0\Interval inter visits - Bee green81 - 6-8-2012 - 11h16min16sec.txt">
      <textFields>
        <textField/>
      </textFields>
    </textPr>
  </connection>
  <connection id="68" name="Interval inter visits - Bee green81 - 6-8-2012 - 11h16min16sec4" type="6" refreshedVersion="4" background="1" saveData="1">
    <textPr codePage="437" sourceFile="E:\Bees\FI\0-0\b5 0-0\Interval inter visits - Bee green81 - 6-8-2012 - 11h16min16sec.txt">
      <textFields>
        <textField/>
      </textFields>
    </textPr>
  </connection>
  <connection id="69" name="Interval inter visits - Bee green81 - 6-8-2012 - 11h16min16sec6" type="6" refreshedVersion="3" background="1" saveData="1">
    <textPr codePage="437" sourceFile="E:\Bees\FI\0-0\b5 0-0\Interval inter visits - Bee green81 - 6-8-2012 - 11h16min16sec.txt">
      <textFields>
        <textField/>
      </textFields>
    </textPr>
  </connection>
  <connection id="70" name="Interval inter visits - Bee Green84 - 15-8-2012 - 8h40min53sec" type="6" refreshedVersion="3" background="1" saveData="1">
    <textPr codePage="437" sourceFile="E:\Bees\FI\0-0\b9 0-0\Interval inter visits - Bee Green84 - 15-8-2012 - 8h40min53sec.txt">
      <textFields>
        <textField/>
      </textFields>
    </textPr>
  </connection>
  <connection id="71" name="Interval inter visits - Bee Green84 - 15-8-2012 - 8h40min53sec1" type="6" refreshedVersion="3" background="1" saveData="1">
    <textPr codePage="437" sourceFile="E:\Bees\FI\0-0\b9 0-0\Interval inter visits - Bee Green84 - 15-8-2012 - 8h40min53sec.txt">
      <textFields>
        <textField/>
      </textFields>
    </textPr>
  </connection>
  <connection id="72" name="Interval inter visits - Bee Green84 - 15-8-2012 - 8h40min53sec11" type="6" refreshedVersion="3" background="1" saveData="1">
    <textPr codePage="437" sourceFile="E:\Bees\FI\0-0\b9 0-0\Interval inter visits - Bee Green84 - 15-8-2012 - 8h40min53sec.txt">
      <textFields>
        <textField/>
      </textFields>
    </textPr>
  </connection>
  <connection id="73" name="Interval inter visits - Bee green95 - 14-8-2012 - 8h17min49sec" type="6" refreshedVersion="3" background="1" saveData="1">
    <textPr codePage="437" sourceFile="E:\Bees\FI\0-0\b8 0-0\Interval inter visits - Bee green95 - 14-8-2012 - 8h17min49sec.txt">
      <textFields>
        <textField/>
      </textFields>
    </textPr>
  </connection>
  <connection id="74" name="Interval inter visits - Bee green95 - 14-8-2012 - 8h17min49sec1" type="6" refreshedVersion="3" background="1" saveData="1">
    <textPr codePage="437" sourceFile="E:\Bees\FI\0-0\b8 0-0\Interval inter visits - Bee green95 - 14-8-2012 - 8h17min49sec.txt">
      <textFields>
        <textField/>
      </textFields>
    </textPr>
  </connection>
  <connection id="75" name="Interval inter visits - Bee green95 - 14-8-2012 - 8h17min49sec11" type="6" refreshedVersion="3" background="1" saveData="1">
    <textPr codePage="437" sourceFile="E:\Bees\FI\0-0\b8 0-0\Interval inter visits - Bee green95 - 14-8-2012 - 8h17min49sec.txt">
      <textFields>
        <textField/>
      </textFields>
    </textPr>
  </connection>
  <connection id="76" name="Interval inter visits - Bee red57 - 7-3-2007 - 0h56min18sec" type="6" refreshedVersion="3" background="1" saveData="1">
    <textPr codePage="437" sourceFile="E:\Bees\FI\0-0\b2 0-0\Interval inter visits - Bee red57 - 7-3-2007 - 0h56min18sec.txt">
      <textFields>
        <textField/>
      </textFields>
    </textPr>
  </connection>
  <connection id="77" name="Interval inter visits - Bee red57 - 7-3-2007 - 0h56min18sec1" type="6" refreshedVersion="3" background="1" saveData="1">
    <textPr codePage="437" sourceFile="E:\Bees\FI\0-0\b2 0-0\Interval inter visits - Bee red57 - 7-3-2007 - 0h56min18sec.txt">
      <textFields>
        <textField/>
      </textFields>
    </textPr>
  </connection>
  <connection id="78" name="Interval inter visits - Bee red57 - 7-3-2007 - 0h56min18sec11" type="6" refreshedVersion="3" background="1" saveData="1">
    <textPr codePage="437" sourceFile="E:\Bees\FI\0-0\b2 0-0\Interval inter visits - Bee red57 - 7-3-2007 - 0h56min18sec.txt">
      <textFields>
        <textField/>
      </textFields>
    </textPr>
  </connection>
  <connection id="79" name="Interval inter visits - Bee red57 - 7-3-2007 - 0h56min18sec12" type="6" refreshedVersion="3" background="1" saveData="1">
    <textPr codePage="437" sourceFile="E:\Bees\FI\0-0\b2 0-0\Interval inter visits - Bee red57 - 7-3-2007 - 0h56min18sec.txt">
      <textFields>
        <textField/>
      </textFields>
    </textPr>
  </connection>
  <connection id="80" name="Interval inter visits - Bee red79 - 6-8-2012 - 8h8min1sec1" type="6" refreshedVersion="3" background="1" saveData="1">
    <textPr codePage="437" sourceFile="E:\Bees\FI\0-120\b5 0-120\Interval inter visits - Bee red79 - 6-8-2012 - 8h8min1sec.txt">
      <textFields>
        <textField/>
      </textFields>
    </textPr>
  </connection>
  <connection id="81" name="Interval inter visits - Bee red79 - 6-8-2012 - 8h8min1sec11" type="6" refreshedVersion="3" background="1" saveData="1">
    <textPr codePage="437" sourceFile="E:\Bees\FI\0-120\b5 0-120\Interval inter visits - Bee red79 - 6-8-2012 - 8h8min1sec.txt">
      <textFields>
        <textField/>
      </textFields>
    </textPr>
  </connection>
  <connection id="82" name="Interval inter visits - Bee red79 - 6-8-2012 - 8h8min1sec111" type="6" refreshedVersion="3" background="1" saveData="1">
    <textPr codePage="437" sourceFile="E:\Bees\FI\0-120\b5 0-120\Interval inter visits - Bee red79 - 6-8-2012 - 8h8min1sec.txt">
      <textFields>
        <textField/>
      </textFields>
    </textPr>
  </connection>
  <connection id="83" name="Interval inter visits - Bee red79 - 6-8-2012 - 8h8min1sec12" type="6" refreshedVersion="3" background="1" saveData="1">
    <textPr codePage="437" sourceFile="E:\Bees\FI\0-120\b5 0-120\Interval inter visits - Bee red79 - 6-8-2012 - 8h8min1sec.txt">
      <textFields>
        <textField/>
      </textFields>
    </textPr>
  </connection>
  <connection id="84" name="Interval inter visits - Bee red79 - 6-8-2012 - 8h8min1sec121" type="6" refreshedVersion="3" background="1" saveData="1">
    <textPr codePage="437" sourceFile="E:\Bees\FI\0-120\b5 0-120\Interval inter visits - Bee red79 - 6-8-2012 - 8h8min1sec.txt">
      <textFields>
        <textField/>
      </textFields>
    </textPr>
  </connection>
  <connection id="85" name="Interval inter visits - Bee red95 - 14-8-2012 - 12h43min34sec1" type="6" refreshedVersion="3" background="1" saveData="1">
    <textPr codePage="437" sourceFile="E:\Bees\FI\0-120\b8 0-120\Interval inter visits - Bee red95 - 14-8-2012 - 12h43min34sec.txt">
      <textFields>
        <textField/>
      </textFields>
    </textPr>
  </connection>
  <connection id="86" name="Interval inter visits - Bee red95 - 14-8-2012 - 12h43min34sec11" type="6" refreshedVersion="3" background="1" saveData="1">
    <textPr codePage="437" sourceFile="E:\Bees\FI\0-120\b8 0-120\Interval inter visits - Bee red95 - 14-8-2012 - 12h43min34sec.txt">
      <textFields>
        <textField/>
      </textFields>
    </textPr>
  </connection>
  <connection id="87" name="Interval inter visits - Bee red95 - 14-8-2012 - 12h43min34sec12" type="6" refreshedVersion="3" background="1" saveData="1">
    <textPr codePage="437" sourceFile="E:\Bees\FI\0-120\b8 0-120\Interval inter visits - Bee red95 - 14-8-2012 - 12h43min34sec.txt">
      <textFields>
        <textField/>
      </textFields>
    </textPr>
  </connection>
  <connection id="88" name="Interval inter visits - Bee White61 - 7-3-2007 - 0h29min50sec" type="6" refreshedVersion="3" background="1" saveData="1">
    <textPr codePage="437" sourceFile="E:\Bees\FI\0-0\b1 0-0\Interval inter visits - Bee White61 - 7-3-2007 - 0h29min50sec.txt">
      <textFields>
        <textField/>
      </textFields>
    </textPr>
  </connection>
  <connection id="89" name="Interval inter visits - Bee White61 - 7-3-2007 - 0h29min50sec1" type="6" refreshedVersion="3" background="1" saveData="1">
    <textPr codePage="437" sourceFile="E:\Bees\FI\0-0\b1 0-0\Interval inter visits - Bee White61 - 7-3-2007 - 0h29min50sec.txt">
      <textFields>
        <textField/>
      </textFields>
    </textPr>
  </connection>
  <connection id="90" name="Interval inter visits - Bee White61 - 7-3-2007 - 0h29min50sec11" type="6" refreshedVersion="3" background="1" saveData="1">
    <textPr codePage="437" sourceFile="E:\Bees\FI\0-0\b1 0-0\Interval inter visits - Bee White61 - 7-3-2007 - 0h29min50sec.txt">
      <textFields>
        <textField/>
      </textFields>
    </textPr>
  </connection>
  <connection id="91" name="Interval inter visits - Bee White80 - 7-3-2007 - 0h20min45sec1" type="6" refreshedVersion="3" background="1" saveData="1">
    <textPr codePage="437" sourceFile="E:\Bees\FI\0-120\b1 0-120\Interval inter visits - Bee White80 - 7-3-2007 - 0h20min45sec.txt">
      <textFields>
        <textField/>
      </textFields>
    </textPr>
  </connection>
  <connection id="92" name="Interval inter visits - Bee White80 - 7-3-2007 - 0h20min45sec11" type="6" refreshedVersion="3" background="1" saveData="1">
    <textPr codePage="437" sourceFile="E:\Bees\FI\0-120\b1 0-120\Interval inter visits - Bee White80 - 7-3-2007 - 0h20min45sec.txt">
      <textFields>
        <textField/>
      </textFields>
    </textPr>
  </connection>
  <connection id="93" name="Interval inter visits - Bee White80 - 7-3-2007 - 0h20min45sec111" type="6" refreshedVersion="3" background="1" saveData="1">
    <textPr codePage="437" sourceFile="E:\Bees\FI\0-120\b1 0-120\Interval inter visits - Bee White80 - 7-3-2007 - 0h20min45sec.txt">
      <textFields>
        <textField/>
      </textFields>
    </textPr>
  </connection>
  <connection id="94" name="Interval inter visits - Bee white87 - 7-3-2007 - 0h36min9sec1" type="6" refreshedVersion="3" background="1" saveData="1">
    <textPr codePage="437" sourceFile="E:\Bees\FI\0-120\b3 0-120\Interval inter visits - Bee white87 - 7-3-2007 - 0h36min9sec.txt">
      <textFields>
        <textField/>
      </textFields>
    </textPr>
  </connection>
  <connection id="95" name="Interval inter visits - Bee white87 - 7-3-2007 - 0h36min9sec11" type="6" refreshedVersion="3" background="1" saveData="1">
    <textPr codePage="437" sourceFile="E:\Bees\FI\0-120\b3 0-120\Interval inter visits - Bee white87 - 7-3-2007 - 0h36min9sec.txt">
      <textFields>
        <textField/>
      </textFields>
    </textPr>
  </connection>
  <connection id="96" name="Interval inter visits - Bee white87 - 7-3-2007 - 0h36min9sec12" type="6" refreshedVersion="3" background="1" saveData="1">
    <textPr codePage="437" sourceFile="E:\Bees\FI\0-120\b3 0-120\Interval inter visits - Bee white87 - 7-3-2007 - 0h36min9sec.txt">
      <textFields>
        <textField/>
      </textFields>
    </textPr>
  </connection>
  <connection id="97" name="Interval inter visits - Bee white92 - 12-8-2012 - 13h41min13sec" type="6" refreshedVersion="3" background="1" saveData="1">
    <textPr codePage="437" sourceFile="E:\Bees\FI\0-0\b7 0-0\Interval inter visits - Bee white92 - 12-8-2012 - 13h41min13sec.txt">
      <textFields>
        <textField/>
      </textFields>
    </textPr>
  </connection>
  <connection id="98" name="Interval inter visits - Bee white92 - 12-8-2012 - 13h41min13sec1" type="6" refreshedVersion="3" background="1" saveData="1">
    <textPr codePage="437" sourceFile="E:\Bees\FI\0-0\b7 0-0\Interval inter visits - Bee white92 - 12-8-2012 - 13h41min13sec.txt">
      <textFields>
        <textField/>
      </textFields>
    </textPr>
  </connection>
  <connection id="99" name="Interval inter visits - Bee white92 - 12-8-2012 - 13h41min13sec11" type="6" refreshedVersion="3" background="1" saveData="1">
    <textPr codePage="437" sourceFile="E:\Bees\FI\0-0\b7 0-0\Interval inter visits - Bee white92 - 12-8-2012 - 13h41min13sec.txt">
      <textFields>
        <textField/>
      </textFields>
    </textPr>
  </connection>
  <connection id="100" name="Interval inter visits - Bee white93 - 7-9-2012 - 10h11min47sec" type="6" refreshedVersion="3" background="1" saveData="1">
    <textPr codePage="437" sourceFile="E:\Bees\FI\0-0\b3 0-0\Interval inter visits - Bee white93 - 7-9-2012 - 10h11min47sec.txt">
      <textFields>
        <textField/>
      </textFields>
    </textPr>
  </connection>
  <connection id="101" name="Interval inter visits - Bee white93 - 7-9-2012 - 10h11min47sec1" type="6" refreshedVersion="3" background="1" saveData="1">
    <textPr codePage="437" sourceFile="E:\Bees\FI\0-0\b3 0-0\Interval inter visits - Bee white93 - 7-9-2012 - 10h11min47sec.txt">
      <textFields>
        <textField/>
      </textFields>
    </textPr>
  </connection>
  <connection id="102" name="Interval inter visits - Bee yellow53 - 7-3-2007 - 1h56min8sec1" type="6" refreshedVersion="3" background="1" saveData="1">
    <textPr codePage="437" sourceFile="E:\Bees\FI\0-120\b2.2 0-120\Interval inter visits - Bee yellow53 - 7-3-2007 - 1h56min8sec.txt">
      <textFields>
        <textField/>
      </textFields>
    </textPr>
  </connection>
  <connection id="103" name="Interval inter visits - Bee yellow53 - 7-3-2007 - 1h56min8sec11" type="6" refreshedVersion="3" background="1" saveData="1">
    <textPr codePage="437" sourceFile="E:\Bees\FI\0-120\b2.2 0-120\Interval inter visits - Bee yellow53 - 7-3-2007 - 1h56min8sec.txt">
      <textFields>
        <textField/>
      </textFields>
    </textPr>
  </connection>
  <connection id="104" name="Interval inter visits - Bee yellow53 - 7-3-2007 - 1h56min8sec12" type="6" refreshedVersion="3" background="1" saveData="1">
    <textPr codePage="437" sourceFile="E:\Bees\FI\0-120\b2.2 0-120\Interval inter visits - Bee yellow53 - 7-3-2007 - 1h56min8sec.txt">
      <textFields>
        <textField/>
      </textFields>
    </textPr>
  </connection>
  <connection id="105" name="Interval inter visits - Bee yellow54 - 7-3-2007 - 1h17min56sec" type="6" refreshedVersion="3" background="1" saveData="1">
    <textPr codePage="437" sourceFile="E:\Bees\FI\0-0\b4 0-0\Interval inter visits - Bee yellow54 - 7-3-2007 - 1h17min56sec.txt">
      <textFields>
        <textField/>
      </textFields>
    </textPr>
  </connection>
  <connection id="106" name="Interval inter visits - Bee yellow54 - 7-3-2007 - 1h17min56sec1" type="6" refreshedVersion="3" background="1" saveData="1">
    <textPr codePage="437" sourceFile="E:\Bees\FI\0-0\b4 0-0\Interval inter visits - Bee yellow54 - 7-3-2007 - 1h17min56sec.txt">
      <textFields>
        <textField/>
      </textFields>
    </textPr>
  </connection>
  <connection id="107" name="Interval inter visits - Bee yellow54 - 7-3-2007 - 1h17min56sec11" type="6" refreshedVersion="3" background="1" saveData="1">
    <textPr codePage="437" sourceFile="E:\Bees\FI\0-0\b4 0-0\Interval inter visits - Bee yellow54 - 7-3-2007 - 1h17min56sec.txt">
      <textFields>
        <textField/>
      </textFields>
    </textPr>
  </connection>
  <connection id="108" name="Interval inter visits - Bee yellow67 - 16-8-2012 - 14h50min24sec1" type="6" refreshedVersion="3" background="1" saveData="1">
    <textPr codePage="437" sourceFile="E:\Bees\FI\0-120\b10 0-120\Interval inter visits - Bee yellow67 - 16-8-2012 - 14h50min24sec.txt">
      <textFields>
        <textField/>
      </textFields>
    </textPr>
  </connection>
  <connection id="109" name="Interval inter visits - Bee yellow67 - 16-8-2012 - 14h50min24sec11" type="6" refreshedVersion="3" background="1" saveData="1">
    <textPr codePage="437" sourceFile="E:\Bees\FI\0-120\b10 0-120\Interval inter visits - Bee yellow67 - 16-8-2012 - 14h50min24sec.txt">
      <textFields>
        <textField/>
      </textFields>
    </textPr>
  </connection>
  <connection id="110" name="Interval inter visits - Bee yellow67 - 16-8-2012 - 14h50min24sec111" type="6" refreshedVersion="3" background="1" saveData="1">
    <textPr codePage="437" sourceFile="E:\Bees\FI\0-120\b10 0-120\Interval inter visits - Bee yellow67 - 16-8-2012 - 14h50min24sec.txt">
      <textFields>
        <textField/>
      </textFields>
    </textPr>
  </connection>
  <connection id="111" name="Interval inter visits - Bee yellow67 - 16-8-2012 - 14h50min24sec12" type="6" refreshedVersion="3" background="1" saveData="1">
    <textPr codePage="437" sourceFile="E:\Bees\FI\0-120\b10 0-120\Interval inter visits - Bee yellow67 - 16-8-2012 - 14h50min24sec.txt">
      <textFields>
        <textField/>
      </textFields>
    </textPr>
  </connection>
  <connection id="112" name="Interval inter visits - Bee yellow67 - 16-8-2012 - 14h50min24sec13" type="6" refreshedVersion="3" background="1" saveData="1">
    <textPr codePage="437" sourceFile="E:\Bees\FI\0-120\b10 0-120\Interval inter visits - Bee yellow67 - 16-8-2012 - 14h50min24sec.txt">
      <textFields>
        <textField/>
      </textFields>
    </textPr>
  </connection>
  <connection id="113" name="Interval inter visits - Bee yellow79 - 15-8-2012 - 16h19min48sec1" type="6" refreshedVersion="3" background="1" saveData="1">
    <textPr codePage="437" sourceFile="E:\Bees\FI\0-120\b9 0-120\Interval inter visits - Bee yellow79 - 15-8-2012 - 16h19min48sec.txt">
      <textFields>
        <textField/>
      </textFields>
    </textPr>
  </connection>
  <connection id="114" name="Interval inter visits - Bee yellow79 - 15-8-2012 - 16h19min48sec11" type="6" refreshedVersion="3" background="1" saveData="1">
    <textPr codePage="437" sourceFile="E:\Bees\FI\0-120\b9 0-120\Interval inter visits - Bee yellow79 - 15-8-2012 - 16h19min48sec.txt">
      <textFields>
        <textField/>
      </textFields>
    </textPr>
  </connection>
  <connection id="115" name="Interval inter visits - Bee yellow79 - 15-8-2012 - 16h19min48sec12" type="6" refreshedVersion="3" background="1" saveData="1">
    <textPr codePage="437" sourceFile="E:\Bees\FI\0-120\b9 0-120\Interval inter visits - Bee yellow79 - 15-8-2012 - 16h19min48sec.txt">
      <textFields>
        <textField/>
      </textFields>
    </textPr>
  </connection>
  <connection id="116" name="Interval inter visits - Bee yellow79 - 15-8-2012 - 16h19min48sec13" type="6" refreshedVersion="3" background="1" saveData="1">
    <textPr codePage="437" sourceFile="E:\Bees\FI\0-120\b9 0-120\Interval inter visits - Bee yellow79 - 15-8-2012 - 16h19min48sec.txt">
      <textFields>
        <textField/>
      </textFields>
    </textPr>
  </connection>
  <connection id="117" name="Interval inter visits - Bee yellow96 - 16-8-2012 - 8h21min49sec" type="6" refreshedVersion="3" background="1" saveData="1">
    <textPr codePage="437" sourceFile="E:\Bees\FI\0-0\b10 0-0\Interval inter visits - Bee yellow96 - 16-8-2012 - 8h21min49sec.txt">
      <textFields>
        <textField/>
      </textFields>
    </textPr>
  </connection>
  <connection id="118" name="Interval inter visits - Bee yellow96 - 16-8-2012 - 8h21min49sec1" type="6" refreshedVersion="3" background="1" saveData="1">
    <textPr codePage="437" sourceFile="E:\Bees\FI\0-0\b10 0-0\Interval inter visits - Bee yellow96 - 16-8-2012 - 8h21min49sec.txt">
      <textFields>
        <textField/>
      </textFields>
    </textPr>
  </connection>
  <connection id="119" name="Interval inter visits - Bee yellow96 - 16-8-2012 - 8h21min49sec11" type="6" refreshedVersion="3" background="1" saveData="1">
    <textPr codePage="437" sourceFile="E:\Bees\FI\0-0\b10 0-0\Interval inter visits - Bee yellow96 - 16-8-2012 - 8h21min49sec.txt">
      <textFields>
        <textField/>
      </textFields>
    </textPr>
  </connection>
  <connection id="120" name="IRT - Bee blue54 - 8-8-2012 - 8h11min47sec" type="6" refreshedVersion="3" background="1" saveData="1">
    <textPr codePage="437" sourceFile="E:\Bees\FI\0-0\b6 0-0\IRT - Bee blue54 - 8-8-2012 - 8h11min47sec.txt">
      <textFields>
        <textField/>
      </textFields>
    </textPr>
  </connection>
  <connection id="121" name="IRT - Bee blue54 - 8-8-2012 - 8h11min47sec1" type="6" refreshedVersion="3" background="1" saveData="1">
    <textPr codePage="437" sourceFile="E:\Bees\FI\0-0\b6 0-0\IRT - Bee blue54 - 8-8-2012 - 8h11min47sec.txt">
      <textFields>
        <textField/>
      </textFields>
    </textPr>
  </connection>
  <connection id="122" name="IRT - Bee green81 - 6-8-2012 - 11h16min16sec" type="6" refreshedVersion="3" background="1" saveData="1">
    <textPr codePage="437" sourceFile="E:\Bees\FI\0-0\b5 0-0\IRT - Bee green81 - 6-8-2012 - 11h16min16sec.txt">
      <textFields>
        <textField/>
      </textFields>
    </textPr>
  </connection>
  <connection id="123" name="IRT - Bee green81 - 6-8-2012 - 11h16min16sec1" type="6" refreshedVersion="4" background="1" saveData="1">
    <textPr codePage="437" sourceFile="E:\Bees\FI\0-0\b5 0-0\IRT - Bee green81 - 6-8-2012 - 11h16min16sec.txt">
      <textFields>
        <textField/>
      </textFields>
    </textPr>
  </connection>
  <connection id="124" name="IRT - Bee green81 - 6-8-2012 - 11h16min16sec2" type="6" refreshedVersion="3" background="1" saveData="1">
    <textPr codePage="437" sourceFile="E:\Bees\FI\0-0\b5 0-0\IRT - Bee green81 - 6-8-2012 - 11h16min16sec.txt">
      <textFields>
        <textField/>
      </textFields>
    </textPr>
  </connection>
  <connection id="125" name="IRT - Bee green81 - 6-8-2012 - 11h16min16sec3" type="6" refreshedVersion="3" background="1" saveData="1">
    <textPr codePage="437" sourceFile="E:\Bees\FI\0-0\b5 0-0\IRT - Bee green81 - 6-8-2012 - 11h16min16sec.txt">
      <textFields>
        <textField/>
      </textFields>
    </textPr>
  </connection>
  <connection id="126" name="IRT - Bee Green84 - 15-8-2012 - 8h40min53sec" type="6" refreshedVersion="3" background="1" saveData="1">
    <textPr codePage="437" sourceFile="E:\Bees\FI\0-0\b9 0-0\IRT - Bee Green84 - 15-8-2012 - 8h40min53sec.txt">
      <textFields>
        <textField/>
      </textFields>
    </textPr>
  </connection>
  <connection id="127" name="IRT - Bee Green84 - 15-8-2012 - 8h40min53sec1" type="6" refreshedVersion="3" background="1" saveData="1">
    <textPr codePage="437" sourceFile="E:\Bees\FI\0-0\b9 0-0\IRT - Bee Green84 - 15-8-2012 - 8h40min53sec.txt">
      <textFields>
        <textField/>
      </textFields>
    </textPr>
  </connection>
  <connection id="128" name="IRT - Bee green95 - 14-8-2012 - 8h17min49sec" type="6" refreshedVersion="3" background="1" saveData="1">
    <textPr codePage="437" sourceFile="E:\Bees\FI\0-0\b8 0-0\IRT - Bee green95 - 14-8-2012 - 8h17min49sec.txt">
      <textFields>
        <textField/>
      </textFields>
    </textPr>
  </connection>
  <connection id="129" name="IRT - Bee green95 - 14-8-2012 - 8h17min49sec1" type="6" refreshedVersion="3" background="1" saveData="1">
    <textPr codePage="437" sourceFile="E:\Bees\FI\0-0\b8 0-0\IRT - Bee green95 - 14-8-2012 - 8h17min49sec.txt">
      <textFields>
        <textField/>
      </textFields>
    </textPr>
  </connection>
  <connection id="130" name="IRT - Bee red57 - 7-3-2007 - 0h56min18sec" type="6" refreshedVersion="3" background="1" saveData="1">
    <textPr codePage="437" sourceFile="E:\Bees\FI\0-0\b2 0-0\IRT - Bee red57 - 7-3-2007 - 0h56min18sec.txt">
      <textFields>
        <textField/>
      </textFields>
    </textPr>
  </connection>
  <connection id="131" name="IRT - Bee red57 - 7-3-2007 - 0h56min18sec1" type="6" refreshedVersion="3" background="1" saveData="1">
    <textPr codePage="437" sourceFile="E:\Bees\FI\0-0\b2 0-0\IRT - Bee red57 - 7-3-2007 - 0h56min18sec.txt">
      <textFields>
        <textField/>
      </textFields>
    </textPr>
  </connection>
  <connection id="132" name="IRT - Bee White61 - 7-3-2007 - 0h29min50sec" type="6" refreshedVersion="3" background="1" saveData="1">
    <textPr codePage="437" sourceFile="E:\Bees\FI\0-0\b1 0-0\IRT - Bee White61 - 7-3-2007 - 0h29min50sec.txt">
      <textFields>
        <textField/>
      </textFields>
    </textPr>
  </connection>
  <connection id="133" name="IRT - Bee White61 - 7-3-2007 - 0h29min50sec1" type="6" refreshedVersion="3" background="1" saveData="1">
    <textPr codePage="437" sourceFile="E:\Bees\FI\0-0\b1 0-0\IRT - Bee White61 - 7-3-2007 - 0h29min50sec.txt">
      <textFields>
        <textField/>
      </textFields>
    </textPr>
  </connection>
  <connection id="134" name="IRT - Bee white92 - 12-8-2012 - 13h41min13sec" type="6" refreshedVersion="3" background="1" saveData="1">
    <textPr codePage="437" sourceFile="E:\Bees\FI\0-0\b7 0-0\IRT - Bee white92 - 12-8-2012 - 13h41min13sec.txt">
      <textFields>
        <textField/>
      </textFields>
    </textPr>
  </connection>
  <connection id="135" name="IRT - Bee white92 - 12-8-2012 - 13h41min13sec1" type="6" refreshedVersion="3" background="1" saveData="1">
    <textPr codePage="437" sourceFile="E:\Bees\FI\0-0\b7 0-0\IRT - Bee white92 - 12-8-2012 - 13h41min13sec.txt">
      <textFields>
        <textField/>
      </textFields>
    </textPr>
  </connection>
  <connection id="136" name="IRT - Bee white93 - 7-9-2012 - 10h11min47sec" type="6" refreshedVersion="3" background="1" saveData="1">
    <textPr codePage="437" sourceFile="E:\Bees\FI\0-0\b3 0-0\IRT - Bee white93 - 7-9-2012 - 10h11min47sec.txt">
      <textFields>
        <textField/>
      </textFields>
    </textPr>
  </connection>
  <connection id="137" name="IRT - Bee white93 - 7-9-2012 - 10h11min47sec1" type="6" refreshedVersion="3" background="1" saveData="1">
    <textPr codePage="437" sourceFile="E:\Bees\FI\0-0\b3 0-0\IRT - Bee white93 - 7-9-2012 - 10h11min47sec.txt">
      <textFields>
        <textField/>
      </textFields>
    </textPr>
  </connection>
  <connection id="138" name="IRT - Bee yellow54 - 7-3-2007 - 1h17min56sec" type="6" refreshedVersion="3" background="1" saveData="1">
    <textPr codePage="437" sourceFile="E:\Bees\FI\0-0\b4 0-0\IRT - Bee yellow54 - 7-3-2007 - 1h17min56sec.txt">
      <textFields>
        <textField/>
      </textFields>
    </textPr>
  </connection>
  <connection id="139" name="IRT - Bee yellow54 - 7-3-2007 - 1h17min56sec1" type="6" refreshedVersion="3" background="1" saveData="1">
    <textPr codePage="437" sourceFile="E:\Bees\FI\0-0\b4 0-0\IRT - Bee yellow54 - 7-3-2007 - 1h17min56sec.txt">
      <textFields>
        <textField/>
      </textFields>
    </textPr>
  </connection>
  <connection id="140" name="IRT - Bee yellow96 - 16-8-2012 - 8h21min49sec" type="6" refreshedVersion="3" background="1" saveData="1">
    <textPr codePage="437" sourceFile="E:\Bees\FI\0-0\b10 0-0\IRT - Bee yellow96 - 16-8-2012 - 8h21min49sec.txt">
      <textFields>
        <textField/>
      </textFields>
    </textPr>
  </connection>
  <connection id="141" name="IRT - Bee yellow96 - 16-8-2012 - 8h21min49sec1" type="6" refreshedVersion="3" background="1" saveData="1">
    <textPr codePage="437" sourceFile="E:\Bees\FI\0-0\b10 0-0\IRT - Bee yellow96 - 16-8-2012 - 8h21min49sec.txt">
      <textFields>
        <textField/>
      </textFields>
    </textPr>
  </connection>
  <connection id="142" name="Load size per visit - Bee blue54 - 8-8-2012 - 8h11min47sec" type="6" refreshedVersion="3" background="1" saveData="1">
    <textPr codePage="437" sourceFile="E:\Bees\FI\0-0\b6 0-0\Load size per visit - Bee blue54 - 8-8-2012 - 8h11min47sec.txt">
      <textFields>
        <textField/>
      </textFields>
    </textPr>
  </connection>
  <connection id="143" name="Load size per visit - Bee green81 - 6-8-2012 - 11h16min16sec" type="6" refreshedVersion="3" background="1" saveData="1">
    <textPr codePage="437" sourceFile="E:\Bees\FI\0-0\b5 0-0\Load size per visit - Bee green81 - 6-8-2012 - 11h16min16sec.txt">
      <textFields>
        <textField/>
      </textFields>
    </textPr>
  </connection>
  <connection id="144" name="Load size per visit - Bee green81 - 6-8-2012 - 11h16min16sec1" type="6" refreshedVersion="4" background="1" saveData="1">
    <textPr codePage="437" sourceFile="E:\Bees\FI\0-0\b5 0-0\Load size per visit - Bee green81 - 6-8-2012 - 11h16min16sec.txt">
      <textFields>
        <textField/>
      </textFields>
    </textPr>
  </connection>
  <connection id="145" name="Load size per visit - Bee green81 - 6-8-2012 - 11h16min16sec3" type="6" refreshedVersion="3" background="1" saveData="1">
    <textPr codePage="437" sourceFile="E:\Bees\FI\0-0\b5 0-0\Load size per visit - Bee green81 - 6-8-2012 - 11h16min16sec.txt">
      <textFields>
        <textField/>
      </textFields>
    </textPr>
  </connection>
  <connection id="146" name="Load size per visit - Bee Green84 - 15-8-2012 - 8h40min53sec" type="6" refreshedVersion="3" background="1" saveData="1">
    <textPr codePage="437" sourceFile="E:\Bees\FI\0-0\b9 0-0\Load size per visit - Bee Green84 - 15-8-2012 - 8h40min53sec.txt">
      <textFields>
        <textField/>
      </textFields>
    </textPr>
  </connection>
  <connection id="147" name="Load size per visit - Bee green95 - 14-8-2012 - 8h17min49sec" type="6" refreshedVersion="3" background="1" saveData="1">
    <textPr codePage="437" sourceFile="E:\Bees\FI\0-0\b8 0-0\Load size per visit - Bee green95 - 14-8-2012 - 8h17min49sec.txt">
      <textFields>
        <textField/>
      </textFields>
    </textPr>
  </connection>
  <connection id="148" name="Load size per visit - Bee red57 - 7-3-2007 - 0h56min18sec" type="6" refreshedVersion="3" background="1" saveData="1">
    <textPr codePage="437" sourceFile="E:\Bees\FI\0-0\b2 0-0\Load size per visit - Bee red57 - 7-3-2007 - 0h56min18sec.txt">
      <textFields>
        <textField/>
      </textFields>
    </textPr>
  </connection>
  <connection id="149" name="Load size per visit - Bee White61 - 7-3-2007 - 0h29min50sec" type="6" refreshedVersion="3" background="1" saveData="1">
    <textPr codePage="437" sourceFile="E:\Bees\FI\0-0\b1 0-0\Load size per visit - Bee White61 - 7-3-2007 - 0h29min50sec.txt">
      <textFields>
        <textField/>
      </textFields>
    </textPr>
  </connection>
  <connection id="150" name="Load size per visit - Bee white92 - 12-8-2012 - 13h41min13sec" type="6" refreshedVersion="3" background="1" saveData="1">
    <textPr codePage="437" sourceFile="E:\Bees\FI\0-0\b7 0-0\Load size per visit - Bee white92 - 12-8-2012 - 13h41min13sec.txt">
      <textFields>
        <textField/>
      </textFields>
    </textPr>
  </connection>
  <connection id="151" name="Load size per visit - Bee white93 - 7-9-2012 - 10h11min47sec" type="6" refreshedVersion="3" background="1" saveData="1">
    <textPr codePage="437" sourceFile="E:\Bees\FI\0-0\b3 0-0\Load size per visit - Bee white93 - 7-9-2012 - 10h11min47sec.txt">
      <textFields>
        <textField/>
      </textFields>
    </textPr>
  </connection>
  <connection id="152" name="Load size per visit - Bee yellow54 - 7-3-2007 - 1h17min56sec" type="6" refreshedVersion="3" background="1" saveData="1">
    <textPr codePage="437" sourceFile="E:\Bees\FI\0-0\b4 0-0\Load size per visit - Bee yellow54 - 7-3-2007 - 1h17min56sec.txt">
      <textFields>
        <textField/>
      </textFields>
    </textPr>
  </connection>
  <connection id="153" name="Load size per visit - Bee yellow96 - 16-8-2012 - 8h21min49sec" type="6" refreshedVersion="3" background="1" saveData="1">
    <textPr codePage="437" sourceFile="E:\Bees\FI\0-0\b10 0-0\Load size per visit - Bee yellow96 - 16-8-2012 - 8h21min49sec.txt">
      <textFields>
        <textField/>
      </textFields>
    </textPr>
  </connection>
  <connection id="154" name="Reinforcers per visit - Bee blue54 - 8-8-2012 - 8h11min47sec" type="6" refreshedVersion="3" background="1" saveData="1">
    <textPr codePage="437" sourceFile="E:\Bees\FI\0-0\b6 0-0\Reinforcers per visit - Bee blue54 - 8-8-2012 - 8h11min47sec.txt">
      <textFields>
        <textField/>
      </textFields>
    </textPr>
  </connection>
  <connection id="155" name="Reinforcers per visit - Bee blue54 - 8-8-2012 - 8h11min47sec1" type="6" refreshedVersion="3" background="1" saveData="1">
    <textPr codePage="437" sourceFile="E:\Bees\FI\0-0\b6 0-0\Reinforcers per visit - Bee blue54 - 8-8-2012 - 8h11min47sec.txt">
      <textFields>
        <textField/>
      </textFields>
    </textPr>
  </connection>
  <connection id="156" name="Reinforcers per visit - Bee green81 - 6-8-2012 - 11h16min16sec" type="6" refreshedVersion="3" background="1" saveData="1">
    <textPr codePage="437" sourceFile="E:\Bees\FI\0-0\b5 0-0\Reinforcers per visit - Bee green81 - 6-8-2012 - 11h16min16sec.txt">
      <textFields>
        <textField/>
      </textFields>
    </textPr>
  </connection>
  <connection id="157" name="Reinforcers per visit - Bee green81 - 6-8-2012 - 11h16min16sec1" type="6" refreshedVersion="3" background="1" saveData="1">
    <textPr codePage="437" sourceFile="E:\Bees\FI\0-0\b5 0-0\Reinforcers per visit - Bee green81 - 6-8-2012 - 11h16min16sec.txt">
      <textFields>
        <textField/>
      </textFields>
    </textPr>
  </connection>
  <connection id="158" name="Reinforcers per visit - Bee green81 - 6-8-2012 - 11h16min16sec2" type="6" refreshedVersion="4" background="1" saveData="1">
    <textPr codePage="437" sourceFile="E:\Bees\FI\0-0\b5 0-0\Reinforcers per visit - Bee green81 - 6-8-2012 - 11h16min16sec.txt">
      <textFields>
        <textField/>
      </textFields>
    </textPr>
  </connection>
  <connection id="159" name="Reinforcers per visit - Bee green81 - 6-8-2012 - 11h16min16sec3" type="6" refreshedVersion="3" background="1" saveData="1">
    <textPr codePage="437" sourceFile="E:\Bees\FI\0-0\b5 0-0\Reinforcers per visit - Bee green81 - 6-8-2012 - 11h16min16sec.txt">
      <textFields>
        <textField/>
      </textFields>
    </textPr>
  </connection>
  <connection id="160" name="Reinforcers per visit - Bee green81 - 6-8-2012 - 11h16min16sec4" type="6" refreshedVersion="3" background="1" saveData="1">
    <textPr codePage="437" sourceFile="E:\Bees\FI\0-0\b5 0-0\Reinforcers per visit - Bee green81 - 6-8-2012 - 11h16min16sec.txt">
      <textFields>
        <textField/>
      </textFields>
    </textPr>
  </connection>
  <connection id="161" name="Reinforcers per visit - Bee green81 - 6-8-2012 - 11h16min16sec41" type="6" refreshedVersion="3" background="1" saveData="1">
    <textPr codePage="437" sourceFile="E:\Bees\FI\0-0\b5 0-0\Reinforcers per visit - Bee green81 - 6-8-2012 - 11h16min16sec.txt">
      <textFields>
        <textField/>
      </textFields>
    </textPr>
  </connection>
  <connection id="162" name="Reinforcers per visit - Bee Green84 - 15-8-2012 - 8h40min53sec" type="6" refreshedVersion="3" background="1" saveData="1">
    <textPr codePage="437" sourceFile="E:\Bees\FI\0-0\b9 0-0\Reinforcers per visit - Bee Green84 - 15-8-2012 - 8h40min53sec.txt">
      <textFields>
        <textField/>
      </textFields>
    </textPr>
  </connection>
  <connection id="163" name="Reinforcers per visit - Bee Green84 - 15-8-2012 - 8h40min53sec1" type="6" refreshedVersion="3" background="1" saveData="1">
    <textPr codePage="437" sourceFile="E:\Bees\FI\0-0\b9 0-0\Reinforcers per visit - Bee Green84 - 15-8-2012 - 8h40min53sec.txt">
      <textFields>
        <textField/>
      </textFields>
    </textPr>
  </connection>
  <connection id="164" name="Reinforcers per visit - Bee green95 - 14-8-2012 - 8h17min49sec" type="6" refreshedVersion="3" background="1" saveData="1">
    <textPr codePage="437" sourceFile="E:\Bees\FI\0-0\b8 0-0\Reinforcers per visit - Bee green95 - 14-8-2012 - 8h17min49sec.txt">
      <textFields>
        <textField/>
      </textFields>
    </textPr>
  </connection>
  <connection id="165" name="Reinforcers per visit - Bee green95 - 14-8-2012 - 8h17min49sec1" type="6" refreshedVersion="3" background="1" saveData="1">
    <textPr codePage="437" sourceFile="E:\Bees\FI\0-0\b8 0-0\Reinforcers per visit - Bee green95 - 14-8-2012 - 8h17min49sec.txt">
      <textFields>
        <textField/>
      </textFields>
    </textPr>
  </connection>
  <connection id="166" name="Reinforcers per visit - Bee red57 - 7-3-2007 - 0h56min18sec" type="6" refreshedVersion="3" background="1" saveData="1">
    <textPr codePage="437" sourceFile="E:\Bees\FI\0-0\b2 0-0\Reinforcers per visit - Bee red57 - 7-3-2007 - 0h56min18sec.txt">
      <textFields>
        <textField/>
      </textFields>
    </textPr>
  </connection>
  <connection id="167" name="Reinforcers per visit - Bee red57 - 7-3-2007 - 0h56min18sec1" type="6" refreshedVersion="3" background="1" saveData="1">
    <textPr codePage="437" sourceFile="E:\Bees\FI\0-0\b2 0-0\Reinforcers per visit - Bee red57 - 7-3-2007 - 0h56min18sec.txt">
      <textFields>
        <textField/>
      </textFields>
    </textPr>
  </connection>
  <connection id="168" name="Reinforcers per visit - Bee White61 - 7-3-2007 - 0h29min50sec" type="6" refreshedVersion="3" background="1" saveData="1">
    <textPr codePage="437" sourceFile="E:\Bees\FI\0-0\b1 0-0\Reinforcers per visit - Bee White61 - 7-3-2007 - 0h29min50sec.txt">
      <textFields>
        <textField/>
      </textFields>
    </textPr>
  </connection>
  <connection id="169" name="Reinforcers per visit - Bee White61 - 7-3-2007 - 0h29min50sec1" type="6" refreshedVersion="3" background="1" saveData="1">
    <textPr codePage="437" sourceFile="E:\Bees\FI\0-0\b1 0-0\Reinforcers per visit - Bee White61 - 7-3-2007 - 0h29min50sec.txt">
      <textFields>
        <textField/>
      </textFields>
    </textPr>
  </connection>
  <connection id="170" name="Reinforcers per visit - Bee white92 - 12-8-2012 - 13h41min13sec" type="6" refreshedVersion="3" background="1" saveData="1">
    <textPr codePage="437" sourceFile="E:\Bees\FI\0-0\b7 0-0\Reinforcers per visit - Bee white92 - 12-8-2012 - 13h41min13sec.txt">
      <textFields>
        <textField/>
      </textFields>
    </textPr>
  </connection>
  <connection id="171" name="Reinforcers per visit - Bee white92 - 12-8-2012 - 13h41min13sec1" type="6" refreshedVersion="3" background="1" saveData="1">
    <textPr codePage="437" sourceFile="E:\Bees\FI\0-0\b7 0-0\Reinforcers per visit - Bee white92 - 12-8-2012 - 13h41min13sec.txt">
      <textFields>
        <textField/>
      </textFields>
    </textPr>
  </connection>
  <connection id="172" name="Reinforcers per visit - Bee white93 - 7-9-2012 - 10h11min47sec" type="6" refreshedVersion="3" background="1" saveData="1">
    <textPr codePage="437" sourceFile="E:\Bees\FI\0-0\b3 0-0\Reinforcers per visit - Bee white93 - 7-9-2012 - 10h11min47sec.txt">
      <textFields>
        <textField/>
      </textFields>
    </textPr>
  </connection>
  <connection id="173" name="Reinforcers per visit - Bee yellow54 - 7-3-2007 - 1h17min56sec" type="6" refreshedVersion="3" background="1" saveData="1">
    <textPr codePage="437" sourceFile="E:\Bees\FI\0-0\b4 0-0\Reinforcers per visit - Bee yellow54 - 7-3-2007 - 1h17min56sec.txt">
      <textFields>
        <textField/>
      </textFields>
    </textPr>
  </connection>
  <connection id="174" name="Reinforcers per visit - Bee yellow54 - 7-3-2007 - 1h17min56sec1" type="6" refreshedVersion="3" background="1" saveData="1">
    <textPr codePage="437" sourceFile="E:\Bees\FI\0-0\b4 0-0\Reinforcers per visit - Bee yellow54 - 7-3-2007 - 1h17min56sec.txt">
      <textFields>
        <textField/>
      </textFields>
    </textPr>
  </connection>
  <connection id="175" name="Reinforcers per visit - Bee yellow96 - 16-8-2012 - 8h21min49sec" type="6" refreshedVersion="3" background="1" saveData="1">
    <textPr codePage="437" sourceFile="E:\Bees\FI\0-0\b10 0-0\Reinforcers per visit - Bee yellow96 - 16-8-2012 - 8h21min49sec.txt">
      <textFields>
        <textField/>
      </textFields>
    </textPr>
  </connection>
  <connection id="176" name="Reinforcers per visit - Bee yellow96 - 16-8-2012 - 8h21min49sec1" type="6" refreshedVersion="3" background="1" saveData="1">
    <textPr codePage="437" sourceFile="E:\Bees\FI\0-0\b10 0-0\Reinforcers per visit - Bee yellow96 - 16-8-2012 - 8h21min49sec.txt">
      <textFields>
        <textField/>
      </textFields>
    </textPr>
  </connection>
  <connection id="177" name="Response Length - Bee blue54 - 8-8-2012 - 8h11min47sec" type="6" refreshedVersion="3" background="1" saveData="1">
    <textPr codePage="437" sourceFile="E:\Bees\FI\0-0\b6 0-0\Response Length - Bee blue54 - 8-8-2012 - 8h11min47sec.txt">
      <textFields>
        <textField/>
      </textFields>
    </textPr>
  </connection>
  <connection id="178" name="Response Length - Bee blue54 - 8-8-2012 - 8h11min47sec1" type="6" refreshedVersion="3" background="1" saveData="1">
    <textPr codePage="437" sourceFile="E:\Bees\FI\0-0\b6 0-0\Response Length - Bee blue54 - 8-8-2012 - 8h11min47sec.txt">
      <textFields>
        <textField/>
      </textFields>
    </textPr>
  </connection>
  <connection id="179" name="Response Length - Bee green81 - 6-8-2012 - 11h16min16sec" type="6" refreshedVersion="3" background="1" saveData="1">
    <textPr codePage="437" sourceFile="E:\Bees\FI\0-0\b5 0-0\Response Length - Bee green81 - 6-8-2012 - 11h16min16sec.txt">
      <textFields>
        <textField/>
      </textFields>
    </textPr>
  </connection>
  <connection id="180" name="Response Length - Bee green81 - 6-8-2012 - 11h16min16sec1" type="6" refreshedVersion="4" background="1" saveData="1">
    <textPr codePage="437" sourceFile="E:\Bees\FI\0-0\b5 0-0\Response Length - Bee green81 - 6-8-2012 - 11h16min16sec.txt">
      <textFields>
        <textField/>
      </textFields>
    </textPr>
  </connection>
  <connection id="181" name="Response Length - Bee green81 - 6-8-2012 - 11h16min16sec2" type="6" refreshedVersion="3" background="1" saveData="1">
    <textPr codePage="437" sourceFile="E:\Bees\FI\0-0\b5 0-0\Response Length - Bee green81 - 6-8-2012 - 11h16min16sec.txt">
      <textFields>
        <textField/>
      </textFields>
    </textPr>
  </connection>
  <connection id="182" name="Response Length - Bee Green84 - 15-8-2012 - 8h40min53sec" type="6" refreshedVersion="3" background="1" saveData="1">
    <textPr codePage="437" sourceFile="E:\Bees\FI\0-0\b9 0-0\Response Length - Bee Green84 - 15-8-2012 - 8h40min53sec.txt">
      <textFields>
        <textField/>
      </textFields>
    </textPr>
  </connection>
  <connection id="183" name="Response Length - Bee Green84 - 15-8-2012 - 8h40min53sec1" type="6" refreshedVersion="3" background="1" saveData="1">
    <textPr codePage="437" sourceFile="E:\Bees\FI\0-0\b9 0-0\Response Length - Bee Green84 - 15-8-2012 - 8h40min53sec.txt">
      <textFields>
        <textField/>
      </textFields>
    </textPr>
  </connection>
  <connection id="184" name="Response Length - Bee green95 - 14-8-2012 - 8h17min49sec" type="6" refreshedVersion="3" background="1" saveData="1">
    <textPr codePage="437" sourceFile="E:\Bees\FI\0-0\b8 0-0\Response Length - Bee green95 - 14-8-2012 - 8h17min49sec.txt">
      <textFields>
        <textField/>
      </textFields>
    </textPr>
  </connection>
  <connection id="185" name="Response Length - Bee green95 - 14-8-2012 - 8h17min49sec1" type="6" refreshedVersion="3" background="1" saveData="1">
    <textPr codePage="437" sourceFile="E:\Bees\FI\0-0\b8 0-0\Response Length - Bee green95 - 14-8-2012 - 8h17min49sec.txt">
      <textFields>
        <textField/>
      </textFields>
    </textPr>
  </connection>
  <connection id="186" name="Response Length - Bee red57 - 7-3-2007 - 0h56min18sec" type="6" refreshedVersion="3" background="1" saveData="1">
    <textPr codePage="437" sourceFile="E:\Bees\FI\0-0\b2 0-0\Response Length - Bee red57 - 7-3-2007 - 0h56min18sec.txt">
      <textFields>
        <textField/>
      </textFields>
    </textPr>
  </connection>
  <connection id="187" name="Response Length - Bee red57 - 7-3-2007 - 0h56min18sec1" type="6" refreshedVersion="3" background="1" saveData="1">
    <textPr codePage="437" sourceFile="E:\Bees\FI\0-0\b2 0-0\Response Length - Bee red57 - 7-3-2007 - 0h56min18sec.txt">
      <textFields>
        <textField/>
      </textFields>
    </textPr>
  </connection>
  <connection id="188" name="Response Length - Bee White61 - 7-3-2007 - 0h29min50sec" type="6" refreshedVersion="3" background="1" saveData="1">
    <textPr codePage="437" sourceFile="E:\Bees\FI\0-0\b1 0-0\Response Length - Bee White61 - 7-3-2007 - 0h29min50sec.txt">
      <textFields>
        <textField/>
      </textFields>
    </textPr>
  </connection>
  <connection id="189" name="Response Length - Bee White61 - 7-3-2007 - 0h29min50sec1" type="6" refreshedVersion="3" background="1" saveData="1">
    <textPr codePage="437" sourceFile="E:\Bees\FI\0-0\b1 0-0\Response Length - Bee White61 - 7-3-2007 - 0h29min50sec.txt">
      <textFields>
        <textField/>
      </textFields>
    </textPr>
  </connection>
  <connection id="190" name="Response Length - Bee white92 - 12-8-2012 - 13h41min13sec" type="6" refreshedVersion="3" background="1" saveData="1">
    <textPr codePage="437" sourceFile="E:\Bees\FI\0-0\b7 0-0\Response Length - Bee white92 - 12-8-2012 - 13h41min13sec.txt">
      <textFields>
        <textField/>
      </textFields>
    </textPr>
  </connection>
  <connection id="191" name="Response Length - Bee white92 - 12-8-2012 - 13h41min13sec1" type="6" refreshedVersion="3" background="1" saveData="1">
    <textPr codePage="437" sourceFile="E:\Bees\FI\0-0\b7 0-0\Response Length - Bee white92 - 12-8-2012 - 13h41min13sec.txt">
      <textFields>
        <textField/>
      </textFields>
    </textPr>
  </connection>
  <connection id="192" name="Response Length - Bee white93 - 7-9-2012 - 10h11min47sec" type="6" refreshedVersion="3" background="1" saveData="1">
    <textPr codePage="437" sourceFile="E:\Bees\FI\0-0\b3 0-0\Response Length - Bee white93 - 7-9-2012 - 10h11min47sec.txt">
      <textFields>
        <textField/>
      </textFields>
    </textPr>
  </connection>
  <connection id="193" name="Response Length - Bee white93 - 7-9-2012 - 10h11min47sec1" type="6" refreshedVersion="3" background="1" saveData="1">
    <textPr codePage="437" sourceFile="E:\Bees\FI\0-0\b3 0-0\Response Length - Bee white93 - 7-9-2012 - 10h11min47sec.txt">
      <textFields>
        <textField/>
      </textFields>
    </textPr>
  </connection>
  <connection id="194" name="Response Length - Bee yellow54 - 7-3-2007 - 1h17min56sec" type="6" refreshedVersion="3" background="1" saveData="1">
    <textPr codePage="437" sourceFile="E:\Bees\FI\0-0\b4 0-0\Response Length - Bee yellow54 - 7-3-2007 - 1h17min56sec.txt">
      <textFields>
        <textField/>
      </textFields>
    </textPr>
  </connection>
  <connection id="195" name="Response Length - Bee yellow54 - 7-3-2007 - 1h17min56sec1" type="6" refreshedVersion="3" background="1" saveData="1">
    <textPr codePage="437" sourceFile="E:\Bees\FI\0-0\b4 0-0\Response Length - Bee yellow54 - 7-3-2007 - 1h17min56sec.txt">
      <textFields>
        <textField/>
      </textFields>
    </textPr>
  </connection>
  <connection id="196" name="Response Length - Bee yellow96 - 16-8-2012 - 8h21min49sec" type="6" refreshedVersion="3" background="1" saveData="1">
    <textPr codePage="437" sourceFile="E:\Bees\FI\0-0\b10 0-0\Response Length - Bee yellow96 - 16-8-2012 - 8h21min49sec.txt">
      <textFields>
        <textField/>
      </textFields>
    </textPr>
  </connection>
  <connection id="197" name="Response Length - Bee yellow96 - 16-8-2012 - 8h21min49sec1" type="6" refreshedVersion="3" background="1" saveData="1">
    <textPr codePage="437" sourceFile="E:\Bees\FI\0-0\b10 0-0\Response Length - Bee yellow96 - 16-8-2012 - 8h21min49sec.txt">
      <textFields>
        <textField/>
      </textFields>
    </textPr>
  </connection>
  <connection id="198" name="Response rate per visit - Bee blue54 - 8-8-2012 - 8h11min47sec" type="6" refreshedVersion="3" background="1" saveData="1">
    <textPr codePage="437" sourceFile="E:\Bees\FI\0-0\b6 0-0\Response rate per visit - Bee blue54 - 8-8-2012 - 8h11min47sec.txt">
      <textFields>
        <textField/>
      </textFields>
    </textPr>
  </connection>
  <connection id="199" name="Response rate per visit - Bee green81 - 6-8-2012 - 11h16min16sec" type="6" refreshedVersion="3" background="1" saveData="1">
    <textPr codePage="437" sourceFile="E:\Bees\FI\0-0\b5 0-0\Response rate per visit - Bee green81 - 6-8-2012 - 11h16min16sec.txt">
      <textFields>
        <textField/>
      </textFields>
    </textPr>
  </connection>
  <connection id="200" name="Response rate per visit - Bee green81 - 6-8-2012 - 11h16min16sec1" type="6" refreshedVersion="4" background="1" saveData="1">
    <textPr codePage="437" sourceFile="E:\Bees\FI\0-0\b5 0-0\Response rate per visit - Bee green81 - 6-8-2012 - 11h16min16sec.txt">
      <textFields>
        <textField/>
      </textFields>
    </textPr>
  </connection>
  <connection id="201" name="Response rate per visit - Bee Green84 - 15-8-2012 - 8h40min53sec" type="6" refreshedVersion="3" background="1" saveData="1">
    <textPr codePage="437" sourceFile="E:\Bees\FI\0-0\b9 0-0\Response rate per visit - Bee Green84 - 15-8-2012 - 8h40min53sec.txt">
      <textFields>
        <textField/>
      </textFields>
    </textPr>
  </connection>
  <connection id="202" name="Response rate per visit - Bee green95 - 14-8-2012 - 8h17min49sec" type="6" refreshedVersion="3" background="1" saveData="1">
    <textPr codePage="437" sourceFile="E:\Bees\FI\0-0\b8 0-0\Response rate per visit - Bee green95 - 14-8-2012 - 8h17min49sec.txt">
      <textFields>
        <textField/>
      </textFields>
    </textPr>
  </connection>
  <connection id="203" name="Response rate per visit - Bee red57 - 7-3-2007 - 0h56min18sec" type="6" refreshedVersion="3" background="1" saveData="1">
    <textPr codePage="437" sourceFile="E:\Bees\FI\0-0\b2 0-0\Response rate per visit - Bee red57 - 7-3-2007 - 0h56min18sec.txt">
      <textFields>
        <textField/>
      </textFields>
    </textPr>
  </connection>
  <connection id="204" name="Response rate per visit - Bee White61 - 7-3-2007 - 0h29min50sec" type="6" refreshedVersion="3" background="1" saveData="1">
    <textPr codePage="437" sourceFile="E:\Bees\FI\0-0\b1 0-0\Response rate per visit - Bee White61 - 7-3-2007 - 0h29min50sec.txt">
      <textFields>
        <textField/>
      </textFields>
    </textPr>
  </connection>
  <connection id="205" name="Response rate per visit - Bee white92 - 12-8-2012 - 13h41min13sec" type="6" refreshedVersion="3" background="1" saveData="1">
    <textPr codePage="437" sourceFile="E:\Bees\FI\0-0\b7 0-0\Response rate per visit - Bee white92 - 12-8-2012 - 13h41min13sec.txt">
      <textFields>
        <textField/>
      </textFields>
    </textPr>
  </connection>
  <connection id="206" name="Response rate per visit - Bee white93 - 7-9-2012 - 10h11min47sec" type="6" refreshedVersion="3" background="1" saveData="1">
    <textPr codePage="437" sourceFile="E:\Bees\FI\0-0\b3 0-0\Response rate per visit - Bee white93 - 7-9-2012 - 10h11min47sec.txt">
      <textFields>
        <textField/>
      </textFields>
    </textPr>
  </connection>
  <connection id="207" name="Response rate per visit - Bee yellow54 - 7-3-2007 - 1h17min56sec" type="6" refreshedVersion="3" background="1" saveData="1">
    <textPr codePage="437" sourceFile="E:\Bees\FI\0-0\b4 0-0\Response rate per visit - Bee yellow54 - 7-3-2007 - 1h17min56sec.txt">
      <textFields>
        <textField/>
      </textFields>
    </textPr>
  </connection>
  <connection id="208" name="Response rate per visit - Bee yellow96 - 16-8-2012 - 8h21min49sec" type="6" refreshedVersion="3" background="1" saveData="1">
    <textPr codePage="437" sourceFile="E:\Bees\FI\0-0\b10 0-0\Response rate per visit - Bee yellow96 - 16-8-2012 - 8h21min49sec.txt">
      <textFields>
        <textField/>
      </textFields>
    </textPr>
  </connection>
  <connection id="209" name="Visit Length - Bee blue54 - 8-8-2012 - 8h11min47sec" type="6" refreshedVersion="3" background="1" saveData="1">
    <textPr codePage="437" sourceFile="E:\Bees\FI\0-0\b6 0-0\Visit Length - Bee blue54 - 8-8-2012 - 8h11min47sec.txt">
      <textFields>
        <textField/>
      </textFields>
    </textPr>
  </connection>
  <connection id="210" name="Visit Length - Bee green81 - 6-8-2012 - 11h16min16sec" type="6" refreshedVersion="3" background="1" saveData="1">
    <textPr codePage="437" sourceFile="E:\Bees\FI\0-0\b5 0-0\Visit Length - Bee green81 - 6-8-2012 - 11h16min16sec.txt">
      <textFields>
        <textField/>
      </textFields>
    </textPr>
  </connection>
  <connection id="211" name="Visit Length - Bee green81 - 6-8-2012 - 11h16min16sec1" type="6" refreshedVersion="4" background="1" saveData="1">
    <textPr codePage="437" sourceFile="E:\Bees\FI\0-0\b5 0-0\Visit Length - Bee green81 - 6-8-2012 - 11h16min16sec.txt">
      <textFields>
        <textField/>
      </textFields>
    </textPr>
  </connection>
  <connection id="212" name="Visit Length - Bee green81 - 6-8-2012 - 11h16min16sec2" type="6" refreshedVersion="3" background="1" saveData="1">
    <textPr codePage="437" sourceFile="E:\Bees\FI\0-0\b5 0-0\Visit Length - Bee green81 - 6-8-2012 - 11h16min16sec.txt">
      <textFields>
        <textField/>
      </textFields>
    </textPr>
  </connection>
  <connection id="213" name="Visit Length - Bee Green84 - 15-8-2012 - 8h40min53sec" type="6" refreshedVersion="3" background="1" saveData="1">
    <textPr codePage="437" sourceFile="E:\Bees\FI\0-0\b9 0-0\Visit Length - Bee Green84 - 15-8-2012 - 8h40min53sec.txt">
      <textFields>
        <textField/>
      </textFields>
    </textPr>
  </connection>
  <connection id="214" name="Visit Length - Bee green95 - 14-8-2012 - 8h17min49sec" type="6" refreshedVersion="3" background="1" saveData="1">
    <textPr codePage="437" sourceFile="E:\Bees\FI\0-0\b8 0-0\Visit Length - Bee green95 - 14-8-2012 - 8h17min49sec.txt">
      <textFields>
        <textField/>
      </textFields>
    </textPr>
  </connection>
  <connection id="215" name="Visit Length - Bee red57 - 7-3-2007 - 0h56min18sec" type="6" refreshedVersion="3" background="1" saveData="1">
    <textPr codePage="437" sourceFile="E:\Bees\FI\0-0\b2 0-0\Visit Length - Bee red57 - 7-3-2007 - 0h56min18sec.txt">
      <textFields>
        <textField/>
      </textFields>
    </textPr>
  </connection>
  <connection id="216" name="Visit Length - Bee White61 - 7-3-2007 - 0h29min50sec" type="6" refreshedVersion="3" background="1" saveData="1">
    <textPr codePage="437" sourceFile="E:\Bees\FI\0-0\b1 0-0\Visit Length - Bee White61 - 7-3-2007 - 0h29min50sec.txt">
      <textFields>
        <textField/>
      </textFields>
    </textPr>
  </connection>
  <connection id="217" name="Visit Length - Bee white92 - 12-8-2012 - 13h41min13sec" type="6" refreshedVersion="3" background="1" saveData="1">
    <textPr codePage="437" sourceFile="E:\Bees\FI\0-0\b7 0-0\Visit Length - Bee white92 - 12-8-2012 - 13h41min13sec.txt">
      <textFields>
        <textField/>
      </textFields>
    </textPr>
  </connection>
  <connection id="218" name="Visit Length - Bee white93 - 7-9-2012 - 10h11min47sec" type="6" refreshedVersion="3" background="1" saveData="1">
    <textPr codePage="437" sourceFile="E:\Bees\FI\0-0\b3 0-0\Visit Length - Bee white93 - 7-9-2012 - 10h11min47sec.txt">
      <textFields>
        <textField/>
      </textFields>
    </textPr>
  </connection>
  <connection id="219" name="Visit Length - Bee yellow54 - 7-3-2007 - 1h17min56sec" type="6" refreshedVersion="3" background="1" saveData="1">
    <textPr codePage="437" sourceFile="E:\Bees\FI\0-0\b4 0-0\Visit Length - Bee yellow54 - 7-3-2007 - 1h17min56sec.txt">
      <textFields>
        <textField/>
      </textFields>
    </textPr>
  </connection>
  <connection id="220" name="Visit Length - Bee yellow96 - 16-8-2012 - 8h21min49sec" type="6" refreshedVersion="3" background="1" saveData="1">
    <textPr codePage="437" sourceFile="E:\Bees\FI\0-0\b10 0-0\Visit Length - Bee yellow96 - 16-8-2012 - 8h21min49sec.txt">
      <textFields>
        <textField/>
      </textFields>
    </textPr>
  </connection>
</connections>
</file>

<file path=xl/sharedStrings.xml><?xml version="1.0" encoding="utf-8"?>
<sst xmlns="http://schemas.openxmlformats.org/spreadsheetml/2006/main" count="6167" uniqueCount="1876">
  <si>
    <t>Essai</t>
  </si>
  <si>
    <t>Goutte</t>
  </si>
  <si>
    <t>Intervalle</t>
  </si>
  <si>
    <t>Quantité consommée</t>
  </si>
  <si>
    <t>Visit end</t>
  </si>
  <si>
    <t>Fin Bloc</t>
  </si>
  <si>
    <t>Response Length</t>
  </si>
  <si>
    <t>Inter Reinforcement Interval</t>
  </si>
  <si>
    <t>Inter Reinforcement Rate</t>
  </si>
  <si>
    <t>Inter Reinforcement Response</t>
  </si>
  <si>
    <t>IRT</t>
  </si>
  <si>
    <t>Load Size</t>
  </si>
  <si>
    <t>Reinforcers Per Visit</t>
  </si>
  <si>
    <t>Interval Inter-Visit</t>
  </si>
  <si>
    <t>Visit Length</t>
  </si>
  <si>
    <t>Response Rate Per Visit</t>
  </si>
  <si>
    <t>R,9500</t>
  </si>
  <si>
    <t>R,8455</t>
  </si>
  <si>
    <t>R,8050</t>
  </si>
  <si>
    <t>R,6146</t>
  </si>
  <si>
    <t>R,27081</t>
  </si>
  <si>
    <t>R,8237</t>
  </si>
  <si>
    <t>R,9111</t>
  </si>
  <si>
    <t>R,8174</t>
  </si>
  <si>
    <t>R,6162</t>
  </si>
  <si>
    <t>R,5039</t>
  </si>
  <si>
    <t>R,9048</t>
  </si>
  <si>
    <t>R,6209</t>
  </si>
  <si>
    <t>R,6396</t>
  </si>
  <si>
    <t>R,7628</t>
  </si>
  <si>
    <t>R,234</t>
  </si>
  <si>
    <t>R,4898</t>
  </si>
  <si>
    <t>R,5803</t>
  </si>
  <si>
    <t>R,6927</t>
  </si>
  <si>
    <t>R,7379</t>
  </si>
  <si>
    <t>R,8970</t>
  </si>
  <si>
    <t>R,8377</t>
  </si>
  <si>
    <t>R,125</t>
  </si>
  <si>
    <t>R,10608</t>
  </si>
  <si>
    <t>R,5990</t>
  </si>
  <si>
    <t>R,9501</t>
  </si>
  <si>
    <t>R,8580</t>
  </si>
  <si>
    <t>R,8097</t>
  </si>
  <si>
    <t>R,6536</t>
  </si>
  <si>
    <t>R,6334</t>
  </si>
  <si>
    <t>R,6770</t>
  </si>
  <si>
    <t>R,5944</t>
  </si>
  <si>
    <t>R,3838</t>
  </si>
  <si>
    <t>R,12620</t>
  </si>
  <si>
    <t>R,11201</t>
  </si>
  <si>
    <t>R,6037</t>
  </si>
  <si>
    <t>R,5023</t>
  </si>
  <si>
    <t>R,999</t>
  </si>
  <si>
    <t>R,8674</t>
  </si>
  <si>
    <t>R,10436</t>
  </si>
  <si>
    <t>R,7550</t>
  </si>
  <si>
    <t>R,7192</t>
  </si>
  <si>
    <t>R,5725</t>
  </si>
  <si>
    <t>R,5148</t>
  </si>
  <si>
    <t>R,3011</t>
  </si>
  <si>
    <t>R,38049</t>
  </si>
  <si>
    <t>R,983</t>
  </si>
  <si>
    <t>R,10483</t>
  </si>
  <si>
    <t>R,7238</t>
  </si>
  <si>
    <t>R,7846</t>
  </si>
  <si>
    <t>R,6708</t>
  </si>
  <si>
    <t>R,8221</t>
  </si>
  <si>
    <t>R,5850</t>
  </si>
  <si>
    <t>R,3572</t>
  </si>
  <si>
    <t>R,874</t>
  </si>
  <si>
    <t>R,11762</t>
  </si>
  <si>
    <t>R,5694</t>
  </si>
  <si>
    <t>R,7207</t>
  </si>
  <si>
    <t>R,8019</t>
  </si>
  <si>
    <t>R,5507</t>
  </si>
  <si>
    <t>R,6926</t>
  </si>
  <si>
    <t>R,5117</t>
  </si>
  <si>
    <t>R,5336</t>
  </si>
  <si>
    <t>R,5772</t>
  </si>
  <si>
    <t>R,4945</t>
  </si>
  <si>
    <t>R,3323</t>
  </si>
  <si>
    <t>R,9454</t>
  </si>
  <si>
    <t>R,6802</t>
  </si>
  <si>
    <t>R,8284</t>
  </si>
  <si>
    <t>R,8127</t>
  </si>
  <si>
    <t>R,8704</t>
  </si>
  <si>
    <t>R,8783</t>
  </si>
  <si>
    <t>R,7145</t>
  </si>
  <si>
    <t>R,5913</t>
  </si>
  <si>
    <t>R,9032</t>
  </si>
  <si>
    <t>R,7551</t>
  </si>
  <si>
    <t>R,8408</t>
  </si>
  <si>
    <t>R,5569</t>
  </si>
  <si>
    <t>R,5741</t>
  </si>
  <si>
    <t>R,6053</t>
  </si>
  <si>
    <t>R,5819</t>
  </si>
  <si>
    <t>R,5647</t>
  </si>
  <si>
    <t>R,889</t>
  </si>
  <si>
    <t>R,6614</t>
  </si>
  <si>
    <t>R,5445</t>
  </si>
  <si>
    <t>R,8767</t>
  </si>
  <si>
    <t>R,4805</t>
  </si>
  <si>
    <t>R,8877</t>
  </si>
  <si>
    <t>R,7285</t>
  </si>
  <si>
    <t>R,7754</t>
  </si>
  <si>
    <t>R,6178</t>
  </si>
  <si>
    <t>R,6474</t>
  </si>
  <si>
    <t>R,2995</t>
  </si>
  <si>
    <t>R,15475</t>
  </si>
  <si>
    <t>R,5678</t>
  </si>
  <si>
    <t>R,7691</t>
  </si>
  <si>
    <t>R,6022</t>
  </si>
  <si>
    <t>R,5960</t>
  </si>
  <si>
    <t>R,6521</t>
  </si>
  <si>
    <t>R,7597</t>
  </si>
  <si>
    <t>R,5663</t>
  </si>
  <si>
    <t>R,8861</t>
  </si>
  <si>
    <t>R,4150</t>
  </si>
  <si>
    <t>R,6225</t>
  </si>
  <si>
    <t>R,4181</t>
  </si>
  <si>
    <t>R,5460</t>
  </si>
  <si>
    <t>R,7051</t>
  </si>
  <si>
    <t>R,5710</t>
  </si>
  <si>
    <t>R,764</t>
  </si>
  <si>
    <t>R,7659</t>
  </si>
  <si>
    <t>R,10998</t>
  </si>
  <si>
    <t>R,7863</t>
  </si>
  <si>
    <t>R,7004</t>
  </si>
  <si>
    <t>R,8439</t>
  </si>
  <si>
    <t>R,5897</t>
  </si>
  <si>
    <t>R,6864</t>
  </si>
  <si>
    <t>R,1061</t>
  </si>
  <si>
    <t>R,7956</t>
  </si>
  <si>
    <t>R,5101</t>
  </si>
  <si>
    <t>R,6427</t>
  </si>
  <si>
    <t>R,5928</t>
  </si>
  <si>
    <t>R,6942</t>
  </si>
  <si>
    <t>R,5397</t>
  </si>
  <si>
    <t>R,5335</t>
  </si>
  <si>
    <t>R,4415</t>
  </si>
  <si>
    <t>R,5179</t>
  </si>
  <si>
    <t>R,6068</t>
  </si>
  <si>
    <t>R,6271</t>
  </si>
  <si>
    <t>R,6740</t>
  </si>
  <si>
    <t>R,7176</t>
  </si>
  <si>
    <t>R,655</t>
  </si>
  <si>
    <t>R,7878</t>
  </si>
  <si>
    <t>R,5429</t>
  </si>
  <si>
    <t>R,5538</t>
  </si>
  <si>
    <t>R,5319</t>
  </si>
  <si>
    <t>R,9407</t>
  </si>
  <si>
    <t>R,7660</t>
  </si>
  <si>
    <t>R,4399</t>
  </si>
  <si>
    <t>R,8378</t>
  </si>
  <si>
    <t>R,6989</t>
  </si>
  <si>
    <t>R,8595</t>
  </si>
  <si>
    <t>R,5414</t>
  </si>
  <si>
    <t>R,6677</t>
  </si>
  <si>
    <t>R,5834</t>
  </si>
  <si>
    <t>R,5787</t>
  </si>
  <si>
    <t>R,6412</t>
  </si>
  <si>
    <t>R,5959</t>
  </si>
  <si>
    <t>R,5975</t>
  </si>
  <si>
    <t>R,4648</t>
  </si>
  <si>
    <t>R,4368</t>
  </si>
  <si>
    <t>R,4618</t>
  </si>
  <si>
    <t>R,4586</t>
  </si>
  <si>
    <t>R,10733</t>
  </si>
  <si>
    <t>R,6583</t>
  </si>
  <si>
    <t>R,7582</t>
  </si>
  <si>
    <t>R,5554</t>
  </si>
  <si>
    <t>R,6381</t>
  </si>
  <si>
    <t>R,6224</t>
  </si>
  <si>
    <t>R,4852</t>
  </si>
  <si>
    <t>R,6364</t>
  </si>
  <si>
    <t>R,7098</t>
  </si>
  <si>
    <t>R,7488</t>
  </si>
  <si>
    <t>R,5601</t>
  </si>
  <si>
    <t>R,7410</t>
  </si>
  <si>
    <t>R,796</t>
  </si>
  <si>
    <t>R,5943</t>
  </si>
  <si>
    <t>R,4212</t>
  </si>
  <si>
    <t>R,6240</t>
  </si>
  <si>
    <t>R,4384</t>
  </si>
  <si>
    <t>R,5132</t>
  </si>
  <si>
    <t>R,4711</t>
  </si>
  <si>
    <t>R,5273</t>
  </si>
  <si>
    <t>R,9376</t>
  </si>
  <si>
    <t>R,6552</t>
  </si>
  <si>
    <t>R,5054</t>
  </si>
  <si>
    <t>R,6771</t>
  </si>
  <si>
    <t>R,5553</t>
  </si>
  <si>
    <t>R,6318</t>
  </si>
  <si>
    <t>R,4930</t>
  </si>
  <si>
    <t>R,5912</t>
  </si>
  <si>
    <t>R,4976</t>
  </si>
  <si>
    <t>R,5288</t>
  </si>
  <si>
    <t>R,4914</t>
  </si>
  <si>
    <t>R,4243</t>
  </si>
  <si>
    <t>R,4789</t>
  </si>
  <si>
    <t>R,4867</t>
  </si>
  <si>
    <t>R,327</t>
  </si>
  <si>
    <t>R,5835</t>
  </si>
  <si>
    <t>R,7300</t>
  </si>
  <si>
    <t>R,5865</t>
  </si>
  <si>
    <t>R,5523</t>
  </si>
  <si>
    <t>R,5382</t>
  </si>
  <si>
    <t>R,5804</t>
  </si>
  <si>
    <t>R,6957</t>
  </si>
  <si>
    <t>R,6255</t>
  </si>
  <si>
    <t>R,5194</t>
  </si>
  <si>
    <t>R,5444</t>
  </si>
  <si>
    <t>R,7113</t>
  </si>
  <si>
    <t>R,4929</t>
  </si>
  <si>
    <t>R,4493</t>
  </si>
  <si>
    <t>R,5304</t>
  </si>
  <si>
    <t>R,6177</t>
  </si>
  <si>
    <t>R,7035</t>
  </si>
  <si>
    <t>R,6489</t>
  </si>
  <si>
    <t>R,5476</t>
  </si>
  <si>
    <t>R,5616</t>
  </si>
  <si>
    <t>R,7426</t>
  </si>
  <si>
    <t>R,4555</t>
  </si>
  <si>
    <t>R,140</t>
  </si>
  <si>
    <t>R,5366</t>
  </si>
  <si>
    <t>R,6287</t>
  </si>
  <si>
    <t>R,4337</t>
  </si>
  <si>
    <t>R,3307</t>
  </si>
  <si>
    <t>R,8720</t>
  </si>
  <si>
    <t>R,4617</t>
  </si>
  <si>
    <t>R,4587</t>
  </si>
  <si>
    <t>R,5320</t>
  </si>
  <si>
    <t>R,6006</t>
  </si>
  <si>
    <t>R,7862</t>
  </si>
  <si>
    <t>R,2278</t>
  </si>
  <si>
    <t>R,1420</t>
  </si>
  <si>
    <t>R,1794</t>
  </si>
  <si>
    <t>R,2059</t>
  </si>
  <si>
    <t>R,1997</t>
  </si>
  <si>
    <t>R,2621</t>
  </si>
  <si>
    <t>R,1545</t>
  </si>
  <si>
    <t>R,2543</t>
  </si>
  <si>
    <t>R,1685</t>
  </si>
  <si>
    <t>R,2371</t>
  </si>
  <si>
    <t>R,2745</t>
  </si>
  <si>
    <t>R,1888</t>
  </si>
  <si>
    <t>R,4539</t>
  </si>
  <si>
    <t>R,1107</t>
  </si>
  <si>
    <t>R,93</t>
  </si>
  <si>
    <t>R,3276</t>
  </si>
  <si>
    <t>R,1903</t>
  </si>
  <si>
    <t>R,5539</t>
  </si>
  <si>
    <t>R,1435</t>
  </si>
  <si>
    <t>R,2465</t>
  </si>
  <si>
    <t>R,2496</t>
  </si>
  <si>
    <t>R,218</t>
  </si>
  <si>
    <t>Fin BLoc</t>
  </si>
  <si>
    <t>Notes:</t>
  </si>
  <si>
    <t>Finished</t>
  </si>
  <si>
    <t>R,12465</t>
  </si>
  <si>
    <t>R,7800</t>
  </si>
  <si>
    <t>R,6911</t>
  </si>
  <si>
    <t>R,6428</t>
  </si>
  <si>
    <t>R,7519</t>
  </si>
  <si>
    <t>R,6598</t>
  </si>
  <si>
    <t>R,6193</t>
  </si>
  <si>
    <t>R,6459</t>
  </si>
  <si>
    <t>R,7161</t>
  </si>
  <si>
    <t>R,8065</t>
  </si>
  <si>
    <t>R,6739</t>
  </si>
  <si>
    <t>R,6302</t>
  </si>
  <si>
    <t>R,6817</t>
  </si>
  <si>
    <t>R,141</t>
  </si>
  <si>
    <t>R,7348</t>
  </si>
  <si>
    <t>R,7972</t>
  </si>
  <si>
    <t>R,6443</t>
  </si>
  <si>
    <t>R,5756</t>
  </si>
  <si>
    <t>R,5195</t>
  </si>
  <si>
    <t>R,5226</t>
  </si>
  <si>
    <t>R,4602</t>
  </si>
  <si>
    <t>R,1638</t>
  </si>
  <si>
    <t>R,2620</t>
  </si>
  <si>
    <t>R,11264</t>
  </si>
  <si>
    <t>R,171</t>
  </si>
  <si>
    <t>R,359</t>
  </si>
  <si>
    <t>R,2340</t>
  </si>
  <si>
    <t>R,2308</t>
  </si>
  <si>
    <t>R,6599</t>
  </si>
  <si>
    <t>R,10233</t>
  </si>
  <si>
    <t>R,6052</t>
  </si>
  <si>
    <t>R,7129</t>
  </si>
  <si>
    <t>R,6646</t>
  </si>
  <si>
    <t>R,94</t>
  </si>
  <si>
    <t>R,109</t>
  </si>
  <si>
    <t>R,187</t>
  </si>
  <si>
    <t>R,4508</t>
  </si>
  <si>
    <t>R,577</t>
  </si>
  <si>
    <t>R,8346</t>
  </si>
  <si>
    <t>R,5272</t>
  </si>
  <si>
    <t>R,4836</t>
  </si>
  <si>
    <t>R,5008</t>
  </si>
  <si>
    <t>R,6100</t>
  </si>
  <si>
    <t>R,4851</t>
  </si>
  <si>
    <t>R,9375</t>
  </si>
  <si>
    <t>R,5257</t>
  </si>
  <si>
    <t>R,4961</t>
  </si>
  <si>
    <t>R,4321</t>
  </si>
  <si>
    <t>R,4760</t>
  </si>
  <si>
    <t>R,5551</t>
  </si>
  <si>
    <t>R,640</t>
  </si>
  <si>
    <t>R,453</t>
  </si>
  <si>
    <t>R,5242</t>
  </si>
  <si>
    <t>R,4882</t>
  </si>
  <si>
    <t>R,4743</t>
  </si>
  <si>
    <t>R,7114</t>
  </si>
  <si>
    <t>R,4322</t>
  </si>
  <si>
    <t>R,2870</t>
  </si>
  <si>
    <t>R,7769</t>
  </si>
  <si>
    <t>R,6131</t>
  </si>
  <si>
    <t>R,4118</t>
  </si>
  <si>
    <t>R,6458</t>
  </si>
  <si>
    <t>R,5211</t>
  </si>
  <si>
    <t>R,811</t>
  </si>
  <si>
    <t>R,2402</t>
  </si>
  <si>
    <t>R,156</t>
  </si>
  <si>
    <t>R,374</t>
  </si>
  <si>
    <t>R,4758</t>
  </si>
  <si>
    <t>R,4524</t>
  </si>
  <si>
    <t>R,5367</t>
  </si>
  <si>
    <t>R,1030</t>
  </si>
  <si>
    <t>R,312</t>
  </si>
  <si>
    <t>R,1014</t>
  </si>
  <si>
    <t>R,296</t>
  </si>
  <si>
    <t>R,6755</t>
  </si>
  <si>
    <t>R,5788</t>
  </si>
  <si>
    <t>R,3354</t>
  </si>
  <si>
    <t>R,6069</t>
  </si>
  <si>
    <t>R,4899</t>
  </si>
  <si>
    <t>R,5882</t>
  </si>
  <si>
    <t>R,4446</t>
  </si>
  <si>
    <t>R,3822</t>
  </si>
  <si>
    <t>R,4024</t>
  </si>
  <si>
    <t>R,4477</t>
  </si>
  <si>
    <t>R,4821</t>
  </si>
  <si>
    <t>R,2090</t>
  </si>
  <si>
    <t>R,9781</t>
  </si>
  <si>
    <t>R,6116</t>
  </si>
  <si>
    <t>R,4680</t>
  </si>
  <si>
    <t>R,4290</t>
  </si>
  <si>
    <t>R,4634</t>
  </si>
  <si>
    <t>R,1544</t>
  </si>
  <si>
    <t>R,3993</t>
  </si>
  <si>
    <t>R,4041</t>
  </si>
  <si>
    <t>R,4274</t>
  </si>
  <si>
    <t>R,4570</t>
  </si>
  <si>
    <t>R,4430</t>
  </si>
  <si>
    <t>R,2200</t>
  </si>
  <si>
    <t>R,7363</t>
  </si>
  <si>
    <t>R,1482</t>
  </si>
  <si>
    <t>R,8798</t>
  </si>
  <si>
    <t>R,4509</t>
  </si>
  <si>
    <t>R,4134</t>
  </si>
  <si>
    <t>R,921</t>
  </si>
  <si>
    <t>R,4431</t>
  </si>
  <si>
    <t>R,4773</t>
  </si>
  <si>
    <t>R,5351</t>
  </si>
  <si>
    <t>R,5164</t>
  </si>
  <si>
    <t>R,5585</t>
  </si>
  <si>
    <t>R,6724</t>
  </si>
  <si>
    <t>R,5475</t>
  </si>
  <si>
    <t>R,4977</t>
  </si>
  <si>
    <t>R,5491</t>
  </si>
  <si>
    <t>R,6021</t>
  </si>
  <si>
    <t>R,7675</t>
  </si>
  <si>
    <t>R,9298</t>
  </si>
  <si>
    <t>R,5632</t>
  </si>
  <si>
    <t>R,593</t>
  </si>
  <si>
    <t>R,3308</t>
  </si>
  <si>
    <t>R,4695</t>
  </si>
  <si>
    <t>R,4353</t>
  </si>
  <si>
    <t>R,406</t>
  </si>
  <si>
    <t>R,1404</t>
  </si>
  <si>
    <t>R,968</t>
  </si>
  <si>
    <t>R,468</t>
  </si>
  <si>
    <t>R,6490</t>
  </si>
  <si>
    <t>R,4259</t>
  </si>
  <si>
    <t>R,3791</t>
  </si>
  <si>
    <t>R,4727</t>
  </si>
  <si>
    <t>R,5991</t>
  </si>
  <si>
    <t>R,5070</t>
  </si>
  <si>
    <t>R,5133</t>
  </si>
  <si>
    <t>R,5086</t>
  </si>
  <si>
    <t>R,4790</t>
  </si>
  <si>
    <t>R,515</t>
  </si>
  <si>
    <t>R,265</t>
  </si>
  <si>
    <t>R,4992</t>
  </si>
  <si>
    <t>R,4742</t>
  </si>
  <si>
    <t>R,1264</t>
  </si>
  <si>
    <t>R,202</t>
  </si>
  <si>
    <t>R,1186</t>
  </si>
  <si>
    <t>R,765</t>
  </si>
  <si>
    <t>R,421</t>
  </si>
  <si>
    <t>R,671</t>
  </si>
  <si>
    <t>R,188</t>
  </si>
  <si>
    <t>don't count 1st visit</t>
  </si>
  <si>
    <t>v21 and v20 are combined</t>
  </si>
  <si>
    <t>R,11014</t>
  </si>
  <si>
    <t>R,10265</t>
  </si>
  <si>
    <t>R,7347</t>
  </si>
  <si>
    <t>R,8486</t>
  </si>
  <si>
    <t>R,9547</t>
  </si>
  <si>
    <t>R,8518</t>
  </si>
  <si>
    <t>R,483</t>
  </si>
  <si>
    <t>R,20592</t>
  </si>
  <si>
    <t>R,10234</t>
  </si>
  <si>
    <t>R,11029</t>
  </si>
  <si>
    <t>R,10795</t>
  </si>
  <si>
    <t>R,9469</t>
  </si>
  <si>
    <t>R,9656</t>
  </si>
  <si>
    <t>R,16692</t>
  </si>
  <si>
    <t>R,8643</t>
  </si>
  <si>
    <t>R,7722</t>
  </si>
  <si>
    <t>R,6272</t>
  </si>
  <si>
    <t>R,2574</t>
  </si>
  <si>
    <t>R,12121</t>
  </si>
  <si>
    <t>R,7052</t>
  </si>
  <si>
    <t>R,8986</t>
  </si>
  <si>
    <t>R,7441</t>
  </si>
  <si>
    <t>R,5818</t>
  </si>
  <si>
    <t>R,7020</t>
  </si>
  <si>
    <t>R,12495</t>
  </si>
  <si>
    <t>R,9859</t>
  </si>
  <si>
    <t>R,7317</t>
  </si>
  <si>
    <t>R,10592</t>
  </si>
  <si>
    <t>R,9220</t>
  </si>
  <si>
    <t>R,8002</t>
  </si>
  <si>
    <t>R,7534</t>
  </si>
  <si>
    <t>R,718</t>
  </si>
  <si>
    <t>R,14617</t>
  </si>
  <si>
    <t>R,10499</t>
  </si>
  <si>
    <t>R,8018</t>
  </si>
  <si>
    <t>R,8190</t>
  </si>
  <si>
    <t>R,2355</t>
  </si>
  <si>
    <t>R,343</t>
  </si>
  <si>
    <t>R,7737</t>
  </si>
  <si>
    <t>R,16833</t>
  </si>
  <si>
    <t>R,9516</t>
  </si>
  <si>
    <t>R,8955</t>
  </si>
  <si>
    <t>R,812</t>
  </si>
  <si>
    <t>R,7208</t>
  </si>
  <si>
    <t>R,11732</t>
  </si>
  <si>
    <t>R,5709</t>
  </si>
  <si>
    <t>R,5522</t>
  </si>
  <si>
    <t>R,952</t>
  </si>
  <si>
    <t>R,499</t>
  </si>
  <si>
    <t>R,6988</t>
  </si>
  <si>
    <t>R,8658</t>
  </si>
  <si>
    <t>R,8689</t>
  </si>
  <si>
    <t>R,297</t>
  </si>
  <si>
    <t>R,15506</t>
  </si>
  <si>
    <t>R,7223</t>
  </si>
  <si>
    <t>R,16178</t>
  </si>
  <si>
    <t>R,1123</t>
  </si>
  <si>
    <t>R,13525</t>
  </si>
  <si>
    <t>R,5210</t>
  </si>
  <si>
    <t>R,13447</t>
  </si>
  <si>
    <t>R,9734</t>
  </si>
  <si>
    <t>R,8549</t>
  </si>
  <si>
    <t>R,13353</t>
  </si>
  <si>
    <t>R,10296</t>
  </si>
  <si>
    <t>R,8736</t>
  </si>
  <si>
    <t>R,7894</t>
  </si>
  <si>
    <t>R,6505</t>
  </si>
  <si>
    <t>R,4571</t>
  </si>
  <si>
    <t>R,11856</t>
  </si>
  <si>
    <t>R,7566</t>
  </si>
  <si>
    <t>R,7457</t>
  </si>
  <si>
    <t>R,8721</t>
  </si>
  <si>
    <t>R,7706</t>
  </si>
  <si>
    <t>R,8533</t>
  </si>
  <si>
    <t>R,500</t>
  </si>
  <si>
    <t>R,12184</t>
  </si>
  <si>
    <t>R,8159</t>
  </si>
  <si>
    <t>R,8268</t>
  </si>
  <si>
    <t>R,967</t>
  </si>
  <si>
    <t>R,13962</t>
  </si>
  <si>
    <t>R,6537</t>
  </si>
  <si>
    <t>R,5600</t>
  </si>
  <si>
    <t>R,328</t>
  </si>
  <si>
    <t>R,9329</t>
  </si>
  <si>
    <t>R,9968</t>
  </si>
  <si>
    <t>R,7644</t>
  </si>
  <si>
    <t>R,842</t>
  </si>
  <si>
    <t>R,3759</t>
  </si>
  <si>
    <t>R,13276</t>
  </si>
  <si>
    <t>R,9251</t>
  </si>
  <si>
    <t>R,6442</t>
  </si>
  <si>
    <t>R,905</t>
  </si>
  <si>
    <t>R,7987</t>
  </si>
  <si>
    <t>R,13167</t>
  </si>
  <si>
    <t>R,9095</t>
  </si>
  <si>
    <t>R,6333</t>
  </si>
  <si>
    <t>R,13136</t>
  </si>
  <si>
    <t>R,8752</t>
  </si>
  <si>
    <t>R,10452</t>
  </si>
  <si>
    <t>R,2683</t>
  </si>
  <si>
    <t>R,13868</t>
  </si>
  <si>
    <t>R,7753</t>
  </si>
  <si>
    <t>R,7815</t>
  </si>
  <si>
    <t>R,7394</t>
  </si>
  <si>
    <t>R,9548</t>
  </si>
  <si>
    <t>R,11810</t>
  </si>
  <si>
    <t>R,1622</t>
  </si>
  <si>
    <t>R,15787</t>
  </si>
  <si>
    <t>R,6801</t>
  </si>
  <si>
    <t>R,6084</t>
  </si>
  <si>
    <t>R,8331</t>
  </si>
  <si>
    <t>R,5662</t>
  </si>
  <si>
    <t>R,4149</t>
  </si>
  <si>
    <t>R,1233</t>
  </si>
  <si>
    <t>R,172</t>
  </si>
  <si>
    <t>R,9141</t>
  </si>
  <si>
    <t>R,7270</t>
  </si>
  <si>
    <t>R,13135</t>
  </si>
  <si>
    <t>R,624</t>
  </si>
  <si>
    <t>R,8611</t>
  </si>
  <si>
    <t>R,4820</t>
  </si>
  <si>
    <t>R,4196</t>
  </si>
  <si>
    <t>R,9563</t>
  </si>
  <si>
    <t>R,6709</t>
  </si>
  <si>
    <t>R,3464</t>
  </si>
  <si>
    <t>R,1342</t>
  </si>
  <si>
    <t>R,1263</t>
  </si>
  <si>
    <t>R,1248</t>
  </si>
  <si>
    <t>R,3042</t>
  </si>
  <si>
    <t>R,2028</t>
  </si>
  <si>
    <t>R,780</t>
  </si>
  <si>
    <t>R,1373</t>
  </si>
  <si>
    <t>R,2605</t>
  </si>
  <si>
    <t>R,1170</t>
  </si>
  <si>
    <t>R,1108</t>
  </si>
  <si>
    <t>R,1592</t>
  </si>
  <si>
    <t>R,2324</t>
  </si>
  <si>
    <t>R,1358</t>
  </si>
  <si>
    <t>R,1045</t>
  </si>
  <si>
    <t>R,2387</t>
  </si>
  <si>
    <t>R,1513</t>
  </si>
  <si>
    <t>R,936</t>
  </si>
  <si>
    <t>R,873</t>
  </si>
  <si>
    <t>R,858</t>
  </si>
  <si>
    <t>R,1372</t>
  </si>
  <si>
    <t>R,1029</t>
  </si>
  <si>
    <t>R,920</t>
  </si>
  <si>
    <t>R,1748</t>
  </si>
  <si>
    <t>R,2184</t>
  </si>
  <si>
    <t>R,827</t>
  </si>
  <si>
    <t>R,3573</t>
  </si>
  <si>
    <t>R,1154</t>
  </si>
  <si>
    <t>R,1841</t>
  </si>
  <si>
    <t>R,1981</t>
  </si>
  <si>
    <t>R,1669</t>
  </si>
  <si>
    <t>R,2246</t>
  </si>
  <si>
    <t>R,1046</t>
  </si>
  <si>
    <t>R,2403</t>
  </si>
  <si>
    <t>R,2309</t>
  </si>
  <si>
    <t>R,1560</t>
  </si>
  <si>
    <t>R,748</t>
  </si>
  <si>
    <t>R,2262</t>
  </si>
  <si>
    <t>R,6286</t>
  </si>
  <si>
    <t>R,1389</t>
  </si>
  <si>
    <t>R,904</t>
  </si>
  <si>
    <t>R,531</t>
  </si>
  <si>
    <t>R,1731</t>
  </si>
  <si>
    <t>R,2153</t>
  </si>
  <si>
    <t>R,1216</t>
  </si>
  <si>
    <t>R,1451</t>
  </si>
  <si>
    <t>R,2730</t>
  </si>
  <si>
    <t>R,2964</t>
  </si>
  <si>
    <t>R,1279</t>
  </si>
  <si>
    <t>R,2091</t>
  </si>
  <si>
    <t>R,546</t>
  </si>
  <si>
    <t>R,1623</t>
  </si>
  <si>
    <t>R,1092</t>
  </si>
  <si>
    <t>R,2433</t>
  </si>
  <si>
    <t>R,1076</t>
  </si>
  <si>
    <t>R,1232</t>
  </si>
  <si>
    <t>R,1763</t>
  </si>
  <si>
    <t>R,1982</t>
  </si>
  <si>
    <t>R,1529</t>
  </si>
  <si>
    <t>R,1138</t>
  </si>
  <si>
    <t>R,1217</t>
  </si>
  <si>
    <t>R,1966</t>
  </si>
  <si>
    <t>R,2168</t>
  </si>
  <si>
    <t>R,1201</t>
  </si>
  <si>
    <t>R,1700</t>
  </si>
  <si>
    <t>Notes</t>
  </si>
  <si>
    <t>R,6938</t>
  </si>
  <si>
    <t>R,6078</t>
  </si>
  <si>
    <t>R,4813</t>
  </si>
  <si>
    <t>R,5953</t>
  </si>
  <si>
    <t>R,5267</t>
  </si>
  <si>
    <t>R,4781</t>
  </si>
  <si>
    <t>R,5187</t>
  </si>
  <si>
    <t>R,6125</t>
  </si>
  <si>
    <t>R,4031</t>
  </si>
  <si>
    <t>R,7172</t>
  </si>
  <si>
    <t>R,4109</t>
  </si>
  <si>
    <t>R,6110</t>
  </si>
  <si>
    <t>R,4172</t>
  </si>
  <si>
    <t>R,5609</t>
  </si>
  <si>
    <t>R,7656</t>
  </si>
  <si>
    <t>R,5610</t>
  </si>
  <si>
    <t>R,7110</t>
  </si>
  <si>
    <t>R,6080</t>
  </si>
  <si>
    <t>R,5390</t>
  </si>
  <si>
    <t>R,4563</t>
  </si>
  <si>
    <t>R,4719</t>
  </si>
  <si>
    <t>R,3266</t>
  </si>
  <si>
    <t>R,5453</t>
  </si>
  <si>
    <t>R,4500</t>
  </si>
  <si>
    <t>R,5140</t>
  </si>
  <si>
    <t>R,4063</t>
  </si>
  <si>
    <t>R,5391</t>
  </si>
  <si>
    <t>R,5485</t>
  </si>
  <si>
    <t>R,6033</t>
  </si>
  <si>
    <t>R,7516</t>
  </si>
  <si>
    <t>R,3735</t>
  </si>
  <si>
    <t>R,5141</t>
  </si>
  <si>
    <t>R,5437</t>
  </si>
  <si>
    <t>R,4611</t>
  </si>
  <si>
    <t>R,6015</t>
  </si>
  <si>
    <t>R,5094</t>
  </si>
  <si>
    <t>R,12548</t>
  </si>
  <si>
    <t>R,4297</t>
  </si>
  <si>
    <t>R,4407</t>
  </si>
  <si>
    <t>R,5407</t>
  </si>
  <si>
    <t>R,5578</t>
  </si>
  <si>
    <t>R,4922</t>
  </si>
  <si>
    <t>R,4110</t>
  </si>
  <si>
    <t>R,6517</t>
  </si>
  <si>
    <t>R,3765</t>
  </si>
  <si>
    <t>R,5297</t>
  </si>
  <si>
    <t>R,3516</t>
  </si>
  <si>
    <t>R,3766</t>
  </si>
  <si>
    <t>R,4157</t>
  </si>
  <si>
    <t>R,4203</t>
  </si>
  <si>
    <t>R,3657</t>
  </si>
  <si>
    <t>R,1031</t>
  </si>
  <si>
    <t>R,9969</t>
  </si>
  <si>
    <t>R,6391</t>
  </si>
  <si>
    <t>R,6328</t>
  </si>
  <si>
    <t>R,5844</t>
  </si>
  <si>
    <t>R,3391</t>
  </si>
  <si>
    <t>R,7563</t>
  </si>
  <si>
    <t>R,5548</t>
  </si>
  <si>
    <t>R,5734</t>
  </si>
  <si>
    <t>R,3625</t>
  </si>
  <si>
    <t>R,4314</t>
  </si>
  <si>
    <t>R,4859</t>
  </si>
  <si>
    <t>R,3500</t>
  </si>
  <si>
    <t>R,7798</t>
  </si>
  <si>
    <t>R,6703</t>
  </si>
  <si>
    <t>R,4860</t>
  </si>
  <si>
    <t>R,4718</t>
  </si>
  <si>
    <t>R,5562</t>
  </si>
  <si>
    <t>R,4501</t>
  </si>
  <si>
    <t>R,4970</t>
  </si>
  <si>
    <t>R,5563</t>
  </si>
  <si>
    <t>R,4423</t>
  </si>
  <si>
    <t>R,3656</t>
  </si>
  <si>
    <t>R,3313</t>
  </si>
  <si>
    <t>R,3469</t>
  </si>
  <si>
    <t>R,4015</t>
  </si>
  <si>
    <t>R,4657</t>
  </si>
  <si>
    <t>R,3843</t>
  </si>
  <si>
    <t>R,4578</t>
  </si>
  <si>
    <t>R,4547</t>
  </si>
  <si>
    <t>R,4188</t>
  </si>
  <si>
    <t>R,3986</t>
  </si>
  <si>
    <t>R,5422</t>
  </si>
  <si>
    <t>R,3921</t>
  </si>
  <si>
    <t>R,5688</t>
  </si>
  <si>
    <t>R,3797</t>
  </si>
  <si>
    <t>R,5516</t>
  </si>
  <si>
    <t>R,3719</t>
  </si>
  <si>
    <t>R,3906</t>
  </si>
  <si>
    <t>R,3406</t>
  </si>
  <si>
    <t>R,3562</t>
  </si>
  <si>
    <t>R,4594</t>
  </si>
  <si>
    <t>R,3579</t>
  </si>
  <si>
    <t>R,4250</t>
  </si>
  <si>
    <t>R,4189</t>
  </si>
  <si>
    <t>R,6532</t>
  </si>
  <si>
    <t>R,5531</t>
  </si>
  <si>
    <t>R,4766</t>
  </si>
  <si>
    <t>R,1312</t>
  </si>
  <si>
    <t>R,578</t>
  </si>
  <si>
    <t>R,10719</t>
  </si>
  <si>
    <t>R,7126</t>
  </si>
  <si>
    <t>R,6343</t>
  </si>
  <si>
    <t>R,3890</t>
  </si>
  <si>
    <t>R,3814</t>
  </si>
  <si>
    <t>R,4640</t>
  </si>
  <si>
    <t>R,3157</t>
  </si>
  <si>
    <t>R,6360</t>
  </si>
  <si>
    <t>R,3641</t>
  </si>
  <si>
    <t>R,4156</t>
  </si>
  <si>
    <t>R,3312</t>
  </si>
  <si>
    <t>R,5672</t>
  </si>
  <si>
    <t>R,4329</t>
  </si>
  <si>
    <t>R,4048</t>
  </si>
  <si>
    <t>R,4047</t>
  </si>
  <si>
    <t>R,4953</t>
  </si>
  <si>
    <t>R,3891</t>
  </si>
  <si>
    <t>R,5016</t>
  </si>
  <si>
    <t>R,4516</t>
  </si>
  <si>
    <t>R,3750</t>
  </si>
  <si>
    <t>R,4625</t>
  </si>
  <si>
    <t>R,3267</t>
  </si>
  <si>
    <t>R,3407</t>
  </si>
  <si>
    <t>R,3422</t>
  </si>
  <si>
    <t>R,4673</t>
  </si>
  <si>
    <t>R,4968</t>
  </si>
  <si>
    <t>R,843</t>
  </si>
  <si>
    <t>R,5203</t>
  </si>
  <si>
    <t>R,3672</t>
  </si>
  <si>
    <t>R,4001</t>
  </si>
  <si>
    <t>R,3703</t>
  </si>
  <si>
    <t>R,3609</t>
  </si>
  <si>
    <t>R,6642</t>
  </si>
  <si>
    <t>R,3922</t>
  </si>
  <si>
    <t>R,3328</t>
  </si>
  <si>
    <t>R,3547</t>
  </si>
  <si>
    <t>R,5641</t>
  </si>
  <si>
    <t>R,2813</t>
  </si>
  <si>
    <t>R,7187</t>
  </si>
  <si>
    <t>R,5001</t>
  </si>
  <si>
    <t>R,5766</t>
  </si>
  <si>
    <t>R,5468</t>
  </si>
  <si>
    <t>R,4484</t>
  </si>
  <si>
    <t>R,3548</t>
  </si>
  <si>
    <t>R,4875</t>
  </si>
  <si>
    <t>R,3203</t>
  </si>
  <si>
    <t>R,5126</t>
  </si>
  <si>
    <t>R,4141</t>
  </si>
  <si>
    <t>R,2796</t>
  </si>
  <si>
    <t>R,4812</t>
  </si>
  <si>
    <t>R,3265</t>
  </si>
  <si>
    <t>R,3532</t>
  </si>
  <si>
    <t>R,3594</t>
  </si>
  <si>
    <t>R,8953</t>
  </si>
  <si>
    <t>R,5188</t>
  </si>
  <si>
    <t>R,6235</t>
  </si>
  <si>
    <t>R,484</t>
  </si>
  <si>
    <t>R,6579</t>
  </si>
  <si>
    <t>R,4767</t>
  </si>
  <si>
    <t>R,3658</t>
  </si>
  <si>
    <t>R,3907</t>
  </si>
  <si>
    <t>R,6016</t>
  </si>
  <si>
    <t>R,4360</t>
  </si>
  <si>
    <t>R,3063</t>
  </si>
  <si>
    <t>R,3344</t>
  </si>
  <si>
    <t>R,4720</t>
  </si>
  <si>
    <t>R,4656</t>
  </si>
  <si>
    <t>R,3673</t>
  </si>
  <si>
    <t>R,6563</t>
  </si>
  <si>
    <t>R,4000</t>
  </si>
  <si>
    <t>R,3969</t>
  </si>
  <si>
    <t>R,4281</t>
  </si>
  <si>
    <t>R,3421</t>
  </si>
  <si>
    <t>R,3000</t>
  </si>
  <si>
    <t>R,3984</t>
  </si>
  <si>
    <t>R,2953</t>
  </si>
  <si>
    <t>R,3062</t>
  </si>
  <si>
    <t>R,2641</t>
  </si>
  <si>
    <t>R,2782</t>
  </si>
  <si>
    <t>R,3046</t>
  </si>
  <si>
    <t>R,3281</t>
  </si>
  <si>
    <t>R,3141</t>
  </si>
  <si>
    <t>R,3437</t>
  </si>
  <si>
    <t>R,3453</t>
  </si>
  <si>
    <t>R,3390</t>
  </si>
  <si>
    <t>R,3218</t>
  </si>
  <si>
    <t>N,6390</t>
  </si>
  <si>
    <t>R,2922</t>
  </si>
  <si>
    <t>R,3015</t>
  </si>
  <si>
    <t>N,906</t>
  </si>
  <si>
    <t>R,609</t>
  </si>
  <si>
    <t>R,750</t>
  </si>
  <si>
    <t>R,547</t>
  </si>
  <si>
    <t>R,719</t>
  </si>
  <si>
    <t>R,1267</t>
  </si>
  <si>
    <t>R,1906</t>
  </si>
  <si>
    <t>R,562</t>
  </si>
  <si>
    <t>R,438</t>
  </si>
  <si>
    <t>R,2703</t>
  </si>
  <si>
    <t>R,344</t>
  </si>
  <si>
    <t>R,360</t>
  </si>
  <si>
    <t>R,1515</t>
  </si>
  <si>
    <t>N,1656</t>
  </si>
  <si>
    <t>R,281</t>
  </si>
  <si>
    <t>Note:</t>
  </si>
  <si>
    <t>V6 and V5 is in V4</t>
  </si>
  <si>
    <t>R,2109</t>
  </si>
  <si>
    <t>R,2203</t>
  </si>
  <si>
    <t>R,1141</t>
  </si>
  <si>
    <t>R,5876</t>
  </si>
  <si>
    <t>R,5266</t>
  </si>
  <si>
    <t>R,5344</t>
  </si>
  <si>
    <t>R,1688</t>
  </si>
  <si>
    <t>R,17095</t>
  </si>
  <si>
    <t>R,1969</t>
  </si>
  <si>
    <t>R,1813</t>
  </si>
  <si>
    <t>R,4923</t>
  </si>
  <si>
    <t>R,204</t>
  </si>
  <si>
    <t>R,1672</t>
  </si>
  <si>
    <t>R,1922</t>
  </si>
  <si>
    <t>R,969</t>
  </si>
  <si>
    <t>R,5719</t>
  </si>
  <si>
    <t>R,703</t>
  </si>
  <si>
    <t>R,2437</t>
  </si>
  <si>
    <t>R,10329</t>
  </si>
  <si>
    <t>R,6984</t>
  </si>
  <si>
    <t>R,219</t>
  </si>
  <si>
    <t>R,8735</t>
  </si>
  <si>
    <t>R,1265</t>
  </si>
  <si>
    <t>R,4468</t>
  </si>
  <si>
    <t>R,3578</t>
  </si>
  <si>
    <t>R,203</t>
  </si>
  <si>
    <t>R,828</t>
  </si>
  <si>
    <t>R,922</t>
  </si>
  <si>
    <t>R,2828</t>
  </si>
  <si>
    <t>R,1610</t>
  </si>
  <si>
    <t>R,282</t>
  </si>
  <si>
    <t>R,813</t>
  </si>
  <si>
    <t>R,6000</t>
  </si>
  <si>
    <t>R,7141</t>
  </si>
  <si>
    <t>R,7390</t>
  </si>
  <si>
    <t>R,5656</t>
  </si>
  <si>
    <t>R,6219</t>
  </si>
  <si>
    <t>R,6344</t>
  </si>
  <si>
    <t>R,6047</t>
  </si>
  <si>
    <t>R,6266</t>
  </si>
  <si>
    <t>R,5328</t>
  </si>
  <si>
    <t>R,5579</t>
  </si>
  <si>
    <t>R,4687</t>
  </si>
  <si>
    <t>R,5142</t>
  </si>
  <si>
    <t>R,4938</t>
  </si>
  <si>
    <t>R,1594</t>
  </si>
  <si>
    <t>R,1531</t>
  </si>
  <si>
    <t>R,375</t>
  </si>
  <si>
    <t>R,4891</t>
  </si>
  <si>
    <t>R,3968</t>
  </si>
  <si>
    <t>R,7813</t>
  </si>
  <si>
    <t>R,6407</t>
  </si>
  <si>
    <t>R,5970</t>
  </si>
  <si>
    <t>R,1344</t>
  </si>
  <si>
    <t>R,313</t>
  </si>
  <si>
    <t>R,5220</t>
  </si>
  <si>
    <t>R,4734</t>
  </si>
  <si>
    <t>R,1687</t>
  </si>
  <si>
    <t>R,688</t>
  </si>
  <si>
    <t>R,1203</t>
  </si>
  <si>
    <t>R,454</t>
  </si>
  <si>
    <t>R,5172</t>
  </si>
  <si>
    <t>R,8734</t>
  </si>
  <si>
    <t>R,4984</t>
  </si>
  <si>
    <t>R,5015</t>
  </si>
  <si>
    <t>R,4765</t>
  </si>
  <si>
    <t>R,4546</t>
  </si>
  <si>
    <t>R,4422</t>
  </si>
  <si>
    <t>R,8860</t>
  </si>
  <si>
    <t>R,5359</t>
  </si>
  <si>
    <t>R,5095</t>
  </si>
  <si>
    <t>R,4797</t>
  </si>
  <si>
    <t>R,4843</t>
  </si>
  <si>
    <t>R,5046</t>
  </si>
  <si>
    <t>R,7469</t>
  </si>
  <si>
    <t>R,4312</t>
  </si>
  <si>
    <t>R,5250</t>
  </si>
  <si>
    <t>R,4454</t>
  </si>
  <si>
    <t>R,4126</t>
  </si>
  <si>
    <t>R,4469</t>
  </si>
  <si>
    <t>R,4094</t>
  </si>
  <si>
    <t>R,4814</t>
  </si>
  <si>
    <t>R,2734</t>
  </si>
  <si>
    <t>R,8875</t>
  </si>
  <si>
    <t>R,5048</t>
  </si>
  <si>
    <t>R,8610</t>
  </si>
  <si>
    <t>R,5484</t>
  </si>
  <si>
    <t>R,4937</t>
  </si>
  <si>
    <t>R,1828</t>
  </si>
  <si>
    <t>R,4907</t>
  </si>
  <si>
    <t>R,5875</t>
  </si>
  <si>
    <t>R,6408</t>
  </si>
  <si>
    <t>R,4735</t>
  </si>
  <si>
    <t>R,6251</t>
  </si>
  <si>
    <t>R,4375</t>
  </si>
  <si>
    <t>R,4921</t>
  </si>
  <si>
    <t>R,3125</t>
  </si>
  <si>
    <t>R,7032</t>
  </si>
  <si>
    <t>R,5062</t>
  </si>
  <si>
    <t>R,5501</t>
  </si>
  <si>
    <t>R,4954</t>
  </si>
  <si>
    <t>R,4610</t>
  </si>
  <si>
    <t>R,4406</t>
  </si>
  <si>
    <t>R,2860</t>
  </si>
  <si>
    <t>R,953</t>
  </si>
  <si>
    <t>R,7188</t>
  </si>
  <si>
    <t>R,5360</t>
  </si>
  <si>
    <t>R,6954</t>
  </si>
  <si>
    <t>R,5750</t>
  </si>
  <si>
    <t>R,6798</t>
  </si>
  <si>
    <t>R,6594</t>
  </si>
  <si>
    <t>R,7282</t>
  </si>
  <si>
    <t>R,5735</t>
  </si>
  <si>
    <t>R,6797</t>
  </si>
  <si>
    <t>R,6079</t>
  </si>
  <si>
    <t>R,2140</t>
  </si>
  <si>
    <t>R,390</t>
  </si>
  <si>
    <t>R,7109</t>
  </si>
  <si>
    <t>R,5859</t>
  </si>
  <si>
    <t>R,7001</t>
  </si>
  <si>
    <t>R,12798</t>
  </si>
  <si>
    <t>R,5922</t>
  </si>
  <si>
    <t>R,5515</t>
  </si>
  <si>
    <t>R,4251</t>
  </si>
  <si>
    <t>R,7735</t>
  </si>
  <si>
    <t>R,4703</t>
  </si>
  <si>
    <t>R,5236</t>
  </si>
  <si>
    <t>R,9406</t>
  </si>
  <si>
    <t>R,9954</t>
  </si>
  <si>
    <t>R,4548</t>
  </si>
  <si>
    <t>R,407</t>
  </si>
  <si>
    <t>R,6250</t>
  </si>
  <si>
    <t>R,4032</t>
  </si>
  <si>
    <t>R,2594</t>
  </si>
  <si>
    <t>R,11594</t>
  </si>
  <si>
    <t>R,3546</t>
  </si>
  <si>
    <t>R,4828</t>
  </si>
  <si>
    <t>R,5080</t>
  </si>
  <si>
    <t>R,5156</t>
  </si>
  <si>
    <t>R,5611</t>
  </si>
  <si>
    <t>R,4267</t>
  </si>
  <si>
    <t>R,4359</t>
  </si>
  <si>
    <t>R,3001</t>
  </si>
  <si>
    <t>R,6406</t>
  </si>
  <si>
    <t>R,3531</t>
  </si>
  <si>
    <t>R,3563</t>
  </si>
  <si>
    <t>R,3234</t>
  </si>
  <si>
    <t>R,4562</t>
  </si>
  <si>
    <t>R,4390</t>
  </si>
  <si>
    <t>R,4485</t>
  </si>
  <si>
    <t>R,3985</t>
  </si>
  <si>
    <t>R,2485</t>
  </si>
  <si>
    <t>R,954</t>
  </si>
  <si>
    <t>R,12235</t>
  </si>
  <si>
    <t>R,4313</t>
  </si>
  <si>
    <t>R,4173</t>
  </si>
  <si>
    <t>R,3939</t>
  </si>
  <si>
    <t>R,3844</t>
  </si>
  <si>
    <t>R,2610</t>
  </si>
  <si>
    <t>R,5110</t>
  </si>
  <si>
    <t>R,3016</t>
  </si>
  <si>
    <t>R,6187</t>
  </si>
  <si>
    <t>R,5718</t>
  </si>
  <si>
    <t>R,5687</t>
  </si>
  <si>
    <t>R,6453</t>
  </si>
  <si>
    <t>R,4219</t>
  </si>
  <si>
    <t>R,3031</t>
  </si>
  <si>
    <t>R,7657</t>
  </si>
  <si>
    <t>R,3860</t>
  </si>
  <si>
    <t>R,2906</t>
  </si>
  <si>
    <t>R,3812</t>
  </si>
  <si>
    <t>R,2156</t>
  </si>
  <si>
    <t>R,250</t>
  </si>
  <si>
    <t>R,5313</t>
  </si>
  <si>
    <t>R,2985</t>
  </si>
  <si>
    <t>R,3485</t>
  </si>
  <si>
    <t>R,3297</t>
  </si>
  <si>
    <t>R,5047</t>
  </si>
  <si>
    <t>R,4282</t>
  </si>
  <si>
    <t>R,4078</t>
  </si>
  <si>
    <t>R,5937</t>
  </si>
  <si>
    <t>R,9078</t>
  </si>
  <si>
    <t>R,251</t>
  </si>
  <si>
    <t>R,6500</t>
  </si>
  <si>
    <t>R,4517</t>
  </si>
  <si>
    <t>R,4062</t>
  </si>
  <si>
    <t>R,3734</t>
  </si>
  <si>
    <t>R,3173</t>
  </si>
  <si>
    <t>R,781</t>
  </si>
  <si>
    <t>R,4125</t>
  </si>
  <si>
    <t>R,516</t>
  </si>
  <si>
    <t>R,1110</t>
  </si>
  <si>
    <t>R,2219</t>
  </si>
  <si>
    <t>R,1062</t>
  </si>
  <si>
    <t>R,8376</t>
  </si>
  <si>
    <t>R,1220</t>
  </si>
  <si>
    <t>R,829</t>
  </si>
  <si>
    <t>R,875</t>
  </si>
  <si>
    <t>R,2547</t>
  </si>
  <si>
    <t>R,2171</t>
  </si>
  <si>
    <t>R,985</t>
  </si>
  <si>
    <t>R,1500</t>
  </si>
  <si>
    <t>R,1406</t>
  </si>
  <si>
    <t>R,2453</t>
  </si>
  <si>
    <t>R,1657</t>
  </si>
  <si>
    <t>R,2814</t>
  </si>
  <si>
    <t>R,1907</t>
  </si>
  <si>
    <t>R,1359</t>
  </si>
  <si>
    <t>R,1078</t>
  </si>
  <si>
    <t>R,1297</t>
  </si>
  <si>
    <t>R,2720</t>
  </si>
  <si>
    <t>R,1000</t>
  </si>
  <si>
    <t>R,720</t>
  </si>
  <si>
    <t>R,1469</t>
  </si>
  <si>
    <t>R,563</t>
  </si>
  <si>
    <t>R,2031</t>
  </si>
  <si>
    <t>R,3109</t>
  </si>
  <si>
    <t>R,1750</t>
  </si>
  <si>
    <t>R,2500</t>
  </si>
  <si>
    <t>R,2078</t>
  </si>
  <si>
    <t>R,6063</t>
  </si>
  <si>
    <t>R,1234</t>
  </si>
  <si>
    <t>R,6234</t>
  </si>
  <si>
    <t>R,6095</t>
  </si>
  <si>
    <t>R,798</t>
  </si>
  <si>
    <t>R,1015</t>
  </si>
  <si>
    <t>R,5594</t>
  </si>
  <si>
    <t>R,859</t>
  </si>
  <si>
    <t>R,1454</t>
  </si>
  <si>
    <t>R,6515</t>
  </si>
  <si>
    <t>R,1719</t>
  </si>
  <si>
    <t>R,782</t>
  </si>
  <si>
    <t>R,15375</t>
  </si>
  <si>
    <t>R,10704</t>
  </si>
  <si>
    <t>R,19687</t>
  </si>
  <si>
    <t>R,8985</t>
  </si>
  <si>
    <t>R,8516</t>
  </si>
  <si>
    <t>R,10078</t>
  </si>
  <si>
    <t>R,14736</t>
  </si>
  <si>
    <t>R,6313</t>
  </si>
  <si>
    <t>R,10391</t>
  </si>
  <si>
    <t>R,10736</t>
  </si>
  <si>
    <t>R,9422</t>
  </si>
  <si>
    <t>R,14688</t>
  </si>
  <si>
    <t>R,10001</t>
  </si>
  <si>
    <t>R,6891</t>
  </si>
  <si>
    <t>R,10953</t>
  </si>
  <si>
    <t>R,9704</t>
  </si>
  <si>
    <t>R,7375</t>
  </si>
  <si>
    <t>R,11359</t>
  </si>
  <si>
    <t>R,11406</t>
  </si>
  <si>
    <t>R,6765</t>
  </si>
  <si>
    <t>R,9265</t>
  </si>
  <si>
    <t>R,6422</t>
  </si>
  <si>
    <t>R,9798</t>
  </si>
  <si>
    <t>R,12203</t>
  </si>
  <si>
    <t>R,14281</t>
  </si>
  <si>
    <t>R,10485</t>
  </si>
  <si>
    <t>R,6172</t>
  </si>
  <si>
    <t>R,5500</t>
  </si>
  <si>
    <t>R,7484</t>
  </si>
  <si>
    <t>R,5031</t>
  </si>
  <si>
    <t>R,11094</t>
  </si>
  <si>
    <t>R,8548</t>
  </si>
  <si>
    <t>R,10938</t>
  </si>
  <si>
    <t>R,6485</t>
  </si>
  <si>
    <t>R,9517</t>
  </si>
  <si>
    <t>R,6141</t>
  </si>
  <si>
    <t>R,5125</t>
  </si>
  <si>
    <t>R,9813</t>
  </si>
  <si>
    <t>R,6298</t>
  </si>
  <si>
    <t>R,9000</t>
  </si>
  <si>
    <t>R,6953</t>
  </si>
  <si>
    <t>R,8781</t>
  </si>
  <si>
    <t>R,13375</t>
  </si>
  <si>
    <t>R,7031</t>
  </si>
  <si>
    <t>R,8594</t>
  </si>
  <si>
    <t>R,6046</t>
  </si>
  <si>
    <t>R,9093</t>
  </si>
  <si>
    <t>R,11236</t>
  </si>
  <si>
    <t>R,6359</t>
  </si>
  <si>
    <t>R,8094</t>
  </si>
  <si>
    <t>R,8047</t>
  </si>
  <si>
    <t>R,5251</t>
  </si>
  <si>
    <t>R,7063</t>
  </si>
  <si>
    <t>R,6781</t>
  </si>
  <si>
    <t>R,5673</t>
  </si>
  <si>
    <t>R,5797</t>
  </si>
  <si>
    <t>R,6375</t>
  </si>
  <si>
    <t>R,6735</t>
  </si>
  <si>
    <t>R,5969</t>
  </si>
  <si>
    <t>R,4890</t>
  </si>
  <si>
    <t>R,8282</t>
  </si>
  <si>
    <t>R,12656</t>
  </si>
  <si>
    <t>R,10594</t>
  </si>
  <si>
    <t>R,6236</t>
  </si>
  <si>
    <t>R,10422</t>
  </si>
  <si>
    <t>R,9063</t>
  </si>
  <si>
    <t>R,7219</t>
  </si>
  <si>
    <t>R,5345</t>
  </si>
  <si>
    <t>R,11454</t>
  </si>
  <si>
    <t>R,6609</t>
  </si>
  <si>
    <t>R,7078</t>
  </si>
  <si>
    <t>R,6390</t>
  </si>
  <si>
    <t>R,8828</t>
  </si>
  <si>
    <t>R,7391</t>
  </si>
  <si>
    <t>R,9219</t>
  </si>
  <si>
    <t>R,6704</t>
  </si>
  <si>
    <t>R,6593</t>
  </si>
  <si>
    <t>R,4906</t>
  </si>
  <si>
    <t>R,8829</t>
  </si>
  <si>
    <t>R,8500</t>
  </si>
  <si>
    <t>R,6907</t>
  </si>
  <si>
    <t>R,6203</t>
  </si>
  <si>
    <t>R,7281</t>
  </si>
  <si>
    <t>R,6062</t>
  </si>
  <si>
    <t>R,5626</t>
  </si>
  <si>
    <t>R,6969</t>
  </si>
  <si>
    <t>R,6546</t>
  </si>
  <si>
    <t>R,13469</t>
  </si>
  <si>
    <t>R,6578</t>
  </si>
  <si>
    <t>R,5218</t>
  </si>
  <si>
    <t>R,10547</t>
  </si>
  <si>
    <t>R,7750</t>
  </si>
  <si>
    <t>R,7703</t>
  </si>
  <si>
    <t>R,7203</t>
  </si>
  <si>
    <t>R,7297</t>
  </si>
  <si>
    <t>R,5985</t>
  </si>
  <si>
    <t>R,4704</t>
  </si>
  <si>
    <t>R,4437</t>
  </si>
  <si>
    <t>R,6281</t>
  </si>
  <si>
    <t>R,4844</t>
  </si>
  <si>
    <t>R,6922</t>
  </si>
  <si>
    <t>R,5813</t>
  </si>
  <si>
    <t>R,4641</t>
  </si>
  <si>
    <t>R,5703</t>
  </si>
  <si>
    <t>R,7204</t>
  </si>
  <si>
    <t>R,6048</t>
  </si>
  <si>
    <t>R,4266</t>
  </si>
  <si>
    <t>R,6937</t>
  </si>
  <si>
    <t>R,6469</t>
  </si>
  <si>
    <t>R,7908</t>
  </si>
  <si>
    <t>R,6625</t>
  </si>
  <si>
    <t>R,4969</t>
  </si>
  <si>
    <t>R,7047</t>
  </si>
  <si>
    <t>R,5000</t>
  </si>
  <si>
    <t>R,8140</t>
  </si>
  <si>
    <t>R,4829</t>
  </si>
  <si>
    <t>R,5812</t>
  </si>
  <si>
    <t>R,9579</t>
  </si>
  <si>
    <t>R,7344</t>
  </si>
  <si>
    <t>R,8001</t>
  </si>
  <si>
    <t>R,4204</t>
  </si>
  <si>
    <t>R,7048</t>
  </si>
  <si>
    <t>R,3078</t>
  </si>
  <si>
    <t>R,3781</t>
  </si>
  <si>
    <t>R,3172</t>
  </si>
  <si>
    <t>R,266</t>
  </si>
  <si>
    <t>R,6672</t>
  </si>
  <si>
    <t>R,5891</t>
  </si>
  <si>
    <t>R,8343</t>
  </si>
  <si>
    <t>R,8017</t>
  </si>
  <si>
    <t>R,5078</t>
  </si>
  <si>
    <t>R,3187</t>
  </si>
  <si>
    <t>R,4782</t>
  </si>
  <si>
    <t>R,3375</t>
  </si>
  <si>
    <t>R,3640</t>
  </si>
  <si>
    <t>R,8391</t>
  </si>
  <si>
    <t>R,6813</t>
  </si>
  <si>
    <t>R,5704</t>
  </si>
  <si>
    <t>R,7000</t>
  </si>
  <si>
    <t>R,11625</t>
  </si>
  <si>
    <t>R,6140</t>
  </si>
  <si>
    <t>R,6859</t>
  </si>
  <si>
    <t>R,4344</t>
  </si>
  <si>
    <t>R,5593</t>
  </si>
  <si>
    <t>R,3953</t>
  </si>
  <si>
    <t>R,2047</t>
  </si>
  <si>
    <t>R,1797</t>
  </si>
  <si>
    <t>R,1438</t>
  </si>
  <si>
    <t>R,906</t>
  </si>
  <si>
    <t>R,1640</t>
  </si>
  <si>
    <t>R,594</t>
  </si>
  <si>
    <t>R,437</t>
  </si>
  <si>
    <t>R,891</t>
  </si>
  <si>
    <t>R,469</t>
  </si>
  <si>
    <t>R,235</t>
  </si>
  <si>
    <t>R,1109</t>
  </si>
  <si>
    <t>R,3875</t>
  </si>
  <si>
    <t>R,2765</t>
  </si>
  <si>
    <t>R,610</t>
  </si>
  <si>
    <t>R,1250</t>
  </si>
  <si>
    <t>R,1063</t>
  </si>
  <si>
    <t>R,672</t>
  </si>
  <si>
    <t>R,1281</t>
  </si>
  <si>
    <t>R,766</t>
  </si>
  <si>
    <t>R,5312</t>
  </si>
  <si>
    <t>R,1093</t>
  </si>
  <si>
    <t>R,1938</t>
  </si>
  <si>
    <t>R,735</t>
  </si>
  <si>
    <t>R,1313</t>
  </si>
  <si>
    <t>R,4688</t>
  </si>
  <si>
    <t>R,734</t>
  </si>
  <si>
    <t>R,5625</t>
  </si>
  <si>
    <t>R,6438</t>
  </si>
  <si>
    <t>R,907</t>
  </si>
  <si>
    <t>R,687</t>
  </si>
  <si>
    <t>R,2890</t>
  </si>
  <si>
    <t>V17 is in V16</t>
  </si>
  <si>
    <t>R,1360</t>
  </si>
  <si>
    <t>R,31893</t>
  </si>
  <si>
    <t>R,13471</t>
  </si>
  <si>
    <t>R,11235</t>
  </si>
  <si>
    <t>R,13173</t>
  </si>
  <si>
    <t>R,16485</t>
  </si>
  <si>
    <t>R,10782</t>
  </si>
  <si>
    <t>R,13314</t>
  </si>
  <si>
    <t>R,14251</t>
  </si>
  <si>
    <t>R,10798</t>
  </si>
  <si>
    <t>R,11032</t>
  </si>
  <si>
    <t>R,155026</t>
  </si>
  <si>
    <t>R,11048</t>
  </si>
  <si>
    <t>R,24112</t>
  </si>
  <si>
    <t>R,10891</t>
  </si>
  <si>
    <t>R,19596</t>
  </si>
  <si>
    <t>R,15173</t>
  </si>
  <si>
    <t>R,9188</t>
  </si>
  <si>
    <t>R,21892</t>
  </si>
  <si>
    <t>R,18438</t>
  </si>
  <si>
    <t>R,12750</t>
  </si>
  <si>
    <t>R,9953</t>
  </si>
  <si>
    <t>R,10438</t>
  </si>
  <si>
    <t>R,9204</t>
  </si>
  <si>
    <t>R,9595</t>
  </si>
  <si>
    <t>R,13096</t>
  </si>
  <si>
    <t>R,15126</t>
  </si>
  <si>
    <t>R,9125</t>
  </si>
  <si>
    <t>R,8470</t>
  </si>
  <si>
    <t>R,19986</t>
  </si>
  <si>
    <t>R,15485</t>
  </si>
  <si>
    <t>R,11203</t>
  </si>
  <si>
    <t>R,10781</t>
  </si>
  <si>
    <t>R,12407</t>
  </si>
  <si>
    <t>R,10423</t>
  </si>
  <si>
    <t>R,11876</t>
  </si>
  <si>
    <t>R,9751</t>
  </si>
  <si>
    <t>R,8469</t>
  </si>
  <si>
    <t>R,13751</t>
  </si>
  <si>
    <t>R,10126</t>
  </si>
  <si>
    <t>R,7547</t>
  </si>
  <si>
    <t>R,7422</t>
  </si>
  <si>
    <t>R,10469</t>
  </si>
  <si>
    <t>R,12095</t>
  </si>
  <si>
    <t>R,12126</t>
  </si>
  <si>
    <t>R,10501</t>
  </si>
  <si>
    <t>R,7578</t>
  </si>
  <si>
    <t>R,15422</t>
  </si>
  <si>
    <t>R,12251</t>
  </si>
  <si>
    <t>R,9672</t>
  </si>
  <si>
    <t>R,9031</t>
  </si>
  <si>
    <t>R,15500</t>
  </si>
  <si>
    <t>R,10204</t>
  </si>
  <si>
    <t>R,13703</t>
  </si>
  <si>
    <t>R,9625</t>
  </si>
  <si>
    <t>R,21048</t>
  </si>
  <si>
    <t>R,7922</t>
  </si>
  <si>
    <t>R,9875</t>
  </si>
  <si>
    <t>R,8751</t>
  </si>
  <si>
    <t>R,10016</t>
  </si>
  <si>
    <t>R,8344</t>
  </si>
  <si>
    <t>R,8079</t>
  </si>
  <si>
    <t>R,10282</t>
  </si>
  <si>
    <t>R,6673</t>
  </si>
  <si>
    <t>R,9829</t>
  </si>
  <si>
    <t>R,10986</t>
  </si>
  <si>
    <t>R,13438</t>
  </si>
  <si>
    <t>R,10812</t>
  </si>
  <si>
    <t>R,12376</t>
  </si>
  <si>
    <t>R,10047</t>
  </si>
  <si>
    <t>R,12266</t>
  </si>
  <si>
    <t>R,12172</t>
  </si>
  <si>
    <t>R,12220</t>
  </si>
  <si>
    <t>R,7876</t>
  </si>
  <si>
    <t>R,8626</t>
  </si>
  <si>
    <t>R,11938</t>
  </si>
  <si>
    <t>R,9564</t>
  </si>
  <si>
    <t>R,8297</t>
  </si>
  <si>
    <t>R,7454</t>
  </si>
  <si>
    <t>R,8687</t>
  </si>
  <si>
    <t>R,7236</t>
  </si>
  <si>
    <t>R,7814</t>
  </si>
  <si>
    <t>R,9345</t>
  </si>
  <si>
    <t>R,9766</t>
  </si>
  <si>
    <t>R,9797</t>
  </si>
  <si>
    <t>R,9828</t>
  </si>
  <si>
    <t>R,8673</t>
  </si>
  <si>
    <t>R,5547</t>
  </si>
  <si>
    <t>R,13111</t>
  </si>
  <si>
    <t>R,7234</t>
  </si>
  <si>
    <t>R,9688</t>
  </si>
  <si>
    <t>R,9658</t>
  </si>
  <si>
    <t>R,7782</t>
  </si>
  <si>
    <t>R,8267</t>
  </si>
  <si>
    <t>R,7376</t>
  </si>
  <si>
    <t>R,9266</t>
  </si>
  <si>
    <t>R,7345</t>
  </si>
  <si>
    <t>R,6001</t>
  </si>
  <si>
    <t>R,8109</t>
  </si>
  <si>
    <t>R,9470</t>
  </si>
  <si>
    <t>R,8361</t>
  </si>
  <si>
    <t>R,9735</t>
  </si>
  <si>
    <t>R,8219</t>
  </si>
  <si>
    <t>R,7515</t>
  </si>
  <si>
    <t>R,7891</t>
  </si>
  <si>
    <t>R,6844</t>
  </si>
  <si>
    <t>R,14845</t>
  </si>
  <si>
    <t>R,11344</t>
  </si>
  <si>
    <t>R,7689</t>
  </si>
  <si>
    <t>R,9657</t>
  </si>
  <si>
    <t>R,7906</t>
  </si>
  <si>
    <t>R,7267</t>
  </si>
  <si>
    <t>R,7955</t>
  </si>
  <si>
    <t>R,6376</t>
  </si>
  <si>
    <t>R,14485</t>
  </si>
  <si>
    <t>R,11313</t>
  </si>
  <si>
    <t>R,7328</t>
  </si>
  <si>
    <t>R,11500</t>
  </si>
  <si>
    <t>R,11440</t>
  </si>
  <si>
    <t>R,8172</t>
  </si>
  <si>
    <t>R,8000</t>
  </si>
  <si>
    <t>R,6986</t>
  </si>
  <si>
    <t>R,15220</t>
  </si>
  <si>
    <t>R,10189</t>
  </si>
  <si>
    <t>R,6736</t>
  </si>
  <si>
    <t>R,7015</t>
  </si>
  <si>
    <t>R,7079</t>
  </si>
  <si>
    <t>R,13937</t>
  </si>
  <si>
    <t>R,7985</t>
  </si>
  <si>
    <t>R,7453</t>
  </si>
  <si>
    <t>R,7579</t>
  </si>
  <si>
    <t>R,7407</t>
  </si>
  <si>
    <t>R,8157</t>
  </si>
  <si>
    <t>R,10814</t>
  </si>
  <si>
    <t>R,7220</t>
  </si>
  <si>
    <t>R,7313</t>
  </si>
  <si>
    <t>R,7296</t>
  </si>
  <si>
    <t>R,7438</t>
  </si>
  <si>
    <t>R,8485</t>
  </si>
  <si>
    <t>R,6516</t>
  </si>
  <si>
    <t>R,6173</t>
  </si>
  <si>
    <t>R,12862</t>
  </si>
  <si>
    <t>R,8360</t>
  </si>
  <si>
    <t>R,7625</t>
  </si>
  <si>
    <t>R,6985</t>
  </si>
  <si>
    <t>R,6220</t>
  </si>
  <si>
    <t>R,11187</t>
  </si>
  <si>
    <t>R,6531</t>
  </si>
  <si>
    <t>R,6734</t>
  </si>
  <si>
    <t>R,6812</t>
  </si>
  <si>
    <t>R,7548</t>
  </si>
  <si>
    <t>R,6890</t>
  </si>
  <si>
    <t>R,12392</t>
  </si>
  <si>
    <t>R,9157</t>
  </si>
  <si>
    <t>R,7719</t>
  </si>
  <si>
    <t>R,6595</t>
  </si>
  <si>
    <t>R,7468</t>
  </si>
  <si>
    <t>R,7017</t>
  </si>
  <si>
    <t>R,7016</t>
  </si>
  <si>
    <t>R,6156</t>
  </si>
  <si>
    <t>R,7734</t>
  </si>
  <si>
    <t>R,7642</t>
  </si>
  <si>
    <t>R,10532</t>
  </si>
  <si>
    <t>R,9593</t>
  </si>
  <si>
    <t>R,6751</t>
  </si>
  <si>
    <t>R,6892</t>
  </si>
  <si>
    <t>R,16719</t>
  </si>
  <si>
    <t>R,11562</t>
  </si>
  <si>
    <t>R,7562</t>
  </si>
  <si>
    <t>R,6968</t>
  </si>
  <si>
    <t>R,7532</t>
  </si>
  <si>
    <t>R,9234</t>
  </si>
  <si>
    <t>R,5939</t>
  </si>
  <si>
    <t>R,6876</t>
  </si>
  <si>
    <t>R,6687</t>
  </si>
  <si>
    <t>R,6282</t>
  </si>
  <si>
    <t>R,6361</t>
  </si>
  <si>
    <t>R,12609</t>
  </si>
  <si>
    <t>R,7266</t>
  </si>
  <si>
    <t>R,8062</t>
  </si>
  <si>
    <t>R,7640</t>
  </si>
  <si>
    <t>R,9344</t>
  </si>
  <si>
    <t>R,7408</t>
  </si>
  <si>
    <t>R,7125</t>
  </si>
  <si>
    <t>R,15970</t>
  </si>
  <si>
    <t>R,6329</t>
  </si>
  <si>
    <t>R,9218</t>
  </si>
  <si>
    <t>R,6657</t>
  </si>
  <si>
    <t>R,7533</t>
  </si>
  <si>
    <t>R,13641</t>
  </si>
  <si>
    <t>R,7829</t>
  </si>
  <si>
    <t>R,8797</t>
  </si>
  <si>
    <t>R,6689</t>
  </si>
  <si>
    <t>R,8141</t>
  </si>
  <si>
    <t>R,8656</t>
  </si>
  <si>
    <t>R,8016</t>
  </si>
  <si>
    <t>R,7501</t>
  </si>
  <si>
    <t>R,5814</t>
  </si>
  <si>
    <t>R,7437</t>
  </si>
  <si>
    <t>R,16782</t>
  </si>
  <si>
    <t>R,656</t>
  </si>
  <si>
    <t>R,1844</t>
  </si>
  <si>
    <t>R,6470</t>
  </si>
  <si>
    <t>R,1578</t>
  </si>
  <si>
    <t>R,1095</t>
  </si>
  <si>
    <t>R,3798</t>
  </si>
  <si>
    <t>R,16142</t>
  </si>
  <si>
    <t>R,1517</t>
  </si>
  <si>
    <t>ignore v1</t>
  </si>
  <si>
    <t>R,22408</t>
  </si>
  <si>
    <t>R,16564</t>
  </si>
  <si>
    <t>R,21205</t>
  </si>
  <si>
    <t>R,30626</t>
  </si>
  <si>
    <t>R,17330</t>
  </si>
  <si>
    <t>R,11204</t>
  </si>
  <si>
    <t>R,12267</t>
  </si>
  <si>
    <t>R,8078</t>
  </si>
  <si>
    <t>R,21532</t>
  </si>
  <si>
    <t>R,16594</t>
  </si>
  <si>
    <t>R,15563</t>
  </si>
  <si>
    <t>R,17032</t>
  </si>
  <si>
    <t>R,20237</t>
  </si>
  <si>
    <t>R,15703</t>
  </si>
  <si>
    <t>R,16110</t>
  </si>
  <si>
    <t>R,12595</t>
  </si>
  <si>
    <t>R,23720</t>
  </si>
  <si>
    <t>R,19502</t>
  </si>
  <si>
    <t>R,17422</t>
  </si>
  <si>
    <t>R,11953</t>
  </si>
  <si>
    <t>R,9282</t>
  </si>
  <si>
    <t>R,12861</t>
  </si>
  <si>
    <t>R,10906</t>
  </si>
  <si>
    <t>R,7283</t>
  </si>
  <si>
    <t>R,21845</t>
  </si>
  <si>
    <t>R,14658</t>
  </si>
  <si>
    <t>R,10172</t>
  </si>
  <si>
    <t>R,13626</t>
  </si>
  <si>
    <t>R,11985</t>
  </si>
  <si>
    <t>R,10141</t>
  </si>
  <si>
    <t>R,10111</t>
  </si>
  <si>
    <t>R,12829</t>
  </si>
  <si>
    <t>R,10203</t>
  </si>
  <si>
    <t>R,20002</t>
  </si>
  <si>
    <t>R,12796</t>
  </si>
  <si>
    <t>R,10923</t>
  </si>
  <si>
    <t>R,11611</t>
  </si>
  <si>
    <t>R,13985</t>
  </si>
  <si>
    <t>R,11830</t>
  </si>
  <si>
    <t>R,24563</t>
  </si>
  <si>
    <t>R,10783</t>
  </si>
  <si>
    <t>R,8359</t>
  </si>
  <si>
    <t>R,13095</t>
  </si>
  <si>
    <t>R,12470</t>
  </si>
  <si>
    <t>R,8110</t>
  </si>
  <si>
    <t>R,16516</t>
  </si>
  <si>
    <t>R,12312</t>
  </si>
  <si>
    <t>R,7954</t>
  </si>
  <si>
    <t>R,11046</t>
  </si>
  <si>
    <t>R,10079</t>
  </si>
  <si>
    <t>R,13423</t>
  </si>
  <si>
    <t>R,7500</t>
  </si>
  <si>
    <t>R,14500</t>
  </si>
  <si>
    <t>R,12844</t>
  </si>
  <si>
    <t>R,10235</t>
  </si>
  <si>
    <t>R,8703</t>
  </si>
  <si>
    <t>R,9047</t>
  </si>
  <si>
    <t>R,12782</t>
  </si>
  <si>
    <t>R,11736</t>
  </si>
  <si>
    <t>R,12016</t>
  </si>
  <si>
    <t>R,7593</t>
  </si>
  <si>
    <t>R,8422</t>
  </si>
  <si>
    <t>R,12986</t>
  </si>
  <si>
    <t>R,10188</t>
  </si>
  <si>
    <t>R,8891</t>
  </si>
  <si>
    <t>R,9360</t>
  </si>
  <si>
    <t>R,8984</t>
  </si>
  <si>
    <t>R,10359</t>
  </si>
  <si>
    <t>R,17923</t>
  </si>
  <si>
    <t>R,9390</t>
  </si>
  <si>
    <t>R,8907</t>
  </si>
  <si>
    <t>R,2688</t>
  </si>
  <si>
    <t>R,8813</t>
  </si>
  <si>
    <t>R,7298</t>
  </si>
  <si>
    <t>R,10515</t>
  </si>
  <si>
    <t>R,14906</t>
  </si>
  <si>
    <t>R,15547</t>
  </si>
  <si>
    <t>R,10876</t>
  </si>
  <si>
    <t>R,11937</t>
  </si>
  <si>
    <t>R,10860</t>
  </si>
  <si>
    <t>R,6750</t>
  </si>
  <si>
    <t>R,8642</t>
  </si>
  <si>
    <t>R,10907</t>
  </si>
  <si>
    <t>R,10595</t>
  </si>
  <si>
    <t>R,6766</t>
  </si>
  <si>
    <t>R,6718</t>
  </si>
  <si>
    <t>R,15438</t>
  </si>
  <si>
    <t>R,7594</t>
  </si>
  <si>
    <t>R,11939</t>
  </si>
  <si>
    <t>R,7564</t>
  </si>
  <si>
    <t>R,8375</t>
  </si>
  <si>
    <t>R,5376</t>
  </si>
  <si>
    <t>R,7907</t>
  </si>
  <si>
    <t>R,10985</t>
  </si>
  <si>
    <t>R,7766</t>
  </si>
  <si>
    <t>R,6533</t>
  </si>
  <si>
    <t>R,5454</t>
  </si>
  <si>
    <t>R,15687</t>
  </si>
  <si>
    <t>R,9484</t>
  </si>
  <si>
    <t>R,7687</t>
  </si>
  <si>
    <t>R,9392</t>
  </si>
  <si>
    <t>R,5343</t>
  </si>
  <si>
    <t>R,8250</t>
  </si>
  <si>
    <t>R,10892</t>
  </si>
  <si>
    <t>R,8547</t>
  </si>
  <si>
    <t>R,5938</t>
  </si>
  <si>
    <t>R,7688</t>
  </si>
  <si>
    <t>R,8031</t>
  </si>
  <si>
    <t>R,4985</t>
  </si>
  <si>
    <t>R,2188</t>
  </si>
  <si>
    <t>R,16720</t>
  </si>
  <si>
    <t>R,7360</t>
  </si>
  <si>
    <t>R,7938</t>
  </si>
  <si>
    <t>R,6126</t>
  </si>
  <si>
    <t>R,5063</t>
  </si>
  <si>
    <t>R,16126</t>
  </si>
  <si>
    <t>R,8814</t>
  </si>
  <si>
    <t>R,12641</t>
  </si>
  <si>
    <t>R,10125</t>
  </si>
  <si>
    <t>R,8204</t>
  </si>
  <si>
    <t>R,10360</t>
  </si>
  <si>
    <t>R,5079</t>
  </si>
  <si>
    <t>R,10875</t>
  </si>
  <si>
    <t>R,7595</t>
  </si>
  <si>
    <t>R,13485</t>
  </si>
  <si>
    <t>R,8531</t>
  </si>
  <si>
    <t>R,6641</t>
  </si>
  <si>
    <t>R,6923</t>
  </si>
  <si>
    <t>R,11002</t>
  </si>
  <si>
    <t>R,9359</t>
  </si>
  <si>
    <t>R,5157</t>
  </si>
  <si>
    <t>R,4609</t>
  </si>
  <si>
    <t>R,18110</t>
  </si>
  <si>
    <t>R,8844</t>
  </si>
  <si>
    <t>R,6719</t>
  </si>
  <si>
    <t>R,9720</t>
  </si>
  <si>
    <t>R,6484</t>
  </si>
  <si>
    <t>R,10984</t>
  </si>
  <si>
    <t>R,7485</t>
  </si>
  <si>
    <t>R,9297</t>
  </si>
  <si>
    <t>R,5234</t>
  </si>
  <si>
    <t>R,1703</t>
  </si>
  <si>
    <t>R,1392</t>
  </si>
  <si>
    <t>R,3454</t>
  </si>
  <si>
    <t>R,1266</t>
  </si>
  <si>
    <t>R,1609</t>
  </si>
  <si>
    <t>R,2079</t>
  </si>
  <si>
    <t>R,1704</t>
  </si>
  <si>
    <t>R,1548</t>
  </si>
  <si>
    <t>R,1734</t>
  </si>
  <si>
    <t>R,2187</t>
  </si>
  <si>
    <t>R,1516</t>
  </si>
  <si>
    <t>R,1985</t>
  </si>
  <si>
    <t>R,625</t>
  </si>
  <si>
    <t>R,1172</t>
  </si>
  <si>
    <t>R,1156</t>
  </si>
  <si>
    <t>R,1735</t>
  </si>
  <si>
    <t>R,1782</t>
  </si>
  <si>
    <t>R,1390</t>
  </si>
  <si>
    <t>R,1298</t>
  </si>
  <si>
    <t>R,1923</t>
  </si>
  <si>
    <t>R,1079</t>
  </si>
  <si>
    <t>R,1187</t>
  </si>
  <si>
    <t>R,1047</t>
  </si>
  <si>
    <t>R,1953</t>
  </si>
  <si>
    <t>R,3438</t>
  </si>
  <si>
    <t>R,1891</t>
  </si>
  <si>
    <t>R,2328</t>
  </si>
  <si>
    <t>R,1391</t>
  </si>
  <si>
    <t>R,2546</t>
  </si>
  <si>
    <t>R,984</t>
  </si>
  <si>
    <t>R,3688</t>
  </si>
  <si>
    <t>R,641</t>
  </si>
  <si>
    <t>R,485</t>
  </si>
  <si>
    <t>R,422</t>
  </si>
  <si>
    <t>R,7610</t>
  </si>
  <si>
    <t>R,8328</t>
  </si>
  <si>
    <t>R,8812</t>
  </si>
  <si>
    <t>R,9703</t>
  </si>
  <si>
    <t>R,6423</t>
  </si>
  <si>
    <t>R,6828</t>
  </si>
  <si>
    <t>R,2235</t>
  </si>
  <si>
    <t>R,7828</t>
  </si>
  <si>
    <t>R,7251</t>
  </si>
  <si>
    <t>R,10610</t>
  </si>
  <si>
    <t>R,5281</t>
  </si>
  <si>
    <t>R,34532</t>
  </si>
  <si>
    <t>R,39079</t>
  </si>
  <si>
    <t>R,33048</t>
  </si>
  <si>
    <t>R,29299</t>
  </si>
  <si>
    <t>R,10516</t>
  </si>
  <si>
    <t>R,7765</t>
  </si>
  <si>
    <t>R,8251</t>
  </si>
  <si>
    <t>R,7781</t>
  </si>
  <si>
    <t>R,8922</t>
  </si>
  <si>
    <t>R,6158</t>
  </si>
  <si>
    <t>R,8593</t>
  </si>
  <si>
    <t>R,6189</t>
  </si>
  <si>
    <t>R,8406</t>
  </si>
  <si>
    <t>R,6843</t>
  </si>
  <si>
    <t>R,8578</t>
  </si>
  <si>
    <t>R,6267</t>
  </si>
  <si>
    <t>R,4908</t>
  </si>
  <si>
    <t>R,3828</t>
  </si>
  <si>
    <t>R,6204</t>
  </si>
  <si>
    <t>R,8532</t>
  </si>
  <si>
    <t>R,5204</t>
  </si>
  <si>
    <t>R,5546</t>
  </si>
  <si>
    <t>R,6297</t>
  </si>
  <si>
    <t>R,5906</t>
  </si>
  <si>
    <t>R,8453</t>
  </si>
  <si>
    <t>R,5657</t>
  </si>
  <si>
    <t>R,5235</t>
  </si>
  <si>
    <t>R,10641</t>
  </si>
  <si>
    <t>R,7970</t>
  </si>
  <si>
    <t>R,2015</t>
  </si>
  <si>
    <t>R,9626</t>
  </si>
  <si>
    <t>R,6906</t>
  </si>
  <si>
    <t>R,5671</t>
  </si>
  <si>
    <t>R,4876</t>
  </si>
  <si>
    <t>R,9328</t>
  </si>
  <si>
    <t>R,8188</t>
  </si>
  <si>
    <t>R,2218</t>
  </si>
  <si>
    <t>R,4595</t>
  </si>
  <si>
    <t>R,5640</t>
  </si>
  <si>
    <t>R,4532</t>
  </si>
  <si>
    <t>R,5375</t>
  </si>
  <si>
    <t>R,2297</t>
  </si>
  <si>
    <t>R,8958</t>
  </si>
  <si>
    <t>R,4672</t>
  </si>
  <si>
    <t>R,4016</t>
  </si>
  <si>
    <t>R,5109</t>
  </si>
  <si>
    <t>R,10656</t>
  </si>
  <si>
    <t>R,7470</t>
  </si>
  <si>
    <t>R,1375</t>
  </si>
  <si>
    <t>R,12984</t>
  </si>
  <si>
    <t>R,6312</t>
  </si>
  <si>
    <t>R,2797</t>
  </si>
  <si>
    <t>R,14813</t>
  </si>
  <si>
    <t>R,7235</t>
  </si>
  <si>
    <t>R,7797</t>
  </si>
  <si>
    <t>R,6547</t>
  </si>
  <si>
    <t>R,7406</t>
  </si>
  <si>
    <t>R,5219</t>
  </si>
  <si>
    <t>R,11689</t>
  </si>
  <si>
    <t>R,9062</t>
  </si>
  <si>
    <t>R,8546</t>
  </si>
  <si>
    <t>R,8187</t>
  </si>
  <si>
    <t>R,1407</t>
  </si>
  <si>
    <t>R,797</t>
  </si>
  <si>
    <t>R,1188</t>
  </si>
  <si>
    <t>R,1343</t>
  </si>
  <si>
    <t>R,938</t>
  </si>
  <si>
    <t>R,4265</t>
  </si>
  <si>
    <t>R,2093</t>
  </si>
  <si>
    <t>R,110</t>
  </si>
  <si>
    <t>notes:</t>
  </si>
  <si>
    <t>ignore "v16"</t>
  </si>
  <si>
    <t>B1</t>
  </si>
  <si>
    <t>B2</t>
  </si>
  <si>
    <t>B3</t>
  </si>
  <si>
    <t>B4</t>
  </si>
  <si>
    <t>B5</t>
  </si>
  <si>
    <t>B6</t>
  </si>
  <si>
    <t>B7</t>
  </si>
  <si>
    <t>B8</t>
  </si>
  <si>
    <t xml:space="preserve">B9 </t>
  </si>
  <si>
    <t>B10</t>
  </si>
  <si>
    <t>Max</t>
  </si>
  <si>
    <t>Q3</t>
  </si>
  <si>
    <t>Median</t>
  </si>
  <si>
    <t>Q1</t>
  </si>
  <si>
    <t>Min</t>
  </si>
  <si>
    <t>ignore V1-V4</t>
  </si>
  <si>
    <t>A</t>
  </si>
  <si>
    <t>Raw Cumulative</t>
  </si>
  <si>
    <t>Raw Add</t>
  </si>
  <si>
    <t>Number of Bees:</t>
  </si>
  <si>
    <t>Averaged Cumulative</t>
  </si>
  <si>
    <t>B1 Cum</t>
  </si>
  <si>
    <t>B2 Cum</t>
  </si>
  <si>
    <t>B3 Cum</t>
  </si>
  <si>
    <t>B4 Cum</t>
  </si>
  <si>
    <t>B5 Cum</t>
  </si>
  <si>
    <t>B6 Cum</t>
  </si>
  <si>
    <t>B7 Cum</t>
  </si>
  <si>
    <t>B8 Cum</t>
  </si>
  <si>
    <t>B9 Cum</t>
  </si>
  <si>
    <t>B10 Cum</t>
  </si>
  <si>
    <t>b1</t>
  </si>
  <si>
    <t>b2</t>
  </si>
  <si>
    <t>b3</t>
  </si>
  <si>
    <t>b4</t>
  </si>
  <si>
    <t>b5</t>
  </si>
  <si>
    <t>b6</t>
  </si>
  <si>
    <t>b7</t>
  </si>
  <si>
    <t>b8</t>
  </si>
  <si>
    <t>b9</t>
  </si>
  <si>
    <t>b10</t>
  </si>
  <si>
    <t>OOM</t>
  </si>
  <si>
    <t>R,8125</t>
  </si>
  <si>
    <t>R,13126</t>
  </si>
  <si>
    <t>R,5751</t>
  </si>
  <si>
    <t>R,13954</t>
  </si>
  <si>
    <t>R,7860</t>
  </si>
  <si>
    <t>R,7156</t>
  </si>
  <si>
    <t>R,6031</t>
  </si>
  <si>
    <t>R,9094</t>
  </si>
  <si>
    <t>R,6188</t>
  </si>
  <si>
    <t>R,5782</t>
  </si>
  <si>
    <t>R,7265</t>
  </si>
  <si>
    <t>R,5017</t>
  </si>
  <si>
    <t>R,4017</t>
  </si>
  <si>
    <t>R,5595</t>
  </si>
  <si>
    <t>R,5517</t>
  </si>
  <si>
    <t>R,4515</t>
  </si>
  <si>
    <t>R,4298</t>
  </si>
  <si>
    <t>R,57297</t>
  </si>
  <si>
    <t>R,7062</t>
  </si>
  <si>
    <t>R,5282</t>
  </si>
  <si>
    <t>R,5032</t>
  </si>
  <si>
    <t>R,3501</t>
  </si>
  <si>
    <t>R,4234</t>
  </si>
  <si>
    <t>R,8750</t>
  </si>
  <si>
    <t>R,5406</t>
  </si>
  <si>
    <t>R,4438</t>
  </si>
  <si>
    <t>R,6265</t>
  </si>
  <si>
    <t>R,6094</t>
  </si>
  <si>
    <t>R,4750</t>
  </si>
  <si>
    <t>R,7046</t>
  </si>
  <si>
    <t>R,5954</t>
  </si>
  <si>
    <t>R,5438</t>
  </si>
  <si>
    <t>R,2360</t>
  </si>
  <si>
    <t>R,3110</t>
  </si>
  <si>
    <t>R,1125</t>
  </si>
  <si>
    <t>R,5329</t>
  </si>
  <si>
    <t>R,4453</t>
  </si>
  <si>
    <t>R,4328</t>
  </si>
  <si>
    <t>R,5828</t>
  </si>
  <si>
    <t>R,5469</t>
  </si>
  <si>
    <t>R,2046</t>
  </si>
  <si>
    <t>R,2344</t>
  </si>
  <si>
    <t>R,2000</t>
  </si>
  <si>
    <t>R,1890</t>
  </si>
  <si>
    <t>R,2484</t>
  </si>
  <si>
    <t>R,3515</t>
  </si>
  <si>
    <t>R,3687</t>
  </si>
  <si>
    <t>R,2766</t>
  </si>
  <si>
    <t>R,2735</t>
  </si>
  <si>
    <t>R,2812</t>
  </si>
  <si>
    <t>R,3359</t>
  </si>
  <si>
    <t>R,2438</t>
  </si>
  <si>
    <t>R,2704</t>
  </si>
  <si>
    <t>R,1453</t>
  </si>
  <si>
    <t>R,3156</t>
  </si>
  <si>
    <t>R,2984</t>
  </si>
  <si>
    <t>B1 sum</t>
  </si>
  <si>
    <t>B1 avg</t>
  </si>
  <si>
    <t>B2 sum</t>
  </si>
  <si>
    <t>B2 avg</t>
  </si>
  <si>
    <t>B3 sum</t>
  </si>
  <si>
    <t>B3 avg</t>
  </si>
  <si>
    <t>B4 sum</t>
  </si>
  <si>
    <t>B4 avg</t>
  </si>
  <si>
    <t>B5 sum</t>
  </si>
  <si>
    <t>B5 avg</t>
  </si>
  <si>
    <t>B6 sum</t>
  </si>
  <si>
    <t>B6 avg</t>
  </si>
  <si>
    <t>B7 sum</t>
  </si>
  <si>
    <t>B7 avg</t>
  </si>
  <si>
    <t>B8 sum</t>
  </si>
  <si>
    <t>B8 avg</t>
  </si>
  <si>
    <t>B9</t>
  </si>
  <si>
    <t>B9 sum</t>
  </si>
  <si>
    <t>B9 avg</t>
  </si>
  <si>
    <t>B10 sum</t>
  </si>
  <si>
    <t>B10 avg</t>
  </si>
  <si>
    <t>B1 IRT</t>
  </si>
  <si>
    <t>B1 RL</t>
  </si>
  <si>
    <t>B1 Vist Length</t>
  </si>
  <si>
    <t>B2 IRT</t>
  </si>
  <si>
    <t>B2 RL</t>
  </si>
  <si>
    <t>B2 Vist Length</t>
  </si>
  <si>
    <t>B3 IRT</t>
  </si>
  <si>
    <t>B3 RL</t>
  </si>
  <si>
    <t>B3 Vist Length</t>
  </si>
  <si>
    <t>B4 IRT</t>
  </si>
  <si>
    <t>B4 RL</t>
  </si>
  <si>
    <t>B4 Vist Length</t>
  </si>
  <si>
    <t>B5 IRT</t>
  </si>
  <si>
    <t>B5 RL</t>
  </si>
  <si>
    <t>B5 Vist Length</t>
  </si>
  <si>
    <t>B6 IRT</t>
  </si>
  <si>
    <t>B6 RL</t>
  </si>
  <si>
    <t>B6 Vist Length</t>
  </si>
  <si>
    <t>B7 IRT</t>
  </si>
  <si>
    <t>B7 RL</t>
  </si>
  <si>
    <t>B7 Vist Length</t>
  </si>
  <si>
    <t>B8 IRT</t>
  </si>
  <si>
    <t>B8 RL</t>
  </si>
  <si>
    <t>B8 Vist Length</t>
  </si>
  <si>
    <t>B9 IRT</t>
  </si>
  <si>
    <t>B9 RL</t>
  </si>
  <si>
    <t>B9 Vist Length</t>
  </si>
  <si>
    <t>B10 IRT</t>
  </si>
  <si>
    <t>B10 RL</t>
  </si>
  <si>
    <t>B10 Vist Length</t>
  </si>
  <si>
    <t>B1 Visit Length</t>
  </si>
  <si>
    <t>B1 Response Rate</t>
  </si>
  <si>
    <t>B2 Visit Length</t>
  </si>
  <si>
    <t>B2 Response Rate</t>
  </si>
  <si>
    <t>B3 Visit Length</t>
  </si>
  <si>
    <t>B3 Response Rate</t>
  </si>
  <si>
    <t>B4 Visit Length</t>
  </si>
  <si>
    <t>B4 Response Rate</t>
  </si>
  <si>
    <t>B5 Visit Length</t>
  </si>
  <si>
    <t>B5 Response Rate</t>
  </si>
  <si>
    <t>B6 Visit Length</t>
  </si>
  <si>
    <t>B6 Response Rate</t>
  </si>
  <si>
    <t>B7 Visit Length</t>
  </si>
  <si>
    <t>B7 Response Rate</t>
  </si>
  <si>
    <t>B8 Visit Length</t>
  </si>
  <si>
    <t>B8 Response Rate</t>
  </si>
  <si>
    <t>B9 Visit Length</t>
  </si>
  <si>
    <t>B9 Response Rate</t>
  </si>
  <si>
    <t>B10 Visit Length</t>
  </si>
  <si>
    <t>B10 Response Rate</t>
  </si>
  <si>
    <t>B1 Responses</t>
  </si>
  <si>
    <t>B2 Responses</t>
  </si>
  <si>
    <t>B3 Responses</t>
  </si>
  <si>
    <t>B4 Responses</t>
  </si>
  <si>
    <t>B5 Responses</t>
  </si>
  <si>
    <t>B6 Responses</t>
  </si>
  <si>
    <t>B7 Responses</t>
  </si>
  <si>
    <t>B8 Responses</t>
  </si>
  <si>
    <t>B9 Responses</t>
  </si>
  <si>
    <t>B10 Responses</t>
  </si>
  <si>
    <t>R,5866</t>
  </si>
  <si>
    <t>R,4166</t>
  </si>
  <si>
    <t>R,5055</t>
  </si>
  <si>
    <t>R,3932</t>
  </si>
  <si>
    <t>R,4197</t>
  </si>
  <si>
    <t>R,4883</t>
  </si>
  <si>
    <t>R,6880</t>
  </si>
  <si>
    <t>R,3089</t>
  </si>
  <si>
    <t>R,3884</t>
  </si>
  <si>
    <t>R,4009</t>
  </si>
  <si>
    <t>R,3620</t>
  </si>
  <si>
    <t>R,4540</t>
  </si>
  <si>
    <t>R,6688</t>
  </si>
  <si>
    <t>R,1656</t>
  </si>
  <si>
    <t>R,5907</t>
  </si>
  <si>
    <t>R,4391</t>
  </si>
  <si>
    <t>there is a 2nd mess up; V19</t>
  </si>
  <si>
    <t>Inter Session Interv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sz val="10"/>
      <color theme="1"/>
      <name val="Arial Unicode MS"/>
      <family val="2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00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0" fillId="2" borderId="0" xfId="0" applyFill="1"/>
    <xf numFmtId="0" fontId="0" fillId="3" borderId="0" xfId="0" applyFill="1"/>
    <xf numFmtId="0" fontId="0" fillId="4" borderId="0" xfId="0" applyFill="1"/>
    <xf numFmtId="0" fontId="0" fillId="0" borderId="0" xfId="0" applyFill="1"/>
    <xf numFmtId="0" fontId="1" fillId="0" borderId="0" xfId="0" applyFont="1"/>
    <xf numFmtId="0" fontId="0" fillId="5" borderId="0" xfId="0" applyFill="1"/>
    <xf numFmtId="0" fontId="1" fillId="0" borderId="0" xfId="0" applyFont="1" applyFill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theme" Target="theme/theme1.xml"/><Relationship Id="rId3" Type="http://schemas.openxmlformats.org/officeDocument/2006/relationships/worksheet" Target="worksheets/sheet3.xml"/><Relationship Id="rId21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connections" Target="connection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calcChain" Target="calcChain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>
        <c:manualLayout>
          <c:layoutTarget val="inner"/>
          <c:xMode val="edge"/>
          <c:yMode val="edge"/>
          <c:x val="0.14240507436570429"/>
          <c:y val="0.19480351414406533"/>
          <c:w val="0.64149759405074369"/>
          <c:h val="0.68921660834062359"/>
        </c:manualLayout>
      </c:layout>
      <c:lineChart>
        <c:grouping val="standard"/>
        <c:varyColors val="0"/>
        <c:ser>
          <c:idx val="0"/>
          <c:order val="0"/>
          <c:tx>
            <c:v>Averaged Cumulative IVI</c:v>
          </c:tx>
          <c:marker>
            <c:symbol val="none"/>
          </c:marker>
          <c:val>
            <c:numRef>
              <c:f>ISI!$AB$3:$AB$28</c:f>
              <c:numCache>
                <c:formatCode>General</c:formatCode>
                <c:ptCount val="26"/>
                <c:pt idx="0">
                  <c:v>352539.3</c:v>
                </c:pt>
                <c:pt idx="1">
                  <c:v>713716.7</c:v>
                </c:pt>
                <c:pt idx="2">
                  <c:v>1071181.8999999999</c:v>
                </c:pt>
                <c:pt idx="3">
                  <c:v>1417685.7</c:v>
                </c:pt>
                <c:pt idx="4">
                  <c:v>1772606.7999999998</c:v>
                </c:pt>
                <c:pt idx="5">
                  <c:v>2150830.0999999996</c:v>
                </c:pt>
                <c:pt idx="6">
                  <c:v>2503152.7999999998</c:v>
                </c:pt>
                <c:pt idx="7">
                  <c:v>2844948.4</c:v>
                </c:pt>
                <c:pt idx="8">
                  <c:v>3204813.1999999997</c:v>
                </c:pt>
                <c:pt idx="9">
                  <c:v>3544823.9</c:v>
                </c:pt>
                <c:pt idx="10">
                  <c:v>3860210.6</c:v>
                </c:pt>
                <c:pt idx="11">
                  <c:v>4197146.8</c:v>
                </c:pt>
                <c:pt idx="12">
                  <c:v>4529960.5</c:v>
                </c:pt>
                <c:pt idx="13">
                  <c:v>4842146.8</c:v>
                </c:pt>
                <c:pt idx="14">
                  <c:v>5202504.2</c:v>
                </c:pt>
                <c:pt idx="15">
                  <c:v>5521035.4000000004</c:v>
                </c:pt>
                <c:pt idx="16">
                  <c:v>5847298.5</c:v>
                </c:pt>
                <c:pt idx="17">
                  <c:v>6162118.5999999996</c:v>
                </c:pt>
                <c:pt idx="18">
                  <c:v>6487760.8999999994</c:v>
                </c:pt>
                <c:pt idx="19">
                  <c:v>6827060.0999999996</c:v>
                </c:pt>
                <c:pt idx="20">
                  <c:v>7142788.5999999996</c:v>
                </c:pt>
                <c:pt idx="21">
                  <c:v>7483228.5999999996</c:v>
                </c:pt>
                <c:pt idx="22">
                  <c:v>7811380.5999999996</c:v>
                </c:pt>
                <c:pt idx="23">
                  <c:v>8193637.5</c:v>
                </c:pt>
                <c:pt idx="24">
                  <c:v>8524360.5999999996</c:v>
                </c:pt>
                <c:pt idx="25">
                  <c:v>8837759.5999999996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00618624"/>
        <c:axId val="100620160"/>
      </c:lineChart>
      <c:catAx>
        <c:axId val="100618624"/>
        <c:scaling>
          <c:orientation val="minMax"/>
        </c:scaling>
        <c:delete val="0"/>
        <c:axPos val="b"/>
        <c:majorTickMark val="out"/>
        <c:minorTickMark val="none"/>
        <c:tickLblPos val="nextTo"/>
        <c:crossAx val="100620160"/>
        <c:crosses val="autoZero"/>
        <c:auto val="1"/>
        <c:lblAlgn val="ctr"/>
        <c:lblOffset val="100"/>
        <c:noMultiLvlLbl val="0"/>
      </c:catAx>
      <c:valAx>
        <c:axId val="10062016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00618624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77001377952755912"/>
          <c:y val="0.50187299504228522"/>
          <c:w val="0.21331955380577441"/>
          <c:h val="0.29243438320210047"/>
        </c:manualLayout>
      </c:layout>
      <c:overlay val="0"/>
    </c:legend>
    <c:plotVisOnly val="1"/>
    <c:dispBlanksAs val="gap"/>
    <c:showDLblsOverMax val="0"/>
  </c:chart>
  <c:printSettings>
    <c:headerFooter/>
    <c:pageMargins b="0.75000000000000122" l="0.70000000000000062" r="0.70000000000000062" t="0.75000000000000122" header="0.30000000000000032" footer="0.30000000000000032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ISI!$AL$2</c:f>
              <c:strCache>
                <c:ptCount val="1"/>
                <c:pt idx="0">
                  <c:v>B1 Cum</c:v>
                </c:pt>
              </c:strCache>
            </c:strRef>
          </c:tx>
          <c:marker>
            <c:symbol val="none"/>
          </c:marker>
          <c:val>
            <c:numRef>
              <c:f>ISI!$AL$3:$AL$28</c:f>
              <c:numCache>
                <c:formatCode>General</c:formatCode>
                <c:ptCount val="26"/>
                <c:pt idx="0">
                  <c:v>214703</c:v>
                </c:pt>
                <c:pt idx="1">
                  <c:v>394946</c:v>
                </c:pt>
                <c:pt idx="2">
                  <c:v>621880</c:v>
                </c:pt>
                <c:pt idx="3">
                  <c:v>876379</c:v>
                </c:pt>
                <c:pt idx="4">
                  <c:v>1149302</c:v>
                </c:pt>
                <c:pt idx="5">
                  <c:v>1488290</c:v>
                </c:pt>
                <c:pt idx="6">
                  <c:v>1777639</c:v>
                </c:pt>
                <c:pt idx="7">
                  <c:v>2010049</c:v>
                </c:pt>
                <c:pt idx="8">
                  <c:v>2309523</c:v>
                </c:pt>
                <c:pt idx="9">
                  <c:v>2582009</c:v>
                </c:pt>
                <c:pt idx="10">
                  <c:v>2912917</c:v>
                </c:pt>
                <c:pt idx="11">
                  <c:v>3180036</c:v>
                </c:pt>
                <c:pt idx="12">
                  <c:v>3470384</c:v>
                </c:pt>
                <c:pt idx="13">
                  <c:v>3738642</c:v>
                </c:pt>
                <c:pt idx="14">
                  <c:v>3941879</c:v>
                </c:pt>
                <c:pt idx="15">
                  <c:v>4228342</c:v>
                </c:pt>
                <c:pt idx="16">
                  <c:v>4519813</c:v>
                </c:pt>
                <c:pt idx="17">
                  <c:v>4778867</c:v>
                </c:pt>
                <c:pt idx="18">
                  <c:v>5026268</c:v>
                </c:pt>
                <c:pt idx="19">
                  <c:v>5318082</c:v>
                </c:pt>
                <c:pt idx="20">
                  <c:v>5586762</c:v>
                </c:pt>
                <c:pt idx="21">
                  <c:v>5836753</c:v>
                </c:pt>
                <c:pt idx="22">
                  <c:v>6054607</c:v>
                </c:pt>
                <c:pt idx="23">
                  <c:v>6305237</c:v>
                </c:pt>
                <c:pt idx="24">
                  <c:v>6519472</c:v>
                </c:pt>
                <c:pt idx="25">
                  <c:v>6674927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ISI!$AM$2</c:f>
              <c:strCache>
                <c:ptCount val="1"/>
                <c:pt idx="0">
                  <c:v>B2 Cum</c:v>
                </c:pt>
              </c:strCache>
            </c:strRef>
          </c:tx>
          <c:marker>
            <c:symbol val="none"/>
          </c:marker>
          <c:val>
            <c:numRef>
              <c:f>ISI!$AM$3:$AM$28</c:f>
              <c:numCache>
                <c:formatCode>General</c:formatCode>
                <c:ptCount val="26"/>
                <c:pt idx="0">
                  <c:v>199898</c:v>
                </c:pt>
                <c:pt idx="1">
                  <c:v>361498</c:v>
                </c:pt>
                <c:pt idx="2">
                  <c:v>589711</c:v>
                </c:pt>
                <c:pt idx="3">
                  <c:v>853991</c:v>
                </c:pt>
                <c:pt idx="4">
                  <c:v>1057431</c:v>
                </c:pt>
                <c:pt idx="5">
                  <c:v>1275442</c:v>
                </c:pt>
                <c:pt idx="6">
                  <c:v>1486674</c:v>
                </c:pt>
                <c:pt idx="7">
                  <c:v>1683297</c:v>
                </c:pt>
                <c:pt idx="8">
                  <c:v>1908874</c:v>
                </c:pt>
                <c:pt idx="9">
                  <c:v>2072971</c:v>
                </c:pt>
                <c:pt idx="10">
                  <c:v>2219455</c:v>
                </c:pt>
                <c:pt idx="11">
                  <c:v>2415126</c:v>
                </c:pt>
                <c:pt idx="12">
                  <c:v>2661544</c:v>
                </c:pt>
                <c:pt idx="13">
                  <c:v>2793473</c:v>
                </c:pt>
                <c:pt idx="14">
                  <c:v>3048268</c:v>
                </c:pt>
                <c:pt idx="15">
                  <c:v>3186172</c:v>
                </c:pt>
                <c:pt idx="16">
                  <c:v>3375166</c:v>
                </c:pt>
                <c:pt idx="17">
                  <c:v>3539591</c:v>
                </c:pt>
                <c:pt idx="18">
                  <c:v>3664406</c:v>
                </c:pt>
                <c:pt idx="19">
                  <c:v>4042941</c:v>
                </c:pt>
                <c:pt idx="20">
                  <c:v>4203372</c:v>
                </c:pt>
                <c:pt idx="21">
                  <c:v>4362836</c:v>
                </c:pt>
                <c:pt idx="22">
                  <c:v>4565605</c:v>
                </c:pt>
                <c:pt idx="23">
                  <c:v>4805065</c:v>
                </c:pt>
                <c:pt idx="24">
                  <c:v>5012124</c:v>
                </c:pt>
                <c:pt idx="25">
                  <c:v>5143960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ISI!$AN$2</c:f>
              <c:strCache>
                <c:ptCount val="1"/>
                <c:pt idx="0">
                  <c:v>B3 Cum</c:v>
                </c:pt>
              </c:strCache>
            </c:strRef>
          </c:tx>
          <c:marker>
            <c:symbol val="none"/>
          </c:marker>
          <c:val>
            <c:numRef>
              <c:f>ISI!$AN$3:$AN$28</c:f>
              <c:numCache>
                <c:formatCode>General</c:formatCode>
                <c:ptCount val="26"/>
                <c:pt idx="0">
                  <c:v>299396</c:v>
                </c:pt>
                <c:pt idx="1">
                  <c:v>594341</c:v>
                </c:pt>
                <c:pt idx="2">
                  <c:v>953675</c:v>
                </c:pt>
                <c:pt idx="3">
                  <c:v>1198586</c:v>
                </c:pt>
                <c:pt idx="4">
                  <c:v>1550371</c:v>
                </c:pt>
                <c:pt idx="5">
                  <c:v>1932921</c:v>
                </c:pt>
                <c:pt idx="6">
                  <c:v>2402535</c:v>
                </c:pt>
                <c:pt idx="7">
                  <c:v>2869350</c:v>
                </c:pt>
                <c:pt idx="8">
                  <c:v>3162790</c:v>
                </c:pt>
                <c:pt idx="9">
                  <c:v>3523587</c:v>
                </c:pt>
                <c:pt idx="10">
                  <c:v>3797572</c:v>
                </c:pt>
                <c:pt idx="11">
                  <c:v>4086245</c:v>
                </c:pt>
                <c:pt idx="12">
                  <c:v>4468684</c:v>
                </c:pt>
                <c:pt idx="13">
                  <c:v>4742841</c:v>
                </c:pt>
                <c:pt idx="14">
                  <c:v>5083810</c:v>
                </c:pt>
                <c:pt idx="15">
                  <c:v>5552655</c:v>
                </c:pt>
                <c:pt idx="16">
                  <c:v>5877203</c:v>
                </c:pt>
                <c:pt idx="17">
                  <c:v>6134142</c:v>
                </c:pt>
                <c:pt idx="18">
                  <c:v>6517050</c:v>
                </c:pt>
                <c:pt idx="19">
                  <c:v>6800912</c:v>
                </c:pt>
                <c:pt idx="20">
                  <c:v>7163555</c:v>
                </c:pt>
                <c:pt idx="21">
                  <c:v>7523845</c:v>
                </c:pt>
                <c:pt idx="22">
                  <c:v>7935253</c:v>
                </c:pt>
                <c:pt idx="23">
                  <c:v>8226316</c:v>
                </c:pt>
                <c:pt idx="24">
                  <c:v>8515364</c:v>
                </c:pt>
                <c:pt idx="25">
                  <c:v>8776975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ISI!$AO$2</c:f>
              <c:strCache>
                <c:ptCount val="1"/>
                <c:pt idx="0">
                  <c:v>B4 Cum</c:v>
                </c:pt>
              </c:strCache>
            </c:strRef>
          </c:tx>
          <c:marker>
            <c:symbol val="none"/>
          </c:marker>
          <c:val>
            <c:numRef>
              <c:f>ISI!$AO$3:$AO$28</c:f>
              <c:numCache>
                <c:formatCode>General</c:formatCode>
                <c:ptCount val="26"/>
                <c:pt idx="0">
                  <c:v>469452</c:v>
                </c:pt>
                <c:pt idx="1">
                  <c:v>724637</c:v>
                </c:pt>
                <c:pt idx="2">
                  <c:v>926813</c:v>
                </c:pt>
                <c:pt idx="3">
                  <c:v>1056637</c:v>
                </c:pt>
                <c:pt idx="4">
                  <c:v>1263790</c:v>
                </c:pt>
                <c:pt idx="5">
                  <c:v>1431069</c:v>
                </c:pt>
                <c:pt idx="6">
                  <c:v>1560330</c:v>
                </c:pt>
                <c:pt idx="7">
                  <c:v>1680387</c:v>
                </c:pt>
                <c:pt idx="8">
                  <c:v>1921252</c:v>
                </c:pt>
                <c:pt idx="9">
                  <c:v>2204830</c:v>
                </c:pt>
                <c:pt idx="10">
                  <c:v>2356119</c:v>
                </c:pt>
                <c:pt idx="11">
                  <c:v>2609214</c:v>
                </c:pt>
                <c:pt idx="12">
                  <c:v>2747680</c:v>
                </c:pt>
                <c:pt idx="13">
                  <c:v>2882870</c:v>
                </c:pt>
                <c:pt idx="14">
                  <c:v>3033738</c:v>
                </c:pt>
                <c:pt idx="15">
                  <c:v>3151783</c:v>
                </c:pt>
                <c:pt idx="16">
                  <c:v>3336129</c:v>
                </c:pt>
                <c:pt idx="17">
                  <c:v>3495670</c:v>
                </c:pt>
                <c:pt idx="18">
                  <c:v>3661124</c:v>
                </c:pt>
                <c:pt idx="19">
                  <c:v>3853114</c:v>
                </c:pt>
                <c:pt idx="20">
                  <c:v>3985449</c:v>
                </c:pt>
                <c:pt idx="21">
                  <c:v>4091560</c:v>
                </c:pt>
                <c:pt idx="22">
                  <c:v>4222912</c:v>
                </c:pt>
                <c:pt idx="23">
                  <c:v>4401906</c:v>
                </c:pt>
                <c:pt idx="24">
                  <c:v>4513852</c:v>
                </c:pt>
                <c:pt idx="25">
                  <c:v>4629822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ISI!$AP$2</c:f>
              <c:strCache>
                <c:ptCount val="1"/>
                <c:pt idx="0">
                  <c:v>B5 Cum</c:v>
                </c:pt>
              </c:strCache>
            </c:strRef>
          </c:tx>
          <c:marker>
            <c:symbol val="none"/>
          </c:marker>
          <c:val>
            <c:numRef>
              <c:f>ISI!$AP$3:$AP$28</c:f>
              <c:numCache>
                <c:formatCode>General</c:formatCode>
                <c:ptCount val="26"/>
                <c:pt idx="0">
                  <c:v>165412</c:v>
                </c:pt>
                <c:pt idx="1">
                  <c:v>315323</c:v>
                </c:pt>
                <c:pt idx="2">
                  <c:v>620323</c:v>
                </c:pt>
                <c:pt idx="3">
                  <c:v>884255</c:v>
                </c:pt>
                <c:pt idx="4">
                  <c:v>1095838</c:v>
                </c:pt>
                <c:pt idx="5">
                  <c:v>1348001</c:v>
                </c:pt>
                <c:pt idx="6">
                  <c:v>1632649</c:v>
                </c:pt>
                <c:pt idx="7">
                  <c:v>1751950</c:v>
                </c:pt>
                <c:pt idx="8">
                  <c:v>1979206</c:v>
                </c:pt>
                <c:pt idx="9">
                  <c:v>2231044</c:v>
                </c:pt>
                <c:pt idx="10">
                  <c:v>2413238</c:v>
                </c:pt>
                <c:pt idx="11">
                  <c:v>2618371</c:v>
                </c:pt>
                <c:pt idx="12">
                  <c:v>2807549</c:v>
                </c:pt>
                <c:pt idx="13">
                  <c:v>2945600</c:v>
                </c:pt>
                <c:pt idx="14">
                  <c:v>3177984</c:v>
                </c:pt>
                <c:pt idx="15">
                  <c:v>3408976</c:v>
                </c:pt>
                <c:pt idx="16">
                  <c:v>3540683</c:v>
                </c:pt>
                <c:pt idx="17">
                  <c:v>3716672</c:v>
                </c:pt>
                <c:pt idx="18">
                  <c:v>3920350</c:v>
                </c:pt>
                <c:pt idx="19">
                  <c:v>4085699</c:v>
                </c:pt>
                <c:pt idx="20">
                  <c:v>4246815</c:v>
                </c:pt>
                <c:pt idx="21">
                  <c:v>4353927</c:v>
                </c:pt>
                <c:pt idx="22">
                  <c:v>4565184</c:v>
                </c:pt>
                <c:pt idx="23">
                  <c:v>4807208</c:v>
                </c:pt>
                <c:pt idx="24">
                  <c:v>4982797</c:v>
                </c:pt>
                <c:pt idx="25">
                  <c:v>5159896</c:v>
                </c:pt>
              </c:numCache>
            </c:numRef>
          </c:val>
          <c:smooth val="0"/>
        </c:ser>
        <c:ser>
          <c:idx val="5"/>
          <c:order val="5"/>
          <c:tx>
            <c:strRef>
              <c:f>ISI!$AQ$2</c:f>
              <c:strCache>
                <c:ptCount val="1"/>
                <c:pt idx="0">
                  <c:v>B6 Cum</c:v>
                </c:pt>
              </c:strCache>
            </c:strRef>
          </c:tx>
          <c:marker>
            <c:symbol val="none"/>
          </c:marker>
          <c:val>
            <c:numRef>
              <c:f>ISI!$AQ$3:$AQ$28</c:f>
              <c:numCache>
                <c:formatCode>General</c:formatCode>
                <c:ptCount val="26"/>
                <c:pt idx="0">
                  <c:v>370176</c:v>
                </c:pt>
                <c:pt idx="1">
                  <c:v>778414</c:v>
                </c:pt>
                <c:pt idx="2">
                  <c:v>1187887</c:v>
                </c:pt>
                <c:pt idx="3">
                  <c:v>1557795</c:v>
                </c:pt>
                <c:pt idx="4">
                  <c:v>1930078</c:v>
                </c:pt>
                <c:pt idx="5">
                  <c:v>2323005</c:v>
                </c:pt>
                <c:pt idx="6">
                  <c:v>2795779</c:v>
                </c:pt>
                <c:pt idx="7">
                  <c:v>3176360</c:v>
                </c:pt>
                <c:pt idx="8">
                  <c:v>3639567</c:v>
                </c:pt>
                <c:pt idx="9">
                  <c:v>4032332</c:v>
                </c:pt>
                <c:pt idx="10">
                  <c:v>4479983</c:v>
                </c:pt>
                <c:pt idx="11">
                  <c:v>4885091</c:v>
                </c:pt>
                <c:pt idx="12">
                  <c:v>5353546</c:v>
                </c:pt>
                <c:pt idx="13">
                  <c:v>5733141</c:v>
                </c:pt>
                <c:pt idx="14">
                  <c:v>6252055</c:v>
                </c:pt>
                <c:pt idx="15">
                  <c:v>6629085</c:v>
                </c:pt>
                <c:pt idx="16">
                  <c:v>7023305</c:v>
                </c:pt>
                <c:pt idx="17">
                  <c:v>7387102</c:v>
                </c:pt>
                <c:pt idx="18">
                  <c:v>7820899</c:v>
                </c:pt>
                <c:pt idx="19">
                  <c:v>8273633</c:v>
                </c:pt>
                <c:pt idx="20">
                  <c:v>8734507</c:v>
                </c:pt>
                <c:pt idx="21">
                  <c:v>9239166</c:v>
                </c:pt>
                <c:pt idx="22">
                  <c:v>9713527</c:v>
                </c:pt>
                <c:pt idx="23">
                  <c:v>10247123</c:v>
                </c:pt>
                <c:pt idx="24">
                  <c:v>10676550</c:v>
                </c:pt>
                <c:pt idx="25">
                  <c:v>11172866</c:v>
                </c:pt>
              </c:numCache>
            </c:numRef>
          </c:val>
          <c:smooth val="0"/>
        </c:ser>
        <c:ser>
          <c:idx val="6"/>
          <c:order val="6"/>
          <c:tx>
            <c:strRef>
              <c:f>ISI!$AR$2</c:f>
              <c:strCache>
                <c:ptCount val="1"/>
                <c:pt idx="0">
                  <c:v>B7 Cum</c:v>
                </c:pt>
              </c:strCache>
            </c:strRef>
          </c:tx>
          <c:marker>
            <c:symbol val="none"/>
          </c:marker>
          <c:val>
            <c:numRef>
              <c:f>ISI!$AR$3:$AR$28</c:f>
              <c:numCache>
                <c:formatCode>General</c:formatCode>
                <c:ptCount val="26"/>
                <c:pt idx="0">
                  <c:v>247553</c:v>
                </c:pt>
                <c:pt idx="1">
                  <c:v>442636</c:v>
                </c:pt>
                <c:pt idx="2">
                  <c:v>703360</c:v>
                </c:pt>
                <c:pt idx="3">
                  <c:v>911114</c:v>
                </c:pt>
                <c:pt idx="4">
                  <c:v>1140289</c:v>
                </c:pt>
                <c:pt idx="5">
                  <c:v>1457312</c:v>
                </c:pt>
                <c:pt idx="6">
                  <c:v>1670675</c:v>
                </c:pt>
                <c:pt idx="7">
                  <c:v>1914242</c:v>
                </c:pt>
                <c:pt idx="8">
                  <c:v>2296046</c:v>
                </c:pt>
                <c:pt idx="9">
                  <c:v>2524206</c:v>
                </c:pt>
                <c:pt idx="10">
                  <c:v>2673476</c:v>
                </c:pt>
                <c:pt idx="11">
                  <c:v>2933059</c:v>
                </c:pt>
                <c:pt idx="12">
                  <c:v>3204624</c:v>
                </c:pt>
                <c:pt idx="13">
                  <c:v>3535035</c:v>
                </c:pt>
                <c:pt idx="14">
                  <c:v>3827585</c:v>
                </c:pt>
                <c:pt idx="15">
                  <c:v>3993571</c:v>
                </c:pt>
                <c:pt idx="16">
                  <c:v>4251182</c:v>
                </c:pt>
                <c:pt idx="17">
                  <c:v>4507453</c:v>
                </c:pt>
                <c:pt idx="18">
                  <c:v>4839069</c:v>
                </c:pt>
                <c:pt idx="19">
                  <c:v>5133340</c:v>
                </c:pt>
                <c:pt idx="20">
                  <c:v>5347031</c:v>
                </c:pt>
                <c:pt idx="21">
                  <c:v>5609848</c:v>
                </c:pt>
                <c:pt idx="22">
                  <c:v>5831961</c:v>
                </c:pt>
                <c:pt idx="23">
                  <c:v>6054277</c:v>
                </c:pt>
                <c:pt idx="24">
                  <c:v>6276470</c:v>
                </c:pt>
                <c:pt idx="25">
                  <c:v>6554365</c:v>
                </c:pt>
              </c:numCache>
            </c:numRef>
          </c:val>
          <c:smooth val="0"/>
        </c:ser>
        <c:ser>
          <c:idx val="7"/>
          <c:order val="7"/>
          <c:tx>
            <c:strRef>
              <c:f>ISI!$AS$2</c:f>
              <c:strCache>
                <c:ptCount val="1"/>
                <c:pt idx="0">
                  <c:v>B8 Cum</c:v>
                </c:pt>
              </c:strCache>
            </c:strRef>
          </c:tx>
          <c:marker>
            <c:symbol val="none"/>
          </c:marker>
          <c:val>
            <c:numRef>
              <c:f>ISI!$AS$3:$AS$28</c:f>
              <c:numCache>
                <c:formatCode>General</c:formatCode>
                <c:ptCount val="26"/>
                <c:pt idx="0">
                  <c:v>510955</c:v>
                </c:pt>
                <c:pt idx="1">
                  <c:v>1081570</c:v>
                </c:pt>
                <c:pt idx="2">
                  <c:v>1553368</c:v>
                </c:pt>
                <c:pt idx="3">
                  <c:v>2016088</c:v>
                </c:pt>
                <c:pt idx="4">
                  <c:v>2527888</c:v>
                </c:pt>
                <c:pt idx="5">
                  <c:v>3110642</c:v>
                </c:pt>
                <c:pt idx="6">
                  <c:v>3559703</c:v>
                </c:pt>
                <c:pt idx="7">
                  <c:v>3991480</c:v>
                </c:pt>
                <c:pt idx="8">
                  <c:v>4432679</c:v>
                </c:pt>
                <c:pt idx="9">
                  <c:v>4845957</c:v>
                </c:pt>
                <c:pt idx="10">
                  <c:v>5302235</c:v>
                </c:pt>
                <c:pt idx="11">
                  <c:v>5762250</c:v>
                </c:pt>
                <c:pt idx="12">
                  <c:v>6142179</c:v>
                </c:pt>
                <c:pt idx="13">
                  <c:v>6560187</c:v>
                </c:pt>
                <c:pt idx="14">
                  <c:v>6996792</c:v>
                </c:pt>
                <c:pt idx="15">
                  <c:v>7401504</c:v>
                </c:pt>
                <c:pt idx="16">
                  <c:v>7783777</c:v>
                </c:pt>
                <c:pt idx="17">
                  <c:v>8193175</c:v>
                </c:pt>
                <c:pt idx="18">
                  <c:v>8634164</c:v>
                </c:pt>
                <c:pt idx="19">
                  <c:v>9114046</c:v>
                </c:pt>
                <c:pt idx="20">
                  <c:v>9538283</c:v>
                </c:pt>
                <c:pt idx="21">
                  <c:v>9959646</c:v>
                </c:pt>
                <c:pt idx="22">
                  <c:v>10319041</c:v>
                </c:pt>
                <c:pt idx="23">
                  <c:v>10673325</c:v>
                </c:pt>
                <c:pt idx="24">
                  <c:v>11042908</c:v>
                </c:pt>
                <c:pt idx="25">
                  <c:v>11450025</c:v>
                </c:pt>
              </c:numCache>
            </c:numRef>
          </c:val>
          <c:smooth val="0"/>
        </c:ser>
        <c:ser>
          <c:idx val="8"/>
          <c:order val="8"/>
          <c:tx>
            <c:strRef>
              <c:f>ISI!$AT$2</c:f>
              <c:strCache>
                <c:ptCount val="1"/>
                <c:pt idx="0">
                  <c:v>B9 Cum</c:v>
                </c:pt>
              </c:strCache>
            </c:strRef>
          </c:tx>
          <c:marker>
            <c:symbol val="none"/>
          </c:marker>
          <c:val>
            <c:numRef>
              <c:f>ISI!$AT$3:$AT$28</c:f>
              <c:numCache>
                <c:formatCode>General</c:formatCode>
                <c:ptCount val="26"/>
                <c:pt idx="0">
                  <c:v>617036</c:v>
                </c:pt>
                <c:pt idx="1">
                  <c:v>1373756</c:v>
                </c:pt>
                <c:pt idx="2">
                  <c:v>1953397</c:v>
                </c:pt>
                <c:pt idx="3">
                  <c:v>2514194</c:v>
                </c:pt>
                <c:pt idx="4">
                  <c:v>3147777</c:v>
                </c:pt>
                <c:pt idx="5">
                  <c:v>3786970</c:v>
                </c:pt>
                <c:pt idx="6">
                  <c:v>4370316</c:v>
                </c:pt>
                <c:pt idx="7">
                  <c:v>5058640</c:v>
                </c:pt>
                <c:pt idx="8">
                  <c:v>5650200</c:v>
                </c:pt>
                <c:pt idx="9">
                  <c:v>6243933</c:v>
                </c:pt>
                <c:pt idx="10">
                  <c:v>6745725</c:v>
                </c:pt>
                <c:pt idx="11">
                  <c:v>7355553</c:v>
                </c:pt>
                <c:pt idx="12">
                  <c:v>7960098</c:v>
                </c:pt>
                <c:pt idx="13">
                  <c:v>8436822</c:v>
                </c:pt>
                <c:pt idx="14">
                  <c:v>9041976</c:v>
                </c:pt>
                <c:pt idx="15">
                  <c:v>9623158</c:v>
                </c:pt>
                <c:pt idx="16">
                  <c:v>10227058</c:v>
                </c:pt>
                <c:pt idx="17">
                  <c:v>10743671</c:v>
                </c:pt>
                <c:pt idx="18">
                  <c:v>11248613</c:v>
                </c:pt>
                <c:pt idx="19">
                  <c:v>11689755</c:v>
                </c:pt>
                <c:pt idx="20">
                  <c:v>12168651</c:v>
                </c:pt>
                <c:pt idx="21">
                  <c:v>12633025</c:v>
                </c:pt>
                <c:pt idx="22">
                  <c:v>13179655</c:v>
                </c:pt>
                <c:pt idx="23">
                  <c:v>13733691</c:v>
                </c:pt>
                <c:pt idx="24">
                  <c:v>14291756</c:v>
                </c:pt>
                <c:pt idx="25">
                  <c:v>14861229</c:v>
                </c:pt>
              </c:numCache>
            </c:numRef>
          </c:val>
          <c:smooth val="0"/>
        </c:ser>
        <c:ser>
          <c:idx val="9"/>
          <c:order val="9"/>
          <c:tx>
            <c:strRef>
              <c:f>ISI!$AU$2</c:f>
              <c:strCache>
                <c:ptCount val="1"/>
                <c:pt idx="0">
                  <c:v>B10 Cum</c:v>
                </c:pt>
              </c:strCache>
            </c:strRef>
          </c:tx>
          <c:marker>
            <c:symbol val="none"/>
          </c:marker>
          <c:val>
            <c:numRef>
              <c:f>ISI!$AU$3:$AU$28</c:f>
              <c:numCache>
                <c:formatCode>General</c:formatCode>
                <c:ptCount val="26"/>
                <c:pt idx="0">
                  <c:v>446313</c:v>
                </c:pt>
                <c:pt idx="1">
                  <c:v>930458</c:v>
                </c:pt>
                <c:pt idx="2">
                  <c:v>1502885</c:v>
                </c:pt>
                <c:pt idx="3">
                  <c:v>2261647</c:v>
                </c:pt>
                <c:pt idx="4">
                  <c:v>2776553</c:v>
                </c:pt>
                <c:pt idx="5">
                  <c:v>3235413</c:v>
                </c:pt>
                <c:pt idx="6">
                  <c:v>3821339</c:v>
                </c:pt>
                <c:pt idx="7">
                  <c:v>4251885</c:v>
                </c:pt>
                <c:pt idx="8">
                  <c:v>4661569</c:v>
                </c:pt>
                <c:pt idx="9">
                  <c:v>5170588</c:v>
                </c:pt>
                <c:pt idx="10">
                  <c:v>5661665</c:v>
                </c:pt>
                <c:pt idx="11">
                  <c:v>6102757</c:v>
                </c:pt>
                <c:pt idx="12">
                  <c:v>6510678</c:v>
                </c:pt>
                <c:pt idx="13">
                  <c:v>6985885</c:v>
                </c:pt>
                <c:pt idx="14">
                  <c:v>7555375</c:v>
                </c:pt>
                <c:pt idx="15">
                  <c:v>8068813</c:v>
                </c:pt>
                <c:pt idx="16">
                  <c:v>8528092</c:v>
                </c:pt>
                <c:pt idx="17">
                  <c:v>9086577</c:v>
                </c:pt>
                <c:pt idx="18">
                  <c:v>9545729</c:v>
                </c:pt>
                <c:pt idx="19">
                  <c:v>9963375</c:v>
                </c:pt>
                <c:pt idx="20">
                  <c:v>10511761</c:v>
                </c:pt>
                <c:pt idx="21">
                  <c:v>11175835</c:v>
                </c:pt>
                <c:pt idx="22">
                  <c:v>11745391</c:v>
                </c:pt>
                <c:pt idx="23">
                  <c:v>12760581</c:v>
                </c:pt>
                <c:pt idx="24">
                  <c:v>13424232</c:v>
                </c:pt>
                <c:pt idx="25">
                  <c:v>13966960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01258752"/>
        <c:axId val="101260288"/>
      </c:lineChart>
      <c:catAx>
        <c:axId val="101258752"/>
        <c:scaling>
          <c:orientation val="minMax"/>
        </c:scaling>
        <c:delete val="0"/>
        <c:axPos val="b"/>
        <c:majorTickMark val="out"/>
        <c:minorTickMark val="none"/>
        <c:tickLblPos val="nextTo"/>
        <c:crossAx val="101260288"/>
        <c:crosses val="autoZero"/>
        <c:auto val="1"/>
        <c:lblAlgn val="ctr"/>
        <c:lblOffset val="100"/>
        <c:noMultiLvlLbl val="0"/>
      </c:catAx>
      <c:valAx>
        <c:axId val="10126028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01258752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000000000000089" l="0.70000000000000062" r="0.70000000000000062" t="0.75000000000000089" header="0.30000000000000032" footer="0.30000000000000032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>
        <c:manualLayout>
          <c:layoutTarget val="inner"/>
          <c:xMode val="edge"/>
          <c:yMode val="edge"/>
          <c:x val="0.14240507436570429"/>
          <c:y val="0.19480351414406533"/>
          <c:w val="0.64149759405074369"/>
          <c:h val="0.68921660834062359"/>
        </c:manualLayout>
      </c:layout>
      <c:lineChart>
        <c:grouping val="standard"/>
        <c:varyColors val="0"/>
        <c:ser>
          <c:idx val="0"/>
          <c:order val="0"/>
          <c:tx>
            <c:v>Averaged Reinforcers Per Visit</c:v>
          </c:tx>
          <c:marker>
            <c:symbol val="none"/>
          </c:marker>
          <c:val>
            <c:numRef>
              <c:f>'Reinforcers Per Visit'!$AB$3:$AB$28</c:f>
              <c:numCache>
                <c:formatCode>General</c:formatCode>
                <c:ptCount val="26"/>
                <c:pt idx="0">
                  <c:v>9.5</c:v>
                </c:pt>
                <c:pt idx="1">
                  <c:v>19.2</c:v>
                </c:pt>
                <c:pt idx="2">
                  <c:v>29.799999999999997</c:v>
                </c:pt>
                <c:pt idx="3">
                  <c:v>39.9</c:v>
                </c:pt>
                <c:pt idx="4">
                  <c:v>50.599999999999994</c:v>
                </c:pt>
                <c:pt idx="5">
                  <c:v>61.999999999999993</c:v>
                </c:pt>
                <c:pt idx="6">
                  <c:v>72.3</c:v>
                </c:pt>
                <c:pt idx="7">
                  <c:v>82.6</c:v>
                </c:pt>
                <c:pt idx="8">
                  <c:v>93.1</c:v>
                </c:pt>
                <c:pt idx="9">
                  <c:v>103.69999999999999</c:v>
                </c:pt>
                <c:pt idx="10">
                  <c:v>114.79999999999998</c:v>
                </c:pt>
                <c:pt idx="11">
                  <c:v>124.99999999999999</c:v>
                </c:pt>
                <c:pt idx="12">
                  <c:v>135.39999999999998</c:v>
                </c:pt>
                <c:pt idx="13">
                  <c:v>145.99999999999997</c:v>
                </c:pt>
                <c:pt idx="14">
                  <c:v>156.49999999999997</c:v>
                </c:pt>
                <c:pt idx="15">
                  <c:v>167.79999999999998</c:v>
                </c:pt>
                <c:pt idx="16">
                  <c:v>177.99999999999997</c:v>
                </c:pt>
                <c:pt idx="17">
                  <c:v>188.99999999999997</c:v>
                </c:pt>
                <c:pt idx="18">
                  <c:v>199.49999999999997</c:v>
                </c:pt>
                <c:pt idx="19">
                  <c:v>210.19999999999996</c:v>
                </c:pt>
                <c:pt idx="20">
                  <c:v>221.59999999999997</c:v>
                </c:pt>
                <c:pt idx="21">
                  <c:v>232.39999999999998</c:v>
                </c:pt>
                <c:pt idx="22">
                  <c:v>243.49999999999997</c:v>
                </c:pt>
                <c:pt idx="23">
                  <c:v>254.99999999999997</c:v>
                </c:pt>
                <c:pt idx="24">
                  <c:v>265.5</c:v>
                </c:pt>
                <c:pt idx="25">
                  <c:v>277.10000000000002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03997440"/>
        <c:axId val="103998976"/>
      </c:lineChart>
      <c:catAx>
        <c:axId val="103997440"/>
        <c:scaling>
          <c:orientation val="minMax"/>
        </c:scaling>
        <c:delete val="0"/>
        <c:axPos val="b"/>
        <c:majorTickMark val="out"/>
        <c:minorTickMark val="none"/>
        <c:tickLblPos val="nextTo"/>
        <c:crossAx val="103998976"/>
        <c:crosses val="autoZero"/>
        <c:auto val="1"/>
        <c:lblAlgn val="ctr"/>
        <c:lblOffset val="100"/>
        <c:noMultiLvlLbl val="0"/>
      </c:catAx>
      <c:valAx>
        <c:axId val="10399897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03997440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77001377952755912"/>
          <c:y val="0.50187299504228522"/>
          <c:w val="0.21331955380577441"/>
          <c:h val="0.29243438320210047"/>
        </c:manualLayout>
      </c:layout>
      <c:overlay val="0"/>
    </c:legend>
    <c:plotVisOnly val="1"/>
    <c:dispBlanksAs val="gap"/>
    <c:showDLblsOverMax val="0"/>
  </c:chart>
  <c:printSettings>
    <c:headerFooter/>
    <c:pageMargins b="0.75000000000000122" l="0.70000000000000062" r="0.70000000000000062" t="0.75000000000000122" header="0.30000000000000032" footer="0.30000000000000032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Reinforcers Per Visit'!$AL$2</c:f>
              <c:strCache>
                <c:ptCount val="1"/>
                <c:pt idx="0">
                  <c:v>B1 Cum</c:v>
                </c:pt>
              </c:strCache>
            </c:strRef>
          </c:tx>
          <c:marker>
            <c:symbol val="none"/>
          </c:marker>
          <c:val>
            <c:numRef>
              <c:f>'Reinforcers Per Visit'!$AL$3:$AL$28</c:f>
              <c:numCache>
                <c:formatCode>General</c:formatCode>
                <c:ptCount val="26"/>
                <c:pt idx="0">
                  <c:v>11</c:v>
                </c:pt>
                <c:pt idx="1">
                  <c:v>22</c:v>
                </c:pt>
                <c:pt idx="2">
                  <c:v>33</c:v>
                </c:pt>
                <c:pt idx="3">
                  <c:v>45</c:v>
                </c:pt>
                <c:pt idx="4">
                  <c:v>54</c:v>
                </c:pt>
                <c:pt idx="5">
                  <c:v>66</c:v>
                </c:pt>
                <c:pt idx="6">
                  <c:v>76</c:v>
                </c:pt>
                <c:pt idx="7">
                  <c:v>87</c:v>
                </c:pt>
                <c:pt idx="8">
                  <c:v>98</c:v>
                </c:pt>
                <c:pt idx="9">
                  <c:v>108</c:v>
                </c:pt>
                <c:pt idx="10">
                  <c:v>120</c:v>
                </c:pt>
                <c:pt idx="11">
                  <c:v>131</c:v>
                </c:pt>
                <c:pt idx="12">
                  <c:v>143</c:v>
                </c:pt>
                <c:pt idx="13">
                  <c:v>154</c:v>
                </c:pt>
                <c:pt idx="14">
                  <c:v>166</c:v>
                </c:pt>
                <c:pt idx="15">
                  <c:v>176</c:v>
                </c:pt>
                <c:pt idx="16">
                  <c:v>187</c:v>
                </c:pt>
                <c:pt idx="17">
                  <c:v>197</c:v>
                </c:pt>
                <c:pt idx="18">
                  <c:v>210</c:v>
                </c:pt>
                <c:pt idx="19">
                  <c:v>221</c:v>
                </c:pt>
                <c:pt idx="20">
                  <c:v>233</c:v>
                </c:pt>
                <c:pt idx="21">
                  <c:v>243</c:v>
                </c:pt>
                <c:pt idx="22">
                  <c:v>254</c:v>
                </c:pt>
                <c:pt idx="23">
                  <c:v>265</c:v>
                </c:pt>
                <c:pt idx="24">
                  <c:v>278</c:v>
                </c:pt>
                <c:pt idx="25">
                  <c:v>288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Reinforcers Per Visit'!$AM$2</c:f>
              <c:strCache>
                <c:ptCount val="1"/>
                <c:pt idx="0">
                  <c:v>B2 Cum</c:v>
                </c:pt>
              </c:strCache>
            </c:strRef>
          </c:tx>
          <c:marker>
            <c:symbol val="none"/>
          </c:marker>
          <c:val>
            <c:numRef>
              <c:f>'Reinforcers Per Visit'!$AM$3:$AM$28</c:f>
              <c:numCache>
                <c:formatCode>General</c:formatCode>
                <c:ptCount val="26"/>
                <c:pt idx="0">
                  <c:v>11</c:v>
                </c:pt>
                <c:pt idx="1">
                  <c:v>21</c:v>
                </c:pt>
                <c:pt idx="2">
                  <c:v>33</c:v>
                </c:pt>
                <c:pt idx="3">
                  <c:v>43</c:v>
                </c:pt>
                <c:pt idx="4">
                  <c:v>57</c:v>
                </c:pt>
                <c:pt idx="5">
                  <c:v>68</c:v>
                </c:pt>
                <c:pt idx="6">
                  <c:v>76</c:v>
                </c:pt>
                <c:pt idx="7">
                  <c:v>89</c:v>
                </c:pt>
                <c:pt idx="8">
                  <c:v>98</c:v>
                </c:pt>
                <c:pt idx="9">
                  <c:v>111</c:v>
                </c:pt>
                <c:pt idx="10">
                  <c:v>126</c:v>
                </c:pt>
                <c:pt idx="11">
                  <c:v>135</c:v>
                </c:pt>
                <c:pt idx="12">
                  <c:v>147</c:v>
                </c:pt>
                <c:pt idx="13">
                  <c:v>155</c:v>
                </c:pt>
                <c:pt idx="14">
                  <c:v>168</c:v>
                </c:pt>
                <c:pt idx="15">
                  <c:v>176</c:v>
                </c:pt>
                <c:pt idx="16">
                  <c:v>188</c:v>
                </c:pt>
                <c:pt idx="17">
                  <c:v>197</c:v>
                </c:pt>
                <c:pt idx="18">
                  <c:v>207</c:v>
                </c:pt>
                <c:pt idx="19">
                  <c:v>218</c:v>
                </c:pt>
                <c:pt idx="20">
                  <c:v>228</c:v>
                </c:pt>
                <c:pt idx="21">
                  <c:v>240</c:v>
                </c:pt>
                <c:pt idx="22">
                  <c:v>250</c:v>
                </c:pt>
                <c:pt idx="23">
                  <c:v>265</c:v>
                </c:pt>
                <c:pt idx="24">
                  <c:v>274</c:v>
                </c:pt>
                <c:pt idx="25">
                  <c:v>286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Reinforcers Per Visit'!$AN$2</c:f>
              <c:strCache>
                <c:ptCount val="1"/>
                <c:pt idx="0">
                  <c:v>B3 Cum</c:v>
                </c:pt>
              </c:strCache>
            </c:strRef>
          </c:tx>
          <c:marker>
            <c:symbol val="none"/>
          </c:marker>
          <c:val>
            <c:numRef>
              <c:f>'Reinforcers Per Visit'!$AN$3:$AN$28</c:f>
              <c:numCache>
                <c:formatCode>General</c:formatCode>
                <c:ptCount val="26"/>
                <c:pt idx="0">
                  <c:v>7</c:v>
                </c:pt>
                <c:pt idx="1">
                  <c:v>15</c:v>
                </c:pt>
                <c:pt idx="2">
                  <c:v>23</c:v>
                </c:pt>
                <c:pt idx="3">
                  <c:v>31</c:v>
                </c:pt>
                <c:pt idx="4">
                  <c:v>39</c:v>
                </c:pt>
                <c:pt idx="5">
                  <c:v>48</c:v>
                </c:pt>
                <c:pt idx="6">
                  <c:v>56</c:v>
                </c:pt>
                <c:pt idx="7">
                  <c:v>64</c:v>
                </c:pt>
                <c:pt idx="8">
                  <c:v>74</c:v>
                </c:pt>
                <c:pt idx="9">
                  <c:v>83</c:v>
                </c:pt>
                <c:pt idx="10">
                  <c:v>94</c:v>
                </c:pt>
                <c:pt idx="11">
                  <c:v>102</c:v>
                </c:pt>
                <c:pt idx="12">
                  <c:v>111</c:v>
                </c:pt>
                <c:pt idx="13">
                  <c:v>121</c:v>
                </c:pt>
                <c:pt idx="14">
                  <c:v>130</c:v>
                </c:pt>
                <c:pt idx="15">
                  <c:v>141</c:v>
                </c:pt>
                <c:pt idx="16">
                  <c:v>150</c:v>
                </c:pt>
                <c:pt idx="17">
                  <c:v>160</c:v>
                </c:pt>
                <c:pt idx="18">
                  <c:v>170</c:v>
                </c:pt>
                <c:pt idx="19">
                  <c:v>179</c:v>
                </c:pt>
                <c:pt idx="20">
                  <c:v>198</c:v>
                </c:pt>
                <c:pt idx="21">
                  <c:v>207</c:v>
                </c:pt>
                <c:pt idx="22">
                  <c:v>218</c:v>
                </c:pt>
                <c:pt idx="23">
                  <c:v>228</c:v>
                </c:pt>
                <c:pt idx="24">
                  <c:v>239</c:v>
                </c:pt>
                <c:pt idx="25">
                  <c:v>249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'Reinforcers Per Visit'!$AO$2</c:f>
              <c:strCache>
                <c:ptCount val="1"/>
                <c:pt idx="0">
                  <c:v>B4 Cum</c:v>
                </c:pt>
              </c:strCache>
            </c:strRef>
          </c:tx>
          <c:marker>
            <c:symbol val="none"/>
          </c:marker>
          <c:val>
            <c:numRef>
              <c:f>'Reinforcers Per Visit'!$AO$3:$AO$28</c:f>
              <c:numCache>
                <c:formatCode>General</c:formatCode>
                <c:ptCount val="26"/>
                <c:pt idx="0">
                  <c:v>9</c:v>
                </c:pt>
                <c:pt idx="1">
                  <c:v>19</c:v>
                </c:pt>
                <c:pt idx="2">
                  <c:v>30</c:v>
                </c:pt>
                <c:pt idx="3">
                  <c:v>38</c:v>
                </c:pt>
                <c:pt idx="4">
                  <c:v>49</c:v>
                </c:pt>
                <c:pt idx="5">
                  <c:v>61</c:v>
                </c:pt>
                <c:pt idx="6">
                  <c:v>71</c:v>
                </c:pt>
                <c:pt idx="7">
                  <c:v>79</c:v>
                </c:pt>
                <c:pt idx="8">
                  <c:v>90</c:v>
                </c:pt>
                <c:pt idx="9">
                  <c:v>101</c:v>
                </c:pt>
                <c:pt idx="10">
                  <c:v>110</c:v>
                </c:pt>
                <c:pt idx="11">
                  <c:v>119</c:v>
                </c:pt>
                <c:pt idx="12">
                  <c:v>129</c:v>
                </c:pt>
                <c:pt idx="13">
                  <c:v>138</c:v>
                </c:pt>
                <c:pt idx="14">
                  <c:v>148</c:v>
                </c:pt>
                <c:pt idx="15">
                  <c:v>158</c:v>
                </c:pt>
                <c:pt idx="16">
                  <c:v>168</c:v>
                </c:pt>
                <c:pt idx="17">
                  <c:v>178</c:v>
                </c:pt>
                <c:pt idx="18">
                  <c:v>189</c:v>
                </c:pt>
                <c:pt idx="19">
                  <c:v>198</c:v>
                </c:pt>
                <c:pt idx="20">
                  <c:v>208</c:v>
                </c:pt>
                <c:pt idx="21">
                  <c:v>218</c:v>
                </c:pt>
                <c:pt idx="22">
                  <c:v>230</c:v>
                </c:pt>
                <c:pt idx="23">
                  <c:v>240</c:v>
                </c:pt>
                <c:pt idx="24">
                  <c:v>251</c:v>
                </c:pt>
                <c:pt idx="25">
                  <c:v>263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'Reinforcers Per Visit'!$AP$2</c:f>
              <c:strCache>
                <c:ptCount val="1"/>
                <c:pt idx="0">
                  <c:v>B5 Cum</c:v>
                </c:pt>
              </c:strCache>
            </c:strRef>
          </c:tx>
          <c:marker>
            <c:symbol val="none"/>
          </c:marker>
          <c:val>
            <c:numRef>
              <c:f>'Reinforcers Per Visit'!$AP$3:$AP$28</c:f>
              <c:numCache>
                <c:formatCode>General</c:formatCode>
                <c:ptCount val="26"/>
                <c:pt idx="0">
                  <c:v>9</c:v>
                </c:pt>
                <c:pt idx="1">
                  <c:v>17</c:v>
                </c:pt>
                <c:pt idx="2">
                  <c:v>24</c:v>
                </c:pt>
                <c:pt idx="3">
                  <c:v>32</c:v>
                </c:pt>
                <c:pt idx="4">
                  <c:v>43</c:v>
                </c:pt>
                <c:pt idx="5">
                  <c:v>51</c:v>
                </c:pt>
                <c:pt idx="6">
                  <c:v>61</c:v>
                </c:pt>
                <c:pt idx="7">
                  <c:v>69</c:v>
                </c:pt>
                <c:pt idx="8">
                  <c:v>78</c:v>
                </c:pt>
                <c:pt idx="9">
                  <c:v>87</c:v>
                </c:pt>
                <c:pt idx="10">
                  <c:v>96</c:v>
                </c:pt>
                <c:pt idx="11">
                  <c:v>107</c:v>
                </c:pt>
                <c:pt idx="12">
                  <c:v>116</c:v>
                </c:pt>
                <c:pt idx="13">
                  <c:v>126</c:v>
                </c:pt>
                <c:pt idx="14">
                  <c:v>135</c:v>
                </c:pt>
                <c:pt idx="15">
                  <c:v>146</c:v>
                </c:pt>
                <c:pt idx="16">
                  <c:v>155</c:v>
                </c:pt>
                <c:pt idx="17">
                  <c:v>165</c:v>
                </c:pt>
                <c:pt idx="18">
                  <c:v>172</c:v>
                </c:pt>
                <c:pt idx="19">
                  <c:v>182</c:v>
                </c:pt>
                <c:pt idx="20">
                  <c:v>191</c:v>
                </c:pt>
                <c:pt idx="21">
                  <c:v>201</c:v>
                </c:pt>
                <c:pt idx="22">
                  <c:v>210</c:v>
                </c:pt>
                <c:pt idx="23">
                  <c:v>221</c:v>
                </c:pt>
                <c:pt idx="24">
                  <c:v>230</c:v>
                </c:pt>
                <c:pt idx="25">
                  <c:v>239</c:v>
                </c:pt>
              </c:numCache>
            </c:numRef>
          </c:val>
          <c:smooth val="0"/>
        </c:ser>
        <c:ser>
          <c:idx val="5"/>
          <c:order val="5"/>
          <c:tx>
            <c:strRef>
              <c:f>'Reinforcers Per Visit'!$AQ$2</c:f>
              <c:strCache>
                <c:ptCount val="1"/>
                <c:pt idx="0">
                  <c:v>B6 Cum</c:v>
                </c:pt>
              </c:strCache>
            </c:strRef>
          </c:tx>
          <c:marker>
            <c:symbol val="none"/>
          </c:marker>
          <c:val>
            <c:numRef>
              <c:f>'Reinforcers Per Visit'!$AQ$3:$AQ$28</c:f>
              <c:numCache>
                <c:formatCode>General</c:formatCode>
                <c:ptCount val="26"/>
                <c:pt idx="0">
                  <c:v>9</c:v>
                </c:pt>
                <c:pt idx="1">
                  <c:v>20</c:v>
                </c:pt>
                <c:pt idx="2">
                  <c:v>35</c:v>
                </c:pt>
                <c:pt idx="3">
                  <c:v>51</c:v>
                </c:pt>
                <c:pt idx="4">
                  <c:v>61</c:v>
                </c:pt>
                <c:pt idx="5">
                  <c:v>77</c:v>
                </c:pt>
                <c:pt idx="6">
                  <c:v>89</c:v>
                </c:pt>
                <c:pt idx="7">
                  <c:v>106</c:v>
                </c:pt>
                <c:pt idx="8">
                  <c:v>117</c:v>
                </c:pt>
                <c:pt idx="9">
                  <c:v>130</c:v>
                </c:pt>
                <c:pt idx="10">
                  <c:v>141</c:v>
                </c:pt>
                <c:pt idx="11">
                  <c:v>153</c:v>
                </c:pt>
                <c:pt idx="12">
                  <c:v>165</c:v>
                </c:pt>
                <c:pt idx="13">
                  <c:v>179</c:v>
                </c:pt>
                <c:pt idx="14">
                  <c:v>191</c:v>
                </c:pt>
                <c:pt idx="15">
                  <c:v>208</c:v>
                </c:pt>
                <c:pt idx="16">
                  <c:v>220</c:v>
                </c:pt>
                <c:pt idx="17">
                  <c:v>234</c:v>
                </c:pt>
                <c:pt idx="18">
                  <c:v>245</c:v>
                </c:pt>
                <c:pt idx="19">
                  <c:v>257</c:v>
                </c:pt>
                <c:pt idx="20">
                  <c:v>268</c:v>
                </c:pt>
                <c:pt idx="21">
                  <c:v>280</c:v>
                </c:pt>
                <c:pt idx="22">
                  <c:v>295</c:v>
                </c:pt>
                <c:pt idx="23">
                  <c:v>308</c:v>
                </c:pt>
                <c:pt idx="24">
                  <c:v>319</c:v>
                </c:pt>
                <c:pt idx="25">
                  <c:v>336</c:v>
                </c:pt>
              </c:numCache>
            </c:numRef>
          </c:val>
          <c:smooth val="0"/>
        </c:ser>
        <c:ser>
          <c:idx val="6"/>
          <c:order val="6"/>
          <c:tx>
            <c:strRef>
              <c:f>'Reinforcers Per Visit'!$AR$2</c:f>
              <c:strCache>
                <c:ptCount val="1"/>
                <c:pt idx="0">
                  <c:v>B7 Cum</c:v>
                </c:pt>
              </c:strCache>
            </c:strRef>
          </c:tx>
          <c:marker>
            <c:symbol val="none"/>
          </c:marker>
          <c:val>
            <c:numRef>
              <c:f>'Reinforcers Per Visit'!$AR$3:$AR$28</c:f>
              <c:numCache>
                <c:formatCode>General</c:formatCode>
                <c:ptCount val="26"/>
                <c:pt idx="0">
                  <c:v>9</c:v>
                </c:pt>
                <c:pt idx="1">
                  <c:v>18</c:v>
                </c:pt>
                <c:pt idx="2">
                  <c:v>30</c:v>
                </c:pt>
                <c:pt idx="3">
                  <c:v>39</c:v>
                </c:pt>
                <c:pt idx="4">
                  <c:v>51</c:v>
                </c:pt>
                <c:pt idx="5">
                  <c:v>61</c:v>
                </c:pt>
                <c:pt idx="6">
                  <c:v>73</c:v>
                </c:pt>
                <c:pt idx="7">
                  <c:v>83</c:v>
                </c:pt>
                <c:pt idx="8">
                  <c:v>94</c:v>
                </c:pt>
                <c:pt idx="9">
                  <c:v>104</c:v>
                </c:pt>
                <c:pt idx="10">
                  <c:v>115</c:v>
                </c:pt>
                <c:pt idx="11">
                  <c:v>127</c:v>
                </c:pt>
                <c:pt idx="12">
                  <c:v>136</c:v>
                </c:pt>
                <c:pt idx="13">
                  <c:v>148</c:v>
                </c:pt>
                <c:pt idx="14">
                  <c:v>158</c:v>
                </c:pt>
                <c:pt idx="15">
                  <c:v>170</c:v>
                </c:pt>
                <c:pt idx="16">
                  <c:v>180</c:v>
                </c:pt>
                <c:pt idx="17">
                  <c:v>191</c:v>
                </c:pt>
                <c:pt idx="18">
                  <c:v>202</c:v>
                </c:pt>
                <c:pt idx="19">
                  <c:v>213</c:v>
                </c:pt>
                <c:pt idx="20">
                  <c:v>224</c:v>
                </c:pt>
                <c:pt idx="21">
                  <c:v>236</c:v>
                </c:pt>
                <c:pt idx="22">
                  <c:v>248</c:v>
                </c:pt>
                <c:pt idx="23">
                  <c:v>261</c:v>
                </c:pt>
                <c:pt idx="24">
                  <c:v>272</c:v>
                </c:pt>
                <c:pt idx="25">
                  <c:v>283</c:v>
                </c:pt>
              </c:numCache>
            </c:numRef>
          </c:val>
          <c:smooth val="0"/>
        </c:ser>
        <c:ser>
          <c:idx val="7"/>
          <c:order val="7"/>
          <c:tx>
            <c:strRef>
              <c:f>'Reinforcers Per Visit'!$AS$2</c:f>
              <c:strCache>
                <c:ptCount val="1"/>
                <c:pt idx="0">
                  <c:v>B8 Cum</c:v>
                </c:pt>
              </c:strCache>
            </c:strRef>
          </c:tx>
          <c:marker>
            <c:symbol val="none"/>
          </c:marker>
          <c:val>
            <c:numRef>
              <c:f>'Reinforcers Per Visit'!$AS$3:$AS$28</c:f>
              <c:numCache>
                <c:formatCode>General</c:formatCode>
                <c:ptCount val="26"/>
                <c:pt idx="0">
                  <c:v>10</c:v>
                </c:pt>
                <c:pt idx="1">
                  <c:v>20</c:v>
                </c:pt>
                <c:pt idx="2">
                  <c:v>31</c:v>
                </c:pt>
                <c:pt idx="3">
                  <c:v>41</c:v>
                </c:pt>
                <c:pt idx="4">
                  <c:v>52</c:v>
                </c:pt>
                <c:pt idx="5">
                  <c:v>61</c:v>
                </c:pt>
                <c:pt idx="6">
                  <c:v>73</c:v>
                </c:pt>
                <c:pt idx="7">
                  <c:v>82</c:v>
                </c:pt>
                <c:pt idx="8">
                  <c:v>93</c:v>
                </c:pt>
                <c:pt idx="9">
                  <c:v>104</c:v>
                </c:pt>
                <c:pt idx="10">
                  <c:v>115</c:v>
                </c:pt>
                <c:pt idx="11">
                  <c:v>126</c:v>
                </c:pt>
                <c:pt idx="12">
                  <c:v>137</c:v>
                </c:pt>
                <c:pt idx="13">
                  <c:v>148</c:v>
                </c:pt>
                <c:pt idx="14">
                  <c:v>158</c:v>
                </c:pt>
                <c:pt idx="15">
                  <c:v>170</c:v>
                </c:pt>
                <c:pt idx="16">
                  <c:v>180</c:v>
                </c:pt>
                <c:pt idx="17">
                  <c:v>192</c:v>
                </c:pt>
                <c:pt idx="18">
                  <c:v>202</c:v>
                </c:pt>
                <c:pt idx="19">
                  <c:v>214</c:v>
                </c:pt>
                <c:pt idx="20">
                  <c:v>224</c:v>
                </c:pt>
                <c:pt idx="21">
                  <c:v>236</c:v>
                </c:pt>
                <c:pt idx="22">
                  <c:v>246</c:v>
                </c:pt>
                <c:pt idx="23">
                  <c:v>257</c:v>
                </c:pt>
                <c:pt idx="24">
                  <c:v>267</c:v>
                </c:pt>
                <c:pt idx="25">
                  <c:v>278</c:v>
                </c:pt>
              </c:numCache>
            </c:numRef>
          </c:val>
          <c:smooth val="0"/>
        </c:ser>
        <c:ser>
          <c:idx val="8"/>
          <c:order val="8"/>
          <c:tx>
            <c:strRef>
              <c:f>'Reinforcers Per Visit'!$AT$2</c:f>
              <c:strCache>
                <c:ptCount val="1"/>
                <c:pt idx="0">
                  <c:v>B9 Cum</c:v>
                </c:pt>
              </c:strCache>
            </c:strRef>
          </c:tx>
          <c:marker>
            <c:symbol val="none"/>
          </c:marker>
          <c:val>
            <c:numRef>
              <c:f>'Reinforcers Per Visit'!$AT$3:$AT$28</c:f>
              <c:numCache>
                <c:formatCode>General</c:formatCode>
                <c:ptCount val="26"/>
                <c:pt idx="0">
                  <c:v>10</c:v>
                </c:pt>
                <c:pt idx="1">
                  <c:v>19</c:v>
                </c:pt>
                <c:pt idx="2">
                  <c:v>27</c:v>
                </c:pt>
                <c:pt idx="3">
                  <c:v>37</c:v>
                </c:pt>
                <c:pt idx="4">
                  <c:v>46</c:v>
                </c:pt>
                <c:pt idx="5">
                  <c:v>55</c:v>
                </c:pt>
                <c:pt idx="6">
                  <c:v>64</c:v>
                </c:pt>
                <c:pt idx="7">
                  <c:v>73</c:v>
                </c:pt>
                <c:pt idx="8">
                  <c:v>83</c:v>
                </c:pt>
                <c:pt idx="9">
                  <c:v>92</c:v>
                </c:pt>
                <c:pt idx="10">
                  <c:v>102</c:v>
                </c:pt>
                <c:pt idx="11">
                  <c:v>111</c:v>
                </c:pt>
                <c:pt idx="12">
                  <c:v>120</c:v>
                </c:pt>
                <c:pt idx="13">
                  <c:v>130</c:v>
                </c:pt>
                <c:pt idx="14">
                  <c:v>138</c:v>
                </c:pt>
                <c:pt idx="15">
                  <c:v>149</c:v>
                </c:pt>
                <c:pt idx="16">
                  <c:v>158</c:v>
                </c:pt>
                <c:pt idx="17">
                  <c:v>169</c:v>
                </c:pt>
                <c:pt idx="18">
                  <c:v>179</c:v>
                </c:pt>
                <c:pt idx="19">
                  <c:v>188</c:v>
                </c:pt>
                <c:pt idx="20">
                  <c:v>199</c:v>
                </c:pt>
                <c:pt idx="21">
                  <c:v>208</c:v>
                </c:pt>
                <c:pt idx="22">
                  <c:v>219</c:v>
                </c:pt>
                <c:pt idx="23">
                  <c:v>228</c:v>
                </c:pt>
                <c:pt idx="24">
                  <c:v>237</c:v>
                </c:pt>
                <c:pt idx="25">
                  <c:v>248</c:v>
                </c:pt>
              </c:numCache>
            </c:numRef>
          </c:val>
          <c:smooth val="0"/>
        </c:ser>
        <c:ser>
          <c:idx val="9"/>
          <c:order val="9"/>
          <c:tx>
            <c:strRef>
              <c:f>'Reinforcers Per Visit'!$AU$2</c:f>
              <c:strCache>
                <c:ptCount val="1"/>
                <c:pt idx="0">
                  <c:v>B10 Cum</c:v>
                </c:pt>
              </c:strCache>
            </c:strRef>
          </c:tx>
          <c:marker>
            <c:symbol val="none"/>
          </c:marker>
          <c:val>
            <c:numRef>
              <c:f>'Reinforcers Per Visit'!$AU$3:$AU$28</c:f>
              <c:numCache>
                <c:formatCode>General</c:formatCode>
                <c:ptCount val="26"/>
                <c:pt idx="0">
                  <c:v>10</c:v>
                </c:pt>
                <c:pt idx="1">
                  <c:v>21</c:v>
                </c:pt>
                <c:pt idx="2">
                  <c:v>32</c:v>
                </c:pt>
                <c:pt idx="3">
                  <c:v>42</c:v>
                </c:pt>
                <c:pt idx="4">
                  <c:v>54</c:v>
                </c:pt>
                <c:pt idx="5">
                  <c:v>72</c:v>
                </c:pt>
                <c:pt idx="6">
                  <c:v>84</c:v>
                </c:pt>
                <c:pt idx="7">
                  <c:v>94</c:v>
                </c:pt>
                <c:pt idx="8">
                  <c:v>106</c:v>
                </c:pt>
                <c:pt idx="9">
                  <c:v>117</c:v>
                </c:pt>
                <c:pt idx="10">
                  <c:v>129</c:v>
                </c:pt>
                <c:pt idx="11">
                  <c:v>139</c:v>
                </c:pt>
                <c:pt idx="12">
                  <c:v>150</c:v>
                </c:pt>
                <c:pt idx="13">
                  <c:v>161</c:v>
                </c:pt>
                <c:pt idx="14">
                  <c:v>173</c:v>
                </c:pt>
                <c:pt idx="15">
                  <c:v>184</c:v>
                </c:pt>
                <c:pt idx="16">
                  <c:v>194</c:v>
                </c:pt>
                <c:pt idx="17">
                  <c:v>207</c:v>
                </c:pt>
                <c:pt idx="18">
                  <c:v>219</c:v>
                </c:pt>
                <c:pt idx="19">
                  <c:v>232</c:v>
                </c:pt>
                <c:pt idx="20">
                  <c:v>243</c:v>
                </c:pt>
                <c:pt idx="21">
                  <c:v>255</c:v>
                </c:pt>
                <c:pt idx="22">
                  <c:v>265</c:v>
                </c:pt>
                <c:pt idx="23">
                  <c:v>277</c:v>
                </c:pt>
                <c:pt idx="24">
                  <c:v>288</c:v>
                </c:pt>
                <c:pt idx="25">
                  <c:v>301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04068224"/>
        <c:axId val="104069760"/>
      </c:lineChart>
      <c:catAx>
        <c:axId val="104068224"/>
        <c:scaling>
          <c:orientation val="minMax"/>
        </c:scaling>
        <c:delete val="0"/>
        <c:axPos val="b"/>
        <c:majorTickMark val="out"/>
        <c:minorTickMark val="none"/>
        <c:tickLblPos val="nextTo"/>
        <c:crossAx val="104069760"/>
        <c:crosses val="autoZero"/>
        <c:auto val="1"/>
        <c:lblAlgn val="ctr"/>
        <c:lblOffset val="100"/>
        <c:noMultiLvlLbl val="0"/>
      </c:catAx>
      <c:valAx>
        <c:axId val="10406976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04068224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000000000000078" l="0.70000000000000062" r="0.70000000000000062" t="0.75000000000000078" header="0.30000000000000032" footer="0.30000000000000032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IRT!$C$1</c:f>
              <c:strCache>
                <c:ptCount val="1"/>
                <c:pt idx="0">
                  <c:v>B1 avg</c:v>
                </c:pt>
              </c:strCache>
            </c:strRef>
          </c:tx>
          <c:marker>
            <c:symbol val="none"/>
          </c:marker>
          <c:val>
            <c:numRef>
              <c:f>IRT!$C$2:$C$28</c:f>
              <c:numCache>
                <c:formatCode>General</c:formatCode>
                <c:ptCount val="27"/>
                <c:pt idx="0">
                  <c:v>2712.9</c:v>
                </c:pt>
                <c:pt idx="1">
                  <c:v>996.9</c:v>
                </c:pt>
                <c:pt idx="2">
                  <c:v>1129.3</c:v>
                </c:pt>
                <c:pt idx="3">
                  <c:v>1381.2727272727273</c:v>
                </c:pt>
                <c:pt idx="4">
                  <c:v>1004.375</c:v>
                </c:pt>
                <c:pt idx="5">
                  <c:v>1283.3636363636363</c:v>
                </c:pt>
                <c:pt idx="6">
                  <c:v>1430.1111111111111</c:v>
                </c:pt>
                <c:pt idx="7">
                  <c:v>1207.4000000000001</c:v>
                </c:pt>
                <c:pt idx="8">
                  <c:v>1368</c:v>
                </c:pt>
                <c:pt idx="9">
                  <c:v>1357</c:v>
                </c:pt>
                <c:pt idx="10">
                  <c:v>1696.090909090909</c:v>
                </c:pt>
                <c:pt idx="11">
                  <c:v>1697.3</c:v>
                </c:pt>
                <c:pt idx="12">
                  <c:v>1151.6363636363637</c:v>
                </c:pt>
                <c:pt idx="13">
                  <c:v>1879.8</c:v>
                </c:pt>
                <c:pt idx="14">
                  <c:v>1951.2727272727273</c:v>
                </c:pt>
                <c:pt idx="15">
                  <c:v>1470</c:v>
                </c:pt>
                <c:pt idx="16">
                  <c:v>2257.3000000000002</c:v>
                </c:pt>
                <c:pt idx="17">
                  <c:v>2410.8888888888887</c:v>
                </c:pt>
                <c:pt idx="18">
                  <c:v>2722.25</c:v>
                </c:pt>
                <c:pt idx="19">
                  <c:v>2018.7</c:v>
                </c:pt>
                <c:pt idx="20">
                  <c:v>2016.8181818181818</c:v>
                </c:pt>
                <c:pt idx="21">
                  <c:v>1617.2222222222222</c:v>
                </c:pt>
                <c:pt idx="22">
                  <c:v>2845.7</c:v>
                </c:pt>
                <c:pt idx="23">
                  <c:v>2017.3</c:v>
                </c:pt>
                <c:pt idx="24">
                  <c:v>2389.5</c:v>
                </c:pt>
                <c:pt idx="25">
                  <c:v>1776.6666666666667</c:v>
                </c:pt>
                <c:pt idx="26">
                  <c:v>24603.476190476191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IRT!$G$1</c:f>
              <c:strCache>
                <c:ptCount val="1"/>
                <c:pt idx="0">
                  <c:v>B2 avg</c:v>
                </c:pt>
              </c:strCache>
            </c:strRef>
          </c:tx>
          <c:marker>
            <c:symbol val="none"/>
          </c:marker>
          <c:val>
            <c:numRef>
              <c:f>IRT!$G$2:$G$28</c:f>
              <c:numCache>
                <c:formatCode>General</c:formatCode>
                <c:ptCount val="27"/>
                <c:pt idx="0">
                  <c:v>3673.8</c:v>
                </c:pt>
                <c:pt idx="1">
                  <c:v>565</c:v>
                </c:pt>
                <c:pt idx="2">
                  <c:v>829.72727272727275</c:v>
                </c:pt>
                <c:pt idx="3">
                  <c:v>828.77777777777783</c:v>
                </c:pt>
                <c:pt idx="4">
                  <c:v>900</c:v>
                </c:pt>
                <c:pt idx="5">
                  <c:v>1159.3</c:v>
                </c:pt>
                <c:pt idx="6">
                  <c:v>1560.5714285714287</c:v>
                </c:pt>
                <c:pt idx="7">
                  <c:v>2927.4166666666665</c:v>
                </c:pt>
                <c:pt idx="8">
                  <c:v>1751</c:v>
                </c:pt>
                <c:pt idx="9">
                  <c:v>4021</c:v>
                </c:pt>
                <c:pt idx="10">
                  <c:v>1961.1428571428571</c:v>
                </c:pt>
                <c:pt idx="11">
                  <c:v>22404.888888888891</c:v>
                </c:pt>
                <c:pt idx="12">
                  <c:v>2745.6363636363635</c:v>
                </c:pt>
                <c:pt idx="13">
                  <c:v>1573.1428571428571</c:v>
                </c:pt>
                <c:pt idx="14">
                  <c:v>1625.0833333333333</c:v>
                </c:pt>
                <c:pt idx="15">
                  <c:v>4390.2857142857147</c:v>
                </c:pt>
                <c:pt idx="16">
                  <c:v>3322.6363636363635</c:v>
                </c:pt>
                <c:pt idx="17">
                  <c:v>3673.875</c:v>
                </c:pt>
                <c:pt idx="18">
                  <c:v>4430.333333333333</c:v>
                </c:pt>
                <c:pt idx="19">
                  <c:v>2703.4</c:v>
                </c:pt>
                <c:pt idx="20">
                  <c:v>3706</c:v>
                </c:pt>
                <c:pt idx="21">
                  <c:v>1328.7272727272727</c:v>
                </c:pt>
                <c:pt idx="22">
                  <c:v>1925.4444444444443</c:v>
                </c:pt>
                <c:pt idx="23">
                  <c:v>1730.5</c:v>
                </c:pt>
                <c:pt idx="24">
                  <c:v>1359.125</c:v>
                </c:pt>
                <c:pt idx="25">
                  <c:v>2051.909090909091</c:v>
                </c:pt>
                <c:pt idx="26">
                  <c:v>28379.777777777777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IRT!$K$1</c:f>
              <c:strCache>
                <c:ptCount val="1"/>
                <c:pt idx="0">
                  <c:v>B3 avg</c:v>
                </c:pt>
              </c:strCache>
            </c:strRef>
          </c:tx>
          <c:marker>
            <c:symbol val="none"/>
          </c:marker>
          <c:val>
            <c:numRef>
              <c:f>IRT!$K$2:$K$28</c:f>
              <c:numCache>
                <c:formatCode>General</c:formatCode>
                <c:ptCount val="27"/>
                <c:pt idx="0">
                  <c:v>4757.666666666667</c:v>
                </c:pt>
                <c:pt idx="1">
                  <c:v>5263.5714285714284</c:v>
                </c:pt>
                <c:pt idx="2">
                  <c:v>7933.2857142857147</c:v>
                </c:pt>
                <c:pt idx="3">
                  <c:v>7428.8571428571431</c:v>
                </c:pt>
                <c:pt idx="4">
                  <c:v>5549.2857142857147</c:v>
                </c:pt>
                <c:pt idx="5">
                  <c:v>4392.5</c:v>
                </c:pt>
                <c:pt idx="6">
                  <c:v>3761</c:v>
                </c:pt>
                <c:pt idx="7">
                  <c:v>4607.2857142857147</c:v>
                </c:pt>
                <c:pt idx="8">
                  <c:v>5333.4444444444443</c:v>
                </c:pt>
                <c:pt idx="9">
                  <c:v>4113.5</c:v>
                </c:pt>
                <c:pt idx="10">
                  <c:v>4595.5</c:v>
                </c:pt>
                <c:pt idx="11">
                  <c:v>3863.7142857142858</c:v>
                </c:pt>
                <c:pt idx="12">
                  <c:v>3914.125</c:v>
                </c:pt>
                <c:pt idx="13">
                  <c:v>4218.8888888888887</c:v>
                </c:pt>
                <c:pt idx="14">
                  <c:v>4498.125</c:v>
                </c:pt>
                <c:pt idx="15">
                  <c:v>4043.9</c:v>
                </c:pt>
                <c:pt idx="16">
                  <c:v>3867.125</c:v>
                </c:pt>
                <c:pt idx="17">
                  <c:v>3609.6666666666665</c:v>
                </c:pt>
                <c:pt idx="18">
                  <c:v>4073</c:v>
                </c:pt>
                <c:pt idx="19">
                  <c:v>3994.25</c:v>
                </c:pt>
                <c:pt idx="20">
                  <c:v>3006.1111111111113</c:v>
                </c:pt>
                <c:pt idx="21">
                  <c:v>3796.875</c:v>
                </c:pt>
                <c:pt idx="22">
                  <c:v>3878.3</c:v>
                </c:pt>
                <c:pt idx="23">
                  <c:v>3067.7777777777778</c:v>
                </c:pt>
                <c:pt idx="24">
                  <c:v>3598.4</c:v>
                </c:pt>
                <c:pt idx="25">
                  <c:v>3328.3333333333335</c:v>
                </c:pt>
                <c:pt idx="26">
                  <c:v>9651.8125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IRT!$O$1</c:f>
              <c:strCache>
                <c:ptCount val="1"/>
                <c:pt idx="0">
                  <c:v>B4 avg</c:v>
                </c:pt>
              </c:strCache>
            </c:strRef>
          </c:tx>
          <c:marker>
            <c:symbol val="none"/>
          </c:marker>
          <c:val>
            <c:numRef>
              <c:f>IRT!$O$2:$O$28</c:f>
              <c:numCache>
                <c:formatCode>General</c:formatCode>
                <c:ptCount val="27"/>
                <c:pt idx="0">
                  <c:v>1698.625</c:v>
                </c:pt>
                <c:pt idx="1">
                  <c:v>2943.3333333333335</c:v>
                </c:pt>
                <c:pt idx="2">
                  <c:v>1185.5</c:v>
                </c:pt>
                <c:pt idx="3">
                  <c:v>1544.4285714285713</c:v>
                </c:pt>
                <c:pt idx="4">
                  <c:v>379.2</c:v>
                </c:pt>
                <c:pt idx="5">
                  <c:v>3120.181818181818</c:v>
                </c:pt>
                <c:pt idx="6">
                  <c:v>2296.4444444444443</c:v>
                </c:pt>
                <c:pt idx="7">
                  <c:v>2491.5714285714284</c:v>
                </c:pt>
                <c:pt idx="8">
                  <c:v>1319.9</c:v>
                </c:pt>
                <c:pt idx="9">
                  <c:v>842.3</c:v>
                </c:pt>
                <c:pt idx="10">
                  <c:v>1201</c:v>
                </c:pt>
                <c:pt idx="11">
                  <c:v>2817.875</c:v>
                </c:pt>
                <c:pt idx="12">
                  <c:v>1251.3333333333333</c:v>
                </c:pt>
                <c:pt idx="13">
                  <c:v>397.625</c:v>
                </c:pt>
                <c:pt idx="14">
                  <c:v>1281</c:v>
                </c:pt>
                <c:pt idx="15">
                  <c:v>265</c:v>
                </c:pt>
                <c:pt idx="16">
                  <c:v>1086.8888888888889</c:v>
                </c:pt>
                <c:pt idx="17">
                  <c:v>2282.8888888888887</c:v>
                </c:pt>
                <c:pt idx="18">
                  <c:v>3149.7</c:v>
                </c:pt>
                <c:pt idx="19">
                  <c:v>1343.375</c:v>
                </c:pt>
                <c:pt idx="20">
                  <c:v>315.55555555555554</c:v>
                </c:pt>
                <c:pt idx="21">
                  <c:v>1185.4444444444443</c:v>
                </c:pt>
                <c:pt idx="22">
                  <c:v>821.18181818181813</c:v>
                </c:pt>
                <c:pt idx="23">
                  <c:v>310.22222222222223</c:v>
                </c:pt>
                <c:pt idx="24">
                  <c:v>1095.0999999999999</c:v>
                </c:pt>
                <c:pt idx="25">
                  <c:v>1012.5454545454545</c:v>
                </c:pt>
                <c:pt idx="26">
                  <c:v>2174.125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IRT!$S$1</c:f>
              <c:strCache>
                <c:ptCount val="1"/>
                <c:pt idx="0">
                  <c:v>B5 avg</c:v>
                </c:pt>
              </c:strCache>
            </c:strRef>
          </c:tx>
          <c:marker>
            <c:symbol val="none"/>
          </c:marker>
          <c:val>
            <c:numRef>
              <c:f>IRT!$S$2:$S$28</c:f>
              <c:numCache>
                <c:formatCode>General</c:formatCode>
                <c:ptCount val="27"/>
                <c:pt idx="0">
                  <c:v>466.875</c:v>
                </c:pt>
                <c:pt idx="1">
                  <c:v>296.85714285714283</c:v>
                </c:pt>
                <c:pt idx="2">
                  <c:v>252.5</c:v>
                </c:pt>
                <c:pt idx="3">
                  <c:v>332.28571428571428</c:v>
                </c:pt>
                <c:pt idx="4">
                  <c:v>356.3</c:v>
                </c:pt>
                <c:pt idx="5">
                  <c:v>261.28571428571428</c:v>
                </c:pt>
                <c:pt idx="6">
                  <c:v>267.44444444444446</c:v>
                </c:pt>
                <c:pt idx="7">
                  <c:v>239</c:v>
                </c:pt>
                <c:pt idx="8">
                  <c:v>265.375</c:v>
                </c:pt>
                <c:pt idx="9">
                  <c:v>246.125</c:v>
                </c:pt>
                <c:pt idx="10">
                  <c:v>308.75</c:v>
                </c:pt>
                <c:pt idx="11">
                  <c:v>525</c:v>
                </c:pt>
                <c:pt idx="12">
                  <c:v>220.75</c:v>
                </c:pt>
                <c:pt idx="13">
                  <c:v>197.77777777777777</c:v>
                </c:pt>
                <c:pt idx="14">
                  <c:v>269.5</c:v>
                </c:pt>
                <c:pt idx="15">
                  <c:v>426.6</c:v>
                </c:pt>
                <c:pt idx="16">
                  <c:v>423.75</c:v>
                </c:pt>
                <c:pt idx="17">
                  <c:v>204.88888888888889</c:v>
                </c:pt>
                <c:pt idx="18">
                  <c:v>242.5</c:v>
                </c:pt>
                <c:pt idx="19">
                  <c:v>244.88888888888889</c:v>
                </c:pt>
                <c:pt idx="20">
                  <c:v>224.5</c:v>
                </c:pt>
                <c:pt idx="21">
                  <c:v>255.22222222222223</c:v>
                </c:pt>
                <c:pt idx="22">
                  <c:v>359.5</c:v>
                </c:pt>
                <c:pt idx="23">
                  <c:v>278.54545454545456</c:v>
                </c:pt>
                <c:pt idx="24">
                  <c:v>239.88888888888889</c:v>
                </c:pt>
                <c:pt idx="25">
                  <c:v>923.88888888888891</c:v>
                </c:pt>
                <c:pt idx="26">
                  <c:v>20783.307692307691</c:v>
                </c:pt>
              </c:numCache>
            </c:numRef>
          </c:val>
          <c:smooth val="0"/>
        </c:ser>
        <c:ser>
          <c:idx val="5"/>
          <c:order val="5"/>
          <c:tx>
            <c:strRef>
              <c:f>IRT!$W$1</c:f>
              <c:strCache>
                <c:ptCount val="1"/>
                <c:pt idx="0">
                  <c:v>B6 avg</c:v>
                </c:pt>
              </c:strCache>
            </c:strRef>
          </c:tx>
          <c:marker>
            <c:symbol val="none"/>
          </c:marker>
          <c:val>
            <c:numRef>
              <c:f>IRT!$W$2:$W$28</c:f>
              <c:numCache>
                <c:formatCode>General</c:formatCode>
                <c:ptCount val="27"/>
                <c:pt idx="0">
                  <c:v>3691.5</c:v>
                </c:pt>
                <c:pt idx="1">
                  <c:v>2229.5</c:v>
                </c:pt>
                <c:pt idx="2">
                  <c:v>2244.7857142857142</c:v>
                </c:pt>
                <c:pt idx="3">
                  <c:v>7169.333333333333</c:v>
                </c:pt>
                <c:pt idx="4">
                  <c:v>4995.2222222222226</c:v>
                </c:pt>
                <c:pt idx="5">
                  <c:v>4359.8666666666668</c:v>
                </c:pt>
                <c:pt idx="6">
                  <c:v>2758.6363636363635</c:v>
                </c:pt>
                <c:pt idx="7">
                  <c:v>4973.125</c:v>
                </c:pt>
                <c:pt idx="8">
                  <c:v>3036.4</c:v>
                </c:pt>
                <c:pt idx="9">
                  <c:v>1320.3333333333333</c:v>
                </c:pt>
                <c:pt idx="10">
                  <c:v>1759.5</c:v>
                </c:pt>
                <c:pt idx="11">
                  <c:v>2426.181818181818</c:v>
                </c:pt>
                <c:pt idx="12">
                  <c:v>1754.1818181818182</c:v>
                </c:pt>
                <c:pt idx="13">
                  <c:v>1131.0769230769231</c:v>
                </c:pt>
                <c:pt idx="14">
                  <c:v>1003</c:v>
                </c:pt>
                <c:pt idx="15">
                  <c:v>1474.875</c:v>
                </c:pt>
                <c:pt idx="16">
                  <c:v>674.72727272727275</c:v>
                </c:pt>
                <c:pt idx="17">
                  <c:v>1104.3846153846155</c:v>
                </c:pt>
                <c:pt idx="18">
                  <c:v>928</c:v>
                </c:pt>
                <c:pt idx="19">
                  <c:v>1265.7272727272727</c:v>
                </c:pt>
                <c:pt idx="20">
                  <c:v>586</c:v>
                </c:pt>
                <c:pt idx="21">
                  <c:v>1073.7272727272727</c:v>
                </c:pt>
                <c:pt idx="22">
                  <c:v>3109.5714285714284</c:v>
                </c:pt>
                <c:pt idx="23">
                  <c:v>1817.8333333333333</c:v>
                </c:pt>
                <c:pt idx="24">
                  <c:v>1310.8</c:v>
                </c:pt>
                <c:pt idx="25">
                  <c:v>4534.3125</c:v>
                </c:pt>
                <c:pt idx="26">
                  <c:v>4868.022988505747</c:v>
                </c:pt>
              </c:numCache>
            </c:numRef>
          </c:val>
          <c:smooth val="0"/>
        </c:ser>
        <c:ser>
          <c:idx val="6"/>
          <c:order val="6"/>
          <c:tx>
            <c:strRef>
              <c:f>IRT!$AA$1</c:f>
              <c:strCache>
                <c:ptCount val="1"/>
                <c:pt idx="0">
                  <c:v>B7 avg</c:v>
                </c:pt>
              </c:strCache>
            </c:strRef>
          </c:tx>
          <c:marker>
            <c:symbol val="none"/>
          </c:marker>
          <c:val>
            <c:numRef>
              <c:f>IRT!$AA$2:$AA$28</c:f>
              <c:numCache>
                <c:formatCode>General</c:formatCode>
                <c:ptCount val="27"/>
                <c:pt idx="0">
                  <c:v>439.5</c:v>
                </c:pt>
                <c:pt idx="1">
                  <c:v>316.125</c:v>
                </c:pt>
                <c:pt idx="2">
                  <c:v>423.54545454545456</c:v>
                </c:pt>
                <c:pt idx="3">
                  <c:v>236.5</c:v>
                </c:pt>
                <c:pt idx="4">
                  <c:v>934.36363636363637</c:v>
                </c:pt>
                <c:pt idx="5">
                  <c:v>446.33333333333331</c:v>
                </c:pt>
                <c:pt idx="6">
                  <c:v>271.36363636363637</c:v>
                </c:pt>
                <c:pt idx="7">
                  <c:v>178.77777777777777</c:v>
                </c:pt>
                <c:pt idx="8">
                  <c:v>385.7</c:v>
                </c:pt>
                <c:pt idx="9">
                  <c:v>751.77777777777783</c:v>
                </c:pt>
                <c:pt idx="10">
                  <c:v>295.3</c:v>
                </c:pt>
                <c:pt idx="11">
                  <c:v>508.72727272727275</c:v>
                </c:pt>
                <c:pt idx="12">
                  <c:v>333.875</c:v>
                </c:pt>
                <c:pt idx="13">
                  <c:v>306.72727272727275</c:v>
                </c:pt>
                <c:pt idx="14">
                  <c:v>284.77777777777777</c:v>
                </c:pt>
                <c:pt idx="15">
                  <c:v>294</c:v>
                </c:pt>
                <c:pt idx="16">
                  <c:v>357.66666666666669</c:v>
                </c:pt>
                <c:pt idx="17">
                  <c:v>288.89999999999998</c:v>
                </c:pt>
                <c:pt idx="18">
                  <c:v>428.2</c:v>
                </c:pt>
                <c:pt idx="19">
                  <c:v>233</c:v>
                </c:pt>
                <c:pt idx="20">
                  <c:v>186</c:v>
                </c:pt>
                <c:pt idx="21">
                  <c:v>204.45454545454547</c:v>
                </c:pt>
                <c:pt idx="22">
                  <c:v>657.63636363636363</c:v>
                </c:pt>
                <c:pt idx="23">
                  <c:v>325.66666666666669</c:v>
                </c:pt>
                <c:pt idx="24">
                  <c:v>325.10000000000002</c:v>
                </c:pt>
                <c:pt idx="25">
                  <c:v>400.2</c:v>
                </c:pt>
                <c:pt idx="26">
                  <c:v>4700.7040816326535</c:v>
                </c:pt>
              </c:numCache>
            </c:numRef>
          </c:val>
          <c:smooth val="0"/>
        </c:ser>
        <c:ser>
          <c:idx val="7"/>
          <c:order val="7"/>
          <c:tx>
            <c:strRef>
              <c:f>IRT!$AE$1</c:f>
              <c:strCache>
                <c:ptCount val="1"/>
                <c:pt idx="0">
                  <c:v>B8 avg</c:v>
                </c:pt>
              </c:strCache>
            </c:strRef>
          </c:tx>
          <c:marker>
            <c:symbol val="none"/>
          </c:marker>
          <c:val>
            <c:numRef>
              <c:f>IRT!$AE$2:$AE$28</c:f>
              <c:numCache>
                <c:formatCode>General</c:formatCode>
                <c:ptCount val="27"/>
                <c:pt idx="0">
                  <c:v>2977.4444444444443</c:v>
                </c:pt>
                <c:pt idx="1">
                  <c:v>5533.333333333333</c:v>
                </c:pt>
                <c:pt idx="2">
                  <c:v>4003.5</c:v>
                </c:pt>
                <c:pt idx="3">
                  <c:v>4231.2222222222226</c:v>
                </c:pt>
                <c:pt idx="4">
                  <c:v>2672.1</c:v>
                </c:pt>
                <c:pt idx="5">
                  <c:v>2867.875</c:v>
                </c:pt>
                <c:pt idx="6">
                  <c:v>3402.181818181818</c:v>
                </c:pt>
                <c:pt idx="7">
                  <c:v>4588.625</c:v>
                </c:pt>
                <c:pt idx="8">
                  <c:v>4003.4</c:v>
                </c:pt>
                <c:pt idx="9">
                  <c:v>4889.2</c:v>
                </c:pt>
                <c:pt idx="10">
                  <c:v>3156.2</c:v>
                </c:pt>
                <c:pt idx="11">
                  <c:v>3708</c:v>
                </c:pt>
                <c:pt idx="12">
                  <c:v>3140.5</c:v>
                </c:pt>
                <c:pt idx="13">
                  <c:v>3542.6</c:v>
                </c:pt>
                <c:pt idx="14">
                  <c:v>2449.5555555555557</c:v>
                </c:pt>
                <c:pt idx="15">
                  <c:v>4412</c:v>
                </c:pt>
                <c:pt idx="16">
                  <c:v>2411.6666666666665</c:v>
                </c:pt>
                <c:pt idx="17">
                  <c:v>2354</c:v>
                </c:pt>
                <c:pt idx="18">
                  <c:v>2441.1111111111113</c:v>
                </c:pt>
                <c:pt idx="19">
                  <c:v>2563.909090909091</c:v>
                </c:pt>
                <c:pt idx="20">
                  <c:v>3340.8888888888887</c:v>
                </c:pt>
                <c:pt idx="21">
                  <c:v>2686.090909090909</c:v>
                </c:pt>
                <c:pt idx="22">
                  <c:v>3099.3333333333335</c:v>
                </c:pt>
                <c:pt idx="23">
                  <c:v>3405</c:v>
                </c:pt>
                <c:pt idx="24">
                  <c:v>3203.1111111111113</c:v>
                </c:pt>
                <c:pt idx="25">
                  <c:v>2743.7</c:v>
                </c:pt>
                <c:pt idx="26">
                  <c:v>12777.51282051282</c:v>
                </c:pt>
              </c:numCache>
            </c:numRef>
          </c:val>
          <c:smooth val="0"/>
        </c:ser>
        <c:ser>
          <c:idx val="8"/>
          <c:order val="8"/>
          <c:tx>
            <c:strRef>
              <c:f>IRT!$AI$1</c:f>
              <c:strCache>
                <c:ptCount val="1"/>
                <c:pt idx="0">
                  <c:v>B9 avg</c:v>
                </c:pt>
              </c:strCache>
            </c:strRef>
          </c:tx>
          <c:marker>
            <c:symbol val="none"/>
          </c:marker>
          <c:val>
            <c:numRef>
              <c:f>IRT!$AI$2:$AI$28</c:f>
              <c:numCache>
                <c:formatCode>General</c:formatCode>
                <c:ptCount val="27"/>
                <c:pt idx="0">
                  <c:v>255.11111111111111</c:v>
                </c:pt>
                <c:pt idx="1">
                  <c:v>185.75</c:v>
                </c:pt>
                <c:pt idx="2">
                  <c:v>392.85714285714283</c:v>
                </c:pt>
                <c:pt idx="3">
                  <c:v>225.66666666666666</c:v>
                </c:pt>
                <c:pt idx="4">
                  <c:v>214.75</c:v>
                </c:pt>
                <c:pt idx="5">
                  <c:v>261.625</c:v>
                </c:pt>
                <c:pt idx="6">
                  <c:v>304.875</c:v>
                </c:pt>
                <c:pt idx="7">
                  <c:v>156.375</c:v>
                </c:pt>
                <c:pt idx="8">
                  <c:v>163.22222222222223</c:v>
                </c:pt>
                <c:pt idx="9">
                  <c:v>218.875</c:v>
                </c:pt>
                <c:pt idx="10">
                  <c:v>256.88888888888891</c:v>
                </c:pt>
                <c:pt idx="11">
                  <c:v>201.125</c:v>
                </c:pt>
                <c:pt idx="12">
                  <c:v>211</c:v>
                </c:pt>
                <c:pt idx="13">
                  <c:v>170.22222222222223</c:v>
                </c:pt>
                <c:pt idx="14">
                  <c:v>178.28571428571428</c:v>
                </c:pt>
                <c:pt idx="15">
                  <c:v>277.8</c:v>
                </c:pt>
                <c:pt idx="16">
                  <c:v>209.25</c:v>
                </c:pt>
                <c:pt idx="17">
                  <c:v>146.6</c:v>
                </c:pt>
                <c:pt idx="18">
                  <c:v>163.11111111111111</c:v>
                </c:pt>
                <c:pt idx="19">
                  <c:v>230</c:v>
                </c:pt>
                <c:pt idx="20">
                  <c:v>223.5</c:v>
                </c:pt>
                <c:pt idx="21">
                  <c:v>191.25</c:v>
                </c:pt>
                <c:pt idx="22">
                  <c:v>195.3</c:v>
                </c:pt>
                <c:pt idx="23">
                  <c:v>211</c:v>
                </c:pt>
                <c:pt idx="24">
                  <c:v>156.125</c:v>
                </c:pt>
                <c:pt idx="25">
                  <c:v>164.2</c:v>
                </c:pt>
                <c:pt idx="26">
                  <c:v>4076.4466019417478</c:v>
                </c:pt>
              </c:numCache>
            </c:numRef>
          </c:val>
          <c:smooth val="0"/>
        </c:ser>
        <c:ser>
          <c:idx val="9"/>
          <c:order val="9"/>
          <c:tx>
            <c:strRef>
              <c:f>IRT!$AM$1</c:f>
              <c:strCache>
                <c:ptCount val="1"/>
                <c:pt idx="0">
                  <c:v>B10 avg</c:v>
                </c:pt>
              </c:strCache>
            </c:strRef>
          </c:tx>
          <c:marker>
            <c:symbol val="none"/>
          </c:marker>
          <c:val>
            <c:numRef>
              <c:f>IRT!$AM$2:$AM$28</c:f>
              <c:numCache>
                <c:formatCode>General</c:formatCode>
                <c:ptCount val="27"/>
                <c:pt idx="0">
                  <c:v>5040</c:v>
                </c:pt>
                <c:pt idx="1">
                  <c:v>1399.9</c:v>
                </c:pt>
                <c:pt idx="2">
                  <c:v>2246.9</c:v>
                </c:pt>
                <c:pt idx="3">
                  <c:v>2638.8888888888887</c:v>
                </c:pt>
                <c:pt idx="4">
                  <c:v>2008.8181818181818</c:v>
                </c:pt>
                <c:pt idx="5">
                  <c:v>6947.8823529411766</c:v>
                </c:pt>
                <c:pt idx="6">
                  <c:v>1506</c:v>
                </c:pt>
                <c:pt idx="7">
                  <c:v>892.22222222222217</c:v>
                </c:pt>
                <c:pt idx="8">
                  <c:v>707.5454545454545</c:v>
                </c:pt>
                <c:pt idx="9">
                  <c:v>776.4</c:v>
                </c:pt>
                <c:pt idx="10">
                  <c:v>826.90909090909088</c:v>
                </c:pt>
                <c:pt idx="11">
                  <c:v>1519.3333333333333</c:v>
                </c:pt>
                <c:pt idx="12">
                  <c:v>1084.3</c:v>
                </c:pt>
                <c:pt idx="13">
                  <c:v>778.1</c:v>
                </c:pt>
                <c:pt idx="14">
                  <c:v>646.36363636363637</c:v>
                </c:pt>
                <c:pt idx="15">
                  <c:v>473.6</c:v>
                </c:pt>
                <c:pt idx="16">
                  <c:v>343.77777777777777</c:v>
                </c:pt>
                <c:pt idx="17">
                  <c:v>576.75</c:v>
                </c:pt>
                <c:pt idx="18">
                  <c:v>531.18181818181813</c:v>
                </c:pt>
                <c:pt idx="19">
                  <c:v>513.16666666666663</c:v>
                </c:pt>
                <c:pt idx="20">
                  <c:v>712.5</c:v>
                </c:pt>
                <c:pt idx="21">
                  <c:v>552.81818181818187</c:v>
                </c:pt>
                <c:pt idx="22">
                  <c:v>677.44444444444446</c:v>
                </c:pt>
                <c:pt idx="23">
                  <c:v>248.45454545454547</c:v>
                </c:pt>
                <c:pt idx="24">
                  <c:v>421.9</c:v>
                </c:pt>
                <c:pt idx="25">
                  <c:v>914.16666666666663</c:v>
                </c:pt>
                <c:pt idx="26">
                  <c:v>11026.25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05862656"/>
        <c:axId val="105864192"/>
      </c:lineChart>
      <c:catAx>
        <c:axId val="105862656"/>
        <c:scaling>
          <c:orientation val="minMax"/>
        </c:scaling>
        <c:delete val="0"/>
        <c:axPos val="b"/>
        <c:majorTickMark val="out"/>
        <c:minorTickMark val="none"/>
        <c:tickLblPos val="nextTo"/>
        <c:crossAx val="105864192"/>
        <c:crosses val="autoZero"/>
        <c:auto val="1"/>
        <c:lblAlgn val="ctr"/>
        <c:lblOffset val="100"/>
        <c:noMultiLvlLbl val="0"/>
      </c:catAx>
      <c:valAx>
        <c:axId val="10586419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05862656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000000000000022" l="0.70000000000000018" r="0.70000000000000018" t="0.75000000000000022" header="0.3000000000000001" footer="0.3000000000000001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Visit Duration'!$C$1</c:f>
              <c:strCache>
                <c:ptCount val="1"/>
                <c:pt idx="0">
                  <c:v>B1 Vist Length</c:v>
                </c:pt>
              </c:strCache>
            </c:strRef>
          </c:tx>
          <c:marker>
            <c:symbol val="none"/>
          </c:marker>
          <c:val>
            <c:numRef>
              <c:f>'Visit Duration'!$C$2:$C$27</c:f>
              <c:numCache>
                <c:formatCode>General</c:formatCode>
                <c:ptCount val="26"/>
                <c:pt idx="0">
                  <c:v>131539</c:v>
                </c:pt>
                <c:pt idx="1">
                  <c:v>81838</c:v>
                </c:pt>
                <c:pt idx="2">
                  <c:v>83616</c:v>
                </c:pt>
                <c:pt idx="3">
                  <c:v>98810</c:v>
                </c:pt>
                <c:pt idx="4">
                  <c:v>96985</c:v>
                </c:pt>
                <c:pt idx="5">
                  <c:v>84599</c:v>
                </c:pt>
                <c:pt idx="6">
                  <c:v>88063</c:v>
                </c:pt>
                <c:pt idx="7">
                  <c:v>79310</c:v>
                </c:pt>
                <c:pt idx="8">
                  <c:v>84568</c:v>
                </c:pt>
                <c:pt idx="9">
                  <c:v>84068</c:v>
                </c:pt>
                <c:pt idx="10">
                  <c:v>86892</c:v>
                </c:pt>
                <c:pt idx="11">
                  <c:v>90402</c:v>
                </c:pt>
                <c:pt idx="12">
                  <c:v>76206</c:v>
                </c:pt>
                <c:pt idx="13">
                  <c:v>81089</c:v>
                </c:pt>
                <c:pt idx="14">
                  <c:v>100636</c:v>
                </c:pt>
                <c:pt idx="15">
                  <c:v>75208</c:v>
                </c:pt>
                <c:pt idx="16">
                  <c:v>85176</c:v>
                </c:pt>
                <c:pt idx="17">
                  <c:v>91525</c:v>
                </c:pt>
                <c:pt idx="18">
                  <c:v>104317</c:v>
                </c:pt>
                <c:pt idx="19">
                  <c:v>87751</c:v>
                </c:pt>
                <c:pt idx="20">
                  <c:v>83195</c:v>
                </c:pt>
                <c:pt idx="21">
                  <c:v>72462</c:v>
                </c:pt>
                <c:pt idx="22">
                  <c:v>93086</c:v>
                </c:pt>
                <c:pt idx="23">
                  <c:v>84833</c:v>
                </c:pt>
                <c:pt idx="24">
                  <c:v>96689</c:v>
                </c:pt>
                <c:pt idx="25">
                  <c:v>77719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Visit Duration'!$G$1</c:f>
              <c:strCache>
                <c:ptCount val="1"/>
                <c:pt idx="0">
                  <c:v>B2 Vist Length</c:v>
                </c:pt>
              </c:strCache>
            </c:strRef>
          </c:tx>
          <c:marker>
            <c:symbol val="none"/>
          </c:marker>
          <c:val>
            <c:numRef>
              <c:f>'Visit Duration'!$G$2:$G$27</c:f>
              <c:numCache>
                <c:formatCode>General</c:formatCode>
                <c:ptCount val="26"/>
                <c:pt idx="0">
                  <c:v>109731</c:v>
                </c:pt>
                <c:pt idx="1">
                  <c:v>69608</c:v>
                </c:pt>
                <c:pt idx="2">
                  <c:v>66144</c:v>
                </c:pt>
                <c:pt idx="3">
                  <c:v>58734</c:v>
                </c:pt>
                <c:pt idx="4">
                  <c:v>75832</c:v>
                </c:pt>
                <c:pt idx="5">
                  <c:v>71947</c:v>
                </c:pt>
                <c:pt idx="6">
                  <c:v>56350</c:v>
                </c:pt>
                <c:pt idx="7">
                  <c:v>91307</c:v>
                </c:pt>
                <c:pt idx="8">
                  <c:v>66986</c:v>
                </c:pt>
                <c:pt idx="9">
                  <c:v>98108</c:v>
                </c:pt>
                <c:pt idx="10">
                  <c:v>82571</c:v>
                </c:pt>
                <c:pt idx="11">
                  <c:v>252970</c:v>
                </c:pt>
                <c:pt idx="12">
                  <c:v>86393</c:v>
                </c:pt>
                <c:pt idx="13">
                  <c:v>64553</c:v>
                </c:pt>
                <c:pt idx="14">
                  <c:v>78546</c:v>
                </c:pt>
                <c:pt idx="15">
                  <c:v>75504</c:v>
                </c:pt>
                <c:pt idx="16">
                  <c:v>88561</c:v>
                </c:pt>
                <c:pt idx="17">
                  <c:v>78811</c:v>
                </c:pt>
                <c:pt idx="18">
                  <c:v>96549</c:v>
                </c:pt>
                <c:pt idx="19">
                  <c:v>82353</c:v>
                </c:pt>
                <c:pt idx="20">
                  <c:v>91463</c:v>
                </c:pt>
                <c:pt idx="21">
                  <c:v>73928</c:v>
                </c:pt>
                <c:pt idx="22">
                  <c:v>69654</c:v>
                </c:pt>
                <c:pt idx="23">
                  <c:v>79046</c:v>
                </c:pt>
                <c:pt idx="24">
                  <c:v>60107</c:v>
                </c:pt>
                <c:pt idx="25">
                  <c:v>73664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Visit Duration'!$K$1</c:f>
              <c:strCache>
                <c:ptCount val="1"/>
                <c:pt idx="0">
                  <c:v>B3 Vist Length</c:v>
                </c:pt>
              </c:strCache>
            </c:strRef>
          </c:tx>
          <c:marker>
            <c:symbol val="none"/>
          </c:marker>
          <c:val>
            <c:numRef>
              <c:f>'Visit Duration'!$K$2:$K$27</c:f>
              <c:numCache>
                <c:formatCode>General</c:formatCode>
                <c:ptCount val="26"/>
                <c:pt idx="0">
                  <c:v>77814</c:v>
                </c:pt>
                <c:pt idx="1">
                  <c:v>83581</c:v>
                </c:pt>
                <c:pt idx="2">
                  <c:v>104564</c:v>
                </c:pt>
                <c:pt idx="3">
                  <c:v>96345</c:v>
                </c:pt>
                <c:pt idx="4">
                  <c:v>86611</c:v>
                </c:pt>
                <c:pt idx="5">
                  <c:v>85752</c:v>
                </c:pt>
                <c:pt idx="6">
                  <c:v>67501</c:v>
                </c:pt>
                <c:pt idx="7">
                  <c:v>73642</c:v>
                </c:pt>
                <c:pt idx="8">
                  <c:v>151330</c:v>
                </c:pt>
                <c:pt idx="9">
                  <c:v>84049</c:v>
                </c:pt>
                <c:pt idx="10">
                  <c:v>96847</c:v>
                </c:pt>
                <c:pt idx="11">
                  <c:v>75517</c:v>
                </c:pt>
                <c:pt idx="12">
                  <c:v>73642</c:v>
                </c:pt>
                <c:pt idx="13">
                  <c:v>86299</c:v>
                </c:pt>
                <c:pt idx="14">
                  <c:v>88550</c:v>
                </c:pt>
                <c:pt idx="15">
                  <c:v>96691</c:v>
                </c:pt>
                <c:pt idx="16">
                  <c:v>82688</c:v>
                </c:pt>
                <c:pt idx="17">
                  <c:v>85330</c:v>
                </c:pt>
                <c:pt idx="18">
                  <c:v>85360</c:v>
                </c:pt>
                <c:pt idx="19">
                  <c:v>79845</c:v>
                </c:pt>
                <c:pt idx="20">
                  <c:v>91097</c:v>
                </c:pt>
                <c:pt idx="21">
                  <c:v>78860</c:v>
                </c:pt>
                <c:pt idx="22">
                  <c:v>91126</c:v>
                </c:pt>
                <c:pt idx="23">
                  <c:v>74392</c:v>
                </c:pt>
                <c:pt idx="24">
                  <c:v>87579</c:v>
                </c:pt>
                <c:pt idx="25">
                  <c:v>82173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'Visit Duration'!$O$1</c:f>
              <c:strCache>
                <c:ptCount val="1"/>
                <c:pt idx="0">
                  <c:v>B4 Vist Length</c:v>
                </c:pt>
              </c:strCache>
            </c:strRef>
          </c:tx>
          <c:marker>
            <c:symbol val="none"/>
          </c:marker>
          <c:val>
            <c:numRef>
              <c:f>'Visit Duration'!$O$2:$O$27</c:f>
              <c:numCache>
                <c:formatCode>General</c:formatCode>
                <c:ptCount val="26"/>
                <c:pt idx="0">
                  <c:v>84474</c:v>
                </c:pt>
                <c:pt idx="1">
                  <c:v>118607</c:v>
                </c:pt>
                <c:pt idx="2">
                  <c:v>84802</c:v>
                </c:pt>
                <c:pt idx="3">
                  <c:v>74178</c:v>
                </c:pt>
                <c:pt idx="4">
                  <c:v>87282</c:v>
                </c:pt>
                <c:pt idx="5">
                  <c:v>113599</c:v>
                </c:pt>
                <c:pt idx="6">
                  <c:v>91760</c:v>
                </c:pt>
                <c:pt idx="7">
                  <c:v>63337</c:v>
                </c:pt>
                <c:pt idx="8">
                  <c:v>82040</c:v>
                </c:pt>
                <c:pt idx="9">
                  <c:v>85316</c:v>
                </c:pt>
                <c:pt idx="10">
                  <c:v>69373</c:v>
                </c:pt>
                <c:pt idx="11">
                  <c:v>85473</c:v>
                </c:pt>
                <c:pt idx="12">
                  <c:v>92118</c:v>
                </c:pt>
                <c:pt idx="13">
                  <c:v>68094</c:v>
                </c:pt>
                <c:pt idx="14">
                  <c:v>75348</c:v>
                </c:pt>
                <c:pt idx="15">
                  <c:v>62509</c:v>
                </c:pt>
                <c:pt idx="16">
                  <c:v>68016</c:v>
                </c:pt>
                <c:pt idx="17">
                  <c:v>82306</c:v>
                </c:pt>
                <c:pt idx="18">
                  <c:v>95176</c:v>
                </c:pt>
                <c:pt idx="19">
                  <c:v>71370</c:v>
                </c:pt>
                <c:pt idx="20">
                  <c:v>74724</c:v>
                </c:pt>
                <c:pt idx="21">
                  <c:v>84662</c:v>
                </c:pt>
                <c:pt idx="22">
                  <c:v>73835</c:v>
                </c:pt>
                <c:pt idx="23">
                  <c:v>71449</c:v>
                </c:pt>
                <c:pt idx="24">
                  <c:v>72493</c:v>
                </c:pt>
                <c:pt idx="25">
                  <c:v>88811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'Visit Duration'!$S$1</c:f>
              <c:strCache>
                <c:ptCount val="1"/>
                <c:pt idx="0">
                  <c:v>B5 Vist Length</c:v>
                </c:pt>
              </c:strCache>
            </c:strRef>
          </c:tx>
          <c:marker>
            <c:symbol val="none"/>
          </c:marker>
          <c:val>
            <c:numRef>
              <c:f>'Visit Duration'!$S$2:$S$27</c:f>
              <c:numCache>
                <c:formatCode>General</c:formatCode>
                <c:ptCount val="26"/>
                <c:pt idx="0">
                  <c:v>51174</c:v>
                </c:pt>
                <c:pt idx="1">
                  <c:v>49408</c:v>
                </c:pt>
                <c:pt idx="2">
                  <c:v>40003</c:v>
                </c:pt>
                <c:pt idx="3">
                  <c:v>48689</c:v>
                </c:pt>
                <c:pt idx="4">
                  <c:v>49097</c:v>
                </c:pt>
                <c:pt idx="5">
                  <c:v>48065</c:v>
                </c:pt>
                <c:pt idx="6">
                  <c:v>49660</c:v>
                </c:pt>
                <c:pt idx="7">
                  <c:v>46597</c:v>
                </c:pt>
                <c:pt idx="8">
                  <c:v>42534</c:v>
                </c:pt>
                <c:pt idx="9">
                  <c:v>41126</c:v>
                </c:pt>
                <c:pt idx="10">
                  <c:v>42517</c:v>
                </c:pt>
                <c:pt idx="11">
                  <c:v>54800</c:v>
                </c:pt>
                <c:pt idx="12">
                  <c:v>44096</c:v>
                </c:pt>
                <c:pt idx="13">
                  <c:v>45204</c:v>
                </c:pt>
                <c:pt idx="14">
                  <c:v>41518</c:v>
                </c:pt>
                <c:pt idx="15">
                  <c:v>46675</c:v>
                </c:pt>
                <c:pt idx="16">
                  <c:v>43236</c:v>
                </c:pt>
                <c:pt idx="17">
                  <c:v>42815</c:v>
                </c:pt>
                <c:pt idx="18">
                  <c:v>36471</c:v>
                </c:pt>
                <c:pt idx="19">
                  <c:v>40955</c:v>
                </c:pt>
                <c:pt idx="20">
                  <c:v>45817</c:v>
                </c:pt>
                <c:pt idx="21">
                  <c:v>41925</c:v>
                </c:pt>
                <c:pt idx="22">
                  <c:v>41377</c:v>
                </c:pt>
                <c:pt idx="23">
                  <c:v>45815</c:v>
                </c:pt>
                <c:pt idx="24">
                  <c:v>36297</c:v>
                </c:pt>
                <c:pt idx="25">
                  <c:v>44016</c:v>
                </c:pt>
              </c:numCache>
            </c:numRef>
          </c:val>
          <c:smooth val="0"/>
        </c:ser>
        <c:ser>
          <c:idx val="5"/>
          <c:order val="5"/>
          <c:tx>
            <c:strRef>
              <c:f>'Visit Duration'!$W$1</c:f>
              <c:strCache>
                <c:ptCount val="1"/>
                <c:pt idx="0">
                  <c:v>B6 Vist Length</c:v>
                </c:pt>
              </c:strCache>
            </c:strRef>
          </c:tx>
          <c:marker>
            <c:symbol val="none"/>
          </c:marker>
          <c:val>
            <c:numRef>
              <c:f>'Visit Duration'!$W$2:$W$27</c:f>
              <c:numCache>
                <c:formatCode>General</c:formatCode>
                <c:ptCount val="26"/>
                <c:pt idx="0">
                  <c:v>61674</c:v>
                </c:pt>
                <c:pt idx="1">
                  <c:v>56316</c:v>
                </c:pt>
                <c:pt idx="2">
                  <c:v>78269</c:v>
                </c:pt>
                <c:pt idx="3">
                  <c:v>136432</c:v>
                </c:pt>
                <c:pt idx="4">
                  <c:v>105614</c:v>
                </c:pt>
                <c:pt idx="5">
                  <c:v>116335</c:v>
                </c:pt>
                <c:pt idx="6">
                  <c:v>85412</c:v>
                </c:pt>
                <c:pt idx="7">
                  <c:v>150554</c:v>
                </c:pt>
                <c:pt idx="8">
                  <c:v>90958</c:v>
                </c:pt>
                <c:pt idx="9">
                  <c:v>78848</c:v>
                </c:pt>
                <c:pt idx="10">
                  <c:v>71550</c:v>
                </c:pt>
                <c:pt idx="11">
                  <c:v>82535</c:v>
                </c:pt>
                <c:pt idx="12">
                  <c:v>70878</c:v>
                </c:pt>
                <c:pt idx="13">
                  <c:v>83788</c:v>
                </c:pt>
                <c:pt idx="14">
                  <c:v>73083</c:v>
                </c:pt>
                <c:pt idx="15">
                  <c:v>96365</c:v>
                </c:pt>
                <c:pt idx="16">
                  <c:v>64690</c:v>
                </c:pt>
                <c:pt idx="17">
                  <c:v>80301</c:v>
                </c:pt>
                <c:pt idx="18">
                  <c:v>66176</c:v>
                </c:pt>
                <c:pt idx="19">
                  <c:v>66472</c:v>
                </c:pt>
                <c:pt idx="20">
                  <c:v>53924</c:v>
                </c:pt>
                <c:pt idx="21">
                  <c:v>64662</c:v>
                </c:pt>
                <c:pt idx="22">
                  <c:v>93706</c:v>
                </c:pt>
                <c:pt idx="23">
                  <c:v>59549</c:v>
                </c:pt>
                <c:pt idx="24">
                  <c:v>56815</c:v>
                </c:pt>
                <c:pt idx="25">
                  <c:v>133365</c:v>
                </c:pt>
              </c:numCache>
            </c:numRef>
          </c:val>
          <c:smooth val="0"/>
        </c:ser>
        <c:ser>
          <c:idx val="6"/>
          <c:order val="6"/>
          <c:tx>
            <c:strRef>
              <c:f>'Visit Duration'!$AA$1</c:f>
              <c:strCache>
                <c:ptCount val="1"/>
                <c:pt idx="0">
                  <c:v>B7 Vist Length</c:v>
                </c:pt>
              </c:strCache>
            </c:strRef>
          </c:tx>
          <c:marker>
            <c:symbol val="none"/>
          </c:marker>
          <c:val>
            <c:numRef>
              <c:f>'Visit Duration'!$AA$2:$AA$27</c:f>
              <c:numCache>
                <c:formatCode>General</c:formatCode>
                <c:ptCount val="26"/>
                <c:pt idx="0">
                  <c:v>105566</c:v>
                </c:pt>
                <c:pt idx="1">
                  <c:v>80814</c:v>
                </c:pt>
                <c:pt idx="2">
                  <c:v>99519</c:v>
                </c:pt>
                <c:pt idx="3">
                  <c:v>78766</c:v>
                </c:pt>
                <c:pt idx="4">
                  <c:v>99441</c:v>
                </c:pt>
                <c:pt idx="5">
                  <c:v>80221</c:v>
                </c:pt>
                <c:pt idx="6">
                  <c:v>84283</c:v>
                </c:pt>
                <c:pt idx="7">
                  <c:v>64485</c:v>
                </c:pt>
                <c:pt idx="8">
                  <c:v>88487</c:v>
                </c:pt>
                <c:pt idx="9">
                  <c:v>82721</c:v>
                </c:pt>
                <c:pt idx="10">
                  <c:v>75127</c:v>
                </c:pt>
                <c:pt idx="11">
                  <c:v>72331</c:v>
                </c:pt>
                <c:pt idx="12">
                  <c:v>68720</c:v>
                </c:pt>
                <c:pt idx="13">
                  <c:v>65079</c:v>
                </c:pt>
                <c:pt idx="14">
                  <c:v>59205</c:v>
                </c:pt>
                <c:pt idx="15">
                  <c:v>59563</c:v>
                </c:pt>
                <c:pt idx="16">
                  <c:v>51924</c:v>
                </c:pt>
                <c:pt idx="17">
                  <c:v>58252</c:v>
                </c:pt>
                <c:pt idx="18">
                  <c:v>68518</c:v>
                </c:pt>
                <c:pt idx="19">
                  <c:v>62142</c:v>
                </c:pt>
                <c:pt idx="20">
                  <c:v>63127</c:v>
                </c:pt>
                <c:pt idx="21">
                  <c:v>70925</c:v>
                </c:pt>
                <c:pt idx="22">
                  <c:v>70173</c:v>
                </c:pt>
                <c:pt idx="23">
                  <c:v>61736</c:v>
                </c:pt>
                <c:pt idx="24">
                  <c:v>66565</c:v>
                </c:pt>
                <c:pt idx="25">
                  <c:v>67893</c:v>
                </c:pt>
              </c:numCache>
            </c:numRef>
          </c:val>
          <c:smooth val="0"/>
        </c:ser>
        <c:ser>
          <c:idx val="7"/>
          <c:order val="7"/>
          <c:tx>
            <c:strRef>
              <c:f>'Visit Duration'!$AE$1</c:f>
              <c:strCache>
                <c:ptCount val="1"/>
                <c:pt idx="0">
                  <c:v>B8 Vist Length</c:v>
                </c:pt>
              </c:strCache>
            </c:strRef>
          </c:tx>
          <c:marker>
            <c:symbol val="none"/>
          </c:marker>
          <c:val>
            <c:numRef>
              <c:f>'Visit Duration'!$AE$2:$AE$27</c:f>
              <c:numCache>
                <c:formatCode>General</c:formatCode>
                <c:ptCount val="26"/>
                <c:pt idx="0">
                  <c:v>173231</c:v>
                </c:pt>
                <c:pt idx="1">
                  <c:v>332307</c:v>
                </c:pt>
                <c:pt idx="2">
                  <c:v>165731</c:v>
                </c:pt>
                <c:pt idx="3">
                  <c:v>159260</c:v>
                </c:pt>
                <c:pt idx="4">
                  <c:v>136666</c:v>
                </c:pt>
                <c:pt idx="5">
                  <c:v>125539</c:v>
                </c:pt>
                <c:pt idx="6">
                  <c:v>155620</c:v>
                </c:pt>
                <c:pt idx="7">
                  <c:v>135696</c:v>
                </c:pt>
                <c:pt idx="8">
                  <c:v>139400</c:v>
                </c:pt>
                <c:pt idx="9">
                  <c:v>145556</c:v>
                </c:pt>
                <c:pt idx="10">
                  <c:v>126868</c:v>
                </c:pt>
                <c:pt idx="11">
                  <c:v>130320</c:v>
                </c:pt>
                <c:pt idx="12">
                  <c:v>128898</c:v>
                </c:pt>
                <c:pt idx="13">
                  <c:v>139761</c:v>
                </c:pt>
                <c:pt idx="14">
                  <c:v>104460</c:v>
                </c:pt>
                <c:pt idx="15">
                  <c:v>150899</c:v>
                </c:pt>
                <c:pt idx="16">
                  <c:v>98147</c:v>
                </c:pt>
                <c:pt idx="17">
                  <c:v>120133</c:v>
                </c:pt>
                <c:pt idx="18">
                  <c:v>100195</c:v>
                </c:pt>
                <c:pt idx="19">
                  <c:v>114554</c:v>
                </c:pt>
                <c:pt idx="20">
                  <c:v>115710</c:v>
                </c:pt>
                <c:pt idx="21">
                  <c:v>109255</c:v>
                </c:pt>
                <c:pt idx="22">
                  <c:v>107020</c:v>
                </c:pt>
                <c:pt idx="23">
                  <c:v>120991</c:v>
                </c:pt>
                <c:pt idx="24">
                  <c:v>110851</c:v>
                </c:pt>
                <c:pt idx="25">
                  <c:v>108926</c:v>
                </c:pt>
              </c:numCache>
            </c:numRef>
          </c:val>
          <c:smooth val="0"/>
        </c:ser>
        <c:ser>
          <c:idx val="8"/>
          <c:order val="8"/>
          <c:tx>
            <c:strRef>
              <c:f>'Visit Duration'!$AI$1</c:f>
              <c:strCache>
                <c:ptCount val="1"/>
                <c:pt idx="0">
                  <c:v>B9 Vist Length</c:v>
                </c:pt>
              </c:strCache>
            </c:strRef>
          </c:tx>
          <c:marker>
            <c:symbol val="none"/>
          </c:marker>
          <c:val>
            <c:numRef>
              <c:f>'Visit Duration'!$AI$2:$AI$27</c:f>
              <c:numCache>
                <c:formatCode>General</c:formatCode>
                <c:ptCount val="26"/>
                <c:pt idx="0">
                  <c:v>166011</c:v>
                </c:pt>
                <c:pt idx="1">
                  <c:v>141664</c:v>
                </c:pt>
                <c:pt idx="2">
                  <c:v>115679</c:v>
                </c:pt>
                <c:pt idx="3">
                  <c:v>127399</c:v>
                </c:pt>
                <c:pt idx="4">
                  <c:v>101366</c:v>
                </c:pt>
                <c:pt idx="5">
                  <c:v>100568</c:v>
                </c:pt>
                <c:pt idx="6">
                  <c:v>100864</c:v>
                </c:pt>
                <c:pt idx="7">
                  <c:v>88504</c:v>
                </c:pt>
                <c:pt idx="8">
                  <c:v>97755</c:v>
                </c:pt>
                <c:pt idx="9">
                  <c:v>85068</c:v>
                </c:pt>
                <c:pt idx="10">
                  <c:v>93380</c:v>
                </c:pt>
                <c:pt idx="11">
                  <c:v>91911</c:v>
                </c:pt>
                <c:pt idx="12">
                  <c:v>84691</c:v>
                </c:pt>
                <c:pt idx="13">
                  <c:v>78535</c:v>
                </c:pt>
                <c:pt idx="14">
                  <c:v>75362</c:v>
                </c:pt>
                <c:pt idx="15">
                  <c:v>77363</c:v>
                </c:pt>
                <c:pt idx="16">
                  <c:v>76299</c:v>
                </c:pt>
                <c:pt idx="17">
                  <c:v>69926</c:v>
                </c:pt>
                <c:pt idx="18">
                  <c:v>80769</c:v>
                </c:pt>
                <c:pt idx="19">
                  <c:v>80362</c:v>
                </c:pt>
                <c:pt idx="20">
                  <c:v>83846</c:v>
                </c:pt>
                <c:pt idx="21">
                  <c:v>72800</c:v>
                </c:pt>
                <c:pt idx="22">
                  <c:v>74035</c:v>
                </c:pt>
                <c:pt idx="23">
                  <c:v>82019</c:v>
                </c:pt>
                <c:pt idx="24">
                  <c:v>70583</c:v>
                </c:pt>
                <c:pt idx="25">
                  <c:v>79237</c:v>
                </c:pt>
              </c:numCache>
            </c:numRef>
          </c:val>
          <c:smooth val="0"/>
        </c:ser>
        <c:ser>
          <c:idx val="9"/>
          <c:order val="9"/>
          <c:tx>
            <c:strRef>
              <c:f>'Visit Duration'!$AM$1</c:f>
              <c:strCache>
                <c:ptCount val="1"/>
                <c:pt idx="0">
                  <c:v>B10 Vist Length</c:v>
                </c:pt>
              </c:strCache>
            </c:strRef>
          </c:tx>
          <c:marker>
            <c:symbol val="none"/>
          </c:marker>
          <c:val>
            <c:numRef>
              <c:f>'Visit Duration'!$AM$2:$AM$27</c:f>
              <c:numCache>
                <c:formatCode>General</c:formatCode>
                <c:ptCount val="26"/>
                <c:pt idx="0">
                  <c:v>122347</c:v>
                </c:pt>
                <c:pt idx="1">
                  <c:v>92957</c:v>
                </c:pt>
                <c:pt idx="2">
                  <c:v>96818</c:v>
                </c:pt>
                <c:pt idx="3">
                  <c:v>93253</c:v>
                </c:pt>
                <c:pt idx="4">
                  <c:v>94225</c:v>
                </c:pt>
                <c:pt idx="5">
                  <c:v>327465</c:v>
                </c:pt>
                <c:pt idx="6">
                  <c:v>97317</c:v>
                </c:pt>
                <c:pt idx="7">
                  <c:v>78424</c:v>
                </c:pt>
                <c:pt idx="8">
                  <c:v>79894</c:v>
                </c:pt>
                <c:pt idx="9">
                  <c:v>73612</c:v>
                </c:pt>
                <c:pt idx="10">
                  <c:v>77737</c:v>
                </c:pt>
                <c:pt idx="11">
                  <c:v>80737</c:v>
                </c:pt>
                <c:pt idx="12">
                  <c:v>75845</c:v>
                </c:pt>
                <c:pt idx="13">
                  <c:v>77909</c:v>
                </c:pt>
                <c:pt idx="14">
                  <c:v>67253</c:v>
                </c:pt>
                <c:pt idx="15">
                  <c:v>75408</c:v>
                </c:pt>
                <c:pt idx="16">
                  <c:v>63002</c:v>
                </c:pt>
                <c:pt idx="17">
                  <c:v>74675</c:v>
                </c:pt>
                <c:pt idx="18">
                  <c:v>63720</c:v>
                </c:pt>
                <c:pt idx="19">
                  <c:v>64241</c:v>
                </c:pt>
                <c:pt idx="20">
                  <c:v>72846</c:v>
                </c:pt>
                <c:pt idx="21">
                  <c:v>76626</c:v>
                </c:pt>
                <c:pt idx="22">
                  <c:v>76050</c:v>
                </c:pt>
                <c:pt idx="23">
                  <c:v>69236</c:v>
                </c:pt>
                <c:pt idx="24">
                  <c:v>83691</c:v>
                </c:pt>
                <c:pt idx="25">
                  <c:v>75143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09242624"/>
        <c:axId val="109314048"/>
      </c:lineChart>
      <c:catAx>
        <c:axId val="109242624"/>
        <c:scaling>
          <c:orientation val="minMax"/>
        </c:scaling>
        <c:delete val="0"/>
        <c:axPos val="b"/>
        <c:majorTickMark val="out"/>
        <c:minorTickMark val="none"/>
        <c:tickLblPos val="nextTo"/>
        <c:crossAx val="109314048"/>
        <c:crosses val="autoZero"/>
        <c:auto val="1"/>
        <c:lblAlgn val="ctr"/>
        <c:lblOffset val="100"/>
        <c:noMultiLvlLbl val="0"/>
      </c:catAx>
      <c:valAx>
        <c:axId val="10931404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09242624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000000000000022" l="0.70000000000000018" r="0.70000000000000018" t="0.75000000000000022" header="0.3000000000000001" footer="0.3000000000000001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Response Rate'!$C$1</c:f>
              <c:strCache>
                <c:ptCount val="1"/>
                <c:pt idx="0">
                  <c:v>B1 Response Rate</c:v>
                </c:pt>
              </c:strCache>
            </c:strRef>
          </c:tx>
          <c:marker>
            <c:symbol val="none"/>
          </c:marker>
          <c:val>
            <c:numRef>
              <c:f>'Response Rate'!$C$2:$C$28</c:f>
              <c:numCache>
                <c:formatCode>General</c:formatCode>
                <c:ptCount val="27"/>
                <c:pt idx="0">
                  <c:v>8.3625388667999599E-5</c:v>
                </c:pt>
                <c:pt idx="1">
                  <c:v>1.3441188689850681E-4</c:v>
                </c:pt>
                <c:pt idx="2">
                  <c:v>1.3155376961347112E-4</c:v>
                </c:pt>
                <c:pt idx="3">
                  <c:v>1.2144519785446817E-4</c:v>
                </c:pt>
                <c:pt idx="4">
                  <c:v>9.2797855338454401E-5</c:v>
                </c:pt>
                <c:pt idx="5">
                  <c:v>1.4184564829371505E-4</c:v>
                </c:pt>
                <c:pt idx="6">
                  <c:v>1.1355506853048385E-4</c:v>
                </c:pt>
                <c:pt idx="7">
                  <c:v>1.3869625520110957E-4</c:v>
                </c:pt>
                <c:pt idx="8">
                  <c:v>1.3007284079084288E-4</c:v>
                </c:pt>
                <c:pt idx="9">
                  <c:v>1.1895132511776181E-4</c:v>
                </c:pt>
                <c:pt idx="10">
                  <c:v>1.3810247203424942E-4</c:v>
                </c:pt>
                <c:pt idx="11">
                  <c:v>1.2167872392203713E-4</c:v>
                </c:pt>
                <c:pt idx="12">
                  <c:v>1.574679159121329E-4</c:v>
                </c:pt>
                <c:pt idx="13">
                  <c:v>1.3565341784952336E-4</c:v>
                </c:pt>
                <c:pt idx="14">
                  <c:v>1.1924162327596486E-4</c:v>
                </c:pt>
                <c:pt idx="15">
                  <c:v>1.3296457823635784E-4</c:v>
                </c:pt>
                <c:pt idx="16">
                  <c:v>1.2914435991359069E-4</c:v>
                </c:pt>
                <c:pt idx="17">
                  <c:v>1.0925976509150505E-4</c:v>
                </c:pt>
                <c:pt idx="18">
                  <c:v>1.2462014820211471E-4</c:v>
                </c:pt>
                <c:pt idx="19">
                  <c:v>1.2535469681257194E-4</c:v>
                </c:pt>
                <c:pt idx="20">
                  <c:v>1.4423943746619388E-4</c:v>
                </c:pt>
                <c:pt idx="21">
                  <c:v>1.3800336728216167E-4</c:v>
                </c:pt>
                <c:pt idx="22">
                  <c:v>1.1817029413660486E-4</c:v>
                </c:pt>
                <c:pt idx="23">
                  <c:v>1.2966652128299129E-4</c:v>
                </c:pt>
                <c:pt idx="24">
                  <c:v>1.3445169564273081E-4</c:v>
                </c:pt>
                <c:pt idx="25">
                  <c:v>1.2866866531993464E-4</c:v>
                </c:pt>
                <c:pt idx="26">
                  <c:v>3.8959429067275854E-5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Response Rate'!$G$1</c:f>
              <c:strCache>
                <c:ptCount val="1"/>
                <c:pt idx="0">
                  <c:v>B2 Response Rate</c:v>
                </c:pt>
              </c:strCache>
            </c:strRef>
          </c:tx>
          <c:marker>
            <c:symbol val="none"/>
          </c:marker>
          <c:val>
            <c:numRef>
              <c:f>'Response Rate'!$G$2:$G$28</c:f>
              <c:numCache>
                <c:formatCode>General</c:formatCode>
                <c:ptCount val="27"/>
                <c:pt idx="0">
                  <c:v>1.0024514494536639E-4</c:v>
                </c:pt>
                <c:pt idx="1">
                  <c:v>1.4366164808642684E-4</c:v>
                </c:pt>
                <c:pt idx="2">
                  <c:v>1.8142235123367199E-4</c:v>
                </c:pt>
                <c:pt idx="3">
                  <c:v>1.7025913440256069E-4</c:v>
                </c:pt>
                <c:pt idx="4">
                  <c:v>1.8461863065724233E-4</c:v>
                </c:pt>
                <c:pt idx="5">
                  <c:v>1.528903220426147E-4</c:v>
                </c:pt>
                <c:pt idx="6">
                  <c:v>1.419698314108252E-4</c:v>
                </c:pt>
                <c:pt idx="7">
                  <c:v>1.4237681667342045E-4</c:v>
                </c:pt>
                <c:pt idx="8">
                  <c:v>1.3435643268742723E-4</c:v>
                </c:pt>
                <c:pt idx="9">
                  <c:v>1.3250703306560117E-4</c:v>
                </c:pt>
                <c:pt idx="10">
                  <c:v>1.8166184253551489E-4</c:v>
                </c:pt>
                <c:pt idx="11">
                  <c:v>3.557734118670198E-5</c:v>
                </c:pt>
                <c:pt idx="12">
                  <c:v>1.3890014237264594E-4</c:v>
                </c:pt>
                <c:pt idx="13">
                  <c:v>1.2392917447678651E-4</c:v>
                </c:pt>
                <c:pt idx="14">
                  <c:v>1.6550810989738498E-4</c:v>
                </c:pt>
                <c:pt idx="15">
                  <c:v>1.0595465140919687E-4</c:v>
                </c:pt>
                <c:pt idx="16">
                  <c:v>1.3549982497939274E-4</c:v>
                </c:pt>
                <c:pt idx="17">
                  <c:v>1.141972567281217E-4</c:v>
                </c:pt>
                <c:pt idx="18">
                  <c:v>1.0357435084775606E-4</c:v>
                </c:pt>
                <c:pt idx="19">
                  <c:v>1.3357133316333345E-4</c:v>
                </c:pt>
                <c:pt idx="20">
                  <c:v>1.0933382898002471E-4</c:v>
                </c:pt>
                <c:pt idx="21">
                  <c:v>1.623200952277892E-4</c:v>
                </c:pt>
                <c:pt idx="22">
                  <c:v>1.4356677290607863E-4</c:v>
                </c:pt>
                <c:pt idx="23">
                  <c:v>1.8976292285504643E-4</c:v>
                </c:pt>
                <c:pt idx="24">
                  <c:v>1.4973297619245678E-4</c:v>
                </c:pt>
                <c:pt idx="25">
                  <c:v>1.6290182450043442E-4</c:v>
                </c:pt>
                <c:pt idx="26">
                  <c:v>7.6099157201833993E-5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Response Rate'!$K$1</c:f>
              <c:strCache>
                <c:ptCount val="1"/>
                <c:pt idx="0">
                  <c:v>B3 Response Rate</c:v>
                </c:pt>
              </c:strCache>
            </c:strRef>
          </c:tx>
          <c:marker>
            <c:symbol val="none"/>
          </c:marker>
          <c:val>
            <c:numRef>
              <c:f>'Response Rate'!$K$2:$K$28</c:f>
              <c:numCache>
                <c:formatCode>General</c:formatCode>
                <c:ptCount val="27"/>
                <c:pt idx="0">
                  <c:v>8.9958105225280795E-5</c:v>
                </c:pt>
                <c:pt idx="1">
                  <c:v>9.5715533434632269E-5</c:v>
                </c:pt>
                <c:pt idx="2">
                  <c:v>7.6508167246853607E-5</c:v>
                </c:pt>
                <c:pt idx="3">
                  <c:v>8.3034926565986824E-5</c:v>
                </c:pt>
                <c:pt idx="4">
                  <c:v>9.2367020355382112E-5</c:v>
                </c:pt>
                <c:pt idx="5">
                  <c:v>1.0495382031905961E-4</c:v>
                </c:pt>
                <c:pt idx="6">
                  <c:v>1.1851676271462644E-4</c:v>
                </c:pt>
                <c:pt idx="7">
                  <c:v>1.0863366013959425E-4</c:v>
                </c:pt>
                <c:pt idx="8">
                  <c:v>6.608075067732769E-5</c:v>
                </c:pt>
                <c:pt idx="9">
                  <c:v>1.0708039357993551E-4</c:v>
                </c:pt>
                <c:pt idx="10">
                  <c:v>1.1358121573203094E-4</c:v>
                </c:pt>
                <c:pt idx="11">
                  <c:v>1.0593641166889575E-4</c:v>
                </c:pt>
                <c:pt idx="12">
                  <c:v>1.2221286765704353E-4</c:v>
                </c:pt>
                <c:pt idx="13">
                  <c:v>1.1587619787019549E-4</c:v>
                </c:pt>
                <c:pt idx="14">
                  <c:v>1.0163749294184076E-4</c:v>
                </c:pt>
                <c:pt idx="15">
                  <c:v>1.1376446618609799E-4</c:v>
                </c:pt>
                <c:pt idx="16">
                  <c:v>1.0884287925696594E-4</c:v>
                </c:pt>
                <c:pt idx="17">
                  <c:v>1.1719207781553967E-4</c:v>
                </c:pt>
                <c:pt idx="18">
                  <c:v>1.1715089034676664E-4</c:v>
                </c:pt>
                <c:pt idx="19">
                  <c:v>1.1271839188427579E-4</c:v>
                </c:pt>
                <c:pt idx="20">
                  <c:v>2.0856888810828018E-4</c:v>
                </c:pt>
                <c:pt idx="21">
                  <c:v>1.1412629977174739E-4</c:v>
                </c:pt>
                <c:pt idx="22">
                  <c:v>1.207119812128262E-4</c:v>
                </c:pt>
                <c:pt idx="23">
                  <c:v>1.3442305624260673E-4</c:v>
                </c:pt>
                <c:pt idx="24">
                  <c:v>1.2560088605715982E-4</c:v>
                </c:pt>
                <c:pt idx="25">
                  <c:v>1.2169447385394229E-4</c:v>
                </c:pt>
                <c:pt idx="26">
                  <c:v>8.2104282492350894E-5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'Response Rate'!$O$1</c:f>
              <c:strCache>
                <c:ptCount val="1"/>
                <c:pt idx="0">
                  <c:v>B4 Response Rate</c:v>
                </c:pt>
              </c:strCache>
            </c:strRef>
          </c:tx>
          <c:marker>
            <c:symbol val="none"/>
          </c:marker>
          <c:val>
            <c:numRef>
              <c:f>'Response Rate'!$O$2:$O$28</c:f>
              <c:numCache>
                <c:formatCode>General</c:formatCode>
                <c:ptCount val="27"/>
                <c:pt idx="0">
                  <c:v>1.0654165778819518E-4</c:v>
                </c:pt>
                <c:pt idx="1">
                  <c:v>8.4312055780856105E-5</c:v>
                </c:pt>
                <c:pt idx="2">
                  <c:v>1.2971392184146601E-4</c:v>
                </c:pt>
                <c:pt idx="3">
                  <c:v>1.0784868829032866E-4</c:v>
                </c:pt>
                <c:pt idx="4">
                  <c:v>1.2602827616232441E-4</c:v>
                </c:pt>
                <c:pt idx="5">
                  <c:v>1.0563473270011179E-4</c:v>
                </c:pt>
                <c:pt idx="6">
                  <c:v>1.0897994768962511E-4</c:v>
                </c:pt>
                <c:pt idx="7">
                  <c:v>1.2630847687765444E-4</c:v>
                </c:pt>
                <c:pt idx="8">
                  <c:v>1.3408093612871769E-4</c:v>
                </c:pt>
                <c:pt idx="9">
                  <c:v>1.2893243940175349E-4</c:v>
                </c:pt>
                <c:pt idx="10">
                  <c:v>1.2973346979372379E-4</c:v>
                </c:pt>
                <c:pt idx="11">
                  <c:v>1.0529640939243972E-4</c:v>
                </c:pt>
                <c:pt idx="12">
                  <c:v>1.0855641676979527E-4</c:v>
                </c:pt>
                <c:pt idx="13">
                  <c:v>1.3217023526301876E-4</c:v>
                </c:pt>
                <c:pt idx="14">
                  <c:v>1.3271752402187184E-4</c:v>
                </c:pt>
                <c:pt idx="15">
                  <c:v>1.5997696331728232E-4</c:v>
                </c:pt>
                <c:pt idx="16">
                  <c:v>1.4702422959303693E-4</c:v>
                </c:pt>
                <c:pt idx="17">
                  <c:v>1.2149782518892912E-4</c:v>
                </c:pt>
                <c:pt idx="18">
                  <c:v>1.1557535513154577E-4</c:v>
                </c:pt>
                <c:pt idx="19">
                  <c:v>1.2610340479192938E-4</c:v>
                </c:pt>
                <c:pt idx="20">
                  <c:v>1.3382581232268079E-4</c:v>
                </c:pt>
                <c:pt idx="21">
                  <c:v>1.1811674659233187E-4</c:v>
                </c:pt>
                <c:pt idx="22">
                  <c:v>1.6252454797860094E-4</c:v>
                </c:pt>
                <c:pt idx="23">
                  <c:v>1.3995997144816583E-4</c:v>
                </c:pt>
                <c:pt idx="24">
                  <c:v>1.5173878857268979E-4</c:v>
                </c:pt>
                <c:pt idx="25">
                  <c:v>1.3511839749580571E-4</c:v>
                </c:pt>
                <c:pt idx="26">
                  <c:v>2.7586853512004791E-4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'Response Rate'!$S$1</c:f>
              <c:strCache>
                <c:ptCount val="1"/>
                <c:pt idx="0">
                  <c:v>B5 Response Rate</c:v>
                </c:pt>
              </c:strCache>
            </c:strRef>
          </c:tx>
          <c:marker>
            <c:symbol val="none"/>
          </c:marker>
          <c:val>
            <c:numRef>
              <c:f>'Response Rate'!$S$2:$S$28</c:f>
              <c:numCache>
                <c:formatCode>General</c:formatCode>
                <c:ptCount val="27"/>
                <c:pt idx="0">
                  <c:v>1.7587055926837847E-4</c:v>
                </c:pt>
                <c:pt idx="1">
                  <c:v>1.6191709844559586E-4</c:v>
                </c:pt>
                <c:pt idx="2">
                  <c:v>1.7498687598430118E-4</c:v>
                </c:pt>
                <c:pt idx="3">
                  <c:v>1.6430815995399371E-4</c:v>
                </c:pt>
                <c:pt idx="4">
                  <c:v>2.240462757398619E-4</c:v>
                </c:pt>
                <c:pt idx="5">
                  <c:v>1.6644127743680433E-4</c:v>
                </c:pt>
                <c:pt idx="6">
                  <c:v>2.013693113169553E-4</c:v>
                </c:pt>
                <c:pt idx="7">
                  <c:v>1.7168487241667917E-4</c:v>
                </c:pt>
                <c:pt idx="8">
                  <c:v>2.1159542953872197E-4</c:v>
                </c:pt>
                <c:pt idx="9">
                  <c:v>2.1883966347322861E-4</c:v>
                </c:pt>
                <c:pt idx="10">
                  <c:v>2.1168003386880542E-4</c:v>
                </c:pt>
                <c:pt idx="11">
                  <c:v>2.0072992700729926E-4</c:v>
                </c:pt>
                <c:pt idx="12">
                  <c:v>2.0410014513788099E-4</c:v>
                </c:pt>
                <c:pt idx="13">
                  <c:v>2.2121936111848509E-4</c:v>
                </c:pt>
                <c:pt idx="14">
                  <c:v>2.1677344766125536E-4</c:v>
                </c:pt>
                <c:pt idx="15">
                  <c:v>2.3567220139260846E-4</c:v>
                </c:pt>
                <c:pt idx="16">
                  <c:v>2.0815986677768527E-4</c:v>
                </c:pt>
                <c:pt idx="17">
                  <c:v>2.3356300362022657E-4</c:v>
                </c:pt>
                <c:pt idx="18">
                  <c:v>1.9193331688190617E-4</c:v>
                </c:pt>
                <c:pt idx="19">
                  <c:v>2.4417043096081065E-4</c:v>
                </c:pt>
                <c:pt idx="20">
                  <c:v>1.9643363816923849E-4</c:v>
                </c:pt>
                <c:pt idx="21">
                  <c:v>2.385211687537269E-4</c:v>
                </c:pt>
                <c:pt idx="22">
                  <c:v>2.1751214442806391E-4</c:v>
                </c:pt>
                <c:pt idx="23">
                  <c:v>2.4009603841536616E-4</c:v>
                </c:pt>
                <c:pt idx="24">
                  <c:v>2.4795437639474338E-4</c:v>
                </c:pt>
                <c:pt idx="25">
                  <c:v>2.044711014176663E-4</c:v>
                </c:pt>
                <c:pt idx="26">
                  <c:v>4.4437808398390283E-5</c:v>
                </c:pt>
              </c:numCache>
            </c:numRef>
          </c:val>
          <c:smooth val="0"/>
        </c:ser>
        <c:ser>
          <c:idx val="5"/>
          <c:order val="5"/>
          <c:tx>
            <c:strRef>
              <c:f>'Response Rate'!$W$1</c:f>
              <c:strCache>
                <c:ptCount val="1"/>
                <c:pt idx="0">
                  <c:v>B6 Response Rate</c:v>
                </c:pt>
              </c:strCache>
            </c:strRef>
          </c:tx>
          <c:marker>
            <c:symbol val="none"/>
          </c:marker>
          <c:val>
            <c:numRef>
              <c:f>'Response Rate'!$W$2:$W$28</c:f>
              <c:numCache>
                <c:formatCode>General</c:formatCode>
                <c:ptCount val="27"/>
                <c:pt idx="0">
                  <c:v>1.4592859227551317E-4</c:v>
                </c:pt>
                <c:pt idx="1">
                  <c:v>1.9532637261169118E-4</c:v>
                </c:pt>
                <c:pt idx="2">
                  <c:v>1.9164675669805414E-4</c:v>
                </c:pt>
                <c:pt idx="3">
                  <c:v>1.1727453969743169E-4</c:v>
                </c:pt>
                <c:pt idx="4">
                  <c:v>9.4684416838676684E-5</c:v>
                </c:pt>
                <c:pt idx="5">
                  <c:v>1.3753384621996819E-4</c:v>
                </c:pt>
                <c:pt idx="6">
                  <c:v>1.4049548072870324E-4</c:v>
                </c:pt>
                <c:pt idx="7">
                  <c:v>1.1291629581412649E-4</c:v>
                </c:pt>
                <c:pt idx="8">
                  <c:v>1.2093493700389191E-4</c:v>
                </c:pt>
                <c:pt idx="9">
                  <c:v>1.6487418831168831E-4</c:v>
                </c:pt>
                <c:pt idx="10">
                  <c:v>1.5373864430468203E-4</c:v>
                </c:pt>
                <c:pt idx="11">
                  <c:v>1.4539286363360999E-4</c:v>
                </c:pt>
                <c:pt idx="12">
                  <c:v>1.6930500296283754E-4</c:v>
                </c:pt>
                <c:pt idx="13">
                  <c:v>1.6708836587578174E-4</c:v>
                </c:pt>
                <c:pt idx="14">
                  <c:v>1.6419687204958746E-4</c:v>
                </c:pt>
                <c:pt idx="15">
                  <c:v>1.7641259793493489E-4</c:v>
                </c:pt>
                <c:pt idx="16">
                  <c:v>1.8550007729169888E-4</c:v>
                </c:pt>
                <c:pt idx="17">
                  <c:v>1.7434403058492421E-4</c:v>
                </c:pt>
                <c:pt idx="18">
                  <c:v>1.6622340425531914E-4</c:v>
                </c:pt>
                <c:pt idx="19">
                  <c:v>1.8052713924660008E-4</c:v>
                </c:pt>
                <c:pt idx="20">
                  <c:v>2.0399080186929753E-4</c:v>
                </c:pt>
                <c:pt idx="21">
                  <c:v>1.8558040270947389E-4</c:v>
                </c:pt>
                <c:pt idx="22">
                  <c:v>1.6007512859368664E-4</c:v>
                </c:pt>
                <c:pt idx="23">
                  <c:v>2.1830761221850912E-4</c:v>
                </c:pt>
                <c:pt idx="24">
                  <c:v>1.9361084220716361E-4</c:v>
                </c:pt>
                <c:pt idx="25">
                  <c:v>1.2746972594008922E-4</c:v>
                </c:pt>
                <c:pt idx="26">
                  <c:v>1.4395715311642699E-4</c:v>
                </c:pt>
              </c:numCache>
            </c:numRef>
          </c:val>
          <c:smooth val="0"/>
        </c:ser>
        <c:ser>
          <c:idx val="6"/>
          <c:order val="6"/>
          <c:tx>
            <c:strRef>
              <c:f>'Response Rate'!$AA$1</c:f>
              <c:strCache>
                <c:ptCount val="1"/>
                <c:pt idx="0">
                  <c:v>B7 Response Rate</c:v>
                </c:pt>
              </c:strCache>
            </c:strRef>
          </c:tx>
          <c:marker>
            <c:symbol val="none"/>
          </c:marker>
          <c:val>
            <c:numRef>
              <c:f>'Response Rate'!$AA$2:$AA$28</c:f>
              <c:numCache>
                <c:formatCode>General</c:formatCode>
                <c:ptCount val="27"/>
                <c:pt idx="0">
                  <c:v>8.525472216433321E-5</c:v>
                </c:pt>
                <c:pt idx="1">
                  <c:v>1.1136684237879575E-4</c:v>
                </c:pt>
                <c:pt idx="2">
                  <c:v>1.2057998975070087E-4</c:v>
                </c:pt>
                <c:pt idx="3">
                  <c:v>1.1426249904781251E-4</c:v>
                </c:pt>
                <c:pt idx="4">
                  <c:v>1.2067457085105741E-4</c:v>
                </c:pt>
                <c:pt idx="5">
                  <c:v>1.2465563879782103E-4</c:v>
                </c:pt>
                <c:pt idx="6">
                  <c:v>1.4237746639298555E-4</c:v>
                </c:pt>
                <c:pt idx="7">
                  <c:v>1.5507482360238814E-4</c:v>
                </c:pt>
                <c:pt idx="8">
                  <c:v>1.2431204583724162E-4</c:v>
                </c:pt>
                <c:pt idx="9">
                  <c:v>1.208882871338596E-4</c:v>
                </c:pt>
                <c:pt idx="10">
                  <c:v>1.4641873094892649E-4</c:v>
                </c:pt>
                <c:pt idx="11">
                  <c:v>1.6590396925246435E-4</c:v>
                </c:pt>
                <c:pt idx="12">
                  <c:v>1.309662398137369E-4</c:v>
                </c:pt>
                <c:pt idx="13">
                  <c:v>1.8439127829253675E-4</c:v>
                </c:pt>
                <c:pt idx="14">
                  <c:v>1.6890465332319906E-4</c:v>
                </c:pt>
                <c:pt idx="15">
                  <c:v>2.0146735389419605E-4</c:v>
                </c:pt>
                <c:pt idx="16">
                  <c:v>1.9258916878514752E-4</c:v>
                </c:pt>
                <c:pt idx="17">
                  <c:v>1.8883471812126623E-4</c:v>
                </c:pt>
                <c:pt idx="18">
                  <c:v>1.6054175545112233E-4</c:v>
                </c:pt>
                <c:pt idx="19">
                  <c:v>1.7701393582440216E-4</c:v>
                </c:pt>
                <c:pt idx="20">
                  <c:v>1.7425190489014209E-4</c:v>
                </c:pt>
                <c:pt idx="21">
                  <c:v>1.6919280930560452E-4</c:v>
                </c:pt>
                <c:pt idx="22">
                  <c:v>1.7100594245650035E-4</c:v>
                </c:pt>
                <c:pt idx="23">
                  <c:v>2.1057405727614359E-4</c:v>
                </c:pt>
                <c:pt idx="24">
                  <c:v>1.6525200931420415E-4</c:v>
                </c:pt>
                <c:pt idx="25">
                  <c:v>1.6201964856465322E-4</c:v>
                </c:pt>
                <c:pt idx="26">
                  <c:v>1.5952972570555646E-4</c:v>
                </c:pt>
              </c:numCache>
            </c:numRef>
          </c:val>
          <c:smooth val="0"/>
        </c:ser>
        <c:ser>
          <c:idx val="7"/>
          <c:order val="7"/>
          <c:tx>
            <c:strRef>
              <c:f>'Response Rate'!$AE$1</c:f>
              <c:strCache>
                <c:ptCount val="1"/>
                <c:pt idx="0">
                  <c:v>B8 Response Rate</c:v>
                </c:pt>
              </c:strCache>
            </c:strRef>
          </c:tx>
          <c:marker>
            <c:symbol val="none"/>
          </c:marker>
          <c:val>
            <c:numRef>
              <c:f>'Response Rate'!$AE$2:$AE$28</c:f>
              <c:numCache>
                <c:formatCode>General</c:formatCode>
                <c:ptCount val="27"/>
                <c:pt idx="0">
                  <c:v>5.7726388463958526E-5</c:v>
                </c:pt>
                <c:pt idx="1">
                  <c:v>3.0092655285624437E-5</c:v>
                </c:pt>
                <c:pt idx="2">
                  <c:v>6.6372615865468738E-5</c:v>
                </c:pt>
                <c:pt idx="3">
                  <c:v>6.2790405626020348E-5</c:v>
                </c:pt>
                <c:pt idx="4">
                  <c:v>8.048819750340246E-5</c:v>
                </c:pt>
                <c:pt idx="5">
                  <c:v>7.1690868972988468E-5</c:v>
                </c:pt>
                <c:pt idx="6">
                  <c:v>7.7110911193933944E-5</c:v>
                </c:pt>
                <c:pt idx="7">
                  <c:v>6.6324725857799794E-5</c:v>
                </c:pt>
                <c:pt idx="8">
                  <c:v>7.8909612625538026E-5</c:v>
                </c:pt>
                <c:pt idx="9">
                  <c:v>7.5572288328890603E-5</c:v>
                </c:pt>
                <c:pt idx="10">
                  <c:v>8.6704291074187338E-5</c:v>
                </c:pt>
                <c:pt idx="11">
                  <c:v>8.440761203192142E-5</c:v>
                </c:pt>
                <c:pt idx="12">
                  <c:v>8.5338795016214375E-5</c:v>
                </c:pt>
                <c:pt idx="13">
                  <c:v>7.8705790599666571E-5</c:v>
                </c:pt>
                <c:pt idx="14">
                  <c:v>9.5730423128470229E-5</c:v>
                </c:pt>
                <c:pt idx="15">
                  <c:v>7.9523389817029937E-5</c:v>
                </c:pt>
                <c:pt idx="16">
                  <c:v>1.0188798435000561E-4</c:v>
                </c:pt>
                <c:pt idx="17">
                  <c:v>9.9889289370947199E-5</c:v>
                </c:pt>
                <c:pt idx="18">
                  <c:v>9.980537950995559E-5</c:v>
                </c:pt>
                <c:pt idx="19">
                  <c:v>1.0475408977425493E-4</c:v>
                </c:pt>
                <c:pt idx="20">
                  <c:v>8.6422953936565557E-5</c:v>
                </c:pt>
                <c:pt idx="21">
                  <c:v>1.0983479016978628E-4</c:v>
                </c:pt>
                <c:pt idx="22">
                  <c:v>9.3440478415249487E-5</c:v>
                </c:pt>
                <c:pt idx="23">
                  <c:v>9.0915853245282703E-5</c:v>
                </c:pt>
                <c:pt idx="24">
                  <c:v>9.0211184382639766E-5</c:v>
                </c:pt>
                <c:pt idx="25">
                  <c:v>1.0098599048895581E-4</c:v>
                </c:pt>
                <c:pt idx="26">
                  <c:v>6.5455842670336561E-5</c:v>
                </c:pt>
              </c:numCache>
            </c:numRef>
          </c:val>
          <c:smooth val="0"/>
        </c:ser>
        <c:ser>
          <c:idx val="8"/>
          <c:order val="8"/>
          <c:tx>
            <c:strRef>
              <c:f>'Response Rate'!$AI$1</c:f>
              <c:strCache>
                <c:ptCount val="1"/>
                <c:pt idx="0">
                  <c:v>B9 Response Rate</c:v>
                </c:pt>
              </c:strCache>
            </c:strRef>
          </c:tx>
          <c:marker>
            <c:symbol val="none"/>
          </c:marker>
          <c:val>
            <c:numRef>
              <c:f>'Response Rate'!$AI$2:$AI$28</c:f>
              <c:numCache>
                <c:formatCode>General</c:formatCode>
                <c:ptCount val="27"/>
                <c:pt idx="0">
                  <c:v>6.0236972248826882E-5</c:v>
                </c:pt>
                <c:pt idx="1">
                  <c:v>6.3530607634967241E-5</c:v>
                </c:pt>
                <c:pt idx="2">
                  <c:v>6.9156891051962765E-5</c:v>
                </c:pt>
                <c:pt idx="3">
                  <c:v>7.8493551754723354E-5</c:v>
                </c:pt>
                <c:pt idx="4">
                  <c:v>8.8787167294753668E-5</c:v>
                </c:pt>
                <c:pt idx="5">
                  <c:v>8.9491687216609655E-5</c:v>
                </c:pt>
                <c:pt idx="6">
                  <c:v>8.922906091370558E-5</c:v>
                </c:pt>
                <c:pt idx="7">
                  <c:v>1.0169031908162343E-4</c:v>
                </c:pt>
                <c:pt idx="8">
                  <c:v>1.0229655772083269E-4</c:v>
                </c:pt>
                <c:pt idx="9">
                  <c:v>1.0579771476936098E-4</c:v>
                </c:pt>
                <c:pt idx="10">
                  <c:v>1.0708931248661383E-4</c:v>
                </c:pt>
                <c:pt idx="11">
                  <c:v>9.7920814701178317E-5</c:v>
                </c:pt>
                <c:pt idx="12">
                  <c:v>1.0626867081508071E-4</c:v>
                </c:pt>
                <c:pt idx="13">
                  <c:v>1.2733176290825746E-4</c:v>
                </c:pt>
                <c:pt idx="14">
                  <c:v>1.0615429526817229E-4</c:v>
                </c:pt>
                <c:pt idx="15">
                  <c:v>1.4218683349921798E-4</c:v>
                </c:pt>
                <c:pt idx="16">
                  <c:v>1.1795698501946291E-4</c:v>
                </c:pt>
                <c:pt idx="17">
                  <c:v>1.5730915539284386E-4</c:v>
                </c:pt>
                <c:pt idx="18">
                  <c:v>1.238098775520311E-4</c:v>
                </c:pt>
                <c:pt idx="19">
                  <c:v>1.1199323063139294E-4</c:v>
                </c:pt>
                <c:pt idx="20">
                  <c:v>1.3119290127137849E-4</c:v>
                </c:pt>
                <c:pt idx="21">
                  <c:v>1.2362637362637363E-4</c:v>
                </c:pt>
                <c:pt idx="22">
                  <c:v>1.4857837509286149E-4</c:v>
                </c:pt>
                <c:pt idx="23">
                  <c:v>1.0973067216132848E-4</c:v>
                </c:pt>
                <c:pt idx="24">
                  <c:v>1.2750945695139056E-4</c:v>
                </c:pt>
                <c:pt idx="25">
                  <c:v>1.3882403422643463E-4</c:v>
                </c:pt>
                <c:pt idx="26">
                  <c:v>1.7466310174797458E-4</c:v>
                </c:pt>
              </c:numCache>
            </c:numRef>
          </c:val>
          <c:smooth val="0"/>
        </c:ser>
        <c:ser>
          <c:idx val="9"/>
          <c:order val="9"/>
          <c:tx>
            <c:strRef>
              <c:f>'Response Rate'!$AM$1</c:f>
              <c:strCache>
                <c:ptCount val="1"/>
                <c:pt idx="0">
                  <c:v>B10 Response Rate</c:v>
                </c:pt>
              </c:strCache>
            </c:strRef>
          </c:tx>
          <c:marker>
            <c:symbol val="none"/>
          </c:marker>
          <c:val>
            <c:numRef>
              <c:f>'Response Rate'!$AM$2:$AM$28</c:f>
              <c:numCache>
                <c:formatCode>General</c:formatCode>
                <c:ptCount val="27"/>
                <c:pt idx="0">
                  <c:v>8.1734738081031813E-5</c:v>
                </c:pt>
                <c:pt idx="1">
                  <c:v>1.1833428359348947E-4</c:v>
                </c:pt>
                <c:pt idx="2">
                  <c:v>1.1361523683612552E-4</c:v>
                </c:pt>
                <c:pt idx="3">
                  <c:v>1.0723515597353437E-4</c:v>
                </c:pt>
                <c:pt idx="4">
                  <c:v>1.2735473600424517E-4</c:v>
                </c:pt>
                <c:pt idx="5">
                  <c:v>5.4967706472447434E-5</c:v>
                </c:pt>
                <c:pt idx="6">
                  <c:v>1.233083633897469E-4</c:v>
                </c:pt>
                <c:pt idx="7">
                  <c:v>1.2751198612669592E-4</c:v>
                </c:pt>
                <c:pt idx="8">
                  <c:v>1.5019901369314341E-4</c:v>
                </c:pt>
                <c:pt idx="9">
                  <c:v>1.4943215780035862E-4</c:v>
                </c:pt>
                <c:pt idx="10">
                  <c:v>1.5436664651324338E-4</c:v>
                </c:pt>
                <c:pt idx="11">
                  <c:v>1.2385894942839096E-4</c:v>
                </c:pt>
                <c:pt idx="12">
                  <c:v>1.45032632342277E-4</c:v>
                </c:pt>
                <c:pt idx="13">
                  <c:v>1.4119036311594296E-4</c:v>
                </c:pt>
                <c:pt idx="14">
                  <c:v>1.7843070197612001E-4</c:v>
                </c:pt>
                <c:pt idx="15">
                  <c:v>1.4587311691067261E-4</c:v>
                </c:pt>
                <c:pt idx="16">
                  <c:v>1.5872511983746547E-4</c:v>
                </c:pt>
                <c:pt idx="17">
                  <c:v>1.7408771342484097E-4</c:v>
                </c:pt>
                <c:pt idx="18">
                  <c:v>1.8832391713747646E-4</c:v>
                </c:pt>
                <c:pt idx="19">
                  <c:v>2.0236297691505426E-4</c:v>
                </c:pt>
                <c:pt idx="20">
                  <c:v>1.5100348680778628E-4</c:v>
                </c:pt>
                <c:pt idx="21">
                  <c:v>1.5660480776759846E-4</c:v>
                </c:pt>
                <c:pt idx="22">
                  <c:v>1.3149243918474687E-4</c:v>
                </c:pt>
                <c:pt idx="23">
                  <c:v>1.7332023802646022E-4</c:v>
                </c:pt>
                <c:pt idx="24">
                  <c:v>1.3143587721499325E-4</c:v>
                </c:pt>
                <c:pt idx="25">
                  <c:v>1.7300347337742704E-4</c:v>
                </c:pt>
                <c:pt idx="26">
                  <c:v>8.5249724090419998E-5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09375488"/>
        <c:axId val="109377024"/>
      </c:lineChart>
      <c:catAx>
        <c:axId val="109375488"/>
        <c:scaling>
          <c:orientation val="minMax"/>
        </c:scaling>
        <c:delete val="0"/>
        <c:axPos val="b"/>
        <c:majorTickMark val="out"/>
        <c:minorTickMark val="none"/>
        <c:tickLblPos val="nextTo"/>
        <c:crossAx val="109377024"/>
        <c:crosses val="autoZero"/>
        <c:auto val="1"/>
        <c:lblAlgn val="ctr"/>
        <c:lblOffset val="100"/>
        <c:noMultiLvlLbl val="0"/>
      </c:catAx>
      <c:valAx>
        <c:axId val="10937702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09375488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4.xml"/><Relationship Id="rId1" Type="http://schemas.openxmlformats.org/officeDocument/2006/relationships/chart" Target="../charts/chart3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8</xdr:col>
      <xdr:colOff>371475</xdr:colOff>
      <xdr:row>1</xdr:row>
      <xdr:rowOff>114300</xdr:rowOff>
    </xdr:from>
    <xdr:to>
      <xdr:col>36</xdr:col>
      <xdr:colOff>66675</xdr:colOff>
      <xdr:row>15</xdr:row>
      <xdr:rowOff>180975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7</xdr:col>
      <xdr:colOff>600075</xdr:colOff>
      <xdr:row>2</xdr:row>
      <xdr:rowOff>28575</xdr:rowOff>
    </xdr:from>
    <xdr:to>
      <xdr:col>55</xdr:col>
      <xdr:colOff>295275</xdr:colOff>
      <xdr:row>16</xdr:row>
      <xdr:rowOff>95250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29</xdr:col>
      <xdr:colOff>0</xdr:colOff>
      <xdr:row>3</xdr:row>
      <xdr:rowOff>0</xdr:rowOff>
    </xdr:from>
    <xdr:to>
      <xdr:col>36</xdr:col>
      <xdr:colOff>304800</xdr:colOff>
      <xdr:row>17</xdr:row>
      <xdr:rowOff>66675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7</xdr:col>
      <xdr:colOff>581025</xdr:colOff>
      <xdr:row>2</xdr:row>
      <xdr:rowOff>176212</xdr:rowOff>
    </xdr:from>
    <xdr:to>
      <xdr:col>55</xdr:col>
      <xdr:colOff>276225</xdr:colOff>
      <xdr:row>17</xdr:row>
      <xdr:rowOff>52387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40</xdr:col>
      <xdr:colOff>9525</xdr:colOff>
      <xdr:row>1</xdr:row>
      <xdr:rowOff>171449</xdr:rowOff>
    </xdr:from>
    <xdr:to>
      <xdr:col>52</xdr:col>
      <xdr:colOff>333375</xdr:colOff>
      <xdr:row>32</xdr:row>
      <xdr:rowOff>85724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57149</xdr:colOff>
      <xdr:row>29</xdr:row>
      <xdr:rowOff>76200</xdr:rowOff>
    </xdr:from>
    <xdr:to>
      <xdr:col>20</xdr:col>
      <xdr:colOff>523874</xdr:colOff>
      <xdr:row>55</xdr:row>
      <xdr:rowOff>5715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39</xdr:col>
      <xdr:colOff>600075</xdr:colOff>
      <xdr:row>1</xdr:row>
      <xdr:rowOff>180974</xdr:rowOff>
    </xdr:from>
    <xdr:to>
      <xdr:col>51</xdr:col>
      <xdr:colOff>333375</xdr:colOff>
      <xdr:row>27</xdr:row>
      <xdr:rowOff>95249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queryTables/queryTable1.xml><?xml version="1.0" encoding="utf-8"?>
<queryTable xmlns="http://schemas.openxmlformats.org/spreadsheetml/2006/main" name="Response rate per visit - Bee White61 - 7-3-2007 - 0h29min50sec" connectionId="204" autoFormatId="16" applyNumberFormats="0" applyBorderFormats="0" applyFontFormats="1" applyPatternFormats="1" applyAlignmentFormats="0" applyWidthHeightFormats="0"/>
</file>

<file path=xl/queryTables/queryTable10.xml><?xml version="1.0" encoding="utf-8"?>
<queryTable xmlns="http://schemas.openxmlformats.org/spreadsheetml/2006/main" name="Inter reinf interval - Bee White61 - 7-3-2007 - 0h29min50sec" connectionId="19" autoFormatId="16" applyNumberFormats="0" applyBorderFormats="0" applyFontFormats="1" applyPatternFormats="1" applyAlignmentFormats="0" applyWidthHeightFormats="0"/>
</file>

<file path=xl/queryTables/queryTable100.xml><?xml version="1.0" encoding="utf-8"?>
<queryTable xmlns="http://schemas.openxmlformats.org/spreadsheetml/2006/main" name="Interval inter visits - Bee green95 - 14-8-2012 - 8h17min49sec" connectionId="73" autoFormatId="16" applyNumberFormats="0" applyBorderFormats="0" applyFontFormats="1" applyPatternFormats="1" applyAlignmentFormats="0" applyWidthHeightFormats="0"/>
</file>

<file path=xl/queryTables/queryTable101.xml><?xml version="1.0" encoding="utf-8"?>
<queryTable xmlns="http://schemas.openxmlformats.org/spreadsheetml/2006/main" name="Response rate per visit - Bee green95 - 14-8-2012 - 8h17min49sec" connectionId="202" autoFormatId="16" applyNumberFormats="0" applyBorderFormats="0" applyFontFormats="1" applyPatternFormats="1" applyAlignmentFormats="0" applyWidthHeightFormats="0"/>
</file>

<file path=xl/queryTables/queryTable102.xml><?xml version="1.0" encoding="utf-8"?>
<queryTable xmlns="http://schemas.openxmlformats.org/spreadsheetml/2006/main" name="Data" connectionId="8" autoFormatId="16" applyNumberFormats="0" applyBorderFormats="0" applyFontFormats="1" applyPatternFormats="1" applyAlignmentFormats="0" applyWidthHeightFormats="0"/>
</file>

<file path=xl/queryTables/queryTable103.xml><?xml version="1.0" encoding="utf-8"?>
<queryTable xmlns="http://schemas.openxmlformats.org/spreadsheetml/2006/main" name="IRT - Bee green95 - 14-8-2012 - 8h17min49sec" connectionId="128" autoFormatId="16" applyNumberFormats="0" applyBorderFormats="0" applyFontFormats="1" applyPatternFormats="1" applyAlignmentFormats="0" applyWidthHeightFormats="0"/>
</file>

<file path=xl/queryTables/queryTable104.xml><?xml version="1.0" encoding="utf-8"?>
<queryTable xmlns="http://schemas.openxmlformats.org/spreadsheetml/2006/main" name="Response Length - Bee green95 - 14-8-2012 - 8h17min49sec" connectionId="184" autoFormatId="16" applyNumberFormats="0" applyBorderFormats="0" applyFontFormats="1" applyPatternFormats="1" applyAlignmentFormats="0" applyWidthHeightFormats="0"/>
</file>

<file path=xl/queryTables/queryTable105.xml><?xml version="1.0" encoding="utf-8"?>
<queryTable xmlns="http://schemas.openxmlformats.org/spreadsheetml/2006/main" name="Visit Length - Bee green95 - 14-8-2012 - 8h17min49sec" connectionId="214" autoFormatId="16" applyNumberFormats="0" applyBorderFormats="0" applyFontFormats="1" applyPatternFormats="1" applyAlignmentFormats="0" applyWidthHeightFormats="0"/>
</file>

<file path=xl/queryTables/queryTable106.xml><?xml version="1.0" encoding="utf-8"?>
<queryTable xmlns="http://schemas.openxmlformats.org/spreadsheetml/2006/main" name="Inter reinf resp - Bee green95 - 14-8-2012 - 8h17min49sec" connectionId="41" autoFormatId="16" applyNumberFormats="0" applyBorderFormats="0" applyFontFormats="1" applyPatternFormats="1" applyAlignmentFormats="0" applyWidthHeightFormats="0"/>
</file>

<file path=xl/queryTables/queryTable107.xml><?xml version="1.0" encoding="utf-8"?>
<queryTable xmlns="http://schemas.openxmlformats.org/spreadsheetml/2006/main" name="Inter reinf rate - Bee green95 - 14-8-2012 - 8h17min49sec" connectionId="29" autoFormatId="16" applyNumberFormats="0" applyBorderFormats="0" applyFontFormats="1" applyPatternFormats="1" applyAlignmentFormats="0" applyWidthHeightFormats="0"/>
</file>

<file path=xl/queryTables/queryTable108.xml><?xml version="1.0" encoding="utf-8"?>
<queryTable xmlns="http://schemas.openxmlformats.org/spreadsheetml/2006/main" name="Inter reinf interval - Bee Green84 - 15-8-2012 - 8h40min53sec" connectionId="16" autoFormatId="16" applyNumberFormats="0" applyBorderFormats="0" applyFontFormats="1" applyPatternFormats="1" applyAlignmentFormats="0" applyWidthHeightFormats="0"/>
</file>

<file path=xl/queryTables/queryTable109.xml><?xml version="1.0" encoding="utf-8"?>
<queryTable xmlns="http://schemas.openxmlformats.org/spreadsheetml/2006/main" name="Load size per visit - Bee Green84 - 15-8-2012 - 8h40min53sec" connectionId="146" autoFormatId="16" applyNumberFormats="0" applyBorderFormats="0" applyFontFormats="1" applyPatternFormats="1" applyAlignmentFormats="0" applyWidthHeightFormats="0"/>
</file>

<file path=xl/queryTables/queryTable11.xml><?xml version="1.0" encoding="utf-8"?>
<queryTable xmlns="http://schemas.openxmlformats.org/spreadsheetml/2006/main" name="Reinforcers per visit - Bee White61 - 7-3-2007 - 0h29min50sec" connectionId="168" autoFormatId="16" applyNumberFormats="0" applyBorderFormats="0" applyFontFormats="1" applyPatternFormats="1" applyAlignmentFormats="0" applyWidthHeightFormats="0"/>
</file>

<file path=xl/queryTables/queryTable110.xml><?xml version="1.0" encoding="utf-8"?>
<queryTable xmlns="http://schemas.openxmlformats.org/spreadsheetml/2006/main" name="Reinforcers per visit - Bee Green84 - 15-8-2012 - 8h40min53sec" connectionId="162" autoFormatId="16" applyNumberFormats="0" applyBorderFormats="0" applyFontFormats="1" applyPatternFormats="1" applyAlignmentFormats="0" applyWidthHeightFormats="0"/>
</file>

<file path=xl/queryTables/queryTable111.xml><?xml version="1.0" encoding="utf-8"?>
<queryTable xmlns="http://schemas.openxmlformats.org/spreadsheetml/2006/main" name="Interval inter visits - Bee Green84 - 15-8-2012 - 8h40min53sec" connectionId="70" autoFormatId="16" applyNumberFormats="0" applyBorderFormats="0" applyFontFormats="1" applyPatternFormats="1" applyAlignmentFormats="0" applyWidthHeightFormats="0"/>
</file>

<file path=xl/queryTables/queryTable112.xml><?xml version="1.0" encoding="utf-8"?>
<queryTable xmlns="http://schemas.openxmlformats.org/spreadsheetml/2006/main" name="Response rate per visit - Bee Green84 - 15-8-2012 - 8h40min53sec" connectionId="201" autoFormatId="16" applyNumberFormats="0" applyBorderFormats="0" applyFontFormats="1" applyPatternFormats="1" applyAlignmentFormats="0" applyWidthHeightFormats="0"/>
</file>

<file path=xl/queryTables/queryTable113.xml><?xml version="1.0" encoding="utf-8"?>
<queryTable xmlns="http://schemas.openxmlformats.org/spreadsheetml/2006/main" name="Data" connectionId="9" autoFormatId="16" applyNumberFormats="0" applyBorderFormats="0" applyFontFormats="1" applyPatternFormats="1" applyAlignmentFormats="0" applyWidthHeightFormats="0"/>
</file>

<file path=xl/queryTables/queryTable114.xml><?xml version="1.0" encoding="utf-8"?>
<queryTable xmlns="http://schemas.openxmlformats.org/spreadsheetml/2006/main" name="IRT - Bee Green84 - 15-8-2012 - 8h40min53sec" connectionId="126" autoFormatId="16" applyNumberFormats="0" applyBorderFormats="0" applyFontFormats="1" applyPatternFormats="1" applyAlignmentFormats="0" applyWidthHeightFormats="0"/>
</file>

<file path=xl/queryTables/queryTable115.xml><?xml version="1.0" encoding="utf-8"?>
<queryTable xmlns="http://schemas.openxmlformats.org/spreadsheetml/2006/main" name="Response Length - Bee Green84 - 15-8-2012 - 8h40min53sec" connectionId="182" autoFormatId="16" applyNumberFormats="0" applyBorderFormats="0" applyFontFormats="1" applyPatternFormats="1" applyAlignmentFormats="0" applyWidthHeightFormats="0"/>
</file>

<file path=xl/queryTables/queryTable116.xml><?xml version="1.0" encoding="utf-8"?>
<queryTable xmlns="http://schemas.openxmlformats.org/spreadsheetml/2006/main" name="Visit Length - Bee Green84 - 15-8-2012 - 8h40min53sec" connectionId="213" autoFormatId="16" applyNumberFormats="0" applyBorderFormats="0" applyFontFormats="1" applyPatternFormats="1" applyAlignmentFormats="0" applyWidthHeightFormats="0"/>
</file>

<file path=xl/queryTables/queryTable117.xml><?xml version="1.0" encoding="utf-8"?>
<queryTable xmlns="http://schemas.openxmlformats.org/spreadsheetml/2006/main" name="Inter reinf resp - Bee Green84 - 15-8-2012 - 8h40min53sec" connectionId="40" autoFormatId="16" applyNumberFormats="0" applyBorderFormats="0" applyFontFormats="1" applyPatternFormats="1" applyAlignmentFormats="0" applyWidthHeightFormats="0"/>
</file>

<file path=xl/queryTables/queryTable118.xml><?xml version="1.0" encoding="utf-8"?>
<queryTable xmlns="http://schemas.openxmlformats.org/spreadsheetml/2006/main" name="Inter reinf rate - Bee Green84 - 15-8-2012 - 8h40min53sec" connectionId="28" autoFormatId="16" applyNumberFormats="0" applyBorderFormats="0" applyFontFormats="1" applyPatternFormats="1" applyAlignmentFormats="0" applyWidthHeightFormats="0"/>
</file>

<file path=xl/queryTables/queryTable119.xml><?xml version="1.0" encoding="utf-8"?>
<queryTable xmlns="http://schemas.openxmlformats.org/spreadsheetml/2006/main" name="Inter reinf interval - Bee yellow96 - 16-8-2012 - 8h21min49sec" connectionId="23" autoFormatId="16" applyNumberFormats="0" applyBorderFormats="0" applyFontFormats="1" applyPatternFormats="1" applyAlignmentFormats="0" applyWidthHeightFormats="0"/>
</file>

<file path=xl/queryTables/queryTable12.xml><?xml version="1.0" encoding="utf-8"?>
<queryTable xmlns="http://schemas.openxmlformats.org/spreadsheetml/2006/main" name="Response rate per visit - Bee red57 - 7-3-2007 - 0h56min18sec" connectionId="203" autoFormatId="16" applyNumberFormats="0" applyBorderFormats="0" applyFontFormats="1" applyPatternFormats="1" applyAlignmentFormats="0" applyWidthHeightFormats="0"/>
</file>

<file path=xl/queryTables/queryTable120.xml><?xml version="1.0" encoding="utf-8"?>
<queryTable xmlns="http://schemas.openxmlformats.org/spreadsheetml/2006/main" name="Load size per visit - Bee yellow96 - 16-8-2012 - 8h21min49sec" connectionId="153" autoFormatId="16" applyNumberFormats="0" applyBorderFormats="0" applyFontFormats="1" applyPatternFormats="1" applyAlignmentFormats="0" applyWidthHeightFormats="0"/>
</file>

<file path=xl/queryTables/queryTable121.xml><?xml version="1.0" encoding="utf-8"?>
<queryTable xmlns="http://schemas.openxmlformats.org/spreadsheetml/2006/main" name="Reinforcers per visit - Bee yellow96 - 16-8-2012 - 8h21min49sec" connectionId="175" autoFormatId="16" applyNumberFormats="0" applyBorderFormats="0" applyFontFormats="1" applyPatternFormats="1" applyAlignmentFormats="0" applyWidthHeightFormats="0"/>
</file>

<file path=xl/queryTables/queryTable122.xml><?xml version="1.0" encoding="utf-8"?>
<queryTable xmlns="http://schemas.openxmlformats.org/spreadsheetml/2006/main" name="Interval inter visits - Bee yellow96 - 16-8-2012 - 8h21min49sec" connectionId="117" autoFormatId="16" applyNumberFormats="0" applyBorderFormats="0" applyFontFormats="1" applyPatternFormats="1" applyAlignmentFormats="0" applyWidthHeightFormats="0"/>
</file>

<file path=xl/queryTables/queryTable123.xml><?xml version="1.0" encoding="utf-8"?>
<queryTable xmlns="http://schemas.openxmlformats.org/spreadsheetml/2006/main" name="Response rate per visit - Bee yellow96 - 16-8-2012 - 8h21min49sec" connectionId="208" autoFormatId="16" applyNumberFormats="0" applyBorderFormats="0" applyFontFormats="1" applyPatternFormats="1" applyAlignmentFormats="0" applyWidthHeightFormats="0"/>
</file>

<file path=xl/queryTables/queryTable124.xml><?xml version="1.0" encoding="utf-8"?>
<queryTable xmlns="http://schemas.openxmlformats.org/spreadsheetml/2006/main" name="Data" connectionId="10" autoFormatId="16" applyNumberFormats="0" applyBorderFormats="0" applyFontFormats="1" applyPatternFormats="1" applyAlignmentFormats="0" applyWidthHeightFormats="0"/>
</file>

<file path=xl/queryTables/queryTable125.xml><?xml version="1.0" encoding="utf-8"?>
<queryTable xmlns="http://schemas.openxmlformats.org/spreadsheetml/2006/main" name="IRT - Bee yellow96 - 16-8-2012 - 8h21min49sec" connectionId="140" autoFormatId="16" applyNumberFormats="0" applyBorderFormats="0" applyFontFormats="1" applyPatternFormats="1" applyAlignmentFormats="0" applyWidthHeightFormats="0"/>
</file>

<file path=xl/queryTables/queryTable126.xml><?xml version="1.0" encoding="utf-8"?>
<queryTable xmlns="http://schemas.openxmlformats.org/spreadsheetml/2006/main" name="Response Length - Bee yellow96 - 16-8-2012 - 8h21min49sec" connectionId="196" autoFormatId="16" applyNumberFormats="0" applyBorderFormats="0" applyFontFormats="1" applyPatternFormats="1" applyAlignmentFormats="0" applyWidthHeightFormats="0"/>
</file>

<file path=xl/queryTables/queryTable127.xml><?xml version="1.0" encoding="utf-8"?>
<queryTable xmlns="http://schemas.openxmlformats.org/spreadsheetml/2006/main" name="Visit Length - Bee yellow96 - 16-8-2012 - 8h21min49sec" connectionId="220" autoFormatId="16" applyNumberFormats="0" applyBorderFormats="0" applyFontFormats="1" applyPatternFormats="1" applyAlignmentFormats="0" applyWidthHeightFormats="0"/>
</file>

<file path=xl/queryTables/queryTable128.xml><?xml version="1.0" encoding="utf-8"?>
<queryTable xmlns="http://schemas.openxmlformats.org/spreadsheetml/2006/main" name="Inter reinf resp - Bee yellow96 - 16-8-2012 - 8h21min49sec" connectionId="47" autoFormatId="16" applyNumberFormats="0" applyBorderFormats="0" applyFontFormats="1" applyPatternFormats="1" applyAlignmentFormats="0" applyWidthHeightFormats="0"/>
</file>

<file path=xl/queryTables/queryTable129.xml><?xml version="1.0" encoding="utf-8"?>
<queryTable xmlns="http://schemas.openxmlformats.org/spreadsheetml/2006/main" name="Inter reinf rate - Bee yellow96 - 16-8-2012 - 8h21min49sec" connectionId="35" autoFormatId="16" applyNumberFormats="0" applyBorderFormats="0" applyFontFormats="1" applyPatternFormats="1" applyAlignmentFormats="0" applyWidthHeightFormats="0"/>
</file>

<file path=xl/queryTables/queryTable13.xml><?xml version="1.0" encoding="utf-8"?>
<queryTable xmlns="http://schemas.openxmlformats.org/spreadsheetml/2006/main" name="Inter reinf rate - Bee red57 - 7-3-2007 - 0h56min18sec" connectionId="30" autoFormatId="16" applyNumberFormats="0" applyBorderFormats="0" applyFontFormats="1" applyPatternFormats="1" applyAlignmentFormats="0" applyWidthHeightFormats="0"/>
</file>

<file path=xl/queryTables/queryTable130.xml><?xml version="1.0" encoding="utf-8"?>
<queryTable xmlns="http://schemas.openxmlformats.org/spreadsheetml/2006/main" name="Interval inter visits - Bee yellow54 - 7-3-2007 - 1h17min56sec" connectionId="106" autoFormatId="16" applyNumberFormats="0" applyBorderFormats="0" applyFontFormats="1" applyPatternFormats="1" applyAlignmentFormats="0" applyWidthHeightFormats="0"/>
</file>

<file path=xl/queryTables/queryTable131.xml><?xml version="1.0" encoding="utf-8"?>
<queryTable xmlns="http://schemas.openxmlformats.org/spreadsheetml/2006/main" name="Interval inter visits - Bee green81 - 6-8-2012 - 11h16min16sec" connectionId="61" autoFormatId="16" applyNumberFormats="0" applyBorderFormats="0" applyFontFormats="1" applyPatternFormats="1" applyAlignmentFormats="0" applyWidthHeightFormats="0"/>
</file>

<file path=xl/queryTables/queryTable132.xml><?xml version="1.0" encoding="utf-8"?>
<queryTable xmlns="http://schemas.openxmlformats.org/spreadsheetml/2006/main" name="Interval inter visits - Bee Blue82 - 12-8-2012 - 13h20min47sec_1" connectionId="52" autoFormatId="16" applyNumberFormats="0" applyBorderFormats="0" applyFontFormats="1" applyPatternFormats="1" applyAlignmentFormats="0" applyWidthHeightFormats="0"/>
</file>

<file path=xl/queryTables/queryTable133.xml><?xml version="1.0" encoding="utf-8"?>
<queryTable xmlns="http://schemas.openxmlformats.org/spreadsheetml/2006/main" name="Interval inter visits - Bee yellow79 - 15-8-2012 - 16h19min48sec_2" connectionId="115" autoFormatId="16" applyNumberFormats="0" applyBorderFormats="0" applyFontFormats="1" applyPatternFormats="1" applyAlignmentFormats="0" applyWidthHeightFormats="0"/>
</file>

<file path=xl/queryTables/queryTable134.xml><?xml version="1.0" encoding="utf-8"?>
<queryTable xmlns="http://schemas.openxmlformats.org/spreadsheetml/2006/main" name="Interval inter visits - Bee blue89 - 9-8-2012 - 8h28min35sec" connectionId="57" autoFormatId="16" applyNumberFormats="0" applyBorderFormats="0" applyFontFormats="1" applyPatternFormats="1" applyAlignmentFormats="0" applyWidthHeightFormats="0"/>
</file>

<file path=xl/queryTables/queryTable135.xml><?xml version="1.0" encoding="utf-8"?>
<queryTable xmlns="http://schemas.openxmlformats.org/spreadsheetml/2006/main" name="Interval inter visits - Bee blue54 - 8-8-2012 - 8h11min47sec" connectionId="49" autoFormatId="16" applyNumberFormats="0" applyBorderFormats="0" applyFontFormats="1" applyPatternFormats="1" applyAlignmentFormats="0" applyWidthHeightFormats="0"/>
</file>

<file path=xl/queryTables/queryTable136.xml><?xml version="1.0" encoding="utf-8"?>
<queryTable xmlns="http://schemas.openxmlformats.org/spreadsheetml/2006/main" name="Interval inter visits - Bee yellow79 - 15-8-2012 - 16h19min48sec_1" connectionId="114" autoFormatId="16" applyNumberFormats="0" applyBorderFormats="0" applyFontFormats="1" applyPatternFormats="1" applyAlignmentFormats="0" applyWidthHeightFormats="0"/>
</file>

<file path=xl/queryTables/queryTable137.xml><?xml version="1.0" encoding="utf-8"?>
<queryTable xmlns="http://schemas.openxmlformats.org/spreadsheetml/2006/main" name="Interval inter visits - Bee White61 - 7-3-2007 - 0h29min50sec" connectionId="89" autoFormatId="16" applyNumberFormats="0" applyBorderFormats="0" applyFontFormats="1" applyPatternFormats="1" applyAlignmentFormats="0" applyWidthHeightFormats="0"/>
</file>

<file path=xl/queryTables/queryTable138.xml><?xml version="1.0" encoding="utf-8"?>
<queryTable xmlns="http://schemas.openxmlformats.org/spreadsheetml/2006/main" name="Interval inter visits - Bee red79 - 6-8-2012 - 8h8min1sec_2" connectionId="83" autoFormatId="16" applyNumberFormats="0" applyBorderFormats="0" applyFontFormats="1" applyPatternFormats="1" applyAlignmentFormats="0" applyWidthHeightFormats="0"/>
</file>

<file path=xl/queryTables/queryTable139.xml><?xml version="1.0" encoding="utf-8"?>
<queryTable xmlns="http://schemas.openxmlformats.org/spreadsheetml/2006/main" name="Interval inter visits - Bee white93 - 7-9-2012 - 10h11min47sec" connectionId="101" autoFormatId="16" applyNumberFormats="0" applyBorderFormats="0" applyFontFormats="1" applyPatternFormats="1" applyAlignmentFormats="0" applyWidthHeightFormats="0"/>
</file>

<file path=xl/queryTables/queryTable14.xml><?xml version="1.0" encoding="utf-8"?>
<queryTable xmlns="http://schemas.openxmlformats.org/spreadsheetml/2006/main" name="Data" connectionId="2" autoFormatId="16" applyNumberFormats="0" applyBorderFormats="0" applyFontFormats="1" applyPatternFormats="1" applyAlignmentFormats="0" applyWidthHeightFormats="0"/>
</file>

<file path=xl/queryTables/queryTable140.xml><?xml version="1.0" encoding="utf-8"?>
<queryTable xmlns="http://schemas.openxmlformats.org/spreadsheetml/2006/main" name="Interval inter visits - Bee green81 - 6-8-2012 - 11h16min16sec_1" connectionId="63" autoFormatId="16" applyNumberFormats="0" applyBorderFormats="0" applyFontFormats="1" applyPatternFormats="1" applyAlignmentFormats="0" applyWidthHeightFormats="0"/>
</file>

<file path=xl/queryTables/queryTable141.xml><?xml version="1.0" encoding="utf-8"?>
<queryTable xmlns="http://schemas.openxmlformats.org/spreadsheetml/2006/main" name="Interval inter visits - Bee red57 - 7-3-2007 - 0h56min18sec" connectionId="77" autoFormatId="16" applyNumberFormats="0" applyBorderFormats="0" applyFontFormats="1" applyPatternFormats="1" applyAlignmentFormats="0" applyWidthHeightFormats="0"/>
</file>

<file path=xl/queryTables/queryTable142.xml><?xml version="1.0" encoding="utf-8"?>
<queryTable xmlns="http://schemas.openxmlformats.org/spreadsheetml/2006/main" name="Interval inter visits - Bee red95 - 14-8-2012 - 12h43min34sec" connectionId="85" autoFormatId="16" applyNumberFormats="0" applyBorderFormats="0" applyFontFormats="1" applyPatternFormats="1" applyAlignmentFormats="0" applyWidthHeightFormats="0"/>
</file>

<file path=xl/queryTables/queryTable143.xml><?xml version="1.0" encoding="utf-8"?>
<queryTable xmlns="http://schemas.openxmlformats.org/spreadsheetml/2006/main" name="Interval inter visits - Bee yellow96 - 16-8-2012 - 8h21min49sec" connectionId="118" autoFormatId="16" applyNumberFormats="0" applyBorderFormats="0" applyFontFormats="1" applyPatternFormats="1" applyAlignmentFormats="0" applyWidthHeightFormats="0"/>
</file>

<file path=xl/queryTables/queryTable144.xml><?xml version="1.0" encoding="utf-8"?>
<queryTable xmlns="http://schemas.openxmlformats.org/spreadsheetml/2006/main" name="Interval inter visits - Bee yellow67 - 16-8-2012 - 14h50min24sec_2" connectionId="111" autoFormatId="16" applyNumberFormats="0" applyBorderFormats="0" applyFontFormats="1" applyPatternFormats="1" applyAlignmentFormats="0" applyWidthHeightFormats="0"/>
</file>

<file path=xl/queryTables/queryTable145.xml><?xml version="1.0" encoding="utf-8"?>
<queryTable xmlns="http://schemas.openxmlformats.org/spreadsheetml/2006/main" name="Interval inter visits - Bee yellow67 - 16-8-2012 - 14h50min24sec_1" connectionId="109" autoFormatId="16" applyNumberFormats="0" applyBorderFormats="0" applyFontFormats="1" applyPatternFormats="1" applyAlignmentFormats="0" applyWidthHeightFormats="0"/>
</file>

<file path=xl/queryTables/queryTable146.xml><?xml version="1.0" encoding="utf-8"?>
<queryTable xmlns="http://schemas.openxmlformats.org/spreadsheetml/2006/main" name="ExternalData_2" connectionId="66" autoFormatId="16" applyNumberFormats="0" applyBorderFormats="0" applyFontFormats="1" applyPatternFormats="1" applyAlignmentFormats="0" applyWidthHeightFormats="0"/>
</file>

<file path=xl/queryTables/queryTable147.xml><?xml version="1.0" encoding="utf-8"?>
<queryTable xmlns="http://schemas.openxmlformats.org/spreadsheetml/2006/main" name="Interval inter visits - Bee Green84 - 15-8-2012 - 8h40min53sec" connectionId="71" autoFormatId="16" applyNumberFormats="0" applyBorderFormats="0" applyFontFormats="1" applyPatternFormats="1" applyAlignmentFormats="0" applyWidthHeightFormats="0"/>
</file>

<file path=xl/queryTables/queryTable148.xml><?xml version="1.0" encoding="utf-8"?>
<queryTable xmlns="http://schemas.openxmlformats.org/spreadsheetml/2006/main" name="Interval inter visits - Bee white87 - 7-3-2007 - 0h36min9sec" connectionId="94" autoFormatId="16" applyNumberFormats="0" applyBorderFormats="0" applyFontFormats="1" applyPatternFormats="1" applyAlignmentFormats="0" applyWidthHeightFormats="0"/>
</file>

<file path=xl/queryTables/queryTable149.xml><?xml version="1.0" encoding="utf-8"?>
<queryTable xmlns="http://schemas.openxmlformats.org/spreadsheetml/2006/main" name="Interval inter visits - Bee blue84 - 7-3-2007 - 0h53min32sec_1" connectionId="55" autoFormatId="16" applyNumberFormats="0" applyBorderFormats="0" applyFontFormats="1" applyPatternFormats="1" applyAlignmentFormats="0" applyWidthHeightFormats="0"/>
</file>

<file path=xl/queryTables/queryTable15.xml><?xml version="1.0" encoding="utf-8"?>
<queryTable xmlns="http://schemas.openxmlformats.org/spreadsheetml/2006/main" name="Interval inter visits - Bee red57 - 7-3-2007 - 0h56min18sec" connectionId="76" autoFormatId="16" applyNumberFormats="0" applyBorderFormats="0" applyFontFormats="1" applyPatternFormats="1" applyAlignmentFormats="0" applyWidthHeightFormats="0"/>
</file>

<file path=xl/queryTables/queryTable150.xml><?xml version="1.0" encoding="utf-8"?>
<queryTable xmlns="http://schemas.openxmlformats.org/spreadsheetml/2006/main" name="Interval inter visits - Bee yellow53 - 7-3-2007 - 1h56min8sec_1" connectionId="103" autoFormatId="16" applyNumberFormats="0" applyBorderFormats="0" applyFontFormats="1" applyPatternFormats="1" applyAlignmentFormats="0" applyWidthHeightFormats="0"/>
</file>

<file path=xl/queryTables/queryTable151.xml><?xml version="1.0" encoding="utf-8"?>
<queryTable xmlns="http://schemas.openxmlformats.org/spreadsheetml/2006/main" name="Interval inter visits - Bee red95 - 14-8-2012 - 12h43min34sec_1" connectionId="86" autoFormatId="16" applyNumberFormats="0" applyBorderFormats="0" applyFontFormats="1" applyPatternFormats="1" applyAlignmentFormats="0" applyWidthHeightFormats="0"/>
</file>

<file path=xl/queryTables/queryTable152.xml><?xml version="1.0" encoding="utf-8"?>
<queryTable xmlns="http://schemas.openxmlformats.org/spreadsheetml/2006/main" name="Interval inter visits - Bee white92 - 12-8-2012 - 13h41min13sec" connectionId="98" autoFormatId="16" applyNumberFormats="0" applyBorderFormats="0" applyFontFormats="1" applyPatternFormats="1" applyAlignmentFormats="0" applyWidthHeightFormats="0"/>
</file>

<file path=xl/queryTables/queryTable153.xml><?xml version="1.0" encoding="utf-8"?>
<queryTable xmlns="http://schemas.openxmlformats.org/spreadsheetml/2006/main" name="Interval inter visits - Bee yellow53 - 7-3-2007 - 1h56min8sec" connectionId="102" autoFormatId="16" applyNumberFormats="0" applyBorderFormats="0" applyFontFormats="1" applyPatternFormats="1" applyAlignmentFormats="0" applyWidthHeightFormats="0"/>
</file>

<file path=xl/queryTables/queryTable154.xml><?xml version="1.0" encoding="utf-8"?>
<queryTable xmlns="http://schemas.openxmlformats.org/spreadsheetml/2006/main" name="Interval inter visits - Bee blue89 - 9-8-2012 - 8h28min35sec_1" connectionId="58" autoFormatId="16" applyNumberFormats="0" applyBorderFormats="0" applyFontFormats="1" applyPatternFormats="1" applyAlignmentFormats="0" applyWidthHeightFormats="0"/>
</file>

<file path=xl/queryTables/queryTable155.xml><?xml version="1.0" encoding="utf-8"?>
<queryTable xmlns="http://schemas.openxmlformats.org/spreadsheetml/2006/main" name="Interval inter visits - Bee Blue82 - 12-8-2012 - 13h20min47sec" connectionId="51" autoFormatId="16" applyNumberFormats="0" applyBorderFormats="0" applyFontFormats="1" applyPatternFormats="1" applyAlignmentFormats="0" applyWidthHeightFormats="0"/>
</file>

<file path=xl/queryTables/queryTable156.xml><?xml version="1.0" encoding="utf-8"?>
<queryTable xmlns="http://schemas.openxmlformats.org/spreadsheetml/2006/main" name="Interval inter visits - Bee red79 - 6-8-2012 - 8h8min1sec_1" connectionId="81" autoFormatId="16" applyNumberFormats="0" applyBorderFormats="0" applyFontFormats="1" applyPatternFormats="1" applyAlignmentFormats="0" applyWidthHeightFormats="0"/>
</file>

<file path=xl/queryTables/queryTable157.xml><?xml version="1.0" encoding="utf-8"?>
<queryTable xmlns="http://schemas.openxmlformats.org/spreadsheetml/2006/main" name="Interval inter visits - Bee yellow67 - 16-8-2012 - 14h50min24sec" connectionId="108" autoFormatId="16" applyNumberFormats="0" applyBorderFormats="0" applyFontFormats="1" applyPatternFormats="1" applyAlignmentFormats="0" applyWidthHeightFormats="0"/>
</file>

<file path=xl/queryTables/queryTable158.xml><?xml version="1.0" encoding="utf-8"?>
<queryTable xmlns="http://schemas.openxmlformats.org/spreadsheetml/2006/main" name="Interval inter visits - Bee red57 - 7-3-2007 - 0h56min18sec_1" connectionId="78" autoFormatId="16" applyNumberFormats="0" applyBorderFormats="0" applyFontFormats="1" applyPatternFormats="1" applyAlignmentFormats="0" applyWidthHeightFormats="0"/>
</file>

<file path=xl/queryTables/queryTable159.xml><?xml version="1.0" encoding="utf-8"?>
<queryTable xmlns="http://schemas.openxmlformats.org/spreadsheetml/2006/main" name="Interval inter visits - Bee White80 - 7-3-2007 - 0h20min45sec_1" connectionId="92" autoFormatId="16" applyNumberFormats="0" applyBorderFormats="0" applyFontFormats="1" applyPatternFormats="1" applyAlignmentFormats="0" applyWidthHeightFormats="0"/>
</file>

<file path=xl/queryTables/queryTable16.xml><?xml version="1.0" encoding="utf-8"?>
<queryTable xmlns="http://schemas.openxmlformats.org/spreadsheetml/2006/main" name="Inter reinf resp - Bee red57 - 7-3-2007 - 0h56min18sec" connectionId="42" autoFormatId="16" applyNumberFormats="0" applyBorderFormats="0" applyFontFormats="1" applyPatternFormats="1" applyAlignmentFormats="0" applyWidthHeightFormats="0"/>
</file>

<file path=xl/queryTables/queryTable160.xml><?xml version="1.0" encoding="utf-8"?>
<queryTable xmlns="http://schemas.openxmlformats.org/spreadsheetml/2006/main" name="Interval inter visits - Bee yellow79 - 15-8-2012 - 16h19min48sec" connectionId="113" autoFormatId="16" applyNumberFormats="0" applyBorderFormats="0" applyFontFormats="1" applyPatternFormats="1" applyAlignmentFormats="0" applyWidthHeightFormats="0"/>
</file>

<file path=xl/queryTables/queryTable161.xml><?xml version="1.0" encoding="utf-8"?>
<queryTable xmlns="http://schemas.openxmlformats.org/spreadsheetml/2006/main" name="Interval inter visits - Bee green95 - 14-8-2012 - 8h17min49sec" connectionId="74" autoFormatId="16" applyNumberFormats="0" applyBorderFormats="0" applyFontFormats="1" applyPatternFormats="1" applyAlignmentFormats="0" applyWidthHeightFormats="0"/>
</file>

<file path=xl/queryTables/queryTable162.xml><?xml version="1.0" encoding="utf-8"?>
<queryTable xmlns="http://schemas.openxmlformats.org/spreadsheetml/2006/main" name="Interval inter visits - Bee white87 - 7-3-2007 - 0h36min9sec_1" connectionId="95" autoFormatId="16" applyNumberFormats="0" applyBorderFormats="0" applyFontFormats="1" applyPatternFormats="1" applyAlignmentFormats="0" applyWidthHeightFormats="0"/>
</file>

<file path=xl/queryTables/queryTable163.xml><?xml version="1.0" encoding="utf-8"?>
<queryTable xmlns="http://schemas.openxmlformats.org/spreadsheetml/2006/main" name="Interval inter visits - Bee yellow67 - 16-8-2012 - 14h50min24sec_1" connectionId="110" autoFormatId="16" applyNumberFormats="0" applyBorderFormats="0" applyFontFormats="1" applyPatternFormats="1" applyAlignmentFormats="0" applyWidthHeightFormats="0"/>
</file>

<file path=xl/queryTables/queryTable164.xml><?xml version="1.0" encoding="utf-8"?>
<queryTable xmlns="http://schemas.openxmlformats.org/spreadsheetml/2006/main" name="Interval inter visits - Bee red79 - 6-8-2012 - 8h8min1sec_2" connectionId="84" autoFormatId="16" applyNumberFormats="0" applyBorderFormats="0" applyFontFormats="1" applyPatternFormats="1" applyAlignmentFormats="0" applyWidthHeightFormats="0"/>
</file>

<file path=xl/queryTables/queryTable165.xml><?xml version="1.0" encoding="utf-8"?>
<queryTable xmlns="http://schemas.openxmlformats.org/spreadsheetml/2006/main" name="Reinforcers per visit - Bee White61 - 7-3-2007 - 0h29min50sec" connectionId="169" autoFormatId="16" applyNumberFormats="0" applyBorderFormats="0" applyFontFormats="1" applyPatternFormats="1" applyAlignmentFormats="0" applyWidthHeightFormats="0"/>
</file>

<file path=xl/queryTables/queryTable166.xml><?xml version="1.0" encoding="utf-8"?>
<queryTable xmlns="http://schemas.openxmlformats.org/spreadsheetml/2006/main" name="Reinforcers per visit - Bee yellow54 - 7-3-2007 - 1h17min56sec" connectionId="174" autoFormatId="16" applyNumberFormats="0" applyBorderFormats="0" applyFontFormats="1" applyPatternFormats="1" applyAlignmentFormats="0" applyWidthHeightFormats="0"/>
</file>

<file path=xl/queryTables/queryTable167.xml><?xml version="1.0" encoding="utf-8"?>
<queryTable xmlns="http://schemas.openxmlformats.org/spreadsheetml/2006/main" name="Interval inter visits - Bee blue84 - 7-3-2007 - 0h53min32sec_1" connectionId="56" autoFormatId="16" applyNumberFormats="0" applyBorderFormats="0" applyFontFormats="1" applyPatternFormats="1" applyAlignmentFormats="0" applyWidthHeightFormats="0"/>
</file>

<file path=xl/queryTables/queryTable168.xml><?xml version="1.0" encoding="utf-8"?>
<queryTable xmlns="http://schemas.openxmlformats.org/spreadsheetml/2006/main" name="Reinforcers per visit - Bee green81 - 6-8-2012 - 11h16min16sec_1" connectionId="160" autoFormatId="16" applyNumberFormats="0" applyBorderFormats="0" applyFontFormats="1" applyPatternFormats="1" applyAlignmentFormats="0" applyWidthHeightFormats="0"/>
</file>

<file path=xl/queryTables/queryTable169.xml><?xml version="1.0" encoding="utf-8"?>
<queryTable xmlns="http://schemas.openxmlformats.org/spreadsheetml/2006/main" name="Interval inter visits - Bee White80 - 7-3-2007 - 0h20min45sec_1" connectionId="93" autoFormatId="16" applyNumberFormats="0" applyBorderFormats="0" applyFontFormats="1" applyPatternFormats="1" applyAlignmentFormats="0" applyWidthHeightFormats="0"/>
</file>

<file path=xl/queryTables/queryTable17.xml><?xml version="1.0" encoding="utf-8"?>
<queryTable xmlns="http://schemas.openxmlformats.org/spreadsheetml/2006/main" name="Visit Length - Bee red57 - 7-3-2007 - 0h56min18sec" connectionId="215" autoFormatId="16" applyNumberFormats="0" applyBorderFormats="0" applyFontFormats="1" applyPatternFormats="1" applyAlignmentFormats="0" applyWidthHeightFormats="0"/>
</file>

<file path=xl/queryTables/queryTable170.xml><?xml version="1.0" encoding="utf-8"?>
<queryTable xmlns="http://schemas.openxmlformats.org/spreadsheetml/2006/main" name="Interval inter visits - Bee yellow96 - 16-8-2012 - 8h21min49sec" connectionId="119" autoFormatId="16" applyNumberFormats="0" applyBorderFormats="0" applyFontFormats="1" applyPatternFormats="1" applyAlignmentFormats="0" applyWidthHeightFormats="0"/>
</file>

<file path=xl/queryTables/queryTable171.xml><?xml version="1.0" encoding="utf-8"?>
<queryTable xmlns="http://schemas.openxmlformats.org/spreadsheetml/2006/main" name="Interval inter visits - Bee green81 - 6-8-2012 - 11h16min16sec" connectionId="62" autoFormatId="16" applyNumberFormats="0" applyBorderFormats="0" applyFontFormats="1" applyPatternFormats="1" applyAlignmentFormats="0" applyWidthHeightFormats="0"/>
</file>

<file path=xl/queryTables/queryTable172.xml><?xml version="1.0" encoding="utf-8"?>
<queryTable xmlns="http://schemas.openxmlformats.org/spreadsheetml/2006/main" name="Reinforcers per visit - Bee white92 - 12-8-2012 - 13h41min13sec" connectionId="171" autoFormatId="16" applyNumberFormats="0" applyBorderFormats="0" applyFontFormats="1" applyPatternFormats="1" applyAlignmentFormats="0" applyWidthHeightFormats="0"/>
</file>

<file path=xl/queryTables/queryTable173.xml><?xml version="1.0" encoding="utf-8"?>
<queryTable xmlns="http://schemas.openxmlformats.org/spreadsheetml/2006/main" name="Reinforcers per visit - Bee Green84 - 15-8-2012 - 8h40min53sec" connectionId="163" autoFormatId="16" applyNumberFormats="0" applyBorderFormats="0" applyFontFormats="1" applyPatternFormats="1" applyAlignmentFormats="0" applyWidthHeightFormats="0"/>
</file>

<file path=xl/queryTables/queryTable174.xml><?xml version="1.0" encoding="utf-8"?>
<queryTable xmlns="http://schemas.openxmlformats.org/spreadsheetml/2006/main" name="Interval inter visits - Bee Green84 - 15-8-2012 - 8h40min53sec" connectionId="72" autoFormatId="16" applyNumberFormats="0" applyBorderFormats="0" applyFontFormats="1" applyPatternFormats="1" applyAlignmentFormats="0" applyWidthHeightFormats="0"/>
</file>

<file path=xl/queryTables/queryTable175.xml><?xml version="1.0" encoding="utf-8"?>
<queryTable xmlns="http://schemas.openxmlformats.org/spreadsheetml/2006/main" name="Reinforcers per visit - Bee green95 - 14-8-2012 - 8h17min49sec" connectionId="165" autoFormatId="16" applyNumberFormats="0" applyBorderFormats="0" applyFontFormats="1" applyPatternFormats="1" applyAlignmentFormats="0" applyWidthHeightFormats="0"/>
</file>

<file path=xl/queryTables/queryTable176.xml><?xml version="1.0" encoding="utf-8"?>
<queryTable xmlns="http://schemas.openxmlformats.org/spreadsheetml/2006/main" name="Reinforcers per visit - Bee blue54 - 8-8-2012 - 8h11min47sec" connectionId="155" autoFormatId="16" applyNumberFormats="0" applyBorderFormats="0" applyFontFormats="1" applyPatternFormats="1" applyAlignmentFormats="0" applyWidthHeightFormats="0"/>
</file>

<file path=xl/queryTables/queryTable177.xml><?xml version="1.0" encoding="utf-8"?>
<queryTable xmlns="http://schemas.openxmlformats.org/spreadsheetml/2006/main" name="Interval inter visits - Bee red79 - 6-8-2012 - 8h8min1sec_1" connectionId="82" autoFormatId="16" applyNumberFormats="0" applyBorderFormats="0" applyFontFormats="1" applyPatternFormats="1" applyAlignmentFormats="0" applyWidthHeightFormats="0"/>
</file>

<file path=xl/queryTables/queryTable178.xml><?xml version="1.0" encoding="utf-8"?>
<queryTable xmlns="http://schemas.openxmlformats.org/spreadsheetml/2006/main" name="Interval inter visits - Bee blue54 - 8-8-2012 - 8h11min47sec" connectionId="50" autoFormatId="16" applyNumberFormats="0" applyBorderFormats="0" applyFontFormats="1" applyPatternFormats="1" applyAlignmentFormats="0" applyWidthHeightFormats="0"/>
</file>

<file path=xl/queryTables/queryTable179.xml><?xml version="1.0" encoding="utf-8"?>
<queryTable xmlns="http://schemas.openxmlformats.org/spreadsheetml/2006/main" name="Reinforcers per visit - Bee green81 - 6-8-2012 - 11h16min16sec" connectionId="157" autoFormatId="16" applyNumberFormats="0" applyBorderFormats="0" applyFontFormats="1" applyPatternFormats="1" applyAlignmentFormats="0" applyWidthHeightFormats="0"/>
</file>

<file path=xl/queryTables/queryTable18.xml><?xml version="1.0" encoding="utf-8"?>
<queryTable xmlns="http://schemas.openxmlformats.org/spreadsheetml/2006/main" name="IRT - Bee red57 - 7-3-2007 - 0h56min18sec" connectionId="130" autoFormatId="16" applyNumberFormats="0" applyBorderFormats="0" applyFontFormats="1" applyPatternFormats="1" applyAlignmentFormats="0" applyWidthHeightFormats="0"/>
</file>

<file path=xl/queryTables/queryTable180.xml><?xml version="1.0" encoding="utf-8"?>
<queryTable xmlns="http://schemas.openxmlformats.org/spreadsheetml/2006/main" name="Interval inter visits - Bee White61 - 7-3-2007 - 0h29min50sec" connectionId="90" autoFormatId="16" applyNumberFormats="0" applyBorderFormats="0" applyFontFormats="1" applyPatternFormats="1" applyAlignmentFormats="0" applyWidthHeightFormats="0"/>
</file>

<file path=xl/queryTables/queryTable181.xml><?xml version="1.0" encoding="utf-8"?>
<queryTable xmlns="http://schemas.openxmlformats.org/spreadsheetml/2006/main" name="Reinforcers per visit - Bee red57 - 7-3-2007 - 0h56min18sec" connectionId="167" autoFormatId="16" applyNumberFormats="0" applyBorderFormats="0" applyFontFormats="1" applyPatternFormats="1" applyAlignmentFormats="0" applyWidthHeightFormats="0"/>
</file>

<file path=xl/queryTables/queryTable182.xml><?xml version="1.0" encoding="utf-8"?>
<queryTable xmlns="http://schemas.openxmlformats.org/spreadsheetml/2006/main" name="Interval inter visits - Bee white92 - 12-8-2012 - 13h41min13sec" connectionId="99" autoFormatId="16" applyNumberFormats="0" applyBorderFormats="0" applyFontFormats="1" applyPatternFormats="1" applyAlignmentFormats="0" applyWidthHeightFormats="0"/>
</file>

<file path=xl/queryTables/queryTable183.xml><?xml version="1.0" encoding="utf-8"?>
<queryTable xmlns="http://schemas.openxmlformats.org/spreadsheetml/2006/main" name="Interval inter visits - Bee green95 - 14-8-2012 - 8h17min49sec" connectionId="75" autoFormatId="16" applyNumberFormats="0" applyBorderFormats="0" applyFontFormats="1" applyPatternFormats="1" applyAlignmentFormats="0" applyWidthHeightFormats="0"/>
</file>

<file path=xl/queryTables/queryTable184.xml><?xml version="1.0" encoding="utf-8"?>
<queryTable xmlns="http://schemas.openxmlformats.org/spreadsheetml/2006/main" name="Reinforcers per visit - Bee yellow96 - 16-8-2012 - 8h21min49sec" connectionId="176" autoFormatId="16" applyNumberFormats="0" applyBorderFormats="0" applyFontFormats="1" applyPatternFormats="1" applyAlignmentFormats="0" applyWidthHeightFormats="0"/>
</file>

<file path=xl/queryTables/queryTable185.xml><?xml version="1.0" encoding="utf-8"?>
<queryTable xmlns="http://schemas.openxmlformats.org/spreadsheetml/2006/main" name="IRT - Bee Green84 - 15-8-2012 - 8h40min53sec" connectionId="127" autoFormatId="16" applyNumberFormats="0" applyBorderFormats="0" applyFontFormats="1" applyPatternFormats="1" applyAlignmentFormats="0" applyWidthHeightFormats="0"/>
</file>

<file path=xl/queryTables/queryTable186.xml><?xml version="1.0" encoding="utf-8"?>
<queryTable xmlns="http://schemas.openxmlformats.org/spreadsheetml/2006/main" name="IRT - Bee green95 - 14-8-2012 - 8h17min49sec" connectionId="129" autoFormatId="16" applyNumberFormats="0" applyBorderFormats="0" applyFontFormats="1" applyPatternFormats="1" applyAlignmentFormats="0" applyWidthHeightFormats="0"/>
</file>

<file path=xl/queryTables/queryTable187.xml><?xml version="1.0" encoding="utf-8"?>
<queryTable xmlns="http://schemas.openxmlformats.org/spreadsheetml/2006/main" name="IRT - Bee white92 - 12-8-2012 - 13h41min13sec" connectionId="135" autoFormatId="16" applyNumberFormats="0" applyBorderFormats="0" applyFontFormats="1" applyPatternFormats="1" applyAlignmentFormats="0" applyWidthHeightFormats="0"/>
</file>

<file path=xl/queryTables/queryTable188.xml><?xml version="1.0" encoding="utf-8"?>
<queryTable xmlns="http://schemas.openxmlformats.org/spreadsheetml/2006/main" name="IRT - Bee blue54 - 8-8-2012 - 8h11min47sec" connectionId="121" autoFormatId="16" applyNumberFormats="0" applyBorderFormats="0" applyFontFormats="1" applyPatternFormats="1" applyAlignmentFormats="0" applyWidthHeightFormats="0"/>
</file>

<file path=xl/queryTables/queryTable189.xml><?xml version="1.0" encoding="utf-8"?>
<queryTable xmlns="http://schemas.openxmlformats.org/spreadsheetml/2006/main" name="IRT - Bee yellow96 - 16-8-2012 - 8h21min49sec" connectionId="141" autoFormatId="16" applyNumberFormats="0" applyBorderFormats="0" applyFontFormats="1" applyPatternFormats="1" applyAlignmentFormats="0" applyWidthHeightFormats="0"/>
</file>

<file path=xl/queryTables/queryTable19.xml><?xml version="1.0" encoding="utf-8"?>
<queryTable xmlns="http://schemas.openxmlformats.org/spreadsheetml/2006/main" name="Response Length - Bee red57 - 7-3-2007 - 0h56min18sec" connectionId="186" autoFormatId="16" applyNumberFormats="0" applyBorderFormats="0" applyFontFormats="1" applyPatternFormats="1" applyAlignmentFormats="0" applyWidthHeightFormats="0"/>
</file>

<file path=xl/queryTables/queryTable190.xml><?xml version="1.0" encoding="utf-8"?>
<queryTable xmlns="http://schemas.openxmlformats.org/spreadsheetml/2006/main" name="IRT - Bee yellow54 - 7-3-2007 - 1h17min56sec" connectionId="139" autoFormatId="16" applyNumberFormats="0" applyBorderFormats="0" applyFontFormats="1" applyPatternFormats="1" applyAlignmentFormats="0" applyWidthHeightFormats="0"/>
</file>

<file path=xl/queryTables/queryTable191.xml><?xml version="1.0" encoding="utf-8"?>
<queryTable xmlns="http://schemas.openxmlformats.org/spreadsheetml/2006/main" name="IRT - Bee white93 - 7-9-2012 - 10h11min47sec" connectionId="137" autoFormatId="16" applyNumberFormats="0" applyBorderFormats="0" applyFontFormats="1" applyPatternFormats="1" applyAlignmentFormats="0" applyWidthHeightFormats="0"/>
</file>

<file path=xl/queryTables/queryTable192.xml><?xml version="1.0" encoding="utf-8"?>
<queryTable xmlns="http://schemas.openxmlformats.org/spreadsheetml/2006/main" name="IRT - Bee red57 - 7-3-2007 - 0h56min18sec" connectionId="131" autoFormatId="16" applyNumberFormats="0" applyBorderFormats="0" applyFontFormats="1" applyPatternFormats="1" applyAlignmentFormats="0" applyWidthHeightFormats="0"/>
</file>

<file path=xl/queryTables/queryTable193.xml><?xml version="1.0" encoding="utf-8"?>
<queryTable xmlns="http://schemas.openxmlformats.org/spreadsheetml/2006/main" name="IRT - Bee White61 - 7-3-2007 - 0h29min50sec" connectionId="133" autoFormatId="16" applyNumberFormats="0" applyBorderFormats="0" applyFontFormats="1" applyPatternFormats="1" applyAlignmentFormats="0" applyWidthHeightFormats="0"/>
</file>

<file path=xl/queryTables/queryTable194.xml><?xml version="1.0" encoding="utf-8"?>
<queryTable xmlns="http://schemas.openxmlformats.org/spreadsheetml/2006/main" name="IRT - Bee green81 - 6-8-2012 - 11h16min16sec" connectionId="125" autoFormatId="16" applyNumberFormats="0" applyBorderFormats="0" applyFontFormats="1" applyPatternFormats="1" applyAlignmentFormats="0" applyWidthHeightFormats="0"/>
</file>

<file path=xl/queryTables/queryTable195.xml><?xml version="1.0" encoding="utf-8"?>
<queryTable xmlns="http://schemas.openxmlformats.org/spreadsheetml/2006/main" name="Response Length - Bee Green84 - 15-8-2012 - 8h40min53sec" connectionId="183" autoFormatId="16" applyNumberFormats="0" applyBorderFormats="0" applyFontFormats="1" applyPatternFormats="1" applyAlignmentFormats="0" applyWidthHeightFormats="0"/>
</file>

<file path=xl/queryTables/queryTable196.xml><?xml version="1.0" encoding="utf-8"?>
<queryTable xmlns="http://schemas.openxmlformats.org/spreadsheetml/2006/main" name="Response Length - Bee green95 - 14-8-2012 - 8h17min49sec" connectionId="185" autoFormatId="16" applyNumberFormats="0" applyBorderFormats="0" applyFontFormats="1" applyPatternFormats="1" applyAlignmentFormats="0" applyWidthHeightFormats="0"/>
</file>

<file path=xl/queryTables/queryTable197.xml><?xml version="1.0" encoding="utf-8"?>
<queryTable xmlns="http://schemas.openxmlformats.org/spreadsheetml/2006/main" name="Response Length - Bee blue54 - 8-8-2012 - 8h11min47sec" connectionId="178" autoFormatId="16" applyNumberFormats="0" applyBorderFormats="0" applyFontFormats="1" applyPatternFormats="1" applyAlignmentFormats="0" applyWidthHeightFormats="0"/>
</file>

<file path=xl/queryTables/queryTable198.xml><?xml version="1.0" encoding="utf-8"?>
<queryTable xmlns="http://schemas.openxmlformats.org/spreadsheetml/2006/main" name="Response Length - Bee White61 - 7-3-2007 - 0h29min50sec" connectionId="189" autoFormatId="16" applyNumberFormats="0" applyBorderFormats="0" applyFontFormats="1" applyPatternFormats="1" applyAlignmentFormats="0" applyWidthHeightFormats="0"/>
</file>

<file path=xl/queryTables/queryTable199.xml><?xml version="1.0" encoding="utf-8"?>
<queryTable xmlns="http://schemas.openxmlformats.org/spreadsheetml/2006/main" name="Response Length - Bee white93 - 7-9-2012 - 10h11min47sec" connectionId="193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name="Inter reinf rate - Bee White61 - 7-3-2007 - 0h29min50sec" connectionId="31" autoFormatId="16" applyNumberFormats="0" applyBorderFormats="0" applyFontFormats="1" applyPatternFormats="1" applyAlignmentFormats="0" applyWidthHeightFormats="0"/>
</file>

<file path=xl/queryTables/queryTable20.xml><?xml version="1.0" encoding="utf-8"?>
<queryTable xmlns="http://schemas.openxmlformats.org/spreadsheetml/2006/main" name="Load size per visit - Bee red57 - 7-3-2007 - 0h56min18sec" connectionId="148" autoFormatId="16" applyNumberFormats="0" applyBorderFormats="0" applyFontFormats="1" applyPatternFormats="1" applyAlignmentFormats="0" applyWidthHeightFormats="0"/>
</file>

<file path=xl/queryTables/queryTable200.xml><?xml version="1.0" encoding="utf-8"?>
<queryTable xmlns="http://schemas.openxmlformats.org/spreadsheetml/2006/main" name="Response Length - Bee yellow54 - 7-3-2007 - 1h17min56sec" connectionId="195" autoFormatId="16" applyNumberFormats="0" applyBorderFormats="0" applyFontFormats="1" applyPatternFormats="1" applyAlignmentFormats="0" applyWidthHeightFormats="0"/>
</file>

<file path=xl/queryTables/queryTable201.xml><?xml version="1.0" encoding="utf-8"?>
<queryTable xmlns="http://schemas.openxmlformats.org/spreadsheetml/2006/main" name="Response Length - Bee red57 - 7-3-2007 - 0h56min18sec" connectionId="187" autoFormatId="16" applyNumberFormats="0" applyBorderFormats="0" applyFontFormats="1" applyPatternFormats="1" applyAlignmentFormats="0" applyWidthHeightFormats="0"/>
</file>

<file path=xl/queryTables/queryTable202.xml><?xml version="1.0" encoding="utf-8"?>
<queryTable xmlns="http://schemas.openxmlformats.org/spreadsheetml/2006/main" name="Response Length - Bee yellow96 - 16-8-2012 - 8h21min49sec" connectionId="197" autoFormatId="16" applyNumberFormats="0" applyBorderFormats="0" applyFontFormats="1" applyPatternFormats="1" applyAlignmentFormats="0" applyWidthHeightFormats="0"/>
</file>

<file path=xl/queryTables/queryTable203.xml><?xml version="1.0" encoding="utf-8"?>
<queryTable xmlns="http://schemas.openxmlformats.org/spreadsheetml/2006/main" name="Response Length - Bee white92 - 12-8-2012 - 13h41min13sec" connectionId="191" autoFormatId="16" applyNumberFormats="0" applyBorderFormats="0" applyFontFormats="1" applyPatternFormats="1" applyAlignmentFormats="0" applyWidthHeightFormats="0"/>
</file>

<file path=xl/queryTables/queryTable204.xml><?xml version="1.0" encoding="utf-8"?>
<queryTable xmlns="http://schemas.openxmlformats.org/spreadsheetml/2006/main" name="Response Length - Bee green81 - 6-8-2012 - 11h16min16sec" connectionId="181" autoFormatId="16" applyNumberFormats="0" applyBorderFormats="0" applyFontFormats="1" applyPatternFormats="1" applyAlignmentFormats="0" applyWidthHeightFormats="0"/>
</file>

<file path=xl/queryTables/queryTable205.xml><?xml version="1.0" encoding="utf-8"?>
<queryTable xmlns="http://schemas.openxmlformats.org/spreadsheetml/2006/main" name="Reinforcers per visit - Bee green81 - 6-8-2012 - 11h16min16sec_1" connectionId="161" autoFormatId="16" applyNumberFormats="0" applyBorderFormats="0" applyFontFormats="1" applyPatternFormats="1" applyAlignmentFormats="0" applyWidthHeightFormats="0"/>
</file>

<file path=xl/queryTables/queryTable21.xml><?xml version="1.0" encoding="utf-8"?>
<queryTable xmlns="http://schemas.openxmlformats.org/spreadsheetml/2006/main" name="Inter reinf interval - Bee red57 - 7-3-2007 - 0h56min18sec" connectionId="18" autoFormatId="16" applyNumberFormats="0" applyBorderFormats="0" applyFontFormats="1" applyPatternFormats="1" applyAlignmentFormats="0" applyWidthHeightFormats="0"/>
</file>

<file path=xl/queryTables/queryTable22.xml><?xml version="1.0" encoding="utf-8"?>
<queryTable xmlns="http://schemas.openxmlformats.org/spreadsheetml/2006/main" name="Reinforcers per visit - Bee red57 - 7-3-2007 - 0h56min18sec" connectionId="166" autoFormatId="16" applyNumberFormats="0" applyBorderFormats="0" applyFontFormats="1" applyPatternFormats="1" applyAlignmentFormats="0" applyWidthHeightFormats="0"/>
</file>

<file path=xl/queryTables/queryTable23.xml><?xml version="1.0" encoding="utf-8"?>
<queryTable xmlns="http://schemas.openxmlformats.org/spreadsheetml/2006/main" name="Inter reinf resp - Bee white93 - 7-9-2012 - 10h11min47sec" connectionId="45" autoFormatId="16" applyNumberFormats="0" applyBorderFormats="0" applyFontFormats="1" applyPatternFormats="1" applyAlignmentFormats="0" applyWidthHeightFormats="0"/>
</file>

<file path=xl/queryTables/queryTable24.xml><?xml version="1.0" encoding="utf-8"?>
<queryTable xmlns="http://schemas.openxmlformats.org/spreadsheetml/2006/main" name="Data" connectionId="3" autoFormatId="16" applyNumberFormats="0" applyBorderFormats="0" applyFontFormats="1" applyPatternFormats="1" applyAlignmentFormats="0" applyWidthHeightFormats="0"/>
</file>

<file path=xl/queryTables/queryTable25.xml><?xml version="1.0" encoding="utf-8"?>
<queryTable xmlns="http://schemas.openxmlformats.org/spreadsheetml/2006/main" name="Interval inter visits - Bee white93 - 7-9-2012 - 10h11min47sec" connectionId="100" autoFormatId="16" applyNumberFormats="0" applyBorderFormats="0" applyFontFormats="1" applyPatternFormats="1" applyAlignmentFormats="0" applyWidthHeightFormats="0"/>
</file>

<file path=xl/queryTables/queryTable26.xml><?xml version="1.0" encoding="utf-8"?>
<queryTable xmlns="http://schemas.openxmlformats.org/spreadsheetml/2006/main" name="Inter reinf rate - Bee white93 - 7-9-2012 - 10h11min47sec" connectionId="33" autoFormatId="16" applyNumberFormats="0" applyBorderFormats="0" applyFontFormats="1" applyPatternFormats="1" applyAlignmentFormats="0" applyWidthHeightFormats="0"/>
</file>

<file path=xl/queryTables/queryTable27.xml><?xml version="1.0" encoding="utf-8"?>
<queryTable xmlns="http://schemas.openxmlformats.org/spreadsheetml/2006/main" name="Visit Length - Bee white93 - 7-9-2012 - 10h11min47sec" connectionId="218" autoFormatId="16" applyNumberFormats="0" applyBorderFormats="0" applyFontFormats="1" applyPatternFormats="1" applyAlignmentFormats="0" applyWidthHeightFormats="0"/>
</file>

<file path=xl/queryTables/queryTable28.xml><?xml version="1.0" encoding="utf-8"?>
<queryTable xmlns="http://schemas.openxmlformats.org/spreadsheetml/2006/main" name="IRT - Bee white93 - 7-9-2012 - 10h11min47sec" connectionId="136" autoFormatId="16" applyNumberFormats="0" applyBorderFormats="0" applyFontFormats="1" applyPatternFormats="1" applyAlignmentFormats="0" applyWidthHeightFormats="0"/>
</file>

<file path=xl/queryTables/queryTable29.xml><?xml version="1.0" encoding="utf-8"?>
<queryTable xmlns="http://schemas.openxmlformats.org/spreadsheetml/2006/main" name="Inter reinf interval - Bee white93 - 7-9-2012 - 10h11min47sec" connectionId="21" autoFormatId="16" applyNumberFormats="0" applyBorderFormats="0" applyFontFormats="1" applyPatternFormats="1" applyAlignmentFormats="0" applyWidthHeightFormats="0"/>
</file>

<file path=xl/queryTables/queryTable3.xml><?xml version="1.0" encoding="utf-8"?>
<queryTable xmlns="http://schemas.openxmlformats.org/spreadsheetml/2006/main" name="Data" connectionId="1" autoFormatId="16" applyNumberFormats="0" applyBorderFormats="0" applyFontFormats="1" applyPatternFormats="1" applyAlignmentFormats="0" applyWidthHeightFormats="0"/>
</file>

<file path=xl/queryTables/queryTable30.xml><?xml version="1.0" encoding="utf-8"?>
<queryTable xmlns="http://schemas.openxmlformats.org/spreadsheetml/2006/main" name="Load size per visit - Bee white93 - 7-9-2012 - 10h11min47sec" connectionId="151" autoFormatId="16" applyNumberFormats="0" applyBorderFormats="0" applyFontFormats="1" applyPatternFormats="1" applyAlignmentFormats="0" applyWidthHeightFormats="0"/>
</file>

<file path=xl/queryTables/queryTable31.xml><?xml version="1.0" encoding="utf-8"?>
<queryTable xmlns="http://schemas.openxmlformats.org/spreadsheetml/2006/main" name="Response rate per visit - Bee white93 - 7-9-2012 - 10h11min47sec" connectionId="206" autoFormatId="16" applyNumberFormats="0" applyBorderFormats="0" applyFontFormats="1" applyPatternFormats="1" applyAlignmentFormats="0" applyWidthHeightFormats="0"/>
</file>

<file path=xl/queryTables/queryTable32.xml><?xml version="1.0" encoding="utf-8"?>
<queryTable xmlns="http://schemas.openxmlformats.org/spreadsheetml/2006/main" name="Response Length - Bee white93 - 7-9-2012 - 10h11min47sec" connectionId="192" autoFormatId="16" applyNumberFormats="0" applyBorderFormats="0" applyFontFormats="1" applyPatternFormats="1" applyAlignmentFormats="0" applyWidthHeightFormats="0"/>
</file>

<file path=xl/queryTables/queryTable33.xml><?xml version="1.0" encoding="utf-8"?>
<queryTable xmlns="http://schemas.openxmlformats.org/spreadsheetml/2006/main" name="Reinforcers per visit - Bee white93 - 7-9-2012 - 10h11min47sec" connectionId="172" autoFormatId="16" applyNumberFormats="0" applyBorderFormats="0" applyFontFormats="1" applyPatternFormats="1" applyAlignmentFormats="0" applyWidthHeightFormats="0"/>
</file>

<file path=xl/queryTables/queryTable34.xml><?xml version="1.0" encoding="utf-8"?>
<queryTable xmlns="http://schemas.openxmlformats.org/spreadsheetml/2006/main" name="Response rate per visit - Bee yellow54 - 7-3-2007 - 1h17min56sec" connectionId="207" autoFormatId="16" applyNumberFormats="0" applyBorderFormats="0" applyFontFormats="1" applyPatternFormats="1" applyAlignmentFormats="0" applyWidthHeightFormats="0"/>
</file>

<file path=xl/queryTables/queryTable35.xml><?xml version="1.0" encoding="utf-8"?>
<queryTable xmlns="http://schemas.openxmlformats.org/spreadsheetml/2006/main" name="Inter reinf rate - Bee yellow54 - 7-3-2007 - 1h17min56sec" connectionId="34" autoFormatId="16" applyNumberFormats="0" applyBorderFormats="0" applyFontFormats="1" applyPatternFormats="1" applyAlignmentFormats="0" applyWidthHeightFormats="0"/>
</file>

<file path=xl/queryTables/queryTable36.xml><?xml version="1.0" encoding="utf-8"?>
<queryTable xmlns="http://schemas.openxmlformats.org/spreadsheetml/2006/main" name="Data" connectionId="4" autoFormatId="16" applyNumberFormats="0" applyBorderFormats="0" applyFontFormats="1" applyPatternFormats="1" applyAlignmentFormats="0" applyWidthHeightFormats="0"/>
</file>

<file path=xl/queryTables/queryTable37.xml><?xml version="1.0" encoding="utf-8"?>
<queryTable xmlns="http://schemas.openxmlformats.org/spreadsheetml/2006/main" name="Interval inter visits - Bee yellow54 - 7-3-2007 - 1h17min56sec" connectionId="105" autoFormatId="16" applyNumberFormats="0" applyBorderFormats="0" applyFontFormats="1" applyPatternFormats="1" applyAlignmentFormats="0" applyWidthHeightFormats="0"/>
</file>

<file path=xl/queryTables/queryTable38.xml><?xml version="1.0" encoding="utf-8"?>
<queryTable xmlns="http://schemas.openxmlformats.org/spreadsheetml/2006/main" name="Inter reinf resp - Bee yellow54 - 7-3-2007 - 1h17min56sec" connectionId="46" autoFormatId="16" applyNumberFormats="0" applyBorderFormats="0" applyFontFormats="1" applyPatternFormats="1" applyAlignmentFormats="0" applyWidthHeightFormats="0"/>
</file>

<file path=xl/queryTables/queryTable39.xml><?xml version="1.0" encoding="utf-8"?>
<queryTable xmlns="http://schemas.openxmlformats.org/spreadsheetml/2006/main" name="Visit Length - Bee yellow54 - 7-3-2007 - 1h17min56sec" connectionId="219" autoFormatId="16" applyNumberFormats="0" applyBorderFormats="0" applyFontFormats="1" applyPatternFormats="1" applyAlignmentFormats="0" applyWidthHeightFormats="0"/>
</file>

<file path=xl/queryTables/queryTable4.xml><?xml version="1.0" encoding="utf-8"?>
<queryTable xmlns="http://schemas.openxmlformats.org/spreadsheetml/2006/main" name="Interval inter visits - Bee White61 - 7-3-2007 - 0h29min50sec" connectionId="88" autoFormatId="16" applyNumberFormats="0" applyBorderFormats="0" applyFontFormats="1" applyPatternFormats="1" applyAlignmentFormats="0" applyWidthHeightFormats="0"/>
</file>

<file path=xl/queryTables/queryTable40.xml><?xml version="1.0" encoding="utf-8"?>
<queryTable xmlns="http://schemas.openxmlformats.org/spreadsheetml/2006/main" name="IRT - Bee yellow54 - 7-3-2007 - 1h17min56sec" connectionId="138" autoFormatId="16" applyNumberFormats="0" applyBorderFormats="0" applyFontFormats="1" applyPatternFormats="1" applyAlignmentFormats="0" applyWidthHeightFormats="0"/>
</file>

<file path=xl/queryTables/queryTable41.xml><?xml version="1.0" encoding="utf-8"?>
<queryTable xmlns="http://schemas.openxmlformats.org/spreadsheetml/2006/main" name="Response Length - Bee yellow54 - 7-3-2007 - 1h17min56sec" connectionId="194" autoFormatId="16" applyNumberFormats="0" applyBorderFormats="0" applyFontFormats="1" applyPatternFormats="1" applyAlignmentFormats="0" applyWidthHeightFormats="0"/>
</file>

<file path=xl/queryTables/queryTable42.xml><?xml version="1.0" encoding="utf-8"?>
<queryTable xmlns="http://schemas.openxmlformats.org/spreadsheetml/2006/main" name="Load size per visit - Bee yellow54 - 7-3-2007 - 1h17min56sec" connectionId="152" autoFormatId="16" applyNumberFormats="0" applyBorderFormats="0" applyFontFormats="1" applyPatternFormats="1" applyAlignmentFormats="0" applyWidthHeightFormats="0"/>
</file>

<file path=xl/queryTables/queryTable43.xml><?xml version="1.0" encoding="utf-8"?>
<queryTable xmlns="http://schemas.openxmlformats.org/spreadsheetml/2006/main" name="Inter reinf interval - Bee yellow54 - 7-3-2007 - 1h17min56sec" connectionId="22" autoFormatId="16" applyNumberFormats="0" applyBorderFormats="0" applyFontFormats="1" applyPatternFormats="1" applyAlignmentFormats="0" applyWidthHeightFormats="0"/>
</file>

<file path=xl/queryTables/queryTable44.xml><?xml version="1.0" encoding="utf-8"?>
<queryTable xmlns="http://schemas.openxmlformats.org/spreadsheetml/2006/main" name="Reinforcers per visit - Bee yellow54 - 7-3-2007 - 1h17min56sec" connectionId="173" autoFormatId="16" applyNumberFormats="0" applyBorderFormats="0" applyFontFormats="1" applyPatternFormats="1" applyAlignmentFormats="0" applyWidthHeightFormats="0"/>
</file>

<file path=xl/queryTables/queryTable45.xml><?xml version="1.0" encoding="utf-8"?>
<queryTable xmlns="http://schemas.openxmlformats.org/spreadsheetml/2006/main" name="Response Length - Bee green81 - 6-8-2012 - 11h16min16sec_1" connectionId="180" autoFormatId="16" applyNumberFormats="0" applyBorderFormats="0" applyFontFormats="1" applyPatternFormats="1" applyAlignmentFormats="0" applyWidthHeightFormats="0"/>
</file>

<file path=xl/queryTables/queryTable46.xml><?xml version="1.0" encoding="utf-8"?>
<queryTable xmlns="http://schemas.openxmlformats.org/spreadsheetml/2006/main" name="Inter reinf rate - Bee green81 - 6-8-2012 - 11h16min16sec_2" connectionId="27" autoFormatId="16" applyNumberFormats="0" applyBorderFormats="0" applyFontFormats="1" applyPatternFormats="1" applyAlignmentFormats="0" applyWidthHeightFormats="0"/>
</file>

<file path=xl/queryTables/queryTable47.xml><?xml version="1.0" encoding="utf-8"?>
<queryTable xmlns="http://schemas.openxmlformats.org/spreadsheetml/2006/main" name="Visit Length - Bee green81 - 6-8-2012 - 11h16min16sec_2" connectionId="212" autoFormatId="16" applyNumberFormats="0" applyBorderFormats="0" applyFontFormats="1" applyPatternFormats="1" applyAlignmentFormats="0" applyWidthHeightFormats="0"/>
</file>

<file path=xl/queryTables/queryTable48.xml><?xml version="1.0" encoding="utf-8"?>
<queryTable xmlns="http://schemas.openxmlformats.org/spreadsheetml/2006/main" name="Inter reinf resp - Bee green81 - 6-8-2012 - 11h16min16sec_2" connectionId="39" autoFormatId="16" applyNumberFormats="0" applyBorderFormats="0" applyFontFormats="1" applyPatternFormats="1" applyAlignmentFormats="0" applyWidthHeightFormats="0"/>
</file>

<file path=xl/queryTables/queryTable49.xml><?xml version="1.0" encoding="utf-8"?>
<queryTable xmlns="http://schemas.openxmlformats.org/spreadsheetml/2006/main" name="Inter reinf interval - Bee green81 - 6-8-2012 - 11h16min16sec" connectionId="13" autoFormatId="16" applyNumberFormats="0" applyBorderFormats="0" applyFontFormats="1" applyPatternFormats="1" applyAlignmentFormats="0" applyWidthHeightFormats="0"/>
</file>

<file path=xl/queryTables/queryTable5.xml><?xml version="1.0" encoding="utf-8"?>
<queryTable xmlns="http://schemas.openxmlformats.org/spreadsheetml/2006/main" name="Inter reinf resp - Bee White61 - 7-3-2007 - 0h29min50sec" connectionId="43" autoFormatId="16" applyNumberFormats="0" applyBorderFormats="0" applyFontFormats="1" applyPatternFormats="1" applyAlignmentFormats="0" applyWidthHeightFormats="0"/>
</file>

<file path=xl/queryTables/queryTable50.xml><?xml version="1.0" encoding="utf-8"?>
<queryTable xmlns="http://schemas.openxmlformats.org/spreadsheetml/2006/main" name="Inter reinf resp - Bee green81 - 6-8-2012 - 11h16min16sec_1" connectionId="38" autoFormatId="16" applyNumberFormats="0" applyBorderFormats="0" applyFontFormats="1" applyPatternFormats="1" applyAlignmentFormats="0" applyWidthHeightFormats="0"/>
</file>

<file path=xl/queryTables/queryTable51.xml><?xml version="1.0" encoding="utf-8"?>
<queryTable xmlns="http://schemas.openxmlformats.org/spreadsheetml/2006/main" name="IRT - Bee green81 - 6-8-2012 - 11h16min16sec_2" connectionId="124" autoFormatId="16" applyNumberFormats="0" applyBorderFormats="0" applyFontFormats="1" applyPatternFormats="1" applyAlignmentFormats="0" applyWidthHeightFormats="0"/>
</file>

<file path=xl/queryTables/queryTable52.xml><?xml version="1.0" encoding="utf-8"?>
<queryTable xmlns="http://schemas.openxmlformats.org/spreadsheetml/2006/main" name="Interval inter visits - Bee green81 - 6-8-2012 - 11h16min16sec_2" connectionId="69" autoFormatId="16" applyNumberFormats="0" applyBorderFormats="0" applyFontFormats="1" applyPatternFormats="1" applyAlignmentFormats="0" applyWidthHeightFormats="0"/>
</file>

<file path=xl/queryTables/queryTable53.xml><?xml version="1.0" encoding="utf-8"?>
<queryTable xmlns="http://schemas.openxmlformats.org/spreadsheetml/2006/main" name="Inter reinf interval - Bee green81 - 6-8-2012 - 11h16min16sec_1" connectionId="14" autoFormatId="16" applyNumberFormats="0" applyBorderFormats="0" applyFontFormats="1" applyPatternFormats="1" applyAlignmentFormats="0" applyWidthHeightFormats="0"/>
</file>

<file path=xl/queryTables/queryTable54.xml><?xml version="1.0" encoding="utf-8"?>
<queryTable xmlns="http://schemas.openxmlformats.org/spreadsheetml/2006/main" name="Inter reinf rate - Bee green81 - 6-8-2012 - 11h16min16sec" connectionId="25" autoFormatId="16" applyNumberFormats="0" applyBorderFormats="0" applyFontFormats="1" applyPatternFormats="1" applyAlignmentFormats="0" applyWidthHeightFormats="0"/>
</file>

<file path=xl/queryTables/queryTable55.xml><?xml version="1.0" encoding="utf-8"?>
<queryTable xmlns="http://schemas.openxmlformats.org/spreadsheetml/2006/main" name="IRT - Bee green81 - 6-8-2012 - 11h16min16sec_1" connectionId="123" autoFormatId="16" applyNumberFormats="0" applyBorderFormats="0" applyFontFormats="1" applyPatternFormats="1" applyAlignmentFormats="0" applyWidthHeightFormats="0"/>
</file>

<file path=xl/queryTables/queryTable56.xml><?xml version="1.0" encoding="utf-8"?>
<queryTable xmlns="http://schemas.openxmlformats.org/spreadsheetml/2006/main" name="Reinforcers per visit - Bee green81 - 6-8-2012 - 11h16min16sec_2" connectionId="159" autoFormatId="16" applyNumberFormats="0" applyBorderFormats="0" applyFontFormats="1" applyPatternFormats="1" applyAlignmentFormats="0" applyWidthHeightFormats="0"/>
</file>

<file path=xl/queryTables/queryTable57.xml><?xml version="1.0" encoding="utf-8"?>
<queryTable xmlns="http://schemas.openxmlformats.org/spreadsheetml/2006/main" name="Inter reinf resp - Bee green81 - 6-8-2012 - 11h16min16sec" connectionId="37" autoFormatId="16" applyNumberFormats="0" applyBorderFormats="0" applyFontFormats="1" applyPatternFormats="1" applyAlignmentFormats="0" applyWidthHeightFormats="0"/>
</file>

<file path=xl/queryTables/queryTable58.xml><?xml version="1.0" encoding="utf-8"?>
<queryTable xmlns="http://schemas.openxmlformats.org/spreadsheetml/2006/main" name="Load size per visit - Bee green81 - 6-8-2012 - 11h16min16sec_2" connectionId="145" autoFormatId="16" applyNumberFormats="0" applyBorderFormats="0" applyFontFormats="1" applyPatternFormats="1" applyAlignmentFormats="0" applyWidthHeightFormats="0"/>
</file>

<file path=xl/queryTables/queryTable59.xml><?xml version="1.0" encoding="utf-8"?>
<queryTable xmlns="http://schemas.openxmlformats.org/spreadsheetml/2006/main" name="Interval inter visits - Bee green81 - 6-8-2012 - 11h16min16sec_1" connectionId="68" autoFormatId="16" applyNumberFormats="0" applyBorderFormats="0" applyFontFormats="1" applyPatternFormats="1" applyAlignmentFormats="0" applyWidthHeightFormats="0"/>
</file>

<file path=xl/queryTables/queryTable6.xml><?xml version="1.0" encoding="utf-8"?>
<queryTable xmlns="http://schemas.openxmlformats.org/spreadsheetml/2006/main" name="Visit Length - Bee White61 - 7-3-2007 - 0h29min50sec" connectionId="216" autoFormatId="16" applyNumberFormats="0" applyBorderFormats="0" applyFontFormats="1" applyPatternFormats="1" applyAlignmentFormats="0" applyWidthHeightFormats="0"/>
</file>

<file path=xl/queryTables/queryTable60.xml><?xml version="1.0" encoding="utf-8"?>
<queryTable xmlns="http://schemas.openxmlformats.org/spreadsheetml/2006/main" name="Load size per visit - Bee green81 - 6-8-2012 - 11h16min16sec" connectionId="143" autoFormatId="16" applyNumberFormats="0" applyBorderFormats="0" applyFontFormats="1" applyPatternFormats="1" applyAlignmentFormats="0" applyWidthHeightFormats="0"/>
</file>

<file path=xl/queryTables/queryTable61.xml><?xml version="1.0" encoding="utf-8"?>
<queryTable xmlns="http://schemas.openxmlformats.org/spreadsheetml/2006/main" name="Inter reinf interval - Bee green81 - 6-8-2012 - 11h16min16sec_2" connectionId="15" autoFormatId="16" applyNumberFormats="0" applyBorderFormats="0" applyFontFormats="1" applyPatternFormats="1" applyAlignmentFormats="0" applyWidthHeightFormats="0"/>
</file>

<file path=xl/queryTables/queryTable62.xml><?xml version="1.0" encoding="utf-8"?>
<queryTable xmlns="http://schemas.openxmlformats.org/spreadsheetml/2006/main" name="Load size per visit - Bee green81 - 6-8-2012 - 11h16min16sec_1" connectionId="144" autoFormatId="16" applyNumberFormats="0" applyBorderFormats="0" applyFontFormats="1" applyPatternFormats="1" applyAlignmentFormats="0" applyWidthHeightFormats="0"/>
</file>

<file path=xl/queryTables/queryTable63.xml><?xml version="1.0" encoding="utf-8"?>
<queryTable xmlns="http://schemas.openxmlformats.org/spreadsheetml/2006/main" name="Response rate per visit - Bee green81 - 6-8-2012 - 11h16min16sec_1" connectionId="200" autoFormatId="16" applyNumberFormats="0" applyBorderFormats="0" applyFontFormats="1" applyPatternFormats="1" applyAlignmentFormats="0" applyWidthHeightFormats="0"/>
</file>

<file path=xl/queryTables/queryTable64.xml><?xml version="1.0" encoding="utf-8"?>
<queryTable xmlns="http://schemas.openxmlformats.org/spreadsheetml/2006/main" name="Reinforcers per visit - Bee green81 - 6-8-2012 - 11h16min16sec" connectionId="156" autoFormatId="16" applyNumberFormats="0" applyBorderFormats="0" applyFontFormats="1" applyPatternFormats="1" applyAlignmentFormats="0" applyWidthHeightFormats="0"/>
</file>

<file path=xl/queryTables/queryTable65.xml><?xml version="1.0" encoding="utf-8"?>
<queryTable xmlns="http://schemas.openxmlformats.org/spreadsheetml/2006/main" name="Visit Length - Bee green81 - 6-8-2012 - 11h16min16sec" connectionId="210" autoFormatId="16" applyNumberFormats="0" applyBorderFormats="0" applyFontFormats="1" applyPatternFormats="1" applyAlignmentFormats="0" applyWidthHeightFormats="0"/>
</file>

<file path=xl/queryTables/queryTable66.xml><?xml version="1.0" encoding="utf-8"?>
<queryTable xmlns="http://schemas.openxmlformats.org/spreadsheetml/2006/main" name="Response Length - Bee green81 - 6-8-2012 - 11h16min16sec" connectionId="179" autoFormatId="16" applyNumberFormats="0" applyBorderFormats="0" applyFontFormats="1" applyPatternFormats="1" applyAlignmentFormats="0" applyWidthHeightFormats="0"/>
</file>

<file path=xl/queryTables/queryTable67.xml><?xml version="1.0" encoding="utf-8"?>
<queryTable xmlns="http://schemas.openxmlformats.org/spreadsheetml/2006/main" name="IRT - Bee green81 - 6-8-2012 - 11h16min16sec" connectionId="122" autoFormatId="16" applyNumberFormats="0" applyBorderFormats="0" applyFontFormats="1" applyPatternFormats="1" applyAlignmentFormats="0" applyWidthHeightFormats="0"/>
</file>

<file path=xl/queryTables/queryTable68.xml><?xml version="1.0" encoding="utf-8"?>
<queryTable xmlns="http://schemas.openxmlformats.org/spreadsheetml/2006/main" name="Reinforcers per visit - Bee green81 - 6-8-2012 - 11h16min16sec_1" connectionId="158" autoFormatId="16" applyNumberFormats="0" applyBorderFormats="0" applyFontFormats="1" applyPatternFormats="1" applyAlignmentFormats="0" applyWidthHeightFormats="0"/>
</file>

<file path=xl/queryTables/queryTable69.xml><?xml version="1.0" encoding="utf-8"?>
<queryTable xmlns="http://schemas.openxmlformats.org/spreadsheetml/2006/main" name="Interval inter visits - Bee green81 - 6-8-2012 - 11h16min16sec" connectionId="60" autoFormatId="16" applyNumberFormats="0" applyBorderFormats="0" applyFontFormats="1" applyPatternFormats="1" applyAlignmentFormats="0" applyWidthHeightFormats="0"/>
</file>

<file path=xl/queryTables/queryTable7.xml><?xml version="1.0" encoding="utf-8"?>
<queryTable xmlns="http://schemas.openxmlformats.org/spreadsheetml/2006/main" name="IRT - Bee White61 - 7-3-2007 - 0h29min50sec" connectionId="132" autoFormatId="16" applyNumberFormats="0" applyBorderFormats="0" applyFontFormats="1" applyPatternFormats="1" applyAlignmentFormats="0" applyWidthHeightFormats="0"/>
</file>

<file path=xl/queryTables/queryTable70.xml><?xml version="1.0" encoding="utf-8"?>
<queryTable xmlns="http://schemas.openxmlformats.org/spreadsheetml/2006/main" name="Inter reinf rate - Bee green81 - 6-8-2012 - 11h16min16sec_1" connectionId="26" autoFormatId="16" applyNumberFormats="0" applyBorderFormats="0" applyFontFormats="1" applyPatternFormats="1" applyAlignmentFormats="0" applyWidthHeightFormats="0"/>
</file>

<file path=xl/queryTables/queryTable71.xml><?xml version="1.0" encoding="utf-8"?>
<queryTable xmlns="http://schemas.openxmlformats.org/spreadsheetml/2006/main" name="Data_1" connectionId="11" autoFormatId="16" applyNumberFormats="0" applyBorderFormats="0" applyFontFormats="1" applyPatternFormats="1" applyAlignmentFormats="0" applyWidthHeightFormats="0"/>
</file>

<file path=xl/queryTables/queryTable72.xml><?xml version="1.0" encoding="utf-8"?>
<queryTable xmlns="http://schemas.openxmlformats.org/spreadsheetml/2006/main" name="Data" connectionId="5" autoFormatId="16" applyNumberFormats="0" applyBorderFormats="0" applyFontFormats="1" applyPatternFormats="1" applyAlignmentFormats="0" applyWidthHeightFormats="0"/>
</file>

<file path=xl/queryTables/queryTable73.xml><?xml version="1.0" encoding="utf-8"?>
<queryTable xmlns="http://schemas.openxmlformats.org/spreadsheetml/2006/main" name="Visit Length - Bee green81 - 6-8-2012 - 11h16min16sec_1" connectionId="211" autoFormatId="16" applyNumberFormats="0" applyBorderFormats="0" applyFontFormats="1" applyPatternFormats="1" applyAlignmentFormats="0" applyWidthHeightFormats="0"/>
</file>

<file path=xl/queryTables/queryTable74.xml><?xml version="1.0" encoding="utf-8"?>
<queryTable xmlns="http://schemas.openxmlformats.org/spreadsheetml/2006/main" name="Response rate per visit - Bee green81 - 6-8-2012 - 11h16min16sec" connectionId="199" autoFormatId="16" applyNumberFormats="0" applyBorderFormats="0" applyFontFormats="1" applyPatternFormats="1" applyAlignmentFormats="0" applyWidthHeightFormats="0"/>
</file>

<file path=xl/queryTables/queryTable75.xml><?xml version="1.0" encoding="utf-8"?>
<queryTable xmlns="http://schemas.openxmlformats.org/spreadsheetml/2006/main" name="Inter reinf resp - Bee blue54 - 8-8-2012 - 8h11min47sec" connectionId="36" autoFormatId="16" applyNumberFormats="0" applyBorderFormats="0" applyFontFormats="1" applyPatternFormats="1" applyAlignmentFormats="0" applyWidthHeightFormats="0"/>
</file>

<file path=xl/queryTables/queryTable76.xml><?xml version="1.0" encoding="utf-8"?>
<queryTable xmlns="http://schemas.openxmlformats.org/spreadsheetml/2006/main" name="Data" connectionId="6" autoFormatId="16" applyNumberFormats="0" applyBorderFormats="0" applyFontFormats="1" applyPatternFormats="1" applyAlignmentFormats="0" applyWidthHeightFormats="0"/>
</file>

<file path=xl/queryTables/queryTable77.xml><?xml version="1.0" encoding="utf-8"?>
<queryTable xmlns="http://schemas.openxmlformats.org/spreadsheetml/2006/main" name="Load size per visit - Bee blue54 - 8-8-2012 - 8h11min47sec" connectionId="142" autoFormatId="16" applyNumberFormats="0" applyBorderFormats="0" applyFontFormats="1" applyPatternFormats="1" applyAlignmentFormats="0" applyWidthHeightFormats="0"/>
</file>

<file path=xl/queryTables/queryTable78.xml><?xml version="1.0" encoding="utf-8"?>
<queryTable xmlns="http://schemas.openxmlformats.org/spreadsheetml/2006/main" name="Response Length - Bee blue54 - 8-8-2012 - 8h11min47sec" connectionId="177" autoFormatId="16" applyNumberFormats="0" applyBorderFormats="0" applyFontFormats="1" applyPatternFormats="1" applyAlignmentFormats="0" applyWidthHeightFormats="0"/>
</file>

<file path=xl/queryTables/queryTable79.xml><?xml version="1.0" encoding="utf-8"?>
<queryTable xmlns="http://schemas.openxmlformats.org/spreadsheetml/2006/main" name="Inter reinf interval - Bee blue54 - 8-8-2012 - 8h11min47sec" connectionId="12" autoFormatId="16" applyNumberFormats="0" applyBorderFormats="0" applyFontFormats="1" applyPatternFormats="1" applyAlignmentFormats="0" applyWidthHeightFormats="0"/>
</file>

<file path=xl/queryTables/queryTable8.xml><?xml version="1.0" encoding="utf-8"?>
<queryTable xmlns="http://schemas.openxmlformats.org/spreadsheetml/2006/main" name="Response Length - Bee White61 - 7-3-2007 - 0h29min50sec" connectionId="188" autoFormatId="16" applyNumberFormats="0" applyBorderFormats="0" applyFontFormats="1" applyPatternFormats="1" applyAlignmentFormats="0" applyWidthHeightFormats="0"/>
</file>

<file path=xl/queryTables/queryTable80.xml><?xml version="1.0" encoding="utf-8"?>
<queryTable xmlns="http://schemas.openxmlformats.org/spreadsheetml/2006/main" name="Inter reinf rate - Bee blue54 - 8-8-2012 - 8h11min47sec" connectionId="24" autoFormatId="16" applyNumberFormats="0" applyBorderFormats="0" applyFontFormats="1" applyPatternFormats="1" applyAlignmentFormats="0" applyWidthHeightFormats="0"/>
</file>

<file path=xl/queryTables/queryTable81.xml><?xml version="1.0" encoding="utf-8"?>
<queryTable xmlns="http://schemas.openxmlformats.org/spreadsheetml/2006/main" name="IRT - Bee blue54 - 8-8-2012 - 8h11min47sec" connectionId="120" autoFormatId="16" applyNumberFormats="0" applyBorderFormats="0" applyFontFormats="1" applyPatternFormats="1" applyAlignmentFormats="0" applyWidthHeightFormats="0"/>
</file>

<file path=xl/queryTables/queryTable82.xml><?xml version="1.0" encoding="utf-8"?>
<queryTable xmlns="http://schemas.openxmlformats.org/spreadsheetml/2006/main" name="Interval inter visits - Bee blue54 - 8-8-2012 - 8h11min47sec" connectionId="48" autoFormatId="16" applyNumberFormats="0" applyBorderFormats="0" applyFontFormats="1" applyPatternFormats="1" applyAlignmentFormats="0" applyWidthHeightFormats="0"/>
</file>

<file path=xl/queryTables/queryTable83.xml><?xml version="1.0" encoding="utf-8"?>
<queryTable xmlns="http://schemas.openxmlformats.org/spreadsheetml/2006/main" name="Reinforcers per visit - Bee blue54 - 8-8-2012 - 8h11min47sec" connectionId="154" autoFormatId="16" applyNumberFormats="0" applyBorderFormats="0" applyFontFormats="1" applyPatternFormats="1" applyAlignmentFormats="0" applyWidthHeightFormats="0"/>
</file>

<file path=xl/queryTables/queryTable84.xml><?xml version="1.0" encoding="utf-8"?>
<queryTable xmlns="http://schemas.openxmlformats.org/spreadsheetml/2006/main" name="Response rate per visit - Bee blue54 - 8-8-2012 - 8h11min47sec" connectionId="198" autoFormatId="16" applyNumberFormats="0" applyBorderFormats="0" applyFontFormats="1" applyPatternFormats="1" applyAlignmentFormats="0" applyWidthHeightFormats="0"/>
</file>

<file path=xl/queryTables/queryTable85.xml><?xml version="1.0" encoding="utf-8"?>
<queryTable xmlns="http://schemas.openxmlformats.org/spreadsheetml/2006/main" name="Visit Length - Bee blue54 - 8-8-2012 - 8h11min47sec" connectionId="209" autoFormatId="16" applyNumberFormats="0" applyBorderFormats="0" applyFontFormats="1" applyPatternFormats="1" applyAlignmentFormats="0" applyWidthHeightFormats="0"/>
</file>

<file path=xl/queryTables/queryTable86.xml><?xml version="1.0" encoding="utf-8"?>
<queryTable xmlns="http://schemas.openxmlformats.org/spreadsheetml/2006/main" name="Inter reinf interval - Bee white92 - 12-8-2012 - 13h41min13sec" connectionId="20" autoFormatId="16" applyNumberFormats="0" applyBorderFormats="0" applyFontFormats="1" applyPatternFormats="1" applyAlignmentFormats="0" applyWidthHeightFormats="0"/>
</file>

<file path=xl/queryTables/queryTable87.xml><?xml version="1.0" encoding="utf-8"?>
<queryTable xmlns="http://schemas.openxmlformats.org/spreadsheetml/2006/main" name="Load size per visit - Bee white92 - 12-8-2012 - 13h41min13sec" connectionId="150" autoFormatId="16" applyNumberFormats="0" applyBorderFormats="0" applyFontFormats="1" applyPatternFormats="1" applyAlignmentFormats="0" applyWidthHeightFormats="0"/>
</file>

<file path=xl/queryTables/queryTable88.xml><?xml version="1.0" encoding="utf-8"?>
<queryTable xmlns="http://schemas.openxmlformats.org/spreadsheetml/2006/main" name="Reinforcers per visit - Bee white92 - 12-8-2012 - 13h41min13sec" connectionId="170" autoFormatId="16" applyNumberFormats="0" applyBorderFormats="0" applyFontFormats="1" applyPatternFormats="1" applyAlignmentFormats="0" applyWidthHeightFormats="0"/>
</file>

<file path=xl/queryTables/queryTable89.xml><?xml version="1.0" encoding="utf-8"?>
<queryTable xmlns="http://schemas.openxmlformats.org/spreadsheetml/2006/main" name="Interval inter visits - Bee white92 - 12-8-2012 - 13h41min13sec" connectionId="97" autoFormatId="16" applyNumberFormats="0" applyBorderFormats="0" applyFontFormats="1" applyPatternFormats="1" applyAlignmentFormats="0" applyWidthHeightFormats="0"/>
</file>

<file path=xl/queryTables/queryTable9.xml><?xml version="1.0" encoding="utf-8"?>
<queryTable xmlns="http://schemas.openxmlformats.org/spreadsheetml/2006/main" name="Load size per visit - Bee White61 - 7-3-2007 - 0h29min50sec" connectionId="149" autoFormatId="16" applyNumberFormats="0" applyBorderFormats="0" applyFontFormats="1" applyPatternFormats="1" applyAlignmentFormats="0" applyWidthHeightFormats="0"/>
</file>

<file path=xl/queryTables/queryTable90.xml><?xml version="1.0" encoding="utf-8"?>
<queryTable xmlns="http://schemas.openxmlformats.org/spreadsheetml/2006/main" name="Response rate per visit - Bee white92 - 12-8-2012 - 13h41min13sec" connectionId="205" autoFormatId="16" applyNumberFormats="0" applyBorderFormats="0" applyFontFormats="1" applyPatternFormats="1" applyAlignmentFormats="0" applyWidthHeightFormats="0"/>
</file>

<file path=xl/queryTables/queryTable91.xml><?xml version="1.0" encoding="utf-8"?>
<queryTable xmlns="http://schemas.openxmlformats.org/spreadsheetml/2006/main" name="Data" connectionId="7" autoFormatId="16" applyNumberFormats="0" applyBorderFormats="0" applyFontFormats="1" applyPatternFormats="1" applyAlignmentFormats="0" applyWidthHeightFormats="0"/>
</file>

<file path=xl/queryTables/queryTable92.xml><?xml version="1.0" encoding="utf-8"?>
<queryTable xmlns="http://schemas.openxmlformats.org/spreadsheetml/2006/main" name="IRT - Bee white92 - 12-8-2012 - 13h41min13sec" connectionId="134" autoFormatId="16" applyNumberFormats="0" applyBorderFormats="0" applyFontFormats="1" applyPatternFormats="1" applyAlignmentFormats="0" applyWidthHeightFormats="0"/>
</file>

<file path=xl/queryTables/queryTable93.xml><?xml version="1.0" encoding="utf-8"?>
<queryTable xmlns="http://schemas.openxmlformats.org/spreadsheetml/2006/main" name="Response Length - Bee white92 - 12-8-2012 - 13h41min13sec" connectionId="190" autoFormatId="16" applyNumberFormats="0" applyBorderFormats="0" applyFontFormats="1" applyPatternFormats="1" applyAlignmentFormats="0" applyWidthHeightFormats="0"/>
</file>

<file path=xl/queryTables/queryTable94.xml><?xml version="1.0" encoding="utf-8"?>
<queryTable xmlns="http://schemas.openxmlformats.org/spreadsheetml/2006/main" name="Visit Length - Bee white92 - 12-8-2012 - 13h41min13sec" connectionId="217" autoFormatId="16" applyNumberFormats="0" applyBorderFormats="0" applyFontFormats="1" applyPatternFormats="1" applyAlignmentFormats="0" applyWidthHeightFormats="0"/>
</file>

<file path=xl/queryTables/queryTable95.xml><?xml version="1.0" encoding="utf-8"?>
<queryTable xmlns="http://schemas.openxmlformats.org/spreadsheetml/2006/main" name="Inter reinf resp - Bee white92 - 12-8-2012 - 13h41min13sec" connectionId="44" autoFormatId="16" applyNumberFormats="0" applyBorderFormats="0" applyFontFormats="1" applyPatternFormats="1" applyAlignmentFormats="0" applyWidthHeightFormats="0"/>
</file>

<file path=xl/queryTables/queryTable96.xml><?xml version="1.0" encoding="utf-8"?>
<queryTable xmlns="http://schemas.openxmlformats.org/spreadsheetml/2006/main" name="Inter reinf rate - Bee white92 - 12-8-2012 - 13h41min13sec" connectionId="32" autoFormatId="16" applyNumberFormats="0" applyBorderFormats="0" applyFontFormats="1" applyPatternFormats="1" applyAlignmentFormats="0" applyWidthHeightFormats="0"/>
</file>

<file path=xl/queryTables/queryTable97.xml><?xml version="1.0" encoding="utf-8"?>
<queryTable xmlns="http://schemas.openxmlformats.org/spreadsheetml/2006/main" name="Inter reinf interval - Bee green95 - 14-8-2012 - 8h17min49sec" connectionId="17" autoFormatId="16" applyNumberFormats="0" applyBorderFormats="0" applyFontFormats="1" applyPatternFormats="1" applyAlignmentFormats="0" applyWidthHeightFormats="0"/>
</file>

<file path=xl/queryTables/queryTable98.xml><?xml version="1.0" encoding="utf-8"?>
<queryTable xmlns="http://schemas.openxmlformats.org/spreadsheetml/2006/main" name="Load size per visit - Bee green95 - 14-8-2012 - 8h17min49sec" connectionId="147" autoFormatId="16" applyNumberFormats="0" applyBorderFormats="0" applyFontFormats="1" applyPatternFormats="1" applyAlignmentFormats="0" applyWidthHeightFormats="0"/>
</file>

<file path=xl/queryTables/queryTable99.xml><?xml version="1.0" encoding="utf-8"?>
<queryTable xmlns="http://schemas.openxmlformats.org/spreadsheetml/2006/main" name="Reinforcers per visit - Bee green95 - 14-8-2012 - 8h17min49sec" connectionId="164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queryTable" Target="../queryTables/queryTable8.xml"/><Relationship Id="rId3" Type="http://schemas.openxmlformats.org/officeDocument/2006/relationships/queryTable" Target="../queryTables/queryTable3.xml"/><Relationship Id="rId7" Type="http://schemas.openxmlformats.org/officeDocument/2006/relationships/queryTable" Target="../queryTables/queryTable7.xml"/><Relationship Id="rId2" Type="http://schemas.openxmlformats.org/officeDocument/2006/relationships/queryTable" Target="../queryTables/queryTable2.xml"/><Relationship Id="rId1" Type="http://schemas.openxmlformats.org/officeDocument/2006/relationships/queryTable" Target="../queryTables/queryTable1.xml"/><Relationship Id="rId6" Type="http://schemas.openxmlformats.org/officeDocument/2006/relationships/queryTable" Target="../queryTables/queryTable6.xml"/><Relationship Id="rId11" Type="http://schemas.openxmlformats.org/officeDocument/2006/relationships/queryTable" Target="../queryTables/queryTable11.xml"/><Relationship Id="rId5" Type="http://schemas.openxmlformats.org/officeDocument/2006/relationships/queryTable" Target="../queryTables/queryTable5.xml"/><Relationship Id="rId10" Type="http://schemas.openxmlformats.org/officeDocument/2006/relationships/queryTable" Target="../queryTables/queryTable10.xml"/><Relationship Id="rId4" Type="http://schemas.openxmlformats.org/officeDocument/2006/relationships/queryTable" Target="../queryTables/queryTable4.xml"/><Relationship Id="rId9" Type="http://schemas.openxmlformats.org/officeDocument/2006/relationships/queryTable" Target="../queryTables/queryTable9.xml"/></Relationships>
</file>

<file path=xl/worksheets/_rels/sheet10.xml.rels><?xml version="1.0" encoding="UTF-8" standalone="yes"?>
<Relationships xmlns="http://schemas.openxmlformats.org/package/2006/relationships"><Relationship Id="rId8" Type="http://schemas.openxmlformats.org/officeDocument/2006/relationships/queryTable" Target="../queryTables/queryTable126.xml"/><Relationship Id="rId3" Type="http://schemas.openxmlformats.org/officeDocument/2006/relationships/queryTable" Target="../queryTables/queryTable121.xml"/><Relationship Id="rId7" Type="http://schemas.openxmlformats.org/officeDocument/2006/relationships/queryTable" Target="../queryTables/queryTable125.xml"/><Relationship Id="rId2" Type="http://schemas.openxmlformats.org/officeDocument/2006/relationships/queryTable" Target="../queryTables/queryTable120.xml"/><Relationship Id="rId1" Type="http://schemas.openxmlformats.org/officeDocument/2006/relationships/queryTable" Target="../queryTables/queryTable119.xml"/><Relationship Id="rId6" Type="http://schemas.openxmlformats.org/officeDocument/2006/relationships/queryTable" Target="../queryTables/queryTable124.xml"/><Relationship Id="rId11" Type="http://schemas.openxmlformats.org/officeDocument/2006/relationships/queryTable" Target="../queryTables/queryTable129.xml"/><Relationship Id="rId5" Type="http://schemas.openxmlformats.org/officeDocument/2006/relationships/queryTable" Target="../queryTables/queryTable123.xml"/><Relationship Id="rId10" Type="http://schemas.openxmlformats.org/officeDocument/2006/relationships/queryTable" Target="../queryTables/queryTable128.xml"/><Relationship Id="rId4" Type="http://schemas.openxmlformats.org/officeDocument/2006/relationships/queryTable" Target="../queryTables/queryTable122.xml"/><Relationship Id="rId9" Type="http://schemas.openxmlformats.org/officeDocument/2006/relationships/queryTable" Target="../queryTables/queryTable127.xml"/></Relationships>
</file>

<file path=xl/worksheets/_rels/sheet11.xml.rels><?xml version="1.0" encoding="UTF-8" standalone="yes"?>
<Relationships xmlns="http://schemas.openxmlformats.org/package/2006/relationships"><Relationship Id="rId8" Type="http://schemas.openxmlformats.org/officeDocument/2006/relationships/queryTable" Target="../queryTables/queryTable136.xml"/><Relationship Id="rId13" Type="http://schemas.openxmlformats.org/officeDocument/2006/relationships/queryTable" Target="../queryTables/queryTable141.xml"/><Relationship Id="rId18" Type="http://schemas.openxmlformats.org/officeDocument/2006/relationships/queryTable" Target="../queryTables/queryTable146.xml"/><Relationship Id="rId26" Type="http://schemas.openxmlformats.org/officeDocument/2006/relationships/queryTable" Target="../queryTables/queryTable154.xml"/><Relationship Id="rId3" Type="http://schemas.openxmlformats.org/officeDocument/2006/relationships/queryTable" Target="../queryTables/queryTable131.xml"/><Relationship Id="rId21" Type="http://schemas.openxmlformats.org/officeDocument/2006/relationships/queryTable" Target="../queryTables/queryTable149.xml"/><Relationship Id="rId34" Type="http://schemas.openxmlformats.org/officeDocument/2006/relationships/queryTable" Target="../queryTables/queryTable162.xml"/><Relationship Id="rId7" Type="http://schemas.openxmlformats.org/officeDocument/2006/relationships/queryTable" Target="../queryTables/queryTable135.xml"/><Relationship Id="rId12" Type="http://schemas.openxmlformats.org/officeDocument/2006/relationships/queryTable" Target="../queryTables/queryTable140.xml"/><Relationship Id="rId17" Type="http://schemas.openxmlformats.org/officeDocument/2006/relationships/queryTable" Target="../queryTables/queryTable145.xml"/><Relationship Id="rId25" Type="http://schemas.openxmlformats.org/officeDocument/2006/relationships/queryTable" Target="../queryTables/queryTable153.xml"/><Relationship Id="rId33" Type="http://schemas.openxmlformats.org/officeDocument/2006/relationships/queryTable" Target="../queryTables/queryTable161.xml"/><Relationship Id="rId2" Type="http://schemas.openxmlformats.org/officeDocument/2006/relationships/queryTable" Target="../queryTables/queryTable130.xml"/><Relationship Id="rId16" Type="http://schemas.openxmlformats.org/officeDocument/2006/relationships/queryTable" Target="../queryTables/queryTable144.xml"/><Relationship Id="rId20" Type="http://schemas.openxmlformats.org/officeDocument/2006/relationships/queryTable" Target="../queryTables/queryTable148.xml"/><Relationship Id="rId29" Type="http://schemas.openxmlformats.org/officeDocument/2006/relationships/queryTable" Target="../queryTables/queryTable157.xml"/><Relationship Id="rId1" Type="http://schemas.openxmlformats.org/officeDocument/2006/relationships/drawing" Target="../drawings/drawing1.xml"/><Relationship Id="rId6" Type="http://schemas.openxmlformats.org/officeDocument/2006/relationships/queryTable" Target="../queryTables/queryTable134.xml"/><Relationship Id="rId11" Type="http://schemas.openxmlformats.org/officeDocument/2006/relationships/queryTable" Target="../queryTables/queryTable139.xml"/><Relationship Id="rId24" Type="http://schemas.openxmlformats.org/officeDocument/2006/relationships/queryTable" Target="../queryTables/queryTable152.xml"/><Relationship Id="rId32" Type="http://schemas.openxmlformats.org/officeDocument/2006/relationships/queryTable" Target="../queryTables/queryTable160.xml"/><Relationship Id="rId5" Type="http://schemas.openxmlformats.org/officeDocument/2006/relationships/queryTable" Target="../queryTables/queryTable133.xml"/><Relationship Id="rId15" Type="http://schemas.openxmlformats.org/officeDocument/2006/relationships/queryTable" Target="../queryTables/queryTable143.xml"/><Relationship Id="rId23" Type="http://schemas.openxmlformats.org/officeDocument/2006/relationships/queryTable" Target="../queryTables/queryTable151.xml"/><Relationship Id="rId28" Type="http://schemas.openxmlformats.org/officeDocument/2006/relationships/queryTable" Target="../queryTables/queryTable156.xml"/><Relationship Id="rId10" Type="http://schemas.openxmlformats.org/officeDocument/2006/relationships/queryTable" Target="../queryTables/queryTable138.xml"/><Relationship Id="rId19" Type="http://schemas.openxmlformats.org/officeDocument/2006/relationships/queryTable" Target="../queryTables/queryTable147.xml"/><Relationship Id="rId31" Type="http://schemas.openxmlformats.org/officeDocument/2006/relationships/queryTable" Target="../queryTables/queryTable159.xml"/><Relationship Id="rId4" Type="http://schemas.openxmlformats.org/officeDocument/2006/relationships/queryTable" Target="../queryTables/queryTable132.xml"/><Relationship Id="rId9" Type="http://schemas.openxmlformats.org/officeDocument/2006/relationships/queryTable" Target="../queryTables/queryTable137.xml"/><Relationship Id="rId14" Type="http://schemas.openxmlformats.org/officeDocument/2006/relationships/queryTable" Target="../queryTables/queryTable142.xml"/><Relationship Id="rId22" Type="http://schemas.openxmlformats.org/officeDocument/2006/relationships/queryTable" Target="../queryTables/queryTable150.xml"/><Relationship Id="rId27" Type="http://schemas.openxmlformats.org/officeDocument/2006/relationships/queryTable" Target="../queryTables/queryTable155.xml"/><Relationship Id="rId30" Type="http://schemas.openxmlformats.org/officeDocument/2006/relationships/queryTable" Target="../queryTables/queryTable158.xml"/></Relationships>
</file>

<file path=xl/worksheets/_rels/sheet12.xml.rels><?xml version="1.0" encoding="UTF-8" standalone="yes"?>
<Relationships xmlns="http://schemas.openxmlformats.org/package/2006/relationships"><Relationship Id="rId8" Type="http://schemas.openxmlformats.org/officeDocument/2006/relationships/queryTable" Target="../queryTables/queryTable169.xml"/><Relationship Id="rId13" Type="http://schemas.openxmlformats.org/officeDocument/2006/relationships/queryTable" Target="../queryTables/queryTable174.xml"/><Relationship Id="rId18" Type="http://schemas.openxmlformats.org/officeDocument/2006/relationships/queryTable" Target="../queryTables/queryTable179.xml"/><Relationship Id="rId3" Type="http://schemas.openxmlformats.org/officeDocument/2006/relationships/queryTable" Target="../queryTables/queryTable164.xml"/><Relationship Id="rId21" Type="http://schemas.openxmlformats.org/officeDocument/2006/relationships/queryTable" Target="../queryTables/queryTable182.xml"/><Relationship Id="rId7" Type="http://schemas.openxmlformats.org/officeDocument/2006/relationships/queryTable" Target="../queryTables/queryTable168.xml"/><Relationship Id="rId12" Type="http://schemas.openxmlformats.org/officeDocument/2006/relationships/queryTable" Target="../queryTables/queryTable173.xml"/><Relationship Id="rId17" Type="http://schemas.openxmlformats.org/officeDocument/2006/relationships/queryTable" Target="../queryTables/queryTable178.xml"/><Relationship Id="rId2" Type="http://schemas.openxmlformats.org/officeDocument/2006/relationships/queryTable" Target="../queryTables/queryTable163.xml"/><Relationship Id="rId16" Type="http://schemas.openxmlformats.org/officeDocument/2006/relationships/queryTable" Target="../queryTables/queryTable177.xml"/><Relationship Id="rId20" Type="http://schemas.openxmlformats.org/officeDocument/2006/relationships/queryTable" Target="../queryTables/queryTable181.xml"/><Relationship Id="rId1" Type="http://schemas.openxmlformats.org/officeDocument/2006/relationships/drawing" Target="../drawings/drawing2.xml"/><Relationship Id="rId6" Type="http://schemas.openxmlformats.org/officeDocument/2006/relationships/queryTable" Target="../queryTables/queryTable167.xml"/><Relationship Id="rId11" Type="http://schemas.openxmlformats.org/officeDocument/2006/relationships/queryTable" Target="../queryTables/queryTable172.xml"/><Relationship Id="rId5" Type="http://schemas.openxmlformats.org/officeDocument/2006/relationships/queryTable" Target="../queryTables/queryTable166.xml"/><Relationship Id="rId15" Type="http://schemas.openxmlformats.org/officeDocument/2006/relationships/queryTable" Target="../queryTables/queryTable176.xml"/><Relationship Id="rId23" Type="http://schemas.openxmlformats.org/officeDocument/2006/relationships/queryTable" Target="../queryTables/queryTable184.xml"/><Relationship Id="rId10" Type="http://schemas.openxmlformats.org/officeDocument/2006/relationships/queryTable" Target="../queryTables/queryTable171.xml"/><Relationship Id="rId19" Type="http://schemas.openxmlformats.org/officeDocument/2006/relationships/queryTable" Target="../queryTables/queryTable180.xml"/><Relationship Id="rId4" Type="http://schemas.openxmlformats.org/officeDocument/2006/relationships/queryTable" Target="../queryTables/queryTable165.xml"/><Relationship Id="rId9" Type="http://schemas.openxmlformats.org/officeDocument/2006/relationships/queryTable" Target="../queryTables/queryTable170.xml"/><Relationship Id="rId14" Type="http://schemas.openxmlformats.org/officeDocument/2006/relationships/queryTable" Target="../queryTables/queryTable175.xml"/><Relationship Id="rId22" Type="http://schemas.openxmlformats.org/officeDocument/2006/relationships/queryTable" Target="../queryTables/queryTable183.xml"/></Relationships>
</file>

<file path=xl/worksheets/_rels/sheet13.xml.rels><?xml version="1.0" encoding="UTF-8" standalone="yes"?>
<Relationships xmlns="http://schemas.openxmlformats.org/package/2006/relationships"><Relationship Id="rId8" Type="http://schemas.openxmlformats.org/officeDocument/2006/relationships/queryTable" Target="../queryTables/queryTable191.xml"/><Relationship Id="rId3" Type="http://schemas.openxmlformats.org/officeDocument/2006/relationships/queryTable" Target="../queryTables/queryTable186.xml"/><Relationship Id="rId7" Type="http://schemas.openxmlformats.org/officeDocument/2006/relationships/queryTable" Target="../queryTables/queryTable190.xml"/><Relationship Id="rId2" Type="http://schemas.openxmlformats.org/officeDocument/2006/relationships/queryTable" Target="../queryTables/queryTable185.xml"/><Relationship Id="rId1" Type="http://schemas.openxmlformats.org/officeDocument/2006/relationships/drawing" Target="../drawings/drawing3.xml"/><Relationship Id="rId6" Type="http://schemas.openxmlformats.org/officeDocument/2006/relationships/queryTable" Target="../queryTables/queryTable189.xml"/><Relationship Id="rId11" Type="http://schemas.openxmlformats.org/officeDocument/2006/relationships/queryTable" Target="../queryTables/queryTable194.xml"/><Relationship Id="rId5" Type="http://schemas.openxmlformats.org/officeDocument/2006/relationships/queryTable" Target="../queryTables/queryTable188.xml"/><Relationship Id="rId10" Type="http://schemas.openxmlformats.org/officeDocument/2006/relationships/queryTable" Target="../queryTables/queryTable193.xml"/><Relationship Id="rId4" Type="http://schemas.openxmlformats.org/officeDocument/2006/relationships/queryTable" Target="../queryTables/queryTable187.xml"/><Relationship Id="rId9" Type="http://schemas.openxmlformats.org/officeDocument/2006/relationships/queryTable" Target="../queryTables/queryTable192.xml"/></Relationships>
</file>

<file path=xl/worksheets/_rels/sheet14.xml.rels><?xml version="1.0" encoding="UTF-8" standalone="yes"?>
<Relationships xmlns="http://schemas.openxmlformats.org/package/2006/relationships"><Relationship Id="rId8" Type="http://schemas.openxmlformats.org/officeDocument/2006/relationships/queryTable" Target="../queryTables/queryTable202.xml"/><Relationship Id="rId3" Type="http://schemas.openxmlformats.org/officeDocument/2006/relationships/queryTable" Target="../queryTables/queryTable197.xml"/><Relationship Id="rId7" Type="http://schemas.openxmlformats.org/officeDocument/2006/relationships/queryTable" Target="../queryTables/queryTable201.xml"/><Relationship Id="rId2" Type="http://schemas.openxmlformats.org/officeDocument/2006/relationships/queryTable" Target="../queryTables/queryTable196.xml"/><Relationship Id="rId1" Type="http://schemas.openxmlformats.org/officeDocument/2006/relationships/queryTable" Target="../queryTables/queryTable195.xml"/><Relationship Id="rId6" Type="http://schemas.openxmlformats.org/officeDocument/2006/relationships/queryTable" Target="../queryTables/queryTable200.xml"/><Relationship Id="rId5" Type="http://schemas.openxmlformats.org/officeDocument/2006/relationships/queryTable" Target="../queryTables/queryTable199.xml"/><Relationship Id="rId10" Type="http://schemas.openxmlformats.org/officeDocument/2006/relationships/queryTable" Target="../queryTables/queryTable204.xml"/><Relationship Id="rId4" Type="http://schemas.openxmlformats.org/officeDocument/2006/relationships/queryTable" Target="../queryTables/queryTable198.xml"/><Relationship Id="rId9" Type="http://schemas.openxmlformats.org/officeDocument/2006/relationships/queryTable" Target="../queryTables/queryTable203.xml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16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205.xml"/><Relationship Id="rId1" Type="http://schemas.openxmlformats.org/officeDocument/2006/relationships/drawing" Target="../drawings/drawing5.xml"/></Relationships>
</file>

<file path=xl/worksheets/_rels/sheet2.xml.rels><?xml version="1.0" encoding="UTF-8" standalone="yes"?>
<Relationships xmlns="http://schemas.openxmlformats.org/package/2006/relationships"><Relationship Id="rId8" Type="http://schemas.openxmlformats.org/officeDocument/2006/relationships/queryTable" Target="../queryTables/queryTable19.xml"/><Relationship Id="rId3" Type="http://schemas.openxmlformats.org/officeDocument/2006/relationships/queryTable" Target="../queryTables/queryTable14.xml"/><Relationship Id="rId7" Type="http://schemas.openxmlformats.org/officeDocument/2006/relationships/queryTable" Target="../queryTables/queryTable18.xml"/><Relationship Id="rId2" Type="http://schemas.openxmlformats.org/officeDocument/2006/relationships/queryTable" Target="../queryTables/queryTable13.xml"/><Relationship Id="rId1" Type="http://schemas.openxmlformats.org/officeDocument/2006/relationships/queryTable" Target="../queryTables/queryTable12.xml"/><Relationship Id="rId6" Type="http://schemas.openxmlformats.org/officeDocument/2006/relationships/queryTable" Target="../queryTables/queryTable17.xml"/><Relationship Id="rId11" Type="http://schemas.openxmlformats.org/officeDocument/2006/relationships/queryTable" Target="../queryTables/queryTable22.xml"/><Relationship Id="rId5" Type="http://schemas.openxmlformats.org/officeDocument/2006/relationships/queryTable" Target="../queryTables/queryTable16.xml"/><Relationship Id="rId10" Type="http://schemas.openxmlformats.org/officeDocument/2006/relationships/queryTable" Target="../queryTables/queryTable21.xml"/><Relationship Id="rId4" Type="http://schemas.openxmlformats.org/officeDocument/2006/relationships/queryTable" Target="../queryTables/queryTable15.xml"/><Relationship Id="rId9" Type="http://schemas.openxmlformats.org/officeDocument/2006/relationships/queryTable" Target="../queryTables/queryTable20.xml"/></Relationships>
</file>

<file path=xl/worksheets/_rels/sheet3.xml.rels><?xml version="1.0" encoding="UTF-8" standalone="yes"?>
<Relationships xmlns="http://schemas.openxmlformats.org/package/2006/relationships"><Relationship Id="rId8" Type="http://schemas.openxmlformats.org/officeDocument/2006/relationships/queryTable" Target="../queryTables/queryTable30.xml"/><Relationship Id="rId3" Type="http://schemas.openxmlformats.org/officeDocument/2006/relationships/queryTable" Target="../queryTables/queryTable25.xml"/><Relationship Id="rId7" Type="http://schemas.openxmlformats.org/officeDocument/2006/relationships/queryTable" Target="../queryTables/queryTable29.xml"/><Relationship Id="rId2" Type="http://schemas.openxmlformats.org/officeDocument/2006/relationships/queryTable" Target="../queryTables/queryTable24.xml"/><Relationship Id="rId1" Type="http://schemas.openxmlformats.org/officeDocument/2006/relationships/queryTable" Target="../queryTables/queryTable23.xml"/><Relationship Id="rId6" Type="http://schemas.openxmlformats.org/officeDocument/2006/relationships/queryTable" Target="../queryTables/queryTable28.xml"/><Relationship Id="rId11" Type="http://schemas.openxmlformats.org/officeDocument/2006/relationships/queryTable" Target="../queryTables/queryTable33.xml"/><Relationship Id="rId5" Type="http://schemas.openxmlformats.org/officeDocument/2006/relationships/queryTable" Target="../queryTables/queryTable27.xml"/><Relationship Id="rId10" Type="http://schemas.openxmlformats.org/officeDocument/2006/relationships/queryTable" Target="../queryTables/queryTable32.xml"/><Relationship Id="rId4" Type="http://schemas.openxmlformats.org/officeDocument/2006/relationships/queryTable" Target="../queryTables/queryTable26.xml"/><Relationship Id="rId9" Type="http://schemas.openxmlformats.org/officeDocument/2006/relationships/queryTable" Target="../queryTables/queryTable31.xml"/></Relationships>
</file>

<file path=xl/worksheets/_rels/sheet4.xml.rels><?xml version="1.0" encoding="UTF-8" standalone="yes"?>
<Relationships xmlns="http://schemas.openxmlformats.org/package/2006/relationships"><Relationship Id="rId8" Type="http://schemas.openxmlformats.org/officeDocument/2006/relationships/queryTable" Target="../queryTables/queryTable41.xml"/><Relationship Id="rId3" Type="http://schemas.openxmlformats.org/officeDocument/2006/relationships/queryTable" Target="../queryTables/queryTable36.xml"/><Relationship Id="rId7" Type="http://schemas.openxmlformats.org/officeDocument/2006/relationships/queryTable" Target="../queryTables/queryTable40.xml"/><Relationship Id="rId2" Type="http://schemas.openxmlformats.org/officeDocument/2006/relationships/queryTable" Target="../queryTables/queryTable35.xml"/><Relationship Id="rId1" Type="http://schemas.openxmlformats.org/officeDocument/2006/relationships/queryTable" Target="../queryTables/queryTable34.xml"/><Relationship Id="rId6" Type="http://schemas.openxmlformats.org/officeDocument/2006/relationships/queryTable" Target="../queryTables/queryTable39.xml"/><Relationship Id="rId11" Type="http://schemas.openxmlformats.org/officeDocument/2006/relationships/queryTable" Target="../queryTables/queryTable44.xml"/><Relationship Id="rId5" Type="http://schemas.openxmlformats.org/officeDocument/2006/relationships/queryTable" Target="../queryTables/queryTable38.xml"/><Relationship Id="rId10" Type="http://schemas.openxmlformats.org/officeDocument/2006/relationships/queryTable" Target="../queryTables/queryTable43.xml"/><Relationship Id="rId4" Type="http://schemas.openxmlformats.org/officeDocument/2006/relationships/queryTable" Target="../queryTables/queryTable37.xml"/><Relationship Id="rId9" Type="http://schemas.openxmlformats.org/officeDocument/2006/relationships/queryTable" Target="../queryTables/queryTable42.xml"/></Relationships>
</file>

<file path=xl/worksheets/_rels/sheet5.xml.rels><?xml version="1.0" encoding="UTF-8" standalone="yes"?>
<Relationships xmlns="http://schemas.openxmlformats.org/package/2006/relationships"><Relationship Id="rId8" Type="http://schemas.openxmlformats.org/officeDocument/2006/relationships/queryTable" Target="../queryTables/queryTable52.xml"/><Relationship Id="rId13" Type="http://schemas.openxmlformats.org/officeDocument/2006/relationships/queryTable" Target="../queryTables/queryTable57.xml"/><Relationship Id="rId18" Type="http://schemas.openxmlformats.org/officeDocument/2006/relationships/queryTable" Target="../queryTables/queryTable62.xml"/><Relationship Id="rId26" Type="http://schemas.openxmlformats.org/officeDocument/2006/relationships/queryTable" Target="../queryTables/queryTable70.xml"/><Relationship Id="rId3" Type="http://schemas.openxmlformats.org/officeDocument/2006/relationships/queryTable" Target="../queryTables/queryTable47.xml"/><Relationship Id="rId21" Type="http://schemas.openxmlformats.org/officeDocument/2006/relationships/queryTable" Target="../queryTables/queryTable65.xml"/><Relationship Id="rId7" Type="http://schemas.openxmlformats.org/officeDocument/2006/relationships/queryTable" Target="../queryTables/queryTable51.xml"/><Relationship Id="rId12" Type="http://schemas.openxmlformats.org/officeDocument/2006/relationships/queryTable" Target="../queryTables/queryTable56.xml"/><Relationship Id="rId17" Type="http://schemas.openxmlformats.org/officeDocument/2006/relationships/queryTable" Target="../queryTables/queryTable61.xml"/><Relationship Id="rId25" Type="http://schemas.openxmlformats.org/officeDocument/2006/relationships/queryTable" Target="../queryTables/queryTable69.xml"/><Relationship Id="rId2" Type="http://schemas.openxmlformats.org/officeDocument/2006/relationships/queryTable" Target="../queryTables/queryTable46.xml"/><Relationship Id="rId16" Type="http://schemas.openxmlformats.org/officeDocument/2006/relationships/queryTable" Target="../queryTables/queryTable60.xml"/><Relationship Id="rId20" Type="http://schemas.openxmlformats.org/officeDocument/2006/relationships/queryTable" Target="../queryTables/queryTable64.xml"/><Relationship Id="rId29" Type="http://schemas.openxmlformats.org/officeDocument/2006/relationships/queryTable" Target="../queryTables/queryTable73.xml"/><Relationship Id="rId1" Type="http://schemas.openxmlformats.org/officeDocument/2006/relationships/queryTable" Target="../queryTables/queryTable45.xml"/><Relationship Id="rId6" Type="http://schemas.openxmlformats.org/officeDocument/2006/relationships/queryTable" Target="../queryTables/queryTable50.xml"/><Relationship Id="rId11" Type="http://schemas.openxmlformats.org/officeDocument/2006/relationships/queryTable" Target="../queryTables/queryTable55.xml"/><Relationship Id="rId24" Type="http://schemas.openxmlformats.org/officeDocument/2006/relationships/queryTable" Target="../queryTables/queryTable68.xml"/><Relationship Id="rId5" Type="http://schemas.openxmlformats.org/officeDocument/2006/relationships/queryTable" Target="../queryTables/queryTable49.xml"/><Relationship Id="rId15" Type="http://schemas.openxmlformats.org/officeDocument/2006/relationships/queryTable" Target="../queryTables/queryTable59.xml"/><Relationship Id="rId23" Type="http://schemas.openxmlformats.org/officeDocument/2006/relationships/queryTable" Target="../queryTables/queryTable67.xml"/><Relationship Id="rId28" Type="http://schemas.openxmlformats.org/officeDocument/2006/relationships/queryTable" Target="../queryTables/queryTable72.xml"/><Relationship Id="rId10" Type="http://schemas.openxmlformats.org/officeDocument/2006/relationships/queryTable" Target="../queryTables/queryTable54.xml"/><Relationship Id="rId19" Type="http://schemas.openxmlformats.org/officeDocument/2006/relationships/queryTable" Target="../queryTables/queryTable63.xml"/><Relationship Id="rId4" Type="http://schemas.openxmlformats.org/officeDocument/2006/relationships/queryTable" Target="../queryTables/queryTable48.xml"/><Relationship Id="rId9" Type="http://schemas.openxmlformats.org/officeDocument/2006/relationships/queryTable" Target="../queryTables/queryTable53.xml"/><Relationship Id="rId14" Type="http://schemas.openxmlformats.org/officeDocument/2006/relationships/queryTable" Target="../queryTables/queryTable58.xml"/><Relationship Id="rId22" Type="http://schemas.openxmlformats.org/officeDocument/2006/relationships/queryTable" Target="../queryTables/queryTable66.xml"/><Relationship Id="rId27" Type="http://schemas.openxmlformats.org/officeDocument/2006/relationships/queryTable" Target="../queryTables/queryTable71.xml"/><Relationship Id="rId30" Type="http://schemas.openxmlformats.org/officeDocument/2006/relationships/queryTable" Target="../queryTables/queryTable74.xml"/></Relationships>
</file>

<file path=xl/worksheets/_rels/sheet6.xml.rels><?xml version="1.0" encoding="UTF-8" standalone="yes"?>
<Relationships xmlns="http://schemas.openxmlformats.org/package/2006/relationships"><Relationship Id="rId8" Type="http://schemas.openxmlformats.org/officeDocument/2006/relationships/queryTable" Target="../queryTables/queryTable82.xml"/><Relationship Id="rId3" Type="http://schemas.openxmlformats.org/officeDocument/2006/relationships/queryTable" Target="../queryTables/queryTable77.xml"/><Relationship Id="rId7" Type="http://schemas.openxmlformats.org/officeDocument/2006/relationships/queryTable" Target="../queryTables/queryTable81.xml"/><Relationship Id="rId2" Type="http://schemas.openxmlformats.org/officeDocument/2006/relationships/queryTable" Target="../queryTables/queryTable76.xml"/><Relationship Id="rId1" Type="http://schemas.openxmlformats.org/officeDocument/2006/relationships/queryTable" Target="../queryTables/queryTable75.xml"/><Relationship Id="rId6" Type="http://schemas.openxmlformats.org/officeDocument/2006/relationships/queryTable" Target="../queryTables/queryTable80.xml"/><Relationship Id="rId11" Type="http://schemas.openxmlformats.org/officeDocument/2006/relationships/queryTable" Target="../queryTables/queryTable85.xml"/><Relationship Id="rId5" Type="http://schemas.openxmlformats.org/officeDocument/2006/relationships/queryTable" Target="../queryTables/queryTable79.xml"/><Relationship Id="rId10" Type="http://schemas.openxmlformats.org/officeDocument/2006/relationships/queryTable" Target="../queryTables/queryTable84.xml"/><Relationship Id="rId4" Type="http://schemas.openxmlformats.org/officeDocument/2006/relationships/queryTable" Target="../queryTables/queryTable78.xml"/><Relationship Id="rId9" Type="http://schemas.openxmlformats.org/officeDocument/2006/relationships/queryTable" Target="../queryTables/queryTable83.xml"/></Relationships>
</file>

<file path=xl/worksheets/_rels/sheet7.xml.rels><?xml version="1.0" encoding="UTF-8" standalone="yes"?>
<Relationships xmlns="http://schemas.openxmlformats.org/package/2006/relationships"><Relationship Id="rId8" Type="http://schemas.openxmlformats.org/officeDocument/2006/relationships/queryTable" Target="../queryTables/queryTable93.xml"/><Relationship Id="rId3" Type="http://schemas.openxmlformats.org/officeDocument/2006/relationships/queryTable" Target="../queryTables/queryTable88.xml"/><Relationship Id="rId7" Type="http://schemas.openxmlformats.org/officeDocument/2006/relationships/queryTable" Target="../queryTables/queryTable92.xml"/><Relationship Id="rId2" Type="http://schemas.openxmlformats.org/officeDocument/2006/relationships/queryTable" Target="../queryTables/queryTable87.xml"/><Relationship Id="rId1" Type="http://schemas.openxmlformats.org/officeDocument/2006/relationships/queryTable" Target="../queryTables/queryTable86.xml"/><Relationship Id="rId6" Type="http://schemas.openxmlformats.org/officeDocument/2006/relationships/queryTable" Target="../queryTables/queryTable91.xml"/><Relationship Id="rId11" Type="http://schemas.openxmlformats.org/officeDocument/2006/relationships/queryTable" Target="../queryTables/queryTable96.xml"/><Relationship Id="rId5" Type="http://schemas.openxmlformats.org/officeDocument/2006/relationships/queryTable" Target="../queryTables/queryTable90.xml"/><Relationship Id="rId10" Type="http://schemas.openxmlformats.org/officeDocument/2006/relationships/queryTable" Target="../queryTables/queryTable95.xml"/><Relationship Id="rId4" Type="http://schemas.openxmlformats.org/officeDocument/2006/relationships/queryTable" Target="../queryTables/queryTable89.xml"/><Relationship Id="rId9" Type="http://schemas.openxmlformats.org/officeDocument/2006/relationships/queryTable" Target="../queryTables/queryTable94.xml"/></Relationships>
</file>

<file path=xl/worksheets/_rels/sheet8.xml.rels><?xml version="1.0" encoding="UTF-8" standalone="yes"?>
<Relationships xmlns="http://schemas.openxmlformats.org/package/2006/relationships"><Relationship Id="rId8" Type="http://schemas.openxmlformats.org/officeDocument/2006/relationships/queryTable" Target="../queryTables/queryTable104.xml"/><Relationship Id="rId3" Type="http://schemas.openxmlformats.org/officeDocument/2006/relationships/queryTable" Target="../queryTables/queryTable99.xml"/><Relationship Id="rId7" Type="http://schemas.openxmlformats.org/officeDocument/2006/relationships/queryTable" Target="../queryTables/queryTable103.xml"/><Relationship Id="rId2" Type="http://schemas.openxmlformats.org/officeDocument/2006/relationships/queryTable" Target="../queryTables/queryTable98.xml"/><Relationship Id="rId1" Type="http://schemas.openxmlformats.org/officeDocument/2006/relationships/queryTable" Target="../queryTables/queryTable97.xml"/><Relationship Id="rId6" Type="http://schemas.openxmlformats.org/officeDocument/2006/relationships/queryTable" Target="../queryTables/queryTable102.xml"/><Relationship Id="rId11" Type="http://schemas.openxmlformats.org/officeDocument/2006/relationships/queryTable" Target="../queryTables/queryTable107.xml"/><Relationship Id="rId5" Type="http://schemas.openxmlformats.org/officeDocument/2006/relationships/queryTable" Target="../queryTables/queryTable101.xml"/><Relationship Id="rId10" Type="http://schemas.openxmlformats.org/officeDocument/2006/relationships/queryTable" Target="../queryTables/queryTable106.xml"/><Relationship Id="rId4" Type="http://schemas.openxmlformats.org/officeDocument/2006/relationships/queryTable" Target="../queryTables/queryTable100.xml"/><Relationship Id="rId9" Type="http://schemas.openxmlformats.org/officeDocument/2006/relationships/queryTable" Target="../queryTables/queryTable105.xml"/></Relationships>
</file>

<file path=xl/worksheets/_rels/sheet9.xml.rels><?xml version="1.0" encoding="UTF-8" standalone="yes"?>
<Relationships xmlns="http://schemas.openxmlformats.org/package/2006/relationships"><Relationship Id="rId8" Type="http://schemas.openxmlformats.org/officeDocument/2006/relationships/queryTable" Target="../queryTables/queryTable115.xml"/><Relationship Id="rId3" Type="http://schemas.openxmlformats.org/officeDocument/2006/relationships/queryTable" Target="../queryTables/queryTable110.xml"/><Relationship Id="rId7" Type="http://schemas.openxmlformats.org/officeDocument/2006/relationships/queryTable" Target="../queryTables/queryTable114.xml"/><Relationship Id="rId2" Type="http://schemas.openxmlformats.org/officeDocument/2006/relationships/queryTable" Target="../queryTables/queryTable109.xml"/><Relationship Id="rId1" Type="http://schemas.openxmlformats.org/officeDocument/2006/relationships/queryTable" Target="../queryTables/queryTable108.xml"/><Relationship Id="rId6" Type="http://schemas.openxmlformats.org/officeDocument/2006/relationships/queryTable" Target="../queryTables/queryTable113.xml"/><Relationship Id="rId11" Type="http://schemas.openxmlformats.org/officeDocument/2006/relationships/queryTable" Target="../queryTables/queryTable118.xml"/><Relationship Id="rId5" Type="http://schemas.openxmlformats.org/officeDocument/2006/relationships/queryTable" Target="../queryTables/queryTable112.xml"/><Relationship Id="rId10" Type="http://schemas.openxmlformats.org/officeDocument/2006/relationships/queryTable" Target="../queryTables/queryTable117.xml"/><Relationship Id="rId4" Type="http://schemas.openxmlformats.org/officeDocument/2006/relationships/queryTable" Target="../queryTables/queryTable111.xml"/><Relationship Id="rId9" Type="http://schemas.openxmlformats.org/officeDocument/2006/relationships/queryTable" Target="../queryTables/queryTable116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339"/>
  <sheetViews>
    <sheetView tabSelected="1" workbookViewId="0"/>
  </sheetViews>
  <sheetFormatPr defaultRowHeight="15" x14ac:dyDescent="0.25"/>
  <cols>
    <col min="1" max="1" width="8.85546875" bestFit="1" customWidth="1"/>
    <col min="2" max="2" width="7.140625" bestFit="1" customWidth="1"/>
    <col min="3" max="3" width="9.5703125" bestFit="1" customWidth="1"/>
    <col min="4" max="4" width="20.42578125" bestFit="1" customWidth="1"/>
    <col min="5" max="6" width="8.85546875" customWidth="1"/>
    <col min="7" max="7" width="12" bestFit="1" customWidth="1"/>
    <col min="8" max="9" width="8.85546875" customWidth="1"/>
    <col min="10" max="13" width="7.85546875" customWidth="1"/>
    <col min="14" max="14" width="12" bestFit="1" customWidth="1"/>
  </cols>
  <sheetData>
    <row r="1" spans="1:16" x14ac:dyDescent="0.25">
      <c r="A1" t="s">
        <v>0</v>
      </c>
      <c r="B1" t="s">
        <v>1</v>
      </c>
      <c r="C1" t="s">
        <v>2</v>
      </c>
      <c r="D1" t="s">
        <v>3</v>
      </c>
      <c r="E1" t="s">
        <v>6</v>
      </c>
      <c r="F1" t="s">
        <v>7</v>
      </c>
      <c r="G1" t="s">
        <v>8</v>
      </c>
      <c r="H1" t="s">
        <v>9</v>
      </c>
      <c r="I1" t="s">
        <v>10</v>
      </c>
      <c r="J1" t="s">
        <v>11</v>
      </c>
      <c r="K1" t="s">
        <v>12</v>
      </c>
      <c r="L1" t="s">
        <v>13</v>
      </c>
      <c r="M1" t="s">
        <v>14</v>
      </c>
      <c r="N1" t="s">
        <v>15</v>
      </c>
      <c r="P1" t="s">
        <v>257</v>
      </c>
    </row>
    <row r="2" spans="1:16" x14ac:dyDescent="0.25">
      <c r="A2">
        <v>2</v>
      </c>
      <c r="B2">
        <v>5</v>
      </c>
      <c r="C2">
        <v>200</v>
      </c>
      <c r="D2">
        <v>33</v>
      </c>
      <c r="E2" t="s">
        <v>16</v>
      </c>
      <c r="F2">
        <v>546</v>
      </c>
      <c r="G2">
        <v>109.89010989011</v>
      </c>
      <c r="H2">
        <v>1</v>
      </c>
      <c r="I2">
        <v>546</v>
      </c>
      <c r="J2">
        <v>352</v>
      </c>
      <c r="K2">
        <v>11</v>
      </c>
      <c r="L2">
        <v>214703</v>
      </c>
      <c r="M2">
        <v>131539</v>
      </c>
      <c r="N2">
        <v>5.01752332007998</v>
      </c>
      <c r="P2" t="s">
        <v>258</v>
      </c>
    </row>
    <row r="3" spans="1:16" x14ac:dyDescent="0.25">
      <c r="A3">
        <v>3</v>
      </c>
      <c r="B3">
        <v>5</v>
      </c>
      <c r="C3">
        <v>200</v>
      </c>
      <c r="D3">
        <v>33</v>
      </c>
      <c r="E3" t="s">
        <v>17</v>
      </c>
      <c r="F3">
        <v>1732</v>
      </c>
      <c r="G3">
        <v>34.642032332563502</v>
      </c>
      <c r="H3">
        <v>1</v>
      </c>
      <c r="I3">
        <v>1732</v>
      </c>
      <c r="J3">
        <v>332</v>
      </c>
      <c r="K3">
        <v>11</v>
      </c>
      <c r="L3">
        <v>180243</v>
      </c>
      <c r="M3">
        <v>81838</v>
      </c>
      <c r="N3">
        <v>8.0647132139104105</v>
      </c>
    </row>
    <row r="4" spans="1:16" x14ac:dyDescent="0.25">
      <c r="A4">
        <v>4</v>
      </c>
      <c r="B4">
        <v>5</v>
      </c>
      <c r="C4">
        <v>200</v>
      </c>
      <c r="D4">
        <v>33</v>
      </c>
      <c r="E4" t="s">
        <v>18</v>
      </c>
      <c r="F4">
        <v>3385</v>
      </c>
      <c r="G4">
        <v>17.725258493353</v>
      </c>
      <c r="H4">
        <v>1</v>
      </c>
      <c r="I4">
        <v>3385</v>
      </c>
      <c r="J4">
        <v>325</v>
      </c>
      <c r="K4">
        <v>11</v>
      </c>
      <c r="L4">
        <v>226934</v>
      </c>
      <c r="M4">
        <v>83616</v>
      </c>
      <c r="N4">
        <v>7.8932261768082697</v>
      </c>
    </row>
    <row r="5" spans="1:16" x14ac:dyDescent="0.25">
      <c r="A5">
        <v>5</v>
      </c>
      <c r="B5">
        <v>5</v>
      </c>
      <c r="C5">
        <v>200</v>
      </c>
      <c r="D5">
        <v>33</v>
      </c>
      <c r="E5" t="s">
        <v>17</v>
      </c>
      <c r="F5">
        <v>2980</v>
      </c>
      <c r="G5">
        <v>20.134228187919501</v>
      </c>
      <c r="H5">
        <v>1</v>
      </c>
      <c r="I5">
        <v>2980</v>
      </c>
      <c r="J5">
        <v>382</v>
      </c>
      <c r="K5">
        <v>12</v>
      </c>
      <c r="L5">
        <v>254499</v>
      </c>
      <c r="M5">
        <v>98810</v>
      </c>
      <c r="N5">
        <v>7.2867118712680901</v>
      </c>
    </row>
    <row r="6" spans="1:16" x14ac:dyDescent="0.25">
      <c r="A6">
        <v>6</v>
      </c>
      <c r="B6">
        <v>5</v>
      </c>
      <c r="C6">
        <v>200</v>
      </c>
      <c r="D6">
        <v>29</v>
      </c>
      <c r="E6" t="s">
        <v>19</v>
      </c>
      <c r="F6">
        <v>6334</v>
      </c>
      <c r="G6">
        <v>9.4726870855699392</v>
      </c>
      <c r="H6">
        <v>1</v>
      </c>
      <c r="I6">
        <v>6334</v>
      </c>
      <c r="J6">
        <v>284</v>
      </c>
      <c r="K6">
        <v>9</v>
      </c>
      <c r="L6">
        <v>272923</v>
      </c>
      <c r="M6">
        <v>96985</v>
      </c>
      <c r="N6">
        <v>5.5678713203072601</v>
      </c>
    </row>
    <row r="7" spans="1:16" x14ac:dyDescent="0.25">
      <c r="A7">
        <v>7</v>
      </c>
      <c r="B7">
        <v>5</v>
      </c>
      <c r="C7">
        <v>200</v>
      </c>
      <c r="D7">
        <v>33</v>
      </c>
      <c r="E7" t="s">
        <v>20</v>
      </c>
      <c r="F7">
        <v>874</v>
      </c>
      <c r="G7">
        <v>68.649885583523997</v>
      </c>
      <c r="H7">
        <v>1</v>
      </c>
      <c r="I7">
        <v>874</v>
      </c>
      <c r="J7">
        <v>371</v>
      </c>
      <c r="K7">
        <v>12</v>
      </c>
      <c r="L7">
        <v>338988</v>
      </c>
      <c r="M7">
        <v>84599</v>
      </c>
      <c r="N7">
        <v>8.5107388976229004</v>
      </c>
    </row>
    <row r="8" spans="1:16" x14ac:dyDescent="0.25">
      <c r="A8">
        <v>8</v>
      </c>
      <c r="B8">
        <v>5</v>
      </c>
      <c r="C8">
        <v>200</v>
      </c>
      <c r="D8">
        <v>30</v>
      </c>
      <c r="E8" t="s">
        <v>21</v>
      </c>
      <c r="F8">
        <v>1154</v>
      </c>
      <c r="G8">
        <v>51.993067590987899</v>
      </c>
      <c r="H8">
        <v>1</v>
      </c>
      <c r="I8">
        <v>1154</v>
      </c>
      <c r="J8">
        <v>330</v>
      </c>
      <c r="K8">
        <v>10</v>
      </c>
      <c r="L8">
        <v>289349</v>
      </c>
      <c r="M8">
        <v>88063</v>
      </c>
      <c r="N8">
        <v>6.8133041118290301</v>
      </c>
    </row>
    <row r="9" spans="1:16" x14ac:dyDescent="0.25">
      <c r="A9">
        <v>9</v>
      </c>
      <c r="B9">
        <v>5</v>
      </c>
      <c r="C9">
        <v>200</v>
      </c>
      <c r="D9">
        <v>33</v>
      </c>
      <c r="E9" t="s">
        <v>22</v>
      </c>
      <c r="F9">
        <v>2527</v>
      </c>
      <c r="G9">
        <v>23.743569449940601</v>
      </c>
      <c r="H9">
        <v>1</v>
      </c>
      <c r="I9">
        <v>2527</v>
      </c>
      <c r="J9">
        <v>343</v>
      </c>
      <c r="K9">
        <v>11</v>
      </c>
      <c r="L9">
        <v>232410</v>
      </c>
      <c r="M9">
        <v>79310</v>
      </c>
      <c r="N9">
        <v>8.3217753120665705</v>
      </c>
    </row>
    <row r="10" spans="1:16" x14ac:dyDescent="0.25">
      <c r="A10">
        <v>10</v>
      </c>
      <c r="B10">
        <v>5</v>
      </c>
      <c r="C10">
        <v>200</v>
      </c>
      <c r="D10">
        <v>29</v>
      </c>
      <c r="E10" t="s">
        <v>23</v>
      </c>
      <c r="F10">
        <v>2309</v>
      </c>
      <c r="G10">
        <v>25.985275010827198</v>
      </c>
      <c r="H10">
        <v>1</v>
      </c>
      <c r="I10">
        <v>2309</v>
      </c>
      <c r="J10">
        <v>363</v>
      </c>
      <c r="K10">
        <v>11</v>
      </c>
      <c r="L10">
        <v>299474</v>
      </c>
      <c r="M10">
        <v>84583</v>
      </c>
      <c r="N10">
        <v>7.8029864157100102</v>
      </c>
    </row>
    <row r="11" spans="1:16" x14ac:dyDescent="0.25">
      <c r="A11">
        <v>11</v>
      </c>
      <c r="B11">
        <v>5</v>
      </c>
      <c r="C11">
        <v>200</v>
      </c>
      <c r="D11">
        <v>33</v>
      </c>
      <c r="E11" t="s">
        <v>24</v>
      </c>
      <c r="F11">
        <v>5288</v>
      </c>
      <c r="G11">
        <v>11.3464447806354</v>
      </c>
      <c r="H11">
        <v>1</v>
      </c>
      <c r="I11">
        <v>5288</v>
      </c>
      <c r="J11">
        <v>330</v>
      </c>
      <c r="K11">
        <v>10</v>
      </c>
      <c r="L11">
        <v>272486</v>
      </c>
      <c r="M11">
        <v>84068</v>
      </c>
      <c r="N11">
        <v>7.1370795070657103</v>
      </c>
    </row>
    <row r="12" spans="1:16" x14ac:dyDescent="0.25">
      <c r="A12">
        <v>12</v>
      </c>
      <c r="B12">
        <v>5</v>
      </c>
      <c r="C12">
        <v>200</v>
      </c>
      <c r="D12">
        <v>33</v>
      </c>
      <c r="E12" t="s">
        <v>25</v>
      </c>
      <c r="F12" t="s">
        <v>4</v>
      </c>
      <c r="G12" t="s">
        <v>4</v>
      </c>
      <c r="H12" t="s">
        <v>4</v>
      </c>
      <c r="I12" t="s">
        <v>4</v>
      </c>
      <c r="J12">
        <v>378</v>
      </c>
      <c r="K12">
        <v>12</v>
      </c>
      <c r="L12">
        <v>330908</v>
      </c>
      <c r="M12">
        <v>86892</v>
      </c>
      <c r="N12">
        <v>8.2861483220549594</v>
      </c>
    </row>
    <row r="13" spans="1:16" x14ac:dyDescent="0.25">
      <c r="A13" t="s">
        <v>4</v>
      </c>
      <c r="E13" t="s">
        <v>4</v>
      </c>
      <c r="F13">
        <v>843</v>
      </c>
      <c r="G13">
        <v>71.174377224199304</v>
      </c>
      <c r="H13">
        <v>1</v>
      </c>
      <c r="I13">
        <v>843</v>
      </c>
      <c r="J13">
        <v>350</v>
      </c>
      <c r="K13">
        <v>11</v>
      </c>
      <c r="L13">
        <v>267119</v>
      </c>
      <c r="M13">
        <v>90402</v>
      </c>
      <c r="N13">
        <v>7.3007234353222303</v>
      </c>
    </row>
    <row r="14" spans="1:16" x14ac:dyDescent="0.25">
      <c r="A14">
        <v>13</v>
      </c>
      <c r="B14">
        <v>5</v>
      </c>
      <c r="C14">
        <v>200</v>
      </c>
      <c r="D14">
        <v>33</v>
      </c>
      <c r="E14" t="s">
        <v>26</v>
      </c>
      <c r="F14">
        <v>655</v>
      </c>
      <c r="G14">
        <v>91.603053435114504</v>
      </c>
      <c r="H14">
        <v>1</v>
      </c>
      <c r="I14">
        <v>655</v>
      </c>
      <c r="J14">
        <v>363</v>
      </c>
      <c r="K14">
        <v>12</v>
      </c>
      <c r="L14">
        <v>290348</v>
      </c>
      <c r="M14">
        <v>76206</v>
      </c>
      <c r="N14">
        <v>9.4480749547279697</v>
      </c>
    </row>
    <row r="15" spans="1:16" x14ac:dyDescent="0.25">
      <c r="A15">
        <v>14</v>
      </c>
      <c r="B15">
        <v>5</v>
      </c>
      <c r="C15">
        <v>200</v>
      </c>
      <c r="D15">
        <v>33</v>
      </c>
      <c r="E15" t="s">
        <v>27</v>
      </c>
      <c r="F15">
        <v>484</v>
      </c>
      <c r="G15">
        <v>123.96694214876</v>
      </c>
      <c r="H15">
        <v>1</v>
      </c>
      <c r="I15">
        <v>484</v>
      </c>
      <c r="J15">
        <v>342</v>
      </c>
      <c r="K15">
        <v>11</v>
      </c>
      <c r="L15">
        <v>268258</v>
      </c>
      <c r="M15">
        <v>81089</v>
      </c>
      <c r="N15">
        <v>8.1392050709713999</v>
      </c>
    </row>
    <row r="16" spans="1:16" x14ac:dyDescent="0.25">
      <c r="A16">
        <v>15</v>
      </c>
      <c r="B16">
        <v>5</v>
      </c>
      <c r="C16">
        <v>200</v>
      </c>
      <c r="D16">
        <v>33</v>
      </c>
      <c r="E16" t="s">
        <v>28</v>
      </c>
      <c r="F16">
        <v>936</v>
      </c>
      <c r="G16">
        <v>64.102564102564102</v>
      </c>
      <c r="H16">
        <v>1</v>
      </c>
      <c r="I16">
        <v>936</v>
      </c>
      <c r="J16">
        <v>396</v>
      </c>
      <c r="K16">
        <v>12</v>
      </c>
      <c r="L16">
        <v>203237</v>
      </c>
      <c r="M16">
        <v>100652</v>
      </c>
      <c r="N16">
        <v>7.1533600921988603</v>
      </c>
    </row>
    <row r="17" spans="1:14" x14ac:dyDescent="0.25">
      <c r="A17">
        <v>16</v>
      </c>
      <c r="B17">
        <v>5</v>
      </c>
      <c r="C17">
        <v>200</v>
      </c>
      <c r="D17">
        <v>33</v>
      </c>
      <c r="E17" t="s">
        <v>29</v>
      </c>
      <c r="F17">
        <v>156</v>
      </c>
      <c r="G17">
        <v>384.61538461538498</v>
      </c>
      <c r="H17">
        <v>1</v>
      </c>
      <c r="I17">
        <v>156</v>
      </c>
      <c r="J17">
        <v>324</v>
      </c>
      <c r="K17">
        <v>10</v>
      </c>
      <c r="L17">
        <v>286463</v>
      </c>
      <c r="M17">
        <v>75223</v>
      </c>
      <c r="N17">
        <v>7.9762838493545898</v>
      </c>
    </row>
    <row r="18" spans="1:14" x14ac:dyDescent="0.25">
      <c r="A18">
        <v>17</v>
      </c>
      <c r="B18">
        <v>5</v>
      </c>
      <c r="C18">
        <v>200</v>
      </c>
      <c r="D18">
        <v>3</v>
      </c>
      <c r="E18" t="s">
        <v>30</v>
      </c>
      <c r="F18">
        <v>765</v>
      </c>
      <c r="G18">
        <v>78.431372549019599</v>
      </c>
      <c r="H18">
        <v>1</v>
      </c>
      <c r="I18">
        <v>765</v>
      </c>
      <c r="J18">
        <v>363</v>
      </c>
      <c r="K18">
        <v>11</v>
      </c>
      <c r="L18">
        <v>291471</v>
      </c>
      <c r="M18">
        <v>85192</v>
      </c>
      <c r="N18">
        <v>7.7472063104516904</v>
      </c>
    </row>
    <row r="19" spans="1:14" x14ac:dyDescent="0.25">
      <c r="A19">
        <v>18</v>
      </c>
      <c r="B19">
        <v>5</v>
      </c>
      <c r="C19">
        <v>200</v>
      </c>
      <c r="D19">
        <v>33</v>
      </c>
      <c r="E19" t="s">
        <v>31</v>
      </c>
      <c r="F19">
        <v>811</v>
      </c>
      <c r="G19">
        <v>73.982737361282403</v>
      </c>
      <c r="H19">
        <v>1</v>
      </c>
      <c r="I19">
        <v>811</v>
      </c>
      <c r="J19">
        <v>330</v>
      </c>
      <c r="K19">
        <v>10</v>
      </c>
      <c r="L19">
        <v>259054</v>
      </c>
      <c r="M19">
        <v>91541</v>
      </c>
      <c r="N19">
        <v>6.5544400869555703</v>
      </c>
    </row>
    <row r="20" spans="1:14" x14ac:dyDescent="0.25">
      <c r="A20">
        <v>19</v>
      </c>
      <c r="B20">
        <v>5</v>
      </c>
      <c r="C20">
        <v>200</v>
      </c>
      <c r="D20">
        <v>33</v>
      </c>
      <c r="E20" t="s">
        <v>32</v>
      </c>
      <c r="F20">
        <v>1388</v>
      </c>
      <c r="G20">
        <v>43.227665706051901</v>
      </c>
      <c r="H20">
        <v>1</v>
      </c>
      <c r="I20">
        <v>1388</v>
      </c>
      <c r="J20">
        <v>405</v>
      </c>
      <c r="K20">
        <v>13</v>
      </c>
      <c r="L20">
        <v>247401</v>
      </c>
      <c r="M20">
        <v>104333</v>
      </c>
      <c r="N20">
        <v>7.4760622238409704</v>
      </c>
    </row>
    <row r="21" spans="1:14" x14ac:dyDescent="0.25">
      <c r="A21">
        <v>20</v>
      </c>
      <c r="B21">
        <v>5</v>
      </c>
      <c r="C21">
        <v>200</v>
      </c>
      <c r="D21">
        <v>33</v>
      </c>
      <c r="E21" t="s">
        <v>33</v>
      </c>
      <c r="F21">
        <v>1373</v>
      </c>
      <c r="G21">
        <v>43.6999271667881</v>
      </c>
      <c r="H21">
        <v>1</v>
      </c>
      <c r="I21">
        <v>1357</v>
      </c>
      <c r="J21">
        <v>363</v>
      </c>
      <c r="K21">
        <v>11</v>
      </c>
      <c r="L21">
        <v>291814</v>
      </c>
      <c r="M21">
        <v>87766</v>
      </c>
      <c r="N21">
        <v>7.5199963539411598</v>
      </c>
    </row>
    <row r="22" spans="1:14" x14ac:dyDescent="0.25">
      <c r="A22">
        <v>21</v>
      </c>
      <c r="B22">
        <v>5</v>
      </c>
      <c r="C22">
        <v>200</v>
      </c>
      <c r="D22">
        <v>33</v>
      </c>
      <c r="E22" t="s">
        <v>34</v>
      </c>
      <c r="F22">
        <v>2574</v>
      </c>
      <c r="G22">
        <v>23.310023310023301</v>
      </c>
      <c r="H22">
        <v>1</v>
      </c>
      <c r="I22">
        <v>2574</v>
      </c>
      <c r="J22">
        <v>368</v>
      </c>
      <c r="K22">
        <v>12</v>
      </c>
      <c r="L22">
        <v>268680</v>
      </c>
      <c r="M22">
        <v>83210</v>
      </c>
      <c r="N22">
        <v>8.6528061531065994</v>
      </c>
    </row>
    <row r="23" spans="1:14" x14ac:dyDescent="0.25">
      <c r="A23">
        <v>22</v>
      </c>
      <c r="B23">
        <v>5</v>
      </c>
      <c r="C23">
        <v>200</v>
      </c>
      <c r="D23">
        <v>33</v>
      </c>
      <c r="E23" t="s">
        <v>35</v>
      </c>
      <c r="F23" t="s">
        <v>4</v>
      </c>
      <c r="G23" t="s">
        <v>4</v>
      </c>
      <c r="H23" t="s">
        <v>4</v>
      </c>
      <c r="I23" t="s">
        <v>4</v>
      </c>
      <c r="J23">
        <v>325</v>
      </c>
      <c r="K23">
        <v>10</v>
      </c>
      <c r="L23">
        <v>249991</v>
      </c>
      <c r="M23">
        <v>72477</v>
      </c>
      <c r="N23">
        <v>8.2784883480276505</v>
      </c>
    </row>
    <row r="24" spans="1:14" x14ac:dyDescent="0.25">
      <c r="A24">
        <v>23</v>
      </c>
      <c r="B24">
        <v>5</v>
      </c>
      <c r="C24">
        <v>200</v>
      </c>
      <c r="D24">
        <v>32</v>
      </c>
      <c r="E24" t="s">
        <v>36</v>
      </c>
      <c r="F24">
        <v>140</v>
      </c>
      <c r="G24">
        <v>428.57142857142901</v>
      </c>
      <c r="H24">
        <v>1</v>
      </c>
      <c r="I24">
        <v>140</v>
      </c>
      <c r="J24">
        <v>363</v>
      </c>
      <c r="K24">
        <v>11</v>
      </c>
      <c r="L24">
        <v>217854</v>
      </c>
      <c r="M24">
        <v>93101</v>
      </c>
      <c r="N24">
        <v>7.08907530531358</v>
      </c>
    </row>
    <row r="25" spans="1:14" x14ac:dyDescent="0.25">
      <c r="A25" t="s">
        <v>4</v>
      </c>
      <c r="E25" t="s">
        <v>4</v>
      </c>
      <c r="F25">
        <v>843</v>
      </c>
      <c r="G25">
        <v>71.174377224199304</v>
      </c>
      <c r="H25">
        <v>1</v>
      </c>
      <c r="I25">
        <v>843</v>
      </c>
      <c r="J25">
        <v>363</v>
      </c>
      <c r="K25">
        <v>11</v>
      </c>
      <c r="L25">
        <v>250630</v>
      </c>
      <c r="M25">
        <v>84849</v>
      </c>
      <c r="N25">
        <v>7.7785242018173504</v>
      </c>
    </row>
    <row r="26" spans="1:14" x14ac:dyDescent="0.25">
      <c r="A26">
        <v>24</v>
      </c>
      <c r="B26">
        <v>5</v>
      </c>
      <c r="C26">
        <v>200</v>
      </c>
      <c r="D26">
        <v>1</v>
      </c>
      <c r="E26" t="s">
        <v>37</v>
      </c>
      <c r="F26">
        <v>920</v>
      </c>
      <c r="G26">
        <v>65.2173913043478</v>
      </c>
      <c r="H26">
        <v>1</v>
      </c>
      <c r="I26">
        <v>920</v>
      </c>
      <c r="J26">
        <v>398</v>
      </c>
      <c r="K26">
        <v>13</v>
      </c>
      <c r="L26">
        <v>214235</v>
      </c>
      <c r="M26">
        <v>96704</v>
      </c>
      <c r="N26">
        <v>8.0658504301786902</v>
      </c>
    </row>
    <row r="27" spans="1:14" x14ac:dyDescent="0.25">
      <c r="A27">
        <v>25</v>
      </c>
      <c r="B27">
        <v>5</v>
      </c>
      <c r="C27">
        <v>200</v>
      </c>
      <c r="D27">
        <v>32</v>
      </c>
      <c r="E27" t="s">
        <v>38</v>
      </c>
      <c r="F27">
        <v>1763</v>
      </c>
      <c r="G27">
        <v>34.032898468519598</v>
      </c>
      <c r="H27">
        <v>1</v>
      </c>
      <c r="I27">
        <v>1763</v>
      </c>
      <c r="J27" t="s">
        <v>5</v>
      </c>
      <c r="K27" t="s">
        <v>5</v>
      </c>
      <c r="L27" t="s">
        <v>5</v>
      </c>
      <c r="M27" t="s">
        <v>5</v>
      </c>
      <c r="N27" t="s">
        <v>256</v>
      </c>
    </row>
    <row r="28" spans="1:14" x14ac:dyDescent="0.25">
      <c r="A28">
        <v>26</v>
      </c>
      <c r="B28">
        <v>5</v>
      </c>
      <c r="C28">
        <v>200</v>
      </c>
      <c r="D28">
        <v>28</v>
      </c>
      <c r="E28" t="s">
        <v>39</v>
      </c>
      <c r="F28">
        <v>639</v>
      </c>
      <c r="G28">
        <v>93.896713615023501</v>
      </c>
      <c r="H28">
        <v>1</v>
      </c>
      <c r="I28">
        <v>639</v>
      </c>
      <c r="J28" t="s">
        <v>5</v>
      </c>
      <c r="K28" t="s">
        <v>5</v>
      </c>
      <c r="L28" t="s">
        <v>5</v>
      </c>
      <c r="M28" t="s">
        <v>5</v>
      </c>
      <c r="N28" t="s">
        <v>256</v>
      </c>
    </row>
    <row r="29" spans="1:14" x14ac:dyDescent="0.25">
      <c r="A29">
        <v>27</v>
      </c>
      <c r="B29">
        <v>5</v>
      </c>
      <c r="C29">
        <v>200</v>
      </c>
      <c r="D29">
        <v>33</v>
      </c>
      <c r="E29" t="s">
        <v>40</v>
      </c>
      <c r="F29">
        <v>874</v>
      </c>
      <c r="G29">
        <v>68.649885583523997</v>
      </c>
      <c r="H29">
        <v>1</v>
      </c>
      <c r="I29">
        <v>858</v>
      </c>
      <c r="J29">
        <v>330</v>
      </c>
      <c r="K29">
        <v>10</v>
      </c>
      <c r="L29">
        <v>155455</v>
      </c>
      <c r="M29">
        <v>77735</v>
      </c>
      <c r="N29">
        <v>7.7185309062841698</v>
      </c>
    </row>
    <row r="30" spans="1:14" x14ac:dyDescent="0.25">
      <c r="A30">
        <v>28</v>
      </c>
      <c r="B30">
        <v>5</v>
      </c>
      <c r="C30">
        <v>200</v>
      </c>
      <c r="D30">
        <v>33</v>
      </c>
      <c r="E30" t="s">
        <v>41</v>
      </c>
      <c r="F30">
        <v>312</v>
      </c>
      <c r="G30">
        <v>192.30769230769201</v>
      </c>
      <c r="H30">
        <v>1</v>
      </c>
      <c r="I30">
        <v>312</v>
      </c>
      <c r="J30">
        <v>21</v>
      </c>
      <c r="K30">
        <v>22</v>
      </c>
      <c r="M30">
        <v>564705</v>
      </c>
      <c r="N30">
        <v>2.3375036523494601</v>
      </c>
    </row>
    <row r="31" spans="1:14" x14ac:dyDescent="0.25">
      <c r="A31">
        <v>29</v>
      </c>
      <c r="B31">
        <v>5</v>
      </c>
      <c r="C31">
        <v>200</v>
      </c>
      <c r="D31">
        <v>33</v>
      </c>
      <c r="E31" t="s">
        <v>42</v>
      </c>
      <c r="F31">
        <v>655</v>
      </c>
      <c r="G31">
        <v>91.603053435114504</v>
      </c>
      <c r="H31">
        <v>1</v>
      </c>
      <c r="I31">
        <v>655</v>
      </c>
    </row>
    <row r="32" spans="1:14" x14ac:dyDescent="0.25">
      <c r="A32">
        <v>30</v>
      </c>
      <c r="B32">
        <v>5</v>
      </c>
      <c r="C32">
        <v>200</v>
      </c>
      <c r="D32">
        <v>33</v>
      </c>
      <c r="E32" t="s">
        <v>43</v>
      </c>
      <c r="F32">
        <v>1685</v>
      </c>
      <c r="G32">
        <v>35.6083086053412</v>
      </c>
      <c r="H32">
        <v>1</v>
      </c>
      <c r="I32">
        <v>1685</v>
      </c>
    </row>
    <row r="33" spans="1:9" x14ac:dyDescent="0.25">
      <c r="A33">
        <v>31</v>
      </c>
      <c r="B33">
        <v>5</v>
      </c>
      <c r="C33">
        <v>200</v>
      </c>
      <c r="D33">
        <v>33</v>
      </c>
      <c r="E33" t="s">
        <v>44</v>
      </c>
      <c r="F33">
        <v>3478</v>
      </c>
      <c r="G33">
        <v>17.2512938470385</v>
      </c>
      <c r="H33">
        <v>1</v>
      </c>
      <c r="I33">
        <v>3478</v>
      </c>
    </row>
    <row r="34" spans="1:9" x14ac:dyDescent="0.25">
      <c r="A34">
        <v>32</v>
      </c>
      <c r="B34">
        <v>5</v>
      </c>
      <c r="C34">
        <v>200</v>
      </c>
      <c r="D34">
        <v>33</v>
      </c>
      <c r="E34" t="s">
        <v>45</v>
      </c>
      <c r="F34" t="s">
        <v>4</v>
      </c>
      <c r="G34" t="s">
        <v>4</v>
      </c>
      <c r="H34" t="s">
        <v>4</v>
      </c>
      <c r="I34" t="s">
        <v>4</v>
      </c>
    </row>
    <row r="35" spans="1:9" x14ac:dyDescent="0.25">
      <c r="A35">
        <v>33</v>
      </c>
      <c r="B35">
        <v>5</v>
      </c>
      <c r="C35">
        <v>200</v>
      </c>
      <c r="D35">
        <v>33</v>
      </c>
      <c r="E35" t="s">
        <v>46</v>
      </c>
      <c r="F35">
        <v>1919</v>
      </c>
      <c r="G35">
        <v>31.266284523189199</v>
      </c>
      <c r="H35">
        <v>1</v>
      </c>
      <c r="I35">
        <v>1919</v>
      </c>
    </row>
    <row r="36" spans="1:9" x14ac:dyDescent="0.25">
      <c r="A36">
        <v>34</v>
      </c>
      <c r="B36">
        <v>5</v>
      </c>
      <c r="C36">
        <v>200</v>
      </c>
      <c r="D36">
        <v>33</v>
      </c>
      <c r="E36" t="s">
        <v>47</v>
      </c>
      <c r="F36">
        <v>1388</v>
      </c>
      <c r="G36">
        <v>43.227665706051901</v>
      </c>
      <c r="H36">
        <v>1</v>
      </c>
      <c r="I36">
        <v>1388</v>
      </c>
    </row>
    <row r="37" spans="1:9" x14ac:dyDescent="0.25">
      <c r="A37" t="s">
        <v>4</v>
      </c>
      <c r="E37" t="s">
        <v>4</v>
      </c>
      <c r="F37">
        <v>515</v>
      </c>
      <c r="G37">
        <v>116.504854368932</v>
      </c>
      <c r="H37">
        <v>1</v>
      </c>
      <c r="I37">
        <v>500</v>
      </c>
    </row>
    <row r="38" spans="1:9" x14ac:dyDescent="0.25">
      <c r="A38">
        <v>35</v>
      </c>
      <c r="B38">
        <v>5</v>
      </c>
      <c r="C38">
        <v>200</v>
      </c>
      <c r="D38">
        <v>33</v>
      </c>
      <c r="E38" t="s">
        <v>48</v>
      </c>
      <c r="F38">
        <v>1544</v>
      </c>
      <c r="G38">
        <v>38.860103626943001</v>
      </c>
      <c r="H38">
        <v>1</v>
      </c>
      <c r="I38">
        <v>1544</v>
      </c>
    </row>
    <row r="39" spans="1:9" x14ac:dyDescent="0.25">
      <c r="A39">
        <v>36</v>
      </c>
      <c r="B39">
        <v>5</v>
      </c>
      <c r="C39">
        <v>200</v>
      </c>
      <c r="D39">
        <v>33</v>
      </c>
      <c r="E39" t="s">
        <v>49</v>
      </c>
      <c r="F39">
        <v>140</v>
      </c>
      <c r="G39">
        <v>428.57142857142901</v>
      </c>
      <c r="H39">
        <v>1</v>
      </c>
      <c r="I39">
        <v>140</v>
      </c>
    </row>
    <row r="40" spans="1:9" x14ac:dyDescent="0.25">
      <c r="A40">
        <v>37</v>
      </c>
      <c r="B40">
        <v>5</v>
      </c>
      <c r="C40">
        <v>200</v>
      </c>
      <c r="D40">
        <v>33</v>
      </c>
      <c r="E40" t="s">
        <v>50</v>
      </c>
      <c r="F40">
        <v>780</v>
      </c>
      <c r="G40">
        <v>76.923076923076906</v>
      </c>
      <c r="H40">
        <v>1</v>
      </c>
      <c r="I40">
        <v>780</v>
      </c>
    </row>
    <row r="41" spans="1:9" x14ac:dyDescent="0.25">
      <c r="A41">
        <v>38</v>
      </c>
      <c r="B41">
        <v>5</v>
      </c>
      <c r="C41">
        <v>200</v>
      </c>
      <c r="D41">
        <v>33</v>
      </c>
      <c r="E41" t="s">
        <v>51</v>
      </c>
      <c r="F41">
        <v>484</v>
      </c>
      <c r="G41">
        <v>123.96694214876</v>
      </c>
      <c r="H41">
        <v>1</v>
      </c>
      <c r="I41">
        <v>484</v>
      </c>
    </row>
    <row r="42" spans="1:9" x14ac:dyDescent="0.25">
      <c r="A42">
        <v>39</v>
      </c>
      <c r="B42">
        <v>5</v>
      </c>
      <c r="C42">
        <v>200</v>
      </c>
      <c r="D42">
        <v>19</v>
      </c>
      <c r="E42" t="s">
        <v>52</v>
      </c>
      <c r="F42">
        <v>1856</v>
      </c>
      <c r="G42">
        <v>32.327586206896598</v>
      </c>
      <c r="H42">
        <v>1</v>
      </c>
      <c r="I42">
        <v>1856</v>
      </c>
    </row>
    <row r="43" spans="1:9" x14ac:dyDescent="0.25">
      <c r="A43">
        <v>40</v>
      </c>
      <c r="B43">
        <v>5</v>
      </c>
      <c r="C43">
        <v>200</v>
      </c>
      <c r="D43">
        <v>33</v>
      </c>
      <c r="E43" t="s">
        <v>53</v>
      </c>
      <c r="F43">
        <v>1825</v>
      </c>
      <c r="G43">
        <v>32.876712328767098</v>
      </c>
      <c r="H43">
        <v>1</v>
      </c>
      <c r="I43">
        <v>1825</v>
      </c>
    </row>
    <row r="44" spans="1:9" x14ac:dyDescent="0.25">
      <c r="A44">
        <v>41</v>
      </c>
      <c r="B44">
        <v>5</v>
      </c>
      <c r="C44">
        <v>200</v>
      </c>
      <c r="D44">
        <v>33</v>
      </c>
      <c r="E44" t="s">
        <v>54</v>
      </c>
      <c r="F44">
        <v>2730</v>
      </c>
      <c r="G44">
        <v>21.978021978021999</v>
      </c>
      <c r="H44">
        <v>1</v>
      </c>
      <c r="I44">
        <v>2730</v>
      </c>
    </row>
    <row r="45" spans="1:9" x14ac:dyDescent="0.25">
      <c r="A45">
        <v>42</v>
      </c>
      <c r="B45">
        <v>5</v>
      </c>
      <c r="C45">
        <v>200</v>
      </c>
      <c r="D45">
        <v>33</v>
      </c>
      <c r="E45" t="s">
        <v>55</v>
      </c>
      <c r="F45">
        <v>2028</v>
      </c>
      <c r="G45">
        <v>29.585798816568001</v>
      </c>
      <c r="H45">
        <v>1</v>
      </c>
      <c r="I45">
        <v>2028</v>
      </c>
    </row>
    <row r="46" spans="1:9" x14ac:dyDescent="0.25">
      <c r="A46">
        <v>43</v>
      </c>
      <c r="B46">
        <v>5</v>
      </c>
      <c r="C46">
        <v>200</v>
      </c>
      <c r="D46">
        <v>33</v>
      </c>
      <c r="E46" t="s">
        <v>56</v>
      </c>
      <c r="F46" t="s">
        <v>4</v>
      </c>
      <c r="G46" t="s">
        <v>4</v>
      </c>
      <c r="H46" t="s">
        <v>4</v>
      </c>
      <c r="I46" t="s">
        <v>4</v>
      </c>
    </row>
    <row r="47" spans="1:9" x14ac:dyDescent="0.25">
      <c r="A47">
        <v>44</v>
      </c>
      <c r="B47">
        <v>5</v>
      </c>
      <c r="C47">
        <v>200</v>
      </c>
      <c r="D47">
        <v>33</v>
      </c>
      <c r="E47" t="s">
        <v>57</v>
      </c>
      <c r="F47">
        <v>1809</v>
      </c>
      <c r="G47">
        <v>33.167495854062999</v>
      </c>
      <c r="H47">
        <v>1</v>
      </c>
      <c r="I47">
        <v>1809</v>
      </c>
    </row>
    <row r="48" spans="1:9" x14ac:dyDescent="0.25">
      <c r="A48">
        <v>45</v>
      </c>
      <c r="B48">
        <v>5</v>
      </c>
      <c r="C48">
        <v>200</v>
      </c>
      <c r="D48">
        <v>33</v>
      </c>
      <c r="E48" t="s">
        <v>58</v>
      </c>
      <c r="F48">
        <v>1092</v>
      </c>
      <c r="G48">
        <v>54.945054945054899</v>
      </c>
      <c r="H48">
        <v>1</v>
      </c>
      <c r="I48">
        <v>1092</v>
      </c>
    </row>
    <row r="49" spans="1:9" x14ac:dyDescent="0.25">
      <c r="A49">
        <v>46</v>
      </c>
      <c r="B49">
        <v>5</v>
      </c>
      <c r="C49">
        <v>200</v>
      </c>
      <c r="D49">
        <v>33</v>
      </c>
      <c r="E49" t="s">
        <v>59</v>
      </c>
      <c r="F49">
        <v>593</v>
      </c>
      <c r="G49">
        <v>101.180438448567</v>
      </c>
      <c r="H49">
        <v>1</v>
      </c>
      <c r="I49">
        <v>593</v>
      </c>
    </row>
    <row r="50" spans="1:9" x14ac:dyDescent="0.25">
      <c r="A50" t="s">
        <v>4</v>
      </c>
      <c r="E50" t="s">
        <v>4</v>
      </c>
      <c r="F50">
        <v>500</v>
      </c>
      <c r="G50">
        <v>120</v>
      </c>
      <c r="H50">
        <v>1</v>
      </c>
      <c r="I50">
        <v>500</v>
      </c>
    </row>
    <row r="51" spans="1:9" x14ac:dyDescent="0.25">
      <c r="A51">
        <v>47</v>
      </c>
      <c r="B51">
        <v>5</v>
      </c>
      <c r="C51">
        <v>200</v>
      </c>
      <c r="D51">
        <v>33</v>
      </c>
      <c r="E51" t="s">
        <v>60</v>
      </c>
      <c r="F51">
        <v>1467</v>
      </c>
      <c r="G51">
        <v>40.899795501022503</v>
      </c>
      <c r="H51">
        <v>1</v>
      </c>
      <c r="I51">
        <v>1467</v>
      </c>
    </row>
    <row r="52" spans="1:9" x14ac:dyDescent="0.25">
      <c r="A52">
        <v>48</v>
      </c>
      <c r="B52">
        <v>5</v>
      </c>
      <c r="C52">
        <v>200</v>
      </c>
      <c r="D52">
        <v>20</v>
      </c>
      <c r="E52" t="s">
        <v>61</v>
      </c>
      <c r="F52">
        <v>515</v>
      </c>
      <c r="G52">
        <v>116.504854368932</v>
      </c>
      <c r="H52">
        <v>1</v>
      </c>
      <c r="I52">
        <v>515</v>
      </c>
    </row>
    <row r="53" spans="1:9" x14ac:dyDescent="0.25">
      <c r="A53">
        <v>49</v>
      </c>
      <c r="B53">
        <v>5</v>
      </c>
      <c r="C53">
        <v>200</v>
      </c>
      <c r="D53">
        <v>33</v>
      </c>
      <c r="E53" t="s">
        <v>62</v>
      </c>
      <c r="F53">
        <v>593</v>
      </c>
      <c r="G53">
        <v>101.180438448567</v>
      </c>
      <c r="H53">
        <v>1</v>
      </c>
      <c r="I53">
        <v>593</v>
      </c>
    </row>
    <row r="54" spans="1:9" x14ac:dyDescent="0.25">
      <c r="A54">
        <v>50</v>
      </c>
      <c r="B54">
        <v>5</v>
      </c>
      <c r="C54">
        <v>200</v>
      </c>
      <c r="D54">
        <v>33</v>
      </c>
      <c r="E54" t="s">
        <v>63</v>
      </c>
      <c r="F54">
        <v>1466</v>
      </c>
      <c r="G54">
        <v>40.927694406548397</v>
      </c>
      <c r="H54">
        <v>1</v>
      </c>
      <c r="I54">
        <v>1466</v>
      </c>
    </row>
    <row r="55" spans="1:9" x14ac:dyDescent="0.25">
      <c r="A55">
        <v>51</v>
      </c>
      <c r="B55">
        <v>5</v>
      </c>
      <c r="C55">
        <v>200</v>
      </c>
      <c r="D55">
        <v>33</v>
      </c>
      <c r="E55" t="s">
        <v>64</v>
      </c>
      <c r="F55" t="s">
        <v>4</v>
      </c>
      <c r="G55" t="s">
        <v>4</v>
      </c>
      <c r="H55" t="s">
        <v>4</v>
      </c>
      <c r="I55" t="s">
        <v>4</v>
      </c>
    </row>
    <row r="56" spans="1:9" x14ac:dyDescent="0.25">
      <c r="A56">
        <v>52</v>
      </c>
      <c r="B56">
        <v>5</v>
      </c>
      <c r="C56">
        <v>200</v>
      </c>
      <c r="D56">
        <v>33</v>
      </c>
      <c r="E56" t="s">
        <v>65</v>
      </c>
      <c r="F56">
        <v>624</v>
      </c>
      <c r="G56">
        <v>96.153846153846203</v>
      </c>
      <c r="H56">
        <v>1</v>
      </c>
      <c r="I56">
        <v>608</v>
      </c>
    </row>
    <row r="57" spans="1:9" x14ac:dyDescent="0.25">
      <c r="A57">
        <v>53</v>
      </c>
      <c r="B57">
        <v>5</v>
      </c>
      <c r="C57">
        <v>200</v>
      </c>
      <c r="D57">
        <v>33</v>
      </c>
      <c r="E57" t="s">
        <v>66</v>
      </c>
      <c r="F57">
        <v>858</v>
      </c>
      <c r="G57">
        <v>69.930069930069905</v>
      </c>
      <c r="H57">
        <v>1</v>
      </c>
      <c r="I57">
        <v>858</v>
      </c>
    </row>
    <row r="58" spans="1:9" x14ac:dyDescent="0.25">
      <c r="A58">
        <v>54</v>
      </c>
      <c r="B58">
        <v>5</v>
      </c>
      <c r="C58">
        <v>200</v>
      </c>
      <c r="D58">
        <v>33</v>
      </c>
      <c r="E58" t="s">
        <v>67</v>
      </c>
      <c r="F58">
        <v>765</v>
      </c>
      <c r="G58">
        <v>78.431372549019599</v>
      </c>
      <c r="H58">
        <v>1</v>
      </c>
      <c r="I58">
        <v>765</v>
      </c>
    </row>
    <row r="59" spans="1:9" x14ac:dyDescent="0.25">
      <c r="A59">
        <v>55</v>
      </c>
      <c r="B59">
        <v>5</v>
      </c>
      <c r="C59">
        <v>200</v>
      </c>
      <c r="D59">
        <v>33</v>
      </c>
      <c r="E59" t="s">
        <v>68</v>
      </c>
      <c r="F59">
        <v>343</v>
      </c>
      <c r="G59">
        <v>174.92711370262401</v>
      </c>
      <c r="H59">
        <v>1</v>
      </c>
      <c r="I59">
        <v>343</v>
      </c>
    </row>
    <row r="60" spans="1:9" x14ac:dyDescent="0.25">
      <c r="A60" t="s">
        <v>4</v>
      </c>
      <c r="E60" t="s">
        <v>4</v>
      </c>
      <c r="F60">
        <v>577</v>
      </c>
      <c r="G60">
        <v>103.986135181976</v>
      </c>
      <c r="H60">
        <v>1</v>
      </c>
      <c r="I60">
        <v>577</v>
      </c>
    </row>
    <row r="61" spans="1:9" x14ac:dyDescent="0.25">
      <c r="A61">
        <v>56</v>
      </c>
      <c r="B61">
        <v>5</v>
      </c>
      <c r="C61">
        <v>200</v>
      </c>
      <c r="D61">
        <v>8</v>
      </c>
      <c r="E61" t="s">
        <v>69</v>
      </c>
      <c r="F61">
        <v>608</v>
      </c>
      <c r="G61">
        <v>98.684210526315795</v>
      </c>
      <c r="H61">
        <v>1</v>
      </c>
      <c r="I61">
        <v>608</v>
      </c>
    </row>
    <row r="62" spans="1:9" x14ac:dyDescent="0.25">
      <c r="A62">
        <v>57</v>
      </c>
      <c r="B62">
        <v>5</v>
      </c>
      <c r="C62">
        <v>200</v>
      </c>
      <c r="D62">
        <v>33</v>
      </c>
      <c r="E62" t="s">
        <v>70</v>
      </c>
      <c r="F62">
        <v>1295</v>
      </c>
      <c r="G62">
        <v>46.332046332046303</v>
      </c>
      <c r="H62">
        <v>1</v>
      </c>
      <c r="I62">
        <v>1295</v>
      </c>
    </row>
    <row r="63" spans="1:9" x14ac:dyDescent="0.25">
      <c r="A63">
        <v>58</v>
      </c>
      <c r="B63">
        <v>5</v>
      </c>
      <c r="C63">
        <v>200</v>
      </c>
      <c r="D63">
        <v>33</v>
      </c>
      <c r="E63" t="s">
        <v>71</v>
      </c>
      <c r="F63">
        <v>530</v>
      </c>
      <c r="G63">
        <v>113.20754716981099</v>
      </c>
      <c r="H63">
        <v>1</v>
      </c>
      <c r="I63">
        <v>530</v>
      </c>
    </row>
    <row r="64" spans="1:9" x14ac:dyDescent="0.25">
      <c r="A64">
        <v>59</v>
      </c>
      <c r="B64">
        <v>5</v>
      </c>
      <c r="C64">
        <v>200</v>
      </c>
      <c r="D64">
        <v>33</v>
      </c>
      <c r="E64" t="s">
        <v>72</v>
      </c>
      <c r="F64">
        <v>4056</v>
      </c>
      <c r="G64">
        <v>14.792899408284001</v>
      </c>
      <c r="H64">
        <v>1</v>
      </c>
      <c r="I64">
        <v>4056</v>
      </c>
    </row>
    <row r="65" spans="1:9" x14ac:dyDescent="0.25">
      <c r="A65">
        <v>60</v>
      </c>
      <c r="B65">
        <v>5</v>
      </c>
      <c r="C65">
        <v>200</v>
      </c>
      <c r="D65">
        <v>33</v>
      </c>
      <c r="E65" t="s">
        <v>73</v>
      </c>
      <c r="F65">
        <v>2106</v>
      </c>
      <c r="G65">
        <v>28.4900284900285</v>
      </c>
      <c r="H65">
        <v>1</v>
      </c>
      <c r="I65">
        <v>2106</v>
      </c>
    </row>
    <row r="66" spans="1:9" x14ac:dyDescent="0.25">
      <c r="A66">
        <v>61</v>
      </c>
      <c r="B66">
        <v>5</v>
      </c>
      <c r="C66">
        <v>200</v>
      </c>
      <c r="D66">
        <v>33</v>
      </c>
      <c r="E66" t="s">
        <v>74</v>
      </c>
      <c r="F66">
        <v>2371</v>
      </c>
      <c r="G66">
        <v>25.305778152678201</v>
      </c>
      <c r="H66">
        <v>1</v>
      </c>
      <c r="I66">
        <v>2371</v>
      </c>
    </row>
    <row r="67" spans="1:9" x14ac:dyDescent="0.25">
      <c r="A67">
        <v>62</v>
      </c>
      <c r="B67">
        <v>5</v>
      </c>
      <c r="C67">
        <v>200</v>
      </c>
      <c r="D67">
        <v>33</v>
      </c>
      <c r="E67" t="s">
        <v>75</v>
      </c>
      <c r="F67" t="s">
        <v>4</v>
      </c>
      <c r="G67" t="s">
        <v>4</v>
      </c>
      <c r="H67" t="s">
        <v>4</v>
      </c>
      <c r="I67" t="s">
        <v>4</v>
      </c>
    </row>
    <row r="68" spans="1:9" x14ac:dyDescent="0.25">
      <c r="A68">
        <v>63</v>
      </c>
      <c r="B68">
        <v>5</v>
      </c>
      <c r="C68">
        <v>200</v>
      </c>
      <c r="D68">
        <v>33</v>
      </c>
      <c r="E68" t="s">
        <v>76</v>
      </c>
      <c r="F68">
        <v>452</v>
      </c>
      <c r="G68">
        <v>132.74336283185801</v>
      </c>
      <c r="H68">
        <v>1</v>
      </c>
      <c r="I68">
        <v>452</v>
      </c>
    </row>
    <row r="69" spans="1:9" x14ac:dyDescent="0.25">
      <c r="A69">
        <v>64</v>
      </c>
      <c r="B69">
        <v>5</v>
      </c>
      <c r="C69">
        <v>200</v>
      </c>
      <c r="D69">
        <v>33</v>
      </c>
      <c r="E69" t="s">
        <v>77</v>
      </c>
      <c r="F69">
        <v>718</v>
      </c>
      <c r="G69">
        <v>83.565459610027901</v>
      </c>
      <c r="H69">
        <v>1</v>
      </c>
      <c r="I69">
        <v>718</v>
      </c>
    </row>
    <row r="70" spans="1:9" x14ac:dyDescent="0.25">
      <c r="A70">
        <v>65</v>
      </c>
      <c r="B70">
        <v>5</v>
      </c>
      <c r="C70">
        <v>200</v>
      </c>
      <c r="D70">
        <v>33</v>
      </c>
      <c r="E70" t="s">
        <v>78</v>
      </c>
      <c r="F70">
        <v>702</v>
      </c>
      <c r="G70">
        <v>85.470085470085493</v>
      </c>
      <c r="H70">
        <v>1</v>
      </c>
      <c r="I70">
        <v>702</v>
      </c>
    </row>
    <row r="71" spans="1:9" x14ac:dyDescent="0.25">
      <c r="A71">
        <v>66</v>
      </c>
      <c r="B71">
        <v>5</v>
      </c>
      <c r="C71">
        <v>200</v>
      </c>
      <c r="D71">
        <v>33</v>
      </c>
      <c r="E71" t="s">
        <v>79</v>
      </c>
      <c r="F71">
        <v>780</v>
      </c>
      <c r="G71">
        <v>76.923076923076906</v>
      </c>
      <c r="H71">
        <v>1</v>
      </c>
      <c r="I71">
        <v>780</v>
      </c>
    </row>
    <row r="72" spans="1:9" x14ac:dyDescent="0.25">
      <c r="A72">
        <v>67</v>
      </c>
      <c r="B72">
        <v>5</v>
      </c>
      <c r="C72">
        <v>200</v>
      </c>
      <c r="D72">
        <v>33</v>
      </c>
      <c r="E72" t="s">
        <v>80</v>
      </c>
      <c r="F72">
        <v>749</v>
      </c>
      <c r="G72">
        <v>80.106809078771704</v>
      </c>
      <c r="H72">
        <v>1</v>
      </c>
      <c r="I72">
        <v>734</v>
      </c>
    </row>
    <row r="73" spans="1:9" x14ac:dyDescent="0.25">
      <c r="A73" t="s">
        <v>4</v>
      </c>
      <c r="E73" t="s">
        <v>4</v>
      </c>
      <c r="F73">
        <v>1872</v>
      </c>
      <c r="G73">
        <v>32.051282051282101</v>
      </c>
      <c r="H73">
        <v>1</v>
      </c>
      <c r="I73">
        <v>1872</v>
      </c>
    </row>
    <row r="74" spans="1:9" x14ac:dyDescent="0.25">
      <c r="A74">
        <v>68</v>
      </c>
      <c r="B74">
        <v>5</v>
      </c>
      <c r="C74">
        <v>200</v>
      </c>
      <c r="D74">
        <v>33</v>
      </c>
      <c r="E74" t="s">
        <v>81</v>
      </c>
      <c r="F74">
        <v>1529</v>
      </c>
      <c r="G74">
        <v>39.241334205363003</v>
      </c>
      <c r="H74">
        <v>1</v>
      </c>
      <c r="I74">
        <v>1529</v>
      </c>
    </row>
    <row r="75" spans="1:9" x14ac:dyDescent="0.25">
      <c r="A75">
        <v>69</v>
      </c>
      <c r="B75">
        <v>5</v>
      </c>
      <c r="C75">
        <v>200</v>
      </c>
      <c r="D75">
        <v>33</v>
      </c>
      <c r="E75" t="s">
        <v>82</v>
      </c>
      <c r="F75">
        <v>2761</v>
      </c>
      <c r="G75">
        <v>21.731256791017699</v>
      </c>
      <c r="H75">
        <v>1</v>
      </c>
      <c r="I75">
        <v>2761</v>
      </c>
    </row>
    <row r="76" spans="1:9" x14ac:dyDescent="0.25">
      <c r="A76">
        <v>70</v>
      </c>
      <c r="B76">
        <v>5</v>
      </c>
      <c r="C76">
        <v>200</v>
      </c>
      <c r="D76">
        <v>33</v>
      </c>
      <c r="E76" t="s">
        <v>39</v>
      </c>
      <c r="F76">
        <v>3323</v>
      </c>
      <c r="G76">
        <v>18.0559735179055</v>
      </c>
      <c r="H76">
        <v>1</v>
      </c>
      <c r="I76">
        <v>3323</v>
      </c>
    </row>
    <row r="77" spans="1:9" x14ac:dyDescent="0.25">
      <c r="A77">
        <v>71</v>
      </c>
      <c r="B77">
        <v>5</v>
      </c>
      <c r="C77">
        <v>200</v>
      </c>
      <c r="D77">
        <v>33</v>
      </c>
      <c r="E77" t="s">
        <v>83</v>
      </c>
      <c r="F77" t="s">
        <v>4</v>
      </c>
      <c r="G77" t="s">
        <v>4</v>
      </c>
      <c r="H77" t="s">
        <v>4</v>
      </c>
      <c r="I77" t="s">
        <v>4</v>
      </c>
    </row>
    <row r="78" spans="1:9" x14ac:dyDescent="0.25">
      <c r="A78">
        <v>72</v>
      </c>
      <c r="B78">
        <v>5</v>
      </c>
      <c r="C78">
        <v>200</v>
      </c>
      <c r="D78">
        <v>33</v>
      </c>
      <c r="E78" t="s">
        <v>84</v>
      </c>
      <c r="F78">
        <v>546</v>
      </c>
      <c r="G78">
        <v>109.89010989011</v>
      </c>
      <c r="H78">
        <v>1</v>
      </c>
      <c r="I78">
        <v>546</v>
      </c>
    </row>
    <row r="79" spans="1:9" x14ac:dyDescent="0.25">
      <c r="A79">
        <v>73</v>
      </c>
      <c r="B79">
        <v>5</v>
      </c>
      <c r="C79">
        <v>200</v>
      </c>
      <c r="D79">
        <v>33</v>
      </c>
      <c r="E79" t="s">
        <v>85</v>
      </c>
      <c r="F79">
        <v>561</v>
      </c>
      <c r="G79">
        <v>106.951871657754</v>
      </c>
      <c r="H79">
        <v>1</v>
      </c>
      <c r="I79">
        <v>561</v>
      </c>
    </row>
    <row r="80" spans="1:9" x14ac:dyDescent="0.25">
      <c r="A80">
        <v>74</v>
      </c>
      <c r="B80">
        <v>5</v>
      </c>
      <c r="C80">
        <v>200</v>
      </c>
      <c r="D80">
        <v>33</v>
      </c>
      <c r="E80" t="s">
        <v>86</v>
      </c>
      <c r="F80">
        <v>624</v>
      </c>
      <c r="G80">
        <v>96.153846153846203</v>
      </c>
      <c r="H80">
        <v>1</v>
      </c>
      <c r="I80">
        <v>624</v>
      </c>
    </row>
    <row r="81" spans="1:9" x14ac:dyDescent="0.25">
      <c r="A81">
        <v>75</v>
      </c>
      <c r="B81">
        <v>5</v>
      </c>
      <c r="C81">
        <v>200</v>
      </c>
      <c r="D81">
        <v>33</v>
      </c>
      <c r="E81" t="s">
        <v>87</v>
      </c>
      <c r="F81">
        <v>515</v>
      </c>
      <c r="G81">
        <v>116.504854368932</v>
      </c>
      <c r="H81">
        <v>1</v>
      </c>
      <c r="I81">
        <v>515</v>
      </c>
    </row>
    <row r="82" spans="1:9" x14ac:dyDescent="0.25">
      <c r="A82">
        <v>76</v>
      </c>
      <c r="B82">
        <v>5</v>
      </c>
      <c r="C82">
        <v>200</v>
      </c>
      <c r="D82">
        <v>33</v>
      </c>
      <c r="E82" t="s">
        <v>39</v>
      </c>
      <c r="F82">
        <v>1186</v>
      </c>
      <c r="G82">
        <v>50.590219224283302</v>
      </c>
      <c r="H82">
        <v>1</v>
      </c>
      <c r="I82">
        <v>1186</v>
      </c>
    </row>
    <row r="83" spans="1:9" x14ac:dyDescent="0.25">
      <c r="A83">
        <v>77</v>
      </c>
      <c r="B83">
        <v>5</v>
      </c>
      <c r="C83">
        <v>200</v>
      </c>
      <c r="D83">
        <v>33</v>
      </c>
      <c r="E83" t="s">
        <v>88</v>
      </c>
      <c r="F83">
        <v>483</v>
      </c>
      <c r="G83">
        <v>124.223602484472</v>
      </c>
      <c r="H83">
        <v>1</v>
      </c>
      <c r="I83">
        <v>483</v>
      </c>
    </row>
    <row r="84" spans="1:9" x14ac:dyDescent="0.25">
      <c r="A84" t="s">
        <v>4</v>
      </c>
      <c r="E84" t="s">
        <v>4</v>
      </c>
      <c r="F84">
        <v>1326</v>
      </c>
      <c r="G84">
        <v>45.248868778280503</v>
      </c>
      <c r="H84">
        <v>1</v>
      </c>
      <c r="I84">
        <v>1326</v>
      </c>
    </row>
    <row r="85" spans="1:9" x14ac:dyDescent="0.25">
      <c r="A85">
        <v>78</v>
      </c>
      <c r="B85">
        <v>5</v>
      </c>
      <c r="C85">
        <v>200</v>
      </c>
      <c r="D85">
        <v>33</v>
      </c>
      <c r="E85" t="s">
        <v>89</v>
      </c>
      <c r="F85">
        <v>764</v>
      </c>
      <c r="G85">
        <v>78.534031413612595</v>
      </c>
      <c r="H85">
        <v>1</v>
      </c>
      <c r="I85">
        <v>764</v>
      </c>
    </row>
    <row r="86" spans="1:9" x14ac:dyDescent="0.25">
      <c r="A86">
        <v>79</v>
      </c>
      <c r="B86">
        <v>5</v>
      </c>
      <c r="C86">
        <v>200</v>
      </c>
      <c r="D86">
        <v>33</v>
      </c>
      <c r="E86" t="s">
        <v>90</v>
      </c>
      <c r="F86">
        <v>3261</v>
      </c>
      <c r="G86">
        <v>18.3992640294388</v>
      </c>
      <c r="H86">
        <v>1</v>
      </c>
      <c r="I86">
        <v>3261</v>
      </c>
    </row>
    <row r="87" spans="1:9" x14ac:dyDescent="0.25">
      <c r="A87">
        <v>80</v>
      </c>
      <c r="B87">
        <v>5</v>
      </c>
      <c r="C87">
        <v>200</v>
      </c>
      <c r="D87">
        <v>33</v>
      </c>
      <c r="E87" t="s">
        <v>88</v>
      </c>
      <c r="F87">
        <v>2824</v>
      </c>
      <c r="G87">
        <v>21.246458923512701</v>
      </c>
      <c r="H87">
        <v>1</v>
      </c>
      <c r="I87">
        <v>2808</v>
      </c>
    </row>
    <row r="88" spans="1:9" x14ac:dyDescent="0.25">
      <c r="A88">
        <v>81</v>
      </c>
      <c r="B88">
        <v>5</v>
      </c>
      <c r="C88">
        <v>200</v>
      </c>
      <c r="D88">
        <v>33</v>
      </c>
      <c r="E88" t="s">
        <v>91</v>
      </c>
      <c r="F88" t="s">
        <v>4</v>
      </c>
      <c r="G88" t="s">
        <v>4</v>
      </c>
      <c r="H88" t="s">
        <v>4</v>
      </c>
      <c r="I88" t="s">
        <v>4</v>
      </c>
    </row>
    <row r="89" spans="1:9" x14ac:dyDescent="0.25">
      <c r="A89">
        <v>82</v>
      </c>
      <c r="B89">
        <v>5</v>
      </c>
      <c r="C89">
        <v>200</v>
      </c>
      <c r="D89">
        <v>33</v>
      </c>
      <c r="E89" t="s">
        <v>92</v>
      </c>
      <c r="F89">
        <v>15</v>
      </c>
      <c r="G89">
        <v>4000</v>
      </c>
      <c r="H89">
        <v>1</v>
      </c>
      <c r="I89">
        <v>3245</v>
      </c>
    </row>
    <row r="90" spans="1:9" x14ac:dyDescent="0.25">
      <c r="A90">
        <v>83</v>
      </c>
      <c r="B90">
        <v>5</v>
      </c>
      <c r="C90">
        <v>200</v>
      </c>
      <c r="D90">
        <v>33</v>
      </c>
      <c r="E90" t="s">
        <v>93</v>
      </c>
      <c r="F90">
        <v>3245</v>
      </c>
      <c r="G90">
        <v>18.489984591679502</v>
      </c>
      <c r="H90">
        <v>1</v>
      </c>
      <c r="I90">
        <v>624</v>
      </c>
    </row>
    <row r="91" spans="1:9" x14ac:dyDescent="0.25">
      <c r="A91">
        <v>84</v>
      </c>
      <c r="B91">
        <v>5</v>
      </c>
      <c r="C91">
        <v>200</v>
      </c>
      <c r="D91">
        <v>33</v>
      </c>
      <c r="E91" t="s">
        <v>94</v>
      </c>
      <c r="F91">
        <v>624</v>
      </c>
      <c r="G91">
        <v>96.153846153846203</v>
      </c>
      <c r="H91">
        <v>1</v>
      </c>
      <c r="I91">
        <v>795</v>
      </c>
    </row>
    <row r="92" spans="1:9" x14ac:dyDescent="0.25">
      <c r="A92">
        <v>85</v>
      </c>
      <c r="B92">
        <v>5</v>
      </c>
      <c r="C92">
        <v>200</v>
      </c>
      <c r="D92">
        <v>33</v>
      </c>
      <c r="E92" t="s">
        <v>95</v>
      </c>
      <c r="F92">
        <v>795</v>
      </c>
      <c r="G92">
        <v>75.471698113207594</v>
      </c>
      <c r="H92">
        <v>1</v>
      </c>
      <c r="I92">
        <v>655</v>
      </c>
    </row>
    <row r="93" spans="1:9" x14ac:dyDescent="0.25">
      <c r="A93">
        <v>86</v>
      </c>
      <c r="B93">
        <v>5</v>
      </c>
      <c r="C93">
        <v>200</v>
      </c>
      <c r="D93">
        <v>33</v>
      </c>
      <c r="E93" t="s">
        <v>96</v>
      </c>
      <c r="F93">
        <v>655</v>
      </c>
      <c r="G93">
        <v>91.603053435114504</v>
      </c>
      <c r="H93">
        <v>1</v>
      </c>
      <c r="I93">
        <v>234</v>
      </c>
    </row>
    <row r="94" spans="1:9" x14ac:dyDescent="0.25">
      <c r="A94">
        <v>87</v>
      </c>
      <c r="B94">
        <v>5</v>
      </c>
      <c r="C94">
        <v>200</v>
      </c>
      <c r="D94">
        <v>13</v>
      </c>
      <c r="E94" t="s">
        <v>97</v>
      </c>
      <c r="F94">
        <v>234</v>
      </c>
      <c r="G94">
        <v>256.41025641025601</v>
      </c>
      <c r="H94">
        <v>1</v>
      </c>
      <c r="I94">
        <v>609</v>
      </c>
    </row>
    <row r="95" spans="1:9" x14ac:dyDescent="0.25">
      <c r="A95">
        <v>88</v>
      </c>
      <c r="B95">
        <v>5</v>
      </c>
      <c r="C95">
        <v>200</v>
      </c>
      <c r="D95">
        <v>33</v>
      </c>
      <c r="E95" t="s">
        <v>98</v>
      </c>
      <c r="F95">
        <v>609</v>
      </c>
      <c r="G95">
        <v>98.522167487684698</v>
      </c>
      <c r="H95">
        <v>1</v>
      </c>
      <c r="I95">
        <v>561</v>
      </c>
    </row>
    <row r="96" spans="1:9" x14ac:dyDescent="0.25">
      <c r="A96" t="s">
        <v>4</v>
      </c>
      <c r="E96" t="s">
        <v>4</v>
      </c>
      <c r="F96">
        <v>561</v>
      </c>
      <c r="G96">
        <v>106.951871657754</v>
      </c>
      <c r="H96">
        <v>1</v>
      </c>
      <c r="I96">
        <v>1934</v>
      </c>
    </row>
    <row r="97" spans="1:9" x14ac:dyDescent="0.25">
      <c r="A97">
        <v>89</v>
      </c>
      <c r="B97">
        <v>5</v>
      </c>
      <c r="C97">
        <v>200</v>
      </c>
      <c r="D97">
        <v>33</v>
      </c>
      <c r="E97" t="s">
        <v>99</v>
      </c>
      <c r="F97">
        <v>1934</v>
      </c>
      <c r="G97">
        <v>31.023784901757999</v>
      </c>
      <c r="H97">
        <v>1</v>
      </c>
      <c r="I97">
        <v>795</v>
      </c>
    </row>
    <row r="98" spans="1:9" x14ac:dyDescent="0.25">
      <c r="A98">
        <v>90</v>
      </c>
      <c r="B98">
        <v>5</v>
      </c>
      <c r="C98">
        <v>200</v>
      </c>
      <c r="D98">
        <v>33</v>
      </c>
      <c r="E98" t="s">
        <v>100</v>
      </c>
      <c r="F98">
        <v>795</v>
      </c>
      <c r="G98">
        <v>75.471698113207594</v>
      </c>
      <c r="H98">
        <v>1</v>
      </c>
      <c r="I98">
        <v>4228</v>
      </c>
    </row>
    <row r="99" spans="1:9" x14ac:dyDescent="0.25">
      <c r="A99">
        <v>91</v>
      </c>
      <c r="B99">
        <v>5</v>
      </c>
      <c r="C99">
        <v>200</v>
      </c>
      <c r="D99">
        <v>33</v>
      </c>
      <c r="E99" t="s">
        <v>101</v>
      </c>
      <c r="F99">
        <v>4228</v>
      </c>
      <c r="G99">
        <v>14.1911069063387</v>
      </c>
      <c r="H99">
        <v>1</v>
      </c>
      <c r="I99" t="s">
        <v>4</v>
      </c>
    </row>
    <row r="100" spans="1:9" x14ac:dyDescent="0.25">
      <c r="A100">
        <v>92</v>
      </c>
      <c r="B100">
        <v>5</v>
      </c>
      <c r="C100">
        <v>200</v>
      </c>
      <c r="D100">
        <v>33</v>
      </c>
      <c r="E100" t="s">
        <v>102</v>
      </c>
      <c r="F100" t="s">
        <v>4</v>
      </c>
      <c r="G100" t="s">
        <v>4</v>
      </c>
      <c r="H100" t="s">
        <v>4</v>
      </c>
      <c r="I100">
        <v>796</v>
      </c>
    </row>
    <row r="101" spans="1:9" x14ac:dyDescent="0.25">
      <c r="A101">
        <v>93</v>
      </c>
      <c r="B101">
        <v>5</v>
      </c>
      <c r="C101">
        <v>200</v>
      </c>
      <c r="D101">
        <v>33</v>
      </c>
      <c r="E101" t="s">
        <v>98</v>
      </c>
      <c r="F101">
        <v>15</v>
      </c>
      <c r="G101">
        <v>4000</v>
      </c>
      <c r="H101">
        <v>1</v>
      </c>
      <c r="I101">
        <v>920</v>
      </c>
    </row>
    <row r="102" spans="1:9" x14ac:dyDescent="0.25">
      <c r="A102">
        <v>94</v>
      </c>
      <c r="B102">
        <v>5</v>
      </c>
      <c r="C102">
        <v>200</v>
      </c>
      <c r="D102">
        <v>33</v>
      </c>
      <c r="E102" t="s">
        <v>71</v>
      </c>
      <c r="F102">
        <v>796</v>
      </c>
      <c r="G102">
        <v>75.376884422110507</v>
      </c>
      <c r="H102">
        <v>1</v>
      </c>
      <c r="I102">
        <v>1201</v>
      </c>
    </row>
    <row r="103" spans="1:9" x14ac:dyDescent="0.25">
      <c r="A103">
        <v>95</v>
      </c>
      <c r="B103">
        <v>5</v>
      </c>
      <c r="C103">
        <v>200</v>
      </c>
      <c r="D103">
        <v>33</v>
      </c>
      <c r="E103" t="s">
        <v>103</v>
      </c>
      <c r="F103">
        <v>920</v>
      </c>
      <c r="G103">
        <v>65.2173913043478</v>
      </c>
      <c r="H103">
        <v>1</v>
      </c>
      <c r="I103">
        <v>530</v>
      </c>
    </row>
    <row r="104" spans="1:9" x14ac:dyDescent="0.25">
      <c r="A104">
        <v>96</v>
      </c>
      <c r="B104">
        <v>5</v>
      </c>
      <c r="C104">
        <v>200</v>
      </c>
      <c r="D104">
        <v>33</v>
      </c>
      <c r="E104" t="s">
        <v>104</v>
      </c>
      <c r="F104">
        <v>1201</v>
      </c>
      <c r="G104">
        <v>49.9583680266445</v>
      </c>
      <c r="H104">
        <v>1</v>
      </c>
      <c r="I104">
        <v>811</v>
      </c>
    </row>
    <row r="105" spans="1:9" x14ac:dyDescent="0.25">
      <c r="A105">
        <v>97</v>
      </c>
      <c r="B105">
        <v>5</v>
      </c>
      <c r="C105">
        <v>200</v>
      </c>
      <c r="D105">
        <v>33</v>
      </c>
      <c r="E105" t="s">
        <v>105</v>
      </c>
      <c r="F105">
        <v>530</v>
      </c>
      <c r="G105">
        <v>113.20754716981099</v>
      </c>
      <c r="H105">
        <v>1</v>
      </c>
      <c r="I105">
        <v>1544</v>
      </c>
    </row>
    <row r="106" spans="1:9" x14ac:dyDescent="0.25">
      <c r="A106">
        <v>98</v>
      </c>
      <c r="B106">
        <v>5</v>
      </c>
      <c r="C106">
        <v>200</v>
      </c>
      <c r="D106">
        <v>33</v>
      </c>
      <c r="E106" t="s">
        <v>106</v>
      </c>
      <c r="F106">
        <v>811</v>
      </c>
      <c r="G106">
        <v>73.982737361282403</v>
      </c>
      <c r="H106">
        <v>1</v>
      </c>
      <c r="I106">
        <v>1747</v>
      </c>
    </row>
    <row r="107" spans="1:9" x14ac:dyDescent="0.25">
      <c r="A107">
        <v>99</v>
      </c>
      <c r="B107">
        <v>5</v>
      </c>
      <c r="C107">
        <v>200</v>
      </c>
      <c r="D107">
        <v>33</v>
      </c>
      <c r="E107" t="s">
        <v>107</v>
      </c>
      <c r="F107">
        <v>1544</v>
      </c>
      <c r="G107">
        <v>38.860103626943001</v>
      </c>
      <c r="H107">
        <v>1</v>
      </c>
      <c r="I107">
        <v>2917</v>
      </c>
    </row>
    <row r="108" spans="1:9" x14ac:dyDescent="0.25">
      <c r="A108" t="s">
        <v>4</v>
      </c>
      <c r="E108" t="s">
        <v>4</v>
      </c>
      <c r="F108">
        <v>1747</v>
      </c>
      <c r="G108">
        <v>34.344590726960497</v>
      </c>
      <c r="H108">
        <v>1</v>
      </c>
      <c r="I108">
        <v>1747</v>
      </c>
    </row>
    <row r="109" spans="1:9" x14ac:dyDescent="0.25">
      <c r="A109">
        <v>100</v>
      </c>
      <c r="B109">
        <v>5</v>
      </c>
      <c r="C109">
        <v>200</v>
      </c>
      <c r="D109">
        <v>33</v>
      </c>
      <c r="E109" t="s">
        <v>108</v>
      </c>
      <c r="F109">
        <v>2917</v>
      </c>
      <c r="G109">
        <v>20.569077819677801</v>
      </c>
      <c r="H109">
        <v>1</v>
      </c>
      <c r="I109" t="s">
        <v>4</v>
      </c>
    </row>
    <row r="110" spans="1:9" x14ac:dyDescent="0.25">
      <c r="A110">
        <v>101</v>
      </c>
      <c r="B110">
        <v>5</v>
      </c>
      <c r="C110">
        <v>200</v>
      </c>
      <c r="D110">
        <v>33</v>
      </c>
      <c r="E110" t="s">
        <v>109</v>
      </c>
      <c r="F110">
        <v>1747</v>
      </c>
      <c r="G110">
        <v>34.344590726960497</v>
      </c>
      <c r="H110">
        <v>1</v>
      </c>
      <c r="I110">
        <v>312</v>
      </c>
    </row>
    <row r="111" spans="1:9" x14ac:dyDescent="0.25">
      <c r="A111">
        <v>102</v>
      </c>
      <c r="B111">
        <v>5</v>
      </c>
      <c r="C111">
        <v>200</v>
      </c>
      <c r="D111">
        <v>33</v>
      </c>
      <c r="E111" t="s">
        <v>110</v>
      </c>
      <c r="F111" t="s">
        <v>4</v>
      </c>
      <c r="G111" t="s">
        <v>4</v>
      </c>
      <c r="H111" t="s">
        <v>4</v>
      </c>
      <c r="I111">
        <v>109</v>
      </c>
    </row>
    <row r="112" spans="1:9" x14ac:dyDescent="0.25">
      <c r="A112">
        <v>103</v>
      </c>
      <c r="B112">
        <v>5</v>
      </c>
      <c r="C112">
        <v>200</v>
      </c>
      <c r="D112">
        <v>33</v>
      </c>
      <c r="E112" t="s">
        <v>111</v>
      </c>
      <c r="F112">
        <v>16</v>
      </c>
      <c r="G112">
        <v>3750</v>
      </c>
      <c r="H112">
        <v>1</v>
      </c>
      <c r="I112">
        <v>1669</v>
      </c>
    </row>
    <row r="113" spans="1:9" x14ac:dyDescent="0.25">
      <c r="A113">
        <v>104</v>
      </c>
      <c r="B113">
        <v>5</v>
      </c>
      <c r="C113">
        <v>200</v>
      </c>
      <c r="D113">
        <v>33</v>
      </c>
      <c r="E113" t="s">
        <v>112</v>
      </c>
      <c r="F113">
        <v>312</v>
      </c>
      <c r="G113">
        <v>192.30769230769201</v>
      </c>
      <c r="H113">
        <v>1</v>
      </c>
      <c r="I113">
        <v>639</v>
      </c>
    </row>
    <row r="114" spans="1:9" x14ac:dyDescent="0.25">
      <c r="A114">
        <v>105</v>
      </c>
      <c r="B114">
        <v>5</v>
      </c>
      <c r="C114">
        <v>200</v>
      </c>
      <c r="D114">
        <v>33</v>
      </c>
      <c r="E114" t="s">
        <v>113</v>
      </c>
      <c r="F114">
        <v>109</v>
      </c>
      <c r="G114">
        <v>550.45871559632997</v>
      </c>
      <c r="H114">
        <v>1</v>
      </c>
      <c r="I114">
        <v>1872</v>
      </c>
    </row>
    <row r="115" spans="1:9" x14ac:dyDescent="0.25">
      <c r="A115">
        <v>106</v>
      </c>
      <c r="B115">
        <v>5</v>
      </c>
      <c r="C115">
        <v>200</v>
      </c>
      <c r="D115">
        <v>33</v>
      </c>
      <c r="E115" t="s">
        <v>114</v>
      </c>
      <c r="F115">
        <v>1669</v>
      </c>
      <c r="G115">
        <v>35.949670461354103</v>
      </c>
      <c r="H115">
        <v>1</v>
      </c>
      <c r="I115">
        <v>1918</v>
      </c>
    </row>
    <row r="116" spans="1:9" x14ac:dyDescent="0.25">
      <c r="A116">
        <v>107</v>
      </c>
      <c r="B116">
        <v>5</v>
      </c>
      <c r="C116">
        <v>200</v>
      </c>
      <c r="D116">
        <v>33</v>
      </c>
      <c r="E116" t="s">
        <v>115</v>
      </c>
      <c r="F116">
        <v>639</v>
      </c>
      <c r="G116">
        <v>93.896713615023501</v>
      </c>
      <c r="H116">
        <v>1</v>
      </c>
      <c r="I116">
        <v>1857</v>
      </c>
    </row>
    <row r="117" spans="1:9" x14ac:dyDescent="0.25">
      <c r="A117">
        <v>108</v>
      </c>
      <c r="B117">
        <v>5</v>
      </c>
      <c r="C117">
        <v>200</v>
      </c>
      <c r="D117">
        <v>33</v>
      </c>
      <c r="E117" t="s">
        <v>99</v>
      </c>
      <c r="F117">
        <v>1872</v>
      </c>
      <c r="G117">
        <v>32.051282051282101</v>
      </c>
      <c r="H117">
        <v>1</v>
      </c>
      <c r="I117">
        <v>608</v>
      </c>
    </row>
    <row r="118" spans="1:9" x14ac:dyDescent="0.25">
      <c r="A118">
        <v>109</v>
      </c>
      <c r="B118">
        <v>5</v>
      </c>
      <c r="C118">
        <v>200</v>
      </c>
      <c r="D118">
        <v>33</v>
      </c>
      <c r="E118" t="s">
        <v>32</v>
      </c>
      <c r="F118">
        <v>1918</v>
      </c>
      <c r="G118">
        <v>31.282586027111599</v>
      </c>
      <c r="H118">
        <v>1</v>
      </c>
      <c r="I118">
        <v>1420</v>
      </c>
    </row>
    <row r="119" spans="1:9" x14ac:dyDescent="0.25">
      <c r="A119" t="s">
        <v>4</v>
      </c>
      <c r="E119" t="s">
        <v>4</v>
      </c>
      <c r="F119">
        <v>1857</v>
      </c>
      <c r="G119">
        <v>32.310177705977402</v>
      </c>
      <c r="H119">
        <v>1</v>
      </c>
      <c r="I119">
        <v>3198</v>
      </c>
    </row>
    <row r="120" spans="1:9" x14ac:dyDescent="0.25">
      <c r="A120">
        <v>110</v>
      </c>
      <c r="B120">
        <v>5</v>
      </c>
      <c r="C120">
        <v>200</v>
      </c>
      <c r="D120">
        <v>33</v>
      </c>
      <c r="E120" t="s">
        <v>116</v>
      </c>
      <c r="F120">
        <v>608</v>
      </c>
      <c r="G120">
        <v>98.684210526315795</v>
      </c>
      <c r="H120">
        <v>1</v>
      </c>
      <c r="I120">
        <v>5055</v>
      </c>
    </row>
    <row r="121" spans="1:9" x14ac:dyDescent="0.25">
      <c r="A121">
        <v>111</v>
      </c>
      <c r="B121">
        <v>5</v>
      </c>
      <c r="C121">
        <v>200</v>
      </c>
      <c r="D121">
        <v>33</v>
      </c>
      <c r="E121" t="s">
        <v>43</v>
      </c>
      <c r="F121">
        <v>1420</v>
      </c>
      <c r="G121">
        <v>42.253521126760603</v>
      </c>
      <c r="H121">
        <v>1</v>
      </c>
      <c r="I121" t="s">
        <v>4</v>
      </c>
    </row>
    <row r="122" spans="1:9" x14ac:dyDescent="0.25">
      <c r="A122">
        <v>112</v>
      </c>
      <c r="B122">
        <v>5</v>
      </c>
      <c r="C122">
        <v>200</v>
      </c>
      <c r="D122">
        <v>33</v>
      </c>
      <c r="E122" t="s">
        <v>46</v>
      </c>
      <c r="F122">
        <v>3198</v>
      </c>
      <c r="G122">
        <v>18.7617260787992</v>
      </c>
      <c r="H122">
        <v>1</v>
      </c>
      <c r="I122">
        <v>686</v>
      </c>
    </row>
    <row r="123" spans="1:9" x14ac:dyDescent="0.25">
      <c r="A123">
        <v>113</v>
      </c>
      <c r="B123">
        <v>5</v>
      </c>
      <c r="C123">
        <v>200</v>
      </c>
      <c r="D123">
        <v>33</v>
      </c>
      <c r="E123" t="s">
        <v>117</v>
      </c>
      <c r="F123">
        <v>5055</v>
      </c>
      <c r="G123">
        <v>11.869436201780401</v>
      </c>
      <c r="H123">
        <v>1</v>
      </c>
      <c r="I123">
        <v>827</v>
      </c>
    </row>
    <row r="124" spans="1:9" x14ac:dyDescent="0.25">
      <c r="A124">
        <v>114</v>
      </c>
      <c r="B124">
        <v>5</v>
      </c>
      <c r="C124">
        <v>200</v>
      </c>
      <c r="D124">
        <v>33</v>
      </c>
      <c r="E124" t="s">
        <v>118</v>
      </c>
      <c r="F124" t="s">
        <v>4</v>
      </c>
      <c r="G124" t="s">
        <v>4</v>
      </c>
      <c r="H124" t="s">
        <v>4</v>
      </c>
      <c r="I124">
        <v>827</v>
      </c>
    </row>
    <row r="125" spans="1:9" x14ac:dyDescent="0.25">
      <c r="A125">
        <v>115</v>
      </c>
      <c r="B125">
        <v>5</v>
      </c>
      <c r="C125">
        <v>200</v>
      </c>
      <c r="D125">
        <v>33</v>
      </c>
      <c r="E125" t="s">
        <v>119</v>
      </c>
      <c r="F125">
        <v>16</v>
      </c>
      <c r="G125">
        <v>3750</v>
      </c>
      <c r="H125">
        <v>1</v>
      </c>
      <c r="I125">
        <v>1592</v>
      </c>
    </row>
    <row r="126" spans="1:9" x14ac:dyDescent="0.25">
      <c r="A126">
        <v>116</v>
      </c>
      <c r="B126">
        <v>5</v>
      </c>
      <c r="C126">
        <v>200</v>
      </c>
      <c r="D126">
        <v>33</v>
      </c>
      <c r="E126" t="s">
        <v>120</v>
      </c>
      <c r="F126">
        <v>686</v>
      </c>
      <c r="G126">
        <v>87.463556851311907</v>
      </c>
      <c r="H126">
        <v>1</v>
      </c>
      <c r="I126">
        <v>1606</v>
      </c>
    </row>
    <row r="127" spans="1:9" x14ac:dyDescent="0.25">
      <c r="A127">
        <v>117</v>
      </c>
      <c r="B127">
        <v>5</v>
      </c>
      <c r="C127">
        <v>200</v>
      </c>
      <c r="D127">
        <v>33</v>
      </c>
      <c r="E127" t="s">
        <v>121</v>
      </c>
      <c r="F127">
        <v>827</v>
      </c>
      <c r="G127">
        <v>72.551390568319206</v>
      </c>
      <c r="H127">
        <v>1</v>
      </c>
      <c r="I127">
        <v>1638</v>
      </c>
    </row>
    <row r="128" spans="1:9" x14ac:dyDescent="0.25">
      <c r="A128">
        <v>118</v>
      </c>
      <c r="B128">
        <v>5</v>
      </c>
      <c r="C128">
        <v>200</v>
      </c>
      <c r="D128">
        <v>33</v>
      </c>
      <c r="E128" t="s">
        <v>122</v>
      </c>
      <c r="F128">
        <v>827</v>
      </c>
      <c r="G128">
        <v>72.551390568319206</v>
      </c>
      <c r="H128">
        <v>1</v>
      </c>
      <c r="I128">
        <v>1311</v>
      </c>
    </row>
    <row r="129" spans="1:9" x14ac:dyDescent="0.25">
      <c r="A129">
        <v>119</v>
      </c>
      <c r="B129">
        <v>5</v>
      </c>
      <c r="C129">
        <v>200</v>
      </c>
      <c r="D129">
        <v>33</v>
      </c>
      <c r="E129" t="s">
        <v>71</v>
      </c>
      <c r="F129">
        <v>1592</v>
      </c>
      <c r="G129">
        <v>37.688442211055303</v>
      </c>
      <c r="H129">
        <v>1</v>
      </c>
      <c r="I129">
        <v>4711</v>
      </c>
    </row>
    <row r="130" spans="1:9" x14ac:dyDescent="0.25">
      <c r="A130">
        <v>120</v>
      </c>
      <c r="B130">
        <v>5</v>
      </c>
      <c r="C130">
        <v>200</v>
      </c>
      <c r="D130">
        <v>15</v>
      </c>
      <c r="E130" t="s">
        <v>123</v>
      </c>
      <c r="F130">
        <v>1606</v>
      </c>
      <c r="G130">
        <v>37.359900373598997</v>
      </c>
      <c r="H130">
        <v>1</v>
      </c>
      <c r="I130">
        <v>764</v>
      </c>
    </row>
    <row r="131" spans="1:9" x14ac:dyDescent="0.25">
      <c r="A131">
        <v>121</v>
      </c>
      <c r="B131">
        <v>5</v>
      </c>
      <c r="C131">
        <v>200</v>
      </c>
      <c r="D131">
        <v>33</v>
      </c>
      <c r="E131" t="s">
        <v>124</v>
      </c>
      <c r="F131">
        <v>1638</v>
      </c>
      <c r="G131">
        <v>36.630036630036599</v>
      </c>
      <c r="H131">
        <v>1</v>
      </c>
      <c r="I131">
        <v>3011</v>
      </c>
    </row>
    <row r="132" spans="1:9" x14ac:dyDescent="0.25">
      <c r="A132" t="s">
        <v>4</v>
      </c>
      <c r="E132" t="s">
        <v>4</v>
      </c>
      <c r="F132">
        <v>1311</v>
      </c>
      <c r="G132">
        <v>45.766590389016002</v>
      </c>
      <c r="H132">
        <v>1</v>
      </c>
      <c r="I132" t="s">
        <v>4</v>
      </c>
    </row>
    <row r="133" spans="1:9" x14ac:dyDescent="0.25">
      <c r="A133">
        <v>122</v>
      </c>
      <c r="B133">
        <v>5</v>
      </c>
      <c r="C133">
        <v>200</v>
      </c>
      <c r="D133">
        <v>33</v>
      </c>
      <c r="E133" t="s">
        <v>125</v>
      </c>
      <c r="F133">
        <v>4711</v>
      </c>
      <c r="G133">
        <v>12.7361494374867</v>
      </c>
      <c r="H133">
        <v>1</v>
      </c>
      <c r="I133">
        <v>1888</v>
      </c>
    </row>
    <row r="134" spans="1:9" x14ac:dyDescent="0.25">
      <c r="A134">
        <v>123</v>
      </c>
      <c r="B134">
        <v>5</v>
      </c>
      <c r="C134">
        <v>200</v>
      </c>
      <c r="D134">
        <v>33</v>
      </c>
      <c r="E134" t="s">
        <v>126</v>
      </c>
      <c r="F134">
        <v>764</v>
      </c>
      <c r="G134">
        <v>78.534031413612595</v>
      </c>
      <c r="H134">
        <v>1</v>
      </c>
      <c r="I134">
        <v>406</v>
      </c>
    </row>
    <row r="135" spans="1:9" x14ac:dyDescent="0.25">
      <c r="A135">
        <v>124</v>
      </c>
      <c r="B135">
        <v>5</v>
      </c>
      <c r="C135">
        <v>200</v>
      </c>
      <c r="D135">
        <v>33</v>
      </c>
      <c r="E135" t="s">
        <v>127</v>
      </c>
      <c r="F135">
        <v>3011</v>
      </c>
      <c r="G135">
        <v>19.926934573231499</v>
      </c>
      <c r="H135">
        <v>1</v>
      </c>
      <c r="I135">
        <v>780</v>
      </c>
    </row>
    <row r="136" spans="1:9" x14ac:dyDescent="0.25">
      <c r="A136">
        <v>125</v>
      </c>
      <c r="B136">
        <v>5</v>
      </c>
      <c r="C136">
        <v>200</v>
      </c>
      <c r="D136">
        <v>33</v>
      </c>
      <c r="E136" t="s">
        <v>128</v>
      </c>
      <c r="F136" t="s">
        <v>4</v>
      </c>
      <c r="G136" t="s">
        <v>4</v>
      </c>
      <c r="H136" t="s">
        <v>4</v>
      </c>
      <c r="I136">
        <v>1513</v>
      </c>
    </row>
    <row r="137" spans="1:9" x14ac:dyDescent="0.25">
      <c r="A137">
        <v>126</v>
      </c>
      <c r="B137">
        <v>5</v>
      </c>
      <c r="C137">
        <v>200</v>
      </c>
      <c r="D137">
        <v>33</v>
      </c>
      <c r="E137" t="s">
        <v>28</v>
      </c>
      <c r="F137">
        <v>16</v>
      </c>
      <c r="G137">
        <v>3750</v>
      </c>
      <c r="H137">
        <v>1</v>
      </c>
      <c r="I137">
        <v>281</v>
      </c>
    </row>
    <row r="138" spans="1:9" x14ac:dyDescent="0.25">
      <c r="A138">
        <v>127</v>
      </c>
      <c r="B138">
        <v>5</v>
      </c>
      <c r="C138">
        <v>200</v>
      </c>
      <c r="D138">
        <v>33</v>
      </c>
      <c r="E138" t="s">
        <v>129</v>
      </c>
      <c r="F138">
        <v>1903</v>
      </c>
      <c r="G138">
        <v>31.5291644771414</v>
      </c>
      <c r="H138">
        <v>1</v>
      </c>
      <c r="I138">
        <v>515</v>
      </c>
    </row>
    <row r="139" spans="1:9" x14ac:dyDescent="0.25">
      <c r="A139">
        <v>128</v>
      </c>
      <c r="B139">
        <v>5</v>
      </c>
      <c r="C139">
        <v>200</v>
      </c>
      <c r="D139">
        <v>33</v>
      </c>
      <c r="E139" t="s">
        <v>67</v>
      </c>
      <c r="F139">
        <v>406</v>
      </c>
      <c r="G139">
        <v>147.783251231527</v>
      </c>
      <c r="H139">
        <v>1</v>
      </c>
      <c r="I139">
        <v>1435</v>
      </c>
    </row>
    <row r="140" spans="1:9" x14ac:dyDescent="0.25">
      <c r="A140">
        <v>129</v>
      </c>
      <c r="B140">
        <v>5</v>
      </c>
      <c r="C140">
        <v>200</v>
      </c>
      <c r="D140">
        <v>33</v>
      </c>
      <c r="E140" t="s">
        <v>130</v>
      </c>
      <c r="F140">
        <v>780</v>
      </c>
      <c r="G140">
        <v>76.923076923076906</v>
      </c>
      <c r="H140">
        <v>1</v>
      </c>
      <c r="I140">
        <v>499</v>
      </c>
    </row>
    <row r="141" spans="1:9" x14ac:dyDescent="0.25">
      <c r="A141">
        <v>130</v>
      </c>
      <c r="B141">
        <v>5</v>
      </c>
      <c r="C141">
        <v>200</v>
      </c>
      <c r="D141">
        <v>20</v>
      </c>
      <c r="E141" t="s">
        <v>131</v>
      </c>
      <c r="F141">
        <v>1513</v>
      </c>
      <c r="G141">
        <v>39.656311962987402</v>
      </c>
      <c r="H141">
        <v>1</v>
      </c>
      <c r="I141">
        <v>812</v>
      </c>
    </row>
    <row r="142" spans="1:9" x14ac:dyDescent="0.25">
      <c r="A142">
        <v>131</v>
      </c>
      <c r="B142">
        <v>5</v>
      </c>
      <c r="C142">
        <v>200</v>
      </c>
      <c r="D142">
        <v>33</v>
      </c>
      <c r="E142" t="s">
        <v>132</v>
      </c>
      <c r="F142">
        <v>281</v>
      </c>
      <c r="G142">
        <v>213.523131672598</v>
      </c>
      <c r="H142">
        <v>1</v>
      </c>
      <c r="I142">
        <v>1606</v>
      </c>
    </row>
    <row r="143" spans="1:9" x14ac:dyDescent="0.25">
      <c r="A143">
        <v>132</v>
      </c>
      <c r="B143">
        <v>5</v>
      </c>
      <c r="C143">
        <v>200</v>
      </c>
      <c r="D143">
        <v>33</v>
      </c>
      <c r="E143" t="s">
        <v>133</v>
      </c>
      <c r="F143">
        <v>515</v>
      </c>
      <c r="G143">
        <v>116.504854368932</v>
      </c>
      <c r="H143">
        <v>1</v>
      </c>
      <c r="I143">
        <v>2933</v>
      </c>
    </row>
    <row r="144" spans="1:9" x14ac:dyDescent="0.25">
      <c r="A144" t="s">
        <v>4</v>
      </c>
      <c r="E144" t="s">
        <v>4</v>
      </c>
      <c r="F144">
        <v>1435</v>
      </c>
      <c r="G144">
        <v>41.811846689895503</v>
      </c>
      <c r="H144">
        <v>1</v>
      </c>
      <c r="I144" t="s">
        <v>4</v>
      </c>
    </row>
    <row r="145" spans="1:9" x14ac:dyDescent="0.25">
      <c r="A145">
        <v>133</v>
      </c>
      <c r="B145">
        <v>5</v>
      </c>
      <c r="C145">
        <v>200</v>
      </c>
      <c r="D145">
        <v>0</v>
      </c>
      <c r="E145" t="s">
        <v>37</v>
      </c>
      <c r="F145">
        <v>499</v>
      </c>
      <c r="G145">
        <v>120.24048096192401</v>
      </c>
      <c r="H145">
        <v>1</v>
      </c>
      <c r="I145">
        <v>671</v>
      </c>
    </row>
    <row r="146" spans="1:9" x14ac:dyDescent="0.25">
      <c r="A146">
        <v>134</v>
      </c>
      <c r="B146">
        <v>5</v>
      </c>
      <c r="C146">
        <v>200</v>
      </c>
      <c r="D146">
        <v>33</v>
      </c>
      <c r="E146" t="s">
        <v>134</v>
      </c>
      <c r="F146">
        <v>812</v>
      </c>
      <c r="G146">
        <v>73.891625615763502</v>
      </c>
      <c r="H146">
        <v>1</v>
      </c>
      <c r="I146">
        <v>483</v>
      </c>
    </row>
    <row r="147" spans="1:9" x14ac:dyDescent="0.25">
      <c r="A147">
        <v>135</v>
      </c>
      <c r="B147">
        <v>5</v>
      </c>
      <c r="C147">
        <v>200</v>
      </c>
      <c r="D147">
        <v>33</v>
      </c>
      <c r="E147" t="s">
        <v>135</v>
      </c>
      <c r="F147">
        <v>1606</v>
      </c>
      <c r="G147">
        <v>37.359900373598997</v>
      </c>
      <c r="H147">
        <v>1</v>
      </c>
      <c r="I147">
        <v>936</v>
      </c>
    </row>
    <row r="148" spans="1:9" x14ac:dyDescent="0.25">
      <c r="A148">
        <v>136</v>
      </c>
      <c r="B148">
        <v>5</v>
      </c>
      <c r="C148">
        <v>200</v>
      </c>
      <c r="D148">
        <v>33</v>
      </c>
      <c r="E148" t="s">
        <v>136</v>
      </c>
      <c r="F148">
        <v>2933</v>
      </c>
      <c r="G148">
        <v>20.456870098874901</v>
      </c>
      <c r="H148">
        <v>1</v>
      </c>
      <c r="I148">
        <v>8954</v>
      </c>
    </row>
    <row r="149" spans="1:9" x14ac:dyDescent="0.25">
      <c r="A149">
        <v>137</v>
      </c>
      <c r="B149">
        <v>5</v>
      </c>
      <c r="C149">
        <v>200</v>
      </c>
      <c r="D149">
        <v>33</v>
      </c>
      <c r="E149" t="s">
        <v>137</v>
      </c>
      <c r="F149" t="s">
        <v>4</v>
      </c>
      <c r="G149" t="s">
        <v>4</v>
      </c>
      <c r="H149" t="s">
        <v>4</v>
      </c>
      <c r="I149">
        <v>1030</v>
      </c>
    </row>
    <row r="150" spans="1:9" x14ac:dyDescent="0.25">
      <c r="A150">
        <v>138</v>
      </c>
      <c r="B150">
        <v>5</v>
      </c>
      <c r="C150">
        <v>200</v>
      </c>
      <c r="D150">
        <v>33</v>
      </c>
      <c r="E150" t="s">
        <v>138</v>
      </c>
      <c r="F150">
        <v>16</v>
      </c>
      <c r="G150">
        <v>3750</v>
      </c>
      <c r="H150">
        <v>1</v>
      </c>
      <c r="I150">
        <v>577</v>
      </c>
    </row>
    <row r="151" spans="1:9" x14ac:dyDescent="0.25">
      <c r="A151">
        <v>139</v>
      </c>
      <c r="B151">
        <v>5</v>
      </c>
      <c r="C151">
        <v>200</v>
      </c>
      <c r="D151">
        <v>33</v>
      </c>
      <c r="E151" t="s">
        <v>139</v>
      </c>
      <c r="F151">
        <v>671</v>
      </c>
      <c r="G151">
        <v>89.418777943368099</v>
      </c>
      <c r="H151">
        <v>1</v>
      </c>
      <c r="I151">
        <v>468</v>
      </c>
    </row>
    <row r="152" spans="1:9" x14ac:dyDescent="0.25">
      <c r="A152">
        <v>140</v>
      </c>
      <c r="B152">
        <v>5</v>
      </c>
      <c r="C152">
        <v>200</v>
      </c>
      <c r="D152">
        <v>33</v>
      </c>
      <c r="E152" t="s">
        <v>93</v>
      </c>
      <c r="F152">
        <v>483</v>
      </c>
      <c r="G152">
        <v>124.223602484472</v>
      </c>
      <c r="H152">
        <v>1</v>
      </c>
      <c r="I152">
        <v>858</v>
      </c>
    </row>
    <row r="153" spans="1:9" x14ac:dyDescent="0.25">
      <c r="A153">
        <v>141</v>
      </c>
      <c r="B153">
        <v>5</v>
      </c>
      <c r="C153">
        <v>200</v>
      </c>
      <c r="D153">
        <v>33</v>
      </c>
      <c r="E153" t="s">
        <v>140</v>
      </c>
      <c r="F153">
        <v>936</v>
      </c>
      <c r="G153">
        <v>64.102564102564102</v>
      </c>
      <c r="H153">
        <v>1</v>
      </c>
      <c r="I153">
        <v>2793</v>
      </c>
    </row>
    <row r="154" spans="1:9" x14ac:dyDescent="0.25">
      <c r="A154">
        <v>142</v>
      </c>
      <c r="B154">
        <v>5</v>
      </c>
      <c r="C154">
        <v>200</v>
      </c>
      <c r="D154">
        <v>33</v>
      </c>
      <c r="E154" t="s">
        <v>78</v>
      </c>
      <c r="F154">
        <v>8954</v>
      </c>
      <c r="G154">
        <v>6.7009157918248796</v>
      </c>
      <c r="H154">
        <v>1</v>
      </c>
      <c r="I154">
        <v>2028</v>
      </c>
    </row>
    <row r="155" spans="1:9" x14ac:dyDescent="0.25">
      <c r="A155">
        <v>143</v>
      </c>
      <c r="B155">
        <v>5</v>
      </c>
      <c r="C155">
        <v>200</v>
      </c>
      <c r="D155">
        <v>33</v>
      </c>
      <c r="E155" t="s">
        <v>27</v>
      </c>
      <c r="F155">
        <v>1030</v>
      </c>
      <c r="G155">
        <v>58.252427184466001</v>
      </c>
      <c r="H155">
        <v>1</v>
      </c>
      <c r="I155" t="s">
        <v>4</v>
      </c>
    </row>
    <row r="156" spans="1:9" x14ac:dyDescent="0.25">
      <c r="A156">
        <v>144</v>
      </c>
      <c r="B156">
        <v>5</v>
      </c>
      <c r="C156">
        <v>200</v>
      </c>
      <c r="D156">
        <v>33</v>
      </c>
      <c r="E156" t="s">
        <v>141</v>
      </c>
      <c r="F156">
        <v>577</v>
      </c>
      <c r="G156">
        <v>103.986135181976</v>
      </c>
      <c r="H156">
        <v>1</v>
      </c>
      <c r="I156">
        <v>889</v>
      </c>
    </row>
    <row r="157" spans="1:9" x14ac:dyDescent="0.25">
      <c r="A157" t="s">
        <v>4</v>
      </c>
      <c r="E157" t="s">
        <v>4</v>
      </c>
      <c r="F157">
        <v>468</v>
      </c>
      <c r="G157">
        <v>128.20512820512801</v>
      </c>
      <c r="H157">
        <v>1</v>
      </c>
      <c r="I157">
        <v>1450</v>
      </c>
    </row>
    <row r="158" spans="1:9" x14ac:dyDescent="0.25">
      <c r="A158">
        <v>145</v>
      </c>
      <c r="B158">
        <v>5</v>
      </c>
      <c r="C158">
        <v>200</v>
      </c>
      <c r="D158">
        <v>33</v>
      </c>
      <c r="E158" t="s">
        <v>105</v>
      </c>
      <c r="F158">
        <v>858</v>
      </c>
      <c r="G158">
        <v>69.930069930069905</v>
      </c>
      <c r="H158">
        <v>1</v>
      </c>
      <c r="I158">
        <v>702</v>
      </c>
    </row>
    <row r="159" spans="1:9" x14ac:dyDescent="0.25">
      <c r="A159">
        <v>146</v>
      </c>
      <c r="B159">
        <v>5</v>
      </c>
      <c r="C159">
        <v>200</v>
      </c>
      <c r="D159">
        <v>33</v>
      </c>
      <c r="E159" t="s">
        <v>142</v>
      </c>
      <c r="F159">
        <v>2793</v>
      </c>
      <c r="G159">
        <v>21.482277121374899</v>
      </c>
      <c r="H159">
        <v>1</v>
      </c>
      <c r="I159">
        <v>1747</v>
      </c>
    </row>
    <row r="160" spans="1:9" x14ac:dyDescent="0.25">
      <c r="A160">
        <v>147</v>
      </c>
      <c r="B160">
        <v>5</v>
      </c>
      <c r="C160">
        <v>200</v>
      </c>
      <c r="D160">
        <v>33</v>
      </c>
      <c r="E160" t="s">
        <v>143</v>
      </c>
      <c r="F160">
        <v>2028</v>
      </c>
      <c r="G160">
        <v>29.585798816568001</v>
      </c>
      <c r="H160">
        <v>1</v>
      </c>
      <c r="I160">
        <v>2059</v>
      </c>
    </row>
    <row r="161" spans="1:9" x14ac:dyDescent="0.25">
      <c r="A161">
        <v>148</v>
      </c>
      <c r="B161">
        <v>5</v>
      </c>
      <c r="C161">
        <v>200</v>
      </c>
      <c r="D161">
        <v>33</v>
      </c>
      <c r="E161" t="s">
        <v>144</v>
      </c>
      <c r="F161" t="s">
        <v>4</v>
      </c>
      <c r="G161" t="s">
        <v>4</v>
      </c>
      <c r="H161" t="s">
        <v>4</v>
      </c>
      <c r="I161">
        <v>1357</v>
      </c>
    </row>
    <row r="162" spans="1:9" x14ac:dyDescent="0.25">
      <c r="A162">
        <v>149</v>
      </c>
      <c r="B162">
        <v>5</v>
      </c>
      <c r="C162">
        <v>200</v>
      </c>
      <c r="D162">
        <v>12</v>
      </c>
      <c r="E162" t="s">
        <v>145</v>
      </c>
      <c r="F162">
        <v>16</v>
      </c>
      <c r="G162">
        <v>3750</v>
      </c>
      <c r="H162">
        <v>1</v>
      </c>
      <c r="I162">
        <v>2090</v>
      </c>
    </row>
    <row r="163" spans="1:9" x14ac:dyDescent="0.25">
      <c r="A163">
        <v>150</v>
      </c>
      <c r="B163">
        <v>5</v>
      </c>
      <c r="C163">
        <v>200</v>
      </c>
      <c r="D163">
        <v>33</v>
      </c>
      <c r="E163" t="s">
        <v>146</v>
      </c>
      <c r="F163">
        <v>889</v>
      </c>
      <c r="G163">
        <v>67.491563554555697</v>
      </c>
      <c r="H163">
        <v>1</v>
      </c>
      <c r="I163">
        <v>5367</v>
      </c>
    </row>
    <row r="164" spans="1:9" x14ac:dyDescent="0.25">
      <c r="A164">
        <v>151</v>
      </c>
      <c r="B164">
        <v>5</v>
      </c>
      <c r="C164">
        <v>200</v>
      </c>
      <c r="D164">
        <v>33</v>
      </c>
      <c r="E164" t="s">
        <v>92</v>
      </c>
      <c r="F164">
        <v>1450</v>
      </c>
      <c r="G164">
        <v>41.379310344827601</v>
      </c>
      <c r="H164">
        <v>1</v>
      </c>
      <c r="I164">
        <v>562</v>
      </c>
    </row>
    <row r="165" spans="1:9" x14ac:dyDescent="0.25">
      <c r="A165">
        <v>152</v>
      </c>
      <c r="B165">
        <v>5</v>
      </c>
      <c r="C165">
        <v>200</v>
      </c>
      <c r="D165">
        <v>33</v>
      </c>
      <c r="E165" t="s">
        <v>147</v>
      </c>
      <c r="F165">
        <v>702</v>
      </c>
      <c r="G165">
        <v>85.470085470085493</v>
      </c>
      <c r="H165">
        <v>1</v>
      </c>
      <c r="I165">
        <v>749</v>
      </c>
    </row>
    <row r="166" spans="1:9" x14ac:dyDescent="0.25">
      <c r="A166">
        <v>153</v>
      </c>
      <c r="B166">
        <v>5</v>
      </c>
      <c r="C166">
        <v>200</v>
      </c>
      <c r="D166">
        <v>33</v>
      </c>
      <c r="E166" t="s">
        <v>148</v>
      </c>
      <c r="F166">
        <v>1747</v>
      </c>
      <c r="G166">
        <v>34.344590726960497</v>
      </c>
      <c r="H166">
        <v>1</v>
      </c>
      <c r="I166">
        <v>4492</v>
      </c>
    </row>
    <row r="167" spans="1:9" x14ac:dyDescent="0.25">
      <c r="A167">
        <v>154</v>
      </c>
      <c r="B167">
        <v>5</v>
      </c>
      <c r="C167">
        <v>200</v>
      </c>
      <c r="D167">
        <v>33</v>
      </c>
      <c r="E167" t="s">
        <v>149</v>
      </c>
      <c r="F167">
        <v>2059</v>
      </c>
      <c r="G167">
        <v>29.140359397765899</v>
      </c>
      <c r="H167">
        <v>1</v>
      </c>
      <c r="I167" t="s">
        <v>4</v>
      </c>
    </row>
    <row r="168" spans="1:9" x14ac:dyDescent="0.25">
      <c r="A168">
        <v>155</v>
      </c>
      <c r="B168">
        <v>5</v>
      </c>
      <c r="C168">
        <v>200</v>
      </c>
      <c r="D168">
        <v>33</v>
      </c>
      <c r="E168" t="s">
        <v>148</v>
      </c>
      <c r="F168">
        <v>1357</v>
      </c>
      <c r="G168">
        <v>44.215180545320599</v>
      </c>
      <c r="H168">
        <v>1</v>
      </c>
      <c r="I168">
        <v>1092</v>
      </c>
    </row>
    <row r="169" spans="1:9" x14ac:dyDescent="0.25">
      <c r="A169" t="s">
        <v>4</v>
      </c>
      <c r="E169" t="s">
        <v>4</v>
      </c>
      <c r="F169">
        <v>2090</v>
      </c>
      <c r="G169">
        <v>28.7081339712919</v>
      </c>
      <c r="H169">
        <v>1</v>
      </c>
      <c r="I169">
        <v>811</v>
      </c>
    </row>
    <row r="170" spans="1:9" x14ac:dyDescent="0.25">
      <c r="A170">
        <v>156</v>
      </c>
      <c r="B170">
        <v>5</v>
      </c>
      <c r="C170">
        <v>200</v>
      </c>
      <c r="D170">
        <v>33</v>
      </c>
      <c r="E170" t="s">
        <v>150</v>
      </c>
      <c r="F170">
        <v>5367</v>
      </c>
      <c r="G170">
        <v>11.1794298490777</v>
      </c>
      <c r="H170">
        <v>1</v>
      </c>
      <c r="I170">
        <v>1545</v>
      </c>
    </row>
    <row r="171" spans="1:9" x14ac:dyDescent="0.25">
      <c r="A171">
        <v>157</v>
      </c>
      <c r="B171">
        <v>5</v>
      </c>
      <c r="C171">
        <v>200</v>
      </c>
      <c r="D171">
        <v>33</v>
      </c>
      <c r="E171" t="s">
        <v>93</v>
      </c>
      <c r="F171">
        <v>562</v>
      </c>
      <c r="G171">
        <v>106.761565836299</v>
      </c>
      <c r="H171">
        <v>1</v>
      </c>
      <c r="I171">
        <v>1529</v>
      </c>
    </row>
    <row r="172" spans="1:9" x14ac:dyDescent="0.25">
      <c r="A172">
        <v>158</v>
      </c>
      <c r="B172">
        <v>5</v>
      </c>
      <c r="C172">
        <v>200</v>
      </c>
      <c r="D172">
        <v>33</v>
      </c>
      <c r="E172" t="s">
        <v>151</v>
      </c>
      <c r="F172">
        <v>749</v>
      </c>
      <c r="G172">
        <v>80.106809078771704</v>
      </c>
      <c r="H172">
        <v>1</v>
      </c>
      <c r="I172">
        <v>1139</v>
      </c>
    </row>
    <row r="173" spans="1:9" x14ac:dyDescent="0.25">
      <c r="A173">
        <v>159</v>
      </c>
      <c r="B173">
        <v>5</v>
      </c>
      <c r="C173">
        <v>200</v>
      </c>
      <c r="D173">
        <v>33</v>
      </c>
      <c r="E173" t="s">
        <v>152</v>
      </c>
      <c r="F173">
        <v>4492</v>
      </c>
      <c r="G173">
        <v>13.357079252003601</v>
      </c>
      <c r="H173">
        <v>1</v>
      </c>
      <c r="I173">
        <v>624</v>
      </c>
    </row>
    <row r="174" spans="1:9" x14ac:dyDescent="0.25">
      <c r="A174">
        <v>160</v>
      </c>
      <c r="B174">
        <v>5</v>
      </c>
      <c r="C174">
        <v>200</v>
      </c>
      <c r="D174">
        <v>33</v>
      </c>
      <c r="E174" t="s">
        <v>153</v>
      </c>
      <c r="F174" t="s">
        <v>4</v>
      </c>
      <c r="G174" t="s">
        <v>4</v>
      </c>
      <c r="H174" t="s">
        <v>4</v>
      </c>
      <c r="I174">
        <v>1607</v>
      </c>
    </row>
    <row r="175" spans="1:9" x14ac:dyDescent="0.25">
      <c r="A175">
        <v>161</v>
      </c>
      <c r="B175">
        <v>5</v>
      </c>
      <c r="C175">
        <v>200</v>
      </c>
      <c r="D175">
        <v>33</v>
      </c>
      <c r="E175" t="s">
        <v>148</v>
      </c>
      <c r="F175">
        <v>15</v>
      </c>
      <c r="G175">
        <v>4000</v>
      </c>
      <c r="H175">
        <v>1</v>
      </c>
      <c r="I175">
        <v>1841</v>
      </c>
    </row>
    <row r="176" spans="1:9" x14ac:dyDescent="0.25">
      <c r="A176">
        <v>162</v>
      </c>
      <c r="B176">
        <v>5</v>
      </c>
      <c r="C176">
        <v>200</v>
      </c>
      <c r="D176">
        <v>33</v>
      </c>
      <c r="E176" t="s">
        <v>154</v>
      </c>
      <c r="F176">
        <v>1092</v>
      </c>
      <c r="G176">
        <v>54.945054945054899</v>
      </c>
      <c r="H176">
        <v>1</v>
      </c>
      <c r="I176">
        <v>3042</v>
      </c>
    </row>
    <row r="177" spans="1:9" x14ac:dyDescent="0.25">
      <c r="A177">
        <v>163</v>
      </c>
      <c r="B177">
        <v>5</v>
      </c>
      <c r="C177">
        <v>200</v>
      </c>
      <c r="D177">
        <v>33</v>
      </c>
      <c r="E177" t="s">
        <v>78</v>
      </c>
      <c r="F177">
        <v>811</v>
      </c>
      <c r="G177">
        <v>73.982737361282403</v>
      </c>
      <c r="H177">
        <v>1</v>
      </c>
      <c r="I177" t="s">
        <v>4</v>
      </c>
    </row>
    <row r="178" spans="1:9" x14ac:dyDescent="0.25">
      <c r="A178">
        <v>164</v>
      </c>
      <c r="B178">
        <v>5</v>
      </c>
      <c r="C178">
        <v>200</v>
      </c>
      <c r="D178">
        <v>33</v>
      </c>
      <c r="E178" t="s">
        <v>155</v>
      </c>
      <c r="F178">
        <v>1545</v>
      </c>
      <c r="G178">
        <v>38.834951456310698</v>
      </c>
      <c r="H178">
        <v>1</v>
      </c>
      <c r="I178">
        <v>453</v>
      </c>
    </row>
    <row r="179" spans="1:9" x14ac:dyDescent="0.25">
      <c r="A179">
        <v>165</v>
      </c>
      <c r="B179">
        <v>5</v>
      </c>
      <c r="C179">
        <v>200</v>
      </c>
      <c r="D179">
        <v>33</v>
      </c>
      <c r="E179" t="s">
        <v>76</v>
      </c>
      <c r="F179">
        <v>1529</v>
      </c>
      <c r="G179">
        <v>39.241334205363003</v>
      </c>
      <c r="H179">
        <v>1</v>
      </c>
      <c r="I179">
        <v>998</v>
      </c>
    </row>
    <row r="180" spans="1:9" x14ac:dyDescent="0.25">
      <c r="A180">
        <v>166</v>
      </c>
      <c r="B180">
        <v>5</v>
      </c>
      <c r="C180">
        <v>200</v>
      </c>
      <c r="D180">
        <v>33</v>
      </c>
      <c r="E180" t="s">
        <v>24</v>
      </c>
      <c r="F180">
        <v>1139</v>
      </c>
      <c r="G180">
        <v>52.677787532923602</v>
      </c>
      <c r="H180">
        <v>1</v>
      </c>
      <c r="I180">
        <v>4180</v>
      </c>
    </row>
    <row r="181" spans="1:9" x14ac:dyDescent="0.25">
      <c r="A181">
        <v>167</v>
      </c>
      <c r="B181">
        <v>5</v>
      </c>
      <c r="C181">
        <v>200</v>
      </c>
      <c r="D181">
        <v>33</v>
      </c>
      <c r="E181" t="s">
        <v>156</v>
      </c>
      <c r="F181">
        <v>624</v>
      </c>
      <c r="G181">
        <v>96.153846153846203</v>
      </c>
      <c r="H181">
        <v>1</v>
      </c>
      <c r="I181">
        <v>1264</v>
      </c>
    </row>
    <row r="182" spans="1:9" x14ac:dyDescent="0.25">
      <c r="A182" t="s">
        <v>4</v>
      </c>
      <c r="E182" t="s">
        <v>4</v>
      </c>
      <c r="F182">
        <v>1607</v>
      </c>
      <c r="G182">
        <v>37.336652146857503</v>
      </c>
      <c r="H182">
        <v>1</v>
      </c>
      <c r="I182">
        <v>1404</v>
      </c>
    </row>
    <row r="183" spans="1:9" x14ac:dyDescent="0.25">
      <c r="A183">
        <v>168</v>
      </c>
      <c r="B183">
        <v>5</v>
      </c>
      <c r="C183">
        <v>200</v>
      </c>
      <c r="D183">
        <v>33</v>
      </c>
      <c r="E183" t="s">
        <v>42</v>
      </c>
      <c r="F183">
        <v>1841</v>
      </c>
      <c r="G183">
        <v>32.590983161325397</v>
      </c>
      <c r="H183">
        <v>1</v>
      </c>
      <c r="I183">
        <v>344</v>
      </c>
    </row>
    <row r="184" spans="1:9" x14ac:dyDescent="0.25">
      <c r="A184">
        <v>169</v>
      </c>
      <c r="B184">
        <v>5</v>
      </c>
      <c r="C184">
        <v>200</v>
      </c>
      <c r="D184">
        <v>33</v>
      </c>
      <c r="E184" t="s">
        <v>157</v>
      </c>
      <c r="F184">
        <v>3042</v>
      </c>
      <c r="G184">
        <v>19.723865877712001</v>
      </c>
      <c r="H184">
        <v>1</v>
      </c>
      <c r="I184">
        <v>1825</v>
      </c>
    </row>
    <row r="185" spans="1:9" x14ac:dyDescent="0.25">
      <c r="A185">
        <v>170</v>
      </c>
      <c r="B185">
        <v>5</v>
      </c>
      <c r="C185">
        <v>200</v>
      </c>
      <c r="D185">
        <v>33</v>
      </c>
      <c r="E185" t="s">
        <v>158</v>
      </c>
      <c r="F185" t="s">
        <v>4</v>
      </c>
      <c r="G185" t="s">
        <v>4</v>
      </c>
      <c r="H185" t="s">
        <v>4</v>
      </c>
      <c r="I185">
        <v>7269</v>
      </c>
    </row>
    <row r="186" spans="1:9" x14ac:dyDescent="0.25">
      <c r="A186">
        <v>171</v>
      </c>
      <c r="B186">
        <v>5</v>
      </c>
      <c r="C186">
        <v>200</v>
      </c>
      <c r="D186">
        <v>27</v>
      </c>
      <c r="E186" t="s">
        <v>63</v>
      </c>
      <c r="F186">
        <v>16</v>
      </c>
      <c r="G186">
        <v>3750</v>
      </c>
      <c r="H186">
        <v>1</v>
      </c>
      <c r="I186">
        <v>1825</v>
      </c>
    </row>
    <row r="187" spans="1:9" x14ac:dyDescent="0.25">
      <c r="A187">
        <v>172</v>
      </c>
      <c r="B187">
        <v>5</v>
      </c>
      <c r="C187">
        <v>200</v>
      </c>
      <c r="D187">
        <v>33</v>
      </c>
      <c r="E187" t="s">
        <v>159</v>
      </c>
      <c r="F187">
        <v>453</v>
      </c>
      <c r="G187">
        <v>132.450331125828</v>
      </c>
      <c r="H187">
        <v>1</v>
      </c>
      <c r="I187">
        <v>3011</v>
      </c>
    </row>
    <row r="188" spans="1:9" x14ac:dyDescent="0.25">
      <c r="A188">
        <v>173</v>
      </c>
      <c r="B188">
        <v>5</v>
      </c>
      <c r="C188">
        <v>200</v>
      </c>
      <c r="D188">
        <v>33</v>
      </c>
      <c r="E188" t="s">
        <v>160</v>
      </c>
      <c r="F188">
        <v>998</v>
      </c>
      <c r="G188">
        <v>60.120240480961897</v>
      </c>
      <c r="H188">
        <v>1</v>
      </c>
      <c r="I188" t="s">
        <v>4</v>
      </c>
    </row>
    <row r="189" spans="1:9" x14ac:dyDescent="0.25">
      <c r="A189">
        <v>174</v>
      </c>
      <c r="B189">
        <v>5</v>
      </c>
      <c r="C189">
        <v>200</v>
      </c>
      <c r="D189">
        <v>33</v>
      </c>
      <c r="E189" t="s">
        <v>161</v>
      </c>
      <c r="F189">
        <v>4180</v>
      </c>
      <c r="G189">
        <v>14.3540669856459</v>
      </c>
      <c r="H189">
        <v>1</v>
      </c>
      <c r="I189">
        <v>5101</v>
      </c>
    </row>
    <row r="190" spans="1:9" x14ac:dyDescent="0.25">
      <c r="A190">
        <v>175</v>
      </c>
      <c r="B190">
        <v>5</v>
      </c>
      <c r="C190">
        <v>200</v>
      </c>
      <c r="D190">
        <v>33</v>
      </c>
      <c r="E190" t="s">
        <v>71</v>
      </c>
      <c r="F190">
        <v>1264</v>
      </c>
      <c r="G190">
        <v>47.468354430379698</v>
      </c>
      <c r="H190">
        <v>1</v>
      </c>
      <c r="I190">
        <v>639</v>
      </c>
    </row>
    <row r="191" spans="1:9" x14ac:dyDescent="0.25">
      <c r="A191">
        <v>176</v>
      </c>
      <c r="B191">
        <v>5</v>
      </c>
      <c r="C191">
        <v>200</v>
      </c>
      <c r="D191">
        <v>33</v>
      </c>
      <c r="E191" t="s">
        <v>79</v>
      </c>
      <c r="F191">
        <v>1404</v>
      </c>
      <c r="G191">
        <v>42.735042735042697</v>
      </c>
      <c r="H191">
        <v>1</v>
      </c>
      <c r="I191">
        <v>999</v>
      </c>
    </row>
    <row r="192" spans="1:9" x14ac:dyDescent="0.25">
      <c r="A192">
        <v>177</v>
      </c>
      <c r="B192">
        <v>5</v>
      </c>
      <c r="C192">
        <v>200</v>
      </c>
      <c r="D192">
        <v>33</v>
      </c>
      <c r="E192" t="s">
        <v>138</v>
      </c>
      <c r="F192">
        <v>344</v>
      </c>
      <c r="G192">
        <v>174.41860465116301</v>
      </c>
      <c r="H192">
        <v>1</v>
      </c>
      <c r="I192">
        <v>1123</v>
      </c>
    </row>
    <row r="193" spans="1:9" x14ac:dyDescent="0.25">
      <c r="A193" t="s">
        <v>4</v>
      </c>
      <c r="E193" t="s">
        <v>4</v>
      </c>
      <c r="F193">
        <v>1825</v>
      </c>
      <c r="G193">
        <v>32.876712328767098</v>
      </c>
      <c r="H193">
        <v>1</v>
      </c>
      <c r="I193">
        <v>2605</v>
      </c>
    </row>
    <row r="194" spans="1:9" x14ac:dyDescent="0.25">
      <c r="A194">
        <v>178</v>
      </c>
      <c r="B194">
        <v>5</v>
      </c>
      <c r="C194">
        <v>200</v>
      </c>
      <c r="D194">
        <v>33</v>
      </c>
      <c r="E194" t="s">
        <v>29</v>
      </c>
      <c r="F194">
        <v>7269</v>
      </c>
      <c r="G194">
        <v>8.2542302930251807</v>
      </c>
      <c r="H194">
        <v>1</v>
      </c>
      <c r="I194">
        <v>3837</v>
      </c>
    </row>
    <row r="195" spans="1:9" x14ac:dyDescent="0.25">
      <c r="A195">
        <v>179</v>
      </c>
      <c r="B195">
        <v>5</v>
      </c>
      <c r="C195">
        <v>200</v>
      </c>
      <c r="D195">
        <v>33</v>
      </c>
      <c r="E195" t="s">
        <v>162</v>
      </c>
      <c r="F195">
        <v>1825</v>
      </c>
      <c r="G195">
        <v>32.876712328767098</v>
      </c>
      <c r="H195">
        <v>1</v>
      </c>
      <c r="I195">
        <v>2184</v>
      </c>
    </row>
    <row r="196" spans="1:9" x14ac:dyDescent="0.25">
      <c r="A196">
        <v>180</v>
      </c>
      <c r="B196">
        <v>5</v>
      </c>
      <c r="C196">
        <v>200</v>
      </c>
      <c r="D196">
        <v>33</v>
      </c>
      <c r="E196" t="s">
        <v>151</v>
      </c>
      <c r="F196">
        <v>3011</v>
      </c>
      <c r="G196">
        <v>19.926934573231499</v>
      </c>
      <c r="H196">
        <v>1</v>
      </c>
      <c r="I196">
        <v>2449</v>
      </c>
    </row>
    <row r="197" spans="1:9" x14ac:dyDescent="0.25">
      <c r="A197">
        <v>181</v>
      </c>
      <c r="B197">
        <v>5</v>
      </c>
      <c r="C197">
        <v>200</v>
      </c>
      <c r="D197">
        <v>33</v>
      </c>
      <c r="E197" t="s">
        <v>44</v>
      </c>
      <c r="F197" t="s">
        <v>4</v>
      </c>
      <c r="G197" t="s">
        <v>4</v>
      </c>
      <c r="H197" t="s">
        <v>4</v>
      </c>
      <c r="I197">
        <v>2761</v>
      </c>
    </row>
    <row r="198" spans="1:9" x14ac:dyDescent="0.25">
      <c r="A198">
        <v>182</v>
      </c>
      <c r="B198">
        <v>5</v>
      </c>
      <c r="C198">
        <v>200</v>
      </c>
      <c r="D198">
        <v>33</v>
      </c>
      <c r="E198" t="s">
        <v>163</v>
      </c>
      <c r="F198">
        <v>16</v>
      </c>
      <c r="G198">
        <v>3750</v>
      </c>
      <c r="H198">
        <v>1</v>
      </c>
      <c r="I198" t="s">
        <v>4</v>
      </c>
    </row>
    <row r="199" spans="1:9" x14ac:dyDescent="0.25">
      <c r="A199">
        <v>183</v>
      </c>
      <c r="B199">
        <v>5</v>
      </c>
      <c r="C199">
        <v>200</v>
      </c>
      <c r="D199">
        <v>33</v>
      </c>
      <c r="E199" t="s">
        <v>164</v>
      </c>
      <c r="F199">
        <v>5101</v>
      </c>
      <c r="G199">
        <v>11.762399529504</v>
      </c>
      <c r="H199">
        <v>1</v>
      </c>
      <c r="I199">
        <v>2356</v>
      </c>
    </row>
    <row r="200" spans="1:9" x14ac:dyDescent="0.25">
      <c r="A200">
        <v>184</v>
      </c>
      <c r="B200">
        <v>5</v>
      </c>
      <c r="C200">
        <v>200</v>
      </c>
      <c r="D200">
        <v>33</v>
      </c>
      <c r="E200" t="s">
        <v>79</v>
      </c>
      <c r="F200">
        <v>639</v>
      </c>
      <c r="G200">
        <v>93.896713615023501</v>
      </c>
      <c r="H200">
        <v>1</v>
      </c>
      <c r="I200">
        <v>749</v>
      </c>
    </row>
    <row r="201" spans="1:9" x14ac:dyDescent="0.25">
      <c r="A201">
        <v>185</v>
      </c>
      <c r="B201">
        <v>5</v>
      </c>
      <c r="C201">
        <v>200</v>
      </c>
      <c r="D201">
        <v>33</v>
      </c>
      <c r="E201" t="s">
        <v>165</v>
      </c>
      <c r="F201">
        <v>999</v>
      </c>
      <c r="G201">
        <v>60.060060060060103</v>
      </c>
      <c r="H201">
        <v>1</v>
      </c>
      <c r="I201">
        <v>2527</v>
      </c>
    </row>
    <row r="202" spans="1:9" x14ac:dyDescent="0.25">
      <c r="A202">
        <v>186</v>
      </c>
      <c r="B202">
        <v>5</v>
      </c>
      <c r="C202">
        <v>200</v>
      </c>
      <c r="D202">
        <v>33</v>
      </c>
      <c r="E202" t="s">
        <v>105</v>
      </c>
      <c r="F202">
        <v>1123</v>
      </c>
      <c r="G202">
        <v>53.428317008014197</v>
      </c>
      <c r="H202">
        <v>1</v>
      </c>
      <c r="I202">
        <v>795</v>
      </c>
    </row>
    <row r="203" spans="1:9" x14ac:dyDescent="0.25">
      <c r="A203">
        <v>187</v>
      </c>
      <c r="B203">
        <v>5</v>
      </c>
      <c r="C203">
        <v>200</v>
      </c>
      <c r="D203">
        <v>33</v>
      </c>
      <c r="E203" t="s">
        <v>115</v>
      </c>
      <c r="F203">
        <v>2605</v>
      </c>
      <c r="G203">
        <v>23.032629558541299</v>
      </c>
      <c r="H203">
        <v>1</v>
      </c>
      <c r="I203">
        <v>3276</v>
      </c>
    </row>
    <row r="204" spans="1:9" x14ac:dyDescent="0.25">
      <c r="A204">
        <v>188</v>
      </c>
      <c r="B204">
        <v>5</v>
      </c>
      <c r="C204">
        <v>200</v>
      </c>
      <c r="D204">
        <v>33</v>
      </c>
      <c r="E204" t="s">
        <v>166</v>
      </c>
      <c r="F204">
        <v>3837</v>
      </c>
      <c r="G204">
        <v>15.6372165754496</v>
      </c>
      <c r="H204">
        <v>1</v>
      </c>
      <c r="I204">
        <v>1201</v>
      </c>
    </row>
    <row r="205" spans="1:9" x14ac:dyDescent="0.25">
      <c r="A205" t="s">
        <v>4</v>
      </c>
      <c r="E205" t="s">
        <v>4</v>
      </c>
      <c r="F205">
        <v>2184</v>
      </c>
      <c r="G205">
        <v>27.472527472527499</v>
      </c>
      <c r="H205">
        <v>1</v>
      </c>
      <c r="I205">
        <v>5398</v>
      </c>
    </row>
    <row r="206" spans="1:9" x14ac:dyDescent="0.25">
      <c r="A206">
        <v>189</v>
      </c>
      <c r="B206">
        <v>5</v>
      </c>
      <c r="C206">
        <v>200</v>
      </c>
      <c r="D206">
        <v>33</v>
      </c>
      <c r="E206" t="s">
        <v>155</v>
      </c>
      <c r="F206">
        <v>2449</v>
      </c>
      <c r="G206">
        <v>24.4997958350347</v>
      </c>
      <c r="H206">
        <v>1</v>
      </c>
      <c r="I206">
        <v>4431</v>
      </c>
    </row>
    <row r="207" spans="1:9" x14ac:dyDescent="0.25">
      <c r="A207">
        <v>190</v>
      </c>
      <c r="B207">
        <v>5</v>
      </c>
      <c r="C207">
        <v>200</v>
      </c>
      <c r="D207">
        <v>33</v>
      </c>
      <c r="E207" t="s">
        <v>90</v>
      </c>
      <c r="F207">
        <v>2761</v>
      </c>
      <c r="G207">
        <v>21.731256791017699</v>
      </c>
      <c r="H207">
        <v>1</v>
      </c>
      <c r="I207">
        <v>5741</v>
      </c>
    </row>
    <row r="208" spans="1:9" x14ac:dyDescent="0.25">
      <c r="A208">
        <v>191</v>
      </c>
      <c r="B208">
        <v>5</v>
      </c>
      <c r="C208">
        <v>200</v>
      </c>
      <c r="D208">
        <v>33</v>
      </c>
      <c r="E208" t="s">
        <v>167</v>
      </c>
      <c r="F208" t="s">
        <v>4</v>
      </c>
      <c r="G208" t="s">
        <v>4</v>
      </c>
      <c r="H208" t="s">
        <v>4</v>
      </c>
      <c r="I208">
        <v>904</v>
      </c>
    </row>
    <row r="209" spans="1:9" x14ac:dyDescent="0.25">
      <c r="A209">
        <v>192</v>
      </c>
      <c r="B209">
        <v>5</v>
      </c>
      <c r="C209">
        <v>200</v>
      </c>
      <c r="D209">
        <v>33</v>
      </c>
      <c r="E209" t="s">
        <v>168</v>
      </c>
      <c r="F209">
        <v>16</v>
      </c>
      <c r="G209">
        <v>3750</v>
      </c>
      <c r="H209">
        <v>1</v>
      </c>
      <c r="I209">
        <v>2543</v>
      </c>
    </row>
    <row r="210" spans="1:9" x14ac:dyDescent="0.25">
      <c r="A210">
        <v>193</v>
      </c>
      <c r="B210">
        <v>5</v>
      </c>
      <c r="C210">
        <v>200</v>
      </c>
      <c r="D210">
        <v>33</v>
      </c>
      <c r="E210" t="s">
        <v>169</v>
      </c>
      <c r="F210">
        <v>2356</v>
      </c>
      <c r="G210">
        <v>25.4668930390492</v>
      </c>
      <c r="H210">
        <v>1</v>
      </c>
      <c r="I210">
        <v>2746</v>
      </c>
    </row>
    <row r="211" spans="1:9" x14ac:dyDescent="0.25">
      <c r="A211">
        <v>194</v>
      </c>
      <c r="B211">
        <v>5</v>
      </c>
      <c r="C211">
        <v>200</v>
      </c>
      <c r="D211">
        <v>33</v>
      </c>
      <c r="E211" t="s">
        <v>170</v>
      </c>
      <c r="F211">
        <v>749</v>
      </c>
      <c r="G211">
        <v>80.106809078771704</v>
      </c>
      <c r="H211">
        <v>1</v>
      </c>
      <c r="I211" t="s">
        <v>4</v>
      </c>
    </row>
    <row r="212" spans="1:9" x14ac:dyDescent="0.25">
      <c r="A212">
        <v>195</v>
      </c>
      <c r="B212">
        <v>5</v>
      </c>
      <c r="C212">
        <v>200</v>
      </c>
      <c r="D212">
        <v>33</v>
      </c>
      <c r="E212" t="s">
        <v>171</v>
      </c>
      <c r="F212">
        <v>2527</v>
      </c>
      <c r="G212">
        <v>23.743569449940601</v>
      </c>
      <c r="H212">
        <v>1</v>
      </c>
      <c r="I212">
        <v>671</v>
      </c>
    </row>
    <row r="213" spans="1:9" x14ac:dyDescent="0.25">
      <c r="A213">
        <v>196</v>
      </c>
      <c r="B213">
        <v>5</v>
      </c>
      <c r="C213">
        <v>200</v>
      </c>
      <c r="D213">
        <v>33</v>
      </c>
      <c r="E213" t="s">
        <v>172</v>
      </c>
      <c r="F213">
        <v>795</v>
      </c>
      <c r="G213">
        <v>75.471698113207594</v>
      </c>
      <c r="H213">
        <v>1</v>
      </c>
      <c r="I213">
        <v>1545</v>
      </c>
    </row>
    <row r="214" spans="1:9" x14ac:dyDescent="0.25">
      <c r="A214">
        <v>197</v>
      </c>
      <c r="B214">
        <v>5</v>
      </c>
      <c r="C214">
        <v>200</v>
      </c>
      <c r="D214">
        <v>33</v>
      </c>
      <c r="E214" t="s">
        <v>78</v>
      </c>
      <c r="F214">
        <v>3276</v>
      </c>
      <c r="G214">
        <v>18.3150183150183</v>
      </c>
      <c r="H214">
        <v>1</v>
      </c>
      <c r="I214">
        <v>811</v>
      </c>
    </row>
    <row r="215" spans="1:9" x14ac:dyDescent="0.25">
      <c r="A215">
        <v>198</v>
      </c>
      <c r="B215">
        <v>5</v>
      </c>
      <c r="C215">
        <v>200</v>
      </c>
      <c r="D215">
        <v>33</v>
      </c>
      <c r="E215" t="s">
        <v>173</v>
      </c>
      <c r="F215">
        <v>1217</v>
      </c>
      <c r="G215">
        <v>49.301561216105199</v>
      </c>
      <c r="H215">
        <v>1</v>
      </c>
      <c r="I215">
        <v>280</v>
      </c>
    </row>
    <row r="216" spans="1:9" x14ac:dyDescent="0.25">
      <c r="A216" t="s">
        <v>4</v>
      </c>
      <c r="E216" t="s">
        <v>4</v>
      </c>
      <c r="F216">
        <v>5398</v>
      </c>
      <c r="G216">
        <v>11.115227862171199</v>
      </c>
      <c r="H216">
        <v>1</v>
      </c>
      <c r="I216">
        <v>2309</v>
      </c>
    </row>
    <row r="217" spans="1:9" x14ac:dyDescent="0.25">
      <c r="A217">
        <v>199</v>
      </c>
      <c r="B217">
        <v>5</v>
      </c>
      <c r="C217">
        <v>200</v>
      </c>
      <c r="D217">
        <v>33</v>
      </c>
      <c r="E217" t="s">
        <v>174</v>
      </c>
      <c r="F217">
        <v>4431</v>
      </c>
      <c r="G217">
        <v>13.540961408259999</v>
      </c>
      <c r="H217">
        <v>1</v>
      </c>
      <c r="I217">
        <v>1373</v>
      </c>
    </row>
    <row r="218" spans="1:9" x14ac:dyDescent="0.25">
      <c r="A218">
        <v>200</v>
      </c>
      <c r="B218">
        <v>5</v>
      </c>
      <c r="C218">
        <v>200</v>
      </c>
      <c r="D218">
        <v>33</v>
      </c>
      <c r="E218" t="s">
        <v>175</v>
      </c>
      <c r="F218">
        <v>5741</v>
      </c>
      <c r="G218">
        <v>10.451140916216699</v>
      </c>
      <c r="H218">
        <v>1</v>
      </c>
      <c r="I218">
        <v>1560</v>
      </c>
    </row>
    <row r="219" spans="1:9" x14ac:dyDescent="0.25">
      <c r="A219">
        <v>201</v>
      </c>
      <c r="B219">
        <v>5</v>
      </c>
      <c r="C219">
        <v>200</v>
      </c>
      <c r="D219">
        <v>33</v>
      </c>
      <c r="E219" t="s">
        <v>176</v>
      </c>
      <c r="F219">
        <v>904</v>
      </c>
      <c r="G219">
        <v>66.371681415929203</v>
      </c>
      <c r="H219">
        <v>1</v>
      </c>
      <c r="I219">
        <v>1560</v>
      </c>
    </row>
    <row r="220" spans="1:9" x14ac:dyDescent="0.25">
      <c r="A220">
        <v>202</v>
      </c>
      <c r="B220">
        <v>5</v>
      </c>
      <c r="C220">
        <v>200</v>
      </c>
      <c r="D220">
        <v>33</v>
      </c>
      <c r="E220" t="s">
        <v>177</v>
      </c>
      <c r="F220">
        <v>2543</v>
      </c>
      <c r="G220">
        <v>23.594180102241399</v>
      </c>
      <c r="H220">
        <v>1</v>
      </c>
      <c r="I220">
        <v>7644</v>
      </c>
    </row>
    <row r="221" spans="1:9" x14ac:dyDescent="0.25">
      <c r="A221">
        <v>203</v>
      </c>
      <c r="B221">
        <v>5</v>
      </c>
      <c r="C221">
        <v>200</v>
      </c>
      <c r="D221">
        <v>33</v>
      </c>
      <c r="E221" t="s">
        <v>178</v>
      </c>
      <c r="F221">
        <v>2761</v>
      </c>
      <c r="G221">
        <v>21.731256791017699</v>
      </c>
      <c r="H221">
        <v>1</v>
      </c>
      <c r="I221">
        <v>2434</v>
      </c>
    </row>
    <row r="222" spans="1:9" x14ac:dyDescent="0.25">
      <c r="A222">
        <v>204</v>
      </c>
      <c r="B222">
        <v>5</v>
      </c>
      <c r="C222">
        <v>200</v>
      </c>
      <c r="D222">
        <v>10</v>
      </c>
      <c r="E222" t="s">
        <v>179</v>
      </c>
      <c r="F222" t="s">
        <v>4</v>
      </c>
      <c r="G222" t="s">
        <v>4</v>
      </c>
      <c r="H222" t="s">
        <v>4</v>
      </c>
      <c r="I222" t="s">
        <v>4</v>
      </c>
    </row>
    <row r="223" spans="1:9" x14ac:dyDescent="0.25">
      <c r="A223">
        <v>205</v>
      </c>
      <c r="B223">
        <v>5</v>
      </c>
      <c r="C223">
        <v>200</v>
      </c>
      <c r="D223">
        <v>33</v>
      </c>
      <c r="E223" t="s">
        <v>142</v>
      </c>
      <c r="F223">
        <v>15</v>
      </c>
      <c r="G223">
        <v>4000</v>
      </c>
      <c r="H223">
        <v>1</v>
      </c>
      <c r="I223">
        <v>936</v>
      </c>
    </row>
    <row r="224" spans="1:9" x14ac:dyDescent="0.25">
      <c r="A224">
        <v>206</v>
      </c>
      <c r="B224">
        <v>5</v>
      </c>
      <c r="C224">
        <v>200</v>
      </c>
      <c r="D224">
        <v>33</v>
      </c>
      <c r="E224" t="s">
        <v>180</v>
      </c>
      <c r="F224">
        <v>671</v>
      </c>
      <c r="G224">
        <v>89.418777943368099</v>
      </c>
      <c r="H224">
        <v>1</v>
      </c>
      <c r="I224">
        <v>3042</v>
      </c>
    </row>
    <row r="225" spans="1:9" x14ac:dyDescent="0.25">
      <c r="A225">
        <v>207</v>
      </c>
      <c r="B225">
        <v>5</v>
      </c>
      <c r="C225">
        <v>200</v>
      </c>
      <c r="D225">
        <v>33</v>
      </c>
      <c r="E225" t="s">
        <v>181</v>
      </c>
      <c r="F225">
        <v>1545</v>
      </c>
      <c r="G225">
        <v>38.834951456310698</v>
      </c>
      <c r="H225">
        <v>1</v>
      </c>
      <c r="I225">
        <v>1482</v>
      </c>
    </row>
    <row r="226" spans="1:9" x14ac:dyDescent="0.25">
      <c r="A226">
        <v>208</v>
      </c>
      <c r="B226">
        <v>5</v>
      </c>
      <c r="C226">
        <v>200</v>
      </c>
      <c r="D226">
        <v>33</v>
      </c>
      <c r="E226" t="s">
        <v>182</v>
      </c>
      <c r="F226">
        <v>811</v>
      </c>
      <c r="G226">
        <v>73.982737361282403</v>
      </c>
      <c r="H226">
        <v>1</v>
      </c>
      <c r="I226">
        <v>1404</v>
      </c>
    </row>
    <row r="227" spans="1:9" x14ac:dyDescent="0.25">
      <c r="A227">
        <v>209</v>
      </c>
      <c r="B227">
        <v>5</v>
      </c>
      <c r="C227">
        <v>200</v>
      </c>
      <c r="D227">
        <v>33</v>
      </c>
      <c r="E227" t="s">
        <v>183</v>
      </c>
      <c r="F227">
        <v>280</v>
      </c>
      <c r="G227">
        <v>214.28571428571399</v>
      </c>
      <c r="H227">
        <v>1</v>
      </c>
      <c r="I227">
        <v>1560</v>
      </c>
    </row>
    <row r="228" spans="1:9" x14ac:dyDescent="0.25">
      <c r="A228">
        <v>210</v>
      </c>
      <c r="B228">
        <v>5</v>
      </c>
      <c r="C228">
        <v>200</v>
      </c>
      <c r="D228">
        <v>33</v>
      </c>
      <c r="E228" t="s">
        <v>184</v>
      </c>
      <c r="F228">
        <v>2309</v>
      </c>
      <c r="G228">
        <v>25.985275010827198</v>
      </c>
      <c r="H228">
        <v>1</v>
      </c>
      <c r="I228">
        <v>1389</v>
      </c>
    </row>
    <row r="229" spans="1:9" x14ac:dyDescent="0.25">
      <c r="A229">
        <v>211</v>
      </c>
      <c r="B229">
        <v>5</v>
      </c>
      <c r="C229">
        <v>200</v>
      </c>
      <c r="D229">
        <v>32</v>
      </c>
      <c r="E229" t="s">
        <v>185</v>
      </c>
      <c r="F229">
        <v>1373</v>
      </c>
      <c r="G229">
        <v>43.6999271667881</v>
      </c>
      <c r="H229">
        <v>1</v>
      </c>
      <c r="I229">
        <v>2527</v>
      </c>
    </row>
    <row r="230" spans="1:9" x14ac:dyDescent="0.25">
      <c r="A230" t="s">
        <v>4</v>
      </c>
      <c r="E230" t="s">
        <v>4</v>
      </c>
      <c r="F230">
        <v>1560</v>
      </c>
      <c r="G230">
        <v>38.461538461538503</v>
      </c>
      <c r="H230">
        <v>1</v>
      </c>
      <c r="I230">
        <v>2231</v>
      </c>
    </row>
    <row r="231" spans="1:9" x14ac:dyDescent="0.25">
      <c r="A231">
        <v>212</v>
      </c>
      <c r="B231">
        <v>5</v>
      </c>
      <c r="C231">
        <v>200</v>
      </c>
      <c r="D231">
        <v>33</v>
      </c>
      <c r="E231" t="s">
        <v>175</v>
      </c>
      <c r="F231">
        <v>1560</v>
      </c>
      <c r="G231">
        <v>38.461538461538503</v>
      </c>
      <c r="H231">
        <v>1</v>
      </c>
      <c r="I231">
        <v>1295</v>
      </c>
    </row>
    <row r="232" spans="1:9" x14ac:dyDescent="0.25">
      <c r="A232">
        <v>213</v>
      </c>
      <c r="B232">
        <v>5</v>
      </c>
      <c r="C232">
        <v>200</v>
      </c>
      <c r="D232">
        <v>33</v>
      </c>
      <c r="E232" t="s">
        <v>186</v>
      </c>
      <c r="F232">
        <v>7644</v>
      </c>
      <c r="G232">
        <v>7.8492935635792804</v>
      </c>
      <c r="H232">
        <v>1</v>
      </c>
      <c r="I232">
        <v>1685</v>
      </c>
    </row>
    <row r="233" spans="1:9" x14ac:dyDescent="0.25">
      <c r="A233">
        <v>214</v>
      </c>
      <c r="B233">
        <v>5</v>
      </c>
      <c r="C233">
        <v>200</v>
      </c>
      <c r="D233">
        <v>33</v>
      </c>
      <c r="E233" t="s">
        <v>142</v>
      </c>
      <c r="F233">
        <v>2434</v>
      </c>
      <c r="G233">
        <v>24.6507806080526</v>
      </c>
      <c r="H233">
        <v>1</v>
      </c>
      <c r="I233">
        <v>4634</v>
      </c>
    </row>
    <row r="234" spans="1:9" x14ac:dyDescent="0.25">
      <c r="A234">
        <v>215</v>
      </c>
      <c r="B234">
        <v>5</v>
      </c>
      <c r="C234">
        <v>200</v>
      </c>
      <c r="D234">
        <v>33</v>
      </c>
      <c r="E234" t="s">
        <v>187</v>
      </c>
      <c r="F234" t="s">
        <v>4</v>
      </c>
      <c r="G234" t="s">
        <v>4</v>
      </c>
      <c r="H234" t="s">
        <v>4</v>
      </c>
      <c r="I234" t="s">
        <v>4</v>
      </c>
    </row>
    <row r="235" spans="1:9" x14ac:dyDescent="0.25">
      <c r="A235">
        <v>216</v>
      </c>
      <c r="B235">
        <v>5</v>
      </c>
      <c r="C235">
        <v>200</v>
      </c>
      <c r="D235">
        <v>33</v>
      </c>
      <c r="E235" t="s">
        <v>93</v>
      </c>
      <c r="F235">
        <v>15</v>
      </c>
      <c r="G235">
        <v>4000</v>
      </c>
      <c r="H235">
        <v>1</v>
      </c>
      <c r="I235">
        <v>1482</v>
      </c>
    </row>
    <row r="236" spans="1:9" x14ac:dyDescent="0.25">
      <c r="A236">
        <v>217</v>
      </c>
      <c r="B236">
        <v>5</v>
      </c>
      <c r="C236">
        <v>200</v>
      </c>
      <c r="D236">
        <v>33</v>
      </c>
      <c r="E236" t="s">
        <v>188</v>
      </c>
      <c r="F236">
        <v>936</v>
      </c>
      <c r="G236">
        <v>64.102564102564102</v>
      </c>
      <c r="H236">
        <v>1</v>
      </c>
      <c r="I236">
        <v>687</v>
      </c>
    </row>
    <row r="237" spans="1:9" x14ac:dyDescent="0.25">
      <c r="A237">
        <v>218</v>
      </c>
      <c r="B237">
        <v>5</v>
      </c>
      <c r="C237">
        <v>200</v>
      </c>
      <c r="D237">
        <v>33</v>
      </c>
      <c r="E237" t="s">
        <v>189</v>
      </c>
      <c r="F237">
        <v>3042</v>
      </c>
      <c r="G237">
        <v>19.723865877712001</v>
      </c>
      <c r="H237">
        <v>1</v>
      </c>
      <c r="I237">
        <v>468</v>
      </c>
    </row>
    <row r="238" spans="1:9" x14ac:dyDescent="0.25">
      <c r="A238">
        <v>219</v>
      </c>
      <c r="B238">
        <v>5</v>
      </c>
      <c r="C238">
        <v>200</v>
      </c>
      <c r="D238">
        <v>33</v>
      </c>
      <c r="E238" t="s">
        <v>190</v>
      </c>
      <c r="F238">
        <v>1482</v>
      </c>
      <c r="G238">
        <v>40.485829959514199</v>
      </c>
      <c r="H238">
        <v>1</v>
      </c>
      <c r="I238">
        <v>1357</v>
      </c>
    </row>
    <row r="239" spans="1:9" x14ac:dyDescent="0.25">
      <c r="A239">
        <v>220</v>
      </c>
      <c r="B239">
        <v>5</v>
      </c>
      <c r="C239">
        <v>200</v>
      </c>
      <c r="D239">
        <v>33</v>
      </c>
      <c r="E239" t="s">
        <v>51</v>
      </c>
      <c r="F239">
        <v>1404</v>
      </c>
      <c r="G239">
        <v>42.735042735042697</v>
      </c>
      <c r="H239">
        <v>1</v>
      </c>
      <c r="I239">
        <v>967</v>
      </c>
    </row>
    <row r="240" spans="1:9" x14ac:dyDescent="0.25">
      <c r="A240">
        <v>221</v>
      </c>
      <c r="B240">
        <v>5</v>
      </c>
      <c r="C240">
        <v>200</v>
      </c>
      <c r="D240">
        <v>33</v>
      </c>
      <c r="E240" t="s">
        <v>191</v>
      </c>
      <c r="F240">
        <v>1560</v>
      </c>
      <c r="G240">
        <v>38.461538461538503</v>
      </c>
      <c r="H240">
        <v>1</v>
      </c>
      <c r="I240">
        <v>265</v>
      </c>
    </row>
    <row r="241" spans="1:9" x14ac:dyDescent="0.25">
      <c r="A241">
        <v>222</v>
      </c>
      <c r="B241">
        <v>5</v>
      </c>
      <c r="C241">
        <v>200</v>
      </c>
      <c r="D241">
        <v>33</v>
      </c>
      <c r="E241" t="s">
        <v>173</v>
      </c>
      <c r="F241">
        <v>1389</v>
      </c>
      <c r="G241">
        <v>43.1965442764579</v>
      </c>
      <c r="H241">
        <v>1</v>
      </c>
      <c r="I241">
        <v>2808</v>
      </c>
    </row>
    <row r="242" spans="1:9" x14ac:dyDescent="0.25">
      <c r="A242" t="s">
        <v>4</v>
      </c>
      <c r="E242" t="s">
        <v>4</v>
      </c>
      <c r="F242">
        <v>2527</v>
      </c>
      <c r="G242">
        <v>23.743569449940601</v>
      </c>
      <c r="H242">
        <v>1</v>
      </c>
      <c r="I242">
        <v>2917</v>
      </c>
    </row>
    <row r="243" spans="1:9" x14ac:dyDescent="0.25">
      <c r="A243">
        <v>223</v>
      </c>
      <c r="B243">
        <v>5</v>
      </c>
      <c r="C243">
        <v>200</v>
      </c>
      <c r="D243">
        <v>33</v>
      </c>
      <c r="E243" t="s">
        <v>53</v>
      </c>
      <c r="F243">
        <v>2231</v>
      </c>
      <c r="G243">
        <v>26.893769610040302</v>
      </c>
      <c r="H243">
        <v>1</v>
      </c>
      <c r="I243">
        <v>3604</v>
      </c>
    </row>
    <row r="244" spans="1:9" x14ac:dyDescent="0.25">
      <c r="A244">
        <v>224</v>
      </c>
      <c r="B244">
        <v>5</v>
      </c>
      <c r="C244">
        <v>200</v>
      </c>
      <c r="D244">
        <v>33</v>
      </c>
      <c r="E244" t="s">
        <v>192</v>
      </c>
      <c r="F244">
        <v>1295</v>
      </c>
      <c r="G244">
        <v>46.332046332046303</v>
      </c>
      <c r="H244">
        <v>1</v>
      </c>
      <c r="I244" t="s">
        <v>4</v>
      </c>
    </row>
    <row r="245" spans="1:9" x14ac:dyDescent="0.25">
      <c r="A245">
        <v>225</v>
      </c>
      <c r="B245">
        <v>5</v>
      </c>
      <c r="C245">
        <v>200</v>
      </c>
      <c r="D245">
        <v>33</v>
      </c>
      <c r="E245" t="s">
        <v>78</v>
      </c>
      <c r="F245">
        <v>1700</v>
      </c>
      <c r="G245">
        <v>35.294117647058798</v>
      </c>
      <c r="H245">
        <v>1</v>
      </c>
      <c r="I245">
        <v>1498</v>
      </c>
    </row>
    <row r="246" spans="1:9" x14ac:dyDescent="0.25">
      <c r="A246">
        <v>226</v>
      </c>
      <c r="B246">
        <v>5</v>
      </c>
      <c r="C246">
        <v>200</v>
      </c>
      <c r="D246">
        <v>33</v>
      </c>
      <c r="E246" t="s">
        <v>193</v>
      </c>
      <c r="F246">
        <v>4634</v>
      </c>
      <c r="G246">
        <v>12.9477772982305</v>
      </c>
      <c r="H246">
        <v>1</v>
      </c>
      <c r="I246">
        <v>1981</v>
      </c>
    </row>
    <row r="247" spans="1:9" x14ac:dyDescent="0.25">
      <c r="A247">
        <v>227</v>
      </c>
      <c r="B247">
        <v>5</v>
      </c>
      <c r="C247">
        <v>200</v>
      </c>
      <c r="D247">
        <v>33</v>
      </c>
      <c r="E247" t="s">
        <v>194</v>
      </c>
      <c r="F247" t="s">
        <v>4</v>
      </c>
      <c r="G247" t="s">
        <v>4</v>
      </c>
      <c r="H247" t="s">
        <v>4</v>
      </c>
      <c r="I247">
        <v>2293</v>
      </c>
    </row>
    <row r="248" spans="1:9" x14ac:dyDescent="0.25">
      <c r="A248">
        <v>228</v>
      </c>
      <c r="B248">
        <v>5</v>
      </c>
      <c r="C248">
        <v>200</v>
      </c>
      <c r="D248">
        <v>33</v>
      </c>
      <c r="E248" t="s">
        <v>195</v>
      </c>
      <c r="F248">
        <v>15</v>
      </c>
      <c r="G248">
        <v>4000</v>
      </c>
      <c r="H248">
        <v>1</v>
      </c>
      <c r="I248">
        <v>297</v>
      </c>
    </row>
    <row r="249" spans="1:9" x14ac:dyDescent="0.25">
      <c r="A249">
        <v>229</v>
      </c>
      <c r="B249">
        <v>5</v>
      </c>
      <c r="C249">
        <v>200</v>
      </c>
      <c r="D249">
        <v>33</v>
      </c>
      <c r="E249" t="s">
        <v>196</v>
      </c>
      <c r="F249">
        <v>1482</v>
      </c>
      <c r="G249">
        <v>40.485829959514199</v>
      </c>
      <c r="H249">
        <v>1</v>
      </c>
      <c r="I249">
        <v>1436</v>
      </c>
    </row>
    <row r="250" spans="1:9" x14ac:dyDescent="0.25">
      <c r="A250">
        <v>230</v>
      </c>
      <c r="B250">
        <v>5</v>
      </c>
      <c r="C250">
        <v>200</v>
      </c>
      <c r="D250">
        <v>33</v>
      </c>
      <c r="E250" t="s">
        <v>197</v>
      </c>
      <c r="F250">
        <v>687</v>
      </c>
      <c r="G250">
        <v>87.336244541484703</v>
      </c>
      <c r="H250">
        <v>1</v>
      </c>
      <c r="I250">
        <v>2262</v>
      </c>
    </row>
    <row r="251" spans="1:9" x14ac:dyDescent="0.25">
      <c r="A251">
        <v>231</v>
      </c>
      <c r="B251">
        <v>5</v>
      </c>
      <c r="C251">
        <v>200</v>
      </c>
      <c r="D251">
        <v>33</v>
      </c>
      <c r="E251" t="s">
        <v>198</v>
      </c>
      <c r="F251">
        <v>468</v>
      </c>
      <c r="G251">
        <v>128.20512820512801</v>
      </c>
      <c r="H251">
        <v>1</v>
      </c>
      <c r="I251">
        <v>5913</v>
      </c>
    </row>
    <row r="252" spans="1:9" x14ac:dyDescent="0.25">
      <c r="A252">
        <v>232</v>
      </c>
      <c r="B252">
        <v>5</v>
      </c>
      <c r="C252">
        <v>200</v>
      </c>
      <c r="D252">
        <v>33</v>
      </c>
      <c r="E252" t="s">
        <v>199</v>
      </c>
      <c r="F252">
        <v>1357</v>
      </c>
      <c r="G252">
        <v>44.215180545320599</v>
      </c>
      <c r="H252">
        <v>1</v>
      </c>
      <c r="I252">
        <v>2247</v>
      </c>
    </row>
    <row r="253" spans="1:9" x14ac:dyDescent="0.25">
      <c r="A253">
        <v>233</v>
      </c>
      <c r="B253">
        <v>5</v>
      </c>
      <c r="C253">
        <v>200</v>
      </c>
      <c r="D253">
        <v>33</v>
      </c>
      <c r="E253" t="s">
        <v>200</v>
      </c>
      <c r="F253">
        <v>967</v>
      </c>
      <c r="G253">
        <v>62.047569803515998</v>
      </c>
      <c r="H253">
        <v>1</v>
      </c>
      <c r="I253">
        <v>7285</v>
      </c>
    </row>
    <row r="254" spans="1:9" x14ac:dyDescent="0.25">
      <c r="A254">
        <v>234</v>
      </c>
      <c r="B254">
        <v>5</v>
      </c>
      <c r="C254">
        <v>200</v>
      </c>
      <c r="D254">
        <v>5</v>
      </c>
      <c r="E254" t="s">
        <v>201</v>
      </c>
      <c r="F254">
        <v>265</v>
      </c>
      <c r="G254">
        <v>226.41509433962301</v>
      </c>
      <c r="H254">
        <v>1</v>
      </c>
      <c r="I254">
        <v>3245</v>
      </c>
    </row>
    <row r="255" spans="1:9" x14ac:dyDescent="0.25">
      <c r="A255" t="s">
        <v>4</v>
      </c>
      <c r="E255" t="s">
        <v>4</v>
      </c>
      <c r="F255">
        <v>2808</v>
      </c>
      <c r="G255">
        <v>21.367521367521402</v>
      </c>
      <c r="H255">
        <v>1</v>
      </c>
      <c r="I255" t="s">
        <v>4</v>
      </c>
    </row>
    <row r="256" spans="1:9" x14ac:dyDescent="0.25">
      <c r="A256">
        <v>235</v>
      </c>
      <c r="B256">
        <v>5</v>
      </c>
      <c r="C256">
        <v>200</v>
      </c>
      <c r="D256">
        <v>33</v>
      </c>
      <c r="E256" t="s">
        <v>202</v>
      </c>
      <c r="F256">
        <v>2917</v>
      </c>
      <c r="G256">
        <v>20.569077819677801</v>
      </c>
      <c r="H256">
        <v>1</v>
      </c>
      <c r="I256">
        <v>2122</v>
      </c>
    </row>
    <row r="257" spans="1:9" x14ac:dyDescent="0.25">
      <c r="A257">
        <v>236</v>
      </c>
      <c r="B257">
        <v>5</v>
      </c>
      <c r="C257">
        <v>200</v>
      </c>
      <c r="D257">
        <v>33</v>
      </c>
      <c r="E257" t="s">
        <v>203</v>
      </c>
      <c r="F257">
        <v>3604</v>
      </c>
      <c r="G257">
        <v>16.648168701442799</v>
      </c>
      <c r="H257">
        <v>1</v>
      </c>
      <c r="I257">
        <v>1389</v>
      </c>
    </row>
    <row r="258" spans="1:9" x14ac:dyDescent="0.25">
      <c r="A258">
        <v>237</v>
      </c>
      <c r="B258">
        <v>5</v>
      </c>
      <c r="C258">
        <v>200</v>
      </c>
      <c r="D258">
        <v>33</v>
      </c>
      <c r="E258" t="s">
        <v>204</v>
      </c>
      <c r="F258" t="s">
        <v>4</v>
      </c>
      <c r="G258" t="s">
        <v>4</v>
      </c>
      <c r="H258" t="s">
        <v>4</v>
      </c>
      <c r="I258">
        <v>1341</v>
      </c>
    </row>
    <row r="259" spans="1:9" x14ac:dyDescent="0.25">
      <c r="A259">
        <v>238</v>
      </c>
      <c r="B259">
        <v>5</v>
      </c>
      <c r="C259">
        <v>200</v>
      </c>
      <c r="D259">
        <v>33</v>
      </c>
      <c r="E259" t="s">
        <v>147</v>
      </c>
      <c r="F259">
        <v>15</v>
      </c>
      <c r="G259">
        <v>4000</v>
      </c>
      <c r="H259">
        <v>1</v>
      </c>
      <c r="I259">
        <v>983</v>
      </c>
    </row>
    <row r="260" spans="1:9" x14ac:dyDescent="0.25">
      <c r="A260">
        <v>239</v>
      </c>
      <c r="B260">
        <v>5</v>
      </c>
      <c r="C260">
        <v>200</v>
      </c>
      <c r="D260">
        <v>33</v>
      </c>
      <c r="E260" t="s">
        <v>205</v>
      </c>
      <c r="F260">
        <v>1498</v>
      </c>
      <c r="G260">
        <v>40.053404539385802</v>
      </c>
      <c r="H260">
        <v>1</v>
      </c>
      <c r="I260">
        <v>874</v>
      </c>
    </row>
    <row r="261" spans="1:9" x14ac:dyDescent="0.25">
      <c r="A261">
        <v>240</v>
      </c>
      <c r="B261">
        <v>5</v>
      </c>
      <c r="C261">
        <v>200</v>
      </c>
      <c r="D261">
        <v>33</v>
      </c>
      <c r="E261" t="s">
        <v>162</v>
      </c>
      <c r="F261">
        <v>1981</v>
      </c>
      <c r="G261">
        <v>30.2877334679455</v>
      </c>
      <c r="H261">
        <v>1</v>
      </c>
      <c r="I261">
        <v>1217</v>
      </c>
    </row>
    <row r="262" spans="1:9" x14ac:dyDescent="0.25">
      <c r="A262">
        <v>241</v>
      </c>
      <c r="B262">
        <v>5</v>
      </c>
      <c r="C262">
        <v>200</v>
      </c>
      <c r="D262">
        <v>28</v>
      </c>
      <c r="E262" t="s">
        <v>206</v>
      </c>
      <c r="F262">
        <v>2293</v>
      </c>
      <c r="G262">
        <v>26.166593981683398</v>
      </c>
      <c r="H262">
        <v>1</v>
      </c>
      <c r="I262">
        <v>312</v>
      </c>
    </row>
    <row r="263" spans="1:9" x14ac:dyDescent="0.25">
      <c r="A263">
        <v>242</v>
      </c>
      <c r="B263">
        <v>5</v>
      </c>
      <c r="C263">
        <v>200</v>
      </c>
      <c r="D263">
        <v>33</v>
      </c>
      <c r="E263" t="s">
        <v>78</v>
      </c>
      <c r="F263">
        <v>297</v>
      </c>
      <c r="G263">
        <v>202.02020202020199</v>
      </c>
      <c r="H263">
        <v>1</v>
      </c>
      <c r="I263">
        <v>4556</v>
      </c>
    </row>
    <row r="264" spans="1:9" x14ac:dyDescent="0.25">
      <c r="A264">
        <v>243</v>
      </c>
      <c r="B264">
        <v>5</v>
      </c>
      <c r="C264">
        <v>200</v>
      </c>
      <c r="D264">
        <v>33</v>
      </c>
      <c r="E264" t="s">
        <v>96</v>
      </c>
      <c r="F264">
        <v>1436</v>
      </c>
      <c r="G264">
        <v>41.782729805013901</v>
      </c>
      <c r="H264">
        <v>1</v>
      </c>
      <c r="I264">
        <v>2059</v>
      </c>
    </row>
    <row r="265" spans="1:9" x14ac:dyDescent="0.25">
      <c r="A265">
        <v>244</v>
      </c>
      <c r="B265">
        <v>5</v>
      </c>
      <c r="C265">
        <v>200</v>
      </c>
      <c r="D265">
        <v>33</v>
      </c>
      <c r="E265" t="s">
        <v>140</v>
      </c>
      <c r="F265">
        <v>2262</v>
      </c>
      <c r="G265">
        <v>26.525198938991998</v>
      </c>
      <c r="H265">
        <v>1</v>
      </c>
      <c r="I265">
        <v>5320</v>
      </c>
    </row>
    <row r="266" spans="1:9" x14ac:dyDescent="0.25">
      <c r="A266" t="s">
        <v>4</v>
      </c>
      <c r="E266" t="s">
        <v>4</v>
      </c>
      <c r="F266">
        <v>5913</v>
      </c>
      <c r="G266">
        <v>10.147133434804701</v>
      </c>
      <c r="H266">
        <v>1</v>
      </c>
      <c r="I266" t="s">
        <v>4</v>
      </c>
    </row>
    <row r="267" spans="1:9" x14ac:dyDescent="0.25">
      <c r="A267">
        <v>245</v>
      </c>
      <c r="B267">
        <v>5</v>
      </c>
      <c r="C267">
        <v>200</v>
      </c>
      <c r="D267">
        <v>33</v>
      </c>
      <c r="E267" t="s">
        <v>173</v>
      </c>
      <c r="F267">
        <v>2247</v>
      </c>
      <c r="G267">
        <v>26.702269692923899</v>
      </c>
      <c r="H267">
        <v>1</v>
      </c>
      <c r="I267">
        <v>733</v>
      </c>
    </row>
    <row r="268" spans="1:9" x14ac:dyDescent="0.25">
      <c r="A268">
        <v>246</v>
      </c>
      <c r="B268">
        <v>5</v>
      </c>
      <c r="C268">
        <v>200</v>
      </c>
      <c r="D268">
        <v>33</v>
      </c>
      <c r="E268" t="s">
        <v>191</v>
      </c>
      <c r="F268">
        <v>7285</v>
      </c>
      <c r="G268">
        <v>8.2361015785861404</v>
      </c>
      <c r="H268">
        <v>1</v>
      </c>
      <c r="I268">
        <v>249</v>
      </c>
    </row>
    <row r="269" spans="1:9" x14ac:dyDescent="0.25">
      <c r="A269">
        <v>247</v>
      </c>
      <c r="B269">
        <v>5</v>
      </c>
      <c r="C269">
        <v>200</v>
      </c>
      <c r="D269">
        <v>33</v>
      </c>
      <c r="E269" t="s">
        <v>207</v>
      </c>
      <c r="F269">
        <v>3245</v>
      </c>
      <c r="G269">
        <v>18.489984591679502</v>
      </c>
      <c r="H269">
        <v>1</v>
      </c>
      <c r="I269">
        <v>1779</v>
      </c>
    </row>
    <row r="270" spans="1:9" x14ac:dyDescent="0.25">
      <c r="A270">
        <v>248</v>
      </c>
      <c r="B270">
        <v>5</v>
      </c>
      <c r="C270">
        <v>200</v>
      </c>
      <c r="D270">
        <v>33</v>
      </c>
      <c r="E270" t="s">
        <v>208</v>
      </c>
      <c r="F270" t="s">
        <v>4</v>
      </c>
      <c r="G270" t="s">
        <v>4</v>
      </c>
      <c r="H270" t="s">
        <v>4</v>
      </c>
      <c r="I270">
        <v>2075</v>
      </c>
    </row>
    <row r="271" spans="1:9" x14ac:dyDescent="0.25">
      <c r="A271">
        <v>249</v>
      </c>
      <c r="B271">
        <v>5</v>
      </c>
      <c r="C271">
        <v>200</v>
      </c>
      <c r="D271">
        <v>33</v>
      </c>
      <c r="E271" t="s">
        <v>209</v>
      </c>
      <c r="F271">
        <v>16</v>
      </c>
      <c r="G271">
        <v>3750</v>
      </c>
      <c r="H271">
        <v>1</v>
      </c>
      <c r="I271">
        <v>219</v>
      </c>
    </row>
    <row r="272" spans="1:9" x14ac:dyDescent="0.25">
      <c r="A272">
        <v>250</v>
      </c>
      <c r="B272">
        <v>5</v>
      </c>
      <c r="C272">
        <v>200</v>
      </c>
      <c r="D272">
        <v>33</v>
      </c>
      <c r="E272" t="s">
        <v>136</v>
      </c>
      <c r="F272">
        <v>2122</v>
      </c>
      <c r="G272">
        <v>28.2752120640905</v>
      </c>
      <c r="H272">
        <v>1</v>
      </c>
      <c r="I272">
        <v>1451</v>
      </c>
    </row>
    <row r="273" spans="1:9" x14ac:dyDescent="0.25">
      <c r="A273">
        <v>251</v>
      </c>
      <c r="B273">
        <v>5</v>
      </c>
      <c r="C273">
        <v>200</v>
      </c>
      <c r="D273">
        <v>33</v>
      </c>
      <c r="E273" t="s">
        <v>210</v>
      </c>
      <c r="F273">
        <v>1389</v>
      </c>
      <c r="G273">
        <v>43.1965442764579</v>
      </c>
      <c r="H273">
        <v>1</v>
      </c>
      <c r="I273">
        <v>4010</v>
      </c>
    </row>
    <row r="274" spans="1:9" x14ac:dyDescent="0.25">
      <c r="A274">
        <v>252</v>
      </c>
      <c r="B274">
        <v>5</v>
      </c>
      <c r="C274">
        <v>200</v>
      </c>
      <c r="D274">
        <v>33</v>
      </c>
      <c r="E274" t="s">
        <v>211</v>
      </c>
      <c r="F274">
        <v>1341</v>
      </c>
      <c r="G274">
        <v>44.742729306487703</v>
      </c>
      <c r="H274">
        <v>1</v>
      </c>
      <c r="I274">
        <v>4165</v>
      </c>
    </row>
    <row r="275" spans="1:9" x14ac:dyDescent="0.25">
      <c r="A275">
        <v>253</v>
      </c>
      <c r="B275">
        <v>5</v>
      </c>
      <c r="C275">
        <v>200</v>
      </c>
      <c r="D275">
        <v>33</v>
      </c>
      <c r="E275" t="s">
        <v>212</v>
      </c>
      <c r="F275">
        <v>983</v>
      </c>
      <c r="G275">
        <v>61.037639877924697</v>
      </c>
      <c r="H275">
        <v>1</v>
      </c>
      <c r="I275">
        <v>5569</v>
      </c>
    </row>
    <row r="276" spans="1:9" x14ac:dyDescent="0.25">
      <c r="A276">
        <v>254</v>
      </c>
      <c r="B276">
        <v>5</v>
      </c>
      <c r="C276">
        <v>200</v>
      </c>
      <c r="D276">
        <v>33</v>
      </c>
      <c r="E276" t="s">
        <v>177</v>
      </c>
      <c r="F276">
        <v>874</v>
      </c>
      <c r="G276">
        <v>68.649885583523997</v>
      </c>
      <c r="H276">
        <v>1</v>
      </c>
      <c r="I276">
        <v>1420</v>
      </c>
    </row>
    <row r="277" spans="1:9" x14ac:dyDescent="0.25">
      <c r="A277">
        <v>255</v>
      </c>
      <c r="B277">
        <v>5</v>
      </c>
      <c r="C277">
        <v>200</v>
      </c>
      <c r="D277">
        <v>33</v>
      </c>
      <c r="E277" t="s">
        <v>197</v>
      </c>
      <c r="F277">
        <v>1217</v>
      </c>
      <c r="G277">
        <v>49.301561216105199</v>
      </c>
      <c r="H277">
        <v>1</v>
      </c>
      <c r="I277">
        <v>3619</v>
      </c>
    </row>
    <row r="278" spans="1:9" x14ac:dyDescent="0.25">
      <c r="A278" t="s">
        <v>4</v>
      </c>
      <c r="E278" t="s">
        <v>4</v>
      </c>
      <c r="F278">
        <v>312</v>
      </c>
      <c r="G278">
        <v>192.30769230769201</v>
      </c>
      <c r="H278">
        <v>1</v>
      </c>
      <c r="I278">
        <v>3385</v>
      </c>
    </row>
    <row r="279" spans="1:9" x14ac:dyDescent="0.25">
      <c r="A279">
        <v>256</v>
      </c>
      <c r="B279">
        <v>5</v>
      </c>
      <c r="C279">
        <v>200</v>
      </c>
      <c r="D279">
        <v>33</v>
      </c>
      <c r="E279" t="s">
        <v>213</v>
      </c>
      <c r="F279">
        <v>4556</v>
      </c>
      <c r="G279">
        <v>13.169446883230901</v>
      </c>
      <c r="H279">
        <v>1</v>
      </c>
      <c r="I279" t="s">
        <v>4</v>
      </c>
    </row>
    <row r="280" spans="1:9" x14ac:dyDescent="0.25">
      <c r="A280">
        <v>257</v>
      </c>
      <c r="B280">
        <v>5</v>
      </c>
      <c r="C280">
        <v>200</v>
      </c>
      <c r="D280">
        <v>33</v>
      </c>
      <c r="E280" t="s">
        <v>184</v>
      </c>
      <c r="F280">
        <v>2059</v>
      </c>
      <c r="G280">
        <v>29.140359397765899</v>
      </c>
      <c r="H280">
        <v>1</v>
      </c>
      <c r="I280">
        <v>500</v>
      </c>
    </row>
    <row r="281" spans="1:9" x14ac:dyDescent="0.25">
      <c r="A281">
        <v>258</v>
      </c>
      <c r="B281">
        <v>5</v>
      </c>
      <c r="C281">
        <v>200</v>
      </c>
      <c r="D281">
        <v>33</v>
      </c>
      <c r="E281" t="s">
        <v>214</v>
      </c>
      <c r="F281">
        <v>5320</v>
      </c>
      <c r="G281">
        <v>11.278195488721799</v>
      </c>
      <c r="H281">
        <v>1</v>
      </c>
      <c r="I281">
        <v>1747</v>
      </c>
    </row>
    <row r="282" spans="1:9" x14ac:dyDescent="0.25">
      <c r="A282">
        <v>259</v>
      </c>
      <c r="B282">
        <v>5</v>
      </c>
      <c r="C282">
        <v>200</v>
      </c>
      <c r="D282">
        <v>33</v>
      </c>
      <c r="E282" t="s">
        <v>134</v>
      </c>
      <c r="F282" t="s">
        <v>4</v>
      </c>
      <c r="G282" t="s">
        <v>4</v>
      </c>
      <c r="H282" t="s">
        <v>4</v>
      </c>
      <c r="I282">
        <v>1123</v>
      </c>
    </row>
    <row r="283" spans="1:9" x14ac:dyDescent="0.25">
      <c r="A283">
        <v>260</v>
      </c>
      <c r="B283">
        <v>5</v>
      </c>
      <c r="C283">
        <v>200</v>
      </c>
      <c r="D283">
        <v>33</v>
      </c>
      <c r="E283" t="s">
        <v>215</v>
      </c>
      <c r="F283">
        <v>15</v>
      </c>
      <c r="G283">
        <v>4000</v>
      </c>
      <c r="H283">
        <v>1</v>
      </c>
      <c r="I283">
        <v>390</v>
      </c>
    </row>
    <row r="284" spans="1:9" x14ac:dyDescent="0.25">
      <c r="A284">
        <v>261</v>
      </c>
      <c r="B284">
        <v>5</v>
      </c>
      <c r="C284">
        <v>200</v>
      </c>
      <c r="D284">
        <v>33</v>
      </c>
      <c r="E284" t="s">
        <v>216</v>
      </c>
      <c r="F284">
        <v>733</v>
      </c>
      <c r="G284">
        <v>81.855388813096894</v>
      </c>
      <c r="H284">
        <v>1</v>
      </c>
      <c r="I284">
        <v>1451</v>
      </c>
    </row>
    <row r="285" spans="1:9" x14ac:dyDescent="0.25">
      <c r="A285">
        <v>262</v>
      </c>
      <c r="B285">
        <v>5</v>
      </c>
      <c r="C285">
        <v>200</v>
      </c>
      <c r="D285">
        <v>33</v>
      </c>
      <c r="E285" t="s">
        <v>169</v>
      </c>
      <c r="F285">
        <v>249</v>
      </c>
      <c r="G285">
        <v>240.96385542168699</v>
      </c>
      <c r="H285">
        <v>1</v>
      </c>
      <c r="I285">
        <v>1529</v>
      </c>
    </row>
    <row r="286" spans="1:9" x14ac:dyDescent="0.25">
      <c r="A286">
        <v>263</v>
      </c>
      <c r="B286">
        <v>5</v>
      </c>
      <c r="C286">
        <v>200</v>
      </c>
      <c r="D286">
        <v>33</v>
      </c>
      <c r="E286" t="s">
        <v>217</v>
      </c>
      <c r="F286">
        <v>1779</v>
      </c>
      <c r="G286">
        <v>33.726812816188897</v>
      </c>
      <c r="H286">
        <v>1</v>
      </c>
      <c r="I286">
        <v>1513</v>
      </c>
    </row>
    <row r="287" spans="1:9" x14ac:dyDescent="0.25">
      <c r="A287">
        <v>264</v>
      </c>
      <c r="B287">
        <v>5</v>
      </c>
      <c r="C287">
        <v>200</v>
      </c>
      <c r="D287">
        <v>33</v>
      </c>
      <c r="E287" t="s">
        <v>218</v>
      </c>
      <c r="F287">
        <v>2075</v>
      </c>
      <c r="G287">
        <v>28.9156626506024</v>
      </c>
      <c r="H287">
        <v>1</v>
      </c>
      <c r="I287">
        <v>1794</v>
      </c>
    </row>
    <row r="288" spans="1:9" x14ac:dyDescent="0.25">
      <c r="A288">
        <v>265</v>
      </c>
      <c r="B288">
        <v>5</v>
      </c>
      <c r="C288">
        <v>200</v>
      </c>
      <c r="D288">
        <v>33</v>
      </c>
      <c r="E288" t="s">
        <v>219</v>
      </c>
      <c r="F288">
        <v>219</v>
      </c>
      <c r="G288">
        <v>273.97260273972603</v>
      </c>
      <c r="H288">
        <v>1</v>
      </c>
      <c r="I288">
        <v>5943</v>
      </c>
    </row>
    <row r="289" spans="1:9" x14ac:dyDescent="0.25">
      <c r="A289">
        <v>266</v>
      </c>
      <c r="B289">
        <v>5</v>
      </c>
      <c r="C289">
        <v>200</v>
      </c>
      <c r="D289">
        <v>33</v>
      </c>
      <c r="E289" t="s">
        <v>220</v>
      </c>
      <c r="F289">
        <v>1451</v>
      </c>
      <c r="G289">
        <v>41.3507925568573</v>
      </c>
      <c r="H289">
        <v>1</v>
      </c>
      <c r="I289" t="s">
        <v>5</v>
      </c>
    </row>
    <row r="290" spans="1:9" x14ac:dyDescent="0.25">
      <c r="A290" t="s">
        <v>4</v>
      </c>
      <c r="E290" t="s">
        <v>4</v>
      </c>
      <c r="F290">
        <v>4010</v>
      </c>
      <c r="G290">
        <v>14.9625935162095</v>
      </c>
      <c r="H290">
        <v>1</v>
      </c>
      <c r="I290" t="s">
        <v>5</v>
      </c>
    </row>
    <row r="291" spans="1:9" x14ac:dyDescent="0.25">
      <c r="A291">
        <v>267</v>
      </c>
      <c r="B291">
        <v>5</v>
      </c>
      <c r="C291">
        <v>200</v>
      </c>
      <c r="D291">
        <v>33</v>
      </c>
      <c r="E291" t="s">
        <v>160</v>
      </c>
      <c r="F291">
        <v>4165</v>
      </c>
      <c r="G291">
        <v>14.405762304922</v>
      </c>
      <c r="H291">
        <v>1</v>
      </c>
      <c r="I291" t="s">
        <v>4</v>
      </c>
    </row>
    <row r="292" spans="1:9" x14ac:dyDescent="0.25">
      <c r="A292">
        <v>268</v>
      </c>
      <c r="B292">
        <v>5</v>
      </c>
      <c r="C292">
        <v>200</v>
      </c>
      <c r="D292">
        <v>33</v>
      </c>
      <c r="E292" t="s">
        <v>221</v>
      </c>
      <c r="F292">
        <v>5569</v>
      </c>
      <c r="G292">
        <v>10.773927096426601</v>
      </c>
      <c r="H292">
        <v>1</v>
      </c>
      <c r="I292">
        <v>951</v>
      </c>
    </row>
    <row r="293" spans="1:9" x14ac:dyDescent="0.25">
      <c r="A293">
        <v>269</v>
      </c>
      <c r="B293">
        <v>5</v>
      </c>
      <c r="C293">
        <v>200</v>
      </c>
      <c r="D293">
        <v>33</v>
      </c>
      <c r="E293" t="s">
        <v>197</v>
      </c>
      <c r="F293">
        <v>1420</v>
      </c>
      <c r="G293">
        <v>42.253521126760603</v>
      </c>
      <c r="H293">
        <v>1</v>
      </c>
      <c r="I293">
        <v>1981</v>
      </c>
    </row>
    <row r="294" spans="1:9" x14ac:dyDescent="0.25">
      <c r="A294">
        <v>270</v>
      </c>
      <c r="B294">
        <v>5</v>
      </c>
      <c r="C294">
        <v>200</v>
      </c>
      <c r="D294">
        <v>33</v>
      </c>
      <c r="E294" t="s">
        <v>222</v>
      </c>
      <c r="F294">
        <v>3619</v>
      </c>
      <c r="G294">
        <v>16.579165515335699</v>
      </c>
      <c r="H294">
        <v>1</v>
      </c>
      <c r="I294">
        <v>9095</v>
      </c>
    </row>
    <row r="295" spans="1:9" x14ac:dyDescent="0.25">
      <c r="A295">
        <v>271</v>
      </c>
      <c r="B295">
        <v>5</v>
      </c>
      <c r="C295">
        <v>200</v>
      </c>
      <c r="D295">
        <v>2</v>
      </c>
      <c r="E295" t="s">
        <v>223</v>
      </c>
      <c r="F295">
        <v>3385</v>
      </c>
      <c r="G295">
        <v>17.725258493353</v>
      </c>
      <c r="H295">
        <v>1</v>
      </c>
      <c r="I295">
        <v>5476</v>
      </c>
    </row>
    <row r="296" spans="1:9" x14ac:dyDescent="0.25">
      <c r="A296">
        <v>272</v>
      </c>
      <c r="B296">
        <v>5</v>
      </c>
      <c r="C296">
        <v>200</v>
      </c>
      <c r="D296">
        <v>33</v>
      </c>
      <c r="E296" t="s">
        <v>224</v>
      </c>
      <c r="F296" t="s">
        <v>4</v>
      </c>
      <c r="G296" t="s">
        <v>4</v>
      </c>
      <c r="H296" t="s">
        <v>4</v>
      </c>
      <c r="I296">
        <v>3229</v>
      </c>
    </row>
    <row r="297" spans="1:9" x14ac:dyDescent="0.25">
      <c r="A297">
        <v>273</v>
      </c>
      <c r="B297">
        <v>5</v>
      </c>
      <c r="C297">
        <v>200</v>
      </c>
      <c r="D297">
        <v>33</v>
      </c>
      <c r="E297" t="s">
        <v>204</v>
      </c>
      <c r="F297">
        <v>32</v>
      </c>
      <c r="G297">
        <v>1875</v>
      </c>
      <c r="H297">
        <v>1</v>
      </c>
      <c r="I297">
        <v>2121</v>
      </c>
    </row>
    <row r="298" spans="1:9" x14ac:dyDescent="0.25">
      <c r="A298">
        <v>274</v>
      </c>
      <c r="B298">
        <v>5</v>
      </c>
      <c r="C298">
        <v>200</v>
      </c>
      <c r="D298">
        <v>33</v>
      </c>
      <c r="E298" t="s">
        <v>19</v>
      </c>
      <c r="F298">
        <v>500</v>
      </c>
      <c r="G298">
        <v>120</v>
      </c>
      <c r="H298">
        <v>1</v>
      </c>
      <c r="I298">
        <v>10701</v>
      </c>
    </row>
    <row r="299" spans="1:9" x14ac:dyDescent="0.25">
      <c r="A299">
        <v>275</v>
      </c>
      <c r="B299">
        <v>5</v>
      </c>
      <c r="C299">
        <v>200</v>
      </c>
      <c r="D299">
        <v>33</v>
      </c>
      <c r="E299" t="s">
        <v>21</v>
      </c>
      <c r="F299">
        <v>1747</v>
      </c>
      <c r="G299">
        <v>34.344590726960497</v>
      </c>
      <c r="H299">
        <v>1</v>
      </c>
      <c r="I299">
        <v>4883</v>
      </c>
    </row>
    <row r="300" spans="1:9" x14ac:dyDescent="0.25">
      <c r="A300">
        <v>276</v>
      </c>
      <c r="B300">
        <v>5</v>
      </c>
      <c r="C300">
        <v>200</v>
      </c>
      <c r="D300">
        <v>33</v>
      </c>
      <c r="E300" t="s">
        <v>225</v>
      </c>
      <c r="F300">
        <v>1123</v>
      </c>
      <c r="G300">
        <v>53.428317008014197</v>
      </c>
      <c r="H300">
        <v>1</v>
      </c>
      <c r="I300">
        <v>42962</v>
      </c>
    </row>
    <row r="301" spans="1:9" x14ac:dyDescent="0.25">
      <c r="A301">
        <v>277</v>
      </c>
      <c r="B301">
        <v>5</v>
      </c>
      <c r="C301">
        <v>200</v>
      </c>
      <c r="D301">
        <v>33</v>
      </c>
      <c r="E301" t="s">
        <v>51</v>
      </c>
      <c r="F301">
        <v>390</v>
      </c>
      <c r="G301">
        <v>153.84615384615401</v>
      </c>
      <c r="H301">
        <v>1</v>
      </c>
      <c r="I301">
        <v>73009</v>
      </c>
    </row>
    <row r="302" spans="1:9" x14ac:dyDescent="0.25">
      <c r="A302">
        <v>278</v>
      </c>
      <c r="B302">
        <v>5</v>
      </c>
      <c r="C302">
        <v>200</v>
      </c>
      <c r="D302">
        <v>33</v>
      </c>
      <c r="E302" t="s">
        <v>226</v>
      </c>
      <c r="F302">
        <v>1451</v>
      </c>
      <c r="G302">
        <v>41.3507925568573</v>
      </c>
      <c r="H302">
        <v>1</v>
      </c>
      <c r="I302">
        <v>390</v>
      </c>
    </row>
    <row r="303" spans="1:9" x14ac:dyDescent="0.25">
      <c r="A303">
        <v>279</v>
      </c>
      <c r="B303">
        <v>5</v>
      </c>
      <c r="C303">
        <v>200</v>
      </c>
      <c r="D303">
        <v>33</v>
      </c>
      <c r="E303" t="s">
        <v>227</v>
      </c>
      <c r="F303">
        <v>1529</v>
      </c>
      <c r="G303">
        <v>39.241334205363003</v>
      </c>
      <c r="H303">
        <v>1</v>
      </c>
      <c r="I303">
        <v>515</v>
      </c>
    </row>
    <row r="304" spans="1:9" x14ac:dyDescent="0.25">
      <c r="A304" t="s">
        <v>4</v>
      </c>
      <c r="E304" t="s">
        <v>4</v>
      </c>
      <c r="F304">
        <v>1513</v>
      </c>
      <c r="G304">
        <v>39.656311962987402</v>
      </c>
      <c r="H304">
        <v>1</v>
      </c>
      <c r="I304">
        <v>79030</v>
      </c>
    </row>
    <row r="305" spans="1:9" x14ac:dyDescent="0.25">
      <c r="A305">
        <v>280</v>
      </c>
      <c r="B305">
        <v>5</v>
      </c>
      <c r="C305">
        <v>200</v>
      </c>
      <c r="D305">
        <v>33</v>
      </c>
      <c r="E305" t="s">
        <v>228</v>
      </c>
      <c r="F305">
        <v>1794</v>
      </c>
      <c r="G305">
        <v>33.444816053511701</v>
      </c>
      <c r="H305">
        <v>1</v>
      </c>
      <c r="I305">
        <v>72775</v>
      </c>
    </row>
    <row r="306" spans="1:9" x14ac:dyDescent="0.25">
      <c r="A306">
        <v>281</v>
      </c>
      <c r="B306">
        <v>5</v>
      </c>
      <c r="C306">
        <v>200</v>
      </c>
      <c r="D306">
        <v>33</v>
      </c>
      <c r="E306" t="s">
        <v>229</v>
      </c>
      <c r="F306">
        <v>5943</v>
      </c>
      <c r="G306">
        <v>10.095911155981799</v>
      </c>
      <c r="H306">
        <v>1</v>
      </c>
      <c r="I306">
        <v>36676</v>
      </c>
    </row>
    <row r="307" spans="1:9" x14ac:dyDescent="0.25">
      <c r="A307">
        <v>282</v>
      </c>
      <c r="B307">
        <v>5</v>
      </c>
      <c r="C307">
        <v>200</v>
      </c>
      <c r="D307">
        <v>33</v>
      </c>
      <c r="E307" t="s">
        <v>230</v>
      </c>
      <c r="F307" t="s">
        <v>5</v>
      </c>
      <c r="G307" t="s">
        <v>5</v>
      </c>
      <c r="H307" t="s">
        <v>5</v>
      </c>
      <c r="I307">
        <v>3354</v>
      </c>
    </row>
    <row r="308" spans="1:9" x14ac:dyDescent="0.25">
      <c r="A308">
        <v>283</v>
      </c>
      <c r="B308">
        <v>5</v>
      </c>
      <c r="C308">
        <v>200</v>
      </c>
      <c r="D308">
        <v>33</v>
      </c>
      <c r="E308" t="s">
        <v>45</v>
      </c>
      <c r="F308" t="s">
        <v>5</v>
      </c>
      <c r="G308" t="s">
        <v>5</v>
      </c>
      <c r="H308" t="s">
        <v>5</v>
      </c>
      <c r="I308">
        <v>2324</v>
      </c>
    </row>
    <row r="309" spans="1:9" x14ac:dyDescent="0.25">
      <c r="A309">
        <v>284</v>
      </c>
      <c r="B309">
        <v>5</v>
      </c>
      <c r="C309">
        <v>200</v>
      </c>
      <c r="D309">
        <v>33</v>
      </c>
      <c r="E309" t="s">
        <v>231</v>
      </c>
      <c r="F309" t="s">
        <v>4</v>
      </c>
      <c r="G309" t="s">
        <v>4</v>
      </c>
      <c r="H309" t="s">
        <v>4</v>
      </c>
      <c r="I309">
        <v>1981</v>
      </c>
    </row>
    <row r="310" spans="1:9" x14ac:dyDescent="0.25">
      <c r="A310">
        <v>285</v>
      </c>
      <c r="B310">
        <v>5</v>
      </c>
      <c r="C310">
        <v>200</v>
      </c>
      <c r="D310">
        <v>33</v>
      </c>
      <c r="E310" t="s">
        <v>106</v>
      </c>
      <c r="F310">
        <v>31</v>
      </c>
      <c r="G310">
        <v>1935.4838709677399</v>
      </c>
      <c r="H310">
        <v>1</v>
      </c>
      <c r="I310">
        <v>2995</v>
      </c>
    </row>
    <row r="311" spans="1:9" x14ac:dyDescent="0.25">
      <c r="A311">
        <v>286</v>
      </c>
      <c r="B311">
        <v>5</v>
      </c>
      <c r="C311">
        <v>200</v>
      </c>
      <c r="D311">
        <v>33</v>
      </c>
      <c r="E311" t="s">
        <v>232</v>
      </c>
      <c r="F311">
        <v>951</v>
      </c>
      <c r="G311">
        <v>63.091482649842298</v>
      </c>
      <c r="H311">
        <v>1</v>
      </c>
      <c r="I311">
        <v>154549</v>
      </c>
    </row>
    <row r="312" spans="1:9" x14ac:dyDescent="0.25">
      <c r="A312">
        <v>287</v>
      </c>
      <c r="B312">
        <v>5</v>
      </c>
      <c r="C312">
        <v>200</v>
      </c>
      <c r="D312">
        <v>33</v>
      </c>
      <c r="E312" t="s">
        <v>233</v>
      </c>
      <c r="F312">
        <v>1997</v>
      </c>
      <c r="G312">
        <v>30.045067601402099</v>
      </c>
      <c r="H312">
        <v>1</v>
      </c>
      <c r="I312">
        <v>7676</v>
      </c>
    </row>
    <row r="313" spans="1:9" x14ac:dyDescent="0.25">
      <c r="A313">
        <v>288</v>
      </c>
      <c r="B313">
        <v>5</v>
      </c>
      <c r="C313">
        <v>200</v>
      </c>
      <c r="D313">
        <v>33</v>
      </c>
      <c r="E313" t="s">
        <v>118</v>
      </c>
      <c r="F313">
        <v>9095</v>
      </c>
      <c r="G313">
        <v>6.5970313358988504</v>
      </c>
      <c r="H313">
        <v>1</v>
      </c>
    </row>
    <row r="314" spans="1:9" x14ac:dyDescent="0.25">
      <c r="A314">
        <v>289</v>
      </c>
      <c r="B314">
        <v>5</v>
      </c>
      <c r="C314">
        <v>200</v>
      </c>
      <c r="D314">
        <v>33</v>
      </c>
      <c r="E314" t="s">
        <v>58</v>
      </c>
      <c r="F314">
        <v>5476</v>
      </c>
      <c r="G314">
        <v>10.9569028487947</v>
      </c>
      <c r="H314">
        <v>1</v>
      </c>
    </row>
    <row r="315" spans="1:9" x14ac:dyDescent="0.25">
      <c r="A315" t="s">
        <v>5</v>
      </c>
      <c r="E315" t="s">
        <v>5</v>
      </c>
      <c r="F315">
        <v>3229</v>
      </c>
      <c r="G315">
        <v>18.5816042118303</v>
      </c>
      <c r="H315">
        <v>1</v>
      </c>
    </row>
    <row r="316" spans="1:9" x14ac:dyDescent="0.25">
      <c r="A316" t="s">
        <v>5</v>
      </c>
      <c r="E316" t="s">
        <v>5</v>
      </c>
      <c r="F316">
        <v>2121</v>
      </c>
      <c r="G316">
        <v>28.288543140028299</v>
      </c>
      <c r="H316">
        <v>1</v>
      </c>
    </row>
    <row r="317" spans="1:9" x14ac:dyDescent="0.25">
      <c r="A317" t="s">
        <v>4</v>
      </c>
      <c r="E317" t="s">
        <v>4</v>
      </c>
      <c r="F317">
        <v>10701</v>
      </c>
      <c r="G317">
        <v>5.6069526212503504</v>
      </c>
      <c r="H317">
        <v>1</v>
      </c>
    </row>
    <row r="318" spans="1:9" x14ac:dyDescent="0.25">
      <c r="A318">
        <v>290</v>
      </c>
      <c r="B318">
        <v>1</v>
      </c>
      <c r="C318">
        <v>1</v>
      </c>
      <c r="D318">
        <v>1</v>
      </c>
      <c r="E318" t="s">
        <v>234</v>
      </c>
      <c r="F318">
        <v>4883</v>
      </c>
      <c r="G318">
        <v>12.2875281589187</v>
      </c>
      <c r="H318">
        <v>1</v>
      </c>
    </row>
    <row r="319" spans="1:9" x14ac:dyDescent="0.25">
      <c r="A319">
        <v>291</v>
      </c>
      <c r="B319">
        <v>1</v>
      </c>
      <c r="C319">
        <v>1</v>
      </c>
      <c r="D319">
        <v>1</v>
      </c>
      <c r="E319" t="s">
        <v>235</v>
      </c>
      <c r="F319">
        <v>42962</v>
      </c>
      <c r="G319">
        <v>1.39658302686095</v>
      </c>
      <c r="H319">
        <v>1</v>
      </c>
    </row>
    <row r="320" spans="1:9" x14ac:dyDescent="0.25">
      <c r="A320">
        <v>292</v>
      </c>
      <c r="B320">
        <v>1</v>
      </c>
      <c r="C320">
        <v>1</v>
      </c>
      <c r="D320">
        <v>1</v>
      </c>
      <c r="E320" t="s">
        <v>236</v>
      </c>
      <c r="F320">
        <v>73024</v>
      </c>
      <c r="G320">
        <v>0.82164767747589795</v>
      </c>
      <c r="H320">
        <v>1</v>
      </c>
    </row>
    <row r="321" spans="1:8" x14ac:dyDescent="0.25">
      <c r="A321">
        <v>293</v>
      </c>
      <c r="B321">
        <v>1</v>
      </c>
      <c r="C321">
        <v>1</v>
      </c>
      <c r="D321">
        <v>1</v>
      </c>
      <c r="E321" t="s">
        <v>237</v>
      </c>
      <c r="F321">
        <v>390</v>
      </c>
      <c r="G321">
        <v>153.84615384615401</v>
      </c>
      <c r="H321">
        <v>1</v>
      </c>
    </row>
    <row r="322" spans="1:8" x14ac:dyDescent="0.25">
      <c r="A322">
        <v>294</v>
      </c>
      <c r="B322">
        <v>1</v>
      </c>
      <c r="C322">
        <v>1</v>
      </c>
      <c r="D322">
        <v>1</v>
      </c>
      <c r="E322" t="s">
        <v>238</v>
      </c>
      <c r="F322">
        <v>515</v>
      </c>
      <c r="G322">
        <v>116.504854368932</v>
      </c>
      <c r="H322">
        <v>1</v>
      </c>
    </row>
    <row r="323" spans="1:8" x14ac:dyDescent="0.25">
      <c r="A323">
        <v>295</v>
      </c>
      <c r="B323">
        <v>1</v>
      </c>
      <c r="C323">
        <v>1</v>
      </c>
      <c r="D323">
        <v>1</v>
      </c>
      <c r="E323" t="s">
        <v>239</v>
      </c>
      <c r="F323">
        <v>79030</v>
      </c>
      <c r="G323">
        <v>0.75920536505124603</v>
      </c>
      <c r="H323">
        <v>1</v>
      </c>
    </row>
    <row r="324" spans="1:8" x14ac:dyDescent="0.25">
      <c r="A324">
        <v>296</v>
      </c>
      <c r="B324">
        <v>1</v>
      </c>
      <c r="C324">
        <v>1</v>
      </c>
      <c r="D324">
        <v>1</v>
      </c>
      <c r="E324" t="s">
        <v>240</v>
      </c>
      <c r="F324">
        <v>72775</v>
      </c>
      <c r="G324">
        <v>0.82445894881484005</v>
      </c>
      <c r="H324">
        <v>1</v>
      </c>
    </row>
    <row r="325" spans="1:8" x14ac:dyDescent="0.25">
      <c r="A325">
        <v>297</v>
      </c>
      <c r="B325">
        <v>1</v>
      </c>
      <c r="C325">
        <v>1</v>
      </c>
      <c r="D325">
        <v>1</v>
      </c>
      <c r="E325" t="s">
        <v>241</v>
      </c>
      <c r="F325">
        <v>36676</v>
      </c>
      <c r="G325">
        <v>1.63594721343658</v>
      </c>
      <c r="H325">
        <v>1</v>
      </c>
    </row>
    <row r="326" spans="1:8" x14ac:dyDescent="0.25">
      <c r="A326">
        <v>298</v>
      </c>
      <c r="B326">
        <v>1</v>
      </c>
      <c r="C326">
        <v>1</v>
      </c>
      <c r="D326">
        <v>1</v>
      </c>
      <c r="E326" t="s">
        <v>242</v>
      </c>
      <c r="F326">
        <v>3354</v>
      </c>
      <c r="G326">
        <v>17.889087656529501</v>
      </c>
      <c r="H326">
        <v>1</v>
      </c>
    </row>
    <row r="327" spans="1:8" x14ac:dyDescent="0.25">
      <c r="A327">
        <v>299</v>
      </c>
      <c r="B327">
        <v>1</v>
      </c>
      <c r="C327">
        <v>1</v>
      </c>
      <c r="D327">
        <v>1</v>
      </c>
      <c r="E327" t="s">
        <v>243</v>
      </c>
      <c r="F327">
        <v>2324</v>
      </c>
      <c r="G327">
        <v>25.817555938037898</v>
      </c>
      <c r="H327">
        <v>1</v>
      </c>
    </row>
    <row r="328" spans="1:8" x14ac:dyDescent="0.25">
      <c r="A328">
        <v>300</v>
      </c>
      <c r="B328">
        <v>1</v>
      </c>
      <c r="C328">
        <v>1</v>
      </c>
      <c r="D328">
        <v>1</v>
      </c>
      <c r="E328" t="s">
        <v>244</v>
      </c>
      <c r="F328">
        <v>1981</v>
      </c>
      <c r="G328">
        <v>30.2877334679455</v>
      </c>
      <c r="H328">
        <v>1</v>
      </c>
    </row>
    <row r="329" spans="1:8" x14ac:dyDescent="0.25">
      <c r="A329">
        <v>301</v>
      </c>
      <c r="B329">
        <v>1</v>
      </c>
      <c r="C329">
        <v>1</v>
      </c>
      <c r="D329">
        <v>1</v>
      </c>
      <c r="E329" t="s">
        <v>245</v>
      </c>
      <c r="F329">
        <v>2995</v>
      </c>
      <c r="G329">
        <v>20.033388981636101</v>
      </c>
      <c r="H329">
        <v>1</v>
      </c>
    </row>
    <row r="330" spans="1:8" x14ac:dyDescent="0.25">
      <c r="A330">
        <v>302</v>
      </c>
      <c r="B330">
        <v>1</v>
      </c>
      <c r="C330">
        <v>1</v>
      </c>
      <c r="D330">
        <v>1</v>
      </c>
      <c r="E330" t="s">
        <v>246</v>
      </c>
      <c r="F330">
        <v>154549</v>
      </c>
      <c r="G330">
        <v>0.38822638774757501</v>
      </c>
      <c r="H330">
        <v>1</v>
      </c>
    </row>
    <row r="331" spans="1:8" x14ac:dyDescent="0.25">
      <c r="A331">
        <v>303</v>
      </c>
      <c r="B331">
        <v>1</v>
      </c>
      <c r="C331">
        <v>1</v>
      </c>
      <c r="D331">
        <v>1</v>
      </c>
      <c r="E331" t="s">
        <v>247</v>
      </c>
      <c r="F331">
        <v>7676</v>
      </c>
      <c r="G331">
        <v>7.81657113079729</v>
      </c>
      <c r="H331">
        <v>1</v>
      </c>
    </row>
    <row r="332" spans="1:8" x14ac:dyDescent="0.25">
      <c r="A332">
        <v>304</v>
      </c>
      <c r="B332">
        <v>1</v>
      </c>
      <c r="C332">
        <v>1</v>
      </c>
      <c r="D332">
        <v>0</v>
      </c>
      <c r="E332" t="s">
        <v>248</v>
      </c>
    </row>
    <row r="333" spans="1:8" x14ac:dyDescent="0.25">
      <c r="A333">
        <v>305</v>
      </c>
      <c r="B333">
        <v>1</v>
      </c>
      <c r="C333">
        <v>1</v>
      </c>
      <c r="D333">
        <v>1</v>
      </c>
      <c r="E333" t="s">
        <v>249</v>
      </c>
    </row>
    <row r="334" spans="1:8" x14ac:dyDescent="0.25">
      <c r="A334">
        <v>306</v>
      </c>
      <c r="B334">
        <v>1</v>
      </c>
      <c r="C334">
        <v>1</v>
      </c>
      <c r="D334">
        <v>1</v>
      </c>
      <c r="E334" t="s">
        <v>250</v>
      </c>
    </row>
    <row r="335" spans="1:8" x14ac:dyDescent="0.25">
      <c r="A335">
        <v>307</v>
      </c>
      <c r="B335">
        <v>1</v>
      </c>
      <c r="C335">
        <v>1</v>
      </c>
      <c r="D335">
        <v>1</v>
      </c>
      <c r="E335" t="s">
        <v>251</v>
      </c>
    </row>
    <row r="336" spans="1:8" x14ac:dyDescent="0.25">
      <c r="A336">
        <v>308</v>
      </c>
      <c r="B336">
        <v>1</v>
      </c>
      <c r="C336">
        <v>1</v>
      </c>
      <c r="D336">
        <v>1</v>
      </c>
      <c r="E336" t="s">
        <v>252</v>
      </c>
    </row>
    <row r="337" spans="1:5" x14ac:dyDescent="0.25">
      <c r="A337">
        <v>309</v>
      </c>
      <c r="B337">
        <v>1</v>
      </c>
      <c r="C337">
        <v>1</v>
      </c>
      <c r="D337">
        <v>1</v>
      </c>
      <c r="E337" t="s">
        <v>253</v>
      </c>
    </row>
    <row r="338" spans="1:5" x14ac:dyDescent="0.25">
      <c r="A338">
        <v>310</v>
      </c>
      <c r="B338">
        <v>1</v>
      </c>
      <c r="C338">
        <v>1</v>
      </c>
      <c r="D338">
        <v>1</v>
      </c>
      <c r="E338" t="s">
        <v>254</v>
      </c>
    </row>
    <row r="339" spans="1:5" x14ac:dyDescent="0.25">
      <c r="A339">
        <v>311</v>
      </c>
      <c r="B339">
        <v>1</v>
      </c>
      <c r="C339">
        <v>1</v>
      </c>
      <c r="D339">
        <v>1</v>
      </c>
      <c r="E339" t="s">
        <v>255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367"/>
  <sheetViews>
    <sheetView workbookViewId="0"/>
  </sheetViews>
  <sheetFormatPr defaultRowHeight="15" x14ac:dyDescent="0.25"/>
  <cols>
    <col min="1" max="1" width="8.85546875" bestFit="1" customWidth="1"/>
    <col min="2" max="2" width="7.140625" bestFit="1" customWidth="1"/>
    <col min="3" max="3" width="9.5703125" bestFit="1" customWidth="1"/>
    <col min="4" max="4" width="20.42578125" bestFit="1" customWidth="1"/>
    <col min="5" max="6" width="8.85546875" customWidth="1"/>
    <col min="7" max="7" width="12" bestFit="1" customWidth="1"/>
    <col min="8" max="9" width="8.85546875" customWidth="1"/>
    <col min="10" max="11" width="7.85546875" customWidth="1"/>
    <col min="12" max="12" width="8" customWidth="1"/>
    <col min="13" max="13" width="7.85546875" customWidth="1"/>
    <col min="14" max="14" width="12" bestFit="1" customWidth="1"/>
  </cols>
  <sheetData>
    <row r="1" spans="1:16" x14ac:dyDescent="0.25">
      <c r="A1" t="s">
        <v>0</v>
      </c>
      <c r="B1" t="s">
        <v>1</v>
      </c>
      <c r="C1" t="s">
        <v>2</v>
      </c>
      <c r="D1" t="s">
        <v>3</v>
      </c>
      <c r="E1" t="s">
        <v>6</v>
      </c>
      <c r="F1" t="s">
        <v>7</v>
      </c>
      <c r="G1" t="s">
        <v>8</v>
      </c>
      <c r="H1" t="s">
        <v>9</v>
      </c>
      <c r="I1" t="s">
        <v>10</v>
      </c>
      <c r="J1" t="s">
        <v>11</v>
      </c>
      <c r="K1" t="s">
        <v>12</v>
      </c>
      <c r="L1" t="s">
        <v>13</v>
      </c>
      <c r="M1" t="s">
        <v>14</v>
      </c>
      <c r="N1" t="s">
        <v>15</v>
      </c>
      <c r="P1" t="s">
        <v>1677</v>
      </c>
    </row>
    <row r="2" spans="1:16" x14ac:dyDescent="0.25">
      <c r="A2">
        <v>2</v>
      </c>
      <c r="B2">
        <v>5</v>
      </c>
      <c r="C2">
        <v>200</v>
      </c>
      <c r="D2">
        <v>33</v>
      </c>
      <c r="E2" t="s">
        <v>1149</v>
      </c>
      <c r="F2">
        <v>4672</v>
      </c>
      <c r="G2">
        <v>12.842465753424699</v>
      </c>
      <c r="H2">
        <v>1</v>
      </c>
      <c r="I2">
        <v>4672</v>
      </c>
      <c r="J2">
        <v>330</v>
      </c>
      <c r="K2">
        <v>10</v>
      </c>
      <c r="L2">
        <v>446313</v>
      </c>
      <c r="M2">
        <v>122347</v>
      </c>
      <c r="N2">
        <v>4.9040842848619102</v>
      </c>
      <c r="P2" t="s">
        <v>1678</v>
      </c>
    </row>
    <row r="3" spans="1:16" x14ac:dyDescent="0.25">
      <c r="A3">
        <v>3</v>
      </c>
      <c r="B3">
        <v>5</v>
      </c>
      <c r="C3">
        <v>200</v>
      </c>
      <c r="D3">
        <v>33</v>
      </c>
      <c r="E3" t="s">
        <v>1596</v>
      </c>
      <c r="F3">
        <v>2421</v>
      </c>
      <c r="G3">
        <v>24.783147459727399</v>
      </c>
      <c r="H3">
        <v>1</v>
      </c>
      <c r="I3">
        <v>2421</v>
      </c>
      <c r="J3">
        <v>363</v>
      </c>
      <c r="K3">
        <v>11</v>
      </c>
      <c r="L3">
        <v>484145</v>
      </c>
      <c r="M3">
        <v>92957</v>
      </c>
      <c r="N3">
        <v>7.1000570156093703</v>
      </c>
    </row>
    <row r="4" spans="1:16" x14ac:dyDescent="0.25">
      <c r="A4">
        <v>4</v>
      </c>
      <c r="B4">
        <v>5</v>
      </c>
      <c r="C4">
        <v>200</v>
      </c>
      <c r="D4">
        <v>33</v>
      </c>
      <c r="E4" t="s">
        <v>510</v>
      </c>
      <c r="F4">
        <v>1844</v>
      </c>
      <c r="G4">
        <v>32.537960954446902</v>
      </c>
      <c r="H4">
        <v>1</v>
      </c>
      <c r="I4">
        <v>1844</v>
      </c>
      <c r="J4">
        <v>363</v>
      </c>
      <c r="K4">
        <v>11</v>
      </c>
      <c r="L4">
        <v>572427</v>
      </c>
      <c r="M4">
        <v>96818</v>
      </c>
      <c r="N4">
        <v>6.8169142101675302</v>
      </c>
    </row>
    <row r="5" spans="1:16" x14ac:dyDescent="0.25">
      <c r="A5">
        <v>5</v>
      </c>
      <c r="B5">
        <v>5</v>
      </c>
      <c r="C5">
        <v>200</v>
      </c>
      <c r="D5">
        <v>33</v>
      </c>
      <c r="E5" t="s">
        <v>636</v>
      </c>
      <c r="F5">
        <v>172</v>
      </c>
      <c r="G5">
        <v>348.83720930232602</v>
      </c>
      <c r="H5">
        <v>1</v>
      </c>
      <c r="I5">
        <v>172</v>
      </c>
      <c r="J5">
        <v>326</v>
      </c>
      <c r="K5">
        <v>10</v>
      </c>
      <c r="L5">
        <v>758762</v>
      </c>
      <c r="M5">
        <v>93253</v>
      </c>
      <c r="N5">
        <v>6.4341093584120603</v>
      </c>
    </row>
    <row r="6" spans="1:16" x14ac:dyDescent="0.25">
      <c r="A6">
        <v>6</v>
      </c>
      <c r="B6">
        <v>5</v>
      </c>
      <c r="C6">
        <v>200</v>
      </c>
      <c r="D6">
        <v>33</v>
      </c>
      <c r="E6" t="s">
        <v>1108</v>
      </c>
      <c r="F6">
        <v>6641</v>
      </c>
      <c r="G6">
        <v>9.0347839180846297</v>
      </c>
      <c r="H6">
        <v>1</v>
      </c>
      <c r="I6">
        <v>6641</v>
      </c>
      <c r="J6">
        <v>396</v>
      </c>
      <c r="K6">
        <v>12</v>
      </c>
      <c r="L6">
        <v>514906</v>
      </c>
      <c r="M6">
        <v>94225</v>
      </c>
      <c r="N6">
        <v>7.6412841602547097</v>
      </c>
    </row>
    <row r="7" spans="1:16" x14ac:dyDescent="0.25">
      <c r="A7">
        <v>7</v>
      </c>
      <c r="B7">
        <v>5</v>
      </c>
      <c r="C7">
        <v>200</v>
      </c>
      <c r="D7">
        <v>33</v>
      </c>
      <c r="E7" t="s">
        <v>1343</v>
      </c>
      <c r="F7">
        <v>468</v>
      </c>
      <c r="G7">
        <v>128.20512820512801</v>
      </c>
      <c r="H7">
        <v>1</v>
      </c>
      <c r="I7">
        <v>468</v>
      </c>
      <c r="J7">
        <v>312</v>
      </c>
      <c r="K7">
        <v>18</v>
      </c>
      <c r="L7">
        <v>458860</v>
      </c>
      <c r="M7">
        <v>327465</v>
      </c>
      <c r="N7">
        <v>3.2980623883468501</v>
      </c>
    </row>
    <row r="8" spans="1:16" x14ac:dyDescent="0.25">
      <c r="A8">
        <v>8</v>
      </c>
      <c r="B8">
        <v>5</v>
      </c>
      <c r="C8">
        <v>200</v>
      </c>
      <c r="D8">
        <v>33</v>
      </c>
      <c r="E8" t="s">
        <v>1441</v>
      </c>
      <c r="F8">
        <v>16829</v>
      </c>
      <c r="G8">
        <v>3.5652742290094501</v>
      </c>
      <c r="H8">
        <v>1</v>
      </c>
      <c r="I8">
        <v>16829</v>
      </c>
      <c r="J8">
        <v>396</v>
      </c>
      <c r="K8">
        <v>12</v>
      </c>
      <c r="L8">
        <v>585926</v>
      </c>
      <c r="M8">
        <v>97317</v>
      </c>
      <c r="N8">
        <v>7.3985018033848098</v>
      </c>
    </row>
    <row r="9" spans="1:16" x14ac:dyDescent="0.25">
      <c r="A9">
        <v>9</v>
      </c>
      <c r="B9">
        <v>5</v>
      </c>
      <c r="C9">
        <v>200</v>
      </c>
      <c r="D9">
        <v>33</v>
      </c>
      <c r="E9" t="s">
        <v>1597</v>
      </c>
      <c r="F9">
        <v>593</v>
      </c>
      <c r="G9">
        <v>101.180438448567</v>
      </c>
      <c r="H9">
        <v>1</v>
      </c>
      <c r="I9">
        <v>593</v>
      </c>
      <c r="J9">
        <v>329</v>
      </c>
      <c r="K9">
        <v>10</v>
      </c>
      <c r="L9">
        <v>430546</v>
      </c>
      <c r="M9">
        <v>78424</v>
      </c>
      <c r="N9">
        <v>7.6507191676017499</v>
      </c>
    </row>
    <row r="10" spans="1:16" x14ac:dyDescent="0.25">
      <c r="A10">
        <v>10</v>
      </c>
      <c r="B10">
        <v>5</v>
      </c>
      <c r="C10">
        <v>200</v>
      </c>
      <c r="D10">
        <v>33</v>
      </c>
      <c r="E10" t="s">
        <v>596</v>
      </c>
      <c r="F10">
        <v>11720</v>
      </c>
      <c r="G10">
        <v>5.11945392491468</v>
      </c>
      <c r="H10">
        <v>1</v>
      </c>
      <c r="I10">
        <v>11720</v>
      </c>
      <c r="J10">
        <v>391</v>
      </c>
      <c r="K10">
        <v>12</v>
      </c>
      <c r="L10">
        <v>409684</v>
      </c>
      <c r="M10">
        <v>79894</v>
      </c>
      <c r="N10">
        <v>9.0119408215886008</v>
      </c>
    </row>
    <row r="11" spans="1:16" x14ac:dyDescent="0.25">
      <c r="A11">
        <v>11</v>
      </c>
      <c r="B11">
        <v>5</v>
      </c>
      <c r="C11">
        <v>200</v>
      </c>
      <c r="D11">
        <v>33</v>
      </c>
      <c r="E11" t="s">
        <v>1054</v>
      </c>
      <c r="F11" t="s">
        <v>4</v>
      </c>
      <c r="G11" t="s">
        <v>4</v>
      </c>
      <c r="H11" t="s">
        <v>4</v>
      </c>
      <c r="I11" t="s">
        <v>4</v>
      </c>
      <c r="J11">
        <v>335</v>
      </c>
      <c r="K11">
        <v>11</v>
      </c>
      <c r="L11">
        <v>509019</v>
      </c>
      <c r="M11">
        <v>73612</v>
      </c>
      <c r="N11">
        <v>8.9659294680215194</v>
      </c>
    </row>
    <row r="12" spans="1:16" x14ac:dyDescent="0.25">
      <c r="A12" t="s">
        <v>4</v>
      </c>
      <c r="E12" t="s">
        <v>4</v>
      </c>
      <c r="F12">
        <v>438</v>
      </c>
      <c r="G12">
        <v>136.98630136986301</v>
      </c>
      <c r="H12">
        <v>1</v>
      </c>
      <c r="I12">
        <v>438</v>
      </c>
      <c r="J12">
        <v>396</v>
      </c>
      <c r="K12">
        <v>12</v>
      </c>
      <c r="L12">
        <v>491077</v>
      </c>
      <c r="M12">
        <v>77737</v>
      </c>
      <c r="N12">
        <v>9.2619987907945998</v>
      </c>
    </row>
    <row r="13" spans="1:16" x14ac:dyDescent="0.25">
      <c r="A13">
        <v>12</v>
      </c>
      <c r="B13">
        <v>5</v>
      </c>
      <c r="C13">
        <v>200</v>
      </c>
      <c r="D13">
        <v>33</v>
      </c>
      <c r="E13" t="s">
        <v>1340</v>
      </c>
      <c r="F13">
        <v>953</v>
      </c>
      <c r="G13">
        <v>62.959076600209897</v>
      </c>
      <c r="H13">
        <v>1</v>
      </c>
      <c r="I13">
        <v>953</v>
      </c>
      <c r="J13">
        <v>329</v>
      </c>
      <c r="K13">
        <v>10</v>
      </c>
      <c r="L13">
        <v>441092</v>
      </c>
      <c r="M13">
        <v>80737</v>
      </c>
      <c r="N13">
        <v>7.4315369657034598</v>
      </c>
    </row>
    <row r="14" spans="1:16" x14ac:dyDescent="0.25">
      <c r="A14">
        <v>13</v>
      </c>
      <c r="B14">
        <v>5</v>
      </c>
      <c r="C14">
        <v>200</v>
      </c>
      <c r="D14">
        <v>33</v>
      </c>
      <c r="E14" t="s">
        <v>1598</v>
      </c>
      <c r="F14">
        <v>422</v>
      </c>
      <c r="G14">
        <v>142.18009478673</v>
      </c>
      <c r="H14">
        <v>1</v>
      </c>
      <c r="I14">
        <v>422</v>
      </c>
      <c r="J14">
        <v>360</v>
      </c>
      <c r="K14">
        <v>11</v>
      </c>
      <c r="L14">
        <v>407921</v>
      </c>
      <c r="M14">
        <v>75845</v>
      </c>
      <c r="N14">
        <v>8.7019579405366194</v>
      </c>
    </row>
    <row r="15" spans="1:16" x14ac:dyDescent="0.25">
      <c r="A15">
        <v>14</v>
      </c>
      <c r="B15">
        <v>5</v>
      </c>
      <c r="C15">
        <v>200</v>
      </c>
      <c r="D15">
        <v>33</v>
      </c>
      <c r="E15" t="s">
        <v>1599</v>
      </c>
      <c r="F15">
        <v>234</v>
      </c>
      <c r="G15">
        <v>256.41025641025601</v>
      </c>
      <c r="H15">
        <v>1</v>
      </c>
      <c r="I15">
        <v>234</v>
      </c>
      <c r="J15">
        <v>363</v>
      </c>
      <c r="K15">
        <v>11</v>
      </c>
      <c r="L15">
        <v>475207</v>
      </c>
      <c r="M15">
        <v>77909</v>
      </c>
      <c r="N15">
        <v>8.4714217869565793</v>
      </c>
    </row>
    <row r="16" spans="1:16" x14ac:dyDescent="0.25">
      <c r="A16">
        <v>15</v>
      </c>
      <c r="B16">
        <v>5</v>
      </c>
      <c r="C16">
        <v>200</v>
      </c>
      <c r="D16">
        <v>33</v>
      </c>
      <c r="E16" t="s">
        <v>894</v>
      </c>
      <c r="F16">
        <v>859</v>
      </c>
      <c r="G16">
        <v>69.848661233992999</v>
      </c>
      <c r="H16">
        <v>1</v>
      </c>
      <c r="I16">
        <v>859</v>
      </c>
      <c r="J16">
        <v>345</v>
      </c>
      <c r="K16">
        <v>12</v>
      </c>
      <c r="L16">
        <v>569490</v>
      </c>
      <c r="M16">
        <v>67253</v>
      </c>
      <c r="N16">
        <v>10.705842118567199</v>
      </c>
    </row>
    <row r="17" spans="1:14" x14ac:dyDescent="0.25">
      <c r="A17">
        <v>16</v>
      </c>
      <c r="B17">
        <v>5</v>
      </c>
      <c r="C17">
        <v>200</v>
      </c>
      <c r="D17">
        <v>33</v>
      </c>
      <c r="E17" t="s">
        <v>1597</v>
      </c>
      <c r="F17">
        <v>2593</v>
      </c>
      <c r="G17">
        <v>23.139220979560399</v>
      </c>
      <c r="H17">
        <v>1</v>
      </c>
      <c r="I17">
        <v>2593</v>
      </c>
      <c r="J17">
        <v>363</v>
      </c>
      <c r="K17">
        <v>11</v>
      </c>
      <c r="L17">
        <v>513438</v>
      </c>
      <c r="M17">
        <v>75408</v>
      </c>
      <c r="N17">
        <v>8.7523870146403606</v>
      </c>
    </row>
    <row r="18" spans="1:14" x14ac:dyDescent="0.25">
      <c r="A18">
        <v>17</v>
      </c>
      <c r="B18">
        <v>5</v>
      </c>
      <c r="C18">
        <v>200</v>
      </c>
      <c r="D18">
        <v>33</v>
      </c>
      <c r="E18" t="s">
        <v>1441</v>
      </c>
      <c r="F18">
        <v>2750</v>
      </c>
      <c r="G18">
        <v>21.818181818181799</v>
      </c>
      <c r="H18">
        <v>1</v>
      </c>
      <c r="I18">
        <v>2750</v>
      </c>
      <c r="J18">
        <v>330</v>
      </c>
      <c r="K18">
        <v>10</v>
      </c>
      <c r="L18">
        <v>459279</v>
      </c>
      <c r="M18">
        <v>63002</v>
      </c>
      <c r="N18">
        <v>9.5235071902479298</v>
      </c>
    </row>
    <row r="19" spans="1:14" x14ac:dyDescent="0.25">
      <c r="A19">
        <v>18</v>
      </c>
      <c r="B19">
        <v>5</v>
      </c>
      <c r="C19">
        <v>200</v>
      </c>
      <c r="D19">
        <v>33</v>
      </c>
      <c r="E19" t="s">
        <v>1600</v>
      </c>
      <c r="F19">
        <v>141</v>
      </c>
      <c r="G19">
        <v>425.531914893617</v>
      </c>
      <c r="H19">
        <v>1</v>
      </c>
      <c r="I19">
        <v>141</v>
      </c>
      <c r="J19">
        <v>396</v>
      </c>
      <c r="K19">
        <v>13</v>
      </c>
      <c r="L19">
        <v>558485</v>
      </c>
      <c r="M19">
        <v>74675</v>
      </c>
      <c r="N19">
        <v>10.445262805490501</v>
      </c>
    </row>
    <row r="20" spans="1:14" x14ac:dyDescent="0.25">
      <c r="A20">
        <v>19</v>
      </c>
      <c r="B20">
        <v>5</v>
      </c>
      <c r="C20">
        <v>200</v>
      </c>
      <c r="D20">
        <v>33</v>
      </c>
      <c r="E20" t="s">
        <v>1601</v>
      </c>
      <c r="F20">
        <v>2594</v>
      </c>
      <c r="G20">
        <v>23.130300693909</v>
      </c>
      <c r="H20">
        <v>1</v>
      </c>
      <c r="I20">
        <v>2594</v>
      </c>
      <c r="J20">
        <v>364</v>
      </c>
      <c r="K20">
        <v>12</v>
      </c>
      <c r="L20">
        <v>459152</v>
      </c>
      <c r="M20">
        <v>63720</v>
      </c>
      <c r="N20">
        <v>11.299435028248601</v>
      </c>
    </row>
    <row r="21" spans="1:14" x14ac:dyDescent="0.25">
      <c r="A21">
        <v>20</v>
      </c>
      <c r="B21">
        <v>5</v>
      </c>
      <c r="C21">
        <v>200</v>
      </c>
      <c r="D21">
        <v>33</v>
      </c>
      <c r="E21" t="s">
        <v>1317</v>
      </c>
      <c r="F21">
        <v>3015</v>
      </c>
      <c r="G21">
        <v>19.900497512437799</v>
      </c>
      <c r="H21">
        <v>1</v>
      </c>
      <c r="I21">
        <v>3015</v>
      </c>
      <c r="J21">
        <v>390</v>
      </c>
      <c r="K21">
        <v>13</v>
      </c>
      <c r="L21">
        <v>417646</v>
      </c>
      <c r="M21">
        <v>64241</v>
      </c>
      <c r="N21">
        <v>12.1417786149033</v>
      </c>
    </row>
    <row r="22" spans="1:14" x14ac:dyDescent="0.25">
      <c r="A22">
        <v>21</v>
      </c>
      <c r="B22">
        <v>5</v>
      </c>
      <c r="C22">
        <v>200</v>
      </c>
      <c r="D22">
        <v>33</v>
      </c>
      <c r="E22" t="s">
        <v>607</v>
      </c>
      <c r="F22" t="s">
        <v>4</v>
      </c>
      <c r="G22" t="s">
        <v>4</v>
      </c>
      <c r="H22" t="s">
        <v>4</v>
      </c>
      <c r="I22" t="s">
        <v>4</v>
      </c>
      <c r="J22">
        <v>344</v>
      </c>
      <c r="K22">
        <v>11</v>
      </c>
      <c r="L22">
        <v>548386</v>
      </c>
      <c r="M22">
        <v>72846</v>
      </c>
      <c r="N22">
        <v>9.0602092084671799</v>
      </c>
    </row>
    <row r="23" spans="1:14" x14ac:dyDescent="0.25">
      <c r="A23">
        <v>22</v>
      </c>
      <c r="B23">
        <v>5</v>
      </c>
      <c r="C23">
        <v>200</v>
      </c>
      <c r="D23">
        <v>33</v>
      </c>
      <c r="E23" t="s">
        <v>1602</v>
      </c>
      <c r="F23">
        <v>407</v>
      </c>
      <c r="G23">
        <v>147.420147420147</v>
      </c>
      <c r="H23">
        <v>1</v>
      </c>
      <c r="I23">
        <v>407</v>
      </c>
      <c r="J23">
        <v>396</v>
      </c>
      <c r="K23">
        <v>12</v>
      </c>
      <c r="L23">
        <v>664074</v>
      </c>
      <c r="M23">
        <v>76642</v>
      </c>
      <c r="N23">
        <v>9.3943268703843792</v>
      </c>
    </row>
    <row r="24" spans="1:14" x14ac:dyDescent="0.25">
      <c r="A24" t="s">
        <v>4</v>
      </c>
      <c r="E24" t="s">
        <v>4</v>
      </c>
      <c r="F24">
        <v>546</v>
      </c>
      <c r="G24">
        <v>109.89010989011</v>
      </c>
      <c r="H24">
        <v>1</v>
      </c>
      <c r="I24">
        <v>546</v>
      </c>
      <c r="J24">
        <v>330</v>
      </c>
      <c r="K24">
        <v>10</v>
      </c>
      <c r="L24">
        <v>569556</v>
      </c>
      <c r="M24">
        <v>76066</v>
      </c>
      <c r="N24">
        <v>7.8878868351168698</v>
      </c>
    </row>
    <row r="25" spans="1:14" x14ac:dyDescent="0.25">
      <c r="A25">
        <v>23</v>
      </c>
      <c r="B25">
        <v>5</v>
      </c>
      <c r="C25">
        <v>200</v>
      </c>
      <c r="D25">
        <v>33</v>
      </c>
      <c r="E25" t="s">
        <v>1281</v>
      </c>
      <c r="F25">
        <v>1859</v>
      </c>
      <c r="G25">
        <v>32.275416890801502</v>
      </c>
      <c r="H25">
        <v>1</v>
      </c>
      <c r="I25">
        <v>1859</v>
      </c>
      <c r="J25">
        <v>396</v>
      </c>
      <c r="K25">
        <v>12</v>
      </c>
      <c r="L25">
        <v>1015190</v>
      </c>
      <c r="M25">
        <v>69252</v>
      </c>
      <c r="N25">
        <v>10.396811644429</v>
      </c>
    </row>
    <row r="26" spans="1:14" x14ac:dyDescent="0.25">
      <c r="A26">
        <v>24</v>
      </c>
      <c r="B26">
        <v>5</v>
      </c>
      <c r="C26">
        <v>200</v>
      </c>
      <c r="D26">
        <v>33</v>
      </c>
      <c r="E26" t="s">
        <v>613</v>
      </c>
      <c r="F26">
        <v>2203</v>
      </c>
      <c r="G26">
        <v>27.235587834770801</v>
      </c>
      <c r="H26">
        <v>1</v>
      </c>
      <c r="I26">
        <v>2203</v>
      </c>
      <c r="J26">
        <v>326</v>
      </c>
      <c r="K26">
        <v>11</v>
      </c>
      <c r="L26">
        <v>663651</v>
      </c>
      <c r="M26">
        <v>83706</v>
      </c>
      <c r="N26">
        <v>7.8847394452010597</v>
      </c>
    </row>
    <row r="27" spans="1:14" x14ac:dyDescent="0.25">
      <c r="A27">
        <v>25</v>
      </c>
      <c r="B27">
        <v>5</v>
      </c>
      <c r="C27">
        <v>200</v>
      </c>
      <c r="D27">
        <v>33</v>
      </c>
      <c r="E27" t="s">
        <v>914</v>
      </c>
      <c r="F27">
        <v>1922</v>
      </c>
      <c r="G27">
        <v>31.217481789802299</v>
      </c>
      <c r="H27">
        <v>1</v>
      </c>
      <c r="I27">
        <v>1922</v>
      </c>
      <c r="J27" t="s">
        <v>5</v>
      </c>
      <c r="K27" t="s">
        <v>5</v>
      </c>
      <c r="L27" t="s">
        <v>5</v>
      </c>
      <c r="M27" t="s">
        <v>5</v>
      </c>
      <c r="N27" t="s">
        <v>256</v>
      </c>
    </row>
    <row r="28" spans="1:14" x14ac:dyDescent="0.25">
      <c r="A28">
        <v>26</v>
      </c>
      <c r="B28">
        <v>5</v>
      </c>
      <c r="C28">
        <v>200</v>
      </c>
      <c r="D28">
        <v>33</v>
      </c>
      <c r="E28" t="s">
        <v>1603</v>
      </c>
      <c r="F28">
        <v>4282</v>
      </c>
      <c r="G28">
        <v>14.012143858010299</v>
      </c>
      <c r="H28">
        <v>1</v>
      </c>
      <c r="I28">
        <v>4282</v>
      </c>
      <c r="J28" t="s">
        <v>5</v>
      </c>
      <c r="K28" t="s">
        <v>5</v>
      </c>
      <c r="L28" t="s">
        <v>5</v>
      </c>
      <c r="M28" t="s">
        <v>5</v>
      </c>
      <c r="N28" t="s">
        <v>256</v>
      </c>
    </row>
    <row r="29" spans="1:14" x14ac:dyDescent="0.25">
      <c r="A29">
        <v>27</v>
      </c>
      <c r="B29">
        <v>5</v>
      </c>
      <c r="C29">
        <v>200</v>
      </c>
      <c r="D29">
        <v>33</v>
      </c>
      <c r="E29" t="s">
        <v>1604</v>
      </c>
      <c r="F29">
        <v>203</v>
      </c>
      <c r="G29">
        <v>295.56650246305401</v>
      </c>
      <c r="H29">
        <v>1</v>
      </c>
      <c r="I29">
        <v>203</v>
      </c>
      <c r="J29">
        <v>393</v>
      </c>
      <c r="K29">
        <v>13</v>
      </c>
      <c r="L29">
        <v>542728</v>
      </c>
      <c r="M29">
        <v>75159</v>
      </c>
      <c r="N29">
        <v>10.377998642877101</v>
      </c>
    </row>
    <row r="30" spans="1:14" x14ac:dyDescent="0.25">
      <c r="A30">
        <v>28</v>
      </c>
      <c r="B30">
        <v>5</v>
      </c>
      <c r="C30">
        <v>200</v>
      </c>
      <c r="D30">
        <v>33</v>
      </c>
      <c r="E30" t="s">
        <v>601</v>
      </c>
      <c r="F30">
        <v>1500</v>
      </c>
      <c r="G30">
        <v>40</v>
      </c>
      <c r="H30">
        <v>1</v>
      </c>
      <c r="I30">
        <v>1500</v>
      </c>
      <c r="J30">
        <v>36</v>
      </c>
      <c r="K30">
        <v>37</v>
      </c>
      <c r="M30">
        <v>434035</v>
      </c>
      <c r="N30">
        <v>5.1147948898130302</v>
      </c>
    </row>
    <row r="31" spans="1:14" x14ac:dyDescent="0.25">
      <c r="A31">
        <v>29</v>
      </c>
      <c r="B31">
        <v>5</v>
      </c>
      <c r="C31">
        <v>200</v>
      </c>
      <c r="D31">
        <v>33</v>
      </c>
      <c r="E31" t="s">
        <v>1551</v>
      </c>
      <c r="F31">
        <v>4031</v>
      </c>
      <c r="G31">
        <v>14.884644008930801</v>
      </c>
      <c r="H31">
        <v>1</v>
      </c>
      <c r="I31">
        <v>4031</v>
      </c>
    </row>
    <row r="32" spans="1:14" x14ac:dyDescent="0.25">
      <c r="A32">
        <v>30</v>
      </c>
      <c r="B32">
        <v>5</v>
      </c>
      <c r="C32">
        <v>200</v>
      </c>
      <c r="D32">
        <v>33</v>
      </c>
      <c r="E32" t="s">
        <v>1428</v>
      </c>
      <c r="F32">
        <v>5516</v>
      </c>
      <c r="G32">
        <v>10.8774474256708</v>
      </c>
      <c r="H32">
        <v>1</v>
      </c>
      <c r="I32">
        <v>5516</v>
      </c>
    </row>
    <row r="33" spans="1:9" x14ac:dyDescent="0.25">
      <c r="A33">
        <v>31</v>
      </c>
      <c r="B33">
        <v>5</v>
      </c>
      <c r="C33">
        <v>200</v>
      </c>
      <c r="D33">
        <v>33</v>
      </c>
      <c r="E33" t="s">
        <v>603</v>
      </c>
      <c r="F33" t="s">
        <v>4</v>
      </c>
      <c r="G33" t="s">
        <v>4</v>
      </c>
      <c r="H33" t="s">
        <v>4</v>
      </c>
      <c r="I33" t="s">
        <v>4</v>
      </c>
    </row>
    <row r="34" spans="1:9" x14ac:dyDescent="0.25">
      <c r="A34">
        <v>32</v>
      </c>
      <c r="B34">
        <v>5</v>
      </c>
      <c r="C34">
        <v>200</v>
      </c>
      <c r="D34">
        <v>33</v>
      </c>
      <c r="E34" t="s">
        <v>1377</v>
      </c>
      <c r="F34">
        <v>125</v>
      </c>
      <c r="G34">
        <v>480</v>
      </c>
      <c r="H34">
        <v>1</v>
      </c>
      <c r="I34">
        <v>125</v>
      </c>
    </row>
    <row r="35" spans="1:9" x14ac:dyDescent="0.25">
      <c r="A35">
        <v>33</v>
      </c>
      <c r="B35">
        <v>5</v>
      </c>
      <c r="C35">
        <v>200</v>
      </c>
      <c r="D35">
        <v>33</v>
      </c>
      <c r="E35" t="s">
        <v>939</v>
      </c>
      <c r="F35">
        <v>1641</v>
      </c>
      <c r="G35">
        <v>36.563071297988998</v>
      </c>
      <c r="H35">
        <v>1</v>
      </c>
      <c r="I35">
        <v>1641</v>
      </c>
    </row>
    <row r="36" spans="1:9" x14ac:dyDescent="0.25">
      <c r="A36" t="s">
        <v>4</v>
      </c>
      <c r="E36" t="s">
        <v>4</v>
      </c>
      <c r="F36">
        <v>2390</v>
      </c>
      <c r="G36">
        <v>25.1046025104602</v>
      </c>
      <c r="H36">
        <v>1</v>
      </c>
      <c r="I36">
        <v>2390</v>
      </c>
    </row>
    <row r="37" spans="1:9" x14ac:dyDescent="0.25">
      <c r="A37">
        <v>34</v>
      </c>
      <c r="B37">
        <v>5</v>
      </c>
      <c r="C37">
        <v>200</v>
      </c>
      <c r="D37">
        <v>29</v>
      </c>
      <c r="E37" t="s">
        <v>1605</v>
      </c>
      <c r="F37">
        <v>2422</v>
      </c>
      <c r="G37">
        <v>24.7729149463254</v>
      </c>
      <c r="H37">
        <v>1</v>
      </c>
      <c r="I37">
        <v>2422</v>
      </c>
    </row>
    <row r="38" spans="1:9" x14ac:dyDescent="0.25">
      <c r="A38">
        <v>35</v>
      </c>
      <c r="B38">
        <v>5</v>
      </c>
      <c r="C38">
        <v>200</v>
      </c>
      <c r="D38">
        <v>33</v>
      </c>
      <c r="E38" t="s">
        <v>1601</v>
      </c>
      <c r="F38">
        <v>1906</v>
      </c>
      <c r="G38">
        <v>31.479538300104899</v>
      </c>
      <c r="H38">
        <v>1</v>
      </c>
      <c r="I38">
        <v>1906</v>
      </c>
    </row>
    <row r="39" spans="1:9" x14ac:dyDescent="0.25">
      <c r="A39">
        <v>36</v>
      </c>
      <c r="B39">
        <v>5</v>
      </c>
      <c r="C39">
        <v>200</v>
      </c>
      <c r="D39">
        <v>33</v>
      </c>
      <c r="E39" t="s">
        <v>1286</v>
      </c>
      <c r="F39">
        <v>4312</v>
      </c>
      <c r="G39">
        <v>13.914656771799599</v>
      </c>
      <c r="H39">
        <v>1</v>
      </c>
      <c r="I39">
        <v>4312</v>
      </c>
    </row>
    <row r="40" spans="1:9" x14ac:dyDescent="0.25">
      <c r="A40">
        <v>37</v>
      </c>
      <c r="B40">
        <v>5</v>
      </c>
      <c r="C40">
        <v>200</v>
      </c>
      <c r="D40">
        <v>33</v>
      </c>
      <c r="E40" t="s">
        <v>835</v>
      </c>
      <c r="F40">
        <v>1953</v>
      </c>
      <c r="G40">
        <v>30.721966205837202</v>
      </c>
      <c r="H40">
        <v>1</v>
      </c>
      <c r="I40">
        <v>1953</v>
      </c>
    </row>
    <row r="41" spans="1:9" x14ac:dyDescent="0.25">
      <c r="A41">
        <v>38</v>
      </c>
      <c r="B41">
        <v>5</v>
      </c>
      <c r="C41">
        <v>200</v>
      </c>
      <c r="D41">
        <v>33</v>
      </c>
      <c r="E41" t="s">
        <v>1056</v>
      </c>
      <c r="F41">
        <v>7329</v>
      </c>
      <c r="G41">
        <v>8.1866557511256701</v>
      </c>
      <c r="H41">
        <v>1</v>
      </c>
      <c r="I41">
        <v>7329</v>
      </c>
    </row>
    <row r="42" spans="1:9" x14ac:dyDescent="0.25">
      <c r="A42">
        <v>39</v>
      </c>
      <c r="B42">
        <v>5</v>
      </c>
      <c r="C42">
        <v>200</v>
      </c>
      <c r="D42">
        <v>33</v>
      </c>
      <c r="E42" t="s">
        <v>729</v>
      </c>
      <c r="F42">
        <v>1672</v>
      </c>
      <c r="G42">
        <v>35.885167464114801</v>
      </c>
      <c r="H42">
        <v>1</v>
      </c>
      <c r="I42">
        <v>1672</v>
      </c>
    </row>
    <row r="43" spans="1:9" x14ac:dyDescent="0.25">
      <c r="A43">
        <v>40</v>
      </c>
      <c r="B43">
        <v>5</v>
      </c>
      <c r="C43">
        <v>200</v>
      </c>
      <c r="D43">
        <v>33</v>
      </c>
      <c r="E43" t="s">
        <v>737</v>
      </c>
      <c r="F43" t="s">
        <v>4</v>
      </c>
      <c r="G43" t="s">
        <v>4</v>
      </c>
      <c r="H43" t="s">
        <v>4</v>
      </c>
      <c r="I43" t="s">
        <v>4</v>
      </c>
    </row>
    <row r="44" spans="1:9" x14ac:dyDescent="0.25">
      <c r="A44">
        <v>41</v>
      </c>
      <c r="B44">
        <v>5</v>
      </c>
      <c r="C44">
        <v>200</v>
      </c>
      <c r="D44">
        <v>33</v>
      </c>
      <c r="E44" t="s">
        <v>1557</v>
      </c>
      <c r="F44">
        <v>375</v>
      </c>
      <c r="G44">
        <v>160</v>
      </c>
      <c r="H44">
        <v>1</v>
      </c>
      <c r="I44">
        <v>375</v>
      </c>
    </row>
    <row r="45" spans="1:9" x14ac:dyDescent="0.25">
      <c r="A45">
        <v>42</v>
      </c>
      <c r="B45">
        <v>5</v>
      </c>
      <c r="C45">
        <v>200</v>
      </c>
      <c r="D45">
        <v>33</v>
      </c>
      <c r="E45" t="s">
        <v>807</v>
      </c>
      <c r="F45">
        <v>3892</v>
      </c>
      <c r="G45">
        <v>15.4162384378212</v>
      </c>
      <c r="H45">
        <v>1</v>
      </c>
      <c r="I45">
        <v>3892</v>
      </c>
    </row>
    <row r="46" spans="1:9" x14ac:dyDescent="0.25">
      <c r="A46">
        <v>43</v>
      </c>
      <c r="B46">
        <v>5</v>
      </c>
      <c r="C46">
        <v>200</v>
      </c>
      <c r="D46">
        <v>33</v>
      </c>
      <c r="E46" t="s">
        <v>1176</v>
      </c>
      <c r="F46">
        <v>1485</v>
      </c>
      <c r="G46">
        <v>40.404040404040401</v>
      </c>
      <c r="H46">
        <v>1</v>
      </c>
      <c r="I46">
        <v>1485</v>
      </c>
    </row>
    <row r="47" spans="1:9" x14ac:dyDescent="0.25">
      <c r="A47" t="s">
        <v>4</v>
      </c>
      <c r="E47" t="s">
        <v>4</v>
      </c>
      <c r="F47">
        <v>359</v>
      </c>
      <c r="G47">
        <v>167.130919220056</v>
      </c>
      <c r="H47">
        <v>1</v>
      </c>
      <c r="I47">
        <v>359</v>
      </c>
    </row>
    <row r="48" spans="1:9" x14ac:dyDescent="0.25">
      <c r="A48">
        <v>44</v>
      </c>
      <c r="B48">
        <v>5</v>
      </c>
      <c r="C48">
        <v>200</v>
      </c>
      <c r="D48">
        <v>33</v>
      </c>
      <c r="E48" t="s">
        <v>853</v>
      </c>
      <c r="F48">
        <v>1219</v>
      </c>
      <c r="G48">
        <v>49.220672682526697</v>
      </c>
      <c r="H48">
        <v>1</v>
      </c>
      <c r="I48">
        <v>1219</v>
      </c>
    </row>
    <row r="49" spans="1:9" x14ac:dyDescent="0.25">
      <c r="A49">
        <v>45</v>
      </c>
      <c r="B49">
        <v>5</v>
      </c>
      <c r="C49">
        <v>200</v>
      </c>
      <c r="D49">
        <v>33</v>
      </c>
      <c r="E49" t="s">
        <v>1331</v>
      </c>
      <c r="F49">
        <v>2093</v>
      </c>
      <c r="G49">
        <v>28.666985188724301</v>
      </c>
      <c r="H49">
        <v>1</v>
      </c>
      <c r="I49">
        <v>2093</v>
      </c>
    </row>
    <row r="50" spans="1:9" x14ac:dyDescent="0.25">
      <c r="A50">
        <v>46</v>
      </c>
      <c r="B50">
        <v>5</v>
      </c>
      <c r="C50">
        <v>200</v>
      </c>
      <c r="D50">
        <v>33</v>
      </c>
      <c r="E50" t="s">
        <v>692</v>
      </c>
      <c r="F50">
        <v>1500</v>
      </c>
      <c r="G50">
        <v>40</v>
      </c>
      <c r="H50">
        <v>1</v>
      </c>
      <c r="I50">
        <v>1500</v>
      </c>
    </row>
    <row r="51" spans="1:9" x14ac:dyDescent="0.25">
      <c r="A51">
        <v>47</v>
      </c>
      <c r="B51">
        <v>5</v>
      </c>
      <c r="C51">
        <v>200</v>
      </c>
      <c r="D51">
        <v>33</v>
      </c>
      <c r="E51" t="s">
        <v>698</v>
      </c>
      <c r="F51">
        <v>3563</v>
      </c>
      <c r="G51">
        <v>16.839741790625901</v>
      </c>
      <c r="H51">
        <v>1</v>
      </c>
      <c r="I51">
        <v>3563</v>
      </c>
    </row>
    <row r="52" spans="1:9" x14ac:dyDescent="0.25">
      <c r="A52">
        <v>48</v>
      </c>
      <c r="B52">
        <v>5</v>
      </c>
      <c r="C52">
        <v>200</v>
      </c>
      <c r="D52">
        <v>33</v>
      </c>
      <c r="E52" t="s">
        <v>690</v>
      </c>
      <c r="F52">
        <v>297</v>
      </c>
      <c r="G52">
        <v>202.02020202020199</v>
      </c>
      <c r="H52">
        <v>1</v>
      </c>
      <c r="I52">
        <v>297</v>
      </c>
    </row>
    <row r="53" spans="1:9" x14ac:dyDescent="0.25">
      <c r="A53">
        <v>49</v>
      </c>
      <c r="B53">
        <v>5</v>
      </c>
      <c r="C53">
        <v>200</v>
      </c>
      <c r="D53">
        <v>33</v>
      </c>
      <c r="E53" t="s">
        <v>1135</v>
      </c>
      <c r="F53">
        <v>1781</v>
      </c>
      <c r="G53">
        <v>33.688938798427799</v>
      </c>
      <c r="H53">
        <v>1</v>
      </c>
      <c r="I53">
        <v>1781</v>
      </c>
    </row>
    <row r="54" spans="1:9" x14ac:dyDescent="0.25">
      <c r="A54">
        <v>50</v>
      </c>
      <c r="B54">
        <v>5</v>
      </c>
      <c r="C54">
        <v>200</v>
      </c>
      <c r="D54">
        <v>33</v>
      </c>
      <c r="E54" t="s">
        <v>623</v>
      </c>
      <c r="F54">
        <v>5533</v>
      </c>
      <c r="G54">
        <v>10.844026748599299</v>
      </c>
      <c r="H54">
        <v>1</v>
      </c>
      <c r="I54">
        <v>5533</v>
      </c>
    </row>
    <row r="55" spans="1:9" x14ac:dyDescent="0.25">
      <c r="A55">
        <v>51</v>
      </c>
      <c r="B55">
        <v>5</v>
      </c>
      <c r="C55">
        <v>200</v>
      </c>
      <c r="D55">
        <v>33</v>
      </c>
      <c r="E55" t="s">
        <v>737</v>
      </c>
      <c r="F55" t="s">
        <v>4</v>
      </c>
      <c r="G55" t="s">
        <v>4</v>
      </c>
      <c r="H55" t="s">
        <v>4</v>
      </c>
      <c r="I55" t="s">
        <v>4</v>
      </c>
    </row>
    <row r="56" spans="1:9" x14ac:dyDescent="0.25">
      <c r="A56">
        <v>52</v>
      </c>
      <c r="B56">
        <v>5</v>
      </c>
      <c r="C56">
        <v>200</v>
      </c>
      <c r="D56">
        <v>33</v>
      </c>
      <c r="E56" t="s">
        <v>1299</v>
      </c>
      <c r="F56">
        <v>43064</v>
      </c>
      <c r="G56">
        <v>1.39327512539476</v>
      </c>
      <c r="H56">
        <v>1</v>
      </c>
      <c r="I56">
        <v>43064</v>
      </c>
    </row>
    <row r="57" spans="1:9" x14ac:dyDescent="0.25">
      <c r="A57">
        <v>53</v>
      </c>
      <c r="B57">
        <v>5</v>
      </c>
      <c r="C57">
        <v>200</v>
      </c>
      <c r="D57">
        <v>33</v>
      </c>
      <c r="E57" t="s">
        <v>1606</v>
      </c>
      <c r="F57">
        <v>14828</v>
      </c>
      <c r="G57">
        <v>4.0463987051524102</v>
      </c>
      <c r="H57">
        <v>1</v>
      </c>
      <c r="I57">
        <v>14828</v>
      </c>
    </row>
    <row r="58" spans="1:9" x14ac:dyDescent="0.25">
      <c r="A58">
        <v>54</v>
      </c>
      <c r="B58">
        <v>5</v>
      </c>
      <c r="C58">
        <v>200</v>
      </c>
      <c r="D58">
        <v>33</v>
      </c>
      <c r="E58" t="s">
        <v>636</v>
      </c>
      <c r="F58">
        <v>329</v>
      </c>
      <c r="G58">
        <v>182.370820668693</v>
      </c>
      <c r="H58">
        <v>1</v>
      </c>
      <c r="I58">
        <v>329</v>
      </c>
    </row>
    <row r="59" spans="1:9" x14ac:dyDescent="0.25">
      <c r="A59">
        <v>55</v>
      </c>
      <c r="B59">
        <v>5</v>
      </c>
      <c r="C59">
        <v>200</v>
      </c>
      <c r="D59">
        <v>33</v>
      </c>
      <c r="E59" t="s">
        <v>669</v>
      </c>
      <c r="F59">
        <v>1422</v>
      </c>
      <c r="G59">
        <v>42.194092827004198</v>
      </c>
      <c r="H59">
        <v>1</v>
      </c>
      <c r="I59">
        <v>1422</v>
      </c>
    </row>
    <row r="60" spans="1:9" x14ac:dyDescent="0.25">
      <c r="A60" t="s">
        <v>4</v>
      </c>
      <c r="E60" t="s">
        <v>4</v>
      </c>
      <c r="F60">
        <v>6923</v>
      </c>
      <c r="G60">
        <v>8.6667629640329302</v>
      </c>
      <c r="H60">
        <v>1</v>
      </c>
      <c r="I60">
        <v>6923</v>
      </c>
    </row>
    <row r="61" spans="1:9" x14ac:dyDescent="0.25">
      <c r="A61">
        <v>56</v>
      </c>
      <c r="B61">
        <v>5</v>
      </c>
      <c r="C61">
        <v>200</v>
      </c>
      <c r="D61">
        <v>33</v>
      </c>
      <c r="E61" t="s">
        <v>908</v>
      </c>
      <c r="F61">
        <v>344</v>
      </c>
      <c r="G61">
        <v>174.41860465116301</v>
      </c>
      <c r="H61">
        <v>1</v>
      </c>
      <c r="I61">
        <v>344</v>
      </c>
    </row>
    <row r="62" spans="1:9" x14ac:dyDescent="0.25">
      <c r="A62">
        <v>57</v>
      </c>
      <c r="B62">
        <v>5</v>
      </c>
      <c r="C62">
        <v>200</v>
      </c>
      <c r="D62">
        <v>33</v>
      </c>
      <c r="E62" t="s">
        <v>1245</v>
      </c>
      <c r="F62">
        <v>516</v>
      </c>
      <c r="G62">
        <v>116.279069767442</v>
      </c>
      <c r="H62">
        <v>1</v>
      </c>
      <c r="I62">
        <v>516</v>
      </c>
    </row>
    <row r="63" spans="1:9" x14ac:dyDescent="0.25">
      <c r="A63">
        <v>58</v>
      </c>
      <c r="B63">
        <v>5</v>
      </c>
      <c r="C63">
        <v>200</v>
      </c>
      <c r="D63">
        <v>33</v>
      </c>
      <c r="E63" t="s">
        <v>831</v>
      </c>
      <c r="F63">
        <v>2515</v>
      </c>
      <c r="G63">
        <v>23.856858846918499</v>
      </c>
      <c r="H63">
        <v>1</v>
      </c>
      <c r="I63">
        <v>2515</v>
      </c>
    </row>
    <row r="64" spans="1:9" x14ac:dyDescent="0.25">
      <c r="A64">
        <v>59</v>
      </c>
      <c r="B64">
        <v>5</v>
      </c>
      <c r="C64">
        <v>200</v>
      </c>
      <c r="D64">
        <v>10</v>
      </c>
      <c r="E64" t="s">
        <v>393</v>
      </c>
      <c r="F64">
        <v>9328</v>
      </c>
      <c r="G64">
        <v>6.4322469982847297</v>
      </c>
      <c r="H64">
        <v>1</v>
      </c>
      <c r="I64">
        <v>9328</v>
      </c>
    </row>
    <row r="65" spans="1:9" x14ac:dyDescent="0.25">
      <c r="A65">
        <v>60</v>
      </c>
      <c r="B65">
        <v>5</v>
      </c>
      <c r="C65">
        <v>200</v>
      </c>
      <c r="D65">
        <v>0</v>
      </c>
      <c r="E65" t="s">
        <v>292</v>
      </c>
      <c r="F65">
        <v>344</v>
      </c>
      <c r="G65">
        <v>174.41860465116301</v>
      </c>
      <c r="H65">
        <v>1</v>
      </c>
      <c r="I65">
        <v>344</v>
      </c>
    </row>
    <row r="66" spans="1:9" x14ac:dyDescent="0.25">
      <c r="A66">
        <v>61</v>
      </c>
      <c r="B66">
        <v>5</v>
      </c>
      <c r="C66">
        <v>200</v>
      </c>
      <c r="D66">
        <v>5</v>
      </c>
      <c r="E66" t="s">
        <v>800</v>
      </c>
      <c r="F66">
        <v>765</v>
      </c>
      <c r="G66">
        <v>78.431372549019599</v>
      </c>
      <c r="H66">
        <v>1</v>
      </c>
      <c r="I66">
        <v>765</v>
      </c>
    </row>
    <row r="67" spans="1:9" x14ac:dyDescent="0.25">
      <c r="A67">
        <v>62</v>
      </c>
      <c r="B67">
        <v>5</v>
      </c>
      <c r="C67">
        <v>200</v>
      </c>
      <c r="D67">
        <v>0</v>
      </c>
      <c r="E67" t="s">
        <v>1607</v>
      </c>
      <c r="F67">
        <v>33204</v>
      </c>
      <c r="G67">
        <v>1.8070112034694601</v>
      </c>
      <c r="H67">
        <v>1</v>
      </c>
      <c r="I67">
        <v>33204</v>
      </c>
    </row>
    <row r="68" spans="1:9" x14ac:dyDescent="0.25">
      <c r="A68">
        <v>63</v>
      </c>
      <c r="B68">
        <v>5</v>
      </c>
      <c r="C68">
        <v>200</v>
      </c>
      <c r="D68">
        <v>0</v>
      </c>
      <c r="E68" t="s">
        <v>1608</v>
      </c>
      <c r="F68">
        <v>1031</v>
      </c>
      <c r="G68">
        <v>58.195926285159999</v>
      </c>
      <c r="H68">
        <v>1</v>
      </c>
      <c r="I68">
        <v>1031</v>
      </c>
    </row>
    <row r="69" spans="1:9" x14ac:dyDescent="0.25">
      <c r="A69">
        <v>64</v>
      </c>
      <c r="B69">
        <v>5</v>
      </c>
      <c r="C69">
        <v>200</v>
      </c>
      <c r="D69">
        <v>0</v>
      </c>
      <c r="E69" t="s">
        <v>292</v>
      </c>
      <c r="F69">
        <v>1000</v>
      </c>
      <c r="G69">
        <v>60</v>
      </c>
      <c r="H69">
        <v>1</v>
      </c>
      <c r="I69">
        <v>1000</v>
      </c>
    </row>
    <row r="70" spans="1:9" x14ac:dyDescent="0.25">
      <c r="A70">
        <v>65</v>
      </c>
      <c r="B70">
        <v>5</v>
      </c>
      <c r="C70">
        <v>200</v>
      </c>
      <c r="D70">
        <v>0</v>
      </c>
      <c r="E70" t="s">
        <v>1609</v>
      </c>
      <c r="F70">
        <v>110</v>
      </c>
      <c r="G70">
        <v>545.45454545454504</v>
      </c>
      <c r="H70">
        <v>1</v>
      </c>
      <c r="I70">
        <v>110</v>
      </c>
    </row>
    <row r="71" spans="1:9" x14ac:dyDescent="0.25">
      <c r="A71">
        <v>66</v>
      </c>
      <c r="B71">
        <v>5</v>
      </c>
      <c r="C71">
        <v>200</v>
      </c>
      <c r="D71">
        <v>0</v>
      </c>
      <c r="E71" t="s">
        <v>1610</v>
      </c>
      <c r="F71">
        <v>219</v>
      </c>
      <c r="G71">
        <v>273.97260273972603</v>
      </c>
      <c r="H71">
        <v>1</v>
      </c>
      <c r="I71">
        <v>219</v>
      </c>
    </row>
    <row r="72" spans="1:9" x14ac:dyDescent="0.25">
      <c r="A72">
        <v>67</v>
      </c>
      <c r="B72">
        <v>5</v>
      </c>
      <c r="C72">
        <v>200</v>
      </c>
      <c r="D72">
        <v>0</v>
      </c>
      <c r="E72" t="s">
        <v>960</v>
      </c>
      <c r="F72">
        <v>2172</v>
      </c>
      <c r="G72">
        <v>27.6243093922652</v>
      </c>
      <c r="H72">
        <v>1</v>
      </c>
      <c r="I72">
        <v>2172</v>
      </c>
    </row>
    <row r="73" spans="1:9" x14ac:dyDescent="0.25">
      <c r="A73">
        <v>68</v>
      </c>
      <c r="B73">
        <v>5</v>
      </c>
      <c r="C73">
        <v>200</v>
      </c>
      <c r="D73">
        <v>33</v>
      </c>
      <c r="E73" t="s">
        <v>1308</v>
      </c>
      <c r="F73" t="s">
        <v>4</v>
      </c>
      <c r="G73" t="s">
        <v>4</v>
      </c>
      <c r="H73" t="s">
        <v>4</v>
      </c>
      <c r="I73" t="s">
        <v>4</v>
      </c>
    </row>
    <row r="74" spans="1:9" x14ac:dyDescent="0.25">
      <c r="A74">
        <v>69</v>
      </c>
      <c r="B74">
        <v>5</v>
      </c>
      <c r="C74">
        <v>200</v>
      </c>
      <c r="D74">
        <v>33</v>
      </c>
      <c r="E74" t="s">
        <v>1611</v>
      </c>
      <c r="F74">
        <v>204</v>
      </c>
      <c r="G74">
        <v>294.11764705882399</v>
      </c>
      <c r="H74">
        <v>1</v>
      </c>
      <c r="I74">
        <v>204</v>
      </c>
    </row>
    <row r="75" spans="1:9" x14ac:dyDescent="0.25">
      <c r="A75">
        <v>70</v>
      </c>
      <c r="B75">
        <v>5</v>
      </c>
      <c r="C75">
        <v>200</v>
      </c>
      <c r="D75">
        <v>33</v>
      </c>
      <c r="E75" t="s">
        <v>699</v>
      </c>
      <c r="F75">
        <v>1453</v>
      </c>
      <c r="G75">
        <v>41.293874741913299</v>
      </c>
      <c r="H75">
        <v>1</v>
      </c>
      <c r="I75">
        <v>1453</v>
      </c>
    </row>
    <row r="76" spans="1:9" x14ac:dyDescent="0.25">
      <c r="A76">
        <v>71</v>
      </c>
      <c r="B76">
        <v>5</v>
      </c>
      <c r="C76">
        <v>200</v>
      </c>
      <c r="D76">
        <v>33</v>
      </c>
      <c r="E76" t="s">
        <v>1229</v>
      </c>
      <c r="F76">
        <v>1939</v>
      </c>
      <c r="G76">
        <v>30.943785456420802</v>
      </c>
      <c r="H76">
        <v>1</v>
      </c>
      <c r="I76">
        <v>1939</v>
      </c>
    </row>
    <row r="77" spans="1:9" x14ac:dyDescent="0.25">
      <c r="A77">
        <v>72</v>
      </c>
      <c r="B77">
        <v>5</v>
      </c>
      <c r="C77">
        <v>200</v>
      </c>
      <c r="D77">
        <v>33</v>
      </c>
      <c r="E77" t="s">
        <v>934</v>
      </c>
      <c r="F77">
        <v>1688</v>
      </c>
      <c r="G77">
        <v>35.545023696682499</v>
      </c>
      <c r="H77">
        <v>1</v>
      </c>
      <c r="I77">
        <v>1688</v>
      </c>
    </row>
    <row r="78" spans="1:9" x14ac:dyDescent="0.25">
      <c r="A78">
        <v>73</v>
      </c>
      <c r="B78">
        <v>5</v>
      </c>
      <c r="C78">
        <v>200</v>
      </c>
      <c r="D78">
        <v>33</v>
      </c>
      <c r="E78" t="s">
        <v>986</v>
      </c>
      <c r="F78">
        <v>1719</v>
      </c>
      <c r="G78">
        <v>34.9040139616056</v>
      </c>
      <c r="H78">
        <v>1</v>
      </c>
      <c r="I78">
        <v>1719</v>
      </c>
    </row>
    <row r="79" spans="1:9" x14ac:dyDescent="0.25">
      <c r="A79" t="s">
        <v>4</v>
      </c>
      <c r="E79" t="s">
        <v>4</v>
      </c>
      <c r="F79">
        <v>156</v>
      </c>
      <c r="G79">
        <v>384.61538461538498</v>
      </c>
      <c r="H79">
        <v>1</v>
      </c>
      <c r="I79">
        <v>156</v>
      </c>
    </row>
    <row r="80" spans="1:9" x14ac:dyDescent="0.25">
      <c r="A80">
        <v>74</v>
      </c>
      <c r="B80">
        <v>5</v>
      </c>
      <c r="C80">
        <v>200</v>
      </c>
      <c r="D80">
        <v>33</v>
      </c>
      <c r="E80" t="s">
        <v>1133</v>
      </c>
      <c r="F80">
        <v>1766</v>
      </c>
      <c r="G80">
        <v>33.975084937712303</v>
      </c>
      <c r="H80">
        <v>1</v>
      </c>
      <c r="I80">
        <v>1766</v>
      </c>
    </row>
    <row r="81" spans="1:9" x14ac:dyDescent="0.25">
      <c r="A81">
        <v>75</v>
      </c>
      <c r="B81">
        <v>5</v>
      </c>
      <c r="C81">
        <v>200</v>
      </c>
      <c r="D81">
        <v>33</v>
      </c>
      <c r="E81" t="s">
        <v>1612</v>
      </c>
      <c r="F81">
        <v>172</v>
      </c>
      <c r="G81">
        <v>348.83720930232602</v>
      </c>
      <c r="H81">
        <v>1</v>
      </c>
      <c r="I81">
        <v>172</v>
      </c>
    </row>
    <row r="82" spans="1:9" x14ac:dyDescent="0.25">
      <c r="A82">
        <v>76</v>
      </c>
      <c r="B82">
        <v>5</v>
      </c>
      <c r="C82">
        <v>200</v>
      </c>
      <c r="D82">
        <v>33</v>
      </c>
      <c r="E82" t="s">
        <v>1143</v>
      </c>
      <c r="F82">
        <v>4094</v>
      </c>
      <c r="G82">
        <v>14.6555935515388</v>
      </c>
      <c r="H82">
        <v>1</v>
      </c>
      <c r="I82">
        <v>4094</v>
      </c>
    </row>
    <row r="83" spans="1:9" x14ac:dyDescent="0.25">
      <c r="A83">
        <v>77</v>
      </c>
      <c r="B83">
        <v>5</v>
      </c>
      <c r="C83">
        <v>200</v>
      </c>
      <c r="D83">
        <v>33</v>
      </c>
      <c r="E83" t="s">
        <v>1178</v>
      </c>
      <c r="F83">
        <v>1531</v>
      </c>
      <c r="G83">
        <v>39.190071848465102</v>
      </c>
      <c r="H83">
        <v>1</v>
      </c>
      <c r="I83">
        <v>1531</v>
      </c>
    </row>
    <row r="84" spans="1:9" x14ac:dyDescent="0.25">
      <c r="A84">
        <v>78</v>
      </c>
      <c r="B84">
        <v>5</v>
      </c>
      <c r="C84">
        <v>200</v>
      </c>
      <c r="D84">
        <v>33</v>
      </c>
      <c r="E84" t="s">
        <v>1165</v>
      </c>
      <c r="F84">
        <v>1844</v>
      </c>
      <c r="G84">
        <v>32.537960954446902</v>
      </c>
      <c r="H84">
        <v>1</v>
      </c>
      <c r="I84">
        <v>1844</v>
      </c>
    </row>
    <row r="85" spans="1:9" x14ac:dyDescent="0.25">
      <c r="A85">
        <v>79</v>
      </c>
      <c r="B85">
        <v>5</v>
      </c>
      <c r="C85">
        <v>200</v>
      </c>
      <c r="D85">
        <v>33</v>
      </c>
      <c r="E85" t="s">
        <v>1133</v>
      </c>
      <c r="F85" t="s">
        <v>4</v>
      </c>
      <c r="G85" t="s">
        <v>4</v>
      </c>
      <c r="H85" t="s">
        <v>4</v>
      </c>
      <c r="I85" t="s">
        <v>4</v>
      </c>
    </row>
    <row r="86" spans="1:9" x14ac:dyDescent="0.25">
      <c r="A86">
        <v>80</v>
      </c>
      <c r="B86">
        <v>5</v>
      </c>
      <c r="C86">
        <v>200</v>
      </c>
      <c r="D86">
        <v>33</v>
      </c>
      <c r="E86" t="s">
        <v>1133</v>
      </c>
      <c r="F86">
        <v>328</v>
      </c>
      <c r="G86">
        <v>182.92682926829301</v>
      </c>
      <c r="H86">
        <v>1</v>
      </c>
      <c r="I86">
        <v>328</v>
      </c>
    </row>
    <row r="87" spans="1:9" x14ac:dyDescent="0.25">
      <c r="A87">
        <v>81</v>
      </c>
      <c r="B87">
        <v>5</v>
      </c>
      <c r="C87">
        <v>200</v>
      </c>
      <c r="D87">
        <v>33</v>
      </c>
      <c r="E87" t="s">
        <v>1613</v>
      </c>
      <c r="F87">
        <v>671</v>
      </c>
      <c r="G87">
        <v>89.418777943368099</v>
      </c>
      <c r="H87">
        <v>1</v>
      </c>
      <c r="I87">
        <v>671</v>
      </c>
    </row>
    <row r="88" spans="1:9" x14ac:dyDescent="0.25">
      <c r="A88">
        <v>82</v>
      </c>
      <c r="B88">
        <v>5</v>
      </c>
      <c r="C88">
        <v>200</v>
      </c>
      <c r="D88">
        <v>33</v>
      </c>
      <c r="E88" t="s">
        <v>1365</v>
      </c>
      <c r="F88">
        <v>1500</v>
      </c>
      <c r="G88">
        <v>40</v>
      </c>
      <c r="H88">
        <v>1</v>
      </c>
      <c r="I88">
        <v>1500</v>
      </c>
    </row>
    <row r="89" spans="1:9" x14ac:dyDescent="0.25">
      <c r="A89">
        <v>83</v>
      </c>
      <c r="B89">
        <v>5</v>
      </c>
      <c r="C89">
        <v>200</v>
      </c>
      <c r="D89">
        <v>33</v>
      </c>
      <c r="E89" t="s">
        <v>1614</v>
      </c>
      <c r="F89">
        <v>688</v>
      </c>
      <c r="G89">
        <v>87.209302325581405</v>
      </c>
      <c r="H89">
        <v>1</v>
      </c>
      <c r="I89">
        <v>688</v>
      </c>
    </row>
    <row r="90" spans="1:9" x14ac:dyDescent="0.25">
      <c r="A90">
        <v>84</v>
      </c>
      <c r="B90">
        <v>5</v>
      </c>
      <c r="C90">
        <v>200</v>
      </c>
      <c r="D90">
        <v>33</v>
      </c>
      <c r="E90" t="s">
        <v>1414</v>
      </c>
      <c r="F90">
        <v>156</v>
      </c>
      <c r="G90">
        <v>384.61538461538498</v>
      </c>
      <c r="H90">
        <v>1</v>
      </c>
      <c r="I90">
        <v>156</v>
      </c>
    </row>
    <row r="91" spans="1:9" x14ac:dyDescent="0.25">
      <c r="A91">
        <v>85</v>
      </c>
      <c r="B91">
        <v>5</v>
      </c>
      <c r="C91">
        <v>200</v>
      </c>
      <c r="D91">
        <v>33</v>
      </c>
      <c r="E91" t="s">
        <v>808</v>
      </c>
      <c r="F91">
        <v>218</v>
      </c>
      <c r="G91">
        <v>275.22935779816498</v>
      </c>
      <c r="H91">
        <v>1</v>
      </c>
      <c r="I91">
        <v>218</v>
      </c>
    </row>
    <row r="92" spans="1:9" x14ac:dyDescent="0.25">
      <c r="A92" t="s">
        <v>4</v>
      </c>
      <c r="E92" t="s">
        <v>4</v>
      </c>
      <c r="F92">
        <v>500</v>
      </c>
      <c r="G92">
        <v>120</v>
      </c>
      <c r="H92">
        <v>1</v>
      </c>
      <c r="I92">
        <v>500</v>
      </c>
    </row>
    <row r="93" spans="1:9" x14ac:dyDescent="0.25">
      <c r="A93">
        <v>86</v>
      </c>
      <c r="B93">
        <v>5</v>
      </c>
      <c r="C93">
        <v>200</v>
      </c>
      <c r="D93">
        <v>33</v>
      </c>
      <c r="E93" t="s">
        <v>970</v>
      </c>
      <c r="F93">
        <v>2000</v>
      </c>
      <c r="G93">
        <v>30</v>
      </c>
      <c r="H93">
        <v>1</v>
      </c>
      <c r="I93">
        <v>2000</v>
      </c>
    </row>
    <row r="94" spans="1:9" x14ac:dyDescent="0.25">
      <c r="A94">
        <v>87</v>
      </c>
      <c r="B94">
        <v>5</v>
      </c>
      <c r="C94">
        <v>200</v>
      </c>
      <c r="D94">
        <v>33</v>
      </c>
      <c r="E94" t="s">
        <v>1615</v>
      </c>
      <c r="F94">
        <v>1969</v>
      </c>
      <c r="G94">
        <v>30.4723209751143</v>
      </c>
      <c r="H94">
        <v>1</v>
      </c>
      <c r="I94">
        <v>1969</v>
      </c>
    </row>
    <row r="95" spans="1:9" x14ac:dyDescent="0.25">
      <c r="A95">
        <v>88</v>
      </c>
      <c r="B95">
        <v>5</v>
      </c>
      <c r="C95">
        <v>200</v>
      </c>
      <c r="D95">
        <v>33</v>
      </c>
      <c r="E95" t="s">
        <v>1616</v>
      </c>
      <c r="F95" t="s">
        <v>4</v>
      </c>
      <c r="G95" t="s">
        <v>4</v>
      </c>
      <c r="H95" t="s">
        <v>4</v>
      </c>
      <c r="I95" t="s">
        <v>4</v>
      </c>
    </row>
    <row r="96" spans="1:9" x14ac:dyDescent="0.25">
      <c r="A96">
        <v>89</v>
      </c>
      <c r="B96">
        <v>5</v>
      </c>
      <c r="C96">
        <v>200</v>
      </c>
      <c r="D96">
        <v>33</v>
      </c>
      <c r="E96" t="s">
        <v>1617</v>
      </c>
      <c r="F96">
        <v>5141</v>
      </c>
      <c r="G96">
        <v>11.670881151526901</v>
      </c>
      <c r="H96">
        <v>1</v>
      </c>
      <c r="I96">
        <v>5141</v>
      </c>
    </row>
    <row r="97" spans="1:9" x14ac:dyDescent="0.25">
      <c r="A97">
        <v>90</v>
      </c>
      <c r="B97">
        <v>5</v>
      </c>
      <c r="C97">
        <v>200</v>
      </c>
      <c r="D97">
        <v>33</v>
      </c>
      <c r="E97" t="s">
        <v>1351</v>
      </c>
      <c r="F97">
        <v>125</v>
      </c>
      <c r="G97">
        <v>480</v>
      </c>
      <c r="H97">
        <v>1</v>
      </c>
      <c r="I97">
        <v>125</v>
      </c>
    </row>
    <row r="98" spans="1:9" x14ac:dyDescent="0.25">
      <c r="A98">
        <v>91</v>
      </c>
      <c r="B98">
        <v>5</v>
      </c>
      <c r="C98">
        <v>200</v>
      </c>
      <c r="D98">
        <v>33</v>
      </c>
      <c r="E98" t="s">
        <v>913</v>
      </c>
      <c r="F98">
        <v>142</v>
      </c>
      <c r="G98">
        <v>422.53521126760597</v>
      </c>
      <c r="H98">
        <v>1</v>
      </c>
      <c r="I98">
        <v>142</v>
      </c>
    </row>
    <row r="99" spans="1:9" x14ac:dyDescent="0.25">
      <c r="A99">
        <v>92</v>
      </c>
      <c r="B99">
        <v>5</v>
      </c>
      <c r="C99">
        <v>200</v>
      </c>
      <c r="D99">
        <v>33</v>
      </c>
      <c r="E99" t="s">
        <v>1618</v>
      </c>
      <c r="F99">
        <v>110</v>
      </c>
      <c r="G99">
        <v>545.45454545454504</v>
      </c>
      <c r="H99">
        <v>1</v>
      </c>
      <c r="I99">
        <v>110</v>
      </c>
    </row>
    <row r="100" spans="1:9" x14ac:dyDescent="0.25">
      <c r="A100">
        <v>93</v>
      </c>
      <c r="B100">
        <v>5</v>
      </c>
      <c r="C100">
        <v>200</v>
      </c>
      <c r="D100">
        <v>32</v>
      </c>
      <c r="E100" t="s">
        <v>1619</v>
      </c>
      <c r="F100">
        <v>219</v>
      </c>
      <c r="G100">
        <v>273.97260273972603</v>
      </c>
      <c r="H100">
        <v>1</v>
      </c>
      <c r="I100">
        <v>219</v>
      </c>
    </row>
    <row r="101" spans="1:9" x14ac:dyDescent="0.25">
      <c r="A101">
        <v>94</v>
      </c>
      <c r="B101">
        <v>5</v>
      </c>
      <c r="C101">
        <v>200</v>
      </c>
      <c r="D101">
        <v>33</v>
      </c>
      <c r="E101" t="s">
        <v>1146</v>
      </c>
      <c r="F101">
        <v>344</v>
      </c>
      <c r="G101">
        <v>174.41860465116301</v>
      </c>
      <c r="H101">
        <v>1</v>
      </c>
      <c r="I101">
        <v>344</v>
      </c>
    </row>
    <row r="102" spans="1:9" x14ac:dyDescent="0.25">
      <c r="A102">
        <v>95</v>
      </c>
      <c r="B102">
        <v>5</v>
      </c>
      <c r="C102">
        <v>200</v>
      </c>
      <c r="D102">
        <v>33</v>
      </c>
      <c r="E102" t="s">
        <v>1106</v>
      </c>
      <c r="F102">
        <v>219</v>
      </c>
      <c r="G102">
        <v>273.97260273972603</v>
      </c>
      <c r="H102">
        <v>1</v>
      </c>
      <c r="I102">
        <v>219</v>
      </c>
    </row>
    <row r="103" spans="1:9" x14ac:dyDescent="0.25">
      <c r="A103" t="s">
        <v>4</v>
      </c>
      <c r="E103" t="s">
        <v>4</v>
      </c>
      <c r="F103">
        <v>390</v>
      </c>
      <c r="G103">
        <v>153.84615384615401</v>
      </c>
      <c r="H103">
        <v>1</v>
      </c>
      <c r="I103">
        <v>390</v>
      </c>
    </row>
    <row r="104" spans="1:9" x14ac:dyDescent="0.25">
      <c r="A104">
        <v>96</v>
      </c>
      <c r="B104">
        <v>5</v>
      </c>
      <c r="C104">
        <v>200</v>
      </c>
      <c r="D104">
        <v>28</v>
      </c>
      <c r="E104" t="s">
        <v>1528</v>
      </c>
      <c r="F104">
        <v>156</v>
      </c>
      <c r="G104">
        <v>384.61538461538498</v>
      </c>
      <c r="H104">
        <v>1</v>
      </c>
      <c r="I104">
        <v>156</v>
      </c>
    </row>
    <row r="105" spans="1:9" x14ac:dyDescent="0.25">
      <c r="A105">
        <v>97</v>
      </c>
      <c r="B105">
        <v>5</v>
      </c>
      <c r="C105">
        <v>200</v>
      </c>
      <c r="D105">
        <v>33</v>
      </c>
      <c r="E105" t="s">
        <v>1176</v>
      </c>
      <c r="F105">
        <v>312</v>
      </c>
      <c r="G105">
        <v>192.30769230769201</v>
      </c>
      <c r="H105">
        <v>1</v>
      </c>
      <c r="I105">
        <v>312</v>
      </c>
    </row>
    <row r="106" spans="1:9" x14ac:dyDescent="0.25">
      <c r="A106">
        <v>98</v>
      </c>
      <c r="B106">
        <v>5</v>
      </c>
      <c r="C106">
        <v>200</v>
      </c>
      <c r="D106">
        <v>33</v>
      </c>
      <c r="E106" t="s">
        <v>631</v>
      </c>
      <c r="F106">
        <v>625</v>
      </c>
      <c r="G106">
        <v>96</v>
      </c>
      <c r="H106">
        <v>1</v>
      </c>
      <c r="I106">
        <v>625</v>
      </c>
    </row>
    <row r="107" spans="1:9" x14ac:dyDescent="0.25">
      <c r="A107">
        <v>99</v>
      </c>
      <c r="B107">
        <v>5</v>
      </c>
      <c r="C107">
        <v>200</v>
      </c>
      <c r="D107">
        <v>33</v>
      </c>
      <c r="E107" t="s">
        <v>1620</v>
      </c>
      <c r="F107" t="s">
        <v>4</v>
      </c>
      <c r="G107" t="s">
        <v>4</v>
      </c>
      <c r="H107" t="s">
        <v>4</v>
      </c>
      <c r="I107" t="s">
        <v>4</v>
      </c>
    </row>
    <row r="108" spans="1:9" x14ac:dyDescent="0.25">
      <c r="A108">
        <v>100</v>
      </c>
      <c r="B108">
        <v>5</v>
      </c>
      <c r="C108">
        <v>200</v>
      </c>
      <c r="D108">
        <v>33</v>
      </c>
      <c r="E108" t="s">
        <v>1621</v>
      </c>
      <c r="F108">
        <v>656</v>
      </c>
      <c r="G108">
        <v>91.463414634146304</v>
      </c>
      <c r="H108">
        <v>1</v>
      </c>
      <c r="I108">
        <v>656</v>
      </c>
    </row>
    <row r="109" spans="1:9" x14ac:dyDescent="0.25">
      <c r="A109">
        <v>101</v>
      </c>
      <c r="B109">
        <v>5</v>
      </c>
      <c r="C109">
        <v>200</v>
      </c>
      <c r="D109">
        <v>33</v>
      </c>
      <c r="E109" t="s">
        <v>614</v>
      </c>
      <c r="F109">
        <v>281</v>
      </c>
      <c r="G109">
        <v>213.523131672598</v>
      </c>
      <c r="H109">
        <v>1</v>
      </c>
      <c r="I109">
        <v>281</v>
      </c>
    </row>
    <row r="110" spans="1:9" x14ac:dyDescent="0.25">
      <c r="A110">
        <v>102</v>
      </c>
      <c r="B110">
        <v>5</v>
      </c>
      <c r="C110">
        <v>200</v>
      </c>
      <c r="D110">
        <v>33</v>
      </c>
      <c r="E110" t="s">
        <v>1128</v>
      </c>
      <c r="F110">
        <v>234</v>
      </c>
      <c r="G110">
        <v>256.41025641025601</v>
      </c>
      <c r="H110">
        <v>1</v>
      </c>
      <c r="I110">
        <v>234</v>
      </c>
    </row>
    <row r="111" spans="1:9" x14ac:dyDescent="0.25">
      <c r="A111">
        <v>103</v>
      </c>
      <c r="B111">
        <v>5</v>
      </c>
      <c r="C111">
        <v>200</v>
      </c>
      <c r="D111">
        <v>33</v>
      </c>
      <c r="E111" t="s">
        <v>1622</v>
      </c>
      <c r="F111">
        <v>375</v>
      </c>
      <c r="G111">
        <v>160</v>
      </c>
      <c r="H111">
        <v>1</v>
      </c>
      <c r="I111">
        <v>375</v>
      </c>
    </row>
    <row r="112" spans="1:9" x14ac:dyDescent="0.25">
      <c r="A112">
        <v>104</v>
      </c>
      <c r="B112">
        <v>5</v>
      </c>
      <c r="C112">
        <v>200</v>
      </c>
      <c r="D112">
        <v>33</v>
      </c>
      <c r="E112" t="s">
        <v>676</v>
      </c>
      <c r="F112">
        <v>468</v>
      </c>
      <c r="G112">
        <v>128.20512820512801</v>
      </c>
      <c r="H112">
        <v>1</v>
      </c>
      <c r="I112">
        <v>468</v>
      </c>
    </row>
    <row r="113" spans="1:9" x14ac:dyDescent="0.25">
      <c r="A113">
        <v>105</v>
      </c>
      <c r="B113">
        <v>5</v>
      </c>
      <c r="C113">
        <v>200</v>
      </c>
      <c r="D113">
        <v>33</v>
      </c>
      <c r="E113" t="s">
        <v>1623</v>
      </c>
      <c r="F113">
        <v>265</v>
      </c>
      <c r="G113">
        <v>226.41509433962301</v>
      </c>
      <c r="H113">
        <v>1</v>
      </c>
      <c r="I113">
        <v>265</v>
      </c>
    </row>
    <row r="114" spans="1:9" x14ac:dyDescent="0.25">
      <c r="A114">
        <v>106</v>
      </c>
      <c r="B114">
        <v>5</v>
      </c>
      <c r="C114">
        <v>200</v>
      </c>
      <c r="D114">
        <v>33</v>
      </c>
      <c r="E114" t="s">
        <v>615</v>
      </c>
      <c r="F114">
        <v>813</v>
      </c>
      <c r="G114">
        <v>73.800738007380104</v>
      </c>
      <c r="H114">
        <v>1</v>
      </c>
      <c r="I114">
        <v>813</v>
      </c>
    </row>
    <row r="115" spans="1:9" x14ac:dyDescent="0.25">
      <c r="A115">
        <v>107</v>
      </c>
      <c r="B115">
        <v>5</v>
      </c>
      <c r="C115">
        <v>200</v>
      </c>
      <c r="D115">
        <v>33</v>
      </c>
      <c r="E115" t="s">
        <v>1624</v>
      </c>
      <c r="F115">
        <v>187</v>
      </c>
      <c r="G115">
        <v>320.85561497326199</v>
      </c>
      <c r="H115">
        <v>1</v>
      </c>
      <c r="I115">
        <v>187</v>
      </c>
    </row>
    <row r="116" spans="1:9" x14ac:dyDescent="0.25">
      <c r="A116" t="s">
        <v>4</v>
      </c>
      <c r="E116" t="s">
        <v>4</v>
      </c>
      <c r="F116">
        <v>1704</v>
      </c>
      <c r="G116">
        <v>35.2112676056338</v>
      </c>
      <c r="H116">
        <v>1</v>
      </c>
      <c r="I116">
        <v>1704</v>
      </c>
    </row>
    <row r="117" spans="1:9" x14ac:dyDescent="0.25">
      <c r="A117">
        <v>108</v>
      </c>
      <c r="B117">
        <v>5</v>
      </c>
      <c r="C117">
        <v>200</v>
      </c>
      <c r="D117">
        <v>33</v>
      </c>
      <c r="E117" t="s">
        <v>1229</v>
      </c>
      <c r="F117">
        <v>2781</v>
      </c>
      <c r="G117">
        <v>21.574973031283701</v>
      </c>
      <c r="H117">
        <v>1</v>
      </c>
      <c r="I117">
        <v>2781</v>
      </c>
    </row>
    <row r="118" spans="1:9" x14ac:dyDescent="0.25">
      <c r="A118">
        <v>109</v>
      </c>
      <c r="B118">
        <v>5</v>
      </c>
      <c r="C118">
        <v>200</v>
      </c>
      <c r="D118">
        <v>33</v>
      </c>
      <c r="E118" t="s">
        <v>1105</v>
      </c>
      <c r="F118" t="s">
        <v>4</v>
      </c>
      <c r="G118" t="s">
        <v>4</v>
      </c>
      <c r="H118" t="s">
        <v>4</v>
      </c>
      <c r="I118" t="s">
        <v>4</v>
      </c>
    </row>
    <row r="119" spans="1:9" x14ac:dyDescent="0.25">
      <c r="A119">
        <v>110</v>
      </c>
      <c r="B119">
        <v>5</v>
      </c>
      <c r="C119">
        <v>200</v>
      </c>
      <c r="D119">
        <v>33</v>
      </c>
      <c r="E119" t="s">
        <v>847</v>
      </c>
      <c r="F119">
        <v>234</v>
      </c>
      <c r="G119">
        <v>256.41025641025601</v>
      </c>
      <c r="H119">
        <v>1</v>
      </c>
      <c r="I119">
        <v>234</v>
      </c>
    </row>
    <row r="120" spans="1:9" x14ac:dyDescent="0.25">
      <c r="A120">
        <v>111</v>
      </c>
      <c r="B120">
        <v>5</v>
      </c>
      <c r="C120">
        <v>200</v>
      </c>
      <c r="D120">
        <v>33</v>
      </c>
      <c r="E120" t="s">
        <v>912</v>
      </c>
      <c r="F120">
        <v>125</v>
      </c>
      <c r="G120">
        <v>480</v>
      </c>
      <c r="H120">
        <v>1</v>
      </c>
      <c r="I120">
        <v>125</v>
      </c>
    </row>
    <row r="121" spans="1:9" x14ac:dyDescent="0.25">
      <c r="A121">
        <v>112</v>
      </c>
      <c r="B121">
        <v>5</v>
      </c>
      <c r="C121">
        <v>200</v>
      </c>
      <c r="D121">
        <v>33</v>
      </c>
      <c r="E121" t="s">
        <v>1108</v>
      </c>
      <c r="F121">
        <v>1844</v>
      </c>
      <c r="G121">
        <v>32.537960954446902</v>
      </c>
      <c r="H121">
        <v>1</v>
      </c>
      <c r="I121">
        <v>1844</v>
      </c>
    </row>
    <row r="122" spans="1:9" x14ac:dyDescent="0.25">
      <c r="A122">
        <v>113</v>
      </c>
      <c r="B122">
        <v>5</v>
      </c>
      <c r="C122">
        <v>200</v>
      </c>
      <c r="D122">
        <v>33</v>
      </c>
      <c r="E122" t="s">
        <v>1625</v>
      </c>
      <c r="F122">
        <v>140</v>
      </c>
      <c r="G122">
        <v>428.57142857142901</v>
      </c>
      <c r="H122">
        <v>1</v>
      </c>
      <c r="I122">
        <v>140</v>
      </c>
    </row>
    <row r="123" spans="1:9" x14ac:dyDescent="0.25">
      <c r="A123">
        <v>114</v>
      </c>
      <c r="B123">
        <v>5</v>
      </c>
      <c r="C123">
        <v>200</v>
      </c>
      <c r="D123">
        <v>33</v>
      </c>
      <c r="E123" t="s">
        <v>893</v>
      </c>
      <c r="F123">
        <v>625</v>
      </c>
      <c r="G123">
        <v>96</v>
      </c>
      <c r="H123">
        <v>1</v>
      </c>
      <c r="I123">
        <v>625</v>
      </c>
    </row>
    <row r="124" spans="1:9" x14ac:dyDescent="0.25">
      <c r="A124">
        <v>115</v>
      </c>
      <c r="B124">
        <v>5</v>
      </c>
      <c r="C124">
        <v>200</v>
      </c>
      <c r="D124">
        <v>33</v>
      </c>
      <c r="E124" t="s">
        <v>1626</v>
      </c>
      <c r="F124">
        <v>500</v>
      </c>
      <c r="G124">
        <v>120</v>
      </c>
      <c r="H124">
        <v>1</v>
      </c>
      <c r="I124">
        <v>500</v>
      </c>
    </row>
    <row r="125" spans="1:9" x14ac:dyDescent="0.25">
      <c r="A125">
        <v>116</v>
      </c>
      <c r="B125">
        <v>5</v>
      </c>
      <c r="C125">
        <v>200</v>
      </c>
      <c r="D125">
        <v>5</v>
      </c>
      <c r="E125" t="s">
        <v>975</v>
      </c>
      <c r="F125">
        <v>204</v>
      </c>
      <c r="G125">
        <v>294.11764705882399</v>
      </c>
      <c r="H125">
        <v>1</v>
      </c>
      <c r="I125">
        <v>204</v>
      </c>
    </row>
    <row r="126" spans="1:9" x14ac:dyDescent="0.25">
      <c r="A126">
        <v>117</v>
      </c>
      <c r="B126">
        <v>5</v>
      </c>
      <c r="C126">
        <v>200</v>
      </c>
      <c r="D126">
        <v>33</v>
      </c>
      <c r="E126" t="s">
        <v>1138</v>
      </c>
      <c r="F126">
        <v>141</v>
      </c>
      <c r="G126">
        <v>425.531914893617</v>
      </c>
      <c r="H126">
        <v>1</v>
      </c>
      <c r="I126">
        <v>141</v>
      </c>
    </row>
    <row r="127" spans="1:9" x14ac:dyDescent="0.25">
      <c r="A127">
        <v>118</v>
      </c>
      <c r="B127">
        <v>5</v>
      </c>
      <c r="C127">
        <v>200</v>
      </c>
      <c r="D127">
        <v>33</v>
      </c>
      <c r="E127" t="s">
        <v>713</v>
      </c>
      <c r="F127">
        <v>329</v>
      </c>
      <c r="G127">
        <v>182.370820668693</v>
      </c>
      <c r="H127">
        <v>1</v>
      </c>
      <c r="I127">
        <v>329</v>
      </c>
    </row>
    <row r="128" spans="1:9" x14ac:dyDescent="0.25">
      <c r="A128" t="s">
        <v>4</v>
      </c>
      <c r="E128" t="s">
        <v>4</v>
      </c>
      <c r="F128">
        <v>2673</v>
      </c>
      <c r="G128">
        <v>22.446689113355799</v>
      </c>
      <c r="H128">
        <v>1</v>
      </c>
      <c r="I128">
        <v>2673</v>
      </c>
    </row>
    <row r="129" spans="1:9" x14ac:dyDescent="0.25">
      <c r="A129">
        <v>119</v>
      </c>
      <c r="B129">
        <v>5</v>
      </c>
      <c r="C129">
        <v>200</v>
      </c>
      <c r="D129">
        <v>33</v>
      </c>
      <c r="E129" t="s">
        <v>842</v>
      </c>
      <c r="F129">
        <v>2281</v>
      </c>
      <c r="G129">
        <v>26.3042525208242</v>
      </c>
      <c r="H129">
        <v>1</v>
      </c>
      <c r="I129">
        <v>2281</v>
      </c>
    </row>
    <row r="130" spans="1:9" x14ac:dyDescent="0.25">
      <c r="A130">
        <v>120</v>
      </c>
      <c r="B130">
        <v>5</v>
      </c>
      <c r="C130">
        <v>200</v>
      </c>
      <c r="D130">
        <v>33</v>
      </c>
      <c r="E130" t="s">
        <v>521</v>
      </c>
      <c r="F130" t="s">
        <v>4</v>
      </c>
      <c r="G130" t="s">
        <v>4</v>
      </c>
      <c r="H130" t="s">
        <v>4</v>
      </c>
      <c r="I130" t="s">
        <v>4</v>
      </c>
    </row>
    <row r="131" spans="1:9" x14ac:dyDescent="0.25">
      <c r="A131">
        <v>121</v>
      </c>
      <c r="B131">
        <v>5</v>
      </c>
      <c r="C131">
        <v>200</v>
      </c>
      <c r="D131">
        <v>33</v>
      </c>
      <c r="E131" t="s">
        <v>946</v>
      </c>
      <c r="F131">
        <v>657</v>
      </c>
      <c r="G131">
        <v>91.324200913241995</v>
      </c>
      <c r="H131">
        <v>1</v>
      </c>
      <c r="I131">
        <v>657</v>
      </c>
    </row>
    <row r="132" spans="1:9" x14ac:dyDescent="0.25">
      <c r="A132">
        <v>122</v>
      </c>
      <c r="B132">
        <v>5</v>
      </c>
      <c r="C132">
        <v>200</v>
      </c>
      <c r="D132">
        <v>33</v>
      </c>
      <c r="E132" t="s">
        <v>1627</v>
      </c>
      <c r="F132">
        <v>1437</v>
      </c>
      <c r="G132">
        <v>41.753653444676402</v>
      </c>
      <c r="H132">
        <v>1</v>
      </c>
      <c r="I132">
        <v>1437</v>
      </c>
    </row>
    <row r="133" spans="1:9" x14ac:dyDescent="0.25">
      <c r="A133">
        <v>123</v>
      </c>
      <c r="B133">
        <v>5</v>
      </c>
      <c r="C133">
        <v>200</v>
      </c>
      <c r="D133">
        <v>33</v>
      </c>
      <c r="E133" t="s">
        <v>836</v>
      </c>
      <c r="F133">
        <v>235</v>
      </c>
      <c r="G133">
        <v>255.31914893617</v>
      </c>
      <c r="H133">
        <v>1</v>
      </c>
      <c r="I133">
        <v>235</v>
      </c>
    </row>
    <row r="134" spans="1:9" x14ac:dyDescent="0.25">
      <c r="A134">
        <v>124</v>
      </c>
      <c r="B134">
        <v>5</v>
      </c>
      <c r="C134">
        <v>200</v>
      </c>
      <c r="D134">
        <v>33</v>
      </c>
      <c r="E134" t="s">
        <v>615</v>
      </c>
      <c r="F134">
        <v>297</v>
      </c>
      <c r="G134">
        <v>202.02020202020199</v>
      </c>
      <c r="H134">
        <v>1</v>
      </c>
      <c r="I134">
        <v>297</v>
      </c>
    </row>
    <row r="135" spans="1:9" x14ac:dyDescent="0.25">
      <c r="A135">
        <v>125</v>
      </c>
      <c r="B135">
        <v>5</v>
      </c>
      <c r="C135">
        <v>200</v>
      </c>
      <c r="D135">
        <v>33</v>
      </c>
      <c r="E135" t="s">
        <v>864</v>
      </c>
      <c r="F135">
        <v>391</v>
      </c>
      <c r="G135">
        <v>153.452685421995</v>
      </c>
      <c r="H135">
        <v>1</v>
      </c>
      <c r="I135">
        <v>391</v>
      </c>
    </row>
    <row r="136" spans="1:9" x14ac:dyDescent="0.25">
      <c r="A136">
        <v>126</v>
      </c>
      <c r="B136">
        <v>5</v>
      </c>
      <c r="C136">
        <v>200</v>
      </c>
      <c r="D136">
        <v>33</v>
      </c>
      <c r="E136" t="s">
        <v>609</v>
      </c>
      <c r="F136">
        <v>312</v>
      </c>
      <c r="G136">
        <v>192.30769230769201</v>
      </c>
      <c r="H136">
        <v>1</v>
      </c>
      <c r="I136">
        <v>312</v>
      </c>
    </row>
    <row r="137" spans="1:9" x14ac:dyDescent="0.25">
      <c r="A137">
        <v>127</v>
      </c>
      <c r="B137">
        <v>5</v>
      </c>
      <c r="C137">
        <v>200</v>
      </c>
      <c r="D137">
        <v>33</v>
      </c>
      <c r="E137" t="s">
        <v>1628</v>
      </c>
      <c r="F137">
        <v>2875</v>
      </c>
      <c r="G137">
        <v>20.869565217391301</v>
      </c>
      <c r="H137">
        <v>1</v>
      </c>
      <c r="I137">
        <v>2875</v>
      </c>
    </row>
    <row r="138" spans="1:9" x14ac:dyDescent="0.25">
      <c r="A138">
        <v>128</v>
      </c>
      <c r="B138">
        <v>5</v>
      </c>
      <c r="C138">
        <v>200</v>
      </c>
      <c r="D138">
        <v>33</v>
      </c>
      <c r="E138" t="s">
        <v>602</v>
      </c>
      <c r="F138">
        <v>657</v>
      </c>
      <c r="G138">
        <v>91.324200913241995</v>
      </c>
      <c r="H138">
        <v>1</v>
      </c>
      <c r="I138">
        <v>657</v>
      </c>
    </row>
    <row r="139" spans="1:9" x14ac:dyDescent="0.25">
      <c r="A139">
        <v>129</v>
      </c>
      <c r="B139">
        <v>5</v>
      </c>
      <c r="C139">
        <v>200</v>
      </c>
      <c r="D139">
        <v>33</v>
      </c>
      <c r="E139" t="s">
        <v>715</v>
      </c>
      <c r="F139">
        <v>6813</v>
      </c>
      <c r="G139">
        <v>8.8066930867459305</v>
      </c>
      <c r="H139">
        <v>1</v>
      </c>
      <c r="I139">
        <v>6813</v>
      </c>
    </row>
    <row r="140" spans="1:9" x14ac:dyDescent="0.25">
      <c r="A140">
        <v>130</v>
      </c>
      <c r="B140">
        <v>5</v>
      </c>
      <c r="C140">
        <v>200</v>
      </c>
      <c r="D140">
        <v>33</v>
      </c>
      <c r="E140" t="s">
        <v>700</v>
      </c>
      <c r="F140" t="s">
        <v>4</v>
      </c>
      <c r="G140" t="s">
        <v>4</v>
      </c>
      <c r="H140" t="s">
        <v>4</v>
      </c>
      <c r="I140" t="s">
        <v>4</v>
      </c>
    </row>
    <row r="141" spans="1:9" x14ac:dyDescent="0.25">
      <c r="A141" t="s">
        <v>4</v>
      </c>
      <c r="E141" t="s">
        <v>4</v>
      </c>
      <c r="F141">
        <v>406</v>
      </c>
      <c r="G141">
        <v>147.783251231527</v>
      </c>
      <c r="H141">
        <v>1</v>
      </c>
      <c r="I141">
        <v>390</v>
      </c>
    </row>
    <row r="142" spans="1:9" x14ac:dyDescent="0.25">
      <c r="A142">
        <v>131</v>
      </c>
      <c r="B142">
        <v>5</v>
      </c>
      <c r="C142">
        <v>200</v>
      </c>
      <c r="D142">
        <v>33</v>
      </c>
      <c r="E142" t="s">
        <v>1366</v>
      </c>
      <c r="F142">
        <v>719</v>
      </c>
      <c r="G142">
        <v>83.449235048678702</v>
      </c>
      <c r="H142">
        <v>1</v>
      </c>
      <c r="I142">
        <v>719</v>
      </c>
    </row>
    <row r="143" spans="1:9" x14ac:dyDescent="0.25">
      <c r="A143">
        <v>132</v>
      </c>
      <c r="B143">
        <v>5</v>
      </c>
      <c r="C143">
        <v>200</v>
      </c>
      <c r="D143">
        <v>33</v>
      </c>
      <c r="E143" t="s">
        <v>1262</v>
      </c>
      <c r="F143">
        <v>2016</v>
      </c>
      <c r="G143">
        <v>29.761904761904798</v>
      </c>
      <c r="H143">
        <v>1</v>
      </c>
      <c r="I143">
        <v>2016</v>
      </c>
    </row>
    <row r="144" spans="1:9" x14ac:dyDescent="0.25">
      <c r="A144">
        <v>133</v>
      </c>
      <c r="B144">
        <v>5</v>
      </c>
      <c r="C144">
        <v>200</v>
      </c>
      <c r="D144">
        <v>33</v>
      </c>
      <c r="E144" t="s">
        <v>843</v>
      </c>
      <c r="F144">
        <v>2047</v>
      </c>
      <c r="G144">
        <v>29.3111871030777</v>
      </c>
      <c r="H144">
        <v>1</v>
      </c>
      <c r="I144">
        <v>2047</v>
      </c>
    </row>
    <row r="145" spans="1:9" x14ac:dyDescent="0.25">
      <c r="A145">
        <v>134</v>
      </c>
      <c r="B145">
        <v>5</v>
      </c>
      <c r="C145">
        <v>200</v>
      </c>
      <c r="D145">
        <v>32</v>
      </c>
      <c r="E145" t="s">
        <v>1629</v>
      </c>
      <c r="F145">
        <v>218</v>
      </c>
      <c r="G145">
        <v>275.22935779816498</v>
      </c>
      <c r="H145">
        <v>1</v>
      </c>
      <c r="I145">
        <v>218</v>
      </c>
    </row>
    <row r="146" spans="1:9" x14ac:dyDescent="0.25">
      <c r="A146">
        <v>135</v>
      </c>
      <c r="B146">
        <v>5</v>
      </c>
      <c r="C146">
        <v>200</v>
      </c>
      <c r="D146">
        <v>33</v>
      </c>
      <c r="E146" t="s">
        <v>1559</v>
      </c>
      <c r="F146">
        <v>172</v>
      </c>
      <c r="G146">
        <v>348.83720930232602</v>
      </c>
      <c r="H146">
        <v>1</v>
      </c>
      <c r="I146">
        <v>172</v>
      </c>
    </row>
    <row r="147" spans="1:9" x14ac:dyDescent="0.25">
      <c r="A147">
        <v>136</v>
      </c>
      <c r="B147">
        <v>5</v>
      </c>
      <c r="C147">
        <v>200</v>
      </c>
      <c r="D147">
        <v>33</v>
      </c>
      <c r="E147" t="s">
        <v>1301</v>
      </c>
      <c r="F147">
        <v>109</v>
      </c>
      <c r="G147">
        <v>550.45871559632997</v>
      </c>
      <c r="H147">
        <v>1</v>
      </c>
      <c r="I147">
        <v>109</v>
      </c>
    </row>
    <row r="148" spans="1:9" x14ac:dyDescent="0.25">
      <c r="A148">
        <v>137</v>
      </c>
      <c r="B148">
        <v>5</v>
      </c>
      <c r="C148">
        <v>200</v>
      </c>
      <c r="D148">
        <v>33</v>
      </c>
      <c r="E148" t="s">
        <v>651</v>
      </c>
      <c r="F148">
        <v>407</v>
      </c>
      <c r="G148">
        <v>147.420147420147</v>
      </c>
      <c r="H148">
        <v>1</v>
      </c>
      <c r="I148">
        <v>407</v>
      </c>
    </row>
    <row r="149" spans="1:9" x14ac:dyDescent="0.25">
      <c r="A149">
        <v>138</v>
      </c>
      <c r="B149">
        <v>5</v>
      </c>
      <c r="C149">
        <v>200</v>
      </c>
      <c r="D149">
        <v>33</v>
      </c>
      <c r="E149" t="s">
        <v>1630</v>
      </c>
      <c r="F149">
        <v>1922</v>
      </c>
      <c r="G149">
        <v>31.217481789802299</v>
      </c>
      <c r="H149">
        <v>1</v>
      </c>
      <c r="I149">
        <v>1922</v>
      </c>
    </row>
    <row r="150" spans="1:9" x14ac:dyDescent="0.25">
      <c r="A150">
        <v>139</v>
      </c>
      <c r="B150">
        <v>5</v>
      </c>
      <c r="C150">
        <v>200</v>
      </c>
      <c r="D150">
        <v>33</v>
      </c>
      <c r="E150" t="s">
        <v>1143</v>
      </c>
      <c r="F150">
        <v>2843</v>
      </c>
      <c r="G150">
        <v>21.104467112205398</v>
      </c>
      <c r="H150">
        <v>1</v>
      </c>
      <c r="I150">
        <v>2843</v>
      </c>
    </row>
    <row r="151" spans="1:9" x14ac:dyDescent="0.25">
      <c r="A151">
        <v>140</v>
      </c>
      <c r="B151">
        <v>5</v>
      </c>
      <c r="C151">
        <v>200</v>
      </c>
      <c r="D151">
        <v>33</v>
      </c>
      <c r="E151" t="s">
        <v>911</v>
      </c>
      <c r="F151" t="s">
        <v>4</v>
      </c>
      <c r="G151" t="s">
        <v>4</v>
      </c>
      <c r="H151" t="s">
        <v>4</v>
      </c>
      <c r="I151" t="s">
        <v>4</v>
      </c>
    </row>
    <row r="152" spans="1:9" x14ac:dyDescent="0.25">
      <c r="A152" t="s">
        <v>4</v>
      </c>
      <c r="E152" t="s">
        <v>4</v>
      </c>
      <c r="F152">
        <v>1610</v>
      </c>
      <c r="G152">
        <v>37.267080745341602</v>
      </c>
      <c r="H152">
        <v>1</v>
      </c>
      <c r="I152">
        <v>1610</v>
      </c>
    </row>
    <row r="153" spans="1:9" x14ac:dyDescent="0.25">
      <c r="A153">
        <v>141</v>
      </c>
      <c r="B153">
        <v>5</v>
      </c>
      <c r="C153">
        <v>200</v>
      </c>
      <c r="D153">
        <v>33</v>
      </c>
      <c r="E153" t="s">
        <v>1631</v>
      </c>
      <c r="F153">
        <v>484</v>
      </c>
      <c r="G153">
        <v>123.96694214876</v>
      </c>
      <c r="H153">
        <v>1</v>
      </c>
      <c r="I153">
        <v>484</v>
      </c>
    </row>
    <row r="154" spans="1:9" x14ac:dyDescent="0.25">
      <c r="A154">
        <v>142</v>
      </c>
      <c r="B154">
        <v>5</v>
      </c>
      <c r="C154">
        <v>200</v>
      </c>
      <c r="D154">
        <v>33</v>
      </c>
      <c r="E154" t="s">
        <v>1355</v>
      </c>
      <c r="F154">
        <v>281</v>
      </c>
      <c r="G154">
        <v>213.523131672598</v>
      </c>
      <c r="H154">
        <v>1</v>
      </c>
      <c r="I154">
        <v>281</v>
      </c>
    </row>
    <row r="155" spans="1:9" x14ac:dyDescent="0.25">
      <c r="A155">
        <v>143</v>
      </c>
      <c r="B155">
        <v>5</v>
      </c>
      <c r="C155">
        <v>200</v>
      </c>
      <c r="D155">
        <v>30</v>
      </c>
      <c r="E155" t="s">
        <v>717</v>
      </c>
      <c r="F155">
        <v>172</v>
      </c>
      <c r="G155">
        <v>348.83720930232602</v>
      </c>
      <c r="H155">
        <v>1</v>
      </c>
      <c r="I155">
        <v>172</v>
      </c>
    </row>
    <row r="156" spans="1:9" x14ac:dyDescent="0.25">
      <c r="A156">
        <v>144</v>
      </c>
      <c r="B156">
        <v>5</v>
      </c>
      <c r="C156">
        <v>200</v>
      </c>
      <c r="D156">
        <v>33</v>
      </c>
      <c r="E156" t="s">
        <v>1632</v>
      </c>
      <c r="F156">
        <v>109</v>
      </c>
      <c r="G156">
        <v>550.45871559632997</v>
      </c>
      <c r="H156">
        <v>1</v>
      </c>
      <c r="I156">
        <v>109</v>
      </c>
    </row>
    <row r="157" spans="1:9" x14ac:dyDescent="0.25">
      <c r="A157">
        <v>145</v>
      </c>
      <c r="B157">
        <v>5</v>
      </c>
      <c r="C157">
        <v>200</v>
      </c>
      <c r="D157">
        <v>33</v>
      </c>
      <c r="E157" t="s">
        <v>1029</v>
      </c>
      <c r="F157">
        <v>187</v>
      </c>
      <c r="G157">
        <v>320.85561497326199</v>
      </c>
      <c r="H157">
        <v>1</v>
      </c>
      <c r="I157">
        <v>187</v>
      </c>
    </row>
    <row r="158" spans="1:9" x14ac:dyDescent="0.25">
      <c r="A158">
        <v>146</v>
      </c>
      <c r="B158">
        <v>5</v>
      </c>
      <c r="C158">
        <v>200</v>
      </c>
      <c r="D158">
        <v>33</v>
      </c>
      <c r="E158" t="s">
        <v>1252</v>
      </c>
      <c r="F158">
        <v>1359</v>
      </c>
      <c r="G158">
        <v>44.150110375275901</v>
      </c>
      <c r="H158">
        <v>1</v>
      </c>
      <c r="I158">
        <v>1359</v>
      </c>
    </row>
    <row r="159" spans="1:9" x14ac:dyDescent="0.25">
      <c r="A159">
        <v>147</v>
      </c>
      <c r="B159">
        <v>5</v>
      </c>
      <c r="C159">
        <v>200</v>
      </c>
      <c r="D159">
        <v>33</v>
      </c>
      <c r="E159" t="s">
        <v>1633</v>
      </c>
      <c r="F159">
        <v>219</v>
      </c>
      <c r="G159">
        <v>273.97260273972603</v>
      </c>
      <c r="H159">
        <v>1</v>
      </c>
      <c r="I159">
        <v>219</v>
      </c>
    </row>
    <row r="160" spans="1:9" x14ac:dyDescent="0.25">
      <c r="A160">
        <v>148</v>
      </c>
      <c r="B160">
        <v>5</v>
      </c>
      <c r="C160">
        <v>200</v>
      </c>
      <c r="D160">
        <v>33</v>
      </c>
      <c r="E160" t="s">
        <v>890</v>
      </c>
      <c r="F160">
        <v>375</v>
      </c>
      <c r="G160">
        <v>160</v>
      </c>
      <c r="H160">
        <v>1</v>
      </c>
      <c r="I160">
        <v>375</v>
      </c>
    </row>
    <row r="161" spans="1:9" x14ac:dyDescent="0.25">
      <c r="A161">
        <v>149</v>
      </c>
      <c r="B161">
        <v>5</v>
      </c>
      <c r="C161">
        <v>200</v>
      </c>
      <c r="D161">
        <v>33</v>
      </c>
      <c r="E161" t="s">
        <v>1146</v>
      </c>
      <c r="F161">
        <v>2985</v>
      </c>
      <c r="G161">
        <v>20.100502512562802</v>
      </c>
      <c r="H161">
        <v>1</v>
      </c>
      <c r="I161">
        <v>2985</v>
      </c>
    </row>
    <row r="162" spans="1:9" x14ac:dyDescent="0.25">
      <c r="A162">
        <v>150</v>
      </c>
      <c r="B162">
        <v>5</v>
      </c>
      <c r="C162">
        <v>200</v>
      </c>
      <c r="D162">
        <v>33</v>
      </c>
      <c r="E162" t="s">
        <v>909</v>
      </c>
      <c r="F162" t="s">
        <v>4</v>
      </c>
      <c r="G162" t="s">
        <v>4</v>
      </c>
      <c r="H162" t="s">
        <v>4</v>
      </c>
      <c r="I162" t="s">
        <v>4</v>
      </c>
    </row>
    <row r="163" spans="1:9" x14ac:dyDescent="0.25">
      <c r="A163">
        <v>151</v>
      </c>
      <c r="B163">
        <v>5</v>
      </c>
      <c r="C163">
        <v>200</v>
      </c>
      <c r="D163">
        <v>33</v>
      </c>
      <c r="E163" t="s">
        <v>1148</v>
      </c>
      <c r="F163">
        <v>157</v>
      </c>
      <c r="G163">
        <v>382.16560509554103</v>
      </c>
      <c r="H163">
        <v>1</v>
      </c>
      <c r="I163">
        <v>157</v>
      </c>
    </row>
    <row r="164" spans="1:9" x14ac:dyDescent="0.25">
      <c r="A164" t="s">
        <v>4</v>
      </c>
      <c r="E164" t="s">
        <v>4</v>
      </c>
      <c r="F164">
        <v>312</v>
      </c>
      <c r="G164">
        <v>192.30769230769201</v>
      </c>
      <c r="H164">
        <v>1</v>
      </c>
      <c r="I164">
        <v>312</v>
      </c>
    </row>
    <row r="165" spans="1:9" x14ac:dyDescent="0.25">
      <c r="A165">
        <v>152</v>
      </c>
      <c r="B165">
        <v>5</v>
      </c>
      <c r="C165">
        <v>200</v>
      </c>
      <c r="D165">
        <v>33</v>
      </c>
      <c r="E165" t="s">
        <v>1634</v>
      </c>
      <c r="F165">
        <v>265</v>
      </c>
      <c r="G165">
        <v>226.41509433962301</v>
      </c>
      <c r="H165">
        <v>1</v>
      </c>
      <c r="I165">
        <v>265</v>
      </c>
    </row>
    <row r="166" spans="1:9" x14ac:dyDescent="0.25">
      <c r="A166">
        <v>153</v>
      </c>
      <c r="B166">
        <v>5</v>
      </c>
      <c r="C166">
        <v>200</v>
      </c>
      <c r="D166">
        <v>33</v>
      </c>
      <c r="E166" t="s">
        <v>641</v>
      </c>
      <c r="F166">
        <v>297</v>
      </c>
      <c r="G166">
        <v>202.02020202020199</v>
      </c>
      <c r="H166">
        <v>1</v>
      </c>
      <c r="I166">
        <v>297</v>
      </c>
    </row>
    <row r="167" spans="1:9" x14ac:dyDescent="0.25">
      <c r="A167">
        <v>154</v>
      </c>
      <c r="B167">
        <v>5</v>
      </c>
      <c r="C167">
        <v>200</v>
      </c>
      <c r="D167">
        <v>33</v>
      </c>
      <c r="E167" t="s">
        <v>1535</v>
      </c>
      <c r="F167">
        <v>640</v>
      </c>
      <c r="G167">
        <v>93.75</v>
      </c>
      <c r="H167">
        <v>1</v>
      </c>
      <c r="I167">
        <v>640</v>
      </c>
    </row>
    <row r="168" spans="1:9" x14ac:dyDescent="0.25">
      <c r="A168">
        <v>155</v>
      </c>
      <c r="B168">
        <v>5</v>
      </c>
      <c r="C168">
        <v>200</v>
      </c>
      <c r="D168">
        <v>33</v>
      </c>
      <c r="E168" t="s">
        <v>1601</v>
      </c>
      <c r="F168">
        <v>250</v>
      </c>
      <c r="G168">
        <v>240</v>
      </c>
      <c r="H168">
        <v>1</v>
      </c>
      <c r="I168">
        <v>250</v>
      </c>
    </row>
    <row r="169" spans="1:9" x14ac:dyDescent="0.25">
      <c r="A169">
        <v>156</v>
      </c>
      <c r="B169">
        <v>5</v>
      </c>
      <c r="C169">
        <v>200</v>
      </c>
      <c r="D169">
        <v>33</v>
      </c>
      <c r="E169" t="s">
        <v>908</v>
      </c>
      <c r="F169">
        <v>110</v>
      </c>
      <c r="G169">
        <v>545.45454545454504</v>
      </c>
      <c r="H169">
        <v>1</v>
      </c>
      <c r="I169">
        <v>110</v>
      </c>
    </row>
    <row r="170" spans="1:9" x14ac:dyDescent="0.25">
      <c r="A170">
        <v>157</v>
      </c>
      <c r="B170">
        <v>5</v>
      </c>
      <c r="C170">
        <v>200</v>
      </c>
      <c r="D170">
        <v>33</v>
      </c>
      <c r="E170" t="s">
        <v>1390</v>
      </c>
      <c r="F170">
        <v>344</v>
      </c>
      <c r="G170">
        <v>174.41860465116301</v>
      </c>
      <c r="H170">
        <v>1</v>
      </c>
      <c r="I170">
        <v>344</v>
      </c>
    </row>
    <row r="171" spans="1:9" x14ac:dyDescent="0.25">
      <c r="A171">
        <v>158</v>
      </c>
      <c r="B171">
        <v>5</v>
      </c>
      <c r="C171">
        <v>200</v>
      </c>
      <c r="D171">
        <v>33</v>
      </c>
      <c r="E171" t="s">
        <v>1635</v>
      </c>
      <c r="F171">
        <v>172</v>
      </c>
      <c r="G171">
        <v>348.83720930232602</v>
      </c>
      <c r="H171">
        <v>1</v>
      </c>
      <c r="I171">
        <v>172</v>
      </c>
    </row>
    <row r="172" spans="1:9" x14ac:dyDescent="0.25">
      <c r="A172">
        <v>159</v>
      </c>
      <c r="B172">
        <v>5</v>
      </c>
      <c r="C172">
        <v>200</v>
      </c>
      <c r="D172">
        <v>33</v>
      </c>
      <c r="E172" t="s">
        <v>1135</v>
      </c>
      <c r="F172">
        <v>2891</v>
      </c>
      <c r="G172">
        <v>20.754064337599399</v>
      </c>
      <c r="H172">
        <v>1</v>
      </c>
      <c r="I172">
        <v>2891</v>
      </c>
    </row>
    <row r="173" spans="1:9" x14ac:dyDescent="0.25">
      <c r="A173">
        <v>160</v>
      </c>
      <c r="B173">
        <v>5</v>
      </c>
      <c r="C173">
        <v>200</v>
      </c>
      <c r="D173">
        <v>33</v>
      </c>
      <c r="E173" t="s">
        <v>879</v>
      </c>
      <c r="F173">
        <v>1672</v>
      </c>
      <c r="G173">
        <v>35.885167464114801</v>
      </c>
      <c r="H173">
        <v>1</v>
      </c>
      <c r="I173">
        <v>1672</v>
      </c>
    </row>
    <row r="174" spans="1:9" x14ac:dyDescent="0.25">
      <c r="A174">
        <v>161</v>
      </c>
      <c r="B174">
        <v>5</v>
      </c>
      <c r="C174">
        <v>200</v>
      </c>
      <c r="D174">
        <v>33</v>
      </c>
      <c r="E174" t="s">
        <v>681</v>
      </c>
      <c r="F174" t="s">
        <v>4</v>
      </c>
      <c r="G174" t="s">
        <v>4</v>
      </c>
      <c r="H174" t="s">
        <v>4</v>
      </c>
      <c r="I174" t="s">
        <v>4</v>
      </c>
    </row>
    <row r="175" spans="1:9" x14ac:dyDescent="0.25">
      <c r="A175">
        <v>162</v>
      </c>
      <c r="B175">
        <v>5</v>
      </c>
      <c r="C175">
        <v>200</v>
      </c>
      <c r="D175">
        <v>33</v>
      </c>
      <c r="E175" t="s">
        <v>1636</v>
      </c>
      <c r="F175">
        <v>235</v>
      </c>
      <c r="G175">
        <v>255.31914893617</v>
      </c>
      <c r="H175">
        <v>1</v>
      </c>
      <c r="I175">
        <v>235</v>
      </c>
    </row>
    <row r="176" spans="1:9" x14ac:dyDescent="0.25">
      <c r="A176" t="s">
        <v>4</v>
      </c>
      <c r="E176" t="s">
        <v>4</v>
      </c>
      <c r="F176">
        <v>312</v>
      </c>
      <c r="G176">
        <v>192.30769230769201</v>
      </c>
      <c r="H176">
        <v>1</v>
      </c>
      <c r="I176">
        <v>312</v>
      </c>
    </row>
    <row r="177" spans="1:9" x14ac:dyDescent="0.25">
      <c r="A177">
        <v>163</v>
      </c>
      <c r="B177">
        <v>5</v>
      </c>
      <c r="C177">
        <v>200</v>
      </c>
      <c r="D177">
        <v>33</v>
      </c>
      <c r="E177" t="s">
        <v>1637</v>
      </c>
      <c r="F177">
        <v>125</v>
      </c>
      <c r="G177">
        <v>480</v>
      </c>
      <c r="H177">
        <v>1</v>
      </c>
      <c r="I177">
        <v>125</v>
      </c>
    </row>
    <row r="178" spans="1:9" x14ac:dyDescent="0.25">
      <c r="A178">
        <v>164</v>
      </c>
      <c r="B178">
        <v>5</v>
      </c>
      <c r="C178">
        <v>200</v>
      </c>
      <c r="D178">
        <v>33</v>
      </c>
      <c r="E178" t="s">
        <v>1638</v>
      </c>
      <c r="F178">
        <v>219</v>
      </c>
      <c r="G178">
        <v>273.97260273972603</v>
      </c>
      <c r="H178">
        <v>1</v>
      </c>
      <c r="I178">
        <v>219</v>
      </c>
    </row>
    <row r="179" spans="1:9" x14ac:dyDescent="0.25">
      <c r="A179">
        <v>165</v>
      </c>
      <c r="B179">
        <v>5</v>
      </c>
      <c r="C179">
        <v>200</v>
      </c>
      <c r="D179">
        <v>33</v>
      </c>
      <c r="E179" t="s">
        <v>635</v>
      </c>
      <c r="F179">
        <v>391</v>
      </c>
      <c r="G179">
        <v>153.452685421995</v>
      </c>
      <c r="H179">
        <v>1</v>
      </c>
      <c r="I179">
        <v>391</v>
      </c>
    </row>
    <row r="180" spans="1:9" x14ac:dyDescent="0.25">
      <c r="A180">
        <v>166</v>
      </c>
      <c r="B180">
        <v>5</v>
      </c>
      <c r="C180">
        <v>200</v>
      </c>
      <c r="D180">
        <v>33</v>
      </c>
      <c r="E180" t="s">
        <v>909</v>
      </c>
      <c r="F180">
        <v>125</v>
      </c>
      <c r="G180">
        <v>480</v>
      </c>
      <c r="H180">
        <v>1</v>
      </c>
      <c r="I180">
        <v>125</v>
      </c>
    </row>
    <row r="181" spans="1:9" x14ac:dyDescent="0.25">
      <c r="A181">
        <v>167</v>
      </c>
      <c r="B181">
        <v>5</v>
      </c>
      <c r="C181">
        <v>200</v>
      </c>
      <c r="D181">
        <v>33</v>
      </c>
      <c r="E181" t="s">
        <v>1551</v>
      </c>
      <c r="F181">
        <v>125</v>
      </c>
      <c r="G181">
        <v>480</v>
      </c>
      <c r="H181">
        <v>1</v>
      </c>
      <c r="I181">
        <v>125</v>
      </c>
    </row>
    <row r="182" spans="1:9" x14ac:dyDescent="0.25">
      <c r="A182">
        <v>168</v>
      </c>
      <c r="B182">
        <v>5</v>
      </c>
      <c r="C182">
        <v>200</v>
      </c>
      <c r="D182">
        <v>33</v>
      </c>
      <c r="E182" t="s">
        <v>913</v>
      </c>
      <c r="F182">
        <v>609</v>
      </c>
      <c r="G182">
        <v>98.522167487684698</v>
      </c>
      <c r="H182">
        <v>1</v>
      </c>
      <c r="I182">
        <v>609</v>
      </c>
    </row>
    <row r="183" spans="1:9" x14ac:dyDescent="0.25">
      <c r="A183">
        <v>169</v>
      </c>
      <c r="B183">
        <v>5</v>
      </c>
      <c r="C183">
        <v>200</v>
      </c>
      <c r="D183">
        <v>33</v>
      </c>
      <c r="E183" t="s">
        <v>911</v>
      </c>
      <c r="F183">
        <v>438</v>
      </c>
      <c r="G183">
        <v>136.98630136986301</v>
      </c>
      <c r="H183">
        <v>1</v>
      </c>
      <c r="I183">
        <v>438</v>
      </c>
    </row>
    <row r="184" spans="1:9" x14ac:dyDescent="0.25">
      <c r="A184">
        <v>170</v>
      </c>
      <c r="B184">
        <v>5</v>
      </c>
      <c r="C184">
        <v>200</v>
      </c>
      <c r="D184">
        <v>33</v>
      </c>
      <c r="E184" t="s">
        <v>1639</v>
      </c>
      <c r="F184">
        <v>2157</v>
      </c>
      <c r="G184">
        <v>27.816411682892898</v>
      </c>
      <c r="H184">
        <v>1</v>
      </c>
      <c r="I184">
        <v>2157</v>
      </c>
    </row>
    <row r="185" spans="1:9" x14ac:dyDescent="0.25">
      <c r="A185">
        <v>171</v>
      </c>
      <c r="B185">
        <v>5</v>
      </c>
      <c r="C185">
        <v>200</v>
      </c>
      <c r="D185">
        <v>33</v>
      </c>
      <c r="E185" t="s">
        <v>1640</v>
      </c>
      <c r="F185" t="s">
        <v>4</v>
      </c>
      <c r="G185" t="s">
        <v>4</v>
      </c>
      <c r="H185" t="s">
        <v>4</v>
      </c>
      <c r="I185" t="s">
        <v>4</v>
      </c>
    </row>
    <row r="186" spans="1:9" x14ac:dyDescent="0.25">
      <c r="A186">
        <v>172</v>
      </c>
      <c r="B186">
        <v>5</v>
      </c>
      <c r="C186">
        <v>200</v>
      </c>
      <c r="D186">
        <v>33</v>
      </c>
      <c r="E186" t="s">
        <v>685</v>
      </c>
      <c r="F186">
        <v>188</v>
      </c>
      <c r="G186">
        <v>319.14893617021301</v>
      </c>
      <c r="H186">
        <v>1</v>
      </c>
      <c r="I186">
        <v>172</v>
      </c>
    </row>
    <row r="187" spans="1:9" x14ac:dyDescent="0.25">
      <c r="A187">
        <v>173</v>
      </c>
      <c r="B187">
        <v>5</v>
      </c>
      <c r="C187">
        <v>200</v>
      </c>
      <c r="D187">
        <v>10</v>
      </c>
      <c r="E187" t="s">
        <v>793</v>
      </c>
      <c r="F187">
        <v>187</v>
      </c>
      <c r="G187">
        <v>320.85561497326199</v>
      </c>
      <c r="H187">
        <v>1</v>
      </c>
      <c r="I187">
        <v>187</v>
      </c>
    </row>
    <row r="188" spans="1:9" x14ac:dyDescent="0.25">
      <c r="A188">
        <v>174</v>
      </c>
      <c r="B188">
        <v>5</v>
      </c>
      <c r="C188">
        <v>200</v>
      </c>
      <c r="D188">
        <v>5</v>
      </c>
      <c r="E188" t="s">
        <v>488</v>
      </c>
      <c r="F188">
        <v>344</v>
      </c>
      <c r="G188">
        <v>174.41860465116301</v>
      </c>
      <c r="H188">
        <v>1</v>
      </c>
      <c r="I188">
        <v>344</v>
      </c>
    </row>
    <row r="189" spans="1:9" x14ac:dyDescent="0.25">
      <c r="A189" t="s">
        <v>4</v>
      </c>
      <c r="E189" t="s">
        <v>4</v>
      </c>
      <c r="F189">
        <v>484</v>
      </c>
      <c r="G189">
        <v>123.96694214876</v>
      </c>
      <c r="H189">
        <v>1</v>
      </c>
      <c r="I189">
        <v>484</v>
      </c>
    </row>
    <row r="190" spans="1:9" x14ac:dyDescent="0.25">
      <c r="A190">
        <v>180</v>
      </c>
      <c r="B190">
        <v>5</v>
      </c>
      <c r="C190">
        <v>200</v>
      </c>
      <c r="D190">
        <v>33</v>
      </c>
      <c r="E190" t="s">
        <v>1641</v>
      </c>
      <c r="F190">
        <v>172</v>
      </c>
      <c r="G190">
        <v>348.83720930232602</v>
      </c>
      <c r="H190">
        <v>1</v>
      </c>
      <c r="I190">
        <v>156</v>
      </c>
    </row>
    <row r="191" spans="1:9" x14ac:dyDescent="0.25">
      <c r="A191">
        <v>181</v>
      </c>
      <c r="B191">
        <v>5</v>
      </c>
      <c r="C191">
        <v>200</v>
      </c>
      <c r="D191">
        <v>33</v>
      </c>
      <c r="E191" t="s">
        <v>1110</v>
      </c>
      <c r="F191">
        <v>235</v>
      </c>
      <c r="G191">
        <v>255.31914893617</v>
      </c>
      <c r="H191">
        <v>1</v>
      </c>
      <c r="I191">
        <v>235</v>
      </c>
    </row>
    <row r="192" spans="1:9" x14ac:dyDescent="0.25">
      <c r="A192">
        <v>182</v>
      </c>
      <c r="B192">
        <v>5</v>
      </c>
      <c r="C192">
        <v>200</v>
      </c>
      <c r="D192">
        <v>33</v>
      </c>
      <c r="E192" t="s">
        <v>1068</v>
      </c>
      <c r="F192">
        <v>359</v>
      </c>
      <c r="G192">
        <v>167.130919220056</v>
      </c>
      <c r="H192">
        <v>1</v>
      </c>
      <c r="I192">
        <v>359</v>
      </c>
    </row>
    <row r="193" spans="1:9" x14ac:dyDescent="0.25">
      <c r="A193">
        <v>183</v>
      </c>
      <c r="B193">
        <v>5</v>
      </c>
      <c r="C193">
        <v>200</v>
      </c>
      <c r="D193">
        <v>33</v>
      </c>
      <c r="E193" t="s">
        <v>1124</v>
      </c>
      <c r="F193">
        <v>204</v>
      </c>
      <c r="G193">
        <v>294.11764705882399</v>
      </c>
      <c r="H193">
        <v>1</v>
      </c>
      <c r="I193">
        <v>204</v>
      </c>
    </row>
    <row r="194" spans="1:9" x14ac:dyDescent="0.25">
      <c r="A194">
        <v>184</v>
      </c>
      <c r="B194">
        <v>5</v>
      </c>
      <c r="C194">
        <v>200</v>
      </c>
      <c r="D194">
        <v>33</v>
      </c>
      <c r="E194" t="s">
        <v>1104</v>
      </c>
      <c r="F194">
        <v>953</v>
      </c>
      <c r="G194">
        <v>62.959076600209897</v>
      </c>
      <c r="H194">
        <v>1</v>
      </c>
      <c r="I194">
        <v>953</v>
      </c>
    </row>
    <row r="195" spans="1:9" x14ac:dyDescent="0.25">
      <c r="A195">
        <v>185</v>
      </c>
      <c r="B195">
        <v>5</v>
      </c>
      <c r="C195">
        <v>200</v>
      </c>
      <c r="D195">
        <v>33</v>
      </c>
      <c r="E195" t="s">
        <v>1136</v>
      </c>
      <c r="F195" t="s">
        <v>4</v>
      </c>
      <c r="G195" t="s">
        <v>4</v>
      </c>
      <c r="H195" t="s">
        <v>4</v>
      </c>
      <c r="I195" t="s">
        <v>4</v>
      </c>
    </row>
    <row r="196" spans="1:9" x14ac:dyDescent="0.25">
      <c r="A196">
        <v>186</v>
      </c>
      <c r="B196">
        <v>5</v>
      </c>
      <c r="C196">
        <v>200</v>
      </c>
      <c r="D196">
        <v>33</v>
      </c>
      <c r="E196" t="s">
        <v>1523</v>
      </c>
      <c r="F196">
        <v>265</v>
      </c>
      <c r="G196">
        <v>226.41509433962301</v>
      </c>
      <c r="H196">
        <v>1</v>
      </c>
      <c r="I196">
        <v>265</v>
      </c>
    </row>
    <row r="197" spans="1:9" x14ac:dyDescent="0.25">
      <c r="A197">
        <v>187</v>
      </c>
      <c r="B197">
        <v>5</v>
      </c>
      <c r="C197">
        <v>200</v>
      </c>
      <c r="D197">
        <v>33</v>
      </c>
      <c r="E197" t="s">
        <v>1642</v>
      </c>
      <c r="F197">
        <v>109</v>
      </c>
      <c r="G197">
        <v>550.45871559632997</v>
      </c>
      <c r="H197">
        <v>1</v>
      </c>
      <c r="I197">
        <v>109</v>
      </c>
    </row>
    <row r="198" spans="1:9" x14ac:dyDescent="0.25">
      <c r="A198">
        <v>188</v>
      </c>
      <c r="B198">
        <v>5</v>
      </c>
      <c r="C198">
        <v>200</v>
      </c>
      <c r="D198">
        <v>33</v>
      </c>
      <c r="E198" t="s">
        <v>1143</v>
      </c>
      <c r="F198">
        <v>110</v>
      </c>
      <c r="G198">
        <v>545.45454545454504</v>
      </c>
      <c r="H198">
        <v>1</v>
      </c>
      <c r="I198">
        <v>110</v>
      </c>
    </row>
    <row r="199" spans="1:9" x14ac:dyDescent="0.25">
      <c r="A199">
        <v>189</v>
      </c>
      <c r="B199">
        <v>5</v>
      </c>
      <c r="C199">
        <v>200</v>
      </c>
      <c r="D199">
        <v>33</v>
      </c>
      <c r="E199" t="s">
        <v>614</v>
      </c>
      <c r="F199">
        <v>328</v>
      </c>
      <c r="G199">
        <v>182.92682926829301</v>
      </c>
      <c r="H199">
        <v>1</v>
      </c>
      <c r="I199">
        <v>328</v>
      </c>
    </row>
    <row r="200" spans="1:9" x14ac:dyDescent="0.25">
      <c r="A200">
        <v>190</v>
      </c>
      <c r="B200">
        <v>5</v>
      </c>
      <c r="C200">
        <v>200</v>
      </c>
      <c r="D200">
        <v>33</v>
      </c>
      <c r="E200" t="s">
        <v>1643</v>
      </c>
      <c r="F200">
        <v>234</v>
      </c>
      <c r="G200">
        <v>256.41025641025601</v>
      </c>
      <c r="H200">
        <v>1</v>
      </c>
      <c r="I200">
        <v>234</v>
      </c>
    </row>
    <row r="201" spans="1:9" x14ac:dyDescent="0.25">
      <c r="A201" t="s">
        <v>4</v>
      </c>
      <c r="E201" t="s">
        <v>4</v>
      </c>
      <c r="F201">
        <v>265</v>
      </c>
      <c r="G201">
        <v>226.41509433962301</v>
      </c>
      <c r="H201">
        <v>1</v>
      </c>
      <c r="I201">
        <v>265</v>
      </c>
    </row>
    <row r="202" spans="1:9" x14ac:dyDescent="0.25">
      <c r="A202">
        <v>191</v>
      </c>
      <c r="B202">
        <v>5</v>
      </c>
      <c r="C202">
        <v>200</v>
      </c>
      <c r="D202">
        <v>33</v>
      </c>
      <c r="E202" t="s">
        <v>1261</v>
      </c>
      <c r="F202">
        <v>219</v>
      </c>
      <c r="G202">
        <v>273.97260273972603</v>
      </c>
      <c r="H202">
        <v>1</v>
      </c>
      <c r="I202">
        <v>219</v>
      </c>
    </row>
    <row r="203" spans="1:9" x14ac:dyDescent="0.25">
      <c r="A203">
        <v>192</v>
      </c>
      <c r="B203">
        <v>5</v>
      </c>
      <c r="C203">
        <v>200</v>
      </c>
      <c r="D203">
        <v>33</v>
      </c>
      <c r="E203" t="s">
        <v>1630</v>
      </c>
      <c r="F203">
        <v>438</v>
      </c>
      <c r="G203">
        <v>136.98630136986301</v>
      </c>
      <c r="H203">
        <v>1</v>
      </c>
      <c r="I203">
        <v>438</v>
      </c>
    </row>
    <row r="204" spans="1:9" x14ac:dyDescent="0.25">
      <c r="A204">
        <v>193</v>
      </c>
      <c r="B204">
        <v>5</v>
      </c>
      <c r="C204">
        <v>200</v>
      </c>
      <c r="D204">
        <v>33</v>
      </c>
      <c r="E204" t="s">
        <v>1089</v>
      </c>
      <c r="F204">
        <v>172</v>
      </c>
      <c r="G204">
        <v>348.83720930232602</v>
      </c>
      <c r="H204">
        <v>1</v>
      </c>
      <c r="I204">
        <v>172</v>
      </c>
    </row>
    <row r="205" spans="1:9" x14ac:dyDescent="0.25">
      <c r="A205">
        <v>194</v>
      </c>
      <c r="B205">
        <v>5</v>
      </c>
      <c r="C205">
        <v>200</v>
      </c>
      <c r="D205">
        <v>33</v>
      </c>
      <c r="E205" t="s">
        <v>1555</v>
      </c>
      <c r="F205">
        <v>312</v>
      </c>
      <c r="G205">
        <v>192.30769230769201</v>
      </c>
      <c r="H205">
        <v>1</v>
      </c>
      <c r="I205">
        <v>312</v>
      </c>
    </row>
    <row r="206" spans="1:9" x14ac:dyDescent="0.25">
      <c r="A206">
        <v>195</v>
      </c>
      <c r="B206">
        <v>5</v>
      </c>
      <c r="C206">
        <v>200</v>
      </c>
      <c r="D206">
        <v>33</v>
      </c>
      <c r="E206" t="s">
        <v>818</v>
      </c>
      <c r="F206">
        <v>1625</v>
      </c>
      <c r="G206">
        <v>36.923076923076898</v>
      </c>
      <c r="H206">
        <v>1</v>
      </c>
      <c r="I206">
        <v>1625</v>
      </c>
    </row>
    <row r="207" spans="1:9" x14ac:dyDescent="0.25">
      <c r="A207">
        <v>196</v>
      </c>
      <c r="B207">
        <v>5</v>
      </c>
      <c r="C207">
        <v>200</v>
      </c>
      <c r="D207">
        <v>33</v>
      </c>
      <c r="E207" t="s">
        <v>618</v>
      </c>
      <c r="F207">
        <v>2844</v>
      </c>
      <c r="G207">
        <v>21.097046413502099</v>
      </c>
      <c r="H207">
        <v>1</v>
      </c>
      <c r="I207">
        <v>2844</v>
      </c>
    </row>
    <row r="208" spans="1:9" x14ac:dyDescent="0.25">
      <c r="A208">
        <v>197</v>
      </c>
      <c r="B208">
        <v>5</v>
      </c>
      <c r="C208">
        <v>200</v>
      </c>
      <c r="D208">
        <v>33</v>
      </c>
      <c r="E208" t="s">
        <v>1535</v>
      </c>
      <c r="F208" t="s">
        <v>4</v>
      </c>
      <c r="G208" t="s">
        <v>4</v>
      </c>
      <c r="H208" t="s">
        <v>4</v>
      </c>
      <c r="I208" t="s">
        <v>4</v>
      </c>
    </row>
    <row r="209" spans="1:9" x14ac:dyDescent="0.25">
      <c r="A209">
        <v>198</v>
      </c>
      <c r="B209">
        <v>5</v>
      </c>
      <c r="C209">
        <v>200</v>
      </c>
      <c r="D209">
        <v>33</v>
      </c>
      <c r="E209" t="s">
        <v>1071</v>
      </c>
      <c r="F209">
        <v>250</v>
      </c>
      <c r="G209">
        <v>240</v>
      </c>
      <c r="H209">
        <v>1</v>
      </c>
      <c r="I209">
        <v>234</v>
      </c>
    </row>
    <row r="210" spans="1:9" x14ac:dyDescent="0.25">
      <c r="A210">
        <v>199</v>
      </c>
      <c r="B210">
        <v>5</v>
      </c>
      <c r="C210">
        <v>200</v>
      </c>
      <c r="D210">
        <v>33</v>
      </c>
      <c r="E210" t="s">
        <v>636</v>
      </c>
      <c r="F210">
        <v>281</v>
      </c>
      <c r="G210">
        <v>213.523131672598</v>
      </c>
      <c r="H210">
        <v>1</v>
      </c>
      <c r="I210">
        <v>281</v>
      </c>
    </row>
    <row r="211" spans="1:9" x14ac:dyDescent="0.25">
      <c r="A211">
        <v>200</v>
      </c>
      <c r="B211">
        <v>5</v>
      </c>
      <c r="C211">
        <v>200</v>
      </c>
      <c r="D211">
        <v>33</v>
      </c>
      <c r="E211" t="s">
        <v>1148</v>
      </c>
      <c r="F211">
        <v>203</v>
      </c>
      <c r="G211">
        <v>295.56650246305401</v>
      </c>
      <c r="H211">
        <v>1</v>
      </c>
      <c r="I211">
        <v>203</v>
      </c>
    </row>
    <row r="212" spans="1:9" x14ac:dyDescent="0.25">
      <c r="A212" t="s">
        <v>4</v>
      </c>
      <c r="E212" t="s">
        <v>4</v>
      </c>
      <c r="F212">
        <v>422</v>
      </c>
      <c r="G212">
        <v>142.18009478673</v>
      </c>
      <c r="H212">
        <v>1</v>
      </c>
      <c r="I212">
        <v>422</v>
      </c>
    </row>
    <row r="213" spans="1:9" x14ac:dyDescent="0.25">
      <c r="A213">
        <v>201</v>
      </c>
      <c r="B213">
        <v>5</v>
      </c>
      <c r="C213">
        <v>200</v>
      </c>
      <c r="D213">
        <v>33</v>
      </c>
      <c r="E213" t="s">
        <v>807</v>
      </c>
      <c r="F213">
        <v>1281</v>
      </c>
      <c r="G213">
        <v>46.838407494145201</v>
      </c>
      <c r="H213">
        <v>1</v>
      </c>
      <c r="I213">
        <v>1265</v>
      </c>
    </row>
    <row r="214" spans="1:9" x14ac:dyDescent="0.25">
      <c r="A214">
        <v>202</v>
      </c>
      <c r="B214">
        <v>5</v>
      </c>
      <c r="C214">
        <v>200</v>
      </c>
      <c r="D214">
        <v>33</v>
      </c>
      <c r="E214" t="s">
        <v>1134</v>
      </c>
      <c r="F214">
        <v>328</v>
      </c>
      <c r="G214">
        <v>182.92682926829301</v>
      </c>
      <c r="H214">
        <v>1</v>
      </c>
      <c r="I214">
        <v>328</v>
      </c>
    </row>
    <row r="215" spans="1:9" x14ac:dyDescent="0.25">
      <c r="A215">
        <v>203</v>
      </c>
      <c r="B215">
        <v>5</v>
      </c>
      <c r="C215">
        <v>200</v>
      </c>
      <c r="D215">
        <v>33</v>
      </c>
      <c r="E215" t="s">
        <v>1299</v>
      </c>
      <c r="F215">
        <v>282</v>
      </c>
      <c r="G215">
        <v>212.76595744680901</v>
      </c>
      <c r="H215">
        <v>1</v>
      </c>
      <c r="I215">
        <v>282</v>
      </c>
    </row>
    <row r="216" spans="1:9" x14ac:dyDescent="0.25">
      <c r="A216">
        <v>204</v>
      </c>
      <c r="B216">
        <v>5</v>
      </c>
      <c r="C216">
        <v>200</v>
      </c>
      <c r="D216">
        <v>5</v>
      </c>
      <c r="E216" t="s">
        <v>800</v>
      </c>
      <c r="F216">
        <v>250</v>
      </c>
      <c r="G216">
        <v>240</v>
      </c>
      <c r="H216">
        <v>1</v>
      </c>
      <c r="I216">
        <v>250</v>
      </c>
    </row>
    <row r="217" spans="1:9" x14ac:dyDescent="0.25">
      <c r="A217">
        <v>205</v>
      </c>
      <c r="B217">
        <v>5</v>
      </c>
      <c r="C217">
        <v>200</v>
      </c>
      <c r="D217">
        <v>33</v>
      </c>
      <c r="E217" t="s">
        <v>1644</v>
      </c>
      <c r="F217">
        <v>140</v>
      </c>
      <c r="G217">
        <v>428.57142857142901</v>
      </c>
      <c r="H217">
        <v>1</v>
      </c>
      <c r="I217">
        <v>140</v>
      </c>
    </row>
    <row r="218" spans="1:9" x14ac:dyDescent="0.25">
      <c r="A218">
        <v>206</v>
      </c>
      <c r="B218">
        <v>5</v>
      </c>
      <c r="C218">
        <v>200</v>
      </c>
      <c r="D218">
        <v>33</v>
      </c>
      <c r="E218" t="s">
        <v>1559</v>
      </c>
      <c r="F218">
        <v>204</v>
      </c>
      <c r="G218">
        <v>294.11764705882399</v>
      </c>
      <c r="H218">
        <v>1</v>
      </c>
      <c r="I218">
        <v>204</v>
      </c>
    </row>
    <row r="219" spans="1:9" x14ac:dyDescent="0.25">
      <c r="A219">
        <v>207</v>
      </c>
      <c r="B219">
        <v>5</v>
      </c>
      <c r="C219">
        <v>200</v>
      </c>
      <c r="D219">
        <v>33</v>
      </c>
      <c r="E219" t="s">
        <v>851</v>
      </c>
      <c r="F219">
        <v>2234</v>
      </c>
      <c r="G219">
        <v>26.857654431513001</v>
      </c>
      <c r="H219">
        <v>1</v>
      </c>
      <c r="I219">
        <v>2234</v>
      </c>
    </row>
    <row r="220" spans="1:9" x14ac:dyDescent="0.25">
      <c r="A220">
        <v>208</v>
      </c>
      <c r="B220">
        <v>5</v>
      </c>
      <c r="C220">
        <v>200</v>
      </c>
      <c r="D220">
        <v>33</v>
      </c>
      <c r="E220" t="s">
        <v>1645</v>
      </c>
      <c r="F220" t="s">
        <v>4</v>
      </c>
      <c r="G220" t="s">
        <v>4</v>
      </c>
      <c r="H220" t="s">
        <v>4</v>
      </c>
      <c r="I220" t="s">
        <v>4</v>
      </c>
    </row>
    <row r="221" spans="1:9" x14ac:dyDescent="0.25">
      <c r="A221">
        <v>209</v>
      </c>
      <c r="B221">
        <v>5</v>
      </c>
      <c r="C221">
        <v>200</v>
      </c>
      <c r="D221">
        <v>33</v>
      </c>
      <c r="E221" t="s">
        <v>806</v>
      </c>
      <c r="F221">
        <v>16</v>
      </c>
      <c r="G221">
        <v>3750</v>
      </c>
      <c r="H221">
        <v>1</v>
      </c>
      <c r="I221">
        <v>110</v>
      </c>
    </row>
    <row r="222" spans="1:9" x14ac:dyDescent="0.25">
      <c r="A222">
        <v>210</v>
      </c>
      <c r="B222">
        <v>5</v>
      </c>
      <c r="C222">
        <v>200</v>
      </c>
      <c r="D222">
        <v>33</v>
      </c>
      <c r="E222" t="s">
        <v>889</v>
      </c>
      <c r="F222">
        <v>110</v>
      </c>
      <c r="G222">
        <v>545.45454545454504</v>
      </c>
      <c r="H222">
        <v>1</v>
      </c>
      <c r="I222">
        <v>469</v>
      </c>
    </row>
    <row r="223" spans="1:9" x14ac:dyDescent="0.25">
      <c r="A223">
        <v>211</v>
      </c>
      <c r="B223">
        <v>5</v>
      </c>
      <c r="C223">
        <v>200</v>
      </c>
      <c r="D223">
        <v>33</v>
      </c>
      <c r="E223" t="s">
        <v>41</v>
      </c>
      <c r="F223">
        <v>469</v>
      </c>
      <c r="G223">
        <v>127.931769722814</v>
      </c>
      <c r="H223">
        <v>1</v>
      </c>
      <c r="I223">
        <v>109</v>
      </c>
    </row>
    <row r="224" spans="1:9" x14ac:dyDescent="0.25">
      <c r="A224">
        <v>212</v>
      </c>
      <c r="B224">
        <v>5</v>
      </c>
      <c r="C224">
        <v>200</v>
      </c>
      <c r="D224">
        <v>28</v>
      </c>
      <c r="E224" t="s">
        <v>1552</v>
      </c>
      <c r="F224">
        <v>109</v>
      </c>
      <c r="G224">
        <v>550.45871559632997</v>
      </c>
      <c r="H224">
        <v>1</v>
      </c>
      <c r="I224">
        <v>234</v>
      </c>
    </row>
    <row r="225" spans="1:9" x14ac:dyDescent="0.25">
      <c r="A225">
        <v>213</v>
      </c>
      <c r="B225">
        <v>5</v>
      </c>
      <c r="C225">
        <v>200</v>
      </c>
      <c r="D225">
        <v>33</v>
      </c>
      <c r="E225" t="s">
        <v>763</v>
      </c>
      <c r="F225">
        <v>234</v>
      </c>
      <c r="G225">
        <v>256.41025641025601</v>
      </c>
      <c r="H225">
        <v>1</v>
      </c>
      <c r="I225">
        <v>266</v>
      </c>
    </row>
    <row r="226" spans="1:9" x14ac:dyDescent="0.25">
      <c r="A226" t="s">
        <v>4</v>
      </c>
      <c r="E226" t="s">
        <v>4</v>
      </c>
      <c r="F226">
        <v>266</v>
      </c>
      <c r="G226">
        <v>225.56390977443601</v>
      </c>
      <c r="H226">
        <v>1</v>
      </c>
      <c r="I226">
        <v>281</v>
      </c>
    </row>
    <row r="227" spans="1:9" x14ac:dyDescent="0.25">
      <c r="A227">
        <v>214</v>
      </c>
      <c r="B227">
        <v>5</v>
      </c>
      <c r="C227">
        <v>200</v>
      </c>
      <c r="D227">
        <v>33</v>
      </c>
      <c r="E227" t="s">
        <v>1399</v>
      </c>
      <c r="F227">
        <v>281</v>
      </c>
      <c r="G227">
        <v>213.523131672598</v>
      </c>
      <c r="H227">
        <v>1</v>
      </c>
      <c r="I227">
        <v>188</v>
      </c>
    </row>
    <row r="228" spans="1:9" x14ac:dyDescent="0.25">
      <c r="A228">
        <v>215</v>
      </c>
      <c r="B228">
        <v>5</v>
      </c>
      <c r="C228">
        <v>200</v>
      </c>
      <c r="D228">
        <v>33</v>
      </c>
      <c r="E228" t="s">
        <v>597</v>
      </c>
      <c r="F228">
        <v>188</v>
      </c>
      <c r="G228">
        <v>319.14893617021301</v>
      </c>
      <c r="H228">
        <v>1</v>
      </c>
      <c r="I228">
        <v>172</v>
      </c>
    </row>
    <row r="229" spans="1:9" x14ac:dyDescent="0.25">
      <c r="A229">
        <v>216</v>
      </c>
      <c r="B229">
        <v>5</v>
      </c>
      <c r="C229">
        <v>200</v>
      </c>
      <c r="D229">
        <v>33</v>
      </c>
      <c r="E229" t="s">
        <v>840</v>
      </c>
      <c r="F229">
        <v>172</v>
      </c>
      <c r="G229">
        <v>348.83720930232602</v>
      </c>
      <c r="H229">
        <v>1</v>
      </c>
      <c r="I229">
        <v>266</v>
      </c>
    </row>
    <row r="230" spans="1:9" x14ac:dyDescent="0.25">
      <c r="A230">
        <v>217</v>
      </c>
      <c r="B230">
        <v>5</v>
      </c>
      <c r="C230">
        <v>200</v>
      </c>
      <c r="D230">
        <v>33</v>
      </c>
      <c r="E230" t="s">
        <v>1071</v>
      </c>
      <c r="F230">
        <v>266</v>
      </c>
      <c r="G230">
        <v>225.56390977443601</v>
      </c>
      <c r="H230">
        <v>1</v>
      </c>
      <c r="I230">
        <v>141</v>
      </c>
    </row>
    <row r="231" spans="1:9" x14ac:dyDescent="0.25">
      <c r="A231">
        <v>218</v>
      </c>
      <c r="B231">
        <v>5</v>
      </c>
      <c r="C231">
        <v>200</v>
      </c>
      <c r="D231">
        <v>1</v>
      </c>
      <c r="E231" t="s">
        <v>272</v>
      </c>
      <c r="F231">
        <v>141</v>
      </c>
      <c r="G231">
        <v>425.531914893617</v>
      </c>
      <c r="H231">
        <v>1</v>
      </c>
      <c r="I231">
        <v>625</v>
      </c>
    </row>
    <row r="232" spans="1:9" x14ac:dyDescent="0.25">
      <c r="A232">
        <v>219</v>
      </c>
      <c r="B232">
        <v>5</v>
      </c>
      <c r="C232">
        <v>200</v>
      </c>
      <c r="D232">
        <v>33</v>
      </c>
      <c r="E232" t="s">
        <v>1646</v>
      </c>
      <c r="F232">
        <v>625</v>
      </c>
      <c r="G232">
        <v>96</v>
      </c>
      <c r="H232">
        <v>1</v>
      </c>
      <c r="I232">
        <v>3297</v>
      </c>
    </row>
    <row r="233" spans="1:9" x14ac:dyDescent="0.25">
      <c r="A233">
        <v>220</v>
      </c>
      <c r="B233">
        <v>5</v>
      </c>
      <c r="C233">
        <v>200</v>
      </c>
      <c r="D233">
        <v>33</v>
      </c>
      <c r="E233" t="s">
        <v>679</v>
      </c>
      <c r="F233">
        <v>3297</v>
      </c>
      <c r="G233">
        <v>18.198362147406701</v>
      </c>
      <c r="H233">
        <v>1</v>
      </c>
      <c r="I233" t="s">
        <v>4</v>
      </c>
    </row>
    <row r="234" spans="1:9" x14ac:dyDescent="0.25">
      <c r="A234">
        <v>221</v>
      </c>
      <c r="B234">
        <v>5</v>
      </c>
      <c r="C234">
        <v>200</v>
      </c>
      <c r="D234">
        <v>33</v>
      </c>
      <c r="E234" t="s">
        <v>650</v>
      </c>
      <c r="F234" t="s">
        <v>4</v>
      </c>
      <c r="G234" t="s">
        <v>4</v>
      </c>
      <c r="H234" t="s">
        <v>4</v>
      </c>
      <c r="I234">
        <v>172</v>
      </c>
    </row>
    <row r="235" spans="1:9" x14ac:dyDescent="0.25">
      <c r="A235">
        <v>222</v>
      </c>
      <c r="B235">
        <v>5</v>
      </c>
      <c r="C235">
        <v>200</v>
      </c>
      <c r="D235">
        <v>33</v>
      </c>
      <c r="E235" t="s">
        <v>741</v>
      </c>
      <c r="F235">
        <v>16</v>
      </c>
      <c r="G235">
        <v>3750</v>
      </c>
      <c r="H235">
        <v>1</v>
      </c>
      <c r="I235">
        <v>219</v>
      </c>
    </row>
    <row r="236" spans="1:9" x14ac:dyDescent="0.25">
      <c r="A236">
        <v>223</v>
      </c>
      <c r="B236">
        <v>5</v>
      </c>
      <c r="C236">
        <v>200</v>
      </c>
      <c r="D236">
        <v>33</v>
      </c>
      <c r="E236" t="s">
        <v>1647</v>
      </c>
      <c r="F236">
        <v>172</v>
      </c>
      <c r="G236">
        <v>348.83720930232602</v>
      </c>
      <c r="H236">
        <v>1</v>
      </c>
      <c r="I236">
        <v>359</v>
      </c>
    </row>
    <row r="237" spans="1:9" x14ac:dyDescent="0.25">
      <c r="A237">
        <v>224</v>
      </c>
      <c r="B237">
        <v>5</v>
      </c>
      <c r="C237">
        <v>200</v>
      </c>
      <c r="D237">
        <v>33</v>
      </c>
      <c r="E237" t="s">
        <v>928</v>
      </c>
      <c r="F237">
        <v>219</v>
      </c>
      <c r="G237">
        <v>273.97260273972603</v>
      </c>
      <c r="H237">
        <v>1</v>
      </c>
      <c r="I237">
        <v>406</v>
      </c>
    </row>
    <row r="238" spans="1:9" x14ac:dyDescent="0.25">
      <c r="A238">
        <v>225</v>
      </c>
      <c r="B238">
        <v>5</v>
      </c>
      <c r="C238">
        <v>200</v>
      </c>
      <c r="D238">
        <v>33</v>
      </c>
      <c r="E238" t="s">
        <v>1648</v>
      </c>
      <c r="F238">
        <v>359</v>
      </c>
      <c r="G238">
        <v>167.130919220056</v>
      </c>
      <c r="H238">
        <v>1</v>
      </c>
      <c r="I238">
        <v>109</v>
      </c>
    </row>
    <row r="239" spans="1:9" x14ac:dyDescent="0.25">
      <c r="A239" t="s">
        <v>4</v>
      </c>
      <c r="E239" t="s">
        <v>4</v>
      </c>
      <c r="F239">
        <v>406</v>
      </c>
      <c r="G239">
        <v>147.783251231527</v>
      </c>
      <c r="H239">
        <v>1</v>
      </c>
      <c r="I239">
        <v>110</v>
      </c>
    </row>
    <row r="240" spans="1:9" x14ac:dyDescent="0.25">
      <c r="A240">
        <v>226</v>
      </c>
      <c r="B240">
        <v>5</v>
      </c>
      <c r="C240">
        <v>200</v>
      </c>
      <c r="D240">
        <v>33</v>
      </c>
      <c r="E240" t="s">
        <v>1649</v>
      </c>
      <c r="F240">
        <v>109</v>
      </c>
      <c r="G240">
        <v>550.45871559632997</v>
      </c>
      <c r="H240">
        <v>1</v>
      </c>
      <c r="I240">
        <v>469</v>
      </c>
    </row>
    <row r="241" spans="1:9" x14ac:dyDescent="0.25">
      <c r="A241">
        <v>227</v>
      </c>
      <c r="B241">
        <v>5</v>
      </c>
      <c r="C241">
        <v>200</v>
      </c>
      <c r="D241">
        <v>6</v>
      </c>
      <c r="E241" t="s">
        <v>919</v>
      </c>
      <c r="F241">
        <v>110</v>
      </c>
      <c r="G241">
        <v>545.45454545454504</v>
      </c>
      <c r="H241">
        <v>1</v>
      </c>
      <c r="I241">
        <v>312</v>
      </c>
    </row>
    <row r="242" spans="1:9" x14ac:dyDescent="0.25">
      <c r="A242">
        <v>228</v>
      </c>
      <c r="B242">
        <v>5</v>
      </c>
      <c r="C242">
        <v>200</v>
      </c>
      <c r="D242">
        <v>33</v>
      </c>
      <c r="E242" t="s">
        <v>667</v>
      </c>
      <c r="F242">
        <v>469</v>
      </c>
      <c r="G242">
        <v>127.931769722814</v>
      </c>
      <c r="H242">
        <v>1</v>
      </c>
      <c r="I242">
        <v>2281</v>
      </c>
    </row>
    <row r="243" spans="1:9" x14ac:dyDescent="0.25">
      <c r="A243">
        <v>229</v>
      </c>
      <c r="B243">
        <v>5</v>
      </c>
      <c r="C243">
        <v>200</v>
      </c>
      <c r="D243">
        <v>33</v>
      </c>
      <c r="E243" t="s">
        <v>1650</v>
      </c>
      <c r="F243">
        <v>312</v>
      </c>
      <c r="G243">
        <v>192.30769230769201</v>
      </c>
      <c r="H243">
        <v>1</v>
      </c>
      <c r="I243">
        <v>2688</v>
      </c>
    </row>
    <row r="244" spans="1:9" x14ac:dyDescent="0.25">
      <c r="A244">
        <v>230</v>
      </c>
      <c r="B244">
        <v>5</v>
      </c>
      <c r="C244">
        <v>200</v>
      </c>
      <c r="D244">
        <v>33</v>
      </c>
      <c r="E244" t="s">
        <v>1112</v>
      </c>
      <c r="F244">
        <v>2297</v>
      </c>
      <c r="G244">
        <v>26.121027427078801</v>
      </c>
      <c r="H244">
        <v>1</v>
      </c>
      <c r="I244" t="s">
        <v>4</v>
      </c>
    </row>
    <row r="245" spans="1:9" x14ac:dyDescent="0.25">
      <c r="A245">
        <v>231</v>
      </c>
      <c r="B245">
        <v>5</v>
      </c>
      <c r="C245">
        <v>200</v>
      </c>
      <c r="D245">
        <v>33</v>
      </c>
      <c r="E245" t="s">
        <v>1651</v>
      </c>
      <c r="F245">
        <v>2688</v>
      </c>
      <c r="G245">
        <v>22.321428571428601</v>
      </c>
      <c r="H245">
        <v>1</v>
      </c>
      <c r="I245">
        <v>375</v>
      </c>
    </row>
    <row r="246" spans="1:9" x14ac:dyDescent="0.25">
      <c r="A246">
        <v>232</v>
      </c>
      <c r="B246">
        <v>5</v>
      </c>
      <c r="C246">
        <v>200</v>
      </c>
      <c r="D246">
        <v>33</v>
      </c>
      <c r="E246" t="s">
        <v>1652</v>
      </c>
      <c r="F246" t="s">
        <v>4</v>
      </c>
      <c r="G246" t="s">
        <v>4</v>
      </c>
      <c r="H246" t="s">
        <v>4</v>
      </c>
      <c r="I246">
        <v>266</v>
      </c>
    </row>
    <row r="247" spans="1:9" x14ac:dyDescent="0.25">
      <c r="A247">
        <v>233</v>
      </c>
      <c r="B247">
        <v>5</v>
      </c>
      <c r="C247">
        <v>200</v>
      </c>
      <c r="D247">
        <v>33</v>
      </c>
      <c r="E247" t="s">
        <v>615</v>
      </c>
      <c r="F247">
        <v>16</v>
      </c>
      <c r="G247">
        <v>3750</v>
      </c>
      <c r="H247">
        <v>1</v>
      </c>
      <c r="I247">
        <v>109</v>
      </c>
    </row>
    <row r="248" spans="1:9" x14ac:dyDescent="0.25">
      <c r="A248">
        <v>234</v>
      </c>
      <c r="B248">
        <v>5</v>
      </c>
      <c r="C248">
        <v>200</v>
      </c>
      <c r="D248">
        <v>31</v>
      </c>
      <c r="E248" t="s">
        <v>843</v>
      </c>
      <c r="F248">
        <v>375</v>
      </c>
      <c r="G248">
        <v>160</v>
      </c>
      <c r="H248">
        <v>1</v>
      </c>
      <c r="I248">
        <v>157</v>
      </c>
    </row>
    <row r="249" spans="1:9" x14ac:dyDescent="0.25">
      <c r="A249">
        <v>235</v>
      </c>
      <c r="B249">
        <v>5</v>
      </c>
      <c r="C249">
        <v>200</v>
      </c>
      <c r="D249">
        <v>31</v>
      </c>
      <c r="E249" t="s">
        <v>645</v>
      </c>
      <c r="F249">
        <v>266</v>
      </c>
      <c r="G249">
        <v>225.56390977443601</v>
      </c>
      <c r="H249">
        <v>1</v>
      </c>
      <c r="I249">
        <v>141</v>
      </c>
    </row>
    <row r="250" spans="1:9" x14ac:dyDescent="0.25">
      <c r="A250">
        <v>236</v>
      </c>
      <c r="B250">
        <v>5</v>
      </c>
      <c r="C250">
        <v>200</v>
      </c>
      <c r="D250">
        <v>33</v>
      </c>
      <c r="E250" t="s">
        <v>712</v>
      </c>
      <c r="F250">
        <v>109</v>
      </c>
      <c r="G250">
        <v>550.45871559632997</v>
      </c>
      <c r="H250">
        <v>1</v>
      </c>
      <c r="I250">
        <v>188</v>
      </c>
    </row>
    <row r="251" spans="1:9" x14ac:dyDescent="0.25">
      <c r="A251">
        <v>237</v>
      </c>
      <c r="B251">
        <v>5</v>
      </c>
      <c r="C251">
        <v>200</v>
      </c>
      <c r="D251">
        <v>33</v>
      </c>
      <c r="E251" t="s">
        <v>992</v>
      </c>
      <c r="F251">
        <v>157</v>
      </c>
      <c r="G251">
        <v>382.16560509554103</v>
      </c>
      <c r="H251">
        <v>1</v>
      </c>
      <c r="I251">
        <v>157</v>
      </c>
    </row>
    <row r="252" spans="1:9" x14ac:dyDescent="0.25">
      <c r="A252">
        <v>238</v>
      </c>
      <c r="B252">
        <v>5</v>
      </c>
      <c r="C252">
        <v>200</v>
      </c>
      <c r="D252">
        <v>25</v>
      </c>
      <c r="E252" t="s">
        <v>1012</v>
      </c>
      <c r="F252">
        <v>141</v>
      </c>
      <c r="G252">
        <v>425.531914893617</v>
      </c>
      <c r="H252">
        <v>1</v>
      </c>
      <c r="I252">
        <v>188</v>
      </c>
    </row>
    <row r="253" spans="1:9" x14ac:dyDescent="0.25">
      <c r="A253" t="s">
        <v>4</v>
      </c>
      <c r="E253" t="s">
        <v>4</v>
      </c>
      <c r="F253">
        <v>188</v>
      </c>
      <c r="G253">
        <v>319.14893617021301</v>
      </c>
      <c r="H253">
        <v>1</v>
      </c>
      <c r="I253">
        <v>172</v>
      </c>
    </row>
    <row r="254" spans="1:9" x14ac:dyDescent="0.25">
      <c r="A254">
        <v>239</v>
      </c>
      <c r="B254">
        <v>5</v>
      </c>
      <c r="C254">
        <v>200</v>
      </c>
      <c r="D254">
        <v>33</v>
      </c>
      <c r="E254" t="s">
        <v>1653</v>
      </c>
      <c r="F254">
        <v>157</v>
      </c>
      <c r="G254">
        <v>382.16560509554103</v>
      </c>
      <c r="H254">
        <v>1</v>
      </c>
      <c r="I254">
        <v>500</v>
      </c>
    </row>
    <row r="255" spans="1:9" x14ac:dyDescent="0.25">
      <c r="A255">
        <v>240</v>
      </c>
      <c r="B255">
        <v>5</v>
      </c>
      <c r="C255">
        <v>200</v>
      </c>
      <c r="D255">
        <v>33</v>
      </c>
      <c r="E255" t="s">
        <v>1528</v>
      </c>
      <c r="F255">
        <v>188</v>
      </c>
      <c r="G255">
        <v>319.14893617021301</v>
      </c>
      <c r="H255">
        <v>1</v>
      </c>
      <c r="I255">
        <v>3828</v>
      </c>
    </row>
    <row r="256" spans="1:9" x14ac:dyDescent="0.25">
      <c r="A256">
        <v>241</v>
      </c>
      <c r="B256">
        <v>5</v>
      </c>
      <c r="C256">
        <v>200</v>
      </c>
      <c r="D256">
        <v>33</v>
      </c>
      <c r="E256" t="s">
        <v>1654</v>
      </c>
      <c r="F256">
        <v>172</v>
      </c>
      <c r="G256">
        <v>348.83720930232602</v>
      </c>
      <c r="H256">
        <v>1</v>
      </c>
      <c r="I256" t="s">
        <v>4</v>
      </c>
    </row>
    <row r="257" spans="1:9" x14ac:dyDescent="0.25">
      <c r="A257">
        <v>242</v>
      </c>
      <c r="B257">
        <v>5</v>
      </c>
      <c r="C257">
        <v>200</v>
      </c>
      <c r="D257">
        <v>33</v>
      </c>
      <c r="E257" t="s">
        <v>924</v>
      </c>
      <c r="F257">
        <v>500</v>
      </c>
      <c r="G257">
        <v>120</v>
      </c>
      <c r="H257">
        <v>1</v>
      </c>
      <c r="I257">
        <v>297</v>
      </c>
    </row>
    <row r="258" spans="1:9" x14ac:dyDescent="0.25">
      <c r="A258">
        <v>243</v>
      </c>
      <c r="B258">
        <v>5</v>
      </c>
      <c r="C258">
        <v>200</v>
      </c>
      <c r="D258">
        <v>33</v>
      </c>
      <c r="E258" t="s">
        <v>1137</v>
      </c>
      <c r="F258">
        <v>3828</v>
      </c>
      <c r="G258">
        <v>15.6739811912226</v>
      </c>
      <c r="H258">
        <v>1</v>
      </c>
      <c r="I258">
        <v>250</v>
      </c>
    </row>
    <row r="259" spans="1:9" x14ac:dyDescent="0.25">
      <c r="A259">
        <v>244</v>
      </c>
      <c r="B259">
        <v>5</v>
      </c>
      <c r="C259">
        <v>200</v>
      </c>
      <c r="D259">
        <v>30</v>
      </c>
      <c r="E259" t="s">
        <v>637</v>
      </c>
      <c r="F259" t="s">
        <v>4</v>
      </c>
      <c r="G259" t="s">
        <v>4</v>
      </c>
      <c r="H259" t="s">
        <v>4</v>
      </c>
      <c r="I259">
        <v>171</v>
      </c>
    </row>
    <row r="260" spans="1:9" x14ac:dyDescent="0.25">
      <c r="A260">
        <v>245</v>
      </c>
      <c r="B260">
        <v>5</v>
      </c>
      <c r="C260">
        <v>200</v>
      </c>
      <c r="D260">
        <v>30</v>
      </c>
      <c r="E260" t="s">
        <v>610</v>
      </c>
      <c r="F260">
        <v>16</v>
      </c>
      <c r="G260">
        <v>3750</v>
      </c>
      <c r="H260">
        <v>1</v>
      </c>
      <c r="I260">
        <v>313</v>
      </c>
    </row>
    <row r="261" spans="1:9" x14ac:dyDescent="0.25">
      <c r="A261">
        <v>246</v>
      </c>
      <c r="B261">
        <v>5</v>
      </c>
      <c r="C261">
        <v>200</v>
      </c>
      <c r="D261">
        <v>33</v>
      </c>
      <c r="E261" t="s">
        <v>874</v>
      </c>
      <c r="F261">
        <v>297</v>
      </c>
      <c r="G261">
        <v>202.02020202020199</v>
      </c>
      <c r="H261">
        <v>1</v>
      </c>
      <c r="I261">
        <v>282</v>
      </c>
    </row>
    <row r="262" spans="1:9" x14ac:dyDescent="0.25">
      <c r="A262">
        <v>247</v>
      </c>
      <c r="B262">
        <v>5</v>
      </c>
      <c r="C262">
        <v>200</v>
      </c>
      <c r="D262">
        <v>28</v>
      </c>
      <c r="E262" t="s">
        <v>887</v>
      </c>
      <c r="F262">
        <v>250</v>
      </c>
      <c r="G262">
        <v>240</v>
      </c>
      <c r="H262">
        <v>1</v>
      </c>
      <c r="I262">
        <v>172</v>
      </c>
    </row>
    <row r="263" spans="1:9" x14ac:dyDescent="0.25">
      <c r="A263">
        <v>248</v>
      </c>
      <c r="B263">
        <v>5</v>
      </c>
      <c r="C263">
        <v>200</v>
      </c>
      <c r="D263">
        <v>33</v>
      </c>
      <c r="E263" t="s">
        <v>724</v>
      </c>
      <c r="F263">
        <v>171</v>
      </c>
      <c r="G263">
        <v>350.87719298245599</v>
      </c>
      <c r="H263">
        <v>1</v>
      </c>
      <c r="I263">
        <v>141</v>
      </c>
    </row>
    <row r="264" spans="1:9" x14ac:dyDescent="0.25">
      <c r="A264">
        <v>249</v>
      </c>
      <c r="B264">
        <v>5</v>
      </c>
      <c r="C264">
        <v>200</v>
      </c>
      <c r="D264">
        <v>25</v>
      </c>
      <c r="E264" t="s">
        <v>1655</v>
      </c>
      <c r="F264">
        <v>313</v>
      </c>
      <c r="G264">
        <v>191.69329073482399</v>
      </c>
      <c r="H264">
        <v>1</v>
      </c>
      <c r="I264">
        <v>907</v>
      </c>
    </row>
    <row r="265" spans="1:9" x14ac:dyDescent="0.25">
      <c r="A265" t="s">
        <v>4</v>
      </c>
      <c r="E265" t="s">
        <v>4</v>
      </c>
      <c r="F265">
        <v>282</v>
      </c>
      <c r="G265">
        <v>212.76595744680901</v>
      </c>
      <c r="H265">
        <v>1</v>
      </c>
      <c r="I265">
        <v>3564</v>
      </c>
    </row>
    <row r="266" spans="1:9" x14ac:dyDescent="0.25">
      <c r="A266">
        <v>250</v>
      </c>
      <c r="B266">
        <v>5</v>
      </c>
      <c r="C266">
        <v>200</v>
      </c>
      <c r="D266">
        <v>33</v>
      </c>
      <c r="E266" t="s">
        <v>1656</v>
      </c>
      <c r="F266">
        <v>172</v>
      </c>
      <c r="G266">
        <v>348.83720930232602</v>
      </c>
      <c r="H266">
        <v>1</v>
      </c>
      <c r="I266" t="s">
        <v>4</v>
      </c>
    </row>
    <row r="267" spans="1:9" x14ac:dyDescent="0.25">
      <c r="A267">
        <v>251</v>
      </c>
      <c r="B267">
        <v>5</v>
      </c>
      <c r="C267">
        <v>200</v>
      </c>
      <c r="D267">
        <v>33</v>
      </c>
      <c r="E267" t="s">
        <v>1405</v>
      </c>
      <c r="F267">
        <v>141</v>
      </c>
      <c r="G267">
        <v>425.531914893617</v>
      </c>
      <c r="H267">
        <v>1</v>
      </c>
      <c r="I267">
        <v>171</v>
      </c>
    </row>
    <row r="268" spans="1:9" x14ac:dyDescent="0.25">
      <c r="A268">
        <v>252</v>
      </c>
      <c r="B268">
        <v>5</v>
      </c>
      <c r="C268">
        <v>200</v>
      </c>
      <c r="D268">
        <v>33</v>
      </c>
      <c r="E268" t="s">
        <v>924</v>
      </c>
      <c r="F268">
        <v>907</v>
      </c>
      <c r="G268">
        <v>66.152149944873202</v>
      </c>
      <c r="H268">
        <v>1</v>
      </c>
      <c r="I268">
        <v>265</v>
      </c>
    </row>
    <row r="269" spans="1:9" x14ac:dyDescent="0.25">
      <c r="A269">
        <v>253</v>
      </c>
      <c r="B269">
        <v>5</v>
      </c>
      <c r="C269">
        <v>200</v>
      </c>
      <c r="D269">
        <v>33</v>
      </c>
      <c r="E269" t="s">
        <v>655</v>
      </c>
      <c r="F269">
        <v>3564</v>
      </c>
      <c r="G269">
        <v>16.835016835016798</v>
      </c>
      <c r="H269">
        <v>1</v>
      </c>
      <c r="I269">
        <v>391</v>
      </c>
    </row>
    <row r="270" spans="1:9" x14ac:dyDescent="0.25">
      <c r="A270">
        <v>254</v>
      </c>
      <c r="B270">
        <v>5</v>
      </c>
      <c r="C270">
        <v>200</v>
      </c>
      <c r="D270">
        <v>33</v>
      </c>
      <c r="E270" t="s">
        <v>1657</v>
      </c>
      <c r="F270" t="s">
        <v>4</v>
      </c>
      <c r="G270" t="s">
        <v>4</v>
      </c>
      <c r="H270" t="s">
        <v>4</v>
      </c>
      <c r="I270">
        <v>328</v>
      </c>
    </row>
    <row r="271" spans="1:9" x14ac:dyDescent="0.25">
      <c r="A271">
        <v>255</v>
      </c>
      <c r="B271">
        <v>5</v>
      </c>
      <c r="C271">
        <v>200</v>
      </c>
      <c r="D271">
        <v>33</v>
      </c>
      <c r="E271" t="s">
        <v>642</v>
      </c>
      <c r="F271">
        <v>16</v>
      </c>
      <c r="G271">
        <v>3750</v>
      </c>
      <c r="H271">
        <v>1</v>
      </c>
      <c r="I271">
        <v>250</v>
      </c>
    </row>
    <row r="272" spans="1:9" x14ac:dyDescent="0.25">
      <c r="A272">
        <v>256</v>
      </c>
      <c r="B272">
        <v>5</v>
      </c>
      <c r="C272">
        <v>200</v>
      </c>
      <c r="D272">
        <v>33</v>
      </c>
      <c r="E272" t="s">
        <v>951</v>
      </c>
      <c r="F272">
        <v>171</v>
      </c>
      <c r="G272">
        <v>350.87719298245599</v>
      </c>
      <c r="H272">
        <v>1</v>
      </c>
      <c r="I272">
        <v>282</v>
      </c>
    </row>
    <row r="273" spans="1:9" x14ac:dyDescent="0.25">
      <c r="A273">
        <v>257</v>
      </c>
      <c r="B273">
        <v>5</v>
      </c>
      <c r="C273">
        <v>200</v>
      </c>
      <c r="D273">
        <v>33</v>
      </c>
      <c r="E273" t="s">
        <v>826</v>
      </c>
      <c r="F273">
        <v>265</v>
      </c>
      <c r="G273">
        <v>226.41509433962301</v>
      </c>
      <c r="H273">
        <v>1</v>
      </c>
      <c r="I273">
        <v>312</v>
      </c>
    </row>
    <row r="274" spans="1:9" x14ac:dyDescent="0.25">
      <c r="A274">
        <v>258</v>
      </c>
      <c r="B274">
        <v>5</v>
      </c>
      <c r="C274">
        <v>200</v>
      </c>
      <c r="D274">
        <v>33</v>
      </c>
      <c r="E274" t="s">
        <v>939</v>
      </c>
      <c r="F274">
        <v>391</v>
      </c>
      <c r="G274">
        <v>153.452685421995</v>
      </c>
      <c r="H274">
        <v>1</v>
      </c>
      <c r="I274">
        <v>172</v>
      </c>
    </row>
    <row r="275" spans="1:9" x14ac:dyDescent="0.25">
      <c r="A275">
        <v>259</v>
      </c>
      <c r="B275">
        <v>5</v>
      </c>
      <c r="C275">
        <v>200</v>
      </c>
      <c r="D275">
        <v>33</v>
      </c>
      <c r="E275" t="s">
        <v>1629</v>
      </c>
      <c r="F275">
        <v>328</v>
      </c>
      <c r="G275">
        <v>182.92682926829301</v>
      </c>
      <c r="H275">
        <v>1</v>
      </c>
      <c r="I275">
        <v>156</v>
      </c>
    </row>
    <row r="276" spans="1:9" x14ac:dyDescent="0.25">
      <c r="A276">
        <v>260</v>
      </c>
      <c r="B276">
        <v>5</v>
      </c>
      <c r="C276">
        <v>200</v>
      </c>
      <c r="D276">
        <v>33</v>
      </c>
      <c r="E276" t="s">
        <v>941</v>
      </c>
      <c r="F276">
        <v>250</v>
      </c>
      <c r="G276">
        <v>240</v>
      </c>
      <c r="H276">
        <v>1</v>
      </c>
      <c r="I276">
        <v>265</v>
      </c>
    </row>
    <row r="277" spans="1:9" x14ac:dyDescent="0.25">
      <c r="A277">
        <v>261</v>
      </c>
      <c r="B277">
        <v>5</v>
      </c>
      <c r="C277">
        <v>200</v>
      </c>
      <c r="D277">
        <v>33</v>
      </c>
      <c r="E277" t="s">
        <v>1658</v>
      </c>
      <c r="F277">
        <v>282</v>
      </c>
      <c r="G277">
        <v>212.76595744680901</v>
      </c>
      <c r="H277">
        <v>1</v>
      </c>
      <c r="I277">
        <v>141</v>
      </c>
    </row>
    <row r="278" spans="1:9" x14ac:dyDescent="0.25">
      <c r="A278" t="s">
        <v>4</v>
      </c>
      <c r="E278" t="s">
        <v>4</v>
      </c>
      <c r="F278">
        <v>312</v>
      </c>
      <c r="G278">
        <v>192.30769230769201</v>
      </c>
      <c r="H278">
        <v>1</v>
      </c>
      <c r="I278" t="s">
        <v>4</v>
      </c>
    </row>
    <row r="279" spans="1:9" x14ac:dyDescent="0.25">
      <c r="A279">
        <v>262</v>
      </c>
      <c r="B279">
        <v>5</v>
      </c>
      <c r="C279">
        <v>200</v>
      </c>
      <c r="D279">
        <v>33</v>
      </c>
      <c r="E279" t="s">
        <v>1659</v>
      </c>
      <c r="F279">
        <v>172</v>
      </c>
      <c r="G279">
        <v>348.83720930232602</v>
      </c>
      <c r="H279">
        <v>1</v>
      </c>
      <c r="I279">
        <v>219</v>
      </c>
    </row>
    <row r="280" spans="1:9" x14ac:dyDescent="0.25">
      <c r="A280">
        <v>263</v>
      </c>
      <c r="B280">
        <v>5</v>
      </c>
      <c r="C280">
        <v>200</v>
      </c>
      <c r="D280">
        <v>33</v>
      </c>
      <c r="E280" t="s">
        <v>1660</v>
      </c>
      <c r="F280">
        <v>156</v>
      </c>
      <c r="G280">
        <v>384.61538461538498</v>
      </c>
      <c r="H280">
        <v>1</v>
      </c>
      <c r="I280">
        <v>250</v>
      </c>
    </row>
    <row r="281" spans="1:9" x14ac:dyDescent="0.25">
      <c r="A281">
        <v>264</v>
      </c>
      <c r="B281">
        <v>5</v>
      </c>
      <c r="C281">
        <v>200</v>
      </c>
      <c r="D281">
        <v>33</v>
      </c>
      <c r="E281" t="s">
        <v>1661</v>
      </c>
      <c r="F281">
        <v>265</v>
      </c>
      <c r="G281">
        <v>226.41509433962301</v>
      </c>
      <c r="H281">
        <v>1</v>
      </c>
      <c r="I281">
        <v>281</v>
      </c>
    </row>
    <row r="282" spans="1:9" x14ac:dyDescent="0.25">
      <c r="A282">
        <v>265</v>
      </c>
      <c r="B282">
        <v>5</v>
      </c>
      <c r="C282">
        <v>200</v>
      </c>
      <c r="D282">
        <v>33</v>
      </c>
      <c r="E282" t="s">
        <v>1317</v>
      </c>
      <c r="F282">
        <v>141</v>
      </c>
      <c r="G282">
        <v>425.531914893617</v>
      </c>
      <c r="H282">
        <v>1</v>
      </c>
      <c r="I282">
        <v>188</v>
      </c>
    </row>
    <row r="283" spans="1:9" x14ac:dyDescent="0.25">
      <c r="A283">
        <v>266</v>
      </c>
      <c r="B283">
        <v>5</v>
      </c>
      <c r="C283">
        <v>200</v>
      </c>
      <c r="D283">
        <v>33</v>
      </c>
      <c r="E283" t="s">
        <v>1662</v>
      </c>
      <c r="F283" t="s">
        <v>4</v>
      </c>
      <c r="G283" t="s">
        <v>4</v>
      </c>
      <c r="H283" t="s">
        <v>4</v>
      </c>
      <c r="I283">
        <v>578</v>
      </c>
    </row>
    <row r="284" spans="1:9" x14ac:dyDescent="0.25">
      <c r="A284">
        <v>267</v>
      </c>
      <c r="B284">
        <v>5</v>
      </c>
      <c r="C284">
        <v>200</v>
      </c>
      <c r="D284">
        <v>33</v>
      </c>
      <c r="E284" t="s">
        <v>1083</v>
      </c>
      <c r="F284">
        <v>15</v>
      </c>
      <c r="G284">
        <v>4000</v>
      </c>
      <c r="H284">
        <v>1</v>
      </c>
      <c r="I284">
        <v>500</v>
      </c>
    </row>
    <row r="285" spans="1:9" x14ac:dyDescent="0.25">
      <c r="A285">
        <v>268</v>
      </c>
      <c r="B285">
        <v>5</v>
      </c>
      <c r="C285">
        <v>200</v>
      </c>
      <c r="D285">
        <v>33</v>
      </c>
      <c r="E285" t="s">
        <v>939</v>
      </c>
      <c r="F285">
        <v>219</v>
      </c>
      <c r="G285">
        <v>273.97260273972603</v>
      </c>
      <c r="H285">
        <v>1</v>
      </c>
      <c r="I285">
        <v>250</v>
      </c>
    </row>
    <row r="286" spans="1:9" x14ac:dyDescent="0.25">
      <c r="A286">
        <v>269</v>
      </c>
      <c r="B286">
        <v>5</v>
      </c>
      <c r="C286">
        <v>200</v>
      </c>
      <c r="D286">
        <v>33</v>
      </c>
      <c r="E286" t="s">
        <v>965</v>
      </c>
      <c r="F286">
        <v>250</v>
      </c>
      <c r="G286">
        <v>240</v>
      </c>
      <c r="H286">
        <v>1</v>
      </c>
      <c r="I286">
        <v>234</v>
      </c>
    </row>
    <row r="287" spans="1:9" x14ac:dyDescent="0.25">
      <c r="A287">
        <v>270</v>
      </c>
      <c r="B287">
        <v>5</v>
      </c>
      <c r="C287">
        <v>200</v>
      </c>
      <c r="D287">
        <v>33</v>
      </c>
      <c r="E287" t="s">
        <v>1561</v>
      </c>
      <c r="F287">
        <v>281</v>
      </c>
      <c r="G287">
        <v>213.523131672598</v>
      </c>
      <c r="H287">
        <v>1</v>
      </c>
      <c r="I287">
        <v>719</v>
      </c>
    </row>
    <row r="288" spans="1:9" x14ac:dyDescent="0.25">
      <c r="A288">
        <v>271</v>
      </c>
      <c r="B288">
        <v>5</v>
      </c>
      <c r="C288">
        <v>200</v>
      </c>
      <c r="D288">
        <v>33</v>
      </c>
      <c r="E288" t="s">
        <v>675</v>
      </c>
      <c r="F288">
        <v>188</v>
      </c>
      <c r="G288">
        <v>319.14893617021301</v>
      </c>
      <c r="H288">
        <v>1</v>
      </c>
      <c r="I288">
        <v>1000</v>
      </c>
    </row>
    <row r="289" spans="1:9" x14ac:dyDescent="0.25">
      <c r="A289" t="s">
        <v>4</v>
      </c>
      <c r="E289" t="s">
        <v>4</v>
      </c>
      <c r="F289">
        <v>578</v>
      </c>
      <c r="G289">
        <v>103.806228373702</v>
      </c>
      <c r="H289">
        <v>1</v>
      </c>
      <c r="I289" t="s">
        <v>4</v>
      </c>
    </row>
    <row r="290" spans="1:9" x14ac:dyDescent="0.25">
      <c r="A290">
        <v>272</v>
      </c>
      <c r="B290">
        <v>5</v>
      </c>
      <c r="C290">
        <v>200</v>
      </c>
      <c r="D290">
        <v>33</v>
      </c>
      <c r="E290" t="s">
        <v>1316</v>
      </c>
      <c r="F290">
        <v>500</v>
      </c>
      <c r="G290">
        <v>120</v>
      </c>
      <c r="H290">
        <v>1</v>
      </c>
      <c r="I290">
        <v>266</v>
      </c>
    </row>
    <row r="291" spans="1:9" x14ac:dyDescent="0.25">
      <c r="A291">
        <v>273</v>
      </c>
      <c r="B291">
        <v>5</v>
      </c>
      <c r="C291">
        <v>200</v>
      </c>
      <c r="D291">
        <v>33</v>
      </c>
      <c r="E291" t="s">
        <v>613</v>
      </c>
      <c r="F291">
        <v>250</v>
      </c>
      <c r="G291">
        <v>240</v>
      </c>
      <c r="H291">
        <v>1</v>
      </c>
      <c r="I291">
        <v>219</v>
      </c>
    </row>
    <row r="292" spans="1:9" x14ac:dyDescent="0.25">
      <c r="A292">
        <v>274</v>
      </c>
      <c r="B292">
        <v>5</v>
      </c>
      <c r="C292">
        <v>200</v>
      </c>
      <c r="D292">
        <v>33</v>
      </c>
      <c r="E292" t="s">
        <v>1663</v>
      </c>
      <c r="F292">
        <v>234</v>
      </c>
      <c r="G292">
        <v>256.41025641025601</v>
      </c>
      <c r="H292">
        <v>1</v>
      </c>
      <c r="I292">
        <v>187</v>
      </c>
    </row>
    <row r="293" spans="1:9" x14ac:dyDescent="0.25">
      <c r="A293">
        <v>275</v>
      </c>
      <c r="B293">
        <v>5</v>
      </c>
      <c r="C293">
        <v>200</v>
      </c>
      <c r="D293">
        <v>33</v>
      </c>
      <c r="E293" t="s">
        <v>667</v>
      </c>
      <c r="F293">
        <v>719</v>
      </c>
      <c r="G293">
        <v>83.449235048678702</v>
      </c>
      <c r="H293">
        <v>1</v>
      </c>
      <c r="I293">
        <v>250</v>
      </c>
    </row>
    <row r="294" spans="1:9" x14ac:dyDescent="0.25">
      <c r="A294">
        <v>276</v>
      </c>
      <c r="B294">
        <v>5</v>
      </c>
      <c r="C294">
        <v>200</v>
      </c>
      <c r="D294">
        <v>33</v>
      </c>
      <c r="E294" t="s">
        <v>826</v>
      </c>
      <c r="F294">
        <v>1000</v>
      </c>
      <c r="G294">
        <v>60</v>
      </c>
      <c r="H294">
        <v>1</v>
      </c>
      <c r="I294">
        <v>94</v>
      </c>
    </row>
    <row r="295" spans="1:9" x14ac:dyDescent="0.25">
      <c r="A295">
        <v>277</v>
      </c>
      <c r="B295">
        <v>5</v>
      </c>
      <c r="C295">
        <v>200</v>
      </c>
      <c r="D295">
        <v>33</v>
      </c>
      <c r="E295" t="s">
        <v>741</v>
      </c>
      <c r="F295" t="s">
        <v>4</v>
      </c>
      <c r="G295" t="s">
        <v>4</v>
      </c>
      <c r="H295" t="s">
        <v>4</v>
      </c>
      <c r="I295">
        <v>188</v>
      </c>
    </row>
    <row r="296" spans="1:9" x14ac:dyDescent="0.25">
      <c r="A296">
        <v>278</v>
      </c>
      <c r="B296">
        <v>5</v>
      </c>
      <c r="C296">
        <v>200</v>
      </c>
      <c r="D296">
        <v>33</v>
      </c>
      <c r="E296" t="s">
        <v>679</v>
      </c>
      <c r="F296">
        <v>16</v>
      </c>
      <c r="G296">
        <v>3750</v>
      </c>
      <c r="H296">
        <v>1</v>
      </c>
      <c r="I296">
        <v>266</v>
      </c>
    </row>
    <row r="297" spans="1:9" x14ac:dyDescent="0.25">
      <c r="A297">
        <v>279</v>
      </c>
      <c r="B297">
        <v>5</v>
      </c>
      <c r="C297">
        <v>200</v>
      </c>
      <c r="D297">
        <v>33</v>
      </c>
      <c r="E297" t="s">
        <v>864</v>
      </c>
      <c r="F297">
        <v>266</v>
      </c>
      <c r="G297">
        <v>225.56390977443601</v>
      </c>
      <c r="H297">
        <v>1</v>
      </c>
      <c r="I297">
        <v>234</v>
      </c>
    </row>
    <row r="298" spans="1:9" x14ac:dyDescent="0.25">
      <c r="A298">
        <v>280</v>
      </c>
      <c r="B298">
        <v>5</v>
      </c>
      <c r="C298">
        <v>200</v>
      </c>
      <c r="D298">
        <v>33</v>
      </c>
      <c r="E298" t="s">
        <v>763</v>
      </c>
      <c r="F298">
        <v>219</v>
      </c>
      <c r="G298">
        <v>273.97260273972603</v>
      </c>
      <c r="H298">
        <v>1</v>
      </c>
      <c r="I298">
        <v>1219</v>
      </c>
    </row>
    <row r="299" spans="1:9" x14ac:dyDescent="0.25">
      <c r="A299">
        <v>281</v>
      </c>
      <c r="B299">
        <v>5</v>
      </c>
      <c r="C299">
        <v>200</v>
      </c>
      <c r="D299">
        <v>33</v>
      </c>
      <c r="E299" t="s">
        <v>598</v>
      </c>
      <c r="F299">
        <v>187</v>
      </c>
      <c r="G299">
        <v>320.85561497326199</v>
      </c>
      <c r="H299">
        <v>1</v>
      </c>
      <c r="I299">
        <v>219</v>
      </c>
    </row>
    <row r="300" spans="1:9" x14ac:dyDescent="0.25">
      <c r="A300">
        <v>282</v>
      </c>
      <c r="B300">
        <v>5</v>
      </c>
      <c r="C300">
        <v>200</v>
      </c>
      <c r="D300">
        <v>33</v>
      </c>
      <c r="E300" t="s">
        <v>847</v>
      </c>
      <c r="F300">
        <v>250</v>
      </c>
      <c r="G300">
        <v>240</v>
      </c>
      <c r="H300">
        <v>1</v>
      </c>
      <c r="I300">
        <v>344</v>
      </c>
    </row>
    <row r="301" spans="1:9" x14ac:dyDescent="0.25">
      <c r="A301">
        <v>283</v>
      </c>
      <c r="B301">
        <v>5</v>
      </c>
      <c r="C301">
        <v>200</v>
      </c>
      <c r="D301">
        <v>33</v>
      </c>
      <c r="E301" t="s">
        <v>1664</v>
      </c>
      <c r="F301">
        <v>110</v>
      </c>
      <c r="G301">
        <v>545.45454545454504</v>
      </c>
      <c r="H301">
        <v>1</v>
      </c>
      <c r="I301">
        <v>7484</v>
      </c>
    </row>
    <row r="302" spans="1:9" x14ac:dyDescent="0.25">
      <c r="A302" t="s">
        <v>4</v>
      </c>
      <c r="E302" t="s">
        <v>4</v>
      </c>
      <c r="F302">
        <v>188</v>
      </c>
      <c r="G302">
        <v>319.14893617021301</v>
      </c>
      <c r="H302">
        <v>1</v>
      </c>
      <c r="I302" t="s">
        <v>5</v>
      </c>
    </row>
    <row r="303" spans="1:9" x14ac:dyDescent="0.25">
      <c r="A303">
        <v>284</v>
      </c>
      <c r="B303">
        <v>5</v>
      </c>
      <c r="C303">
        <v>200</v>
      </c>
      <c r="D303">
        <v>33</v>
      </c>
      <c r="E303" t="s">
        <v>1665</v>
      </c>
      <c r="F303">
        <v>266</v>
      </c>
      <c r="G303">
        <v>225.56390977443601</v>
      </c>
      <c r="H303">
        <v>1</v>
      </c>
      <c r="I303" t="s">
        <v>5</v>
      </c>
    </row>
    <row r="304" spans="1:9" x14ac:dyDescent="0.25">
      <c r="A304">
        <v>285</v>
      </c>
      <c r="B304">
        <v>5</v>
      </c>
      <c r="C304">
        <v>200</v>
      </c>
      <c r="D304">
        <v>33</v>
      </c>
      <c r="E304" t="s">
        <v>1666</v>
      </c>
      <c r="F304">
        <v>234</v>
      </c>
      <c r="G304">
        <v>256.41025641025601</v>
      </c>
      <c r="H304">
        <v>1</v>
      </c>
      <c r="I304" t="s">
        <v>4</v>
      </c>
    </row>
    <row r="305" spans="1:9" x14ac:dyDescent="0.25">
      <c r="A305">
        <v>286</v>
      </c>
      <c r="B305">
        <v>5</v>
      </c>
      <c r="C305">
        <v>200</v>
      </c>
      <c r="D305">
        <v>33</v>
      </c>
      <c r="E305" t="s">
        <v>434</v>
      </c>
      <c r="F305">
        <v>1219</v>
      </c>
      <c r="G305">
        <v>49.220672682526697</v>
      </c>
      <c r="H305">
        <v>1</v>
      </c>
      <c r="I305">
        <v>125</v>
      </c>
    </row>
    <row r="306" spans="1:9" x14ac:dyDescent="0.25">
      <c r="A306">
        <v>287</v>
      </c>
      <c r="B306">
        <v>5</v>
      </c>
      <c r="C306">
        <v>200</v>
      </c>
      <c r="D306">
        <v>33</v>
      </c>
      <c r="E306" t="s">
        <v>1258</v>
      </c>
      <c r="F306">
        <v>219</v>
      </c>
      <c r="G306">
        <v>273.97260273972603</v>
      </c>
      <c r="H306">
        <v>1</v>
      </c>
      <c r="I306">
        <v>156</v>
      </c>
    </row>
    <row r="307" spans="1:9" x14ac:dyDescent="0.25">
      <c r="A307">
        <v>288</v>
      </c>
      <c r="B307">
        <v>5</v>
      </c>
      <c r="C307">
        <v>200</v>
      </c>
      <c r="D307">
        <v>5</v>
      </c>
      <c r="E307" t="s">
        <v>850</v>
      </c>
      <c r="F307">
        <v>344</v>
      </c>
      <c r="G307">
        <v>174.41860465116301</v>
      </c>
      <c r="H307">
        <v>1</v>
      </c>
      <c r="I307">
        <v>281</v>
      </c>
    </row>
    <row r="308" spans="1:9" x14ac:dyDescent="0.25">
      <c r="A308">
        <v>289</v>
      </c>
      <c r="B308">
        <v>5</v>
      </c>
      <c r="C308">
        <v>200</v>
      </c>
      <c r="D308">
        <v>33</v>
      </c>
      <c r="E308" t="s">
        <v>1317</v>
      </c>
      <c r="F308">
        <v>7484</v>
      </c>
      <c r="G308">
        <v>8.0171031533939097</v>
      </c>
      <c r="H308">
        <v>1</v>
      </c>
      <c r="I308">
        <v>4016</v>
      </c>
    </row>
    <row r="309" spans="1:9" x14ac:dyDescent="0.25">
      <c r="A309">
        <v>290</v>
      </c>
      <c r="B309">
        <v>5</v>
      </c>
      <c r="C309">
        <v>200</v>
      </c>
      <c r="D309">
        <v>33</v>
      </c>
      <c r="E309" t="s">
        <v>1667</v>
      </c>
      <c r="F309" t="s">
        <v>5</v>
      </c>
      <c r="G309" t="s">
        <v>5</v>
      </c>
      <c r="H309" t="s">
        <v>5</v>
      </c>
      <c r="I309">
        <v>3063</v>
      </c>
    </row>
    <row r="310" spans="1:9" x14ac:dyDescent="0.25">
      <c r="A310">
        <v>291</v>
      </c>
      <c r="B310">
        <v>5</v>
      </c>
      <c r="C310">
        <v>200</v>
      </c>
      <c r="D310">
        <v>33</v>
      </c>
      <c r="E310" t="s">
        <v>1503</v>
      </c>
      <c r="F310" t="s">
        <v>5</v>
      </c>
      <c r="G310" t="s">
        <v>5</v>
      </c>
      <c r="H310" t="s">
        <v>5</v>
      </c>
      <c r="I310">
        <v>7547</v>
      </c>
    </row>
    <row r="311" spans="1:9" x14ac:dyDescent="0.25">
      <c r="A311">
        <v>292</v>
      </c>
      <c r="B311">
        <v>5</v>
      </c>
      <c r="C311">
        <v>200</v>
      </c>
      <c r="D311">
        <v>28</v>
      </c>
      <c r="E311" t="s">
        <v>813</v>
      </c>
      <c r="F311" t="s">
        <v>4</v>
      </c>
      <c r="G311" t="s">
        <v>4</v>
      </c>
      <c r="H311" t="s">
        <v>4</v>
      </c>
      <c r="I311">
        <v>16672</v>
      </c>
    </row>
    <row r="312" spans="1:9" x14ac:dyDescent="0.25">
      <c r="A312">
        <v>293</v>
      </c>
      <c r="B312">
        <v>5</v>
      </c>
      <c r="C312">
        <v>200</v>
      </c>
      <c r="D312">
        <v>29</v>
      </c>
      <c r="E312" t="s">
        <v>872</v>
      </c>
      <c r="F312">
        <v>16</v>
      </c>
      <c r="G312">
        <v>3750</v>
      </c>
      <c r="H312">
        <v>1</v>
      </c>
      <c r="I312">
        <v>328</v>
      </c>
    </row>
    <row r="313" spans="1:9" x14ac:dyDescent="0.25">
      <c r="A313">
        <v>294</v>
      </c>
      <c r="B313">
        <v>5</v>
      </c>
      <c r="C313">
        <v>200</v>
      </c>
      <c r="D313">
        <v>33</v>
      </c>
      <c r="E313" t="s">
        <v>1146</v>
      </c>
      <c r="F313">
        <v>125</v>
      </c>
      <c r="G313">
        <v>480</v>
      </c>
      <c r="H313">
        <v>1</v>
      </c>
      <c r="I313">
        <v>579</v>
      </c>
    </row>
    <row r="314" spans="1:9" x14ac:dyDescent="0.25">
      <c r="A314" t="s">
        <v>4</v>
      </c>
      <c r="E314" t="s">
        <v>4</v>
      </c>
      <c r="F314">
        <v>156</v>
      </c>
      <c r="G314">
        <v>384.61538461538498</v>
      </c>
      <c r="H314">
        <v>1</v>
      </c>
      <c r="I314">
        <v>266</v>
      </c>
    </row>
    <row r="315" spans="1:9" x14ac:dyDescent="0.25">
      <c r="A315">
        <v>295</v>
      </c>
      <c r="B315">
        <v>5</v>
      </c>
      <c r="C315">
        <v>200</v>
      </c>
      <c r="D315">
        <v>33</v>
      </c>
      <c r="E315" t="s">
        <v>597</v>
      </c>
      <c r="F315">
        <v>281</v>
      </c>
      <c r="G315">
        <v>213.523131672598</v>
      </c>
      <c r="H315">
        <v>1</v>
      </c>
      <c r="I315">
        <v>20938</v>
      </c>
    </row>
    <row r="316" spans="1:9" x14ac:dyDescent="0.25">
      <c r="A316">
        <v>296</v>
      </c>
      <c r="B316">
        <v>5</v>
      </c>
      <c r="C316">
        <v>200</v>
      </c>
      <c r="D316">
        <v>33</v>
      </c>
      <c r="E316" t="s">
        <v>1161</v>
      </c>
      <c r="F316">
        <v>4016</v>
      </c>
      <c r="G316">
        <v>14.9402390438247</v>
      </c>
      <c r="H316">
        <v>1</v>
      </c>
      <c r="I316">
        <v>18390</v>
      </c>
    </row>
    <row r="317" spans="1:9" x14ac:dyDescent="0.25">
      <c r="A317">
        <v>297</v>
      </c>
      <c r="B317">
        <v>5</v>
      </c>
      <c r="C317">
        <v>200</v>
      </c>
      <c r="D317">
        <v>5</v>
      </c>
      <c r="E317" t="s">
        <v>796</v>
      </c>
      <c r="F317">
        <v>3063</v>
      </c>
      <c r="G317">
        <v>19.588638589618</v>
      </c>
      <c r="H317">
        <v>1</v>
      </c>
      <c r="I317">
        <v>1578</v>
      </c>
    </row>
    <row r="318" spans="1:9" x14ac:dyDescent="0.25">
      <c r="A318">
        <v>298</v>
      </c>
      <c r="B318">
        <v>5</v>
      </c>
      <c r="C318">
        <v>200</v>
      </c>
      <c r="D318">
        <v>33</v>
      </c>
      <c r="E318" t="s">
        <v>651</v>
      </c>
      <c r="F318">
        <v>7547</v>
      </c>
      <c r="G318">
        <v>7.9501788790247803</v>
      </c>
      <c r="H318">
        <v>1</v>
      </c>
      <c r="I318">
        <v>66486</v>
      </c>
    </row>
    <row r="319" spans="1:9" x14ac:dyDescent="0.25">
      <c r="A319">
        <v>299</v>
      </c>
      <c r="B319">
        <v>5</v>
      </c>
      <c r="C319">
        <v>200</v>
      </c>
      <c r="D319">
        <v>33</v>
      </c>
      <c r="E319" t="s">
        <v>1351</v>
      </c>
      <c r="F319">
        <v>16672</v>
      </c>
      <c r="G319">
        <v>3.59884836852207</v>
      </c>
      <c r="H319">
        <v>1</v>
      </c>
      <c r="I319">
        <v>172</v>
      </c>
    </row>
    <row r="320" spans="1:9" x14ac:dyDescent="0.25">
      <c r="A320">
        <v>300</v>
      </c>
      <c r="B320">
        <v>5</v>
      </c>
      <c r="C320">
        <v>200</v>
      </c>
      <c r="D320">
        <v>33</v>
      </c>
      <c r="E320" t="s">
        <v>869</v>
      </c>
      <c r="F320">
        <v>328</v>
      </c>
      <c r="G320">
        <v>182.92682926829301</v>
      </c>
      <c r="H320">
        <v>1</v>
      </c>
      <c r="I320">
        <v>188</v>
      </c>
    </row>
    <row r="321" spans="1:9" x14ac:dyDescent="0.25">
      <c r="A321">
        <v>301</v>
      </c>
      <c r="B321">
        <v>5</v>
      </c>
      <c r="C321">
        <v>200</v>
      </c>
      <c r="D321">
        <v>33</v>
      </c>
      <c r="E321" t="s">
        <v>1668</v>
      </c>
      <c r="F321">
        <v>579</v>
      </c>
      <c r="G321">
        <v>103.626943005181</v>
      </c>
      <c r="H321">
        <v>1</v>
      </c>
      <c r="I321">
        <v>250</v>
      </c>
    </row>
    <row r="322" spans="1:9" x14ac:dyDescent="0.25">
      <c r="A322">
        <v>302</v>
      </c>
      <c r="B322">
        <v>5</v>
      </c>
      <c r="C322">
        <v>200</v>
      </c>
      <c r="D322">
        <v>33</v>
      </c>
      <c r="E322" t="s">
        <v>1618</v>
      </c>
      <c r="F322">
        <v>266</v>
      </c>
      <c r="G322">
        <v>225.56390977443601</v>
      </c>
      <c r="H322">
        <v>1</v>
      </c>
      <c r="I322">
        <v>297</v>
      </c>
    </row>
    <row r="323" spans="1:9" x14ac:dyDescent="0.25">
      <c r="A323">
        <v>303</v>
      </c>
      <c r="B323">
        <v>5</v>
      </c>
      <c r="C323">
        <v>200</v>
      </c>
      <c r="D323">
        <v>33</v>
      </c>
      <c r="E323" t="s">
        <v>655</v>
      </c>
      <c r="F323">
        <v>20938</v>
      </c>
      <c r="G323">
        <v>2.8656032094755899</v>
      </c>
      <c r="H323">
        <v>1</v>
      </c>
      <c r="I323">
        <v>297</v>
      </c>
    </row>
    <row r="324" spans="1:9" x14ac:dyDescent="0.25">
      <c r="A324">
        <v>304</v>
      </c>
      <c r="B324">
        <v>5</v>
      </c>
      <c r="C324">
        <v>200</v>
      </c>
      <c r="D324">
        <v>33</v>
      </c>
      <c r="E324" t="s">
        <v>1652</v>
      </c>
      <c r="F324">
        <v>18390</v>
      </c>
      <c r="G324">
        <v>3.2626427406199001</v>
      </c>
      <c r="H324">
        <v>1</v>
      </c>
      <c r="I324">
        <v>110</v>
      </c>
    </row>
    <row r="325" spans="1:9" x14ac:dyDescent="0.25">
      <c r="A325">
        <v>305</v>
      </c>
      <c r="B325">
        <v>5</v>
      </c>
      <c r="C325">
        <v>200</v>
      </c>
      <c r="D325">
        <v>33</v>
      </c>
      <c r="E325" t="s">
        <v>732</v>
      </c>
      <c r="F325">
        <v>1578</v>
      </c>
      <c r="G325">
        <v>38.022813688212899</v>
      </c>
      <c r="H325">
        <v>1</v>
      </c>
      <c r="I325">
        <v>110</v>
      </c>
    </row>
    <row r="326" spans="1:9" x14ac:dyDescent="0.25">
      <c r="A326">
        <v>306</v>
      </c>
      <c r="B326">
        <v>5</v>
      </c>
      <c r="C326">
        <v>200</v>
      </c>
      <c r="D326">
        <v>33</v>
      </c>
      <c r="E326" t="s">
        <v>766</v>
      </c>
      <c r="F326">
        <v>66486</v>
      </c>
      <c r="G326">
        <v>0.90244562765093395</v>
      </c>
      <c r="H326">
        <v>1</v>
      </c>
      <c r="I326">
        <v>469</v>
      </c>
    </row>
    <row r="327" spans="1:9" x14ac:dyDescent="0.25">
      <c r="A327">
        <v>307</v>
      </c>
      <c r="B327">
        <v>5</v>
      </c>
      <c r="C327">
        <v>200</v>
      </c>
      <c r="D327">
        <v>25</v>
      </c>
      <c r="E327" t="s">
        <v>1669</v>
      </c>
      <c r="F327">
        <v>172</v>
      </c>
      <c r="G327">
        <v>348.83720930232602</v>
      </c>
      <c r="H327">
        <v>1</v>
      </c>
      <c r="I327">
        <v>7875</v>
      </c>
    </row>
    <row r="328" spans="1:9" x14ac:dyDescent="0.25">
      <c r="A328" t="s">
        <v>5</v>
      </c>
      <c r="E328" t="s">
        <v>5</v>
      </c>
      <c r="F328">
        <v>188</v>
      </c>
      <c r="G328">
        <v>319.14893617021301</v>
      </c>
      <c r="H328">
        <v>1</v>
      </c>
      <c r="I328">
        <v>344</v>
      </c>
    </row>
    <row r="329" spans="1:9" x14ac:dyDescent="0.25">
      <c r="A329" t="s">
        <v>5</v>
      </c>
      <c r="E329" t="s">
        <v>5</v>
      </c>
      <c r="F329">
        <v>250</v>
      </c>
      <c r="G329">
        <v>240</v>
      </c>
      <c r="H329">
        <v>1</v>
      </c>
      <c r="I329">
        <v>641</v>
      </c>
    </row>
    <row r="330" spans="1:9" x14ac:dyDescent="0.25">
      <c r="A330" t="s">
        <v>4</v>
      </c>
      <c r="E330" t="s">
        <v>4</v>
      </c>
      <c r="F330">
        <v>297</v>
      </c>
      <c r="G330">
        <v>202.02020202020199</v>
      </c>
      <c r="H330">
        <v>1</v>
      </c>
      <c r="I330">
        <v>2406</v>
      </c>
    </row>
    <row r="331" spans="1:9" x14ac:dyDescent="0.25">
      <c r="A331">
        <v>308</v>
      </c>
      <c r="B331">
        <v>1</v>
      </c>
      <c r="C331">
        <v>1</v>
      </c>
      <c r="D331">
        <v>1</v>
      </c>
      <c r="E331" t="s">
        <v>1322</v>
      </c>
      <c r="F331">
        <v>297</v>
      </c>
      <c r="G331">
        <v>202.02020202020199</v>
      </c>
      <c r="H331">
        <v>1</v>
      </c>
      <c r="I331">
        <v>157</v>
      </c>
    </row>
    <row r="332" spans="1:9" x14ac:dyDescent="0.25">
      <c r="A332">
        <v>309</v>
      </c>
      <c r="B332">
        <v>1</v>
      </c>
      <c r="C332">
        <v>1</v>
      </c>
      <c r="D332">
        <v>1</v>
      </c>
      <c r="E332" t="s">
        <v>1670</v>
      </c>
      <c r="F332">
        <v>110</v>
      </c>
      <c r="G332">
        <v>545.45454545454504</v>
      </c>
      <c r="H332">
        <v>1</v>
      </c>
      <c r="I332">
        <v>67938</v>
      </c>
    </row>
    <row r="333" spans="1:9" x14ac:dyDescent="0.25">
      <c r="A333">
        <v>310</v>
      </c>
      <c r="B333">
        <v>1</v>
      </c>
      <c r="C333">
        <v>1</v>
      </c>
      <c r="D333">
        <v>1</v>
      </c>
      <c r="E333" t="s">
        <v>993</v>
      </c>
      <c r="F333">
        <v>110</v>
      </c>
      <c r="G333">
        <v>545.45454545454504</v>
      </c>
      <c r="H333">
        <v>1</v>
      </c>
      <c r="I333">
        <v>30625</v>
      </c>
    </row>
    <row r="334" spans="1:9" x14ac:dyDescent="0.25">
      <c r="A334">
        <v>311</v>
      </c>
      <c r="B334">
        <v>1</v>
      </c>
      <c r="C334">
        <v>1</v>
      </c>
      <c r="D334">
        <v>1</v>
      </c>
      <c r="E334" t="s">
        <v>1576</v>
      </c>
      <c r="F334">
        <v>469</v>
      </c>
      <c r="G334">
        <v>127.931769722814</v>
      </c>
      <c r="H334">
        <v>1</v>
      </c>
      <c r="I334">
        <v>234</v>
      </c>
    </row>
    <row r="335" spans="1:9" x14ac:dyDescent="0.25">
      <c r="A335">
        <v>312</v>
      </c>
      <c r="B335">
        <v>1</v>
      </c>
      <c r="C335">
        <v>1</v>
      </c>
      <c r="D335">
        <v>1</v>
      </c>
      <c r="E335" t="s">
        <v>1200</v>
      </c>
      <c r="F335">
        <v>7875</v>
      </c>
      <c r="G335">
        <v>7.6190476190476204</v>
      </c>
      <c r="H335">
        <v>1</v>
      </c>
      <c r="I335">
        <v>6500</v>
      </c>
    </row>
    <row r="336" spans="1:9" x14ac:dyDescent="0.25">
      <c r="A336">
        <v>313</v>
      </c>
      <c r="B336">
        <v>1</v>
      </c>
      <c r="C336">
        <v>1</v>
      </c>
      <c r="D336">
        <v>1</v>
      </c>
      <c r="E336" t="s">
        <v>1030</v>
      </c>
      <c r="F336">
        <v>344</v>
      </c>
      <c r="G336">
        <v>174.41860465116301</v>
      </c>
      <c r="H336">
        <v>1</v>
      </c>
      <c r="I336">
        <v>1344</v>
      </c>
    </row>
    <row r="337" spans="1:9" x14ac:dyDescent="0.25">
      <c r="A337">
        <v>314</v>
      </c>
      <c r="B337">
        <v>1</v>
      </c>
      <c r="C337">
        <v>1</v>
      </c>
      <c r="D337">
        <v>1</v>
      </c>
      <c r="E337" t="s">
        <v>1671</v>
      </c>
      <c r="F337">
        <v>641</v>
      </c>
      <c r="G337">
        <v>93.603744149766001</v>
      </c>
      <c r="H337">
        <v>1</v>
      </c>
      <c r="I337">
        <v>29625</v>
      </c>
    </row>
    <row r="338" spans="1:9" x14ac:dyDescent="0.25">
      <c r="A338">
        <v>315</v>
      </c>
      <c r="B338">
        <v>1</v>
      </c>
      <c r="C338">
        <v>1</v>
      </c>
      <c r="D338">
        <v>1</v>
      </c>
      <c r="E338" t="s">
        <v>1672</v>
      </c>
      <c r="F338">
        <v>2406</v>
      </c>
      <c r="G338">
        <v>24.9376558603491</v>
      </c>
      <c r="H338">
        <v>1</v>
      </c>
      <c r="I338">
        <v>14548</v>
      </c>
    </row>
    <row r="339" spans="1:9" x14ac:dyDescent="0.25">
      <c r="A339">
        <v>316</v>
      </c>
      <c r="B339">
        <v>1</v>
      </c>
      <c r="C339">
        <v>1</v>
      </c>
      <c r="D339">
        <v>1</v>
      </c>
      <c r="E339" t="s">
        <v>1574</v>
      </c>
      <c r="F339">
        <v>157</v>
      </c>
      <c r="G339">
        <v>382.16560509554103</v>
      </c>
      <c r="H339">
        <v>1</v>
      </c>
      <c r="I339">
        <v>91969</v>
      </c>
    </row>
    <row r="340" spans="1:9" x14ac:dyDescent="0.25">
      <c r="A340">
        <v>317</v>
      </c>
      <c r="B340">
        <v>1</v>
      </c>
      <c r="C340">
        <v>1</v>
      </c>
      <c r="D340">
        <v>1</v>
      </c>
      <c r="E340" t="s">
        <v>1186</v>
      </c>
      <c r="F340">
        <v>67938</v>
      </c>
      <c r="G340">
        <v>0.88315817362889704</v>
      </c>
      <c r="H340">
        <v>1</v>
      </c>
      <c r="I340">
        <v>421</v>
      </c>
    </row>
    <row r="341" spans="1:9" x14ac:dyDescent="0.25">
      <c r="A341">
        <v>318</v>
      </c>
      <c r="B341">
        <v>1</v>
      </c>
      <c r="C341">
        <v>1</v>
      </c>
      <c r="D341">
        <v>1</v>
      </c>
      <c r="E341" t="s">
        <v>789</v>
      </c>
      <c r="F341">
        <v>30625</v>
      </c>
      <c r="G341">
        <v>1.9591836734693899</v>
      </c>
      <c r="H341">
        <v>1</v>
      </c>
    </row>
    <row r="342" spans="1:9" x14ac:dyDescent="0.25">
      <c r="A342">
        <v>319</v>
      </c>
      <c r="B342">
        <v>1</v>
      </c>
      <c r="C342">
        <v>1</v>
      </c>
      <c r="D342">
        <v>1</v>
      </c>
      <c r="E342" t="s">
        <v>1673</v>
      </c>
      <c r="F342">
        <v>234</v>
      </c>
      <c r="G342">
        <v>256.41025641025601</v>
      </c>
      <c r="H342">
        <v>1</v>
      </c>
    </row>
    <row r="343" spans="1:9" x14ac:dyDescent="0.25">
      <c r="A343">
        <v>320</v>
      </c>
      <c r="B343">
        <v>1</v>
      </c>
      <c r="C343">
        <v>1</v>
      </c>
      <c r="D343">
        <v>1</v>
      </c>
      <c r="E343" t="s">
        <v>1014</v>
      </c>
      <c r="F343">
        <v>6500</v>
      </c>
      <c r="G343">
        <v>9.2307692307692299</v>
      </c>
      <c r="H343">
        <v>1</v>
      </c>
    </row>
    <row r="344" spans="1:9" x14ac:dyDescent="0.25">
      <c r="A344">
        <v>321</v>
      </c>
      <c r="B344">
        <v>1</v>
      </c>
      <c r="C344">
        <v>1</v>
      </c>
      <c r="D344">
        <v>1</v>
      </c>
      <c r="E344" t="s">
        <v>829</v>
      </c>
      <c r="F344">
        <v>1344</v>
      </c>
      <c r="G344">
        <v>44.642857142857103</v>
      </c>
      <c r="H344">
        <v>1</v>
      </c>
    </row>
    <row r="345" spans="1:9" x14ac:dyDescent="0.25">
      <c r="A345">
        <v>322</v>
      </c>
      <c r="B345">
        <v>1</v>
      </c>
      <c r="C345">
        <v>1</v>
      </c>
      <c r="D345">
        <v>1</v>
      </c>
      <c r="E345" t="s">
        <v>1674</v>
      </c>
      <c r="F345">
        <v>29625</v>
      </c>
      <c r="G345">
        <v>2.0253164556962</v>
      </c>
      <c r="H345">
        <v>1</v>
      </c>
    </row>
    <row r="346" spans="1:9" x14ac:dyDescent="0.25">
      <c r="A346">
        <v>323</v>
      </c>
      <c r="B346">
        <v>1</v>
      </c>
      <c r="C346">
        <v>1</v>
      </c>
      <c r="D346">
        <v>1</v>
      </c>
      <c r="E346" t="s">
        <v>1670</v>
      </c>
      <c r="F346">
        <v>14548</v>
      </c>
      <c r="G346">
        <v>4.1242782513060199</v>
      </c>
      <c r="H346">
        <v>1</v>
      </c>
    </row>
    <row r="347" spans="1:9" x14ac:dyDescent="0.25">
      <c r="A347">
        <v>324</v>
      </c>
      <c r="B347">
        <v>1</v>
      </c>
      <c r="C347">
        <v>1</v>
      </c>
      <c r="D347">
        <v>1</v>
      </c>
      <c r="E347" t="s">
        <v>850</v>
      </c>
      <c r="F347">
        <v>91969</v>
      </c>
      <c r="G347">
        <v>0.652393741369375</v>
      </c>
      <c r="H347">
        <v>1</v>
      </c>
    </row>
    <row r="348" spans="1:9" x14ac:dyDescent="0.25">
      <c r="A348">
        <v>325</v>
      </c>
      <c r="B348">
        <v>1</v>
      </c>
      <c r="C348">
        <v>1</v>
      </c>
      <c r="D348">
        <v>1</v>
      </c>
      <c r="E348" t="s">
        <v>800</v>
      </c>
      <c r="F348">
        <v>421</v>
      </c>
      <c r="G348">
        <v>142.51781472684101</v>
      </c>
      <c r="H348">
        <v>1</v>
      </c>
    </row>
    <row r="349" spans="1:9" x14ac:dyDescent="0.25">
      <c r="A349">
        <v>326</v>
      </c>
      <c r="B349">
        <v>1</v>
      </c>
      <c r="C349">
        <v>1</v>
      </c>
      <c r="D349">
        <v>1</v>
      </c>
      <c r="E349" t="s">
        <v>383</v>
      </c>
    </row>
    <row r="350" spans="1:9" x14ac:dyDescent="0.25">
      <c r="A350">
        <v>327</v>
      </c>
      <c r="B350">
        <v>1</v>
      </c>
      <c r="C350">
        <v>1</v>
      </c>
      <c r="D350">
        <v>1</v>
      </c>
      <c r="E350" t="s">
        <v>480</v>
      </c>
    </row>
    <row r="351" spans="1:9" x14ac:dyDescent="0.25">
      <c r="A351">
        <v>328</v>
      </c>
      <c r="B351">
        <v>1</v>
      </c>
      <c r="C351">
        <v>1</v>
      </c>
      <c r="D351">
        <v>1</v>
      </c>
      <c r="E351" t="s">
        <v>1675</v>
      </c>
    </row>
    <row r="352" spans="1:9" x14ac:dyDescent="0.25">
      <c r="A352">
        <v>329</v>
      </c>
      <c r="B352">
        <v>1</v>
      </c>
      <c r="C352">
        <v>1</v>
      </c>
      <c r="D352">
        <v>1</v>
      </c>
      <c r="E352" t="s">
        <v>330</v>
      </c>
    </row>
    <row r="353" spans="1:5" x14ac:dyDescent="0.25">
      <c r="A353">
        <v>330</v>
      </c>
      <c r="B353">
        <v>1</v>
      </c>
      <c r="C353">
        <v>1</v>
      </c>
      <c r="D353">
        <v>1</v>
      </c>
      <c r="E353" t="s">
        <v>792</v>
      </c>
    </row>
    <row r="354" spans="1:5" x14ac:dyDescent="0.25">
      <c r="A354">
        <v>331</v>
      </c>
      <c r="B354">
        <v>1</v>
      </c>
      <c r="C354">
        <v>1</v>
      </c>
      <c r="D354">
        <v>1</v>
      </c>
      <c r="E354" t="s">
        <v>1188</v>
      </c>
    </row>
    <row r="355" spans="1:5" x14ac:dyDescent="0.25">
      <c r="A355">
        <v>332</v>
      </c>
      <c r="B355">
        <v>1</v>
      </c>
      <c r="C355">
        <v>1</v>
      </c>
      <c r="D355">
        <v>1</v>
      </c>
      <c r="E355" t="s">
        <v>330</v>
      </c>
    </row>
    <row r="356" spans="1:5" x14ac:dyDescent="0.25">
      <c r="A356">
        <v>333</v>
      </c>
      <c r="B356">
        <v>1</v>
      </c>
      <c r="C356">
        <v>1</v>
      </c>
      <c r="D356">
        <v>1</v>
      </c>
      <c r="E356" t="s">
        <v>380</v>
      </c>
    </row>
    <row r="357" spans="1:5" x14ac:dyDescent="0.25">
      <c r="A357">
        <v>334</v>
      </c>
      <c r="B357">
        <v>1</v>
      </c>
      <c r="C357">
        <v>1</v>
      </c>
      <c r="D357">
        <v>1</v>
      </c>
      <c r="E357" t="s">
        <v>850</v>
      </c>
    </row>
    <row r="358" spans="1:5" x14ac:dyDescent="0.25">
      <c r="A358">
        <v>335</v>
      </c>
      <c r="B358">
        <v>1</v>
      </c>
      <c r="C358">
        <v>1</v>
      </c>
      <c r="D358">
        <v>1</v>
      </c>
      <c r="E358" t="s">
        <v>800</v>
      </c>
    </row>
    <row r="359" spans="1:5" x14ac:dyDescent="0.25">
      <c r="A359">
        <v>336</v>
      </c>
      <c r="B359">
        <v>1</v>
      </c>
      <c r="C359">
        <v>1</v>
      </c>
      <c r="D359">
        <v>1</v>
      </c>
      <c r="E359" t="s">
        <v>1568</v>
      </c>
    </row>
    <row r="360" spans="1:5" x14ac:dyDescent="0.25">
      <c r="A360">
        <v>337</v>
      </c>
      <c r="B360">
        <v>1</v>
      </c>
      <c r="C360">
        <v>1</v>
      </c>
      <c r="D360">
        <v>1</v>
      </c>
      <c r="E360" t="s">
        <v>1412</v>
      </c>
    </row>
    <row r="361" spans="1:5" x14ac:dyDescent="0.25">
      <c r="A361">
        <v>338</v>
      </c>
      <c r="B361">
        <v>1</v>
      </c>
      <c r="C361">
        <v>1</v>
      </c>
      <c r="D361">
        <v>1</v>
      </c>
      <c r="E361" t="s">
        <v>794</v>
      </c>
    </row>
    <row r="362" spans="1:5" x14ac:dyDescent="0.25">
      <c r="A362">
        <v>339</v>
      </c>
      <c r="B362">
        <v>1</v>
      </c>
      <c r="C362">
        <v>1</v>
      </c>
      <c r="D362">
        <v>1</v>
      </c>
      <c r="E362" t="s">
        <v>696</v>
      </c>
    </row>
    <row r="363" spans="1:5" x14ac:dyDescent="0.25">
      <c r="A363">
        <v>340</v>
      </c>
      <c r="B363">
        <v>1</v>
      </c>
      <c r="C363">
        <v>1</v>
      </c>
      <c r="D363">
        <v>1</v>
      </c>
      <c r="E363" t="s">
        <v>255</v>
      </c>
    </row>
    <row r="364" spans="1:5" x14ac:dyDescent="0.25">
      <c r="A364">
        <v>341</v>
      </c>
      <c r="B364">
        <v>1</v>
      </c>
      <c r="C364">
        <v>1</v>
      </c>
      <c r="D364">
        <v>0</v>
      </c>
      <c r="E364" t="s">
        <v>1676</v>
      </c>
    </row>
    <row r="365" spans="1:5" x14ac:dyDescent="0.25">
      <c r="A365">
        <v>342</v>
      </c>
      <c r="B365">
        <v>1</v>
      </c>
      <c r="C365">
        <v>1</v>
      </c>
      <c r="D365">
        <v>1</v>
      </c>
      <c r="E365" t="s">
        <v>394</v>
      </c>
    </row>
    <row r="366" spans="1:5" x14ac:dyDescent="0.25">
      <c r="A366">
        <v>343</v>
      </c>
      <c r="B366">
        <v>1</v>
      </c>
      <c r="C366">
        <v>1</v>
      </c>
      <c r="D366">
        <v>1</v>
      </c>
      <c r="E366" t="s">
        <v>1198</v>
      </c>
    </row>
    <row r="367" spans="1:5" x14ac:dyDescent="0.25">
      <c r="A367">
        <v>344</v>
      </c>
      <c r="B367">
        <v>1</v>
      </c>
      <c r="C367">
        <v>1</v>
      </c>
      <c r="D367">
        <v>1</v>
      </c>
      <c r="E367" t="s">
        <v>1160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E54"/>
  <sheetViews>
    <sheetView workbookViewId="0">
      <selection activeCell="A2" sqref="A2"/>
    </sheetView>
  </sheetViews>
  <sheetFormatPr defaultRowHeight="15" x14ac:dyDescent="0.25"/>
  <cols>
    <col min="25" max="25" width="15.42578125" bestFit="1" customWidth="1"/>
    <col min="26" max="26" width="8.7109375" bestFit="1" customWidth="1"/>
    <col min="27" max="27" width="16" bestFit="1" customWidth="1"/>
    <col min="28" max="28" width="20.28515625" bestFit="1" customWidth="1"/>
  </cols>
  <sheetData>
    <row r="1" spans="1:83" x14ac:dyDescent="0.25">
      <c r="A1" t="s">
        <v>1875</v>
      </c>
    </row>
    <row r="2" spans="1:83" x14ac:dyDescent="0.25">
      <c r="B2" s="4" t="s">
        <v>1679</v>
      </c>
      <c r="C2" s="4" t="s">
        <v>1680</v>
      </c>
      <c r="D2" s="4" t="s">
        <v>1681</v>
      </c>
      <c r="E2" s="4" t="s">
        <v>1682</v>
      </c>
      <c r="F2" s="4" t="s">
        <v>1683</v>
      </c>
      <c r="G2" s="4" t="s">
        <v>1684</v>
      </c>
      <c r="H2" s="4" t="s">
        <v>1685</v>
      </c>
      <c r="I2" s="4" t="s">
        <v>1686</v>
      </c>
      <c r="J2" s="4" t="s">
        <v>1687</v>
      </c>
      <c r="K2" s="4" t="s">
        <v>1688</v>
      </c>
      <c r="L2" s="4"/>
      <c r="M2" s="4"/>
      <c r="N2" s="4" t="s">
        <v>1679</v>
      </c>
      <c r="O2" s="4" t="s">
        <v>1680</v>
      </c>
      <c r="P2" s="4" t="s">
        <v>1681</v>
      </c>
      <c r="Q2" s="4" t="s">
        <v>1682</v>
      </c>
      <c r="R2" s="4" t="s">
        <v>1683</v>
      </c>
      <c r="S2" s="4" t="s">
        <v>1684</v>
      </c>
      <c r="T2" s="4" t="s">
        <v>1685</v>
      </c>
      <c r="U2" s="4" t="s">
        <v>1686</v>
      </c>
      <c r="V2" s="4" t="s">
        <v>1687</v>
      </c>
      <c r="W2" s="4" t="s">
        <v>1688</v>
      </c>
      <c r="Y2" t="s">
        <v>1696</v>
      </c>
      <c r="Z2" t="s">
        <v>1697</v>
      </c>
      <c r="AA2" t="s">
        <v>1698</v>
      </c>
      <c r="AB2" t="s">
        <v>1699</v>
      </c>
      <c r="AL2" t="s">
        <v>1700</v>
      </c>
      <c r="AM2" t="s">
        <v>1701</v>
      </c>
      <c r="AN2" t="s">
        <v>1702</v>
      </c>
      <c r="AO2" t="s">
        <v>1703</v>
      </c>
      <c r="AP2" t="s">
        <v>1704</v>
      </c>
      <c r="AQ2" t="s">
        <v>1705</v>
      </c>
      <c r="AR2" t="s">
        <v>1706</v>
      </c>
      <c r="AS2" t="s">
        <v>1707</v>
      </c>
      <c r="AT2" t="s">
        <v>1708</v>
      </c>
      <c r="AU2" t="s">
        <v>1709</v>
      </c>
      <c r="BF2" t="s">
        <v>1720</v>
      </c>
    </row>
    <row r="3" spans="1:83" x14ac:dyDescent="0.25">
      <c r="B3" s="4">
        <v>214703</v>
      </c>
      <c r="C3" s="4">
        <v>199898</v>
      </c>
      <c r="D3" s="4">
        <v>299396</v>
      </c>
      <c r="E3" s="4">
        <v>469452</v>
      </c>
      <c r="F3" s="4">
        <v>149911</v>
      </c>
      <c r="G3" s="4">
        <v>370176</v>
      </c>
      <c r="H3" s="4">
        <v>247553</v>
      </c>
      <c r="I3" s="4">
        <v>510955</v>
      </c>
      <c r="J3" s="4">
        <v>617036</v>
      </c>
      <c r="K3" s="4">
        <v>446313</v>
      </c>
      <c r="L3" s="4"/>
      <c r="M3" s="4" t="s">
        <v>1695</v>
      </c>
      <c r="N3" s="4">
        <v>214703</v>
      </c>
      <c r="O3" s="4">
        <v>199898</v>
      </c>
      <c r="P3" s="4">
        <v>299396</v>
      </c>
      <c r="Q3" s="4">
        <v>469452</v>
      </c>
      <c r="R3" s="4">
        <v>149911</v>
      </c>
      <c r="S3" s="4">
        <v>370176</v>
      </c>
      <c r="T3" s="4">
        <v>247553</v>
      </c>
      <c r="U3" s="4">
        <v>510955</v>
      </c>
      <c r="V3" s="4">
        <v>617036</v>
      </c>
      <c r="W3" s="4">
        <v>446313</v>
      </c>
      <c r="Y3">
        <f>(B3+C3+D3+E3+F3+G3+H3+I3+J3+K3)</f>
        <v>3525393</v>
      </c>
      <c r="Z3">
        <f>SUM(B3:K3)</f>
        <v>3525393</v>
      </c>
      <c r="AA3">
        <v>10</v>
      </c>
      <c r="AB3">
        <f>Z3/AA3</f>
        <v>352539.3</v>
      </c>
      <c r="AL3">
        <v>214703</v>
      </c>
      <c r="AM3">
        <v>199898</v>
      </c>
      <c r="AN3">
        <f>D3</f>
        <v>299396</v>
      </c>
      <c r="AO3">
        <v>469452</v>
      </c>
      <c r="AP3">
        <v>165412</v>
      </c>
      <c r="AQ3">
        <v>370176</v>
      </c>
      <c r="AR3">
        <v>247553</v>
      </c>
      <c r="AS3">
        <v>510955</v>
      </c>
      <c r="AT3">
        <v>617036</v>
      </c>
      <c r="AU3">
        <v>446313</v>
      </c>
      <c r="BE3" t="s">
        <v>1710</v>
      </c>
      <c r="BF3">
        <v>214703</v>
      </c>
      <c r="BG3">
        <v>180243</v>
      </c>
      <c r="BH3">
        <v>226934</v>
      </c>
      <c r="BI3">
        <v>254499</v>
      </c>
      <c r="BJ3">
        <v>272923</v>
      </c>
      <c r="BK3">
        <v>338988</v>
      </c>
      <c r="BL3">
        <v>289349</v>
      </c>
      <c r="BM3">
        <v>232410</v>
      </c>
      <c r="BN3">
        <v>299474</v>
      </c>
      <c r="BO3">
        <v>272486</v>
      </c>
      <c r="BP3">
        <v>330908</v>
      </c>
      <c r="BQ3">
        <v>267119</v>
      </c>
      <c r="BR3">
        <v>290348</v>
      </c>
      <c r="BS3">
        <v>268258</v>
      </c>
      <c r="BT3">
        <v>203237</v>
      </c>
      <c r="BU3">
        <v>286463</v>
      </c>
      <c r="BV3">
        <v>291471</v>
      </c>
      <c r="BW3">
        <v>259054</v>
      </c>
      <c r="BX3">
        <v>247401</v>
      </c>
      <c r="BY3">
        <v>291814</v>
      </c>
      <c r="BZ3">
        <v>268680</v>
      </c>
      <c r="CA3">
        <v>249991</v>
      </c>
      <c r="CB3">
        <v>217854</v>
      </c>
      <c r="CC3">
        <v>250630</v>
      </c>
      <c r="CD3">
        <v>214235</v>
      </c>
      <c r="CE3">
        <v>155455</v>
      </c>
    </row>
    <row r="4" spans="1:83" x14ac:dyDescent="0.25">
      <c r="B4" s="4">
        <v>180243</v>
      </c>
      <c r="C4" s="4">
        <v>161600</v>
      </c>
      <c r="D4" s="4">
        <v>294945</v>
      </c>
      <c r="E4" s="4">
        <v>255185</v>
      </c>
      <c r="F4" s="4">
        <v>305000</v>
      </c>
      <c r="G4" s="4">
        <v>408238</v>
      </c>
      <c r="H4" s="4">
        <v>195083</v>
      </c>
      <c r="I4" s="4">
        <v>570615</v>
      </c>
      <c r="J4" s="4">
        <v>756720</v>
      </c>
      <c r="K4" s="4">
        <v>484145</v>
      </c>
      <c r="L4" s="4"/>
      <c r="M4" s="4" t="s">
        <v>1695</v>
      </c>
      <c r="N4" s="4">
        <v>180243</v>
      </c>
      <c r="O4" s="4">
        <v>161600</v>
      </c>
      <c r="P4" s="4">
        <v>294945</v>
      </c>
      <c r="Q4" s="4">
        <v>255185</v>
      </c>
      <c r="R4" s="4">
        <v>305000</v>
      </c>
      <c r="S4" s="4">
        <v>408238</v>
      </c>
      <c r="T4" s="4">
        <v>195083</v>
      </c>
      <c r="U4" s="4">
        <v>570615</v>
      </c>
      <c r="V4" s="4">
        <v>756720</v>
      </c>
      <c r="W4" s="4">
        <v>484145</v>
      </c>
      <c r="Y4">
        <f>(Y3+(B4+C4+D4+E4+F4+G4+H4+I4+J4+K4))</f>
        <v>7137167</v>
      </c>
      <c r="Z4">
        <f t="shared" ref="Z4:Z14" si="0">SUM(B4:K4)</f>
        <v>3611774</v>
      </c>
      <c r="AA4">
        <v>10</v>
      </c>
      <c r="AB4">
        <f>AB3+(Z4/AA4)</f>
        <v>713716.7</v>
      </c>
      <c r="AL4">
        <v>394946</v>
      </c>
      <c r="AM4">
        <v>361498</v>
      </c>
      <c r="AN4">
        <f>AN3+D4</f>
        <v>594341</v>
      </c>
      <c r="AO4">
        <v>724637</v>
      </c>
      <c r="AP4">
        <v>315323</v>
      </c>
      <c r="AQ4">
        <v>778414</v>
      </c>
      <c r="AR4">
        <v>442636</v>
      </c>
      <c r="AS4">
        <v>1081570</v>
      </c>
      <c r="AT4">
        <v>1373756</v>
      </c>
      <c r="AU4">
        <v>930458</v>
      </c>
      <c r="BE4" t="s">
        <v>1711</v>
      </c>
      <c r="BF4">
        <v>199898</v>
      </c>
      <c r="BG4">
        <v>161600</v>
      </c>
      <c r="BH4">
        <v>228213</v>
      </c>
      <c r="BI4">
        <v>264280</v>
      </c>
      <c r="BJ4">
        <v>203440</v>
      </c>
      <c r="BK4">
        <v>218011</v>
      </c>
      <c r="BL4">
        <v>211232</v>
      </c>
      <c r="BM4">
        <v>196623</v>
      </c>
      <c r="BN4">
        <v>225577</v>
      </c>
      <c r="BO4">
        <v>164097</v>
      </c>
      <c r="BP4">
        <v>146484</v>
      </c>
      <c r="BQ4">
        <v>195671</v>
      </c>
      <c r="BR4">
        <v>246418</v>
      </c>
      <c r="BS4">
        <v>131929</v>
      </c>
      <c r="BT4">
        <v>254795</v>
      </c>
      <c r="BU4">
        <v>137904</v>
      </c>
      <c r="BV4">
        <v>188994</v>
      </c>
      <c r="BW4">
        <v>164425</v>
      </c>
      <c r="BX4" s="4">
        <v>124815</v>
      </c>
      <c r="BY4" s="4">
        <v>378535</v>
      </c>
      <c r="BZ4" s="2">
        <v>160431</v>
      </c>
      <c r="CA4" s="1">
        <v>159464</v>
      </c>
      <c r="CB4">
        <v>202769</v>
      </c>
      <c r="CC4">
        <v>239460</v>
      </c>
      <c r="CD4">
        <v>207059</v>
      </c>
      <c r="CE4">
        <v>131836</v>
      </c>
    </row>
    <row r="5" spans="1:83" x14ac:dyDescent="0.25">
      <c r="B5" s="4">
        <v>226934</v>
      </c>
      <c r="C5" s="4">
        <v>228213</v>
      </c>
      <c r="D5" s="4">
        <v>359334</v>
      </c>
      <c r="E5" s="4">
        <v>202176</v>
      </c>
      <c r="F5" s="4">
        <v>263932</v>
      </c>
      <c r="G5" s="4">
        <v>409473</v>
      </c>
      <c r="H5" s="4">
        <v>260724</v>
      </c>
      <c r="I5" s="4">
        <v>471798</v>
      </c>
      <c r="J5" s="4">
        <v>579641</v>
      </c>
      <c r="K5" s="4">
        <v>572427</v>
      </c>
      <c r="L5" s="4"/>
      <c r="M5" s="4" t="s">
        <v>1695</v>
      </c>
      <c r="N5" s="4">
        <v>226934</v>
      </c>
      <c r="O5" s="4">
        <v>228213</v>
      </c>
      <c r="P5" s="4">
        <v>359334</v>
      </c>
      <c r="Q5" s="4">
        <v>202176</v>
      </c>
      <c r="R5" s="4">
        <v>263932</v>
      </c>
      <c r="S5" s="4">
        <v>409473</v>
      </c>
      <c r="T5" s="4">
        <v>260724</v>
      </c>
      <c r="U5" s="4">
        <v>471798</v>
      </c>
      <c r="V5" s="4">
        <v>579641</v>
      </c>
      <c r="W5" s="4">
        <v>572427</v>
      </c>
      <c r="Y5">
        <f>(Y4+(B5+C5+D5+E5+F5+G5+H5+I5+J5+K5))</f>
        <v>10711819</v>
      </c>
      <c r="Z5">
        <f t="shared" si="0"/>
        <v>3574652</v>
      </c>
      <c r="AA5">
        <v>10</v>
      </c>
      <c r="AB5">
        <f>AB4+(Z5/AA5)</f>
        <v>1071181.8999999999</v>
      </c>
      <c r="AL5">
        <v>621880</v>
      </c>
      <c r="AM5">
        <v>589711</v>
      </c>
      <c r="AN5">
        <f>AN4+D5</f>
        <v>953675</v>
      </c>
      <c r="AO5">
        <v>926813</v>
      </c>
      <c r="AP5">
        <v>620323</v>
      </c>
      <c r="AQ5">
        <v>1187887</v>
      </c>
      <c r="AR5">
        <v>703360</v>
      </c>
      <c r="AS5">
        <v>1553368</v>
      </c>
      <c r="AT5">
        <v>1953397</v>
      </c>
      <c r="AU5">
        <v>1502885</v>
      </c>
      <c r="BE5" t="s">
        <v>1712</v>
      </c>
      <c r="BF5">
        <v>299396</v>
      </c>
      <c r="BG5">
        <v>294945</v>
      </c>
      <c r="BH5">
        <v>359334</v>
      </c>
      <c r="BI5">
        <v>244911</v>
      </c>
      <c r="BJ5">
        <v>351785</v>
      </c>
      <c r="BK5">
        <v>382550</v>
      </c>
      <c r="BL5">
        <v>469614</v>
      </c>
      <c r="BM5">
        <v>466815</v>
      </c>
      <c r="BN5">
        <v>293440</v>
      </c>
      <c r="BO5">
        <v>360797</v>
      </c>
      <c r="BP5">
        <v>273985</v>
      </c>
      <c r="BQ5">
        <v>288673</v>
      </c>
      <c r="BR5">
        <v>382439</v>
      </c>
      <c r="BS5">
        <v>274157</v>
      </c>
      <c r="BT5">
        <v>340969</v>
      </c>
      <c r="BU5">
        <v>468845</v>
      </c>
      <c r="BV5">
        <v>324548</v>
      </c>
      <c r="BW5">
        <v>256939</v>
      </c>
      <c r="BX5">
        <v>382908</v>
      </c>
      <c r="BY5">
        <v>283862</v>
      </c>
      <c r="BZ5">
        <v>362643</v>
      </c>
      <c r="CA5">
        <v>360290</v>
      </c>
      <c r="CB5">
        <v>411408</v>
      </c>
      <c r="CC5">
        <v>291063</v>
      </c>
      <c r="CD5">
        <v>289048</v>
      </c>
      <c r="CE5">
        <v>261611</v>
      </c>
    </row>
    <row r="6" spans="1:83" x14ac:dyDescent="0.25">
      <c r="B6" s="4">
        <v>254499</v>
      </c>
      <c r="C6" s="4">
        <v>264280</v>
      </c>
      <c r="D6" s="4">
        <v>244911</v>
      </c>
      <c r="E6" s="4">
        <v>129824</v>
      </c>
      <c r="F6" s="4">
        <v>211583</v>
      </c>
      <c r="G6" s="4">
        <v>369908</v>
      </c>
      <c r="H6" s="4">
        <v>207754</v>
      </c>
      <c r="I6" s="4">
        <v>462720</v>
      </c>
      <c r="J6" s="4">
        <v>560797</v>
      </c>
      <c r="K6" s="4">
        <v>758762</v>
      </c>
      <c r="L6" s="4"/>
      <c r="M6" s="4" t="s">
        <v>1695</v>
      </c>
      <c r="N6" s="4">
        <v>254499</v>
      </c>
      <c r="O6" s="4">
        <v>264280</v>
      </c>
      <c r="P6" s="4">
        <v>244911</v>
      </c>
      <c r="Q6" s="4">
        <v>129824</v>
      </c>
      <c r="R6" s="4">
        <v>211583</v>
      </c>
      <c r="S6" s="4">
        <v>369908</v>
      </c>
      <c r="T6" s="4">
        <v>207754</v>
      </c>
      <c r="U6" s="4">
        <v>462720</v>
      </c>
      <c r="V6" s="4">
        <v>560797</v>
      </c>
      <c r="W6" s="4">
        <v>758762</v>
      </c>
      <c r="Y6">
        <f t="shared" ref="Y6:Y28" si="1">(Y5+(B6+C6+D6+E6+F6+G6+H6+I6+J6+K6))</f>
        <v>14176857</v>
      </c>
      <c r="Z6">
        <f t="shared" si="0"/>
        <v>3465038</v>
      </c>
      <c r="AA6">
        <v>10</v>
      </c>
      <c r="AB6">
        <f t="shared" ref="AB6:AB14" si="2">AB5+(Z6/AA6)</f>
        <v>1417685.7</v>
      </c>
      <c r="AL6">
        <v>876379</v>
      </c>
      <c r="AM6">
        <v>853991</v>
      </c>
      <c r="AN6">
        <f t="shared" ref="AN6:AN28" si="3">AN5+D6</f>
        <v>1198586</v>
      </c>
      <c r="AO6">
        <v>1056637</v>
      </c>
      <c r="AP6">
        <v>884255</v>
      </c>
      <c r="AQ6">
        <v>1557795</v>
      </c>
      <c r="AR6">
        <v>911114</v>
      </c>
      <c r="AS6">
        <v>2016088</v>
      </c>
      <c r="AT6">
        <v>2514194</v>
      </c>
      <c r="AU6">
        <v>2261647</v>
      </c>
      <c r="BE6" t="s">
        <v>1713</v>
      </c>
      <c r="BF6">
        <v>469452</v>
      </c>
      <c r="BG6">
        <v>255185</v>
      </c>
      <c r="BH6">
        <v>202176</v>
      </c>
      <c r="BI6">
        <v>129824</v>
      </c>
      <c r="BJ6">
        <v>207153</v>
      </c>
      <c r="BK6">
        <v>167279</v>
      </c>
      <c r="BL6">
        <v>129261</v>
      </c>
      <c r="BM6">
        <v>120057</v>
      </c>
      <c r="BN6">
        <v>240865</v>
      </c>
      <c r="BO6">
        <v>283578</v>
      </c>
      <c r="BP6">
        <v>151289</v>
      </c>
      <c r="BQ6">
        <v>253095</v>
      </c>
      <c r="BR6">
        <v>138466</v>
      </c>
      <c r="BS6">
        <v>135190</v>
      </c>
      <c r="BT6">
        <v>150868</v>
      </c>
      <c r="BU6">
        <v>118045</v>
      </c>
      <c r="BV6">
        <v>184346</v>
      </c>
      <c r="BW6">
        <v>159541</v>
      </c>
      <c r="BX6">
        <v>165454</v>
      </c>
      <c r="BY6">
        <v>191990</v>
      </c>
      <c r="BZ6">
        <v>132335</v>
      </c>
      <c r="CA6">
        <v>106111</v>
      </c>
      <c r="CB6">
        <v>131352</v>
      </c>
      <c r="CC6">
        <v>178994</v>
      </c>
      <c r="CD6">
        <v>111946</v>
      </c>
      <c r="CE6">
        <v>115970</v>
      </c>
    </row>
    <row r="7" spans="1:83" x14ac:dyDescent="0.25">
      <c r="B7" s="4">
        <v>272923</v>
      </c>
      <c r="C7" s="4">
        <v>203440</v>
      </c>
      <c r="D7" s="4">
        <v>351785</v>
      </c>
      <c r="E7" s="4">
        <v>207153</v>
      </c>
      <c r="F7" s="4">
        <v>252163</v>
      </c>
      <c r="G7" s="4">
        <v>372283</v>
      </c>
      <c r="H7" s="4">
        <v>229175</v>
      </c>
      <c r="I7" s="4">
        <v>511800</v>
      </c>
      <c r="J7" s="4">
        <v>633583</v>
      </c>
      <c r="K7" s="4">
        <v>514906</v>
      </c>
      <c r="L7" s="4"/>
      <c r="M7" s="4" t="s">
        <v>1695</v>
      </c>
      <c r="N7" s="4">
        <v>272923</v>
      </c>
      <c r="O7" s="4">
        <v>203440</v>
      </c>
      <c r="P7" s="4">
        <v>351785</v>
      </c>
      <c r="Q7" s="4">
        <v>207153</v>
      </c>
      <c r="R7" s="4">
        <v>252163</v>
      </c>
      <c r="S7" s="4">
        <v>372283</v>
      </c>
      <c r="T7" s="4">
        <v>229175</v>
      </c>
      <c r="U7" s="4">
        <v>511800</v>
      </c>
      <c r="V7" s="4">
        <v>633583</v>
      </c>
      <c r="W7" s="4">
        <v>514906</v>
      </c>
      <c r="Y7">
        <f t="shared" si="1"/>
        <v>17726068</v>
      </c>
      <c r="Z7">
        <f t="shared" si="0"/>
        <v>3549211</v>
      </c>
      <c r="AA7">
        <v>10</v>
      </c>
      <c r="AB7">
        <f t="shared" si="2"/>
        <v>1772606.7999999998</v>
      </c>
      <c r="AL7">
        <v>1149302</v>
      </c>
      <c r="AM7">
        <v>1057431</v>
      </c>
      <c r="AN7">
        <f t="shared" si="3"/>
        <v>1550371</v>
      </c>
      <c r="AO7">
        <v>1263790</v>
      </c>
      <c r="AP7">
        <v>1095838</v>
      </c>
      <c r="AQ7">
        <v>1930078</v>
      </c>
      <c r="AR7">
        <v>1140289</v>
      </c>
      <c r="AS7">
        <v>2527888</v>
      </c>
      <c r="AT7">
        <v>3147777</v>
      </c>
      <c r="AU7">
        <v>2776553</v>
      </c>
      <c r="BE7" t="s">
        <v>1714</v>
      </c>
      <c r="BF7" s="1">
        <v>165412</v>
      </c>
      <c r="BG7" s="1">
        <v>149911</v>
      </c>
      <c r="BH7" s="1">
        <v>305000</v>
      </c>
      <c r="BI7">
        <v>263932</v>
      </c>
      <c r="BJ7">
        <v>211583</v>
      </c>
      <c r="BK7">
        <v>252163</v>
      </c>
      <c r="BL7">
        <v>284648</v>
      </c>
      <c r="BM7">
        <v>119301</v>
      </c>
      <c r="BN7">
        <v>227256</v>
      </c>
      <c r="BO7">
        <v>251838</v>
      </c>
      <c r="BP7">
        <v>182194</v>
      </c>
      <c r="BQ7">
        <v>205133</v>
      </c>
      <c r="BR7">
        <v>189178</v>
      </c>
      <c r="BS7">
        <v>138051</v>
      </c>
      <c r="BT7">
        <v>232384</v>
      </c>
      <c r="BU7">
        <v>230992</v>
      </c>
      <c r="BV7">
        <v>131707</v>
      </c>
      <c r="BW7">
        <v>175989</v>
      </c>
      <c r="BX7">
        <v>203678</v>
      </c>
      <c r="BY7">
        <v>165349</v>
      </c>
      <c r="BZ7">
        <v>161116</v>
      </c>
      <c r="CA7">
        <v>107112</v>
      </c>
      <c r="CB7">
        <v>211257</v>
      </c>
      <c r="CC7">
        <v>242024</v>
      </c>
      <c r="CD7">
        <v>175589</v>
      </c>
      <c r="CE7">
        <v>177099</v>
      </c>
    </row>
    <row r="8" spans="1:83" x14ac:dyDescent="0.25">
      <c r="B8" s="4">
        <v>338988</v>
      </c>
      <c r="C8" s="4">
        <v>218011</v>
      </c>
      <c r="D8" s="4">
        <v>382550</v>
      </c>
      <c r="E8" s="4">
        <v>167279</v>
      </c>
      <c r="F8" s="4">
        <v>284648</v>
      </c>
      <c r="G8" s="4">
        <v>392927</v>
      </c>
      <c r="H8" s="4">
        <v>317023</v>
      </c>
      <c r="I8" s="4">
        <v>582754</v>
      </c>
      <c r="J8" s="4">
        <v>639193</v>
      </c>
      <c r="K8" s="4">
        <v>458860</v>
      </c>
      <c r="L8" s="4"/>
      <c r="M8" s="4" t="s">
        <v>1695</v>
      </c>
      <c r="N8" s="4">
        <v>338988</v>
      </c>
      <c r="O8" s="4">
        <v>218011</v>
      </c>
      <c r="P8" s="4">
        <v>382550</v>
      </c>
      <c r="Q8" s="4">
        <v>167279</v>
      </c>
      <c r="R8" s="4">
        <v>284648</v>
      </c>
      <c r="S8" s="4">
        <v>392927</v>
      </c>
      <c r="T8" s="4">
        <v>317023</v>
      </c>
      <c r="U8" s="4">
        <v>582754</v>
      </c>
      <c r="V8" s="4">
        <v>639193</v>
      </c>
      <c r="W8" s="4">
        <v>458860</v>
      </c>
      <c r="Y8">
        <f t="shared" si="1"/>
        <v>21508301</v>
      </c>
      <c r="Z8">
        <f t="shared" si="0"/>
        <v>3782233</v>
      </c>
      <c r="AA8">
        <v>10</v>
      </c>
      <c r="AB8">
        <f t="shared" si="2"/>
        <v>2150830.0999999996</v>
      </c>
      <c r="AL8">
        <v>1488290</v>
      </c>
      <c r="AM8">
        <v>1275442</v>
      </c>
      <c r="AN8">
        <f t="shared" si="3"/>
        <v>1932921</v>
      </c>
      <c r="AO8">
        <v>1431069</v>
      </c>
      <c r="AP8">
        <v>1348001</v>
      </c>
      <c r="AQ8">
        <v>2323005</v>
      </c>
      <c r="AR8">
        <v>1457312</v>
      </c>
      <c r="AS8">
        <v>3110642</v>
      </c>
      <c r="AT8">
        <v>3786970</v>
      </c>
      <c r="AU8">
        <v>3235413</v>
      </c>
      <c r="BE8" t="s">
        <v>1715</v>
      </c>
      <c r="BF8">
        <v>370176</v>
      </c>
      <c r="BG8">
        <v>408238</v>
      </c>
      <c r="BH8">
        <v>409473</v>
      </c>
      <c r="BI8">
        <v>369908</v>
      </c>
      <c r="BJ8">
        <v>372283</v>
      </c>
      <c r="BK8">
        <v>392927</v>
      </c>
      <c r="BL8">
        <v>472774</v>
      </c>
      <c r="BM8">
        <v>380581</v>
      </c>
      <c r="BN8">
        <v>463207</v>
      </c>
      <c r="BO8">
        <v>392765</v>
      </c>
      <c r="BP8">
        <v>447651</v>
      </c>
      <c r="BQ8">
        <v>405108</v>
      </c>
      <c r="BR8">
        <v>468455</v>
      </c>
      <c r="BS8">
        <v>379595</v>
      </c>
      <c r="BT8">
        <v>518914</v>
      </c>
      <c r="BU8">
        <v>377030</v>
      </c>
      <c r="BV8">
        <v>394220</v>
      </c>
      <c r="BW8">
        <v>363797</v>
      </c>
      <c r="BX8">
        <v>433797</v>
      </c>
      <c r="BY8">
        <v>452734</v>
      </c>
      <c r="BZ8">
        <v>460874</v>
      </c>
      <c r="CA8">
        <v>504659</v>
      </c>
      <c r="CB8">
        <v>474361</v>
      </c>
      <c r="CC8">
        <v>533596</v>
      </c>
      <c r="CD8">
        <v>429427</v>
      </c>
      <c r="CE8">
        <v>496316</v>
      </c>
    </row>
    <row r="9" spans="1:83" x14ac:dyDescent="0.25">
      <c r="B9" s="4">
        <v>289349</v>
      </c>
      <c r="C9" s="4">
        <v>211232</v>
      </c>
      <c r="D9" s="4">
        <v>469614</v>
      </c>
      <c r="E9" s="4">
        <v>129261</v>
      </c>
      <c r="F9" s="4">
        <v>119301</v>
      </c>
      <c r="G9" s="4">
        <v>472774</v>
      </c>
      <c r="H9" s="4">
        <v>213363</v>
      </c>
      <c r="I9" s="4">
        <v>449061</v>
      </c>
      <c r="J9" s="4">
        <v>583346</v>
      </c>
      <c r="K9" s="4">
        <v>585926</v>
      </c>
      <c r="L9" s="4"/>
      <c r="M9" s="4"/>
      <c r="N9" s="4"/>
      <c r="O9" s="4"/>
      <c r="P9" s="4"/>
      <c r="Q9" s="4"/>
      <c r="R9" s="4"/>
      <c r="S9" s="4"/>
      <c r="T9" s="4"/>
      <c r="U9" s="4"/>
      <c r="V9" s="4"/>
      <c r="W9" s="4"/>
      <c r="Y9">
        <f t="shared" si="1"/>
        <v>25031528</v>
      </c>
      <c r="Z9">
        <f t="shared" si="0"/>
        <v>3523227</v>
      </c>
      <c r="AA9">
        <v>10</v>
      </c>
      <c r="AB9">
        <f t="shared" si="2"/>
        <v>2503152.7999999998</v>
      </c>
      <c r="AL9">
        <v>1777639</v>
      </c>
      <c r="AM9">
        <v>1486674</v>
      </c>
      <c r="AN9">
        <f t="shared" si="3"/>
        <v>2402535</v>
      </c>
      <c r="AO9">
        <v>1560330</v>
      </c>
      <c r="AP9">
        <v>1632649</v>
      </c>
      <c r="AQ9">
        <v>2795779</v>
      </c>
      <c r="AR9">
        <v>1670675</v>
      </c>
      <c r="AS9">
        <v>3559703</v>
      </c>
      <c r="AT9">
        <v>4370316</v>
      </c>
      <c r="AU9">
        <v>3821339</v>
      </c>
      <c r="BE9" t="s">
        <v>1716</v>
      </c>
      <c r="BF9">
        <v>247553</v>
      </c>
      <c r="BG9">
        <v>195083</v>
      </c>
      <c r="BH9">
        <v>260724</v>
      </c>
      <c r="BI9">
        <v>207754</v>
      </c>
      <c r="BJ9">
        <v>229175</v>
      </c>
      <c r="BK9">
        <v>317023</v>
      </c>
      <c r="BL9">
        <v>213363</v>
      </c>
      <c r="BM9">
        <v>243567</v>
      </c>
      <c r="BN9">
        <v>381804</v>
      </c>
      <c r="BO9">
        <v>228160</v>
      </c>
      <c r="BP9">
        <v>149270</v>
      </c>
      <c r="BQ9">
        <v>259583</v>
      </c>
      <c r="BR9">
        <v>271565</v>
      </c>
      <c r="BS9">
        <v>330411</v>
      </c>
      <c r="BT9" s="1">
        <v>292550</v>
      </c>
      <c r="BU9" s="1">
        <v>165986</v>
      </c>
      <c r="BV9" s="4">
        <v>257611</v>
      </c>
      <c r="BW9">
        <v>256271</v>
      </c>
      <c r="BX9">
        <v>331616</v>
      </c>
      <c r="BY9">
        <v>294271</v>
      </c>
      <c r="BZ9">
        <v>213691</v>
      </c>
      <c r="CA9">
        <v>262817</v>
      </c>
      <c r="CB9">
        <v>222113</v>
      </c>
      <c r="CC9">
        <v>222316</v>
      </c>
      <c r="CD9">
        <v>222193</v>
      </c>
      <c r="CE9">
        <v>277895</v>
      </c>
    </row>
    <row r="10" spans="1:83" x14ac:dyDescent="0.25">
      <c r="B10" s="4">
        <v>232410</v>
      </c>
      <c r="C10" s="4">
        <v>196623</v>
      </c>
      <c r="D10" s="4">
        <v>466815</v>
      </c>
      <c r="E10" s="4">
        <v>120057</v>
      </c>
      <c r="F10" s="4">
        <v>227256</v>
      </c>
      <c r="G10" s="4">
        <v>380581</v>
      </c>
      <c r="H10" s="4">
        <v>243567</v>
      </c>
      <c r="I10" s="4">
        <v>431777</v>
      </c>
      <c r="J10" s="4">
        <v>688324</v>
      </c>
      <c r="K10" s="4">
        <v>430546</v>
      </c>
      <c r="L10" s="4"/>
      <c r="M10" s="4" t="s">
        <v>1689</v>
      </c>
      <c r="N10" s="4">
        <f t="shared" ref="N10:V10" si="4">MAX(N3:N8)</f>
        <v>338988</v>
      </c>
      <c r="O10" s="4">
        <f t="shared" si="4"/>
        <v>264280</v>
      </c>
      <c r="P10" s="4">
        <f t="shared" si="4"/>
        <v>382550</v>
      </c>
      <c r="Q10" s="4">
        <f t="shared" si="4"/>
        <v>469452</v>
      </c>
      <c r="R10" s="4">
        <f t="shared" si="4"/>
        <v>305000</v>
      </c>
      <c r="S10" s="4">
        <f t="shared" si="4"/>
        <v>409473</v>
      </c>
      <c r="T10" s="4">
        <f t="shared" si="4"/>
        <v>317023</v>
      </c>
      <c r="U10" s="4">
        <f t="shared" si="4"/>
        <v>582754</v>
      </c>
      <c r="V10" s="4">
        <f t="shared" si="4"/>
        <v>756720</v>
      </c>
      <c r="W10" s="4">
        <f>MAX(W3:W8)</f>
        <v>758762</v>
      </c>
      <c r="Y10">
        <f t="shared" si="1"/>
        <v>28449484</v>
      </c>
      <c r="Z10">
        <f t="shared" si="0"/>
        <v>3417956</v>
      </c>
      <c r="AA10">
        <v>10</v>
      </c>
      <c r="AB10">
        <f t="shared" si="2"/>
        <v>2844948.4</v>
      </c>
      <c r="AL10">
        <v>2010049</v>
      </c>
      <c r="AM10">
        <v>1683297</v>
      </c>
      <c r="AN10">
        <f t="shared" si="3"/>
        <v>2869350</v>
      </c>
      <c r="AO10">
        <v>1680387</v>
      </c>
      <c r="AP10">
        <v>1751950</v>
      </c>
      <c r="AQ10">
        <v>3176360</v>
      </c>
      <c r="AR10">
        <v>1914242</v>
      </c>
      <c r="AS10">
        <v>3991480</v>
      </c>
      <c r="AT10">
        <v>5058640</v>
      </c>
      <c r="AU10">
        <v>4251885</v>
      </c>
      <c r="BE10" t="s">
        <v>1717</v>
      </c>
      <c r="BF10">
        <v>510955</v>
      </c>
      <c r="BG10">
        <v>570615</v>
      </c>
      <c r="BH10">
        <v>471798</v>
      </c>
      <c r="BI10">
        <v>462720</v>
      </c>
      <c r="BJ10">
        <v>511800</v>
      </c>
      <c r="BK10">
        <v>582754</v>
      </c>
      <c r="BL10">
        <v>449061</v>
      </c>
      <c r="BM10">
        <v>431777</v>
      </c>
      <c r="BN10">
        <v>441199</v>
      </c>
      <c r="BO10">
        <v>413278</v>
      </c>
      <c r="BP10">
        <v>456278</v>
      </c>
      <c r="BQ10">
        <v>460015</v>
      </c>
      <c r="BR10">
        <v>379929</v>
      </c>
      <c r="BS10">
        <v>418008</v>
      </c>
      <c r="BT10">
        <v>436605</v>
      </c>
      <c r="BU10">
        <v>404712</v>
      </c>
      <c r="BV10">
        <v>382273</v>
      </c>
      <c r="BW10">
        <v>409398</v>
      </c>
      <c r="BX10">
        <v>440989</v>
      </c>
      <c r="BY10">
        <v>479882</v>
      </c>
      <c r="BZ10">
        <v>424237</v>
      </c>
      <c r="CA10">
        <v>421363</v>
      </c>
      <c r="CB10">
        <v>359395</v>
      </c>
      <c r="CC10">
        <v>354284</v>
      </c>
      <c r="CD10">
        <v>369583</v>
      </c>
      <c r="CE10">
        <v>407117</v>
      </c>
    </row>
    <row r="11" spans="1:83" x14ac:dyDescent="0.25">
      <c r="B11" s="4">
        <v>299474</v>
      </c>
      <c r="C11" s="4">
        <v>225577</v>
      </c>
      <c r="D11" s="4">
        <v>293440</v>
      </c>
      <c r="E11" s="4">
        <v>240865</v>
      </c>
      <c r="F11" s="4">
        <v>251838</v>
      </c>
      <c r="G11" s="4">
        <v>463207</v>
      </c>
      <c r="H11" s="4">
        <v>381804</v>
      </c>
      <c r="I11" s="4">
        <v>441199</v>
      </c>
      <c r="J11" s="4">
        <v>591560</v>
      </c>
      <c r="K11" s="4">
        <v>409684</v>
      </c>
      <c r="L11" s="4"/>
      <c r="M11" s="4" t="s">
        <v>1690</v>
      </c>
      <c r="N11" s="4">
        <f>PERCENTILE(N3:N8,0.75)</f>
        <v>268317</v>
      </c>
      <c r="O11" s="4">
        <f t="shared" ref="O11:V11" si="5">PERCENTILE(O3:O8,0.75)</f>
        <v>225662.5</v>
      </c>
      <c r="P11" s="4">
        <f t="shared" si="5"/>
        <v>357446.75</v>
      </c>
      <c r="Q11" s="4">
        <f t="shared" si="5"/>
        <v>243177</v>
      </c>
      <c r="R11" s="4">
        <f t="shared" si="5"/>
        <v>279469</v>
      </c>
      <c r="S11" s="4">
        <f t="shared" si="5"/>
        <v>404410.25</v>
      </c>
      <c r="T11" s="4">
        <f t="shared" si="5"/>
        <v>257431.25</v>
      </c>
      <c r="U11" s="4">
        <f t="shared" si="5"/>
        <v>555911.25</v>
      </c>
      <c r="V11" s="4">
        <f t="shared" si="5"/>
        <v>637790.5</v>
      </c>
      <c r="W11" s="4">
        <f>PERCENTILE(W3:W8,0.75)</f>
        <v>558046.75</v>
      </c>
      <c r="Y11">
        <f t="shared" si="1"/>
        <v>32048132</v>
      </c>
      <c r="Z11">
        <f t="shared" si="0"/>
        <v>3598648</v>
      </c>
      <c r="AA11">
        <v>10</v>
      </c>
      <c r="AB11">
        <f t="shared" si="2"/>
        <v>3204813.1999999997</v>
      </c>
      <c r="AL11">
        <v>2309523</v>
      </c>
      <c r="AM11">
        <v>1908874</v>
      </c>
      <c r="AN11">
        <f t="shared" si="3"/>
        <v>3162790</v>
      </c>
      <c r="AO11">
        <v>1921252</v>
      </c>
      <c r="AP11">
        <v>1979206</v>
      </c>
      <c r="AQ11">
        <v>3639567</v>
      </c>
      <c r="AR11">
        <v>2296046</v>
      </c>
      <c r="AS11">
        <v>4432679</v>
      </c>
      <c r="AT11">
        <v>5650200</v>
      </c>
      <c r="AU11">
        <v>4661569</v>
      </c>
      <c r="BE11" t="s">
        <v>1718</v>
      </c>
      <c r="BF11">
        <v>617036</v>
      </c>
      <c r="BG11">
        <v>756720</v>
      </c>
      <c r="BH11">
        <v>579641</v>
      </c>
      <c r="BI11">
        <v>560797</v>
      </c>
      <c r="BJ11">
        <v>633583</v>
      </c>
      <c r="BK11">
        <v>639193</v>
      </c>
      <c r="BL11">
        <v>583346</v>
      </c>
      <c r="BM11">
        <v>688324</v>
      </c>
      <c r="BN11">
        <v>591560</v>
      </c>
      <c r="BO11">
        <v>593733</v>
      </c>
      <c r="BP11">
        <v>501792</v>
      </c>
      <c r="BQ11">
        <v>609828</v>
      </c>
      <c r="BR11">
        <v>604545</v>
      </c>
      <c r="BS11">
        <v>476724</v>
      </c>
      <c r="BT11">
        <v>605154</v>
      </c>
      <c r="BU11">
        <v>581182</v>
      </c>
      <c r="BV11">
        <v>603900</v>
      </c>
      <c r="BW11">
        <v>516613</v>
      </c>
      <c r="BX11">
        <v>504942</v>
      </c>
      <c r="BY11">
        <v>441142</v>
      </c>
      <c r="BZ11">
        <v>478896</v>
      </c>
      <c r="CA11">
        <v>464374</v>
      </c>
      <c r="CB11">
        <v>546630</v>
      </c>
      <c r="CC11">
        <v>554036</v>
      </c>
      <c r="CD11">
        <v>558065</v>
      </c>
      <c r="CE11">
        <v>569473</v>
      </c>
    </row>
    <row r="12" spans="1:83" ht="15.75" x14ac:dyDescent="0.3">
      <c r="B12" s="4">
        <v>272486</v>
      </c>
      <c r="C12" s="4">
        <v>164097</v>
      </c>
      <c r="D12" s="4">
        <v>360797</v>
      </c>
      <c r="E12" s="4">
        <v>283578</v>
      </c>
      <c r="F12" s="4">
        <v>182194</v>
      </c>
      <c r="G12" s="4">
        <v>392765</v>
      </c>
      <c r="H12" s="4">
        <v>228160</v>
      </c>
      <c r="I12" s="4">
        <v>413278</v>
      </c>
      <c r="J12" s="4">
        <v>593733</v>
      </c>
      <c r="K12" s="4">
        <v>509019</v>
      </c>
      <c r="L12" s="4"/>
      <c r="M12" s="4" t="s">
        <v>1691</v>
      </c>
      <c r="N12" s="7">
        <f t="shared" ref="N12:V12" si="6">MEDIAN(N3:N8)</f>
        <v>240716.5</v>
      </c>
      <c r="O12" s="7">
        <f t="shared" si="6"/>
        <v>210725.5</v>
      </c>
      <c r="P12" s="7">
        <f t="shared" si="6"/>
        <v>325590.5</v>
      </c>
      <c r="Q12" s="7">
        <f t="shared" si="6"/>
        <v>204664.5</v>
      </c>
      <c r="R12" s="7">
        <f t="shared" si="6"/>
        <v>258047.5</v>
      </c>
      <c r="S12" s="7">
        <f t="shared" si="6"/>
        <v>382605</v>
      </c>
      <c r="T12" s="7">
        <f t="shared" si="6"/>
        <v>238364</v>
      </c>
      <c r="U12" s="7">
        <f t="shared" si="6"/>
        <v>511377.5</v>
      </c>
      <c r="V12" s="7">
        <f t="shared" si="6"/>
        <v>625309.5</v>
      </c>
      <c r="W12" s="7">
        <f>MEDIAN(W3:W8)</f>
        <v>499525.5</v>
      </c>
      <c r="Y12">
        <f t="shared" si="1"/>
        <v>35448239</v>
      </c>
      <c r="Z12">
        <f t="shared" si="0"/>
        <v>3400107</v>
      </c>
      <c r="AA12">
        <v>10</v>
      </c>
      <c r="AB12">
        <f t="shared" si="2"/>
        <v>3544823.9</v>
      </c>
      <c r="AL12">
        <v>2582009</v>
      </c>
      <c r="AM12">
        <v>2072971</v>
      </c>
      <c r="AN12">
        <f t="shared" si="3"/>
        <v>3523587</v>
      </c>
      <c r="AO12">
        <v>2204830</v>
      </c>
      <c r="AP12">
        <v>2231044</v>
      </c>
      <c r="AQ12">
        <v>4032332</v>
      </c>
      <c r="AR12">
        <v>2524206</v>
      </c>
      <c r="AS12">
        <v>4845957</v>
      </c>
      <c r="AT12">
        <v>6243933</v>
      </c>
      <c r="AU12">
        <v>5170588</v>
      </c>
      <c r="BE12" t="s">
        <v>1719</v>
      </c>
      <c r="BF12">
        <v>446313</v>
      </c>
      <c r="BG12">
        <v>484145</v>
      </c>
      <c r="BH12">
        <v>572427</v>
      </c>
      <c r="BI12">
        <v>758762</v>
      </c>
      <c r="BJ12">
        <v>514906</v>
      </c>
      <c r="BK12">
        <v>458860</v>
      </c>
      <c r="BL12">
        <v>585926</v>
      </c>
      <c r="BM12">
        <v>430546</v>
      </c>
      <c r="BN12">
        <v>409684</v>
      </c>
      <c r="BO12">
        <v>509019</v>
      </c>
      <c r="BP12">
        <v>491077</v>
      </c>
      <c r="BQ12">
        <v>441092</v>
      </c>
      <c r="BR12">
        <v>407921</v>
      </c>
      <c r="BS12">
        <v>475207</v>
      </c>
      <c r="BT12">
        <v>569490</v>
      </c>
      <c r="BU12">
        <v>513438</v>
      </c>
      <c r="BV12">
        <v>459279</v>
      </c>
      <c r="BW12">
        <v>558485</v>
      </c>
      <c r="BX12">
        <v>459152</v>
      </c>
      <c r="BY12">
        <v>417646</v>
      </c>
      <c r="BZ12">
        <v>548386</v>
      </c>
      <c r="CA12">
        <v>664074</v>
      </c>
      <c r="CB12">
        <v>569556</v>
      </c>
      <c r="CC12">
        <v>1015190</v>
      </c>
      <c r="CD12">
        <v>663651</v>
      </c>
      <c r="CE12">
        <v>542728</v>
      </c>
    </row>
    <row r="13" spans="1:83" x14ac:dyDescent="0.25">
      <c r="B13" s="4">
        <v>330908</v>
      </c>
      <c r="C13" s="4">
        <v>146484</v>
      </c>
      <c r="D13" s="4">
        <v>273985</v>
      </c>
      <c r="E13" s="4">
        <v>151289</v>
      </c>
      <c r="F13" s="4">
        <v>205133</v>
      </c>
      <c r="G13" s="4">
        <v>447651</v>
      </c>
      <c r="H13" s="4">
        <v>149270</v>
      </c>
      <c r="I13" s="4">
        <v>456278</v>
      </c>
      <c r="J13" s="4">
        <v>501792</v>
      </c>
      <c r="K13" s="4">
        <v>491077</v>
      </c>
      <c r="L13" s="4"/>
      <c r="M13" s="4" t="s">
        <v>1692</v>
      </c>
      <c r="N13" s="4">
        <f t="shared" ref="N13:V13" si="7">PERCENTILE(N3:N8,0.25)</f>
        <v>217760.75</v>
      </c>
      <c r="O13" s="4">
        <f t="shared" si="7"/>
        <v>200783.5</v>
      </c>
      <c r="P13" s="4">
        <f t="shared" si="7"/>
        <v>296057.75</v>
      </c>
      <c r="Q13" s="4">
        <f t="shared" si="7"/>
        <v>176003.25</v>
      </c>
      <c r="R13" s="4">
        <f t="shared" si="7"/>
        <v>221728</v>
      </c>
      <c r="S13" s="4">
        <f t="shared" si="7"/>
        <v>370702.75</v>
      </c>
      <c r="T13" s="4">
        <f t="shared" si="7"/>
        <v>213109.25</v>
      </c>
      <c r="U13" s="4">
        <f t="shared" si="7"/>
        <v>481587.25</v>
      </c>
      <c r="V13" s="4">
        <f t="shared" si="7"/>
        <v>588989.75</v>
      </c>
      <c r="W13" s="4">
        <f>PERCENTILE(W3:W8,0.25)</f>
        <v>465181.25</v>
      </c>
      <c r="Y13">
        <f t="shared" si="1"/>
        <v>38602106</v>
      </c>
      <c r="Z13">
        <f t="shared" si="0"/>
        <v>3153867</v>
      </c>
      <c r="AA13">
        <v>10</v>
      </c>
      <c r="AB13">
        <f t="shared" si="2"/>
        <v>3860210.6</v>
      </c>
      <c r="AL13">
        <v>2912917</v>
      </c>
      <c r="AM13">
        <v>2219455</v>
      </c>
      <c r="AN13">
        <f t="shared" si="3"/>
        <v>3797572</v>
      </c>
      <c r="AO13">
        <v>2356119</v>
      </c>
      <c r="AP13">
        <v>2413238</v>
      </c>
      <c r="AQ13">
        <v>4479983</v>
      </c>
      <c r="AR13">
        <v>2673476</v>
      </c>
      <c r="AS13">
        <v>5302235</v>
      </c>
      <c r="AT13">
        <v>6745725</v>
      </c>
      <c r="AU13">
        <v>5661665</v>
      </c>
    </row>
    <row r="14" spans="1:83" x14ac:dyDescent="0.25">
      <c r="B14" s="4">
        <v>267119</v>
      </c>
      <c r="C14" s="4">
        <v>195671</v>
      </c>
      <c r="D14" s="4">
        <v>288673</v>
      </c>
      <c r="E14" s="4">
        <v>253095</v>
      </c>
      <c r="F14" s="4">
        <v>189178</v>
      </c>
      <c r="G14" s="4">
        <v>405108</v>
      </c>
      <c r="H14" s="4">
        <v>259583</v>
      </c>
      <c r="I14" s="4">
        <v>460015</v>
      </c>
      <c r="J14" s="4">
        <v>609828</v>
      </c>
      <c r="K14" s="4">
        <v>441092</v>
      </c>
      <c r="L14" s="4"/>
      <c r="M14" s="4" t="s">
        <v>1693</v>
      </c>
      <c r="N14" s="4">
        <f t="shared" ref="N14:V14" si="8">MIN(N3:N8)</f>
        <v>180243</v>
      </c>
      <c r="O14" s="4">
        <f t="shared" si="8"/>
        <v>161600</v>
      </c>
      <c r="P14" s="4">
        <f t="shared" si="8"/>
        <v>244911</v>
      </c>
      <c r="Q14" s="4">
        <f t="shared" si="8"/>
        <v>129824</v>
      </c>
      <c r="R14" s="4">
        <f t="shared" si="8"/>
        <v>149911</v>
      </c>
      <c r="S14" s="4">
        <f t="shared" si="8"/>
        <v>369908</v>
      </c>
      <c r="T14" s="4">
        <f t="shared" si="8"/>
        <v>195083</v>
      </c>
      <c r="U14" s="4">
        <f t="shared" si="8"/>
        <v>462720</v>
      </c>
      <c r="V14" s="4">
        <f t="shared" si="8"/>
        <v>560797</v>
      </c>
      <c r="W14" s="4">
        <f>MIN(W3:W8)</f>
        <v>446313</v>
      </c>
      <c r="Y14">
        <f t="shared" si="1"/>
        <v>41971468</v>
      </c>
      <c r="Z14">
        <f t="shared" si="0"/>
        <v>3369362</v>
      </c>
      <c r="AA14">
        <v>10</v>
      </c>
      <c r="AB14">
        <f t="shared" si="2"/>
        <v>4197146.8</v>
      </c>
      <c r="AL14">
        <v>3180036</v>
      </c>
      <c r="AM14">
        <v>2415126</v>
      </c>
      <c r="AN14">
        <f t="shared" si="3"/>
        <v>4086245</v>
      </c>
      <c r="AO14">
        <v>2609214</v>
      </c>
      <c r="AP14">
        <v>2618371</v>
      </c>
      <c r="AQ14">
        <v>4885091</v>
      </c>
      <c r="AR14">
        <v>2933059</v>
      </c>
      <c r="AS14">
        <v>5762250</v>
      </c>
      <c r="AT14">
        <v>7355553</v>
      </c>
      <c r="AU14">
        <v>6102757</v>
      </c>
    </row>
    <row r="15" spans="1:83" x14ac:dyDescent="0.25">
      <c r="B15" s="4">
        <v>290348</v>
      </c>
      <c r="C15" s="4">
        <v>246418</v>
      </c>
      <c r="D15" s="4">
        <v>382439</v>
      </c>
      <c r="E15" s="4">
        <v>138466</v>
      </c>
      <c r="F15" s="4">
        <v>138051</v>
      </c>
      <c r="G15" s="4">
        <v>468455</v>
      </c>
      <c r="H15" s="4">
        <v>271565</v>
      </c>
      <c r="I15" s="4">
        <v>379929</v>
      </c>
      <c r="J15" s="4">
        <v>604545</v>
      </c>
      <c r="K15" s="4">
        <v>407921</v>
      </c>
      <c r="L15" s="4"/>
      <c r="M15" s="4"/>
      <c r="N15" s="4"/>
      <c r="O15" s="4"/>
      <c r="P15" s="4"/>
      <c r="Q15" s="4"/>
      <c r="R15" s="4"/>
      <c r="S15" s="4"/>
      <c r="T15" s="4"/>
      <c r="U15" s="4"/>
      <c r="V15" s="4"/>
      <c r="W15" s="4"/>
      <c r="Y15">
        <f t="shared" si="1"/>
        <v>45299605</v>
      </c>
      <c r="Z15">
        <f t="shared" ref="Z15:Z28" si="9">SUM(B15:K15)</f>
        <v>3328137</v>
      </c>
      <c r="AA15">
        <v>10</v>
      </c>
      <c r="AB15">
        <f t="shared" ref="AB15:AB28" si="10">AB14+(Z15/AA15)</f>
        <v>4529960.5</v>
      </c>
      <c r="AL15">
        <v>3470384</v>
      </c>
      <c r="AM15">
        <v>2661544</v>
      </c>
      <c r="AN15">
        <f t="shared" si="3"/>
        <v>4468684</v>
      </c>
      <c r="AO15">
        <v>2747680</v>
      </c>
      <c r="AP15">
        <v>2807549</v>
      </c>
      <c r="AQ15">
        <v>5353546</v>
      </c>
      <c r="AR15">
        <v>3204624</v>
      </c>
      <c r="AS15">
        <v>6142179</v>
      </c>
      <c r="AT15">
        <v>7960098</v>
      </c>
      <c r="AU15">
        <v>6510678</v>
      </c>
    </row>
    <row r="16" spans="1:83" x14ac:dyDescent="0.25">
      <c r="B16" s="4">
        <v>268258</v>
      </c>
      <c r="C16" s="4">
        <v>131929</v>
      </c>
      <c r="D16" s="4">
        <v>274157</v>
      </c>
      <c r="E16" s="4">
        <v>135190</v>
      </c>
      <c r="F16" s="4">
        <v>232384</v>
      </c>
      <c r="G16" s="4">
        <v>379595</v>
      </c>
      <c r="H16" s="4">
        <v>330411</v>
      </c>
      <c r="I16" s="4">
        <v>418008</v>
      </c>
      <c r="J16" s="4">
        <v>476724</v>
      </c>
      <c r="K16" s="4">
        <v>475207</v>
      </c>
      <c r="L16" s="4"/>
      <c r="M16" s="4" t="s">
        <v>1689</v>
      </c>
      <c r="N16" s="4">
        <f>(N10-N11)</f>
        <v>70671</v>
      </c>
      <c r="O16" s="4">
        <f t="shared" ref="O16:V16" si="11">(O10-O11)</f>
        <v>38617.5</v>
      </c>
      <c r="P16" s="4">
        <f t="shared" si="11"/>
        <v>25103.25</v>
      </c>
      <c r="Q16" s="4">
        <f t="shared" si="11"/>
        <v>226275</v>
      </c>
      <c r="R16" s="4">
        <f t="shared" si="11"/>
        <v>25531</v>
      </c>
      <c r="S16" s="4">
        <f t="shared" si="11"/>
        <v>5062.75</v>
      </c>
      <c r="T16" s="4">
        <f t="shared" si="11"/>
        <v>59591.75</v>
      </c>
      <c r="U16" s="4">
        <f t="shared" si="11"/>
        <v>26842.75</v>
      </c>
      <c r="V16" s="4">
        <f t="shared" si="11"/>
        <v>118929.5</v>
      </c>
      <c r="W16" s="4">
        <f>(W10-W11)</f>
        <v>200715.25</v>
      </c>
      <c r="Y16">
        <f t="shared" si="1"/>
        <v>48421468</v>
      </c>
      <c r="Z16">
        <f t="shared" si="9"/>
        <v>3121863</v>
      </c>
      <c r="AA16">
        <v>10</v>
      </c>
      <c r="AB16">
        <f t="shared" si="10"/>
        <v>4842146.8</v>
      </c>
      <c r="AL16">
        <v>3738642</v>
      </c>
      <c r="AM16">
        <v>2793473</v>
      </c>
      <c r="AN16">
        <f t="shared" si="3"/>
        <v>4742841</v>
      </c>
      <c r="AO16">
        <v>2882870</v>
      </c>
      <c r="AP16">
        <v>2945600</v>
      </c>
      <c r="AQ16">
        <v>5733141</v>
      </c>
      <c r="AR16">
        <v>3535035</v>
      </c>
      <c r="AS16">
        <v>6560187</v>
      </c>
      <c r="AT16">
        <v>8436822</v>
      </c>
      <c r="AU16">
        <v>6985885</v>
      </c>
    </row>
    <row r="17" spans="1:50" x14ac:dyDescent="0.25">
      <c r="B17" s="4">
        <v>203237</v>
      </c>
      <c r="C17" s="4">
        <v>254795</v>
      </c>
      <c r="D17" s="4">
        <v>340969</v>
      </c>
      <c r="E17" s="4">
        <v>150868</v>
      </c>
      <c r="F17" s="4">
        <v>230992</v>
      </c>
      <c r="G17" s="4">
        <v>518914</v>
      </c>
      <c r="H17" s="4">
        <v>292550</v>
      </c>
      <c r="I17" s="4">
        <v>436605</v>
      </c>
      <c r="J17" s="4">
        <v>605154</v>
      </c>
      <c r="K17" s="4">
        <v>569490</v>
      </c>
      <c r="L17" s="4"/>
      <c r="M17" s="4" t="s">
        <v>1690</v>
      </c>
      <c r="N17" s="4">
        <f t="shared" ref="N17:V18" si="12">(N11-N12)</f>
        <v>27600.5</v>
      </c>
      <c r="O17" s="4">
        <f t="shared" si="12"/>
        <v>14937</v>
      </c>
      <c r="P17" s="4">
        <f t="shared" si="12"/>
        <v>31856.25</v>
      </c>
      <c r="Q17" s="4">
        <f t="shared" si="12"/>
        <v>38512.5</v>
      </c>
      <c r="R17" s="4">
        <f t="shared" si="12"/>
        <v>21421.5</v>
      </c>
      <c r="S17" s="4">
        <f t="shared" si="12"/>
        <v>21805.25</v>
      </c>
      <c r="T17" s="4">
        <f t="shared" si="12"/>
        <v>19067.25</v>
      </c>
      <c r="U17" s="4">
        <f t="shared" si="12"/>
        <v>44533.75</v>
      </c>
      <c r="V17" s="4">
        <f t="shared" si="12"/>
        <v>12481</v>
      </c>
      <c r="W17" s="4">
        <f>(W11-W12)</f>
        <v>58521.25</v>
      </c>
      <c r="Y17">
        <f t="shared" si="1"/>
        <v>52025042</v>
      </c>
      <c r="Z17">
        <f t="shared" si="9"/>
        <v>3603574</v>
      </c>
      <c r="AA17">
        <v>10</v>
      </c>
      <c r="AB17">
        <f t="shared" si="10"/>
        <v>5202504.2</v>
      </c>
      <c r="AL17">
        <v>3941879</v>
      </c>
      <c r="AM17">
        <v>3048268</v>
      </c>
      <c r="AN17">
        <f t="shared" si="3"/>
        <v>5083810</v>
      </c>
      <c r="AO17">
        <v>3033738</v>
      </c>
      <c r="AP17">
        <v>3177984</v>
      </c>
      <c r="AQ17">
        <v>6252055</v>
      </c>
      <c r="AR17">
        <v>3827585</v>
      </c>
      <c r="AS17">
        <v>6996792</v>
      </c>
      <c r="AT17">
        <v>9041976</v>
      </c>
      <c r="AU17">
        <v>7555375</v>
      </c>
      <c r="AX17" s="1"/>
    </row>
    <row r="18" spans="1:50" x14ac:dyDescent="0.25">
      <c r="B18" s="4">
        <v>286463</v>
      </c>
      <c r="C18" s="4">
        <v>137904</v>
      </c>
      <c r="D18" s="4">
        <v>468845</v>
      </c>
      <c r="E18" s="4">
        <v>118045</v>
      </c>
      <c r="F18" s="4">
        <v>131707</v>
      </c>
      <c r="G18" s="4">
        <v>377030</v>
      </c>
      <c r="H18" s="4">
        <v>165986</v>
      </c>
      <c r="I18" s="4">
        <v>404712</v>
      </c>
      <c r="J18" s="4">
        <v>581182</v>
      </c>
      <c r="K18" s="4">
        <v>513438</v>
      </c>
      <c r="L18" s="4"/>
      <c r="M18" s="4" t="s">
        <v>1691</v>
      </c>
      <c r="N18" s="4">
        <f>(N12-N13)</f>
        <v>22955.75</v>
      </c>
      <c r="O18" s="4">
        <f t="shared" si="12"/>
        <v>9942</v>
      </c>
      <c r="P18" s="4">
        <f t="shared" si="12"/>
        <v>29532.75</v>
      </c>
      <c r="Q18" s="4">
        <f t="shared" si="12"/>
        <v>28661.25</v>
      </c>
      <c r="R18" s="4">
        <f t="shared" si="12"/>
        <v>36319.5</v>
      </c>
      <c r="S18" s="4">
        <f t="shared" si="12"/>
        <v>11902.25</v>
      </c>
      <c r="T18" s="4">
        <f t="shared" si="12"/>
        <v>25254.75</v>
      </c>
      <c r="U18" s="4">
        <f t="shared" si="12"/>
        <v>29790.25</v>
      </c>
      <c r="V18" s="4">
        <f t="shared" si="12"/>
        <v>36319.75</v>
      </c>
      <c r="W18" s="4">
        <f>(W12-W13)</f>
        <v>34344.25</v>
      </c>
      <c r="Y18">
        <f t="shared" si="1"/>
        <v>55210354</v>
      </c>
      <c r="Z18">
        <f t="shared" si="9"/>
        <v>3185312</v>
      </c>
      <c r="AA18">
        <v>10</v>
      </c>
      <c r="AB18">
        <f t="shared" si="10"/>
        <v>5521035.4000000004</v>
      </c>
      <c r="AL18">
        <v>4228342</v>
      </c>
      <c r="AM18">
        <v>3186172</v>
      </c>
      <c r="AN18">
        <f t="shared" si="3"/>
        <v>5552655</v>
      </c>
      <c r="AO18">
        <v>3151783</v>
      </c>
      <c r="AP18">
        <v>3408976</v>
      </c>
      <c r="AQ18">
        <v>6629085</v>
      </c>
      <c r="AR18">
        <v>3993571</v>
      </c>
      <c r="AS18">
        <v>7401504</v>
      </c>
      <c r="AT18">
        <v>9623158</v>
      </c>
      <c r="AU18">
        <v>8068813</v>
      </c>
      <c r="AX18" s="1"/>
    </row>
    <row r="19" spans="1:50" x14ac:dyDescent="0.25">
      <c r="B19" s="4">
        <v>291471</v>
      </c>
      <c r="C19" s="4">
        <v>188994</v>
      </c>
      <c r="D19" s="4">
        <v>324548</v>
      </c>
      <c r="E19" s="4">
        <v>184346</v>
      </c>
      <c r="F19" s="4">
        <v>175989</v>
      </c>
      <c r="G19" s="4">
        <v>394220</v>
      </c>
      <c r="H19" s="4">
        <v>257611</v>
      </c>
      <c r="I19" s="4">
        <v>382273</v>
      </c>
      <c r="J19" s="4">
        <v>603900</v>
      </c>
      <c r="K19" s="4">
        <v>459279</v>
      </c>
      <c r="L19" s="4"/>
      <c r="M19" s="4" t="s">
        <v>1692</v>
      </c>
      <c r="N19" s="4">
        <f>(N13)</f>
        <v>217760.75</v>
      </c>
      <c r="O19" s="4">
        <f t="shared" ref="O19:V19" si="13">(O13)</f>
        <v>200783.5</v>
      </c>
      <c r="P19" s="4">
        <f t="shared" si="13"/>
        <v>296057.75</v>
      </c>
      <c r="Q19" s="4">
        <f t="shared" si="13"/>
        <v>176003.25</v>
      </c>
      <c r="R19" s="4">
        <f t="shared" si="13"/>
        <v>221728</v>
      </c>
      <c r="S19" s="4">
        <f t="shared" si="13"/>
        <v>370702.75</v>
      </c>
      <c r="T19" s="4">
        <f t="shared" si="13"/>
        <v>213109.25</v>
      </c>
      <c r="U19" s="4">
        <f t="shared" si="13"/>
        <v>481587.25</v>
      </c>
      <c r="V19" s="4">
        <f t="shared" si="13"/>
        <v>588989.75</v>
      </c>
      <c r="W19" s="4">
        <f>(W13)</f>
        <v>465181.25</v>
      </c>
      <c r="Y19">
        <f t="shared" si="1"/>
        <v>58472985</v>
      </c>
      <c r="Z19">
        <f t="shared" si="9"/>
        <v>3262631</v>
      </c>
      <c r="AA19">
        <v>10</v>
      </c>
      <c r="AB19">
        <f t="shared" si="10"/>
        <v>5847298.5</v>
      </c>
      <c r="AL19">
        <v>4519813</v>
      </c>
      <c r="AM19">
        <v>3375166</v>
      </c>
      <c r="AN19">
        <f t="shared" si="3"/>
        <v>5877203</v>
      </c>
      <c r="AO19">
        <v>3336129</v>
      </c>
      <c r="AP19">
        <v>3540683</v>
      </c>
      <c r="AQ19">
        <v>7023305</v>
      </c>
      <c r="AR19">
        <v>4251182</v>
      </c>
      <c r="AS19">
        <v>7783777</v>
      </c>
      <c r="AT19">
        <v>10227058</v>
      </c>
      <c r="AU19">
        <v>8528092</v>
      </c>
      <c r="AX19" s="4"/>
    </row>
    <row r="20" spans="1:50" x14ac:dyDescent="0.25">
      <c r="B20" s="4">
        <v>259054</v>
      </c>
      <c r="C20" s="4">
        <v>164425</v>
      </c>
      <c r="D20" s="4">
        <v>256939</v>
      </c>
      <c r="E20" s="4">
        <v>159541</v>
      </c>
      <c r="F20" s="4">
        <v>203678</v>
      </c>
      <c r="G20" s="4">
        <v>363797</v>
      </c>
      <c r="H20" s="4">
        <v>256271</v>
      </c>
      <c r="I20" s="4">
        <v>409398</v>
      </c>
      <c r="J20" s="4">
        <v>516613</v>
      </c>
      <c r="K20" s="4">
        <v>558485</v>
      </c>
      <c r="L20" s="4"/>
      <c r="M20" s="4" t="s">
        <v>1693</v>
      </c>
      <c r="N20" s="4">
        <f t="shared" ref="N20:V20" si="14">N13-N14</f>
        <v>37517.75</v>
      </c>
      <c r="O20" s="4">
        <f t="shared" si="14"/>
        <v>39183.5</v>
      </c>
      <c r="P20" s="4">
        <f t="shared" si="14"/>
        <v>51146.75</v>
      </c>
      <c r="Q20" s="4">
        <f t="shared" si="14"/>
        <v>46179.25</v>
      </c>
      <c r="R20" s="4">
        <f t="shared" si="14"/>
        <v>71817</v>
      </c>
      <c r="S20" s="4">
        <f t="shared" si="14"/>
        <v>794.75</v>
      </c>
      <c r="T20" s="4">
        <f t="shared" si="14"/>
        <v>18026.25</v>
      </c>
      <c r="U20" s="4">
        <f t="shared" si="14"/>
        <v>18867.25</v>
      </c>
      <c r="V20" s="4">
        <f t="shared" si="14"/>
        <v>28192.75</v>
      </c>
      <c r="W20" s="4">
        <f>W13-W14</f>
        <v>18868.25</v>
      </c>
      <c r="Y20">
        <f t="shared" si="1"/>
        <v>61621186</v>
      </c>
      <c r="Z20">
        <f t="shared" si="9"/>
        <v>3148201</v>
      </c>
      <c r="AA20">
        <v>10</v>
      </c>
      <c r="AB20">
        <f t="shared" si="10"/>
        <v>6162118.5999999996</v>
      </c>
      <c r="AL20">
        <v>4778867</v>
      </c>
      <c r="AM20">
        <v>3539591</v>
      </c>
      <c r="AN20">
        <f t="shared" si="3"/>
        <v>6134142</v>
      </c>
      <c r="AO20">
        <v>3495670</v>
      </c>
      <c r="AP20">
        <v>3716672</v>
      </c>
      <c r="AQ20">
        <v>7387102</v>
      </c>
      <c r="AR20">
        <v>4507453</v>
      </c>
      <c r="AS20">
        <v>8193175</v>
      </c>
      <c r="AT20">
        <v>10743671</v>
      </c>
      <c r="AU20">
        <v>9086577</v>
      </c>
    </row>
    <row r="21" spans="1:50" x14ac:dyDescent="0.25">
      <c r="B21" s="4">
        <v>247401</v>
      </c>
      <c r="C21" s="4">
        <v>124815</v>
      </c>
      <c r="D21" s="4">
        <v>382908</v>
      </c>
      <c r="E21" s="4">
        <v>165454</v>
      </c>
      <c r="F21" s="4">
        <v>165349</v>
      </c>
      <c r="G21" s="4">
        <v>433797</v>
      </c>
      <c r="H21" s="4">
        <v>331616</v>
      </c>
      <c r="I21" s="4">
        <v>440989</v>
      </c>
      <c r="J21" s="4">
        <v>504942</v>
      </c>
      <c r="K21" s="4">
        <v>459152</v>
      </c>
      <c r="L21" s="4"/>
      <c r="M21" s="4"/>
      <c r="N21" s="4"/>
      <c r="O21" s="4"/>
      <c r="P21" s="4"/>
      <c r="Q21" s="4"/>
      <c r="R21" s="4"/>
      <c r="S21" s="4"/>
      <c r="T21" s="4"/>
      <c r="U21" s="4"/>
      <c r="V21" s="4"/>
      <c r="W21" s="4"/>
      <c r="Y21">
        <f t="shared" si="1"/>
        <v>64877609</v>
      </c>
      <c r="Z21">
        <f t="shared" si="9"/>
        <v>3256423</v>
      </c>
      <c r="AA21">
        <v>10</v>
      </c>
      <c r="AB21">
        <f t="shared" si="10"/>
        <v>6487760.8999999994</v>
      </c>
      <c r="AL21">
        <v>5026268</v>
      </c>
      <c r="AM21">
        <v>3664406</v>
      </c>
      <c r="AN21">
        <f t="shared" si="3"/>
        <v>6517050</v>
      </c>
      <c r="AO21">
        <v>3661124</v>
      </c>
      <c r="AP21">
        <v>3920350</v>
      </c>
      <c r="AQ21">
        <v>7820899</v>
      </c>
      <c r="AR21">
        <v>4839069</v>
      </c>
      <c r="AS21">
        <v>8634164</v>
      </c>
      <c r="AT21">
        <v>11248613</v>
      </c>
      <c r="AU21">
        <v>9545729</v>
      </c>
    </row>
    <row r="22" spans="1:50" x14ac:dyDescent="0.25">
      <c r="B22" s="4">
        <v>291814</v>
      </c>
      <c r="C22" s="4">
        <v>378535</v>
      </c>
      <c r="D22" s="4">
        <v>283862</v>
      </c>
      <c r="E22" s="4">
        <v>191990</v>
      </c>
      <c r="F22" s="4">
        <v>161116</v>
      </c>
      <c r="G22" s="4">
        <v>452734</v>
      </c>
      <c r="H22" s="4">
        <v>294271</v>
      </c>
      <c r="I22" s="4">
        <v>479882</v>
      </c>
      <c r="J22" s="4">
        <v>441142</v>
      </c>
      <c r="K22" s="4">
        <v>417646</v>
      </c>
      <c r="L22" s="4"/>
      <c r="M22" s="4"/>
      <c r="N22" s="4"/>
      <c r="O22" s="4"/>
      <c r="P22" s="4"/>
      <c r="Q22" s="4"/>
      <c r="R22" s="4"/>
      <c r="S22" s="4"/>
      <c r="T22" s="4"/>
      <c r="U22" s="4"/>
      <c r="V22" s="4"/>
      <c r="W22" s="4"/>
      <c r="Y22">
        <f t="shared" si="1"/>
        <v>68270601</v>
      </c>
      <c r="Z22">
        <f t="shared" si="9"/>
        <v>3392992</v>
      </c>
      <c r="AA22">
        <v>10</v>
      </c>
      <c r="AB22">
        <f t="shared" si="10"/>
        <v>6827060.0999999996</v>
      </c>
      <c r="AL22">
        <v>5318082</v>
      </c>
      <c r="AM22">
        <v>4042941</v>
      </c>
      <c r="AN22">
        <f t="shared" si="3"/>
        <v>6800912</v>
      </c>
      <c r="AO22">
        <v>3853114</v>
      </c>
      <c r="AP22">
        <v>4085699</v>
      </c>
      <c r="AQ22">
        <v>8273633</v>
      </c>
      <c r="AR22">
        <v>5133340</v>
      </c>
      <c r="AS22">
        <v>9114046</v>
      </c>
      <c r="AT22">
        <v>11689755</v>
      </c>
      <c r="AU22">
        <v>9963375</v>
      </c>
    </row>
    <row r="23" spans="1:50" x14ac:dyDescent="0.25">
      <c r="B23" s="4">
        <v>268680</v>
      </c>
      <c r="C23" s="4">
        <v>160431</v>
      </c>
      <c r="D23" s="4">
        <v>362643</v>
      </c>
      <c r="E23" s="4">
        <v>132335</v>
      </c>
      <c r="F23" s="4">
        <v>107112</v>
      </c>
      <c r="G23" s="4">
        <v>460874</v>
      </c>
      <c r="H23" s="4">
        <v>213691</v>
      </c>
      <c r="I23" s="4">
        <v>424237</v>
      </c>
      <c r="J23" s="4">
        <v>478896</v>
      </c>
      <c r="K23" s="4">
        <v>548386</v>
      </c>
      <c r="L23" s="4"/>
      <c r="M23" s="4" t="s">
        <v>1679</v>
      </c>
      <c r="N23" s="4">
        <v>289349</v>
      </c>
      <c r="O23" s="4">
        <v>211232</v>
      </c>
      <c r="P23" s="4">
        <v>469614</v>
      </c>
      <c r="Q23" s="4">
        <v>129261</v>
      </c>
      <c r="R23" s="4">
        <v>119301</v>
      </c>
      <c r="S23" s="4">
        <v>472774</v>
      </c>
      <c r="T23" s="4">
        <v>213363</v>
      </c>
      <c r="U23" s="4">
        <v>449061</v>
      </c>
      <c r="V23" s="4">
        <v>583346</v>
      </c>
      <c r="W23" s="4">
        <v>585926</v>
      </c>
      <c r="Y23">
        <f t="shared" si="1"/>
        <v>71427886</v>
      </c>
      <c r="Z23">
        <f t="shared" si="9"/>
        <v>3157285</v>
      </c>
      <c r="AA23">
        <v>10</v>
      </c>
      <c r="AB23">
        <f t="shared" si="10"/>
        <v>7142788.5999999996</v>
      </c>
      <c r="AL23">
        <v>5586762</v>
      </c>
      <c r="AM23">
        <v>4203372</v>
      </c>
      <c r="AN23">
        <f t="shared" si="3"/>
        <v>7163555</v>
      </c>
      <c r="AO23">
        <v>3985449</v>
      </c>
      <c r="AP23">
        <v>4246815</v>
      </c>
      <c r="AQ23">
        <v>8734507</v>
      </c>
      <c r="AR23">
        <v>5347031</v>
      </c>
      <c r="AS23">
        <v>9538283</v>
      </c>
      <c r="AT23">
        <v>12168651</v>
      </c>
      <c r="AU23">
        <v>10511761</v>
      </c>
    </row>
    <row r="24" spans="1:50" x14ac:dyDescent="0.25">
      <c r="B24" s="4">
        <v>249991</v>
      </c>
      <c r="C24" s="4">
        <v>159464</v>
      </c>
      <c r="D24" s="4">
        <v>360290</v>
      </c>
      <c r="E24" s="4">
        <v>106111</v>
      </c>
      <c r="F24" s="4">
        <v>211257</v>
      </c>
      <c r="G24" s="4">
        <v>504659</v>
      </c>
      <c r="H24" s="4">
        <v>262817</v>
      </c>
      <c r="I24" s="4">
        <v>421363</v>
      </c>
      <c r="J24" s="4">
        <v>464374</v>
      </c>
      <c r="K24" s="4">
        <v>664074</v>
      </c>
      <c r="L24" s="4"/>
      <c r="M24" s="4" t="s">
        <v>1679</v>
      </c>
      <c r="N24" s="4">
        <v>232410</v>
      </c>
      <c r="O24" s="4">
        <v>196623</v>
      </c>
      <c r="P24" s="4">
        <v>466815</v>
      </c>
      <c r="Q24" s="4">
        <v>120057</v>
      </c>
      <c r="R24" s="4">
        <v>227256</v>
      </c>
      <c r="S24" s="4">
        <v>380581</v>
      </c>
      <c r="T24" s="4">
        <v>243567</v>
      </c>
      <c r="U24" s="4">
        <v>431777</v>
      </c>
      <c r="V24" s="4">
        <v>688324</v>
      </c>
      <c r="W24" s="4">
        <v>430546</v>
      </c>
      <c r="Y24">
        <f t="shared" si="1"/>
        <v>74832286</v>
      </c>
      <c r="Z24">
        <f t="shared" si="9"/>
        <v>3404400</v>
      </c>
      <c r="AA24">
        <v>10</v>
      </c>
      <c r="AB24">
        <f t="shared" si="10"/>
        <v>7483228.5999999996</v>
      </c>
      <c r="AL24">
        <v>5836753</v>
      </c>
      <c r="AM24">
        <v>4362836</v>
      </c>
      <c r="AN24">
        <f t="shared" si="3"/>
        <v>7523845</v>
      </c>
      <c r="AO24">
        <v>4091560</v>
      </c>
      <c r="AP24">
        <v>4353927</v>
      </c>
      <c r="AQ24">
        <v>9239166</v>
      </c>
      <c r="AR24">
        <v>5609848</v>
      </c>
      <c r="AS24">
        <v>9959646</v>
      </c>
      <c r="AT24">
        <v>12633025</v>
      </c>
      <c r="AU24">
        <v>11175835</v>
      </c>
    </row>
    <row r="25" spans="1:50" x14ac:dyDescent="0.25">
      <c r="B25" s="4">
        <v>217854</v>
      </c>
      <c r="C25" s="4">
        <v>202769</v>
      </c>
      <c r="D25" s="4">
        <v>411408</v>
      </c>
      <c r="E25" s="4">
        <v>131352</v>
      </c>
      <c r="F25" s="4">
        <v>146082</v>
      </c>
      <c r="G25" s="4">
        <v>474361</v>
      </c>
      <c r="H25" s="4">
        <v>222113</v>
      </c>
      <c r="I25" s="4">
        <v>359395</v>
      </c>
      <c r="J25" s="4">
        <v>546630</v>
      </c>
      <c r="K25" s="4">
        <v>569556</v>
      </c>
      <c r="L25" s="4"/>
      <c r="M25" s="4" t="s">
        <v>1679</v>
      </c>
      <c r="N25" s="4">
        <v>299474</v>
      </c>
      <c r="O25" s="4">
        <v>225577</v>
      </c>
      <c r="P25" s="4">
        <v>293440</v>
      </c>
      <c r="Q25" s="4">
        <v>240865</v>
      </c>
      <c r="R25" s="4">
        <v>251838</v>
      </c>
      <c r="S25" s="4">
        <v>463207</v>
      </c>
      <c r="T25" s="4">
        <v>381804</v>
      </c>
      <c r="U25" s="4">
        <v>441199</v>
      </c>
      <c r="V25" s="4">
        <v>591560</v>
      </c>
      <c r="W25" s="4">
        <v>409684</v>
      </c>
      <c r="Y25">
        <f t="shared" si="1"/>
        <v>78113806</v>
      </c>
      <c r="Z25">
        <f t="shared" si="9"/>
        <v>3281520</v>
      </c>
      <c r="AA25">
        <v>10</v>
      </c>
      <c r="AB25">
        <f t="shared" si="10"/>
        <v>7811380.5999999996</v>
      </c>
      <c r="AL25">
        <v>6054607</v>
      </c>
      <c r="AM25">
        <v>4565605</v>
      </c>
      <c r="AN25">
        <f t="shared" si="3"/>
        <v>7935253</v>
      </c>
      <c r="AO25">
        <v>4222912</v>
      </c>
      <c r="AP25">
        <v>4565184</v>
      </c>
      <c r="AQ25">
        <v>9713527</v>
      </c>
      <c r="AR25">
        <v>5831961</v>
      </c>
      <c r="AS25">
        <v>10319041</v>
      </c>
      <c r="AT25">
        <v>13179655</v>
      </c>
      <c r="AU25">
        <v>11745391</v>
      </c>
    </row>
    <row r="26" spans="1:50" x14ac:dyDescent="0.25">
      <c r="B26" s="4">
        <v>250630</v>
      </c>
      <c r="C26" s="4">
        <v>239460</v>
      </c>
      <c r="D26" s="4">
        <v>291063</v>
      </c>
      <c r="E26" s="4">
        <v>178994</v>
      </c>
      <c r="F26" s="4">
        <v>183000</v>
      </c>
      <c r="G26" s="4">
        <v>533596</v>
      </c>
      <c r="H26" s="4">
        <v>222316</v>
      </c>
      <c r="I26" s="4">
        <v>354284</v>
      </c>
      <c r="J26" s="4">
        <v>554036</v>
      </c>
      <c r="K26" s="4">
        <v>1015190</v>
      </c>
      <c r="L26" s="4"/>
      <c r="M26" s="4" t="s">
        <v>1679</v>
      </c>
      <c r="N26" s="4">
        <v>272486</v>
      </c>
      <c r="O26" s="4">
        <v>164097</v>
      </c>
      <c r="P26" s="4">
        <v>360797</v>
      </c>
      <c r="Q26" s="4">
        <v>283578</v>
      </c>
      <c r="R26" s="4">
        <v>182194</v>
      </c>
      <c r="S26" s="4">
        <v>392765</v>
      </c>
      <c r="T26" s="4">
        <v>228160</v>
      </c>
      <c r="U26" s="4">
        <v>413278</v>
      </c>
      <c r="V26" s="4">
        <v>593733</v>
      </c>
      <c r="W26" s="4">
        <v>509019</v>
      </c>
      <c r="Y26">
        <f t="shared" si="1"/>
        <v>81936375</v>
      </c>
      <c r="Z26">
        <f t="shared" si="9"/>
        <v>3822569</v>
      </c>
      <c r="AA26">
        <v>10</v>
      </c>
      <c r="AB26">
        <f t="shared" si="10"/>
        <v>8193637.5</v>
      </c>
      <c r="AL26">
        <v>6305237</v>
      </c>
      <c r="AM26">
        <v>4805065</v>
      </c>
      <c r="AN26">
        <f t="shared" si="3"/>
        <v>8226316</v>
      </c>
      <c r="AO26">
        <v>4401906</v>
      </c>
      <c r="AP26">
        <v>4807208</v>
      </c>
      <c r="AQ26">
        <v>10247123</v>
      </c>
      <c r="AR26">
        <v>6054277</v>
      </c>
      <c r="AS26">
        <v>10673325</v>
      </c>
      <c r="AT26">
        <v>13733691</v>
      </c>
      <c r="AU26">
        <v>12760581</v>
      </c>
    </row>
    <row r="27" spans="1:50" x14ac:dyDescent="0.25">
      <c r="B27" s="4">
        <v>214235</v>
      </c>
      <c r="C27" s="4">
        <v>207059</v>
      </c>
      <c r="D27" s="4">
        <v>289048</v>
      </c>
      <c r="E27" s="4">
        <v>111946</v>
      </c>
      <c r="F27" s="4">
        <v>242024</v>
      </c>
      <c r="G27" s="4">
        <v>429427</v>
      </c>
      <c r="H27" s="4">
        <v>222193</v>
      </c>
      <c r="I27" s="4">
        <v>369583</v>
      </c>
      <c r="J27" s="4">
        <v>558065</v>
      </c>
      <c r="K27" s="4">
        <v>663651</v>
      </c>
      <c r="L27" s="4"/>
      <c r="M27" s="4" t="s">
        <v>1679</v>
      </c>
      <c r="N27" s="4">
        <v>330908</v>
      </c>
      <c r="O27" s="4">
        <v>146484</v>
      </c>
      <c r="P27" s="4">
        <v>273985</v>
      </c>
      <c r="Q27" s="4">
        <v>151289</v>
      </c>
      <c r="R27" s="4">
        <v>205133</v>
      </c>
      <c r="S27" s="4">
        <v>447651</v>
      </c>
      <c r="T27" s="4">
        <v>149270</v>
      </c>
      <c r="U27" s="4">
        <v>456278</v>
      </c>
      <c r="V27" s="4">
        <v>501792</v>
      </c>
      <c r="W27" s="4">
        <v>491077</v>
      </c>
      <c r="Y27">
        <f t="shared" si="1"/>
        <v>85243606</v>
      </c>
      <c r="Z27">
        <f t="shared" si="9"/>
        <v>3307231</v>
      </c>
      <c r="AA27">
        <v>10</v>
      </c>
      <c r="AB27">
        <f t="shared" si="10"/>
        <v>8524360.5999999996</v>
      </c>
      <c r="AL27">
        <v>6519472</v>
      </c>
      <c r="AM27">
        <v>5012124</v>
      </c>
      <c r="AN27">
        <f t="shared" si="3"/>
        <v>8515364</v>
      </c>
      <c r="AO27">
        <v>4513852</v>
      </c>
      <c r="AP27">
        <v>4982797</v>
      </c>
      <c r="AQ27">
        <v>10676550</v>
      </c>
      <c r="AR27">
        <v>6276470</v>
      </c>
      <c r="AS27">
        <v>11042908</v>
      </c>
      <c r="AT27">
        <v>14291756</v>
      </c>
      <c r="AU27">
        <v>13424232</v>
      </c>
    </row>
    <row r="28" spans="1:50" x14ac:dyDescent="0.25">
      <c r="B28" s="4">
        <v>155455</v>
      </c>
      <c r="C28" s="4">
        <v>131836</v>
      </c>
      <c r="D28" s="4">
        <v>261611</v>
      </c>
      <c r="E28" s="4">
        <v>115970</v>
      </c>
      <c r="F28" s="4">
        <v>175589</v>
      </c>
      <c r="G28" s="4">
        <v>496316</v>
      </c>
      <c r="H28" s="4">
        <v>277895</v>
      </c>
      <c r="I28" s="4">
        <v>407117</v>
      </c>
      <c r="J28" s="4">
        <v>569473</v>
      </c>
      <c r="K28" s="4">
        <v>542728</v>
      </c>
      <c r="L28" s="4"/>
      <c r="M28" s="4" t="s">
        <v>1679</v>
      </c>
      <c r="N28" s="4">
        <v>267119</v>
      </c>
      <c r="O28" s="4">
        <v>195671</v>
      </c>
      <c r="P28" s="4">
        <v>288673</v>
      </c>
      <c r="Q28" s="4">
        <v>253095</v>
      </c>
      <c r="R28" s="4">
        <v>189178</v>
      </c>
      <c r="S28" s="4">
        <v>405108</v>
      </c>
      <c r="T28" s="4">
        <v>259583</v>
      </c>
      <c r="U28" s="4">
        <v>460015</v>
      </c>
      <c r="V28" s="4">
        <v>609828</v>
      </c>
      <c r="W28" s="4">
        <v>441092</v>
      </c>
      <c r="Y28">
        <f t="shared" si="1"/>
        <v>88377596</v>
      </c>
      <c r="Z28">
        <f t="shared" si="9"/>
        <v>3133990</v>
      </c>
      <c r="AA28">
        <v>10</v>
      </c>
      <c r="AB28">
        <f t="shared" si="10"/>
        <v>8837759.5999999996</v>
      </c>
      <c r="AL28">
        <v>6674927</v>
      </c>
      <c r="AM28">
        <v>5143960</v>
      </c>
      <c r="AN28">
        <f t="shared" si="3"/>
        <v>8776975</v>
      </c>
      <c r="AO28">
        <v>4629822</v>
      </c>
      <c r="AP28">
        <v>5159896</v>
      </c>
      <c r="AQ28">
        <v>11172866</v>
      </c>
      <c r="AR28">
        <v>6554365</v>
      </c>
      <c r="AS28">
        <v>11450025</v>
      </c>
      <c r="AT28">
        <v>14861229</v>
      </c>
      <c r="AU28">
        <v>13966960</v>
      </c>
    </row>
    <row r="29" spans="1:50" x14ac:dyDescent="0.25">
      <c r="B29" s="4"/>
      <c r="C29" s="4"/>
      <c r="D29" s="4"/>
      <c r="E29" s="4"/>
      <c r="F29" s="4"/>
      <c r="G29" s="4"/>
      <c r="H29" s="4"/>
      <c r="I29" s="4"/>
      <c r="J29" s="4"/>
      <c r="K29" s="4"/>
      <c r="L29" s="4"/>
      <c r="M29" s="4" t="s">
        <v>1679</v>
      </c>
      <c r="N29" s="4">
        <v>290348</v>
      </c>
      <c r="O29" s="4">
        <v>246418</v>
      </c>
      <c r="P29" s="4">
        <v>382439</v>
      </c>
      <c r="Q29" s="4">
        <v>138466</v>
      </c>
      <c r="R29" s="4">
        <v>138051</v>
      </c>
      <c r="S29" s="4">
        <v>468455</v>
      </c>
      <c r="T29" s="4">
        <v>271565</v>
      </c>
      <c r="U29" s="4">
        <v>379929</v>
      </c>
      <c r="V29" s="4">
        <v>604545</v>
      </c>
      <c r="W29" s="4">
        <v>407921</v>
      </c>
    </row>
    <row r="30" spans="1:50" x14ac:dyDescent="0.25">
      <c r="B30" s="4"/>
      <c r="C30" s="4"/>
      <c r="D30" s="4"/>
      <c r="E30" s="4"/>
      <c r="F30" s="4"/>
      <c r="G30" s="4"/>
      <c r="H30" s="4"/>
      <c r="I30" s="4"/>
      <c r="J30" s="4"/>
      <c r="K30" s="4"/>
      <c r="L30" s="4"/>
      <c r="M30" s="4" t="s">
        <v>1679</v>
      </c>
      <c r="N30" s="4">
        <v>268258</v>
      </c>
      <c r="O30" s="4">
        <v>131929</v>
      </c>
      <c r="P30" s="4">
        <v>274157</v>
      </c>
      <c r="Q30" s="4">
        <v>135190</v>
      </c>
      <c r="R30" s="4">
        <v>232384</v>
      </c>
      <c r="S30" s="4">
        <v>379595</v>
      </c>
      <c r="T30" s="4">
        <v>330411</v>
      </c>
      <c r="U30" s="4">
        <v>418008</v>
      </c>
      <c r="V30" s="4">
        <v>476724</v>
      </c>
      <c r="W30" s="4">
        <v>475207</v>
      </c>
    </row>
    <row r="31" spans="1:50" x14ac:dyDescent="0.25">
      <c r="A31" t="s">
        <v>1689</v>
      </c>
      <c r="B31" s="4">
        <f>MAX(B3:B29)</f>
        <v>338988</v>
      </c>
      <c r="C31" s="4">
        <f>MAX(C3:C29)</f>
        <v>378535</v>
      </c>
      <c r="D31" s="4">
        <f>MAX(D3:D29)</f>
        <v>469614</v>
      </c>
      <c r="E31" s="4">
        <f>MAX(E3:E29)</f>
        <v>469452</v>
      </c>
      <c r="F31" s="4">
        <f>MAX(F3:F29)</f>
        <v>305000</v>
      </c>
      <c r="G31" s="4">
        <f t="shared" ref="G31:K31" si="15">MAX(G3:G29)</f>
        <v>533596</v>
      </c>
      <c r="H31" s="4">
        <f t="shared" si="15"/>
        <v>381804</v>
      </c>
      <c r="I31" s="4">
        <f t="shared" si="15"/>
        <v>582754</v>
      </c>
      <c r="J31" s="4">
        <f t="shared" si="15"/>
        <v>756720</v>
      </c>
      <c r="K31" s="4">
        <f t="shared" si="15"/>
        <v>1015190</v>
      </c>
      <c r="L31" s="4"/>
      <c r="M31" s="4" t="s">
        <v>1679</v>
      </c>
      <c r="N31" s="4">
        <v>203237</v>
      </c>
      <c r="O31" s="4">
        <v>254795</v>
      </c>
      <c r="P31" s="4">
        <v>340969</v>
      </c>
      <c r="Q31" s="4">
        <v>150868</v>
      </c>
      <c r="R31" s="4">
        <v>230992</v>
      </c>
      <c r="S31" s="4">
        <v>518914</v>
      </c>
      <c r="T31" s="4">
        <v>292550</v>
      </c>
      <c r="U31" s="4">
        <v>436605</v>
      </c>
      <c r="V31" s="4">
        <v>605154</v>
      </c>
      <c r="W31" s="4">
        <v>569490</v>
      </c>
    </row>
    <row r="32" spans="1:50" x14ac:dyDescent="0.25">
      <c r="A32" t="s">
        <v>1690</v>
      </c>
      <c r="B32" s="4">
        <f>PERCENTILE(B3:B29, 0.75)</f>
        <v>288627.5</v>
      </c>
      <c r="C32" s="4">
        <f>PERCENTILE(C3:C29, 0.75)</f>
        <v>223685.5</v>
      </c>
      <c r="D32" s="4">
        <f>PERCENTILE(D3:D29, 0.75)</f>
        <v>377490</v>
      </c>
      <c r="E32" s="4">
        <f>PERCENTILE(E3:E29, 0.75)</f>
        <v>199629.5</v>
      </c>
      <c r="F32" s="4">
        <f>PERCENTILE(F3:F29, 0.75)</f>
        <v>232036</v>
      </c>
      <c r="G32" s="4">
        <f t="shared" ref="G32:K32" si="16">PERCENTILE(G3:G29, 0.75)</f>
        <v>467143</v>
      </c>
      <c r="H32" s="4">
        <f t="shared" si="16"/>
        <v>276312.5</v>
      </c>
      <c r="I32" s="4">
        <f t="shared" si="16"/>
        <v>462043.75</v>
      </c>
      <c r="J32" s="4">
        <f t="shared" si="16"/>
        <v>605001.75</v>
      </c>
      <c r="K32" s="4">
        <f t="shared" si="16"/>
        <v>569539.5</v>
      </c>
      <c r="L32" s="4"/>
      <c r="M32" s="4" t="s">
        <v>1679</v>
      </c>
      <c r="N32" s="4">
        <v>286463</v>
      </c>
      <c r="O32" s="4">
        <v>137904</v>
      </c>
      <c r="P32" s="4">
        <v>468845</v>
      </c>
      <c r="Q32" s="4">
        <v>118045</v>
      </c>
      <c r="R32" s="4">
        <v>131707</v>
      </c>
      <c r="S32" s="4">
        <v>377030</v>
      </c>
      <c r="T32" s="4">
        <v>165986</v>
      </c>
      <c r="U32" s="4">
        <v>404712</v>
      </c>
      <c r="V32" s="4">
        <v>581182</v>
      </c>
      <c r="W32" s="4">
        <v>513438</v>
      </c>
    </row>
    <row r="33" spans="1:23" ht="15.75" x14ac:dyDescent="0.3">
      <c r="A33" t="s">
        <v>1691</v>
      </c>
      <c r="B33" s="7">
        <f>MEDIAN(B3:B29)</f>
        <v>263086.5</v>
      </c>
      <c r="C33" s="7">
        <f>MEDIAN(C3:C29)</f>
        <v>198260.5</v>
      </c>
      <c r="D33" s="7">
        <f>MEDIAN(D3:D29)</f>
        <v>332758.5</v>
      </c>
      <c r="E33" s="7">
        <f>MEDIAN(E3:E29)</f>
        <v>155415</v>
      </c>
      <c r="F33" s="7">
        <f>MEDIAN(F3:F29)</f>
        <v>196428</v>
      </c>
      <c r="G33" s="7">
        <f t="shared" ref="G33:K33" si="17">MEDIAN(G3:G29)</f>
        <v>419450</v>
      </c>
      <c r="H33" s="7">
        <f t="shared" si="17"/>
        <v>251912</v>
      </c>
      <c r="I33" s="7">
        <f t="shared" si="17"/>
        <v>434191</v>
      </c>
      <c r="J33" s="7">
        <f t="shared" si="17"/>
        <v>580411.5</v>
      </c>
      <c r="K33" s="7">
        <f t="shared" si="17"/>
        <v>511228.5</v>
      </c>
      <c r="L33" s="4"/>
      <c r="M33" s="4" t="s">
        <v>1679</v>
      </c>
      <c r="N33" s="4">
        <v>291471</v>
      </c>
      <c r="O33" s="4">
        <v>188994</v>
      </c>
      <c r="P33" s="4">
        <v>324548</v>
      </c>
      <c r="Q33" s="4">
        <v>184346</v>
      </c>
      <c r="R33" s="4">
        <v>175989</v>
      </c>
      <c r="S33" s="4">
        <v>394220</v>
      </c>
      <c r="T33" s="4">
        <v>257611</v>
      </c>
      <c r="U33" s="4">
        <v>382273</v>
      </c>
      <c r="V33" s="4">
        <v>603900</v>
      </c>
      <c r="W33" s="4">
        <v>459279</v>
      </c>
    </row>
    <row r="34" spans="1:23" x14ac:dyDescent="0.25">
      <c r="A34" t="s">
        <v>1692</v>
      </c>
      <c r="B34" s="4">
        <f>PERCENTILE(B3:B29,0.25)</f>
        <v>228303</v>
      </c>
      <c r="C34" s="4">
        <f>PERCENTILE(C3:C29,0.25)</f>
        <v>160723.25</v>
      </c>
      <c r="D34" s="4">
        <f>PERCENTILE(D3:D29,0.25)</f>
        <v>288766.75</v>
      </c>
      <c r="E34" s="4">
        <f>PERCENTILE(E3:E29,0.25)</f>
        <v>130206</v>
      </c>
      <c r="F34" s="4">
        <f>PERCENTILE(F3:F29,0.25)</f>
        <v>162174.25</v>
      </c>
      <c r="G34" s="4">
        <f t="shared" ref="G34:K34" si="18">PERCENTILE(G3:G29,0.25)</f>
        <v>383627</v>
      </c>
      <c r="H34" s="4">
        <f t="shared" si="18"/>
        <v>222133</v>
      </c>
      <c r="I34" s="4">
        <f t="shared" si="18"/>
        <v>407687.25</v>
      </c>
      <c r="J34" s="4">
        <f t="shared" si="18"/>
        <v>524117.25</v>
      </c>
      <c r="K34" s="4">
        <f t="shared" si="18"/>
        <v>458933</v>
      </c>
      <c r="L34" s="4"/>
      <c r="M34" s="4" t="s">
        <v>1679</v>
      </c>
      <c r="N34" s="4">
        <v>259054</v>
      </c>
      <c r="O34" s="4">
        <v>164425</v>
      </c>
      <c r="P34" s="4">
        <v>256939</v>
      </c>
      <c r="Q34" s="4">
        <v>159541</v>
      </c>
      <c r="R34" s="4">
        <v>203678</v>
      </c>
      <c r="S34" s="4">
        <v>363797</v>
      </c>
      <c r="T34" s="4">
        <v>256271</v>
      </c>
      <c r="U34" s="4">
        <v>409398</v>
      </c>
      <c r="V34" s="4">
        <v>516613</v>
      </c>
      <c r="W34" s="4">
        <v>558485</v>
      </c>
    </row>
    <row r="35" spans="1:23" ht="15.75" x14ac:dyDescent="0.3">
      <c r="A35" t="s">
        <v>1693</v>
      </c>
      <c r="B35" s="7">
        <f>MIN(B3:B29)</f>
        <v>155455</v>
      </c>
      <c r="C35" s="7">
        <f>MIN(C3:C29)</f>
        <v>124815</v>
      </c>
      <c r="D35" s="7">
        <f>MIN(D3:D29)</f>
        <v>244911</v>
      </c>
      <c r="E35" s="7">
        <f>MIN(E3:E29)</f>
        <v>106111</v>
      </c>
      <c r="F35" s="7">
        <f>MIN(F3:F29)</f>
        <v>107112</v>
      </c>
      <c r="G35" s="7">
        <f t="shared" ref="G35:K35" si="19">MIN(G3:G29)</f>
        <v>363797</v>
      </c>
      <c r="H35" s="7">
        <f t="shared" si="19"/>
        <v>149270</v>
      </c>
      <c r="I35" s="7">
        <f t="shared" si="19"/>
        <v>354284</v>
      </c>
      <c r="J35" s="7">
        <f t="shared" si="19"/>
        <v>441142</v>
      </c>
      <c r="K35" s="7">
        <f t="shared" si="19"/>
        <v>407921</v>
      </c>
      <c r="L35" s="4"/>
      <c r="M35" s="4" t="s">
        <v>1679</v>
      </c>
      <c r="N35" s="4">
        <v>247401</v>
      </c>
      <c r="O35" s="4">
        <v>124815</v>
      </c>
      <c r="P35" s="4">
        <v>382908</v>
      </c>
      <c r="Q35" s="4">
        <v>165454</v>
      </c>
      <c r="R35" s="4">
        <v>165349</v>
      </c>
      <c r="S35" s="4">
        <v>433797</v>
      </c>
      <c r="T35" s="4">
        <v>331616</v>
      </c>
      <c r="U35" s="4">
        <v>440989</v>
      </c>
      <c r="V35" s="4">
        <v>504942</v>
      </c>
      <c r="W35" s="4">
        <v>459152</v>
      </c>
    </row>
    <row r="36" spans="1:23" x14ac:dyDescent="0.25">
      <c r="B36" s="4"/>
      <c r="C36" s="4"/>
      <c r="D36" s="4"/>
      <c r="E36" s="4"/>
      <c r="F36" s="4"/>
      <c r="G36" s="4"/>
      <c r="H36" s="4"/>
      <c r="I36" s="4"/>
      <c r="J36" s="4"/>
      <c r="K36" s="4"/>
      <c r="L36" s="4"/>
      <c r="M36" s="4" t="s">
        <v>1679</v>
      </c>
      <c r="N36" s="4">
        <v>291814</v>
      </c>
      <c r="O36" s="4">
        <v>378535</v>
      </c>
      <c r="P36" s="4">
        <v>283862</v>
      </c>
      <c r="Q36" s="4">
        <v>191990</v>
      </c>
      <c r="R36" s="4">
        <v>161116</v>
      </c>
      <c r="S36" s="4">
        <v>452734</v>
      </c>
      <c r="T36" s="4">
        <v>294271</v>
      </c>
      <c r="U36" s="4">
        <v>479882</v>
      </c>
      <c r="V36" s="4">
        <v>441142</v>
      </c>
      <c r="W36" s="4">
        <v>417646</v>
      </c>
    </row>
    <row r="37" spans="1:23" x14ac:dyDescent="0.25">
      <c r="A37" t="s">
        <v>1689</v>
      </c>
      <c r="B37" s="4">
        <f>(B31-B32)</f>
        <v>50360.5</v>
      </c>
      <c r="C37" s="4">
        <f t="shared" ref="C37:K37" si="20">(C31-C32)</f>
        <v>154849.5</v>
      </c>
      <c r="D37" s="4">
        <f t="shared" si="20"/>
        <v>92124</v>
      </c>
      <c r="E37" s="4">
        <f t="shared" si="20"/>
        <v>269822.5</v>
      </c>
      <c r="F37" s="4">
        <f t="shared" si="20"/>
        <v>72964</v>
      </c>
      <c r="G37" s="4">
        <f t="shared" si="20"/>
        <v>66453</v>
      </c>
      <c r="H37" s="4">
        <f t="shared" si="20"/>
        <v>105491.5</v>
      </c>
      <c r="I37" s="4">
        <f t="shared" si="20"/>
        <v>120710.25</v>
      </c>
      <c r="J37" s="4">
        <f t="shared" si="20"/>
        <v>151718.25</v>
      </c>
      <c r="K37" s="4">
        <f t="shared" si="20"/>
        <v>445650.5</v>
      </c>
      <c r="L37" s="4"/>
      <c r="M37" s="4" t="s">
        <v>1679</v>
      </c>
      <c r="N37" s="4">
        <v>268680</v>
      </c>
      <c r="O37" s="4">
        <v>160431</v>
      </c>
      <c r="P37" s="4">
        <v>362643</v>
      </c>
      <c r="Q37" s="4">
        <v>132335</v>
      </c>
      <c r="R37" s="4">
        <v>107112</v>
      </c>
      <c r="S37" s="4">
        <v>460874</v>
      </c>
      <c r="T37" s="4">
        <v>213691</v>
      </c>
      <c r="U37" s="4">
        <v>424237</v>
      </c>
      <c r="V37" s="4">
        <v>478896</v>
      </c>
      <c r="W37" s="4">
        <v>548386</v>
      </c>
    </row>
    <row r="38" spans="1:23" x14ac:dyDescent="0.25">
      <c r="A38" t="s">
        <v>1690</v>
      </c>
      <c r="B38" s="4">
        <f t="shared" ref="B38:K39" si="21">(B32-B33)</f>
        <v>25541</v>
      </c>
      <c r="C38" s="4">
        <f t="shared" si="21"/>
        <v>25425</v>
      </c>
      <c r="D38" s="4">
        <f t="shared" si="21"/>
        <v>44731.5</v>
      </c>
      <c r="E38" s="4">
        <f t="shared" si="21"/>
        <v>44214.5</v>
      </c>
      <c r="F38" s="4">
        <f t="shared" si="21"/>
        <v>35608</v>
      </c>
      <c r="G38" s="4">
        <f t="shared" si="21"/>
        <v>47693</v>
      </c>
      <c r="H38" s="4">
        <f t="shared" si="21"/>
        <v>24400.5</v>
      </c>
      <c r="I38" s="4">
        <f t="shared" si="21"/>
        <v>27852.75</v>
      </c>
      <c r="J38" s="4">
        <f t="shared" si="21"/>
        <v>24590.25</v>
      </c>
      <c r="K38" s="4">
        <f t="shared" si="21"/>
        <v>58311</v>
      </c>
      <c r="L38" s="4"/>
      <c r="M38" s="4" t="s">
        <v>1679</v>
      </c>
      <c r="N38" s="4">
        <v>249991</v>
      </c>
      <c r="O38" s="4">
        <v>159464</v>
      </c>
      <c r="P38" s="4">
        <v>360290</v>
      </c>
      <c r="Q38" s="4">
        <v>106111</v>
      </c>
      <c r="R38" s="4">
        <v>211257</v>
      </c>
      <c r="S38" s="4">
        <v>504659</v>
      </c>
      <c r="T38" s="4">
        <v>262817</v>
      </c>
      <c r="U38" s="4">
        <v>421363</v>
      </c>
      <c r="V38" s="4">
        <v>464374</v>
      </c>
      <c r="W38" s="4">
        <v>664074</v>
      </c>
    </row>
    <row r="39" spans="1:23" x14ac:dyDescent="0.25">
      <c r="A39" t="s">
        <v>1691</v>
      </c>
      <c r="B39" s="4">
        <f t="shared" si="21"/>
        <v>34783.5</v>
      </c>
      <c r="C39" s="4">
        <f t="shared" si="21"/>
        <v>37537.25</v>
      </c>
      <c r="D39" s="4">
        <f t="shared" si="21"/>
        <v>43991.75</v>
      </c>
      <c r="E39" s="4">
        <f t="shared" si="21"/>
        <v>25209</v>
      </c>
      <c r="F39" s="4">
        <f t="shared" si="21"/>
        <v>34253.75</v>
      </c>
      <c r="G39" s="4">
        <f t="shared" si="21"/>
        <v>35823</v>
      </c>
      <c r="H39" s="4">
        <f t="shared" si="21"/>
        <v>29779</v>
      </c>
      <c r="I39" s="4">
        <f t="shared" si="21"/>
        <v>26503.75</v>
      </c>
      <c r="J39" s="4">
        <f t="shared" si="21"/>
        <v>56294.25</v>
      </c>
      <c r="K39" s="4">
        <f t="shared" si="21"/>
        <v>52295.5</v>
      </c>
      <c r="L39" s="4"/>
      <c r="M39" s="4" t="s">
        <v>1679</v>
      </c>
      <c r="N39" s="4">
        <v>217854</v>
      </c>
      <c r="O39" s="4">
        <v>202769</v>
      </c>
      <c r="P39" s="4">
        <v>411408</v>
      </c>
      <c r="Q39" s="4">
        <v>131352</v>
      </c>
      <c r="R39" s="4">
        <v>146082</v>
      </c>
      <c r="S39" s="4">
        <v>474361</v>
      </c>
      <c r="T39" s="4">
        <v>222113</v>
      </c>
      <c r="U39" s="4">
        <v>359395</v>
      </c>
      <c r="V39" s="4">
        <v>546630</v>
      </c>
      <c r="W39" s="4">
        <v>569556</v>
      </c>
    </row>
    <row r="40" spans="1:23" x14ac:dyDescent="0.25">
      <c r="A40" t="s">
        <v>1692</v>
      </c>
      <c r="B40" s="4">
        <f t="shared" ref="B40:K40" si="22">(B34)</f>
        <v>228303</v>
      </c>
      <c r="C40" s="4">
        <f t="shared" si="22"/>
        <v>160723.25</v>
      </c>
      <c r="D40" s="4">
        <f t="shared" si="22"/>
        <v>288766.75</v>
      </c>
      <c r="E40" s="4">
        <f t="shared" si="22"/>
        <v>130206</v>
      </c>
      <c r="F40" s="4">
        <f t="shared" si="22"/>
        <v>162174.25</v>
      </c>
      <c r="G40" s="4">
        <f t="shared" si="22"/>
        <v>383627</v>
      </c>
      <c r="H40" s="4">
        <f t="shared" si="22"/>
        <v>222133</v>
      </c>
      <c r="I40" s="4">
        <f t="shared" si="22"/>
        <v>407687.25</v>
      </c>
      <c r="J40" s="4">
        <f t="shared" si="22"/>
        <v>524117.25</v>
      </c>
      <c r="K40" s="4">
        <f t="shared" si="22"/>
        <v>458933</v>
      </c>
      <c r="L40" s="4"/>
      <c r="M40" s="4" t="s">
        <v>1679</v>
      </c>
      <c r="N40" s="4">
        <v>250630</v>
      </c>
      <c r="O40" s="4">
        <v>239460</v>
      </c>
      <c r="P40" s="4">
        <v>291063</v>
      </c>
      <c r="Q40" s="4">
        <v>178994</v>
      </c>
      <c r="R40" s="4">
        <v>183000</v>
      </c>
      <c r="S40" s="4">
        <v>533596</v>
      </c>
      <c r="T40" s="4">
        <v>222316</v>
      </c>
      <c r="U40" s="4">
        <v>354284</v>
      </c>
      <c r="V40" s="4">
        <v>554036</v>
      </c>
      <c r="W40" s="4">
        <v>1015190</v>
      </c>
    </row>
    <row r="41" spans="1:23" x14ac:dyDescent="0.25">
      <c r="A41" t="s">
        <v>1693</v>
      </c>
      <c r="B41" s="4">
        <f t="shared" ref="B41:K41" si="23">(B34-B35)</f>
        <v>72848</v>
      </c>
      <c r="C41" s="4">
        <f t="shared" si="23"/>
        <v>35908.25</v>
      </c>
      <c r="D41" s="4">
        <f t="shared" si="23"/>
        <v>43855.75</v>
      </c>
      <c r="E41" s="4">
        <f t="shared" si="23"/>
        <v>24095</v>
      </c>
      <c r="F41" s="4">
        <f t="shared" si="23"/>
        <v>55062.25</v>
      </c>
      <c r="G41" s="4">
        <f t="shared" si="23"/>
        <v>19830</v>
      </c>
      <c r="H41" s="4">
        <f t="shared" si="23"/>
        <v>72863</v>
      </c>
      <c r="I41" s="4">
        <f t="shared" si="23"/>
        <v>53403.25</v>
      </c>
      <c r="J41" s="4">
        <f t="shared" si="23"/>
        <v>82975.25</v>
      </c>
      <c r="K41" s="4">
        <f t="shared" si="23"/>
        <v>51012</v>
      </c>
      <c r="L41" s="4"/>
      <c r="M41" s="4" t="s">
        <v>1679</v>
      </c>
      <c r="N41" s="4">
        <v>214235</v>
      </c>
      <c r="O41" s="4">
        <v>207059</v>
      </c>
      <c r="P41" s="4">
        <v>289048</v>
      </c>
      <c r="Q41" s="4">
        <v>111946</v>
      </c>
      <c r="R41" s="4">
        <v>242024</v>
      </c>
      <c r="S41" s="4">
        <v>429427</v>
      </c>
      <c r="T41" s="4">
        <v>222193</v>
      </c>
      <c r="U41" s="4">
        <v>369583</v>
      </c>
      <c r="V41" s="4">
        <v>558065</v>
      </c>
      <c r="W41" s="4">
        <v>663651</v>
      </c>
    </row>
    <row r="42" spans="1:23" x14ac:dyDescent="0.25">
      <c r="B42" s="4"/>
      <c r="C42" s="4"/>
      <c r="D42" s="4"/>
      <c r="E42" s="4"/>
      <c r="F42" s="4"/>
      <c r="G42" s="4"/>
      <c r="H42" s="4"/>
      <c r="I42" s="4"/>
      <c r="J42" s="4"/>
      <c r="K42" s="4"/>
      <c r="L42" s="4"/>
      <c r="M42" s="4" t="s">
        <v>1679</v>
      </c>
      <c r="N42" s="4">
        <v>155455</v>
      </c>
      <c r="O42" s="4">
        <v>131836</v>
      </c>
      <c r="P42" s="4">
        <v>261611</v>
      </c>
      <c r="Q42" s="4">
        <v>115970</v>
      </c>
      <c r="R42" s="4">
        <v>175589</v>
      </c>
      <c r="S42" s="4">
        <v>496316</v>
      </c>
      <c r="T42" s="4">
        <v>277895</v>
      </c>
      <c r="U42" s="4">
        <v>407117</v>
      </c>
      <c r="V42" s="4">
        <v>569473</v>
      </c>
      <c r="W42" s="4">
        <v>542728</v>
      </c>
    </row>
    <row r="43" spans="1:23" x14ac:dyDescent="0.25">
      <c r="B43" s="4"/>
      <c r="C43" s="4"/>
      <c r="D43" s="4"/>
      <c r="E43" s="4"/>
      <c r="F43" s="4"/>
      <c r="G43" s="4"/>
      <c r="H43" s="4"/>
      <c r="I43" s="4"/>
      <c r="J43" s="4"/>
      <c r="K43" s="4"/>
      <c r="L43" s="4"/>
      <c r="M43" s="4"/>
      <c r="N43" s="4"/>
      <c r="O43" s="4"/>
      <c r="P43" s="4"/>
      <c r="Q43" s="4"/>
      <c r="R43" s="4"/>
      <c r="S43" s="4"/>
      <c r="T43" s="4"/>
      <c r="U43" s="4"/>
      <c r="V43" s="4"/>
      <c r="W43" s="4"/>
    </row>
    <row r="44" spans="1:23" x14ac:dyDescent="0.25">
      <c r="B44" s="4"/>
      <c r="C44" s="4"/>
      <c r="D44" s="4"/>
      <c r="E44" s="4"/>
      <c r="F44" s="4"/>
      <c r="G44" s="4"/>
      <c r="H44" s="4"/>
      <c r="I44" s="4"/>
      <c r="J44" s="4"/>
      <c r="K44" s="4"/>
      <c r="L44" s="4"/>
      <c r="M44" s="4" t="s">
        <v>1689</v>
      </c>
      <c r="N44" s="4">
        <f t="shared" ref="N44:T44" si="24">MAX(N23:N42)</f>
        <v>330908</v>
      </c>
      <c r="O44" s="4">
        <f t="shared" si="24"/>
        <v>378535</v>
      </c>
      <c r="P44" s="4">
        <f t="shared" si="24"/>
        <v>469614</v>
      </c>
      <c r="Q44" s="4">
        <f t="shared" si="24"/>
        <v>283578</v>
      </c>
      <c r="R44" s="4">
        <f t="shared" si="24"/>
        <v>251838</v>
      </c>
      <c r="S44" s="4">
        <f t="shared" si="24"/>
        <v>533596</v>
      </c>
      <c r="T44" s="4">
        <f t="shared" si="24"/>
        <v>381804</v>
      </c>
      <c r="U44" s="4">
        <f>MAX(U23:U42)</f>
        <v>479882</v>
      </c>
      <c r="V44" s="4">
        <f>MAX(V23:V42)</f>
        <v>688324</v>
      </c>
      <c r="W44" s="4">
        <f>MAX(W23:W42)</f>
        <v>1015190</v>
      </c>
    </row>
    <row r="45" spans="1:23" x14ac:dyDescent="0.25">
      <c r="B45" s="4"/>
      <c r="C45" s="4"/>
      <c r="D45" s="4"/>
      <c r="E45" s="4"/>
      <c r="F45" s="4"/>
      <c r="G45" s="4"/>
      <c r="H45" s="4"/>
      <c r="I45" s="4"/>
      <c r="J45" s="4"/>
      <c r="K45" s="4"/>
      <c r="L45" s="4"/>
      <c r="M45" s="4" t="s">
        <v>1690</v>
      </c>
      <c r="N45" s="4">
        <f t="shared" ref="N45:T45" si="25">PERCENTILE(N23:N42,0.75)</f>
        <v>289598.75</v>
      </c>
      <c r="O45" s="4">
        <f t="shared" si="25"/>
        <v>214818.25</v>
      </c>
      <c r="P45" s="4">
        <f t="shared" si="25"/>
        <v>382556.25</v>
      </c>
      <c r="Q45" s="4">
        <f t="shared" si="25"/>
        <v>180332</v>
      </c>
      <c r="R45" s="4">
        <f t="shared" si="25"/>
        <v>215256.75</v>
      </c>
      <c r="S45" s="4">
        <f t="shared" si="25"/>
        <v>473170.75</v>
      </c>
      <c r="T45" s="4">
        <f t="shared" si="25"/>
        <v>281558.75</v>
      </c>
      <c r="U45" s="4">
        <f>PERCENTILE(U23:U42,0.75)</f>
        <v>441041.5</v>
      </c>
      <c r="V45" s="4">
        <f>PERCENTILE(V23:V42,0.75)</f>
        <v>596274.75</v>
      </c>
      <c r="W45" s="4">
        <f>PERCENTILE(W23:W42,0.75)</f>
        <v>569506.5</v>
      </c>
    </row>
    <row r="46" spans="1:23" ht="15.75" x14ac:dyDescent="0.3">
      <c r="B46" s="4"/>
      <c r="C46" s="4"/>
      <c r="D46" s="4"/>
      <c r="E46" s="4"/>
      <c r="F46" s="4"/>
      <c r="G46" s="4"/>
      <c r="H46" s="4"/>
      <c r="I46" s="4"/>
      <c r="J46" s="4"/>
      <c r="K46" s="4"/>
      <c r="L46" s="4"/>
      <c r="M46" s="4" t="s">
        <v>1691</v>
      </c>
      <c r="N46" s="7">
        <f t="shared" ref="N46:T46" si="26">MEDIAN(N23:N42)</f>
        <v>267688.5</v>
      </c>
      <c r="O46" s="7">
        <f t="shared" si="26"/>
        <v>192332.5</v>
      </c>
      <c r="P46" s="7">
        <f t="shared" si="26"/>
        <v>332758.5</v>
      </c>
      <c r="Q46" s="7">
        <f t="shared" si="26"/>
        <v>144667</v>
      </c>
      <c r="R46" s="7">
        <f t="shared" si="26"/>
        <v>182597</v>
      </c>
      <c r="S46" s="7">
        <f t="shared" si="26"/>
        <v>450192.5</v>
      </c>
      <c r="T46" s="7">
        <f t="shared" si="26"/>
        <v>256941</v>
      </c>
      <c r="U46" s="7">
        <f>MEDIAN(U23:U42)</f>
        <v>419685.5</v>
      </c>
      <c r="V46" s="7">
        <f>MEDIAN(V23:V42)</f>
        <v>563769</v>
      </c>
      <c r="W46" s="7">
        <f>MEDIAN(W23:W42)</f>
        <v>511228.5</v>
      </c>
    </row>
    <row r="47" spans="1:23" x14ac:dyDescent="0.25">
      <c r="B47" s="4"/>
      <c r="C47" s="4"/>
      <c r="D47" s="4"/>
      <c r="E47" s="4"/>
      <c r="F47" s="4"/>
      <c r="G47" s="4"/>
      <c r="H47" s="4"/>
      <c r="I47" s="4"/>
      <c r="J47" s="4"/>
      <c r="K47" s="4"/>
      <c r="L47" s="4"/>
      <c r="M47" s="4" t="s">
        <v>1692</v>
      </c>
      <c r="N47" s="4">
        <f t="shared" ref="N47:T47" si="27">PERCENTILE(N23:N42,0.25)</f>
        <v>243653.25</v>
      </c>
      <c r="O47" s="4">
        <f t="shared" si="27"/>
        <v>156219</v>
      </c>
      <c r="P47" s="4">
        <f t="shared" si="27"/>
        <v>287470.25</v>
      </c>
      <c r="Q47" s="4">
        <f t="shared" si="27"/>
        <v>126960</v>
      </c>
      <c r="R47" s="4">
        <f t="shared" si="27"/>
        <v>157357.5</v>
      </c>
      <c r="S47" s="4">
        <f t="shared" si="27"/>
        <v>393856.25</v>
      </c>
      <c r="T47" s="4">
        <f t="shared" si="27"/>
        <v>222173</v>
      </c>
      <c r="U47" s="4">
        <f>PERCENTILE(U23:U42,0.25)</f>
        <v>399102.25</v>
      </c>
      <c r="V47" s="4">
        <f>PERCENTILE(V23:V42,0.25)</f>
        <v>504154.5</v>
      </c>
      <c r="W47" s="4">
        <f>PERCENTILE(W23:W42,0.25)</f>
        <v>454637</v>
      </c>
    </row>
    <row r="48" spans="1:23" x14ac:dyDescent="0.25">
      <c r="B48" s="4"/>
      <c r="C48" s="4"/>
      <c r="D48" s="4"/>
      <c r="E48" s="4"/>
      <c r="F48" s="4"/>
      <c r="G48" s="4"/>
      <c r="H48" s="4"/>
      <c r="I48" s="4"/>
      <c r="J48" s="4"/>
      <c r="K48" s="4"/>
      <c r="L48" s="4"/>
      <c r="M48" s="4" t="s">
        <v>1693</v>
      </c>
      <c r="N48" s="4">
        <f t="shared" ref="N48:T48" si="28">MIN(N23:N42)</f>
        <v>155455</v>
      </c>
      <c r="O48" s="4">
        <f t="shared" si="28"/>
        <v>124815</v>
      </c>
      <c r="P48" s="4">
        <f t="shared" si="28"/>
        <v>256939</v>
      </c>
      <c r="Q48" s="4">
        <f t="shared" si="28"/>
        <v>106111</v>
      </c>
      <c r="R48" s="4">
        <f t="shared" si="28"/>
        <v>107112</v>
      </c>
      <c r="S48" s="4">
        <f t="shared" si="28"/>
        <v>363797</v>
      </c>
      <c r="T48" s="4">
        <f t="shared" si="28"/>
        <v>149270</v>
      </c>
      <c r="U48" s="4">
        <f>MIN(U23:U42)</f>
        <v>354284</v>
      </c>
      <c r="V48" s="4">
        <f>MIN(V23:V42)</f>
        <v>441142</v>
      </c>
      <c r="W48" s="4">
        <f>MIN(W23:W42)</f>
        <v>407921</v>
      </c>
    </row>
    <row r="49" spans="2:23" x14ac:dyDescent="0.25">
      <c r="B49" s="4"/>
      <c r="C49" s="4"/>
      <c r="D49" s="4"/>
      <c r="E49" s="4"/>
      <c r="F49" s="4"/>
      <c r="G49" s="4"/>
      <c r="H49" s="4"/>
      <c r="I49" s="4"/>
      <c r="J49" s="4"/>
      <c r="K49" s="4"/>
      <c r="L49" s="4"/>
      <c r="M49" s="4"/>
      <c r="N49" s="4"/>
      <c r="O49" s="4"/>
      <c r="P49" s="4"/>
      <c r="Q49" s="4"/>
      <c r="R49" s="4"/>
      <c r="S49" s="4"/>
      <c r="T49" s="4"/>
      <c r="U49" s="4"/>
      <c r="V49" s="4"/>
      <c r="W49" s="4"/>
    </row>
    <row r="50" spans="2:23" x14ac:dyDescent="0.25">
      <c r="B50" s="4"/>
      <c r="C50" s="4"/>
      <c r="D50" s="4"/>
      <c r="E50" s="4"/>
      <c r="F50" s="4"/>
      <c r="G50" s="4"/>
      <c r="H50" s="4"/>
      <c r="I50" s="4"/>
      <c r="J50" s="4"/>
      <c r="K50" s="4"/>
      <c r="L50" s="4"/>
      <c r="M50" s="4" t="s">
        <v>1689</v>
      </c>
      <c r="N50" s="4">
        <f t="shared" ref="N50:V52" si="29">(N44-N45)</f>
        <v>41309.25</v>
      </c>
      <c r="O50" s="4">
        <f t="shared" si="29"/>
        <v>163716.75</v>
      </c>
      <c r="P50" s="4">
        <f t="shared" si="29"/>
        <v>87057.75</v>
      </c>
      <c r="Q50" s="4">
        <f t="shared" si="29"/>
        <v>103246</v>
      </c>
      <c r="R50" s="4">
        <f t="shared" si="29"/>
        <v>36581.25</v>
      </c>
      <c r="S50" s="4">
        <f t="shared" si="29"/>
        <v>60425.25</v>
      </c>
      <c r="T50" s="4">
        <f t="shared" si="29"/>
        <v>100245.25</v>
      </c>
      <c r="U50" s="4">
        <f t="shared" si="29"/>
        <v>38840.5</v>
      </c>
      <c r="V50" s="4">
        <f t="shared" si="29"/>
        <v>92049.25</v>
      </c>
      <c r="W50" s="4">
        <f>(W44-W45)</f>
        <v>445683.5</v>
      </c>
    </row>
    <row r="51" spans="2:23" x14ac:dyDescent="0.25">
      <c r="B51" s="4"/>
      <c r="C51" s="4"/>
      <c r="D51" s="4"/>
      <c r="E51" s="4"/>
      <c r="F51" s="4"/>
      <c r="G51" s="4"/>
      <c r="H51" s="4"/>
      <c r="I51" s="4"/>
      <c r="J51" s="4"/>
      <c r="K51" s="4"/>
      <c r="L51" s="4"/>
      <c r="M51" s="4" t="s">
        <v>1690</v>
      </c>
      <c r="N51" s="4">
        <f t="shared" si="29"/>
        <v>21910.25</v>
      </c>
      <c r="O51" s="4">
        <f t="shared" si="29"/>
        <v>22485.75</v>
      </c>
      <c r="P51" s="4">
        <f t="shared" si="29"/>
        <v>49797.75</v>
      </c>
      <c r="Q51" s="4">
        <f t="shared" si="29"/>
        <v>35665</v>
      </c>
      <c r="R51" s="4">
        <f t="shared" si="29"/>
        <v>32659.75</v>
      </c>
      <c r="S51" s="4">
        <f t="shared" si="29"/>
        <v>22978.25</v>
      </c>
      <c r="T51" s="4">
        <f t="shared" si="29"/>
        <v>24617.75</v>
      </c>
      <c r="U51" s="4">
        <f t="shared" si="29"/>
        <v>21356</v>
      </c>
      <c r="V51" s="4">
        <f t="shared" si="29"/>
        <v>32505.75</v>
      </c>
      <c r="W51" s="4">
        <f>(W45-W46)</f>
        <v>58278</v>
      </c>
    </row>
    <row r="52" spans="2:23" x14ac:dyDescent="0.25">
      <c r="B52" s="4"/>
      <c r="C52" s="4"/>
      <c r="D52" s="4"/>
      <c r="E52" s="4"/>
      <c r="F52" s="4"/>
      <c r="G52" s="4"/>
      <c r="H52" s="4"/>
      <c r="I52" s="4"/>
      <c r="J52" s="4"/>
      <c r="K52" s="4"/>
      <c r="L52" s="4"/>
      <c r="M52" s="4" t="s">
        <v>1691</v>
      </c>
      <c r="N52" s="4">
        <f t="shared" si="29"/>
        <v>24035.25</v>
      </c>
      <c r="O52" s="4">
        <f t="shared" si="29"/>
        <v>36113.5</v>
      </c>
      <c r="P52" s="4">
        <f t="shared" si="29"/>
        <v>45288.25</v>
      </c>
      <c r="Q52" s="4">
        <f t="shared" si="29"/>
        <v>17707</v>
      </c>
      <c r="R52" s="4">
        <f t="shared" si="29"/>
        <v>25239.5</v>
      </c>
      <c r="S52" s="4">
        <f t="shared" si="29"/>
        <v>56336.25</v>
      </c>
      <c r="T52" s="4">
        <f t="shared" si="29"/>
        <v>34768</v>
      </c>
      <c r="U52" s="4">
        <f t="shared" si="29"/>
        <v>20583.25</v>
      </c>
      <c r="V52" s="4">
        <f t="shared" si="29"/>
        <v>59614.5</v>
      </c>
      <c r="W52" s="4">
        <f>(W46-W47)</f>
        <v>56591.5</v>
      </c>
    </row>
    <row r="53" spans="2:23" x14ac:dyDescent="0.25">
      <c r="B53" s="4"/>
      <c r="C53" s="4"/>
      <c r="D53" s="4"/>
      <c r="E53" s="4"/>
      <c r="F53" s="4"/>
      <c r="G53" s="4"/>
      <c r="H53" s="4"/>
      <c r="I53" s="4"/>
      <c r="J53" s="4"/>
      <c r="K53" s="4"/>
      <c r="L53" s="4"/>
      <c r="M53" s="4" t="s">
        <v>1692</v>
      </c>
      <c r="N53" s="4">
        <f t="shared" ref="N53:T53" si="30">(N47)</f>
        <v>243653.25</v>
      </c>
      <c r="O53" s="4">
        <f t="shared" si="30"/>
        <v>156219</v>
      </c>
      <c r="P53" s="4">
        <f t="shared" si="30"/>
        <v>287470.25</v>
      </c>
      <c r="Q53" s="4">
        <f t="shared" si="30"/>
        <v>126960</v>
      </c>
      <c r="R53" s="4">
        <f t="shared" si="30"/>
        <v>157357.5</v>
      </c>
      <c r="S53" s="4">
        <f t="shared" si="30"/>
        <v>393856.25</v>
      </c>
      <c r="T53" s="4">
        <f t="shared" si="30"/>
        <v>222173</v>
      </c>
      <c r="U53" s="4">
        <f>(U47)</f>
        <v>399102.25</v>
      </c>
      <c r="V53" s="4">
        <f>(V47)</f>
        <v>504154.5</v>
      </c>
      <c r="W53" s="4">
        <f>(W47)</f>
        <v>454637</v>
      </c>
    </row>
    <row r="54" spans="2:23" x14ac:dyDescent="0.25">
      <c r="B54" s="4"/>
      <c r="C54" s="4"/>
      <c r="D54" s="4"/>
      <c r="E54" s="4"/>
      <c r="F54" s="4"/>
      <c r="G54" s="4"/>
      <c r="H54" s="4"/>
      <c r="I54" s="4"/>
      <c r="J54" s="4"/>
      <c r="K54" s="4"/>
      <c r="L54" s="4"/>
      <c r="M54" s="4" t="s">
        <v>1693</v>
      </c>
      <c r="N54" s="4">
        <f t="shared" ref="N54:T54" si="31">N47-N48</f>
        <v>88198.25</v>
      </c>
      <c r="O54" s="4">
        <f t="shared" si="31"/>
        <v>31404</v>
      </c>
      <c r="P54" s="4">
        <f t="shared" si="31"/>
        <v>30531.25</v>
      </c>
      <c r="Q54" s="4">
        <f t="shared" si="31"/>
        <v>20849</v>
      </c>
      <c r="R54" s="4">
        <f t="shared" si="31"/>
        <v>50245.5</v>
      </c>
      <c r="S54" s="4">
        <f t="shared" si="31"/>
        <v>30059.25</v>
      </c>
      <c r="T54" s="4">
        <f t="shared" si="31"/>
        <v>72903</v>
      </c>
      <c r="U54" s="4">
        <f>U47-U48</f>
        <v>44818.25</v>
      </c>
      <c r="V54" s="4">
        <f>V47-V48</f>
        <v>63012.5</v>
      </c>
      <c r="W54" s="4">
        <f>W47-W48</f>
        <v>46716</v>
      </c>
    </row>
  </sheetData>
  <pageMargins left="0.7" right="0.7" top="0.75" bottom="0.75" header="0.3" footer="0.3"/>
  <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U54"/>
  <sheetViews>
    <sheetView workbookViewId="0">
      <selection activeCell="A5" sqref="A5"/>
    </sheetView>
  </sheetViews>
  <sheetFormatPr defaultRowHeight="15" x14ac:dyDescent="0.25"/>
  <sheetData>
    <row r="1" spans="1:47" x14ac:dyDescent="0.25">
      <c r="A1" t="s">
        <v>12</v>
      </c>
    </row>
    <row r="2" spans="1:47" x14ac:dyDescent="0.25">
      <c r="B2" t="s">
        <v>1679</v>
      </c>
      <c r="C2" t="s">
        <v>1680</v>
      </c>
      <c r="D2" t="s">
        <v>1681</v>
      </c>
      <c r="E2" t="s">
        <v>1682</v>
      </c>
      <c r="F2" t="s">
        <v>1683</v>
      </c>
      <c r="G2" t="s">
        <v>1684</v>
      </c>
      <c r="H2" t="s">
        <v>1685</v>
      </c>
      <c r="I2" t="s">
        <v>1686</v>
      </c>
      <c r="J2" t="s">
        <v>1687</v>
      </c>
      <c r="K2" t="s">
        <v>1688</v>
      </c>
      <c r="N2" t="s">
        <v>1679</v>
      </c>
      <c r="O2" t="s">
        <v>1680</v>
      </c>
      <c r="P2" t="s">
        <v>1681</v>
      </c>
      <c r="Q2" t="s">
        <v>1682</v>
      </c>
      <c r="R2" t="s">
        <v>1683</v>
      </c>
      <c r="S2" t="s">
        <v>1684</v>
      </c>
      <c r="T2" t="s">
        <v>1685</v>
      </c>
      <c r="U2" t="s">
        <v>1686</v>
      </c>
      <c r="V2" t="s">
        <v>1687</v>
      </c>
      <c r="W2" t="s">
        <v>1688</v>
      </c>
      <c r="Y2" t="s">
        <v>1696</v>
      </c>
      <c r="Z2" t="s">
        <v>1697</v>
      </c>
      <c r="AA2" t="s">
        <v>1698</v>
      </c>
      <c r="AB2" t="s">
        <v>1699</v>
      </c>
      <c r="AL2" t="s">
        <v>1700</v>
      </c>
      <c r="AM2" t="s">
        <v>1701</v>
      </c>
      <c r="AN2" t="s">
        <v>1702</v>
      </c>
      <c r="AO2" t="s">
        <v>1703</v>
      </c>
      <c r="AP2" t="s">
        <v>1704</v>
      </c>
      <c r="AQ2" t="s">
        <v>1705</v>
      </c>
      <c r="AR2" t="s">
        <v>1706</v>
      </c>
      <c r="AS2" t="s">
        <v>1707</v>
      </c>
      <c r="AT2" t="s">
        <v>1708</v>
      </c>
      <c r="AU2" t="s">
        <v>1709</v>
      </c>
    </row>
    <row r="3" spans="1:47" x14ac:dyDescent="0.25">
      <c r="B3">
        <v>11</v>
      </c>
      <c r="C3">
        <v>11</v>
      </c>
      <c r="D3">
        <v>7</v>
      </c>
      <c r="E3">
        <v>9</v>
      </c>
      <c r="F3">
        <v>9</v>
      </c>
      <c r="G3">
        <v>9</v>
      </c>
      <c r="H3">
        <v>9</v>
      </c>
      <c r="I3">
        <v>10</v>
      </c>
      <c r="J3">
        <v>10</v>
      </c>
      <c r="K3">
        <v>10</v>
      </c>
      <c r="M3" t="s">
        <v>1695</v>
      </c>
      <c r="N3">
        <v>11</v>
      </c>
      <c r="O3">
        <v>11</v>
      </c>
      <c r="P3">
        <v>7</v>
      </c>
      <c r="Q3">
        <v>9</v>
      </c>
      <c r="R3">
        <v>9</v>
      </c>
      <c r="S3">
        <v>9</v>
      </c>
      <c r="T3">
        <v>9</v>
      </c>
      <c r="U3">
        <v>10</v>
      </c>
      <c r="V3">
        <v>10</v>
      </c>
      <c r="W3">
        <v>10</v>
      </c>
      <c r="Y3">
        <f>(B3+C3+D3+E3+F3+G3+H3+I3+J3+K3)</f>
        <v>95</v>
      </c>
      <c r="Z3">
        <f>SUM(B3:K3)</f>
        <v>95</v>
      </c>
      <c r="AA3">
        <v>10</v>
      </c>
      <c r="AB3">
        <f>Z3/AA3</f>
        <v>9.5</v>
      </c>
      <c r="AL3">
        <f>B3</f>
        <v>11</v>
      </c>
      <c r="AM3">
        <f t="shared" ref="AM3:AU3" si="0">C3</f>
        <v>11</v>
      </c>
      <c r="AN3">
        <f t="shared" si="0"/>
        <v>7</v>
      </c>
      <c r="AO3">
        <f t="shared" si="0"/>
        <v>9</v>
      </c>
      <c r="AP3">
        <f t="shared" si="0"/>
        <v>9</v>
      </c>
      <c r="AQ3">
        <f t="shared" si="0"/>
        <v>9</v>
      </c>
      <c r="AR3">
        <f t="shared" si="0"/>
        <v>9</v>
      </c>
      <c r="AS3">
        <f t="shared" si="0"/>
        <v>10</v>
      </c>
      <c r="AT3">
        <f t="shared" si="0"/>
        <v>10</v>
      </c>
      <c r="AU3">
        <f t="shared" si="0"/>
        <v>10</v>
      </c>
    </row>
    <row r="4" spans="1:47" x14ac:dyDescent="0.25">
      <c r="B4">
        <v>11</v>
      </c>
      <c r="C4">
        <v>10</v>
      </c>
      <c r="D4">
        <v>8</v>
      </c>
      <c r="E4">
        <v>10</v>
      </c>
      <c r="F4">
        <v>8</v>
      </c>
      <c r="G4">
        <v>11</v>
      </c>
      <c r="H4">
        <v>9</v>
      </c>
      <c r="I4">
        <v>10</v>
      </c>
      <c r="J4">
        <v>9</v>
      </c>
      <c r="K4">
        <v>11</v>
      </c>
      <c r="M4" t="s">
        <v>1695</v>
      </c>
      <c r="N4">
        <v>11</v>
      </c>
      <c r="O4">
        <v>10</v>
      </c>
      <c r="P4">
        <v>8</v>
      </c>
      <c r="Q4">
        <v>10</v>
      </c>
      <c r="R4">
        <v>8</v>
      </c>
      <c r="S4">
        <v>11</v>
      </c>
      <c r="T4">
        <v>9</v>
      </c>
      <c r="U4">
        <v>10</v>
      </c>
      <c r="V4">
        <v>9</v>
      </c>
      <c r="W4">
        <v>11</v>
      </c>
      <c r="Y4">
        <f>(Y3+(B4+C4+D4+E4+F4+G4+H4+I4+J4+K4))</f>
        <v>192</v>
      </c>
      <c r="Z4">
        <f t="shared" ref="Z4:Z28" si="1">SUM(B4:K4)</f>
        <v>97</v>
      </c>
      <c r="AA4">
        <v>10</v>
      </c>
      <c r="AB4">
        <f>AB3+(Z4/AA4)</f>
        <v>19.2</v>
      </c>
      <c r="AL4">
        <f>AL3+B4</f>
        <v>22</v>
      </c>
      <c r="AM4">
        <f t="shared" ref="AM4:AU19" si="2">AM3+C4</f>
        <v>21</v>
      </c>
      <c r="AN4">
        <f t="shared" si="2"/>
        <v>15</v>
      </c>
      <c r="AO4">
        <f t="shared" si="2"/>
        <v>19</v>
      </c>
      <c r="AP4">
        <f t="shared" si="2"/>
        <v>17</v>
      </c>
      <c r="AQ4">
        <f t="shared" si="2"/>
        <v>20</v>
      </c>
      <c r="AR4">
        <f t="shared" si="2"/>
        <v>18</v>
      </c>
      <c r="AS4">
        <f t="shared" si="2"/>
        <v>20</v>
      </c>
      <c r="AT4">
        <f t="shared" si="2"/>
        <v>19</v>
      </c>
      <c r="AU4">
        <f t="shared" si="2"/>
        <v>21</v>
      </c>
    </row>
    <row r="5" spans="1:47" x14ac:dyDescent="0.25">
      <c r="B5">
        <v>11</v>
      </c>
      <c r="C5">
        <v>12</v>
      </c>
      <c r="D5">
        <v>8</v>
      </c>
      <c r="E5">
        <v>11</v>
      </c>
      <c r="F5">
        <v>7</v>
      </c>
      <c r="G5">
        <v>15</v>
      </c>
      <c r="H5">
        <v>12</v>
      </c>
      <c r="I5">
        <v>11</v>
      </c>
      <c r="J5">
        <v>8</v>
      </c>
      <c r="K5">
        <v>11</v>
      </c>
      <c r="M5" t="s">
        <v>1695</v>
      </c>
      <c r="N5">
        <v>11</v>
      </c>
      <c r="O5">
        <v>12</v>
      </c>
      <c r="P5">
        <v>8</v>
      </c>
      <c r="Q5">
        <v>11</v>
      </c>
      <c r="R5">
        <v>7</v>
      </c>
      <c r="S5">
        <v>15</v>
      </c>
      <c r="T5">
        <v>12</v>
      </c>
      <c r="U5">
        <v>11</v>
      </c>
      <c r="V5">
        <v>8</v>
      </c>
      <c r="W5">
        <v>11</v>
      </c>
      <c r="Y5">
        <f>(Y4+(B5+C5+D5+E5+F5+G5+H5+I5+J5+K5))</f>
        <v>298</v>
      </c>
      <c r="Z5">
        <f t="shared" si="1"/>
        <v>106</v>
      </c>
      <c r="AA5">
        <v>10</v>
      </c>
      <c r="AB5">
        <f>AB4+(Z5/AA5)</f>
        <v>29.799999999999997</v>
      </c>
      <c r="AL5">
        <f>AL4+B5</f>
        <v>33</v>
      </c>
      <c r="AM5">
        <f t="shared" si="2"/>
        <v>33</v>
      </c>
      <c r="AN5">
        <f t="shared" si="2"/>
        <v>23</v>
      </c>
      <c r="AO5">
        <f t="shared" si="2"/>
        <v>30</v>
      </c>
      <c r="AP5">
        <f t="shared" si="2"/>
        <v>24</v>
      </c>
      <c r="AQ5">
        <f t="shared" si="2"/>
        <v>35</v>
      </c>
      <c r="AR5">
        <f t="shared" si="2"/>
        <v>30</v>
      </c>
      <c r="AS5">
        <f t="shared" si="2"/>
        <v>31</v>
      </c>
      <c r="AT5">
        <f t="shared" si="2"/>
        <v>27</v>
      </c>
      <c r="AU5">
        <f t="shared" si="2"/>
        <v>32</v>
      </c>
    </row>
    <row r="6" spans="1:47" x14ac:dyDescent="0.25">
      <c r="B6">
        <v>12</v>
      </c>
      <c r="C6">
        <v>10</v>
      </c>
      <c r="D6">
        <v>8</v>
      </c>
      <c r="E6">
        <v>8</v>
      </c>
      <c r="F6">
        <v>8</v>
      </c>
      <c r="G6">
        <v>16</v>
      </c>
      <c r="H6">
        <v>9</v>
      </c>
      <c r="I6">
        <v>10</v>
      </c>
      <c r="J6">
        <v>10</v>
      </c>
      <c r="K6">
        <v>10</v>
      </c>
      <c r="M6" t="s">
        <v>1695</v>
      </c>
      <c r="N6">
        <v>12</v>
      </c>
      <c r="O6">
        <v>10</v>
      </c>
      <c r="P6">
        <v>8</v>
      </c>
      <c r="Q6">
        <v>8</v>
      </c>
      <c r="R6">
        <v>8</v>
      </c>
      <c r="S6">
        <v>16</v>
      </c>
      <c r="T6">
        <v>9</v>
      </c>
      <c r="U6">
        <v>10</v>
      </c>
      <c r="V6">
        <v>10</v>
      </c>
      <c r="W6">
        <v>10</v>
      </c>
      <c r="Y6">
        <f t="shared" ref="Y6:Y28" si="3">(Y5+(B6+C6+D6+E6+F6+G6+H6+I6+J6+K6))</f>
        <v>399</v>
      </c>
      <c r="Z6">
        <f t="shared" si="1"/>
        <v>101</v>
      </c>
      <c r="AA6">
        <v>10</v>
      </c>
      <c r="AB6">
        <f t="shared" ref="AB6:AB28" si="4">AB5+(Z6/AA6)</f>
        <v>39.9</v>
      </c>
      <c r="AL6">
        <f t="shared" ref="AL6:AL28" si="5">AL5+B6</f>
        <v>45</v>
      </c>
      <c r="AM6">
        <f t="shared" si="2"/>
        <v>43</v>
      </c>
      <c r="AN6">
        <f t="shared" si="2"/>
        <v>31</v>
      </c>
      <c r="AO6">
        <f t="shared" si="2"/>
        <v>38</v>
      </c>
      <c r="AP6">
        <f t="shared" si="2"/>
        <v>32</v>
      </c>
      <c r="AQ6">
        <f t="shared" si="2"/>
        <v>51</v>
      </c>
      <c r="AR6">
        <f t="shared" si="2"/>
        <v>39</v>
      </c>
      <c r="AS6">
        <f t="shared" si="2"/>
        <v>41</v>
      </c>
      <c r="AT6">
        <f t="shared" si="2"/>
        <v>37</v>
      </c>
      <c r="AU6">
        <f t="shared" si="2"/>
        <v>42</v>
      </c>
    </row>
    <row r="7" spans="1:47" x14ac:dyDescent="0.25">
      <c r="B7">
        <v>9</v>
      </c>
      <c r="C7">
        <v>14</v>
      </c>
      <c r="D7">
        <v>8</v>
      </c>
      <c r="E7">
        <v>11</v>
      </c>
      <c r="F7">
        <v>11</v>
      </c>
      <c r="G7">
        <v>10</v>
      </c>
      <c r="H7">
        <v>12</v>
      </c>
      <c r="I7">
        <v>11</v>
      </c>
      <c r="J7">
        <v>9</v>
      </c>
      <c r="K7">
        <v>12</v>
      </c>
      <c r="M7" t="s">
        <v>1695</v>
      </c>
      <c r="N7">
        <v>9</v>
      </c>
      <c r="O7">
        <v>14</v>
      </c>
      <c r="P7">
        <v>8</v>
      </c>
      <c r="Q7">
        <v>11</v>
      </c>
      <c r="R7">
        <v>11</v>
      </c>
      <c r="S7">
        <v>10</v>
      </c>
      <c r="T7">
        <v>12</v>
      </c>
      <c r="U7">
        <v>11</v>
      </c>
      <c r="V7">
        <v>9</v>
      </c>
      <c r="W7">
        <v>12</v>
      </c>
      <c r="Y7">
        <f t="shared" si="3"/>
        <v>506</v>
      </c>
      <c r="Z7">
        <f t="shared" si="1"/>
        <v>107</v>
      </c>
      <c r="AA7">
        <v>10</v>
      </c>
      <c r="AB7">
        <f t="shared" si="4"/>
        <v>50.599999999999994</v>
      </c>
      <c r="AL7">
        <f t="shared" si="5"/>
        <v>54</v>
      </c>
      <c r="AM7">
        <f t="shared" si="2"/>
        <v>57</v>
      </c>
      <c r="AN7">
        <f t="shared" si="2"/>
        <v>39</v>
      </c>
      <c r="AO7">
        <f t="shared" si="2"/>
        <v>49</v>
      </c>
      <c r="AP7">
        <f t="shared" si="2"/>
        <v>43</v>
      </c>
      <c r="AQ7">
        <f t="shared" si="2"/>
        <v>61</v>
      </c>
      <c r="AR7">
        <f t="shared" si="2"/>
        <v>51</v>
      </c>
      <c r="AS7">
        <f t="shared" si="2"/>
        <v>52</v>
      </c>
      <c r="AT7">
        <f t="shared" si="2"/>
        <v>46</v>
      </c>
      <c r="AU7">
        <f t="shared" si="2"/>
        <v>54</v>
      </c>
    </row>
    <row r="8" spans="1:47" x14ac:dyDescent="0.25">
      <c r="B8">
        <v>12</v>
      </c>
      <c r="C8">
        <v>11</v>
      </c>
      <c r="D8">
        <v>9</v>
      </c>
      <c r="E8">
        <v>12</v>
      </c>
      <c r="F8">
        <v>8</v>
      </c>
      <c r="G8">
        <v>16</v>
      </c>
      <c r="H8">
        <v>10</v>
      </c>
      <c r="I8">
        <v>9</v>
      </c>
      <c r="J8">
        <v>9</v>
      </c>
      <c r="K8">
        <v>18</v>
      </c>
      <c r="M8" t="s">
        <v>1695</v>
      </c>
      <c r="N8">
        <v>12</v>
      </c>
      <c r="O8">
        <v>11</v>
      </c>
      <c r="P8">
        <v>9</v>
      </c>
      <c r="Q8">
        <v>12</v>
      </c>
      <c r="R8">
        <v>8</v>
      </c>
      <c r="S8">
        <v>16</v>
      </c>
      <c r="T8">
        <v>10</v>
      </c>
      <c r="U8">
        <v>9</v>
      </c>
      <c r="V8">
        <v>9</v>
      </c>
      <c r="W8">
        <v>18</v>
      </c>
      <c r="Y8">
        <f t="shared" si="3"/>
        <v>620</v>
      </c>
      <c r="Z8">
        <f t="shared" si="1"/>
        <v>114</v>
      </c>
      <c r="AA8">
        <v>10</v>
      </c>
      <c r="AB8">
        <f t="shared" si="4"/>
        <v>61.999999999999993</v>
      </c>
      <c r="AL8">
        <f t="shared" si="5"/>
        <v>66</v>
      </c>
      <c r="AM8">
        <f t="shared" si="2"/>
        <v>68</v>
      </c>
      <c r="AN8">
        <f t="shared" si="2"/>
        <v>48</v>
      </c>
      <c r="AO8">
        <f t="shared" si="2"/>
        <v>61</v>
      </c>
      <c r="AP8">
        <f t="shared" si="2"/>
        <v>51</v>
      </c>
      <c r="AQ8">
        <f t="shared" si="2"/>
        <v>77</v>
      </c>
      <c r="AR8">
        <f t="shared" si="2"/>
        <v>61</v>
      </c>
      <c r="AS8">
        <f t="shared" si="2"/>
        <v>61</v>
      </c>
      <c r="AT8">
        <f t="shared" si="2"/>
        <v>55</v>
      </c>
      <c r="AU8">
        <f t="shared" si="2"/>
        <v>72</v>
      </c>
    </row>
    <row r="9" spans="1:47" x14ac:dyDescent="0.25">
      <c r="B9">
        <v>10</v>
      </c>
      <c r="C9">
        <v>8</v>
      </c>
      <c r="D9">
        <v>8</v>
      </c>
      <c r="E9">
        <v>10</v>
      </c>
      <c r="F9">
        <v>10</v>
      </c>
      <c r="G9">
        <v>12</v>
      </c>
      <c r="H9">
        <v>12</v>
      </c>
      <c r="I9">
        <v>12</v>
      </c>
      <c r="J9">
        <v>9</v>
      </c>
      <c r="K9">
        <v>12</v>
      </c>
      <c r="Y9">
        <f t="shared" si="3"/>
        <v>723</v>
      </c>
      <c r="Z9">
        <f t="shared" si="1"/>
        <v>103</v>
      </c>
      <c r="AA9">
        <v>10</v>
      </c>
      <c r="AB9">
        <f t="shared" si="4"/>
        <v>72.3</v>
      </c>
      <c r="AL9">
        <f t="shared" si="5"/>
        <v>76</v>
      </c>
      <c r="AM9">
        <f t="shared" si="2"/>
        <v>76</v>
      </c>
      <c r="AN9">
        <f t="shared" si="2"/>
        <v>56</v>
      </c>
      <c r="AO9">
        <f t="shared" si="2"/>
        <v>71</v>
      </c>
      <c r="AP9">
        <f t="shared" si="2"/>
        <v>61</v>
      </c>
      <c r="AQ9">
        <f t="shared" si="2"/>
        <v>89</v>
      </c>
      <c r="AR9">
        <f t="shared" si="2"/>
        <v>73</v>
      </c>
      <c r="AS9">
        <f t="shared" si="2"/>
        <v>73</v>
      </c>
      <c r="AT9">
        <f t="shared" si="2"/>
        <v>64</v>
      </c>
      <c r="AU9">
        <f t="shared" si="2"/>
        <v>84</v>
      </c>
    </row>
    <row r="10" spans="1:47" x14ac:dyDescent="0.25">
      <c r="B10">
        <v>11</v>
      </c>
      <c r="C10">
        <v>13</v>
      </c>
      <c r="D10">
        <v>8</v>
      </c>
      <c r="E10">
        <v>8</v>
      </c>
      <c r="F10">
        <v>8</v>
      </c>
      <c r="G10">
        <v>17</v>
      </c>
      <c r="H10">
        <v>10</v>
      </c>
      <c r="I10">
        <v>9</v>
      </c>
      <c r="J10">
        <v>9</v>
      </c>
      <c r="K10">
        <v>10</v>
      </c>
      <c r="M10" t="s">
        <v>1689</v>
      </c>
      <c r="N10">
        <f t="shared" ref="N10:V10" si="6">MAX(N3:N8)</f>
        <v>12</v>
      </c>
      <c r="O10">
        <f t="shared" si="6"/>
        <v>14</v>
      </c>
      <c r="P10">
        <f t="shared" si="6"/>
        <v>9</v>
      </c>
      <c r="Q10">
        <f t="shared" si="6"/>
        <v>12</v>
      </c>
      <c r="R10">
        <f t="shared" si="6"/>
        <v>11</v>
      </c>
      <c r="S10">
        <f t="shared" si="6"/>
        <v>16</v>
      </c>
      <c r="T10">
        <f t="shared" si="6"/>
        <v>12</v>
      </c>
      <c r="U10">
        <f t="shared" si="6"/>
        <v>11</v>
      </c>
      <c r="V10">
        <f t="shared" si="6"/>
        <v>10</v>
      </c>
      <c r="W10">
        <f>MAX(W3:W8)</f>
        <v>18</v>
      </c>
      <c r="Y10">
        <f t="shared" si="3"/>
        <v>826</v>
      </c>
      <c r="Z10">
        <f t="shared" si="1"/>
        <v>103</v>
      </c>
      <c r="AA10">
        <v>10</v>
      </c>
      <c r="AB10">
        <f t="shared" si="4"/>
        <v>82.6</v>
      </c>
      <c r="AL10">
        <f t="shared" si="5"/>
        <v>87</v>
      </c>
      <c r="AM10">
        <f t="shared" si="2"/>
        <v>89</v>
      </c>
      <c r="AN10">
        <f t="shared" si="2"/>
        <v>64</v>
      </c>
      <c r="AO10">
        <f t="shared" si="2"/>
        <v>79</v>
      </c>
      <c r="AP10">
        <f t="shared" si="2"/>
        <v>69</v>
      </c>
      <c r="AQ10">
        <f t="shared" si="2"/>
        <v>106</v>
      </c>
      <c r="AR10">
        <f t="shared" si="2"/>
        <v>83</v>
      </c>
      <c r="AS10">
        <f t="shared" si="2"/>
        <v>82</v>
      </c>
      <c r="AT10">
        <f t="shared" si="2"/>
        <v>73</v>
      </c>
      <c r="AU10">
        <f t="shared" si="2"/>
        <v>94</v>
      </c>
    </row>
    <row r="11" spans="1:47" x14ac:dyDescent="0.25">
      <c r="B11">
        <v>11</v>
      </c>
      <c r="C11">
        <v>9</v>
      </c>
      <c r="D11">
        <v>10</v>
      </c>
      <c r="E11">
        <v>11</v>
      </c>
      <c r="F11">
        <v>9</v>
      </c>
      <c r="G11">
        <v>11</v>
      </c>
      <c r="H11">
        <v>11</v>
      </c>
      <c r="I11">
        <v>11</v>
      </c>
      <c r="J11">
        <v>10</v>
      </c>
      <c r="K11">
        <v>12</v>
      </c>
      <c r="M11" t="s">
        <v>1690</v>
      </c>
      <c r="N11">
        <f>PERCENTILE(N3:N8,0.75)</f>
        <v>11.75</v>
      </c>
      <c r="O11">
        <f t="shared" ref="O11:V11" si="7">PERCENTILE(O3:O8,0.75)</f>
        <v>11.75</v>
      </c>
      <c r="P11">
        <f t="shared" si="7"/>
        <v>8</v>
      </c>
      <c r="Q11">
        <f t="shared" si="7"/>
        <v>11</v>
      </c>
      <c r="R11">
        <f t="shared" si="7"/>
        <v>8.75</v>
      </c>
      <c r="S11">
        <f t="shared" si="7"/>
        <v>15.75</v>
      </c>
      <c r="T11">
        <f t="shared" si="7"/>
        <v>11.5</v>
      </c>
      <c r="U11">
        <f t="shared" si="7"/>
        <v>10.75</v>
      </c>
      <c r="V11">
        <f t="shared" si="7"/>
        <v>9.75</v>
      </c>
      <c r="W11">
        <f>PERCENTILE(W3:W8,0.75)</f>
        <v>11.75</v>
      </c>
      <c r="Y11">
        <f t="shared" si="3"/>
        <v>931</v>
      </c>
      <c r="Z11">
        <f t="shared" si="1"/>
        <v>105</v>
      </c>
      <c r="AA11">
        <v>10</v>
      </c>
      <c r="AB11">
        <f t="shared" si="4"/>
        <v>93.1</v>
      </c>
      <c r="AL11">
        <f t="shared" si="5"/>
        <v>98</v>
      </c>
      <c r="AM11">
        <f t="shared" si="2"/>
        <v>98</v>
      </c>
      <c r="AN11">
        <f t="shared" si="2"/>
        <v>74</v>
      </c>
      <c r="AO11">
        <f t="shared" si="2"/>
        <v>90</v>
      </c>
      <c r="AP11">
        <f t="shared" si="2"/>
        <v>78</v>
      </c>
      <c r="AQ11">
        <f t="shared" si="2"/>
        <v>117</v>
      </c>
      <c r="AR11">
        <f t="shared" si="2"/>
        <v>94</v>
      </c>
      <c r="AS11">
        <f t="shared" si="2"/>
        <v>93</v>
      </c>
      <c r="AT11">
        <f t="shared" si="2"/>
        <v>83</v>
      </c>
      <c r="AU11">
        <f t="shared" si="2"/>
        <v>106</v>
      </c>
    </row>
    <row r="12" spans="1:47" ht="15.75" x14ac:dyDescent="0.3">
      <c r="B12">
        <v>10</v>
      </c>
      <c r="C12">
        <v>13</v>
      </c>
      <c r="D12">
        <v>9</v>
      </c>
      <c r="E12">
        <v>11</v>
      </c>
      <c r="F12">
        <v>9</v>
      </c>
      <c r="G12">
        <v>13</v>
      </c>
      <c r="H12">
        <v>10</v>
      </c>
      <c r="I12">
        <v>11</v>
      </c>
      <c r="J12">
        <v>9</v>
      </c>
      <c r="K12">
        <v>11</v>
      </c>
      <c r="M12" t="s">
        <v>1691</v>
      </c>
      <c r="N12" s="5">
        <f t="shared" ref="N12:V12" si="8">MEDIAN(N3:N8)</f>
        <v>11</v>
      </c>
      <c r="O12" s="5">
        <f t="shared" si="8"/>
        <v>11</v>
      </c>
      <c r="P12" s="5">
        <f t="shared" si="8"/>
        <v>8</v>
      </c>
      <c r="Q12" s="5">
        <f t="shared" si="8"/>
        <v>10.5</v>
      </c>
      <c r="R12" s="5">
        <f t="shared" si="8"/>
        <v>8</v>
      </c>
      <c r="S12" s="5">
        <f t="shared" si="8"/>
        <v>13</v>
      </c>
      <c r="T12" s="5">
        <f t="shared" si="8"/>
        <v>9.5</v>
      </c>
      <c r="U12" s="5">
        <f t="shared" si="8"/>
        <v>10</v>
      </c>
      <c r="V12" s="5">
        <f t="shared" si="8"/>
        <v>9</v>
      </c>
      <c r="W12" s="5">
        <f>MEDIAN(W3:W8)</f>
        <v>11</v>
      </c>
      <c r="Y12">
        <f t="shared" si="3"/>
        <v>1037</v>
      </c>
      <c r="Z12">
        <f t="shared" si="1"/>
        <v>106</v>
      </c>
      <c r="AA12">
        <v>10</v>
      </c>
      <c r="AB12">
        <f t="shared" si="4"/>
        <v>103.69999999999999</v>
      </c>
      <c r="AL12">
        <f t="shared" si="5"/>
        <v>108</v>
      </c>
      <c r="AM12">
        <f t="shared" si="2"/>
        <v>111</v>
      </c>
      <c r="AN12">
        <f t="shared" si="2"/>
        <v>83</v>
      </c>
      <c r="AO12">
        <f t="shared" si="2"/>
        <v>101</v>
      </c>
      <c r="AP12">
        <f t="shared" si="2"/>
        <v>87</v>
      </c>
      <c r="AQ12">
        <f t="shared" si="2"/>
        <v>130</v>
      </c>
      <c r="AR12">
        <f t="shared" si="2"/>
        <v>104</v>
      </c>
      <c r="AS12">
        <f t="shared" si="2"/>
        <v>104</v>
      </c>
      <c r="AT12">
        <f t="shared" si="2"/>
        <v>92</v>
      </c>
      <c r="AU12">
        <f t="shared" si="2"/>
        <v>117</v>
      </c>
    </row>
    <row r="13" spans="1:47" x14ac:dyDescent="0.25">
      <c r="B13">
        <v>12</v>
      </c>
      <c r="C13">
        <v>15</v>
      </c>
      <c r="D13">
        <v>11</v>
      </c>
      <c r="E13">
        <v>9</v>
      </c>
      <c r="F13">
        <v>9</v>
      </c>
      <c r="G13">
        <v>11</v>
      </c>
      <c r="H13">
        <v>11</v>
      </c>
      <c r="I13">
        <v>11</v>
      </c>
      <c r="J13">
        <v>10</v>
      </c>
      <c r="K13">
        <v>12</v>
      </c>
      <c r="M13" t="s">
        <v>1692</v>
      </c>
      <c r="N13">
        <f t="shared" ref="N13:V13" si="9">PERCENTILE(N3:N8,0.25)</f>
        <v>11</v>
      </c>
      <c r="O13">
        <f t="shared" si="9"/>
        <v>10.25</v>
      </c>
      <c r="P13">
        <f t="shared" si="9"/>
        <v>8</v>
      </c>
      <c r="Q13">
        <f t="shared" si="9"/>
        <v>9.25</v>
      </c>
      <c r="R13">
        <f t="shared" si="9"/>
        <v>8</v>
      </c>
      <c r="S13">
        <f t="shared" si="9"/>
        <v>10.25</v>
      </c>
      <c r="T13">
        <f t="shared" si="9"/>
        <v>9</v>
      </c>
      <c r="U13">
        <f t="shared" si="9"/>
        <v>10</v>
      </c>
      <c r="V13">
        <f t="shared" si="9"/>
        <v>9</v>
      </c>
      <c r="W13">
        <f>PERCENTILE(W3:W8,0.25)</f>
        <v>10.25</v>
      </c>
      <c r="Y13">
        <f t="shared" si="3"/>
        <v>1148</v>
      </c>
      <c r="Z13">
        <f t="shared" si="1"/>
        <v>111</v>
      </c>
      <c r="AA13">
        <v>10</v>
      </c>
      <c r="AB13">
        <f t="shared" si="4"/>
        <v>114.79999999999998</v>
      </c>
      <c r="AL13">
        <f t="shared" si="5"/>
        <v>120</v>
      </c>
      <c r="AM13">
        <f t="shared" si="2"/>
        <v>126</v>
      </c>
      <c r="AN13">
        <f t="shared" si="2"/>
        <v>94</v>
      </c>
      <c r="AO13">
        <f t="shared" si="2"/>
        <v>110</v>
      </c>
      <c r="AP13">
        <f t="shared" si="2"/>
        <v>96</v>
      </c>
      <c r="AQ13">
        <f t="shared" si="2"/>
        <v>141</v>
      </c>
      <c r="AR13">
        <f t="shared" si="2"/>
        <v>115</v>
      </c>
      <c r="AS13">
        <f t="shared" si="2"/>
        <v>115</v>
      </c>
      <c r="AT13">
        <f t="shared" si="2"/>
        <v>102</v>
      </c>
      <c r="AU13">
        <f t="shared" si="2"/>
        <v>129</v>
      </c>
    </row>
    <row r="14" spans="1:47" x14ac:dyDescent="0.25">
      <c r="B14">
        <v>11</v>
      </c>
      <c r="C14">
        <v>9</v>
      </c>
      <c r="D14">
        <v>8</v>
      </c>
      <c r="E14">
        <v>9</v>
      </c>
      <c r="F14">
        <v>11</v>
      </c>
      <c r="G14">
        <v>12</v>
      </c>
      <c r="H14">
        <v>12</v>
      </c>
      <c r="I14">
        <v>11</v>
      </c>
      <c r="J14">
        <v>9</v>
      </c>
      <c r="K14">
        <v>10</v>
      </c>
      <c r="M14" t="s">
        <v>1693</v>
      </c>
      <c r="N14">
        <f t="shared" ref="N14:V14" si="10">MIN(N3:N8)</f>
        <v>9</v>
      </c>
      <c r="O14">
        <f t="shared" si="10"/>
        <v>10</v>
      </c>
      <c r="P14">
        <f t="shared" si="10"/>
        <v>7</v>
      </c>
      <c r="Q14">
        <f t="shared" si="10"/>
        <v>8</v>
      </c>
      <c r="R14">
        <f t="shared" si="10"/>
        <v>7</v>
      </c>
      <c r="S14">
        <f t="shared" si="10"/>
        <v>9</v>
      </c>
      <c r="T14">
        <f t="shared" si="10"/>
        <v>9</v>
      </c>
      <c r="U14">
        <f t="shared" si="10"/>
        <v>9</v>
      </c>
      <c r="V14">
        <f t="shared" si="10"/>
        <v>8</v>
      </c>
      <c r="W14">
        <f>MIN(W3:W8)</f>
        <v>10</v>
      </c>
      <c r="Y14">
        <f t="shared" si="3"/>
        <v>1250</v>
      </c>
      <c r="Z14">
        <f t="shared" si="1"/>
        <v>102</v>
      </c>
      <c r="AA14">
        <v>10</v>
      </c>
      <c r="AB14">
        <f t="shared" si="4"/>
        <v>124.99999999999999</v>
      </c>
      <c r="AL14">
        <f t="shared" si="5"/>
        <v>131</v>
      </c>
      <c r="AM14">
        <f t="shared" si="2"/>
        <v>135</v>
      </c>
      <c r="AN14">
        <f t="shared" si="2"/>
        <v>102</v>
      </c>
      <c r="AO14">
        <f t="shared" si="2"/>
        <v>119</v>
      </c>
      <c r="AP14">
        <f t="shared" si="2"/>
        <v>107</v>
      </c>
      <c r="AQ14">
        <f t="shared" si="2"/>
        <v>153</v>
      </c>
      <c r="AR14">
        <f t="shared" si="2"/>
        <v>127</v>
      </c>
      <c r="AS14">
        <f t="shared" si="2"/>
        <v>126</v>
      </c>
      <c r="AT14">
        <f t="shared" si="2"/>
        <v>111</v>
      </c>
      <c r="AU14">
        <f t="shared" si="2"/>
        <v>139</v>
      </c>
    </row>
    <row r="15" spans="1:47" x14ac:dyDescent="0.25">
      <c r="B15">
        <v>12</v>
      </c>
      <c r="C15">
        <v>12</v>
      </c>
      <c r="D15">
        <v>9</v>
      </c>
      <c r="E15">
        <v>10</v>
      </c>
      <c r="F15">
        <v>9</v>
      </c>
      <c r="G15">
        <v>12</v>
      </c>
      <c r="H15">
        <v>9</v>
      </c>
      <c r="I15">
        <v>11</v>
      </c>
      <c r="J15">
        <v>9</v>
      </c>
      <c r="K15">
        <v>11</v>
      </c>
      <c r="Y15">
        <f t="shared" si="3"/>
        <v>1354</v>
      </c>
      <c r="Z15">
        <f t="shared" si="1"/>
        <v>104</v>
      </c>
      <c r="AA15">
        <v>10</v>
      </c>
      <c r="AB15">
        <f t="shared" si="4"/>
        <v>135.39999999999998</v>
      </c>
      <c r="AL15">
        <f t="shared" si="5"/>
        <v>143</v>
      </c>
      <c r="AM15">
        <f t="shared" si="2"/>
        <v>147</v>
      </c>
      <c r="AN15">
        <f t="shared" si="2"/>
        <v>111</v>
      </c>
      <c r="AO15">
        <f t="shared" si="2"/>
        <v>129</v>
      </c>
      <c r="AP15">
        <f t="shared" si="2"/>
        <v>116</v>
      </c>
      <c r="AQ15">
        <f t="shared" si="2"/>
        <v>165</v>
      </c>
      <c r="AR15">
        <f t="shared" si="2"/>
        <v>136</v>
      </c>
      <c r="AS15">
        <f t="shared" si="2"/>
        <v>137</v>
      </c>
      <c r="AT15">
        <f t="shared" si="2"/>
        <v>120</v>
      </c>
      <c r="AU15">
        <f t="shared" si="2"/>
        <v>150</v>
      </c>
    </row>
    <row r="16" spans="1:47" x14ac:dyDescent="0.25">
      <c r="B16">
        <v>11</v>
      </c>
      <c r="C16">
        <v>8</v>
      </c>
      <c r="D16">
        <v>10</v>
      </c>
      <c r="E16">
        <v>9</v>
      </c>
      <c r="F16">
        <v>10</v>
      </c>
      <c r="G16">
        <v>14</v>
      </c>
      <c r="H16">
        <v>12</v>
      </c>
      <c r="I16">
        <v>11</v>
      </c>
      <c r="J16">
        <v>10</v>
      </c>
      <c r="K16">
        <v>11</v>
      </c>
      <c r="M16" t="s">
        <v>1689</v>
      </c>
      <c r="N16">
        <f>(N10-N11)</f>
        <v>0.25</v>
      </c>
      <c r="O16">
        <f t="shared" ref="O16:V16" si="11">(O10-O11)</f>
        <v>2.25</v>
      </c>
      <c r="P16">
        <f t="shared" si="11"/>
        <v>1</v>
      </c>
      <c r="Q16">
        <f t="shared" si="11"/>
        <v>1</v>
      </c>
      <c r="R16">
        <f t="shared" si="11"/>
        <v>2.25</v>
      </c>
      <c r="S16">
        <f t="shared" si="11"/>
        <v>0.25</v>
      </c>
      <c r="T16">
        <f t="shared" si="11"/>
        <v>0.5</v>
      </c>
      <c r="U16">
        <f t="shared" si="11"/>
        <v>0.25</v>
      </c>
      <c r="V16">
        <f t="shared" si="11"/>
        <v>0.25</v>
      </c>
      <c r="W16">
        <f>(W10-W11)</f>
        <v>6.25</v>
      </c>
      <c r="Y16">
        <f t="shared" si="3"/>
        <v>1460</v>
      </c>
      <c r="Z16">
        <f t="shared" si="1"/>
        <v>106</v>
      </c>
      <c r="AA16">
        <v>10</v>
      </c>
      <c r="AB16">
        <f t="shared" si="4"/>
        <v>145.99999999999997</v>
      </c>
      <c r="AL16">
        <f t="shared" si="5"/>
        <v>154</v>
      </c>
      <c r="AM16">
        <f t="shared" si="2"/>
        <v>155</v>
      </c>
      <c r="AN16">
        <f t="shared" si="2"/>
        <v>121</v>
      </c>
      <c r="AO16">
        <f t="shared" si="2"/>
        <v>138</v>
      </c>
      <c r="AP16">
        <f t="shared" si="2"/>
        <v>126</v>
      </c>
      <c r="AQ16">
        <f t="shared" si="2"/>
        <v>179</v>
      </c>
      <c r="AR16">
        <f t="shared" si="2"/>
        <v>148</v>
      </c>
      <c r="AS16">
        <f t="shared" si="2"/>
        <v>148</v>
      </c>
      <c r="AT16">
        <f t="shared" si="2"/>
        <v>130</v>
      </c>
      <c r="AU16">
        <f t="shared" si="2"/>
        <v>161</v>
      </c>
    </row>
    <row r="17" spans="1:47" x14ac:dyDescent="0.25">
      <c r="B17">
        <v>12</v>
      </c>
      <c r="C17">
        <v>13</v>
      </c>
      <c r="D17">
        <v>9</v>
      </c>
      <c r="E17">
        <v>10</v>
      </c>
      <c r="F17">
        <v>9</v>
      </c>
      <c r="G17">
        <v>12</v>
      </c>
      <c r="H17">
        <v>10</v>
      </c>
      <c r="I17">
        <v>10</v>
      </c>
      <c r="J17">
        <v>8</v>
      </c>
      <c r="K17">
        <v>12</v>
      </c>
      <c r="M17" t="s">
        <v>1690</v>
      </c>
      <c r="N17">
        <f t="shared" ref="N17:V18" si="12">(N11-N12)</f>
        <v>0.75</v>
      </c>
      <c r="O17">
        <f t="shared" si="12"/>
        <v>0.75</v>
      </c>
      <c r="P17">
        <f t="shared" si="12"/>
        <v>0</v>
      </c>
      <c r="Q17">
        <f t="shared" si="12"/>
        <v>0.5</v>
      </c>
      <c r="R17">
        <f t="shared" si="12"/>
        <v>0.75</v>
      </c>
      <c r="S17">
        <f t="shared" si="12"/>
        <v>2.75</v>
      </c>
      <c r="T17">
        <f t="shared" si="12"/>
        <v>2</v>
      </c>
      <c r="U17">
        <f t="shared" si="12"/>
        <v>0.75</v>
      </c>
      <c r="V17">
        <f t="shared" si="12"/>
        <v>0.75</v>
      </c>
      <c r="W17">
        <f>(W11-W12)</f>
        <v>0.75</v>
      </c>
      <c r="Y17">
        <f t="shared" si="3"/>
        <v>1565</v>
      </c>
      <c r="Z17">
        <f t="shared" si="1"/>
        <v>105</v>
      </c>
      <c r="AA17">
        <v>10</v>
      </c>
      <c r="AB17">
        <f t="shared" si="4"/>
        <v>156.49999999999997</v>
      </c>
      <c r="AL17">
        <f t="shared" si="5"/>
        <v>166</v>
      </c>
      <c r="AM17">
        <f t="shared" si="2"/>
        <v>168</v>
      </c>
      <c r="AN17">
        <f t="shared" si="2"/>
        <v>130</v>
      </c>
      <c r="AO17">
        <f t="shared" si="2"/>
        <v>148</v>
      </c>
      <c r="AP17">
        <f t="shared" si="2"/>
        <v>135</v>
      </c>
      <c r="AQ17">
        <f t="shared" si="2"/>
        <v>191</v>
      </c>
      <c r="AR17">
        <f t="shared" si="2"/>
        <v>158</v>
      </c>
      <c r="AS17">
        <f t="shared" si="2"/>
        <v>158</v>
      </c>
      <c r="AT17">
        <f t="shared" si="2"/>
        <v>138</v>
      </c>
      <c r="AU17">
        <f t="shared" si="2"/>
        <v>173</v>
      </c>
    </row>
    <row r="18" spans="1:47" x14ac:dyDescent="0.25">
      <c r="B18">
        <v>10</v>
      </c>
      <c r="C18">
        <v>8</v>
      </c>
      <c r="D18">
        <v>11</v>
      </c>
      <c r="E18">
        <v>10</v>
      </c>
      <c r="F18">
        <v>11</v>
      </c>
      <c r="G18">
        <v>17</v>
      </c>
      <c r="H18" s="1">
        <v>12</v>
      </c>
      <c r="I18">
        <v>12</v>
      </c>
      <c r="J18">
        <v>11</v>
      </c>
      <c r="K18">
        <v>11</v>
      </c>
      <c r="M18" t="s">
        <v>1691</v>
      </c>
      <c r="N18">
        <f>(N12-N13)</f>
        <v>0</v>
      </c>
      <c r="O18">
        <f t="shared" si="12"/>
        <v>0.75</v>
      </c>
      <c r="P18">
        <f t="shared" si="12"/>
        <v>0</v>
      </c>
      <c r="Q18">
        <f t="shared" si="12"/>
        <v>1.25</v>
      </c>
      <c r="R18">
        <f t="shared" si="12"/>
        <v>0</v>
      </c>
      <c r="S18">
        <f t="shared" si="12"/>
        <v>2.75</v>
      </c>
      <c r="T18">
        <f t="shared" si="12"/>
        <v>0.5</v>
      </c>
      <c r="U18">
        <f t="shared" si="12"/>
        <v>0</v>
      </c>
      <c r="V18">
        <f t="shared" si="12"/>
        <v>0</v>
      </c>
      <c r="W18">
        <f>(W12-W13)</f>
        <v>0.75</v>
      </c>
      <c r="Y18">
        <f t="shared" si="3"/>
        <v>1678</v>
      </c>
      <c r="Z18">
        <f t="shared" si="1"/>
        <v>113</v>
      </c>
      <c r="AA18">
        <v>10</v>
      </c>
      <c r="AB18">
        <f t="shared" si="4"/>
        <v>167.79999999999998</v>
      </c>
      <c r="AL18">
        <f t="shared" si="5"/>
        <v>176</v>
      </c>
      <c r="AM18">
        <f t="shared" si="2"/>
        <v>176</v>
      </c>
      <c r="AN18">
        <f t="shared" si="2"/>
        <v>141</v>
      </c>
      <c r="AO18">
        <f t="shared" si="2"/>
        <v>158</v>
      </c>
      <c r="AP18">
        <f t="shared" si="2"/>
        <v>146</v>
      </c>
      <c r="AQ18">
        <f t="shared" si="2"/>
        <v>208</v>
      </c>
      <c r="AR18">
        <f t="shared" si="2"/>
        <v>170</v>
      </c>
      <c r="AS18">
        <f t="shared" si="2"/>
        <v>170</v>
      </c>
      <c r="AT18">
        <f t="shared" si="2"/>
        <v>149</v>
      </c>
      <c r="AU18">
        <f t="shared" si="2"/>
        <v>184</v>
      </c>
    </row>
    <row r="19" spans="1:47" x14ac:dyDescent="0.25">
      <c r="B19">
        <v>11</v>
      </c>
      <c r="C19">
        <v>12</v>
      </c>
      <c r="D19">
        <v>9</v>
      </c>
      <c r="E19">
        <v>10</v>
      </c>
      <c r="F19">
        <v>9</v>
      </c>
      <c r="G19">
        <v>12</v>
      </c>
      <c r="H19">
        <v>10</v>
      </c>
      <c r="I19">
        <v>10</v>
      </c>
      <c r="J19">
        <v>9</v>
      </c>
      <c r="K19">
        <v>10</v>
      </c>
      <c r="M19" t="s">
        <v>1692</v>
      </c>
      <c r="N19">
        <f>(N13)</f>
        <v>11</v>
      </c>
      <c r="O19">
        <f t="shared" ref="O19:V19" si="13">(O13)</f>
        <v>10.25</v>
      </c>
      <c r="P19">
        <f t="shared" si="13"/>
        <v>8</v>
      </c>
      <c r="Q19">
        <f t="shared" si="13"/>
        <v>9.25</v>
      </c>
      <c r="R19">
        <f t="shared" si="13"/>
        <v>8</v>
      </c>
      <c r="S19">
        <f t="shared" si="13"/>
        <v>10.25</v>
      </c>
      <c r="T19">
        <f t="shared" si="13"/>
        <v>9</v>
      </c>
      <c r="U19">
        <f t="shared" si="13"/>
        <v>10</v>
      </c>
      <c r="V19">
        <f t="shared" si="13"/>
        <v>9</v>
      </c>
      <c r="W19">
        <f>(W13)</f>
        <v>10.25</v>
      </c>
      <c r="Y19">
        <f t="shared" si="3"/>
        <v>1780</v>
      </c>
      <c r="Z19">
        <f t="shared" si="1"/>
        <v>102</v>
      </c>
      <c r="AA19">
        <v>10</v>
      </c>
      <c r="AB19">
        <f t="shared" si="4"/>
        <v>177.99999999999997</v>
      </c>
      <c r="AL19">
        <f t="shared" si="5"/>
        <v>187</v>
      </c>
      <c r="AM19">
        <f t="shared" si="2"/>
        <v>188</v>
      </c>
      <c r="AN19">
        <f t="shared" si="2"/>
        <v>150</v>
      </c>
      <c r="AO19">
        <f t="shared" si="2"/>
        <v>168</v>
      </c>
      <c r="AP19">
        <f t="shared" si="2"/>
        <v>155</v>
      </c>
      <c r="AQ19">
        <f t="shared" si="2"/>
        <v>220</v>
      </c>
      <c r="AR19">
        <f t="shared" si="2"/>
        <v>180</v>
      </c>
      <c r="AS19">
        <f t="shared" si="2"/>
        <v>180</v>
      </c>
      <c r="AT19">
        <f t="shared" si="2"/>
        <v>158</v>
      </c>
      <c r="AU19">
        <f t="shared" si="2"/>
        <v>194</v>
      </c>
    </row>
    <row r="20" spans="1:47" x14ac:dyDescent="0.25">
      <c r="B20">
        <v>10</v>
      </c>
      <c r="C20">
        <v>9</v>
      </c>
      <c r="D20">
        <v>10</v>
      </c>
      <c r="E20">
        <v>10</v>
      </c>
      <c r="F20">
        <v>10</v>
      </c>
      <c r="G20">
        <v>14</v>
      </c>
      <c r="H20">
        <v>11</v>
      </c>
      <c r="I20">
        <v>12</v>
      </c>
      <c r="J20">
        <v>11</v>
      </c>
      <c r="K20">
        <v>13</v>
      </c>
      <c r="M20" t="s">
        <v>1693</v>
      </c>
      <c r="N20">
        <f t="shared" ref="N20:V20" si="14">N13-N14</f>
        <v>2</v>
      </c>
      <c r="O20">
        <f t="shared" si="14"/>
        <v>0.25</v>
      </c>
      <c r="P20">
        <f t="shared" si="14"/>
        <v>1</v>
      </c>
      <c r="Q20">
        <f t="shared" si="14"/>
        <v>1.25</v>
      </c>
      <c r="R20">
        <f t="shared" si="14"/>
        <v>1</v>
      </c>
      <c r="S20">
        <f t="shared" si="14"/>
        <v>1.25</v>
      </c>
      <c r="T20">
        <f t="shared" si="14"/>
        <v>0</v>
      </c>
      <c r="U20">
        <f t="shared" si="14"/>
        <v>1</v>
      </c>
      <c r="V20">
        <f t="shared" si="14"/>
        <v>1</v>
      </c>
      <c r="W20">
        <f>W13-W14</f>
        <v>0.25</v>
      </c>
      <c r="Y20">
        <f t="shared" si="3"/>
        <v>1890</v>
      </c>
      <c r="Z20">
        <f t="shared" si="1"/>
        <v>110</v>
      </c>
      <c r="AA20">
        <v>10</v>
      </c>
      <c r="AB20">
        <f t="shared" si="4"/>
        <v>188.99999999999997</v>
      </c>
      <c r="AL20">
        <f t="shared" si="5"/>
        <v>197</v>
      </c>
      <c r="AM20">
        <f t="shared" ref="AM20:AM28" si="15">AM19+C20</f>
        <v>197</v>
      </c>
      <c r="AN20">
        <f t="shared" ref="AN20:AN28" si="16">AN19+D20</f>
        <v>160</v>
      </c>
      <c r="AO20">
        <f t="shared" ref="AO20:AP28" si="17">AO19+E20</f>
        <v>178</v>
      </c>
      <c r="AP20">
        <f t="shared" si="17"/>
        <v>165</v>
      </c>
      <c r="AQ20">
        <f t="shared" ref="AQ20:AQ28" si="18">AQ19+G20</f>
        <v>234</v>
      </c>
      <c r="AR20">
        <f t="shared" ref="AR20:AR28" si="19">AR19+H20</f>
        <v>191</v>
      </c>
      <c r="AS20">
        <f t="shared" ref="AS20:AS28" si="20">AS19+I20</f>
        <v>192</v>
      </c>
      <c r="AT20">
        <f t="shared" ref="AT20:AT28" si="21">AT19+J20</f>
        <v>169</v>
      </c>
      <c r="AU20">
        <f t="shared" ref="AU20:AU28" si="22">AU19+K20</f>
        <v>207</v>
      </c>
    </row>
    <row r="21" spans="1:47" x14ac:dyDescent="0.25">
      <c r="B21">
        <v>13</v>
      </c>
      <c r="C21">
        <v>10</v>
      </c>
      <c r="D21">
        <v>10</v>
      </c>
      <c r="E21">
        <v>11</v>
      </c>
      <c r="F21">
        <v>7</v>
      </c>
      <c r="G21">
        <v>11</v>
      </c>
      <c r="H21">
        <v>11</v>
      </c>
      <c r="I21">
        <v>10</v>
      </c>
      <c r="J21">
        <v>10</v>
      </c>
      <c r="K21">
        <v>12</v>
      </c>
      <c r="Y21">
        <f t="shared" si="3"/>
        <v>1995</v>
      </c>
      <c r="Z21">
        <f t="shared" si="1"/>
        <v>105</v>
      </c>
      <c r="AA21">
        <v>10</v>
      </c>
      <c r="AB21">
        <f t="shared" si="4"/>
        <v>199.49999999999997</v>
      </c>
      <c r="AL21">
        <f t="shared" si="5"/>
        <v>210</v>
      </c>
      <c r="AM21">
        <f t="shared" si="15"/>
        <v>207</v>
      </c>
      <c r="AN21">
        <f t="shared" si="16"/>
        <v>170</v>
      </c>
      <c r="AO21">
        <f t="shared" si="17"/>
        <v>189</v>
      </c>
      <c r="AP21">
        <f t="shared" si="17"/>
        <v>172</v>
      </c>
      <c r="AQ21">
        <f t="shared" si="18"/>
        <v>245</v>
      </c>
      <c r="AR21">
        <f t="shared" si="19"/>
        <v>202</v>
      </c>
      <c r="AS21">
        <f t="shared" si="20"/>
        <v>202</v>
      </c>
      <c r="AT21">
        <f t="shared" si="21"/>
        <v>179</v>
      </c>
      <c r="AU21">
        <f t="shared" si="22"/>
        <v>219</v>
      </c>
    </row>
    <row r="22" spans="1:47" x14ac:dyDescent="0.25">
      <c r="B22">
        <v>11</v>
      </c>
      <c r="C22">
        <v>11</v>
      </c>
      <c r="D22">
        <v>9</v>
      </c>
      <c r="E22">
        <v>9</v>
      </c>
      <c r="F22">
        <v>10</v>
      </c>
      <c r="G22">
        <v>12</v>
      </c>
      <c r="H22">
        <v>11</v>
      </c>
      <c r="I22">
        <v>12</v>
      </c>
      <c r="J22">
        <v>9</v>
      </c>
      <c r="K22">
        <v>13</v>
      </c>
      <c r="Y22">
        <f t="shared" si="3"/>
        <v>2102</v>
      </c>
      <c r="Z22">
        <f t="shared" si="1"/>
        <v>107</v>
      </c>
      <c r="AA22">
        <v>10</v>
      </c>
      <c r="AB22">
        <f t="shared" si="4"/>
        <v>210.19999999999996</v>
      </c>
      <c r="AL22">
        <f t="shared" si="5"/>
        <v>221</v>
      </c>
      <c r="AM22">
        <f t="shared" si="15"/>
        <v>218</v>
      </c>
      <c r="AN22">
        <f t="shared" si="16"/>
        <v>179</v>
      </c>
      <c r="AO22">
        <f t="shared" si="17"/>
        <v>198</v>
      </c>
      <c r="AP22">
        <f t="shared" si="17"/>
        <v>182</v>
      </c>
      <c r="AQ22">
        <f t="shared" si="18"/>
        <v>257</v>
      </c>
      <c r="AR22">
        <f t="shared" si="19"/>
        <v>213</v>
      </c>
      <c r="AS22">
        <f t="shared" si="20"/>
        <v>214</v>
      </c>
      <c r="AT22">
        <f t="shared" si="21"/>
        <v>188</v>
      </c>
      <c r="AU22">
        <f t="shared" si="22"/>
        <v>232</v>
      </c>
    </row>
    <row r="23" spans="1:47" x14ac:dyDescent="0.25">
      <c r="B23">
        <v>12</v>
      </c>
      <c r="C23">
        <v>10</v>
      </c>
      <c r="D23">
        <v>19</v>
      </c>
      <c r="E23">
        <v>10</v>
      </c>
      <c r="F23">
        <v>9</v>
      </c>
      <c r="G23">
        <v>11</v>
      </c>
      <c r="H23">
        <v>11</v>
      </c>
      <c r="I23">
        <v>10</v>
      </c>
      <c r="J23">
        <v>11</v>
      </c>
      <c r="K23">
        <v>11</v>
      </c>
      <c r="M23" t="s">
        <v>1679</v>
      </c>
      <c r="N23">
        <v>10</v>
      </c>
      <c r="O23">
        <v>8</v>
      </c>
      <c r="P23">
        <v>8</v>
      </c>
      <c r="Q23">
        <v>10</v>
      </c>
      <c r="R23">
        <v>10</v>
      </c>
      <c r="S23">
        <v>12</v>
      </c>
      <c r="T23">
        <v>12</v>
      </c>
      <c r="U23">
        <v>12</v>
      </c>
      <c r="V23">
        <v>9</v>
      </c>
      <c r="W23">
        <v>12</v>
      </c>
      <c r="Y23">
        <f t="shared" si="3"/>
        <v>2216</v>
      </c>
      <c r="Z23">
        <f t="shared" si="1"/>
        <v>114</v>
      </c>
      <c r="AA23">
        <v>10</v>
      </c>
      <c r="AB23">
        <f t="shared" si="4"/>
        <v>221.59999999999997</v>
      </c>
      <c r="AL23">
        <f t="shared" si="5"/>
        <v>233</v>
      </c>
      <c r="AM23">
        <f t="shared" si="15"/>
        <v>228</v>
      </c>
      <c r="AN23">
        <f t="shared" si="16"/>
        <v>198</v>
      </c>
      <c r="AO23">
        <f t="shared" si="17"/>
        <v>208</v>
      </c>
      <c r="AP23">
        <f t="shared" si="17"/>
        <v>191</v>
      </c>
      <c r="AQ23">
        <f t="shared" si="18"/>
        <v>268</v>
      </c>
      <c r="AR23">
        <f t="shared" si="19"/>
        <v>224</v>
      </c>
      <c r="AS23">
        <f t="shared" si="20"/>
        <v>224</v>
      </c>
      <c r="AT23">
        <f t="shared" si="21"/>
        <v>199</v>
      </c>
      <c r="AU23">
        <f t="shared" si="22"/>
        <v>243</v>
      </c>
    </row>
    <row r="24" spans="1:47" x14ac:dyDescent="0.25">
      <c r="B24">
        <v>10</v>
      </c>
      <c r="C24" s="4">
        <v>12</v>
      </c>
      <c r="D24">
        <v>9</v>
      </c>
      <c r="E24">
        <v>10</v>
      </c>
      <c r="F24">
        <v>10</v>
      </c>
      <c r="G24">
        <v>12</v>
      </c>
      <c r="H24">
        <v>12</v>
      </c>
      <c r="I24">
        <v>12</v>
      </c>
      <c r="J24">
        <v>9</v>
      </c>
      <c r="K24">
        <v>12</v>
      </c>
      <c r="M24" t="s">
        <v>1679</v>
      </c>
      <c r="N24">
        <v>11</v>
      </c>
      <c r="O24">
        <v>13</v>
      </c>
      <c r="P24">
        <v>8</v>
      </c>
      <c r="Q24">
        <v>8</v>
      </c>
      <c r="R24">
        <v>8</v>
      </c>
      <c r="S24">
        <v>17</v>
      </c>
      <c r="T24">
        <v>10</v>
      </c>
      <c r="U24">
        <v>9</v>
      </c>
      <c r="V24">
        <v>9</v>
      </c>
      <c r="W24">
        <v>10</v>
      </c>
      <c r="Y24">
        <f t="shared" si="3"/>
        <v>2324</v>
      </c>
      <c r="Z24">
        <f t="shared" si="1"/>
        <v>108</v>
      </c>
      <c r="AA24">
        <v>10</v>
      </c>
      <c r="AB24">
        <f t="shared" si="4"/>
        <v>232.39999999999998</v>
      </c>
      <c r="AL24">
        <f t="shared" si="5"/>
        <v>243</v>
      </c>
      <c r="AM24">
        <f t="shared" si="15"/>
        <v>240</v>
      </c>
      <c r="AN24">
        <f t="shared" si="16"/>
        <v>207</v>
      </c>
      <c r="AO24">
        <f t="shared" si="17"/>
        <v>218</v>
      </c>
      <c r="AP24">
        <f t="shared" si="17"/>
        <v>201</v>
      </c>
      <c r="AQ24">
        <f t="shared" si="18"/>
        <v>280</v>
      </c>
      <c r="AR24">
        <f t="shared" si="19"/>
        <v>236</v>
      </c>
      <c r="AS24">
        <f t="shared" si="20"/>
        <v>236</v>
      </c>
      <c r="AT24">
        <f t="shared" si="21"/>
        <v>208</v>
      </c>
      <c r="AU24">
        <f t="shared" si="22"/>
        <v>255</v>
      </c>
    </row>
    <row r="25" spans="1:47" x14ac:dyDescent="0.25">
      <c r="B25">
        <v>11</v>
      </c>
      <c r="C25">
        <v>10</v>
      </c>
      <c r="D25">
        <v>11</v>
      </c>
      <c r="E25">
        <v>12</v>
      </c>
      <c r="F25">
        <v>9</v>
      </c>
      <c r="G25">
        <v>15</v>
      </c>
      <c r="H25">
        <v>12</v>
      </c>
      <c r="I25">
        <v>10</v>
      </c>
      <c r="J25">
        <v>11</v>
      </c>
      <c r="K25">
        <v>10</v>
      </c>
      <c r="M25" t="s">
        <v>1679</v>
      </c>
      <c r="N25">
        <v>11</v>
      </c>
      <c r="O25">
        <v>9</v>
      </c>
      <c r="P25">
        <v>10</v>
      </c>
      <c r="Q25">
        <v>11</v>
      </c>
      <c r="R25">
        <v>9</v>
      </c>
      <c r="S25">
        <v>11</v>
      </c>
      <c r="T25">
        <v>11</v>
      </c>
      <c r="U25">
        <v>11</v>
      </c>
      <c r="V25">
        <v>10</v>
      </c>
      <c r="W25">
        <v>12</v>
      </c>
      <c r="Y25">
        <f t="shared" si="3"/>
        <v>2435</v>
      </c>
      <c r="Z25">
        <f t="shared" si="1"/>
        <v>111</v>
      </c>
      <c r="AA25">
        <v>10</v>
      </c>
      <c r="AB25">
        <f t="shared" si="4"/>
        <v>243.49999999999997</v>
      </c>
      <c r="AL25">
        <f t="shared" si="5"/>
        <v>254</v>
      </c>
      <c r="AM25">
        <f t="shared" si="15"/>
        <v>250</v>
      </c>
      <c r="AN25">
        <f t="shared" si="16"/>
        <v>218</v>
      </c>
      <c r="AO25">
        <f t="shared" si="17"/>
        <v>230</v>
      </c>
      <c r="AP25">
        <f t="shared" si="17"/>
        <v>210</v>
      </c>
      <c r="AQ25">
        <f t="shared" si="18"/>
        <v>295</v>
      </c>
      <c r="AR25">
        <f t="shared" si="19"/>
        <v>248</v>
      </c>
      <c r="AS25">
        <f t="shared" si="20"/>
        <v>246</v>
      </c>
      <c r="AT25">
        <f t="shared" si="21"/>
        <v>219</v>
      </c>
      <c r="AU25">
        <f t="shared" si="22"/>
        <v>265</v>
      </c>
    </row>
    <row r="26" spans="1:47" x14ac:dyDescent="0.25">
      <c r="B26">
        <v>11</v>
      </c>
      <c r="C26">
        <v>15</v>
      </c>
      <c r="D26">
        <v>10</v>
      </c>
      <c r="E26">
        <v>10</v>
      </c>
      <c r="F26">
        <v>11</v>
      </c>
      <c r="G26">
        <v>13</v>
      </c>
      <c r="H26">
        <v>13</v>
      </c>
      <c r="I26">
        <v>11</v>
      </c>
      <c r="J26">
        <v>9</v>
      </c>
      <c r="K26">
        <v>12</v>
      </c>
      <c r="M26" t="s">
        <v>1679</v>
      </c>
      <c r="N26">
        <v>10</v>
      </c>
      <c r="O26">
        <v>13</v>
      </c>
      <c r="P26">
        <v>9</v>
      </c>
      <c r="Q26">
        <v>11</v>
      </c>
      <c r="R26">
        <v>9</v>
      </c>
      <c r="S26">
        <v>13</v>
      </c>
      <c r="T26">
        <v>10</v>
      </c>
      <c r="U26">
        <v>11</v>
      </c>
      <c r="V26">
        <v>9</v>
      </c>
      <c r="W26">
        <v>11</v>
      </c>
      <c r="Y26">
        <f t="shared" si="3"/>
        <v>2550</v>
      </c>
      <c r="Z26">
        <f t="shared" si="1"/>
        <v>115</v>
      </c>
      <c r="AA26">
        <v>10</v>
      </c>
      <c r="AB26">
        <f t="shared" si="4"/>
        <v>254.99999999999997</v>
      </c>
      <c r="AL26">
        <f t="shared" si="5"/>
        <v>265</v>
      </c>
      <c r="AM26">
        <f t="shared" si="15"/>
        <v>265</v>
      </c>
      <c r="AN26">
        <f t="shared" si="16"/>
        <v>228</v>
      </c>
      <c r="AO26">
        <f t="shared" si="17"/>
        <v>240</v>
      </c>
      <c r="AP26">
        <f t="shared" si="17"/>
        <v>221</v>
      </c>
      <c r="AQ26">
        <f t="shared" si="18"/>
        <v>308</v>
      </c>
      <c r="AR26">
        <f t="shared" si="19"/>
        <v>261</v>
      </c>
      <c r="AS26">
        <f t="shared" si="20"/>
        <v>257</v>
      </c>
      <c r="AT26">
        <f t="shared" si="21"/>
        <v>228</v>
      </c>
      <c r="AU26">
        <f t="shared" si="22"/>
        <v>277</v>
      </c>
    </row>
    <row r="27" spans="1:47" x14ac:dyDescent="0.25">
      <c r="B27">
        <v>13</v>
      </c>
      <c r="C27">
        <v>9</v>
      </c>
      <c r="D27">
        <v>11</v>
      </c>
      <c r="E27">
        <v>11</v>
      </c>
      <c r="F27">
        <v>9</v>
      </c>
      <c r="G27">
        <v>11</v>
      </c>
      <c r="H27">
        <v>11</v>
      </c>
      <c r="I27">
        <v>10</v>
      </c>
      <c r="J27">
        <v>9</v>
      </c>
      <c r="K27">
        <v>11</v>
      </c>
      <c r="M27" t="s">
        <v>1679</v>
      </c>
      <c r="N27">
        <v>12</v>
      </c>
      <c r="O27">
        <v>15</v>
      </c>
      <c r="P27">
        <v>11</v>
      </c>
      <c r="Q27">
        <v>9</v>
      </c>
      <c r="R27">
        <v>9</v>
      </c>
      <c r="S27">
        <v>11</v>
      </c>
      <c r="T27">
        <v>11</v>
      </c>
      <c r="U27">
        <v>11</v>
      </c>
      <c r="V27">
        <v>10</v>
      </c>
      <c r="W27">
        <v>12</v>
      </c>
      <c r="Y27">
        <f t="shared" si="3"/>
        <v>2655</v>
      </c>
      <c r="Z27">
        <f t="shared" si="1"/>
        <v>105</v>
      </c>
      <c r="AA27">
        <v>10</v>
      </c>
      <c r="AB27">
        <f t="shared" si="4"/>
        <v>265.5</v>
      </c>
      <c r="AL27">
        <f t="shared" si="5"/>
        <v>278</v>
      </c>
      <c r="AM27">
        <f t="shared" si="15"/>
        <v>274</v>
      </c>
      <c r="AN27">
        <f t="shared" si="16"/>
        <v>239</v>
      </c>
      <c r="AO27">
        <f t="shared" si="17"/>
        <v>251</v>
      </c>
      <c r="AP27">
        <f t="shared" si="17"/>
        <v>230</v>
      </c>
      <c r="AQ27">
        <f t="shared" si="18"/>
        <v>319</v>
      </c>
      <c r="AR27">
        <f t="shared" si="19"/>
        <v>272</v>
      </c>
      <c r="AS27">
        <f t="shared" si="20"/>
        <v>267</v>
      </c>
      <c r="AT27">
        <f t="shared" si="21"/>
        <v>237</v>
      </c>
      <c r="AU27">
        <f t="shared" si="22"/>
        <v>288</v>
      </c>
    </row>
    <row r="28" spans="1:47" x14ac:dyDescent="0.25">
      <c r="B28">
        <v>10</v>
      </c>
      <c r="C28">
        <v>12</v>
      </c>
      <c r="D28">
        <v>10</v>
      </c>
      <c r="E28">
        <v>12</v>
      </c>
      <c r="F28">
        <v>9</v>
      </c>
      <c r="G28">
        <v>17</v>
      </c>
      <c r="H28">
        <v>11</v>
      </c>
      <c r="I28">
        <v>11</v>
      </c>
      <c r="J28">
        <v>11</v>
      </c>
      <c r="K28">
        <v>13</v>
      </c>
      <c r="M28" t="s">
        <v>1679</v>
      </c>
      <c r="N28">
        <v>11</v>
      </c>
      <c r="O28">
        <v>9</v>
      </c>
      <c r="P28">
        <v>8</v>
      </c>
      <c r="Q28">
        <v>9</v>
      </c>
      <c r="R28">
        <v>11</v>
      </c>
      <c r="S28">
        <v>12</v>
      </c>
      <c r="T28">
        <v>12</v>
      </c>
      <c r="U28">
        <v>11</v>
      </c>
      <c r="V28">
        <v>9</v>
      </c>
      <c r="W28">
        <v>10</v>
      </c>
      <c r="Y28">
        <f t="shared" si="3"/>
        <v>2771</v>
      </c>
      <c r="Z28">
        <f t="shared" si="1"/>
        <v>116</v>
      </c>
      <c r="AA28">
        <v>10</v>
      </c>
      <c r="AB28">
        <f t="shared" si="4"/>
        <v>277.10000000000002</v>
      </c>
      <c r="AL28">
        <f t="shared" si="5"/>
        <v>288</v>
      </c>
      <c r="AM28">
        <f t="shared" si="15"/>
        <v>286</v>
      </c>
      <c r="AN28">
        <f t="shared" si="16"/>
        <v>249</v>
      </c>
      <c r="AO28">
        <f t="shared" si="17"/>
        <v>263</v>
      </c>
      <c r="AP28">
        <f t="shared" si="17"/>
        <v>239</v>
      </c>
      <c r="AQ28">
        <f t="shared" si="18"/>
        <v>336</v>
      </c>
      <c r="AR28">
        <f t="shared" si="19"/>
        <v>283</v>
      </c>
      <c r="AS28">
        <f t="shared" si="20"/>
        <v>278</v>
      </c>
      <c r="AT28">
        <f t="shared" si="21"/>
        <v>248</v>
      </c>
      <c r="AU28">
        <f t="shared" si="22"/>
        <v>301</v>
      </c>
    </row>
    <row r="29" spans="1:47" x14ac:dyDescent="0.25">
      <c r="M29" t="s">
        <v>1679</v>
      </c>
      <c r="N29">
        <v>12</v>
      </c>
      <c r="O29">
        <v>12</v>
      </c>
      <c r="P29">
        <v>9</v>
      </c>
      <c r="Q29">
        <v>10</v>
      </c>
      <c r="R29">
        <v>9</v>
      </c>
      <c r="S29">
        <v>12</v>
      </c>
      <c r="T29">
        <v>9</v>
      </c>
      <c r="U29">
        <v>11</v>
      </c>
      <c r="V29">
        <v>9</v>
      </c>
      <c r="W29">
        <v>11</v>
      </c>
    </row>
    <row r="30" spans="1:47" x14ac:dyDescent="0.25">
      <c r="M30" t="s">
        <v>1679</v>
      </c>
      <c r="N30">
        <v>11</v>
      </c>
      <c r="O30">
        <v>8</v>
      </c>
      <c r="P30">
        <v>10</v>
      </c>
      <c r="Q30">
        <v>9</v>
      </c>
      <c r="R30">
        <v>10</v>
      </c>
      <c r="S30">
        <v>14</v>
      </c>
      <c r="T30">
        <v>12</v>
      </c>
      <c r="U30">
        <v>11</v>
      </c>
      <c r="V30">
        <v>10</v>
      </c>
      <c r="W30">
        <v>11</v>
      </c>
    </row>
    <row r="31" spans="1:47" x14ac:dyDescent="0.25">
      <c r="A31" t="s">
        <v>1689</v>
      </c>
      <c r="B31">
        <f t="shared" ref="B31:K31" si="23">MAX(B3:B29)</f>
        <v>13</v>
      </c>
      <c r="C31">
        <f t="shared" si="23"/>
        <v>15</v>
      </c>
      <c r="D31">
        <f t="shared" si="23"/>
        <v>19</v>
      </c>
      <c r="E31">
        <f t="shared" si="23"/>
        <v>12</v>
      </c>
      <c r="F31">
        <f t="shared" ref="F31" si="24">MAX(F3:F29)</f>
        <v>11</v>
      </c>
      <c r="G31">
        <f t="shared" si="23"/>
        <v>17</v>
      </c>
      <c r="H31">
        <f t="shared" si="23"/>
        <v>13</v>
      </c>
      <c r="I31">
        <f t="shared" si="23"/>
        <v>12</v>
      </c>
      <c r="J31">
        <f t="shared" si="23"/>
        <v>11</v>
      </c>
      <c r="K31">
        <f t="shared" si="23"/>
        <v>18</v>
      </c>
      <c r="M31" t="s">
        <v>1679</v>
      </c>
      <c r="N31">
        <v>12</v>
      </c>
      <c r="O31">
        <v>13</v>
      </c>
      <c r="P31">
        <v>9</v>
      </c>
      <c r="Q31">
        <v>10</v>
      </c>
      <c r="R31">
        <v>9</v>
      </c>
      <c r="S31">
        <v>12</v>
      </c>
      <c r="T31">
        <v>10</v>
      </c>
      <c r="U31">
        <v>10</v>
      </c>
      <c r="V31">
        <v>8</v>
      </c>
      <c r="W31">
        <v>12</v>
      </c>
    </row>
    <row r="32" spans="1:47" x14ac:dyDescent="0.25">
      <c r="A32" t="s">
        <v>1690</v>
      </c>
      <c r="B32">
        <f t="shared" ref="B32:K32" si="25">PERCENTILE(B3:B29, 0.75)</f>
        <v>12</v>
      </c>
      <c r="C32">
        <f t="shared" si="25"/>
        <v>12</v>
      </c>
      <c r="D32">
        <f t="shared" si="25"/>
        <v>10</v>
      </c>
      <c r="E32">
        <f t="shared" si="25"/>
        <v>11</v>
      </c>
      <c r="F32">
        <f t="shared" ref="F32" si="26">PERCENTILE(F3:F29, 0.75)</f>
        <v>10</v>
      </c>
      <c r="G32">
        <f t="shared" si="25"/>
        <v>14.75</v>
      </c>
      <c r="H32">
        <f t="shared" si="25"/>
        <v>12</v>
      </c>
      <c r="I32">
        <f t="shared" si="25"/>
        <v>11</v>
      </c>
      <c r="J32">
        <f t="shared" si="25"/>
        <v>10</v>
      </c>
      <c r="K32">
        <f t="shared" si="25"/>
        <v>12</v>
      </c>
      <c r="M32" t="s">
        <v>1679</v>
      </c>
      <c r="N32">
        <v>10</v>
      </c>
      <c r="O32">
        <v>8</v>
      </c>
      <c r="P32">
        <v>11</v>
      </c>
      <c r="Q32">
        <v>10</v>
      </c>
      <c r="R32">
        <v>11</v>
      </c>
      <c r="S32">
        <v>17</v>
      </c>
      <c r="T32" s="1">
        <v>12</v>
      </c>
      <c r="U32">
        <v>12</v>
      </c>
      <c r="V32">
        <v>11</v>
      </c>
      <c r="W32">
        <v>11</v>
      </c>
    </row>
    <row r="33" spans="1:23" ht="15.75" x14ac:dyDescent="0.3">
      <c r="A33" t="s">
        <v>1691</v>
      </c>
      <c r="B33" s="5">
        <f t="shared" ref="B33:K33" si="27">MEDIAN(B3:B29)</f>
        <v>11</v>
      </c>
      <c r="C33" s="5">
        <f t="shared" si="27"/>
        <v>11</v>
      </c>
      <c r="D33" s="5">
        <f t="shared" si="27"/>
        <v>9</v>
      </c>
      <c r="E33" s="5">
        <f t="shared" si="27"/>
        <v>10</v>
      </c>
      <c r="F33" s="5">
        <f t="shared" ref="F33" si="28">MEDIAN(F3:F29)</f>
        <v>9</v>
      </c>
      <c r="G33" s="5">
        <f t="shared" si="27"/>
        <v>12</v>
      </c>
      <c r="H33" s="5">
        <f t="shared" si="27"/>
        <v>11</v>
      </c>
      <c r="I33" s="5">
        <f t="shared" si="27"/>
        <v>11</v>
      </c>
      <c r="J33" s="5">
        <f t="shared" si="27"/>
        <v>9</v>
      </c>
      <c r="K33" s="5">
        <f t="shared" si="27"/>
        <v>11</v>
      </c>
      <c r="M33" t="s">
        <v>1679</v>
      </c>
      <c r="N33">
        <v>11</v>
      </c>
      <c r="O33">
        <v>12</v>
      </c>
      <c r="P33">
        <v>9</v>
      </c>
      <c r="Q33">
        <v>10</v>
      </c>
      <c r="R33">
        <v>9</v>
      </c>
      <c r="S33">
        <v>12</v>
      </c>
      <c r="T33">
        <v>10</v>
      </c>
      <c r="U33">
        <v>10</v>
      </c>
      <c r="V33">
        <v>9</v>
      </c>
      <c r="W33">
        <v>10</v>
      </c>
    </row>
    <row r="34" spans="1:23" x14ac:dyDescent="0.25">
      <c r="A34" t="s">
        <v>1692</v>
      </c>
      <c r="B34">
        <f t="shared" ref="B34:K34" si="29">PERCENTILE(B3:B29,0.25)</f>
        <v>10.25</v>
      </c>
      <c r="C34">
        <f t="shared" si="29"/>
        <v>9.25</v>
      </c>
      <c r="D34">
        <f t="shared" si="29"/>
        <v>8</v>
      </c>
      <c r="E34">
        <f t="shared" si="29"/>
        <v>9.25</v>
      </c>
      <c r="F34">
        <f t="shared" ref="F34" si="30">PERCENTILE(F3:F29,0.25)</f>
        <v>9</v>
      </c>
      <c r="G34">
        <f t="shared" si="29"/>
        <v>11</v>
      </c>
      <c r="H34">
        <f t="shared" si="29"/>
        <v>10</v>
      </c>
      <c r="I34">
        <f t="shared" si="29"/>
        <v>10</v>
      </c>
      <c r="J34">
        <f t="shared" si="29"/>
        <v>9</v>
      </c>
      <c r="K34">
        <f t="shared" si="29"/>
        <v>11</v>
      </c>
      <c r="M34" t="s">
        <v>1679</v>
      </c>
      <c r="N34">
        <v>10</v>
      </c>
      <c r="O34">
        <v>9</v>
      </c>
      <c r="P34">
        <v>10</v>
      </c>
      <c r="Q34">
        <v>10</v>
      </c>
      <c r="R34">
        <v>10</v>
      </c>
      <c r="S34">
        <v>14</v>
      </c>
      <c r="T34">
        <v>11</v>
      </c>
      <c r="U34">
        <v>12</v>
      </c>
      <c r="V34">
        <v>11</v>
      </c>
      <c r="W34">
        <v>13</v>
      </c>
    </row>
    <row r="35" spans="1:23" ht="15.75" x14ac:dyDescent="0.3">
      <c r="A35" t="s">
        <v>1693</v>
      </c>
      <c r="B35" s="5">
        <f t="shared" ref="B35:K35" si="31">MIN(B3:B29)</f>
        <v>9</v>
      </c>
      <c r="C35" s="5">
        <f t="shared" si="31"/>
        <v>8</v>
      </c>
      <c r="D35" s="5">
        <f t="shared" si="31"/>
        <v>7</v>
      </c>
      <c r="E35" s="5">
        <f t="shared" si="31"/>
        <v>8</v>
      </c>
      <c r="F35" s="5">
        <f t="shared" ref="F35" si="32">MIN(F3:F29)</f>
        <v>7</v>
      </c>
      <c r="G35" s="5">
        <f t="shared" si="31"/>
        <v>9</v>
      </c>
      <c r="H35" s="5">
        <f t="shared" si="31"/>
        <v>9</v>
      </c>
      <c r="I35" s="5">
        <f t="shared" si="31"/>
        <v>9</v>
      </c>
      <c r="J35" s="5">
        <f t="shared" si="31"/>
        <v>8</v>
      </c>
      <c r="K35" s="5">
        <f t="shared" si="31"/>
        <v>10</v>
      </c>
      <c r="M35" t="s">
        <v>1679</v>
      </c>
      <c r="N35">
        <v>13</v>
      </c>
      <c r="O35">
        <v>10</v>
      </c>
      <c r="P35">
        <v>10</v>
      </c>
      <c r="Q35">
        <v>11</v>
      </c>
      <c r="R35">
        <v>7</v>
      </c>
      <c r="S35">
        <v>11</v>
      </c>
      <c r="T35">
        <v>11</v>
      </c>
      <c r="U35">
        <v>10</v>
      </c>
      <c r="V35">
        <v>10</v>
      </c>
      <c r="W35">
        <v>12</v>
      </c>
    </row>
    <row r="36" spans="1:23" x14ac:dyDescent="0.25">
      <c r="M36" t="s">
        <v>1679</v>
      </c>
      <c r="N36">
        <v>11</v>
      </c>
      <c r="O36">
        <v>11</v>
      </c>
      <c r="P36">
        <v>9</v>
      </c>
      <c r="Q36">
        <v>9</v>
      </c>
      <c r="R36">
        <v>10</v>
      </c>
      <c r="S36">
        <v>12</v>
      </c>
      <c r="T36">
        <v>11</v>
      </c>
      <c r="U36">
        <v>12</v>
      </c>
      <c r="V36">
        <v>9</v>
      </c>
      <c r="W36">
        <v>13</v>
      </c>
    </row>
    <row r="37" spans="1:23" x14ac:dyDescent="0.25">
      <c r="A37" t="s">
        <v>1689</v>
      </c>
      <c r="B37">
        <f>(B31-B32)</f>
        <v>1</v>
      </c>
      <c r="C37">
        <f t="shared" ref="C37:K37" si="33">(C31-C32)</f>
        <v>3</v>
      </c>
      <c r="D37">
        <f t="shared" si="33"/>
        <v>9</v>
      </c>
      <c r="E37">
        <f t="shared" ref="E37" si="34">(E31-E32)</f>
        <v>1</v>
      </c>
      <c r="F37">
        <f t="shared" si="33"/>
        <v>1</v>
      </c>
      <c r="G37">
        <f t="shared" si="33"/>
        <v>2.25</v>
      </c>
      <c r="H37">
        <f t="shared" si="33"/>
        <v>1</v>
      </c>
      <c r="I37">
        <f t="shared" si="33"/>
        <v>1</v>
      </c>
      <c r="J37">
        <f t="shared" si="33"/>
        <v>1</v>
      </c>
      <c r="K37">
        <f t="shared" si="33"/>
        <v>6</v>
      </c>
      <c r="M37" t="s">
        <v>1679</v>
      </c>
      <c r="N37">
        <v>12</v>
      </c>
      <c r="O37">
        <v>10</v>
      </c>
      <c r="P37">
        <v>19</v>
      </c>
      <c r="Q37">
        <v>10</v>
      </c>
      <c r="R37">
        <v>9</v>
      </c>
      <c r="S37">
        <v>11</v>
      </c>
      <c r="T37">
        <v>11</v>
      </c>
      <c r="U37">
        <v>10</v>
      </c>
      <c r="V37">
        <v>11</v>
      </c>
      <c r="W37">
        <v>11</v>
      </c>
    </row>
    <row r="38" spans="1:23" x14ac:dyDescent="0.25">
      <c r="A38" t="s">
        <v>1690</v>
      </c>
      <c r="B38">
        <f t="shared" ref="B38:K39" si="35">(B32-B33)</f>
        <v>1</v>
      </c>
      <c r="C38">
        <f t="shared" si="35"/>
        <v>1</v>
      </c>
      <c r="D38">
        <f t="shared" si="35"/>
        <v>1</v>
      </c>
      <c r="E38">
        <f t="shared" ref="E38" si="36">(E32-E33)</f>
        <v>1</v>
      </c>
      <c r="F38">
        <f t="shared" si="35"/>
        <v>1</v>
      </c>
      <c r="G38">
        <f t="shared" si="35"/>
        <v>2.75</v>
      </c>
      <c r="H38">
        <f t="shared" si="35"/>
        <v>1</v>
      </c>
      <c r="I38">
        <f t="shared" si="35"/>
        <v>0</v>
      </c>
      <c r="J38">
        <f t="shared" si="35"/>
        <v>1</v>
      </c>
      <c r="K38">
        <f t="shared" si="35"/>
        <v>1</v>
      </c>
      <c r="M38" t="s">
        <v>1679</v>
      </c>
      <c r="N38">
        <v>10</v>
      </c>
      <c r="O38" s="4">
        <v>12</v>
      </c>
      <c r="P38">
        <v>9</v>
      </c>
      <c r="Q38">
        <v>10</v>
      </c>
      <c r="R38">
        <v>10</v>
      </c>
      <c r="S38">
        <v>12</v>
      </c>
      <c r="T38">
        <v>12</v>
      </c>
      <c r="U38">
        <v>12</v>
      </c>
      <c r="V38">
        <v>9</v>
      </c>
      <c r="W38">
        <v>12</v>
      </c>
    </row>
    <row r="39" spans="1:23" x14ac:dyDescent="0.25">
      <c r="A39" t="s">
        <v>1691</v>
      </c>
      <c r="B39">
        <f t="shared" si="35"/>
        <v>0.75</v>
      </c>
      <c r="C39">
        <f t="shared" si="35"/>
        <v>1.75</v>
      </c>
      <c r="D39">
        <f t="shared" si="35"/>
        <v>1</v>
      </c>
      <c r="E39">
        <f t="shared" ref="E39" si="37">(E33-E34)</f>
        <v>0.75</v>
      </c>
      <c r="F39">
        <f t="shared" si="35"/>
        <v>0</v>
      </c>
      <c r="G39">
        <f t="shared" si="35"/>
        <v>1</v>
      </c>
      <c r="H39">
        <f t="shared" si="35"/>
        <v>1</v>
      </c>
      <c r="I39">
        <f t="shared" si="35"/>
        <v>1</v>
      </c>
      <c r="J39">
        <f t="shared" si="35"/>
        <v>0</v>
      </c>
      <c r="K39">
        <f t="shared" si="35"/>
        <v>0</v>
      </c>
      <c r="M39" t="s">
        <v>1679</v>
      </c>
      <c r="N39">
        <v>11</v>
      </c>
      <c r="O39">
        <v>10</v>
      </c>
      <c r="P39">
        <v>11</v>
      </c>
      <c r="Q39">
        <v>12</v>
      </c>
      <c r="R39">
        <v>9</v>
      </c>
      <c r="S39">
        <v>15</v>
      </c>
      <c r="T39">
        <v>12</v>
      </c>
      <c r="U39">
        <v>10</v>
      </c>
      <c r="V39">
        <v>11</v>
      </c>
      <c r="W39">
        <v>10</v>
      </c>
    </row>
    <row r="40" spans="1:23" x14ac:dyDescent="0.25">
      <c r="A40" t="s">
        <v>1692</v>
      </c>
      <c r="B40">
        <f t="shared" ref="B40:K40" si="38">(B34)</f>
        <v>10.25</v>
      </c>
      <c r="C40">
        <f t="shared" si="38"/>
        <v>9.25</v>
      </c>
      <c r="D40">
        <f t="shared" si="38"/>
        <v>8</v>
      </c>
      <c r="E40">
        <f t="shared" ref="E40" si="39">(E34)</f>
        <v>9.25</v>
      </c>
      <c r="F40">
        <f t="shared" si="38"/>
        <v>9</v>
      </c>
      <c r="G40">
        <f t="shared" si="38"/>
        <v>11</v>
      </c>
      <c r="H40">
        <f t="shared" si="38"/>
        <v>10</v>
      </c>
      <c r="I40">
        <f t="shared" si="38"/>
        <v>10</v>
      </c>
      <c r="J40">
        <f t="shared" si="38"/>
        <v>9</v>
      </c>
      <c r="K40">
        <f t="shared" si="38"/>
        <v>11</v>
      </c>
      <c r="M40" t="s">
        <v>1679</v>
      </c>
      <c r="N40">
        <v>11</v>
      </c>
      <c r="O40">
        <v>15</v>
      </c>
      <c r="P40">
        <v>10</v>
      </c>
      <c r="Q40">
        <v>10</v>
      </c>
      <c r="R40">
        <v>11</v>
      </c>
      <c r="S40">
        <v>13</v>
      </c>
      <c r="T40">
        <v>13</v>
      </c>
      <c r="U40">
        <v>11</v>
      </c>
      <c r="V40">
        <v>9</v>
      </c>
      <c r="W40">
        <v>12</v>
      </c>
    </row>
    <row r="41" spans="1:23" x14ac:dyDescent="0.25">
      <c r="A41" t="s">
        <v>1693</v>
      </c>
      <c r="B41">
        <f t="shared" ref="B41:K41" si="40">(B34-B35)</f>
        <v>1.25</v>
      </c>
      <c r="C41">
        <f t="shared" si="40"/>
        <v>1.25</v>
      </c>
      <c r="D41">
        <f t="shared" si="40"/>
        <v>1</v>
      </c>
      <c r="E41">
        <f t="shared" ref="E41" si="41">(E34-E35)</f>
        <v>1.25</v>
      </c>
      <c r="F41">
        <f t="shared" si="40"/>
        <v>2</v>
      </c>
      <c r="G41">
        <f t="shared" si="40"/>
        <v>2</v>
      </c>
      <c r="H41">
        <f t="shared" si="40"/>
        <v>1</v>
      </c>
      <c r="I41">
        <f t="shared" si="40"/>
        <v>1</v>
      </c>
      <c r="J41">
        <f t="shared" si="40"/>
        <v>1</v>
      </c>
      <c r="K41">
        <f t="shared" si="40"/>
        <v>1</v>
      </c>
      <c r="M41" t="s">
        <v>1679</v>
      </c>
      <c r="N41">
        <v>13</v>
      </c>
      <c r="O41">
        <v>9</v>
      </c>
      <c r="P41">
        <v>11</v>
      </c>
      <c r="Q41">
        <v>11</v>
      </c>
      <c r="R41">
        <v>9</v>
      </c>
      <c r="S41">
        <v>11</v>
      </c>
      <c r="T41">
        <v>11</v>
      </c>
      <c r="U41">
        <v>10</v>
      </c>
      <c r="V41">
        <v>9</v>
      </c>
      <c r="W41">
        <v>11</v>
      </c>
    </row>
    <row r="42" spans="1:23" x14ac:dyDescent="0.25">
      <c r="M42" t="s">
        <v>1679</v>
      </c>
      <c r="N42">
        <v>10</v>
      </c>
      <c r="O42">
        <v>12</v>
      </c>
      <c r="P42">
        <v>10</v>
      </c>
      <c r="Q42">
        <v>12</v>
      </c>
      <c r="R42">
        <v>9</v>
      </c>
      <c r="S42">
        <v>17</v>
      </c>
      <c r="T42">
        <v>11</v>
      </c>
      <c r="U42">
        <v>11</v>
      </c>
      <c r="V42">
        <v>11</v>
      </c>
      <c r="W42">
        <v>13</v>
      </c>
    </row>
    <row r="44" spans="1:23" x14ac:dyDescent="0.25">
      <c r="M44" t="s">
        <v>1689</v>
      </c>
      <c r="N44">
        <f t="shared" ref="N44:T44" si="42">MAX(N23:N42)</f>
        <v>13</v>
      </c>
      <c r="O44">
        <f t="shared" si="42"/>
        <v>15</v>
      </c>
      <c r="P44">
        <f t="shared" si="42"/>
        <v>19</v>
      </c>
      <c r="Q44">
        <f t="shared" si="42"/>
        <v>12</v>
      </c>
      <c r="R44">
        <f t="shared" si="42"/>
        <v>11</v>
      </c>
      <c r="S44">
        <f t="shared" si="42"/>
        <v>17</v>
      </c>
      <c r="T44">
        <f t="shared" si="42"/>
        <v>13</v>
      </c>
      <c r="U44">
        <f>MAX(U23:U42)</f>
        <v>12</v>
      </c>
      <c r="V44">
        <f>MAX(V23:V42)</f>
        <v>11</v>
      </c>
      <c r="W44">
        <f>MAX(W23:W42)</f>
        <v>13</v>
      </c>
    </row>
    <row r="45" spans="1:23" x14ac:dyDescent="0.25">
      <c r="M45" t="s">
        <v>1690</v>
      </c>
      <c r="N45">
        <f t="shared" ref="N45:T45" si="43">PERCENTILE(N23:N42,0.75)</f>
        <v>12</v>
      </c>
      <c r="O45">
        <f t="shared" si="43"/>
        <v>12.25</v>
      </c>
      <c r="P45">
        <f t="shared" si="43"/>
        <v>10.25</v>
      </c>
      <c r="Q45">
        <f t="shared" si="43"/>
        <v>11</v>
      </c>
      <c r="R45">
        <f t="shared" si="43"/>
        <v>10</v>
      </c>
      <c r="S45">
        <f t="shared" si="43"/>
        <v>14</v>
      </c>
      <c r="T45">
        <f t="shared" si="43"/>
        <v>12</v>
      </c>
      <c r="U45">
        <f>PERCENTILE(U23:U42,0.75)</f>
        <v>11.25</v>
      </c>
      <c r="V45">
        <f>PERCENTILE(V23:V42,0.75)</f>
        <v>10.25</v>
      </c>
      <c r="W45">
        <f>PERCENTILE(W23:W42,0.75)</f>
        <v>12</v>
      </c>
    </row>
    <row r="46" spans="1:23" ht="15.75" x14ac:dyDescent="0.3">
      <c r="M46" t="s">
        <v>1691</v>
      </c>
      <c r="N46" s="5">
        <f t="shared" ref="N46:T46" si="44">MEDIAN(N23:N42)</f>
        <v>11</v>
      </c>
      <c r="O46" s="5">
        <f t="shared" si="44"/>
        <v>10.5</v>
      </c>
      <c r="P46" s="5">
        <f t="shared" si="44"/>
        <v>10</v>
      </c>
      <c r="Q46" s="5">
        <f t="shared" si="44"/>
        <v>10</v>
      </c>
      <c r="R46" s="5">
        <f t="shared" si="44"/>
        <v>9</v>
      </c>
      <c r="S46" s="5">
        <f t="shared" si="44"/>
        <v>12</v>
      </c>
      <c r="T46" s="5">
        <f t="shared" si="44"/>
        <v>11</v>
      </c>
      <c r="U46" s="5">
        <f>MEDIAN(U23:U42)</f>
        <v>11</v>
      </c>
      <c r="V46" s="5">
        <f>MEDIAN(V23:V42)</f>
        <v>9</v>
      </c>
      <c r="W46" s="5">
        <f>MEDIAN(W23:W42)</f>
        <v>11.5</v>
      </c>
    </row>
    <row r="47" spans="1:23" x14ac:dyDescent="0.25">
      <c r="M47" t="s">
        <v>1692</v>
      </c>
      <c r="N47">
        <f t="shared" ref="N47:T47" si="45">PERCENTILE(N23:N42,0.25)</f>
        <v>10</v>
      </c>
      <c r="O47">
        <f t="shared" si="45"/>
        <v>9</v>
      </c>
      <c r="P47">
        <f t="shared" si="45"/>
        <v>9</v>
      </c>
      <c r="Q47">
        <f t="shared" si="45"/>
        <v>9.75</v>
      </c>
      <c r="R47">
        <f t="shared" si="45"/>
        <v>9</v>
      </c>
      <c r="S47">
        <f t="shared" si="45"/>
        <v>11.75</v>
      </c>
      <c r="T47">
        <f t="shared" si="45"/>
        <v>10.75</v>
      </c>
      <c r="U47">
        <f>PERCENTILE(U23:U42,0.25)</f>
        <v>10</v>
      </c>
      <c r="V47">
        <f>PERCENTILE(V23:V42,0.25)</f>
        <v>9</v>
      </c>
      <c r="W47">
        <f>PERCENTILE(W23:W42,0.25)</f>
        <v>11</v>
      </c>
    </row>
    <row r="48" spans="1:23" x14ac:dyDescent="0.25">
      <c r="M48" t="s">
        <v>1693</v>
      </c>
      <c r="N48">
        <f t="shared" ref="N48:T48" si="46">MIN(N23:N42)</f>
        <v>10</v>
      </c>
      <c r="O48">
        <f t="shared" si="46"/>
        <v>8</v>
      </c>
      <c r="P48">
        <f t="shared" si="46"/>
        <v>8</v>
      </c>
      <c r="Q48">
        <f t="shared" si="46"/>
        <v>8</v>
      </c>
      <c r="R48">
        <f t="shared" si="46"/>
        <v>7</v>
      </c>
      <c r="S48">
        <f t="shared" si="46"/>
        <v>11</v>
      </c>
      <c r="T48">
        <f t="shared" si="46"/>
        <v>9</v>
      </c>
      <c r="U48">
        <f>MIN(U23:U42)</f>
        <v>9</v>
      </c>
      <c r="V48">
        <f>MIN(V23:V42)</f>
        <v>8</v>
      </c>
      <c r="W48">
        <f>MIN(W23:W42)</f>
        <v>10</v>
      </c>
    </row>
    <row r="50" spans="13:23" x14ac:dyDescent="0.25">
      <c r="M50" t="s">
        <v>1689</v>
      </c>
      <c r="N50">
        <f t="shared" ref="N50:V52" si="47">(N44-N45)</f>
        <v>1</v>
      </c>
      <c r="O50">
        <f t="shared" si="47"/>
        <v>2.75</v>
      </c>
      <c r="P50">
        <f t="shared" si="47"/>
        <v>8.75</v>
      </c>
      <c r="Q50">
        <f t="shared" si="47"/>
        <v>1</v>
      </c>
      <c r="R50">
        <f t="shared" si="47"/>
        <v>1</v>
      </c>
      <c r="S50">
        <f t="shared" si="47"/>
        <v>3</v>
      </c>
      <c r="T50">
        <f t="shared" si="47"/>
        <v>1</v>
      </c>
      <c r="U50">
        <f t="shared" si="47"/>
        <v>0.75</v>
      </c>
      <c r="V50">
        <f t="shared" si="47"/>
        <v>0.75</v>
      </c>
      <c r="W50">
        <f>(W44-W45)</f>
        <v>1</v>
      </c>
    </row>
    <row r="51" spans="13:23" x14ac:dyDescent="0.25">
      <c r="M51" t="s">
        <v>1690</v>
      </c>
      <c r="N51">
        <f t="shared" si="47"/>
        <v>1</v>
      </c>
      <c r="O51">
        <f t="shared" si="47"/>
        <v>1.75</v>
      </c>
      <c r="P51">
        <f t="shared" si="47"/>
        <v>0.25</v>
      </c>
      <c r="Q51">
        <f t="shared" si="47"/>
        <v>1</v>
      </c>
      <c r="R51">
        <f t="shared" si="47"/>
        <v>1</v>
      </c>
      <c r="S51">
        <f t="shared" si="47"/>
        <v>2</v>
      </c>
      <c r="T51">
        <f t="shared" si="47"/>
        <v>1</v>
      </c>
      <c r="U51">
        <f t="shared" si="47"/>
        <v>0.25</v>
      </c>
      <c r="V51">
        <f t="shared" si="47"/>
        <v>1.25</v>
      </c>
      <c r="W51">
        <f>(W45-W46)</f>
        <v>0.5</v>
      </c>
    </row>
    <row r="52" spans="13:23" x14ac:dyDescent="0.25">
      <c r="M52" t="s">
        <v>1691</v>
      </c>
      <c r="N52">
        <f t="shared" si="47"/>
        <v>1</v>
      </c>
      <c r="O52">
        <f t="shared" si="47"/>
        <v>1.5</v>
      </c>
      <c r="P52">
        <f t="shared" si="47"/>
        <v>1</v>
      </c>
      <c r="Q52">
        <f t="shared" si="47"/>
        <v>0.25</v>
      </c>
      <c r="R52">
        <f t="shared" si="47"/>
        <v>0</v>
      </c>
      <c r="S52">
        <f t="shared" si="47"/>
        <v>0.25</v>
      </c>
      <c r="T52">
        <f t="shared" si="47"/>
        <v>0.25</v>
      </c>
      <c r="U52">
        <f t="shared" si="47"/>
        <v>1</v>
      </c>
      <c r="V52">
        <f t="shared" si="47"/>
        <v>0</v>
      </c>
      <c r="W52">
        <f>(W46-W47)</f>
        <v>0.5</v>
      </c>
    </row>
    <row r="53" spans="13:23" x14ac:dyDescent="0.25">
      <c r="M53" t="s">
        <v>1692</v>
      </c>
      <c r="N53">
        <f t="shared" ref="N53:T53" si="48">(N47)</f>
        <v>10</v>
      </c>
      <c r="O53">
        <f t="shared" si="48"/>
        <v>9</v>
      </c>
      <c r="P53">
        <f t="shared" si="48"/>
        <v>9</v>
      </c>
      <c r="Q53">
        <f t="shared" si="48"/>
        <v>9.75</v>
      </c>
      <c r="R53">
        <f t="shared" si="48"/>
        <v>9</v>
      </c>
      <c r="S53">
        <f t="shared" si="48"/>
        <v>11.75</v>
      </c>
      <c r="T53">
        <f t="shared" si="48"/>
        <v>10.75</v>
      </c>
      <c r="U53">
        <f>(U47)</f>
        <v>10</v>
      </c>
      <c r="V53">
        <f>(V47)</f>
        <v>9</v>
      </c>
      <c r="W53">
        <f>(W47)</f>
        <v>11</v>
      </c>
    </row>
    <row r="54" spans="13:23" x14ac:dyDescent="0.25">
      <c r="M54" t="s">
        <v>1693</v>
      </c>
      <c r="N54">
        <f t="shared" ref="N54:T54" si="49">N47-N48</f>
        <v>0</v>
      </c>
      <c r="O54">
        <f t="shared" si="49"/>
        <v>1</v>
      </c>
      <c r="P54">
        <f t="shared" si="49"/>
        <v>1</v>
      </c>
      <c r="Q54">
        <f t="shared" si="49"/>
        <v>1.75</v>
      </c>
      <c r="R54">
        <f t="shared" si="49"/>
        <v>2</v>
      </c>
      <c r="S54">
        <f t="shared" si="49"/>
        <v>0.75</v>
      </c>
      <c r="T54">
        <f t="shared" si="49"/>
        <v>1.75</v>
      </c>
      <c r="U54">
        <f>U47-U48</f>
        <v>1</v>
      </c>
      <c r="V54">
        <f>V47-V48</f>
        <v>1</v>
      </c>
      <c r="W54">
        <f>W47-W48</f>
        <v>1</v>
      </c>
    </row>
  </sheetData>
  <pageMargins left="0.7" right="0.7" top="0.75" bottom="0.75" header="0.3" footer="0.3"/>
  <drawing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426"/>
  <sheetViews>
    <sheetView workbookViewId="0"/>
  </sheetViews>
  <sheetFormatPr defaultRowHeight="15" x14ac:dyDescent="0.25"/>
  <sheetData>
    <row r="1" spans="1:39" x14ac:dyDescent="0.25">
      <c r="A1" t="s">
        <v>1679</v>
      </c>
      <c r="B1" t="s">
        <v>1777</v>
      </c>
      <c r="C1" t="s">
        <v>1778</v>
      </c>
      <c r="E1" t="s">
        <v>1680</v>
      </c>
      <c r="F1" t="s">
        <v>1779</v>
      </c>
      <c r="G1" t="s">
        <v>1780</v>
      </c>
      <c r="I1" t="s">
        <v>1681</v>
      </c>
      <c r="J1" t="s">
        <v>1781</v>
      </c>
      <c r="K1" t="s">
        <v>1782</v>
      </c>
      <c r="M1" t="s">
        <v>1682</v>
      </c>
      <c r="N1" t="s">
        <v>1783</v>
      </c>
      <c r="O1" t="s">
        <v>1784</v>
      </c>
      <c r="Q1" t="s">
        <v>1683</v>
      </c>
      <c r="R1" t="s">
        <v>1785</v>
      </c>
      <c r="S1" t="s">
        <v>1786</v>
      </c>
      <c r="U1" t="s">
        <v>1684</v>
      </c>
      <c r="V1" t="s">
        <v>1787</v>
      </c>
      <c r="W1" t="s">
        <v>1788</v>
      </c>
      <c r="Y1" t="s">
        <v>1685</v>
      </c>
      <c r="Z1" t="s">
        <v>1789</v>
      </c>
      <c r="AA1" t="s">
        <v>1790</v>
      </c>
      <c r="AC1" t="s">
        <v>1686</v>
      </c>
      <c r="AD1" t="s">
        <v>1791</v>
      </c>
      <c r="AE1" t="s">
        <v>1792</v>
      </c>
      <c r="AG1" t="s">
        <v>1793</v>
      </c>
      <c r="AH1" t="s">
        <v>1794</v>
      </c>
      <c r="AI1" t="s">
        <v>1795</v>
      </c>
      <c r="AK1" t="s">
        <v>1688</v>
      </c>
      <c r="AL1" t="s">
        <v>1796</v>
      </c>
      <c r="AM1" t="s">
        <v>1797</v>
      </c>
    </row>
    <row r="2" spans="1:39" x14ac:dyDescent="0.25">
      <c r="A2">
        <v>546</v>
      </c>
      <c r="B2">
        <f>SUM(A2:A11)</f>
        <v>27129</v>
      </c>
      <c r="C2">
        <f>AVERAGE(A2:A11)</f>
        <v>2712.9</v>
      </c>
      <c r="E2">
        <v>405</v>
      </c>
      <c r="F2">
        <f>SUM(E2:E11)</f>
        <v>36738</v>
      </c>
      <c r="G2">
        <f>AVERAGE(E2:E11)</f>
        <v>3673.8</v>
      </c>
      <c r="I2">
        <v>6015</v>
      </c>
      <c r="J2">
        <f>SUM(I2:I7)</f>
        <v>28546</v>
      </c>
      <c r="K2">
        <f>AVERAGE(I2:I7)</f>
        <v>4757.666666666667</v>
      </c>
      <c r="M2">
        <v>858</v>
      </c>
      <c r="N2">
        <f>SUM(M2:M9)</f>
        <v>13589</v>
      </c>
      <c r="O2">
        <f>AVERAGE(M2:M9)</f>
        <v>1698.625</v>
      </c>
      <c r="Q2" s="1">
        <v>438</v>
      </c>
      <c r="R2">
        <f>SUM(Q2:Q9)</f>
        <v>3735</v>
      </c>
      <c r="S2">
        <f>AVERAGE(Q2:Q9)</f>
        <v>466.875</v>
      </c>
      <c r="U2">
        <v>375</v>
      </c>
      <c r="V2">
        <f>SUM(U2:U9)</f>
        <v>29532</v>
      </c>
      <c r="W2">
        <f>AVERAGE(U2:U9)</f>
        <v>3691.5</v>
      </c>
      <c r="Y2">
        <v>266</v>
      </c>
      <c r="Z2">
        <f>SUM(Y2:Y9)</f>
        <v>3516</v>
      </c>
      <c r="AA2">
        <f>AVERAGE(Y2:Y9)</f>
        <v>439.5</v>
      </c>
      <c r="AC2">
        <v>6922</v>
      </c>
      <c r="AD2">
        <f>SUM(AC2:AC10)</f>
        <v>26797</v>
      </c>
      <c r="AE2">
        <f>AVERAGE(AC2:AC10)</f>
        <v>2977.4444444444443</v>
      </c>
      <c r="AG2">
        <v>140</v>
      </c>
      <c r="AH2">
        <f>SUM(AG2:AG10)</f>
        <v>2296</v>
      </c>
      <c r="AI2">
        <f>AVERAGE(AG2:AG10)</f>
        <v>255.11111111111111</v>
      </c>
      <c r="AK2">
        <v>4672</v>
      </c>
      <c r="AL2">
        <f>SUM(AK2:AK10)</f>
        <v>45360</v>
      </c>
      <c r="AM2">
        <f>AVERAGE(AK2:AK10)</f>
        <v>5040</v>
      </c>
    </row>
    <row r="3" spans="1:39" x14ac:dyDescent="0.25">
      <c r="A3">
        <v>1732</v>
      </c>
      <c r="B3">
        <f>SUM(A13:A22)</f>
        <v>9969</v>
      </c>
      <c r="C3">
        <f>AVERAGE(A13:A22)</f>
        <v>996.9</v>
      </c>
      <c r="E3">
        <v>4321</v>
      </c>
      <c r="F3">
        <f>SUM(E13:E21)</f>
        <v>5085</v>
      </c>
      <c r="G3">
        <f>AVERAGE(E13:E21)</f>
        <v>565</v>
      </c>
      <c r="I3">
        <v>4359</v>
      </c>
      <c r="J3">
        <f>SUM(I9:I15)</f>
        <v>36845</v>
      </c>
      <c r="K3">
        <f>AVERAGE(I9:I15)</f>
        <v>5263.5714285714284</v>
      </c>
      <c r="M3">
        <v>6817</v>
      </c>
      <c r="N3">
        <f>SUM(M11:M19)</f>
        <v>26490</v>
      </c>
      <c r="O3">
        <f>AVERAGE(M11:M19)</f>
        <v>2943.3333333333335</v>
      </c>
      <c r="Q3" s="1">
        <v>437</v>
      </c>
      <c r="R3">
        <f>SUM(Q11:Q17)</f>
        <v>2078</v>
      </c>
      <c r="S3">
        <f>AVERAGE(Q11:Q17)</f>
        <v>296.85714285714283</v>
      </c>
      <c r="U3">
        <v>2016</v>
      </c>
      <c r="V3">
        <f>SUM(U11:U20)</f>
        <v>22295</v>
      </c>
      <c r="W3">
        <f>AVERAGE(U11:U20)</f>
        <v>2229.5</v>
      </c>
      <c r="Y3">
        <v>531</v>
      </c>
      <c r="Z3">
        <f>SUM(Y11:Y18)</f>
        <v>2529</v>
      </c>
      <c r="AA3">
        <f>AVERAGE(Y11:Y18)</f>
        <v>316.125</v>
      </c>
      <c r="AC3">
        <v>4312</v>
      </c>
      <c r="AD3">
        <f>SUM(AC12:AC20)</f>
        <v>49800</v>
      </c>
      <c r="AE3">
        <f>AVERAGE(AC12:AC20)</f>
        <v>5533.333333333333</v>
      </c>
      <c r="AG3">
        <v>156</v>
      </c>
      <c r="AH3">
        <f>SUM(AG12:AG19)</f>
        <v>1486</v>
      </c>
      <c r="AI3">
        <f>AVERAGE(AG12:AG19)</f>
        <v>185.75</v>
      </c>
      <c r="AK3">
        <v>2421</v>
      </c>
      <c r="AL3">
        <f>SUM(AK12:AK21)</f>
        <v>13999</v>
      </c>
      <c r="AM3">
        <f>AVERAGE(AK12:AK21)</f>
        <v>1399.9</v>
      </c>
    </row>
    <row r="4" spans="1:39" x14ac:dyDescent="0.25">
      <c r="A4">
        <v>3385</v>
      </c>
      <c r="B4">
        <f>SUM(A24:A33)</f>
        <v>11293</v>
      </c>
      <c r="C4">
        <f>AVERAGE(A24:A33)</f>
        <v>1129.3</v>
      </c>
      <c r="E4">
        <v>5288</v>
      </c>
      <c r="F4">
        <f>SUM(E23:E33)</f>
        <v>9127</v>
      </c>
      <c r="G4">
        <f>AVERAGE(E23:E33)</f>
        <v>829.72727272727275</v>
      </c>
      <c r="I4">
        <v>4031</v>
      </c>
      <c r="J4">
        <f>SUM(I17:I23)</f>
        <v>55533</v>
      </c>
      <c r="K4">
        <f>AVERAGE(I17:I23)</f>
        <v>7933.2857142857147</v>
      </c>
      <c r="M4">
        <v>624</v>
      </c>
      <c r="N4">
        <f>SUM(M21:M30)</f>
        <v>11855</v>
      </c>
      <c r="O4">
        <f>AVERAGE(M21:M30)</f>
        <v>1185.5</v>
      </c>
      <c r="Q4" s="1">
        <v>532</v>
      </c>
      <c r="R4">
        <f>SUM(Q19:Q24)</f>
        <v>1515</v>
      </c>
      <c r="S4">
        <f>AVERAGE(Q19:Q24)</f>
        <v>252.5</v>
      </c>
      <c r="U4">
        <v>3016</v>
      </c>
      <c r="V4">
        <f>SUM(U22:U35)</f>
        <v>31427</v>
      </c>
      <c r="W4">
        <f>AVERAGE(U22:U35)</f>
        <v>2244.7857142857142</v>
      </c>
      <c r="Y4">
        <v>735</v>
      </c>
      <c r="Z4">
        <f>SUM(Y20:Y30)</f>
        <v>4659</v>
      </c>
      <c r="AA4">
        <f>AVERAGE(Y20:Y30)</f>
        <v>423.54545454545456</v>
      </c>
      <c r="AC4">
        <v>282</v>
      </c>
      <c r="AD4">
        <f>SUM(AC22:AC31)</f>
        <v>40035</v>
      </c>
      <c r="AE4">
        <f>AVERAGE(AC22:AC31)</f>
        <v>4003.5</v>
      </c>
      <c r="AG4">
        <v>203</v>
      </c>
      <c r="AH4">
        <f>SUM(AG21:AG27)</f>
        <v>2750</v>
      </c>
      <c r="AI4">
        <f>AVERAGE(AG21:AG27)</f>
        <v>392.85714285714283</v>
      </c>
      <c r="AK4">
        <v>1844</v>
      </c>
      <c r="AL4">
        <f>SUM(AK23:AK32)</f>
        <v>22469</v>
      </c>
      <c r="AM4">
        <f>AVERAGE(AK23:AK32)</f>
        <v>2246.9</v>
      </c>
    </row>
    <row r="5" spans="1:39" x14ac:dyDescent="0.25">
      <c r="A5">
        <v>2980</v>
      </c>
      <c r="B5">
        <f>SUM(A35:A45)</f>
        <v>15194</v>
      </c>
      <c r="C5">
        <f>AVERAGE(A35:A45)</f>
        <v>1381.2727272727273</v>
      </c>
      <c r="E5">
        <v>609</v>
      </c>
      <c r="F5">
        <f>SUM(E35:E43)</f>
        <v>7459</v>
      </c>
      <c r="G5">
        <f>AVERAGE(E35:E43)</f>
        <v>828.77777777777783</v>
      </c>
      <c r="I5">
        <v>5422</v>
      </c>
      <c r="J5">
        <f>SUM(I25:I31)</f>
        <v>52002</v>
      </c>
      <c r="K5">
        <f>AVERAGE(I25:I31)</f>
        <v>7428.8571428571431</v>
      </c>
      <c r="M5">
        <v>1826</v>
      </c>
      <c r="N5">
        <f>SUM(M32:M38)</f>
        <v>10811</v>
      </c>
      <c r="O5">
        <f>AVERAGE(M32:M38)</f>
        <v>1544.4285714285713</v>
      </c>
      <c r="Q5" s="1">
        <v>359</v>
      </c>
      <c r="R5">
        <f>SUM(Q26:Q32)</f>
        <v>2326</v>
      </c>
      <c r="S5">
        <f>AVERAGE(Q26:Q32)</f>
        <v>332.28571428571428</v>
      </c>
      <c r="U5">
        <v>17485</v>
      </c>
      <c r="V5">
        <f>SUM(U37:U51)</f>
        <v>107540</v>
      </c>
      <c r="W5">
        <f>AVERAGE(U37:U51)</f>
        <v>7169.333333333333</v>
      </c>
      <c r="Y5">
        <v>375</v>
      </c>
      <c r="Z5">
        <f>SUM(Y32:Y39)</f>
        <v>1892</v>
      </c>
      <c r="AA5">
        <f>AVERAGE(Y32:Y39)</f>
        <v>236.5</v>
      </c>
      <c r="AC5">
        <v>4406</v>
      </c>
      <c r="AD5">
        <f>SUM(AC33:AC41)</f>
        <v>38081</v>
      </c>
      <c r="AE5">
        <f>AVERAGE(AC33:AC41)</f>
        <v>4231.2222222222226</v>
      </c>
      <c r="AG5">
        <v>484</v>
      </c>
      <c r="AH5">
        <f>SUM(AG29:AG37)</f>
        <v>2031</v>
      </c>
      <c r="AI5">
        <f>AVERAGE(AG29:AG37)</f>
        <v>225.66666666666666</v>
      </c>
      <c r="AK5">
        <v>172</v>
      </c>
      <c r="AL5">
        <f>SUM(AK34:AK42)</f>
        <v>23750</v>
      </c>
      <c r="AM5">
        <f>AVERAGE(AK34:AK42)</f>
        <v>2638.8888888888887</v>
      </c>
    </row>
    <row r="6" spans="1:39" x14ac:dyDescent="0.25">
      <c r="A6">
        <v>6334</v>
      </c>
      <c r="B6">
        <f>SUM(A47:A54)</f>
        <v>8035</v>
      </c>
      <c r="C6">
        <f>AVERAGE(A47:A54)</f>
        <v>1004.375</v>
      </c>
      <c r="E6">
        <v>8206</v>
      </c>
      <c r="F6">
        <f>SUM(E45:E57)</f>
        <v>11700</v>
      </c>
      <c r="G6">
        <f>AVERAGE(E45:E57)</f>
        <v>900</v>
      </c>
      <c r="I6">
        <v>6282</v>
      </c>
      <c r="J6">
        <f>SUM(I33:I39)</f>
        <v>38845</v>
      </c>
      <c r="K6">
        <f>AVERAGE(I33:I39)</f>
        <v>5549.2857142857147</v>
      </c>
      <c r="M6">
        <v>484</v>
      </c>
      <c r="N6">
        <f>SUM(M40:M49)</f>
        <v>3792</v>
      </c>
      <c r="O6">
        <f>AVERAGE(M40:M49)</f>
        <v>379.2</v>
      </c>
      <c r="Q6" s="1">
        <v>328</v>
      </c>
      <c r="R6">
        <f>SUM(Q34:Q43)</f>
        <v>3563</v>
      </c>
      <c r="S6">
        <f>AVERAGE(Q34:Q43)</f>
        <v>356.3</v>
      </c>
      <c r="U6">
        <v>187</v>
      </c>
      <c r="V6">
        <f>SUM(U53:U61)</f>
        <v>44957</v>
      </c>
      <c r="W6">
        <f>AVERAGE(U53:U61)</f>
        <v>4995.2222222222226</v>
      </c>
      <c r="Y6">
        <v>140</v>
      </c>
      <c r="Z6">
        <f>SUM(Y41:Y51)</f>
        <v>10278</v>
      </c>
      <c r="AA6">
        <f>AVERAGE(Y41:Y51)</f>
        <v>934.36363636363637</v>
      </c>
      <c r="AC6">
        <v>485</v>
      </c>
      <c r="AD6">
        <f>SUM(AC43:AC52)</f>
        <v>26721</v>
      </c>
      <c r="AE6">
        <f>AVERAGE(AC43:AC52)</f>
        <v>2672.1</v>
      </c>
      <c r="AG6">
        <v>172</v>
      </c>
      <c r="AH6">
        <f>SUM(AG39:AG46)</f>
        <v>1718</v>
      </c>
      <c r="AI6">
        <f>AVERAGE(AG39:AG46)</f>
        <v>214.75</v>
      </c>
      <c r="AK6">
        <v>6641</v>
      </c>
      <c r="AL6">
        <f>SUM(AK44:AK54)</f>
        <v>22097</v>
      </c>
      <c r="AM6">
        <f>AVERAGE(AK44:AK54)</f>
        <v>2008.8181818181818</v>
      </c>
    </row>
    <row r="7" spans="1:39" x14ac:dyDescent="0.25">
      <c r="A7">
        <v>874</v>
      </c>
      <c r="B7">
        <f>SUM(A56:A66)</f>
        <v>14117</v>
      </c>
      <c r="C7">
        <f>AVERAGE(A56:A66)</f>
        <v>1283.3636363636363</v>
      </c>
      <c r="E7">
        <v>468</v>
      </c>
      <c r="F7">
        <f>SUM(E59:E68)</f>
        <v>11593</v>
      </c>
      <c r="G7">
        <f>AVERAGE(E59:E68)</f>
        <v>1159.3</v>
      </c>
      <c r="I7">
        <v>2437</v>
      </c>
      <c r="J7">
        <f>SUM(I41:I48)</f>
        <v>35140</v>
      </c>
      <c r="K7">
        <f>AVERAGE(I41:I48)</f>
        <v>4392.5</v>
      </c>
      <c r="M7">
        <v>624</v>
      </c>
      <c r="N7">
        <f>SUM(M51:M61)</f>
        <v>34322</v>
      </c>
      <c r="O7">
        <f>AVERAGE(M51:M61)</f>
        <v>3120.181818181818</v>
      </c>
      <c r="Q7" s="1">
        <v>235</v>
      </c>
      <c r="R7">
        <f>SUM(Q45:Q51)</f>
        <v>1829</v>
      </c>
      <c r="S7">
        <f>AVERAGE(Q45:Q51)</f>
        <v>261.28571428571428</v>
      </c>
      <c r="U7">
        <v>156</v>
      </c>
      <c r="V7">
        <f>SUM(U63:U77)</f>
        <v>65398</v>
      </c>
      <c r="W7">
        <f>AVERAGE(U63:U77)</f>
        <v>4359.8666666666668</v>
      </c>
      <c r="Y7">
        <v>719</v>
      </c>
      <c r="Z7">
        <f>SUM(Y53:Y61)</f>
        <v>4017</v>
      </c>
      <c r="AA7">
        <f>AVERAGE(Y53:Y61)</f>
        <v>446.33333333333331</v>
      </c>
      <c r="AC7">
        <v>234</v>
      </c>
      <c r="AD7">
        <f>SUM(AC54:AC61)</f>
        <v>22943</v>
      </c>
      <c r="AE7">
        <f>AVERAGE(AC54:AC61)</f>
        <v>2867.875</v>
      </c>
      <c r="AG7">
        <v>203</v>
      </c>
      <c r="AH7">
        <f>SUM(AG48:AG55)</f>
        <v>2093</v>
      </c>
      <c r="AI7">
        <f>AVERAGE(AG48:AG55)</f>
        <v>261.625</v>
      </c>
      <c r="AK7">
        <v>468</v>
      </c>
      <c r="AL7">
        <f>SUM(AK56:AK72)</f>
        <v>118114</v>
      </c>
      <c r="AM7">
        <f>AVERAGE(AK56:AK72)</f>
        <v>6947.8823529411766</v>
      </c>
    </row>
    <row r="8" spans="1:39" x14ac:dyDescent="0.25">
      <c r="A8">
        <v>1154</v>
      </c>
      <c r="B8">
        <f>SUM(A68:A76)</f>
        <v>12871</v>
      </c>
      <c r="C8">
        <f>AVERAGE(A68:A76)</f>
        <v>1430.1111111111111</v>
      </c>
      <c r="E8">
        <v>780</v>
      </c>
      <c r="F8">
        <f>SUM(E70:E76)</f>
        <v>10924</v>
      </c>
      <c r="G8">
        <f>AVERAGE(E70:E76)</f>
        <v>1560.5714285714287</v>
      </c>
      <c r="J8">
        <f>SUM(I50:I56)</f>
        <v>26327</v>
      </c>
      <c r="K8">
        <f>AVERAGE(I50:I56)</f>
        <v>3761</v>
      </c>
      <c r="M8">
        <v>172</v>
      </c>
      <c r="N8">
        <f>SUM(M63:M71)</f>
        <v>20668</v>
      </c>
      <c r="O8">
        <f>AVERAGE(M63:M71)</f>
        <v>2296.4444444444443</v>
      </c>
      <c r="Q8" s="1">
        <v>250</v>
      </c>
      <c r="R8">
        <f>SUM(Q53:Q61)</f>
        <v>2407</v>
      </c>
      <c r="S8">
        <f>AVERAGE(Q53:Q61)</f>
        <v>267.44444444444446</v>
      </c>
      <c r="U8">
        <v>4078</v>
      </c>
      <c r="V8">
        <f>SUM(U79:U89)</f>
        <v>30345</v>
      </c>
      <c r="W8">
        <f>AVERAGE(U79:U89)</f>
        <v>2758.6363636363635</v>
      </c>
      <c r="Y8">
        <v>406</v>
      </c>
      <c r="Z8">
        <f>SUM(Y63:Y73)</f>
        <v>2985</v>
      </c>
      <c r="AA8">
        <f>AVERAGE(Y63:Y73)</f>
        <v>271.36363636363637</v>
      </c>
      <c r="AC8">
        <v>125</v>
      </c>
      <c r="AD8">
        <f>SUM(AC63:AC73)</f>
        <v>37424</v>
      </c>
      <c r="AE8">
        <f>AVERAGE(AC63:AC73)</f>
        <v>3402.181818181818</v>
      </c>
      <c r="AG8">
        <v>547</v>
      </c>
      <c r="AH8">
        <f>SUM(AG57:AG64)</f>
        <v>2439</v>
      </c>
      <c r="AI8">
        <f>AVERAGE(AG57:AG64)</f>
        <v>304.875</v>
      </c>
      <c r="AK8">
        <v>16829</v>
      </c>
      <c r="AL8">
        <f>SUM(AK74:AK84)</f>
        <v>16566</v>
      </c>
      <c r="AM8">
        <f>AVERAGE(AK74:AK84)</f>
        <v>1506</v>
      </c>
    </row>
    <row r="9" spans="1:39" x14ac:dyDescent="0.25">
      <c r="A9">
        <v>2527</v>
      </c>
      <c r="B9">
        <f>SUM(A78:A87)</f>
        <v>12074</v>
      </c>
      <c r="C9">
        <f>AVERAGE(A78:A87)</f>
        <v>1207.4000000000001</v>
      </c>
      <c r="E9">
        <v>5616</v>
      </c>
      <c r="F9">
        <f>SUM(E78:E89)</f>
        <v>35129</v>
      </c>
      <c r="G9">
        <f>AVERAGE(E78:E89)</f>
        <v>2927.4166666666665</v>
      </c>
      <c r="I9">
        <v>8015</v>
      </c>
      <c r="J9">
        <f>SUM(I58:I64)</f>
        <v>32251</v>
      </c>
      <c r="K9">
        <f>AVERAGE(I58:I64)</f>
        <v>4607.2857142857147</v>
      </c>
      <c r="M9">
        <v>2184</v>
      </c>
      <c r="N9">
        <f>SUM(M73:M79)</f>
        <v>17441</v>
      </c>
      <c r="O9">
        <f>AVERAGE(M73:M79)</f>
        <v>2491.5714285714284</v>
      </c>
      <c r="Q9" s="1">
        <v>1156</v>
      </c>
      <c r="R9">
        <f>SUM(Q63:Q69)</f>
        <v>1673</v>
      </c>
      <c r="S9">
        <f>AVERAGE(Q63:Q69)</f>
        <v>239</v>
      </c>
      <c r="U9">
        <v>2219</v>
      </c>
      <c r="V9">
        <f>SUM(U91:U106)</f>
        <v>79570</v>
      </c>
      <c r="W9">
        <f>AVERAGE(U91:U106)</f>
        <v>4973.125</v>
      </c>
      <c r="Y9">
        <v>344</v>
      </c>
      <c r="Z9">
        <f>SUM(Y75:Y83)</f>
        <v>1609</v>
      </c>
      <c r="AA9">
        <f>AVERAGE(Y75:Y83)</f>
        <v>178.77777777777777</v>
      </c>
      <c r="AC9">
        <v>4390</v>
      </c>
      <c r="AD9">
        <f>SUM(AC75:AC82)</f>
        <v>36709</v>
      </c>
      <c r="AE9">
        <f>AVERAGE(AC75:AC82)</f>
        <v>4588.625</v>
      </c>
      <c r="AG9">
        <v>172</v>
      </c>
      <c r="AH9">
        <f>SUM(AG66:AG73)</f>
        <v>1251</v>
      </c>
      <c r="AI9">
        <f>AVERAGE(AG66:AG73)</f>
        <v>156.375</v>
      </c>
      <c r="AK9">
        <v>593</v>
      </c>
      <c r="AL9">
        <f>SUM(AK86:AK94)</f>
        <v>8030</v>
      </c>
      <c r="AM9">
        <f>AVERAGE(AK86:AK94)</f>
        <v>892.22222222222217</v>
      </c>
    </row>
    <row r="10" spans="1:39" x14ac:dyDescent="0.25">
      <c r="A10">
        <v>2309</v>
      </c>
      <c r="B10">
        <f>SUM(A89:A98)</f>
        <v>13680</v>
      </c>
      <c r="C10">
        <f>AVERAGE(A89:A98)</f>
        <v>1368</v>
      </c>
      <c r="E10">
        <v>5429</v>
      </c>
      <c r="F10">
        <f>SUM(E91:E98)</f>
        <v>14008</v>
      </c>
      <c r="G10">
        <f>AVERAGE(E91:E98)</f>
        <v>1751</v>
      </c>
      <c r="I10">
        <v>5641</v>
      </c>
      <c r="J10">
        <f>SUM(I66:I74)</f>
        <v>48001</v>
      </c>
      <c r="K10">
        <f>AVERAGE(I66:I74)</f>
        <v>5333.4444444444443</v>
      </c>
      <c r="N10">
        <f>SUM(M81:M90)</f>
        <v>13199</v>
      </c>
      <c r="O10">
        <f>AVERAGE(M81:M90)</f>
        <v>1319.9</v>
      </c>
      <c r="R10">
        <f>SUM(Q71:Q78)</f>
        <v>2123</v>
      </c>
      <c r="S10">
        <f>AVERAGE(Q71:Q78)</f>
        <v>265.375</v>
      </c>
      <c r="V10">
        <f>SUM(U108:U117)</f>
        <v>30364</v>
      </c>
      <c r="W10">
        <f>AVERAGE(U108:U117)</f>
        <v>3036.4</v>
      </c>
      <c r="Z10">
        <f>SUM(Y85:Y94)</f>
        <v>3857</v>
      </c>
      <c r="AA10">
        <f>AVERAGE(Y85:Y94)</f>
        <v>385.7</v>
      </c>
      <c r="AC10">
        <v>5641</v>
      </c>
      <c r="AD10">
        <f>SUM(AC84:AC93)</f>
        <v>40034</v>
      </c>
      <c r="AE10">
        <f>AVERAGE(AC84:AC93)</f>
        <v>4003.4</v>
      </c>
      <c r="AG10">
        <v>219</v>
      </c>
      <c r="AH10">
        <f>SUM(AG75:AG83)</f>
        <v>1469</v>
      </c>
      <c r="AI10">
        <f>AVERAGE(AG75:AG83)</f>
        <v>163.22222222222223</v>
      </c>
      <c r="AK10">
        <v>11720</v>
      </c>
      <c r="AL10">
        <f>SUM(AK96:AK106)</f>
        <v>7783</v>
      </c>
      <c r="AM10">
        <f>AVERAGE(AK96:AK106)</f>
        <v>707.5454545454545</v>
      </c>
    </row>
    <row r="11" spans="1:39" x14ac:dyDescent="0.25">
      <c r="A11">
        <v>5288</v>
      </c>
      <c r="B11">
        <f>SUM(A100:A108)</f>
        <v>12213</v>
      </c>
      <c r="C11">
        <f>AVERAGE(A100:A108)</f>
        <v>1357</v>
      </c>
      <c r="E11">
        <v>5616</v>
      </c>
      <c r="F11">
        <f>SUM(E100:E111)</f>
        <v>48252</v>
      </c>
      <c r="G11">
        <f>AVERAGE(E100:E111)</f>
        <v>4021</v>
      </c>
      <c r="I11">
        <v>2766</v>
      </c>
      <c r="J11">
        <f>SUM(I76:I83)</f>
        <v>32908</v>
      </c>
      <c r="K11">
        <f>AVERAGE(I76:I83)</f>
        <v>4113.5</v>
      </c>
      <c r="M11">
        <v>6911</v>
      </c>
      <c r="N11">
        <f>SUM(M92:M101)</f>
        <v>8423</v>
      </c>
      <c r="O11">
        <f>AVERAGE(M92:M101)</f>
        <v>842.3</v>
      </c>
      <c r="Q11" s="1">
        <v>343</v>
      </c>
      <c r="R11">
        <f>SUM(Q80:Q87)</f>
        <v>1969</v>
      </c>
      <c r="S11">
        <f>AVERAGE(Q80:Q87)</f>
        <v>246.125</v>
      </c>
      <c r="U11">
        <v>765</v>
      </c>
      <c r="V11">
        <f>SUM(U119:U130)</f>
        <v>15844</v>
      </c>
      <c r="W11">
        <f>AVERAGE(U119:U130)</f>
        <v>1320.3333333333333</v>
      </c>
      <c r="Y11">
        <v>218</v>
      </c>
      <c r="Z11">
        <f>SUM(Y96:Y104)</f>
        <v>6766</v>
      </c>
      <c r="AA11">
        <f>AVERAGE(Y96:Y104)</f>
        <v>751.77777777777783</v>
      </c>
      <c r="AD11">
        <f>SUM(AC95:AC104)</f>
        <v>48892</v>
      </c>
      <c r="AE11">
        <f>AVERAGE(AC95:AC104)</f>
        <v>4889.2</v>
      </c>
      <c r="AH11">
        <f>SUM(AG85:AG92)</f>
        <v>1751</v>
      </c>
      <c r="AI11">
        <f>AVERAGE(AG85:AG92)</f>
        <v>218.875</v>
      </c>
      <c r="AL11">
        <f>SUM(AK108:AK117)</f>
        <v>7764</v>
      </c>
      <c r="AM11">
        <f>AVERAGE(AK108:AK117)</f>
        <v>776.4</v>
      </c>
    </row>
    <row r="12" spans="1:39" x14ac:dyDescent="0.25">
      <c r="B12">
        <f>SUM(A110:A120)</f>
        <v>18657</v>
      </c>
      <c r="C12">
        <f>AVERAGE(A110:A120)</f>
        <v>1696.090909090909</v>
      </c>
      <c r="F12">
        <f>SUM(E113:E126)</f>
        <v>27456</v>
      </c>
      <c r="G12">
        <f>AVERAGE(E113:E126)</f>
        <v>1961.1428571428571</v>
      </c>
      <c r="I12">
        <v>3734</v>
      </c>
      <c r="J12">
        <f>SUM(I85:I94)</f>
        <v>45955</v>
      </c>
      <c r="K12">
        <f>AVERAGE(I85:I94)</f>
        <v>4595.5</v>
      </c>
      <c r="M12">
        <v>983</v>
      </c>
      <c r="N12">
        <f>SUM(M103:M110)</f>
        <v>9608</v>
      </c>
      <c r="O12">
        <f>AVERAGE(M103:M110)</f>
        <v>1201</v>
      </c>
      <c r="Q12" s="1">
        <v>219</v>
      </c>
      <c r="R12">
        <f>SUM(Q89:Q96)</f>
        <v>2470</v>
      </c>
      <c r="S12">
        <f>AVERAGE(Q89:Q96)</f>
        <v>308.75</v>
      </c>
      <c r="U12">
        <v>125</v>
      </c>
      <c r="V12">
        <f>SUM(U132:U141)</f>
        <v>17595</v>
      </c>
      <c r="W12">
        <f>AVERAGE(U132:U141)</f>
        <v>1759.5</v>
      </c>
      <c r="Y12">
        <v>250</v>
      </c>
      <c r="Z12">
        <f>SUM(Y106:Y115)</f>
        <v>2953</v>
      </c>
      <c r="AA12">
        <f>AVERAGE(Y106:Y115)</f>
        <v>295.3</v>
      </c>
      <c r="AC12">
        <v>5673</v>
      </c>
      <c r="AD12">
        <f>SUM(AC106:AC115)</f>
        <v>31562</v>
      </c>
      <c r="AE12">
        <f>AVERAGE(AC106:AC115)</f>
        <v>3156.2</v>
      </c>
      <c r="AG12">
        <v>157</v>
      </c>
      <c r="AH12">
        <f>SUM(AG94:AG102)</f>
        <v>2312</v>
      </c>
      <c r="AI12">
        <f>AVERAGE(AG94:AG102)</f>
        <v>256.88888888888891</v>
      </c>
      <c r="AK12">
        <v>438</v>
      </c>
      <c r="AL12">
        <f>SUM(AK119:AK129)</f>
        <v>9096</v>
      </c>
      <c r="AM12">
        <f>AVERAGE(AK119:AK129)</f>
        <v>826.90909090909088</v>
      </c>
    </row>
    <row r="13" spans="1:39" x14ac:dyDescent="0.25">
      <c r="A13">
        <v>843</v>
      </c>
      <c r="B13">
        <f>SUM(A122:A131)</f>
        <v>16973</v>
      </c>
      <c r="C13">
        <f>AVERAGE(A122:A131)</f>
        <v>1697.3</v>
      </c>
      <c r="E13">
        <v>171</v>
      </c>
      <c r="F13">
        <f>SUM(E128:E136)</f>
        <v>201644</v>
      </c>
      <c r="G13">
        <f>AVERAGE(E128:E136)</f>
        <v>22404.888888888891</v>
      </c>
      <c r="I13">
        <v>4094</v>
      </c>
      <c r="J13">
        <f>SUM(I96:I102)</f>
        <v>27046</v>
      </c>
      <c r="K13">
        <f>AVERAGE(I96:I102)</f>
        <v>3863.7142857142858</v>
      </c>
      <c r="M13">
        <v>6271</v>
      </c>
      <c r="N13">
        <f>SUM(M112:M119)</f>
        <v>22543</v>
      </c>
      <c r="O13">
        <f>AVERAGE(M112:M119)</f>
        <v>2817.875</v>
      </c>
      <c r="Q13" s="1">
        <v>172</v>
      </c>
      <c r="R13">
        <f>SUM(Q98:Q107)</f>
        <v>5250</v>
      </c>
      <c r="S13">
        <f>AVERAGE(Q98:Q107)</f>
        <v>525</v>
      </c>
      <c r="U13">
        <v>1109</v>
      </c>
      <c r="V13">
        <f>SUM(U143:U153)</f>
        <v>26688</v>
      </c>
      <c r="W13">
        <f>AVERAGE(U143:U153)</f>
        <v>2426.181818181818</v>
      </c>
      <c r="Y13">
        <v>843</v>
      </c>
      <c r="Z13">
        <f>SUM(Y117:Y127)</f>
        <v>5596</v>
      </c>
      <c r="AA13">
        <f>AVERAGE(Y117:Y127)</f>
        <v>508.72727272727275</v>
      </c>
      <c r="AC13">
        <v>734</v>
      </c>
      <c r="AD13">
        <f>SUM(AC117:AC126)</f>
        <v>37080</v>
      </c>
      <c r="AE13">
        <f>AVERAGE(AC117:AC126)</f>
        <v>3708</v>
      </c>
      <c r="AG13">
        <v>141</v>
      </c>
      <c r="AH13">
        <f>SUM(AG104:AG111)</f>
        <v>1609</v>
      </c>
      <c r="AI13">
        <f>AVERAGE(AG104:AG111)</f>
        <v>201.125</v>
      </c>
      <c r="AK13">
        <v>953</v>
      </c>
      <c r="AL13">
        <f>SUM(AK131:AK139)</f>
        <v>13674</v>
      </c>
      <c r="AM13">
        <f>AVERAGE(AK131:AK139)</f>
        <v>1519.3333333333333</v>
      </c>
    </row>
    <row r="14" spans="1:39" x14ac:dyDescent="0.25">
      <c r="A14">
        <v>655</v>
      </c>
      <c r="B14">
        <f>SUM(A133:A143)</f>
        <v>12668</v>
      </c>
      <c r="C14">
        <f>AVERAGE(A133:A143)</f>
        <v>1151.6363636363637</v>
      </c>
      <c r="E14">
        <v>515</v>
      </c>
      <c r="F14">
        <f>SUM(E138:E148)</f>
        <v>30202</v>
      </c>
      <c r="G14">
        <f>AVERAGE(E138:E148)</f>
        <v>2745.6363636363635</v>
      </c>
      <c r="I14">
        <v>7689</v>
      </c>
      <c r="J14">
        <f>SUM(I104:I111)</f>
        <v>31313</v>
      </c>
      <c r="K14">
        <f>AVERAGE(I104:I111)</f>
        <v>3914.125</v>
      </c>
      <c r="M14">
        <v>765</v>
      </c>
      <c r="N14">
        <f>SUM(M121:M129)</f>
        <v>11262</v>
      </c>
      <c r="O14">
        <f>AVERAGE(M121:M129)</f>
        <v>1251.3333333333333</v>
      </c>
      <c r="Q14" s="1">
        <v>516</v>
      </c>
      <c r="R14">
        <f>SUM(Q109:Q116)</f>
        <v>1766</v>
      </c>
      <c r="S14">
        <f>AVERAGE(Q109:Q116)</f>
        <v>220.75</v>
      </c>
      <c r="U14">
        <v>109</v>
      </c>
      <c r="V14">
        <f>SUM(U155:U165)</f>
        <v>19296</v>
      </c>
      <c r="W14">
        <f>AVERAGE(U155:U165)</f>
        <v>1754.1818181818182</v>
      </c>
      <c r="Y14">
        <v>156</v>
      </c>
      <c r="Z14">
        <f>SUM(Y129:Y136)</f>
        <v>2671</v>
      </c>
      <c r="AA14">
        <f>AVERAGE(Y129:Y136)</f>
        <v>333.875</v>
      </c>
      <c r="AC14">
        <v>4609</v>
      </c>
      <c r="AD14">
        <f>SUM(AC128:AC137)</f>
        <v>31405</v>
      </c>
      <c r="AE14">
        <f>AVERAGE(AC128:AC137)</f>
        <v>3140.5</v>
      </c>
      <c r="AG14">
        <v>110</v>
      </c>
      <c r="AH14">
        <f>SUM(AG113:AG120)</f>
        <v>1688</v>
      </c>
      <c r="AI14">
        <f>AVERAGE(AG113:AG120)</f>
        <v>211</v>
      </c>
      <c r="AK14">
        <v>422</v>
      </c>
      <c r="AL14">
        <f>SUM(AK141:AK150)</f>
        <v>10843</v>
      </c>
      <c r="AM14">
        <f>AVERAGE(AK141:AK150)</f>
        <v>1084.3</v>
      </c>
    </row>
    <row r="15" spans="1:39" x14ac:dyDescent="0.25">
      <c r="A15">
        <v>484</v>
      </c>
      <c r="B15">
        <f>SUM(A145:A154)</f>
        <v>18798</v>
      </c>
      <c r="C15">
        <f>AVERAGE(A145:A154)</f>
        <v>1879.8</v>
      </c>
      <c r="E15">
        <v>343</v>
      </c>
      <c r="F15">
        <f>SUM(E150:E156)</f>
        <v>11012</v>
      </c>
      <c r="G15">
        <f>AVERAGE(E150:E156)</f>
        <v>1573.1428571428571</v>
      </c>
      <c r="I15">
        <v>4906</v>
      </c>
      <c r="J15">
        <f>SUM(I113:I121)</f>
        <v>37970</v>
      </c>
      <c r="K15">
        <f>AVERAGE(I113:I121)</f>
        <v>4218.8888888888887</v>
      </c>
      <c r="M15">
        <v>624</v>
      </c>
      <c r="N15">
        <f>SUM(M131:M138)</f>
        <v>3181</v>
      </c>
      <c r="O15">
        <f>AVERAGE(M131:M138)</f>
        <v>397.625</v>
      </c>
      <c r="Q15" s="1">
        <v>219</v>
      </c>
      <c r="R15">
        <f>SUM(Q118:Q126)</f>
        <v>1780</v>
      </c>
      <c r="S15">
        <f>AVERAGE(Q118:Q126)</f>
        <v>197.77777777777777</v>
      </c>
      <c r="U15">
        <v>172</v>
      </c>
      <c r="V15">
        <f>SUM(U167:U179)</f>
        <v>14704</v>
      </c>
      <c r="W15">
        <f>AVERAGE(U167:U179)</f>
        <v>1131.0769230769231</v>
      </c>
      <c r="Y15">
        <v>250</v>
      </c>
      <c r="Z15">
        <f>SUM(Y138:Y148)</f>
        <v>3374</v>
      </c>
      <c r="AA15">
        <f>AVERAGE(Y138:Y148)</f>
        <v>306.72727272727275</v>
      </c>
      <c r="AC15">
        <v>5360</v>
      </c>
      <c r="AD15">
        <f>SUM(AC139:AC148)</f>
        <v>35426</v>
      </c>
      <c r="AE15">
        <f>AVERAGE(AC139:AC148)</f>
        <v>3542.6</v>
      </c>
      <c r="AG15">
        <v>109</v>
      </c>
      <c r="AH15">
        <f>SUM(AG122:AG130)</f>
        <v>1532</v>
      </c>
      <c r="AI15">
        <f>AVERAGE(AG122:AG130)</f>
        <v>170.22222222222223</v>
      </c>
      <c r="AK15">
        <v>234</v>
      </c>
      <c r="AL15">
        <f>SUM(AK152:AK161)</f>
        <v>7781</v>
      </c>
      <c r="AM15">
        <f>AVERAGE(AK152:AK161)</f>
        <v>778.1</v>
      </c>
    </row>
    <row r="16" spans="1:39" x14ac:dyDescent="0.25">
      <c r="A16">
        <v>936</v>
      </c>
      <c r="B16">
        <f>SUM(A156:A166)</f>
        <v>21464</v>
      </c>
      <c r="C16">
        <f>AVERAGE(A156:A166)</f>
        <v>1951.2727272727273</v>
      </c>
      <c r="E16">
        <v>577</v>
      </c>
      <c r="F16">
        <f>SUM(E158:E169)</f>
        <v>19501</v>
      </c>
      <c r="G16">
        <f>AVERAGE(E158:E169)</f>
        <v>1625.0833333333333</v>
      </c>
      <c r="J16">
        <f>SUM(I123:I130)</f>
        <v>35985</v>
      </c>
      <c r="K16">
        <f>AVERAGE(I123:I130)</f>
        <v>4498.125</v>
      </c>
      <c r="M16">
        <v>593</v>
      </c>
      <c r="N16">
        <f>SUM(M140:M148)</f>
        <v>11529</v>
      </c>
      <c r="O16">
        <f>AVERAGE(M140:M148)</f>
        <v>1281</v>
      </c>
      <c r="Q16" s="1">
        <v>125</v>
      </c>
      <c r="R16">
        <f>SUM(Q128:Q135)</f>
        <v>2156</v>
      </c>
      <c r="S16">
        <f>AVERAGE(Q128:Q135)</f>
        <v>269.5</v>
      </c>
      <c r="U16">
        <v>140</v>
      </c>
      <c r="V16">
        <f>SUM(U181:U191)</f>
        <v>11033</v>
      </c>
      <c r="W16">
        <f>AVERAGE(U181:U191)</f>
        <v>1003</v>
      </c>
      <c r="Y16">
        <v>125</v>
      </c>
      <c r="Z16">
        <f>SUM(Y150:Y158)</f>
        <v>2563</v>
      </c>
      <c r="AA16">
        <f>AVERAGE(Y150:Y158)</f>
        <v>284.77777777777777</v>
      </c>
      <c r="AC16">
        <v>7079</v>
      </c>
      <c r="AD16">
        <f>SUM(AC150:AC158)</f>
        <v>22046</v>
      </c>
      <c r="AE16">
        <f>AVERAGE(AC150:AC158)</f>
        <v>2449.5555555555557</v>
      </c>
      <c r="AG16">
        <v>172</v>
      </c>
      <c r="AH16">
        <f>SUM(AG132:AG138)</f>
        <v>1248</v>
      </c>
      <c r="AI16">
        <f>AVERAGE(AG132:AG138)</f>
        <v>178.28571428571428</v>
      </c>
      <c r="AK16">
        <v>859</v>
      </c>
      <c r="AL16">
        <f>SUM(AK163:AK173)</f>
        <v>7110</v>
      </c>
      <c r="AM16">
        <f>AVERAGE(AK163:AK173)</f>
        <v>646.36363636363637</v>
      </c>
    </row>
    <row r="17" spans="1:39" x14ac:dyDescent="0.25">
      <c r="A17">
        <v>156</v>
      </c>
      <c r="B17">
        <f>SUM(A168:A176)</f>
        <v>13230</v>
      </c>
      <c r="C17">
        <f>AVERAGE(A168:A176)</f>
        <v>1470</v>
      </c>
      <c r="E17">
        <v>453</v>
      </c>
      <c r="F17">
        <f>SUM(E171:E177)</f>
        <v>30732</v>
      </c>
      <c r="G17">
        <f>AVERAGE(E171:E177)</f>
        <v>4390.2857142857147</v>
      </c>
      <c r="I17">
        <v>3735</v>
      </c>
      <c r="J17">
        <f>SUM(I132:I141)</f>
        <v>40439</v>
      </c>
      <c r="K17">
        <f>AVERAGE(I132:I141)</f>
        <v>4043.9</v>
      </c>
      <c r="M17">
        <v>1108</v>
      </c>
      <c r="N17">
        <f>SUM(M150:M158)</f>
        <v>2385</v>
      </c>
      <c r="O17">
        <f>AVERAGE(M150:M158)</f>
        <v>265</v>
      </c>
      <c r="Q17" s="1">
        <v>484</v>
      </c>
      <c r="R17">
        <f>SUM(Q137:Q146)</f>
        <v>4266</v>
      </c>
      <c r="S17">
        <f>AVERAGE(Q137:Q146)</f>
        <v>426.6</v>
      </c>
      <c r="U17">
        <v>219</v>
      </c>
      <c r="V17">
        <f>SUM(U193:U208)</f>
        <v>23598</v>
      </c>
      <c r="W17">
        <f>AVERAGE(U193:U208)</f>
        <v>1474.875</v>
      </c>
      <c r="Y17">
        <v>234</v>
      </c>
      <c r="Z17">
        <f>SUM(Y160:Y170)</f>
        <v>3234</v>
      </c>
      <c r="AA17">
        <f>AVERAGE(Y160:Y170)</f>
        <v>294</v>
      </c>
      <c r="AC17">
        <v>6265</v>
      </c>
      <c r="AD17">
        <f>SUM(AC160:AC170)</f>
        <v>48532</v>
      </c>
      <c r="AE17">
        <f>AVERAGE(AC160:AC170)</f>
        <v>4412</v>
      </c>
      <c r="AG17">
        <v>156</v>
      </c>
      <c r="AH17">
        <f>SUM(AG140:AG149)</f>
        <v>2778</v>
      </c>
      <c r="AI17">
        <f>AVERAGE(AG140:AG149)</f>
        <v>277.8</v>
      </c>
      <c r="AK17">
        <v>2593</v>
      </c>
      <c r="AL17">
        <f>SUM(AK175:AK184)</f>
        <v>4736</v>
      </c>
      <c r="AM17">
        <f>AVERAGE(AK175:AK184)</f>
        <v>473.6</v>
      </c>
    </row>
    <row r="18" spans="1:39" x14ac:dyDescent="0.25">
      <c r="A18">
        <v>765</v>
      </c>
      <c r="B18">
        <f>SUM(A178:A187)</f>
        <v>22573</v>
      </c>
      <c r="C18">
        <f>AVERAGE(A178:A187)</f>
        <v>2257.3000000000002</v>
      </c>
      <c r="E18">
        <v>780</v>
      </c>
      <c r="F18">
        <f>SUM(E179:E189)</f>
        <v>36549</v>
      </c>
      <c r="G18">
        <f>AVERAGE(E179:E189)</f>
        <v>3322.6363636363635</v>
      </c>
      <c r="I18">
        <v>7719</v>
      </c>
      <c r="J18">
        <f>SUM(I143:I150)</f>
        <v>30937</v>
      </c>
      <c r="K18">
        <f>AVERAGE(I143:I150)</f>
        <v>3867.125</v>
      </c>
      <c r="M18">
        <v>889</v>
      </c>
      <c r="N18">
        <f>SUM(M160:M168)</f>
        <v>9782</v>
      </c>
      <c r="O18">
        <f>AVERAGE(M160:M168)</f>
        <v>1086.8888888888889</v>
      </c>
      <c r="R18">
        <f>SUM(Q148:Q155)</f>
        <v>3390</v>
      </c>
      <c r="S18">
        <f>AVERAGE(Q148:Q155)</f>
        <v>423.75</v>
      </c>
      <c r="U18">
        <v>406</v>
      </c>
      <c r="V18">
        <f>SUM(U210:U220)</f>
        <v>7422</v>
      </c>
      <c r="W18">
        <f>AVERAGE(U210:U220)</f>
        <v>674.72727272727275</v>
      </c>
      <c r="Y18">
        <v>453</v>
      </c>
      <c r="Z18">
        <f>SUM(Y172:Y180)</f>
        <v>3219</v>
      </c>
      <c r="AA18">
        <f>AVERAGE(Y172:Y180)</f>
        <v>357.66666666666669</v>
      </c>
      <c r="AC18">
        <v>11689</v>
      </c>
      <c r="AD18">
        <f>SUM(AC172:AC180)</f>
        <v>21705</v>
      </c>
      <c r="AE18">
        <f>AVERAGE(AC172:AC180)</f>
        <v>2411.6666666666665</v>
      </c>
      <c r="AG18">
        <v>469</v>
      </c>
      <c r="AH18">
        <f>SUM(AG151:AG158)</f>
        <v>1674</v>
      </c>
      <c r="AI18">
        <f>AVERAGE(AG151:AG158)</f>
        <v>209.25</v>
      </c>
      <c r="AK18">
        <v>2750</v>
      </c>
      <c r="AL18">
        <f>SUM(AK186:AK194)</f>
        <v>3094</v>
      </c>
      <c r="AM18">
        <f>AVERAGE(AK186:AK194)</f>
        <v>343.77777777777777</v>
      </c>
    </row>
    <row r="19" spans="1:39" x14ac:dyDescent="0.25">
      <c r="A19">
        <v>811</v>
      </c>
      <c r="B19">
        <f>SUM(A189:A197)</f>
        <v>21698</v>
      </c>
      <c r="C19">
        <f>AVERAGE(A189:A197)</f>
        <v>2410.8888888888887</v>
      </c>
      <c r="E19">
        <v>1716</v>
      </c>
      <c r="F19">
        <f>SUM(E191:E198)</f>
        <v>29391</v>
      </c>
      <c r="G19">
        <f>AVERAGE(E191:E198)</f>
        <v>3673.875</v>
      </c>
      <c r="I19">
        <v>4421</v>
      </c>
      <c r="J19">
        <f>SUM(I152:I160)</f>
        <v>32487</v>
      </c>
      <c r="K19">
        <f>AVERAGE(I152:I160)</f>
        <v>3609.6666666666665</v>
      </c>
      <c r="M19">
        <v>8346</v>
      </c>
      <c r="N19">
        <f>SUM(M170:M178)</f>
        <v>20546</v>
      </c>
      <c r="O19">
        <f>AVERAGE(M170:M178)</f>
        <v>2282.8888888888887</v>
      </c>
      <c r="Q19">
        <v>125</v>
      </c>
      <c r="R19">
        <f>SUM(Q157:Q165)</f>
        <v>1844</v>
      </c>
      <c r="S19">
        <f>AVERAGE(Q157:Q165)</f>
        <v>204.88888888888889</v>
      </c>
      <c r="U19">
        <v>19079</v>
      </c>
      <c r="V19">
        <f>SUM(U222:U234)</f>
        <v>14357</v>
      </c>
      <c r="W19">
        <f>AVERAGE(U222:U234)</f>
        <v>1104.3846153846155</v>
      </c>
      <c r="Z19">
        <f>SUM(Y182:Y191)</f>
        <v>2889</v>
      </c>
      <c r="AA19">
        <f>AVERAGE(Y182:Y191)</f>
        <v>288.89999999999998</v>
      </c>
      <c r="AC19">
        <v>4063</v>
      </c>
      <c r="AD19">
        <f>SUM(AC182:AC192)</f>
        <v>25894</v>
      </c>
      <c r="AE19">
        <f>AVERAGE(AC182:AC192)</f>
        <v>2354</v>
      </c>
      <c r="AG19">
        <v>172</v>
      </c>
      <c r="AH19">
        <f>SUM(AG160:AG169)</f>
        <v>1466</v>
      </c>
      <c r="AI19">
        <f>AVERAGE(AG160:AG169)</f>
        <v>146.6</v>
      </c>
      <c r="AK19">
        <v>141</v>
      </c>
      <c r="AL19">
        <f>SUM(AK196:AK207)</f>
        <v>6921</v>
      </c>
      <c r="AM19">
        <f>AVERAGE(AK196:AK207)</f>
        <v>576.75</v>
      </c>
    </row>
    <row r="20" spans="1:39" x14ac:dyDescent="0.25">
      <c r="A20">
        <v>1388</v>
      </c>
      <c r="B20">
        <f>SUM(A199:A210)</f>
        <v>32667</v>
      </c>
      <c r="C20">
        <f>AVERAGE(A199:A210)</f>
        <v>2722.25</v>
      </c>
      <c r="E20">
        <v>187</v>
      </c>
      <c r="F20">
        <f>SUM(E200:E208)</f>
        <v>39873</v>
      </c>
      <c r="G20">
        <f>AVERAGE(E200:E208)</f>
        <v>4430.333333333333</v>
      </c>
      <c r="I20">
        <v>20298</v>
      </c>
      <c r="J20">
        <f>SUM(I162:I170)</f>
        <v>36657</v>
      </c>
      <c r="K20">
        <f>AVERAGE(I162:I170)</f>
        <v>4073</v>
      </c>
      <c r="N20">
        <f>SUM(M180:M189)</f>
        <v>31497</v>
      </c>
      <c r="O20">
        <f>AVERAGE(M180:M189)</f>
        <v>3149.7</v>
      </c>
      <c r="Q20">
        <v>406</v>
      </c>
      <c r="R20">
        <f>SUM(Q167:Q172)</f>
        <v>1455</v>
      </c>
      <c r="S20">
        <f>AVERAGE(Q167:Q172)</f>
        <v>242.5</v>
      </c>
      <c r="U20">
        <v>171</v>
      </c>
      <c r="V20">
        <f>SUM(U236:U245)</f>
        <v>9280</v>
      </c>
      <c r="W20">
        <f>AVERAGE(U236:U245)</f>
        <v>928</v>
      </c>
      <c r="Y20">
        <v>328</v>
      </c>
      <c r="Z20">
        <f>SUM(Y193:Y202)</f>
        <v>4282</v>
      </c>
      <c r="AA20">
        <f>AVERAGE(Y193:Y202)</f>
        <v>428.2</v>
      </c>
      <c r="AC20">
        <v>4328</v>
      </c>
      <c r="AD20">
        <f>SUM(AC194:AC202)</f>
        <v>21970</v>
      </c>
      <c r="AE20">
        <f>AVERAGE(AC194:AC202)</f>
        <v>2441.1111111111113</v>
      </c>
      <c r="AH20">
        <f>SUM(AG171:AG179)</f>
        <v>1468</v>
      </c>
      <c r="AI20">
        <f>AVERAGE(AG171:AG179)</f>
        <v>163.11111111111111</v>
      </c>
      <c r="AK20">
        <v>2594</v>
      </c>
      <c r="AL20">
        <f>SUM(AK209:AK219)</f>
        <v>5843</v>
      </c>
      <c r="AM20">
        <f>AVERAGE(AK209:AK219)</f>
        <v>531.18181818181813</v>
      </c>
    </row>
    <row r="21" spans="1:39" x14ac:dyDescent="0.25">
      <c r="A21">
        <v>1357</v>
      </c>
      <c r="B21">
        <f>SUM(A212:A221)</f>
        <v>20187</v>
      </c>
      <c r="C21">
        <f>AVERAGE(A212:A221)</f>
        <v>2018.7</v>
      </c>
      <c r="E21">
        <v>343</v>
      </c>
      <c r="F21">
        <f>SUM(E210:E219)</f>
        <v>27034</v>
      </c>
      <c r="G21">
        <f>AVERAGE(E210:E219)</f>
        <v>2703.4</v>
      </c>
      <c r="I21">
        <v>3157</v>
      </c>
      <c r="J21">
        <f>SUM(I172:I179)</f>
        <v>31954</v>
      </c>
      <c r="K21">
        <f>AVERAGE(I172:I179)</f>
        <v>3994.25</v>
      </c>
      <c r="M21">
        <v>234</v>
      </c>
      <c r="N21">
        <f>SUM(M191:M198)</f>
        <v>10747</v>
      </c>
      <c r="O21">
        <f>AVERAGE(M191:M198)</f>
        <v>1343.375</v>
      </c>
      <c r="Q21">
        <v>312</v>
      </c>
      <c r="R21">
        <f>SUM(Q174:Q182)</f>
        <v>2204</v>
      </c>
      <c r="S21">
        <f>AVERAGE(Q174:Q182)</f>
        <v>244.88888888888889</v>
      </c>
      <c r="V21">
        <f>SUM(U247:U257)</f>
        <v>13923</v>
      </c>
      <c r="W21">
        <f>AVERAGE(U247:U257)</f>
        <v>1265.7272727272727</v>
      </c>
      <c r="Y21">
        <v>281</v>
      </c>
      <c r="Z21">
        <f>SUM(Y204:Y213)</f>
        <v>2330</v>
      </c>
      <c r="AA21">
        <f>AVERAGE(Y204:Y213)</f>
        <v>233</v>
      </c>
      <c r="AD21">
        <f>SUM(AC204:AC214)</f>
        <v>28203</v>
      </c>
      <c r="AE21">
        <f>AVERAGE(AC204:AC214)</f>
        <v>2563.909090909091</v>
      </c>
      <c r="AG21">
        <v>156</v>
      </c>
      <c r="AH21">
        <f>SUM(AG181:AG188)</f>
        <v>1840</v>
      </c>
      <c r="AI21">
        <f>AVERAGE(AG181:AG188)</f>
        <v>230</v>
      </c>
      <c r="AK21">
        <v>3015</v>
      </c>
      <c r="AL21">
        <f>SUM(AK221:AK232)</f>
        <v>6158</v>
      </c>
      <c r="AM21">
        <f>AVERAGE(AK221:AK232)</f>
        <v>513.16666666666663</v>
      </c>
    </row>
    <row r="22" spans="1:39" x14ac:dyDescent="0.25">
      <c r="A22">
        <v>2574</v>
      </c>
      <c r="B22">
        <f>SUM(A223:A233)</f>
        <v>22185</v>
      </c>
      <c r="C22">
        <f>AVERAGE(A223:A233)</f>
        <v>2016.8181818181818</v>
      </c>
      <c r="F22">
        <f>SUM(E221:E229)</f>
        <v>33354</v>
      </c>
      <c r="G22">
        <f>AVERAGE(E221:E229)</f>
        <v>3706</v>
      </c>
      <c r="I22">
        <v>10984</v>
      </c>
      <c r="J22">
        <f>SUM(I181:I198)</f>
        <v>54110</v>
      </c>
      <c r="K22">
        <f>AVERAGE(I181:I198)</f>
        <v>3006.1111111111113</v>
      </c>
      <c r="M22">
        <v>234</v>
      </c>
      <c r="N22">
        <f>SUM(M200:M208)</f>
        <v>2840</v>
      </c>
      <c r="O22">
        <f>AVERAGE(M200:M208)</f>
        <v>315.55555555555554</v>
      </c>
      <c r="Q22">
        <v>172</v>
      </c>
      <c r="R22">
        <f>SUM(Q184:Q191)</f>
        <v>1796</v>
      </c>
      <c r="S22">
        <f>AVERAGE(Q184:Q191)</f>
        <v>224.5</v>
      </c>
      <c r="U22">
        <v>2047</v>
      </c>
      <c r="V22">
        <f>SUM(U259:U268)</f>
        <v>5860</v>
      </c>
      <c r="W22">
        <f>AVERAGE(U259:U268)</f>
        <v>586</v>
      </c>
      <c r="Y22">
        <v>266</v>
      </c>
      <c r="Z22">
        <f>SUM(Y215:Y224)</f>
        <v>1860</v>
      </c>
      <c r="AA22">
        <f>AVERAGE(Y215:Y224)</f>
        <v>186</v>
      </c>
      <c r="AC22">
        <v>907</v>
      </c>
      <c r="AD22">
        <f>SUM(AC216:AC224)</f>
        <v>30068</v>
      </c>
      <c r="AE22">
        <f>AVERAGE(AC216:AC224)</f>
        <v>3340.8888888888887</v>
      </c>
      <c r="AG22">
        <v>766</v>
      </c>
      <c r="AH22">
        <f>SUM(AG190:AG199)</f>
        <v>2235</v>
      </c>
      <c r="AI22">
        <f>AVERAGE(AG190:AG199)</f>
        <v>223.5</v>
      </c>
      <c r="AL22">
        <f>SUM(AK234:AK243)</f>
        <v>7125</v>
      </c>
      <c r="AM22">
        <f>AVERAGE(AK234:AK243)</f>
        <v>712.5</v>
      </c>
    </row>
    <row r="23" spans="1:39" x14ac:dyDescent="0.25">
      <c r="B23">
        <f>SUM(A235:A243)</f>
        <v>14555</v>
      </c>
      <c r="C23">
        <f>AVERAGE(A235:A243)</f>
        <v>1617.2222222222222</v>
      </c>
      <c r="E23">
        <v>250</v>
      </c>
      <c r="F23">
        <f>SUM(E231:E241)</f>
        <v>14616</v>
      </c>
      <c r="G23">
        <f>AVERAGE(E231:E241)</f>
        <v>1328.7272727272727</v>
      </c>
      <c r="I23">
        <v>5219</v>
      </c>
      <c r="J23">
        <f>SUM(I200:I207)</f>
        <v>30375</v>
      </c>
      <c r="K23">
        <f>AVERAGE(I200:I207)</f>
        <v>3796.875</v>
      </c>
      <c r="M23">
        <v>250</v>
      </c>
      <c r="N23">
        <f>SUM(M210:M218)</f>
        <v>10669</v>
      </c>
      <c r="O23">
        <f>AVERAGE(M210:M218)</f>
        <v>1185.4444444444443</v>
      </c>
      <c r="Q23">
        <v>328</v>
      </c>
      <c r="R23">
        <f>SUM(Q193:Q201)</f>
        <v>2297</v>
      </c>
      <c r="S23">
        <f>AVERAGE(Q193:Q201)</f>
        <v>255.22222222222223</v>
      </c>
      <c r="U23">
        <v>750</v>
      </c>
      <c r="V23">
        <f>SUM(U270:U280)</f>
        <v>11811</v>
      </c>
      <c r="W23">
        <f>AVERAGE(U270:U280)</f>
        <v>1073.7272727272727</v>
      </c>
      <c r="Y23">
        <v>391</v>
      </c>
      <c r="Z23">
        <f>SUM(Y226:Y236)</f>
        <v>2249</v>
      </c>
      <c r="AA23">
        <f>AVERAGE(Y226:Y236)</f>
        <v>204.45454545454547</v>
      </c>
      <c r="AC23">
        <v>3016</v>
      </c>
      <c r="AD23">
        <f>SUM(AC226:AC236)</f>
        <v>29547</v>
      </c>
      <c r="AE23">
        <f>AVERAGE(AC226:AC236)</f>
        <v>2686.090909090909</v>
      </c>
      <c r="AG23">
        <v>266</v>
      </c>
      <c r="AH23">
        <f>SUM(AG201:AG208)</f>
        <v>1530</v>
      </c>
      <c r="AI23">
        <f>AVERAGE(AG201:AG208)</f>
        <v>191.25</v>
      </c>
      <c r="AK23">
        <v>407</v>
      </c>
      <c r="AL23">
        <f>SUM(AK245:AK255)</f>
        <v>6081</v>
      </c>
      <c r="AM23">
        <f>AVERAGE(AK245:AK255)</f>
        <v>552.81818181818187</v>
      </c>
    </row>
    <row r="24" spans="1:39" x14ac:dyDescent="0.25">
      <c r="A24">
        <v>140</v>
      </c>
      <c r="B24">
        <f>SUM(A245:A254)</f>
        <v>28457</v>
      </c>
      <c r="C24">
        <f>AVERAGE(A245:A254)</f>
        <v>2845.7</v>
      </c>
      <c r="E24">
        <v>421</v>
      </c>
      <c r="F24">
        <f>SUM(E243:E251)</f>
        <v>17329</v>
      </c>
      <c r="G24">
        <f>AVERAGE(E243:E251)</f>
        <v>1925.4444444444443</v>
      </c>
      <c r="J24">
        <f>SUM(I209:I218)</f>
        <v>38783</v>
      </c>
      <c r="K24">
        <f>AVERAGE(I209:I218)</f>
        <v>3878.3</v>
      </c>
      <c r="M24">
        <v>374</v>
      </c>
      <c r="N24">
        <f>SUM(M220:M230)</f>
        <v>9033</v>
      </c>
      <c r="O24">
        <f>AVERAGE(M220:M230)</f>
        <v>821.18181818181813</v>
      </c>
      <c r="Q24">
        <v>172</v>
      </c>
      <c r="R24">
        <f>SUM(Q205:Q212)</f>
        <v>2876</v>
      </c>
      <c r="S24">
        <f>AVERAGE(Q205:Q212)</f>
        <v>359.5</v>
      </c>
      <c r="U24">
        <v>672</v>
      </c>
      <c r="V24">
        <f>SUM(U282:U295)</f>
        <v>43534</v>
      </c>
      <c r="W24">
        <f>AVERAGE(U282:U295)</f>
        <v>3109.5714285714284</v>
      </c>
      <c r="Y24">
        <v>1579</v>
      </c>
      <c r="Z24">
        <f>SUM(Y238:Y248)</f>
        <v>7234</v>
      </c>
      <c r="AA24">
        <f>AVERAGE(Y238:Y248)</f>
        <v>657.63636363636363</v>
      </c>
      <c r="AC24">
        <v>2891</v>
      </c>
      <c r="AD24">
        <f>SUM(AC238:AC246)</f>
        <v>27894</v>
      </c>
      <c r="AE24">
        <f>AVERAGE(AC238:AC246)</f>
        <v>3099.3333333333335</v>
      </c>
      <c r="AG24">
        <v>172</v>
      </c>
      <c r="AH24">
        <f>SUM(AG210:AG219)</f>
        <v>1953</v>
      </c>
      <c r="AI24">
        <f>AVERAGE(AG210:AG219)</f>
        <v>195.3</v>
      </c>
      <c r="AK24">
        <v>546</v>
      </c>
      <c r="AL24">
        <f>SUM(AK257:AK265)</f>
        <v>6097</v>
      </c>
      <c r="AM24">
        <f>AVERAGE(AK257:AK265)</f>
        <v>677.44444444444446</v>
      </c>
    </row>
    <row r="25" spans="1:39" x14ac:dyDescent="0.25">
      <c r="A25">
        <v>843</v>
      </c>
      <c r="B25">
        <f>SUM(A256:A265)</f>
        <v>20173</v>
      </c>
      <c r="C25">
        <f>AVERAGE(A256:A265)</f>
        <v>2017.3</v>
      </c>
      <c r="E25">
        <v>234</v>
      </c>
      <c r="F25">
        <f>SUM(E253:E266)</f>
        <v>24227</v>
      </c>
      <c r="G25">
        <f>AVERAGE(E253:E266)</f>
        <v>1730.5</v>
      </c>
      <c r="I25">
        <v>4547</v>
      </c>
      <c r="J25">
        <f>SUM(I220:I228)</f>
        <v>27610</v>
      </c>
      <c r="K25">
        <f>AVERAGE(I220:I228)</f>
        <v>3067.7777777777778</v>
      </c>
      <c r="M25">
        <v>343</v>
      </c>
      <c r="N25">
        <f>SUM(M232:M240)</f>
        <v>2792</v>
      </c>
      <c r="O25">
        <f>AVERAGE(M232:M240)</f>
        <v>310.22222222222223</v>
      </c>
      <c r="R25">
        <f>SUM(Q214:Q224)</f>
        <v>3064</v>
      </c>
      <c r="S25">
        <f>AVERAGE(Q214:Q224)</f>
        <v>278.54545454545456</v>
      </c>
      <c r="U25">
        <v>344</v>
      </c>
      <c r="V25">
        <f>SUM(U297:U308)</f>
        <v>21814</v>
      </c>
      <c r="W25">
        <f>AVERAGE(U297:U308)</f>
        <v>1817.8333333333333</v>
      </c>
      <c r="Y25">
        <v>344</v>
      </c>
      <c r="Z25">
        <f>SUM(Y250:Y261)</f>
        <v>3908</v>
      </c>
      <c r="AA25">
        <f>AVERAGE(Y250:Y261)</f>
        <v>325.66666666666669</v>
      </c>
      <c r="AC25">
        <v>3110</v>
      </c>
      <c r="AD25">
        <f>SUM(AC248:AC257)</f>
        <v>34050</v>
      </c>
      <c r="AE25">
        <f>AVERAGE(AC248:AC257)</f>
        <v>3405</v>
      </c>
      <c r="AG25">
        <v>1031</v>
      </c>
      <c r="AH25">
        <f>SUM(AG221:AG228)</f>
        <v>1688</v>
      </c>
      <c r="AI25">
        <f>AVERAGE(AG221:AG228)</f>
        <v>211</v>
      </c>
      <c r="AK25">
        <v>1859</v>
      </c>
      <c r="AL25">
        <f>SUM(AK267:AK277)</f>
        <v>2733</v>
      </c>
      <c r="AM25">
        <f>AVERAGE(AK267:AK277)</f>
        <v>248.45454545454547</v>
      </c>
    </row>
    <row r="26" spans="1:39" x14ac:dyDescent="0.25">
      <c r="A26">
        <v>920</v>
      </c>
      <c r="B26">
        <f>SUM(A267:A278)</f>
        <v>28674</v>
      </c>
      <c r="C26">
        <f>AVERAGE(A267:A278)</f>
        <v>2389.5</v>
      </c>
      <c r="E26">
        <v>515</v>
      </c>
      <c r="F26">
        <f>SUM(E268:E275)</f>
        <v>10873</v>
      </c>
      <c r="G26">
        <f>AVERAGE(E268:E275)</f>
        <v>1359.125</v>
      </c>
      <c r="I26">
        <v>7703</v>
      </c>
      <c r="J26">
        <f>SUM(I230:I239)</f>
        <v>35984</v>
      </c>
      <c r="K26">
        <f>AVERAGE(I230:I239)</f>
        <v>3598.4</v>
      </c>
      <c r="M26">
        <v>483</v>
      </c>
      <c r="N26">
        <f>SUM(M242:M251)</f>
        <v>10951</v>
      </c>
      <c r="O26">
        <f>AVERAGE(M242:M251)</f>
        <v>1095.0999999999999</v>
      </c>
      <c r="Q26">
        <v>234</v>
      </c>
      <c r="R26">
        <f>SUM(Q226:Q234)</f>
        <v>2159</v>
      </c>
      <c r="S26">
        <f>AVERAGE(Q226:Q234)</f>
        <v>239.88888888888889</v>
      </c>
      <c r="U26">
        <v>282</v>
      </c>
      <c r="V26">
        <f>SUM(U310:U319)</f>
        <v>13108</v>
      </c>
      <c r="W26">
        <f>AVERAGE(U310:U319)</f>
        <v>1310.8</v>
      </c>
      <c r="Y26">
        <v>235</v>
      </c>
      <c r="Z26">
        <f>SUM(Y263:Y272)</f>
        <v>3251</v>
      </c>
      <c r="AA26">
        <f>AVERAGE(Y263:Y272)</f>
        <v>325.10000000000002</v>
      </c>
      <c r="AC26">
        <v>4250</v>
      </c>
      <c r="AD26">
        <f>SUM(AC259:AC267)</f>
        <v>28828</v>
      </c>
      <c r="AE26">
        <f>AVERAGE(AC259:AC267)</f>
        <v>3203.1111111111113</v>
      </c>
      <c r="AG26">
        <v>219</v>
      </c>
      <c r="AH26">
        <f>SUM(AG230:AG237)</f>
        <v>1249</v>
      </c>
      <c r="AI26">
        <f>AVERAGE(AG230:AG237)</f>
        <v>156.125</v>
      </c>
      <c r="AK26">
        <v>2203</v>
      </c>
      <c r="AL26">
        <f>SUM(AK279:AK288)</f>
        <v>4219</v>
      </c>
      <c r="AM26">
        <f>AVERAGE(AK279:AK288)</f>
        <v>421.9</v>
      </c>
    </row>
    <row r="27" spans="1:39" x14ac:dyDescent="0.25">
      <c r="A27">
        <v>1763</v>
      </c>
      <c r="B27">
        <f>SUM(A280:A288)</f>
        <v>15990</v>
      </c>
      <c r="C27">
        <f>AVERAGE(A280:A288)</f>
        <v>1776.6666666666667</v>
      </c>
      <c r="E27">
        <v>265</v>
      </c>
      <c r="F27">
        <f>SUM(E277:E287)</f>
        <v>22571</v>
      </c>
      <c r="G27">
        <f>AVERAGE(E277:E287)</f>
        <v>2051.909090909091</v>
      </c>
      <c r="I27">
        <v>5407</v>
      </c>
      <c r="J27">
        <f>SUM(I241:I249)</f>
        <v>29955</v>
      </c>
      <c r="K27">
        <f>AVERAGE(I241:I249)</f>
        <v>3328.3333333333335</v>
      </c>
      <c r="M27">
        <v>280</v>
      </c>
      <c r="N27">
        <f>SUM(M253:M263)</f>
        <v>11138</v>
      </c>
      <c r="O27">
        <f>AVERAGE(M253:M263)</f>
        <v>1012.5454545454545</v>
      </c>
      <c r="Q27">
        <v>172</v>
      </c>
      <c r="R27">
        <f>SUM(Q236:Q244)</f>
        <v>8315</v>
      </c>
      <c r="S27">
        <f>AVERAGE(Q236:Q244)</f>
        <v>923.88888888888891</v>
      </c>
      <c r="U27">
        <v>406</v>
      </c>
      <c r="V27">
        <f>SUM(U321:U336)</f>
        <v>72549</v>
      </c>
      <c r="W27">
        <f>AVERAGE(U321:U336)</f>
        <v>4534.3125</v>
      </c>
      <c r="Y27">
        <v>110</v>
      </c>
      <c r="Z27">
        <f>SUM(Y274:Y283)</f>
        <v>4002</v>
      </c>
      <c r="AA27">
        <f>AVERAGE(Y274:Y283)</f>
        <v>400.2</v>
      </c>
      <c r="AC27">
        <v>12469</v>
      </c>
      <c r="AD27">
        <f>SUM(AC269:AC278)</f>
        <v>27437</v>
      </c>
      <c r="AE27">
        <f>AVERAGE(AC269:AC278)</f>
        <v>2743.7</v>
      </c>
      <c r="AG27">
        <v>140</v>
      </c>
      <c r="AH27">
        <f>SUM(AG239:AG248)</f>
        <v>1642</v>
      </c>
      <c r="AI27">
        <f>AVERAGE(AG239:AG248)</f>
        <v>164.2</v>
      </c>
      <c r="AK27">
        <v>1922</v>
      </c>
      <c r="AL27">
        <f>SUM(AK290:AK301)</f>
        <v>10970</v>
      </c>
      <c r="AM27">
        <f>AVERAGE(AK290:AK301)</f>
        <v>914.16666666666663</v>
      </c>
    </row>
    <row r="28" spans="1:39" x14ac:dyDescent="0.25">
      <c r="A28">
        <v>639</v>
      </c>
      <c r="B28">
        <f>SUM(A292:A312)</f>
        <v>516673</v>
      </c>
      <c r="C28">
        <f>AVERAGE(A292:A312)</f>
        <v>24603.476190476191</v>
      </c>
      <c r="E28">
        <v>218</v>
      </c>
      <c r="F28">
        <f>SUM(E291:E299)</f>
        <v>255418</v>
      </c>
      <c r="G28">
        <f>AVERAGE(E291:E299)</f>
        <v>28379.777777777777</v>
      </c>
      <c r="I28">
        <v>4406</v>
      </c>
      <c r="J28">
        <f>SUM(I253:I300)</f>
        <v>463287</v>
      </c>
      <c r="K28">
        <f>AVERAGE(I253:I300)</f>
        <v>9651.8125</v>
      </c>
      <c r="M28">
        <v>1358</v>
      </c>
      <c r="N28">
        <f>SUM(M267:M418)</f>
        <v>330467</v>
      </c>
      <c r="O28">
        <f>AVERAGE(M267:M418)</f>
        <v>2174.125</v>
      </c>
      <c r="Q28">
        <v>296</v>
      </c>
      <c r="R28">
        <f>SUM(Q246:Q271)</f>
        <v>540366</v>
      </c>
      <c r="S28">
        <f>AVERAGE(Q246:Q271)</f>
        <v>20783.307692307691</v>
      </c>
      <c r="U28">
        <v>360</v>
      </c>
      <c r="V28">
        <f>SUM(U340:U426)</f>
        <v>423518</v>
      </c>
      <c r="W28">
        <f>AVERAGE(U340:U426)</f>
        <v>4868.022988505747</v>
      </c>
      <c r="Y28">
        <v>297</v>
      </c>
      <c r="Z28">
        <f>SUM(Y287:Y384)</f>
        <v>460669</v>
      </c>
      <c r="AA28">
        <f>AVERAGE(Y287:Y384)</f>
        <v>4700.7040816326535</v>
      </c>
      <c r="AC28">
        <v>4391</v>
      </c>
      <c r="AD28">
        <f>SUM(AC282:AC320)</f>
        <v>498323</v>
      </c>
      <c r="AE28">
        <f>AVERAGE(AC282:AC320)</f>
        <v>12777.51282051282</v>
      </c>
      <c r="AH28">
        <f>SUM(AG252:AG354)</f>
        <v>419874</v>
      </c>
      <c r="AI28">
        <f>AVERAGE(AG252:AG354)</f>
        <v>4076.4466019417478</v>
      </c>
      <c r="AK28">
        <v>4282</v>
      </c>
      <c r="AL28">
        <f>SUM(AK305:AK340)</f>
        <v>396945</v>
      </c>
      <c r="AM28">
        <f>AVERAGE(AK305:AK340)</f>
        <v>11026.25</v>
      </c>
    </row>
    <row r="29" spans="1:39" x14ac:dyDescent="0.25">
      <c r="A29">
        <v>858</v>
      </c>
      <c r="E29">
        <v>266</v>
      </c>
      <c r="I29">
        <v>5047</v>
      </c>
      <c r="M29">
        <v>1731</v>
      </c>
      <c r="Q29">
        <v>140</v>
      </c>
      <c r="U29">
        <v>1844</v>
      </c>
      <c r="Y29">
        <v>406</v>
      </c>
      <c r="AC29">
        <v>5015</v>
      </c>
      <c r="AG29">
        <v>484</v>
      </c>
      <c r="AK29">
        <v>203</v>
      </c>
    </row>
    <row r="30" spans="1:39" x14ac:dyDescent="0.25">
      <c r="A30">
        <v>312</v>
      </c>
      <c r="E30">
        <v>843</v>
      </c>
      <c r="I30">
        <v>4438</v>
      </c>
      <c r="M30">
        <v>6568</v>
      </c>
      <c r="Q30">
        <v>390</v>
      </c>
      <c r="U30">
        <v>781</v>
      </c>
      <c r="Y30">
        <v>422</v>
      </c>
      <c r="AC30">
        <v>3345</v>
      </c>
      <c r="AG30">
        <v>125</v>
      </c>
      <c r="AK30">
        <v>1500</v>
      </c>
    </row>
    <row r="31" spans="1:39" x14ac:dyDescent="0.25">
      <c r="A31">
        <v>655</v>
      </c>
      <c r="E31">
        <v>608</v>
      </c>
      <c r="I31">
        <v>20454</v>
      </c>
      <c r="Q31">
        <v>453</v>
      </c>
      <c r="U31">
        <v>1094</v>
      </c>
      <c r="AC31">
        <v>641</v>
      </c>
      <c r="AG31">
        <v>188</v>
      </c>
      <c r="AK31">
        <v>4031</v>
      </c>
    </row>
    <row r="32" spans="1:39" x14ac:dyDescent="0.25">
      <c r="A32">
        <v>1685</v>
      </c>
      <c r="E32">
        <v>1061</v>
      </c>
      <c r="M32">
        <v>234</v>
      </c>
      <c r="Q32">
        <v>641</v>
      </c>
      <c r="U32">
        <v>19391</v>
      </c>
      <c r="Y32">
        <v>219</v>
      </c>
      <c r="AG32">
        <v>141</v>
      </c>
      <c r="AK32">
        <v>5516</v>
      </c>
    </row>
    <row r="33" spans="1:37" x14ac:dyDescent="0.25">
      <c r="A33">
        <v>3478</v>
      </c>
      <c r="E33">
        <v>4446</v>
      </c>
      <c r="I33">
        <v>7688</v>
      </c>
      <c r="M33">
        <v>265</v>
      </c>
      <c r="U33">
        <v>157</v>
      </c>
      <c r="Y33">
        <v>125</v>
      </c>
      <c r="AC33">
        <v>610</v>
      </c>
      <c r="AG33">
        <v>156</v>
      </c>
    </row>
    <row r="34" spans="1:37" x14ac:dyDescent="0.25">
      <c r="I34">
        <v>7844</v>
      </c>
      <c r="M34">
        <v>437</v>
      </c>
      <c r="Q34">
        <v>344</v>
      </c>
      <c r="U34">
        <v>110</v>
      </c>
      <c r="Y34">
        <v>110</v>
      </c>
      <c r="AC34">
        <v>3485</v>
      </c>
      <c r="AG34">
        <v>109</v>
      </c>
      <c r="AK34">
        <v>125</v>
      </c>
    </row>
    <row r="35" spans="1:37" x14ac:dyDescent="0.25">
      <c r="A35">
        <v>1919</v>
      </c>
      <c r="E35">
        <v>156</v>
      </c>
      <c r="I35">
        <v>8688</v>
      </c>
      <c r="M35">
        <v>530</v>
      </c>
      <c r="Q35">
        <v>219</v>
      </c>
      <c r="U35">
        <v>3189</v>
      </c>
      <c r="Y35">
        <v>172</v>
      </c>
      <c r="AC35">
        <v>2829</v>
      </c>
      <c r="AG35">
        <v>218</v>
      </c>
      <c r="AK35">
        <v>1641</v>
      </c>
    </row>
    <row r="36" spans="1:37" x14ac:dyDescent="0.25">
      <c r="A36">
        <v>1388</v>
      </c>
      <c r="E36">
        <v>141</v>
      </c>
      <c r="I36">
        <v>3578</v>
      </c>
      <c r="M36">
        <v>390</v>
      </c>
      <c r="Q36">
        <v>156</v>
      </c>
      <c r="Y36">
        <v>328</v>
      </c>
      <c r="AC36">
        <v>5954</v>
      </c>
      <c r="AG36">
        <v>500</v>
      </c>
      <c r="AK36">
        <v>2390</v>
      </c>
    </row>
    <row r="37" spans="1:37" x14ac:dyDescent="0.25">
      <c r="A37">
        <v>500</v>
      </c>
      <c r="E37">
        <v>156</v>
      </c>
      <c r="I37">
        <v>4516</v>
      </c>
      <c r="M37">
        <v>609</v>
      </c>
      <c r="Q37">
        <v>453</v>
      </c>
      <c r="U37">
        <v>189</v>
      </c>
      <c r="Y37">
        <v>485</v>
      </c>
      <c r="AC37">
        <v>8891</v>
      </c>
      <c r="AG37">
        <v>110</v>
      </c>
      <c r="AK37">
        <v>2422</v>
      </c>
    </row>
    <row r="38" spans="1:37" x14ac:dyDescent="0.25">
      <c r="A38">
        <v>1544</v>
      </c>
      <c r="E38">
        <v>328</v>
      </c>
      <c r="I38">
        <v>3547</v>
      </c>
      <c r="M38">
        <v>8346</v>
      </c>
      <c r="Q38">
        <v>609</v>
      </c>
      <c r="U38">
        <v>156</v>
      </c>
      <c r="Y38">
        <v>328</v>
      </c>
      <c r="AC38">
        <v>3859</v>
      </c>
      <c r="AK38">
        <v>1906</v>
      </c>
    </row>
    <row r="39" spans="1:37" x14ac:dyDescent="0.25">
      <c r="A39">
        <v>140</v>
      </c>
      <c r="E39">
        <v>764</v>
      </c>
      <c r="I39">
        <v>2984</v>
      </c>
      <c r="Q39">
        <v>250</v>
      </c>
      <c r="U39">
        <v>125</v>
      </c>
      <c r="Y39">
        <v>125</v>
      </c>
      <c r="AC39">
        <v>3781</v>
      </c>
      <c r="AG39">
        <v>250</v>
      </c>
      <c r="AK39">
        <v>4312</v>
      </c>
    </row>
    <row r="40" spans="1:37" x14ac:dyDescent="0.25">
      <c r="A40">
        <v>780</v>
      </c>
      <c r="E40">
        <v>406</v>
      </c>
      <c r="M40">
        <v>453</v>
      </c>
      <c r="Q40">
        <v>438</v>
      </c>
      <c r="U40">
        <v>156</v>
      </c>
      <c r="AC40">
        <v>2547</v>
      </c>
      <c r="AG40">
        <v>329</v>
      </c>
      <c r="AK40">
        <v>1953</v>
      </c>
    </row>
    <row r="41" spans="1:37" x14ac:dyDescent="0.25">
      <c r="A41">
        <v>484</v>
      </c>
      <c r="E41">
        <v>843</v>
      </c>
      <c r="I41">
        <v>3578</v>
      </c>
      <c r="M41">
        <v>187</v>
      </c>
      <c r="Q41">
        <v>344</v>
      </c>
      <c r="U41">
        <v>172</v>
      </c>
      <c r="Y41">
        <v>2859</v>
      </c>
      <c r="AC41">
        <v>6125</v>
      </c>
      <c r="AG41">
        <v>219</v>
      </c>
      <c r="AK41">
        <v>7329</v>
      </c>
    </row>
    <row r="42" spans="1:37" x14ac:dyDescent="0.25">
      <c r="A42">
        <v>1856</v>
      </c>
      <c r="E42">
        <v>1170</v>
      </c>
      <c r="I42">
        <v>4734</v>
      </c>
      <c r="M42">
        <v>156</v>
      </c>
      <c r="Q42">
        <v>406</v>
      </c>
      <c r="U42">
        <v>110</v>
      </c>
      <c r="Y42">
        <v>172</v>
      </c>
      <c r="AG42">
        <v>171</v>
      </c>
      <c r="AK42">
        <v>1672</v>
      </c>
    </row>
    <row r="43" spans="1:37" x14ac:dyDescent="0.25">
      <c r="A43">
        <v>1825</v>
      </c>
      <c r="E43">
        <v>3495</v>
      </c>
      <c r="I43">
        <v>4703</v>
      </c>
      <c r="M43">
        <v>733</v>
      </c>
      <c r="Q43">
        <v>344</v>
      </c>
      <c r="U43">
        <v>1032</v>
      </c>
      <c r="Y43">
        <v>171</v>
      </c>
      <c r="AC43">
        <v>593</v>
      </c>
      <c r="AG43">
        <v>140</v>
      </c>
    </row>
    <row r="44" spans="1:37" x14ac:dyDescent="0.25">
      <c r="A44">
        <v>2730</v>
      </c>
      <c r="I44">
        <v>4343</v>
      </c>
      <c r="M44">
        <v>749</v>
      </c>
      <c r="U44">
        <v>437</v>
      </c>
      <c r="Y44">
        <v>281</v>
      </c>
      <c r="AC44">
        <v>579</v>
      </c>
      <c r="AG44">
        <v>375</v>
      </c>
      <c r="AK44">
        <v>375</v>
      </c>
    </row>
    <row r="45" spans="1:37" x14ac:dyDescent="0.25">
      <c r="A45">
        <v>2028</v>
      </c>
      <c r="E45">
        <v>265</v>
      </c>
      <c r="I45">
        <v>4610</v>
      </c>
      <c r="M45">
        <v>281</v>
      </c>
      <c r="Q45">
        <v>250</v>
      </c>
      <c r="U45">
        <v>296</v>
      </c>
      <c r="Y45">
        <v>609</v>
      </c>
      <c r="AC45">
        <v>3000</v>
      </c>
      <c r="AG45">
        <v>109</v>
      </c>
      <c r="AK45">
        <v>3892</v>
      </c>
    </row>
    <row r="46" spans="1:37" x14ac:dyDescent="0.25">
      <c r="E46">
        <v>265</v>
      </c>
      <c r="I46">
        <v>4328</v>
      </c>
      <c r="M46">
        <v>266</v>
      </c>
      <c r="Q46">
        <v>266</v>
      </c>
      <c r="U46">
        <v>250</v>
      </c>
      <c r="Y46">
        <v>172</v>
      </c>
      <c r="AC46">
        <v>4251</v>
      </c>
      <c r="AG46">
        <v>125</v>
      </c>
      <c r="AK46">
        <v>1485</v>
      </c>
    </row>
    <row r="47" spans="1:37" x14ac:dyDescent="0.25">
      <c r="A47">
        <v>1809</v>
      </c>
      <c r="E47">
        <v>499</v>
      </c>
      <c r="I47">
        <v>2219</v>
      </c>
      <c r="M47">
        <v>172</v>
      </c>
      <c r="Q47">
        <v>328</v>
      </c>
      <c r="U47">
        <v>74364</v>
      </c>
      <c r="Y47">
        <v>671</v>
      </c>
      <c r="AC47">
        <v>4454</v>
      </c>
      <c r="AK47">
        <v>359</v>
      </c>
    </row>
    <row r="48" spans="1:37" x14ac:dyDescent="0.25">
      <c r="A48">
        <v>1092</v>
      </c>
      <c r="E48">
        <v>312</v>
      </c>
      <c r="I48">
        <v>6625</v>
      </c>
      <c r="M48">
        <v>249</v>
      </c>
      <c r="Q48">
        <v>281</v>
      </c>
      <c r="U48">
        <v>157</v>
      </c>
      <c r="Y48">
        <v>141</v>
      </c>
      <c r="AC48">
        <v>1641</v>
      </c>
      <c r="AG48">
        <v>875</v>
      </c>
      <c r="AK48">
        <v>1219</v>
      </c>
    </row>
    <row r="49" spans="1:37" x14ac:dyDescent="0.25">
      <c r="A49">
        <v>593</v>
      </c>
      <c r="E49">
        <v>952</v>
      </c>
      <c r="M49">
        <v>546</v>
      </c>
      <c r="Q49">
        <v>172</v>
      </c>
      <c r="U49">
        <v>18235</v>
      </c>
      <c r="Y49">
        <v>484</v>
      </c>
      <c r="AC49">
        <v>3500</v>
      </c>
      <c r="AG49">
        <v>156</v>
      </c>
      <c r="AK49">
        <v>2093</v>
      </c>
    </row>
    <row r="50" spans="1:37" x14ac:dyDescent="0.25">
      <c r="A50">
        <v>500</v>
      </c>
      <c r="E50">
        <v>452</v>
      </c>
      <c r="I50">
        <v>3391</v>
      </c>
      <c r="Q50">
        <v>173</v>
      </c>
      <c r="U50">
        <v>9517</v>
      </c>
      <c r="Y50">
        <v>1078</v>
      </c>
      <c r="AC50">
        <v>2484</v>
      </c>
      <c r="AG50">
        <v>157</v>
      </c>
      <c r="AK50">
        <v>1500</v>
      </c>
    </row>
    <row r="51" spans="1:37" x14ac:dyDescent="0.25">
      <c r="A51">
        <v>1467</v>
      </c>
      <c r="E51">
        <v>390</v>
      </c>
      <c r="I51">
        <v>3094</v>
      </c>
      <c r="M51">
        <v>437</v>
      </c>
      <c r="Q51">
        <v>359</v>
      </c>
      <c r="U51">
        <v>2344</v>
      </c>
      <c r="Y51">
        <v>3640</v>
      </c>
      <c r="AC51">
        <v>2094</v>
      </c>
      <c r="AG51">
        <v>109</v>
      </c>
      <c r="AK51">
        <v>3563</v>
      </c>
    </row>
    <row r="52" spans="1:37" x14ac:dyDescent="0.25">
      <c r="A52">
        <v>515</v>
      </c>
      <c r="E52">
        <v>296</v>
      </c>
      <c r="I52">
        <v>3015</v>
      </c>
      <c r="M52">
        <v>780</v>
      </c>
      <c r="AC52">
        <v>4125</v>
      </c>
      <c r="AG52">
        <v>328</v>
      </c>
      <c r="AK52">
        <v>297</v>
      </c>
    </row>
    <row r="53" spans="1:37" x14ac:dyDescent="0.25">
      <c r="A53">
        <v>593</v>
      </c>
      <c r="E53">
        <v>281</v>
      </c>
      <c r="I53">
        <v>3312</v>
      </c>
      <c r="M53">
        <v>187</v>
      </c>
      <c r="Q53">
        <v>172</v>
      </c>
      <c r="U53">
        <v>1704</v>
      </c>
      <c r="Y53">
        <v>407</v>
      </c>
      <c r="AG53">
        <v>156</v>
      </c>
      <c r="AK53">
        <v>1781</v>
      </c>
    </row>
    <row r="54" spans="1:37" x14ac:dyDescent="0.25">
      <c r="A54">
        <v>1466</v>
      </c>
      <c r="E54">
        <v>5148</v>
      </c>
      <c r="I54">
        <v>4484</v>
      </c>
      <c r="M54">
        <v>343</v>
      </c>
      <c r="Q54">
        <v>297</v>
      </c>
      <c r="U54">
        <v>20345</v>
      </c>
      <c r="Y54">
        <v>156</v>
      </c>
      <c r="AC54">
        <v>516</v>
      </c>
      <c r="AG54">
        <v>172</v>
      </c>
      <c r="AK54">
        <v>5533</v>
      </c>
    </row>
    <row r="55" spans="1:37" x14ac:dyDescent="0.25">
      <c r="E55">
        <v>562</v>
      </c>
      <c r="I55">
        <v>6109</v>
      </c>
      <c r="M55">
        <v>468</v>
      </c>
      <c r="Q55">
        <v>406</v>
      </c>
      <c r="U55">
        <v>438</v>
      </c>
      <c r="Y55">
        <v>172</v>
      </c>
      <c r="AC55">
        <v>234</v>
      </c>
      <c r="AG55">
        <v>140</v>
      </c>
    </row>
    <row r="56" spans="1:37" x14ac:dyDescent="0.25">
      <c r="A56">
        <v>608</v>
      </c>
      <c r="E56">
        <v>1607</v>
      </c>
      <c r="I56">
        <v>2922</v>
      </c>
      <c r="M56">
        <v>718</v>
      </c>
      <c r="Q56">
        <v>266</v>
      </c>
      <c r="U56">
        <v>2797</v>
      </c>
      <c r="Y56">
        <v>203</v>
      </c>
      <c r="AC56">
        <v>3751</v>
      </c>
      <c r="AK56">
        <v>43064</v>
      </c>
    </row>
    <row r="57" spans="1:37" x14ac:dyDescent="0.25">
      <c r="A57">
        <v>858</v>
      </c>
      <c r="E57">
        <v>671</v>
      </c>
      <c r="M57">
        <v>437</v>
      </c>
      <c r="Q57">
        <v>156</v>
      </c>
      <c r="U57">
        <v>3828</v>
      </c>
      <c r="Y57">
        <v>157</v>
      </c>
      <c r="AC57">
        <v>2767</v>
      </c>
      <c r="AG57">
        <v>735</v>
      </c>
      <c r="AK57">
        <v>14828</v>
      </c>
    </row>
    <row r="58" spans="1:37" x14ac:dyDescent="0.25">
      <c r="A58">
        <v>765</v>
      </c>
      <c r="I58">
        <v>4391</v>
      </c>
      <c r="M58">
        <v>687</v>
      </c>
      <c r="Q58">
        <v>172</v>
      </c>
      <c r="U58">
        <v>7079</v>
      </c>
      <c r="Y58">
        <v>156</v>
      </c>
      <c r="AC58">
        <v>4110</v>
      </c>
      <c r="AG58">
        <v>250</v>
      </c>
      <c r="AK58">
        <v>329</v>
      </c>
    </row>
    <row r="59" spans="1:37" x14ac:dyDescent="0.25">
      <c r="A59">
        <v>343</v>
      </c>
      <c r="E59">
        <v>219</v>
      </c>
      <c r="I59">
        <v>8515</v>
      </c>
      <c r="M59">
        <v>6318</v>
      </c>
      <c r="Q59">
        <v>203</v>
      </c>
      <c r="U59">
        <v>2062</v>
      </c>
      <c r="Y59">
        <v>500</v>
      </c>
      <c r="AC59">
        <v>5344</v>
      </c>
      <c r="AG59">
        <v>110</v>
      </c>
      <c r="AK59">
        <v>1422</v>
      </c>
    </row>
    <row r="60" spans="1:37" x14ac:dyDescent="0.25">
      <c r="A60">
        <v>577</v>
      </c>
      <c r="E60">
        <v>250</v>
      </c>
      <c r="I60">
        <v>4703</v>
      </c>
      <c r="M60">
        <v>23167</v>
      </c>
      <c r="Q60">
        <v>406</v>
      </c>
      <c r="U60">
        <v>2376</v>
      </c>
      <c r="Y60">
        <v>172</v>
      </c>
      <c r="AC60">
        <v>2814</v>
      </c>
      <c r="AG60">
        <v>297</v>
      </c>
      <c r="AK60">
        <v>6923</v>
      </c>
    </row>
    <row r="61" spans="1:37" x14ac:dyDescent="0.25">
      <c r="A61">
        <v>608</v>
      </c>
      <c r="E61">
        <v>2356</v>
      </c>
      <c r="I61">
        <v>2641</v>
      </c>
      <c r="M61">
        <v>780</v>
      </c>
      <c r="Q61">
        <v>329</v>
      </c>
      <c r="U61">
        <v>4328</v>
      </c>
      <c r="Y61">
        <v>2094</v>
      </c>
      <c r="AC61">
        <v>3407</v>
      </c>
      <c r="AG61">
        <v>125</v>
      </c>
      <c r="AK61">
        <v>344</v>
      </c>
    </row>
    <row r="62" spans="1:37" x14ac:dyDescent="0.25">
      <c r="A62">
        <v>1295</v>
      </c>
      <c r="E62">
        <v>328</v>
      </c>
      <c r="I62">
        <v>2985</v>
      </c>
      <c r="AG62">
        <v>594</v>
      </c>
      <c r="AK62">
        <v>516</v>
      </c>
    </row>
    <row r="63" spans="1:37" x14ac:dyDescent="0.25">
      <c r="A63">
        <v>530</v>
      </c>
      <c r="E63">
        <v>562</v>
      </c>
      <c r="I63">
        <v>5548</v>
      </c>
      <c r="M63">
        <v>514</v>
      </c>
      <c r="Q63">
        <v>203</v>
      </c>
      <c r="U63">
        <v>516</v>
      </c>
      <c r="Y63">
        <v>157</v>
      </c>
      <c r="AC63">
        <v>1969</v>
      </c>
      <c r="AG63">
        <v>156</v>
      </c>
      <c r="AK63">
        <v>2515</v>
      </c>
    </row>
    <row r="64" spans="1:37" x14ac:dyDescent="0.25">
      <c r="A64">
        <v>4056</v>
      </c>
      <c r="E64">
        <v>359</v>
      </c>
      <c r="I64">
        <v>3468</v>
      </c>
      <c r="M64">
        <v>156</v>
      </c>
      <c r="Q64">
        <v>172</v>
      </c>
      <c r="U64">
        <v>2062</v>
      </c>
      <c r="Y64">
        <v>344</v>
      </c>
      <c r="AC64">
        <v>4032</v>
      </c>
      <c r="AG64">
        <v>172</v>
      </c>
      <c r="AK64">
        <v>9328</v>
      </c>
    </row>
    <row r="65" spans="1:37" x14ac:dyDescent="0.25">
      <c r="A65">
        <v>2106</v>
      </c>
      <c r="E65">
        <v>218</v>
      </c>
      <c r="M65">
        <v>234</v>
      </c>
      <c r="Q65">
        <v>125</v>
      </c>
      <c r="U65">
        <v>2484</v>
      </c>
      <c r="Y65">
        <v>406</v>
      </c>
      <c r="AC65">
        <v>625</v>
      </c>
      <c r="AK65">
        <v>344</v>
      </c>
    </row>
    <row r="66" spans="1:37" x14ac:dyDescent="0.25">
      <c r="A66">
        <v>2371</v>
      </c>
      <c r="E66">
        <v>281</v>
      </c>
      <c r="I66">
        <v>2859</v>
      </c>
      <c r="M66">
        <v>8190</v>
      </c>
      <c r="Q66">
        <v>218</v>
      </c>
      <c r="U66">
        <v>172</v>
      </c>
      <c r="Y66">
        <v>297</v>
      </c>
      <c r="AC66">
        <v>4094</v>
      </c>
      <c r="AG66">
        <v>172</v>
      </c>
      <c r="AK66">
        <v>765</v>
      </c>
    </row>
    <row r="67" spans="1:37" x14ac:dyDescent="0.25">
      <c r="E67">
        <v>281</v>
      </c>
      <c r="I67">
        <v>10766</v>
      </c>
      <c r="M67">
        <v>125</v>
      </c>
      <c r="Q67">
        <v>235</v>
      </c>
      <c r="U67">
        <v>719</v>
      </c>
      <c r="Y67">
        <v>203</v>
      </c>
      <c r="AC67">
        <v>2954</v>
      </c>
      <c r="AG67">
        <v>172</v>
      </c>
      <c r="AK67">
        <v>33204</v>
      </c>
    </row>
    <row r="68" spans="1:37" x14ac:dyDescent="0.25">
      <c r="A68">
        <v>452</v>
      </c>
      <c r="E68">
        <v>6739</v>
      </c>
      <c r="I68">
        <v>11422</v>
      </c>
      <c r="M68">
        <v>249</v>
      </c>
      <c r="Q68">
        <v>407</v>
      </c>
      <c r="U68">
        <v>3173</v>
      </c>
      <c r="Y68">
        <v>234</v>
      </c>
      <c r="AC68">
        <v>2532</v>
      </c>
      <c r="AG68">
        <v>125</v>
      </c>
      <c r="AK68">
        <v>1031</v>
      </c>
    </row>
    <row r="69" spans="1:37" x14ac:dyDescent="0.25">
      <c r="A69">
        <v>718</v>
      </c>
      <c r="I69">
        <v>2594</v>
      </c>
      <c r="M69">
        <v>234</v>
      </c>
      <c r="Q69">
        <v>313</v>
      </c>
      <c r="U69">
        <v>2016</v>
      </c>
      <c r="Y69">
        <v>125</v>
      </c>
      <c r="AC69">
        <v>6250</v>
      </c>
      <c r="AG69">
        <v>110</v>
      </c>
      <c r="AK69">
        <v>1000</v>
      </c>
    </row>
    <row r="70" spans="1:37" x14ac:dyDescent="0.25">
      <c r="A70">
        <v>702</v>
      </c>
      <c r="E70">
        <v>468</v>
      </c>
      <c r="I70">
        <v>6047</v>
      </c>
      <c r="M70">
        <v>10108</v>
      </c>
      <c r="U70">
        <v>4516</v>
      </c>
      <c r="Y70">
        <v>235</v>
      </c>
      <c r="AC70">
        <v>2031</v>
      </c>
      <c r="AG70">
        <v>125</v>
      </c>
      <c r="AK70">
        <v>110</v>
      </c>
    </row>
    <row r="71" spans="1:37" x14ac:dyDescent="0.25">
      <c r="A71">
        <v>780</v>
      </c>
      <c r="E71">
        <v>343</v>
      </c>
      <c r="I71">
        <v>2437</v>
      </c>
      <c r="M71">
        <v>858</v>
      </c>
      <c r="Q71">
        <v>250</v>
      </c>
      <c r="U71">
        <v>5985</v>
      </c>
      <c r="Y71">
        <v>531</v>
      </c>
      <c r="AC71">
        <v>4375</v>
      </c>
      <c r="AG71">
        <v>110</v>
      </c>
      <c r="AK71">
        <v>219</v>
      </c>
    </row>
    <row r="72" spans="1:37" x14ac:dyDescent="0.25">
      <c r="A72">
        <v>734</v>
      </c>
      <c r="E72">
        <v>437</v>
      </c>
      <c r="I72">
        <v>4375</v>
      </c>
      <c r="Q72">
        <v>250</v>
      </c>
      <c r="U72">
        <v>188</v>
      </c>
      <c r="Y72">
        <v>172</v>
      </c>
      <c r="AC72">
        <v>4828</v>
      </c>
      <c r="AG72">
        <v>219</v>
      </c>
      <c r="AK72">
        <v>2172</v>
      </c>
    </row>
    <row r="73" spans="1:37" x14ac:dyDescent="0.25">
      <c r="A73">
        <v>1872</v>
      </c>
      <c r="E73">
        <v>515</v>
      </c>
      <c r="I73">
        <v>5110</v>
      </c>
      <c r="M73">
        <v>655</v>
      </c>
      <c r="Q73">
        <v>218</v>
      </c>
      <c r="U73">
        <v>4125</v>
      </c>
      <c r="Y73">
        <v>281</v>
      </c>
      <c r="AC73">
        <v>3734</v>
      </c>
      <c r="AG73">
        <v>218</v>
      </c>
    </row>
    <row r="74" spans="1:37" x14ac:dyDescent="0.25">
      <c r="A74">
        <v>1529</v>
      </c>
      <c r="E74">
        <v>515</v>
      </c>
      <c r="I74">
        <v>2391</v>
      </c>
      <c r="M74">
        <v>5289</v>
      </c>
      <c r="Q74">
        <v>218</v>
      </c>
      <c r="U74">
        <v>27940</v>
      </c>
      <c r="AK74">
        <v>204</v>
      </c>
    </row>
    <row r="75" spans="1:37" x14ac:dyDescent="0.25">
      <c r="A75">
        <v>2761</v>
      </c>
      <c r="E75">
        <v>4228</v>
      </c>
      <c r="M75">
        <v>468</v>
      </c>
      <c r="Q75">
        <v>172</v>
      </c>
      <c r="U75">
        <v>1954</v>
      </c>
      <c r="Y75">
        <v>265</v>
      </c>
      <c r="AC75">
        <v>4032</v>
      </c>
      <c r="AG75">
        <v>125</v>
      </c>
      <c r="AK75">
        <v>1453</v>
      </c>
    </row>
    <row r="76" spans="1:37" x14ac:dyDescent="0.25">
      <c r="A76">
        <v>3323</v>
      </c>
      <c r="E76">
        <v>4418</v>
      </c>
      <c r="I76">
        <v>2422</v>
      </c>
      <c r="M76">
        <v>203</v>
      </c>
      <c r="Q76">
        <v>172</v>
      </c>
      <c r="U76">
        <v>5031</v>
      </c>
      <c r="Y76">
        <v>250</v>
      </c>
      <c r="AC76">
        <v>6157</v>
      </c>
      <c r="AG76">
        <v>187</v>
      </c>
      <c r="AK76">
        <v>1939</v>
      </c>
    </row>
    <row r="77" spans="1:37" x14ac:dyDescent="0.25">
      <c r="I77">
        <v>4656</v>
      </c>
      <c r="M77">
        <v>1029</v>
      </c>
      <c r="Q77">
        <v>359</v>
      </c>
      <c r="U77">
        <v>4517</v>
      </c>
      <c r="Y77">
        <v>172</v>
      </c>
      <c r="AC77">
        <v>3611</v>
      </c>
      <c r="AG77">
        <v>250</v>
      </c>
      <c r="AK77">
        <v>1688</v>
      </c>
    </row>
    <row r="78" spans="1:37" x14ac:dyDescent="0.25">
      <c r="A78">
        <v>546</v>
      </c>
      <c r="E78">
        <v>3931</v>
      </c>
      <c r="I78">
        <v>4047</v>
      </c>
      <c r="M78">
        <v>1108</v>
      </c>
      <c r="Q78">
        <v>484</v>
      </c>
      <c r="Y78">
        <v>157</v>
      </c>
      <c r="AC78">
        <v>172</v>
      </c>
      <c r="AG78">
        <v>172</v>
      </c>
      <c r="AK78">
        <v>1719</v>
      </c>
    </row>
    <row r="79" spans="1:37" x14ac:dyDescent="0.25">
      <c r="A79">
        <v>561</v>
      </c>
      <c r="E79">
        <v>3807</v>
      </c>
      <c r="I79">
        <v>4828</v>
      </c>
      <c r="M79">
        <v>8689</v>
      </c>
      <c r="U79">
        <v>766</v>
      </c>
      <c r="Y79">
        <v>140</v>
      </c>
      <c r="AC79">
        <v>7110</v>
      </c>
      <c r="AG79">
        <v>125</v>
      </c>
      <c r="AK79">
        <v>156</v>
      </c>
    </row>
    <row r="80" spans="1:37" x14ac:dyDescent="0.25">
      <c r="A80">
        <v>624</v>
      </c>
      <c r="E80">
        <v>249</v>
      </c>
      <c r="I80">
        <v>4985</v>
      </c>
      <c r="Q80">
        <v>172</v>
      </c>
      <c r="U80">
        <v>2047</v>
      </c>
      <c r="Y80">
        <v>125</v>
      </c>
      <c r="AC80">
        <v>2219</v>
      </c>
      <c r="AG80">
        <v>110</v>
      </c>
      <c r="AK80">
        <v>1766</v>
      </c>
    </row>
    <row r="81" spans="1:37" x14ac:dyDescent="0.25">
      <c r="A81">
        <v>515</v>
      </c>
      <c r="E81">
        <v>8018</v>
      </c>
      <c r="I81">
        <v>5813</v>
      </c>
      <c r="M81">
        <v>328</v>
      </c>
      <c r="Q81">
        <v>235</v>
      </c>
      <c r="U81">
        <v>3438</v>
      </c>
      <c r="Y81">
        <v>250</v>
      </c>
      <c r="AC81">
        <v>6939</v>
      </c>
      <c r="AG81">
        <v>218</v>
      </c>
      <c r="AK81">
        <v>172</v>
      </c>
    </row>
    <row r="82" spans="1:37" x14ac:dyDescent="0.25">
      <c r="A82">
        <v>1186</v>
      </c>
      <c r="E82">
        <v>187</v>
      </c>
      <c r="I82">
        <v>2969</v>
      </c>
      <c r="M82">
        <v>453</v>
      </c>
      <c r="Q82">
        <v>157</v>
      </c>
      <c r="U82">
        <v>4984</v>
      </c>
      <c r="Y82">
        <v>125</v>
      </c>
      <c r="AC82">
        <v>6469</v>
      </c>
      <c r="AG82">
        <v>125</v>
      </c>
      <c r="AK82">
        <v>4094</v>
      </c>
    </row>
    <row r="83" spans="1:37" x14ac:dyDescent="0.25">
      <c r="A83">
        <v>483</v>
      </c>
      <c r="E83">
        <v>686</v>
      </c>
      <c r="I83">
        <v>3188</v>
      </c>
      <c r="M83">
        <v>172</v>
      </c>
      <c r="Q83">
        <v>250</v>
      </c>
      <c r="U83">
        <v>3515</v>
      </c>
      <c r="Y83">
        <v>125</v>
      </c>
      <c r="AG83">
        <v>157</v>
      </c>
      <c r="AK83">
        <v>1531</v>
      </c>
    </row>
    <row r="84" spans="1:37" x14ac:dyDescent="0.25">
      <c r="A84">
        <v>1326</v>
      </c>
      <c r="E84">
        <v>515</v>
      </c>
      <c r="M84">
        <v>266</v>
      </c>
      <c r="Q84">
        <v>343</v>
      </c>
      <c r="U84">
        <v>1172</v>
      </c>
      <c r="AC84">
        <v>2812</v>
      </c>
      <c r="AK84">
        <v>1844</v>
      </c>
    </row>
    <row r="85" spans="1:37" x14ac:dyDescent="0.25">
      <c r="A85">
        <v>764</v>
      </c>
      <c r="E85">
        <v>281</v>
      </c>
      <c r="I85">
        <v>3970</v>
      </c>
      <c r="M85">
        <v>343</v>
      </c>
      <c r="Q85">
        <v>234</v>
      </c>
      <c r="U85">
        <v>515</v>
      </c>
      <c r="Y85">
        <v>156</v>
      </c>
      <c r="AC85">
        <v>2328</v>
      </c>
      <c r="AG85">
        <v>157</v>
      </c>
    </row>
    <row r="86" spans="1:37" x14ac:dyDescent="0.25">
      <c r="A86">
        <v>3261</v>
      </c>
      <c r="E86">
        <v>16411</v>
      </c>
      <c r="I86">
        <v>2984</v>
      </c>
      <c r="M86">
        <v>749</v>
      </c>
      <c r="Q86">
        <v>296</v>
      </c>
      <c r="U86">
        <v>1750</v>
      </c>
      <c r="Y86">
        <v>281</v>
      </c>
      <c r="AC86">
        <v>7672</v>
      </c>
      <c r="AG86">
        <v>625</v>
      </c>
      <c r="AK86">
        <v>328</v>
      </c>
    </row>
    <row r="87" spans="1:37" x14ac:dyDescent="0.25">
      <c r="A87">
        <v>2808</v>
      </c>
      <c r="E87">
        <v>202</v>
      </c>
      <c r="I87">
        <v>3860</v>
      </c>
      <c r="M87">
        <v>9157</v>
      </c>
      <c r="Q87">
        <v>282</v>
      </c>
      <c r="U87">
        <v>5438</v>
      </c>
      <c r="Y87">
        <v>156</v>
      </c>
      <c r="AC87">
        <v>2469</v>
      </c>
      <c r="AG87">
        <v>125</v>
      </c>
      <c r="AK87">
        <v>671</v>
      </c>
    </row>
    <row r="88" spans="1:37" x14ac:dyDescent="0.25">
      <c r="E88">
        <v>405</v>
      </c>
      <c r="I88">
        <v>5641</v>
      </c>
      <c r="M88">
        <v>140</v>
      </c>
      <c r="U88">
        <v>4578</v>
      </c>
      <c r="Y88">
        <v>156</v>
      </c>
      <c r="AC88">
        <v>3844</v>
      </c>
      <c r="AG88">
        <v>172</v>
      </c>
      <c r="AK88">
        <v>1500</v>
      </c>
    </row>
    <row r="89" spans="1:37" x14ac:dyDescent="0.25">
      <c r="A89">
        <v>3245</v>
      </c>
      <c r="E89">
        <v>437</v>
      </c>
      <c r="I89">
        <v>3297</v>
      </c>
      <c r="M89">
        <v>733</v>
      </c>
      <c r="Q89">
        <v>125</v>
      </c>
      <c r="U89">
        <v>2142</v>
      </c>
      <c r="Y89">
        <v>281</v>
      </c>
      <c r="AC89">
        <v>2734</v>
      </c>
      <c r="AG89">
        <v>125</v>
      </c>
      <c r="AK89">
        <v>688</v>
      </c>
    </row>
    <row r="90" spans="1:37" x14ac:dyDescent="0.25">
      <c r="A90">
        <v>624</v>
      </c>
      <c r="I90">
        <v>5265</v>
      </c>
      <c r="M90">
        <v>858</v>
      </c>
      <c r="Q90">
        <v>141</v>
      </c>
      <c r="Y90">
        <v>343</v>
      </c>
      <c r="AC90">
        <v>4188</v>
      </c>
      <c r="AG90">
        <v>172</v>
      </c>
      <c r="AK90">
        <v>156</v>
      </c>
    </row>
    <row r="91" spans="1:37" x14ac:dyDescent="0.25">
      <c r="A91">
        <v>795</v>
      </c>
      <c r="E91">
        <v>187</v>
      </c>
      <c r="I91">
        <v>5187</v>
      </c>
      <c r="Q91">
        <v>172</v>
      </c>
      <c r="U91">
        <v>14767</v>
      </c>
      <c r="Y91">
        <v>469</v>
      </c>
      <c r="AC91">
        <v>3922</v>
      </c>
      <c r="AG91">
        <v>109</v>
      </c>
      <c r="AK91">
        <v>218</v>
      </c>
    </row>
    <row r="92" spans="1:37" x14ac:dyDescent="0.25">
      <c r="A92">
        <v>655</v>
      </c>
      <c r="E92">
        <v>5772</v>
      </c>
      <c r="I92">
        <v>5126</v>
      </c>
      <c r="M92">
        <v>437</v>
      </c>
      <c r="Q92">
        <v>172</v>
      </c>
      <c r="U92">
        <v>4265</v>
      </c>
      <c r="Y92">
        <v>656</v>
      </c>
      <c r="AC92">
        <v>5392</v>
      </c>
      <c r="AG92">
        <v>266</v>
      </c>
      <c r="AK92">
        <v>500</v>
      </c>
    </row>
    <row r="93" spans="1:37" x14ac:dyDescent="0.25">
      <c r="A93">
        <v>234</v>
      </c>
      <c r="E93">
        <v>375</v>
      </c>
      <c r="I93">
        <v>5625</v>
      </c>
      <c r="M93">
        <v>124</v>
      </c>
      <c r="Q93">
        <v>125</v>
      </c>
      <c r="U93">
        <v>453</v>
      </c>
      <c r="Y93">
        <v>1234</v>
      </c>
      <c r="AC93">
        <v>4673</v>
      </c>
      <c r="AK93">
        <v>2000</v>
      </c>
    </row>
    <row r="94" spans="1:37" x14ac:dyDescent="0.25">
      <c r="A94">
        <v>609</v>
      </c>
      <c r="E94">
        <v>327</v>
      </c>
      <c r="I94">
        <v>5000</v>
      </c>
      <c r="M94">
        <v>172</v>
      </c>
      <c r="Q94">
        <v>1219</v>
      </c>
      <c r="U94">
        <v>9047</v>
      </c>
      <c r="Y94">
        <v>125</v>
      </c>
      <c r="AG94">
        <v>125</v>
      </c>
      <c r="AK94">
        <v>1969</v>
      </c>
    </row>
    <row r="95" spans="1:37" x14ac:dyDescent="0.25">
      <c r="A95">
        <v>561</v>
      </c>
      <c r="E95">
        <v>109</v>
      </c>
      <c r="M95">
        <v>140</v>
      </c>
      <c r="Q95">
        <v>188</v>
      </c>
      <c r="U95">
        <v>17704</v>
      </c>
      <c r="AC95">
        <v>625</v>
      </c>
      <c r="AG95">
        <v>438</v>
      </c>
    </row>
    <row r="96" spans="1:37" x14ac:dyDescent="0.25">
      <c r="A96">
        <v>1934</v>
      </c>
      <c r="E96">
        <v>6770</v>
      </c>
      <c r="I96">
        <v>2469</v>
      </c>
      <c r="M96">
        <v>312</v>
      </c>
      <c r="Q96">
        <v>328</v>
      </c>
      <c r="U96">
        <v>172</v>
      </c>
      <c r="Y96">
        <v>516</v>
      </c>
      <c r="AC96">
        <v>5281</v>
      </c>
      <c r="AG96">
        <v>297</v>
      </c>
      <c r="AK96">
        <v>5141</v>
      </c>
    </row>
    <row r="97" spans="1:37" x14ac:dyDescent="0.25">
      <c r="A97">
        <v>795</v>
      </c>
      <c r="E97">
        <v>296</v>
      </c>
      <c r="I97">
        <v>4703</v>
      </c>
      <c r="M97">
        <v>436</v>
      </c>
      <c r="U97">
        <v>4673</v>
      </c>
      <c r="Y97">
        <v>406</v>
      </c>
      <c r="AC97">
        <v>4906</v>
      </c>
      <c r="AG97">
        <v>109</v>
      </c>
      <c r="AK97">
        <v>125</v>
      </c>
    </row>
    <row r="98" spans="1:37" x14ac:dyDescent="0.25">
      <c r="A98">
        <v>4228</v>
      </c>
      <c r="E98">
        <v>172</v>
      </c>
      <c r="I98">
        <v>5062</v>
      </c>
      <c r="M98">
        <v>343</v>
      </c>
      <c r="Q98">
        <v>219</v>
      </c>
      <c r="U98">
        <v>2703</v>
      </c>
      <c r="Y98">
        <v>110</v>
      </c>
      <c r="AC98">
        <v>4140</v>
      </c>
      <c r="AG98">
        <v>125</v>
      </c>
      <c r="AK98">
        <v>142</v>
      </c>
    </row>
    <row r="99" spans="1:37" x14ac:dyDescent="0.25">
      <c r="I99">
        <v>4156</v>
      </c>
      <c r="M99">
        <v>749</v>
      </c>
      <c r="Q99">
        <v>250</v>
      </c>
      <c r="U99">
        <v>4672</v>
      </c>
      <c r="Y99">
        <v>188</v>
      </c>
      <c r="AC99">
        <v>6047</v>
      </c>
      <c r="AG99">
        <v>203</v>
      </c>
      <c r="AK99">
        <v>110</v>
      </c>
    </row>
    <row r="100" spans="1:37" x14ac:dyDescent="0.25">
      <c r="A100">
        <v>796</v>
      </c>
      <c r="E100">
        <v>437</v>
      </c>
      <c r="I100">
        <v>4281</v>
      </c>
      <c r="M100">
        <v>422</v>
      </c>
      <c r="Q100">
        <v>125</v>
      </c>
      <c r="U100">
        <v>766</v>
      </c>
      <c r="Y100">
        <v>203</v>
      </c>
      <c r="AC100">
        <v>11111</v>
      </c>
      <c r="AG100">
        <v>328</v>
      </c>
      <c r="AK100">
        <v>219</v>
      </c>
    </row>
    <row r="101" spans="1:37" x14ac:dyDescent="0.25">
      <c r="A101">
        <v>920</v>
      </c>
      <c r="E101">
        <v>561</v>
      </c>
      <c r="I101">
        <v>2797</v>
      </c>
      <c r="M101">
        <v>5288</v>
      </c>
      <c r="Q101">
        <v>234</v>
      </c>
      <c r="U101">
        <v>3673</v>
      </c>
      <c r="Y101">
        <v>4719</v>
      </c>
      <c r="AC101">
        <v>5188</v>
      </c>
      <c r="AG101">
        <v>140</v>
      </c>
      <c r="AK101">
        <v>344</v>
      </c>
    </row>
    <row r="102" spans="1:37" x14ac:dyDescent="0.25">
      <c r="A102">
        <v>1201</v>
      </c>
      <c r="E102">
        <v>593</v>
      </c>
      <c r="I102">
        <v>3578</v>
      </c>
      <c r="Q102">
        <v>140</v>
      </c>
      <c r="U102">
        <v>532</v>
      </c>
      <c r="Y102">
        <v>187</v>
      </c>
      <c r="AC102">
        <v>2141</v>
      </c>
      <c r="AG102">
        <v>547</v>
      </c>
      <c r="AK102">
        <v>219</v>
      </c>
    </row>
    <row r="103" spans="1:37" x14ac:dyDescent="0.25">
      <c r="A103">
        <v>530</v>
      </c>
      <c r="E103">
        <v>2855</v>
      </c>
      <c r="M103">
        <v>281</v>
      </c>
      <c r="Q103">
        <v>187</v>
      </c>
      <c r="U103">
        <v>2782</v>
      </c>
      <c r="Y103">
        <v>109</v>
      </c>
      <c r="AC103">
        <v>6422</v>
      </c>
      <c r="AK103">
        <v>390</v>
      </c>
    </row>
    <row r="104" spans="1:37" x14ac:dyDescent="0.25">
      <c r="A104">
        <v>811</v>
      </c>
      <c r="E104">
        <v>25350</v>
      </c>
      <c r="I104">
        <v>2640</v>
      </c>
      <c r="M104">
        <v>436</v>
      </c>
      <c r="Q104">
        <v>453</v>
      </c>
      <c r="U104">
        <v>6703</v>
      </c>
      <c r="Y104">
        <v>328</v>
      </c>
      <c r="AC104">
        <v>3031</v>
      </c>
      <c r="AG104">
        <v>140</v>
      </c>
      <c r="AK104">
        <v>156</v>
      </c>
    </row>
    <row r="105" spans="1:37" x14ac:dyDescent="0.25">
      <c r="A105">
        <v>1544</v>
      </c>
      <c r="E105">
        <v>141</v>
      </c>
      <c r="I105">
        <v>3797</v>
      </c>
      <c r="M105">
        <v>280</v>
      </c>
      <c r="Q105">
        <v>345</v>
      </c>
      <c r="U105">
        <v>2407</v>
      </c>
      <c r="AG105">
        <v>109</v>
      </c>
      <c r="AK105">
        <v>312</v>
      </c>
    </row>
    <row r="106" spans="1:37" x14ac:dyDescent="0.25">
      <c r="A106">
        <v>1747</v>
      </c>
      <c r="E106">
        <v>281</v>
      </c>
      <c r="I106">
        <v>4750</v>
      </c>
      <c r="M106">
        <v>421</v>
      </c>
      <c r="Q106">
        <v>485</v>
      </c>
      <c r="U106">
        <v>4251</v>
      </c>
      <c r="Y106">
        <v>266</v>
      </c>
      <c r="AC106">
        <v>875</v>
      </c>
      <c r="AG106">
        <v>172</v>
      </c>
      <c r="AK106">
        <v>625</v>
      </c>
    </row>
    <row r="107" spans="1:37" x14ac:dyDescent="0.25">
      <c r="A107">
        <v>2917</v>
      </c>
      <c r="E107">
        <v>702</v>
      </c>
      <c r="I107">
        <v>3110</v>
      </c>
      <c r="M107">
        <v>359</v>
      </c>
      <c r="Q107">
        <v>2812</v>
      </c>
      <c r="Y107">
        <v>125</v>
      </c>
      <c r="AC107">
        <v>2719</v>
      </c>
      <c r="AG107">
        <v>250</v>
      </c>
    </row>
    <row r="108" spans="1:37" x14ac:dyDescent="0.25">
      <c r="A108">
        <v>1747</v>
      </c>
      <c r="E108">
        <v>531</v>
      </c>
      <c r="I108">
        <v>3766</v>
      </c>
      <c r="M108">
        <v>187</v>
      </c>
      <c r="U108">
        <v>500</v>
      </c>
      <c r="Y108">
        <v>187</v>
      </c>
      <c r="AC108">
        <v>3954</v>
      </c>
      <c r="AG108">
        <v>219</v>
      </c>
      <c r="AK108">
        <v>656</v>
      </c>
    </row>
    <row r="109" spans="1:37" x14ac:dyDescent="0.25">
      <c r="E109">
        <v>2215</v>
      </c>
      <c r="I109">
        <v>3765</v>
      </c>
      <c r="M109">
        <v>234</v>
      </c>
      <c r="Q109">
        <v>172</v>
      </c>
      <c r="U109">
        <v>626</v>
      </c>
      <c r="Y109">
        <v>625</v>
      </c>
      <c r="AC109">
        <v>3281</v>
      </c>
      <c r="AG109">
        <v>156</v>
      </c>
      <c r="AK109">
        <v>281</v>
      </c>
    </row>
    <row r="110" spans="1:37" x14ac:dyDescent="0.25">
      <c r="A110">
        <v>312</v>
      </c>
      <c r="E110">
        <v>14337</v>
      </c>
      <c r="I110">
        <v>5016</v>
      </c>
      <c r="M110">
        <v>7410</v>
      </c>
      <c r="Q110">
        <v>297</v>
      </c>
      <c r="U110">
        <v>578</v>
      </c>
      <c r="Y110">
        <v>203</v>
      </c>
      <c r="AC110">
        <v>3046</v>
      </c>
      <c r="AG110">
        <v>141</v>
      </c>
      <c r="AK110">
        <v>234</v>
      </c>
    </row>
    <row r="111" spans="1:37" x14ac:dyDescent="0.25">
      <c r="A111">
        <v>109</v>
      </c>
      <c r="E111">
        <v>249</v>
      </c>
      <c r="I111">
        <v>4469</v>
      </c>
      <c r="Q111">
        <v>203</v>
      </c>
      <c r="U111">
        <v>2751</v>
      </c>
      <c r="Y111">
        <v>109</v>
      </c>
      <c r="AC111">
        <v>1390</v>
      </c>
      <c r="AG111">
        <v>422</v>
      </c>
      <c r="AK111">
        <v>375</v>
      </c>
    </row>
    <row r="112" spans="1:37" x14ac:dyDescent="0.25">
      <c r="A112">
        <v>1669</v>
      </c>
      <c r="M112">
        <v>390</v>
      </c>
      <c r="Q112">
        <v>203</v>
      </c>
      <c r="U112">
        <v>3453</v>
      </c>
      <c r="Y112">
        <v>266</v>
      </c>
      <c r="AC112">
        <v>3437</v>
      </c>
      <c r="AK112">
        <v>468</v>
      </c>
    </row>
    <row r="113" spans="1:37" x14ac:dyDescent="0.25">
      <c r="A113">
        <v>639</v>
      </c>
      <c r="E113">
        <v>7940</v>
      </c>
      <c r="I113">
        <v>3000</v>
      </c>
      <c r="M113">
        <v>219</v>
      </c>
      <c r="Q113">
        <v>219</v>
      </c>
      <c r="U113">
        <v>250</v>
      </c>
      <c r="Y113">
        <v>188</v>
      </c>
      <c r="AC113">
        <v>5907</v>
      </c>
      <c r="AG113">
        <v>187</v>
      </c>
      <c r="AK113">
        <v>265</v>
      </c>
    </row>
    <row r="114" spans="1:37" x14ac:dyDescent="0.25">
      <c r="A114">
        <v>1872</v>
      </c>
      <c r="E114">
        <v>327</v>
      </c>
      <c r="I114">
        <v>3671</v>
      </c>
      <c r="M114">
        <v>452</v>
      </c>
      <c r="Q114">
        <v>297</v>
      </c>
      <c r="U114">
        <v>13079</v>
      </c>
      <c r="Y114">
        <v>203</v>
      </c>
      <c r="AC114">
        <v>2766</v>
      </c>
      <c r="AG114">
        <v>235</v>
      </c>
      <c r="AK114">
        <v>813</v>
      </c>
    </row>
    <row r="115" spans="1:37" x14ac:dyDescent="0.25">
      <c r="A115">
        <v>1918</v>
      </c>
      <c r="E115">
        <v>125</v>
      </c>
      <c r="I115">
        <v>5344</v>
      </c>
      <c r="M115">
        <v>1217</v>
      </c>
      <c r="Q115">
        <v>125</v>
      </c>
      <c r="U115">
        <v>1172</v>
      </c>
      <c r="Y115">
        <v>781</v>
      </c>
      <c r="AC115">
        <v>4187</v>
      </c>
      <c r="AG115">
        <v>172</v>
      </c>
      <c r="AK115">
        <v>187</v>
      </c>
    </row>
    <row r="116" spans="1:37" x14ac:dyDescent="0.25">
      <c r="A116">
        <v>1857</v>
      </c>
      <c r="E116">
        <v>1248</v>
      </c>
      <c r="I116">
        <v>2875</v>
      </c>
      <c r="M116">
        <v>608</v>
      </c>
      <c r="Q116">
        <v>250</v>
      </c>
      <c r="U116">
        <v>7533</v>
      </c>
      <c r="AG116">
        <v>297</v>
      </c>
      <c r="AK116">
        <v>1704</v>
      </c>
    </row>
    <row r="117" spans="1:37" x14ac:dyDescent="0.25">
      <c r="A117">
        <v>608</v>
      </c>
      <c r="E117">
        <v>1295</v>
      </c>
      <c r="I117">
        <v>2938</v>
      </c>
      <c r="M117">
        <v>6334</v>
      </c>
      <c r="U117">
        <v>422</v>
      </c>
      <c r="Y117">
        <v>187</v>
      </c>
      <c r="AC117">
        <v>781</v>
      </c>
      <c r="AG117">
        <v>110</v>
      </c>
      <c r="AK117">
        <v>2781</v>
      </c>
    </row>
    <row r="118" spans="1:37" x14ac:dyDescent="0.25">
      <c r="A118">
        <v>1420</v>
      </c>
      <c r="E118">
        <v>405</v>
      </c>
      <c r="I118">
        <v>3079</v>
      </c>
      <c r="M118">
        <v>13073</v>
      </c>
      <c r="Q118">
        <v>171</v>
      </c>
      <c r="Y118">
        <v>142</v>
      </c>
      <c r="AC118">
        <v>3265</v>
      </c>
      <c r="AG118">
        <v>234</v>
      </c>
    </row>
    <row r="119" spans="1:37" x14ac:dyDescent="0.25">
      <c r="A119">
        <v>3198</v>
      </c>
      <c r="E119">
        <v>3152</v>
      </c>
      <c r="I119">
        <v>4906</v>
      </c>
      <c r="M119">
        <v>250</v>
      </c>
      <c r="Q119">
        <v>172</v>
      </c>
      <c r="U119">
        <v>188</v>
      </c>
      <c r="Y119">
        <v>172</v>
      </c>
      <c r="AC119">
        <v>4360</v>
      </c>
      <c r="AG119">
        <v>234</v>
      </c>
      <c r="AK119">
        <v>234</v>
      </c>
    </row>
    <row r="120" spans="1:37" x14ac:dyDescent="0.25">
      <c r="A120">
        <v>5055</v>
      </c>
      <c r="E120">
        <v>109</v>
      </c>
      <c r="I120">
        <v>6125</v>
      </c>
      <c r="Q120">
        <v>219</v>
      </c>
      <c r="U120">
        <v>735</v>
      </c>
      <c r="Y120">
        <v>141</v>
      </c>
      <c r="AC120">
        <v>4657</v>
      </c>
      <c r="AG120">
        <v>219</v>
      </c>
      <c r="AK120">
        <v>125</v>
      </c>
    </row>
    <row r="121" spans="1:37" x14ac:dyDescent="0.25">
      <c r="E121">
        <v>7270</v>
      </c>
      <c r="I121">
        <v>6032</v>
      </c>
      <c r="M121">
        <v>187</v>
      </c>
      <c r="Q121">
        <v>141</v>
      </c>
      <c r="U121">
        <v>563</v>
      </c>
      <c r="Y121">
        <v>156</v>
      </c>
      <c r="AC121">
        <v>7578</v>
      </c>
      <c r="AK121">
        <v>1844</v>
      </c>
    </row>
    <row r="122" spans="1:37" x14ac:dyDescent="0.25">
      <c r="A122">
        <v>686</v>
      </c>
      <c r="E122">
        <v>172</v>
      </c>
      <c r="M122">
        <v>125</v>
      </c>
      <c r="Q122">
        <v>187</v>
      </c>
      <c r="U122">
        <v>1046</v>
      </c>
      <c r="Y122">
        <v>141</v>
      </c>
      <c r="AC122">
        <v>4125</v>
      </c>
      <c r="AG122">
        <v>125</v>
      </c>
      <c r="AK122">
        <v>140</v>
      </c>
    </row>
    <row r="123" spans="1:37" x14ac:dyDescent="0.25">
      <c r="A123">
        <v>827</v>
      </c>
      <c r="E123">
        <v>218</v>
      </c>
      <c r="I123">
        <v>5078</v>
      </c>
      <c r="M123">
        <v>5070</v>
      </c>
      <c r="Q123">
        <v>109</v>
      </c>
      <c r="U123">
        <v>985</v>
      </c>
      <c r="Y123">
        <v>219</v>
      </c>
      <c r="AC123">
        <v>3781</v>
      </c>
      <c r="AG123">
        <v>156</v>
      </c>
      <c r="AK123">
        <v>625</v>
      </c>
    </row>
    <row r="124" spans="1:37" x14ac:dyDescent="0.25">
      <c r="A124">
        <v>827</v>
      </c>
      <c r="E124">
        <v>328</v>
      </c>
      <c r="I124">
        <v>4688</v>
      </c>
      <c r="M124">
        <v>234</v>
      </c>
      <c r="Q124">
        <v>250</v>
      </c>
      <c r="U124">
        <v>500</v>
      </c>
      <c r="Y124">
        <v>703</v>
      </c>
      <c r="AC124">
        <v>4267</v>
      </c>
      <c r="AG124">
        <v>125</v>
      </c>
      <c r="AK124">
        <v>500</v>
      </c>
    </row>
    <row r="125" spans="1:37" x14ac:dyDescent="0.25">
      <c r="A125">
        <v>1592</v>
      </c>
      <c r="E125">
        <v>4368</v>
      </c>
      <c r="I125">
        <v>3282</v>
      </c>
      <c r="M125">
        <v>249</v>
      </c>
      <c r="Q125">
        <v>234</v>
      </c>
      <c r="U125">
        <v>1843</v>
      </c>
      <c r="Y125">
        <v>3266</v>
      </c>
      <c r="AC125">
        <v>2438</v>
      </c>
      <c r="AG125">
        <v>157</v>
      </c>
      <c r="AK125">
        <v>204</v>
      </c>
    </row>
    <row r="126" spans="1:37" x14ac:dyDescent="0.25">
      <c r="A126">
        <v>1606</v>
      </c>
      <c r="E126">
        <v>499</v>
      </c>
      <c r="I126">
        <v>3110</v>
      </c>
      <c r="M126">
        <v>218</v>
      </c>
      <c r="Q126">
        <v>297</v>
      </c>
      <c r="U126">
        <v>438</v>
      </c>
      <c r="Y126">
        <v>297</v>
      </c>
      <c r="AC126">
        <v>1828</v>
      </c>
      <c r="AG126">
        <v>141</v>
      </c>
      <c r="AK126">
        <v>141</v>
      </c>
    </row>
    <row r="127" spans="1:37" x14ac:dyDescent="0.25">
      <c r="A127">
        <v>1638</v>
      </c>
      <c r="I127">
        <v>4562</v>
      </c>
      <c r="M127">
        <v>4477</v>
      </c>
      <c r="U127">
        <v>640</v>
      </c>
      <c r="Y127">
        <v>172</v>
      </c>
      <c r="AG127">
        <v>343</v>
      </c>
      <c r="AK127">
        <v>329</v>
      </c>
    </row>
    <row r="128" spans="1:37" x14ac:dyDescent="0.25">
      <c r="A128">
        <v>1311</v>
      </c>
      <c r="E128">
        <v>531</v>
      </c>
      <c r="I128">
        <v>3625</v>
      </c>
      <c r="M128">
        <v>500</v>
      </c>
      <c r="Q128">
        <v>172</v>
      </c>
      <c r="U128">
        <v>4094</v>
      </c>
      <c r="AC128">
        <v>312</v>
      </c>
      <c r="AG128">
        <v>156</v>
      </c>
      <c r="AK128">
        <v>2673</v>
      </c>
    </row>
    <row r="129" spans="1:37" x14ac:dyDescent="0.25">
      <c r="A129">
        <v>4711</v>
      </c>
      <c r="E129">
        <v>405</v>
      </c>
      <c r="I129">
        <v>6734</v>
      </c>
      <c r="M129">
        <v>202</v>
      </c>
      <c r="Q129">
        <v>250</v>
      </c>
      <c r="U129">
        <v>2562</v>
      </c>
      <c r="Y129">
        <v>250</v>
      </c>
      <c r="AC129">
        <v>1939</v>
      </c>
      <c r="AG129">
        <v>172</v>
      </c>
      <c r="AK129">
        <v>2281</v>
      </c>
    </row>
    <row r="130" spans="1:37" x14ac:dyDescent="0.25">
      <c r="A130">
        <v>764</v>
      </c>
      <c r="E130">
        <v>343</v>
      </c>
      <c r="I130">
        <v>4906</v>
      </c>
      <c r="Q130">
        <v>156</v>
      </c>
      <c r="U130">
        <v>2250</v>
      </c>
      <c r="Y130">
        <v>109</v>
      </c>
      <c r="AC130">
        <v>968</v>
      </c>
      <c r="AG130">
        <v>157</v>
      </c>
    </row>
    <row r="131" spans="1:37" x14ac:dyDescent="0.25">
      <c r="A131">
        <v>3011</v>
      </c>
      <c r="E131">
        <v>218</v>
      </c>
      <c r="M131">
        <v>234</v>
      </c>
      <c r="Q131">
        <v>360</v>
      </c>
      <c r="Y131">
        <v>328</v>
      </c>
      <c r="AC131">
        <v>5344</v>
      </c>
      <c r="AK131">
        <v>657</v>
      </c>
    </row>
    <row r="132" spans="1:37" x14ac:dyDescent="0.25">
      <c r="E132">
        <v>327</v>
      </c>
      <c r="I132">
        <v>4657</v>
      </c>
      <c r="M132">
        <v>202</v>
      </c>
      <c r="Q132">
        <v>265</v>
      </c>
      <c r="U132">
        <v>531</v>
      </c>
      <c r="Y132">
        <v>204</v>
      </c>
      <c r="AC132">
        <v>3328</v>
      </c>
      <c r="AG132">
        <v>187</v>
      </c>
      <c r="AK132">
        <v>1437</v>
      </c>
    </row>
    <row r="133" spans="1:37" x14ac:dyDescent="0.25">
      <c r="A133">
        <v>1888</v>
      </c>
      <c r="E133">
        <v>124</v>
      </c>
      <c r="I133">
        <v>2125</v>
      </c>
      <c r="M133">
        <v>265</v>
      </c>
      <c r="Q133">
        <v>141</v>
      </c>
      <c r="U133">
        <v>640</v>
      </c>
      <c r="Y133">
        <v>359</v>
      </c>
      <c r="AC133">
        <v>3797</v>
      </c>
      <c r="AG133">
        <v>141</v>
      </c>
      <c r="AK133">
        <v>235</v>
      </c>
    </row>
    <row r="134" spans="1:37" x14ac:dyDescent="0.25">
      <c r="A134">
        <v>406</v>
      </c>
      <c r="E134">
        <v>343</v>
      </c>
      <c r="I134">
        <v>5234</v>
      </c>
      <c r="M134">
        <v>343</v>
      </c>
      <c r="Q134">
        <v>296</v>
      </c>
      <c r="U134">
        <v>328</v>
      </c>
      <c r="Y134">
        <v>562</v>
      </c>
      <c r="AC134">
        <v>5046</v>
      </c>
      <c r="AG134">
        <v>250</v>
      </c>
      <c r="AK134">
        <v>297</v>
      </c>
    </row>
    <row r="135" spans="1:37" x14ac:dyDescent="0.25">
      <c r="A135">
        <v>780</v>
      </c>
      <c r="E135">
        <v>3682</v>
      </c>
      <c r="I135">
        <v>4829</v>
      </c>
      <c r="M135">
        <v>359</v>
      </c>
      <c r="Q135">
        <v>516</v>
      </c>
      <c r="U135">
        <v>3422</v>
      </c>
      <c r="Y135">
        <v>359</v>
      </c>
      <c r="AC135">
        <v>3437</v>
      </c>
      <c r="AG135">
        <v>171</v>
      </c>
      <c r="AK135">
        <v>391</v>
      </c>
    </row>
    <row r="136" spans="1:37" x14ac:dyDescent="0.25">
      <c r="A136">
        <v>1513</v>
      </c>
      <c r="E136">
        <v>195671</v>
      </c>
      <c r="I136">
        <v>4593</v>
      </c>
      <c r="M136">
        <v>422</v>
      </c>
      <c r="U136">
        <v>1563</v>
      </c>
      <c r="Y136">
        <v>500</v>
      </c>
      <c r="AC136">
        <v>3297</v>
      </c>
      <c r="AG136">
        <v>140</v>
      </c>
      <c r="AK136">
        <v>312</v>
      </c>
    </row>
    <row r="137" spans="1:37" x14ac:dyDescent="0.25">
      <c r="A137">
        <v>281</v>
      </c>
      <c r="I137">
        <v>3172</v>
      </c>
      <c r="M137">
        <v>795</v>
      </c>
      <c r="Q137">
        <v>203</v>
      </c>
      <c r="U137">
        <v>2235</v>
      </c>
      <c r="AC137">
        <v>3937</v>
      </c>
      <c r="AG137">
        <v>219</v>
      </c>
      <c r="AK137">
        <v>2875</v>
      </c>
    </row>
    <row r="138" spans="1:37" x14ac:dyDescent="0.25">
      <c r="A138">
        <v>515</v>
      </c>
      <c r="E138">
        <v>515</v>
      </c>
      <c r="I138">
        <v>4047</v>
      </c>
      <c r="M138">
        <v>561</v>
      </c>
      <c r="Q138">
        <v>109</v>
      </c>
      <c r="U138">
        <v>2063</v>
      </c>
      <c r="Y138">
        <v>140</v>
      </c>
      <c r="AG138">
        <v>140</v>
      </c>
      <c r="AK138">
        <v>657</v>
      </c>
    </row>
    <row r="139" spans="1:37" x14ac:dyDescent="0.25">
      <c r="A139">
        <v>1435</v>
      </c>
      <c r="E139">
        <v>5148</v>
      </c>
      <c r="I139">
        <v>4891</v>
      </c>
      <c r="Q139">
        <v>172</v>
      </c>
      <c r="U139">
        <v>844</v>
      </c>
      <c r="Y139">
        <v>281</v>
      </c>
      <c r="AC139">
        <v>3798</v>
      </c>
      <c r="AK139">
        <v>6813</v>
      </c>
    </row>
    <row r="140" spans="1:37" x14ac:dyDescent="0.25">
      <c r="A140">
        <v>499</v>
      </c>
      <c r="E140">
        <v>125</v>
      </c>
      <c r="I140">
        <v>3859</v>
      </c>
      <c r="M140">
        <v>327</v>
      </c>
      <c r="Q140">
        <v>140</v>
      </c>
      <c r="U140">
        <v>5657</v>
      </c>
      <c r="Y140">
        <v>250</v>
      </c>
      <c r="AC140">
        <v>234</v>
      </c>
      <c r="AG140">
        <v>343</v>
      </c>
    </row>
    <row r="141" spans="1:37" x14ac:dyDescent="0.25">
      <c r="A141">
        <v>812</v>
      </c>
      <c r="E141">
        <v>343</v>
      </c>
      <c r="I141">
        <v>3032</v>
      </c>
      <c r="M141">
        <v>188</v>
      </c>
      <c r="Q141">
        <v>125</v>
      </c>
      <c r="U141">
        <v>312</v>
      </c>
      <c r="Y141">
        <v>282</v>
      </c>
      <c r="AC141">
        <v>4188</v>
      </c>
      <c r="AG141">
        <v>172</v>
      </c>
      <c r="AK141">
        <v>390</v>
      </c>
    </row>
    <row r="142" spans="1:37" x14ac:dyDescent="0.25">
      <c r="A142">
        <v>1606</v>
      </c>
      <c r="E142">
        <v>328</v>
      </c>
      <c r="M142">
        <v>671</v>
      </c>
      <c r="Q142">
        <v>312</v>
      </c>
      <c r="Y142">
        <v>406</v>
      </c>
      <c r="AC142">
        <v>3797</v>
      </c>
      <c r="AG142">
        <v>109</v>
      </c>
      <c r="AK142">
        <v>719</v>
      </c>
    </row>
    <row r="143" spans="1:37" x14ac:dyDescent="0.25">
      <c r="A143">
        <v>2933</v>
      </c>
      <c r="E143">
        <v>3136</v>
      </c>
      <c r="I143">
        <v>4468</v>
      </c>
      <c r="M143">
        <v>109</v>
      </c>
      <c r="Q143">
        <v>234</v>
      </c>
      <c r="U143">
        <v>140</v>
      </c>
      <c r="Y143">
        <v>297</v>
      </c>
      <c r="AC143">
        <v>4266</v>
      </c>
      <c r="AG143">
        <v>563</v>
      </c>
      <c r="AK143">
        <v>2016</v>
      </c>
    </row>
    <row r="144" spans="1:37" x14ac:dyDescent="0.25">
      <c r="E144">
        <v>10015</v>
      </c>
      <c r="I144">
        <v>5407</v>
      </c>
      <c r="M144">
        <v>530</v>
      </c>
      <c r="Q144">
        <v>407</v>
      </c>
      <c r="U144">
        <v>968</v>
      </c>
      <c r="Y144">
        <v>250</v>
      </c>
      <c r="AC144">
        <v>4814</v>
      </c>
      <c r="AG144">
        <v>578</v>
      </c>
      <c r="AK144">
        <v>2047</v>
      </c>
    </row>
    <row r="145" spans="1:37" x14ac:dyDescent="0.25">
      <c r="A145">
        <v>671</v>
      </c>
      <c r="E145">
        <v>5881</v>
      </c>
      <c r="I145">
        <v>4454</v>
      </c>
      <c r="M145">
        <v>375</v>
      </c>
      <c r="Q145">
        <v>657</v>
      </c>
      <c r="U145">
        <v>1578</v>
      </c>
      <c r="Y145">
        <v>672</v>
      </c>
      <c r="AC145">
        <v>2157</v>
      </c>
      <c r="AG145">
        <v>156</v>
      </c>
      <c r="AK145">
        <v>218</v>
      </c>
    </row>
    <row r="146" spans="1:37" x14ac:dyDescent="0.25">
      <c r="A146">
        <v>483</v>
      </c>
      <c r="E146">
        <v>250</v>
      </c>
      <c r="I146">
        <v>3172</v>
      </c>
      <c r="M146">
        <v>3806</v>
      </c>
      <c r="Q146">
        <v>1907</v>
      </c>
      <c r="U146">
        <v>3578</v>
      </c>
      <c r="Y146">
        <v>250</v>
      </c>
      <c r="AC146">
        <v>2484</v>
      </c>
      <c r="AG146">
        <v>312</v>
      </c>
      <c r="AK146">
        <v>172</v>
      </c>
    </row>
    <row r="147" spans="1:37" x14ac:dyDescent="0.25">
      <c r="A147">
        <v>936</v>
      </c>
      <c r="E147">
        <v>327</v>
      </c>
      <c r="I147">
        <v>4515</v>
      </c>
      <c r="M147">
        <v>609</v>
      </c>
      <c r="U147">
        <v>4625</v>
      </c>
      <c r="Y147">
        <v>359</v>
      </c>
      <c r="AC147">
        <v>5220</v>
      </c>
      <c r="AG147">
        <v>218</v>
      </c>
      <c r="AK147">
        <v>109</v>
      </c>
    </row>
    <row r="148" spans="1:37" x14ac:dyDescent="0.25">
      <c r="A148">
        <v>8954</v>
      </c>
      <c r="E148">
        <v>4134</v>
      </c>
      <c r="I148">
        <v>3250</v>
      </c>
      <c r="M148">
        <v>4914</v>
      </c>
      <c r="Q148">
        <v>125</v>
      </c>
      <c r="U148">
        <v>1734</v>
      </c>
      <c r="Y148">
        <v>187</v>
      </c>
      <c r="AC148">
        <v>4468</v>
      </c>
      <c r="AG148">
        <v>171</v>
      </c>
      <c r="AK148">
        <v>407</v>
      </c>
    </row>
    <row r="149" spans="1:37" x14ac:dyDescent="0.25">
      <c r="A149">
        <v>1030</v>
      </c>
      <c r="I149">
        <v>2890</v>
      </c>
      <c r="Q149">
        <v>187</v>
      </c>
      <c r="U149">
        <v>4829</v>
      </c>
      <c r="AG149">
        <v>156</v>
      </c>
      <c r="AK149">
        <v>1922</v>
      </c>
    </row>
    <row r="150" spans="1:37" x14ac:dyDescent="0.25">
      <c r="A150">
        <v>577</v>
      </c>
      <c r="E150">
        <v>920</v>
      </c>
      <c r="I150">
        <v>2781</v>
      </c>
      <c r="M150">
        <v>249</v>
      </c>
      <c r="Q150">
        <v>125</v>
      </c>
      <c r="U150">
        <v>5704</v>
      </c>
      <c r="Y150">
        <v>625</v>
      </c>
      <c r="AC150">
        <v>2406</v>
      </c>
      <c r="AK150">
        <v>2843</v>
      </c>
    </row>
    <row r="151" spans="1:37" x14ac:dyDescent="0.25">
      <c r="A151">
        <v>468</v>
      </c>
      <c r="E151">
        <v>405</v>
      </c>
      <c r="M151">
        <v>218</v>
      </c>
      <c r="Q151">
        <v>250</v>
      </c>
      <c r="U151">
        <v>969</v>
      </c>
      <c r="Y151">
        <v>140</v>
      </c>
      <c r="AC151">
        <v>1438</v>
      </c>
      <c r="AG151">
        <v>141</v>
      </c>
    </row>
    <row r="152" spans="1:37" x14ac:dyDescent="0.25">
      <c r="A152">
        <v>858</v>
      </c>
      <c r="E152">
        <v>327</v>
      </c>
      <c r="I152">
        <v>3750</v>
      </c>
      <c r="M152">
        <v>125</v>
      </c>
      <c r="Q152">
        <v>187</v>
      </c>
      <c r="U152">
        <v>531</v>
      </c>
      <c r="Y152">
        <v>235</v>
      </c>
      <c r="AC152">
        <v>609</v>
      </c>
      <c r="AG152">
        <v>141</v>
      </c>
      <c r="AK152">
        <v>1610</v>
      </c>
    </row>
    <row r="153" spans="1:37" x14ac:dyDescent="0.25">
      <c r="A153">
        <v>2793</v>
      </c>
      <c r="E153">
        <v>156</v>
      </c>
      <c r="I153">
        <v>4250</v>
      </c>
      <c r="M153">
        <v>203</v>
      </c>
      <c r="Q153">
        <v>219</v>
      </c>
      <c r="U153">
        <v>2032</v>
      </c>
      <c r="Y153">
        <v>172</v>
      </c>
      <c r="AC153">
        <v>3375</v>
      </c>
      <c r="AG153">
        <v>172</v>
      </c>
      <c r="AK153">
        <v>484</v>
      </c>
    </row>
    <row r="154" spans="1:37" x14ac:dyDescent="0.25">
      <c r="A154">
        <v>2028</v>
      </c>
      <c r="E154">
        <v>4399</v>
      </c>
      <c r="I154">
        <v>2766</v>
      </c>
      <c r="M154">
        <v>140</v>
      </c>
      <c r="Q154">
        <v>234</v>
      </c>
      <c r="Y154">
        <v>407</v>
      </c>
      <c r="AC154">
        <v>437</v>
      </c>
      <c r="AG154">
        <v>157</v>
      </c>
      <c r="AK154">
        <v>281</v>
      </c>
    </row>
    <row r="155" spans="1:37" x14ac:dyDescent="0.25">
      <c r="E155">
        <v>125</v>
      </c>
      <c r="I155">
        <v>3157</v>
      </c>
      <c r="M155">
        <v>265</v>
      </c>
      <c r="Q155">
        <v>2063</v>
      </c>
      <c r="U155">
        <v>437</v>
      </c>
      <c r="Y155">
        <v>125</v>
      </c>
      <c r="AC155">
        <v>3406</v>
      </c>
      <c r="AG155">
        <v>172</v>
      </c>
      <c r="AK155">
        <v>172</v>
      </c>
    </row>
    <row r="156" spans="1:37" x14ac:dyDescent="0.25">
      <c r="A156">
        <v>889</v>
      </c>
      <c r="E156">
        <v>4680</v>
      </c>
      <c r="I156">
        <v>2969</v>
      </c>
      <c r="M156">
        <v>390</v>
      </c>
      <c r="U156">
        <v>672</v>
      </c>
      <c r="Y156">
        <v>328</v>
      </c>
      <c r="AC156">
        <v>2141</v>
      </c>
      <c r="AG156">
        <v>125</v>
      </c>
      <c r="AK156">
        <v>109</v>
      </c>
    </row>
    <row r="157" spans="1:37" x14ac:dyDescent="0.25">
      <c r="A157">
        <v>1450</v>
      </c>
      <c r="I157">
        <v>3501</v>
      </c>
      <c r="M157">
        <v>515</v>
      </c>
      <c r="Q157">
        <v>125</v>
      </c>
      <c r="U157">
        <v>281</v>
      </c>
      <c r="Y157">
        <v>172</v>
      </c>
      <c r="AC157">
        <v>4344</v>
      </c>
      <c r="AG157">
        <v>563</v>
      </c>
      <c r="AK157">
        <v>187</v>
      </c>
    </row>
    <row r="158" spans="1:37" x14ac:dyDescent="0.25">
      <c r="A158">
        <v>702</v>
      </c>
      <c r="E158">
        <v>405</v>
      </c>
      <c r="I158">
        <v>4829</v>
      </c>
      <c r="M158">
        <v>280</v>
      </c>
      <c r="Q158">
        <v>109</v>
      </c>
      <c r="U158">
        <v>391</v>
      </c>
      <c r="Y158">
        <v>359</v>
      </c>
      <c r="AC158">
        <v>3890</v>
      </c>
      <c r="AG158">
        <v>203</v>
      </c>
      <c r="AK158">
        <v>1359</v>
      </c>
    </row>
    <row r="159" spans="1:37" x14ac:dyDescent="0.25">
      <c r="A159">
        <v>1747</v>
      </c>
      <c r="E159">
        <v>780</v>
      </c>
      <c r="I159">
        <v>3687</v>
      </c>
      <c r="Q159">
        <v>266</v>
      </c>
      <c r="U159">
        <v>500</v>
      </c>
      <c r="AK159">
        <v>219</v>
      </c>
    </row>
    <row r="160" spans="1:37" x14ac:dyDescent="0.25">
      <c r="A160">
        <v>2059</v>
      </c>
      <c r="E160">
        <v>265</v>
      </c>
      <c r="I160">
        <v>3578</v>
      </c>
      <c r="M160">
        <v>156</v>
      </c>
      <c r="Q160">
        <v>203</v>
      </c>
      <c r="U160">
        <v>453</v>
      </c>
      <c r="Y160" s="1">
        <v>250</v>
      </c>
      <c r="AC160">
        <v>4173</v>
      </c>
      <c r="AG160">
        <v>140</v>
      </c>
      <c r="AK160">
        <v>375</v>
      </c>
    </row>
    <row r="161" spans="1:37" x14ac:dyDescent="0.25">
      <c r="A161">
        <v>1357</v>
      </c>
      <c r="E161">
        <v>4134</v>
      </c>
      <c r="M161">
        <v>140</v>
      </c>
      <c r="Q161">
        <v>251</v>
      </c>
      <c r="U161">
        <v>219</v>
      </c>
      <c r="Y161" s="1">
        <v>203</v>
      </c>
      <c r="AC161">
        <v>3593</v>
      </c>
      <c r="AG161">
        <v>125</v>
      </c>
      <c r="AK161">
        <v>2985</v>
      </c>
    </row>
    <row r="162" spans="1:37" x14ac:dyDescent="0.25">
      <c r="A162">
        <v>2090</v>
      </c>
      <c r="E162">
        <v>265</v>
      </c>
      <c r="I162">
        <v>2110</v>
      </c>
      <c r="M162">
        <v>141</v>
      </c>
      <c r="Q162">
        <v>141</v>
      </c>
      <c r="U162">
        <v>9703</v>
      </c>
      <c r="Y162" s="1">
        <v>203</v>
      </c>
      <c r="AC162">
        <v>1875</v>
      </c>
      <c r="AG162">
        <v>125</v>
      </c>
    </row>
    <row r="163" spans="1:37" x14ac:dyDescent="0.25">
      <c r="A163">
        <v>5367</v>
      </c>
      <c r="E163">
        <v>3370</v>
      </c>
      <c r="I163">
        <v>4000</v>
      </c>
      <c r="M163">
        <v>468</v>
      </c>
      <c r="Q163">
        <v>109</v>
      </c>
      <c r="U163">
        <v>4531</v>
      </c>
      <c r="Y163" s="1">
        <v>297</v>
      </c>
      <c r="AC163">
        <v>3687</v>
      </c>
      <c r="AG163">
        <v>125</v>
      </c>
      <c r="AK163">
        <v>157</v>
      </c>
    </row>
    <row r="164" spans="1:37" x14ac:dyDescent="0.25">
      <c r="A164">
        <v>562</v>
      </c>
      <c r="E164">
        <v>6521</v>
      </c>
      <c r="I164">
        <v>3328</v>
      </c>
      <c r="M164">
        <v>702</v>
      </c>
      <c r="Q164">
        <v>250</v>
      </c>
      <c r="U164">
        <v>1172</v>
      </c>
      <c r="Y164" s="1">
        <v>1031</v>
      </c>
      <c r="AC164">
        <v>2750</v>
      </c>
      <c r="AG164">
        <v>109</v>
      </c>
      <c r="AK164">
        <v>312</v>
      </c>
    </row>
    <row r="165" spans="1:37" x14ac:dyDescent="0.25">
      <c r="A165">
        <v>749</v>
      </c>
      <c r="E165">
        <v>374</v>
      </c>
      <c r="I165">
        <v>4672</v>
      </c>
      <c r="M165">
        <v>296</v>
      </c>
      <c r="Q165">
        <v>390</v>
      </c>
      <c r="U165">
        <v>937</v>
      </c>
      <c r="Y165" s="1">
        <v>156</v>
      </c>
      <c r="AC165">
        <v>3235</v>
      </c>
      <c r="AG165">
        <v>109</v>
      </c>
      <c r="AK165">
        <v>265</v>
      </c>
    </row>
    <row r="166" spans="1:37" x14ac:dyDescent="0.25">
      <c r="A166">
        <v>4492</v>
      </c>
      <c r="E166">
        <v>188</v>
      </c>
      <c r="I166">
        <v>3859</v>
      </c>
      <c r="M166">
        <v>203</v>
      </c>
      <c r="Y166" s="1">
        <v>125</v>
      </c>
      <c r="AC166">
        <v>5250</v>
      </c>
      <c r="AG166">
        <v>125</v>
      </c>
      <c r="AK166">
        <v>297</v>
      </c>
    </row>
    <row r="167" spans="1:37" x14ac:dyDescent="0.25">
      <c r="E167">
        <v>172</v>
      </c>
      <c r="I167">
        <v>3547</v>
      </c>
      <c r="M167">
        <v>1014</v>
      </c>
      <c r="Q167">
        <v>110</v>
      </c>
      <c r="U167">
        <v>406</v>
      </c>
      <c r="Y167" s="1">
        <v>203</v>
      </c>
      <c r="AC167">
        <v>11734</v>
      </c>
      <c r="AG167">
        <v>109</v>
      </c>
      <c r="AK167">
        <v>640</v>
      </c>
    </row>
    <row r="168" spans="1:37" x14ac:dyDescent="0.25">
      <c r="A168">
        <v>1092</v>
      </c>
      <c r="E168">
        <v>453</v>
      </c>
      <c r="I168">
        <v>5157</v>
      </c>
      <c r="M168">
        <v>6662</v>
      </c>
      <c r="Q168">
        <v>141</v>
      </c>
      <c r="U168">
        <v>1641</v>
      </c>
      <c r="Y168" s="1">
        <v>203</v>
      </c>
      <c r="AC168">
        <v>5422</v>
      </c>
      <c r="AG168">
        <v>265</v>
      </c>
      <c r="AK168">
        <v>250</v>
      </c>
    </row>
    <row r="169" spans="1:37" x14ac:dyDescent="0.25">
      <c r="A169">
        <v>811</v>
      </c>
      <c r="E169">
        <v>2574</v>
      </c>
      <c r="I169">
        <v>6000</v>
      </c>
      <c r="Q169">
        <v>250</v>
      </c>
      <c r="U169">
        <v>422</v>
      </c>
      <c r="Y169" s="1">
        <v>282</v>
      </c>
      <c r="AC169">
        <v>3671</v>
      </c>
      <c r="AG169">
        <v>234</v>
      </c>
      <c r="AK169">
        <v>110</v>
      </c>
    </row>
    <row r="170" spans="1:37" x14ac:dyDescent="0.25">
      <c r="A170">
        <v>1545</v>
      </c>
      <c r="I170">
        <v>3984</v>
      </c>
      <c r="M170">
        <v>125</v>
      </c>
      <c r="Q170">
        <v>219</v>
      </c>
      <c r="U170">
        <v>1438</v>
      </c>
      <c r="Y170" s="1">
        <v>281</v>
      </c>
      <c r="AC170">
        <v>3142</v>
      </c>
      <c r="AK170">
        <v>344</v>
      </c>
    </row>
    <row r="171" spans="1:37" x14ac:dyDescent="0.25">
      <c r="A171">
        <v>1529</v>
      </c>
      <c r="E171">
        <v>562</v>
      </c>
      <c r="M171">
        <v>234</v>
      </c>
      <c r="Q171">
        <v>188</v>
      </c>
      <c r="U171">
        <v>500</v>
      </c>
      <c r="AG171">
        <v>218</v>
      </c>
      <c r="AK171">
        <v>172</v>
      </c>
    </row>
    <row r="172" spans="1:37" x14ac:dyDescent="0.25">
      <c r="A172">
        <v>1139</v>
      </c>
      <c r="E172">
        <v>4882</v>
      </c>
      <c r="I172">
        <v>4391</v>
      </c>
      <c r="M172">
        <v>171</v>
      </c>
      <c r="Q172">
        <v>547</v>
      </c>
      <c r="U172">
        <v>625</v>
      </c>
      <c r="Y172" s="1">
        <v>141</v>
      </c>
      <c r="AC172">
        <v>500</v>
      </c>
      <c r="AG172">
        <v>172</v>
      </c>
      <c r="AK172">
        <v>2891</v>
      </c>
    </row>
    <row r="173" spans="1:37" x14ac:dyDescent="0.25">
      <c r="A173">
        <v>624</v>
      </c>
      <c r="E173">
        <v>312</v>
      </c>
      <c r="I173">
        <v>3312</v>
      </c>
      <c r="M173">
        <v>188</v>
      </c>
      <c r="U173">
        <v>562</v>
      </c>
      <c r="Y173" s="1">
        <v>578</v>
      </c>
      <c r="AC173">
        <v>3016</v>
      </c>
      <c r="AG173">
        <v>110</v>
      </c>
      <c r="AK173">
        <v>1672</v>
      </c>
    </row>
    <row r="174" spans="1:37" x14ac:dyDescent="0.25">
      <c r="A174">
        <v>1607</v>
      </c>
      <c r="E174">
        <v>6848</v>
      </c>
      <c r="I174">
        <v>3156</v>
      </c>
      <c r="M174">
        <v>858</v>
      </c>
      <c r="Q174">
        <v>234</v>
      </c>
      <c r="U174">
        <v>3000</v>
      </c>
      <c r="Y174" s="1">
        <v>281</v>
      </c>
      <c r="AC174">
        <v>141</v>
      </c>
      <c r="AG174">
        <v>125</v>
      </c>
    </row>
    <row r="175" spans="1:37" x14ac:dyDescent="0.25">
      <c r="A175">
        <v>1841</v>
      </c>
      <c r="E175">
        <v>8222</v>
      </c>
      <c r="I175">
        <v>5766</v>
      </c>
      <c r="M175">
        <v>266</v>
      </c>
      <c r="Q175">
        <v>172</v>
      </c>
      <c r="U175">
        <v>485</v>
      </c>
      <c r="Y175" s="1">
        <v>266</v>
      </c>
      <c r="AC175">
        <v>3094</v>
      </c>
      <c r="AG175">
        <v>109</v>
      </c>
      <c r="AK175">
        <v>235</v>
      </c>
    </row>
    <row r="176" spans="1:37" x14ac:dyDescent="0.25">
      <c r="A176">
        <v>3042</v>
      </c>
      <c r="E176">
        <v>405</v>
      </c>
      <c r="I176">
        <v>4391</v>
      </c>
      <c r="M176">
        <v>390</v>
      </c>
      <c r="Q176">
        <v>250</v>
      </c>
      <c r="U176">
        <v>266</v>
      </c>
      <c r="Y176" s="1">
        <v>235</v>
      </c>
      <c r="AC176">
        <v>2766</v>
      </c>
      <c r="AG176">
        <v>140</v>
      </c>
      <c r="AK176">
        <v>312</v>
      </c>
    </row>
    <row r="177" spans="1:37" x14ac:dyDescent="0.25">
      <c r="E177">
        <v>9501</v>
      </c>
      <c r="I177">
        <v>3094</v>
      </c>
      <c r="M177">
        <v>7893</v>
      </c>
      <c r="Q177">
        <v>219</v>
      </c>
      <c r="U177">
        <v>875</v>
      </c>
      <c r="Y177" s="1">
        <v>296</v>
      </c>
      <c r="AC177">
        <v>4469</v>
      </c>
      <c r="AG177">
        <v>141</v>
      </c>
      <c r="AK177">
        <v>125</v>
      </c>
    </row>
    <row r="178" spans="1:37" x14ac:dyDescent="0.25">
      <c r="A178">
        <v>453</v>
      </c>
      <c r="I178">
        <v>3688</v>
      </c>
      <c r="M178">
        <v>10421</v>
      </c>
      <c r="Q178">
        <v>172</v>
      </c>
      <c r="U178">
        <v>1172</v>
      </c>
      <c r="Y178" s="1">
        <v>109</v>
      </c>
      <c r="AC178">
        <v>1968</v>
      </c>
      <c r="AG178">
        <v>203</v>
      </c>
      <c r="AK178">
        <v>219</v>
      </c>
    </row>
    <row r="179" spans="1:37" x14ac:dyDescent="0.25">
      <c r="A179">
        <v>998</v>
      </c>
      <c r="E179">
        <v>359</v>
      </c>
      <c r="I179">
        <v>4156</v>
      </c>
      <c r="Q179">
        <v>281</v>
      </c>
      <c r="U179">
        <v>3312</v>
      </c>
      <c r="Y179" s="1">
        <v>422</v>
      </c>
      <c r="AC179">
        <v>2204</v>
      </c>
      <c r="AG179">
        <v>250</v>
      </c>
      <c r="AK179">
        <v>391</v>
      </c>
    </row>
    <row r="180" spans="1:37" x14ac:dyDescent="0.25">
      <c r="A180">
        <v>4180</v>
      </c>
      <c r="E180">
        <v>343</v>
      </c>
      <c r="M180">
        <v>4446</v>
      </c>
      <c r="Q180">
        <v>313</v>
      </c>
      <c r="Y180" s="1">
        <v>891</v>
      </c>
      <c r="AC180">
        <v>3547</v>
      </c>
      <c r="AK180">
        <v>125</v>
      </c>
    </row>
    <row r="181" spans="1:37" x14ac:dyDescent="0.25">
      <c r="A181">
        <v>1264</v>
      </c>
      <c r="E181">
        <v>1435</v>
      </c>
      <c r="I181">
        <v>157</v>
      </c>
      <c r="M181">
        <v>280</v>
      </c>
      <c r="Q181">
        <v>282</v>
      </c>
      <c r="U181">
        <v>1922</v>
      </c>
      <c r="AG181">
        <v>203</v>
      </c>
      <c r="AK181">
        <v>125</v>
      </c>
    </row>
    <row r="182" spans="1:37" x14ac:dyDescent="0.25">
      <c r="A182">
        <v>1404</v>
      </c>
      <c r="E182">
        <v>3666</v>
      </c>
      <c r="I182">
        <v>1109</v>
      </c>
      <c r="M182">
        <v>187</v>
      </c>
      <c r="Q182">
        <v>281</v>
      </c>
      <c r="U182">
        <v>172</v>
      </c>
      <c r="Y182">
        <v>281</v>
      </c>
      <c r="AC182">
        <v>890</v>
      </c>
      <c r="AG182">
        <v>250</v>
      </c>
      <c r="AK182">
        <v>609</v>
      </c>
    </row>
    <row r="183" spans="1:37" x14ac:dyDescent="0.25">
      <c r="A183">
        <v>344</v>
      </c>
      <c r="E183">
        <v>9017</v>
      </c>
      <c r="I183">
        <v>2328</v>
      </c>
      <c r="M183">
        <v>656</v>
      </c>
      <c r="U183">
        <v>609</v>
      </c>
      <c r="Y183">
        <v>406</v>
      </c>
      <c r="AC183">
        <v>234</v>
      </c>
      <c r="AG183">
        <v>140</v>
      </c>
      <c r="AK183">
        <v>438</v>
      </c>
    </row>
    <row r="184" spans="1:37" x14ac:dyDescent="0.25">
      <c r="A184">
        <v>1825</v>
      </c>
      <c r="E184">
        <v>452</v>
      </c>
      <c r="I184">
        <v>10783</v>
      </c>
      <c r="M184">
        <v>280</v>
      </c>
      <c r="Q184">
        <v>172</v>
      </c>
      <c r="U184">
        <v>563</v>
      </c>
      <c r="Y184">
        <v>500</v>
      </c>
      <c r="AC184">
        <v>3688</v>
      </c>
      <c r="AG184">
        <v>140</v>
      </c>
      <c r="AK184">
        <v>2157</v>
      </c>
    </row>
    <row r="185" spans="1:37" x14ac:dyDescent="0.25">
      <c r="A185">
        <v>7269</v>
      </c>
      <c r="E185">
        <v>11559</v>
      </c>
      <c r="I185">
        <v>531</v>
      </c>
      <c r="M185">
        <v>406</v>
      </c>
      <c r="Q185">
        <v>109</v>
      </c>
      <c r="U185">
        <v>234</v>
      </c>
      <c r="Y185">
        <v>156</v>
      </c>
      <c r="AC185">
        <v>2125</v>
      </c>
      <c r="AG185">
        <v>312</v>
      </c>
    </row>
    <row r="186" spans="1:37" x14ac:dyDescent="0.25">
      <c r="A186">
        <v>1825</v>
      </c>
      <c r="E186">
        <v>655</v>
      </c>
      <c r="I186">
        <v>5454</v>
      </c>
      <c r="M186">
        <v>344</v>
      </c>
      <c r="Q186">
        <v>266</v>
      </c>
      <c r="U186">
        <v>469</v>
      </c>
      <c r="Y186">
        <v>156</v>
      </c>
      <c r="AC186">
        <v>2109</v>
      </c>
      <c r="AG186">
        <v>234</v>
      </c>
      <c r="AK186">
        <v>172</v>
      </c>
    </row>
    <row r="187" spans="1:37" x14ac:dyDescent="0.25">
      <c r="A187">
        <v>3011</v>
      </c>
      <c r="E187">
        <v>7847</v>
      </c>
      <c r="I187">
        <v>172</v>
      </c>
      <c r="M187">
        <v>702</v>
      </c>
      <c r="Q187">
        <v>250</v>
      </c>
      <c r="U187">
        <v>391</v>
      </c>
      <c r="Y187">
        <v>281</v>
      </c>
      <c r="AC187">
        <v>3392</v>
      </c>
      <c r="AG187">
        <v>390</v>
      </c>
      <c r="AK187">
        <v>187</v>
      </c>
    </row>
    <row r="188" spans="1:37" x14ac:dyDescent="0.25">
      <c r="E188">
        <v>358</v>
      </c>
      <c r="I188">
        <v>1218</v>
      </c>
      <c r="M188">
        <v>6864</v>
      </c>
      <c r="Q188">
        <v>282</v>
      </c>
      <c r="U188">
        <v>1641</v>
      </c>
      <c r="Y188">
        <v>296</v>
      </c>
      <c r="AC188">
        <v>1860</v>
      </c>
      <c r="AG188">
        <v>171</v>
      </c>
      <c r="AK188">
        <v>344</v>
      </c>
    </row>
    <row r="189" spans="1:37" x14ac:dyDescent="0.25">
      <c r="A189">
        <v>5101</v>
      </c>
      <c r="E189">
        <v>858</v>
      </c>
      <c r="I189">
        <v>1125</v>
      </c>
      <c r="M189">
        <v>17332</v>
      </c>
      <c r="Q189">
        <v>187</v>
      </c>
      <c r="U189">
        <v>1689</v>
      </c>
      <c r="Y189">
        <v>109</v>
      </c>
      <c r="AC189">
        <v>2220</v>
      </c>
      <c r="AK189">
        <v>484</v>
      </c>
    </row>
    <row r="190" spans="1:37" x14ac:dyDescent="0.25">
      <c r="A190">
        <v>639</v>
      </c>
      <c r="I190">
        <v>813</v>
      </c>
      <c r="Q190">
        <v>312</v>
      </c>
      <c r="U190">
        <v>3140</v>
      </c>
      <c r="Y190">
        <v>454</v>
      </c>
      <c r="AC190">
        <v>2656</v>
      </c>
      <c r="AG190">
        <v>313</v>
      </c>
      <c r="AK190">
        <v>156</v>
      </c>
    </row>
    <row r="191" spans="1:37" x14ac:dyDescent="0.25">
      <c r="A191">
        <v>999</v>
      </c>
      <c r="E191">
        <v>4946</v>
      </c>
      <c r="I191">
        <v>734</v>
      </c>
      <c r="M191">
        <v>218</v>
      </c>
      <c r="Q191">
        <v>218</v>
      </c>
      <c r="U191">
        <v>203</v>
      </c>
      <c r="Y191">
        <v>250</v>
      </c>
      <c r="AC191">
        <v>2735</v>
      </c>
      <c r="AG191">
        <v>125</v>
      </c>
      <c r="AK191">
        <v>235</v>
      </c>
    </row>
    <row r="192" spans="1:37" x14ac:dyDescent="0.25">
      <c r="A192">
        <v>1123</v>
      </c>
      <c r="E192">
        <v>2855</v>
      </c>
      <c r="I192">
        <v>359</v>
      </c>
      <c r="M192">
        <v>187</v>
      </c>
      <c r="AC192">
        <v>3985</v>
      </c>
      <c r="AG192">
        <v>141</v>
      </c>
      <c r="AK192">
        <v>359</v>
      </c>
    </row>
    <row r="193" spans="1:37" x14ac:dyDescent="0.25">
      <c r="A193">
        <v>2605</v>
      </c>
      <c r="E193">
        <v>8908</v>
      </c>
      <c r="I193">
        <v>250</v>
      </c>
      <c r="M193">
        <v>499</v>
      </c>
      <c r="Q193">
        <v>172</v>
      </c>
      <c r="U193">
        <v>391</v>
      </c>
      <c r="Y193">
        <v>141</v>
      </c>
      <c r="AG193">
        <v>281</v>
      </c>
      <c r="AK193">
        <v>204</v>
      </c>
    </row>
    <row r="194" spans="1:37" x14ac:dyDescent="0.25">
      <c r="A194">
        <v>3837</v>
      </c>
      <c r="E194">
        <v>437</v>
      </c>
      <c r="I194">
        <v>3453</v>
      </c>
      <c r="M194">
        <v>171</v>
      </c>
      <c r="Q194">
        <v>234</v>
      </c>
      <c r="U194">
        <v>125</v>
      </c>
      <c r="Y194">
        <v>672</v>
      </c>
      <c r="AC194">
        <v>578</v>
      </c>
      <c r="AG194">
        <v>359</v>
      </c>
      <c r="AK194">
        <v>953</v>
      </c>
    </row>
    <row r="195" spans="1:37" x14ac:dyDescent="0.25">
      <c r="A195">
        <v>2184</v>
      </c>
      <c r="E195">
        <v>374</v>
      </c>
      <c r="I195">
        <v>9734</v>
      </c>
      <c r="M195">
        <v>437</v>
      </c>
      <c r="Q195">
        <v>109</v>
      </c>
      <c r="U195">
        <v>1627</v>
      </c>
      <c r="Y195">
        <v>188</v>
      </c>
      <c r="AC195">
        <v>3094</v>
      </c>
      <c r="AG195">
        <v>125</v>
      </c>
    </row>
    <row r="196" spans="1:37" x14ac:dyDescent="0.25">
      <c r="A196">
        <v>2449</v>
      </c>
      <c r="E196">
        <v>5538</v>
      </c>
      <c r="I196">
        <v>6359</v>
      </c>
      <c r="M196">
        <v>187</v>
      </c>
      <c r="Q196">
        <v>203</v>
      </c>
      <c r="U196">
        <v>2438</v>
      </c>
      <c r="Y196">
        <v>313</v>
      </c>
      <c r="AC196">
        <v>187</v>
      </c>
      <c r="AG196">
        <v>172</v>
      </c>
      <c r="AK196">
        <v>265</v>
      </c>
    </row>
    <row r="197" spans="1:37" x14ac:dyDescent="0.25">
      <c r="A197">
        <v>2761</v>
      </c>
      <c r="E197">
        <v>5413</v>
      </c>
      <c r="I197">
        <v>6797</v>
      </c>
      <c r="M197">
        <v>359</v>
      </c>
      <c r="Q197">
        <v>219</v>
      </c>
      <c r="U197">
        <v>985</v>
      </c>
      <c r="Y197">
        <v>250</v>
      </c>
      <c r="AC197">
        <v>2110</v>
      </c>
      <c r="AG197">
        <v>344</v>
      </c>
      <c r="AK197">
        <v>109</v>
      </c>
    </row>
    <row r="198" spans="1:37" x14ac:dyDescent="0.25">
      <c r="E198">
        <v>920</v>
      </c>
      <c r="I198">
        <v>2734</v>
      </c>
      <c r="M198">
        <v>8689</v>
      </c>
      <c r="Q198">
        <v>187</v>
      </c>
      <c r="U198">
        <v>2000</v>
      </c>
      <c r="Y198">
        <v>234</v>
      </c>
      <c r="AC198">
        <v>2844</v>
      </c>
      <c r="AG198">
        <v>172</v>
      </c>
      <c r="AK198">
        <v>110</v>
      </c>
    </row>
    <row r="199" spans="1:37" x14ac:dyDescent="0.25">
      <c r="A199">
        <v>2356</v>
      </c>
      <c r="Q199">
        <v>250</v>
      </c>
      <c r="U199">
        <v>1110</v>
      </c>
      <c r="Y199">
        <v>140</v>
      </c>
      <c r="AC199">
        <v>3391</v>
      </c>
      <c r="AG199">
        <v>203</v>
      </c>
      <c r="AK199">
        <v>328</v>
      </c>
    </row>
    <row r="200" spans="1:37" x14ac:dyDescent="0.25">
      <c r="A200">
        <v>749</v>
      </c>
      <c r="E200" s="3">
        <v>13385</v>
      </c>
      <c r="I200">
        <v>3204</v>
      </c>
      <c r="M200">
        <v>390</v>
      </c>
      <c r="Q200">
        <v>282</v>
      </c>
      <c r="U200">
        <v>531</v>
      </c>
      <c r="Y200">
        <v>313</v>
      </c>
      <c r="AC200">
        <v>3281</v>
      </c>
      <c r="AK200">
        <v>234</v>
      </c>
    </row>
    <row r="201" spans="1:37" x14ac:dyDescent="0.25">
      <c r="A201">
        <v>2527</v>
      </c>
      <c r="E201" s="3">
        <v>359</v>
      </c>
      <c r="I201">
        <v>3672</v>
      </c>
      <c r="M201">
        <v>203</v>
      </c>
      <c r="Q201">
        <v>641</v>
      </c>
      <c r="U201">
        <v>375</v>
      </c>
      <c r="Y201">
        <v>1906</v>
      </c>
      <c r="AC201">
        <v>3766</v>
      </c>
      <c r="AG201">
        <v>125</v>
      </c>
      <c r="AK201">
        <v>265</v>
      </c>
    </row>
    <row r="202" spans="1:37" x14ac:dyDescent="0.25">
      <c r="A202">
        <v>795</v>
      </c>
      <c r="E202" s="3">
        <v>15943</v>
      </c>
      <c r="I202">
        <v>4453</v>
      </c>
      <c r="M202">
        <v>172</v>
      </c>
      <c r="U202">
        <v>2235</v>
      </c>
      <c r="Y202">
        <v>125</v>
      </c>
      <c r="AC202">
        <v>2719</v>
      </c>
      <c r="AG202">
        <v>93</v>
      </c>
      <c r="AK202">
        <v>219</v>
      </c>
    </row>
    <row r="203" spans="1:37" x14ac:dyDescent="0.25">
      <c r="A203">
        <v>3276</v>
      </c>
      <c r="E203" s="3">
        <v>530</v>
      </c>
      <c r="I203">
        <v>4156</v>
      </c>
      <c r="M203">
        <v>359</v>
      </c>
      <c r="U203">
        <v>453</v>
      </c>
      <c r="AG203">
        <v>187</v>
      </c>
      <c r="AK203">
        <v>438</v>
      </c>
    </row>
    <row r="204" spans="1:37" x14ac:dyDescent="0.25">
      <c r="A204">
        <v>1201</v>
      </c>
      <c r="E204" s="3">
        <v>312</v>
      </c>
      <c r="I204">
        <v>2812</v>
      </c>
      <c r="M204">
        <v>219</v>
      </c>
      <c r="U204">
        <v>1265</v>
      </c>
      <c r="Y204">
        <v>110</v>
      </c>
      <c r="AC204">
        <v>125</v>
      </c>
      <c r="AG204">
        <v>329</v>
      </c>
      <c r="AK204">
        <v>172</v>
      </c>
    </row>
    <row r="205" spans="1:37" x14ac:dyDescent="0.25">
      <c r="A205">
        <v>5398</v>
      </c>
      <c r="E205" s="3">
        <v>219</v>
      </c>
      <c r="I205">
        <v>6063</v>
      </c>
      <c r="M205">
        <v>468</v>
      </c>
      <c r="Q205">
        <v>156</v>
      </c>
      <c r="U205">
        <v>3375</v>
      </c>
      <c r="Y205">
        <v>203</v>
      </c>
      <c r="AC205">
        <v>375</v>
      </c>
      <c r="AG205">
        <v>219</v>
      </c>
      <c r="AK205">
        <v>312</v>
      </c>
    </row>
    <row r="206" spans="1:37" x14ac:dyDescent="0.25">
      <c r="A206">
        <v>4431</v>
      </c>
      <c r="E206" s="3">
        <v>437</v>
      </c>
      <c r="I206">
        <v>3656</v>
      </c>
      <c r="M206">
        <v>125</v>
      </c>
      <c r="Q206">
        <v>593</v>
      </c>
      <c r="U206">
        <v>4470</v>
      </c>
      <c r="Y206">
        <v>250</v>
      </c>
      <c r="AC206">
        <v>516</v>
      </c>
      <c r="AG206">
        <v>109</v>
      </c>
      <c r="AK206">
        <v>1625</v>
      </c>
    </row>
    <row r="207" spans="1:37" x14ac:dyDescent="0.25">
      <c r="A207">
        <v>5741</v>
      </c>
      <c r="E207" s="3">
        <v>327</v>
      </c>
      <c r="I207">
        <v>2359</v>
      </c>
      <c r="M207">
        <v>187</v>
      </c>
      <c r="Q207">
        <v>141</v>
      </c>
      <c r="U207">
        <v>312</v>
      </c>
      <c r="Y207">
        <v>219</v>
      </c>
      <c r="AC207">
        <v>2531</v>
      </c>
      <c r="AG207">
        <v>343</v>
      </c>
      <c r="AK207">
        <v>2844</v>
      </c>
    </row>
    <row r="208" spans="1:37" x14ac:dyDescent="0.25">
      <c r="A208">
        <v>904</v>
      </c>
      <c r="E208" s="3">
        <v>8361</v>
      </c>
      <c r="M208">
        <v>717</v>
      </c>
      <c r="Q208">
        <v>235</v>
      </c>
      <c r="U208">
        <v>1906</v>
      </c>
      <c r="Y208">
        <v>313</v>
      </c>
      <c r="AC208">
        <v>3438</v>
      </c>
      <c r="AG208">
        <v>125</v>
      </c>
    </row>
    <row r="209" spans="1:37" x14ac:dyDescent="0.25">
      <c r="A209">
        <v>2543</v>
      </c>
      <c r="E209" s="3"/>
      <c r="I209">
        <v>3375</v>
      </c>
      <c r="Q209">
        <v>187</v>
      </c>
      <c r="Y209">
        <v>328</v>
      </c>
      <c r="AC209">
        <v>3172</v>
      </c>
      <c r="AK209">
        <v>234</v>
      </c>
    </row>
    <row r="210" spans="1:37" x14ac:dyDescent="0.25">
      <c r="A210">
        <v>2746</v>
      </c>
      <c r="E210" s="3">
        <v>125</v>
      </c>
      <c r="I210">
        <v>3531</v>
      </c>
      <c r="M210">
        <v>140</v>
      </c>
      <c r="Q210">
        <v>781</v>
      </c>
      <c r="U210">
        <v>266</v>
      </c>
      <c r="Y210">
        <v>250</v>
      </c>
      <c r="AC210">
        <v>2437</v>
      </c>
      <c r="AG210">
        <v>125</v>
      </c>
      <c r="AK210">
        <v>281</v>
      </c>
    </row>
    <row r="211" spans="1:37" x14ac:dyDescent="0.25">
      <c r="E211" s="3">
        <v>343</v>
      </c>
      <c r="I211">
        <v>4219</v>
      </c>
      <c r="M211">
        <v>249</v>
      </c>
      <c r="Q211">
        <v>454</v>
      </c>
      <c r="U211">
        <v>375</v>
      </c>
      <c r="Y211">
        <v>125</v>
      </c>
      <c r="AC211">
        <v>2828</v>
      </c>
      <c r="AG211">
        <v>188</v>
      </c>
      <c r="AK211">
        <v>203</v>
      </c>
    </row>
    <row r="212" spans="1:37" x14ac:dyDescent="0.25">
      <c r="A212">
        <v>671</v>
      </c>
      <c r="E212" s="3">
        <v>2979</v>
      </c>
      <c r="I212">
        <v>4094</v>
      </c>
      <c r="M212">
        <v>171</v>
      </c>
      <c r="Q212">
        <v>329</v>
      </c>
      <c r="U212">
        <v>281</v>
      </c>
      <c r="Y212">
        <v>172</v>
      </c>
      <c r="AC212">
        <v>3969</v>
      </c>
      <c r="AG212">
        <v>500</v>
      </c>
      <c r="AK212">
        <v>422</v>
      </c>
    </row>
    <row r="213" spans="1:37" x14ac:dyDescent="0.25">
      <c r="A213">
        <v>1545</v>
      </c>
      <c r="E213" s="3">
        <v>405</v>
      </c>
      <c r="I213">
        <v>6875</v>
      </c>
      <c r="M213">
        <v>218</v>
      </c>
      <c r="U213">
        <v>1172</v>
      </c>
      <c r="Y213">
        <v>360</v>
      </c>
      <c r="AC213">
        <v>6859</v>
      </c>
      <c r="AG213">
        <v>187</v>
      </c>
      <c r="AK213">
        <v>1265</v>
      </c>
    </row>
    <row r="214" spans="1:37" x14ac:dyDescent="0.25">
      <c r="A214">
        <v>811</v>
      </c>
      <c r="E214" s="3">
        <v>10842</v>
      </c>
      <c r="I214">
        <v>4188</v>
      </c>
      <c r="M214">
        <v>4618</v>
      </c>
      <c r="Q214">
        <v>172</v>
      </c>
      <c r="U214">
        <v>1156</v>
      </c>
      <c r="AC214">
        <v>1953</v>
      </c>
      <c r="AG214">
        <v>156</v>
      </c>
      <c r="AK214">
        <v>328</v>
      </c>
    </row>
    <row r="215" spans="1:37" x14ac:dyDescent="0.25">
      <c r="A215">
        <v>280</v>
      </c>
      <c r="E215" s="3">
        <v>406</v>
      </c>
      <c r="I215">
        <v>2297</v>
      </c>
      <c r="M215">
        <v>203</v>
      </c>
      <c r="Q215">
        <v>125</v>
      </c>
      <c r="U215">
        <v>453</v>
      </c>
      <c r="Y215">
        <v>157</v>
      </c>
      <c r="AG215">
        <v>157</v>
      </c>
      <c r="AK215">
        <v>282</v>
      </c>
    </row>
    <row r="216" spans="1:37" x14ac:dyDescent="0.25">
      <c r="A216">
        <v>2309</v>
      </c>
      <c r="E216" s="3">
        <v>5896</v>
      </c>
      <c r="I216">
        <v>3844</v>
      </c>
      <c r="M216">
        <v>125</v>
      </c>
      <c r="Q216">
        <v>141</v>
      </c>
      <c r="U216">
        <v>406</v>
      </c>
      <c r="Y216">
        <v>125</v>
      </c>
      <c r="AC216">
        <v>2548</v>
      </c>
      <c r="AG216">
        <v>172</v>
      </c>
      <c r="AK216">
        <v>250</v>
      </c>
    </row>
    <row r="217" spans="1:37" x14ac:dyDescent="0.25">
      <c r="A217">
        <v>1373</v>
      </c>
      <c r="E217" s="3">
        <v>5335</v>
      </c>
      <c r="I217">
        <v>2985</v>
      </c>
      <c r="M217">
        <v>4618</v>
      </c>
      <c r="Q217">
        <v>203</v>
      </c>
      <c r="U217">
        <v>656</v>
      </c>
      <c r="Y217">
        <v>187</v>
      </c>
      <c r="AC217">
        <v>3297</v>
      </c>
      <c r="AG217">
        <v>234</v>
      </c>
      <c r="AK217">
        <v>140</v>
      </c>
    </row>
    <row r="218" spans="1:37" x14ac:dyDescent="0.25">
      <c r="A218">
        <v>1560</v>
      </c>
      <c r="E218" s="3">
        <v>453</v>
      </c>
      <c r="I218">
        <v>3375</v>
      </c>
      <c r="M218">
        <v>327</v>
      </c>
      <c r="Q218">
        <v>141</v>
      </c>
      <c r="U218">
        <v>328</v>
      </c>
      <c r="Y218">
        <v>125</v>
      </c>
      <c r="AC218">
        <v>3329</v>
      </c>
      <c r="AG218">
        <v>125</v>
      </c>
      <c r="AK218">
        <v>204</v>
      </c>
    </row>
    <row r="219" spans="1:37" x14ac:dyDescent="0.25">
      <c r="A219">
        <v>1560</v>
      </c>
      <c r="E219" s="3">
        <v>250</v>
      </c>
      <c r="Q219">
        <v>125</v>
      </c>
      <c r="U219">
        <v>344</v>
      </c>
      <c r="Y219">
        <v>172</v>
      </c>
      <c r="AC219">
        <v>2173</v>
      </c>
      <c r="AG219">
        <v>109</v>
      </c>
      <c r="AK219">
        <v>2234</v>
      </c>
    </row>
    <row r="220" spans="1:37" x14ac:dyDescent="0.25">
      <c r="A220">
        <v>7644</v>
      </c>
      <c r="I220">
        <v>3375</v>
      </c>
      <c r="M220">
        <v>141</v>
      </c>
      <c r="Q220">
        <v>438</v>
      </c>
      <c r="U220">
        <v>1985</v>
      </c>
      <c r="Y220">
        <v>250</v>
      </c>
      <c r="AC220">
        <v>3594</v>
      </c>
    </row>
    <row r="221" spans="1:37" x14ac:dyDescent="0.25">
      <c r="A221">
        <v>2434</v>
      </c>
      <c r="E221" s="2">
        <v>5008</v>
      </c>
      <c r="I221">
        <v>3485</v>
      </c>
      <c r="M221">
        <v>156</v>
      </c>
      <c r="Q221">
        <v>594</v>
      </c>
      <c r="Y221">
        <v>203</v>
      </c>
      <c r="AC221">
        <v>3141</v>
      </c>
      <c r="AG221">
        <v>203</v>
      </c>
      <c r="AK221">
        <v>110</v>
      </c>
    </row>
    <row r="222" spans="1:37" x14ac:dyDescent="0.25">
      <c r="E222" s="2">
        <v>546</v>
      </c>
      <c r="I222">
        <v>2500</v>
      </c>
      <c r="M222">
        <v>110</v>
      </c>
      <c r="Q222">
        <v>578</v>
      </c>
      <c r="U222">
        <v>235</v>
      </c>
      <c r="Y222">
        <v>297</v>
      </c>
      <c r="AC222">
        <v>3907</v>
      </c>
      <c r="AG222">
        <v>219</v>
      </c>
      <c r="AK222">
        <v>469</v>
      </c>
    </row>
    <row r="223" spans="1:37" x14ac:dyDescent="0.25">
      <c r="A223">
        <v>936</v>
      </c>
      <c r="E223" s="2">
        <v>343</v>
      </c>
      <c r="I223">
        <v>3063</v>
      </c>
      <c r="M223">
        <v>202</v>
      </c>
      <c r="Q223">
        <v>156</v>
      </c>
      <c r="U223">
        <v>968</v>
      </c>
      <c r="Y223">
        <v>219</v>
      </c>
      <c r="AC223">
        <v>5125</v>
      </c>
      <c r="AG223">
        <v>110</v>
      </c>
      <c r="AK223">
        <v>109</v>
      </c>
    </row>
    <row r="224" spans="1:37" x14ac:dyDescent="0.25">
      <c r="A224">
        <v>3042</v>
      </c>
      <c r="E224" s="2">
        <v>5257</v>
      </c>
      <c r="I224">
        <v>2984</v>
      </c>
      <c r="M224">
        <v>343</v>
      </c>
      <c r="Q224">
        <v>391</v>
      </c>
      <c r="U224">
        <v>140</v>
      </c>
      <c r="Y224">
        <v>125</v>
      </c>
      <c r="AC224">
        <v>2954</v>
      </c>
      <c r="AG224">
        <v>406</v>
      </c>
      <c r="AK224">
        <v>234</v>
      </c>
    </row>
    <row r="225" spans="1:37" x14ac:dyDescent="0.25">
      <c r="A225">
        <v>1482</v>
      </c>
      <c r="E225" s="2">
        <v>234</v>
      </c>
      <c r="I225">
        <v>3125</v>
      </c>
      <c r="M225">
        <v>124</v>
      </c>
      <c r="U225">
        <v>672</v>
      </c>
      <c r="AG225">
        <v>219</v>
      </c>
      <c r="AK225">
        <v>266</v>
      </c>
    </row>
    <row r="226" spans="1:37" x14ac:dyDescent="0.25">
      <c r="A226">
        <v>1404</v>
      </c>
      <c r="E226" s="2">
        <v>266</v>
      </c>
      <c r="I226">
        <v>5422</v>
      </c>
      <c r="M226">
        <v>110</v>
      </c>
      <c r="Q226">
        <v>188</v>
      </c>
      <c r="U226">
        <v>609</v>
      </c>
      <c r="Y226">
        <v>125</v>
      </c>
      <c r="AC226">
        <v>1704</v>
      </c>
      <c r="AG226">
        <v>172</v>
      </c>
      <c r="AK226">
        <v>281</v>
      </c>
    </row>
    <row r="227" spans="1:37" x14ac:dyDescent="0.25">
      <c r="A227">
        <v>1560</v>
      </c>
      <c r="E227" s="2">
        <v>12262</v>
      </c>
      <c r="I227">
        <v>140</v>
      </c>
      <c r="M227">
        <v>531</v>
      </c>
      <c r="Q227">
        <v>188</v>
      </c>
      <c r="U227">
        <v>1015</v>
      </c>
      <c r="Y227">
        <v>203</v>
      </c>
      <c r="AC227">
        <v>1937</v>
      </c>
      <c r="AG227">
        <v>234</v>
      </c>
      <c r="AK227">
        <v>188</v>
      </c>
    </row>
    <row r="228" spans="1:37" x14ac:dyDescent="0.25">
      <c r="A228">
        <v>1389</v>
      </c>
      <c r="E228" s="2">
        <v>9079</v>
      </c>
      <c r="I228">
        <v>3516</v>
      </c>
      <c r="M228">
        <v>312</v>
      </c>
      <c r="Q228">
        <v>203</v>
      </c>
      <c r="U228">
        <v>1156</v>
      </c>
      <c r="Y228">
        <v>219</v>
      </c>
      <c r="AC228">
        <v>3390</v>
      </c>
      <c r="AG228">
        <v>125</v>
      </c>
      <c r="AK228">
        <v>172</v>
      </c>
    </row>
    <row r="229" spans="1:37" x14ac:dyDescent="0.25">
      <c r="A229">
        <v>2527</v>
      </c>
      <c r="E229" s="2">
        <v>359</v>
      </c>
      <c r="M229">
        <v>1092</v>
      </c>
      <c r="Q229">
        <v>188</v>
      </c>
      <c r="U229">
        <v>125</v>
      </c>
      <c r="Y229">
        <v>281</v>
      </c>
      <c r="AC229">
        <v>3750</v>
      </c>
      <c r="AK229">
        <v>266</v>
      </c>
    </row>
    <row r="230" spans="1:37" x14ac:dyDescent="0.25">
      <c r="A230">
        <v>2231</v>
      </c>
      <c r="I230">
        <v>2391</v>
      </c>
      <c r="M230">
        <v>5912</v>
      </c>
      <c r="Q230">
        <v>172</v>
      </c>
      <c r="U230">
        <v>1281</v>
      </c>
      <c r="Y230">
        <v>296</v>
      </c>
      <c r="AC230">
        <v>2328</v>
      </c>
      <c r="AG230">
        <v>140</v>
      </c>
      <c r="AK230">
        <v>141</v>
      </c>
    </row>
    <row r="231" spans="1:37" x14ac:dyDescent="0.25">
      <c r="A231">
        <v>1295</v>
      </c>
      <c r="E231" s="2">
        <v>359</v>
      </c>
      <c r="I231">
        <v>3515</v>
      </c>
      <c r="Q231">
        <v>344</v>
      </c>
      <c r="U231">
        <v>593</v>
      </c>
      <c r="Y231">
        <v>109</v>
      </c>
      <c r="AC231">
        <v>3125</v>
      </c>
      <c r="AG231">
        <v>156</v>
      </c>
      <c r="AK231">
        <v>625</v>
      </c>
    </row>
    <row r="232" spans="1:37" x14ac:dyDescent="0.25">
      <c r="A232">
        <v>1685</v>
      </c>
      <c r="E232" s="2">
        <v>452</v>
      </c>
      <c r="I232">
        <v>2953</v>
      </c>
      <c r="M232">
        <v>218</v>
      </c>
      <c r="Q232">
        <v>203</v>
      </c>
      <c r="U232">
        <v>2688</v>
      </c>
      <c r="Y232">
        <v>109</v>
      </c>
      <c r="AC232">
        <v>2204</v>
      </c>
      <c r="AG232">
        <v>141</v>
      </c>
      <c r="AK232">
        <v>3297</v>
      </c>
    </row>
    <row r="233" spans="1:37" x14ac:dyDescent="0.25">
      <c r="A233">
        <v>4634</v>
      </c>
      <c r="E233" s="2">
        <v>2527</v>
      </c>
      <c r="I233">
        <v>3047</v>
      </c>
      <c r="M233">
        <v>203</v>
      </c>
      <c r="Q233">
        <v>313</v>
      </c>
      <c r="U233">
        <v>2328</v>
      </c>
      <c r="Y233">
        <v>172</v>
      </c>
      <c r="AC233">
        <v>2672</v>
      </c>
      <c r="AG233">
        <v>172</v>
      </c>
    </row>
    <row r="234" spans="1:37" x14ac:dyDescent="0.25">
      <c r="E234" s="2">
        <v>8892</v>
      </c>
      <c r="I234">
        <v>6156</v>
      </c>
      <c r="M234">
        <v>203</v>
      </c>
      <c r="Q234">
        <v>360</v>
      </c>
      <c r="U234">
        <v>2547</v>
      </c>
      <c r="Y234">
        <v>125</v>
      </c>
      <c r="AC234">
        <v>2593</v>
      </c>
      <c r="AG234">
        <v>141</v>
      </c>
      <c r="AK234">
        <v>172</v>
      </c>
    </row>
    <row r="235" spans="1:37" x14ac:dyDescent="0.25">
      <c r="A235">
        <v>1482</v>
      </c>
      <c r="E235" s="2">
        <v>203</v>
      </c>
      <c r="I235">
        <v>4078</v>
      </c>
      <c r="M235">
        <v>171</v>
      </c>
      <c r="Y235">
        <v>219</v>
      </c>
      <c r="AC235">
        <v>3156</v>
      </c>
      <c r="AG235">
        <v>219</v>
      </c>
      <c r="AK235">
        <v>219</v>
      </c>
    </row>
    <row r="236" spans="1:37" x14ac:dyDescent="0.25">
      <c r="A236">
        <v>687</v>
      </c>
      <c r="E236" s="2">
        <v>390</v>
      </c>
      <c r="I236">
        <v>3750</v>
      </c>
      <c r="M236">
        <v>125</v>
      </c>
      <c r="Q236">
        <v>125</v>
      </c>
      <c r="U236">
        <v>407</v>
      </c>
      <c r="Y236">
        <v>391</v>
      </c>
      <c r="AC236">
        <v>2688</v>
      </c>
      <c r="AG236">
        <v>171</v>
      </c>
      <c r="AK236">
        <v>359</v>
      </c>
    </row>
    <row r="237" spans="1:37" x14ac:dyDescent="0.25">
      <c r="A237">
        <v>468</v>
      </c>
      <c r="E237" s="2">
        <v>312</v>
      </c>
      <c r="I237">
        <v>2344</v>
      </c>
      <c r="M237">
        <v>156</v>
      </c>
      <c r="Q237">
        <v>110</v>
      </c>
      <c r="U237">
        <v>172</v>
      </c>
      <c r="AG237">
        <v>109</v>
      </c>
      <c r="AK237">
        <v>406</v>
      </c>
    </row>
    <row r="238" spans="1:37" x14ac:dyDescent="0.25">
      <c r="A238">
        <v>1357</v>
      </c>
      <c r="E238" s="2">
        <v>171</v>
      </c>
      <c r="I238">
        <v>5406</v>
      </c>
      <c r="M238">
        <v>312</v>
      </c>
      <c r="Q238">
        <v>250</v>
      </c>
      <c r="U238">
        <v>1000</v>
      </c>
      <c r="Y238">
        <v>313</v>
      </c>
      <c r="AC238">
        <v>1922</v>
      </c>
      <c r="AK238">
        <v>109</v>
      </c>
    </row>
    <row r="239" spans="1:37" x14ac:dyDescent="0.25">
      <c r="A239">
        <v>967</v>
      </c>
      <c r="E239" s="2">
        <v>187</v>
      </c>
      <c r="I239">
        <v>2344</v>
      </c>
      <c r="M239">
        <v>281</v>
      </c>
      <c r="Q239">
        <v>297</v>
      </c>
      <c r="U239">
        <v>265</v>
      </c>
      <c r="Y239">
        <v>140</v>
      </c>
      <c r="AC239">
        <v>2312</v>
      </c>
      <c r="AG239">
        <v>235</v>
      </c>
      <c r="AK239">
        <v>110</v>
      </c>
    </row>
    <row r="240" spans="1:37" x14ac:dyDescent="0.25">
      <c r="A240">
        <v>265</v>
      </c>
      <c r="E240" s="2">
        <v>312</v>
      </c>
      <c r="M240">
        <v>1123</v>
      </c>
      <c r="Q240">
        <v>329</v>
      </c>
      <c r="U240">
        <v>1594</v>
      </c>
      <c r="Y240">
        <v>297</v>
      </c>
      <c r="AC240">
        <v>2704</v>
      </c>
      <c r="AG240">
        <v>109</v>
      </c>
      <c r="AK240">
        <v>469</v>
      </c>
    </row>
    <row r="241" spans="1:37" x14ac:dyDescent="0.25">
      <c r="A241">
        <v>2808</v>
      </c>
      <c r="E241" s="2">
        <v>811</v>
      </c>
      <c r="I241">
        <v>2688</v>
      </c>
      <c r="Q241">
        <v>453</v>
      </c>
      <c r="U241">
        <v>2218</v>
      </c>
      <c r="Y241">
        <v>406</v>
      </c>
      <c r="AC241">
        <v>2109</v>
      </c>
      <c r="AG241">
        <v>141</v>
      </c>
      <c r="AK241">
        <v>312</v>
      </c>
    </row>
    <row r="242" spans="1:37" x14ac:dyDescent="0.25">
      <c r="A242">
        <v>2917</v>
      </c>
      <c r="I242">
        <v>2141</v>
      </c>
      <c r="M242">
        <v>281</v>
      </c>
      <c r="Q242">
        <v>625</v>
      </c>
      <c r="U242">
        <v>312</v>
      </c>
      <c r="Y242">
        <v>125</v>
      </c>
      <c r="AC242">
        <v>3610</v>
      </c>
      <c r="AG242">
        <v>187</v>
      </c>
      <c r="AK242">
        <v>2281</v>
      </c>
    </row>
    <row r="243" spans="1:37" x14ac:dyDescent="0.25">
      <c r="A243">
        <v>3604</v>
      </c>
      <c r="E243">
        <v>265</v>
      </c>
      <c r="I243">
        <v>1969</v>
      </c>
      <c r="M243">
        <v>374</v>
      </c>
      <c r="Q243">
        <v>2297</v>
      </c>
      <c r="U243">
        <v>250</v>
      </c>
      <c r="Y243">
        <v>141</v>
      </c>
      <c r="AC243">
        <v>3282</v>
      </c>
      <c r="AG243">
        <v>125</v>
      </c>
      <c r="AK243">
        <v>2688</v>
      </c>
    </row>
    <row r="244" spans="1:37" x14ac:dyDescent="0.25">
      <c r="E244">
        <v>608</v>
      </c>
      <c r="I244">
        <v>4968</v>
      </c>
      <c r="M244">
        <v>187</v>
      </c>
      <c r="Q244">
        <v>3829</v>
      </c>
      <c r="U244">
        <v>1219</v>
      </c>
      <c r="Y244">
        <v>343</v>
      </c>
      <c r="AC244">
        <v>3359</v>
      </c>
      <c r="AG244">
        <v>219</v>
      </c>
    </row>
    <row r="245" spans="1:37" x14ac:dyDescent="0.25">
      <c r="A245">
        <v>1498</v>
      </c>
      <c r="E245">
        <v>546</v>
      </c>
      <c r="I245">
        <v>2626</v>
      </c>
      <c r="M245">
        <v>187</v>
      </c>
      <c r="U245">
        <v>1843</v>
      </c>
      <c r="Y245">
        <v>141</v>
      </c>
      <c r="AC245">
        <v>5157</v>
      </c>
      <c r="AG245">
        <v>110</v>
      </c>
      <c r="AK245">
        <v>375</v>
      </c>
    </row>
    <row r="246" spans="1:37" x14ac:dyDescent="0.25">
      <c r="A246">
        <v>1981</v>
      </c>
      <c r="E246">
        <v>343</v>
      </c>
      <c r="I246">
        <v>3578</v>
      </c>
      <c r="M246">
        <v>125</v>
      </c>
      <c r="Q246">
        <v>266</v>
      </c>
      <c r="Y246">
        <v>391</v>
      </c>
      <c r="AC246">
        <v>3439</v>
      </c>
      <c r="AG246">
        <v>172</v>
      </c>
      <c r="AK246">
        <v>266</v>
      </c>
    </row>
    <row r="247" spans="1:37" x14ac:dyDescent="0.25">
      <c r="A247">
        <v>2293</v>
      </c>
      <c r="E247">
        <v>2574</v>
      </c>
      <c r="I247">
        <v>3344</v>
      </c>
      <c r="M247">
        <v>172</v>
      </c>
      <c r="Q247">
        <v>1672</v>
      </c>
      <c r="U247">
        <v>172</v>
      </c>
      <c r="Y247">
        <v>3078</v>
      </c>
      <c r="AG247">
        <v>109</v>
      </c>
      <c r="AK247">
        <v>109</v>
      </c>
    </row>
    <row r="248" spans="1:37" x14ac:dyDescent="0.25">
      <c r="A248">
        <v>297</v>
      </c>
      <c r="E248">
        <v>358</v>
      </c>
      <c r="I248">
        <v>4547</v>
      </c>
      <c r="M248">
        <v>483</v>
      </c>
      <c r="Q248">
        <v>24298</v>
      </c>
      <c r="U248">
        <v>328</v>
      </c>
      <c r="Y248">
        <v>1859</v>
      </c>
      <c r="AC248">
        <v>1656</v>
      </c>
      <c r="AG248">
        <v>235</v>
      </c>
      <c r="AK248">
        <v>157</v>
      </c>
    </row>
    <row r="249" spans="1:37" x14ac:dyDescent="0.25">
      <c r="A249">
        <v>1436</v>
      </c>
      <c r="E249">
        <v>3931</v>
      </c>
      <c r="I249">
        <v>4094</v>
      </c>
      <c r="M249">
        <v>562</v>
      </c>
      <c r="Q249">
        <v>172</v>
      </c>
      <c r="U249">
        <v>906</v>
      </c>
      <c r="AC249">
        <v>1671</v>
      </c>
      <c r="AG249" t="s">
        <v>5</v>
      </c>
      <c r="AK249">
        <v>141</v>
      </c>
    </row>
    <row r="250" spans="1:37" x14ac:dyDescent="0.25">
      <c r="A250">
        <v>2262</v>
      </c>
      <c r="E250">
        <v>187</v>
      </c>
      <c r="I250" t="s">
        <v>5</v>
      </c>
      <c r="M250">
        <v>640</v>
      </c>
      <c r="Q250">
        <v>250</v>
      </c>
      <c r="U250">
        <v>391</v>
      </c>
      <c r="Y250">
        <v>219</v>
      </c>
      <c r="AC250">
        <v>4439</v>
      </c>
      <c r="AG250" t="s">
        <v>5</v>
      </c>
      <c r="AK250">
        <v>188</v>
      </c>
    </row>
    <row r="251" spans="1:37" x14ac:dyDescent="0.25">
      <c r="A251">
        <v>5913</v>
      </c>
      <c r="E251">
        <v>8517</v>
      </c>
      <c r="I251" t="s">
        <v>5</v>
      </c>
      <c r="M251">
        <v>7940</v>
      </c>
      <c r="Q251">
        <v>109</v>
      </c>
      <c r="U251">
        <v>313</v>
      </c>
      <c r="Y251">
        <v>125</v>
      </c>
      <c r="AC251">
        <v>2250</v>
      </c>
      <c r="AK251">
        <v>157</v>
      </c>
    </row>
    <row r="252" spans="1:37" x14ac:dyDescent="0.25">
      <c r="A252">
        <v>2247</v>
      </c>
      <c r="Q252">
        <v>423</v>
      </c>
      <c r="U252">
        <v>1391</v>
      </c>
      <c r="Y252">
        <v>172</v>
      </c>
      <c r="AC252">
        <v>1969</v>
      </c>
      <c r="AG252">
        <v>125</v>
      </c>
      <c r="AK252">
        <v>188</v>
      </c>
    </row>
    <row r="253" spans="1:37" x14ac:dyDescent="0.25">
      <c r="A253">
        <v>7285</v>
      </c>
      <c r="E253">
        <v>344</v>
      </c>
      <c r="I253">
        <v>3641</v>
      </c>
      <c r="M253">
        <v>171</v>
      </c>
      <c r="Q253">
        <v>23109</v>
      </c>
      <c r="U253">
        <v>2812</v>
      </c>
      <c r="Y253">
        <v>172</v>
      </c>
      <c r="AC253">
        <v>3704</v>
      </c>
      <c r="AG253">
        <v>172</v>
      </c>
      <c r="AK253">
        <v>172</v>
      </c>
    </row>
    <row r="254" spans="1:37" x14ac:dyDescent="0.25">
      <c r="A254">
        <v>3245</v>
      </c>
      <c r="E254">
        <v>390</v>
      </c>
      <c r="I254">
        <v>2688</v>
      </c>
      <c r="M254">
        <v>3448</v>
      </c>
      <c r="Q254">
        <v>437</v>
      </c>
      <c r="U254">
        <v>453</v>
      </c>
      <c r="Y254">
        <v>360</v>
      </c>
      <c r="AC254">
        <v>3016</v>
      </c>
      <c r="AG254">
        <v>360</v>
      </c>
      <c r="AK254">
        <v>500</v>
      </c>
    </row>
    <row r="255" spans="1:37" x14ac:dyDescent="0.25">
      <c r="E255">
        <v>437</v>
      </c>
      <c r="I255">
        <v>5687</v>
      </c>
      <c r="M255">
        <v>156</v>
      </c>
      <c r="Q255">
        <v>58394</v>
      </c>
      <c r="U255">
        <v>2203</v>
      </c>
      <c r="Y255">
        <v>312</v>
      </c>
      <c r="AC255">
        <v>3719</v>
      </c>
      <c r="AG255">
        <v>204</v>
      </c>
      <c r="AK255">
        <v>3828</v>
      </c>
    </row>
    <row r="256" spans="1:37" x14ac:dyDescent="0.25">
      <c r="A256">
        <v>2122</v>
      </c>
      <c r="E256">
        <v>203</v>
      </c>
      <c r="I256">
        <v>7516</v>
      </c>
      <c r="M256">
        <v>187</v>
      </c>
      <c r="Q256">
        <v>235</v>
      </c>
      <c r="U256">
        <v>2094</v>
      </c>
      <c r="Y256">
        <v>141</v>
      </c>
      <c r="AC256">
        <v>5110</v>
      </c>
      <c r="AG256">
        <v>156</v>
      </c>
    </row>
    <row r="257" spans="1:37" x14ac:dyDescent="0.25">
      <c r="A257">
        <v>1389</v>
      </c>
      <c r="E257">
        <v>171</v>
      </c>
      <c r="I257">
        <v>5641</v>
      </c>
      <c r="M257">
        <v>218</v>
      </c>
      <c r="Q257">
        <v>109</v>
      </c>
      <c r="U257">
        <v>2860</v>
      </c>
      <c r="Y257">
        <v>156</v>
      </c>
      <c r="AC257">
        <v>6516</v>
      </c>
      <c r="AG257">
        <v>125</v>
      </c>
      <c r="AK257">
        <v>297</v>
      </c>
    </row>
    <row r="258" spans="1:37" x14ac:dyDescent="0.25">
      <c r="A258">
        <v>1341</v>
      </c>
      <c r="E258">
        <v>2589</v>
      </c>
      <c r="I258">
        <v>3781</v>
      </c>
      <c r="M258">
        <v>109</v>
      </c>
      <c r="Q258">
        <v>344</v>
      </c>
      <c r="Y258">
        <v>204</v>
      </c>
      <c r="AG258">
        <v>140</v>
      </c>
      <c r="AK258">
        <v>250</v>
      </c>
    </row>
    <row r="259" spans="1:37" x14ac:dyDescent="0.25">
      <c r="A259">
        <v>983</v>
      </c>
      <c r="E259">
        <v>312</v>
      </c>
      <c r="I259">
        <v>4891</v>
      </c>
      <c r="M259">
        <v>141</v>
      </c>
      <c r="Q259">
        <v>21688</v>
      </c>
      <c r="U259">
        <v>360</v>
      </c>
      <c r="Y259">
        <v>187</v>
      </c>
      <c r="AC259">
        <v>515</v>
      </c>
      <c r="AG259">
        <v>140</v>
      </c>
      <c r="AK259">
        <v>171</v>
      </c>
    </row>
    <row r="260" spans="1:37" x14ac:dyDescent="0.25">
      <c r="A260">
        <v>874</v>
      </c>
      <c r="E260">
        <v>327</v>
      </c>
      <c r="I260">
        <v>3657</v>
      </c>
      <c r="M260">
        <v>437</v>
      </c>
      <c r="Q260">
        <v>145944</v>
      </c>
      <c r="U260">
        <v>500</v>
      </c>
      <c r="Y260">
        <v>110</v>
      </c>
      <c r="AC260">
        <v>3391</v>
      </c>
      <c r="AG260">
        <v>172</v>
      </c>
      <c r="AK260">
        <v>313</v>
      </c>
    </row>
    <row r="261" spans="1:37" x14ac:dyDescent="0.25">
      <c r="A261">
        <v>1217</v>
      </c>
      <c r="E261">
        <v>328</v>
      </c>
      <c r="I261">
        <v>2953</v>
      </c>
      <c r="M261">
        <v>484</v>
      </c>
      <c r="Q261">
        <v>437</v>
      </c>
      <c r="U261">
        <v>141</v>
      </c>
      <c r="Y261">
        <v>1750</v>
      </c>
      <c r="AC261">
        <v>3016</v>
      </c>
      <c r="AG261">
        <v>203</v>
      </c>
      <c r="AK261">
        <v>282</v>
      </c>
    </row>
    <row r="262" spans="1:37" x14ac:dyDescent="0.25">
      <c r="A262">
        <v>312</v>
      </c>
      <c r="E262">
        <v>1311</v>
      </c>
      <c r="I262">
        <v>5391</v>
      </c>
      <c r="M262">
        <v>281</v>
      </c>
      <c r="Q262">
        <v>328</v>
      </c>
      <c r="U262">
        <v>391</v>
      </c>
      <c r="AC262">
        <v>2781</v>
      </c>
      <c r="AG262">
        <v>172</v>
      </c>
      <c r="AK262">
        <v>172</v>
      </c>
    </row>
    <row r="263" spans="1:37" x14ac:dyDescent="0.25">
      <c r="A263">
        <v>4556</v>
      </c>
      <c r="E263">
        <v>515</v>
      </c>
      <c r="I263">
        <v>23344</v>
      </c>
      <c r="M263">
        <v>5506</v>
      </c>
      <c r="Q263">
        <v>75363</v>
      </c>
      <c r="U263">
        <v>609</v>
      </c>
      <c r="Y263">
        <v>266</v>
      </c>
      <c r="AC263">
        <v>2578</v>
      </c>
      <c r="AG263">
        <v>156</v>
      </c>
      <c r="AK263">
        <v>141</v>
      </c>
    </row>
    <row r="264" spans="1:37" x14ac:dyDescent="0.25">
      <c r="A264">
        <v>2059</v>
      </c>
      <c r="E264">
        <v>3104</v>
      </c>
      <c r="I264">
        <v>10859</v>
      </c>
      <c r="M264" t="s">
        <v>5</v>
      </c>
      <c r="Q264">
        <v>172</v>
      </c>
      <c r="U264">
        <v>438</v>
      </c>
      <c r="Y264">
        <v>281</v>
      </c>
      <c r="AC264">
        <v>4312</v>
      </c>
      <c r="AG264">
        <v>109</v>
      </c>
      <c r="AK264">
        <v>907</v>
      </c>
    </row>
    <row r="265" spans="1:37" x14ac:dyDescent="0.25">
      <c r="A265">
        <v>5320</v>
      </c>
      <c r="E265">
        <v>4664</v>
      </c>
      <c r="I265">
        <v>10235</v>
      </c>
      <c r="M265" t="s">
        <v>5</v>
      </c>
      <c r="Q265">
        <v>313</v>
      </c>
      <c r="U265">
        <v>547</v>
      </c>
      <c r="Y265">
        <v>219</v>
      </c>
      <c r="AC265">
        <v>3547</v>
      </c>
      <c r="AG265">
        <v>157</v>
      </c>
      <c r="AK265">
        <v>3564</v>
      </c>
    </row>
    <row r="266" spans="1:37" x14ac:dyDescent="0.25">
      <c r="E266">
        <v>9532</v>
      </c>
      <c r="I266">
        <v>2984</v>
      </c>
      <c r="Q266">
        <v>2188</v>
      </c>
      <c r="U266">
        <v>203</v>
      </c>
      <c r="Y266">
        <v>141</v>
      </c>
      <c r="AC266">
        <v>2922</v>
      </c>
      <c r="AG266">
        <v>406</v>
      </c>
    </row>
    <row r="267" spans="1:37" x14ac:dyDescent="0.25">
      <c r="A267">
        <v>733</v>
      </c>
      <c r="I267">
        <v>20719</v>
      </c>
      <c r="M267">
        <v>140</v>
      </c>
      <c r="Q267">
        <v>177099</v>
      </c>
      <c r="U267">
        <v>1281</v>
      </c>
      <c r="Y267">
        <v>297</v>
      </c>
      <c r="AC267">
        <v>5766</v>
      </c>
      <c r="AG267">
        <v>171</v>
      </c>
      <c r="AK267">
        <v>171</v>
      </c>
    </row>
    <row r="268" spans="1:37" x14ac:dyDescent="0.25">
      <c r="A268">
        <v>249</v>
      </c>
      <c r="E268">
        <v>561</v>
      </c>
      <c r="I268">
        <v>27017</v>
      </c>
      <c r="M268">
        <v>125</v>
      </c>
      <c r="Q268">
        <v>328</v>
      </c>
      <c r="U268">
        <v>1390</v>
      </c>
      <c r="Y268">
        <v>156</v>
      </c>
      <c r="AG268">
        <v>156</v>
      </c>
      <c r="AK268">
        <v>265</v>
      </c>
    </row>
    <row r="269" spans="1:37" x14ac:dyDescent="0.25">
      <c r="A269">
        <v>1779</v>
      </c>
      <c r="E269">
        <v>125</v>
      </c>
      <c r="I269">
        <v>4016</v>
      </c>
      <c r="M269">
        <v>172</v>
      </c>
      <c r="Q269">
        <v>344</v>
      </c>
      <c r="Y269">
        <v>157</v>
      </c>
      <c r="AC269">
        <v>265</v>
      </c>
      <c r="AG269">
        <v>281</v>
      </c>
      <c r="AK269">
        <v>391</v>
      </c>
    </row>
    <row r="270" spans="1:37" x14ac:dyDescent="0.25">
      <c r="A270">
        <v>2075</v>
      </c>
      <c r="E270">
        <v>390</v>
      </c>
      <c r="I270">
        <v>35407</v>
      </c>
      <c r="M270">
        <v>3869</v>
      </c>
      <c r="Q270">
        <v>2548</v>
      </c>
      <c r="U270">
        <v>172</v>
      </c>
      <c r="Y270">
        <v>234</v>
      </c>
      <c r="AC270">
        <v>266</v>
      </c>
      <c r="AG270">
        <v>250</v>
      </c>
      <c r="AK270">
        <v>328</v>
      </c>
    </row>
    <row r="271" spans="1:37" x14ac:dyDescent="0.25">
      <c r="A271">
        <v>219</v>
      </c>
      <c r="E271">
        <v>483</v>
      </c>
      <c r="I271">
        <v>3094</v>
      </c>
      <c r="M271">
        <v>296</v>
      </c>
      <c r="Q271">
        <v>3796</v>
      </c>
      <c r="U271">
        <v>500</v>
      </c>
      <c r="Y271">
        <v>234</v>
      </c>
      <c r="AC271">
        <v>2172</v>
      </c>
      <c r="AG271">
        <v>984</v>
      </c>
      <c r="AK271">
        <v>250</v>
      </c>
    </row>
    <row r="272" spans="1:37" x14ac:dyDescent="0.25">
      <c r="A272">
        <v>1451</v>
      </c>
      <c r="E272">
        <v>453</v>
      </c>
      <c r="I272">
        <v>2297</v>
      </c>
      <c r="M272">
        <v>156</v>
      </c>
      <c r="U272">
        <v>969</v>
      </c>
      <c r="Y272">
        <v>1266</v>
      </c>
      <c r="AC272">
        <v>3015</v>
      </c>
      <c r="AG272">
        <v>157</v>
      </c>
      <c r="AK272">
        <v>282</v>
      </c>
    </row>
    <row r="273" spans="1:37" x14ac:dyDescent="0.25">
      <c r="A273">
        <v>4010</v>
      </c>
      <c r="E273">
        <v>905</v>
      </c>
      <c r="I273">
        <v>1985</v>
      </c>
      <c r="M273">
        <v>171</v>
      </c>
      <c r="U273">
        <v>2203</v>
      </c>
      <c r="AC273">
        <v>2219</v>
      </c>
      <c r="AG273">
        <v>187</v>
      </c>
      <c r="AK273">
        <v>312</v>
      </c>
    </row>
    <row r="274" spans="1:37" x14ac:dyDescent="0.25">
      <c r="A274">
        <v>4165</v>
      </c>
      <c r="E274">
        <v>3260</v>
      </c>
      <c r="I274">
        <v>38515</v>
      </c>
      <c r="M274">
        <v>655</v>
      </c>
      <c r="U274">
        <v>546</v>
      </c>
      <c r="Y274">
        <v>172</v>
      </c>
      <c r="AC274">
        <v>3610</v>
      </c>
      <c r="AG274">
        <v>187</v>
      </c>
      <c r="AK274">
        <v>172</v>
      </c>
    </row>
    <row r="275" spans="1:37" x14ac:dyDescent="0.25">
      <c r="A275">
        <v>5569</v>
      </c>
      <c r="E275">
        <v>4696</v>
      </c>
      <c r="I275">
        <v>31484</v>
      </c>
      <c r="M275">
        <v>234</v>
      </c>
      <c r="U275">
        <v>406</v>
      </c>
      <c r="Y275">
        <v>266</v>
      </c>
      <c r="AC275">
        <v>1828</v>
      </c>
      <c r="AG275">
        <v>140</v>
      </c>
      <c r="AK275">
        <v>156</v>
      </c>
    </row>
    <row r="276" spans="1:37" x14ac:dyDescent="0.25">
      <c r="A276">
        <v>1420</v>
      </c>
      <c r="I276">
        <v>4328</v>
      </c>
      <c r="M276">
        <v>8674</v>
      </c>
      <c r="U276">
        <v>1343</v>
      </c>
      <c r="Y276">
        <v>110</v>
      </c>
      <c r="AC276">
        <v>3015</v>
      </c>
      <c r="AG276">
        <v>312</v>
      </c>
      <c r="AK276">
        <v>265</v>
      </c>
    </row>
    <row r="277" spans="1:37" x14ac:dyDescent="0.25">
      <c r="A277">
        <v>3619</v>
      </c>
      <c r="E277">
        <v>405</v>
      </c>
      <c r="I277">
        <v>38392</v>
      </c>
      <c r="M277">
        <v>172</v>
      </c>
      <c r="U277">
        <v>2406</v>
      </c>
      <c r="Y277">
        <v>266</v>
      </c>
      <c r="AC277">
        <v>4500</v>
      </c>
      <c r="AG277">
        <v>4110</v>
      </c>
      <c r="AK277">
        <v>141</v>
      </c>
    </row>
    <row r="278" spans="1:37" x14ac:dyDescent="0.25">
      <c r="A278">
        <v>3385</v>
      </c>
      <c r="E278">
        <v>140</v>
      </c>
      <c r="I278">
        <v>1516</v>
      </c>
      <c r="M278">
        <v>187</v>
      </c>
      <c r="U278">
        <v>937</v>
      </c>
      <c r="Y278">
        <v>203</v>
      </c>
      <c r="AC278">
        <v>6547</v>
      </c>
      <c r="AG278">
        <v>297</v>
      </c>
    </row>
    <row r="279" spans="1:37" x14ac:dyDescent="0.25">
      <c r="E279">
        <v>234</v>
      </c>
      <c r="I279">
        <v>3672</v>
      </c>
      <c r="M279">
        <v>172</v>
      </c>
      <c r="U279">
        <v>1000</v>
      </c>
      <c r="Y279">
        <v>172</v>
      </c>
      <c r="AC279" t="s">
        <v>5</v>
      </c>
      <c r="AG279">
        <v>172</v>
      </c>
      <c r="AK279">
        <v>219</v>
      </c>
    </row>
    <row r="280" spans="1:37" x14ac:dyDescent="0.25">
      <c r="A280">
        <v>500</v>
      </c>
      <c r="E280">
        <v>780</v>
      </c>
      <c r="I280">
        <v>3078</v>
      </c>
      <c r="M280">
        <v>468</v>
      </c>
      <c r="U280">
        <v>1329</v>
      </c>
      <c r="Y280">
        <v>172</v>
      </c>
      <c r="AC280" t="s">
        <v>5</v>
      </c>
      <c r="AG280">
        <v>156</v>
      </c>
      <c r="AK280">
        <v>250</v>
      </c>
    </row>
    <row r="281" spans="1:37" x14ac:dyDescent="0.25">
      <c r="A281">
        <v>1747</v>
      </c>
      <c r="E281">
        <v>280</v>
      </c>
      <c r="I281">
        <v>53735</v>
      </c>
      <c r="M281">
        <v>405</v>
      </c>
      <c r="Y281">
        <v>188</v>
      </c>
      <c r="AG281">
        <v>172</v>
      </c>
      <c r="AK281">
        <v>281</v>
      </c>
    </row>
    <row r="282" spans="1:37" x14ac:dyDescent="0.25">
      <c r="A282">
        <v>1123</v>
      </c>
      <c r="E282">
        <v>405</v>
      </c>
      <c r="I282">
        <v>5094</v>
      </c>
      <c r="M282">
        <v>234</v>
      </c>
      <c r="U282">
        <v>172</v>
      </c>
      <c r="Y282">
        <v>140</v>
      </c>
      <c r="AC282">
        <v>297</v>
      </c>
      <c r="AG282">
        <v>110</v>
      </c>
      <c r="AK282">
        <v>188</v>
      </c>
    </row>
    <row r="283" spans="1:37" x14ac:dyDescent="0.25">
      <c r="A283">
        <v>390</v>
      </c>
      <c r="E283">
        <v>1435</v>
      </c>
      <c r="I283">
        <v>2359</v>
      </c>
      <c r="M283">
        <v>499</v>
      </c>
      <c r="U283">
        <v>797</v>
      </c>
      <c r="Y283">
        <v>2313</v>
      </c>
      <c r="AC283">
        <v>3126</v>
      </c>
      <c r="AG283">
        <v>140</v>
      </c>
      <c r="AK283">
        <v>578</v>
      </c>
    </row>
    <row r="284" spans="1:37" x14ac:dyDescent="0.25">
      <c r="A284">
        <v>1451</v>
      </c>
      <c r="E284">
        <v>422</v>
      </c>
      <c r="I284">
        <v>1984</v>
      </c>
      <c r="M284">
        <v>8845</v>
      </c>
      <c r="U284">
        <v>1015</v>
      </c>
      <c r="Y284" t="s">
        <v>5</v>
      </c>
      <c r="AC284">
        <v>1547</v>
      </c>
      <c r="AG284">
        <v>172</v>
      </c>
      <c r="AK284">
        <v>500</v>
      </c>
    </row>
    <row r="285" spans="1:37" x14ac:dyDescent="0.25">
      <c r="A285">
        <v>1529</v>
      </c>
      <c r="E285">
        <v>2886</v>
      </c>
      <c r="I285">
        <v>3640</v>
      </c>
      <c r="M285">
        <v>312</v>
      </c>
      <c r="U285">
        <v>2297</v>
      </c>
      <c r="Y285" t="s">
        <v>5</v>
      </c>
      <c r="AC285">
        <v>6609</v>
      </c>
      <c r="AG285">
        <v>140</v>
      </c>
      <c r="AK285">
        <v>250</v>
      </c>
    </row>
    <row r="286" spans="1:37" x14ac:dyDescent="0.25">
      <c r="A286">
        <v>1513</v>
      </c>
      <c r="E286">
        <v>4571</v>
      </c>
      <c r="I286">
        <v>3344</v>
      </c>
      <c r="M286">
        <v>172</v>
      </c>
      <c r="U286">
        <v>4063</v>
      </c>
      <c r="AC286">
        <v>7641</v>
      </c>
      <c r="AG286">
        <v>172</v>
      </c>
      <c r="AK286">
        <v>234</v>
      </c>
    </row>
    <row r="287" spans="1:37" x14ac:dyDescent="0.25">
      <c r="A287">
        <v>1794</v>
      </c>
      <c r="E287">
        <v>11013</v>
      </c>
      <c r="I287">
        <v>13812</v>
      </c>
      <c r="M287">
        <v>358</v>
      </c>
      <c r="U287">
        <v>2406</v>
      </c>
      <c r="Y287">
        <v>18156</v>
      </c>
      <c r="AC287">
        <v>15687</v>
      </c>
      <c r="AG287">
        <v>172</v>
      </c>
      <c r="AK287">
        <v>719</v>
      </c>
    </row>
    <row r="288" spans="1:37" x14ac:dyDescent="0.25">
      <c r="A288">
        <v>5943</v>
      </c>
      <c r="E288" t="s">
        <v>5</v>
      </c>
      <c r="I288">
        <v>5203</v>
      </c>
      <c r="M288">
        <v>187</v>
      </c>
      <c r="U288">
        <v>1562</v>
      </c>
      <c r="Y288">
        <v>14109</v>
      </c>
      <c r="AC288">
        <v>1891</v>
      </c>
      <c r="AG288">
        <v>172</v>
      </c>
      <c r="AK288">
        <v>1000</v>
      </c>
    </row>
    <row r="289" spans="1:37" x14ac:dyDescent="0.25">
      <c r="A289" t="s">
        <v>5</v>
      </c>
      <c r="E289" t="s">
        <v>5</v>
      </c>
      <c r="I289">
        <v>3750</v>
      </c>
      <c r="M289">
        <v>171</v>
      </c>
      <c r="U289">
        <v>14689</v>
      </c>
      <c r="Y289">
        <v>187</v>
      </c>
      <c r="AC289">
        <v>19392</v>
      </c>
      <c r="AG289">
        <v>298</v>
      </c>
    </row>
    <row r="290" spans="1:37" x14ac:dyDescent="0.25">
      <c r="A290" t="s">
        <v>5</v>
      </c>
      <c r="I290">
        <v>2219</v>
      </c>
      <c r="M290">
        <v>312</v>
      </c>
      <c r="U290">
        <v>11532</v>
      </c>
      <c r="Y290">
        <v>219</v>
      </c>
      <c r="AC290">
        <v>3813</v>
      </c>
      <c r="AG290">
        <v>172</v>
      </c>
      <c r="AK290">
        <v>266</v>
      </c>
    </row>
    <row r="291" spans="1:37" x14ac:dyDescent="0.25">
      <c r="E291">
        <v>6989</v>
      </c>
      <c r="I291">
        <v>3594</v>
      </c>
      <c r="M291">
        <v>577</v>
      </c>
      <c r="U291">
        <v>1282</v>
      </c>
      <c r="Y291">
        <v>157</v>
      </c>
      <c r="AC291">
        <v>14079</v>
      </c>
      <c r="AG291">
        <v>188</v>
      </c>
      <c r="AK291">
        <v>219</v>
      </c>
    </row>
    <row r="292" spans="1:37" x14ac:dyDescent="0.25">
      <c r="A292">
        <v>951</v>
      </c>
      <c r="E292">
        <v>12402</v>
      </c>
      <c r="I292">
        <v>2047</v>
      </c>
      <c r="M292">
        <v>218</v>
      </c>
      <c r="U292">
        <v>1094</v>
      </c>
      <c r="Y292">
        <v>141</v>
      </c>
      <c r="AC292">
        <v>21454</v>
      </c>
      <c r="AG292">
        <v>171</v>
      </c>
      <c r="AK292">
        <v>187</v>
      </c>
    </row>
    <row r="293" spans="1:37" x14ac:dyDescent="0.25">
      <c r="A293">
        <v>1981</v>
      </c>
      <c r="E293">
        <v>40716</v>
      </c>
      <c r="I293">
        <v>3609</v>
      </c>
      <c r="M293">
        <v>8596</v>
      </c>
      <c r="U293">
        <v>110</v>
      </c>
      <c r="Y293">
        <v>234</v>
      </c>
      <c r="AC293">
        <v>235</v>
      </c>
      <c r="AG293">
        <v>188</v>
      </c>
      <c r="AK293">
        <v>250</v>
      </c>
    </row>
    <row r="294" spans="1:37" x14ac:dyDescent="0.25">
      <c r="A294">
        <v>9095</v>
      </c>
      <c r="E294">
        <v>40887</v>
      </c>
      <c r="I294">
        <v>2718</v>
      </c>
      <c r="M294">
        <v>374</v>
      </c>
      <c r="U294">
        <v>1156</v>
      </c>
      <c r="Y294">
        <v>204</v>
      </c>
      <c r="AC294">
        <v>18939</v>
      </c>
      <c r="AG294">
        <v>296</v>
      </c>
      <c r="AK294">
        <v>94</v>
      </c>
    </row>
    <row r="295" spans="1:37" x14ac:dyDescent="0.25">
      <c r="A295">
        <v>5476</v>
      </c>
      <c r="E295">
        <v>312</v>
      </c>
      <c r="I295">
        <v>4359</v>
      </c>
      <c r="M295">
        <v>234</v>
      </c>
      <c r="U295">
        <v>1359</v>
      </c>
      <c r="Y295">
        <v>172</v>
      </c>
      <c r="AC295">
        <v>23282</v>
      </c>
      <c r="AG295">
        <v>172</v>
      </c>
      <c r="AK295">
        <v>188</v>
      </c>
    </row>
    <row r="296" spans="1:37" x14ac:dyDescent="0.25">
      <c r="A296">
        <v>3229</v>
      </c>
      <c r="E296">
        <v>65910</v>
      </c>
      <c r="I296">
        <v>14125</v>
      </c>
      <c r="M296">
        <v>172</v>
      </c>
      <c r="Y296">
        <v>157</v>
      </c>
      <c r="AC296">
        <v>1515</v>
      </c>
      <c r="AG296">
        <v>7157</v>
      </c>
      <c r="AK296">
        <v>266</v>
      </c>
    </row>
    <row r="297" spans="1:37" x14ac:dyDescent="0.25">
      <c r="A297">
        <v>2121</v>
      </c>
      <c r="E297">
        <v>82820</v>
      </c>
      <c r="I297">
        <v>3298</v>
      </c>
      <c r="M297">
        <v>375</v>
      </c>
      <c r="U297">
        <v>687</v>
      </c>
      <c r="Y297">
        <v>594</v>
      </c>
      <c r="AC297">
        <v>13938</v>
      </c>
      <c r="AG297">
        <v>9000</v>
      </c>
      <c r="AK297">
        <v>234</v>
      </c>
    </row>
    <row r="298" spans="1:37" x14ac:dyDescent="0.25">
      <c r="A298">
        <v>10701</v>
      </c>
      <c r="E298">
        <v>671</v>
      </c>
      <c r="I298">
        <v>2609</v>
      </c>
      <c r="M298">
        <v>312</v>
      </c>
      <c r="U298">
        <v>2125</v>
      </c>
      <c r="Y298">
        <v>297</v>
      </c>
      <c r="AC298">
        <v>27315</v>
      </c>
      <c r="AG298">
        <v>140</v>
      </c>
      <c r="AK298">
        <v>1219</v>
      </c>
    </row>
    <row r="299" spans="1:37" x14ac:dyDescent="0.25">
      <c r="A299">
        <v>4883</v>
      </c>
      <c r="E299">
        <v>4711</v>
      </c>
      <c r="I299">
        <v>19766</v>
      </c>
      <c r="M299">
        <v>296</v>
      </c>
      <c r="U299">
        <v>718</v>
      </c>
      <c r="Y299">
        <v>406</v>
      </c>
      <c r="AC299">
        <v>17736</v>
      </c>
      <c r="AG299">
        <v>265</v>
      </c>
      <c r="AK299">
        <v>219</v>
      </c>
    </row>
    <row r="300" spans="1:37" x14ac:dyDescent="0.25">
      <c r="A300">
        <v>42962</v>
      </c>
      <c r="I300">
        <v>3234</v>
      </c>
      <c r="M300">
        <v>296</v>
      </c>
      <c r="U300">
        <v>422</v>
      </c>
      <c r="Y300">
        <v>313</v>
      </c>
      <c r="AC300">
        <v>12891</v>
      </c>
      <c r="AG300">
        <v>204</v>
      </c>
      <c r="AK300">
        <v>344</v>
      </c>
    </row>
    <row r="301" spans="1:37" x14ac:dyDescent="0.25">
      <c r="A301">
        <v>73009</v>
      </c>
      <c r="M301">
        <v>265</v>
      </c>
      <c r="U301">
        <v>750</v>
      </c>
      <c r="Y301">
        <v>2515</v>
      </c>
      <c r="AC301">
        <v>187</v>
      </c>
      <c r="AG301">
        <v>109</v>
      </c>
      <c r="AK301">
        <v>7484</v>
      </c>
    </row>
    <row r="302" spans="1:37" x14ac:dyDescent="0.25">
      <c r="A302">
        <v>390</v>
      </c>
      <c r="M302">
        <v>6381</v>
      </c>
      <c r="U302">
        <v>954</v>
      </c>
      <c r="Y302">
        <v>594</v>
      </c>
      <c r="AC302">
        <v>1594</v>
      </c>
      <c r="AG302">
        <v>203</v>
      </c>
      <c r="AK302" t="s">
        <v>5</v>
      </c>
    </row>
    <row r="303" spans="1:37" x14ac:dyDescent="0.25">
      <c r="A303">
        <v>515</v>
      </c>
      <c r="M303">
        <v>219</v>
      </c>
      <c r="U303">
        <v>594</v>
      </c>
      <c r="Y303">
        <v>234</v>
      </c>
      <c r="AC303">
        <v>7625</v>
      </c>
      <c r="AG303">
        <v>172</v>
      </c>
      <c r="AK303" t="s">
        <v>5</v>
      </c>
    </row>
    <row r="304" spans="1:37" x14ac:dyDescent="0.25">
      <c r="A304">
        <v>79030</v>
      </c>
      <c r="M304">
        <v>125</v>
      </c>
      <c r="U304">
        <v>8408</v>
      </c>
      <c r="Y304">
        <v>3015</v>
      </c>
      <c r="AC304">
        <v>27736</v>
      </c>
      <c r="AG304">
        <v>156</v>
      </c>
    </row>
    <row r="305" spans="1:37" x14ac:dyDescent="0.25">
      <c r="A305">
        <v>72775</v>
      </c>
      <c r="M305">
        <v>297</v>
      </c>
      <c r="U305">
        <v>125</v>
      </c>
      <c r="Y305">
        <v>6266</v>
      </c>
      <c r="AC305">
        <v>2469</v>
      </c>
      <c r="AG305">
        <v>172</v>
      </c>
      <c r="AK305">
        <v>125</v>
      </c>
    </row>
    <row r="306" spans="1:37" x14ac:dyDescent="0.25">
      <c r="A306">
        <v>36676</v>
      </c>
      <c r="M306">
        <v>312</v>
      </c>
      <c r="U306">
        <v>375</v>
      </c>
      <c r="Y306">
        <v>172</v>
      </c>
      <c r="AC306">
        <v>4859</v>
      </c>
      <c r="AG306">
        <v>172</v>
      </c>
      <c r="AK306">
        <v>156</v>
      </c>
    </row>
    <row r="307" spans="1:37" x14ac:dyDescent="0.25">
      <c r="A307">
        <v>3354</v>
      </c>
      <c r="M307">
        <v>188</v>
      </c>
      <c r="U307">
        <v>2531</v>
      </c>
      <c r="Y307">
        <v>1828</v>
      </c>
      <c r="AC307">
        <v>24485</v>
      </c>
      <c r="AG307">
        <v>250</v>
      </c>
      <c r="AK307">
        <v>281</v>
      </c>
    </row>
    <row r="308" spans="1:37" x14ac:dyDescent="0.25">
      <c r="A308">
        <v>2324</v>
      </c>
      <c r="M308">
        <v>125</v>
      </c>
      <c r="U308">
        <v>4125</v>
      </c>
      <c r="Y308">
        <v>28594</v>
      </c>
      <c r="AC308">
        <v>8000</v>
      </c>
      <c r="AG308">
        <v>188</v>
      </c>
      <c r="AK308">
        <v>4016</v>
      </c>
    </row>
    <row r="309" spans="1:37" x14ac:dyDescent="0.25">
      <c r="A309">
        <v>1981</v>
      </c>
      <c r="M309">
        <v>156</v>
      </c>
      <c r="Y309">
        <v>265</v>
      </c>
      <c r="AC309">
        <v>14923</v>
      </c>
      <c r="AG309">
        <v>391</v>
      </c>
      <c r="AK309">
        <v>3063</v>
      </c>
    </row>
    <row r="310" spans="1:37" x14ac:dyDescent="0.25">
      <c r="A310">
        <v>2995</v>
      </c>
      <c r="M310">
        <v>296</v>
      </c>
      <c r="U310">
        <v>953</v>
      </c>
      <c r="Y310">
        <v>562</v>
      </c>
      <c r="AC310">
        <v>9908</v>
      </c>
      <c r="AG310">
        <v>125</v>
      </c>
      <c r="AK310">
        <v>7547</v>
      </c>
    </row>
    <row r="311" spans="1:37" x14ac:dyDescent="0.25">
      <c r="A311">
        <v>154549</v>
      </c>
      <c r="M311">
        <v>218</v>
      </c>
      <c r="U311">
        <v>2265</v>
      </c>
      <c r="Y311">
        <v>172</v>
      </c>
      <c r="AC311">
        <v>6312</v>
      </c>
      <c r="AG311">
        <v>171</v>
      </c>
      <c r="AK311">
        <v>16672</v>
      </c>
    </row>
    <row r="312" spans="1:37" x14ac:dyDescent="0.25">
      <c r="A312">
        <v>7676</v>
      </c>
      <c r="M312">
        <v>421</v>
      </c>
      <c r="U312">
        <v>984</v>
      </c>
      <c r="Y312">
        <v>297</v>
      </c>
      <c r="AC312">
        <v>8516</v>
      </c>
      <c r="AG312">
        <v>156</v>
      </c>
      <c r="AK312">
        <v>328</v>
      </c>
    </row>
    <row r="313" spans="1:37" x14ac:dyDescent="0.25">
      <c r="M313">
        <v>3292</v>
      </c>
      <c r="U313">
        <v>812</v>
      </c>
      <c r="Y313">
        <v>266</v>
      </c>
      <c r="AC313">
        <v>2078</v>
      </c>
      <c r="AG313">
        <v>110</v>
      </c>
      <c r="AK313">
        <v>579</v>
      </c>
    </row>
    <row r="314" spans="1:37" x14ac:dyDescent="0.25">
      <c r="M314">
        <v>23587</v>
      </c>
      <c r="U314">
        <v>1329</v>
      </c>
      <c r="Y314">
        <v>1047</v>
      </c>
      <c r="AC314">
        <v>58206</v>
      </c>
      <c r="AG314">
        <v>171</v>
      </c>
      <c r="AK314">
        <v>266</v>
      </c>
    </row>
    <row r="315" spans="1:37" x14ac:dyDescent="0.25">
      <c r="M315">
        <v>218</v>
      </c>
      <c r="U315">
        <v>1906</v>
      </c>
      <c r="Y315">
        <v>453</v>
      </c>
      <c r="AC315">
        <v>16235</v>
      </c>
      <c r="AG315">
        <v>14407</v>
      </c>
      <c r="AK315">
        <v>20938</v>
      </c>
    </row>
    <row r="316" spans="1:37" x14ac:dyDescent="0.25">
      <c r="M316">
        <v>125</v>
      </c>
      <c r="U316">
        <v>875</v>
      </c>
      <c r="Y316">
        <v>9673</v>
      </c>
      <c r="AC316">
        <v>12173</v>
      </c>
      <c r="AG316">
        <v>172</v>
      </c>
      <c r="AK316">
        <v>18390</v>
      </c>
    </row>
    <row r="317" spans="1:37" x14ac:dyDescent="0.25">
      <c r="M317">
        <v>3869</v>
      </c>
      <c r="U317">
        <v>984</v>
      </c>
      <c r="Y317">
        <v>15234</v>
      </c>
      <c r="AC317">
        <v>16579</v>
      </c>
      <c r="AG317">
        <v>125</v>
      </c>
      <c r="AK317">
        <v>1578</v>
      </c>
    </row>
    <row r="318" spans="1:37" x14ac:dyDescent="0.25">
      <c r="M318">
        <v>31060</v>
      </c>
      <c r="U318">
        <v>1016</v>
      </c>
      <c r="Y318">
        <v>1625</v>
      </c>
      <c r="AC318">
        <v>29689</v>
      </c>
      <c r="AG318">
        <v>500</v>
      </c>
      <c r="AK318">
        <v>66486</v>
      </c>
    </row>
    <row r="319" spans="1:37" x14ac:dyDescent="0.25">
      <c r="M319">
        <v>187</v>
      </c>
      <c r="U319">
        <v>1984</v>
      </c>
      <c r="Y319">
        <v>265</v>
      </c>
      <c r="AC319">
        <v>25987</v>
      </c>
      <c r="AG319">
        <v>360</v>
      </c>
      <c r="AK319">
        <v>172</v>
      </c>
    </row>
    <row r="320" spans="1:37" x14ac:dyDescent="0.25">
      <c r="M320">
        <v>3260</v>
      </c>
      <c r="Y320">
        <v>203</v>
      </c>
      <c r="AC320">
        <v>9375</v>
      </c>
      <c r="AG320">
        <v>5640</v>
      </c>
      <c r="AK320">
        <v>188</v>
      </c>
    </row>
    <row r="321" spans="13:37" x14ac:dyDescent="0.25">
      <c r="M321">
        <v>188</v>
      </c>
      <c r="U321">
        <v>60861</v>
      </c>
      <c r="Y321">
        <v>172</v>
      </c>
      <c r="AG321">
        <v>125</v>
      </c>
      <c r="AK321">
        <v>250</v>
      </c>
    </row>
    <row r="322" spans="13:37" x14ac:dyDescent="0.25">
      <c r="M322">
        <v>124</v>
      </c>
      <c r="U322">
        <v>671</v>
      </c>
      <c r="Y322">
        <v>14172</v>
      </c>
      <c r="AG322">
        <v>203</v>
      </c>
      <c r="AK322">
        <v>297</v>
      </c>
    </row>
    <row r="323" spans="13:37" x14ac:dyDescent="0.25">
      <c r="M323">
        <v>124</v>
      </c>
      <c r="U323">
        <v>3922</v>
      </c>
      <c r="Y323">
        <v>156</v>
      </c>
      <c r="AG323">
        <v>172</v>
      </c>
      <c r="AK323">
        <v>297</v>
      </c>
    </row>
    <row r="324" spans="13:37" x14ac:dyDescent="0.25">
      <c r="M324">
        <v>171</v>
      </c>
      <c r="U324">
        <v>1734</v>
      </c>
      <c r="Y324">
        <v>203</v>
      </c>
      <c r="AG324">
        <v>219</v>
      </c>
      <c r="AK324">
        <v>110</v>
      </c>
    </row>
    <row r="325" spans="13:37" x14ac:dyDescent="0.25">
      <c r="M325">
        <v>8252</v>
      </c>
      <c r="U325">
        <v>313</v>
      </c>
      <c r="Y325">
        <v>125</v>
      </c>
      <c r="AG325">
        <v>219</v>
      </c>
      <c r="AK325">
        <v>110</v>
      </c>
    </row>
    <row r="326" spans="13:37" x14ac:dyDescent="0.25">
      <c r="M326">
        <v>327</v>
      </c>
      <c r="U326">
        <v>250</v>
      </c>
      <c r="Y326">
        <v>250</v>
      </c>
      <c r="AG326">
        <v>500</v>
      </c>
      <c r="AK326">
        <v>469</v>
      </c>
    </row>
    <row r="327" spans="13:37" x14ac:dyDescent="0.25">
      <c r="M327">
        <v>281</v>
      </c>
      <c r="U327">
        <v>250</v>
      </c>
      <c r="Y327">
        <v>188</v>
      </c>
      <c r="AG327">
        <v>110</v>
      </c>
      <c r="AK327">
        <v>7875</v>
      </c>
    </row>
    <row r="328" spans="13:37" x14ac:dyDescent="0.25">
      <c r="M328">
        <v>265</v>
      </c>
      <c r="U328">
        <v>328</v>
      </c>
      <c r="Y328">
        <v>68940</v>
      </c>
      <c r="AG328">
        <v>156</v>
      </c>
      <c r="AK328">
        <v>344</v>
      </c>
    </row>
    <row r="329" spans="13:37" x14ac:dyDescent="0.25">
      <c r="M329">
        <v>156</v>
      </c>
      <c r="U329">
        <v>391</v>
      </c>
      <c r="Y329">
        <v>203</v>
      </c>
      <c r="AG329">
        <v>157</v>
      </c>
      <c r="AK329">
        <v>641</v>
      </c>
    </row>
    <row r="330" spans="13:37" x14ac:dyDescent="0.25">
      <c r="M330">
        <v>281</v>
      </c>
      <c r="U330">
        <v>610</v>
      </c>
      <c r="Y330">
        <v>344</v>
      </c>
      <c r="AG330">
        <v>156</v>
      </c>
      <c r="AK330">
        <v>2406</v>
      </c>
    </row>
    <row r="331" spans="13:37" x14ac:dyDescent="0.25">
      <c r="M331">
        <v>141</v>
      </c>
      <c r="U331">
        <v>156</v>
      </c>
      <c r="Y331">
        <v>390</v>
      </c>
      <c r="AG331">
        <v>51768</v>
      </c>
      <c r="AK331">
        <v>157</v>
      </c>
    </row>
    <row r="332" spans="13:37" x14ac:dyDescent="0.25">
      <c r="M332">
        <v>795</v>
      </c>
      <c r="U332">
        <v>250</v>
      </c>
      <c r="Y332">
        <v>2422</v>
      </c>
      <c r="AG332">
        <v>515</v>
      </c>
      <c r="AK332">
        <v>67938</v>
      </c>
    </row>
    <row r="333" spans="13:37" x14ac:dyDescent="0.25">
      <c r="M333">
        <v>312</v>
      </c>
      <c r="U333">
        <v>1250</v>
      </c>
      <c r="Y333">
        <v>2156</v>
      </c>
      <c r="AG333">
        <v>125</v>
      </c>
      <c r="AK333">
        <v>30625</v>
      </c>
    </row>
    <row r="334" spans="13:37" x14ac:dyDescent="0.25">
      <c r="M334">
        <v>250</v>
      </c>
      <c r="U334">
        <v>219</v>
      </c>
      <c r="Y334">
        <v>188</v>
      </c>
      <c r="AG334">
        <v>203</v>
      </c>
      <c r="AK334">
        <v>234</v>
      </c>
    </row>
    <row r="335" spans="13:37" x14ac:dyDescent="0.25">
      <c r="M335">
        <v>374</v>
      </c>
      <c r="U335">
        <v>594</v>
      </c>
      <c r="Y335">
        <v>2016</v>
      </c>
      <c r="AG335">
        <v>172</v>
      </c>
      <c r="AK335">
        <v>6500</v>
      </c>
    </row>
    <row r="336" spans="13:37" x14ac:dyDescent="0.25">
      <c r="M336">
        <v>328</v>
      </c>
      <c r="U336">
        <v>750</v>
      </c>
      <c r="Y336">
        <v>44563</v>
      </c>
      <c r="AG336">
        <v>406</v>
      </c>
      <c r="AK336">
        <v>1344</v>
      </c>
    </row>
    <row r="337" spans="13:37" x14ac:dyDescent="0.25">
      <c r="M337">
        <v>219</v>
      </c>
      <c r="U337" t="s">
        <v>5</v>
      </c>
      <c r="Y337">
        <v>5719</v>
      </c>
      <c r="AG337">
        <v>547</v>
      </c>
      <c r="AK337">
        <v>29625</v>
      </c>
    </row>
    <row r="338" spans="13:37" x14ac:dyDescent="0.25">
      <c r="M338">
        <v>2137</v>
      </c>
      <c r="U338" t="s">
        <v>5</v>
      </c>
      <c r="Y338">
        <v>65267</v>
      </c>
      <c r="AG338">
        <v>250</v>
      </c>
      <c r="AK338">
        <v>14548</v>
      </c>
    </row>
    <row r="339" spans="13:37" x14ac:dyDescent="0.25">
      <c r="M339">
        <v>312</v>
      </c>
      <c r="Y339">
        <v>125</v>
      </c>
      <c r="AG339">
        <v>188</v>
      </c>
      <c r="AK339">
        <v>91969</v>
      </c>
    </row>
    <row r="340" spans="13:37" x14ac:dyDescent="0.25">
      <c r="M340">
        <v>422</v>
      </c>
      <c r="U340">
        <v>406</v>
      </c>
      <c r="Y340">
        <v>2657</v>
      </c>
      <c r="AG340">
        <v>42988</v>
      </c>
      <c r="AK340">
        <v>421</v>
      </c>
    </row>
    <row r="341" spans="13:37" x14ac:dyDescent="0.25">
      <c r="M341">
        <v>30077</v>
      </c>
      <c r="U341">
        <v>2203</v>
      </c>
      <c r="Y341">
        <v>312</v>
      </c>
      <c r="AG341">
        <v>4562</v>
      </c>
    </row>
    <row r="342" spans="13:37" x14ac:dyDescent="0.25">
      <c r="M342">
        <v>593</v>
      </c>
      <c r="U342">
        <v>328</v>
      </c>
      <c r="Y342">
        <v>156</v>
      </c>
      <c r="AG342">
        <v>14125</v>
      </c>
    </row>
    <row r="343" spans="13:37" x14ac:dyDescent="0.25">
      <c r="M343">
        <v>921</v>
      </c>
      <c r="U343">
        <v>18297</v>
      </c>
      <c r="Y343">
        <v>485</v>
      </c>
      <c r="AG343">
        <v>203</v>
      </c>
    </row>
    <row r="344" spans="13:37" x14ac:dyDescent="0.25">
      <c r="M344">
        <v>312</v>
      </c>
      <c r="U344">
        <v>203</v>
      </c>
      <c r="Y344">
        <v>1109</v>
      </c>
      <c r="AG344">
        <v>672</v>
      </c>
    </row>
    <row r="345" spans="13:37" x14ac:dyDescent="0.25">
      <c r="M345">
        <v>3853</v>
      </c>
      <c r="U345">
        <v>156</v>
      </c>
      <c r="Y345">
        <v>391</v>
      </c>
      <c r="AG345">
        <v>17282</v>
      </c>
    </row>
    <row r="346" spans="13:37" x14ac:dyDescent="0.25">
      <c r="M346">
        <v>4103</v>
      </c>
      <c r="U346">
        <v>250</v>
      </c>
      <c r="Y346">
        <v>13937</v>
      </c>
      <c r="AG346">
        <v>25642</v>
      </c>
    </row>
    <row r="347" spans="13:37" x14ac:dyDescent="0.25">
      <c r="M347">
        <v>265</v>
      </c>
      <c r="U347">
        <v>953</v>
      </c>
      <c r="Y347">
        <v>219</v>
      </c>
      <c r="AG347">
        <v>21079</v>
      </c>
    </row>
    <row r="348" spans="13:37" x14ac:dyDescent="0.25">
      <c r="M348">
        <v>203</v>
      </c>
      <c r="U348">
        <v>344</v>
      </c>
      <c r="Y348">
        <v>282</v>
      </c>
      <c r="AG348">
        <v>8500</v>
      </c>
    </row>
    <row r="349" spans="13:37" x14ac:dyDescent="0.25">
      <c r="M349">
        <v>141</v>
      </c>
      <c r="U349">
        <v>1171</v>
      </c>
      <c r="Y349">
        <v>2109</v>
      </c>
      <c r="AG349">
        <v>74205</v>
      </c>
    </row>
    <row r="350" spans="13:37" x14ac:dyDescent="0.25">
      <c r="M350">
        <v>265</v>
      </c>
      <c r="U350">
        <v>1515</v>
      </c>
      <c r="Y350">
        <v>109</v>
      </c>
      <c r="AG350">
        <v>82457</v>
      </c>
    </row>
    <row r="351" spans="13:37" x14ac:dyDescent="0.25">
      <c r="M351">
        <v>452</v>
      </c>
      <c r="U351">
        <v>4594</v>
      </c>
      <c r="Y351">
        <v>265</v>
      </c>
      <c r="AG351">
        <v>172</v>
      </c>
    </row>
    <row r="352" spans="13:37" x14ac:dyDescent="0.25">
      <c r="M352">
        <v>234</v>
      </c>
      <c r="U352">
        <v>17266</v>
      </c>
      <c r="Y352">
        <v>235</v>
      </c>
      <c r="AG352">
        <v>359</v>
      </c>
    </row>
    <row r="353" spans="13:33" x14ac:dyDescent="0.25">
      <c r="M353">
        <v>124</v>
      </c>
      <c r="U353">
        <v>1844</v>
      </c>
      <c r="Y353">
        <v>250</v>
      </c>
      <c r="AG353">
        <v>17501</v>
      </c>
    </row>
    <row r="354" spans="13:33" x14ac:dyDescent="0.25">
      <c r="M354">
        <v>546</v>
      </c>
      <c r="U354">
        <v>29142</v>
      </c>
      <c r="Y354">
        <v>172</v>
      </c>
      <c r="AG354">
        <v>328</v>
      </c>
    </row>
    <row r="355" spans="13:33" x14ac:dyDescent="0.25">
      <c r="M355">
        <v>3697</v>
      </c>
      <c r="U355">
        <v>235</v>
      </c>
      <c r="Y355">
        <v>2423</v>
      </c>
    </row>
    <row r="356" spans="13:33" x14ac:dyDescent="0.25">
      <c r="M356">
        <v>77578</v>
      </c>
      <c r="U356">
        <v>359</v>
      </c>
      <c r="Y356">
        <v>266</v>
      </c>
    </row>
    <row r="357" spans="13:33" x14ac:dyDescent="0.25">
      <c r="M357">
        <v>593</v>
      </c>
      <c r="U357">
        <v>21251</v>
      </c>
      <c r="Y357">
        <v>2907</v>
      </c>
    </row>
    <row r="358" spans="13:33" x14ac:dyDescent="0.25">
      <c r="M358">
        <v>1077</v>
      </c>
      <c r="U358">
        <v>40205</v>
      </c>
      <c r="Y358">
        <v>469</v>
      </c>
    </row>
    <row r="359" spans="13:33" x14ac:dyDescent="0.25">
      <c r="M359">
        <v>764</v>
      </c>
      <c r="U359">
        <v>359</v>
      </c>
      <c r="Y359">
        <v>13031</v>
      </c>
    </row>
    <row r="360" spans="13:33" x14ac:dyDescent="0.25">
      <c r="M360">
        <v>6115</v>
      </c>
      <c r="U360">
        <v>188</v>
      </c>
      <c r="Y360">
        <v>157</v>
      </c>
    </row>
    <row r="361" spans="13:33" x14ac:dyDescent="0.25">
      <c r="M361">
        <v>156</v>
      </c>
      <c r="U361">
        <v>406</v>
      </c>
      <c r="Y361">
        <v>453</v>
      </c>
    </row>
    <row r="362" spans="13:33" x14ac:dyDescent="0.25">
      <c r="M362">
        <v>437</v>
      </c>
      <c r="U362">
        <v>797</v>
      </c>
      <c r="Y362">
        <v>438</v>
      </c>
    </row>
    <row r="363" spans="13:33" x14ac:dyDescent="0.25">
      <c r="M363">
        <v>249</v>
      </c>
      <c r="U363">
        <v>2125</v>
      </c>
      <c r="Y363">
        <v>500</v>
      </c>
    </row>
    <row r="364" spans="13:33" x14ac:dyDescent="0.25">
      <c r="M364">
        <v>328</v>
      </c>
      <c r="U364">
        <v>1093</v>
      </c>
      <c r="Y364">
        <v>219</v>
      </c>
    </row>
    <row r="365" spans="13:33" x14ac:dyDescent="0.25">
      <c r="M365">
        <v>4820</v>
      </c>
      <c r="U365">
        <v>437</v>
      </c>
      <c r="Y365">
        <v>937</v>
      </c>
    </row>
    <row r="366" spans="13:33" x14ac:dyDescent="0.25">
      <c r="M366">
        <v>171</v>
      </c>
      <c r="U366">
        <v>922</v>
      </c>
      <c r="Y366">
        <v>187</v>
      </c>
    </row>
    <row r="367" spans="13:33" x14ac:dyDescent="0.25">
      <c r="M367">
        <v>188</v>
      </c>
      <c r="U367">
        <v>1281</v>
      </c>
      <c r="Y367">
        <v>91049</v>
      </c>
    </row>
    <row r="368" spans="13:33" x14ac:dyDescent="0.25">
      <c r="M368">
        <v>375</v>
      </c>
      <c r="U368">
        <v>188</v>
      </c>
      <c r="Y368">
        <v>156</v>
      </c>
    </row>
    <row r="369" spans="13:25" x14ac:dyDescent="0.25">
      <c r="M369">
        <v>561</v>
      </c>
      <c r="U369">
        <v>2375</v>
      </c>
      <c r="Y369">
        <v>312</v>
      </c>
    </row>
    <row r="370" spans="13:25" x14ac:dyDescent="0.25">
      <c r="M370">
        <v>3838</v>
      </c>
      <c r="U370">
        <v>1297</v>
      </c>
      <c r="Y370">
        <v>250</v>
      </c>
    </row>
    <row r="371" spans="13:25" x14ac:dyDescent="0.25">
      <c r="M371">
        <v>437</v>
      </c>
      <c r="U371">
        <v>1625</v>
      </c>
      <c r="Y371">
        <v>109</v>
      </c>
    </row>
    <row r="372" spans="13:25" x14ac:dyDescent="0.25">
      <c r="M372">
        <v>218</v>
      </c>
      <c r="U372">
        <v>1250</v>
      </c>
      <c r="Y372">
        <v>672</v>
      </c>
    </row>
    <row r="373" spans="13:25" x14ac:dyDescent="0.25">
      <c r="M373">
        <v>265</v>
      </c>
      <c r="U373">
        <v>2469</v>
      </c>
      <c r="Y373">
        <v>484</v>
      </c>
    </row>
    <row r="374" spans="13:25" x14ac:dyDescent="0.25">
      <c r="M374">
        <v>172</v>
      </c>
      <c r="U374">
        <v>3562</v>
      </c>
      <c r="Y374">
        <v>453</v>
      </c>
    </row>
    <row r="375" spans="13:25" x14ac:dyDescent="0.25">
      <c r="M375">
        <v>281</v>
      </c>
      <c r="U375">
        <v>438</v>
      </c>
      <c r="Y375">
        <v>1359</v>
      </c>
    </row>
    <row r="376" spans="13:25" x14ac:dyDescent="0.25">
      <c r="M376">
        <v>530</v>
      </c>
      <c r="U376">
        <v>8611</v>
      </c>
      <c r="Y376">
        <v>297</v>
      </c>
    </row>
    <row r="377" spans="13:25" x14ac:dyDescent="0.25">
      <c r="M377">
        <v>312</v>
      </c>
      <c r="U377">
        <v>1906</v>
      </c>
      <c r="Y377">
        <v>1188</v>
      </c>
    </row>
    <row r="378" spans="13:25" x14ac:dyDescent="0.25">
      <c r="M378">
        <v>218</v>
      </c>
      <c r="U378">
        <v>297</v>
      </c>
      <c r="Y378">
        <v>250</v>
      </c>
    </row>
    <row r="379" spans="13:25" x14ac:dyDescent="0.25">
      <c r="M379">
        <v>312</v>
      </c>
      <c r="U379">
        <v>2453</v>
      </c>
      <c r="Y379">
        <v>235</v>
      </c>
    </row>
    <row r="380" spans="13:25" x14ac:dyDescent="0.25">
      <c r="M380">
        <v>359</v>
      </c>
      <c r="U380">
        <v>76630</v>
      </c>
      <c r="Y380">
        <v>297</v>
      </c>
    </row>
    <row r="381" spans="13:25" x14ac:dyDescent="0.25">
      <c r="M381">
        <v>18064</v>
      </c>
      <c r="U381">
        <v>109</v>
      </c>
      <c r="Y381">
        <v>204</v>
      </c>
    </row>
    <row r="382" spans="13:25" x14ac:dyDescent="0.25">
      <c r="M382">
        <v>187</v>
      </c>
      <c r="U382">
        <v>1890</v>
      </c>
      <c r="Y382">
        <v>375</v>
      </c>
    </row>
    <row r="383" spans="13:25" x14ac:dyDescent="0.25">
      <c r="M383">
        <v>405</v>
      </c>
      <c r="U383">
        <v>2000</v>
      </c>
      <c r="Y383">
        <v>1735</v>
      </c>
    </row>
    <row r="384" spans="13:25" x14ac:dyDescent="0.25">
      <c r="M384">
        <v>172</v>
      </c>
      <c r="U384">
        <v>18658</v>
      </c>
      <c r="Y384">
        <v>344</v>
      </c>
    </row>
    <row r="385" spans="13:21" x14ac:dyDescent="0.25">
      <c r="M385">
        <v>125</v>
      </c>
      <c r="U385">
        <v>390</v>
      </c>
    </row>
    <row r="386" spans="13:21" x14ac:dyDescent="0.25">
      <c r="M386">
        <v>141</v>
      </c>
      <c r="U386">
        <v>3734</v>
      </c>
    </row>
    <row r="387" spans="13:21" x14ac:dyDescent="0.25">
      <c r="M387">
        <v>358</v>
      </c>
      <c r="U387">
        <v>469</v>
      </c>
    </row>
    <row r="388" spans="13:21" x14ac:dyDescent="0.25">
      <c r="M388">
        <v>265</v>
      </c>
      <c r="U388">
        <v>469</v>
      </c>
    </row>
    <row r="389" spans="13:21" x14ac:dyDescent="0.25">
      <c r="M389">
        <v>172</v>
      </c>
      <c r="U389">
        <v>1828</v>
      </c>
    </row>
    <row r="390" spans="13:21" x14ac:dyDescent="0.25">
      <c r="M390">
        <v>219</v>
      </c>
      <c r="U390">
        <v>125</v>
      </c>
    </row>
    <row r="391" spans="13:21" x14ac:dyDescent="0.25">
      <c r="M391">
        <v>297</v>
      </c>
      <c r="U391">
        <v>1078</v>
      </c>
    </row>
    <row r="392" spans="13:21" x14ac:dyDescent="0.25">
      <c r="M392">
        <v>514</v>
      </c>
      <c r="U392">
        <v>312</v>
      </c>
    </row>
    <row r="393" spans="13:21" x14ac:dyDescent="0.25">
      <c r="M393">
        <v>265</v>
      </c>
      <c r="U393">
        <v>750</v>
      </c>
    </row>
    <row r="394" spans="13:21" x14ac:dyDescent="0.25">
      <c r="M394">
        <v>515</v>
      </c>
      <c r="U394">
        <v>1485</v>
      </c>
    </row>
    <row r="395" spans="13:21" x14ac:dyDescent="0.25">
      <c r="M395">
        <v>19906</v>
      </c>
      <c r="U395">
        <v>2140</v>
      </c>
    </row>
    <row r="396" spans="13:21" x14ac:dyDescent="0.25">
      <c r="M396">
        <v>483</v>
      </c>
      <c r="U396">
        <v>1892</v>
      </c>
    </row>
    <row r="397" spans="13:21" x14ac:dyDescent="0.25">
      <c r="M397">
        <v>203</v>
      </c>
      <c r="U397">
        <v>3047</v>
      </c>
    </row>
    <row r="398" spans="13:21" x14ac:dyDescent="0.25">
      <c r="M398">
        <v>499</v>
      </c>
      <c r="U398">
        <v>3922</v>
      </c>
    </row>
    <row r="399" spans="13:21" x14ac:dyDescent="0.25">
      <c r="M399">
        <v>171</v>
      </c>
      <c r="U399">
        <v>907</v>
      </c>
    </row>
    <row r="400" spans="13:21" x14ac:dyDescent="0.25">
      <c r="M400">
        <v>343</v>
      </c>
      <c r="U400">
        <v>203</v>
      </c>
    </row>
    <row r="401" spans="13:21" x14ac:dyDescent="0.25">
      <c r="M401">
        <v>125</v>
      </c>
      <c r="U401">
        <v>750</v>
      </c>
    </row>
    <row r="402" spans="13:21" x14ac:dyDescent="0.25">
      <c r="M402">
        <v>265</v>
      </c>
      <c r="U402">
        <v>188</v>
      </c>
    </row>
    <row r="403" spans="13:21" x14ac:dyDescent="0.25">
      <c r="M403">
        <v>281</v>
      </c>
      <c r="U403">
        <v>359</v>
      </c>
    </row>
    <row r="404" spans="13:21" x14ac:dyDescent="0.25">
      <c r="M404">
        <v>109</v>
      </c>
      <c r="U404">
        <v>1719</v>
      </c>
    </row>
    <row r="405" spans="13:21" x14ac:dyDescent="0.25">
      <c r="M405">
        <v>219</v>
      </c>
      <c r="U405">
        <v>7031</v>
      </c>
    </row>
    <row r="406" spans="13:21" x14ac:dyDescent="0.25">
      <c r="M406">
        <v>7862</v>
      </c>
      <c r="U406">
        <v>12422</v>
      </c>
    </row>
    <row r="407" spans="13:21" x14ac:dyDescent="0.25">
      <c r="M407">
        <v>141</v>
      </c>
      <c r="U407">
        <v>329</v>
      </c>
    </row>
    <row r="408" spans="13:21" x14ac:dyDescent="0.25">
      <c r="M408">
        <v>546</v>
      </c>
      <c r="U408">
        <v>500</v>
      </c>
    </row>
    <row r="409" spans="13:21" x14ac:dyDescent="0.25">
      <c r="M409">
        <v>140</v>
      </c>
      <c r="U409">
        <v>1750</v>
      </c>
    </row>
    <row r="410" spans="13:21" x14ac:dyDescent="0.25">
      <c r="M410">
        <v>312</v>
      </c>
      <c r="U410">
        <v>1703</v>
      </c>
    </row>
    <row r="411" spans="13:21" x14ac:dyDescent="0.25">
      <c r="M411">
        <v>171</v>
      </c>
      <c r="U411">
        <v>2657</v>
      </c>
    </row>
    <row r="412" spans="13:21" x14ac:dyDescent="0.25">
      <c r="M412">
        <v>421</v>
      </c>
      <c r="U412">
        <v>13314</v>
      </c>
    </row>
    <row r="413" spans="13:21" x14ac:dyDescent="0.25">
      <c r="M413">
        <v>140</v>
      </c>
      <c r="U413">
        <v>953</v>
      </c>
    </row>
    <row r="414" spans="13:21" x14ac:dyDescent="0.25">
      <c r="M414">
        <v>188</v>
      </c>
      <c r="U414">
        <v>297</v>
      </c>
    </row>
    <row r="415" spans="13:21" x14ac:dyDescent="0.25">
      <c r="M415">
        <v>390</v>
      </c>
      <c r="U415">
        <v>1828</v>
      </c>
    </row>
    <row r="416" spans="13:21" x14ac:dyDescent="0.25">
      <c r="M416">
        <v>609</v>
      </c>
      <c r="U416">
        <v>1407</v>
      </c>
    </row>
    <row r="417" spans="13:21" x14ac:dyDescent="0.25">
      <c r="M417">
        <v>280</v>
      </c>
      <c r="U417">
        <v>1703</v>
      </c>
    </row>
    <row r="418" spans="13:21" x14ac:dyDescent="0.25">
      <c r="M418">
        <v>328</v>
      </c>
      <c r="U418">
        <v>937</v>
      </c>
    </row>
    <row r="419" spans="13:21" x14ac:dyDescent="0.25">
      <c r="U419">
        <v>63487</v>
      </c>
    </row>
    <row r="420" spans="13:21" x14ac:dyDescent="0.25">
      <c r="U420">
        <v>875</v>
      </c>
    </row>
    <row r="421" spans="13:21" x14ac:dyDescent="0.25">
      <c r="U421">
        <v>1969</v>
      </c>
    </row>
    <row r="422" spans="13:21" x14ac:dyDescent="0.25">
      <c r="U422">
        <v>1610</v>
      </c>
    </row>
    <row r="423" spans="13:21" x14ac:dyDescent="0.25">
      <c r="U423">
        <v>2610</v>
      </c>
    </row>
    <row r="424" spans="13:21" x14ac:dyDescent="0.25">
      <c r="U424">
        <v>3516</v>
      </c>
    </row>
    <row r="425" spans="13:21" x14ac:dyDescent="0.25">
      <c r="U425">
        <v>1281</v>
      </c>
    </row>
    <row r="426" spans="13:21" x14ac:dyDescent="0.25">
      <c r="U426">
        <v>1484</v>
      </c>
    </row>
  </sheetData>
  <pageMargins left="0.7" right="0.7" top="0.75" bottom="0.75" header="0.3" footer="0.3"/>
  <drawing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453"/>
  <sheetViews>
    <sheetView workbookViewId="0"/>
  </sheetViews>
  <sheetFormatPr defaultRowHeight="15" x14ac:dyDescent="0.25"/>
  <sheetData>
    <row r="1" spans="1:39" x14ac:dyDescent="0.25">
      <c r="A1" t="s">
        <v>1679</v>
      </c>
      <c r="B1" t="s">
        <v>1777</v>
      </c>
      <c r="C1" t="s">
        <v>1778</v>
      </c>
      <c r="E1" t="s">
        <v>1680</v>
      </c>
      <c r="F1" t="s">
        <v>1779</v>
      </c>
      <c r="G1" t="s">
        <v>1780</v>
      </c>
      <c r="I1" t="s">
        <v>1681</v>
      </c>
      <c r="J1" t="s">
        <v>1781</v>
      </c>
      <c r="K1" t="s">
        <v>1782</v>
      </c>
      <c r="M1" t="s">
        <v>1682</v>
      </c>
      <c r="N1" t="s">
        <v>1783</v>
      </c>
      <c r="O1" t="s">
        <v>1784</v>
      </c>
      <c r="Q1" t="s">
        <v>1683</v>
      </c>
      <c r="R1" t="s">
        <v>1785</v>
      </c>
      <c r="S1" t="s">
        <v>1786</v>
      </c>
      <c r="U1" t="s">
        <v>1684</v>
      </c>
      <c r="V1" t="s">
        <v>1787</v>
      </c>
      <c r="W1" t="s">
        <v>1788</v>
      </c>
      <c r="Y1" t="s">
        <v>1685</v>
      </c>
      <c r="Z1" t="s">
        <v>1789</v>
      </c>
      <c r="AA1" t="s">
        <v>1790</v>
      </c>
      <c r="AC1" t="s">
        <v>1686</v>
      </c>
      <c r="AD1" t="s">
        <v>1791</v>
      </c>
      <c r="AE1" t="s">
        <v>1792</v>
      </c>
      <c r="AG1" t="s">
        <v>1793</v>
      </c>
      <c r="AH1" t="s">
        <v>1794</v>
      </c>
      <c r="AI1" t="s">
        <v>1795</v>
      </c>
      <c r="AK1" t="s">
        <v>1688</v>
      </c>
      <c r="AL1" t="s">
        <v>1796</v>
      </c>
      <c r="AM1" t="s">
        <v>1797</v>
      </c>
    </row>
    <row r="2" spans="1:39" x14ac:dyDescent="0.25">
      <c r="A2">
        <v>9500</v>
      </c>
      <c r="B2">
        <f>SUM(A2:A12)</f>
        <v>104410</v>
      </c>
      <c r="C2">
        <f>AVERAGE(A2:A12)</f>
        <v>9491.818181818182</v>
      </c>
      <c r="E2">
        <v>6911</v>
      </c>
      <c r="F2">
        <f>SUM(E2:E12)</f>
        <v>72993</v>
      </c>
      <c r="G2">
        <f>AVERAGE(E2:E12)</f>
        <v>6635.727272727273</v>
      </c>
      <c r="I2">
        <v>6641</v>
      </c>
      <c r="J2">
        <f>SUM(I2:I8)</f>
        <v>49268</v>
      </c>
      <c r="K2">
        <f>AVERAGE(I2:I8)</f>
        <v>7038.2857142857147</v>
      </c>
      <c r="M2">
        <v>11014</v>
      </c>
      <c r="N2">
        <f>SUM(M2:M10)</f>
        <v>70885</v>
      </c>
      <c r="O2">
        <f>AVERAGE(M2:M10)</f>
        <v>7876.1111111111113</v>
      </c>
      <c r="Q2" s="1">
        <v>7954</v>
      </c>
      <c r="R2">
        <f>SUM(Q2:Q10)</f>
        <v>47439</v>
      </c>
      <c r="S2">
        <f>AVERAGE(Q2:Q10)</f>
        <v>5271</v>
      </c>
      <c r="U2">
        <v>2109</v>
      </c>
      <c r="V2">
        <f>SUM(U2:U10)</f>
        <v>32142</v>
      </c>
      <c r="W2">
        <f>AVERAGE(U2:U10)</f>
        <v>3571.3333333333335</v>
      </c>
      <c r="Y2">
        <v>15375</v>
      </c>
      <c r="Z2">
        <f>SUM(Y2:Y10)</f>
        <v>102050</v>
      </c>
      <c r="AA2">
        <f>AVERAGE(Y2:Y10)</f>
        <v>11338.888888888889</v>
      </c>
      <c r="AC2">
        <v>31893</v>
      </c>
      <c r="AD2">
        <f>SUM(AC2:AC11)</f>
        <v>146434</v>
      </c>
      <c r="AE2">
        <f>AVERAGE(AC2:AC11)</f>
        <v>14643.4</v>
      </c>
      <c r="AG2">
        <v>22408</v>
      </c>
      <c r="AH2">
        <f>SUM(AG2:AG11)</f>
        <v>163715</v>
      </c>
      <c r="AI2">
        <f>AVERAGE(AG2:AG11)</f>
        <v>16371.5</v>
      </c>
      <c r="AK2">
        <v>8140</v>
      </c>
      <c r="AL2">
        <f>SUM(AK2:AK11)</f>
        <v>76987</v>
      </c>
      <c r="AM2">
        <f>AVERAGE(AK2:AK11)</f>
        <v>7698.7</v>
      </c>
    </row>
    <row r="3" spans="1:39" x14ac:dyDescent="0.25">
      <c r="A3">
        <v>8455</v>
      </c>
      <c r="B3">
        <f>SUM(A14:A24)</f>
        <v>71869</v>
      </c>
      <c r="C3">
        <f>AVERAGE(A14:A24)</f>
        <v>6533.545454545455</v>
      </c>
      <c r="E3">
        <v>6428</v>
      </c>
      <c r="F3">
        <f>SUM(E14:E23)</f>
        <v>64523</v>
      </c>
      <c r="G3">
        <f>AVERAGE(E14:E23)</f>
        <v>6452.3</v>
      </c>
      <c r="I3">
        <v>6219</v>
      </c>
      <c r="J3">
        <f>SUM(I10:I17)</f>
        <v>46736</v>
      </c>
      <c r="K3">
        <f>AVERAGE(I10:I17)</f>
        <v>5842</v>
      </c>
      <c r="M3">
        <v>10265</v>
      </c>
      <c r="N3">
        <f>SUM(M12:M21)</f>
        <v>92117</v>
      </c>
      <c r="O3">
        <f>AVERAGE(M12:M21)</f>
        <v>9211.7000000000007</v>
      </c>
      <c r="Q3" s="1">
        <v>5453</v>
      </c>
      <c r="R3">
        <f>SUM(Q12:Q19)</f>
        <v>47330</v>
      </c>
      <c r="S3">
        <f>AVERAGE(Q12:Q19)</f>
        <v>5916.25</v>
      </c>
      <c r="U3">
        <v>2203</v>
      </c>
      <c r="V3">
        <f>SUM(U12:U22)</f>
        <v>34021</v>
      </c>
      <c r="W3">
        <f>AVERAGE(U12:U22)</f>
        <v>3092.818181818182</v>
      </c>
      <c r="Y3">
        <v>10704</v>
      </c>
      <c r="Z3">
        <f>SUM(Y12:Y20)</f>
        <v>78285</v>
      </c>
      <c r="AA3">
        <f>AVERAGE(Y12:Y20)</f>
        <v>8698.3333333333339</v>
      </c>
      <c r="AC3">
        <v>13471</v>
      </c>
      <c r="AD3">
        <f>SUM(AC13:AC22)</f>
        <v>282507</v>
      </c>
      <c r="AE3">
        <f>AVERAGE(AC13:AC22)</f>
        <v>28250.7</v>
      </c>
      <c r="AG3">
        <v>12798</v>
      </c>
      <c r="AH3">
        <f>SUM(AG13:AG21)</f>
        <v>140178</v>
      </c>
      <c r="AI3">
        <f>AVERAGE(AG13:AG21)</f>
        <v>15575.333333333334</v>
      </c>
      <c r="AK3">
        <v>7610</v>
      </c>
      <c r="AL3">
        <f>SUM(AK13:AK23)</f>
        <v>78958</v>
      </c>
      <c r="AM3">
        <f>AVERAGE(AK13:AK23)</f>
        <v>7178</v>
      </c>
    </row>
    <row r="4" spans="1:39" x14ac:dyDescent="0.25">
      <c r="A4">
        <v>8050</v>
      </c>
      <c r="B4">
        <f>SUM(A26:A36)</f>
        <v>72323</v>
      </c>
      <c r="C4">
        <f>AVERAGE(A26:A36)</f>
        <v>6574.818181818182</v>
      </c>
      <c r="E4">
        <v>6989</v>
      </c>
      <c r="F4">
        <f>SUM(E25:E36)</f>
        <v>57017</v>
      </c>
      <c r="G4">
        <f>AVERAGE(E25:E36)</f>
        <v>4751.416666666667</v>
      </c>
      <c r="I4">
        <v>10516</v>
      </c>
      <c r="J4">
        <f>SUM(I19:I26)</f>
        <v>49031</v>
      </c>
      <c r="K4">
        <f>AVERAGE(I19:I26)</f>
        <v>6128.875</v>
      </c>
      <c r="M4">
        <v>7051</v>
      </c>
      <c r="N4">
        <f>SUM(M23:M33)</f>
        <v>72947</v>
      </c>
      <c r="O4">
        <f>AVERAGE(M23:M33)</f>
        <v>6631.545454545455</v>
      </c>
      <c r="Q4" s="1">
        <v>5625</v>
      </c>
      <c r="R4">
        <f>SUM(Q21:Q27)</f>
        <v>38488</v>
      </c>
      <c r="S4">
        <f>AVERAGE(Q21:Q27)</f>
        <v>5498.2857142857147</v>
      </c>
      <c r="U4">
        <v>265</v>
      </c>
      <c r="V4">
        <f>SUM(U24:U38)</f>
        <v>46842</v>
      </c>
      <c r="W4">
        <f>AVERAGE(U24:U38)</f>
        <v>3122.8</v>
      </c>
      <c r="Y4">
        <v>19687</v>
      </c>
      <c r="Z4">
        <f>SUM(Y22:Y33)</f>
        <v>94860</v>
      </c>
      <c r="AA4">
        <f>AVERAGE(Y22:Y33)</f>
        <v>7905</v>
      </c>
      <c r="AC4">
        <v>11235</v>
      </c>
      <c r="AD4">
        <f>SUM(AC24:AC34)</f>
        <v>125696</v>
      </c>
      <c r="AE4">
        <f>AVERAGE(AC24:AC34)</f>
        <v>11426.90909090909</v>
      </c>
      <c r="AG4">
        <v>16564</v>
      </c>
      <c r="AH4">
        <f>SUM(AG23:AG30)</f>
        <v>112929</v>
      </c>
      <c r="AI4">
        <f>AVERAGE(AG23:AG30)</f>
        <v>14116.125</v>
      </c>
      <c r="AK4">
        <v>9548</v>
      </c>
      <c r="AL4">
        <f>SUM(AK25:AK35)</f>
        <v>74349</v>
      </c>
      <c r="AM4">
        <f>AVERAGE(AK25:AK35)</f>
        <v>6759</v>
      </c>
    </row>
    <row r="5" spans="1:39" x14ac:dyDescent="0.25">
      <c r="A5">
        <v>8455</v>
      </c>
      <c r="B5">
        <f>SUM(A38:A49)</f>
        <v>83616</v>
      </c>
      <c r="C5">
        <f>AVERAGE(A38:A49)</f>
        <v>6968</v>
      </c>
      <c r="E5">
        <v>7519</v>
      </c>
      <c r="F5">
        <f>SUM(E38:E47)</f>
        <v>51275</v>
      </c>
      <c r="G5">
        <f>AVERAGE(E38:E47)</f>
        <v>5127.5</v>
      </c>
      <c r="I5">
        <v>7204</v>
      </c>
      <c r="J5">
        <f>SUM(I28:I35)</f>
        <v>44343</v>
      </c>
      <c r="K5">
        <f>AVERAGE(I28:I35)</f>
        <v>5542.875</v>
      </c>
      <c r="M5">
        <v>8174</v>
      </c>
      <c r="N5">
        <f>SUM(M35:M42)</f>
        <v>63367</v>
      </c>
      <c r="O5">
        <f>AVERAGE(M35:M42)</f>
        <v>7920.875</v>
      </c>
      <c r="Q5" s="1">
        <v>4500</v>
      </c>
      <c r="R5">
        <f>SUM(Q29:Q36)</f>
        <v>46363</v>
      </c>
      <c r="S5">
        <f>AVERAGE(Q29:Q36)</f>
        <v>5795.375</v>
      </c>
      <c r="U5">
        <v>1141</v>
      </c>
      <c r="V5">
        <f>SUM(U40:U55)</f>
        <v>28892</v>
      </c>
      <c r="W5">
        <f>AVERAGE(U40:U55)</f>
        <v>1805.75</v>
      </c>
      <c r="Y5">
        <v>8985</v>
      </c>
      <c r="Z5">
        <f>SUM(Y35:Y43)</f>
        <v>76874</v>
      </c>
      <c r="AA5">
        <f>AVERAGE(Y35:Y43)</f>
        <v>8541.5555555555547</v>
      </c>
      <c r="AC5">
        <v>13173</v>
      </c>
      <c r="AD5">
        <f>SUM(AC36:AC45)</f>
        <v>121179</v>
      </c>
      <c r="AE5">
        <f>AVERAGE(AC36:AC45)</f>
        <v>12117.9</v>
      </c>
      <c r="AG5">
        <v>21205</v>
      </c>
      <c r="AH5">
        <f>SUM(AG32:AG41)</f>
        <v>125368</v>
      </c>
      <c r="AI5">
        <f>AVERAGE(AG32:AG41)</f>
        <v>12536.8</v>
      </c>
      <c r="AK5">
        <v>5578</v>
      </c>
      <c r="AL5">
        <f>SUM(AK37:AK46)</f>
        <v>69503</v>
      </c>
      <c r="AM5">
        <f>AVERAGE(AK37:AK46)</f>
        <v>6950.3</v>
      </c>
    </row>
    <row r="6" spans="1:39" x14ac:dyDescent="0.25">
      <c r="A6">
        <v>6146</v>
      </c>
      <c r="B6">
        <f>SUM(A51:A59)</f>
        <v>88950</v>
      </c>
      <c r="C6">
        <f>AVERAGE(A51:A59)</f>
        <v>9883.3333333333339</v>
      </c>
      <c r="E6">
        <v>6598</v>
      </c>
      <c r="F6">
        <f>SUM(E49:E62)</f>
        <v>64132</v>
      </c>
      <c r="G6">
        <f>AVERAGE(E49:E62)</f>
        <v>4580.8571428571431</v>
      </c>
      <c r="I6">
        <v>7156</v>
      </c>
      <c r="J6">
        <f>SUM(I37:I44)</f>
        <v>47766</v>
      </c>
      <c r="K6">
        <f>AVERAGE(I37:I44)</f>
        <v>5970.75</v>
      </c>
      <c r="M6">
        <v>7347</v>
      </c>
      <c r="N6">
        <f>SUM(M44:M54)</f>
        <v>83490</v>
      </c>
      <c r="O6">
        <f>AVERAGE(M44:M54)</f>
        <v>7590</v>
      </c>
      <c r="Q6" s="1">
        <v>4703</v>
      </c>
      <c r="R6">
        <f>SUM(Q38:Q48)</f>
        <v>45534</v>
      </c>
      <c r="S6">
        <f>AVERAGE(Q38:Q48)</f>
        <v>4139.454545454545</v>
      </c>
      <c r="U6">
        <v>5876</v>
      </c>
      <c r="V6">
        <f>SUM(U57:U66)</f>
        <v>60657</v>
      </c>
      <c r="W6">
        <f>AVERAGE(U57:U66)</f>
        <v>6065.7</v>
      </c>
      <c r="Y6">
        <v>8516</v>
      </c>
      <c r="Z6">
        <f>SUM(Y45:Y56)</f>
        <v>89163</v>
      </c>
      <c r="AA6">
        <f>AVERAGE(Y45:Y56)</f>
        <v>7430.25</v>
      </c>
      <c r="AC6">
        <v>16485</v>
      </c>
      <c r="AD6">
        <f>SUM(AC47:AC57)</f>
        <v>109945</v>
      </c>
      <c r="AE6">
        <f>AVERAGE(AC47:AC57)</f>
        <v>9995</v>
      </c>
      <c r="AG6">
        <v>30626</v>
      </c>
      <c r="AH6">
        <f>SUM(AG43:AG51)</f>
        <v>99648</v>
      </c>
      <c r="AI6">
        <f>AVERAGE(AG43:AG51)</f>
        <v>11072</v>
      </c>
      <c r="AK6">
        <v>7391</v>
      </c>
      <c r="AL6">
        <f>SUM(AK48:AK59)</f>
        <v>72128</v>
      </c>
      <c r="AM6">
        <f>AVERAGE(AK48:AK59)</f>
        <v>6010.666666666667</v>
      </c>
    </row>
    <row r="7" spans="1:39" x14ac:dyDescent="0.25">
      <c r="A7">
        <v>27081</v>
      </c>
      <c r="B7">
        <f>SUM(A61:A72)</f>
        <v>70482</v>
      </c>
      <c r="C7">
        <f>AVERAGE(A61:A72)</f>
        <v>5873.5</v>
      </c>
      <c r="E7">
        <v>5897</v>
      </c>
      <c r="F7">
        <f>SUM(E64:E74)</f>
        <v>60354</v>
      </c>
      <c r="G7">
        <f>AVERAGE(E64:E74)</f>
        <v>5486.727272727273</v>
      </c>
      <c r="I7">
        <v>5953</v>
      </c>
      <c r="J7">
        <f>SUM(I46:I54)</f>
        <v>50612</v>
      </c>
      <c r="K7">
        <f>AVERAGE(I46:I54)</f>
        <v>5623.5555555555557</v>
      </c>
      <c r="M7">
        <v>8486</v>
      </c>
      <c r="N7">
        <f>SUM(M56:M67)</f>
        <v>79277</v>
      </c>
      <c r="O7">
        <f>AVERAGE(M56:M67)</f>
        <v>6606.416666666667</v>
      </c>
      <c r="Q7" s="1">
        <v>5032</v>
      </c>
      <c r="R7">
        <f>SUM(Q50:Q57)</f>
        <v>46236</v>
      </c>
      <c r="S7">
        <f>AVERAGE(Q50:Q57)</f>
        <v>5779.5</v>
      </c>
      <c r="U7">
        <v>5266</v>
      </c>
      <c r="V7">
        <f>SUM(U68:U83)</f>
        <v>50937</v>
      </c>
      <c r="W7">
        <f>AVERAGE(U68:U83)</f>
        <v>3183.5625</v>
      </c>
      <c r="Y7">
        <v>10078</v>
      </c>
      <c r="Z7">
        <f>SUM(Y58:Y67)</f>
        <v>76204</v>
      </c>
      <c r="AA7">
        <f>AVERAGE(Y58:Y67)</f>
        <v>7620.4</v>
      </c>
      <c r="AC7">
        <v>10782</v>
      </c>
      <c r="AD7">
        <f>SUM(AC59:AC67)</f>
        <v>102596</v>
      </c>
      <c r="AE7">
        <f>AVERAGE(AC59:AC67)</f>
        <v>11399.555555555555</v>
      </c>
      <c r="AG7">
        <v>17330</v>
      </c>
      <c r="AH7">
        <f>SUM(AG53:AG61)</f>
        <v>98475</v>
      </c>
      <c r="AI7">
        <f>AVERAGE(AG53:AG61)</f>
        <v>10941.666666666666</v>
      </c>
      <c r="AK7">
        <v>7407</v>
      </c>
      <c r="AL7">
        <f>SUM(AK61:AK78)</f>
        <v>209351</v>
      </c>
      <c r="AM7">
        <f>AVERAGE(AK61:AK78)</f>
        <v>11630.611111111111</v>
      </c>
    </row>
    <row r="8" spans="1:39" x14ac:dyDescent="0.25">
      <c r="A8">
        <v>8237</v>
      </c>
      <c r="B8">
        <f>SUM(A74:A83)</f>
        <v>75192</v>
      </c>
      <c r="C8">
        <f>AVERAGE(A74:A83)</f>
        <v>7519.2</v>
      </c>
      <c r="E8">
        <v>6193</v>
      </c>
      <c r="F8">
        <f>SUM(E76:E83)</f>
        <v>45426</v>
      </c>
      <c r="G8">
        <f>AVERAGE(E76:E83)</f>
        <v>5678.25</v>
      </c>
      <c r="I8">
        <v>5579</v>
      </c>
      <c r="J8">
        <f>SUM(I56:I63)</f>
        <v>41174</v>
      </c>
      <c r="K8">
        <f>AVERAGE(I56:I63)</f>
        <v>5146.75</v>
      </c>
      <c r="M8">
        <v>9547</v>
      </c>
      <c r="N8">
        <f>SUM(M69:M78)</f>
        <v>71092</v>
      </c>
      <c r="O8">
        <f>AVERAGE(M69:M78)</f>
        <v>7109.2</v>
      </c>
      <c r="Q8" s="1">
        <v>4969</v>
      </c>
      <c r="R8">
        <f>SUM(Q59:Q68)</f>
        <v>47253</v>
      </c>
      <c r="S8">
        <f>AVERAGE(Q59:Q68)</f>
        <v>4725.3</v>
      </c>
      <c r="U8">
        <v>9376</v>
      </c>
      <c r="V8">
        <f>SUM(U85:U96)</f>
        <v>55067</v>
      </c>
      <c r="W8">
        <f>AVERAGE(U85:U96)</f>
        <v>4588.916666666667</v>
      </c>
      <c r="Y8">
        <v>14736</v>
      </c>
      <c r="Z8">
        <f>SUM(Y69:Y80)</f>
        <v>81298</v>
      </c>
      <c r="AA8">
        <f>AVERAGE(Y69:Y80)</f>
        <v>6774.833333333333</v>
      </c>
      <c r="AC8">
        <v>13314</v>
      </c>
      <c r="AD8">
        <f>SUM(AC69:AC80)</f>
        <v>118196</v>
      </c>
      <c r="AE8">
        <f>AVERAGE(AC69:AC80)</f>
        <v>9849.6666666666661</v>
      </c>
      <c r="AG8">
        <v>11204</v>
      </c>
      <c r="AH8">
        <f>SUM(AG63:AG71)</f>
        <v>98425</v>
      </c>
      <c r="AI8">
        <f>AVERAGE(AG63:AG71)</f>
        <v>10936.111111111111</v>
      </c>
      <c r="AK8">
        <v>9282</v>
      </c>
      <c r="AL8">
        <f>SUM(AK80:AK91)</f>
        <v>80751</v>
      </c>
      <c r="AM8">
        <f>AVERAGE(AK80:AK91)</f>
        <v>6729.25</v>
      </c>
    </row>
    <row r="9" spans="1:39" x14ac:dyDescent="0.25">
      <c r="A9">
        <v>9111</v>
      </c>
      <c r="B9">
        <f>SUM(A85:A95)</f>
        <v>67236</v>
      </c>
      <c r="C9">
        <f>AVERAGE(A85:A95)</f>
        <v>6112.363636363636</v>
      </c>
      <c r="E9">
        <v>6459</v>
      </c>
      <c r="F9">
        <f>SUM(E85:E97)</f>
        <v>56178</v>
      </c>
      <c r="G9">
        <f>AVERAGE(E85:E97)</f>
        <v>4321.3846153846152</v>
      </c>
      <c r="J9">
        <f>SUM(I65:I72)</f>
        <v>41391</v>
      </c>
      <c r="K9">
        <f>AVERAGE(I65:I72)</f>
        <v>5173.875</v>
      </c>
      <c r="M9">
        <v>8518</v>
      </c>
      <c r="N9">
        <f>SUM(M80:M87)</f>
        <v>45896</v>
      </c>
      <c r="O9">
        <f>AVERAGE(M80:M87)</f>
        <v>5737</v>
      </c>
      <c r="Q9" s="1">
        <v>5140</v>
      </c>
      <c r="R9">
        <f>SUM(Q70:Q77)</f>
        <v>44924</v>
      </c>
      <c r="S9">
        <f>AVERAGE(Q70:Q77)</f>
        <v>5615.5</v>
      </c>
      <c r="U9">
        <v>5344</v>
      </c>
      <c r="V9">
        <f>SUM(U98:U114)</f>
        <v>70984</v>
      </c>
      <c r="W9">
        <f>AVERAGE(U98:U114)</f>
        <v>4175.5294117647063</v>
      </c>
      <c r="Y9">
        <v>7656</v>
      </c>
      <c r="Z9">
        <f>SUM(Y82:Y91)</f>
        <v>62876</v>
      </c>
      <c r="AA9">
        <f>AVERAGE(Y82:Y91)</f>
        <v>6287.6</v>
      </c>
      <c r="AC9">
        <v>14251</v>
      </c>
      <c r="AD9">
        <f>SUM(AC82:AC90)</f>
        <v>98987</v>
      </c>
      <c r="AE9">
        <f>AVERAGE(AC82:AC90)</f>
        <v>10998.555555555555</v>
      </c>
      <c r="AG9">
        <v>11235</v>
      </c>
      <c r="AH9">
        <f>SUM(AG73:AG81)</f>
        <v>87253</v>
      </c>
      <c r="AI9">
        <f>AVERAGE(AG73:AG81)</f>
        <v>9694.7777777777774</v>
      </c>
      <c r="AK9">
        <v>8328</v>
      </c>
      <c r="AL9">
        <f>SUM(AK93:AK102)</f>
        <v>70394</v>
      </c>
      <c r="AM9">
        <f>AVERAGE(AK93:AK102)</f>
        <v>7039.4</v>
      </c>
    </row>
    <row r="10" spans="1:39" x14ac:dyDescent="0.25">
      <c r="A10">
        <v>8174</v>
      </c>
      <c r="B10">
        <f>SUM(A97:A107)</f>
        <v>70888</v>
      </c>
      <c r="C10">
        <f>AVERAGE(A97:A107)</f>
        <v>6444.363636363636</v>
      </c>
      <c r="E10">
        <v>6427</v>
      </c>
      <c r="F10">
        <f>SUM(E99:E107)</f>
        <v>52978</v>
      </c>
      <c r="G10">
        <f>AVERAGE(E99:E107)</f>
        <v>5886.4444444444443</v>
      </c>
      <c r="I10">
        <v>6172</v>
      </c>
      <c r="J10">
        <f>SUM(I74:I83)</f>
        <v>103329</v>
      </c>
      <c r="K10">
        <f>AVERAGE(I74:I83)</f>
        <v>10332.9</v>
      </c>
      <c r="M10">
        <v>483</v>
      </c>
      <c r="N10">
        <f>SUM(M89:M99)</f>
        <v>68841</v>
      </c>
      <c r="O10">
        <f>AVERAGE(M89:M99)</f>
        <v>6258.272727272727</v>
      </c>
      <c r="Q10" s="1">
        <v>4063</v>
      </c>
      <c r="R10">
        <f>SUM(Q79:Q87)</f>
        <v>40411</v>
      </c>
      <c r="S10">
        <f>AVERAGE(Q79:Q87)</f>
        <v>4490.1111111111113</v>
      </c>
      <c r="U10">
        <v>562</v>
      </c>
      <c r="V10">
        <f>SUM(U116:U126)</f>
        <v>60594</v>
      </c>
      <c r="W10">
        <f>AVERAGE(U116:U126)</f>
        <v>5508.545454545455</v>
      </c>
      <c r="Y10">
        <v>6313</v>
      </c>
      <c r="Z10">
        <f>SUM(Y93:Y103)</f>
        <v>84630</v>
      </c>
      <c r="AA10">
        <f>AVERAGE(Y93:Y103)</f>
        <v>7693.636363636364</v>
      </c>
      <c r="AC10">
        <v>10798</v>
      </c>
      <c r="AD10">
        <f>SUM(AC92:AC102)</f>
        <v>99366</v>
      </c>
      <c r="AE10">
        <f>AVERAGE(AC92:AC102)</f>
        <v>9033.2727272727279</v>
      </c>
      <c r="AG10">
        <v>12267</v>
      </c>
      <c r="AH10">
        <f>SUM(AG83:AG92)</f>
        <v>96286</v>
      </c>
      <c r="AI10">
        <f>AVERAGE(AG83:AG92)</f>
        <v>9628.6</v>
      </c>
      <c r="AK10">
        <v>6938</v>
      </c>
      <c r="AL10">
        <f>SUM(AK104:AK115)</f>
        <v>72111</v>
      </c>
      <c r="AM10">
        <f>AVERAGE(AK104:AK115)</f>
        <v>6009.25</v>
      </c>
    </row>
    <row r="11" spans="1:39" x14ac:dyDescent="0.25">
      <c r="A11">
        <v>6162</v>
      </c>
      <c r="B11">
        <f>SUM(A109:A118)</f>
        <v>71855</v>
      </c>
      <c r="C11">
        <f>AVERAGE(A109:A118)</f>
        <v>7185.5</v>
      </c>
      <c r="E11">
        <v>7628</v>
      </c>
      <c r="F11">
        <f>SUM(E109:E121)</f>
        <v>49856</v>
      </c>
      <c r="G11">
        <f>AVERAGE(E109:E121)</f>
        <v>3835.0769230769229</v>
      </c>
      <c r="I11">
        <v>6126</v>
      </c>
      <c r="J11">
        <v>51141</v>
      </c>
      <c r="K11">
        <v>5682.333333333333</v>
      </c>
      <c r="N11">
        <f>SUM(M101:M111)</f>
        <v>76893</v>
      </c>
      <c r="O11">
        <f>AVERAGE(M101:M111)</f>
        <v>6990.272727272727</v>
      </c>
      <c r="R11">
        <f>SUM(Q89:Q97)</f>
        <v>39157</v>
      </c>
      <c r="S11">
        <f>AVERAGE(Q89:Q97)</f>
        <v>4350.7777777777774</v>
      </c>
      <c r="V11">
        <f>SUM(U128:U140)</f>
        <v>63004</v>
      </c>
      <c r="W11">
        <f>AVERAGE(U128:U140)</f>
        <v>4846.4615384615381</v>
      </c>
      <c r="Z11">
        <f>SUM(Y105:Y114)</f>
        <v>75955</v>
      </c>
      <c r="AA11">
        <f>AVERAGE(Y105:Y114)</f>
        <v>7595.5</v>
      </c>
      <c r="AC11">
        <v>11032</v>
      </c>
      <c r="AD11">
        <f>SUM(AC104:AC114)</f>
        <v>96664</v>
      </c>
      <c r="AE11">
        <f>AVERAGE(AC104:AC114)</f>
        <v>8787.636363636364</v>
      </c>
      <c r="AG11">
        <v>8078</v>
      </c>
      <c r="AH11">
        <f>SUM(AG94:AG102)</f>
        <v>83317</v>
      </c>
      <c r="AI11">
        <f>AVERAGE(AG94:AG102)</f>
        <v>9257.4444444444453</v>
      </c>
      <c r="AK11">
        <v>6765</v>
      </c>
      <c r="AL11">
        <f>SUM(AK117:AK127)</f>
        <v>65848</v>
      </c>
      <c r="AM11">
        <f>AVERAGE(AK117:AK127)</f>
        <v>5986.181818181818</v>
      </c>
    </row>
    <row r="12" spans="1:39" x14ac:dyDescent="0.25">
      <c r="A12">
        <v>5039</v>
      </c>
      <c r="B12">
        <f>SUM(A120:A131)</f>
        <v>68235</v>
      </c>
      <c r="C12">
        <f>AVERAGE(A120:A131)</f>
        <v>5686.25</v>
      </c>
      <c r="E12">
        <v>5944</v>
      </c>
      <c r="F12">
        <f>SUM(E123:E137)</f>
        <v>55115</v>
      </c>
      <c r="G12">
        <f>AVERAGE(E123:E137)</f>
        <v>3674.3333333333335</v>
      </c>
      <c r="I12">
        <v>5985</v>
      </c>
      <c r="J12">
        <f>SUM(I95:I105)</f>
        <v>50892</v>
      </c>
      <c r="K12">
        <f>AVERAGE(I95:I105)</f>
        <v>4626.545454545455</v>
      </c>
      <c r="M12">
        <v>20592</v>
      </c>
      <c r="N12">
        <f>SUM(M113:M121)</f>
        <v>59765</v>
      </c>
      <c r="O12">
        <f>AVERAGE(M113:M121)</f>
        <v>6640.5555555555557</v>
      </c>
      <c r="Q12" s="1">
        <v>6688</v>
      </c>
      <c r="R12">
        <f>SUM(Q99:Q107)</f>
        <v>40047</v>
      </c>
      <c r="S12">
        <f>AVERAGE(Q99:Q107)</f>
        <v>4449.666666666667</v>
      </c>
      <c r="U12">
        <v>1688</v>
      </c>
      <c r="V12">
        <f>SUM(U142:U152)</f>
        <v>53955</v>
      </c>
      <c r="W12">
        <f>AVERAGE(U142:U152)</f>
        <v>4905</v>
      </c>
      <c r="Y12">
        <v>10391</v>
      </c>
      <c r="Z12">
        <f>SUM(Y116:Y126)</f>
        <v>72174</v>
      </c>
      <c r="AA12">
        <f>AVERAGE(Y116:Y126)</f>
        <v>6561.272727272727</v>
      </c>
      <c r="AD12">
        <f>SUM(AC116:AC126)</f>
        <v>95306</v>
      </c>
      <c r="AE12">
        <f>AVERAGE(AC116:AC126)</f>
        <v>8664.181818181818</v>
      </c>
      <c r="AH12">
        <f>SUM(AG104:AG113)</f>
        <v>91068</v>
      </c>
      <c r="AI12">
        <f>AVERAGE(AG104:AG113)</f>
        <v>9106.7999999999993</v>
      </c>
      <c r="AL12">
        <f>SUM(AK129:AK140)</f>
        <v>68641</v>
      </c>
      <c r="AM12">
        <f>AVERAGE(AK129:AK140)</f>
        <v>5720.083333333333</v>
      </c>
    </row>
    <row r="13" spans="1:39" x14ac:dyDescent="0.25">
      <c r="B13">
        <f>SUM(A133:A143)</f>
        <v>73429</v>
      </c>
      <c r="C13">
        <f>AVERAGE(A133:A143)</f>
        <v>6675.363636363636</v>
      </c>
      <c r="F13">
        <f>SUM(E139:E147)</f>
        <v>51326</v>
      </c>
      <c r="G13">
        <f>AVERAGE(E139:E147)</f>
        <v>5702.8888888888887</v>
      </c>
      <c r="I13">
        <v>6594</v>
      </c>
      <c r="J13">
        <f>SUM(I107:I114)</f>
        <v>48471</v>
      </c>
      <c r="K13">
        <f>AVERAGE(I107:I114)</f>
        <v>6058.875</v>
      </c>
      <c r="M13">
        <v>10233</v>
      </c>
      <c r="N13">
        <f>SUM(M123:M131)</f>
        <v>62930</v>
      </c>
      <c r="O13">
        <f>AVERAGE(M123:M131)</f>
        <v>6992.2222222222226</v>
      </c>
      <c r="Q13" s="1">
        <v>5344</v>
      </c>
      <c r="R13">
        <f>SUM(Q109:Q119)</f>
        <v>49550</v>
      </c>
      <c r="S13">
        <f>AVERAGE(Q109:Q119)</f>
        <v>4504.545454545455</v>
      </c>
      <c r="U13">
        <v>94</v>
      </c>
      <c r="V13">
        <f>SUM(U154:U165)</f>
        <v>55847</v>
      </c>
      <c r="W13">
        <f>AVERAGE(U154:U165)</f>
        <v>4653.916666666667</v>
      </c>
      <c r="Y13">
        <v>10736</v>
      </c>
      <c r="Z13">
        <f>SUM(Y128:Y139)</f>
        <v>66735</v>
      </c>
      <c r="AA13">
        <f>AVERAGE(Y128:Y139)</f>
        <v>5561.25</v>
      </c>
      <c r="AC13">
        <v>155026</v>
      </c>
      <c r="AD13">
        <f>SUM(AC128:AC138)</f>
        <v>93240</v>
      </c>
      <c r="AE13">
        <f>AVERAGE(AC128:AC138)</f>
        <v>8476.363636363636</v>
      </c>
      <c r="AG13">
        <v>21532</v>
      </c>
      <c r="AH13">
        <f>SUM(AG115:AG123)</f>
        <v>90302</v>
      </c>
      <c r="AI13">
        <f>AVERAGE(AG115:AG123)</f>
        <v>10033.555555555555</v>
      </c>
      <c r="AK13">
        <v>7985</v>
      </c>
      <c r="AL13">
        <f>SUM(AK142:AK151)</f>
        <v>67063</v>
      </c>
      <c r="AM13">
        <f>AVERAGE(AK142:AK151)</f>
        <v>6706.3</v>
      </c>
    </row>
    <row r="14" spans="1:39" x14ac:dyDescent="0.25">
      <c r="A14">
        <v>9048</v>
      </c>
      <c r="B14">
        <f>SUM(A145:A156)</f>
        <v>63538</v>
      </c>
      <c r="C14">
        <f>AVERAGE(A145:A156)</f>
        <v>5294.833333333333</v>
      </c>
      <c r="E14">
        <v>7161</v>
      </c>
      <c r="F14">
        <f>SUM(E149:E160)</f>
        <v>56191</v>
      </c>
      <c r="G14">
        <f>AVERAGE(E149:E160)</f>
        <v>4682.583333333333</v>
      </c>
      <c r="I14">
        <v>6625</v>
      </c>
      <c r="J14">
        <f>SUM(I116:I124)</f>
        <v>42329</v>
      </c>
      <c r="K14">
        <f>AVERAGE(I116:I124)</f>
        <v>4703.2222222222226</v>
      </c>
      <c r="M14">
        <v>10234</v>
      </c>
      <c r="N14">
        <f>SUM(M133:M142)</f>
        <v>80856</v>
      </c>
      <c r="O14">
        <f>AVERAGE(M133:M142)</f>
        <v>8085.6</v>
      </c>
      <c r="Q14" s="1">
        <v>6625</v>
      </c>
      <c r="R14">
        <f>SUM(Q121:Q129)</f>
        <v>42330</v>
      </c>
      <c r="S14">
        <f>AVERAGE(Q121:Q129)</f>
        <v>4703.333333333333</v>
      </c>
      <c r="U14">
        <v>17095</v>
      </c>
      <c r="V14">
        <f>SUM(U167:U178)</f>
        <v>51582</v>
      </c>
      <c r="W14">
        <f>AVERAGE(U167:U178)</f>
        <v>4298.5</v>
      </c>
      <c r="Y14">
        <v>9422</v>
      </c>
      <c r="Z14">
        <f>SUM(Y141:Y149)</f>
        <v>66049</v>
      </c>
      <c r="AA14">
        <f>AVERAGE(Y141:Y149)</f>
        <v>7338.7777777777774</v>
      </c>
      <c r="AC14">
        <v>11048</v>
      </c>
      <c r="AD14">
        <f>SUM(AC140:AC150)</f>
        <v>97493</v>
      </c>
      <c r="AE14">
        <f>AVERAGE(AC140:AC150)</f>
        <v>8863</v>
      </c>
      <c r="AG14">
        <v>16594</v>
      </c>
      <c r="AH14">
        <f>SUM(AG125:AG133)</f>
        <v>83003</v>
      </c>
      <c r="AI14">
        <f>AVERAGE(AG125:AG133)</f>
        <v>9222.5555555555547</v>
      </c>
      <c r="AK14">
        <v>8812</v>
      </c>
      <c r="AL14">
        <f>SUM(AK153:AK163)</f>
        <v>65002</v>
      </c>
      <c r="AM14">
        <f>AVERAGE(AK153:AK163)</f>
        <v>5909.272727272727</v>
      </c>
    </row>
    <row r="15" spans="1:39" x14ac:dyDescent="0.25">
      <c r="A15">
        <v>6209</v>
      </c>
      <c r="B15">
        <f>SUM(A158:A168)</f>
        <v>62291</v>
      </c>
      <c r="C15">
        <f>AVERAGE(A158:A168)</f>
        <v>5662.818181818182</v>
      </c>
      <c r="E15">
        <v>7551</v>
      </c>
      <c r="F15">
        <f>SUM(E162:E169)</f>
        <v>53541</v>
      </c>
      <c r="G15">
        <f>AVERAGE(E162:E169)</f>
        <v>6692.625</v>
      </c>
      <c r="I15">
        <v>4437</v>
      </c>
      <c r="J15">
        <f>SUM(I126:I135)</f>
        <v>48329</v>
      </c>
      <c r="K15">
        <f>AVERAGE(I126:I135)</f>
        <v>4832.8999999999996</v>
      </c>
      <c r="M15">
        <v>11029</v>
      </c>
      <c r="N15">
        <f>SUM(M144:M152)</f>
        <v>64913</v>
      </c>
      <c r="O15">
        <f>AVERAGE(M144:M152)</f>
        <v>7212.5555555555557</v>
      </c>
      <c r="Q15" s="1">
        <v>5515</v>
      </c>
      <c r="R15">
        <f>SUM(Q131:Q140)</f>
        <v>43424</v>
      </c>
      <c r="S15">
        <f>AVERAGE(Q131:Q140)</f>
        <v>4342.3999999999996</v>
      </c>
      <c r="U15">
        <v>1969</v>
      </c>
      <c r="V15">
        <f>SUM(U180:U193)</f>
        <v>69084</v>
      </c>
      <c r="W15">
        <f>AVERAGE(U180:U193)</f>
        <v>4934.5714285714284</v>
      </c>
      <c r="Y15">
        <v>14688</v>
      </c>
      <c r="Z15">
        <f>SUM(Y151:Y162)</f>
        <v>61705</v>
      </c>
      <c r="AA15">
        <f>AVERAGE(Y151:Y162)</f>
        <v>5142.083333333333</v>
      </c>
      <c r="AC15">
        <v>24112</v>
      </c>
      <c r="AD15">
        <f>SUM(AC152:AC162)</f>
        <v>104335</v>
      </c>
      <c r="AE15">
        <f>AVERAGE(AC152:AC162)</f>
        <v>9485</v>
      </c>
      <c r="AG15">
        <v>15563</v>
      </c>
      <c r="AH15">
        <f>SUM(AG135:AG144)</f>
        <v>77003</v>
      </c>
      <c r="AI15">
        <f>AVERAGE(AG135:AG144)</f>
        <v>7700.3</v>
      </c>
      <c r="AK15">
        <v>9703</v>
      </c>
      <c r="AL15">
        <f>SUM(AK165:AK175)</f>
        <v>70128</v>
      </c>
      <c r="AM15">
        <f>AVERAGE(AK165:AK175)</f>
        <v>6375.272727272727</v>
      </c>
    </row>
    <row r="16" spans="1:39" x14ac:dyDescent="0.25">
      <c r="A16">
        <v>6396</v>
      </c>
      <c r="B16">
        <f>SUM(A170:A181)</f>
        <v>79172</v>
      </c>
      <c r="C16">
        <f>AVERAGE(A170:A181)</f>
        <v>6597.666666666667</v>
      </c>
      <c r="E16">
        <v>8065</v>
      </c>
      <c r="F16">
        <f>SUM(E171:E183)</f>
        <v>59045</v>
      </c>
      <c r="G16">
        <f>AVERAGE(E171:E183)</f>
        <v>4541.9230769230771</v>
      </c>
      <c r="I16">
        <v>6031</v>
      </c>
      <c r="J16">
        <f>SUM(I137:I145)</f>
        <v>52565</v>
      </c>
      <c r="K16">
        <f>AVERAGE(I137:I145)</f>
        <v>5840.5555555555557</v>
      </c>
      <c r="M16">
        <v>10795</v>
      </c>
      <c r="N16">
        <f>SUM(M154:M163)</f>
        <v>63819</v>
      </c>
      <c r="O16">
        <f>AVERAGE(M154:M163)</f>
        <v>6381.9</v>
      </c>
      <c r="Q16" s="1">
        <v>3687</v>
      </c>
      <c r="R16">
        <f>SUM(Q142:Q150)</f>
        <v>39362</v>
      </c>
      <c r="S16">
        <f>AVERAGE(Q142:Q150)</f>
        <v>4373.5555555555557</v>
      </c>
      <c r="U16">
        <v>5141</v>
      </c>
      <c r="V16">
        <f>SUM(U195:U206)</f>
        <v>62050</v>
      </c>
      <c r="W16">
        <f>AVERAGE(U195:U206)</f>
        <v>5170.833333333333</v>
      </c>
      <c r="Y16">
        <v>10001</v>
      </c>
      <c r="Z16">
        <f>SUM(Y164:Y173)</f>
        <v>56642</v>
      </c>
      <c r="AA16">
        <f>AVERAGE(Y164:Y173)</f>
        <v>5664.2</v>
      </c>
      <c r="AC16">
        <v>8549</v>
      </c>
      <c r="AD16">
        <f>SUM(AC164:AC173)</f>
        <v>82414</v>
      </c>
      <c r="AE16">
        <f>AVERAGE(AC164:AC173)</f>
        <v>8241.4</v>
      </c>
      <c r="AG16">
        <v>17032</v>
      </c>
      <c r="AH16">
        <f>SUM(AG146:AG153)</f>
        <v>74114</v>
      </c>
      <c r="AI16">
        <f>AVERAGE(AG146:AG153)</f>
        <v>9264.25</v>
      </c>
      <c r="AK16">
        <v>6408</v>
      </c>
      <c r="AL16">
        <f>SUM(AK177:AK188)</f>
        <v>60143</v>
      </c>
      <c r="AM16">
        <f>AVERAGE(AK177:AK188)</f>
        <v>5011.916666666667</v>
      </c>
    </row>
    <row r="17" spans="1:39" x14ac:dyDescent="0.25">
      <c r="A17">
        <v>7628</v>
      </c>
      <c r="B17">
        <f>SUM(A183:A192)</f>
        <v>61978</v>
      </c>
      <c r="C17">
        <f>AVERAGE(A183:A1920)</f>
        <v>5274.9236111111113</v>
      </c>
      <c r="E17">
        <v>6739</v>
      </c>
      <c r="F17">
        <f>SUM(E185:E192)</f>
        <v>44772</v>
      </c>
      <c r="G17">
        <f>AVERAGE(E185:E192)</f>
        <v>5596.5</v>
      </c>
      <c r="I17">
        <v>4766</v>
      </c>
      <c r="J17">
        <f>SUM(I147:I157)</f>
        <v>56252</v>
      </c>
      <c r="K17">
        <f>AVERAGE(I147:I157)</f>
        <v>5113.818181818182</v>
      </c>
      <c r="M17">
        <v>9469</v>
      </c>
      <c r="N17">
        <f>SUM(M165:M174)</f>
        <v>60124</v>
      </c>
      <c r="O17">
        <f>AVERAGE(M165:M174)</f>
        <v>6012.4</v>
      </c>
      <c r="Q17" s="1">
        <v>8595</v>
      </c>
      <c r="R17">
        <f>SUM(Q152:Q162)</f>
        <v>42409</v>
      </c>
      <c r="S17">
        <f>AVERAGE(Q152:Q162)</f>
        <v>3855.3636363636365</v>
      </c>
      <c r="U17">
        <v>547</v>
      </c>
      <c r="V17">
        <f>SUM(U208:U224)</f>
        <v>72767</v>
      </c>
      <c r="W17">
        <f>AVERAGE(U208:U224)</f>
        <v>4280.411764705882</v>
      </c>
      <c r="Y17">
        <v>6891</v>
      </c>
      <c r="Z17">
        <f>SUM(Y175:Y186)</f>
        <v>56329</v>
      </c>
      <c r="AA17">
        <f>AVERAGE(Y175:Y186)</f>
        <v>4694.083333333333</v>
      </c>
      <c r="AC17">
        <v>10891</v>
      </c>
      <c r="AD17">
        <f>SUM(AC175:AC186)</f>
        <v>102367</v>
      </c>
      <c r="AE17">
        <f>AVERAGE(AC175:AC186)</f>
        <v>8530.5833333333339</v>
      </c>
      <c r="AG17">
        <v>20237</v>
      </c>
      <c r="AH17">
        <f>SUM(AG155:AG165)</f>
        <v>74585</v>
      </c>
      <c r="AI17">
        <f>AVERAGE(AG155:AG165)</f>
        <v>6780.454545454545</v>
      </c>
      <c r="AK17">
        <v>8328</v>
      </c>
      <c r="AL17">
        <f>SUM(AK190:AK200)</f>
        <v>70672</v>
      </c>
      <c r="AM17">
        <f>AVERAGE(AK190:AK200)</f>
        <v>6424.727272727273</v>
      </c>
    </row>
    <row r="18" spans="1:39" x14ac:dyDescent="0.25">
      <c r="A18">
        <v>234</v>
      </c>
      <c r="B18">
        <f>SUM(A194:A204)</f>
        <v>62603</v>
      </c>
      <c r="C18">
        <f>AVERAGE(A194:A204)</f>
        <v>5691.181818181818</v>
      </c>
      <c r="E18">
        <v>7878</v>
      </c>
      <c r="F18">
        <f>SUM(E194:E205)</f>
        <v>52012</v>
      </c>
      <c r="G18">
        <f>AVERAGE(E194:E205)</f>
        <v>4334.333333333333</v>
      </c>
      <c r="J18">
        <f>SUM(I159:I167)</f>
        <v>51751</v>
      </c>
      <c r="K18">
        <f>AVERAGE(I159:I167)</f>
        <v>5750.1111111111113</v>
      </c>
      <c r="M18">
        <v>9656</v>
      </c>
      <c r="N18">
        <f>SUM(M176:M185)</f>
        <v>58234</v>
      </c>
      <c r="O18">
        <f>AVERAGE(M176:M185)</f>
        <v>5823.4</v>
      </c>
      <c r="Q18" s="1">
        <v>5391</v>
      </c>
      <c r="R18">
        <f>SUM(Q164:Q172)</f>
        <v>39846</v>
      </c>
      <c r="S18">
        <f>AVERAGE(Q164:Q172)</f>
        <v>4427.333333333333</v>
      </c>
      <c r="U18">
        <v>453</v>
      </c>
      <c r="V18">
        <f>SUM(U226:U237)</f>
        <v>57268</v>
      </c>
      <c r="W18">
        <f>AVERAGE(U226:U237)</f>
        <v>4772.333333333333</v>
      </c>
      <c r="Y18">
        <v>5203</v>
      </c>
      <c r="Z18">
        <f>SUM(Y188:Y197)</f>
        <v>48705</v>
      </c>
      <c r="AA18">
        <f>AVERAGE(Y188:Y197)</f>
        <v>4870.5</v>
      </c>
      <c r="AC18">
        <v>19596</v>
      </c>
      <c r="AD18">
        <f>SUM(AC188:AC197)</f>
        <v>76442</v>
      </c>
      <c r="AE18">
        <f>AVERAGE(AC188:AC197)</f>
        <v>7644.2</v>
      </c>
      <c r="AG18">
        <v>15703</v>
      </c>
      <c r="AH18">
        <f>SUM(AG167:AG175)</f>
        <v>74625</v>
      </c>
      <c r="AI18">
        <f>AVERAGE(AG167:AG175)</f>
        <v>8291.6666666666661</v>
      </c>
      <c r="AK18">
        <v>9282</v>
      </c>
      <c r="AL18">
        <f>SUM(AK202:AK211)</f>
        <v>59908</v>
      </c>
      <c r="AM18">
        <f>AVERAGE(AK202:AK211)</f>
        <v>5990.8</v>
      </c>
    </row>
    <row r="19" spans="1:39" x14ac:dyDescent="0.25">
      <c r="A19">
        <v>4898</v>
      </c>
      <c r="B19">
        <f>SUM(A206:A215)</f>
        <v>69827</v>
      </c>
      <c r="C19">
        <f>AVERAGE(A206:A215)</f>
        <v>6982.7</v>
      </c>
      <c r="E19">
        <v>6302</v>
      </c>
      <c r="F19">
        <f>SUM(E207:E215)</f>
        <v>49420</v>
      </c>
      <c r="G19">
        <f>AVERAGE(E207:E215)</f>
        <v>5491.1111111111113</v>
      </c>
      <c r="I19">
        <v>6453</v>
      </c>
      <c r="J19">
        <f>SUM(I169:I178)</f>
        <v>52843</v>
      </c>
      <c r="K19">
        <f>AVERAGE(I169:I178)</f>
        <v>5284.3</v>
      </c>
      <c r="M19">
        <v>6209</v>
      </c>
      <c r="N19">
        <f>SUM(M187:M196)</f>
        <v>61760</v>
      </c>
      <c r="O19">
        <f>AVERAGE(M187:M196)</f>
        <v>6176</v>
      </c>
      <c r="Q19" s="1">
        <v>5485</v>
      </c>
      <c r="R19">
        <f>SUM(Q174:Q183)</f>
        <v>40971</v>
      </c>
      <c r="S19">
        <f>AVERAGE(Q174:Q183)</f>
        <v>4097.1000000000004</v>
      </c>
      <c r="U19">
        <v>1813</v>
      </c>
      <c r="V19">
        <f>SUM(U239:U252)</f>
        <v>65944</v>
      </c>
      <c r="W19">
        <f>AVERAGE(U239:U252)</f>
        <v>4710.2857142857147</v>
      </c>
      <c r="Y19">
        <v>5485</v>
      </c>
      <c r="Z19">
        <f>SUM(Y199:Y209)</f>
        <v>55363</v>
      </c>
      <c r="AA19">
        <f>AVERAGE(Y199:Y209)</f>
        <v>5033</v>
      </c>
      <c r="AC19">
        <v>15173</v>
      </c>
      <c r="AD19">
        <f>SUM(AC199:AC210)</f>
        <v>94239</v>
      </c>
      <c r="AE19">
        <f>AVERAGE(AC199:AC210)</f>
        <v>7853.25</v>
      </c>
      <c r="AG19">
        <v>16110</v>
      </c>
      <c r="AH19">
        <f>SUM(AG177:AG187)</f>
        <v>68460</v>
      </c>
      <c r="AI19">
        <f>AVERAGE(AG177:AG187)</f>
        <v>6223.636363636364</v>
      </c>
      <c r="AK19">
        <v>6423</v>
      </c>
      <c r="AL19">
        <f>SUM(AK213:AK225)</f>
        <v>67754</v>
      </c>
      <c r="AM19">
        <f>AVERAGE(AK213:AK225)</f>
        <v>5211.8461538461543</v>
      </c>
    </row>
    <row r="20" spans="1:39" x14ac:dyDescent="0.25">
      <c r="A20">
        <v>5803</v>
      </c>
      <c r="B20">
        <f>SUM(A217:A229)</f>
        <v>71650</v>
      </c>
      <c r="C20">
        <f>AVERAGE(A217:A229)</f>
        <v>5511.5384615384619</v>
      </c>
      <c r="E20">
        <v>6817</v>
      </c>
      <c r="F20">
        <f>SUM(E217:E226)</f>
        <v>56676</v>
      </c>
      <c r="G20">
        <f>AVERAGE(E217:E226)</f>
        <v>5667.6</v>
      </c>
      <c r="I20">
        <v>5390</v>
      </c>
      <c r="J20">
        <f>SUM(I180:I189)</f>
        <v>48703</v>
      </c>
      <c r="K20">
        <f>AVERAGE(I180:I189)</f>
        <v>4870.3</v>
      </c>
      <c r="M20">
        <v>889</v>
      </c>
      <c r="N20">
        <f>SUM(M198:M208)</f>
        <v>63679</v>
      </c>
      <c r="O20">
        <f>AVERAGE(M198:M208)</f>
        <v>5789</v>
      </c>
      <c r="R20">
        <f>SUM(Q185:Q191)</f>
        <v>35016</v>
      </c>
      <c r="S20">
        <f>AVERAGE(Q185:Q191)</f>
        <v>5002.2857142857147</v>
      </c>
      <c r="U20">
        <v>4923</v>
      </c>
      <c r="V20">
        <f>SUM(U254:U264)</f>
        <v>56896</v>
      </c>
      <c r="W20">
        <f>AVERAGE(U254:U264)</f>
        <v>5172.363636363636</v>
      </c>
      <c r="Y20">
        <v>5468</v>
      </c>
      <c r="Z20">
        <f>SUM(Y211:Y221)</f>
        <v>64236</v>
      </c>
      <c r="AA20">
        <f>AVERAGE(Y211:Y221)</f>
        <v>5839.636363636364</v>
      </c>
      <c r="AC20">
        <v>9188</v>
      </c>
      <c r="AD20">
        <f>SUM(AC212:AC221)</f>
        <v>78225</v>
      </c>
      <c r="AE20">
        <f>AVERAGE(AC212:AC221)</f>
        <v>7822.5</v>
      </c>
      <c r="AG20">
        <v>12595</v>
      </c>
      <c r="AH20">
        <f>SUM(AG189:AG198)</f>
        <v>79301</v>
      </c>
      <c r="AI20">
        <f>AVERAGE(AG189:AG198)</f>
        <v>7930.1</v>
      </c>
      <c r="AK20">
        <v>6828</v>
      </c>
      <c r="AL20">
        <f>SUM(AK227:AK238)</f>
        <v>57877</v>
      </c>
      <c r="AM20">
        <f>AVERAGE(AK227:AK238)</f>
        <v>4823.083333333333</v>
      </c>
    </row>
    <row r="21" spans="1:39" x14ac:dyDescent="0.25">
      <c r="A21">
        <v>6927</v>
      </c>
      <c r="B21">
        <f>SUM(A231:A241)</f>
        <v>67564</v>
      </c>
      <c r="C21">
        <f>AVERAGE(A231:A241)</f>
        <v>6142.181818181818</v>
      </c>
      <c r="E21">
        <v>141</v>
      </c>
      <c r="F21">
        <f>SUM(E228:E238)</f>
        <v>55319</v>
      </c>
      <c r="G21">
        <f>AVERAGE(E228:E238)</f>
        <v>5029</v>
      </c>
      <c r="I21">
        <v>8985</v>
      </c>
      <c r="J21">
        <f>SUM(I191:I199)</f>
        <v>47891</v>
      </c>
      <c r="K21">
        <f>AVERAGE(I191:I199)</f>
        <v>5321.2222222222226</v>
      </c>
      <c r="M21">
        <v>3011</v>
      </c>
      <c r="N21">
        <f>SUM(M210:M218)</f>
        <v>60623</v>
      </c>
      <c r="O21">
        <f>AVERAGE(M210:M218)</f>
        <v>6735.8888888888887</v>
      </c>
      <c r="Q21">
        <v>6033</v>
      </c>
      <c r="R21">
        <f>SUM(Q193:Q202)</f>
        <v>38751</v>
      </c>
      <c r="S21">
        <f>AVERAGE(Q193:Q202)</f>
        <v>3875.1</v>
      </c>
      <c r="U21">
        <v>94</v>
      </c>
      <c r="V21">
        <f>SUM(U266:U277)</f>
        <v>52549</v>
      </c>
      <c r="W21">
        <f>AVERAGE(U266:U277)</f>
        <v>4379.083333333333</v>
      </c>
      <c r="Z21">
        <f>SUM(Y223:Y233)</f>
        <v>59812</v>
      </c>
      <c r="AA21">
        <f>AVERAGE(Y223:Y233)</f>
        <v>5437.454545454545</v>
      </c>
      <c r="AC21">
        <v>21892</v>
      </c>
      <c r="AD21">
        <f>SUM(AC223:AC234)</f>
        <v>86351</v>
      </c>
      <c r="AE21">
        <f>AVERAGE(AC223:AC234)</f>
        <v>7195.916666666667</v>
      </c>
      <c r="AG21">
        <v>4812</v>
      </c>
      <c r="AH21">
        <f>SUM(AG200:AG208)</f>
        <v>78522</v>
      </c>
      <c r="AI21">
        <f>AVERAGE(AG200:AG208)</f>
        <v>8724.6666666666661</v>
      </c>
      <c r="AK21">
        <v>6844</v>
      </c>
      <c r="AL21">
        <f>SUM(AK240:AK252)</f>
        <v>58083</v>
      </c>
      <c r="AM21">
        <f>AVERAGE(AK240:AK252)</f>
        <v>4467.9230769230771</v>
      </c>
    </row>
    <row r="22" spans="1:39" x14ac:dyDescent="0.25">
      <c r="A22">
        <v>7379</v>
      </c>
      <c r="B22">
        <f>SUM(A243:A254)</f>
        <v>61010</v>
      </c>
      <c r="C22">
        <f>AVERAGE(A243:A254)</f>
        <v>5084.166666666667</v>
      </c>
      <c r="E22">
        <v>7348</v>
      </c>
      <c r="F22">
        <f>SUM(E240:E249)</f>
        <v>58109</v>
      </c>
      <c r="G22">
        <f>AVERAGE(E240:E249)</f>
        <v>5810.9</v>
      </c>
      <c r="I22">
        <v>5000</v>
      </c>
      <c r="J22">
        <f>SUM(I201:I219)</f>
        <v>36987</v>
      </c>
      <c r="K22">
        <f>AVERAGE(I201:I219)</f>
        <v>1946.6842105263158</v>
      </c>
      <c r="N22">
        <f>SUM(M220:M229)</f>
        <v>71884</v>
      </c>
      <c r="O22">
        <f>AVERAGE(M220:M229)</f>
        <v>7188.4</v>
      </c>
      <c r="Q22">
        <v>7516</v>
      </c>
      <c r="R22">
        <f>SUM(Q204:Q212)</f>
        <v>44021</v>
      </c>
      <c r="S22">
        <f>AVERAGE(Q204:Q212)</f>
        <v>4891.2222222222226</v>
      </c>
      <c r="U22">
        <v>204</v>
      </c>
      <c r="V22">
        <f>SUM(U279:U289)</f>
        <v>48064</v>
      </c>
      <c r="W22">
        <f>AVERAGE(U279:U289)</f>
        <v>4369.454545454545</v>
      </c>
      <c r="Y22">
        <v>10953</v>
      </c>
      <c r="Z22">
        <f>SUM(Y235:Y245)</f>
        <v>61267</v>
      </c>
      <c r="AA22">
        <f>AVERAGE(Y235:Y245)</f>
        <v>5569.727272727273</v>
      </c>
      <c r="AC22">
        <v>7032</v>
      </c>
      <c r="AD22">
        <f>SUM(AC236:AC245)</f>
        <v>85642</v>
      </c>
      <c r="AE22">
        <f>AVERAGE(AC236:AC245)</f>
        <v>8564.2000000000007</v>
      </c>
      <c r="AH22">
        <f>SUM(AG210:AG220)</f>
        <v>81611</v>
      </c>
      <c r="AI22">
        <f>AVERAGE(AG210:AG220)</f>
        <v>7419.181818181818</v>
      </c>
      <c r="AK22">
        <v>6110</v>
      </c>
      <c r="AL22">
        <f>SUM(AK254:AK264)</f>
        <v>65721</v>
      </c>
      <c r="AM22">
        <f>AVERAGE(AK254:AK264)</f>
        <v>5974.636363636364</v>
      </c>
    </row>
    <row r="23" spans="1:39" x14ac:dyDescent="0.25">
      <c r="A23">
        <v>8970</v>
      </c>
      <c r="B23">
        <f>SUM(A256:A265)</f>
        <v>57907</v>
      </c>
      <c r="C23">
        <f>AVERAGE(A256:A265)</f>
        <v>5790.7</v>
      </c>
      <c r="E23">
        <v>6521</v>
      </c>
      <c r="F23">
        <f>SUM(E251:E262)</f>
        <v>59312</v>
      </c>
      <c r="G23">
        <f>AVERAGE(E251:E262)</f>
        <v>4942.666666666667</v>
      </c>
      <c r="I23">
        <v>4875</v>
      </c>
      <c r="J23">
        <f>SUM(I221:I229)</f>
        <v>48485</v>
      </c>
      <c r="K23">
        <f>AVERAGE(I221:I229)</f>
        <v>5387.2222222222226</v>
      </c>
      <c r="M23">
        <v>16692</v>
      </c>
      <c r="N23">
        <f>SUM(M231:M240)</f>
        <v>73993</v>
      </c>
      <c r="O23">
        <f>AVERAGE(M231:M240)</f>
        <v>7399.3</v>
      </c>
      <c r="Q23">
        <v>3735</v>
      </c>
      <c r="R23">
        <f>SUM(Q214:Q223)</f>
        <v>39628</v>
      </c>
      <c r="S23">
        <f>AVERAGE(Q214:Q223)</f>
        <v>3962.8</v>
      </c>
      <c r="V23">
        <f>SUM(U291:U302)</f>
        <v>52851</v>
      </c>
      <c r="W23">
        <f>AVERAGE(U291:U302)</f>
        <v>4404.25</v>
      </c>
      <c r="Y23">
        <v>9704</v>
      </c>
      <c r="Z23">
        <f>SUM(Y247:Y258)</f>
        <v>68676</v>
      </c>
      <c r="AA23">
        <f>AVERAGE(Y247:Y258)</f>
        <v>5723</v>
      </c>
      <c r="AD23">
        <f>SUM(AC247:AC258)</f>
        <v>79708</v>
      </c>
      <c r="AE23">
        <f>AVERAGE(AC247:AC258)</f>
        <v>6642.333333333333</v>
      </c>
      <c r="AG23">
        <v>23720</v>
      </c>
      <c r="AH23">
        <f>SUM(AG222:AG230)</f>
        <v>71270</v>
      </c>
      <c r="AI23">
        <f>AVERAGE(AG222:AG230)</f>
        <v>7918.8888888888887</v>
      </c>
      <c r="AK23">
        <v>2235</v>
      </c>
      <c r="AL23">
        <f>SUM(AK266:AK277)</f>
        <v>70545</v>
      </c>
      <c r="AM23">
        <f>AVERAGE(AK266:AK277)</f>
        <v>5878.75</v>
      </c>
    </row>
    <row r="24" spans="1:39" x14ac:dyDescent="0.25">
      <c r="A24">
        <v>8377</v>
      </c>
      <c r="B24">
        <f>SUM(A267:A277)</f>
        <v>64629</v>
      </c>
      <c r="C24">
        <f>AVERAGE(A267:A277)</f>
        <v>5875.363636363636</v>
      </c>
      <c r="F24">
        <f>SUM(E264:E273)</f>
        <v>52325</v>
      </c>
      <c r="G24">
        <f>AVERAGE(E264:E273)</f>
        <v>5232.5</v>
      </c>
      <c r="I24">
        <v>4984</v>
      </c>
      <c r="J24">
        <f>SUM(I231:I241)</f>
        <v>52343</v>
      </c>
      <c r="K24">
        <f>AVERAGE(I231:I241)</f>
        <v>4758.454545454545</v>
      </c>
      <c r="M24">
        <v>8643</v>
      </c>
      <c r="N24">
        <f>SUM(M242:M253)</f>
        <v>64802</v>
      </c>
      <c r="O24">
        <f>AVERAGE(M242:M253)</f>
        <v>5400.166666666667</v>
      </c>
      <c r="Q24">
        <v>5141</v>
      </c>
      <c r="R24">
        <f>SUM(Q227:Q235)</f>
        <v>38501</v>
      </c>
      <c r="S24">
        <f>AVERAGE(Q227:Q235)</f>
        <v>4277.8888888888887</v>
      </c>
      <c r="U24">
        <v>1672</v>
      </c>
      <c r="V24">
        <f>SUM(U304:U318)</f>
        <v>50172</v>
      </c>
      <c r="W24">
        <f>AVERAGE(U304:U318)</f>
        <v>3344.8</v>
      </c>
      <c r="Y24">
        <v>7375</v>
      </c>
      <c r="Z24">
        <f>SUM(Y260:Y271)</f>
        <v>62939</v>
      </c>
      <c r="AA24">
        <f>AVERAGE(Y260:Y271)</f>
        <v>5244.916666666667</v>
      </c>
      <c r="AC24">
        <v>18438</v>
      </c>
      <c r="AD24">
        <f>SUM(AC260:AC269)</f>
        <v>79126</v>
      </c>
      <c r="AE24">
        <f>AVERAGE(AC260:AC269)</f>
        <v>7912.6</v>
      </c>
      <c r="AG24">
        <v>19502</v>
      </c>
      <c r="AH24">
        <f>SUM(AG232:AG242)</f>
        <v>72082</v>
      </c>
      <c r="AI24">
        <f>AVERAGE(AG232:AG242)</f>
        <v>6552.909090909091</v>
      </c>
      <c r="AL24">
        <f>SUM(AK279:AK288)</f>
        <v>69953</v>
      </c>
      <c r="AM24">
        <f>AVERAGE(AK279:AK288)</f>
        <v>6995.3</v>
      </c>
    </row>
    <row r="25" spans="1:39" x14ac:dyDescent="0.25">
      <c r="B25">
        <f>SUM(A279:A289)</f>
        <v>64660</v>
      </c>
      <c r="C25">
        <f>AVERAGE(A279:A289)</f>
        <v>5878.181818181818</v>
      </c>
      <c r="E25">
        <v>7972</v>
      </c>
      <c r="F25">
        <f>SUM(E275:E289)</f>
        <v>54819</v>
      </c>
      <c r="G25">
        <f>AVERAGE(E275:E289)</f>
        <v>3654.6</v>
      </c>
      <c r="I25">
        <v>9094</v>
      </c>
      <c r="J25">
        <f>SUM(I243:I252)</f>
        <v>46782</v>
      </c>
      <c r="K25">
        <f>AVERAGE(I243:I252)</f>
        <v>4678.2</v>
      </c>
      <c r="M25">
        <v>5475</v>
      </c>
      <c r="N25">
        <f>SUM(M255:M264)</f>
        <v>68657</v>
      </c>
      <c r="O25">
        <f>AVERAGE(M255:M264)</f>
        <v>6865.7</v>
      </c>
      <c r="Q25">
        <v>5437</v>
      </c>
      <c r="R25">
        <f>SUM(Q237:Q248)</f>
        <v>42751</v>
      </c>
      <c r="S25">
        <f>AVERAGE(Q237:Q248)</f>
        <v>3562.5833333333335</v>
      </c>
      <c r="U25">
        <v>93</v>
      </c>
      <c r="V25">
        <f>SUM(U320:U332)</f>
        <v>37735</v>
      </c>
      <c r="W25">
        <f>AVERAGE(U320:U332)</f>
        <v>2902.6923076923076</v>
      </c>
      <c r="Y25">
        <v>11359</v>
      </c>
      <c r="Z25">
        <f>SUM(Y273:Y285)</f>
        <v>57828</v>
      </c>
      <c r="AA25">
        <f>AVERAGE(Y273:Y285)</f>
        <v>4448.3076923076924</v>
      </c>
      <c r="AC25">
        <v>12750</v>
      </c>
      <c r="AD25">
        <f>SUM(AC271:AC281)</f>
        <v>86941</v>
      </c>
      <c r="AE25">
        <f>AVERAGE(AC271:AC281)</f>
        <v>7903.727272727273</v>
      </c>
      <c r="AG25">
        <v>17422</v>
      </c>
      <c r="AH25">
        <f>SUM(AG244:AG252)</f>
        <v>80331</v>
      </c>
      <c r="AI25">
        <f>AVERAGE(AG244:AG252)</f>
        <v>8925.6666666666661</v>
      </c>
      <c r="AK25">
        <v>10047</v>
      </c>
      <c r="AL25">
        <f>SUM(AK290:AK301)</f>
        <v>66503</v>
      </c>
      <c r="AM25">
        <f>AVERAGE(AK290:AK301)</f>
        <v>5541.916666666667</v>
      </c>
    </row>
    <row r="26" spans="1:39" x14ac:dyDescent="0.25">
      <c r="A26">
        <v>125</v>
      </c>
      <c r="B26">
        <f>SUM(A291:A303)</f>
        <v>68015</v>
      </c>
      <c r="C26">
        <f>AVERAGE(A291:A303)</f>
        <v>5231.9230769230771</v>
      </c>
      <c r="E26">
        <v>5928</v>
      </c>
      <c r="F26">
        <f>SUM(E291:E299)</f>
        <v>49234</v>
      </c>
      <c r="G26">
        <f>AVERAGE(E291:E299)</f>
        <v>5470.4444444444443</v>
      </c>
      <c r="I26">
        <v>4250</v>
      </c>
      <c r="J26">
        <f>SUM(I254:I264)</f>
        <v>51595</v>
      </c>
      <c r="K26">
        <f>AVERAGE(I254:I264)</f>
        <v>4690.454545454545</v>
      </c>
      <c r="M26">
        <v>7722</v>
      </c>
      <c r="N26">
        <f>SUM(M266:M276)</f>
        <v>61542</v>
      </c>
      <c r="O26">
        <f>AVERAGE(M266:M276)</f>
        <v>5594.727272727273</v>
      </c>
      <c r="Q26">
        <v>4611</v>
      </c>
      <c r="R26">
        <f>SUM(Q250:Q259)</f>
        <v>34138</v>
      </c>
      <c r="S26">
        <f>AVERAGE(Q250:Q259)</f>
        <v>3413.8</v>
      </c>
      <c r="U26">
        <v>1922</v>
      </c>
      <c r="V26">
        <f>SUM(U334:U344)</f>
        <v>43707</v>
      </c>
      <c r="W26">
        <f>AVERAGE(U334:U344)</f>
        <v>3973.3636363636365</v>
      </c>
      <c r="Y26">
        <v>297</v>
      </c>
      <c r="Z26">
        <f>SUM(Y287:Y297)</f>
        <v>63314</v>
      </c>
      <c r="AA26">
        <f>AVERAGE(Y287:Y297)</f>
        <v>5755.818181818182</v>
      </c>
      <c r="AC26">
        <v>9953</v>
      </c>
      <c r="AD26">
        <f>SUM(AC283:AC292)</f>
        <v>82023</v>
      </c>
      <c r="AE26">
        <f>AVERAGE(AC283:AC292)</f>
        <v>8202.2999999999993</v>
      </c>
      <c r="AG26">
        <v>11953</v>
      </c>
      <c r="AH26">
        <f>SUM(AG254:AG262)</f>
        <v>69334</v>
      </c>
      <c r="AI26">
        <f>AVERAGE(AG254:AG262)</f>
        <v>7703.7777777777774</v>
      </c>
      <c r="AK26">
        <v>6080</v>
      </c>
      <c r="AL26">
        <f>SUM(AK303:AK313)</f>
        <v>79472</v>
      </c>
      <c r="AM26">
        <f>AVERAGE(AK303:AK313)</f>
        <v>7224.727272727273</v>
      </c>
    </row>
    <row r="27" spans="1:39" x14ac:dyDescent="0.25">
      <c r="A27">
        <v>10608</v>
      </c>
      <c r="B27">
        <f>SUM(A305:A314)</f>
        <v>61729</v>
      </c>
      <c r="C27">
        <f>AVERAGE(A305:A314)</f>
        <v>6172.9</v>
      </c>
      <c r="E27">
        <v>6443</v>
      </c>
      <c r="F27">
        <f>SUM(E301:E312)</f>
        <v>51093</v>
      </c>
      <c r="G27">
        <f>AVERAGE(E301:E312)</f>
        <v>4257.75</v>
      </c>
      <c r="J27">
        <f>SUM(I266:I277)</f>
        <v>52218</v>
      </c>
      <c r="K27">
        <f>AVERAGE(I266:I275)</f>
        <v>5221.8</v>
      </c>
      <c r="M27">
        <v>6006</v>
      </c>
      <c r="N27">
        <f>SUM(M278:M289)</f>
        <v>77673</v>
      </c>
      <c r="O27">
        <f>AVERAGE(M278:M289)</f>
        <v>6472.75</v>
      </c>
      <c r="Q27">
        <v>6015</v>
      </c>
      <c r="R27">
        <f>SUM(Q261:Q270)</f>
        <v>35701</v>
      </c>
      <c r="S27">
        <f>AVERAGE(Q261:Q270)</f>
        <v>3570.1</v>
      </c>
      <c r="U27">
        <v>969</v>
      </c>
      <c r="V27">
        <f>SUM(U346:U362)</f>
        <v>60816</v>
      </c>
      <c r="W27">
        <f>AVERAGE(U346:U362)</f>
        <v>3577.4117647058824</v>
      </c>
      <c r="Y27">
        <v>11406</v>
      </c>
      <c r="Z27">
        <f>SUM(Y299:Y311)</f>
        <v>63891</v>
      </c>
      <c r="AA27">
        <f>AVERAGE(Y299:Y309)</f>
        <v>5808.272727272727</v>
      </c>
      <c r="AC27">
        <v>10438</v>
      </c>
      <c r="AD27">
        <f>SUM(AC294:AC304)</f>
        <v>81489</v>
      </c>
      <c r="AE27">
        <f>AVERAGE(AC294:AC304)</f>
        <v>7408.090909090909</v>
      </c>
      <c r="AG27">
        <v>9282</v>
      </c>
      <c r="AH27">
        <f>SUM(AG264:AG274)</f>
        <v>77595</v>
      </c>
      <c r="AI27">
        <f>AVERAGE(AG264:AG274)</f>
        <v>7054.090909090909</v>
      </c>
      <c r="AK27">
        <v>7282</v>
      </c>
      <c r="AL27">
        <f>SUM(AK315:AK327)</f>
        <v>64173</v>
      </c>
      <c r="AM27">
        <f>AVERAGE(AK315:AK327)</f>
        <v>4936.3846153846152</v>
      </c>
    </row>
    <row r="28" spans="1:39" x14ac:dyDescent="0.25">
      <c r="A28">
        <v>5990</v>
      </c>
      <c r="B28">
        <f>SUM(A318:A339)</f>
        <v>48017</v>
      </c>
      <c r="C28">
        <f>AVERAGE(A318:A339)</f>
        <v>2182.590909090909</v>
      </c>
      <c r="E28">
        <v>5756</v>
      </c>
      <c r="F28">
        <f>SUM(E316:E328)</f>
        <v>7397</v>
      </c>
      <c r="G28">
        <f>AVERAGE(E316:E328)</f>
        <v>569</v>
      </c>
      <c r="I28">
        <v>4297</v>
      </c>
      <c r="J28">
        <f>SUM(I279:I327)</f>
        <v>133515</v>
      </c>
      <c r="K28">
        <f>AVERAGE(I279:I327)</f>
        <v>2724.795918367347</v>
      </c>
      <c r="M28">
        <v>6927</v>
      </c>
      <c r="N28">
        <f>SUM(M293:M445)</f>
        <v>224145</v>
      </c>
      <c r="O28">
        <f>AVERAGE(M293:M445)</f>
        <v>1465</v>
      </c>
      <c r="R28">
        <f>SUM(Q272:Q296)</f>
        <v>22218</v>
      </c>
      <c r="S28">
        <f>AVERAGE(Q272:Q296)</f>
        <v>888.72</v>
      </c>
      <c r="U28">
        <v>5719</v>
      </c>
      <c r="V28">
        <f>SUM(U366:U453)</f>
        <v>187775</v>
      </c>
      <c r="W28">
        <f>AVERAGE(U366:U453)</f>
        <v>2133.806818181818</v>
      </c>
      <c r="Y28">
        <v>6765</v>
      </c>
      <c r="Z28">
        <f>SUM(Y313:Y410)</f>
        <v>159905</v>
      </c>
      <c r="AA28">
        <f>AVERAGE(Y313:Y410)</f>
        <v>1631.6836734693877</v>
      </c>
      <c r="AC28">
        <v>9204</v>
      </c>
      <c r="AD28">
        <f>SUM(AC308:AC347)</f>
        <v>112776</v>
      </c>
      <c r="AE28">
        <f>AVERAGE(AC308:AC347)</f>
        <v>2819.4</v>
      </c>
      <c r="AG28">
        <v>12861</v>
      </c>
      <c r="AH28">
        <f>SUM(AG278:AG381)</f>
        <v>175558</v>
      </c>
      <c r="AI28">
        <f>AVERAGE(AG278:AG381)</f>
        <v>1688.0576923076924</v>
      </c>
      <c r="AK28">
        <v>7828</v>
      </c>
      <c r="AL28">
        <f>SUM(AK331:AK367)</f>
        <v>37074</v>
      </c>
      <c r="AM28">
        <f>AVERAGE(AK331:AK367)</f>
        <v>1002</v>
      </c>
    </row>
    <row r="29" spans="1:39" x14ac:dyDescent="0.25">
      <c r="A29">
        <v>9501</v>
      </c>
      <c r="E29">
        <v>5195</v>
      </c>
      <c r="I29">
        <v>5531</v>
      </c>
      <c r="M29">
        <v>6272</v>
      </c>
      <c r="Q29">
        <v>5094</v>
      </c>
      <c r="U29">
        <v>703</v>
      </c>
      <c r="Y29">
        <v>5641</v>
      </c>
      <c r="AC29">
        <v>9595</v>
      </c>
      <c r="AG29">
        <v>10906</v>
      </c>
      <c r="AK29">
        <v>7251</v>
      </c>
    </row>
    <row r="30" spans="1:39" x14ac:dyDescent="0.25">
      <c r="A30">
        <v>8580</v>
      </c>
      <c r="E30">
        <v>5101</v>
      </c>
      <c r="I30">
        <v>6062</v>
      </c>
      <c r="M30">
        <v>6396</v>
      </c>
      <c r="Q30">
        <v>12548</v>
      </c>
      <c r="U30">
        <v>2437</v>
      </c>
      <c r="Y30">
        <v>9265</v>
      </c>
      <c r="AC30">
        <v>9501</v>
      </c>
      <c r="AG30">
        <v>7283</v>
      </c>
      <c r="AK30">
        <v>4781</v>
      </c>
    </row>
    <row r="31" spans="1:39" x14ac:dyDescent="0.25">
      <c r="A31">
        <v>8097</v>
      </c>
      <c r="E31">
        <v>5226</v>
      </c>
      <c r="I31">
        <v>6188</v>
      </c>
      <c r="M31">
        <v>5725</v>
      </c>
      <c r="Q31">
        <v>4297</v>
      </c>
      <c r="U31">
        <v>10329</v>
      </c>
      <c r="Y31">
        <v>6422</v>
      </c>
      <c r="AC31">
        <v>13096</v>
      </c>
      <c r="AK31">
        <v>5157</v>
      </c>
    </row>
    <row r="32" spans="1:39" x14ac:dyDescent="0.25">
      <c r="A32">
        <v>6536</v>
      </c>
      <c r="E32">
        <v>4539</v>
      </c>
      <c r="I32">
        <v>5782</v>
      </c>
      <c r="M32">
        <v>515</v>
      </c>
      <c r="Q32">
        <v>4407</v>
      </c>
      <c r="U32">
        <v>6984</v>
      </c>
      <c r="Y32">
        <v>9798</v>
      </c>
      <c r="AC32">
        <v>15126</v>
      </c>
      <c r="AG32">
        <v>21845</v>
      </c>
      <c r="AK32">
        <v>8078</v>
      </c>
    </row>
    <row r="33" spans="1:37" x14ac:dyDescent="0.25">
      <c r="A33">
        <v>6334</v>
      </c>
      <c r="E33">
        <v>4602</v>
      </c>
      <c r="I33">
        <v>5593</v>
      </c>
      <c r="M33">
        <v>2574</v>
      </c>
      <c r="Q33">
        <v>5407</v>
      </c>
      <c r="U33">
        <v>219</v>
      </c>
      <c r="Y33">
        <v>5875</v>
      </c>
      <c r="AC33">
        <v>9125</v>
      </c>
      <c r="AG33">
        <v>14658</v>
      </c>
      <c r="AK33">
        <v>6125</v>
      </c>
    </row>
    <row r="34" spans="1:37" x14ac:dyDescent="0.25">
      <c r="A34">
        <v>6770</v>
      </c>
      <c r="E34">
        <v>1997</v>
      </c>
      <c r="I34">
        <v>5609</v>
      </c>
      <c r="Q34">
        <v>5578</v>
      </c>
      <c r="U34">
        <v>8735</v>
      </c>
      <c r="AC34">
        <v>8470</v>
      </c>
      <c r="AG34">
        <v>10172</v>
      </c>
      <c r="AK34">
        <v>6892</v>
      </c>
    </row>
    <row r="35" spans="1:37" x14ac:dyDescent="0.25">
      <c r="A35">
        <v>5944</v>
      </c>
      <c r="E35">
        <v>1638</v>
      </c>
      <c r="I35">
        <v>5281</v>
      </c>
      <c r="M35">
        <v>12121</v>
      </c>
      <c r="Q35">
        <v>4922</v>
      </c>
      <c r="U35">
        <v>515</v>
      </c>
      <c r="Y35">
        <v>12203</v>
      </c>
      <c r="AG35">
        <v>13626</v>
      </c>
      <c r="AK35">
        <v>4828</v>
      </c>
    </row>
    <row r="36" spans="1:37" x14ac:dyDescent="0.25">
      <c r="A36">
        <v>3838</v>
      </c>
      <c r="E36">
        <v>2620</v>
      </c>
      <c r="M36">
        <v>7052</v>
      </c>
      <c r="Q36">
        <v>4110</v>
      </c>
      <c r="U36">
        <v>812</v>
      </c>
      <c r="Y36">
        <v>14281</v>
      </c>
      <c r="AC36">
        <v>19986</v>
      </c>
      <c r="AG36">
        <v>11985</v>
      </c>
    </row>
    <row r="37" spans="1:37" x14ac:dyDescent="0.25">
      <c r="I37">
        <v>5594</v>
      </c>
      <c r="M37">
        <v>8377</v>
      </c>
      <c r="U37">
        <v>1265</v>
      </c>
      <c r="Y37">
        <v>9265</v>
      </c>
      <c r="AC37">
        <v>15485</v>
      </c>
      <c r="AG37">
        <v>10141</v>
      </c>
      <c r="AK37">
        <v>10610</v>
      </c>
    </row>
    <row r="38" spans="1:37" x14ac:dyDescent="0.25">
      <c r="A38">
        <v>12620</v>
      </c>
      <c r="E38">
        <v>11264</v>
      </c>
      <c r="I38">
        <v>7265</v>
      </c>
      <c r="M38">
        <v>8986</v>
      </c>
      <c r="Q38">
        <v>6517</v>
      </c>
      <c r="U38">
        <v>4468</v>
      </c>
      <c r="Y38">
        <v>10485</v>
      </c>
      <c r="AC38">
        <v>11203</v>
      </c>
      <c r="AG38">
        <v>10111</v>
      </c>
      <c r="AK38">
        <v>6828</v>
      </c>
    </row>
    <row r="39" spans="1:37" x14ac:dyDescent="0.25">
      <c r="A39">
        <v>11201</v>
      </c>
      <c r="E39">
        <v>5553</v>
      </c>
      <c r="I39">
        <v>7656</v>
      </c>
      <c r="M39">
        <v>7441</v>
      </c>
      <c r="Q39">
        <v>5453</v>
      </c>
      <c r="Y39">
        <v>6453</v>
      </c>
      <c r="AC39">
        <v>10781</v>
      </c>
      <c r="AG39">
        <v>12829</v>
      </c>
      <c r="AK39">
        <v>8626</v>
      </c>
    </row>
    <row r="40" spans="1:37" x14ac:dyDescent="0.25">
      <c r="A40">
        <v>6037</v>
      </c>
      <c r="E40">
        <v>6396</v>
      </c>
      <c r="I40">
        <v>5017</v>
      </c>
      <c r="M40">
        <v>6552</v>
      </c>
      <c r="Q40">
        <v>3765</v>
      </c>
      <c r="U40">
        <v>3578</v>
      </c>
      <c r="Y40">
        <v>6172</v>
      </c>
      <c r="AC40">
        <v>12407</v>
      </c>
      <c r="AG40">
        <v>10203</v>
      </c>
      <c r="AK40">
        <v>6000</v>
      </c>
    </row>
    <row r="41" spans="1:37" x14ac:dyDescent="0.25">
      <c r="A41">
        <v>5023</v>
      </c>
      <c r="E41">
        <v>171</v>
      </c>
      <c r="I41">
        <v>5562</v>
      </c>
      <c r="M41">
        <v>5818</v>
      </c>
      <c r="Q41">
        <v>5297</v>
      </c>
      <c r="U41">
        <v>203</v>
      </c>
      <c r="Y41">
        <v>5500</v>
      </c>
      <c r="AC41">
        <v>10798</v>
      </c>
      <c r="AG41">
        <v>9798</v>
      </c>
      <c r="AK41">
        <v>6422</v>
      </c>
    </row>
    <row r="42" spans="1:37" x14ac:dyDescent="0.25">
      <c r="A42">
        <v>999</v>
      </c>
      <c r="E42">
        <v>359</v>
      </c>
      <c r="I42">
        <v>5203</v>
      </c>
      <c r="M42">
        <v>7020</v>
      </c>
      <c r="Q42">
        <v>3516</v>
      </c>
      <c r="U42">
        <v>828</v>
      </c>
      <c r="Y42">
        <v>7484</v>
      </c>
      <c r="AC42">
        <v>10423</v>
      </c>
      <c r="AK42">
        <v>6642</v>
      </c>
    </row>
    <row r="43" spans="1:37" x14ac:dyDescent="0.25">
      <c r="A43">
        <v>8674</v>
      </c>
      <c r="E43">
        <v>2340</v>
      </c>
      <c r="I43">
        <v>5750</v>
      </c>
      <c r="Q43">
        <v>3766</v>
      </c>
      <c r="U43">
        <v>922</v>
      </c>
      <c r="Y43">
        <v>5031</v>
      </c>
      <c r="AC43">
        <v>11876</v>
      </c>
      <c r="AG43">
        <v>20002</v>
      </c>
      <c r="AK43">
        <v>5766</v>
      </c>
    </row>
    <row r="44" spans="1:37" x14ac:dyDescent="0.25">
      <c r="A44">
        <v>10436</v>
      </c>
      <c r="E44">
        <v>2308</v>
      </c>
      <c r="I44">
        <v>5719</v>
      </c>
      <c r="M44">
        <v>12495</v>
      </c>
      <c r="Q44">
        <v>4157</v>
      </c>
      <c r="U44">
        <v>2828</v>
      </c>
      <c r="AC44">
        <v>9751</v>
      </c>
      <c r="AG44">
        <v>12796</v>
      </c>
      <c r="AK44">
        <v>6484</v>
      </c>
    </row>
    <row r="45" spans="1:37" x14ac:dyDescent="0.25">
      <c r="A45">
        <v>7550</v>
      </c>
      <c r="E45">
        <v>6599</v>
      </c>
      <c r="M45">
        <v>9859</v>
      </c>
      <c r="Q45">
        <v>4203</v>
      </c>
      <c r="U45">
        <v>297</v>
      </c>
      <c r="Y45">
        <v>11094</v>
      </c>
      <c r="AC45">
        <v>8469</v>
      </c>
      <c r="AG45">
        <v>9188</v>
      </c>
      <c r="AK45">
        <v>5266</v>
      </c>
    </row>
    <row r="46" spans="1:37" x14ac:dyDescent="0.25">
      <c r="A46">
        <v>7192</v>
      </c>
      <c r="E46">
        <v>10233</v>
      </c>
      <c r="I46">
        <v>4017</v>
      </c>
      <c r="M46">
        <v>7317</v>
      </c>
      <c r="Q46">
        <v>3657</v>
      </c>
      <c r="U46">
        <v>218</v>
      </c>
      <c r="Y46">
        <v>8548</v>
      </c>
      <c r="AG46">
        <v>10923</v>
      </c>
      <c r="AK46">
        <v>6859</v>
      </c>
    </row>
    <row r="47" spans="1:37" x14ac:dyDescent="0.25">
      <c r="A47">
        <v>5725</v>
      </c>
      <c r="E47">
        <v>6052</v>
      </c>
      <c r="I47">
        <v>12656</v>
      </c>
      <c r="M47">
        <v>10592</v>
      </c>
      <c r="Q47">
        <v>4172</v>
      </c>
      <c r="U47">
        <v>1610</v>
      </c>
      <c r="Y47">
        <v>10938</v>
      </c>
      <c r="AC47">
        <v>13751</v>
      </c>
      <c r="AG47">
        <v>11611</v>
      </c>
    </row>
    <row r="48" spans="1:37" x14ac:dyDescent="0.25">
      <c r="A48">
        <v>5148</v>
      </c>
      <c r="I48">
        <v>4672</v>
      </c>
      <c r="M48">
        <v>9220</v>
      </c>
      <c r="Q48">
        <v>1031</v>
      </c>
      <c r="U48">
        <v>282</v>
      </c>
      <c r="Y48">
        <v>6485</v>
      </c>
      <c r="AC48">
        <v>10126</v>
      </c>
      <c r="AG48">
        <v>13985</v>
      </c>
      <c r="AK48">
        <v>7813</v>
      </c>
    </row>
    <row r="49" spans="1:37" x14ac:dyDescent="0.25">
      <c r="A49">
        <v>3011</v>
      </c>
      <c r="E49">
        <v>8097</v>
      </c>
      <c r="I49">
        <v>4157</v>
      </c>
      <c r="M49">
        <v>6396</v>
      </c>
      <c r="U49">
        <v>1813</v>
      </c>
      <c r="Y49">
        <v>9517</v>
      </c>
      <c r="AC49">
        <v>9032</v>
      </c>
      <c r="AG49">
        <v>11830</v>
      </c>
      <c r="AK49">
        <v>8172</v>
      </c>
    </row>
    <row r="50" spans="1:37" x14ac:dyDescent="0.25">
      <c r="E50">
        <v>7129</v>
      </c>
      <c r="I50">
        <v>5047</v>
      </c>
      <c r="M50">
        <v>8002</v>
      </c>
      <c r="Q50">
        <v>9969</v>
      </c>
      <c r="U50">
        <v>1141</v>
      </c>
      <c r="Y50">
        <v>6141</v>
      </c>
      <c r="AC50">
        <v>7547</v>
      </c>
      <c r="AG50">
        <v>7563</v>
      </c>
      <c r="AK50">
        <v>6532</v>
      </c>
    </row>
    <row r="51" spans="1:37" x14ac:dyDescent="0.25">
      <c r="A51">
        <v>38049</v>
      </c>
      <c r="E51">
        <v>6521</v>
      </c>
      <c r="I51">
        <v>5531</v>
      </c>
      <c r="M51">
        <v>7534</v>
      </c>
      <c r="Q51">
        <v>5094</v>
      </c>
      <c r="U51">
        <v>640</v>
      </c>
      <c r="Y51">
        <v>5500</v>
      </c>
      <c r="AC51">
        <v>7422</v>
      </c>
      <c r="AG51">
        <v>1750</v>
      </c>
      <c r="AK51">
        <v>7126</v>
      </c>
    </row>
    <row r="52" spans="1:37" x14ac:dyDescent="0.25">
      <c r="A52">
        <v>983</v>
      </c>
      <c r="E52">
        <v>6334</v>
      </c>
      <c r="I52">
        <v>5595</v>
      </c>
      <c r="M52">
        <v>6053</v>
      </c>
      <c r="Q52">
        <v>6391</v>
      </c>
      <c r="U52">
        <v>203</v>
      </c>
      <c r="Y52">
        <v>4891</v>
      </c>
      <c r="AC52">
        <v>10469</v>
      </c>
      <c r="AK52">
        <v>4250</v>
      </c>
    </row>
    <row r="53" spans="1:37" x14ac:dyDescent="0.25">
      <c r="A53">
        <v>10483</v>
      </c>
      <c r="E53">
        <v>6271</v>
      </c>
      <c r="I53">
        <v>4890</v>
      </c>
      <c r="M53">
        <v>5304</v>
      </c>
      <c r="Q53">
        <v>6328</v>
      </c>
      <c r="U53">
        <v>813</v>
      </c>
      <c r="Y53">
        <v>5125</v>
      </c>
      <c r="AC53">
        <v>12095</v>
      </c>
      <c r="AG53">
        <v>24563</v>
      </c>
      <c r="AK53">
        <v>6922</v>
      </c>
    </row>
    <row r="54" spans="1:37" x14ac:dyDescent="0.25">
      <c r="A54">
        <v>7238</v>
      </c>
      <c r="E54">
        <v>6646</v>
      </c>
      <c r="I54">
        <v>4047</v>
      </c>
      <c r="M54">
        <v>718</v>
      </c>
      <c r="Q54">
        <v>4719</v>
      </c>
      <c r="U54">
        <v>7516</v>
      </c>
      <c r="Y54">
        <v>9813</v>
      </c>
      <c r="AC54">
        <v>9298</v>
      </c>
      <c r="AG54">
        <v>10783</v>
      </c>
      <c r="AK54">
        <v>5485</v>
      </c>
    </row>
    <row r="55" spans="1:37" x14ac:dyDescent="0.25">
      <c r="A55">
        <v>7846</v>
      </c>
      <c r="E55">
        <v>94</v>
      </c>
      <c r="Q55">
        <v>4500</v>
      </c>
      <c r="U55">
        <v>6000</v>
      </c>
      <c r="Y55">
        <v>6298</v>
      </c>
      <c r="AC55">
        <v>12126</v>
      </c>
      <c r="AG55">
        <v>8469</v>
      </c>
      <c r="AK55">
        <v>5766</v>
      </c>
    </row>
    <row r="56" spans="1:37" x14ac:dyDescent="0.25">
      <c r="A56">
        <v>6708</v>
      </c>
      <c r="E56">
        <v>109</v>
      </c>
      <c r="I56">
        <v>4031</v>
      </c>
      <c r="M56">
        <v>14617</v>
      </c>
      <c r="Q56">
        <v>5844</v>
      </c>
      <c r="Y56">
        <v>4813</v>
      </c>
      <c r="AC56">
        <v>10501</v>
      </c>
      <c r="AG56">
        <v>8359</v>
      </c>
      <c r="AK56">
        <v>5547</v>
      </c>
    </row>
    <row r="57" spans="1:37" x14ac:dyDescent="0.25">
      <c r="A57">
        <v>8221</v>
      </c>
      <c r="E57">
        <v>5975</v>
      </c>
      <c r="I57">
        <v>5437</v>
      </c>
      <c r="M57">
        <v>6942</v>
      </c>
      <c r="Q57">
        <v>3391</v>
      </c>
      <c r="U57">
        <v>7141</v>
      </c>
      <c r="AC57">
        <v>7578</v>
      </c>
      <c r="AG57">
        <v>13095</v>
      </c>
      <c r="AK57">
        <v>5281</v>
      </c>
    </row>
    <row r="58" spans="1:37" x14ac:dyDescent="0.25">
      <c r="A58">
        <v>5850</v>
      </c>
      <c r="E58">
        <v>187</v>
      </c>
      <c r="I58">
        <v>5517</v>
      </c>
      <c r="M58">
        <v>7550</v>
      </c>
      <c r="U58">
        <v>7390</v>
      </c>
      <c r="Y58">
        <v>9000</v>
      </c>
      <c r="AG58">
        <v>12470</v>
      </c>
      <c r="AK58">
        <v>5578</v>
      </c>
    </row>
    <row r="59" spans="1:37" x14ac:dyDescent="0.25">
      <c r="A59">
        <v>3572</v>
      </c>
      <c r="E59">
        <v>6583</v>
      </c>
      <c r="I59">
        <v>5985</v>
      </c>
      <c r="M59">
        <v>6724</v>
      </c>
      <c r="Q59">
        <v>7563</v>
      </c>
      <c r="U59">
        <v>5656</v>
      </c>
      <c r="Y59">
        <v>6953</v>
      </c>
      <c r="AC59">
        <v>15422</v>
      </c>
      <c r="AG59">
        <v>8110</v>
      </c>
      <c r="AK59">
        <v>3656</v>
      </c>
    </row>
    <row r="60" spans="1:37" x14ac:dyDescent="0.25">
      <c r="E60">
        <v>5101</v>
      </c>
      <c r="I60">
        <v>5844</v>
      </c>
      <c r="M60">
        <v>10499</v>
      </c>
      <c r="Q60">
        <v>5548</v>
      </c>
      <c r="U60">
        <v>6219</v>
      </c>
      <c r="Y60">
        <v>9501</v>
      </c>
      <c r="AC60">
        <v>12251</v>
      </c>
      <c r="AG60">
        <v>7204</v>
      </c>
    </row>
    <row r="61" spans="1:37" x14ac:dyDescent="0.25">
      <c r="A61">
        <v>874</v>
      </c>
      <c r="E61">
        <v>4508</v>
      </c>
      <c r="I61">
        <v>5344</v>
      </c>
      <c r="M61">
        <v>8018</v>
      </c>
      <c r="Q61">
        <v>4563</v>
      </c>
      <c r="U61">
        <v>6344</v>
      </c>
      <c r="Y61">
        <v>8781</v>
      </c>
      <c r="AC61">
        <v>9672</v>
      </c>
      <c r="AG61">
        <v>5422</v>
      </c>
      <c r="AK61">
        <v>7188</v>
      </c>
    </row>
    <row r="62" spans="1:37" x14ac:dyDescent="0.25">
      <c r="A62">
        <v>11762</v>
      </c>
      <c r="E62">
        <v>577</v>
      </c>
      <c r="I62">
        <v>4610</v>
      </c>
      <c r="M62">
        <v>8190</v>
      </c>
      <c r="Q62">
        <v>4031</v>
      </c>
      <c r="U62">
        <v>6047</v>
      </c>
      <c r="Y62">
        <v>13375</v>
      </c>
      <c r="AC62">
        <v>9031</v>
      </c>
      <c r="AK62">
        <v>12407</v>
      </c>
    </row>
    <row r="63" spans="1:37" x14ac:dyDescent="0.25">
      <c r="A63">
        <v>5694</v>
      </c>
      <c r="I63">
        <v>4406</v>
      </c>
      <c r="M63">
        <v>6146</v>
      </c>
      <c r="Q63">
        <v>5734</v>
      </c>
      <c r="U63">
        <v>6266</v>
      </c>
      <c r="Y63">
        <v>7031</v>
      </c>
      <c r="AC63">
        <v>15500</v>
      </c>
      <c r="AG63">
        <v>16516</v>
      </c>
      <c r="AK63">
        <v>2828</v>
      </c>
    </row>
    <row r="64" spans="1:37" x14ac:dyDescent="0.25">
      <c r="A64">
        <v>7207</v>
      </c>
      <c r="E64">
        <v>8346</v>
      </c>
      <c r="M64">
        <v>2355</v>
      </c>
      <c r="Q64">
        <v>3625</v>
      </c>
      <c r="U64">
        <v>5328</v>
      </c>
      <c r="Y64">
        <v>7469</v>
      </c>
      <c r="AC64">
        <v>10204</v>
      </c>
      <c r="AG64">
        <v>12312</v>
      </c>
      <c r="AK64">
        <v>515</v>
      </c>
    </row>
    <row r="65" spans="1:37" x14ac:dyDescent="0.25">
      <c r="A65">
        <v>8019</v>
      </c>
      <c r="E65">
        <v>5272</v>
      </c>
      <c r="I65">
        <v>4484</v>
      </c>
      <c r="M65">
        <v>343</v>
      </c>
      <c r="Q65">
        <v>4314</v>
      </c>
      <c r="U65">
        <v>5579</v>
      </c>
      <c r="Y65">
        <v>8594</v>
      </c>
      <c r="AC65">
        <v>13703</v>
      </c>
      <c r="AG65">
        <v>7954</v>
      </c>
      <c r="AK65">
        <v>94</v>
      </c>
    </row>
    <row r="66" spans="1:37" x14ac:dyDescent="0.25">
      <c r="A66">
        <v>5507</v>
      </c>
      <c r="E66">
        <v>5834</v>
      </c>
      <c r="I66">
        <v>9266</v>
      </c>
      <c r="M66">
        <v>7737</v>
      </c>
      <c r="Q66">
        <v>4859</v>
      </c>
      <c r="U66">
        <v>4687</v>
      </c>
      <c r="Y66">
        <v>313</v>
      </c>
      <c r="AC66">
        <v>9625</v>
      </c>
      <c r="AG66">
        <v>11046</v>
      </c>
      <c r="AK66">
        <v>281</v>
      </c>
    </row>
    <row r="67" spans="1:37" x14ac:dyDescent="0.25">
      <c r="A67">
        <v>6926</v>
      </c>
      <c r="E67">
        <v>4836</v>
      </c>
      <c r="I67">
        <v>4735</v>
      </c>
      <c r="M67">
        <v>156</v>
      </c>
      <c r="Q67">
        <v>3500</v>
      </c>
      <c r="Y67">
        <v>5187</v>
      </c>
      <c r="AC67">
        <v>7188</v>
      </c>
      <c r="AG67">
        <v>10079</v>
      </c>
      <c r="AK67">
        <v>34532</v>
      </c>
    </row>
    <row r="68" spans="1:37" x14ac:dyDescent="0.25">
      <c r="A68">
        <v>5117</v>
      </c>
      <c r="E68">
        <v>4929</v>
      </c>
      <c r="I68">
        <v>5078</v>
      </c>
      <c r="Q68">
        <v>3516</v>
      </c>
      <c r="U68">
        <v>5578</v>
      </c>
      <c r="AG68">
        <v>13423</v>
      </c>
      <c r="AK68">
        <v>39079</v>
      </c>
    </row>
    <row r="69" spans="1:37" x14ac:dyDescent="0.25">
      <c r="A69">
        <v>5336</v>
      </c>
      <c r="E69">
        <v>4789</v>
      </c>
      <c r="I69">
        <v>4515</v>
      </c>
      <c r="M69">
        <v>16833</v>
      </c>
      <c r="U69">
        <v>5142</v>
      </c>
      <c r="Y69">
        <v>6046</v>
      </c>
      <c r="AC69">
        <v>21048</v>
      </c>
      <c r="AG69">
        <v>9266</v>
      </c>
      <c r="AK69">
        <v>94</v>
      </c>
    </row>
    <row r="70" spans="1:37" x14ac:dyDescent="0.25">
      <c r="A70">
        <v>5772</v>
      </c>
      <c r="E70">
        <v>4945</v>
      </c>
      <c r="I70">
        <v>3953</v>
      </c>
      <c r="M70">
        <v>9516</v>
      </c>
      <c r="Q70">
        <v>7798</v>
      </c>
      <c r="U70">
        <v>4938</v>
      </c>
      <c r="Y70">
        <v>9093</v>
      </c>
      <c r="AC70">
        <v>7922</v>
      </c>
      <c r="AG70">
        <v>10329</v>
      </c>
      <c r="AK70">
        <v>33048</v>
      </c>
    </row>
    <row r="71" spans="1:37" x14ac:dyDescent="0.25">
      <c r="A71">
        <v>4945</v>
      </c>
      <c r="E71">
        <v>5008</v>
      </c>
      <c r="I71">
        <v>4875</v>
      </c>
      <c r="M71">
        <v>5351</v>
      </c>
      <c r="Q71">
        <v>6703</v>
      </c>
      <c r="U71">
        <v>3656</v>
      </c>
      <c r="Y71">
        <v>11236</v>
      </c>
      <c r="AC71">
        <v>9875</v>
      </c>
      <c r="AG71">
        <v>7500</v>
      </c>
      <c r="AK71">
        <v>29299</v>
      </c>
    </row>
    <row r="72" spans="1:37" x14ac:dyDescent="0.25">
      <c r="A72">
        <v>3323</v>
      </c>
      <c r="E72">
        <v>5444</v>
      </c>
      <c r="I72">
        <v>4485</v>
      </c>
      <c r="M72">
        <v>8955</v>
      </c>
      <c r="Q72">
        <v>5485</v>
      </c>
      <c r="U72">
        <v>297</v>
      </c>
      <c r="Y72">
        <v>6328</v>
      </c>
      <c r="AC72">
        <v>8751</v>
      </c>
      <c r="AK72">
        <v>3844</v>
      </c>
    </row>
    <row r="73" spans="1:37" x14ac:dyDescent="0.25">
      <c r="E73">
        <v>6100</v>
      </c>
      <c r="M73">
        <v>7878</v>
      </c>
      <c r="Q73">
        <v>4860</v>
      </c>
      <c r="U73">
        <v>406</v>
      </c>
      <c r="Y73">
        <v>6359</v>
      </c>
      <c r="AC73">
        <v>10016</v>
      </c>
      <c r="AG73">
        <v>14500</v>
      </c>
      <c r="AK73">
        <v>7345</v>
      </c>
    </row>
    <row r="74" spans="1:37" x14ac:dyDescent="0.25">
      <c r="A74">
        <v>9454</v>
      </c>
      <c r="E74">
        <v>4851</v>
      </c>
      <c r="I74">
        <v>4344</v>
      </c>
      <c r="J74">
        <f>SUM(I74:I83)</f>
        <v>103329</v>
      </c>
      <c r="K74">
        <f>AVERAGE(I74:I83)</f>
        <v>10332.9</v>
      </c>
      <c r="M74">
        <v>6739</v>
      </c>
      <c r="Q74">
        <v>5297</v>
      </c>
      <c r="U74">
        <v>5437</v>
      </c>
      <c r="Y74">
        <v>8094</v>
      </c>
      <c r="AC74">
        <v>8344</v>
      </c>
      <c r="AG74">
        <v>12844</v>
      </c>
      <c r="AK74">
        <v>10516</v>
      </c>
    </row>
    <row r="75" spans="1:37" x14ac:dyDescent="0.25">
      <c r="A75">
        <v>6802</v>
      </c>
      <c r="I75">
        <v>4298</v>
      </c>
      <c r="M75">
        <v>7488</v>
      </c>
      <c r="Q75">
        <v>4718</v>
      </c>
      <c r="U75">
        <v>3703</v>
      </c>
      <c r="Y75">
        <v>8516</v>
      </c>
      <c r="AC75">
        <v>8079</v>
      </c>
      <c r="AG75">
        <v>10001</v>
      </c>
      <c r="AK75">
        <v>6343</v>
      </c>
    </row>
    <row r="76" spans="1:37" x14ac:dyDescent="0.25">
      <c r="A76">
        <v>5990</v>
      </c>
      <c r="E76">
        <v>9375</v>
      </c>
      <c r="I76">
        <v>57297</v>
      </c>
      <c r="M76">
        <v>812</v>
      </c>
      <c r="Q76">
        <v>5562</v>
      </c>
      <c r="U76">
        <v>1594</v>
      </c>
      <c r="Y76">
        <v>109</v>
      </c>
      <c r="AC76">
        <v>10282</v>
      </c>
      <c r="AG76">
        <v>9734</v>
      </c>
      <c r="AK76">
        <v>9188</v>
      </c>
    </row>
    <row r="77" spans="1:37" x14ac:dyDescent="0.25">
      <c r="A77">
        <v>8284</v>
      </c>
      <c r="E77">
        <v>5944</v>
      </c>
      <c r="I77">
        <v>5235</v>
      </c>
      <c r="M77">
        <v>7208</v>
      </c>
      <c r="Q77">
        <v>4501</v>
      </c>
      <c r="U77">
        <v>1531</v>
      </c>
      <c r="Y77">
        <v>8047</v>
      </c>
      <c r="AC77">
        <v>6673</v>
      </c>
      <c r="AG77">
        <v>10235</v>
      </c>
      <c r="AK77">
        <v>6250</v>
      </c>
    </row>
    <row r="78" spans="1:37" x14ac:dyDescent="0.25">
      <c r="A78">
        <v>8127</v>
      </c>
      <c r="E78">
        <v>5257</v>
      </c>
      <c r="I78">
        <v>4781</v>
      </c>
      <c r="M78">
        <v>312</v>
      </c>
      <c r="U78">
        <v>4640</v>
      </c>
      <c r="Y78">
        <v>5251</v>
      </c>
      <c r="AC78">
        <v>9829</v>
      </c>
      <c r="AG78">
        <v>8703</v>
      </c>
      <c r="AK78">
        <v>6500</v>
      </c>
    </row>
    <row r="79" spans="1:37" x14ac:dyDescent="0.25">
      <c r="A79">
        <v>8704</v>
      </c>
      <c r="E79">
        <v>5257</v>
      </c>
      <c r="I79">
        <v>5281</v>
      </c>
      <c r="Q79">
        <v>4970</v>
      </c>
      <c r="U79">
        <v>578</v>
      </c>
      <c r="Y79">
        <v>7172</v>
      </c>
      <c r="AC79">
        <v>10986</v>
      </c>
      <c r="AG79">
        <v>9047</v>
      </c>
    </row>
    <row r="80" spans="1:37" x14ac:dyDescent="0.25">
      <c r="A80">
        <v>8783</v>
      </c>
      <c r="E80">
        <v>4961</v>
      </c>
      <c r="I80">
        <v>4375</v>
      </c>
      <c r="M80">
        <v>11732</v>
      </c>
      <c r="Q80">
        <v>5563</v>
      </c>
      <c r="U80">
        <v>375</v>
      </c>
      <c r="Y80">
        <v>5047</v>
      </c>
      <c r="AC80">
        <v>6391</v>
      </c>
      <c r="AG80">
        <v>7063</v>
      </c>
      <c r="AK80">
        <v>6281</v>
      </c>
    </row>
    <row r="81" spans="1:37" x14ac:dyDescent="0.25">
      <c r="A81">
        <v>7145</v>
      </c>
      <c r="E81">
        <v>4321</v>
      </c>
      <c r="I81">
        <v>5969</v>
      </c>
      <c r="M81">
        <v>5709</v>
      </c>
      <c r="Q81">
        <v>5297</v>
      </c>
      <c r="U81">
        <v>4203</v>
      </c>
      <c r="AG81">
        <v>5126</v>
      </c>
      <c r="AK81">
        <v>7765</v>
      </c>
    </row>
    <row r="82" spans="1:37" x14ac:dyDescent="0.25">
      <c r="A82">
        <v>5990</v>
      </c>
      <c r="E82">
        <v>4760</v>
      </c>
      <c r="I82">
        <v>5562</v>
      </c>
      <c r="M82">
        <v>7129</v>
      </c>
      <c r="Q82">
        <v>4110</v>
      </c>
      <c r="U82">
        <v>4891</v>
      </c>
      <c r="Y82">
        <v>7063</v>
      </c>
      <c r="AC82">
        <v>13438</v>
      </c>
      <c r="AK82">
        <v>6469</v>
      </c>
    </row>
    <row r="83" spans="1:37" x14ac:dyDescent="0.25">
      <c r="A83">
        <v>5913</v>
      </c>
      <c r="E83">
        <v>5551</v>
      </c>
      <c r="I83">
        <v>6187</v>
      </c>
      <c r="M83">
        <v>5522</v>
      </c>
      <c r="Q83">
        <v>4423</v>
      </c>
      <c r="U83">
        <v>3968</v>
      </c>
      <c r="Y83">
        <v>6781</v>
      </c>
      <c r="AC83">
        <v>9422</v>
      </c>
      <c r="AG83">
        <v>12782</v>
      </c>
      <c r="AK83">
        <v>5593</v>
      </c>
    </row>
    <row r="84" spans="1:37" x14ac:dyDescent="0.25">
      <c r="M84">
        <v>4977</v>
      </c>
      <c r="Q84">
        <v>3656</v>
      </c>
      <c r="Y84">
        <v>5673</v>
      </c>
      <c r="AC84">
        <v>10812</v>
      </c>
      <c r="AG84">
        <v>10047</v>
      </c>
      <c r="AK84">
        <v>5078</v>
      </c>
    </row>
    <row r="85" spans="1:37" x14ac:dyDescent="0.25">
      <c r="A85">
        <v>9032</v>
      </c>
      <c r="E85">
        <v>5226</v>
      </c>
      <c r="I85">
        <v>6281</v>
      </c>
      <c r="J85">
        <f>SUM(I85:I93)</f>
        <v>51141</v>
      </c>
      <c r="K85">
        <f>AVERAGE(I85:I93)</f>
        <v>5682.333333333333</v>
      </c>
      <c r="M85">
        <v>952</v>
      </c>
      <c r="Q85">
        <v>5610</v>
      </c>
      <c r="U85">
        <v>5578</v>
      </c>
      <c r="Y85">
        <v>7656</v>
      </c>
      <c r="AC85">
        <v>12376</v>
      </c>
      <c r="AG85">
        <v>11736</v>
      </c>
      <c r="AK85">
        <v>6281</v>
      </c>
    </row>
    <row r="86" spans="1:37" x14ac:dyDescent="0.25">
      <c r="A86">
        <v>7551</v>
      </c>
      <c r="E86">
        <v>5803</v>
      </c>
      <c r="I86">
        <v>5172</v>
      </c>
      <c r="M86">
        <v>499</v>
      </c>
      <c r="Q86">
        <v>3313</v>
      </c>
      <c r="U86">
        <v>7813</v>
      </c>
      <c r="Y86">
        <v>5797</v>
      </c>
      <c r="AC86">
        <v>10078</v>
      </c>
      <c r="AG86">
        <v>7656</v>
      </c>
      <c r="AK86">
        <v>6281</v>
      </c>
    </row>
    <row r="87" spans="1:37" x14ac:dyDescent="0.25">
      <c r="A87">
        <v>5913</v>
      </c>
      <c r="E87">
        <v>5772</v>
      </c>
      <c r="I87">
        <v>7062</v>
      </c>
      <c r="M87">
        <v>9376</v>
      </c>
      <c r="Q87">
        <v>3469</v>
      </c>
      <c r="U87">
        <v>6407</v>
      </c>
      <c r="Y87">
        <v>6375</v>
      </c>
      <c r="AC87">
        <v>10047</v>
      </c>
      <c r="AG87">
        <v>9329</v>
      </c>
      <c r="AK87">
        <v>8251</v>
      </c>
    </row>
    <row r="88" spans="1:37" x14ac:dyDescent="0.25">
      <c r="A88">
        <v>8408</v>
      </c>
      <c r="E88">
        <v>640</v>
      </c>
      <c r="I88">
        <v>5282</v>
      </c>
      <c r="U88">
        <v>5422</v>
      </c>
      <c r="Y88">
        <v>6735</v>
      </c>
      <c r="AC88">
        <v>12266</v>
      </c>
      <c r="AG88">
        <v>12016</v>
      </c>
      <c r="AK88">
        <v>9157</v>
      </c>
    </row>
    <row r="89" spans="1:37" x14ac:dyDescent="0.25">
      <c r="A89">
        <v>5569</v>
      </c>
      <c r="E89">
        <v>5273</v>
      </c>
      <c r="I89">
        <v>5719</v>
      </c>
      <c r="M89">
        <v>7800</v>
      </c>
      <c r="Q89">
        <v>4015</v>
      </c>
      <c r="U89">
        <v>5970</v>
      </c>
      <c r="Y89">
        <v>5937</v>
      </c>
      <c r="AC89">
        <v>8376</v>
      </c>
      <c r="AG89">
        <v>8219</v>
      </c>
      <c r="AK89">
        <v>7781</v>
      </c>
    </row>
    <row r="90" spans="1:37" x14ac:dyDescent="0.25">
      <c r="A90">
        <v>5741</v>
      </c>
      <c r="E90">
        <v>453</v>
      </c>
      <c r="I90">
        <v>5687</v>
      </c>
      <c r="M90">
        <v>6364</v>
      </c>
      <c r="Q90">
        <v>4657</v>
      </c>
      <c r="U90">
        <v>1344</v>
      </c>
      <c r="Y90">
        <v>5969</v>
      </c>
      <c r="AC90">
        <v>12172</v>
      </c>
      <c r="AG90">
        <v>8486</v>
      </c>
      <c r="AK90">
        <v>6470</v>
      </c>
    </row>
    <row r="91" spans="1:37" x14ac:dyDescent="0.25">
      <c r="A91">
        <v>6053</v>
      </c>
      <c r="E91">
        <v>5242</v>
      </c>
      <c r="I91">
        <v>5703</v>
      </c>
      <c r="M91">
        <v>8065</v>
      </c>
      <c r="Q91">
        <v>3843</v>
      </c>
      <c r="U91">
        <v>313</v>
      </c>
      <c r="Y91">
        <v>4890</v>
      </c>
      <c r="AG91">
        <v>7593</v>
      </c>
      <c r="AK91">
        <v>5344</v>
      </c>
    </row>
    <row r="92" spans="1:37" x14ac:dyDescent="0.25">
      <c r="A92">
        <v>5819</v>
      </c>
      <c r="E92">
        <v>4882</v>
      </c>
      <c r="I92">
        <v>5234</v>
      </c>
      <c r="M92">
        <v>6988</v>
      </c>
      <c r="Q92">
        <v>4578</v>
      </c>
      <c r="U92">
        <v>5220</v>
      </c>
      <c r="AC92">
        <v>12220</v>
      </c>
      <c r="AG92">
        <v>8422</v>
      </c>
    </row>
    <row r="93" spans="1:37" x14ac:dyDescent="0.25">
      <c r="A93">
        <v>5647</v>
      </c>
      <c r="E93">
        <v>4743</v>
      </c>
      <c r="I93">
        <v>5001</v>
      </c>
      <c r="M93">
        <v>7878</v>
      </c>
      <c r="Q93">
        <v>4547</v>
      </c>
      <c r="U93">
        <v>5485</v>
      </c>
      <c r="Y93">
        <v>8282</v>
      </c>
      <c r="AC93">
        <v>8735</v>
      </c>
      <c r="AK93">
        <v>7657</v>
      </c>
    </row>
    <row r="94" spans="1:37" x14ac:dyDescent="0.25">
      <c r="A94">
        <v>889</v>
      </c>
      <c r="E94">
        <v>7114</v>
      </c>
      <c r="M94">
        <v>8658</v>
      </c>
      <c r="Q94">
        <v>4188</v>
      </c>
      <c r="U94">
        <v>5094</v>
      </c>
      <c r="Y94">
        <v>7735</v>
      </c>
      <c r="AC94">
        <v>7876</v>
      </c>
      <c r="AG94">
        <v>12986</v>
      </c>
      <c r="AK94">
        <v>8922</v>
      </c>
    </row>
    <row r="95" spans="1:37" x14ac:dyDescent="0.25">
      <c r="A95">
        <v>6614</v>
      </c>
      <c r="E95">
        <v>4322</v>
      </c>
      <c r="I95">
        <v>4219</v>
      </c>
      <c r="M95">
        <v>8689</v>
      </c>
      <c r="Q95">
        <v>3986</v>
      </c>
      <c r="U95">
        <v>4734</v>
      </c>
      <c r="Y95">
        <v>12656</v>
      </c>
      <c r="AC95">
        <v>8626</v>
      </c>
      <c r="AG95">
        <v>10188</v>
      </c>
      <c r="AK95">
        <v>6158</v>
      </c>
    </row>
    <row r="96" spans="1:37" x14ac:dyDescent="0.25">
      <c r="E96">
        <v>3838</v>
      </c>
      <c r="I96">
        <v>4625</v>
      </c>
      <c r="M96">
        <v>7956</v>
      </c>
      <c r="Q96">
        <v>5422</v>
      </c>
      <c r="U96">
        <v>1687</v>
      </c>
      <c r="Y96">
        <v>6891</v>
      </c>
      <c r="AC96">
        <v>11938</v>
      </c>
      <c r="AG96">
        <v>8891</v>
      </c>
      <c r="AK96">
        <v>8593</v>
      </c>
    </row>
    <row r="97" spans="1:37" x14ac:dyDescent="0.25">
      <c r="A97">
        <v>5445</v>
      </c>
      <c r="E97">
        <v>2870</v>
      </c>
      <c r="I97">
        <v>5125</v>
      </c>
      <c r="M97">
        <v>5975</v>
      </c>
      <c r="Q97">
        <v>3921</v>
      </c>
      <c r="Y97">
        <v>10594</v>
      </c>
      <c r="AC97">
        <v>9564</v>
      </c>
      <c r="AG97">
        <v>9360</v>
      </c>
      <c r="AK97">
        <v>6516</v>
      </c>
    </row>
    <row r="98" spans="1:37" x14ac:dyDescent="0.25">
      <c r="A98">
        <v>8767</v>
      </c>
      <c r="I98">
        <v>4921</v>
      </c>
      <c r="M98">
        <v>297</v>
      </c>
      <c r="U98">
        <v>171</v>
      </c>
      <c r="Y98">
        <v>6236</v>
      </c>
      <c r="AC98">
        <v>8297</v>
      </c>
      <c r="AG98">
        <v>8984</v>
      </c>
      <c r="AK98">
        <v>6594</v>
      </c>
    </row>
    <row r="99" spans="1:37" x14ac:dyDescent="0.25">
      <c r="A99">
        <v>4805</v>
      </c>
      <c r="E99">
        <v>4976</v>
      </c>
      <c r="I99">
        <v>5172</v>
      </c>
      <c r="M99">
        <v>171</v>
      </c>
      <c r="Q99">
        <v>5953</v>
      </c>
      <c r="U99">
        <v>688</v>
      </c>
      <c r="Y99">
        <v>10422</v>
      </c>
      <c r="AC99">
        <v>7454</v>
      </c>
      <c r="AG99">
        <v>10111</v>
      </c>
      <c r="AK99">
        <v>6189</v>
      </c>
    </row>
    <row r="100" spans="1:37" x14ac:dyDescent="0.25">
      <c r="A100">
        <v>8877</v>
      </c>
      <c r="E100">
        <v>7769</v>
      </c>
      <c r="I100">
        <v>4547</v>
      </c>
      <c r="Q100">
        <v>5688</v>
      </c>
      <c r="U100">
        <v>1203</v>
      </c>
      <c r="Y100">
        <v>9063</v>
      </c>
      <c r="AC100">
        <v>9469</v>
      </c>
      <c r="AG100">
        <v>10359</v>
      </c>
      <c r="AK100">
        <v>8406</v>
      </c>
    </row>
    <row r="101" spans="1:37" x14ac:dyDescent="0.25">
      <c r="A101">
        <v>6614</v>
      </c>
      <c r="E101">
        <v>6037</v>
      </c>
      <c r="I101">
        <v>5032</v>
      </c>
      <c r="M101">
        <v>15506</v>
      </c>
      <c r="Q101">
        <v>3797</v>
      </c>
      <c r="U101">
        <v>454</v>
      </c>
      <c r="Y101">
        <v>7219</v>
      </c>
      <c r="AC101">
        <v>8828</v>
      </c>
      <c r="AG101">
        <v>9220</v>
      </c>
      <c r="AK101">
        <v>4969</v>
      </c>
    </row>
    <row r="102" spans="1:37" x14ac:dyDescent="0.25">
      <c r="A102">
        <v>5694</v>
      </c>
      <c r="E102">
        <v>5772</v>
      </c>
      <c r="I102">
        <v>3501</v>
      </c>
      <c r="M102">
        <v>8019</v>
      </c>
      <c r="Q102">
        <v>5516</v>
      </c>
      <c r="U102">
        <v>5172</v>
      </c>
      <c r="Y102">
        <v>187</v>
      </c>
      <c r="AC102">
        <v>6359</v>
      </c>
      <c r="AG102">
        <v>3218</v>
      </c>
      <c r="AK102">
        <v>6390</v>
      </c>
    </row>
    <row r="103" spans="1:37" x14ac:dyDescent="0.25">
      <c r="A103">
        <v>7285</v>
      </c>
      <c r="E103">
        <v>6334</v>
      </c>
      <c r="I103">
        <v>4234</v>
      </c>
      <c r="M103">
        <v>7223</v>
      </c>
      <c r="Q103">
        <v>3719</v>
      </c>
      <c r="U103">
        <v>3922</v>
      </c>
      <c r="Y103">
        <v>5345</v>
      </c>
    </row>
    <row r="104" spans="1:37" x14ac:dyDescent="0.25">
      <c r="A104">
        <v>7754</v>
      </c>
      <c r="E104">
        <v>6225</v>
      </c>
      <c r="I104">
        <v>5141</v>
      </c>
      <c r="M104">
        <v>5772</v>
      </c>
      <c r="Q104">
        <v>4500</v>
      </c>
      <c r="U104">
        <v>5656</v>
      </c>
      <c r="AC104">
        <v>10986</v>
      </c>
      <c r="AG104">
        <v>17923</v>
      </c>
      <c r="AK104">
        <v>8031</v>
      </c>
    </row>
    <row r="105" spans="1:37" x14ac:dyDescent="0.25">
      <c r="A105">
        <v>6178</v>
      </c>
      <c r="E105">
        <v>6131</v>
      </c>
      <c r="I105">
        <v>4375</v>
      </c>
      <c r="M105">
        <v>6739</v>
      </c>
      <c r="Q105">
        <v>3906</v>
      </c>
      <c r="U105">
        <v>8735</v>
      </c>
      <c r="Y105">
        <v>11454</v>
      </c>
      <c r="AC105">
        <v>8687</v>
      </c>
      <c r="AG105">
        <v>9390</v>
      </c>
      <c r="AK105">
        <v>6859</v>
      </c>
    </row>
    <row r="106" spans="1:37" x14ac:dyDescent="0.25">
      <c r="A106">
        <v>6474</v>
      </c>
      <c r="E106">
        <v>5616</v>
      </c>
      <c r="M106">
        <v>16178</v>
      </c>
      <c r="Q106">
        <v>3406</v>
      </c>
      <c r="U106">
        <v>5001</v>
      </c>
      <c r="Y106">
        <v>6609</v>
      </c>
      <c r="AC106">
        <v>7236</v>
      </c>
      <c r="AG106">
        <v>11938</v>
      </c>
      <c r="AK106">
        <v>5094</v>
      </c>
    </row>
    <row r="107" spans="1:37" x14ac:dyDescent="0.25">
      <c r="A107">
        <v>2995</v>
      </c>
      <c r="E107">
        <v>4118</v>
      </c>
      <c r="I107">
        <v>8750</v>
      </c>
      <c r="M107">
        <v>5195</v>
      </c>
      <c r="Q107">
        <v>3562</v>
      </c>
      <c r="U107">
        <v>8734</v>
      </c>
      <c r="Y107">
        <v>7078</v>
      </c>
      <c r="AC107">
        <v>7814</v>
      </c>
      <c r="AG107">
        <v>7689</v>
      </c>
      <c r="AK107">
        <v>6843</v>
      </c>
    </row>
    <row r="108" spans="1:37" x14ac:dyDescent="0.25">
      <c r="I108">
        <v>5313</v>
      </c>
      <c r="M108">
        <v>5850</v>
      </c>
      <c r="U108">
        <v>4984</v>
      </c>
      <c r="Y108">
        <v>6390</v>
      </c>
      <c r="AC108">
        <v>9345</v>
      </c>
      <c r="AG108">
        <v>9063</v>
      </c>
      <c r="AK108">
        <v>8578</v>
      </c>
    </row>
    <row r="109" spans="1:37" x14ac:dyDescent="0.25">
      <c r="A109">
        <v>15475</v>
      </c>
      <c r="E109">
        <v>6458</v>
      </c>
      <c r="I109">
        <v>4954</v>
      </c>
      <c r="M109">
        <v>5023</v>
      </c>
      <c r="Q109">
        <v>4594</v>
      </c>
      <c r="U109">
        <v>3765</v>
      </c>
      <c r="Y109">
        <v>8828</v>
      </c>
      <c r="AC109">
        <v>9766</v>
      </c>
      <c r="AG109">
        <v>9766</v>
      </c>
      <c r="AK109">
        <v>5390</v>
      </c>
    </row>
    <row r="110" spans="1:37" x14ac:dyDescent="0.25">
      <c r="A110">
        <v>5678</v>
      </c>
      <c r="E110">
        <v>4602</v>
      </c>
      <c r="I110">
        <v>6219</v>
      </c>
      <c r="M110">
        <v>265</v>
      </c>
      <c r="Q110">
        <v>3579</v>
      </c>
      <c r="U110">
        <v>5015</v>
      </c>
      <c r="Y110">
        <v>7391</v>
      </c>
      <c r="AC110">
        <v>9797</v>
      </c>
      <c r="AG110">
        <v>7375</v>
      </c>
      <c r="AK110">
        <v>7203</v>
      </c>
    </row>
    <row r="111" spans="1:37" x14ac:dyDescent="0.25">
      <c r="A111">
        <v>7691</v>
      </c>
      <c r="E111">
        <v>5211</v>
      </c>
      <c r="I111">
        <v>6188</v>
      </c>
      <c r="M111">
        <v>1123</v>
      </c>
      <c r="Q111">
        <v>4250</v>
      </c>
      <c r="U111">
        <v>4501</v>
      </c>
      <c r="Y111">
        <v>6954</v>
      </c>
      <c r="AC111">
        <v>9828</v>
      </c>
      <c r="AG111">
        <v>8907</v>
      </c>
      <c r="AK111">
        <v>6267</v>
      </c>
    </row>
    <row r="112" spans="1:37" x14ac:dyDescent="0.25">
      <c r="A112">
        <v>6022</v>
      </c>
      <c r="E112">
        <v>5319</v>
      </c>
      <c r="I112">
        <v>7516</v>
      </c>
      <c r="Q112">
        <v>3500</v>
      </c>
      <c r="U112">
        <v>4765</v>
      </c>
      <c r="Y112">
        <v>9219</v>
      </c>
      <c r="AC112">
        <v>8673</v>
      </c>
      <c r="AG112">
        <v>6329</v>
      </c>
      <c r="AK112">
        <v>4547</v>
      </c>
    </row>
    <row r="113" spans="1:37" x14ac:dyDescent="0.25">
      <c r="A113">
        <v>5960</v>
      </c>
      <c r="E113">
        <v>5179</v>
      </c>
      <c r="I113">
        <v>5406</v>
      </c>
      <c r="M113">
        <v>13525</v>
      </c>
      <c r="Q113">
        <v>4189</v>
      </c>
      <c r="U113">
        <v>4546</v>
      </c>
      <c r="Y113">
        <v>5328</v>
      </c>
      <c r="AC113">
        <v>8985</v>
      </c>
      <c r="AG113">
        <v>2688</v>
      </c>
      <c r="AK113">
        <v>4908</v>
      </c>
    </row>
    <row r="114" spans="1:37" x14ac:dyDescent="0.25">
      <c r="A114">
        <v>6521</v>
      </c>
      <c r="E114">
        <v>5226</v>
      </c>
      <c r="I114">
        <v>4125</v>
      </c>
      <c r="M114">
        <v>4961</v>
      </c>
      <c r="Q114">
        <v>6532</v>
      </c>
      <c r="U114">
        <v>3672</v>
      </c>
      <c r="Y114">
        <v>6704</v>
      </c>
      <c r="AC114">
        <v>5547</v>
      </c>
      <c r="AK114">
        <v>4563</v>
      </c>
    </row>
    <row r="115" spans="1:37" x14ac:dyDescent="0.25">
      <c r="A115">
        <v>7597</v>
      </c>
      <c r="E115">
        <v>811</v>
      </c>
      <c r="M115">
        <v>6272</v>
      </c>
      <c r="Q115">
        <v>5531</v>
      </c>
      <c r="AG115">
        <v>11204</v>
      </c>
      <c r="AK115">
        <v>3828</v>
      </c>
    </row>
    <row r="116" spans="1:37" x14ac:dyDescent="0.25">
      <c r="A116">
        <v>5663</v>
      </c>
      <c r="E116">
        <v>2402</v>
      </c>
      <c r="I116">
        <v>4125</v>
      </c>
      <c r="M116">
        <v>6225</v>
      </c>
      <c r="Q116">
        <v>4766</v>
      </c>
      <c r="U116">
        <v>4422</v>
      </c>
      <c r="Y116">
        <v>6593</v>
      </c>
      <c r="AC116">
        <v>13111</v>
      </c>
      <c r="AG116">
        <v>10329</v>
      </c>
    </row>
    <row r="117" spans="1:37" x14ac:dyDescent="0.25">
      <c r="A117">
        <v>5445</v>
      </c>
      <c r="E117">
        <v>156</v>
      </c>
      <c r="I117">
        <v>5594</v>
      </c>
      <c r="M117">
        <v>4992</v>
      </c>
      <c r="Q117">
        <v>1312</v>
      </c>
      <c r="U117">
        <v>8860</v>
      </c>
      <c r="Y117">
        <v>4906</v>
      </c>
      <c r="AC117">
        <v>7234</v>
      </c>
      <c r="AG117">
        <v>8813</v>
      </c>
      <c r="AK117">
        <v>9188</v>
      </c>
    </row>
    <row r="118" spans="1:37" x14ac:dyDescent="0.25">
      <c r="A118">
        <v>5803</v>
      </c>
      <c r="E118">
        <v>374</v>
      </c>
      <c r="I118">
        <v>4469</v>
      </c>
      <c r="M118">
        <v>5210</v>
      </c>
      <c r="Q118">
        <v>578</v>
      </c>
      <c r="U118">
        <v>5359</v>
      </c>
      <c r="Y118">
        <v>7110</v>
      </c>
      <c r="AC118">
        <v>8391</v>
      </c>
      <c r="AG118">
        <v>8141</v>
      </c>
      <c r="AK118">
        <v>7078</v>
      </c>
    </row>
    <row r="119" spans="1:37" x14ac:dyDescent="0.25">
      <c r="E119">
        <v>4758</v>
      </c>
      <c r="I119">
        <v>5016</v>
      </c>
      <c r="M119">
        <v>6006</v>
      </c>
      <c r="Q119">
        <v>10719</v>
      </c>
      <c r="U119">
        <v>5766</v>
      </c>
      <c r="Y119">
        <v>8829</v>
      </c>
      <c r="AC119">
        <v>9688</v>
      </c>
      <c r="AG119">
        <v>10501</v>
      </c>
      <c r="AK119">
        <v>4938</v>
      </c>
    </row>
    <row r="120" spans="1:37" x14ac:dyDescent="0.25">
      <c r="A120">
        <v>8861</v>
      </c>
      <c r="E120">
        <v>4524</v>
      </c>
      <c r="I120">
        <v>4859</v>
      </c>
      <c r="M120">
        <v>5975</v>
      </c>
      <c r="U120">
        <v>5437</v>
      </c>
      <c r="Y120">
        <v>8500</v>
      </c>
      <c r="AC120">
        <v>9658</v>
      </c>
      <c r="AG120">
        <v>7298</v>
      </c>
      <c r="AK120">
        <v>6798</v>
      </c>
    </row>
    <row r="121" spans="1:37" x14ac:dyDescent="0.25">
      <c r="A121">
        <v>6536</v>
      </c>
      <c r="E121">
        <v>4836</v>
      </c>
      <c r="I121">
        <v>4422</v>
      </c>
      <c r="M121">
        <v>6599</v>
      </c>
      <c r="Q121">
        <v>7126</v>
      </c>
      <c r="U121">
        <v>5095</v>
      </c>
      <c r="Y121">
        <v>6907</v>
      </c>
      <c r="AC121">
        <v>7782</v>
      </c>
      <c r="AG121">
        <v>10515</v>
      </c>
      <c r="AK121">
        <v>7391</v>
      </c>
    </row>
    <row r="122" spans="1:37" x14ac:dyDescent="0.25">
      <c r="A122">
        <v>5944</v>
      </c>
      <c r="I122">
        <v>5000</v>
      </c>
      <c r="Q122">
        <v>6343</v>
      </c>
      <c r="U122">
        <v>4797</v>
      </c>
      <c r="Y122">
        <v>6203</v>
      </c>
      <c r="AC122">
        <v>8267</v>
      </c>
      <c r="AG122">
        <v>8595</v>
      </c>
      <c r="AK122">
        <v>6204</v>
      </c>
    </row>
    <row r="123" spans="1:37" x14ac:dyDescent="0.25">
      <c r="A123">
        <v>4150</v>
      </c>
      <c r="E123">
        <v>5304</v>
      </c>
      <c r="I123">
        <v>4735</v>
      </c>
      <c r="M123">
        <v>13447</v>
      </c>
      <c r="Q123">
        <v>4157</v>
      </c>
      <c r="U123">
        <v>6344</v>
      </c>
      <c r="Y123">
        <v>7281</v>
      </c>
      <c r="AC123">
        <v>7376</v>
      </c>
      <c r="AG123">
        <v>14906</v>
      </c>
      <c r="AK123">
        <v>5875</v>
      </c>
    </row>
    <row r="124" spans="1:37" x14ac:dyDescent="0.25">
      <c r="A124">
        <v>6225</v>
      </c>
      <c r="E124">
        <v>5367</v>
      </c>
      <c r="I124">
        <v>4109</v>
      </c>
      <c r="M124">
        <v>8190</v>
      </c>
      <c r="Q124">
        <v>5140</v>
      </c>
      <c r="U124">
        <v>4843</v>
      </c>
      <c r="Y124">
        <v>6062</v>
      </c>
      <c r="AC124">
        <v>9266</v>
      </c>
      <c r="AK124">
        <v>8532</v>
      </c>
    </row>
    <row r="125" spans="1:37" x14ac:dyDescent="0.25">
      <c r="A125">
        <v>4181</v>
      </c>
      <c r="E125">
        <v>109</v>
      </c>
      <c r="M125">
        <v>7379</v>
      </c>
      <c r="Q125">
        <v>4063</v>
      </c>
      <c r="U125">
        <v>5046</v>
      </c>
      <c r="Y125">
        <v>5626</v>
      </c>
      <c r="AC125">
        <v>7345</v>
      </c>
      <c r="AG125">
        <v>15547</v>
      </c>
      <c r="AK125">
        <v>250</v>
      </c>
    </row>
    <row r="126" spans="1:37" x14ac:dyDescent="0.25">
      <c r="A126">
        <v>5460</v>
      </c>
      <c r="E126">
        <v>1030</v>
      </c>
      <c r="I126">
        <v>4438</v>
      </c>
      <c r="M126">
        <v>9734</v>
      </c>
      <c r="Q126">
        <v>3890</v>
      </c>
      <c r="U126">
        <v>4625</v>
      </c>
      <c r="Y126">
        <v>4157</v>
      </c>
      <c r="AC126">
        <v>7188</v>
      </c>
      <c r="AG126">
        <v>10876</v>
      </c>
      <c r="AK126">
        <v>5703</v>
      </c>
    </row>
    <row r="127" spans="1:37" x14ac:dyDescent="0.25">
      <c r="A127">
        <v>7051</v>
      </c>
      <c r="E127">
        <v>187</v>
      </c>
      <c r="I127">
        <v>4407</v>
      </c>
      <c r="M127">
        <v>8549</v>
      </c>
      <c r="Q127">
        <v>3814</v>
      </c>
      <c r="AG127">
        <v>11937</v>
      </c>
      <c r="AK127">
        <v>3891</v>
      </c>
    </row>
    <row r="128" spans="1:37" x14ac:dyDescent="0.25">
      <c r="A128">
        <v>5710</v>
      </c>
      <c r="E128">
        <v>312</v>
      </c>
      <c r="I128">
        <v>3891</v>
      </c>
      <c r="M128">
        <v>5944</v>
      </c>
      <c r="Q128">
        <v>4640</v>
      </c>
      <c r="U128">
        <v>7469</v>
      </c>
      <c r="Y128">
        <v>6969</v>
      </c>
      <c r="AC128">
        <v>15126</v>
      </c>
      <c r="AG128">
        <v>10860</v>
      </c>
    </row>
    <row r="129" spans="1:37" x14ac:dyDescent="0.25">
      <c r="A129">
        <v>5694</v>
      </c>
      <c r="E129">
        <v>1014</v>
      </c>
      <c r="I129">
        <v>3609</v>
      </c>
      <c r="M129">
        <v>8970</v>
      </c>
      <c r="Q129">
        <v>3157</v>
      </c>
      <c r="U129">
        <v>4547</v>
      </c>
      <c r="Y129">
        <v>4813</v>
      </c>
      <c r="AC129">
        <v>5969</v>
      </c>
      <c r="AG129">
        <v>6172</v>
      </c>
      <c r="AK129">
        <v>6266</v>
      </c>
    </row>
    <row r="130" spans="1:37" x14ac:dyDescent="0.25">
      <c r="A130">
        <v>764</v>
      </c>
      <c r="E130">
        <v>296</v>
      </c>
      <c r="I130">
        <v>3828</v>
      </c>
      <c r="M130">
        <v>483</v>
      </c>
      <c r="U130">
        <v>4312</v>
      </c>
      <c r="Y130">
        <v>4828</v>
      </c>
      <c r="AC130">
        <v>6001</v>
      </c>
      <c r="AG130">
        <v>6750</v>
      </c>
      <c r="AK130">
        <v>9141</v>
      </c>
    </row>
    <row r="131" spans="1:37" x14ac:dyDescent="0.25">
      <c r="A131">
        <v>7659</v>
      </c>
      <c r="E131">
        <v>6755</v>
      </c>
      <c r="I131">
        <v>5390</v>
      </c>
      <c r="M131">
        <v>234</v>
      </c>
      <c r="Q131">
        <v>6360</v>
      </c>
      <c r="U131">
        <v>5094</v>
      </c>
      <c r="Y131">
        <v>6546</v>
      </c>
      <c r="AC131">
        <v>8109</v>
      </c>
      <c r="AG131">
        <v>8642</v>
      </c>
      <c r="AK131">
        <v>6406</v>
      </c>
    </row>
    <row r="132" spans="1:37" x14ac:dyDescent="0.25">
      <c r="E132">
        <v>6427</v>
      </c>
      <c r="I132">
        <v>6016</v>
      </c>
      <c r="Q132">
        <v>3641</v>
      </c>
      <c r="U132">
        <v>5250</v>
      </c>
      <c r="Y132">
        <v>4547</v>
      </c>
      <c r="AC132">
        <v>9470</v>
      </c>
      <c r="AG132">
        <v>6953</v>
      </c>
      <c r="AK132">
        <v>5204</v>
      </c>
    </row>
    <row r="133" spans="1:37" x14ac:dyDescent="0.25">
      <c r="A133">
        <v>10998</v>
      </c>
      <c r="E133">
        <v>6552</v>
      </c>
      <c r="I133">
        <v>5657</v>
      </c>
      <c r="M133">
        <v>13353</v>
      </c>
      <c r="Q133">
        <v>4156</v>
      </c>
      <c r="U133">
        <v>7141</v>
      </c>
      <c r="Y133">
        <v>3031</v>
      </c>
      <c r="AC133">
        <v>8361</v>
      </c>
      <c r="AG133">
        <v>5266</v>
      </c>
      <c r="AK133">
        <v>7141</v>
      </c>
    </row>
    <row r="134" spans="1:37" x14ac:dyDescent="0.25">
      <c r="A134">
        <v>7863</v>
      </c>
      <c r="E134">
        <v>6037</v>
      </c>
      <c r="I134">
        <v>6265</v>
      </c>
      <c r="M134">
        <v>10296</v>
      </c>
      <c r="Q134">
        <v>3312</v>
      </c>
      <c r="U134">
        <v>4454</v>
      </c>
      <c r="Y134">
        <v>5313</v>
      </c>
      <c r="AC134">
        <v>9735</v>
      </c>
      <c r="AK134">
        <v>4563</v>
      </c>
    </row>
    <row r="135" spans="1:37" x14ac:dyDescent="0.25">
      <c r="A135">
        <v>7004</v>
      </c>
      <c r="E135">
        <v>6583</v>
      </c>
      <c r="I135">
        <v>4828</v>
      </c>
      <c r="M135">
        <v>12465</v>
      </c>
      <c r="Q135">
        <v>5672</v>
      </c>
      <c r="U135">
        <v>4500</v>
      </c>
      <c r="Y135">
        <v>13469</v>
      </c>
      <c r="AC135">
        <v>8219</v>
      </c>
      <c r="AG135">
        <v>5704</v>
      </c>
      <c r="AK135">
        <v>5172</v>
      </c>
    </row>
    <row r="136" spans="1:37" x14ac:dyDescent="0.25">
      <c r="A136">
        <v>8439</v>
      </c>
      <c r="E136">
        <v>5788</v>
      </c>
      <c r="M136">
        <v>8736</v>
      </c>
      <c r="Q136">
        <v>4329</v>
      </c>
      <c r="U136">
        <v>4126</v>
      </c>
      <c r="Y136">
        <v>5251</v>
      </c>
      <c r="AC136">
        <v>7515</v>
      </c>
      <c r="AG136">
        <v>10907</v>
      </c>
      <c r="AK136">
        <v>5609</v>
      </c>
    </row>
    <row r="137" spans="1:37" x14ac:dyDescent="0.25">
      <c r="A137">
        <v>6396</v>
      </c>
      <c r="E137">
        <v>3354</v>
      </c>
      <c r="I137">
        <v>7828</v>
      </c>
      <c r="M137">
        <v>9048</v>
      </c>
      <c r="Q137">
        <v>4048</v>
      </c>
      <c r="U137">
        <v>4469</v>
      </c>
      <c r="Y137">
        <v>6578</v>
      </c>
      <c r="AC137">
        <v>7891</v>
      </c>
      <c r="AG137">
        <v>6078</v>
      </c>
      <c r="AK137">
        <v>5546</v>
      </c>
    </row>
    <row r="138" spans="1:37" x14ac:dyDescent="0.25">
      <c r="A138">
        <v>5897</v>
      </c>
      <c r="I138">
        <v>6156</v>
      </c>
      <c r="M138">
        <v>6989</v>
      </c>
      <c r="Q138">
        <v>4203</v>
      </c>
      <c r="U138">
        <v>4094</v>
      </c>
      <c r="Y138">
        <v>5218</v>
      </c>
      <c r="AC138">
        <v>6844</v>
      </c>
      <c r="AG138">
        <v>7657</v>
      </c>
      <c r="AK138">
        <v>5187</v>
      </c>
    </row>
    <row r="139" spans="1:37" x14ac:dyDescent="0.25">
      <c r="A139">
        <v>5850</v>
      </c>
      <c r="E139">
        <v>8221</v>
      </c>
      <c r="I139">
        <v>6078</v>
      </c>
      <c r="M139">
        <v>7894</v>
      </c>
      <c r="Q139">
        <v>4047</v>
      </c>
      <c r="U139">
        <v>4814</v>
      </c>
      <c r="Y139">
        <v>172</v>
      </c>
      <c r="AG139">
        <v>8343</v>
      </c>
      <c r="AK139">
        <v>4516</v>
      </c>
    </row>
    <row r="140" spans="1:37" x14ac:dyDescent="0.25">
      <c r="A140">
        <v>6864</v>
      </c>
      <c r="E140">
        <v>5538</v>
      </c>
      <c r="I140">
        <v>6672</v>
      </c>
      <c r="M140">
        <v>6505</v>
      </c>
      <c r="Q140">
        <v>3656</v>
      </c>
      <c r="U140">
        <v>2734</v>
      </c>
      <c r="AC140">
        <v>14845</v>
      </c>
      <c r="AG140">
        <v>10595</v>
      </c>
      <c r="AK140">
        <v>3890</v>
      </c>
    </row>
    <row r="141" spans="1:37" x14ac:dyDescent="0.25">
      <c r="A141">
        <v>1061</v>
      </c>
      <c r="E141">
        <v>6069</v>
      </c>
      <c r="I141">
        <v>5454</v>
      </c>
      <c r="M141">
        <v>4571</v>
      </c>
      <c r="Y141">
        <v>10547</v>
      </c>
      <c r="AC141">
        <v>7656</v>
      </c>
      <c r="AG141">
        <v>6766</v>
      </c>
    </row>
    <row r="142" spans="1:37" x14ac:dyDescent="0.25">
      <c r="A142">
        <v>7956</v>
      </c>
      <c r="E142">
        <v>5039</v>
      </c>
      <c r="I142">
        <v>5704</v>
      </c>
      <c r="M142">
        <v>999</v>
      </c>
      <c r="Q142">
        <v>4578</v>
      </c>
      <c r="U142">
        <v>8875</v>
      </c>
      <c r="Y142">
        <v>8094</v>
      </c>
      <c r="AC142">
        <v>11344</v>
      </c>
      <c r="AG142">
        <v>7719</v>
      </c>
      <c r="AK142">
        <v>7719</v>
      </c>
    </row>
    <row r="143" spans="1:37" x14ac:dyDescent="0.25">
      <c r="A143">
        <v>5101</v>
      </c>
      <c r="E143">
        <v>5367</v>
      </c>
      <c r="I143">
        <v>4891</v>
      </c>
      <c r="Q143">
        <v>4953</v>
      </c>
      <c r="U143">
        <v>5048</v>
      </c>
      <c r="Y143">
        <v>7750</v>
      </c>
      <c r="AC143">
        <v>7689</v>
      </c>
      <c r="AG143">
        <v>6516</v>
      </c>
      <c r="AK143">
        <v>9031</v>
      </c>
    </row>
    <row r="144" spans="1:37" x14ac:dyDescent="0.25">
      <c r="E144">
        <v>4899</v>
      </c>
      <c r="I144">
        <v>5688</v>
      </c>
      <c r="M144">
        <v>11856</v>
      </c>
      <c r="Q144">
        <v>3891</v>
      </c>
      <c r="U144">
        <v>188</v>
      </c>
      <c r="Y144">
        <v>7703</v>
      </c>
      <c r="AC144">
        <v>9657</v>
      </c>
      <c r="AG144">
        <v>6718</v>
      </c>
      <c r="AK144">
        <v>5328</v>
      </c>
    </row>
    <row r="145" spans="1:37" x14ac:dyDescent="0.25">
      <c r="A145">
        <v>125</v>
      </c>
      <c r="E145">
        <v>5882</v>
      </c>
      <c r="I145">
        <v>4094</v>
      </c>
      <c r="M145">
        <v>7566</v>
      </c>
      <c r="Q145">
        <v>5016</v>
      </c>
      <c r="U145">
        <v>5453</v>
      </c>
      <c r="Y145">
        <v>7203</v>
      </c>
      <c r="AC145">
        <v>7906</v>
      </c>
      <c r="AK145">
        <v>6297</v>
      </c>
    </row>
    <row r="146" spans="1:37" x14ac:dyDescent="0.25">
      <c r="A146">
        <v>6427</v>
      </c>
      <c r="E146">
        <v>5397</v>
      </c>
      <c r="M146">
        <v>7457</v>
      </c>
      <c r="Q146">
        <v>4516</v>
      </c>
      <c r="U146">
        <v>8610</v>
      </c>
      <c r="Y146">
        <v>7297</v>
      </c>
      <c r="AC146">
        <v>7267</v>
      </c>
      <c r="AG146">
        <v>15438</v>
      </c>
      <c r="AK146">
        <v>7485</v>
      </c>
    </row>
    <row r="147" spans="1:37" x14ac:dyDescent="0.25">
      <c r="A147">
        <v>5928</v>
      </c>
      <c r="E147">
        <v>4914</v>
      </c>
      <c r="I147">
        <v>4875</v>
      </c>
      <c r="M147">
        <v>8721</v>
      </c>
      <c r="Q147">
        <v>3750</v>
      </c>
      <c r="U147">
        <v>5484</v>
      </c>
      <c r="Y147">
        <v>5985</v>
      </c>
      <c r="AC147">
        <v>7955</v>
      </c>
      <c r="AG147">
        <v>7594</v>
      </c>
      <c r="AK147">
        <v>7234</v>
      </c>
    </row>
    <row r="148" spans="1:37" x14ac:dyDescent="0.25">
      <c r="A148">
        <v>6942</v>
      </c>
      <c r="I148">
        <v>5797</v>
      </c>
      <c r="M148">
        <v>6739</v>
      </c>
      <c r="Q148">
        <v>5016</v>
      </c>
      <c r="U148">
        <v>4937</v>
      </c>
      <c r="Y148">
        <v>6079</v>
      </c>
      <c r="AC148">
        <v>7047</v>
      </c>
      <c r="AG148">
        <v>11939</v>
      </c>
      <c r="AK148">
        <v>5844</v>
      </c>
    </row>
    <row r="149" spans="1:37" x14ac:dyDescent="0.25">
      <c r="A149">
        <v>5397</v>
      </c>
      <c r="E149">
        <v>4150</v>
      </c>
      <c r="I149">
        <v>4406</v>
      </c>
      <c r="M149">
        <v>7706</v>
      </c>
      <c r="Q149">
        <v>4063</v>
      </c>
      <c r="U149">
        <v>1828</v>
      </c>
      <c r="Y149">
        <v>5391</v>
      </c>
      <c r="AC149">
        <v>6376</v>
      </c>
      <c r="AG149">
        <v>7391</v>
      </c>
      <c r="AK149">
        <v>5906</v>
      </c>
    </row>
    <row r="150" spans="1:37" x14ac:dyDescent="0.25">
      <c r="A150">
        <v>5335</v>
      </c>
      <c r="E150">
        <v>4446</v>
      </c>
      <c r="I150">
        <v>4673</v>
      </c>
      <c r="M150">
        <v>8533</v>
      </c>
      <c r="Q150">
        <v>3579</v>
      </c>
      <c r="U150">
        <v>5172</v>
      </c>
      <c r="AC150">
        <v>9751</v>
      </c>
      <c r="AG150">
        <v>7657</v>
      </c>
      <c r="AK150">
        <v>6469</v>
      </c>
    </row>
    <row r="151" spans="1:37" x14ac:dyDescent="0.25">
      <c r="A151">
        <v>4415</v>
      </c>
      <c r="E151">
        <v>4929</v>
      </c>
      <c r="I151">
        <v>4985</v>
      </c>
      <c r="M151">
        <v>5835</v>
      </c>
      <c r="U151">
        <v>4907</v>
      </c>
      <c r="Y151">
        <v>6110</v>
      </c>
      <c r="AG151">
        <v>7564</v>
      </c>
      <c r="AK151">
        <v>5750</v>
      </c>
    </row>
    <row r="152" spans="1:37" x14ac:dyDescent="0.25">
      <c r="A152">
        <v>5741</v>
      </c>
      <c r="E152">
        <v>5039</v>
      </c>
      <c r="I152">
        <v>6735</v>
      </c>
      <c r="M152">
        <v>500</v>
      </c>
      <c r="Q152">
        <v>4625</v>
      </c>
      <c r="U152">
        <v>3453</v>
      </c>
      <c r="Y152">
        <v>5985</v>
      </c>
      <c r="AC152">
        <v>14485</v>
      </c>
      <c r="AG152">
        <v>7656</v>
      </c>
    </row>
    <row r="153" spans="1:37" x14ac:dyDescent="0.25">
      <c r="A153">
        <v>5179</v>
      </c>
      <c r="E153">
        <v>3822</v>
      </c>
      <c r="I153">
        <v>5406</v>
      </c>
      <c r="Q153">
        <v>3267</v>
      </c>
      <c r="Y153">
        <v>4984</v>
      </c>
      <c r="AC153">
        <v>11313</v>
      </c>
      <c r="AG153">
        <v>8875</v>
      </c>
      <c r="AK153">
        <v>8453</v>
      </c>
    </row>
    <row r="154" spans="1:37" x14ac:dyDescent="0.25">
      <c r="A154">
        <v>5772</v>
      </c>
      <c r="E154">
        <v>4024</v>
      </c>
      <c r="I154">
        <v>6094</v>
      </c>
      <c r="M154">
        <v>12184</v>
      </c>
      <c r="Q154">
        <v>3407</v>
      </c>
      <c r="U154">
        <v>5875</v>
      </c>
      <c r="Y154">
        <v>4704</v>
      </c>
      <c r="AC154">
        <v>8610</v>
      </c>
      <c r="AK154">
        <v>7625</v>
      </c>
    </row>
    <row r="155" spans="1:37" x14ac:dyDescent="0.25">
      <c r="A155">
        <v>6209</v>
      </c>
      <c r="E155">
        <v>4477</v>
      </c>
      <c r="I155">
        <v>5188</v>
      </c>
      <c r="M155">
        <v>5148</v>
      </c>
      <c r="Q155">
        <v>3266</v>
      </c>
      <c r="U155">
        <v>6408</v>
      </c>
      <c r="Y155">
        <v>5687</v>
      </c>
      <c r="AC155">
        <v>7001</v>
      </c>
      <c r="AG155">
        <v>8375</v>
      </c>
      <c r="AK155">
        <v>4625</v>
      </c>
    </row>
    <row r="156" spans="1:37" x14ac:dyDescent="0.25">
      <c r="A156">
        <v>6068</v>
      </c>
      <c r="E156">
        <v>5476</v>
      </c>
      <c r="I156">
        <v>3734</v>
      </c>
      <c r="M156">
        <v>7285</v>
      </c>
      <c r="Q156">
        <v>3422</v>
      </c>
      <c r="U156">
        <v>4735</v>
      </c>
      <c r="Y156">
        <v>6422</v>
      </c>
      <c r="AC156">
        <v>7328</v>
      </c>
      <c r="AG156">
        <v>5376</v>
      </c>
      <c r="AK156">
        <v>5657</v>
      </c>
    </row>
    <row r="157" spans="1:37" x14ac:dyDescent="0.25">
      <c r="E157">
        <v>7129</v>
      </c>
      <c r="I157">
        <v>4359</v>
      </c>
      <c r="M157">
        <v>6302</v>
      </c>
      <c r="Q157">
        <v>3313</v>
      </c>
      <c r="U157">
        <v>4094</v>
      </c>
      <c r="Y157">
        <v>5688</v>
      </c>
      <c r="AC157">
        <v>9500</v>
      </c>
      <c r="AG157">
        <v>7907</v>
      </c>
      <c r="AK157">
        <v>5594</v>
      </c>
    </row>
    <row r="158" spans="1:37" x14ac:dyDescent="0.25">
      <c r="A158">
        <v>6178</v>
      </c>
      <c r="E158">
        <v>5788</v>
      </c>
      <c r="M158">
        <v>8159</v>
      </c>
      <c r="Q158">
        <v>5422</v>
      </c>
      <c r="U158">
        <v>6251</v>
      </c>
      <c r="Y158">
        <v>6234</v>
      </c>
      <c r="AC158">
        <v>11500</v>
      </c>
      <c r="AG158">
        <v>6579</v>
      </c>
      <c r="AK158">
        <v>7547</v>
      </c>
    </row>
    <row r="159" spans="1:37" x14ac:dyDescent="0.25">
      <c r="A159">
        <v>6271</v>
      </c>
      <c r="E159">
        <v>4821</v>
      </c>
      <c r="I159">
        <v>4750</v>
      </c>
      <c r="M159">
        <v>8268</v>
      </c>
      <c r="Q159">
        <v>4673</v>
      </c>
      <c r="U159">
        <v>4375</v>
      </c>
      <c r="Y159">
        <v>4437</v>
      </c>
      <c r="AC159">
        <v>11440</v>
      </c>
      <c r="AG159">
        <v>10985</v>
      </c>
      <c r="AK159">
        <v>5235</v>
      </c>
    </row>
    <row r="160" spans="1:37" x14ac:dyDescent="0.25">
      <c r="A160">
        <v>6740</v>
      </c>
      <c r="E160">
        <v>2090</v>
      </c>
      <c r="I160">
        <v>6547</v>
      </c>
      <c r="M160">
        <v>6271</v>
      </c>
      <c r="Q160">
        <v>4968</v>
      </c>
      <c r="U160">
        <v>4157</v>
      </c>
      <c r="Y160">
        <v>3266</v>
      </c>
      <c r="AC160">
        <v>8172</v>
      </c>
      <c r="AG160">
        <v>7766</v>
      </c>
      <c r="AK160">
        <v>4937</v>
      </c>
    </row>
    <row r="161" spans="1:37" x14ac:dyDescent="0.25">
      <c r="A161">
        <v>7176</v>
      </c>
      <c r="I161">
        <v>7046</v>
      </c>
      <c r="M161">
        <v>4680</v>
      </c>
      <c r="Q161">
        <v>843</v>
      </c>
      <c r="U161">
        <v>4921</v>
      </c>
      <c r="Y161">
        <v>3985</v>
      </c>
      <c r="AC161">
        <v>8000</v>
      </c>
      <c r="AG161">
        <v>7125</v>
      </c>
      <c r="AK161">
        <v>4969</v>
      </c>
    </row>
    <row r="162" spans="1:37" x14ac:dyDescent="0.25">
      <c r="A162">
        <v>655</v>
      </c>
      <c r="E162">
        <v>9781</v>
      </c>
      <c r="I162">
        <v>5687</v>
      </c>
      <c r="M162">
        <v>967</v>
      </c>
      <c r="Q162">
        <v>5203</v>
      </c>
      <c r="U162">
        <v>3125</v>
      </c>
      <c r="Y162">
        <v>4203</v>
      </c>
      <c r="AC162">
        <v>6986</v>
      </c>
      <c r="AG162">
        <v>6533</v>
      </c>
      <c r="AK162">
        <v>5360</v>
      </c>
    </row>
    <row r="163" spans="1:37" x14ac:dyDescent="0.25">
      <c r="A163">
        <v>7878</v>
      </c>
      <c r="E163">
        <v>6116</v>
      </c>
      <c r="I163">
        <v>5048</v>
      </c>
      <c r="M163">
        <v>4555</v>
      </c>
      <c r="U163">
        <v>4157</v>
      </c>
      <c r="AG163">
        <v>5454</v>
      </c>
      <c r="AK163">
        <v>5000</v>
      </c>
    </row>
    <row r="164" spans="1:37" x14ac:dyDescent="0.25">
      <c r="A164">
        <v>5569</v>
      </c>
      <c r="E164">
        <v>6459</v>
      </c>
      <c r="I164">
        <v>5063</v>
      </c>
      <c r="Q164">
        <v>6015</v>
      </c>
      <c r="U164">
        <v>3765</v>
      </c>
      <c r="Y164">
        <v>6281</v>
      </c>
      <c r="AC164">
        <v>15220</v>
      </c>
      <c r="AG164">
        <v>5485</v>
      </c>
    </row>
    <row r="165" spans="1:37" x14ac:dyDescent="0.25">
      <c r="A165">
        <v>5429</v>
      </c>
      <c r="E165">
        <v>6334</v>
      </c>
      <c r="I165">
        <v>5750</v>
      </c>
      <c r="M165">
        <v>13962</v>
      </c>
      <c r="Q165">
        <v>5267</v>
      </c>
      <c r="U165">
        <v>3984</v>
      </c>
      <c r="Y165">
        <v>5422</v>
      </c>
      <c r="AC165">
        <v>6376</v>
      </c>
      <c r="AG165">
        <v>3000</v>
      </c>
      <c r="AK165">
        <v>10641</v>
      </c>
    </row>
    <row r="166" spans="1:37" x14ac:dyDescent="0.25">
      <c r="A166">
        <v>5538</v>
      </c>
      <c r="E166">
        <v>6053</v>
      </c>
      <c r="I166">
        <v>6641</v>
      </c>
      <c r="M166">
        <v>6537</v>
      </c>
      <c r="Q166">
        <v>4625</v>
      </c>
      <c r="Y166">
        <v>7110</v>
      </c>
      <c r="AC166">
        <v>7078</v>
      </c>
      <c r="AK166">
        <v>5297</v>
      </c>
    </row>
    <row r="167" spans="1:37" x14ac:dyDescent="0.25">
      <c r="A167">
        <v>5319</v>
      </c>
      <c r="E167">
        <v>7597</v>
      </c>
      <c r="I167">
        <v>5219</v>
      </c>
      <c r="M167">
        <v>5507</v>
      </c>
      <c r="Q167">
        <v>4657</v>
      </c>
      <c r="U167">
        <v>7032</v>
      </c>
      <c r="Y167">
        <v>5578</v>
      </c>
      <c r="AC167">
        <v>10189</v>
      </c>
      <c r="AG167">
        <v>15687</v>
      </c>
      <c r="AK167">
        <v>5063</v>
      </c>
    </row>
    <row r="168" spans="1:37" x14ac:dyDescent="0.25">
      <c r="A168">
        <v>5538</v>
      </c>
      <c r="E168">
        <v>5538</v>
      </c>
      <c r="M168">
        <v>5538</v>
      </c>
      <c r="Q168">
        <v>3672</v>
      </c>
      <c r="U168">
        <v>4329</v>
      </c>
      <c r="Y168">
        <v>6609</v>
      </c>
      <c r="AC168">
        <v>7469</v>
      </c>
      <c r="AG168">
        <v>6469</v>
      </c>
      <c r="AK168">
        <v>6828</v>
      </c>
    </row>
    <row r="169" spans="1:37" x14ac:dyDescent="0.25">
      <c r="E169">
        <v>5663</v>
      </c>
      <c r="I169">
        <v>5562</v>
      </c>
      <c r="M169">
        <v>4789</v>
      </c>
      <c r="Q169">
        <v>4297</v>
      </c>
      <c r="U169">
        <v>5188</v>
      </c>
      <c r="Y169">
        <v>6390</v>
      </c>
      <c r="AC169">
        <v>6736</v>
      </c>
      <c r="AG169">
        <v>5953</v>
      </c>
      <c r="AK169">
        <v>7188</v>
      </c>
    </row>
    <row r="170" spans="1:37" x14ac:dyDescent="0.25">
      <c r="A170">
        <v>9407</v>
      </c>
      <c r="I170">
        <v>4969</v>
      </c>
      <c r="M170">
        <v>7317</v>
      </c>
      <c r="Q170">
        <v>4001</v>
      </c>
      <c r="U170">
        <v>5062</v>
      </c>
      <c r="Y170">
        <v>5563</v>
      </c>
      <c r="AC170">
        <v>7015</v>
      </c>
      <c r="AG170">
        <v>9484</v>
      </c>
      <c r="AK170">
        <v>7266</v>
      </c>
    </row>
    <row r="171" spans="1:37" x14ac:dyDescent="0.25">
      <c r="A171">
        <v>5741</v>
      </c>
      <c r="E171">
        <v>6474</v>
      </c>
      <c r="I171">
        <v>6078</v>
      </c>
      <c r="M171">
        <v>4961</v>
      </c>
      <c r="Q171">
        <v>3703</v>
      </c>
      <c r="U171">
        <v>5094</v>
      </c>
      <c r="Y171">
        <v>5548</v>
      </c>
      <c r="AC171">
        <v>7376</v>
      </c>
      <c r="AG171">
        <v>7532</v>
      </c>
      <c r="AK171">
        <v>7970</v>
      </c>
    </row>
    <row r="172" spans="1:37" x14ac:dyDescent="0.25">
      <c r="A172">
        <v>7660</v>
      </c>
      <c r="E172">
        <v>4680</v>
      </c>
      <c r="I172">
        <v>5687</v>
      </c>
      <c r="M172">
        <v>5600</v>
      </c>
      <c r="Q172">
        <v>3609</v>
      </c>
      <c r="U172">
        <v>5501</v>
      </c>
      <c r="Y172">
        <v>3203</v>
      </c>
      <c r="AC172">
        <v>7876</v>
      </c>
      <c r="AG172">
        <v>7078</v>
      </c>
      <c r="AK172">
        <v>6922</v>
      </c>
    </row>
    <row r="173" spans="1:37" x14ac:dyDescent="0.25">
      <c r="A173">
        <v>4399</v>
      </c>
      <c r="E173">
        <v>4290</v>
      </c>
      <c r="I173">
        <v>5015</v>
      </c>
      <c r="M173">
        <v>5585</v>
      </c>
      <c r="U173">
        <v>4375</v>
      </c>
      <c r="Y173">
        <v>4938</v>
      </c>
      <c r="AC173">
        <v>7079</v>
      </c>
      <c r="AG173">
        <v>7687</v>
      </c>
      <c r="AK173">
        <v>5250</v>
      </c>
    </row>
    <row r="174" spans="1:37" x14ac:dyDescent="0.25">
      <c r="A174">
        <v>8378</v>
      </c>
      <c r="E174">
        <v>4634</v>
      </c>
      <c r="I174">
        <v>5188</v>
      </c>
      <c r="M174">
        <v>328</v>
      </c>
      <c r="Q174">
        <v>6642</v>
      </c>
      <c r="U174">
        <v>718</v>
      </c>
      <c r="AG174">
        <v>9392</v>
      </c>
      <c r="AK174">
        <v>5688</v>
      </c>
    </row>
    <row r="175" spans="1:37" x14ac:dyDescent="0.25">
      <c r="A175">
        <v>5538</v>
      </c>
      <c r="E175">
        <v>1544</v>
      </c>
      <c r="I175">
        <v>6046</v>
      </c>
      <c r="Q175">
        <v>3922</v>
      </c>
      <c r="U175">
        <v>313</v>
      </c>
      <c r="Y175" s="1">
        <v>6343</v>
      </c>
      <c r="AC175">
        <v>13937</v>
      </c>
      <c r="AG175">
        <v>5343</v>
      </c>
      <c r="AK175">
        <v>2015</v>
      </c>
    </row>
    <row r="176" spans="1:37" x14ac:dyDescent="0.25">
      <c r="A176">
        <v>6989</v>
      </c>
      <c r="E176">
        <v>8861</v>
      </c>
      <c r="I176">
        <v>5954</v>
      </c>
      <c r="M176">
        <v>9329</v>
      </c>
      <c r="Q176">
        <v>3906</v>
      </c>
      <c r="U176">
        <v>4954</v>
      </c>
      <c r="Y176" s="1">
        <v>4844</v>
      </c>
      <c r="AC176">
        <v>7985</v>
      </c>
    </row>
    <row r="177" spans="1:37" x14ac:dyDescent="0.25">
      <c r="A177">
        <v>5772</v>
      </c>
      <c r="E177">
        <v>3993</v>
      </c>
      <c r="I177">
        <v>4125</v>
      </c>
      <c r="M177">
        <v>7020</v>
      </c>
      <c r="Q177">
        <v>3328</v>
      </c>
      <c r="U177">
        <v>4610</v>
      </c>
      <c r="Y177" s="1">
        <v>5750</v>
      </c>
      <c r="AC177">
        <v>5970</v>
      </c>
      <c r="AG177">
        <v>8250</v>
      </c>
      <c r="AK177">
        <v>9626</v>
      </c>
    </row>
    <row r="178" spans="1:37" x14ac:dyDescent="0.25">
      <c r="A178">
        <v>8595</v>
      </c>
      <c r="E178">
        <v>4041</v>
      </c>
      <c r="I178">
        <v>4219</v>
      </c>
      <c r="M178">
        <v>6739</v>
      </c>
      <c r="Q178">
        <v>3922</v>
      </c>
      <c r="U178">
        <v>4406</v>
      </c>
      <c r="Y178" s="1">
        <v>6922</v>
      </c>
      <c r="AC178">
        <v>11236</v>
      </c>
      <c r="AG178">
        <v>10892</v>
      </c>
      <c r="AK178">
        <v>6906</v>
      </c>
    </row>
    <row r="179" spans="1:37" x14ac:dyDescent="0.25">
      <c r="A179">
        <v>5117</v>
      </c>
      <c r="E179">
        <v>5054</v>
      </c>
      <c r="M179">
        <v>9968</v>
      </c>
      <c r="Q179">
        <v>3547</v>
      </c>
      <c r="Y179" s="1">
        <v>4032</v>
      </c>
      <c r="AC179">
        <v>7453</v>
      </c>
      <c r="AG179">
        <v>8547</v>
      </c>
      <c r="AK179">
        <v>5407</v>
      </c>
    </row>
    <row r="180" spans="1:37" x14ac:dyDescent="0.25">
      <c r="A180">
        <v>6162</v>
      </c>
      <c r="E180">
        <v>4274</v>
      </c>
      <c r="I180">
        <v>4718</v>
      </c>
      <c r="M180">
        <v>6490</v>
      </c>
      <c r="Q180">
        <v>3609</v>
      </c>
      <c r="U180">
        <v>2860</v>
      </c>
      <c r="Y180" s="1">
        <v>5813</v>
      </c>
      <c r="AC180">
        <v>7579</v>
      </c>
      <c r="AG180">
        <v>5938</v>
      </c>
      <c r="AK180">
        <v>5360</v>
      </c>
    </row>
    <row r="181" spans="1:37" x14ac:dyDescent="0.25">
      <c r="A181">
        <v>5414</v>
      </c>
      <c r="E181">
        <v>4570</v>
      </c>
      <c r="I181">
        <v>5484</v>
      </c>
      <c r="M181">
        <v>7644</v>
      </c>
      <c r="Q181">
        <v>3641</v>
      </c>
      <c r="U181">
        <v>953</v>
      </c>
      <c r="Y181" s="1">
        <v>3969</v>
      </c>
      <c r="AC181">
        <v>7407</v>
      </c>
      <c r="AG181">
        <v>7688</v>
      </c>
      <c r="AK181">
        <v>5157</v>
      </c>
    </row>
    <row r="182" spans="1:37" x14ac:dyDescent="0.25">
      <c r="E182">
        <v>4430</v>
      </c>
      <c r="I182">
        <v>4219</v>
      </c>
      <c r="M182">
        <v>5975</v>
      </c>
      <c r="Q182">
        <v>5641</v>
      </c>
      <c r="U182">
        <v>7188</v>
      </c>
      <c r="Y182" s="1">
        <v>4641</v>
      </c>
      <c r="AC182">
        <v>8157</v>
      </c>
      <c r="AG182">
        <v>6408</v>
      </c>
      <c r="AK182">
        <v>6594</v>
      </c>
    </row>
    <row r="183" spans="1:37" x14ac:dyDescent="0.25">
      <c r="A183">
        <v>8097</v>
      </c>
      <c r="E183">
        <v>2200</v>
      </c>
      <c r="I183">
        <v>4953</v>
      </c>
      <c r="M183">
        <v>842</v>
      </c>
      <c r="Q183">
        <v>2813</v>
      </c>
      <c r="U183">
        <v>5360</v>
      </c>
      <c r="Y183" s="1">
        <v>4484</v>
      </c>
      <c r="AC183">
        <v>10814</v>
      </c>
      <c r="AG183">
        <v>8031</v>
      </c>
      <c r="AK183">
        <v>5750</v>
      </c>
    </row>
    <row r="184" spans="1:37" x14ac:dyDescent="0.25">
      <c r="A184">
        <v>6677</v>
      </c>
      <c r="I184">
        <v>5219</v>
      </c>
      <c r="M184">
        <v>468</v>
      </c>
      <c r="U184">
        <v>6078</v>
      </c>
      <c r="Y184" s="1">
        <v>3328</v>
      </c>
      <c r="AC184">
        <v>7220</v>
      </c>
      <c r="AG184">
        <v>5220</v>
      </c>
      <c r="AK184">
        <v>5671</v>
      </c>
    </row>
    <row r="185" spans="1:37" x14ac:dyDescent="0.25">
      <c r="A185">
        <v>5834</v>
      </c>
      <c r="E185">
        <v>8720</v>
      </c>
      <c r="I185">
        <v>6000</v>
      </c>
      <c r="M185">
        <v>3759</v>
      </c>
      <c r="Q185">
        <v>7187</v>
      </c>
      <c r="U185">
        <v>6954</v>
      </c>
      <c r="Y185" s="1">
        <v>3437</v>
      </c>
      <c r="AC185">
        <v>7313</v>
      </c>
      <c r="AG185">
        <v>4985</v>
      </c>
      <c r="AK185">
        <v>4876</v>
      </c>
    </row>
    <row r="186" spans="1:37" x14ac:dyDescent="0.25">
      <c r="A186">
        <v>7238</v>
      </c>
      <c r="E186">
        <v>6552</v>
      </c>
      <c r="I186">
        <v>5438</v>
      </c>
      <c r="Q186">
        <v>5001</v>
      </c>
      <c r="U186">
        <v>4938</v>
      </c>
      <c r="Y186" s="1">
        <v>2766</v>
      </c>
      <c r="AC186">
        <v>7296</v>
      </c>
      <c r="AG186">
        <v>313</v>
      </c>
      <c r="AK186">
        <v>3906</v>
      </c>
    </row>
    <row r="187" spans="1:37" x14ac:dyDescent="0.25">
      <c r="A187">
        <v>5787</v>
      </c>
      <c r="E187">
        <v>4930</v>
      </c>
      <c r="I187">
        <v>5375</v>
      </c>
      <c r="M187">
        <v>13276</v>
      </c>
      <c r="Q187">
        <v>5766</v>
      </c>
      <c r="U187">
        <v>4938</v>
      </c>
      <c r="Y187" s="1"/>
      <c r="AG187">
        <v>2188</v>
      </c>
      <c r="AK187">
        <v>562</v>
      </c>
    </row>
    <row r="188" spans="1:37" x14ac:dyDescent="0.25">
      <c r="A188">
        <v>6412</v>
      </c>
      <c r="E188">
        <v>5304</v>
      </c>
      <c r="I188">
        <v>4937</v>
      </c>
      <c r="M188">
        <v>9251</v>
      </c>
      <c r="Q188">
        <v>5468</v>
      </c>
      <c r="U188">
        <v>5688</v>
      </c>
      <c r="Y188" s="1">
        <v>125</v>
      </c>
      <c r="AC188">
        <v>11594</v>
      </c>
      <c r="AK188">
        <v>328</v>
      </c>
    </row>
    <row r="189" spans="1:37" x14ac:dyDescent="0.25">
      <c r="A189">
        <v>5959</v>
      </c>
      <c r="E189">
        <v>5663</v>
      </c>
      <c r="I189">
        <v>2360</v>
      </c>
      <c r="M189">
        <v>4789</v>
      </c>
      <c r="Q189">
        <v>4484</v>
      </c>
      <c r="U189">
        <v>5484</v>
      </c>
      <c r="Y189" s="1">
        <v>5907</v>
      </c>
      <c r="AC189">
        <v>7782</v>
      </c>
      <c r="AG189">
        <v>16720</v>
      </c>
    </row>
    <row r="190" spans="1:37" x14ac:dyDescent="0.25">
      <c r="A190">
        <v>5694</v>
      </c>
      <c r="E190">
        <v>7363</v>
      </c>
      <c r="M190">
        <v>6552</v>
      </c>
      <c r="Q190">
        <v>3562</v>
      </c>
      <c r="U190">
        <v>5750</v>
      </c>
      <c r="Y190" s="1">
        <v>4391</v>
      </c>
      <c r="AC190">
        <v>7438</v>
      </c>
      <c r="AG190">
        <v>5797</v>
      </c>
      <c r="AK190">
        <v>9328</v>
      </c>
    </row>
    <row r="191" spans="1:37" x14ac:dyDescent="0.25">
      <c r="A191">
        <v>4945</v>
      </c>
      <c r="E191">
        <v>4758</v>
      </c>
      <c r="I191">
        <v>7203</v>
      </c>
      <c r="M191">
        <v>6442</v>
      </c>
      <c r="Q191">
        <v>3548</v>
      </c>
      <c r="U191">
        <v>5172</v>
      </c>
      <c r="Y191" s="1">
        <v>5703</v>
      </c>
      <c r="AC191">
        <v>7172</v>
      </c>
      <c r="AG191">
        <v>6750</v>
      </c>
      <c r="AK191">
        <v>6704</v>
      </c>
    </row>
    <row r="192" spans="1:37" x14ac:dyDescent="0.25">
      <c r="A192">
        <v>5335</v>
      </c>
      <c r="E192">
        <v>1482</v>
      </c>
      <c r="I192">
        <v>5219</v>
      </c>
      <c r="M192">
        <v>6708</v>
      </c>
      <c r="U192">
        <v>3735</v>
      </c>
      <c r="Y192" s="1">
        <v>5734</v>
      </c>
      <c r="AC192">
        <v>8485</v>
      </c>
      <c r="AG192">
        <v>7922</v>
      </c>
      <c r="AK192">
        <v>6485</v>
      </c>
    </row>
    <row r="193" spans="1:37" x14ac:dyDescent="0.25">
      <c r="I193">
        <v>5078</v>
      </c>
      <c r="M193">
        <v>4867</v>
      </c>
      <c r="Q193">
        <v>4875</v>
      </c>
      <c r="U193">
        <v>3986</v>
      </c>
      <c r="Y193" s="1">
        <v>5672</v>
      </c>
      <c r="AC193">
        <v>7203</v>
      </c>
      <c r="AG193">
        <v>7360</v>
      </c>
      <c r="AK193">
        <v>5218</v>
      </c>
    </row>
    <row r="194" spans="1:37" x14ac:dyDescent="0.25">
      <c r="A194">
        <v>7628</v>
      </c>
      <c r="E194">
        <v>8798</v>
      </c>
      <c r="I194">
        <v>5142</v>
      </c>
      <c r="M194">
        <v>905</v>
      </c>
      <c r="Q194">
        <v>3203</v>
      </c>
      <c r="Y194" s="1">
        <v>6063</v>
      </c>
      <c r="AC194">
        <v>7579</v>
      </c>
      <c r="AG194">
        <v>7938</v>
      </c>
      <c r="AK194">
        <v>6609</v>
      </c>
    </row>
    <row r="195" spans="1:37" x14ac:dyDescent="0.25">
      <c r="A195">
        <v>5975</v>
      </c>
      <c r="E195">
        <v>4961</v>
      </c>
      <c r="I195">
        <v>4765</v>
      </c>
      <c r="M195">
        <v>7987</v>
      </c>
      <c r="Q195">
        <v>5126</v>
      </c>
      <c r="U195">
        <v>344</v>
      </c>
      <c r="Y195" s="1">
        <v>5328</v>
      </c>
      <c r="AC195">
        <v>6500</v>
      </c>
      <c r="AG195">
        <v>6126</v>
      </c>
      <c r="AK195">
        <v>5813</v>
      </c>
    </row>
    <row r="196" spans="1:37" x14ac:dyDescent="0.25">
      <c r="A196">
        <v>7660</v>
      </c>
      <c r="E196">
        <v>4836</v>
      </c>
      <c r="I196">
        <v>5531</v>
      </c>
      <c r="M196">
        <v>983</v>
      </c>
      <c r="Q196">
        <v>4141</v>
      </c>
      <c r="U196">
        <v>6798</v>
      </c>
      <c r="Y196" s="1">
        <v>4891</v>
      </c>
      <c r="AC196">
        <v>6516</v>
      </c>
      <c r="AG196">
        <v>8656</v>
      </c>
      <c r="AK196">
        <v>8250</v>
      </c>
    </row>
    <row r="197" spans="1:37" x14ac:dyDescent="0.25">
      <c r="A197">
        <v>6334</v>
      </c>
      <c r="E197">
        <v>4914</v>
      </c>
      <c r="I197">
        <v>5312</v>
      </c>
      <c r="Q197">
        <v>2796</v>
      </c>
      <c r="U197">
        <v>5187</v>
      </c>
      <c r="Y197" s="1">
        <v>4891</v>
      </c>
      <c r="AC197">
        <v>6173</v>
      </c>
      <c r="AG197">
        <v>6969</v>
      </c>
      <c r="AK197">
        <v>8188</v>
      </c>
    </row>
    <row r="198" spans="1:37" x14ac:dyDescent="0.25">
      <c r="A198">
        <v>4648</v>
      </c>
      <c r="E198">
        <v>5195</v>
      </c>
      <c r="I198">
        <v>4969</v>
      </c>
      <c r="M198">
        <v>6942</v>
      </c>
      <c r="Q198">
        <v>3407</v>
      </c>
      <c r="U198">
        <v>6594</v>
      </c>
      <c r="AG198">
        <v>5063</v>
      </c>
      <c r="AK198">
        <v>6469</v>
      </c>
    </row>
    <row r="199" spans="1:37" x14ac:dyDescent="0.25">
      <c r="A199">
        <v>4368</v>
      </c>
      <c r="E199">
        <v>4321</v>
      </c>
      <c r="I199">
        <v>4672</v>
      </c>
      <c r="M199">
        <v>13167</v>
      </c>
      <c r="Q199">
        <v>4812</v>
      </c>
      <c r="U199">
        <v>7282</v>
      </c>
      <c r="Y199">
        <v>7204</v>
      </c>
      <c r="AC199">
        <v>12862</v>
      </c>
      <c r="AK199">
        <v>5390</v>
      </c>
    </row>
    <row r="200" spans="1:37" x14ac:dyDescent="0.25">
      <c r="A200">
        <v>4945</v>
      </c>
      <c r="E200">
        <v>4509</v>
      </c>
      <c r="M200">
        <v>5523</v>
      </c>
      <c r="Q200">
        <v>3265</v>
      </c>
      <c r="U200">
        <v>4625</v>
      </c>
      <c r="Y200">
        <v>6048</v>
      </c>
      <c r="AC200">
        <v>8360</v>
      </c>
      <c r="AG200">
        <v>16126</v>
      </c>
      <c r="AK200">
        <v>2218</v>
      </c>
    </row>
    <row r="201" spans="1:37" x14ac:dyDescent="0.25">
      <c r="A201">
        <v>4618</v>
      </c>
      <c r="E201">
        <v>4337</v>
      </c>
      <c r="I201">
        <v>734</v>
      </c>
      <c r="M201">
        <v>8408</v>
      </c>
      <c r="Q201">
        <v>3532</v>
      </c>
      <c r="U201">
        <v>5735</v>
      </c>
      <c r="Y201">
        <v>4297</v>
      </c>
      <c r="AC201">
        <v>7625</v>
      </c>
      <c r="AG201">
        <v>9875</v>
      </c>
    </row>
    <row r="202" spans="1:37" x14ac:dyDescent="0.25">
      <c r="A202">
        <v>6178</v>
      </c>
      <c r="E202">
        <v>4134</v>
      </c>
      <c r="I202">
        <v>203</v>
      </c>
      <c r="M202">
        <v>7176</v>
      </c>
      <c r="Q202">
        <v>3594</v>
      </c>
      <c r="U202">
        <v>6797</v>
      </c>
      <c r="Y202">
        <v>4953</v>
      </c>
      <c r="AC202">
        <v>6985</v>
      </c>
      <c r="AG202">
        <v>8344</v>
      </c>
      <c r="AK202">
        <v>9672</v>
      </c>
    </row>
    <row r="203" spans="1:37" x14ac:dyDescent="0.25">
      <c r="A203">
        <v>5663</v>
      </c>
      <c r="E203">
        <v>921</v>
      </c>
      <c r="I203">
        <v>4313</v>
      </c>
      <c r="M203">
        <v>9095</v>
      </c>
      <c r="U203">
        <v>4843</v>
      </c>
      <c r="Y203">
        <v>4266</v>
      </c>
      <c r="AC203">
        <v>6220</v>
      </c>
      <c r="AG203">
        <v>8814</v>
      </c>
      <c r="AK203">
        <v>5906</v>
      </c>
    </row>
    <row r="204" spans="1:37" x14ac:dyDescent="0.25">
      <c r="A204">
        <v>4586</v>
      </c>
      <c r="E204">
        <v>4431</v>
      </c>
      <c r="I204">
        <v>187</v>
      </c>
      <c r="M204">
        <v>6021</v>
      </c>
      <c r="Q204">
        <v>8953</v>
      </c>
      <c r="U204">
        <v>6079</v>
      </c>
      <c r="Y204">
        <v>4891</v>
      </c>
      <c r="AC204">
        <v>11187</v>
      </c>
      <c r="AG204">
        <v>8282</v>
      </c>
      <c r="AK204">
        <v>5673</v>
      </c>
    </row>
    <row r="205" spans="1:37" x14ac:dyDescent="0.25">
      <c r="E205">
        <v>655</v>
      </c>
      <c r="I205">
        <v>203</v>
      </c>
      <c r="M205">
        <v>6333</v>
      </c>
      <c r="Q205">
        <v>4250</v>
      </c>
      <c r="U205">
        <v>4454</v>
      </c>
      <c r="Y205">
        <v>5266</v>
      </c>
      <c r="AC205">
        <v>6531</v>
      </c>
      <c r="AG205">
        <v>7563</v>
      </c>
      <c r="AK205">
        <v>6719</v>
      </c>
    </row>
    <row r="206" spans="1:37" x14ac:dyDescent="0.25">
      <c r="A206">
        <v>8595</v>
      </c>
      <c r="I206">
        <v>187</v>
      </c>
      <c r="M206">
        <v>359</v>
      </c>
      <c r="Q206">
        <v>5188</v>
      </c>
      <c r="U206">
        <v>3312</v>
      </c>
      <c r="Y206">
        <v>4641</v>
      </c>
      <c r="AC206">
        <v>6734</v>
      </c>
      <c r="AG206">
        <v>8470</v>
      </c>
      <c r="AK206">
        <v>5719</v>
      </c>
    </row>
    <row r="207" spans="1:37" x14ac:dyDescent="0.25">
      <c r="A207">
        <v>7551</v>
      </c>
      <c r="E207">
        <v>5553</v>
      </c>
      <c r="I207">
        <v>343</v>
      </c>
      <c r="M207">
        <v>140</v>
      </c>
      <c r="Q207">
        <v>6235</v>
      </c>
      <c r="Y207">
        <v>5250</v>
      </c>
      <c r="AC207">
        <v>6812</v>
      </c>
      <c r="AG207">
        <v>7579</v>
      </c>
      <c r="AK207">
        <v>5453</v>
      </c>
    </row>
    <row r="208" spans="1:37" x14ac:dyDescent="0.25">
      <c r="A208">
        <v>10733</v>
      </c>
      <c r="E208">
        <v>4399</v>
      </c>
      <c r="I208">
        <v>485</v>
      </c>
      <c r="M208">
        <v>515</v>
      </c>
      <c r="Q208">
        <v>484</v>
      </c>
      <c r="U208">
        <v>125</v>
      </c>
      <c r="Y208">
        <v>3734</v>
      </c>
      <c r="AC208">
        <v>7548</v>
      </c>
      <c r="AG208">
        <v>3469</v>
      </c>
      <c r="AK208">
        <v>5063</v>
      </c>
    </row>
    <row r="209" spans="1:37" x14ac:dyDescent="0.25">
      <c r="A209">
        <v>6583</v>
      </c>
      <c r="E209">
        <v>4773</v>
      </c>
      <c r="I209">
        <v>766</v>
      </c>
      <c r="Q209">
        <v>6579</v>
      </c>
      <c r="U209">
        <v>172</v>
      </c>
      <c r="Y209">
        <v>4813</v>
      </c>
      <c r="AC209">
        <v>6890</v>
      </c>
      <c r="AK209">
        <v>5125</v>
      </c>
    </row>
    <row r="210" spans="1:37" x14ac:dyDescent="0.25">
      <c r="A210">
        <v>7582</v>
      </c>
      <c r="E210">
        <v>6817</v>
      </c>
      <c r="I210">
        <v>3110</v>
      </c>
      <c r="M210">
        <v>13136</v>
      </c>
      <c r="Q210">
        <v>4767</v>
      </c>
      <c r="U210">
        <v>2140</v>
      </c>
      <c r="AC210">
        <v>6485</v>
      </c>
      <c r="AG210">
        <v>12641</v>
      </c>
      <c r="AK210">
        <v>5578</v>
      </c>
    </row>
    <row r="211" spans="1:37" x14ac:dyDescent="0.25">
      <c r="A211">
        <v>5554</v>
      </c>
      <c r="E211">
        <v>5351</v>
      </c>
      <c r="I211">
        <v>922</v>
      </c>
      <c r="M211">
        <v>8752</v>
      </c>
      <c r="Q211">
        <v>3658</v>
      </c>
      <c r="U211">
        <v>297</v>
      </c>
      <c r="Y211">
        <v>6937</v>
      </c>
      <c r="AG211">
        <v>5359</v>
      </c>
      <c r="AK211">
        <v>5000</v>
      </c>
    </row>
    <row r="212" spans="1:37" x14ac:dyDescent="0.25">
      <c r="A212">
        <v>6381</v>
      </c>
      <c r="E212">
        <v>6162</v>
      </c>
      <c r="I212">
        <v>1594</v>
      </c>
      <c r="M212">
        <v>10452</v>
      </c>
      <c r="Q212">
        <v>3907</v>
      </c>
      <c r="U212">
        <v>390</v>
      </c>
      <c r="Y212">
        <v>4766</v>
      </c>
      <c r="AC212">
        <v>12392</v>
      </c>
      <c r="AG212">
        <v>10125</v>
      </c>
    </row>
    <row r="213" spans="1:37" x14ac:dyDescent="0.25">
      <c r="A213">
        <v>6224</v>
      </c>
      <c r="E213">
        <v>5164</v>
      </c>
      <c r="I213">
        <v>1125</v>
      </c>
      <c r="M213">
        <v>5944</v>
      </c>
      <c r="U213">
        <v>156</v>
      </c>
      <c r="Y213">
        <v>6469</v>
      </c>
      <c r="AC213">
        <v>8610</v>
      </c>
      <c r="AG213">
        <v>8204</v>
      </c>
      <c r="AK213">
        <v>5266</v>
      </c>
    </row>
    <row r="214" spans="1:37" x14ac:dyDescent="0.25">
      <c r="A214">
        <v>5772</v>
      </c>
      <c r="E214">
        <v>5585</v>
      </c>
      <c r="I214">
        <v>6048</v>
      </c>
      <c r="M214">
        <v>7722</v>
      </c>
      <c r="Q214">
        <v>6016</v>
      </c>
      <c r="U214">
        <v>7109</v>
      </c>
      <c r="Y214">
        <v>4687</v>
      </c>
      <c r="AC214">
        <v>9157</v>
      </c>
      <c r="AG214">
        <v>5969</v>
      </c>
      <c r="AK214">
        <v>4844</v>
      </c>
    </row>
    <row r="215" spans="1:37" x14ac:dyDescent="0.25">
      <c r="A215">
        <v>4852</v>
      </c>
      <c r="E215">
        <v>5616</v>
      </c>
      <c r="I215">
        <v>5141</v>
      </c>
      <c r="M215">
        <v>6022</v>
      </c>
      <c r="Q215">
        <v>4360</v>
      </c>
      <c r="U215">
        <v>5859</v>
      </c>
      <c r="Y215">
        <v>6047</v>
      </c>
      <c r="AC215">
        <v>7719</v>
      </c>
      <c r="AG215">
        <v>10360</v>
      </c>
      <c r="AK215">
        <v>5547</v>
      </c>
    </row>
    <row r="216" spans="1:37" x14ac:dyDescent="0.25">
      <c r="I216">
        <v>235</v>
      </c>
      <c r="M216">
        <v>5491</v>
      </c>
      <c r="Q216">
        <v>3063</v>
      </c>
      <c r="U216">
        <v>7001</v>
      </c>
      <c r="Y216">
        <v>5031</v>
      </c>
      <c r="AC216">
        <v>6595</v>
      </c>
      <c r="AG216">
        <v>5079</v>
      </c>
      <c r="AK216">
        <v>281</v>
      </c>
    </row>
    <row r="217" spans="1:37" x14ac:dyDescent="0.25">
      <c r="A217">
        <v>6364</v>
      </c>
      <c r="E217" s="3">
        <v>5866</v>
      </c>
      <c r="I217">
        <v>5250</v>
      </c>
      <c r="M217">
        <v>2683</v>
      </c>
      <c r="Q217">
        <v>3203</v>
      </c>
      <c r="U217">
        <v>4797</v>
      </c>
      <c r="Y217">
        <v>7908</v>
      </c>
      <c r="AC217">
        <v>7468</v>
      </c>
      <c r="AG217">
        <v>6812</v>
      </c>
      <c r="AK217">
        <v>4595</v>
      </c>
    </row>
    <row r="218" spans="1:37" x14ac:dyDescent="0.25">
      <c r="A218">
        <v>7098</v>
      </c>
      <c r="E218" s="3">
        <v>8595</v>
      </c>
      <c r="I218">
        <v>4547</v>
      </c>
      <c r="M218">
        <v>421</v>
      </c>
      <c r="Q218">
        <v>3344</v>
      </c>
      <c r="U218">
        <v>6125</v>
      </c>
      <c r="Y218">
        <v>6625</v>
      </c>
      <c r="AC218">
        <v>7017</v>
      </c>
      <c r="AG218">
        <v>6687</v>
      </c>
      <c r="AK218">
        <v>7485</v>
      </c>
    </row>
    <row r="219" spans="1:37" x14ac:dyDescent="0.25">
      <c r="A219">
        <v>7488</v>
      </c>
      <c r="E219" s="3">
        <v>6724</v>
      </c>
      <c r="I219">
        <v>1594</v>
      </c>
      <c r="Q219">
        <v>3328</v>
      </c>
      <c r="U219">
        <v>12798</v>
      </c>
      <c r="Y219">
        <v>5656</v>
      </c>
      <c r="AC219">
        <v>7016</v>
      </c>
      <c r="AG219">
        <v>5594</v>
      </c>
      <c r="AK219">
        <v>4891</v>
      </c>
    </row>
    <row r="220" spans="1:37" x14ac:dyDescent="0.25">
      <c r="A220">
        <v>5601</v>
      </c>
      <c r="E220" s="3">
        <v>5195</v>
      </c>
      <c r="M220">
        <v>13868</v>
      </c>
      <c r="Q220">
        <v>4720</v>
      </c>
      <c r="U220">
        <v>5141</v>
      </c>
      <c r="Y220">
        <v>5141</v>
      </c>
      <c r="AC220">
        <v>6156</v>
      </c>
      <c r="AG220">
        <v>4781</v>
      </c>
      <c r="AK220">
        <v>5640</v>
      </c>
    </row>
    <row r="221" spans="1:37" x14ac:dyDescent="0.25">
      <c r="A221">
        <v>7410</v>
      </c>
      <c r="E221" s="3">
        <v>5195</v>
      </c>
      <c r="I221">
        <v>7703</v>
      </c>
      <c r="M221">
        <v>7753</v>
      </c>
      <c r="Q221">
        <v>4656</v>
      </c>
      <c r="U221">
        <v>5562</v>
      </c>
      <c r="Y221">
        <v>4969</v>
      </c>
      <c r="AC221">
        <v>6095</v>
      </c>
      <c r="AK221">
        <v>5876</v>
      </c>
    </row>
    <row r="222" spans="1:37" x14ac:dyDescent="0.25">
      <c r="A222">
        <v>796</v>
      </c>
      <c r="E222" s="3">
        <v>5397</v>
      </c>
      <c r="I222">
        <v>5734</v>
      </c>
      <c r="M222">
        <v>8736</v>
      </c>
      <c r="Q222">
        <v>3265</v>
      </c>
      <c r="U222">
        <v>5922</v>
      </c>
      <c r="AG222">
        <v>10875</v>
      </c>
      <c r="AK222">
        <v>5484</v>
      </c>
    </row>
    <row r="223" spans="1:37" x14ac:dyDescent="0.25">
      <c r="A223">
        <v>6271</v>
      </c>
      <c r="E223" s="3">
        <v>5475</v>
      </c>
      <c r="I223">
        <v>5125</v>
      </c>
      <c r="M223">
        <v>7815</v>
      </c>
      <c r="Q223">
        <v>3673</v>
      </c>
      <c r="U223">
        <v>4657</v>
      </c>
      <c r="Y223">
        <v>4718</v>
      </c>
      <c r="AC223">
        <v>7734</v>
      </c>
      <c r="AG223">
        <v>7595</v>
      </c>
      <c r="AK223">
        <v>8580</v>
      </c>
    </row>
    <row r="224" spans="1:37" x14ac:dyDescent="0.25">
      <c r="A224">
        <v>5943</v>
      </c>
      <c r="E224" s="3">
        <v>5242</v>
      </c>
      <c r="I224">
        <v>5406</v>
      </c>
      <c r="M224">
        <v>5600</v>
      </c>
      <c r="Q224" t="s">
        <v>5</v>
      </c>
      <c r="U224">
        <v>4516</v>
      </c>
      <c r="Y224">
        <v>7047</v>
      </c>
      <c r="AC224">
        <v>7642</v>
      </c>
      <c r="AG224">
        <v>13485</v>
      </c>
      <c r="AK224">
        <v>4609</v>
      </c>
    </row>
    <row r="225" spans="1:37" x14ac:dyDescent="0.25">
      <c r="A225">
        <v>4212</v>
      </c>
      <c r="E225" s="3">
        <v>4821</v>
      </c>
      <c r="I225">
        <v>5157</v>
      </c>
      <c r="M225">
        <v>5226</v>
      </c>
      <c r="Q225" t="s">
        <v>5</v>
      </c>
      <c r="Y225">
        <v>5970</v>
      </c>
      <c r="AC225">
        <v>7000</v>
      </c>
      <c r="AG225">
        <v>6329</v>
      </c>
      <c r="AK225">
        <v>4656</v>
      </c>
    </row>
    <row r="226" spans="1:37" x14ac:dyDescent="0.25">
      <c r="A226">
        <v>6240</v>
      </c>
      <c r="E226" s="3">
        <v>4166</v>
      </c>
      <c r="I226">
        <v>5375</v>
      </c>
      <c r="M226">
        <v>7394</v>
      </c>
      <c r="U226">
        <v>5515</v>
      </c>
      <c r="Y226">
        <v>5656</v>
      </c>
      <c r="AC226">
        <v>10532</v>
      </c>
      <c r="AG226">
        <v>8531</v>
      </c>
    </row>
    <row r="227" spans="1:37" x14ac:dyDescent="0.25">
      <c r="A227">
        <v>4384</v>
      </c>
      <c r="E227" s="3"/>
      <c r="I227">
        <v>4953</v>
      </c>
      <c r="M227">
        <v>5211</v>
      </c>
      <c r="Q227" s="6">
        <v>3657</v>
      </c>
      <c r="U227">
        <v>4251</v>
      </c>
      <c r="Y227">
        <v>4718</v>
      </c>
      <c r="AC227">
        <v>6376</v>
      </c>
      <c r="AG227">
        <v>6000</v>
      </c>
      <c r="AK227">
        <v>6657</v>
      </c>
    </row>
    <row r="228" spans="1:37" x14ac:dyDescent="0.25">
      <c r="A228">
        <v>5132</v>
      </c>
      <c r="E228" s="3">
        <v>5055</v>
      </c>
      <c r="I228">
        <v>5016</v>
      </c>
      <c r="M228">
        <v>5538</v>
      </c>
      <c r="Q228" s="6">
        <v>5391</v>
      </c>
      <c r="U228">
        <v>5422</v>
      </c>
      <c r="Y228">
        <v>5656</v>
      </c>
      <c r="AC228">
        <v>9593</v>
      </c>
      <c r="AG228">
        <v>6641</v>
      </c>
      <c r="AK228">
        <v>6078</v>
      </c>
    </row>
    <row r="229" spans="1:37" x14ac:dyDescent="0.25">
      <c r="A229">
        <v>4711</v>
      </c>
      <c r="E229" s="3">
        <v>4586</v>
      </c>
      <c r="I229">
        <v>4016</v>
      </c>
      <c r="M229">
        <v>4743</v>
      </c>
      <c r="Q229" s="6">
        <v>3672</v>
      </c>
      <c r="U229">
        <v>5188</v>
      </c>
      <c r="Y229">
        <v>4485</v>
      </c>
      <c r="AC229">
        <v>4767</v>
      </c>
      <c r="AG229">
        <v>6923</v>
      </c>
      <c r="AK229">
        <v>6344</v>
      </c>
    </row>
    <row r="230" spans="1:37" x14ac:dyDescent="0.25">
      <c r="E230" s="3">
        <v>3932</v>
      </c>
      <c r="Q230" s="6">
        <v>6563</v>
      </c>
      <c r="U230">
        <v>7735</v>
      </c>
      <c r="Y230">
        <v>5000</v>
      </c>
      <c r="AC230">
        <v>6751</v>
      </c>
      <c r="AG230">
        <v>4891</v>
      </c>
      <c r="AK230">
        <v>5125</v>
      </c>
    </row>
    <row r="231" spans="1:37" x14ac:dyDescent="0.25">
      <c r="A231">
        <v>7098</v>
      </c>
      <c r="E231" s="3">
        <v>4197</v>
      </c>
      <c r="I231">
        <v>4875</v>
      </c>
      <c r="M231">
        <v>9548</v>
      </c>
      <c r="Q231" s="6">
        <v>4000</v>
      </c>
      <c r="U231">
        <v>5391</v>
      </c>
      <c r="Y231">
        <v>6515</v>
      </c>
      <c r="AC231">
        <v>6469</v>
      </c>
      <c r="AK231">
        <v>141</v>
      </c>
    </row>
    <row r="232" spans="1:37" x14ac:dyDescent="0.25">
      <c r="A232">
        <v>5273</v>
      </c>
      <c r="E232" s="3">
        <v>4290</v>
      </c>
      <c r="I232">
        <v>4156</v>
      </c>
      <c r="M232">
        <v>8783</v>
      </c>
      <c r="Q232" s="6">
        <v>3969</v>
      </c>
      <c r="U232">
        <v>4719</v>
      </c>
      <c r="Y232">
        <v>6079</v>
      </c>
      <c r="AC232">
        <v>6642</v>
      </c>
      <c r="AG232">
        <v>11002</v>
      </c>
      <c r="AK232">
        <v>4532</v>
      </c>
    </row>
    <row r="233" spans="1:37" x14ac:dyDescent="0.25">
      <c r="A233">
        <v>6271</v>
      </c>
      <c r="E233" s="3">
        <v>5304</v>
      </c>
      <c r="I233">
        <v>4875</v>
      </c>
      <c r="M233">
        <v>5367</v>
      </c>
      <c r="Q233" s="6">
        <v>4281</v>
      </c>
      <c r="U233">
        <v>4703</v>
      </c>
      <c r="Y233">
        <v>3968</v>
      </c>
      <c r="AC233">
        <v>6892</v>
      </c>
      <c r="AG233">
        <v>9359</v>
      </c>
      <c r="AK233">
        <v>5422</v>
      </c>
    </row>
    <row r="234" spans="1:37" x14ac:dyDescent="0.25">
      <c r="A234">
        <v>9376</v>
      </c>
      <c r="E234" s="3">
        <v>4883</v>
      </c>
      <c r="I234">
        <v>5297</v>
      </c>
      <c r="M234">
        <v>11810</v>
      </c>
      <c r="Q234" s="6">
        <v>3421</v>
      </c>
      <c r="U234">
        <v>5236</v>
      </c>
      <c r="AC234">
        <v>5953</v>
      </c>
      <c r="AG234">
        <v>6531</v>
      </c>
      <c r="AK234">
        <v>6328</v>
      </c>
    </row>
    <row r="235" spans="1:37" x14ac:dyDescent="0.25">
      <c r="A235">
        <v>5741</v>
      </c>
      <c r="E235" s="3">
        <v>4977</v>
      </c>
      <c r="I235">
        <v>4718</v>
      </c>
      <c r="M235">
        <v>1622</v>
      </c>
      <c r="Q235" s="6">
        <v>3547</v>
      </c>
      <c r="U235">
        <v>4765</v>
      </c>
      <c r="Y235">
        <v>8140</v>
      </c>
      <c r="AG235">
        <v>5454</v>
      </c>
      <c r="AK235">
        <v>4875</v>
      </c>
    </row>
    <row r="236" spans="1:37" x14ac:dyDescent="0.25">
      <c r="A236">
        <v>6552</v>
      </c>
      <c r="E236" s="3">
        <v>6614</v>
      </c>
      <c r="I236">
        <v>4500</v>
      </c>
      <c r="M236">
        <v>15787</v>
      </c>
      <c r="U236">
        <v>4156</v>
      </c>
      <c r="Y236">
        <v>5719</v>
      </c>
      <c r="AC236">
        <v>16719</v>
      </c>
      <c r="AG236">
        <v>5157</v>
      </c>
      <c r="AK236">
        <v>5375</v>
      </c>
    </row>
    <row r="237" spans="1:37" x14ac:dyDescent="0.25">
      <c r="A237">
        <v>5054</v>
      </c>
      <c r="E237" s="3">
        <v>5725</v>
      </c>
      <c r="I237">
        <v>4047</v>
      </c>
      <c r="M237">
        <v>7956</v>
      </c>
      <c r="Q237" s="6">
        <v>4594</v>
      </c>
      <c r="U237">
        <v>187</v>
      </c>
      <c r="Y237">
        <v>7813</v>
      </c>
      <c r="AC237">
        <v>6797</v>
      </c>
      <c r="AG237">
        <v>4609</v>
      </c>
      <c r="AK237">
        <v>4703</v>
      </c>
    </row>
    <row r="238" spans="1:37" x14ac:dyDescent="0.25">
      <c r="A238">
        <v>6771</v>
      </c>
      <c r="E238" s="3">
        <v>5756</v>
      </c>
      <c r="I238">
        <v>7437</v>
      </c>
      <c r="M238">
        <v>218</v>
      </c>
      <c r="Q238" s="6">
        <v>3000</v>
      </c>
      <c r="Y238">
        <v>4829</v>
      </c>
      <c r="AC238">
        <v>6813</v>
      </c>
      <c r="AG238">
        <v>9078</v>
      </c>
      <c r="AK238">
        <v>2297</v>
      </c>
    </row>
    <row r="239" spans="1:37" x14ac:dyDescent="0.25">
      <c r="A239">
        <v>5023</v>
      </c>
      <c r="I239">
        <v>4266</v>
      </c>
      <c r="M239">
        <v>7769</v>
      </c>
      <c r="Q239" s="6">
        <v>4423</v>
      </c>
      <c r="U239">
        <v>9406</v>
      </c>
      <c r="Y239">
        <v>5859</v>
      </c>
      <c r="AC239">
        <v>11562</v>
      </c>
      <c r="AG239">
        <v>5313</v>
      </c>
    </row>
    <row r="240" spans="1:37" x14ac:dyDescent="0.25">
      <c r="A240">
        <v>5553</v>
      </c>
      <c r="E240" s="2">
        <v>6006</v>
      </c>
      <c r="I240">
        <v>4375</v>
      </c>
      <c r="M240">
        <v>5133</v>
      </c>
      <c r="Q240" s="6">
        <v>3562</v>
      </c>
      <c r="U240">
        <v>9954</v>
      </c>
      <c r="Y240">
        <v>5812</v>
      </c>
      <c r="AC240">
        <v>7562</v>
      </c>
      <c r="AG240">
        <v>6985</v>
      </c>
      <c r="AK240">
        <v>8958</v>
      </c>
    </row>
    <row r="241" spans="1:37" x14ac:dyDescent="0.25">
      <c r="A241">
        <v>4852</v>
      </c>
      <c r="E241" s="2">
        <v>7176</v>
      </c>
      <c r="I241">
        <v>3797</v>
      </c>
      <c r="Q241" s="6">
        <v>4203</v>
      </c>
      <c r="U241">
        <v>282</v>
      </c>
      <c r="Y241">
        <v>5142</v>
      </c>
      <c r="AC241">
        <v>9376</v>
      </c>
      <c r="AG241">
        <v>5250</v>
      </c>
      <c r="AK241">
        <v>390</v>
      </c>
    </row>
    <row r="242" spans="1:37" x14ac:dyDescent="0.25">
      <c r="E242" s="2">
        <v>6880</v>
      </c>
      <c r="M242">
        <v>5865</v>
      </c>
      <c r="Q242" s="6">
        <v>3984</v>
      </c>
      <c r="U242">
        <v>7110</v>
      </c>
      <c r="Y242">
        <v>5797</v>
      </c>
      <c r="AC242">
        <v>6968</v>
      </c>
      <c r="AG242">
        <v>3344</v>
      </c>
      <c r="AK242">
        <v>5563</v>
      </c>
    </row>
    <row r="243" spans="1:37" x14ac:dyDescent="0.25">
      <c r="A243">
        <v>8674</v>
      </c>
      <c r="E243" s="2">
        <v>6053</v>
      </c>
      <c r="I243">
        <v>6125</v>
      </c>
      <c r="M243">
        <v>9048</v>
      </c>
      <c r="Q243" s="6">
        <v>2953</v>
      </c>
      <c r="U243">
        <v>4610</v>
      </c>
      <c r="Y243">
        <v>4484</v>
      </c>
      <c r="AC243">
        <v>6469</v>
      </c>
      <c r="AK243">
        <v>4672</v>
      </c>
    </row>
    <row r="244" spans="1:37" x14ac:dyDescent="0.25">
      <c r="A244">
        <v>6318</v>
      </c>
      <c r="E244" s="2">
        <v>5834</v>
      </c>
      <c r="I244">
        <v>5312</v>
      </c>
      <c r="M244">
        <v>6801</v>
      </c>
      <c r="Q244" s="6">
        <v>4203</v>
      </c>
      <c r="U244">
        <v>5610</v>
      </c>
      <c r="Y244">
        <v>4469</v>
      </c>
      <c r="AC244">
        <v>7532</v>
      </c>
      <c r="AG244">
        <v>18110</v>
      </c>
      <c r="AK244">
        <v>4906</v>
      </c>
    </row>
    <row r="245" spans="1:37" x14ac:dyDescent="0.25">
      <c r="A245">
        <v>5772</v>
      </c>
      <c r="E245" s="2">
        <v>5491</v>
      </c>
      <c r="I245">
        <v>5906</v>
      </c>
      <c r="M245">
        <v>6084</v>
      </c>
      <c r="Q245" s="6">
        <v>3062</v>
      </c>
      <c r="U245">
        <v>4548</v>
      </c>
      <c r="Y245">
        <v>3203</v>
      </c>
      <c r="AC245">
        <v>5844</v>
      </c>
      <c r="AG245">
        <v>8594</v>
      </c>
      <c r="AK245">
        <v>4016</v>
      </c>
    </row>
    <row r="246" spans="1:37" x14ac:dyDescent="0.25">
      <c r="A246">
        <v>4930</v>
      </c>
      <c r="E246" s="2">
        <v>6021</v>
      </c>
      <c r="I246">
        <v>5329</v>
      </c>
      <c r="M246">
        <v>8331</v>
      </c>
      <c r="Q246" s="6">
        <v>3344</v>
      </c>
      <c r="U246">
        <v>407</v>
      </c>
      <c r="AG246">
        <v>8860</v>
      </c>
      <c r="AK246">
        <v>5109</v>
      </c>
    </row>
    <row r="247" spans="1:37" x14ac:dyDescent="0.25">
      <c r="A247">
        <v>5912</v>
      </c>
      <c r="E247" s="2">
        <v>3089</v>
      </c>
      <c r="I247">
        <v>5281</v>
      </c>
      <c r="M247">
        <v>5554</v>
      </c>
      <c r="Q247" s="6">
        <v>2641</v>
      </c>
      <c r="U247">
        <v>6250</v>
      </c>
      <c r="Y247">
        <v>9579</v>
      </c>
      <c r="AC247">
        <v>9234</v>
      </c>
      <c r="AG247">
        <v>9516</v>
      </c>
      <c r="AK247">
        <v>4563</v>
      </c>
    </row>
    <row r="248" spans="1:37" x14ac:dyDescent="0.25">
      <c r="A248">
        <v>4976</v>
      </c>
      <c r="E248" s="2">
        <v>7675</v>
      </c>
      <c r="I248">
        <v>4938</v>
      </c>
      <c r="M248">
        <v>6474</v>
      </c>
      <c r="Q248" s="6">
        <v>2782</v>
      </c>
      <c r="U248">
        <v>3766</v>
      </c>
      <c r="Y248">
        <v>7344</v>
      </c>
      <c r="AC248">
        <v>7516</v>
      </c>
      <c r="AG248">
        <v>8844</v>
      </c>
      <c r="AK248">
        <v>5328</v>
      </c>
    </row>
    <row r="249" spans="1:37" x14ac:dyDescent="0.25">
      <c r="A249">
        <v>5288</v>
      </c>
      <c r="E249" s="2">
        <v>3884</v>
      </c>
      <c r="I249">
        <v>4937</v>
      </c>
      <c r="M249">
        <v>5662</v>
      </c>
      <c r="U249">
        <v>3328</v>
      </c>
      <c r="Y249">
        <v>8001</v>
      </c>
      <c r="AC249">
        <v>6360</v>
      </c>
      <c r="AG249">
        <v>6719</v>
      </c>
      <c r="AK249">
        <v>4203</v>
      </c>
    </row>
    <row r="250" spans="1:37" x14ac:dyDescent="0.25">
      <c r="A250">
        <v>4914</v>
      </c>
      <c r="I250">
        <v>110</v>
      </c>
      <c r="M250">
        <v>4149</v>
      </c>
      <c r="Q250" s="6">
        <v>3984</v>
      </c>
      <c r="U250">
        <v>4032</v>
      </c>
      <c r="Y250">
        <v>6250</v>
      </c>
      <c r="AC250">
        <v>5939</v>
      </c>
      <c r="AG250">
        <v>7687</v>
      </c>
      <c r="AK250">
        <v>4953</v>
      </c>
    </row>
    <row r="251" spans="1:37" x14ac:dyDescent="0.25">
      <c r="A251">
        <v>4243</v>
      </c>
      <c r="E251" s="2">
        <v>6817</v>
      </c>
      <c r="I251">
        <v>4875</v>
      </c>
      <c r="M251">
        <v>5429</v>
      </c>
      <c r="Q251" s="6">
        <v>3046</v>
      </c>
      <c r="U251">
        <v>4047</v>
      </c>
      <c r="Y251">
        <v>6313</v>
      </c>
      <c r="AC251">
        <v>6672</v>
      </c>
      <c r="AG251">
        <v>6126</v>
      </c>
      <c r="AK251">
        <v>4125</v>
      </c>
    </row>
    <row r="252" spans="1:37" x14ac:dyDescent="0.25">
      <c r="A252">
        <v>4789</v>
      </c>
      <c r="E252" s="2">
        <v>4852</v>
      </c>
      <c r="I252">
        <v>3969</v>
      </c>
      <c r="M252">
        <v>1233</v>
      </c>
      <c r="Q252" s="6">
        <v>3281</v>
      </c>
      <c r="U252">
        <v>2594</v>
      </c>
      <c r="Y252">
        <v>4204</v>
      </c>
      <c r="AC252">
        <v>6876</v>
      </c>
      <c r="AG252">
        <v>5875</v>
      </c>
      <c r="AK252">
        <v>1297</v>
      </c>
    </row>
    <row r="253" spans="1:37" x14ac:dyDescent="0.25">
      <c r="A253">
        <v>4867</v>
      </c>
      <c r="E253" s="2">
        <v>6209</v>
      </c>
      <c r="M253">
        <v>172</v>
      </c>
      <c r="Q253" s="6">
        <v>3141</v>
      </c>
      <c r="Y253">
        <v>7048</v>
      </c>
      <c r="AC253">
        <v>6687</v>
      </c>
    </row>
    <row r="254" spans="1:37" x14ac:dyDescent="0.25">
      <c r="A254">
        <v>327</v>
      </c>
      <c r="E254" s="2">
        <v>6037</v>
      </c>
      <c r="I254">
        <v>4453</v>
      </c>
      <c r="Q254" s="6">
        <v>3594</v>
      </c>
      <c r="U254">
        <v>11594</v>
      </c>
      <c r="Y254">
        <v>5016</v>
      </c>
      <c r="AC254">
        <v>6344</v>
      </c>
      <c r="AG254">
        <v>9032</v>
      </c>
      <c r="AK254">
        <v>10656</v>
      </c>
    </row>
    <row r="255" spans="1:37" x14ac:dyDescent="0.25">
      <c r="E255" s="2">
        <v>4009</v>
      </c>
      <c r="I255">
        <v>5000</v>
      </c>
      <c r="M255">
        <v>13136</v>
      </c>
      <c r="Q255" s="6">
        <v>3437</v>
      </c>
      <c r="U255">
        <v>3546</v>
      </c>
      <c r="Y255">
        <v>3078</v>
      </c>
      <c r="AC255">
        <v>4485</v>
      </c>
      <c r="AG255">
        <v>9720</v>
      </c>
      <c r="AK255">
        <v>8031</v>
      </c>
    </row>
    <row r="256" spans="1:37" x14ac:dyDescent="0.25">
      <c r="A256">
        <v>5835</v>
      </c>
      <c r="E256" s="2">
        <v>4321</v>
      </c>
      <c r="I256">
        <v>5157</v>
      </c>
      <c r="M256">
        <v>7675</v>
      </c>
      <c r="Q256" s="6">
        <v>3594</v>
      </c>
      <c r="U256">
        <v>4828</v>
      </c>
      <c r="Y256">
        <v>4484</v>
      </c>
      <c r="AC256">
        <v>6282</v>
      </c>
      <c r="AG256">
        <v>10875</v>
      </c>
      <c r="AK256">
        <v>7470</v>
      </c>
    </row>
    <row r="257" spans="1:37" x14ac:dyDescent="0.25">
      <c r="A257">
        <v>7300</v>
      </c>
      <c r="E257" s="2">
        <v>4758</v>
      </c>
      <c r="I257">
        <v>4312</v>
      </c>
      <c r="M257">
        <v>4415</v>
      </c>
      <c r="Q257" s="6">
        <v>3453</v>
      </c>
      <c r="U257">
        <v>5080</v>
      </c>
      <c r="Y257">
        <v>3781</v>
      </c>
      <c r="AC257">
        <v>5985</v>
      </c>
      <c r="AG257">
        <v>6484</v>
      </c>
      <c r="AK257">
        <v>5922</v>
      </c>
    </row>
    <row r="258" spans="1:37" x14ac:dyDescent="0.25">
      <c r="A258">
        <v>5865</v>
      </c>
      <c r="E258" s="2">
        <v>3620</v>
      </c>
      <c r="I258">
        <v>4672</v>
      </c>
      <c r="M258">
        <v>8658</v>
      </c>
      <c r="Q258" s="6">
        <v>3390</v>
      </c>
      <c r="U258">
        <v>5156</v>
      </c>
      <c r="Y258">
        <v>3578</v>
      </c>
      <c r="AC258">
        <v>7328</v>
      </c>
      <c r="AG258">
        <v>6408</v>
      </c>
      <c r="AK258">
        <v>4641</v>
      </c>
    </row>
    <row r="259" spans="1:37" x14ac:dyDescent="0.25">
      <c r="A259">
        <v>5429</v>
      </c>
      <c r="E259" s="2">
        <v>5741</v>
      </c>
      <c r="I259">
        <v>5017</v>
      </c>
      <c r="M259">
        <v>5211</v>
      </c>
      <c r="Q259" s="6">
        <v>3218</v>
      </c>
      <c r="U259">
        <v>5611</v>
      </c>
      <c r="AG259">
        <v>6984</v>
      </c>
      <c r="AK259">
        <v>4922</v>
      </c>
    </row>
    <row r="260" spans="1:37" x14ac:dyDescent="0.25">
      <c r="A260">
        <v>5523</v>
      </c>
      <c r="E260" s="2">
        <v>4540</v>
      </c>
      <c r="I260">
        <v>4328</v>
      </c>
      <c r="M260">
        <v>9141</v>
      </c>
      <c r="U260">
        <v>4657</v>
      </c>
      <c r="Y260">
        <v>5125</v>
      </c>
      <c r="AC260">
        <v>9265</v>
      </c>
      <c r="AG260">
        <v>8860</v>
      </c>
      <c r="AK260">
        <v>7656</v>
      </c>
    </row>
    <row r="261" spans="1:37" x14ac:dyDescent="0.25">
      <c r="A261">
        <v>5975</v>
      </c>
      <c r="E261" s="2">
        <v>5132</v>
      </c>
      <c r="I261">
        <v>5625</v>
      </c>
      <c r="M261">
        <v>7270</v>
      </c>
      <c r="Q261">
        <v>6390</v>
      </c>
      <c r="U261">
        <v>4267</v>
      </c>
      <c r="Y261">
        <v>3172</v>
      </c>
      <c r="AC261">
        <v>6361</v>
      </c>
      <c r="AG261">
        <v>5360</v>
      </c>
      <c r="AK261">
        <v>4797</v>
      </c>
    </row>
    <row r="262" spans="1:37" x14ac:dyDescent="0.25">
      <c r="A262">
        <v>5382</v>
      </c>
      <c r="E262" s="2">
        <v>3276</v>
      </c>
      <c r="I262">
        <v>4672</v>
      </c>
      <c r="M262">
        <v>6396</v>
      </c>
      <c r="Q262">
        <v>4156</v>
      </c>
      <c r="U262">
        <v>4359</v>
      </c>
      <c r="Y262">
        <v>5594</v>
      </c>
      <c r="AC262">
        <v>12609</v>
      </c>
      <c r="AG262">
        <v>5611</v>
      </c>
      <c r="AK262">
        <v>5048</v>
      </c>
    </row>
    <row r="263" spans="1:37" x14ac:dyDescent="0.25">
      <c r="A263">
        <v>5772</v>
      </c>
      <c r="I263">
        <v>4375</v>
      </c>
      <c r="M263">
        <v>6084</v>
      </c>
      <c r="Q263">
        <v>3719</v>
      </c>
      <c r="U263">
        <v>4797</v>
      </c>
      <c r="Y263">
        <v>266</v>
      </c>
      <c r="AC263">
        <v>7266</v>
      </c>
      <c r="AK263">
        <v>5203</v>
      </c>
    </row>
    <row r="264" spans="1:37" x14ac:dyDescent="0.25">
      <c r="A264">
        <v>5647</v>
      </c>
      <c r="E264">
        <v>218</v>
      </c>
      <c r="I264">
        <v>3984</v>
      </c>
      <c r="M264">
        <v>671</v>
      </c>
      <c r="Q264">
        <v>3656</v>
      </c>
      <c r="U264">
        <v>3001</v>
      </c>
      <c r="Y264">
        <v>4953</v>
      </c>
      <c r="AC264">
        <v>7375</v>
      </c>
      <c r="AG264">
        <v>10984</v>
      </c>
      <c r="AK264">
        <v>1375</v>
      </c>
    </row>
    <row r="265" spans="1:37" x14ac:dyDescent="0.25">
      <c r="A265">
        <v>5179</v>
      </c>
      <c r="E265">
        <v>9298</v>
      </c>
      <c r="Q265">
        <v>3281</v>
      </c>
      <c r="Y265">
        <v>7204</v>
      </c>
      <c r="AC265">
        <v>6891</v>
      </c>
      <c r="AG265">
        <v>7485</v>
      </c>
    </row>
    <row r="266" spans="1:37" x14ac:dyDescent="0.25">
      <c r="E266">
        <v>6006</v>
      </c>
      <c r="I266">
        <v>5687</v>
      </c>
      <c r="M266">
        <v>13135</v>
      </c>
      <c r="Q266">
        <v>3422</v>
      </c>
      <c r="U266">
        <v>8486</v>
      </c>
      <c r="Y266">
        <v>6672</v>
      </c>
      <c r="AC266">
        <v>6922</v>
      </c>
      <c r="AG266">
        <v>9297</v>
      </c>
      <c r="AK266">
        <v>12984</v>
      </c>
    </row>
    <row r="267" spans="1:37" x14ac:dyDescent="0.25">
      <c r="A267">
        <v>4852</v>
      </c>
      <c r="E267">
        <v>5632</v>
      </c>
      <c r="I267">
        <v>4875</v>
      </c>
      <c r="M267">
        <v>624</v>
      </c>
      <c r="Q267">
        <v>2922</v>
      </c>
      <c r="U267">
        <v>6406</v>
      </c>
      <c r="Y267">
        <v>5891</v>
      </c>
      <c r="AC267">
        <v>6735</v>
      </c>
      <c r="AG267">
        <v>9344</v>
      </c>
      <c r="AK267">
        <v>8141</v>
      </c>
    </row>
    <row r="268" spans="1:37" x14ac:dyDescent="0.25">
      <c r="A268">
        <v>5553</v>
      </c>
      <c r="E268">
        <v>6022</v>
      </c>
      <c r="I268">
        <v>4843</v>
      </c>
      <c r="M268">
        <v>6771</v>
      </c>
      <c r="Q268">
        <v>172</v>
      </c>
      <c r="U268">
        <v>3766</v>
      </c>
      <c r="Y268">
        <v>8343</v>
      </c>
      <c r="AC268">
        <v>8062</v>
      </c>
      <c r="AG268">
        <v>6313</v>
      </c>
      <c r="AK268">
        <v>5922</v>
      </c>
    </row>
    <row r="269" spans="1:37" x14ac:dyDescent="0.25">
      <c r="A269">
        <v>5804</v>
      </c>
      <c r="E269">
        <v>5928</v>
      </c>
      <c r="I269">
        <v>5188</v>
      </c>
      <c r="M269">
        <v>8611</v>
      </c>
      <c r="Q269">
        <v>4968</v>
      </c>
      <c r="U269">
        <v>3531</v>
      </c>
      <c r="Y269">
        <v>5672</v>
      </c>
      <c r="AC269">
        <v>7640</v>
      </c>
      <c r="AG269">
        <v>6235</v>
      </c>
      <c r="AK269">
        <v>5734</v>
      </c>
    </row>
    <row r="270" spans="1:37" x14ac:dyDescent="0.25">
      <c r="A270">
        <v>6957</v>
      </c>
      <c r="E270">
        <v>6022</v>
      </c>
      <c r="I270">
        <v>5828</v>
      </c>
      <c r="M270">
        <v>7379</v>
      </c>
      <c r="Q270">
        <v>3015</v>
      </c>
      <c r="U270">
        <v>4094</v>
      </c>
      <c r="Y270">
        <v>5141</v>
      </c>
      <c r="AG270">
        <v>5234</v>
      </c>
      <c r="AK270">
        <v>6312</v>
      </c>
    </row>
    <row r="271" spans="1:37" x14ac:dyDescent="0.25">
      <c r="A271">
        <v>6255</v>
      </c>
      <c r="E271">
        <v>593</v>
      </c>
      <c r="I271">
        <v>5172</v>
      </c>
      <c r="M271">
        <v>4820</v>
      </c>
      <c r="U271">
        <v>3984</v>
      </c>
      <c r="Y271">
        <v>4906</v>
      </c>
      <c r="AC271">
        <v>9344</v>
      </c>
      <c r="AG271">
        <v>4656</v>
      </c>
      <c r="AK271">
        <v>3516</v>
      </c>
    </row>
    <row r="272" spans="1:37" x14ac:dyDescent="0.25">
      <c r="A272">
        <v>6942</v>
      </c>
      <c r="E272">
        <v>9298</v>
      </c>
      <c r="I272">
        <v>5594</v>
      </c>
      <c r="M272">
        <v>6131</v>
      </c>
      <c r="Q272">
        <v>906</v>
      </c>
      <c r="U272">
        <v>4000</v>
      </c>
      <c r="AC272">
        <v>7408</v>
      </c>
      <c r="AG272">
        <v>6531</v>
      </c>
      <c r="AK272">
        <v>4390</v>
      </c>
    </row>
    <row r="273" spans="1:37" x14ac:dyDescent="0.25">
      <c r="A273">
        <v>5194</v>
      </c>
      <c r="E273">
        <v>3308</v>
      </c>
      <c r="I273">
        <v>5484</v>
      </c>
      <c r="M273">
        <v>4618</v>
      </c>
      <c r="Q273">
        <v>609</v>
      </c>
      <c r="U273">
        <v>4516</v>
      </c>
      <c r="Y273">
        <v>6703</v>
      </c>
      <c r="AC273">
        <v>7125</v>
      </c>
      <c r="AG273">
        <v>7876</v>
      </c>
      <c r="AK273">
        <v>4468</v>
      </c>
    </row>
    <row r="274" spans="1:37" x14ac:dyDescent="0.25">
      <c r="A274">
        <v>5444</v>
      </c>
      <c r="I274">
        <v>5469</v>
      </c>
      <c r="M274">
        <v>5132</v>
      </c>
      <c r="Q274">
        <v>609</v>
      </c>
      <c r="U274">
        <v>3563</v>
      </c>
      <c r="Y274">
        <v>281</v>
      </c>
      <c r="AC274">
        <v>15970</v>
      </c>
      <c r="AG274">
        <v>3640</v>
      </c>
      <c r="AK274">
        <v>4828</v>
      </c>
    </row>
    <row r="275" spans="1:37" x14ac:dyDescent="0.25">
      <c r="A275">
        <v>7113</v>
      </c>
      <c r="E275">
        <v>6708</v>
      </c>
      <c r="I275">
        <v>4078</v>
      </c>
      <c r="M275">
        <v>4196</v>
      </c>
      <c r="Q275">
        <v>3422</v>
      </c>
      <c r="U275">
        <v>3766</v>
      </c>
      <c r="Y275">
        <v>4156</v>
      </c>
      <c r="AC275">
        <v>6968</v>
      </c>
      <c r="AG275" t="s">
        <v>5</v>
      </c>
      <c r="AK275">
        <v>6297</v>
      </c>
    </row>
    <row r="276" spans="1:37" x14ac:dyDescent="0.25">
      <c r="A276">
        <v>5601</v>
      </c>
      <c r="E276">
        <v>6052</v>
      </c>
      <c r="I276" t="s">
        <v>5</v>
      </c>
      <c r="M276">
        <v>125</v>
      </c>
      <c r="Q276">
        <v>750</v>
      </c>
      <c r="U276">
        <v>3234</v>
      </c>
      <c r="Y276">
        <v>8017</v>
      </c>
      <c r="AC276">
        <v>4766</v>
      </c>
      <c r="AG276" t="s">
        <v>5</v>
      </c>
      <c r="AK276">
        <v>5156</v>
      </c>
    </row>
    <row r="277" spans="1:37" x14ac:dyDescent="0.25">
      <c r="A277">
        <v>4914</v>
      </c>
      <c r="E277">
        <v>5242</v>
      </c>
      <c r="I277" t="s">
        <v>5</v>
      </c>
      <c r="Q277">
        <v>547</v>
      </c>
      <c r="U277">
        <v>3203</v>
      </c>
      <c r="Y277">
        <v>5015</v>
      </c>
      <c r="AC277">
        <v>7234</v>
      </c>
      <c r="AK277">
        <v>2797</v>
      </c>
    </row>
    <row r="278" spans="1:37" x14ac:dyDescent="0.25">
      <c r="E278">
        <v>4695</v>
      </c>
      <c r="M278">
        <v>10795</v>
      </c>
      <c r="Q278">
        <v>719</v>
      </c>
      <c r="Y278">
        <v>5078</v>
      </c>
      <c r="AC278">
        <v>6329</v>
      </c>
      <c r="AG278">
        <v>10204</v>
      </c>
    </row>
    <row r="279" spans="1:37" x14ac:dyDescent="0.25">
      <c r="A279">
        <v>4929</v>
      </c>
      <c r="E279">
        <v>4353</v>
      </c>
      <c r="I279">
        <v>1828</v>
      </c>
      <c r="M279">
        <v>9563</v>
      </c>
      <c r="Q279">
        <v>484</v>
      </c>
      <c r="U279">
        <v>4562</v>
      </c>
      <c r="Y279">
        <v>6219</v>
      </c>
      <c r="AC279">
        <v>9218</v>
      </c>
      <c r="AG279">
        <v>1703</v>
      </c>
      <c r="AK279">
        <v>14813</v>
      </c>
    </row>
    <row r="280" spans="1:37" x14ac:dyDescent="0.25">
      <c r="A280">
        <v>5132</v>
      </c>
      <c r="E280">
        <v>406</v>
      </c>
      <c r="I280">
        <v>1687</v>
      </c>
      <c r="M280">
        <v>6333</v>
      </c>
      <c r="Q280">
        <v>1267</v>
      </c>
      <c r="U280">
        <v>4188</v>
      </c>
      <c r="Y280">
        <v>4047</v>
      </c>
      <c r="AC280">
        <v>6657</v>
      </c>
      <c r="AG280">
        <v>9218</v>
      </c>
      <c r="AK280">
        <v>7235</v>
      </c>
    </row>
    <row r="281" spans="1:37" x14ac:dyDescent="0.25">
      <c r="A281">
        <v>4493</v>
      </c>
      <c r="E281">
        <v>1404</v>
      </c>
      <c r="I281">
        <v>1750</v>
      </c>
      <c r="M281">
        <v>6709</v>
      </c>
      <c r="Q281">
        <v>547</v>
      </c>
      <c r="U281">
        <v>4719</v>
      </c>
      <c r="Y281">
        <v>3187</v>
      </c>
      <c r="AC281">
        <v>5922</v>
      </c>
      <c r="AG281">
        <v>4015</v>
      </c>
      <c r="AK281">
        <v>7797</v>
      </c>
    </row>
    <row r="282" spans="1:37" x14ac:dyDescent="0.25">
      <c r="A282">
        <v>6427</v>
      </c>
      <c r="E282">
        <v>968</v>
      </c>
      <c r="I282">
        <v>1922</v>
      </c>
      <c r="M282">
        <v>7722</v>
      </c>
      <c r="Q282">
        <v>1906</v>
      </c>
      <c r="U282">
        <v>4390</v>
      </c>
      <c r="Y282">
        <v>4782</v>
      </c>
      <c r="AG282">
        <v>1359</v>
      </c>
      <c r="AK282">
        <v>6844</v>
      </c>
    </row>
    <row r="283" spans="1:37" x14ac:dyDescent="0.25">
      <c r="A283">
        <v>5304</v>
      </c>
      <c r="E283">
        <v>468</v>
      </c>
      <c r="I283">
        <v>2046</v>
      </c>
      <c r="M283">
        <v>4930</v>
      </c>
      <c r="Q283">
        <v>562</v>
      </c>
      <c r="U283">
        <v>4625</v>
      </c>
      <c r="Y283">
        <v>3328</v>
      </c>
      <c r="AC283">
        <v>7533</v>
      </c>
      <c r="AG283">
        <v>1392</v>
      </c>
      <c r="AK283">
        <v>6547</v>
      </c>
    </row>
    <row r="284" spans="1:37" x14ac:dyDescent="0.25">
      <c r="A284">
        <v>6177</v>
      </c>
      <c r="E284">
        <v>4976</v>
      </c>
      <c r="I284">
        <v>2547</v>
      </c>
      <c r="M284">
        <v>8174</v>
      </c>
      <c r="Q284">
        <v>438</v>
      </c>
      <c r="U284">
        <v>5844</v>
      </c>
      <c r="Y284">
        <v>3375</v>
      </c>
      <c r="AC284">
        <v>13641</v>
      </c>
      <c r="AG284">
        <v>2203</v>
      </c>
      <c r="AK284">
        <v>6359</v>
      </c>
    </row>
    <row r="285" spans="1:37" x14ac:dyDescent="0.25">
      <c r="A285">
        <v>7582</v>
      </c>
      <c r="E285">
        <v>140</v>
      </c>
      <c r="I285">
        <v>2344</v>
      </c>
      <c r="M285">
        <v>5990</v>
      </c>
      <c r="Q285">
        <v>297</v>
      </c>
      <c r="U285">
        <v>4734</v>
      </c>
      <c r="Y285">
        <v>3640</v>
      </c>
      <c r="AC285">
        <v>6625</v>
      </c>
      <c r="AG285">
        <v>3454</v>
      </c>
      <c r="AK285">
        <v>4828</v>
      </c>
    </row>
    <row r="286" spans="1:37" x14ac:dyDescent="0.25">
      <c r="A286">
        <v>7035</v>
      </c>
      <c r="E286">
        <v>6490</v>
      </c>
      <c r="I286">
        <v>2000</v>
      </c>
      <c r="M286">
        <v>7394</v>
      </c>
      <c r="Q286">
        <v>484</v>
      </c>
      <c r="U286">
        <v>4485</v>
      </c>
      <c r="AC286">
        <v>7829</v>
      </c>
      <c r="AG286">
        <v>2547</v>
      </c>
      <c r="AK286">
        <v>5718</v>
      </c>
    </row>
    <row r="287" spans="1:37" x14ac:dyDescent="0.25">
      <c r="A287">
        <v>6489</v>
      </c>
      <c r="E287">
        <v>4259</v>
      </c>
      <c r="I287">
        <v>1687</v>
      </c>
      <c r="M287">
        <v>5616</v>
      </c>
      <c r="Q287">
        <v>2703</v>
      </c>
      <c r="U287">
        <v>3985</v>
      </c>
      <c r="Y287">
        <v>8391</v>
      </c>
      <c r="AC287">
        <v>8797</v>
      </c>
      <c r="AG287">
        <v>1266</v>
      </c>
      <c r="AK287">
        <v>5234</v>
      </c>
    </row>
    <row r="288" spans="1:37" x14ac:dyDescent="0.25">
      <c r="A288">
        <v>5476</v>
      </c>
      <c r="E288">
        <v>4867</v>
      </c>
      <c r="I288">
        <v>1891</v>
      </c>
      <c r="M288">
        <v>983</v>
      </c>
      <c r="Q288">
        <v>344</v>
      </c>
      <c r="U288">
        <v>4047</v>
      </c>
      <c r="Y288">
        <v>4578</v>
      </c>
      <c r="AC288">
        <v>6689</v>
      </c>
      <c r="AG288">
        <v>1609</v>
      </c>
      <c r="AK288">
        <v>4578</v>
      </c>
    </row>
    <row r="289" spans="1:37" x14ac:dyDescent="0.25">
      <c r="A289">
        <v>5616</v>
      </c>
      <c r="E289">
        <v>3791</v>
      </c>
      <c r="I289">
        <v>1890</v>
      </c>
      <c r="M289">
        <v>3464</v>
      </c>
      <c r="Q289">
        <v>360</v>
      </c>
      <c r="U289">
        <v>2485</v>
      </c>
      <c r="Y289">
        <v>4844</v>
      </c>
      <c r="AC289">
        <v>8141</v>
      </c>
      <c r="AG289">
        <v>953</v>
      </c>
    </row>
    <row r="290" spans="1:37" x14ac:dyDescent="0.25">
      <c r="I290">
        <v>297</v>
      </c>
      <c r="M290" t="s">
        <v>5</v>
      </c>
      <c r="Q290">
        <v>1515</v>
      </c>
      <c r="Y290">
        <v>6813</v>
      </c>
      <c r="AC290">
        <v>8079</v>
      </c>
      <c r="AG290">
        <v>1360</v>
      </c>
      <c r="AK290">
        <v>7891</v>
      </c>
    </row>
    <row r="291" spans="1:37" x14ac:dyDescent="0.25">
      <c r="A291">
        <v>6412</v>
      </c>
      <c r="E291">
        <v>4727</v>
      </c>
      <c r="I291">
        <v>1953</v>
      </c>
      <c r="M291" t="s">
        <v>5</v>
      </c>
      <c r="Q291">
        <v>547</v>
      </c>
      <c r="U291">
        <v>954</v>
      </c>
      <c r="Y291">
        <v>5500</v>
      </c>
      <c r="AC291">
        <v>6891</v>
      </c>
      <c r="AG291">
        <v>859</v>
      </c>
      <c r="AK291">
        <v>6080</v>
      </c>
    </row>
    <row r="292" spans="1:37" x14ac:dyDescent="0.25">
      <c r="A292">
        <v>7426</v>
      </c>
      <c r="E292">
        <v>5023</v>
      </c>
      <c r="I292">
        <v>2484</v>
      </c>
      <c r="Q292">
        <v>593</v>
      </c>
      <c r="U292">
        <v>12235</v>
      </c>
      <c r="Y292">
        <v>5187</v>
      </c>
      <c r="AC292">
        <v>7798</v>
      </c>
      <c r="AG292">
        <v>1062</v>
      </c>
      <c r="AK292">
        <v>7406</v>
      </c>
    </row>
    <row r="293" spans="1:37" x14ac:dyDescent="0.25">
      <c r="A293">
        <v>4914</v>
      </c>
      <c r="E293">
        <v>5585</v>
      </c>
      <c r="I293">
        <v>2485</v>
      </c>
      <c r="M293">
        <v>10998</v>
      </c>
      <c r="Q293">
        <v>141</v>
      </c>
      <c r="U293">
        <v>5016</v>
      </c>
      <c r="Y293">
        <v>5704</v>
      </c>
      <c r="AG293">
        <v>2079</v>
      </c>
      <c r="AK293">
        <v>5563</v>
      </c>
    </row>
    <row r="294" spans="1:37" x14ac:dyDescent="0.25">
      <c r="A294">
        <v>4555</v>
      </c>
      <c r="E294">
        <v>5710</v>
      </c>
      <c r="I294">
        <v>2437</v>
      </c>
      <c r="M294">
        <v>1342</v>
      </c>
      <c r="Q294">
        <v>1656</v>
      </c>
      <c r="U294">
        <v>4313</v>
      </c>
      <c r="Y294">
        <v>5875</v>
      </c>
      <c r="AC294">
        <v>8656</v>
      </c>
      <c r="AG294">
        <v>969</v>
      </c>
      <c r="AK294">
        <v>4468</v>
      </c>
    </row>
    <row r="295" spans="1:37" x14ac:dyDescent="0.25">
      <c r="A295">
        <v>140</v>
      </c>
      <c r="E295">
        <v>5569</v>
      </c>
      <c r="I295">
        <v>3515</v>
      </c>
      <c r="M295">
        <v>1263</v>
      </c>
      <c r="Q295">
        <v>531</v>
      </c>
      <c r="U295">
        <v>4594</v>
      </c>
      <c r="Y295">
        <v>5172</v>
      </c>
      <c r="AC295">
        <v>8016</v>
      </c>
      <c r="AG295">
        <v>1704</v>
      </c>
      <c r="AK295">
        <v>4875</v>
      </c>
    </row>
    <row r="296" spans="1:37" x14ac:dyDescent="0.25">
      <c r="A296">
        <v>5366</v>
      </c>
      <c r="E296">
        <v>5319</v>
      </c>
      <c r="I296">
        <v>1312</v>
      </c>
      <c r="M296">
        <v>1248</v>
      </c>
      <c r="Q296">
        <v>281</v>
      </c>
      <c r="U296">
        <v>4032</v>
      </c>
      <c r="Y296">
        <v>7000</v>
      </c>
      <c r="AC296">
        <v>7501</v>
      </c>
      <c r="AG296">
        <v>1000</v>
      </c>
      <c r="AK296">
        <v>5422</v>
      </c>
    </row>
    <row r="297" spans="1:37" x14ac:dyDescent="0.25">
      <c r="A297">
        <v>5865</v>
      </c>
      <c r="E297">
        <v>5991</v>
      </c>
      <c r="I297">
        <v>5109</v>
      </c>
      <c r="M297">
        <v>3042</v>
      </c>
      <c r="U297">
        <v>4173</v>
      </c>
      <c r="Y297">
        <v>4250</v>
      </c>
      <c r="AC297">
        <v>6328</v>
      </c>
      <c r="AG297">
        <v>1281</v>
      </c>
      <c r="AK297">
        <v>5172</v>
      </c>
    </row>
    <row r="298" spans="1:37" x14ac:dyDescent="0.25">
      <c r="A298">
        <v>6146</v>
      </c>
      <c r="E298">
        <v>6240</v>
      </c>
      <c r="I298">
        <v>3687</v>
      </c>
      <c r="M298">
        <v>2028</v>
      </c>
      <c r="U298">
        <v>3939</v>
      </c>
      <c r="AC298">
        <v>7001</v>
      </c>
      <c r="AG298">
        <v>1548</v>
      </c>
      <c r="AK298">
        <v>4656</v>
      </c>
    </row>
    <row r="299" spans="1:37" x14ac:dyDescent="0.25">
      <c r="A299">
        <v>8237</v>
      </c>
      <c r="E299">
        <v>5070</v>
      </c>
      <c r="I299">
        <v>1703</v>
      </c>
      <c r="M299">
        <v>1030</v>
      </c>
      <c r="U299">
        <v>3844</v>
      </c>
      <c r="Y299">
        <v>11625</v>
      </c>
      <c r="AC299">
        <v>7297</v>
      </c>
      <c r="AG299">
        <v>953</v>
      </c>
      <c r="AK299">
        <v>4813</v>
      </c>
    </row>
    <row r="300" spans="1:37" x14ac:dyDescent="0.25">
      <c r="A300">
        <v>6287</v>
      </c>
      <c r="I300">
        <v>3500</v>
      </c>
      <c r="M300">
        <v>780</v>
      </c>
      <c r="U300">
        <v>4141</v>
      </c>
      <c r="Y300">
        <v>6140</v>
      </c>
      <c r="AC300">
        <v>6235</v>
      </c>
      <c r="AG300">
        <v>1688</v>
      </c>
      <c r="AK300">
        <v>4938</v>
      </c>
    </row>
    <row r="301" spans="1:37" x14ac:dyDescent="0.25">
      <c r="A301">
        <v>5023</v>
      </c>
      <c r="E301">
        <v>6116</v>
      </c>
      <c r="I301">
        <v>2766</v>
      </c>
      <c r="M301">
        <v>1373</v>
      </c>
      <c r="U301">
        <v>2610</v>
      </c>
      <c r="Y301">
        <v>6859</v>
      </c>
      <c r="AC301">
        <v>6500</v>
      </c>
      <c r="AG301">
        <v>1813</v>
      </c>
      <c r="AK301">
        <v>5219</v>
      </c>
    </row>
    <row r="302" spans="1:37" x14ac:dyDescent="0.25">
      <c r="A302">
        <v>4337</v>
      </c>
      <c r="E302">
        <v>5133</v>
      </c>
      <c r="I302">
        <v>2735</v>
      </c>
      <c r="M302">
        <v>967</v>
      </c>
      <c r="U302">
        <v>3000</v>
      </c>
      <c r="Y302">
        <v>6703</v>
      </c>
      <c r="AC302">
        <v>10704</v>
      </c>
      <c r="AG302">
        <v>907</v>
      </c>
    </row>
    <row r="303" spans="1:37" x14ac:dyDescent="0.25">
      <c r="A303">
        <v>3307</v>
      </c>
      <c r="E303">
        <v>5148</v>
      </c>
      <c r="I303">
        <v>1281</v>
      </c>
      <c r="M303">
        <v>2605</v>
      </c>
      <c r="Y303">
        <v>4516</v>
      </c>
      <c r="AC303">
        <v>5814</v>
      </c>
      <c r="AG303">
        <v>1734</v>
      </c>
      <c r="AK303">
        <v>11689</v>
      </c>
    </row>
    <row r="304" spans="1:37" x14ac:dyDescent="0.25">
      <c r="E304">
        <v>5429</v>
      </c>
      <c r="I304">
        <v>2812</v>
      </c>
      <c r="M304">
        <v>2090</v>
      </c>
      <c r="U304">
        <v>5110</v>
      </c>
      <c r="Y304">
        <v>4344</v>
      </c>
      <c r="AC304">
        <v>7437</v>
      </c>
      <c r="AG304">
        <v>2187</v>
      </c>
      <c r="AK304">
        <v>9062</v>
      </c>
    </row>
    <row r="305" spans="1:37" x14ac:dyDescent="0.25">
      <c r="A305">
        <v>8720</v>
      </c>
      <c r="E305">
        <v>5086</v>
      </c>
      <c r="I305">
        <v>3172</v>
      </c>
      <c r="M305">
        <v>1170</v>
      </c>
      <c r="U305">
        <v>3016</v>
      </c>
      <c r="Y305">
        <v>4844</v>
      </c>
      <c r="AC305" t="s">
        <v>5</v>
      </c>
      <c r="AG305">
        <v>1516</v>
      </c>
      <c r="AK305">
        <v>9220</v>
      </c>
    </row>
    <row r="306" spans="1:37" x14ac:dyDescent="0.25">
      <c r="A306">
        <v>4617</v>
      </c>
      <c r="E306">
        <v>4790</v>
      </c>
      <c r="I306">
        <v>3406</v>
      </c>
      <c r="M306">
        <v>234</v>
      </c>
      <c r="U306">
        <v>4516</v>
      </c>
      <c r="Y306">
        <v>5593</v>
      </c>
      <c r="AC306" t="s">
        <v>5</v>
      </c>
      <c r="AG306">
        <v>859</v>
      </c>
      <c r="AK306">
        <v>7578</v>
      </c>
    </row>
    <row r="307" spans="1:37" x14ac:dyDescent="0.25">
      <c r="A307">
        <v>4587</v>
      </c>
      <c r="E307">
        <v>515</v>
      </c>
      <c r="I307">
        <v>3359</v>
      </c>
      <c r="M307">
        <v>1108</v>
      </c>
      <c r="U307">
        <v>719</v>
      </c>
      <c r="Y307">
        <v>4720</v>
      </c>
      <c r="AG307">
        <v>1985</v>
      </c>
      <c r="AK307">
        <v>375</v>
      </c>
    </row>
    <row r="308" spans="1:37" x14ac:dyDescent="0.25">
      <c r="A308">
        <v>6770</v>
      </c>
      <c r="E308">
        <v>265</v>
      </c>
      <c r="I308">
        <v>3640</v>
      </c>
      <c r="M308">
        <v>905</v>
      </c>
      <c r="U308">
        <v>281</v>
      </c>
      <c r="Y308">
        <v>3953</v>
      </c>
      <c r="AC308">
        <v>16782</v>
      </c>
      <c r="AG308">
        <v>515</v>
      </c>
      <c r="AK308">
        <v>6844</v>
      </c>
    </row>
    <row r="309" spans="1:37" x14ac:dyDescent="0.25">
      <c r="A309">
        <v>5320</v>
      </c>
      <c r="E309">
        <v>4992</v>
      </c>
      <c r="I309">
        <v>3563</v>
      </c>
      <c r="M309">
        <v>889</v>
      </c>
      <c r="U309">
        <v>203</v>
      </c>
      <c r="Y309">
        <v>4594</v>
      </c>
      <c r="AC309">
        <v>828</v>
      </c>
      <c r="AG309">
        <v>1703</v>
      </c>
      <c r="AK309">
        <v>8546</v>
      </c>
    </row>
    <row r="310" spans="1:37" x14ac:dyDescent="0.25">
      <c r="A310">
        <v>6474</v>
      </c>
      <c r="E310">
        <v>4742</v>
      </c>
      <c r="I310">
        <v>1891</v>
      </c>
      <c r="M310">
        <v>1592</v>
      </c>
      <c r="U310">
        <v>94</v>
      </c>
      <c r="Y310" t="s">
        <v>5</v>
      </c>
      <c r="AC310">
        <v>750</v>
      </c>
      <c r="AG310">
        <v>375</v>
      </c>
      <c r="AK310">
        <v>10907</v>
      </c>
    </row>
    <row r="311" spans="1:37" x14ac:dyDescent="0.25">
      <c r="A311">
        <v>6006</v>
      </c>
      <c r="E311">
        <v>5039</v>
      </c>
      <c r="I311">
        <v>3922</v>
      </c>
      <c r="M311">
        <v>2324</v>
      </c>
      <c r="U311">
        <v>328</v>
      </c>
      <c r="Y311" t="s">
        <v>5</v>
      </c>
      <c r="AC311">
        <v>563</v>
      </c>
      <c r="AG311">
        <v>1063</v>
      </c>
      <c r="AK311">
        <v>4923</v>
      </c>
    </row>
    <row r="312" spans="1:37" x14ac:dyDescent="0.25">
      <c r="A312">
        <v>7862</v>
      </c>
      <c r="E312">
        <v>3838</v>
      </c>
      <c r="I312">
        <v>2438</v>
      </c>
      <c r="M312">
        <v>1061</v>
      </c>
      <c r="U312">
        <v>6187</v>
      </c>
      <c r="AC312">
        <v>1344</v>
      </c>
      <c r="AG312">
        <v>625</v>
      </c>
      <c r="AK312">
        <v>5359</v>
      </c>
    </row>
    <row r="313" spans="1:37" x14ac:dyDescent="0.25">
      <c r="A313">
        <v>6225</v>
      </c>
      <c r="E313" t="s">
        <v>5</v>
      </c>
      <c r="I313">
        <v>2704</v>
      </c>
      <c r="M313">
        <v>905</v>
      </c>
      <c r="U313">
        <v>5718</v>
      </c>
      <c r="Y313">
        <v>2047</v>
      </c>
      <c r="AC313">
        <v>735</v>
      </c>
      <c r="AG313">
        <v>1172</v>
      </c>
      <c r="AK313">
        <v>4969</v>
      </c>
    </row>
    <row r="314" spans="1:37" x14ac:dyDescent="0.25">
      <c r="A314">
        <v>5148</v>
      </c>
      <c r="E314" t="s">
        <v>5</v>
      </c>
      <c r="I314">
        <v>3735</v>
      </c>
      <c r="M314">
        <v>1358</v>
      </c>
      <c r="U314">
        <v>4610</v>
      </c>
      <c r="Y314">
        <v>1797</v>
      </c>
      <c r="AC314">
        <v>7501</v>
      </c>
      <c r="AG314">
        <v>1156</v>
      </c>
    </row>
    <row r="315" spans="1:37" x14ac:dyDescent="0.25">
      <c r="A315" t="s">
        <v>5</v>
      </c>
      <c r="I315">
        <v>4890</v>
      </c>
      <c r="M315">
        <v>1061</v>
      </c>
      <c r="U315">
        <v>5687</v>
      </c>
      <c r="Y315">
        <v>1438</v>
      </c>
      <c r="AC315">
        <v>1062</v>
      </c>
      <c r="AG315">
        <v>1406</v>
      </c>
      <c r="AK315">
        <v>6078</v>
      </c>
    </row>
    <row r="316" spans="1:37" x14ac:dyDescent="0.25">
      <c r="A316" t="s">
        <v>5</v>
      </c>
      <c r="E316">
        <v>1264</v>
      </c>
      <c r="I316">
        <v>2594</v>
      </c>
      <c r="M316">
        <v>780</v>
      </c>
      <c r="U316">
        <v>6453</v>
      </c>
      <c r="Y316">
        <v>906</v>
      </c>
      <c r="AC316">
        <v>859</v>
      </c>
      <c r="AG316">
        <v>1172</v>
      </c>
      <c r="AK316">
        <v>6672</v>
      </c>
    </row>
    <row r="317" spans="1:37" x14ac:dyDescent="0.25">
      <c r="E317">
        <v>202</v>
      </c>
      <c r="I317">
        <v>1922</v>
      </c>
      <c r="M317">
        <v>905</v>
      </c>
      <c r="U317">
        <v>4219</v>
      </c>
      <c r="Y317">
        <v>281</v>
      </c>
      <c r="AC317">
        <v>656</v>
      </c>
      <c r="AG317">
        <v>484</v>
      </c>
      <c r="AK317">
        <v>344</v>
      </c>
    </row>
    <row r="318" spans="1:37" x14ac:dyDescent="0.25">
      <c r="A318">
        <v>2278</v>
      </c>
      <c r="E318">
        <v>1186</v>
      </c>
      <c r="I318">
        <v>5187</v>
      </c>
      <c r="M318">
        <v>952</v>
      </c>
      <c r="U318">
        <v>3031</v>
      </c>
      <c r="Y318">
        <v>1640</v>
      </c>
      <c r="AC318">
        <v>954</v>
      </c>
      <c r="AG318">
        <v>969</v>
      </c>
      <c r="AK318">
        <v>5844</v>
      </c>
    </row>
    <row r="319" spans="1:37" x14ac:dyDescent="0.25">
      <c r="A319">
        <v>1420</v>
      </c>
      <c r="E319">
        <v>765</v>
      </c>
      <c r="I319">
        <v>1453</v>
      </c>
      <c r="M319">
        <v>1045</v>
      </c>
      <c r="Y319">
        <v>594</v>
      </c>
      <c r="AC319">
        <v>7172</v>
      </c>
      <c r="AG319">
        <v>1469</v>
      </c>
      <c r="AK319">
        <v>6516</v>
      </c>
    </row>
    <row r="320" spans="1:37" x14ac:dyDescent="0.25">
      <c r="A320">
        <v>1794</v>
      </c>
      <c r="E320">
        <v>640</v>
      </c>
      <c r="I320">
        <v>4204</v>
      </c>
      <c r="M320">
        <v>2387</v>
      </c>
      <c r="U320">
        <v>7657</v>
      </c>
      <c r="Y320">
        <v>437</v>
      </c>
      <c r="AC320">
        <v>640</v>
      </c>
      <c r="AG320">
        <v>1922</v>
      </c>
      <c r="AK320">
        <v>4546</v>
      </c>
    </row>
    <row r="321" spans="1:37" x14ac:dyDescent="0.25">
      <c r="A321">
        <v>2059</v>
      </c>
      <c r="E321">
        <v>421</v>
      </c>
      <c r="I321">
        <v>3532</v>
      </c>
      <c r="M321">
        <v>1513</v>
      </c>
      <c r="U321">
        <v>4922</v>
      </c>
      <c r="Y321">
        <v>609</v>
      </c>
      <c r="AC321">
        <v>8470</v>
      </c>
      <c r="AG321">
        <v>719</v>
      </c>
      <c r="AK321">
        <v>8187</v>
      </c>
    </row>
    <row r="322" spans="1:37" x14ac:dyDescent="0.25">
      <c r="A322">
        <v>1997</v>
      </c>
      <c r="E322">
        <v>359</v>
      </c>
      <c r="I322">
        <v>1266</v>
      </c>
      <c r="M322">
        <v>936</v>
      </c>
      <c r="U322">
        <v>4267</v>
      </c>
      <c r="Y322">
        <v>812</v>
      </c>
      <c r="AC322">
        <v>1844</v>
      </c>
      <c r="AG322">
        <v>1735</v>
      </c>
      <c r="AK322">
        <v>6189</v>
      </c>
    </row>
    <row r="323" spans="1:37" x14ac:dyDescent="0.25">
      <c r="A323">
        <v>2621</v>
      </c>
      <c r="E323">
        <v>671</v>
      </c>
      <c r="I323">
        <v>3156</v>
      </c>
      <c r="M323">
        <v>889</v>
      </c>
      <c r="U323">
        <v>3860</v>
      </c>
      <c r="Y323">
        <v>375</v>
      </c>
      <c r="AC323">
        <v>766</v>
      </c>
      <c r="AG323">
        <v>640</v>
      </c>
      <c r="AK323">
        <v>5734</v>
      </c>
    </row>
    <row r="324" spans="1:37" x14ac:dyDescent="0.25">
      <c r="A324">
        <v>1545</v>
      </c>
      <c r="E324">
        <v>421</v>
      </c>
      <c r="I324">
        <v>2984</v>
      </c>
      <c r="M324">
        <v>873</v>
      </c>
      <c r="U324">
        <v>2906</v>
      </c>
      <c r="Y324">
        <v>2203</v>
      </c>
      <c r="AC324">
        <v>375</v>
      </c>
      <c r="AG324">
        <v>2782</v>
      </c>
      <c r="AK324">
        <v>5109</v>
      </c>
    </row>
    <row r="325" spans="1:37" x14ac:dyDescent="0.25">
      <c r="A325">
        <v>2543</v>
      </c>
      <c r="E325">
        <v>188</v>
      </c>
      <c r="I325">
        <v>4141</v>
      </c>
      <c r="M325">
        <v>905</v>
      </c>
      <c r="U325">
        <v>3812</v>
      </c>
      <c r="Y325">
        <v>891</v>
      </c>
      <c r="AC325">
        <v>3078</v>
      </c>
      <c r="AG325">
        <v>813</v>
      </c>
      <c r="AK325">
        <v>3547</v>
      </c>
    </row>
    <row r="326" spans="1:37" x14ac:dyDescent="0.25">
      <c r="A326">
        <v>1685</v>
      </c>
      <c r="E326">
        <v>671</v>
      </c>
      <c r="I326">
        <v>4047</v>
      </c>
      <c r="M326">
        <v>999</v>
      </c>
      <c r="U326">
        <v>1046</v>
      </c>
      <c r="Y326">
        <v>609</v>
      </c>
      <c r="AC326">
        <v>1063</v>
      </c>
      <c r="AG326">
        <v>1578</v>
      </c>
      <c r="AK326">
        <v>4000</v>
      </c>
    </row>
    <row r="327" spans="1:37" x14ac:dyDescent="0.25">
      <c r="A327">
        <v>2371</v>
      </c>
      <c r="E327">
        <v>421</v>
      </c>
      <c r="I327">
        <v>2641</v>
      </c>
      <c r="M327">
        <v>983</v>
      </c>
      <c r="U327">
        <v>2156</v>
      </c>
      <c r="Y327">
        <v>297</v>
      </c>
      <c r="AC327">
        <v>3532</v>
      </c>
      <c r="AG327">
        <v>1062</v>
      </c>
      <c r="AK327">
        <v>1407</v>
      </c>
    </row>
    <row r="328" spans="1:37" x14ac:dyDescent="0.25">
      <c r="A328">
        <v>2745</v>
      </c>
      <c r="E328">
        <v>188</v>
      </c>
      <c r="M328">
        <v>858</v>
      </c>
      <c r="U328">
        <v>1531</v>
      </c>
      <c r="Y328">
        <v>4938</v>
      </c>
      <c r="AC328">
        <v>6470</v>
      </c>
      <c r="AG328">
        <v>1782</v>
      </c>
      <c r="AK328" t="s">
        <v>5</v>
      </c>
    </row>
    <row r="329" spans="1:37" x14ac:dyDescent="0.25">
      <c r="A329">
        <v>1888</v>
      </c>
      <c r="M329">
        <v>1372</v>
      </c>
      <c r="U329">
        <v>203</v>
      </c>
      <c r="Y329">
        <v>1297</v>
      </c>
      <c r="AC329">
        <v>1578</v>
      </c>
      <c r="AG329">
        <v>1390</v>
      </c>
      <c r="AK329" t="s">
        <v>5</v>
      </c>
    </row>
    <row r="330" spans="1:37" x14ac:dyDescent="0.25">
      <c r="A330">
        <v>4539</v>
      </c>
      <c r="M330">
        <v>1045</v>
      </c>
      <c r="U330">
        <v>4406</v>
      </c>
      <c r="Y330">
        <v>469</v>
      </c>
      <c r="AC330">
        <v>2500</v>
      </c>
      <c r="AG330">
        <v>1298</v>
      </c>
    </row>
    <row r="331" spans="1:37" x14ac:dyDescent="0.25">
      <c r="A331">
        <v>1107</v>
      </c>
      <c r="M331">
        <v>873</v>
      </c>
      <c r="U331">
        <v>719</v>
      </c>
      <c r="Y331">
        <v>3907</v>
      </c>
      <c r="AC331">
        <v>5656</v>
      </c>
      <c r="AG331">
        <v>1297</v>
      </c>
      <c r="AK331">
        <v>7906</v>
      </c>
    </row>
    <row r="332" spans="1:37" x14ac:dyDescent="0.25">
      <c r="A332">
        <v>93</v>
      </c>
      <c r="M332">
        <v>1029</v>
      </c>
      <c r="U332">
        <v>250</v>
      </c>
      <c r="Y332">
        <v>578</v>
      </c>
      <c r="AC332">
        <v>1095</v>
      </c>
      <c r="AG332">
        <v>969</v>
      </c>
      <c r="AK332">
        <v>797</v>
      </c>
    </row>
    <row r="333" spans="1:37" x14ac:dyDescent="0.25">
      <c r="A333">
        <v>3276</v>
      </c>
      <c r="M333">
        <v>1014</v>
      </c>
      <c r="Y333">
        <v>235</v>
      </c>
      <c r="AC333">
        <v>1000</v>
      </c>
      <c r="AG333">
        <v>1578</v>
      </c>
      <c r="AK333">
        <v>516</v>
      </c>
    </row>
    <row r="334" spans="1:37" x14ac:dyDescent="0.25">
      <c r="A334">
        <v>1903</v>
      </c>
      <c r="M334">
        <v>920</v>
      </c>
      <c r="U334">
        <v>5313</v>
      </c>
      <c r="Y334">
        <v>1109</v>
      </c>
      <c r="AC334">
        <v>3798</v>
      </c>
      <c r="AG334">
        <v>1406</v>
      </c>
      <c r="AK334">
        <v>1156</v>
      </c>
    </row>
    <row r="335" spans="1:37" x14ac:dyDescent="0.25">
      <c r="A335">
        <v>5539</v>
      </c>
      <c r="M335">
        <v>1029</v>
      </c>
      <c r="U335">
        <v>2985</v>
      </c>
      <c r="Y335">
        <v>4594</v>
      </c>
      <c r="AC335">
        <v>16142</v>
      </c>
      <c r="AG335">
        <v>2109</v>
      </c>
      <c r="AK335">
        <v>1093</v>
      </c>
    </row>
    <row r="336" spans="1:37" x14ac:dyDescent="0.25">
      <c r="A336">
        <v>1435</v>
      </c>
      <c r="M336">
        <v>1748</v>
      </c>
      <c r="U336">
        <v>3485</v>
      </c>
      <c r="Y336">
        <v>313</v>
      </c>
      <c r="AC336">
        <v>1015</v>
      </c>
      <c r="AG336">
        <v>828</v>
      </c>
      <c r="AK336">
        <v>859</v>
      </c>
    </row>
    <row r="337" spans="1:37" x14ac:dyDescent="0.25">
      <c r="A337">
        <v>2465</v>
      </c>
      <c r="M337">
        <v>2184</v>
      </c>
      <c r="U337">
        <v>3297</v>
      </c>
      <c r="Y337">
        <v>250</v>
      </c>
      <c r="AC337">
        <v>1031</v>
      </c>
      <c r="AG337">
        <v>1923</v>
      </c>
      <c r="AK337">
        <v>1188</v>
      </c>
    </row>
    <row r="338" spans="1:37" x14ac:dyDescent="0.25">
      <c r="A338">
        <v>2496</v>
      </c>
      <c r="M338">
        <v>827</v>
      </c>
      <c r="U338">
        <v>3344</v>
      </c>
      <c r="Y338">
        <v>3875</v>
      </c>
      <c r="AC338">
        <v>1000</v>
      </c>
      <c r="AG338">
        <v>1079</v>
      </c>
      <c r="AK338">
        <v>1343</v>
      </c>
    </row>
    <row r="339" spans="1:37" x14ac:dyDescent="0.25">
      <c r="A339">
        <v>218</v>
      </c>
      <c r="M339">
        <v>983</v>
      </c>
      <c r="U339">
        <v>5047</v>
      </c>
      <c r="Y339">
        <v>484</v>
      </c>
      <c r="AC339">
        <v>1517</v>
      </c>
      <c r="AG339">
        <v>1187</v>
      </c>
      <c r="AK339">
        <v>625</v>
      </c>
    </row>
    <row r="340" spans="1:37" x14ac:dyDescent="0.25">
      <c r="M340">
        <v>967</v>
      </c>
      <c r="U340">
        <v>4282</v>
      </c>
      <c r="Y340">
        <v>719</v>
      </c>
      <c r="AC340">
        <v>672</v>
      </c>
      <c r="AG340">
        <v>1172</v>
      </c>
      <c r="AK340">
        <v>437</v>
      </c>
    </row>
    <row r="341" spans="1:37" x14ac:dyDescent="0.25">
      <c r="M341">
        <v>3573</v>
      </c>
      <c r="U341">
        <v>4078</v>
      </c>
      <c r="Y341">
        <v>2765</v>
      </c>
      <c r="AC341">
        <v>1109</v>
      </c>
      <c r="AG341">
        <v>1047</v>
      </c>
      <c r="AK341">
        <v>547</v>
      </c>
    </row>
    <row r="342" spans="1:37" x14ac:dyDescent="0.25">
      <c r="M342">
        <v>1154</v>
      </c>
      <c r="U342">
        <v>4188</v>
      </c>
      <c r="Y342">
        <v>828</v>
      </c>
      <c r="AC342">
        <v>828</v>
      </c>
      <c r="AG342">
        <v>2437</v>
      </c>
      <c r="AK342">
        <v>938</v>
      </c>
    </row>
    <row r="343" spans="1:37" x14ac:dyDescent="0.25">
      <c r="M343">
        <v>1841</v>
      </c>
      <c r="U343">
        <v>4094</v>
      </c>
      <c r="Y343">
        <v>610</v>
      </c>
      <c r="AC343">
        <v>907</v>
      </c>
      <c r="AG343">
        <v>1953</v>
      </c>
      <c r="AK343">
        <v>1000</v>
      </c>
    </row>
    <row r="344" spans="1:37" x14ac:dyDescent="0.25">
      <c r="M344">
        <v>1981</v>
      </c>
      <c r="U344">
        <v>3594</v>
      </c>
      <c r="Y344">
        <v>1250</v>
      </c>
      <c r="AC344">
        <v>1078</v>
      </c>
      <c r="AG344">
        <v>3438</v>
      </c>
      <c r="AK344">
        <v>828</v>
      </c>
    </row>
    <row r="345" spans="1:37" x14ac:dyDescent="0.25">
      <c r="M345">
        <v>1669</v>
      </c>
      <c r="Y345">
        <v>1063</v>
      </c>
      <c r="AC345">
        <v>3406</v>
      </c>
      <c r="AG345">
        <v>1891</v>
      </c>
      <c r="AK345">
        <v>4265</v>
      </c>
    </row>
    <row r="346" spans="1:37" x14ac:dyDescent="0.25">
      <c r="M346">
        <v>765</v>
      </c>
      <c r="U346">
        <v>219</v>
      </c>
      <c r="Y346">
        <v>4188</v>
      </c>
      <c r="AC346">
        <v>453</v>
      </c>
      <c r="AG346">
        <v>1203</v>
      </c>
      <c r="AK346">
        <v>797</v>
      </c>
    </row>
    <row r="347" spans="1:37" x14ac:dyDescent="0.25">
      <c r="M347">
        <v>2246</v>
      </c>
      <c r="U347">
        <v>204</v>
      </c>
      <c r="Y347">
        <v>672</v>
      </c>
      <c r="AC347">
        <v>2547</v>
      </c>
      <c r="AG347">
        <v>2328</v>
      </c>
      <c r="AK347">
        <v>375</v>
      </c>
    </row>
    <row r="348" spans="1:37" x14ac:dyDescent="0.25">
      <c r="M348">
        <v>1170</v>
      </c>
      <c r="U348">
        <v>125</v>
      </c>
      <c r="Y348">
        <v>359</v>
      </c>
      <c r="AG348">
        <v>1391</v>
      </c>
      <c r="AK348">
        <v>281</v>
      </c>
    </row>
    <row r="349" spans="1:37" x14ac:dyDescent="0.25">
      <c r="M349">
        <v>812</v>
      </c>
      <c r="U349">
        <v>282</v>
      </c>
      <c r="Y349">
        <v>1281</v>
      </c>
      <c r="AG349">
        <v>2156</v>
      </c>
      <c r="AK349">
        <v>468</v>
      </c>
    </row>
    <row r="350" spans="1:37" x14ac:dyDescent="0.25">
      <c r="M350">
        <v>1046</v>
      </c>
      <c r="U350">
        <v>5937</v>
      </c>
      <c r="Y350">
        <v>297</v>
      </c>
      <c r="AG350">
        <v>2547</v>
      </c>
      <c r="AK350">
        <v>500</v>
      </c>
    </row>
    <row r="351" spans="1:37" x14ac:dyDescent="0.25">
      <c r="M351">
        <v>2403</v>
      </c>
      <c r="U351">
        <v>9078</v>
      </c>
      <c r="Y351">
        <v>3141</v>
      </c>
      <c r="AG351">
        <v>922</v>
      </c>
      <c r="AK351">
        <v>2093</v>
      </c>
    </row>
    <row r="352" spans="1:37" x14ac:dyDescent="0.25">
      <c r="M352">
        <v>2309</v>
      </c>
      <c r="U352">
        <v>251</v>
      </c>
      <c r="Y352">
        <v>766</v>
      </c>
      <c r="AG352">
        <v>2546</v>
      </c>
      <c r="AK352">
        <v>312</v>
      </c>
    </row>
    <row r="353" spans="13:37" x14ac:dyDescent="0.25">
      <c r="M353">
        <v>1404</v>
      </c>
      <c r="U353">
        <v>5297</v>
      </c>
      <c r="Y353">
        <v>421</v>
      </c>
      <c r="AG353">
        <v>2047</v>
      </c>
      <c r="AK353">
        <v>1906</v>
      </c>
    </row>
    <row r="354" spans="13:37" x14ac:dyDescent="0.25">
      <c r="M354">
        <v>1560</v>
      </c>
      <c r="U354">
        <v>4156</v>
      </c>
      <c r="Y354">
        <v>453</v>
      </c>
      <c r="AG354">
        <v>531</v>
      </c>
      <c r="AK354">
        <v>469</v>
      </c>
    </row>
    <row r="355" spans="13:37" x14ac:dyDescent="0.25">
      <c r="M355">
        <v>1358</v>
      </c>
      <c r="U355">
        <v>4859</v>
      </c>
      <c r="Y355">
        <v>5312</v>
      </c>
      <c r="AG355">
        <v>906</v>
      </c>
      <c r="AK355">
        <v>312</v>
      </c>
    </row>
    <row r="356" spans="13:37" x14ac:dyDescent="0.25">
      <c r="M356">
        <v>748</v>
      </c>
      <c r="U356">
        <v>6500</v>
      </c>
      <c r="Y356">
        <v>1281</v>
      </c>
      <c r="AG356">
        <v>984</v>
      </c>
      <c r="AK356">
        <v>406</v>
      </c>
    </row>
    <row r="357" spans="13:37" x14ac:dyDescent="0.25">
      <c r="M357">
        <v>889</v>
      </c>
      <c r="U357">
        <v>4517</v>
      </c>
      <c r="Y357">
        <v>813</v>
      </c>
      <c r="AG357">
        <v>3688</v>
      </c>
      <c r="AK357">
        <v>375</v>
      </c>
    </row>
    <row r="358" spans="13:37" x14ac:dyDescent="0.25">
      <c r="M358">
        <v>2262</v>
      </c>
      <c r="U358">
        <v>4781</v>
      </c>
      <c r="Y358">
        <v>516</v>
      </c>
      <c r="AG358">
        <v>4657</v>
      </c>
      <c r="AK358">
        <v>281</v>
      </c>
    </row>
    <row r="359" spans="13:37" x14ac:dyDescent="0.25">
      <c r="M359">
        <v>234</v>
      </c>
      <c r="U359">
        <v>4062</v>
      </c>
      <c r="Y359">
        <v>6281</v>
      </c>
      <c r="AG359">
        <v>3173</v>
      </c>
      <c r="AK359">
        <v>1704</v>
      </c>
    </row>
    <row r="360" spans="13:37" x14ac:dyDescent="0.25">
      <c r="M360">
        <v>2496</v>
      </c>
      <c r="U360">
        <v>3734</v>
      </c>
      <c r="Y360">
        <v>2453</v>
      </c>
      <c r="AG360">
        <v>2547</v>
      </c>
      <c r="AK360">
        <v>656</v>
      </c>
    </row>
    <row r="361" spans="13:37" x14ac:dyDescent="0.25">
      <c r="M361">
        <v>858</v>
      </c>
      <c r="U361">
        <v>3641</v>
      </c>
      <c r="Y361">
        <v>312</v>
      </c>
      <c r="AG361">
        <v>1672</v>
      </c>
      <c r="AK361">
        <v>438</v>
      </c>
    </row>
    <row r="362" spans="13:37" x14ac:dyDescent="0.25">
      <c r="M362">
        <v>952</v>
      </c>
      <c r="U362">
        <v>3173</v>
      </c>
      <c r="Y362">
        <v>94</v>
      </c>
      <c r="AG362">
        <v>1953</v>
      </c>
      <c r="AK362">
        <v>578</v>
      </c>
    </row>
    <row r="363" spans="13:37" x14ac:dyDescent="0.25">
      <c r="M363">
        <v>6286</v>
      </c>
      <c r="U363" t="s">
        <v>5</v>
      </c>
      <c r="Y363">
        <v>3313</v>
      </c>
      <c r="AG363">
        <v>1203</v>
      </c>
      <c r="AK363">
        <v>218</v>
      </c>
    </row>
    <row r="364" spans="13:37" x14ac:dyDescent="0.25">
      <c r="M364">
        <v>218</v>
      </c>
      <c r="U364" t="s">
        <v>5</v>
      </c>
      <c r="Y364">
        <v>1093</v>
      </c>
      <c r="AG364">
        <v>1828</v>
      </c>
      <c r="AK364">
        <v>110</v>
      </c>
    </row>
    <row r="365" spans="13:37" x14ac:dyDescent="0.25">
      <c r="M365">
        <v>1389</v>
      </c>
      <c r="Y365">
        <v>3625</v>
      </c>
      <c r="AG365">
        <v>969</v>
      </c>
      <c r="AK365">
        <v>265</v>
      </c>
    </row>
    <row r="366" spans="13:37" x14ac:dyDescent="0.25">
      <c r="M366">
        <v>1029</v>
      </c>
      <c r="U366">
        <v>781</v>
      </c>
      <c r="Y366">
        <v>1234</v>
      </c>
      <c r="AG366">
        <v>1265</v>
      </c>
      <c r="AK366">
        <v>766</v>
      </c>
    </row>
    <row r="367" spans="13:37" x14ac:dyDescent="0.25">
      <c r="M367">
        <v>904</v>
      </c>
      <c r="U367">
        <v>438</v>
      </c>
      <c r="Y367">
        <v>1938</v>
      </c>
      <c r="AG367">
        <v>3500</v>
      </c>
      <c r="AK367">
        <v>266</v>
      </c>
    </row>
    <row r="368" spans="13:37" x14ac:dyDescent="0.25">
      <c r="M368">
        <v>2200</v>
      </c>
      <c r="U368">
        <v>4125</v>
      </c>
      <c r="Y368">
        <v>735</v>
      </c>
      <c r="AG368">
        <v>641</v>
      </c>
    </row>
    <row r="369" spans="13:33" x14ac:dyDescent="0.25">
      <c r="M369">
        <v>748</v>
      </c>
      <c r="U369">
        <v>516</v>
      </c>
      <c r="Y369">
        <v>453</v>
      </c>
      <c r="AG369">
        <v>1438</v>
      </c>
    </row>
    <row r="370" spans="13:33" x14ac:dyDescent="0.25">
      <c r="M370">
        <v>1622</v>
      </c>
      <c r="U370">
        <v>1110</v>
      </c>
      <c r="Y370">
        <v>375</v>
      </c>
      <c r="AG370">
        <v>875</v>
      </c>
    </row>
    <row r="371" spans="13:33" x14ac:dyDescent="0.25">
      <c r="M371">
        <v>531</v>
      </c>
      <c r="U371">
        <v>2219</v>
      </c>
      <c r="Y371">
        <v>3625</v>
      </c>
      <c r="AG371">
        <v>610</v>
      </c>
    </row>
    <row r="372" spans="13:33" x14ac:dyDescent="0.25">
      <c r="M372">
        <v>1731</v>
      </c>
      <c r="U372">
        <v>1062</v>
      </c>
      <c r="Y372">
        <v>1406</v>
      </c>
      <c r="AG372">
        <v>359</v>
      </c>
    </row>
    <row r="373" spans="13:33" x14ac:dyDescent="0.25">
      <c r="M373">
        <v>2153</v>
      </c>
      <c r="U373">
        <v>8376</v>
      </c>
      <c r="Y373">
        <v>3641</v>
      </c>
      <c r="AG373">
        <v>656</v>
      </c>
    </row>
    <row r="374" spans="13:33" x14ac:dyDescent="0.25">
      <c r="M374">
        <v>921</v>
      </c>
      <c r="U374">
        <v>1220</v>
      </c>
      <c r="Y374">
        <v>640</v>
      </c>
      <c r="AG374">
        <v>625</v>
      </c>
    </row>
    <row r="375" spans="13:33" x14ac:dyDescent="0.25">
      <c r="M375">
        <v>1216</v>
      </c>
      <c r="U375">
        <v>516</v>
      </c>
      <c r="Y375">
        <v>750</v>
      </c>
      <c r="AG375">
        <v>2782</v>
      </c>
    </row>
    <row r="376" spans="13:33" x14ac:dyDescent="0.25">
      <c r="M376">
        <v>936</v>
      </c>
      <c r="U376">
        <v>829</v>
      </c>
      <c r="Y376">
        <v>3375</v>
      </c>
      <c r="AG376">
        <v>485</v>
      </c>
    </row>
    <row r="377" spans="13:33" x14ac:dyDescent="0.25">
      <c r="M377">
        <v>2309</v>
      </c>
      <c r="U377">
        <v>2922</v>
      </c>
      <c r="Y377">
        <v>1313</v>
      </c>
      <c r="AG377">
        <v>3906</v>
      </c>
    </row>
    <row r="378" spans="13:33" x14ac:dyDescent="0.25">
      <c r="M378">
        <v>796</v>
      </c>
      <c r="U378">
        <v>875</v>
      </c>
      <c r="Y378">
        <v>969</v>
      </c>
      <c r="AG378">
        <v>641</v>
      </c>
    </row>
    <row r="379" spans="13:33" x14ac:dyDescent="0.25">
      <c r="M379">
        <v>1451</v>
      </c>
      <c r="U379">
        <v>2547</v>
      </c>
      <c r="Y379">
        <v>421</v>
      </c>
      <c r="AG379">
        <v>422</v>
      </c>
    </row>
    <row r="380" spans="13:33" x14ac:dyDescent="0.25">
      <c r="M380">
        <v>780</v>
      </c>
      <c r="U380">
        <v>922</v>
      </c>
      <c r="Y380">
        <v>4688</v>
      </c>
      <c r="AG380">
        <v>281</v>
      </c>
    </row>
    <row r="381" spans="13:33" x14ac:dyDescent="0.25">
      <c r="M381">
        <v>2153</v>
      </c>
      <c r="U381">
        <v>2171</v>
      </c>
      <c r="Y381">
        <v>2109</v>
      </c>
      <c r="AG381">
        <v>250</v>
      </c>
    </row>
    <row r="382" spans="13:33" x14ac:dyDescent="0.25">
      <c r="M382">
        <v>1748</v>
      </c>
      <c r="U382">
        <v>578</v>
      </c>
      <c r="Y382">
        <v>734</v>
      </c>
    </row>
    <row r="383" spans="13:33" x14ac:dyDescent="0.25">
      <c r="M383">
        <v>2730</v>
      </c>
      <c r="U383">
        <v>985</v>
      </c>
      <c r="Y383">
        <v>281</v>
      </c>
    </row>
    <row r="384" spans="13:33" x14ac:dyDescent="0.25">
      <c r="M384">
        <v>889</v>
      </c>
      <c r="U384">
        <v>781</v>
      </c>
      <c r="Y384">
        <v>3765</v>
      </c>
    </row>
    <row r="385" spans="13:25" x14ac:dyDescent="0.25">
      <c r="M385">
        <v>1373</v>
      </c>
      <c r="U385">
        <v>3797</v>
      </c>
      <c r="Y385">
        <v>703</v>
      </c>
    </row>
    <row r="386" spans="13:25" x14ac:dyDescent="0.25">
      <c r="M386">
        <v>827</v>
      </c>
      <c r="U386">
        <v>1500</v>
      </c>
      <c r="Y386">
        <v>5625</v>
      </c>
    </row>
    <row r="387" spans="13:25" x14ac:dyDescent="0.25">
      <c r="M387">
        <v>2964</v>
      </c>
      <c r="U387">
        <v>1406</v>
      </c>
      <c r="Y387">
        <v>234</v>
      </c>
    </row>
    <row r="388" spans="13:25" x14ac:dyDescent="0.25">
      <c r="M388">
        <v>1279</v>
      </c>
      <c r="U388">
        <v>1406</v>
      </c>
      <c r="Y388">
        <v>781</v>
      </c>
    </row>
    <row r="389" spans="13:25" x14ac:dyDescent="0.25">
      <c r="M389">
        <v>2091</v>
      </c>
      <c r="U389">
        <v>2453</v>
      </c>
      <c r="Y389">
        <v>828</v>
      </c>
    </row>
    <row r="390" spans="13:25" x14ac:dyDescent="0.25">
      <c r="M390">
        <v>1903</v>
      </c>
      <c r="U390">
        <v>1657</v>
      </c>
      <c r="Y390">
        <v>297</v>
      </c>
    </row>
    <row r="391" spans="13:25" x14ac:dyDescent="0.25">
      <c r="M391">
        <v>546</v>
      </c>
      <c r="U391">
        <v>2814</v>
      </c>
      <c r="Y391">
        <v>4281</v>
      </c>
    </row>
    <row r="392" spans="13:25" x14ac:dyDescent="0.25">
      <c r="M392">
        <v>1623</v>
      </c>
      <c r="U392">
        <v>1907</v>
      </c>
      <c r="Y392">
        <v>735</v>
      </c>
    </row>
    <row r="393" spans="13:25" x14ac:dyDescent="0.25">
      <c r="M393">
        <v>1092</v>
      </c>
      <c r="U393">
        <v>1359</v>
      </c>
      <c r="Y393">
        <v>703</v>
      </c>
    </row>
    <row r="394" spans="13:25" x14ac:dyDescent="0.25">
      <c r="M394">
        <v>2433</v>
      </c>
      <c r="U394">
        <v>2203</v>
      </c>
      <c r="Y394">
        <v>6438</v>
      </c>
    </row>
    <row r="395" spans="13:25" x14ac:dyDescent="0.25">
      <c r="M395">
        <v>1560</v>
      </c>
      <c r="U395">
        <v>1031</v>
      </c>
      <c r="Y395">
        <v>500</v>
      </c>
    </row>
    <row r="396" spans="13:25" x14ac:dyDescent="0.25">
      <c r="M396">
        <v>2574</v>
      </c>
      <c r="U396">
        <v>4109</v>
      </c>
      <c r="Y396">
        <v>907</v>
      </c>
    </row>
    <row r="397" spans="13:25" x14ac:dyDescent="0.25">
      <c r="M397">
        <v>2730</v>
      </c>
      <c r="U397">
        <v>1078</v>
      </c>
      <c r="Y397">
        <v>547</v>
      </c>
    </row>
    <row r="398" spans="13:25" x14ac:dyDescent="0.25">
      <c r="M398">
        <v>1076</v>
      </c>
      <c r="U398">
        <v>1297</v>
      </c>
      <c r="Y398">
        <v>437</v>
      </c>
    </row>
    <row r="399" spans="13:25" x14ac:dyDescent="0.25">
      <c r="M399">
        <v>952</v>
      </c>
      <c r="U399">
        <v>2720</v>
      </c>
      <c r="Y399">
        <v>4032</v>
      </c>
    </row>
    <row r="400" spans="13:25" x14ac:dyDescent="0.25">
      <c r="M400">
        <v>1045</v>
      </c>
      <c r="U400">
        <v>953</v>
      </c>
      <c r="Y400">
        <v>1141</v>
      </c>
    </row>
    <row r="401" spans="13:25" x14ac:dyDescent="0.25">
      <c r="M401">
        <v>1232</v>
      </c>
      <c r="U401">
        <v>5750</v>
      </c>
      <c r="Y401">
        <v>781</v>
      </c>
    </row>
    <row r="402" spans="13:25" x14ac:dyDescent="0.25">
      <c r="M402">
        <v>1233</v>
      </c>
      <c r="U402">
        <v>1031</v>
      </c>
      <c r="Y402">
        <v>4219</v>
      </c>
    </row>
    <row r="403" spans="13:25" x14ac:dyDescent="0.25">
      <c r="M403">
        <v>1030</v>
      </c>
      <c r="U403">
        <v>1000</v>
      </c>
      <c r="Y403">
        <v>687</v>
      </c>
    </row>
    <row r="404" spans="13:25" x14ac:dyDescent="0.25">
      <c r="M404">
        <v>1170</v>
      </c>
      <c r="U404">
        <v>4640</v>
      </c>
      <c r="Y404">
        <v>969</v>
      </c>
    </row>
    <row r="405" spans="13:25" x14ac:dyDescent="0.25">
      <c r="M405">
        <v>4555</v>
      </c>
      <c r="U405">
        <v>720</v>
      </c>
      <c r="Y405">
        <v>718</v>
      </c>
    </row>
    <row r="406" spans="13:25" x14ac:dyDescent="0.25">
      <c r="M406">
        <v>1451</v>
      </c>
      <c r="U406">
        <v>1297</v>
      </c>
      <c r="Y406">
        <v>3203</v>
      </c>
    </row>
    <row r="407" spans="13:25" x14ac:dyDescent="0.25">
      <c r="M407">
        <v>1763</v>
      </c>
      <c r="U407">
        <v>1469</v>
      </c>
      <c r="Y407">
        <v>2890</v>
      </c>
    </row>
    <row r="408" spans="13:25" x14ac:dyDescent="0.25">
      <c r="M408">
        <v>1982</v>
      </c>
      <c r="U408">
        <v>563</v>
      </c>
      <c r="Y408">
        <v>500</v>
      </c>
    </row>
    <row r="409" spans="13:25" x14ac:dyDescent="0.25">
      <c r="M409">
        <v>983</v>
      </c>
      <c r="U409">
        <v>875</v>
      </c>
      <c r="Y409">
        <v>734</v>
      </c>
    </row>
    <row r="410" spans="13:25" x14ac:dyDescent="0.25">
      <c r="M410">
        <v>1529</v>
      </c>
      <c r="U410">
        <v>1406</v>
      </c>
      <c r="Y410">
        <v>3672</v>
      </c>
    </row>
    <row r="411" spans="13:25" x14ac:dyDescent="0.25">
      <c r="M411">
        <v>873</v>
      </c>
      <c r="U411">
        <v>2031</v>
      </c>
    </row>
    <row r="412" spans="13:25" x14ac:dyDescent="0.25">
      <c r="M412">
        <v>1123</v>
      </c>
      <c r="U412">
        <v>829</v>
      </c>
    </row>
    <row r="413" spans="13:25" x14ac:dyDescent="0.25">
      <c r="M413">
        <v>1014</v>
      </c>
      <c r="U413">
        <v>3109</v>
      </c>
    </row>
    <row r="414" spans="13:25" x14ac:dyDescent="0.25">
      <c r="M414">
        <v>1264</v>
      </c>
      <c r="U414">
        <v>1469</v>
      </c>
    </row>
    <row r="415" spans="13:25" x14ac:dyDescent="0.25">
      <c r="M415">
        <v>1248</v>
      </c>
      <c r="U415">
        <v>1750</v>
      </c>
    </row>
    <row r="416" spans="13:25" x14ac:dyDescent="0.25">
      <c r="M416">
        <v>1076</v>
      </c>
      <c r="U416">
        <v>4923</v>
      </c>
    </row>
    <row r="417" spans="13:21" x14ac:dyDescent="0.25">
      <c r="M417">
        <v>1138</v>
      </c>
      <c r="U417">
        <v>812</v>
      </c>
    </row>
    <row r="418" spans="13:21" x14ac:dyDescent="0.25">
      <c r="M418">
        <v>2465</v>
      </c>
      <c r="U418">
        <v>3485</v>
      </c>
    </row>
    <row r="419" spans="13:21" x14ac:dyDescent="0.25">
      <c r="M419">
        <v>952</v>
      </c>
      <c r="U419">
        <v>2500</v>
      </c>
    </row>
    <row r="420" spans="13:21" x14ac:dyDescent="0.25">
      <c r="M420">
        <v>1123</v>
      </c>
      <c r="U420">
        <v>1031</v>
      </c>
    </row>
    <row r="421" spans="13:21" x14ac:dyDescent="0.25">
      <c r="M421">
        <v>1217</v>
      </c>
      <c r="U421">
        <v>2078</v>
      </c>
    </row>
    <row r="422" spans="13:21" x14ac:dyDescent="0.25">
      <c r="M422">
        <v>1404</v>
      </c>
      <c r="U422">
        <v>6063</v>
      </c>
    </row>
    <row r="423" spans="13:21" x14ac:dyDescent="0.25">
      <c r="M423">
        <v>1030</v>
      </c>
      <c r="U423">
        <v>781</v>
      </c>
    </row>
    <row r="424" spans="13:21" x14ac:dyDescent="0.25">
      <c r="M424">
        <v>858</v>
      </c>
      <c r="U424">
        <v>1234</v>
      </c>
    </row>
    <row r="425" spans="13:21" x14ac:dyDescent="0.25">
      <c r="M425">
        <v>1966</v>
      </c>
      <c r="U425">
        <v>6234</v>
      </c>
    </row>
    <row r="426" spans="13:21" x14ac:dyDescent="0.25">
      <c r="M426">
        <v>858</v>
      </c>
      <c r="U426">
        <v>1062</v>
      </c>
    </row>
    <row r="427" spans="13:21" x14ac:dyDescent="0.25">
      <c r="M427">
        <v>1233</v>
      </c>
      <c r="U427">
        <v>578</v>
      </c>
    </row>
    <row r="428" spans="13:21" x14ac:dyDescent="0.25">
      <c r="M428">
        <v>1014</v>
      </c>
      <c r="U428">
        <v>6095</v>
      </c>
    </row>
    <row r="429" spans="13:21" x14ac:dyDescent="0.25">
      <c r="M429">
        <v>2168</v>
      </c>
      <c r="U429">
        <v>750</v>
      </c>
    </row>
    <row r="430" spans="13:21" x14ac:dyDescent="0.25">
      <c r="M430">
        <v>1201</v>
      </c>
      <c r="U430">
        <v>798</v>
      </c>
    </row>
    <row r="431" spans="13:21" x14ac:dyDescent="0.25">
      <c r="M431">
        <v>827</v>
      </c>
      <c r="U431">
        <v>1015</v>
      </c>
    </row>
    <row r="432" spans="13:21" x14ac:dyDescent="0.25">
      <c r="M432">
        <v>889</v>
      </c>
      <c r="U432">
        <v>1688</v>
      </c>
    </row>
    <row r="433" spans="13:21" x14ac:dyDescent="0.25">
      <c r="M433">
        <v>1981</v>
      </c>
      <c r="U433">
        <v>5594</v>
      </c>
    </row>
    <row r="434" spans="13:21" x14ac:dyDescent="0.25">
      <c r="M434">
        <v>1045</v>
      </c>
      <c r="U434">
        <v>765</v>
      </c>
    </row>
    <row r="435" spans="13:21" x14ac:dyDescent="0.25">
      <c r="M435">
        <v>1373</v>
      </c>
      <c r="U435">
        <v>4875</v>
      </c>
    </row>
    <row r="436" spans="13:21" x14ac:dyDescent="0.25">
      <c r="M436">
        <v>796</v>
      </c>
      <c r="U436">
        <v>3860</v>
      </c>
    </row>
    <row r="437" spans="13:21" x14ac:dyDescent="0.25">
      <c r="M437">
        <v>1248</v>
      </c>
      <c r="U437">
        <v>1015</v>
      </c>
    </row>
    <row r="438" spans="13:21" x14ac:dyDescent="0.25">
      <c r="M438">
        <v>765</v>
      </c>
      <c r="U438">
        <v>921</v>
      </c>
    </row>
    <row r="439" spans="13:21" x14ac:dyDescent="0.25">
      <c r="M439">
        <v>1170</v>
      </c>
      <c r="U439">
        <v>6000</v>
      </c>
    </row>
    <row r="440" spans="13:21" x14ac:dyDescent="0.25">
      <c r="M440">
        <v>1794</v>
      </c>
      <c r="U440">
        <v>859</v>
      </c>
    </row>
    <row r="441" spans="13:21" x14ac:dyDescent="0.25">
      <c r="M441">
        <v>967</v>
      </c>
      <c r="U441">
        <v>500</v>
      </c>
    </row>
    <row r="442" spans="13:21" x14ac:dyDescent="0.25">
      <c r="M442">
        <v>1700</v>
      </c>
      <c r="U442">
        <v>4251</v>
      </c>
    </row>
    <row r="443" spans="13:21" x14ac:dyDescent="0.25">
      <c r="M443">
        <v>1170</v>
      </c>
      <c r="U443">
        <v>1672</v>
      </c>
    </row>
    <row r="444" spans="13:21" x14ac:dyDescent="0.25">
      <c r="M444">
        <v>1092</v>
      </c>
      <c r="U444">
        <v>547</v>
      </c>
    </row>
    <row r="445" spans="13:21" x14ac:dyDescent="0.25">
      <c r="M445">
        <v>1248</v>
      </c>
      <c r="U445">
        <v>1203</v>
      </c>
    </row>
    <row r="446" spans="13:21" x14ac:dyDescent="0.25">
      <c r="U446">
        <v>5046</v>
      </c>
    </row>
    <row r="447" spans="13:21" x14ac:dyDescent="0.25">
      <c r="U447">
        <v>4547</v>
      </c>
    </row>
    <row r="448" spans="13:21" x14ac:dyDescent="0.25">
      <c r="U448">
        <v>1454</v>
      </c>
    </row>
    <row r="449" spans="21:21" x14ac:dyDescent="0.25">
      <c r="U449">
        <v>515</v>
      </c>
    </row>
    <row r="450" spans="21:21" x14ac:dyDescent="0.25">
      <c r="U450">
        <v>6515</v>
      </c>
    </row>
    <row r="451" spans="21:21" x14ac:dyDescent="0.25">
      <c r="U451">
        <v>1719</v>
      </c>
    </row>
    <row r="452" spans="21:21" x14ac:dyDescent="0.25">
      <c r="U452">
        <v>1406</v>
      </c>
    </row>
    <row r="453" spans="21:21" x14ac:dyDescent="0.25">
      <c r="U453">
        <v>782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28"/>
  <sheetViews>
    <sheetView workbookViewId="0">
      <selection activeCell="B22" sqref="B22"/>
    </sheetView>
  </sheetViews>
  <sheetFormatPr defaultRowHeight="15" x14ac:dyDescent="0.25"/>
  <sheetData>
    <row r="1" spans="1:39" x14ac:dyDescent="0.25">
      <c r="A1" t="s">
        <v>1798</v>
      </c>
      <c r="B1" t="s">
        <v>1799</v>
      </c>
      <c r="C1" t="s">
        <v>1800</v>
      </c>
      <c r="E1" t="s">
        <v>1801</v>
      </c>
      <c r="F1" t="s">
        <v>1802</v>
      </c>
      <c r="G1" t="s">
        <v>1803</v>
      </c>
      <c r="I1" t="s">
        <v>1804</v>
      </c>
      <c r="J1" t="s">
        <v>1805</v>
      </c>
      <c r="K1" t="s">
        <v>1806</v>
      </c>
      <c r="M1" t="s">
        <v>1807</v>
      </c>
      <c r="N1" t="s">
        <v>1808</v>
      </c>
      <c r="O1" t="s">
        <v>1809</v>
      </c>
      <c r="Q1" t="s">
        <v>1810</v>
      </c>
      <c r="R1" t="s">
        <v>1811</v>
      </c>
      <c r="S1" t="s">
        <v>1812</v>
      </c>
      <c r="U1" t="s">
        <v>1813</v>
      </c>
      <c r="V1" t="s">
        <v>1814</v>
      </c>
      <c r="W1" t="s">
        <v>1815</v>
      </c>
      <c r="Y1" t="s">
        <v>1816</v>
      </c>
      <c r="Z1" t="s">
        <v>1817</v>
      </c>
      <c r="AA1" t="s">
        <v>1818</v>
      </c>
      <c r="AC1" t="s">
        <v>1819</v>
      </c>
      <c r="AD1" t="s">
        <v>1820</v>
      </c>
      <c r="AE1" t="s">
        <v>1821</v>
      </c>
      <c r="AG1" t="s">
        <v>1822</v>
      </c>
      <c r="AH1" t="s">
        <v>1823</v>
      </c>
      <c r="AI1" t="s">
        <v>1824</v>
      </c>
      <c r="AK1" t="s">
        <v>1825</v>
      </c>
      <c r="AL1" t="s">
        <v>1826</v>
      </c>
      <c r="AM1" t="s">
        <v>1827</v>
      </c>
    </row>
    <row r="2" spans="1:39" x14ac:dyDescent="0.25">
      <c r="A2">
        <v>27129</v>
      </c>
      <c r="B2">
        <v>104410</v>
      </c>
      <c r="C2">
        <v>131539</v>
      </c>
      <c r="E2">
        <v>36738</v>
      </c>
      <c r="F2">
        <v>72993</v>
      </c>
      <c r="G2">
        <v>109731</v>
      </c>
      <c r="I2">
        <v>28546</v>
      </c>
      <c r="J2">
        <v>49268</v>
      </c>
      <c r="K2">
        <v>77814</v>
      </c>
      <c r="M2">
        <v>13589</v>
      </c>
      <c r="N2">
        <v>70885</v>
      </c>
      <c r="O2">
        <v>84474</v>
      </c>
      <c r="Q2">
        <v>3735</v>
      </c>
      <c r="R2">
        <v>47439</v>
      </c>
      <c r="S2">
        <v>51174</v>
      </c>
      <c r="U2">
        <v>29532</v>
      </c>
      <c r="V2">
        <v>32142</v>
      </c>
      <c r="W2">
        <v>61674</v>
      </c>
      <c r="Y2">
        <v>3516</v>
      </c>
      <c r="Z2">
        <v>102050</v>
      </c>
      <c r="AA2">
        <v>105566</v>
      </c>
      <c r="AC2">
        <v>26797</v>
      </c>
      <c r="AD2">
        <v>146434</v>
      </c>
      <c r="AE2">
        <v>173231</v>
      </c>
      <c r="AG2">
        <v>2296</v>
      </c>
      <c r="AH2">
        <v>163715</v>
      </c>
      <c r="AI2">
        <v>166011</v>
      </c>
      <c r="AK2">
        <v>45360</v>
      </c>
      <c r="AL2">
        <v>76987</v>
      </c>
      <c r="AM2">
        <v>122347</v>
      </c>
    </row>
    <row r="3" spans="1:39" x14ac:dyDescent="0.25">
      <c r="A3">
        <v>9969</v>
      </c>
      <c r="B3">
        <v>71869</v>
      </c>
      <c r="C3">
        <v>81838</v>
      </c>
      <c r="E3">
        <v>5085</v>
      </c>
      <c r="F3">
        <v>64523</v>
      </c>
      <c r="G3">
        <v>69608</v>
      </c>
      <c r="I3">
        <v>36845</v>
      </c>
      <c r="J3">
        <v>46736</v>
      </c>
      <c r="K3">
        <v>83581</v>
      </c>
      <c r="M3">
        <v>26490</v>
      </c>
      <c r="N3">
        <v>92117</v>
      </c>
      <c r="O3">
        <v>118607</v>
      </c>
      <c r="Q3">
        <v>2078</v>
      </c>
      <c r="R3">
        <v>47330</v>
      </c>
      <c r="S3">
        <v>49408</v>
      </c>
      <c r="U3">
        <v>22295</v>
      </c>
      <c r="V3">
        <v>34021</v>
      </c>
      <c r="W3">
        <v>56316</v>
      </c>
      <c r="Y3">
        <v>2529</v>
      </c>
      <c r="Z3">
        <v>78285</v>
      </c>
      <c r="AA3">
        <v>80814</v>
      </c>
      <c r="AC3">
        <v>49800</v>
      </c>
      <c r="AD3">
        <v>282507</v>
      </c>
      <c r="AE3">
        <v>332307</v>
      </c>
      <c r="AG3">
        <v>1486</v>
      </c>
      <c r="AH3">
        <v>140178</v>
      </c>
      <c r="AI3">
        <v>141664</v>
      </c>
      <c r="AK3">
        <v>13999</v>
      </c>
      <c r="AL3">
        <v>78958</v>
      </c>
      <c r="AM3">
        <v>92957</v>
      </c>
    </row>
    <row r="4" spans="1:39" x14ac:dyDescent="0.25">
      <c r="A4">
        <v>11293</v>
      </c>
      <c r="B4">
        <v>72323</v>
      </c>
      <c r="C4">
        <v>83616</v>
      </c>
      <c r="E4">
        <v>9127</v>
      </c>
      <c r="F4">
        <v>57017</v>
      </c>
      <c r="G4">
        <v>66144</v>
      </c>
      <c r="I4">
        <v>55533</v>
      </c>
      <c r="J4">
        <v>49031</v>
      </c>
      <c r="K4">
        <v>104564</v>
      </c>
      <c r="M4">
        <v>11855</v>
      </c>
      <c r="N4">
        <v>72947</v>
      </c>
      <c r="O4">
        <v>84802</v>
      </c>
      <c r="Q4">
        <v>1515</v>
      </c>
      <c r="R4">
        <v>38488</v>
      </c>
      <c r="S4">
        <v>40003</v>
      </c>
      <c r="U4">
        <v>31427</v>
      </c>
      <c r="V4">
        <v>46842</v>
      </c>
      <c r="W4">
        <v>78269</v>
      </c>
      <c r="Y4">
        <v>4659</v>
      </c>
      <c r="Z4">
        <v>94860</v>
      </c>
      <c r="AA4">
        <v>99519</v>
      </c>
      <c r="AC4">
        <v>40035</v>
      </c>
      <c r="AD4">
        <v>125696</v>
      </c>
      <c r="AE4">
        <v>165731</v>
      </c>
      <c r="AG4">
        <v>2750</v>
      </c>
      <c r="AH4">
        <v>112929</v>
      </c>
      <c r="AI4">
        <v>115679</v>
      </c>
      <c r="AK4">
        <v>22469</v>
      </c>
      <c r="AL4">
        <v>74349</v>
      </c>
      <c r="AM4">
        <v>96818</v>
      </c>
    </row>
    <row r="5" spans="1:39" x14ac:dyDescent="0.25">
      <c r="A5">
        <v>15194</v>
      </c>
      <c r="B5">
        <v>83616</v>
      </c>
      <c r="C5">
        <v>98810</v>
      </c>
      <c r="E5">
        <v>7459</v>
      </c>
      <c r="F5">
        <v>51275</v>
      </c>
      <c r="G5">
        <v>58734</v>
      </c>
      <c r="I5">
        <v>52002</v>
      </c>
      <c r="J5">
        <v>44343</v>
      </c>
      <c r="K5">
        <v>96345</v>
      </c>
      <c r="M5">
        <v>10811</v>
      </c>
      <c r="N5">
        <v>63367</v>
      </c>
      <c r="O5">
        <v>74178</v>
      </c>
      <c r="Q5">
        <v>2326</v>
      </c>
      <c r="R5">
        <v>46363</v>
      </c>
      <c r="S5">
        <v>48689</v>
      </c>
      <c r="U5">
        <v>107540</v>
      </c>
      <c r="V5">
        <v>28892</v>
      </c>
      <c r="W5">
        <v>136432</v>
      </c>
      <c r="Y5">
        <v>1892</v>
      </c>
      <c r="Z5">
        <v>76874</v>
      </c>
      <c r="AA5">
        <v>78766</v>
      </c>
      <c r="AC5">
        <v>38081</v>
      </c>
      <c r="AD5">
        <v>121179</v>
      </c>
      <c r="AE5">
        <v>159260</v>
      </c>
      <c r="AG5">
        <v>2031</v>
      </c>
      <c r="AH5">
        <v>125368</v>
      </c>
      <c r="AI5">
        <v>127399</v>
      </c>
      <c r="AK5">
        <v>23750</v>
      </c>
      <c r="AL5">
        <v>69503</v>
      </c>
      <c r="AM5">
        <v>93253</v>
      </c>
    </row>
    <row r="6" spans="1:39" x14ac:dyDescent="0.25">
      <c r="A6">
        <v>8035</v>
      </c>
      <c r="B6">
        <v>88950</v>
      </c>
      <c r="C6">
        <v>96985</v>
      </c>
      <c r="E6">
        <v>11700</v>
      </c>
      <c r="F6">
        <v>64132</v>
      </c>
      <c r="G6">
        <v>75832</v>
      </c>
      <c r="I6">
        <v>38845</v>
      </c>
      <c r="J6">
        <v>47766</v>
      </c>
      <c r="K6">
        <v>86611</v>
      </c>
      <c r="M6">
        <v>3792</v>
      </c>
      <c r="N6">
        <v>83490</v>
      </c>
      <c r="O6">
        <v>87282</v>
      </c>
      <c r="Q6">
        <v>3563</v>
      </c>
      <c r="R6">
        <v>45534</v>
      </c>
      <c r="S6">
        <v>49097</v>
      </c>
      <c r="U6">
        <v>44957</v>
      </c>
      <c r="V6">
        <v>60657</v>
      </c>
      <c r="W6">
        <v>105614</v>
      </c>
      <c r="Y6">
        <v>10278</v>
      </c>
      <c r="Z6">
        <v>89163</v>
      </c>
      <c r="AA6">
        <v>99441</v>
      </c>
      <c r="AC6">
        <v>26721</v>
      </c>
      <c r="AD6">
        <v>109945</v>
      </c>
      <c r="AE6">
        <v>136666</v>
      </c>
      <c r="AG6">
        <v>1718</v>
      </c>
      <c r="AH6">
        <v>99648</v>
      </c>
      <c r="AI6">
        <v>101366</v>
      </c>
      <c r="AK6">
        <v>22097</v>
      </c>
      <c r="AL6">
        <v>72128</v>
      </c>
      <c r="AM6">
        <v>94225</v>
      </c>
    </row>
    <row r="7" spans="1:39" x14ac:dyDescent="0.25">
      <c r="A7">
        <v>14117</v>
      </c>
      <c r="B7">
        <v>70482</v>
      </c>
      <c r="C7">
        <v>84599</v>
      </c>
      <c r="E7">
        <v>11593</v>
      </c>
      <c r="F7">
        <v>60354</v>
      </c>
      <c r="G7">
        <v>71947</v>
      </c>
      <c r="I7">
        <v>35140</v>
      </c>
      <c r="J7">
        <v>50612</v>
      </c>
      <c r="K7">
        <v>85752</v>
      </c>
      <c r="M7">
        <v>34322</v>
      </c>
      <c r="N7">
        <v>79277</v>
      </c>
      <c r="O7">
        <v>113599</v>
      </c>
      <c r="Q7">
        <v>1829</v>
      </c>
      <c r="R7">
        <v>46236</v>
      </c>
      <c r="S7">
        <v>48065</v>
      </c>
      <c r="U7">
        <v>65398</v>
      </c>
      <c r="V7">
        <v>50937</v>
      </c>
      <c r="W7">
        <v>116335</v>
      </c>
      <c r="Y7">
        <v>4017</v>
      </c>
      <c r="Z7">
        <v>76204</v>
      </c>
      <c r="AA7">
        <v>80221</v>
      </c>
      <c r="AC7">
        <v>22943</v>
      </c>
      <c r="AD7">
        <v>102596</v>
      </c>
      <c r="AE7">
        <v>125539</v>
      </c>
      <c r="AG7">
        <v>2093</v>
      </c>
      <c r="AH7">
        <v>98475</v>
      </c>
      <c r="AI7">
        <v>100568</v>
      </c>
      <c r="AK7">
        <v>118114</v>
      </c>
      <c r="AL7">
        <v>209351</v>
      </c>
      <c r="AM7">
        <v>327465</v>
      </c>
    </row>
    <row r="8" spans="1:39" x14ac:dyDescent="0.25">
      <c r="A8">
        <v>12871</v>
      </c>
      <c r="B8">
        <v>75192</v>
      </c>
      <c r="C8">
        <v>88063</v>
      </c>
      <c r="E8">
        <v>10924</v>
      </c>
      <c r="F8">
        <v>45426</v>
      </c>
      <c r="G8">
        <v>56350</v>
      </c>
      <c r="I8">
        <v>26327</v>
      </c>
      <c r="J8">
        <v>41174</v>
      </c>
      <c r="K8">
        <v>67501</v>
      </c>
      <c r="M8">
        <v>20668</v>
      </c>
      <c r="N8">
        <v>71092</v>
      </c>
      <c r="O8">
        <v>91760</v>
      </c>
      <c r="Q8">
        <v>2407</v>
      </c>
      <c r="R8">
        <v>47253</v>
      </c>
      <c r="S8">
        <v>49660</v>
      </c>
      <c r="U8">
        <v>30345</v>
      </c>
      <c r="V8">
        <v>55067</v>
      </c>
      <c r="W8">
        <v>85412</v>
      </c>
      <c r="Y8">
        <v>2985</v>
      </c>
      <c r="Z8">
        <v>81298</v>
      </c>
      <c r="AA8">
        <v>84283</v>
      </c>
      <c r="AC8">
        <v>37424</v>
      </c>
      <c r="AD8">
        <v>118196</v>
      </c>
      <c r="AE8">
        <v>155620</v>
      </c>
      <c r="AG8">
        <v>2439</v>
      </c>
      <c r="AH8">
        <v>98425</v>
      </c>
      <c r="AI8">
        <v>100864</v>
      </c>
      <c r="AK8">
        <v>16566</v>
      </c>
      <c r="AL8">
        <v>80751</v>
      </c>
      <c r="AM8">
        <v>97317</v>
      </c>
    </row>
    <row r="9" spans="1:39" x14ac:dyDescent="0.25">
      <c r="A9">
        <v>12074</v>
      </c>
      <c r="B9">
        <v>67236</v>
      </c>
      <c r="C9">
        <v>79310</v>
      </c>
      <c r="E9">
        <v>35129</v>
      </c>
      <c r="F9">
        <v>56178</v>
      </c>
      <c r="G9">
        <v>91307</v>
      </c>
      <c r="I9">
        <v>32251</v>
      </c>
      <c r="J9">
        <v>41391</v>
      </c>
      <c r="K9">
        <v>73642</v>
      </c>
      <c r="M9">
        <v>17441</v>
      </c>
      <c r="N9">
        <v>45896</v>
      </c>
      <c r="O9">
        <v>63337</v>
      </c>
      <c r="Q9">
        <v>1673</v>
      </c>
      <c r="R9">
        <v>44924</v>
      </c>
      <c r="S9">
        <v>46597</v>
      </c>
      <c r="U9">
        <v>79570</v>
      </c>
      <c r="V9">
        <v>70984</v>
      </c>
      <c r="W9">
        <v>150554</v>
      </c>
      <c r="Y9">
        <v>1609</v>
      </c>
      <c r="Z9">
        <v>62876</v>
      </c>
      <c r="AA9">
        <v>64485</v>
      </c>
      <c r="AC9">
        <v>36709</v>
      </c>
      <c r="AD9">
        <v>98987</v>
      </c>
      <c r="AE9">
        <v>135696</v>
      </c>
      <c r="AG9">
        <v>1251</v>
      </c>
      <c r="AH9">
        <v>87253</v>
      </c>
      <c r="AI9">
        <v>88504</v>
      </c>
      <c r="AK9">
        <v>8030</v>
      </c>
      <c r="AL9">
        <v>70394</v>
      </c>
      <c r="AM9">
        <v>78424</v>
      </c>
    </row>
    <row r="10" spans="1:39" x14ac:dyDescent="0.25">
      <c r="A10">
        <v>13680</v>
      </c>
      <c r="B10">
        <v>70888</v>
      </c>
      <c r="C10">
        <v>84568</v>
      </c>
      <c r="E10">
        <v>14008</v>
      </c>
      <c r="F10">
        <v>52978</v>
      </c>
      <c r="G10">
        <v>66986</v>
      </c>
      <c r="I10">
        <v>48001</v>
      </c>
      <c r="J10">
        <v>103329</v>
      </c>
      <c r="K10">
        <v>151330</v>
      </c>
      <c r="M10">
        <v>13199</v>
      </c>
      <c r="N10">
        <v>68841</v>
      </c>
      <c r="O10">
        <v>82040</v>
      </c>
      <c r="Q10">
        <v>2123</v>
      </c>
      <c r="R10">
        <v>40411</v>
      </c>
      <c r="S10">
        <v>42534</v>
      </c>
      <c r="U10">
        <v>30364</v>
      </c>
      <c r="V10">
        <v>60594</v>
      </c>
      <c r="W10">
        <v>90958</v>
      </c>
      <c r="Y10">
        <v>3857</v>
      </c>
      <c r="Z10">
        <v>84630</v>
      </c>
      <c r="AA10">
        <v>88487</v>
      </c>
      <c r="AC10">
        <v>40034</v>
      </c>
      <c r="AD10">
        <v>99366</v>
      </c>
      <c r="AE10">
        <v>139400</v>
      </c>
      <c r="AG10">
        <v>1469</v>
      </c>
      <c r="AH10">
        <v>96286</v>
      </c>
      <c r="AI10">
        <v>97755</v>
      </c>
      <c r="AK10">
        <v>7783</v>
      </c>
      <c r="AL10">
        <v>72111</v>
      </c>
      <c r="AM10">
        <v>79894</v>
      </c>
    </row>
    <row r="11" spans="1:39" x14ac:dyDescent="0.25">
      <c r="A11">
        <v>12213</v>
      </c>
      <c r="B11">
        <v>71855</v>
      </c>
      <c r="C11">
        <v>84068</v>
      </c>
      <c r="E11">
        <v>48252</v>
      </c>
      <c r="F11">
        <v>49856</v>
      </c>
      <c r="G11">
        <v>98108</v>
      </c>
      <c r="I11">
        <v>32908</v>
      </c>
      <c r="J11">
        <v>51141</v>
      </c>
      <c r="K11">
        <f>SUM(I11:J11)</f>
        <v>84049</v>
      </c>
      <c r="M11">
        <v>8423</v>
      </c>
      <c r="N11">
        <v>76893</v>
      </c>
      <c r="O11">
        <v>85316</v>
      </c>
      <c r="Q11">
        <v>1969</v>
      </c>
      <c r="R11">
        <v>39157</v>
      </c>
      <c r="S11">
        <v>41126</v>
      </c>
      <c r="U11">
        <v>15844</v>
      </c>
      <c r="V11">
        <v>63004</v>
      </c>
      <c r="W11">
        <v>78848</v>
      </c>
      <c r="Y11">
        <v>6766</v>
      </c>
      <c r="Z11">
        <v>75955</v>
      </c>
      <c r="AA11">
        <v>82721</v>
      </c>
      <c r="AC11">
        <v>48892</v>
      </c>
      <c r="AD11">
        <v>96664</v>
      </c>
      <c r="AE11">
        <v>145556</v>
      </c>
      <c r="AG11">
        <v>1751</v>
      </c>
      <c r="AH11">
        <v>83317</v>
      </c>
      <c r="AI11">
        <v>85068</v>
      </c>
      <c r="AK11">
        <v>7764</v>
      </c>
      <c r="AL11">
        <v>65848</v>
      </c>
      <c r="AM11">
        <v>73612</v>
      </c>
    </row>
    <row r="12" spans="1:39" x14ac:dyDescent="0.25">
      <c r="A12">
        <v>18657</v>
      </c>
      <c r="B12">
        <v>68235</v>
      </c>
      <c r="C12">
        <v>86892</v>
      </c>
      <c r="E12">
        <v>27456</v>
      </c>
      <c r="F12">
        <v>55115</v>
      </c>
      <c r="G12">
        <v>82571</v>
      </c>
      <c r="I12">
        <v>45955</v>
      </c>
      <c r="J12">
        <v>50892</v>
      </c>
      <c r="K12">
        <v>96847</v>
      </c>
      <c r="M12">
        <v>9608</v>
      </c>
      <c r="N12">
        <v>59765</v>
      </c>
      <c r="O12">
        <v>69373</v>
      </c>
      <c r="Q12">
        <v>2470</v>
      </c>
      <c r="R12">
        <v>40047</v>
      </c>
      <c r="S12">
        <v>42517</v>
      </c>
      <c r="U12">
        <v>17595</v>
      </c>
      <c r="V12">
        <v>53955</v>
      </c>
      <c r="W12">
        <v>71550</v>
      </c>
      <c r="Y12">
        <v>2953</v>
      </c>
      <c r="Z12">
        <v>72174</v>
      </c>
      <c r="AA12">
        <v>75127</v>
      </c>
      <c r="AC12">
        <v>31562</v>
      </c>
      <c r="AD12">
        <v>95306</v>
      </c>
      <c r="AE12">
        <v>126868</v>
      </c>
      <c r="AG12">
        <v>2312</v>
      </c>
      <c r="AH12">
        <v>91068</v>
      </c>
      <c r="AI12">
        <v>93380</v>
      </c>
      <c r="AK12">
        <v>9096</v>
      </c>
      <c r="AL12">
        <v>68641</v>
      </c>
      <c r="AM12">
        <v>77737</v>
      </c>
    </row>
    <row r="13" spans="1:39" x14ac:dyDescent="0.25">
      <c r="A13">
        <v>16973</v>
      </c>
      <c r="B13">
        <v>73429</v>
      </c>
      <c r="C13">
        <v>90402</v>
      </c>
      <c r="E13">
        <v>201644</v>
      </c>
      <c r="F13">
        <v>51326</v>
      </c>
      <c r="G13">
        <v>252970</v>
      </c>
      <c r="I13">
        <v>27046</v>
      </c>
      <c r="J13">
        <v>48471</v>
      </c>
      <c r="K13">
        <v>75517</v>
      </c>
      <c r="M13">
        <v>22543</v>
      </c>
      <c r="N13">
        <v>62930</v>
      </c>
      <c r="O13">
        <v>85473</v>
      </c>
      <c r="Q13">
        <v>5250</v>
      </c>
      <c r="R13">
        <v>49550</v>
      </c>
      <c r="S13">
        <v>54800</v>
      </c>
      <c r="U13">
        <v>26688</v>
      </c>
      <c r="V13">
        <v>55847</v>
      </c>
      <c r="W13">
        <v>82535</v>
      </c>
      <c r="Y13">
        <v>5596</v>
      </c>
      <c r="Z13">
        <v>66735</v>
      </c>
      <c r="AA13">
        <v>72331</v>
      </c>
      <c r="AC13">
        <v>37080</v>
      </c>
      <c r="AD13">
        <v>93240</v>
      </c>
      <c r="AE13">
        <v>130320</v>
      </c>
      <c r="AG13">
        <v>1609</v>
      </c>
      <c r="AH13">
        <v>90302</v>
      </c>
      <c r="AI13">
        <v>91911</v>
      </c>
      <c r="AK13">
        <v>13674</v>
      </c>
      <c r="AL13">
        <v>67063</v>
      </c>
      <c r="AM13">
        <v>80737</v>
      </c>
    </row>
    <row r="14" spans="1:39" x14ac:dyDescent="0.25">
      <c r="A14">
        <v>12668</v>
      </c>
      <c r="B14">
        <v>63538</v>
      </c>
      <c r="C14">
        <v>76206</v>
      </c>
      <c r="E14">
        <v>30202</v>
      </c>
      <c r="F14">
        <v>56191</v>
      </c>
      <c r="G14">
        <v>86393</v>
      </c>
      <c r="I14">
        <v>31313</v>
      </c>
      <c r="J14">
        <v>42329</v>
      </c>
      <c r="K14">
        <v>73642</v>
      </c>
      <c r="M14">
        <v>11262</v>
      </c>
      <c r="N14">
        <v>80856</v>
      </c>
      <c r="O14">
        <v>92118</v>
      </c>
      <c r="Q14">
        <v>1766</v>
      </c>
      <c r="R14">
        <v>42330</v>
      </c>
      <c r="S14">
        <v>44096</v>
      </c>
      <c r="U14">
        <v>19296</v>
      </c>
      <c r="V14">
        <v>51582</v>
      </c>
      <c r="W14">
        <v>70878</v>
      </c>
      <c r="Y14">
        <v>2671</v>
      </c>
      <c r="Z14">
        <v>66049</v>
      </c>
      <c r="AA14">
        <v>68720</v>
      </c>
      <c r="AC14">
        <v>31405</v>
      </c>
      <c r="AD14">
        <v>97493</v>
      </c>
      <c r="AE14">
        <v>128898</v>
      </c>
      <c r="AG14">
        <v>1688</v>
      </c>
      <c r="AH14">
        <v>83003</v>
      </c>
      <c r="AI14">
        <v>84691</v>
      </c>
      <c r="AK14">
        <v>10843</v>
      </c>
      <c r="AL14">
        <v>65002</v>
      </c>
      <c r="AM14">
        <v>75845</v>
      </c>
    </row>
    <row r="15" spans="1:39" x14ac:dyDescent="0.25">
      <c r="A15">
        <v>18798</v>
      </c>
      <c r="B15">
        <v>62291</v>
      </c>
      <c r="C15">
        <v>81089</v>
      </c>
      <c r="E15">
        <v>11012</v>
      </c>
      <c r="F15">
        <v>53541</v>
      </c>
      <c r="G15">
        <v>64553</v>
      </c>
      <c r="I15">
        <v>37970</v>
      </c>
      <c r="J15">
        <v>48329</v>
      </c>
      <c r="K15">
        <v>86299</v>
      </c>
      <c r="M15">
        <v>3181</v>
      </c>
      <c r="N15">
        <v>64913</v>
      </c>
      <c r="O15">
        <v>68094</v>
      </c>
      <c r="Q15">
        <v>1780</v>
      </c>
      <c r="R15">
        <v>43424</v>
      </c>
      <c r="S15">
        <v>45204</v>
      </c>
      <c r="U15">
        <v>14704</v>
      </c>
      <c r="V15">
        <v>69084</v>
      </c>
      <c r="W15">
        <v>83788</v>
      </c>
      <c r="Y15">
        <v>3374</v>
      </c>
      <c r="Z15">
        <v>61705</v>
      </c>
      <c r="AA15">
        <v>65079</v>
      </c>
      <c r="AC15">
        <v>35426</v>
      </c>
      <c r="AD15">
        <v>104335</v>
      </c>
      <c r="AE15">
        <v>139761</v>
      </c>
      <c r="AG15">
        <v>1532</v>
      </c>
      <c r="AH15">
        <v>77003</v>
      </c>
      <c r="AI15">
        <v>78535</v>
      </c>
      <c r="AK15">
        <v>7781</v>
      </c>
      <c r="AL15">
        <v>70128</v>
      </c>
      <c r="AM15">
        <v>77909</v>
      </c>
    </row>
    <row r="16" spans="1:39" x14ac:dyDescent="0.25">
      <c r="A16">
        <v>21464</v>
      </c>
      <c r="B16">
        <v>79172</v>
      </c>
      <c r="C16">
        <v>100636</v>
      </c>
      <c r="E16">
        <v>19501</v>
      </c>
      <c r="F16">
        <v>59045</v>
      </c>
      <c r="G16">
        <v>78546</v>
      </c>
      <c r="I16">
        <v>35985</v>
      </c>
      <c r="J16">
        <v>52565</v>
      </c>
      <c r="K16">
        <v>88550</v>
      </c>
      <c r="M16">
        <v>11529</v>
      </c>
      <c r="N16">
        <v>63819</v>
      </c>
      <c r="O16">
        <v>75348</v>
      </c>
      <c r="Q16">
        <v>2156</v>
      </c>
      <c r="R16">
        <v>39362</v>
      </c>
      <c r="S16">
        <v>41518</v>
      </c>
      <c r="U16">
        <v>11033</v>
      </c>
      <c r="V16">
        <v>62050</v>
      </c>
      <c r="W16">
        <v>73083</v>
      </c>
      <c r="Y16">
        <v>2563</v>
      </c>
      <c r="Z16">
        <v>56642</v>
      </c>
      <c r="AA16">
        <v>59205</v>
      </c>
      <c r="AC16">
        <v>22046</v>
      </c>
      <c r="AD16">
        <v>82414</v>
      </c>
      <c r="AE16">
        <v>104460</v>
      </c>
      <c r="AG16">
        <v>1248</v>
      </c>
      <c r="AH16">
        <v>74114</v>
      </c>
      <c r="AI16">
        <v>75362</v>
      </c>
      <c r="AK16">
        <v>7110</v>
      </c>
      <c r="AL16">
        <v>60143</v>
      </c>
      <c r="AM16">
        <v>67253</v>
      </c>
    </row>
    <row r="17" spans="1:39" x14ac:dyDescent="0.25">
      <c r="A17">
        <v>13230</v>
      </c>
      <c r="B17">
        <v>61978</v>
      </c>
      <c r="C17">
        <v>75208</v>
      </c>
      <c r="E17">
        <v>30732</v>
      </c>
      <c r="F17">
        <v>44772</v>
      </c>
      <c r="G17">
        <v>75504</v>
      </c>
      <c r="I17">
        <v>40439</v>
      </c>
      <c r="J17">
        <v>56252</v>
      </c>
      <c r="K17">
        <v>96691</v>
      </c>
      <c r="M17">
        <v>2385</v>
      </c>
      <c r="N17">
        <v>60124</v>
      </c>
      <c r="O17">
        <v>62509</v>
      </c>
      <c r="Q17">
        <v>4266</v>
      </c>
      <c r="R17">
        <v>42409</v>
      </c>
      <c r="S17">
        <v>46675</v>
      </c>
      <c r="U17">
        <v>23598</v>
      </c>
      <c r="V17">
        <v>72767</v>
      </c>
      <c r="W17">
        <v>96365</v>
      </c>
      <c r="Y17">
        <v>3234</v>
      </c>
      <c r="Z17">
        <v>56329</v>
      </c>
      <c r="AA17">
        <v>59563</v>
      </c>
      <c r="AC17">
        <v>48532</v>
      </c>
      <c r="AD17">
        <v>102367</v>
      </c>
      <c r="AE17">
        <v>150899</v>
      </c>
      <c r="AG17">
        <v>2778</v>
      </c>
      <c r="AH17">
        <v>74585</v>
      </c>
      <c r="AI17">
        <v>77363</v>
      </c>
      <c r="AK17">
        <v>4736</v>
      </c>
      <c r="AL17">
        <v>70672</v>
      </c>
      <c r="AM17">
        <v>75408</v>
      </c>
    </row>
    <row r="18" spans="1:39" x14ac:dyDescent="0.25">
      <c r="A18">
        <v>22573</v>
      </c>
      <c r="B18">
        <v>62603</v>
      </c>
      <c r="C18">
        <v>85176</v>
      </c>
      <c r="E18">
        <v>36549</v>
      </c>
      <c r="F18">
        <v>52012</v>
      </c>
      <c r="G18">
        <v>88561</v>
      </c>
      <c r="I18">
        <v>30937</v>
      </c>
      <c r="J18">
        <v>51751</v>
      </c>
      <c r="K18">
        <v>82688</v>
      </c>
      <c r="M18">
        <v>9782</v>
      </c>
      <c r="N18">
        <v>58234</v>
      </c>
      <c r="O18">
        <v>68016</v>
      </c>
      <c r="Q18">
        <v>3390</v>
      </c>
      <c r="R18">
        <v>39846</v>
      </c>
      <c r="S18">
        <v>43236</v>
      </c>
      <c r="U18">
        <v>7422</v>
      </c>
      <c r="V18">
        <v>57268</v>
      </c>
      <c r="W18">
        <v>64690</v>
      </c>
      <c r="Y18">
        <v>3219</v>
      </c>
      <c r="Z18">
        <v>48705</v>
      </c>
      <c r="AA18">
        <v>51924</v>
      </c>
      <c r="AC18">
        <v>21705</v>
      </c>
      <c r="AD18">
        <v>76442</v>
      </c>
      <c r="AE18">
        <v>98147</v>
      </c>
      <c r="AG18">
        <v>1674</v>
      </c>
      <c r="AH18">
        <v>74625</v>
      </c>
      <c r="AI18">
        <v>76299</v>
      </c>
      <c r="AK18">
        <v>3094</v>
      </c>
      <c r="AL18">
        <v>59908</v>
      </c>
      <c r="AM18">
        <v>63002</v>
      </c>
    </row>
    <row r="19" spans="1:39" x14ac:dyDescent="0.25">
      <c r="A19">
        <v>21698</v>
      </c>
      <c r="B19">
        <v>69827</v>
      </c>
      <c r="C19">
        <v>91525</v>
      </c>
      <c r="E19">
        <v>29391</v>
      </c>
      <c r="F19">
        <v>49420</v>
      </c>
      <c r="G19">
        <v>78811</v>
      </c>
      <c r="I19">
        <v>32487</v>
      </c>
      <c r="J19">
        <v>52843</v>
      </c>
      <c r="K19">
        <v>85330</v>
      </c>
      <c r="M19">
        <v>20546</v>
      </c>
      <c r="N19">
        <v>61760</v>
      </c>
      <c r="O19">
        <v>82306</v>
      </c>
      <c r="Q19">
        <v>1844</v>
      </c>
      <c r="R19">
        <v>40971</v>
      </c>
      <c r="S19">
        <v>42815</v>
      </c>
      <c r="U19">
        <v>14357</v>
      </c>
      <c r="V19">
        <v>65944</v>
      </c>
      <c r="W19">
        <v>80301</v>
      </c>
      <c r="Y19">
        <v>2889</v>
      </c>
      <c r="Z19">
        <v>55363</v>
      </c>
      <c r="AA19">
        <v>58252</v>
      </c>
      <c r="AC19">
        <v>25894</v>
      </c>
      <c r="AD19">
        <v>94239</v>
      </c>
      <c r="AE19">
        <v>120133</v>
      </c>
      <c r="AG19">
        <v>1466</v>
      </c>
      <c r="AH19">
        <v>68460</v>
      </c>
      <c r="AI19">
        <v>69926</v>
      </c>
      <c r="AK19">
        <v>6921</v>
      </c>
      <c r="AL19">
        <v>67754</v>
      </c>
      <c r="AM19">
        <v>74675</v>
      </c>
    </row>
    <row r="20" spans="1:39" x14ac:dyDescent="0.25">
      <c r="A20">
        <v>32667</v>
      </c>
      <c r="B20">
        <v>71650</v>
      </c>
      <c r="C20">
        <v>104317</v>
      </c>
      <c r="E20">
        <v>39873</v>
      </c>
      <c r="F20">
        <v>56676</v>
      </c>
      <c r="G20">
        <v>96549</v>
      </c>
      <c r="I20">
        <v>36657</v>
      </c>
      <c r="J20">
        <v>48703</v>
      </c>
      <c r="K20">
        <v>85360</v>
      </c>
      <c r="M20">
        <v>31497</v>
      </c>
      <c r="N20">
        <v>63679</v>
      </c>
      <c r="O20">
        <v>95176</v>
      </c>
      <c r="Q20">
        <v>1455</v>
      </c>
      <c r="R20">
        <v>35016</v>
      </c>
      <c r="S20">
        <v>36471</v>
      </c>
      <c r="U20">
        <v>9280</v>
      </c>
      <c r="V20">
        <v>56896</v>
      </c>
      <c r="W20">
        <v>66176</v>
      </c>
      <c r="Y20">
        <v>4282</v>
      </c>
      <c r="Z20">
        <v>64236</v>
      </c>
      <c r="AA20">
        <v>68518</v>
      </c>
      <c r="AC20">
        <v>21970</v>
      </c>
      <c r="AD20">
        <v>78225</v>
      </c>
      <c r="AE20">
        <v>100195</v>
      </c>
      <c r="AG20">
        <v>1468</v>
      </c>
      <c r="AH20">
        <v>79301</v>
      </c>
      <c r="AI20">
        <v>80769</v>
      </c>
      <c r="AK20">
        <v>5843</v>
      </c>
      <c r="AL20">
        <v>57877</v>
      </c>
      <c r="AM20">
        <v>63720</v>
      </c>
    </row>
    <row r="21" spans="1:39" x14ac:dyDescent="0.25">
      <c r="A21">
        <v>20187</v>
      </c>
      <c r="B21">
        <v>67564</v>
      </c>
      <c r="C21">
        <v>87751</v>
      </c>
      <c r="E21">
        <v>27034</v>
      </c>
      <c r="F21">
        <v>55319</v>
      </c>
      <c r="G21">
        <v>82353</v>
      </c>
      <c r="I21">
        <v>31954</v>
      </c>
      <c r="J21">
        <v>47891</v>
      </c>
      <c r="K21">
        <v>79845</v>
      </c>
      <c r="M21">
        <v>10747</v>
      </c>
      <c r="N21">
        <v>60623</v>
      </c>
      <c r="O21">
        <v>71370</v>
      </c>
      <c r="Q21">
        <v>2204</v>
      </c>
      <c r="R21">
        <v>38751</v>
      </c>
      <c r="S21">
        <v>40955</v>
      </c>
      <c r="U21">
        <v>13923</v>
      </c>
      <c r="V21">
        <v>52549</v>
      </c>
      <c r="W21">
        <v>66472</v>
      </c>
      <c r="Y21">
        <v>2330</v>
      </c>
      <c r="Z21">
        <v>59812</v>
      </c>
      <c r="AA21">
        <v>62142</v>
      </c>
      <c r="AC21">
        <v>28203</v>
      </c>
      <c r="AD21">
        <v>86351</v>
      </c>
      <c r="AE21">
        <v>114554</v>
      </c>
      <c r="AG21">
        <v>1840</v>
      </c>
      <c r="AH21">
        <v>78522</v>
      </c>
      <c r="AI21">
        <v>80362</v>
      </c>
      <c r="AK21">
        <v>6158</v>
      </c>
      <c r="AL21">
        <v>58083</v>
      </c>
      <c r="AM21">
        <v>64241</v>
      </c>
    </row>
    <row r="22" spans="1:39" x14ac:dyDescent="0.25">
      <c r="A22">
        <v>22185</v>
      </c>
      <c r="B22">
        <v>61010</v>
      </c>
      <c r="C22">
        <v>83195</v>
      </c>
      <c r="E22">
        <v>33354</v>
      </c>
      <c r="F22">
        <v>58109</v>
      </c>
      <c r="G22">
        <v>91463</v>
      </c>
      <c r="I22">
        <v>54110</v>
      </c>
      <c r="J22">
        <v>36987</v>
      </c>
      <c r="K22">
        <v>91097</v>
      </c>
      <c r="M22">
        <v>2840</v>
      </c>
      <c r="N22">
        <v>71884</v>
      </c>
      <c r="O22">
        <v>74724</v>
      </c>
      <c r="Q22">
        <v>1796</v>
      </c>
      <c r="R22">
        <v>44021</v>
      </c>
      <c r="S22">
        <v>45817</v>
      </c>
      <c r="U22">
        <v>5860</v>
      </c>
      <c r="V22">
        <v>48064</v>
      </c>
      <c r="W22">
        <v>53924</v>
      </c>
      <c r="Y22">
        <v>1860</v>
      </c>
      <c r="Z22">
        <v>61267</v>
      </c>
      <c r="AA22">
        <v>63127</v>
      </c>
      <c r="AC22">
        <v>30068</v>
      </c>
      <c r="AD22">
        <v>85642</v>
      </c>
      <c r="AE22">
        <v>115710</v>
      </c>
      <c r="AG22">
        <v>2235</v>
      </c>
      <c r="AH22">
        <v>81611</v>
      </c>
      <c r="AI22">
        <v>83846</v>
      </c>
      <c r="AK22">
        <v>7125</v>
      </c>
      <c r="AL22">
        <v>65721</v>
      </c>
      <c r="AM22">
        <v>72846</v>
      </c>
    </row>
    <row r="23" spans="1:39" x14ac:dyDescent="0.25">
      <c r="A23">
        <v>14555</v>
      </c>
      <c r="B23">
        <v>57907</v>
      </c>
      <c r="C23">
        <v>72462</v>
      </c>
      <c r="E23">
        <v>14616</v>
      </c>
      <c r="F23">
        <v>59312</v>
      </c>
      <c r="G23">
        <v>73928</v>
      </c>
      <c r="I23">
        <v>30375</v>
      </c>
      <c r="J23">
        <v>48485</v>
      </c>
      <c r="K23">
        <v>78860</v>
      </c>
      <c r="M23">
        <v>10669</v>
      </c>
      <c r="N23">
        <v>73993</v>
      </c>
      <c r="O23">
        <v>84662</v>
      </c>
      <c r="Q23">
        <v>2297</v>
      </c>
      <c r="R23">
        <v>39628</v>
      </c>
      <c r="S23">
        <v>41925</v>
      </c>
      <c r="U23">
        <v>11811</v>
      </c>
      <c r="V23">
        <v>52851</v>
      </c>
      <c r="W23">
        <v>64662</v>
      </c>
      <c r="Y23">
        <v>2249</v>
      </c>
      <c r="Z23">
        <v>68676</v>
      </c>
      <c r="AA23">
        <v>70925</v>
      </c>
      <c r="AC23">
        <v>29547</v>
      </c>
      <c r="AD23">
        <v>79708</v>
      </c>
      <c r="AE23">
        <v>109255</v>
      </c>
      <c r="AG23">
        <v>1530</v>
      </c>
      <c r="AH23">
        <v>71270</v>
      </c>
      <c r="AI23">
        <v>72800</v>
      </c>
      <c r="AK23">
        <v>6081</v>
      </c>
      <c r="AL23">
        <v>70545</v>
      </c>
      <c r="AM23">
        <v>76626</v>
      </c>
    </row>
    <row r="24" spans="1:39" x14ac:dyDescent="0.25">
      <c r="A24">
        <v>28457</v>
      </c>
      <c r="B24">
        <v>64629</v>
      </c>
      <c r="C24">
        <v>93086</v>
      </c>
      <c r="E24">
        <v>17329</v>
      </c>
      <c r="F24">
        <v>52325</v>
      </c>
      <c r="G24">
        <v>69654</v>
      </c>
      <c r="I24">
        <v>38783</v>
      </c>
      <c r="J24">
        <v>52343</v>
      </c>
      <c r="K24">
        <v>91126</v>
      </c>
      <c r="M24">
        <v>9033</v>
      </c>
      <c r="N24">
        <v>64802</v>
      </c>
      <c r="O24">
        <v>73835</v>
      </c>
      <c r="Q24">
        <v>2876</v>
      </c>
      <c r="R24">
        <v>38501</v>
      </c>
      <c r="S24">
        <v>41377</v>
      </c>
      <c r="U24">
        <v>43534</v>
      </c>
      <c r="V24">
        <v>50172</v>
      </c>
      <c r="W24">
        <v>93706</v>
      </c>
      <c r="Y24">
        <v>7234</v>
      </c>
      <c r="Z24">
        <v>62939</v>
      </c>
      <c r="AA24">
        <v>70173</v>
      </c>
      <c r="AC24">
        <v>27894</v>
      </c>
      <c r="AD24">
        <v>79126</v>
      </c>
      <c r="AE24">
        <v>107020</v>
      </c>
      <c r="AG24">
        <v>1953</v>
      </c>
      <c r="AH24">
        <v>72082</v>
      </c>
      <c r="AI24">
        <v>74035</v>
      </c>
      <c r="AK24">
        <v>6097</v>
      </c>
      <c r="AL24">
        <v>69953</v>
      </c>
      <c r="AM24">
        <v>76050</v>
      </c>
    </row>
    <row r="25" spans="1:39" x14ac:dyDescent="0.25">
      <c r="A25">
        <v>20173</v>
      </c>
      <c r="B25">
        <v>64660</v>
      </c>
      <c r="C25">
        <v>84833</v>
      </c>
      <c r="E25">
        <v>24227</v>
      </c>
      <c r="F25">
        <v>54819</v>
      </c>
      <c r="G25">
        <v>79046</v>
      </c>
      <c r="I25">
        <v>27610</v>
      </c>
      <c r="J25">
        <v>46782</v>
      </c>
      <c r="K25">
        <v>74392</v>
      </c>
      <c r="M25">
        <v>2792</v>
      </c>
      <c r="N25">
        <v>68657</v>
      </c>
      <c r="O25">
        <v>71449</v>
      </c>
      <c r="Q25">
        <v>3064</v>
      </c>
      <c r="R25">
        <v>42751</v>
      </c>
      <c r="S25">
        <v>45815</v>
      </c>
      <c r="U25">
        <v>21814</v>
      </c>
      <c r="V25">
        <v>37735</v>
      </c>
      <c r="W25">
        <v>59549</v>
      </c>
      <c r="Y25">
        <v>3908</v>
      </c>
      <c r="Z25">
        <v>57828</v>
      </c>
      <c r="AA25">
        <v>61736</v>
      </c>
      <c r="AC25">
        <v>34050</v>
      </c>
      <c r="AD25">
        <v>86941</v>
      </c>
      <c r="AE25">
        <v>120991</v>
      </c>
      <c r="AG25">
        <v>1688</v>
      </c>
      <c r="AH25">
        <v>80331</v>
      </c>
      <c r="AI25">
        <v>82019</v>
      </c>
      <c r="AK25">
        <v>2733</v>
      </c>
      <c r="AL25">
        <v>66503</v>
      </c>
      <c r="AM25">
        <v>69236</v>
      </c>
    </row>
    <row r="26" spans="1:39" x14ac:dyDescent="0.25">
      <c r="A26">
        <v>28674</v>
      </c>
      <c r="B26">
        <v>68015</v>
      </c>
      <c r="C26">
        <v>96689</v>
      </c>
      <c r="E26">
        <v>10873</v>
      </c>
      <c r="F26">
        <v>49234</v>
      </c>
      <c r="G26">
        <v>60107</v>
      </c>
      <c r="I26">
        <v>35984</v>
      </c>
      <c r="J26">
        <v>51595</v>
      </c>
      <c r="K26">
        <v>87579</v>
      </c>
      <c r="M26">
        <v>10951</v>
      </c>
      <c r="N26">
        <v>61542</v>
      </c>
      <c r="O26">
        <v>72493</v>
      </c>
      <c r="Q26">
        <v>2159</v>
      </c>
      <c r="R26">
        <v>34138</v>
      </c>
      <c r="S26">
        <v>36297</v>
      </c>
      <c r="U26">
        <v>13108</v>
      </c>
      <c r="V26">
        <v>43707</v>
      </c>
      <c r="W26">
        <v>56815</v>
      </c>
      <c r="Y26">
        <v>3251</v>
      </c>
      <c r="Z26">
        <v>63314</v>
      </c>
      <c r="AA26">
        <v>66565</v>
      </c>
      <c r="AC26">
        <v>28828</v>
      </c>
      <c r="AD26">
        <v>82023</v>
      </c>
      <c r="AE26">
        <v>110851</v>
      </c>
      <c r="AG26">
        <v>1249</v>
      </c>
      <c r="AH26">
        <v>69334</v>
      </c>
      <c r="AI26">
        <v>70583</v>
      </c>
      <c r="AK26">
        <v>4219</v>
      </c>
      <c r="AL26">
        <v>79472</v>
      </c>
      <c r="AM26">
        <v>83691</v>
      </c>
    </row>
    <row r="27" spans="1:39" x14ac:dyDescent="0.25">
      <c r="A27">
        <v>15990</v>
      </c>
      <c r="B27">
        <v>61729</v>
      </c>
      <c r="C27">
        <v>77719</v>
      </c>
      <c r="E27">
        <v>22571</v>
      </c>
      <c r="F27">
        <v>51093</v>
      </c>
      <c r="G27">
        <v>73664</v>
      </c>
      <c r="I27">
        <v>29955</v>
      </c>
      <c r="J27">
        <v>52218</v>
      </c>
      <c r="K27">
        <v>82173</v>
      </c>
      <c r="M27">
        <v>11138</v>
      </c>
      <c r="N27">
        <v>77673</v>
      </c>
      <c r="O27">
        <v>88811</v>
      </c>
      <c r="Q27">
        <v>8315</v>
      </c>
      <c r="R27">
        <v>35701</v>
      </c>
      <c r="S27">
        <v>44016</v>
      </c>
      <c r="U27">
        <v>72549</v>
      </c>
      <c r="V27">
        <v>60816</v>
      </c>
      <c r="W27">
        <v>133365</v>
      </c>
      <c r="Y27">
        <v>4002</v>
      </c>
      <c r="Z27">
        <v>63891</v>
      </c>
      <c r="AA27">
        <v>67893</v>
      </c>
      <c r="AC27">
        <v>27437</v>
      </c>
      <c r="AD27">
        <v>81489</v>
      </c>
      <c r="AE27">
        <v>108926</v>
      </c>
      <c r="AG27">
        <v>1642</v>
      </c>
      <c r="AH27">
        <v>77595</v>
      </c>
      <c r="AI27">
        <v>79237</v>
      </c>
      <c r="AK27">
        <v>10970</v>
      </c>
      <c r="AL27">
        <v>64173</v>
      </c>
      <c r="AM27">
        <v>75143</v>
      </c>
    </row>
    <row r="28" spans="1:39" x14ac:dyDescent="0.25">
      <c r="A28">
        <v>516673</v>
      </c>
      <c r="B28">
        <v>48017</v>
      </c>
      <c r="C28">
        <v>564690</v>
      </c>
      <c r="E28">
        <v>255418</v>
      </c>
      <c r="F28">
        <v>7397</v>
      </c>
      <c r="G28">
        <v>262815</v>
      </c>
      <c r="I28">
        <v>463287</v>
      </c>
      <c r="J28">
        <v>133515</v>
      </c>
      <c r="K28">
        <v>596802</v>
      </c>
      <c r="M28">
        <v>330467</v>
      </c>
      <c r="N28">
        <v>224145</v>
      </c>
      <c r="O28">
        <v>554612</v>
      </c>
      <c r="Q28">
        <v>540366</v>
      </c>
      <c r="R28">
        <v>22218</v>
      </c>
      <c r="S28">
        <v>562584</v>
      </c>
      <c r="U28">
        <v>423518</v>
      </c>
      <c r="V28">
        <v>187775</v>
      </c>
      <c r="W28">
        <v>611293</v>
      </c>
      <c r="Y28">
        <v>460669</v>
      </c>
      <c r="Z28">
        <v>159905</v>
      </c>
      <c r="AA28">
        <v>620574</v>
      </c>
      <c r="AC28">
        <v>498323</v>
      </c>
      <c r="AD28">
        <v>112776</v>
      </c>
      <c r="AE28">
        <v>611099</v>
      </c>
      <c r="AG28">
        <v>419874</v>
      </c>
      <c r="AH28">
        <v>175558</v>
      </c>
      <c r="AI28">
        <v>595432</v>
      </c>
      <c r="AK28">
        <v>396945</v>
      </c>
      <c r="AL28">
        <v>37074</v>
      </c>
      <c r="AM28">
        <v>434019</v>
      </c>
    </row>
  </sheetData>
  <pageMargins left="0.7" right="0.7" top="0.75" bottom="0.75" header="0.3" footer="0.3"/>
  <drawing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28"/>
  <sheetViews>
    <sheetView workbookViewId="0"/>
  </sheetViews>
  <sheetFormatPr defaultRowHeight="15" x14ac:dyDescent="0.25"/>
  <cols>
    <col min="3" max="3" width="12" bestFit="1" customWidth="1"/>
  </cols>
  <sheetData>
    <row r="1" spans="1:39" x14ac:dyDescent="0.25">
      <c r="A1" t="s">
        <v>1828</v>
      </c>
      <c r="B1" t="s">
        <v>1848</v>
      </c>
      <c r="C1" t="s">
        <v>1829</v>
      </c>
      <c r="E1" t="s">
        <v>1830</v>
      </c>
      <c r="F1" t="s">
        <v>1849</v>
      </c>
      <c r="G1" t="s">
        <v>1831</v>
      </c>
      <c r="I1" t="s">
        <v>1832</v>
      </c>
      <c r="J1" t="s">
        <v>1850</v>
      </c>
      <c r="K1" t="s">
        <v>1833</v>
      </c>
      <c r="M1" t="s">
        <v>1834</v>
      </c>
      <c r="N1" t="s">
        <v>1851</v>
      </c>
      <c r="O1" t="s">
        <v>1835</v>
      </c>
      <c r="Q1" t="s">
        <v>1836</v>
      </c>
      <c r="R1" t="s">
        <v>1852</v>
      </c>
      <c r="S1" t="s">
        <v>1837</v>
      </c>
      <c r="U1" t="s">
        <v>1838</v>
      </c>
      <c r="V1" t="s">
        <v>1853</v>
      </c>
      <c r="W1" t="s">
        <v>1839</v>
      </c>
      <c r="Y1" t="s">
        <v>1840</v>
      </c>
      <c r="Z1" t="s">
        <v>1854</v>
      </c>
      <c r="AA1" t="s">
        <v>1841</v>
      </c>
      <c r="AC1" t="s">
        <v>1842</v>
      </c>
      <c r="AD1" t="s">
        <v>1855</v>
      </c>
      <c r="AE1" t="s">
        <v>1843</v>
      </c>
      <c r="AG1" t="s">
        <v>1844</v>
      </c>
      <c r="AH1" t="s">
        <v>1856</v>
      </c>
      <c r="AI1" t="s">
        <v>1845</v>
      </c>
      <c r="AK1" t="s">
        <v>1846</v>
      </c>
      <c r="AL1" t="s">
        <v>1857</v>
      </c>
      <c r="AM1" t="s">
        <v>1847</v>
      </c>
    </row>
    <row r="2" spans="1:39" x14ac:dyDescent="0.25">
      <c r="A2">
        <v>131539</v>
      </c>
      <c r="B2">
        <v>11</v>
      </c>
      <c r="C2">
        <f>B2/A2</f>
        <v>8.3625388667999599E-5</v>
      </c>
      <c r="E2">
        <v>109731</v>
      </c>
      <c r="F2">
        <v>11</v>
      </c>
      <c r="G2">
        <f>F2/E2</f>
        <v>1.0024514494536639E-4</v>
      </c>
      <c r="I2">
        <v>77814</v>
      </c>
      <c r="J2">
        <v>7</v>
      </c>
      <c r="K2">
        <f>J2/I2</f>
        <v>8.9958105225280795E-5</v>
      </c>
      <c r="M2">
        <v>84474</v>
      </c>
      <c r="N2">
        <v>9</v>
      </c>
      <c r="O2">
        <f>N2/M2</f>
        <v>1.0654165778819518E-4</v>
      </c>
      <c r="Q2">
        <v>51174</v>
      </c>
      <c r="R2">
        <v>9</v>
      </c>
      <c r="S2">
        <f>R2/Q2</f>
        <v>1.7587055926837847E-4</v>
      </c>
      <c r="U2">
        <v>61674</v>
      </c>
      <c r="V2">
        <v>9</v>
      </c>
      <c r="W2">
        <f>V2/U2</f>
        <v>1.4592859227551317E-4</v>
      </c>
      <c r="Y2">
        <v>105566</v>
      </c>
      <c r="Z2">
        <v>9</v>
      </c>
      <c r="AA2">
        <f>Z2/Y2</f>
        <v>8.525472216433321E-5</v>
      </c>
      <c r="AC2">
        <v>173231</v>
      </c>
      <c r="AD2">
        <v>10</v>
      </c>
      <c r="AE2">
        <f>AD2/AC2</f>
        <v>5.7726388463958526E-5</v>
      </c>
      <c r="AG2">
        <v>166011</v>
      </c>
      <c r="AH2">
        <v>10</v>
      </c>
      <c r="AI2">
        <f>AH2/AG2</f>
        <v>6.0236972248826882E-5</v>
      </c>
      <c r="AK2">
        <v>122347</v>
      </c>
      <c r="AL2">
        <v>10</v>
      </c>
      <c r="AM2">
        <f>AL2/AK2</f>
        <v>8.1734738081031813E-5</v>
      </c>
    </row>
    <row r="3" spans="1:39" x14ac:dyDescent="0.25">
      <c r="A3">
        <v>81838</v>
      </c>
      <c r="B3">
        <v>11</v>
      </c>
      <c r="C3">
        <f t="shared" ref="C3:C28" si="0">B3/A3</f>
        <v>1.3441188689850681E-4</v>
      </c>
      <c r="E3">
        <v>69608</v>
      </c>
      <c r="F3">
        <v>10</v>
      </c>
      <c r="G3">
        <f t="shared" ref="G3:G28" si="1">F3/E3</f>
        <v>1.4366164808642684E-4</v>
      </c>
      <c r="I3">
        <v>83581</v>
      </c>
      <c r="J3">
        <v>8</v>
      </c>
      <c r="K3">
        <f t="shared" ref="K3:K28" si="2">J3/I3</f>
        <v>9.5715533434632269E-5</v>
      </c>
      <c r="M3">
        <v>118607</v>
      </c>
      <c r="N3">
        <v>10</v>
      </c>
      <c r="O3">
        <f t="shared" ref="O3:O28" si="3">N3/M3</f>
        <v>8.4312055780856105E-5</v>
      </c>
      <c r="Q3">
        <v>49408</v>
      </c>
      <c r="R3">
        <v>8</v>
      </c>
      <c r="S3">
        <f t="shared" ref="S3:S28" si="4">R3/Q3</f>
        <v>1.6191709844559586E-4</v>
      </c>
      <c r="U3">
        <v>56316</v>
      </c>
      <c r="V3">
        <v>11</v>
      </c>
      <c r="W3">
        <f t="shared" ref="W3:W28" si="5">V3/U3</f>
        <v>1.9532637261169118E-4</v>
      </c>
      <c r="Y3">
        <v>80814</v>
      </c>
      <c r="Z3">
        <v>9</v>
      </c>
      <c r="AA3">
        <f t="shared" ref="AA3:AA28" si="6">Z3/Y3</f>
        <v>1.1136684237879575E-4</v>
      </c>
      <c r="AC3">
        <v>332307</v>
      </c>
      <c r="AD3">
        <v>10</v>
      </c>
      <c r="AE3">
        <f t="shared" ref="AE3:AE28" si="7">AD3/AC3</f>
        <v>3.0092655285624437E-5</v>
      </c>
      <c r="AG3">
        <v>141664</v>
      </c>
      <c r="AH3">
        <v>9</v>
      </c>
      <c r="AI3">
        <f t="shared" ref="AI3:AI28" si="8">AH3/AG3</f>
        <v>6.3530607634967241E-5</v>
      </c>
      <c r="AK3">
        <v>92957</v>
      </c>
      <c r="AL3">
        <v>11</v>
      </c>
      <c r="AM3">
        <f t="shared" ref="AM3:AM28" si="9">AL3/AK3</f>
        <v>1.1833428359348947E-4</v>
      </c>
    </row>
    <row r="4" spans="1:39" x14ac:dyDescent="0.25">
      <c r="A4">
        <v>83616</v>
      </c>
      <c r="B4">
        <v>11</v>
      </c>
      <c r="C4">
        <f t="shared" si="0"/>
        <v>1.3155376961347112E-4</v>
      </c>
      <c r="E4">
        <v>66144</v>
      </c>
      <c r="F4">
        <v>12</v>
      </c>
      <c r="G4">
        <f t="shared" si="1"/>
        <v>1.8142235123367199E-4</v>
      </c>
      <c r="I4">
        <v>104564</v>
      </c>
      <c r="J4">
        <v>8</v>
      </c>
      <c r="K4">
        <f t="shared" si="2"/>
        <v>7.6508167246853607E-5</v>
      </c>
      <c r="M4">
        <v>84802</v>
      </c>
      <c r="N4">
        <v>11</v>
      </c>
      <c r="O4">
        <f t="shared" si="3"/>
        <v>1.2971392184146601E-4</v>
      </c>
      <c r="Q4">
        <v>40003</v>
      </c>
      <c r="R4">
        <v>7</v>
      </c>
      <c r="S4">
        <f t="shared" si="4"/>
        <v>1.7498687598430118E-4</v>
      </c>
      <c r="U4">
        <v>78269</v>
      </c>
      <c r="V4">
        <v>15</v>
      </c>
      <c r="W4">
        <f t="shared" si="5"/>
        <v>1.9164675669805414E-4</v>
      </c>
      <c r="Y4">
        <v>99519</v>
      </c>
      <c r="Z4">
        <v>12</v>
      </c>
      <c r="AA4">
        <f t="shared" si="6"/>
        <v>1.2057998975070087E-4</v>
      </c>
      <c r="AC4">
        <v>165731</v>
      </c>
      <c r="AD4">
        <v>11</v>
      </c>
      <c r="AE4">
        <f t="shared" si="7"/>
        <v>6.6372615865468738E-5</v>
      </c>
      <c r="AG4">
        <v>115679</v>
      </c>
      <c r="AH4">
        <v>8</v>
      </c>
      <c r="AI4">
        <f t="shared" si="8"/>
        <v>6.9156891051962765E-5</v>
      </c>
      <c r="AK4">
        <v>96818</v>
      </c>
      <c r="AL4">
        <v>11</v>
      </c>
      <c r="AM4">
        <f t="shared" si="9"/>
        <v>1.1361523683612552E-4</v>
      </c>
    </row>
    <row r="5" spans="1:39" x14ac:dyDescent="0.25">
      <c r="A5">
        <v>98810</v>
      </c>
      <c r="B5">
        <v>12</v>
      </c>
      <c r="C5">
        <f t="shared" si="0"/>
        <v>1.2144519785446817E-4</v>
      </c>
      <c r="E5">
        <v>58734</v>
      </c>
      <c r="F5">
        <v>10</v>
      </c>
      <c r="G5">
        <f t="shared" si="1"/>
        <v>1.7025913440256069E-4</v>
      </c>
      <c r="I5">
        <v>96345</v>
      </c>
      <c r="J5">
        <v>8</v>
      </c>
      <c r="K5">
        <f t="shared" si="2"/>
        <v>8.3034926565986824E-5</v>
      </c>
      <c r="M5">
        <v>74178</v>
      </c>
      <c r="N5">
        <v>8</v>
      </c>
      <c r="O5">
        <f t="shared" si="3"/>
        <v>1.0784868829032866E-4</v>
      </c>
      <c r="Q5">
        <v>48689</v>
      </c>
      <c r="R5">
        <v>8</v>
      </c>
      <c r="S5">
        <f t="shared" si="4"/>
        <v>1.6430815995399371E-4</v>
      </c>
      <c r="U5">
        <v>136432</v>
      </c>
      <c r="V5">
        <v>16</v>
      </c>
      <c r="W5">
        <f t="shared" si="5"/>
        <v>1.1727453969743169E-4</v>
      </c>
      <c r="Y5">
        <v>78766</v>
      </c>
      <c r="Z5">
        <v>9</v>
      </c>
      <c r="AA5">
        <f t="shared" si="6"/>
        <v>1.1426249904781251E-4</v>
      </c>
      <c r="AC5">
        <v>159260</v>
      </c>
      <c r="AD5">
        <v>10</v>
      </c>
      <c r="AE5">
        <f t="shared" si="7"/>
        <v>6.2790405626020348E-5</v>
      </c>
      <c r="AG5">
        <v>127399</v>
      </c>
      <c r="AH5">
        <v>10</v>
      </c>
      <c r="AI5">
        <f t="shared" si="8"/>
        <v>7.8493551754723354E-5</v>
      </c>
      <c r="AK5">
        <v>93253</v>
      </c>
      <c r="AL5">
        <v>10</v>
      </c>
      <c r="AM5">
        <f t="shared" si="9"/>
        <v>1.0723515597353437E-4</v>
      </c>
    </row>
    <row r="6" spans="1:39" x14ac:dyDescent="0.25">
      <c r="A6">
        <v>96985</v>
      </c>
      <c r="B6">
        <v>9</v>
      </c>
      <c r="C6">
        <f t="shared" si="0"/>
        <v>9.2797855338454401E-5</v>
      </c>
      <c r="E6">
        <v>75832</v>
      </c>
      <c r="F6">
        <v>14</v>
      </c>
      <c r="G6">
        <f t="shared" si="1"/>
        <v>1.8461863065724233E-4</v>
      </c>
      <c r="I6">
        <v>86611</v>
      </c>
      <c r="J6">
        <v>8</v>
      </c>
      <c r="K6">
        <f t="shared" si="2"/>
        <v>9.2367020355382112E-5</v>
      </c>
      <c r="M6">
        <v>87282</v>
      </c>
      <c r="N6">
        <v>11</v>
      </c>
      <c r="O6">
        <f t="shared" si="3"/>
        <v>1.2602827616232441E-4</v>
      </c>
      <c r="Q6">
        <v>49097</v>
      </c>
      <c r="R6">
        <v>11</v>
      </c>
      <c r="S6">
        <f t="shared" si="4"/>
        <v>2.240462757398619E-4</v>
      </c>
      <c r="U6">
        <v>105614</v>
      </c>
      <c r="V6">
        <v>10</v>
      </c>
      <c r="W6">
        <f t="shared" si="5"/>
        <v>9.4684416838676684E-5</v>
      </c>
      <c r="Y6">
        <v>99441</v>
      </c>
      <c r="Z6">
        <v>12</v>
      </c>
      <c r="AA6">
        <f t="shared" si="6"/>
        <v>1.2067457085105741E-4</v>
      </c>
      <c r="AC6">
        <v>136666</v>
      </c>
      <c r="AD6">
        <v>11</v>
      </c>
      <c r="AE6">
        <f t="shared" si="7"/>
        <v>8.048819750340246E-5</v>
      </c>
      <c r="AG6">
        <v>101366</v>
      </c>
      <c r="AH6">
        <v>9</v>
      </c>
      <c r="AI6">
        <f t="shared" si="8"/>
        <v>8.8787167294753668E-5</v>
      </c>
      <c r="AK6">
        <v>94225</v>
      </c>
      <c r="AL6">
        <v>12</v>
      </c>
      <c r="AM6">
        <f t="shared" si="9"/>
        <v>1.2735473600424517E-4</v>
      </c>
    </row>
    <row r="7" spans="1:39" x14ac:dyDescent="0.25">
      <c r="A7">
        <v>84599</v>
      </c>
      <c r="B7">
        <v>12</v>
      </c>
      <c r="C7">
        <f t="shared" si="0"/>
        <v>1.4184564829371505E-4</v>
      </c>
      <c r="E7">
        <v>71947</v>
      </c>
      <c r="F7">
        <v>11</v>
      </c>
      <c r="G7">
        <f t="shared" si="1"/>
        <v>1.528903220426147E-4</v>
      </c>
      <c r="I7">
        <v>85752</v>
      </c>
      <c r="J7">
        <v>9</v>
      </c>
      <c r="K7">
        <f t="shared" si="2"/>
        <v>1.0495382031905961E-4</v>
      </c>
      <c r="M7">
        <v>113599</v>
      </c>
      <c r="N7">
        <v>12</v>
      </c>
      <c r="O7">
        <f t="shared" si="3"/>
        <v>1.0563473270011179E-4</v>
      </c>
      <c r="Q7">
        <v>48065</v>
      </c>
      <c r="R7">
        <v>8</v>
      </c>
      <c r="S7">
        <f t="shared" si="4"/>
        <v>1.6644127743680433E-4</v>
      </c>
      <c r="U7">
        <v>116335</v>
      </c>
      <c r="V7">
        <v>16</v>
      </c>
      <c r="W7">
        <f t="shared" si="5"/>
        <v>1.3753384621996819E-4</v>
      </c>
      <c r="Y7">
        <v>80221</v>
      </c>
      <c r="Z7">
        <v>10</v>
      </c>
      <c r="AA7">
        <f t="shared" si="6"/>
        <v>1.2465563879782103E-4</v>
      </c>
      <c r="AC7">
        <v>125539</v>
      </c>
      <c r="AD7">
        <v>9</v>
      </c>
      <c r="AE7">
        <f t="shared" si="7"/>
        <v>7.1690868972988468E-5</v>
      </c>
      <c r="AG7">
        <v>100568</v>
      </c>
      <c r="AH7">
        <v>9</v>
      </c>
      <c r="AI7">
        <f t="shared" si="8"/>
        <v>8.9491687216609655E-5</v>
      </c>
      <c r="AK7">
        <v>327465</v>
      </c>
      <c r="AL7">
        <v>18</v>
      </c>
      <c r="AM7">
        <f t="shared" si="9"/>
        <v>5.4967706472447434E-5</v>
      </c>
    </row>
    <row r="8" spans="1:39" x14ac:dyDescent="0.25">
      <c r="A8">
        <v>88063</v>
      </c>
      <c r="B8">
        <v>10</v>
      </c>
      <c r="C8">
        <f t="shared" si="0"/>
        <v>1.1355506853048385E-4</v>
      </c>
      <c r="E8">
        <v>56350</v>
      </c>
      <c r="F8">
        <v>8</v>
      </c>
      <c r="G8">
        <f t="shared" si="1"/>
        <v>1.419698314108252E-4</v>
      </c>
      <c r="I8">
        <v>67501</v>
      </c>
      <c r="J8">
        <v>8</v>
      </c>
      <c r="K8">
        <f t="shared" si="2"/>
        <v>1.1851676271462644E-4</v>
      </c>
      <c r="M8">
        <v>91760</v>
      </c>
      <c r="N8">
        <v>10</v>
      </c>
      <c r="O8">
        <f t="shared" si="3"/>
        <v>1.0897994768962511E-4</v>
      </c>
      <c r="Q8">
        <v>49660</v>
      </c>
      <c r="R8">
        <v>10</v>
      </c>
      <c r="S8">
        <f t="shared" si="4"/>
        <v>2.013693113169553E-4</v>
      </c>
      <c r="U8">
        <v>85412</v>
      </c>
      <c r="V8">
        <v>12</v>
      </c>
      <c r="W8">
        <f t="shared" si="5"/>
        <v>1.4049548072870324E-4</v>
      </c>
      <c r="Y8">
        <v>84283</v>
      </c>
      <c r="Z8">
        <v>12</v>
      </c>
      <c r="AA8">
        <f t="shared" si="6"/>
        <v>1.4237746639298555E-4</v>
      </c>
      <c r="AC8">
        <v>155620</v>
      </c>
      <c r="AD8">
        <v>12</v>
      </c>
      <c r="AE8">
        <f t="shared" si="7"/>
        <v>7.7110911193933944E-5</v>
      </c>
      <c r="AG8">
        <v>100864</v>
      </c>
      <c r="AH8">
        <v>9</v>
      </c>
      <c r="AI8">
        <f t="shared" si="8"/>
        <v>8.922906091370558E-5</v>
      </c>
      <c r="AK8">
        <v>97317</v>
      </c>
      <c r="AL8">
        <v>12</v>
      </c>
      <c r="AM8">
        <f t="shared" si="9"/>
        <v>1.233083633897469E-4</v>
      </c>
    </row>
    <row r="9" spans="1:39" x14ac:dyDescent="0.25">
      <c r="A9">
        <v>79310</v>
      </c>
      <c r="B9">
        <v>11</v>
      </c>
      <c r="C9">
        <f t="shared" si="0"/>
        <v>1.3869625520110957E-4</v>
      </c>
      <c r="E9">
        <v>91307</v>
      </c>
      <c r="F9">
        <v>13</v>
      </c>
      <c r="G9">
        <f t="shared" si="1"/>
        <v>1.4237681667342045E-4</v>
      </c>
      <c r="I9">
        <v>73642</v>
      </c>
      <c r="J9">
        <v>8</v>
      </c>
      <c r="K9">
        <f t="shared" si="2"/>
        <v>1.0863366013959425E-4</v>
      </c>
      <c r="M9">
        <v>63337</v>
      </c>
      <c r="N9">
        <v>8</v>
      </c>
      <c r="O9">
        <f t="shared" si="3"/>
        <v>1.2630847687765444E-4</v>
      </c>
      <c r="Q9">
        <v>46597</v>
      </c>
      <c r="R9">
        <v>8</v>
      </c>
      <c r="S9">
        <f t="shared" si="4"/>
        <v>1.7168487241667917E-4</v>
      </c>
      <c r="U9">
        <v>150554</v>
      </c>
      <c r="V9">
        <v>17</v>
      </c>
      <c r="W9">
        <f t="shared" si="5"/>
        <v>1.1291629581412649E-4</v>
      </c>
      <c r="Y9">
        <v>64485</v>
      </c>
      <c r="Z9">
        <v>10</v>
      </c>
      <c r="AA9">
        <f t="shared" si="6"/>
        <v>1.5507482360238814E-4</v>
      </c>
      <c r="AC9">
        <v>135696</v>
      </c>
      <c r="AD9">
        <v>9</v>
      </c>
      <c r="AE9">
        <f t="shared" si="7"/>
        <v>6.6324725857799794E-5</v>
      </c>
      <c r="AG9">
        <v>88504</v>
      </c>
      <c r="AH9">
        <v>9</v>
      </c>
      <c r="AI9">
        <f t="shared" si="8"/>
        <v>1.0169031908162343E-4</v>
      </c>
      <c r="AK9">
        <v>78424</v>
      </c>
      <c r="AL9">
        <v>10</v>
      </c>
      <c r="AM9">
        <f t="shared" si="9"/>
        <v>1.2751198612669592E-4</v>
      </c>
    </row>
    <row r="10" spans="1:39" x14ac:dyDescent="0.25">
      <c r="A10">
        <v>84568</v>
      </c>
      <c r="B10">
        <v>11</v>
      </c>
      <c r="C10">
        <f t="shared" si="0"/>
        <v>1.3007284079084288E-4</v>
      </c>
      <c r="E10">
        <v>66986</v>
      </c>
      <c r="F10">
        <v>9</v>
      </c>
      <c r="G10">
        <f t="shared" si="1"/>
        <v>1.3435643268742723E-4</v>
      </c>
      <c r="I10">
        <v>151330</v>
      </c>
      <c r="J10">
        <v>10</v>
      </c>
      <c r="K10">
        <f t="shared" si="2"/>
        <v>6.608075067732769E-5</v>
      </c>
      <c r="M10">
        <v>82040</v>
      </c>
      <c r="N10">
        <v>11</v>
      </c>
      <c r="O10">
        <f t="shared" si="3"/>
        <v>1.3408093612871769E-4</v>
      </c>
      <c r="Q10">
        <v>42534</v>
      </c>
      <c r="R10">
        <v>9</v>
      </c>
      <c r="S10">
        <f t="shared" si="4"/>
        <v>2.1159542953872197E-4</v>
      </c>
      <c r="U10">
        <v>90958</v>
      </c>
      <c r="V10">
        <v>11</v>
      </c>
      <c r="W10">
        <f t="shared" si="5"/>
        <v>1.2093493700389191E-4</v>
      </c>
      <c r="Y10">
        <v>88487</v>
      </c>
      <c r="Z10">
        <v>11</v>
      </c>
      <c r="AA10">
        <f t="shared" si="6"/>
        <v>1.2431204583724162E-4</v>
      </c>
      <c r="AC10">
        <v>139400</v>
      </c>
      <c r="AD10">
        <v>11</v>
      </c>
      <c r="AE10">
        <f t="shared" si="7"/>
        <v>7.8909612625538026E-5</v>
      </c>
      <c r="AG10">
        <v>97755</v>
      </c>
      <c r="AH10">
        <v>10</v>
      </c>
      <c r="AI10">
        <f t="shared" si="8"/>
        <v>1.0229655772083269E-4</v>
      </c>
      <c r="AK10">
        <v>79894</v>
      </c>
      <c r="AL10">
        <v>12</v>
      </c>
      <c r="AM10">
        <f t="shared" si="9"/>
        <v>1.5019901369314341E-4</v>
      </c>
    </row>
    <row r="11" spans="1:39" x14ac:dyDescent="0.25">
      <c r="A11">
        <v>84068</v>
      </c>
      <c r="B11">
        <v>10</v>
      </c>
      <c r="C11">
        <f t="shared" si="0"/>
        <v>1.1895132511776181E-4</v>
      </c>
      <c r="E11">
        <v>98108</v>
      </c>
      <c r="F11">
        <v>13</v>
      </c>
      <c r="G11">
        <f t="shared" si="1"/>
        <v>1.3250703306560117E-4</v>
      </c>
      <c r="I11">
        <v>84049</v>
      </c>
      <c r="J11">
        <v>9</v>
      </c>
      <c r="K11">
        <f t="shared" si="2"/>
        <v>1.0708039357993551E-4</v>
      </c>
      <c r="M11">
        <v>85316</v>
      </c>
      <c r="N11">
        <v>11</v>
      </c>
      <c r="O11">
        <f t="shared" si="3"/>
        <v>1.2893243940175349E-4</v>
      </c>
      <c r="Q11">
        <v>41126</v>
      </c>
      <c r="R11">
        <v>9</v>
      </c>
      <c r="S11">
        <f t="shared" si="4"/>
        <v>2.1883966347322861E-4</v>
      </c>
      <c r="U11">
        <v>78848</v>
      </c>
      <c r="V11">
        <v>13</v>
      </c>
      <c r="W11">
        <f t="shared" si="5"/>
        <v>1.6487418831168831E-4</v>
      </c>
      <c r="Y11">
        <v>82721</v>
      </c>
      <c r="Z11">
        <v>10</v>
      </c>
      <c r="AA11">
        <f t="shared" si="6"/>
        <v>1.208882871338596E-4</v>
      </c>
      <c r="AC11">
        <v>145556</v>
      </c>
      <c r="AD11">
        <v>11</v>
      </c>
      <c r="AE11">
        <f t="shared" si="7"/>
        <v>7.5572288328890603E-5</v>
      </c>
      <c r="AG11">
        <v>85068</v>
      </c>
      <c r="AH11">
        <v>9</v>
      </c>
      <c r="AI11">
        <f t="shared" si="8"/>
        <v>1.0579771476936098E-4</v>
      </c>
      <c r="AK11">
        <v>73612</v>
      </c>
      <c r="AL11">
        <v>11</v>
      </c>
      <c r="AM11">
        <f t="shared" si="9"/>
        <v>1.4943215780035862E-4</v>
      </c>
    </row>
    <row r="12" spans="1:39" x14ac:dyDescent="0.25">
      <c r="A12">
        <v>86892</v>
      </c>
      <c r="B12">
        <v>12</v>
      </c>
      <c r="C12">
        <f t="shared" si="0"/>
        <v>1.3810247203424942E-4</v>
      </c>
      <c r="E12">
        <v>82571</v>
      </c>
      <c r="F12">
        <v>15</v>
      </c>
      <c r="G12">
        <f t="shared" si="1"/>
        <v>1.8166184253551489E-4</v>
      </c>
      <c r="I12">
        <v>96847</v>
      </c>
      <c r="J12">
        <v>11</v>
      </c>
      <c r="K12">
        <f t="shared" si="2"/>
        <v>1.1358121573203094E-4</v>
      </c>
      <c r="M12">
        <v>69373</v>
      </c>
      <c r="N12">
        <v>9</v>
      </c>
      <c r="O12">
        <f t="shared" si="3"/>
        <v>1.2973346979372379E-4</v>
      </c>
      <c r="Q12">
        <v>42517</v>
      </c>
      <c r="R12">
        <v>9</v>
      </c>
      <c r="S12">
        <f t="shared" si="4"/>
        <v>2.1168003386880542E-4</v>
      </c>
      <c r="U12">
        <v>71550</v>
      </c>
      <c r="V12">
        <v>11</v>
      </c>
      <c r="W12">
        <f t="shared" si="5"/>
        <v>1.5373864430468203E-4</v>
      </c>
      <c r="Y12">
        <v>75127</v>
      </c>
      <c r="Z12">
        <v>11</v>
      </c>
      <c r="AA12">
        <f t="shared" si="6"/>
        <v>1.4641873094892649E-4</v>
      </c>
      <c r="AC12">
        <v>126868</v>
      </c>
      <c r="AD12">
        <v>11</v>
      </c>
      <c r="AE12">
        <f t="shared" si="7"/>
        <v>8.6704291074187338E-5</v>
      </c>
      <c r="AG12">
        <v>93380</v>
      </c>
      <c r="AH12">
        <v>10</v>
      </c>
      <c r="AI12">
        <f t="shared" si="8"/>
        <v>1.0708931248661383E-4</v>
      </c>
      <c r="AK12">
        <v>77737</v>
      </c>
      <c r="AL12">
        <v>12</v>
      </c>
      <c r="AM12">
        <f t="shared" si="9"/>
        <v>1.5436664651324338E-4</v>
      </c>
    </row>
    <row r="13" spans="1:39" x14ac:dyDescent="0.25">
      <c r="A13">
        <v>90402</v>
      </c>
      <c r="B13">
        <v>11</v>
      </c>
      <c r="C13">
        <f t="shared" si="0"/>
        <v>1.2167872392203713E-4</v>
      </c>
      <c r="E13">
        <v>252970</v>
      </c>
      <c r="F13">
        <v>9</v>
      </c>
      <c r="G13">
        <f t="shared" si="1"/>
        <v>3.557734118670198E-5</v>
      </c>
      <c r="I13">
        <v>75517</v>
      </c>
      <c r="J13">
        <v>8</v>
      </c>
      <c r="K13">
        <f t="shared" si="2"/>
        <v>1.0593641166889575E-4</v>
      </c>
      <c r="M13">
        <v>85473</v>
      </c>
      <c r="N13">
        <v>9</v>
      </c>
      <c r="O13">
        <f t="shared" si="3"/>
        <v>1.0529640939243972E-4</v>
      </c>
      <c r="Q13">
        <v>54800</v>
      </c>
      <c r="R13">
        <v>11</v>
      </c>
      <c r="S13">
        <f t="shared" si="4"/>
        <v>2.0072992700729926E-4</v>
      </c>
      <c r="U13">
        <v>82535</v>
      </c>
      <c r="V13">
        <v>12</v>
      </c>
      <c r="W13">
        <f t="shared" si="5"/>
        <v>1.4539286363360999E-4</v>
      </c>
      <c r="Y13">
        <v>72331</v>
      </c>
      <c r="Z13">
        <v>12</v>
      </c>
      <c r="AA13">
        <f t="shared" si="6"/>
        <v>1.6590396925246435E-4</v>
      </c>
      <c r="AC13">
        <v>130320</v>
      </c>
      <c r="AD13">
        <v>11</v>
      </c>
      <c r="AE13">
        <f t="shared" si="7"/>
        <v>8.440761203192142E-5</v>
      </c>
      <c r="AG13">
        <v>91911</v>
      </c>
      <c r="AH13">
        <v>9</v>
      </c>
      <c r="AI13">
        <f t="shared" si="8"/>
        <v>9.7920814701178317E-5</v>
      </c>
      <c r="AK13">
        <v>80737</v>
      </c>
      <c r="AL13">
        <v>10</v>
      </c>
      <c r="AM13">
        <f t="shared" si="9"/>
        <v>1.2385894942839096E-4</v>
      </c>
    </row>
    <row r="14" spans="1:39" x14ac:dyDescent="0.25">
      <c r="A14">
        <v>76206</v>
      </c>
      <c r="B14">
        <v>12</v>
      </c>
      <c r="C14">
        <f t="shared" si="0"/>
        <v>1.574679159121329E-4</v>
      </c>
      <c r="E14">
        <v>86393</v>
      </c>
      <c r="F14">
        <v>12</v>
      </c>
      <c r="G14">
        <f t="shared" si="1"/>
        <v>1.3890014237264594E-4</v>
      </c>
      <c r="I14">
        <v>73642</v>
      </c>
      <c r="J14">
        <v>9</v>
      </c>
      <c r="K14">
        <f t="shared" si="2"/>
        <v>1.2221286765704353E-4</v>
      </c>
      <c r="M14">
        <v>92118</v>
      </c>
      <c r="N14">
        <v>10</v>
      </c>
      <c r="O14">
        <f t="shared" si="3"/>
        <v>1.0855641676979527E-4</v>
      </c>
      <c r="Q14">
        <v>44096</v>
      </c>
      <c r="R14">
        <v>9</v>
      </c>
      <c r="S14">
        <f t="shared" si="4"/>
        <v>2.0410014513788099E-4</v>
      </c>
      <c r="U14">
        <v>70878</v>
      </c>
      <c r="V14">
        <v>12</v>
      </c>
      <c r="W14">
        <f t="shared" si="5"/>
        <v>1.6930500296283754E-4</v>
      </c>
      <c r="Y14">
        <v>68720</v>
      </c>
      <c r="Z14">
        <v>9</v>
      </c>
      <c r="AA14">
        <f t="shared" si="6"/>
        <v>1.309662398137369E-4</v>
      </c>
      <c r="AC14">
        <v>128898</v>
      </c>
      <c r="AD14">
        <v>11</v>
      </c>
      <c r="AE14">
        <f t="shared" si="7"/>
        <v>8.5338795016214375E-5</v>
      </c>
      <c r="AG14">
        <v>84691</v>
      </c>
      <c r="AH14">
        <v>9</v>
      </c>
      <c r="AI14">
        <f t="shared" si="8"/>
        <v>1.0626867081508071E-4</v>
      </c>
      <c r="AK14">
        <v>75845</v>
      </c>
      <c r="AL14">
        <v>11</v>
      </c>
      <c r="AM14">
        <f t="shared" si="9"/>
        <v>1.45032632342277E-4</v>
      </c>
    </row>
    <row r="15" spans="1:39" x14ac:dyDescent="0.25">
      <c r="A15">
        <v>81089</v>
      </c>
      <c r="B15">
        <v>11</v>
      </c>
      <c r="C15">
        <f t="shared" si="0"/>
        <v>1.3565341784952336E-4</v>
      </c>
      <c r="E15">
        <v>64553</v>
      </c>
      <c r="F15">
        <v>8</v>
      </c>
      <c r="G15">
        <f t="shared" si="1"/>
        <v>1.2392917447678651E-4</v>
      </c>
      <c r="I15">
        <v>86299</v>
      </c>
      <c r="J15">
        <v>10</v>
      </c>
      <c r="K15">
        <f t="shared" si="2"/>
        <v>1.1587619787019549E-4</v>
      </c>
      <c r="M15">
        <v>68094</v>
      </c>
      <c r="N15">
        <v>9</v>
      </c>
      <c r="O15">
        <f t="shared" si="3"/>
        <v>1.3217023526301876E-4</v>
      </c>
      <c r="Q15">
        <v>45204</v>
      </c>
      <c r="R15">
        <v>10</v>
      </c>
      <c r="S15">
        <f t="shared" si="4"/>
        <v>2.2121936111848509E-4</v>
      </c>
      <c r="U15">
        <v>83788</v>
      </c>
      <c r="V15">
        <v>14</v>
      </c>
      <c r="W15">
        <f t="shared" si="5"/>
        <v>1.6708836587578174E-4</v>
      </c>
      <c r="Y15">
        <v>65079</v>
      </c>
      <c r="Z15">
        <v>12</v>
      </c>
      <c r="AA15">
        <f t="shared" si="6"/>
        <v>1.8439127829253675E-4</v>
      </c>
      <c r="AC15">
        <v>139761</v>
      </c>
      <c r="AD15">
        <v>11</v>
      </c>
      <c r="AE15">
        <f t="shared" si="7"/>
        <v>7.8705790599666571E-5</v>
      </c>
      <c r="AG15">
        <v>78535</v>
      </c>
      <c r="AH15">
        <v>10</v>
      </c>
      <c r="AI15">
        <f t="shared" si="8"/>
        <v>1.2733176290825746E-4</v>
      </c>
      <c r="AK15">
        <v>77909</v>
      </c>
      <c r="AL15">
        <v>11</v>
      </c>
      <c r="AM15">
        <f t="shared" si="9"/>
        <v>1.4119036311594296E-4</v>
      </c>
    </row>
    <row r="16" spans="1:39" x14ac:dyDescent="0.25">
      <c r="A16">
        <v>100636</v>
      </c>
      <c r="B16">
        <v>12</v>
      </c>
      <c r="C16">
        <f t="shared" si="0"/>
        <v>1.1924162327596486E-4</v>
      </c>
      <c r="E16">
        <v>78546</v>
      </c>
      <c r="F16">
        <v>13</v>
      </c>
      <c r="G16">
        <f t="shared" si="1"/>
        <v>1.6550810989738498E-4</v>
      </c>
      <c r="I16">
        <v>88550</v>
      </c>
      <c r="J16">
        <v>9</v>
      </c>
      <c r="K16">
        <f t="shared" si="2"/>
        <v>1.0163749294184076E-4</v>
      </c>
      <c r="M16">
        <v>75348</v>
      </c>
      <c r="N16">
        <v>10</v>
      </c>
      <c r="O16">
        <f t="shared" si="3"/>
        <v>1.3271752402187184E-4</v>
      </c>
      <c r="Q16">
        <v>41518</v>
      </c>
      <c r="R16">
        <v>9</v>
      </c>
      <c r="S16">
        <f t="shared" si="4"/>
        <v>2.1677344766125536E-4</v>
      </c>
      <c r="U16">
        <v>73083</v>
      </c>
      <c r="V16">
        <v>12</v>
      </c>
      <c r="W16">
        <f t="shared" si="5"/>
        <v>1.6419687204958746E-4</v>
      </c>
      <c r="Y16">
        <v>59205</v>
      </c>
      <c r="Z16">
        <v>10</v>
      </c>
      <c r="AA16">
        <f t="shared" si="6"/>
        <v>1.6890465332319906E-4</v>
      </c>
      <c r="AC16">
        <v>104460</v>
      </c>
      <c r="AD16">
        <v>10</v>
      </c>
      <c r="AE16">
        <f t="shared" si="7"/>
        <v>9.5730423128470229E-5</v>
      </c>
      <c r="AG16">
        <v>75362</v>
      </c>
      <c r="AH16">
        <v>8</v>
      </c>
      <c r="AI16">
        <f t="shared" si="8"/>
        <v>1.0615429526817229E-4</v>
      </c>
      <c r="AK16">
        <v>67253</v>
      </c>
      <c r="AL16">
        <v>12</v>
      </c>
      <c r="AM16">
        <f t="shared" si="9"/>
        <v>1.7843070197612001E-4</v>
      </c>
    </row>
    <row r="17" spans="1:39" x14ac:dyDescent="0.25">
      <c r="A17">
        <v>75208</v>
      </c>
      <c r="B17">
        <v>10</v>
      </c>
      <c r="C17">
        <f t="shared" si="0"/>
        <v>1.3296457823635784E-4</v>
      </c>
      <c r="E17">
        <v>75504</v>
      </c>
      <c r="F17">
        <v>8</v>
      </c>
      <c r="G17">
        <f t="shared" si="1"/>
        <v>1.0595465140919687E-4</v>
      </c>
      <c r="I17">
        <v>96691</v>
      </c>
      <c r="J17">
        <v>11</v>
      </c>
      <c r="K17">
        <f t="shared" si="2"/>
        <v>1.1376446618609799E-4</v>
      </c>
      <c r="M17">
        <v>62509</v>
      </c>
      <c r="N17">
        <v>10</v>
      </c>
      <c r="O17">
        <f t="shared" si="3"/>
        <v>1.5997696331728232E-4</v>
      </c>
      <c r="Q17">
        <v>46675</v>
      </c>
      <c r="R17">
        <v>11</v>
      </c>
      <c r="S17">
        <f t="shared" si="4"/>
        <v>2.3567220139260846E-4</v>
      </c>
      <c r="U17">
        <v>96365</v>
      </c>
      <c r="V17">
        <v>17</v>
      </c>
      <c r="W17">
        <f t="shared" si="5"/>
        <v>1.7641259793493489E-4</v>
      </c>
      <c r="Y17">
        <v>59563</v>
      </c>
      <c r="Z17" s="1">
        <v>12</v>
      </c>
      <c r="AA17">
        <f t="shared" si="6"/>
        <v>2.0146735389419605E-4</v>
      </c>
      <c r="AC17">
        <v>150899</v>
      </c>
      <c r="AD17">
        <v>12</v>
      </c>
      <c r="AE17">
        <f t="shared" si="7"/>
        <v>7.9523389817029937E-5</v>
      </c>
      <c r="AG17">
        <v>77363</v>
      </c>
      <c r="AH17">
        <v>11</v>
      </c>
      <c r="AI17">
        <f t="shared" si="8"/>
        <v>1.4218683349921798E-4</v>
      </c>
      <c r="AK17">
        <v>75408</v>
      </c>
      <c r="AL17">
        <v>11</v>
      </c>
      <c r="AM17">
        <f t="shared" si="9"/>
        <v>1.4587311691067261E-4</v>
      </c>
    </row>
    <row r="18" spans="1:39" x14ac:dyDescent="0.25">
      <c r="A18">
        <v>85176</v>
      </c>
      <c r="B18">
        <v>11</v>
      </c>
      <c r="C18">
        <f t="shared" si="0"/>
        <v>1.2914435991359069E-4</v>
      </c>
      <c r="E18">
        <v>88561</v>
      </c>
      <c r="F18">
        <v>12</v>
      </c>
      <c r="G18">
        <f t="shared" si="1"/>
        <v>1.3549982497939274E-4</v>
      </c>
      <c r="I18">
        <v>82688</v>
      </c>
      <c r="J18">
        <v>9</v>
      </c>
      <c r="K18">
        <f t="shared" si="2"/>
        <v>1.0884287925696594E-4</v>
      </c>
      <c r="M18">
        <v>68016</v>
      </c>
      <c r="N18">
        <v>10</v>
      </c>
      <c r="O18">
        <f t="shared" si="3"/>
        <v>1.4702422959303693E-4</v>
      </c>
      <c r="Q18">
        <v>43236</v>
      </c>
      <c r="R18">
        <v>9</v>
      </c>
      <c r="S18">
        <f t="shared" si="4"/>
        <v>2.0815986677768527E-4</v>
      </c>
      <c r="U18">
        <v>64690</v>
      </c>
      <c r="V18">
        <v>12</v>
      </c>
      <c r="W18">
        <f t="shared" si="5"/>
        <v>1.8550007729169888E-4</v>
      </c>
      <c r="Y18">
        <v>51924</v>
      </c>
      <c r="Z18">
        <v>10</v>
      </c>
      <c r="AA18">
        <f t="shared" si="6"/>
        <v>1.9258916878514752E-4</v>
      </c>
      <c r="AC18">
        <v>98147</v>
      </c>
      <c r="AD18">
        <v>10</v>
      </c>
      <c r="AE18">
        <f t="shared" si="7"/>
        <v>1.0188798435000561E-4</v>
      </c>
      <c r="AG18">
        <v>76299</v>
      </c>
      <c r="AH18">
        <v>9</v>
      </c>
      <c r="AI18">
        <f t="shared" si="8"/>
        <v>1.1795698501946291E-4</v>
      </c>
      <c r="AK18">
        <v>63002</v>
      </c>
      <c r="AL18">
        <v>10</v>
      </c>
      <c r="AM18">
        <f t="shared" si="9"/>
        <v>1.5872511983746547E-4</v>
      </c>
    </row>
    <row r="19" spans="1:39" x14ac:dyDescent="0.25">
      <c r="A19">
        <v>91525</v>
      </c>
      <c r="B19">
        <v>10</v>
      </c>
      <c r="C19">
        <f t="shared" si="0"/>
        <v>1.0925976509150505E-4</v>
      </c>
      <c r="E19">
        <v>78811</v>
      </c>
      <c r="F19">
        <v>9</v>
      </c>
      <c r="G19">
        <f t="shared" si="1"/>
        <v>1.141972567281217E-4</v>
      </c>
      <c r="I19">
        <v>85330</v>
      </c>
      <c r="J19">
        <v>10</v>
      </c>
      <c r="K19">
        <f t="shared" si="2"/>
        <v>1.1719207781553967E-4</v>
      </c>
      <c r="M19">
        <v>82306</v>
      </c>
      <c r="N19">
        <v>10</v>
      </c>
      <c r="O19">
        <f t="shared" si="3"/>
        <v>1.2149782518892912E-4</v>
      </c>
      <c r="Q19">
        <v>42815</v>
      </c>
      <c r="R19">
        <v>10</v>
      </c>
      <c r="S19">
        <f t="shared" si="4"/>
        <v>2.3356300362022657E-4</v>
      </c>
      <c r="U19">
        <v>80301</v>
      </c>
      <c r="V19">
        <v>14</v>
      </c>
      <c r="W19">
        <f t="shared" si="5"/>
        <v>1.7434403058492421E-4</v>
      </c>
      <c r="Y19">
        <v>58252</v>
      </c>
      <c r="Z19">
        <v>11</v>
      </c>
      <c r="AA19">
        <f t="shared" si="6"/>
        <v>1.8883471812126623E-4</v>
      </c>
      <c r="AC19">
        <v>120133</v>
      </c>
      <c r="AD19">
        <v>12</v>
      </c>
      <c r="AE19">
        <f t="shared" si="7"/>
        <v>9.9889289370947199E-5</v>
      </c>
      <c r="AG19">
        <v>69926</v>
      </c>
      <c r="AH19">
        <v>11</v>
      </c>
      <c r="AI19">
        <f t="shared" si="8"/>
        <v>1.5730915539284386E-4</v>
      </c>
      <c r="AK19">
        <v>74675</v>
      </c>
      <c r="AL19">
        <v>13</v>
      </c>
      <c r="AM19">
        <f t="shared" si="9"/>
        <v>1.7408771342484097E-4</v>
      </c>
    </row>
    <row r="20" spans="1:39" x14ac:dyDescent="0.25">
      <c r="A20">
        <v>104317</v>
      </c>
      <c r="B20">
        <v>13</v>
      </c>
      <c r="C20">
        <f t="shared" si="0"/>
        <v>1.2462014820211471E-4</v>
      </c>
      <c r="E20">
        <v>96549</v>
      </c>
      <c r="F20">
        <v>10</v>
      </c>
      <c r="G20">
        <f t="shared" si="1"/>
        <v>1.0357435084775606E-4</v>
      </c>
      <c r="I20">
        <v>85360</v>
      </c>
      <c r="J20">
        <v>10</v>
      </c>
      <c r="K20">
        <f t="shared" si="2"/>
        <v>1.1715089034676664E-4</v>
      </c>
      <c r="M20">
        <v>95176</v>
      </c>
      <c r="N20">
        <v>11</v>
      </c>
      <c r="O20">
        <f t="shared" si="3"/>
        <v>1.1557535513154577E-4</v>
      </c>
      <c r="Q20">
        <v>36471</v>
      </c>
      <c r="R20">
        <v>7</v>
      </c>
      <c r="S20">
        <f t="shared" si="4"/>
        <v>1.9193331688190617E-4</v>
      </c>
      <c r="U20">
        <v>66176</v>
      </c>
      <c r="V20">
        <v>11</v>
      </c>
      <c r="W20">
        <f t="shared" si="5"/>
        <v>1.6622340425531914E-4</v>
      </c>
      <c r="Y20">
        <v>68518</v>
      </c>
      <c r="Z20">
        <v>11</v>
      </c>
      <c r="AA20">
        <f t="shared" si="6"/>
        <v>1.6054175545112233E-4</v>
      </c>
      <c r="AC20">
        <v>100195</v>
      </c>
      <c r="AD20">
        <v>10</v>
      </c>
      <c r="AE20">
        <f t="shared" si="7"/>
        <v>9.980537950995559E-5</v>
      </c>
      <c r="AG20">
        <v>80769</v>
      </c>
      <c r="AH20">
        <v>10</v>
      </c>
      <c r="AI20">
        <f t="shared" si="8"/>
        <v>1.238098775520311E-4</v>
      </c>
      <c r="AK20">
        <v>63720</v>
      </c>
      <c r="AL20">
        <v>12</v>
      </c>
      <c r="AM20">
        <f t="shared" si="9"/>
        <v>1.8832391713747646E-4</v>
      </c>
    </row>
    <row r="21" spans="1:39" x14ac:dyDescent="0.25">
      <c r="A21">
        <v>87751</v>
      </c>
      <c r="B21">
        <v>11</v>
      </c>
      <c r="C21">
        <f t="shared" si="0"/>
        <v>1.2535469681257194E-4</v>
      </c>
      <c r="E21">
        <v>82353</v>
      </c>
      <c r="F21">
        <v>11</v>
      </c>
      <c r="G21">
        <f t="shared" si="1"/>
        <v>1.3357133316333345E-4</v>
      </c>
      <c r="I21">
        <v>79845</v>
      </c>
      <c r="J21">
        <v>9</v>
      </c>
      <c r="K21">
        <f t="shared" si="2"/>
        <v>1.1271839188427579E-4</v>
      </c>
      <c r="M21">
        <v>71370</v>
      </c>
      <c r="N21">
        <v>9</v>
      </c>
      <c r="O21">
        <f t="shared" si="3"/>
        <v>1.2610340479192938E-4</v>
      </c>
      <c r="Q21">
        <v>40955</v>
      </c>
      <c r="R21">
        <v>10</v>
      </c>
      <c r="S21">
        <f t="shared" si="4"/>
        <v>2.4417043096081065E-4</v>
      </c>
      <c r="U21">
        <v>66472</v>
      </c>
      <c r="V21">
        <v>12</v>
      </c>
      <c r="W21">
        <f t="shared" si="5"/>
        <v>1.8052713924660008E-4</v>
      </c>
      <c r="Y21">
        <v>62142</v>
      </c>
      <c r="Z21">
        <v>11</v>
      </c>
      <c r="AA21">
        <f t="shared" si="6"/>
        <v>1.7701393582440216E-4</v>
      </c>
      <c r="AC21">
        <v>114554</v>
      </c>
      <c r="AD21">
        <v>12</v>
      </c>
      <c r="AE21">
        <f t="shared" si="7"/>
        <v>1.0475408977425493E-4</v>
      </c>
      <c r="AG21">
        <v>80362</v>
      </c>
      <c r="AH21">
        <v>9</v>
      </c>
      <c r="AI21">
        <f t="shared" si="8"/>
        <v>1.1199323063139294E-4</v>
      </c>
      <c r="AK21">
        <v>64241</v>
      </c>
      <c r="AL21">
        <v>13</v>
      </c>
      <c r="AM21">
        <f t="shared" si="9"/>
        <v>2.0236297691505426E-4</v>
      </c>
    </row>
    <row r="22" spans="1:39" x14ac:dyDescent="0.25">
      <c r="A22">
        <v>83195</v>
      </c>
      <c r="B22">
        <v>12</v>
      </c>
      <c r="C22">
        <f t="shared" si="0"/>
        <v>1.4423943746619388E-4</v>
      </c>
      <c r="E22">
        <v>91463</v>
      </c>
      <c r="F22">
        <v>10</v>
      </c>
      <c r="G22">
        <f t="shared" si="1"/>
        <v>1.0933382898002471E-4</v>
      </c>
      <c r="I22">
        <v>91097</v>
      </c>
      <c r="J22">
        <v>19</v>
      </c>
      <c r="K22">
        <f t="shared" si="2"/>
        <v>2.0856888810828018E-4</v>
      </c>
      <c r="M22">
        <v>74724</v>
      </c>
      <c r="N22">
        <v>10</v>
      </c>
      <c r="O22">
        <f t="shared" si="3"/>
        <v>1.3382581232268079E-4</v>
      </c>
      <c r="Q22">
        <v>45817</v>
      </c>
      <c r="R22">
        <v>9</v>
      </c>
      <c r="S22">
        <f t="shared" si="4"/>
        <v>1.9643363816923849E-4</v>
      </c>
      <c r="U22">
        <v>53924</v>
      </c>
      <c r="V22">
        <v>11</v>
      </c>
      <c r="W22">
        <f t="shared" si="5"/>
        <v>2.0399080186929753E-4</v>
      </c>
      <c r="Y22">
        <v>63127</v>
      </c>
      <c r="Z22">
        <v>11</v>
      </c>
      <c r="AA22">
        <f t="shared" si="6"/>
        <v>1.7425190489014209E-4</v>
      </c>
      <c r="AC22">
        <v>115710</v>
      </c>
      <c r="AD22">
        <v>10</v>
      </c>
      <c r="AE22">
        <f t="shared" si="7"/>
        <v>8.6422953936565557E-5</v>
      </c>
      <c r="AG22">
        <v>83846</v>
      </c>
      <c r="AH22">
        <v>11</v>
      </c>
      <c r="AI22">
        <f t="shared" si="8"/>
        <v>1.3119290127137849E-4</v>
      </c>
      <c r="AK22">
        <v>72846</v>
      </c>
      <c r="AL22">
        <v>11</v>
      </c>
      <c r="AM22">
        <f t="shared" si="9"/>
        <v>1.5100348680778628E-4</v>
      </c>
    </row>
    <row r="23" spans="1:39" x14ac:dyDescent="0.25">
      <c r="A23">
        <v>72462</v>
      </c>
      <c r="B23">
        <v>10</v>
      </c>
      <c r="C23">
        <f t="shared" si="0"/>
        <v>1.3800336728216167E-4</v>
      </c>
      <c r="E23">
        <v>73928</v>
      </c>
      <c r="F23" s="4">
        <v>12</v>
      </c>
      <c r="G23">
        <f t="shared" si="1"/>
        <v>1.623200952277892E-4</v>
      </c>
      <c r="I23">
        <v>78860</v>
      </c>
      <c r="J23">
        <v>9</v>
      </c>
      <c r="K23">
        <f t="shared" si="2"/>
        <v>1.1412629977174739E-4</v>
      </c>
      <c r="M23">
        <v>84662</v>
      </c>
      <c r="N23">
        <v>10</v>
      </c>
      <c r="O23">
        <f t="shared" si="3"/>
        <v>1.1811674659233187E-4</v>
      </c>
      <c r="Q23">
        <v>41925</v>
      </c>
      <c r="R23">
        <v>10</v>
      </c>
      <c r="S23">
        <f t="shared" si="4"/>
        <v>2.385211687537269E-4</v>
      </c>
      <c r="U23">
        <v>64662</v>
      </c>
      <c r="V23">
        <v>12</v>
      </c>
      <c r="W23">
        <f t="shared" si="5"/>
        <v>1.8558040270947389E-4</v>
      </c>
      <c r="Y23">
        <v>70925</v>
      </c>
      <c r="Z23">
        <v>12</v>
      </c>
      <c r="AA23">
        <f t="shared" si="6"/>
        <v>1.6919280930560452E-4</v>
      </c>
      <c r="AC23">
        <v>109255</v>
      </c>
      <c r="AD23">
        <v>12</v>
      </c>
      <c r="AE23">
        <f t="shared" si="7"/>
        <v>1.0983479016978628E-4</v>
      </c>
      <c r="AG23">
        <v>72800</v>
      </c>
      <c r="AH23">
        <v>9</v>
      </c>
      <c r="AI23">
        <f t="shared" si="8"/>
        <v>1.2362637362637363E-4</v>
      </c>
      <c r="AK23">
        <v>76626</v>
      </c>
      <c r="AL23">
        <v>12</v>
      </c>
      <c r="AM23">
        <f t="shared" si="9"/>
        <v>1.5660480776759846E-4</v>
      </c>
    </row>
    <row r="24" spans="1:39" x14ac:dyDescent="0.25">
      <c r="A24">
        <v>93086</v>
      </c>
      <c r="B24">
        <v>11</v>
      </c>
      <c r="C24">
        <f t="shared" si="0"/>
        <v>1.1817029413660486E-4</v>
      </c>
      <c r="E24">
        <v>69654</v>
      </c>
      <c r="F24">
        <v>10</v>
      </c>
      <c r="G24">
        <f t="shared" si="1"/>
        <v>1.4356677290607863E-4</v>
      </c>
      <c r="I24">
        <v>91126</v>
      </c>
      <c r="J24">
        <v>11</v>
      </c>
      <c r="K24">
        <f t="shared" si="2"/>
        <v>1.207119812128262E-4</v>
      </c>
      <c r="M24">
        <v>73835</v>
      </c>
      <c r="N24">
        <v>12</v>
      </c>
      <c r="O24">
        <f t="shared" si="3"/>
        <v>1.6252454797860094E-4</v>
      </c>
      <c r="Q24">
        <v>41377</v>
      </c>
      <c r="R24">
        <v>9</v>
      </c>
      <c r="S24">
        <f t="shared" si="4"/>
        <v>2.1751214442806391E-4</v>
      </c>
      <c r="U24">
        <v>93706</v>
      </c>
      <c r="V24">
        <v>15</v>
      </c>
      <c r="W24">
        <f t="shared" si="5"/>
        <v>1.6007512859368664E-4</v>
      </c>
      <c r="Y24">
        <v>70173</v>
      </c>
      <c r="Z24">
        <v>12</v>
      </c>
      <c r="AA24">
        <f t="shared" si="6"/>
        <v>1.7100594245650035E-4</v>
      </c>
      <c r="AC24">
        <v>107020</v>
      </c>
      <c r="AD24">
        <v>10</v>
      </c>
      <c r="AE24">
        <f t="shared" si="7"/>
        <v>9.3440478415249487E-5</v>
      </c>
      <c r="AG24">
        <v>74035</v>
      </c>
      <c r="AH24">
        <v>11</v>
      </c>
      <c r="AI24">
        <f t="shared" si="8"/>
        <v>1.4857837509286149E-4</v>
      </c>
      <c r="AK24">
        <v>76050</v>
      </c>
      <c r="AL24">
        <v>10</v>
      </c>
      <c r="AM24">
        <f t="shared" si="9"/>
        <v>1.3149243918474687E-4</v>
      </c>
    </row>
    <row r="25" spans="1:39" x14ac:dyDescent="0.25">
      <c r="A25">
        <v>84833</v>
      </c>
      <c r="B25">
        <v>11</v>
      </c>
      <c r="C25">
        <f t="shared" si="0"/>
        <v>1.2966652128299129E-4</v>
      </c>
      <c r="E25">
        <v>79046</v>
      </c>
      <c r="F25">
        <v>15</v>
      </c>
      <c r="G25">
        <f t="shared" si="1"/>
        <v>1.8976292285504643E-4</v>
      </c>
      <c r="I25">
        <v>74392</v>
      </c>
      <c r="J25">
        <v>10</v>
      </c>
      <c r="K25">
        <f t="shared" si="2"/>
        <v>1.3442305624260673E-4</v>
      </c>
      <c r="M25">
        <v>71449</v>
      </c>
      <c r="N25">
        <v>10</v>
      </c>
      <c r="O25">
        <f t="shared" si="3"/>
        <v>1.3995997144816583E-4</v>
      </c>
      <c r="Q25">
        <v>45815</v>
      </c>
      <c r="R25">
        <v>11</v>
      </c>
      <c r="S25">
        <f t="shared" si="4"/>
        <v>2.4009603841536616E-4</v>
      </c>
      <c r="U25">
        <v>59549</v>
      </c>
      <c r="V25">
        <v>13</v>
      </c>
      <c r="W25">
        <f t="shared" si="5"/>
        <v>2.1830761221850912E-4</v>
      </c>
      <c r="Y25">
        <v>61736</v>
      </c>
      <c r="Z25">
        <v>13</v>
      </c>
      <c r="AA25">
        <f t="shared" si="6"/>
        <v>2.1057405727614359E-4</v>
      </c>
      <c r="AC25">
        <v>120991</v>
      </c>
      <c r="AD25">
        <v>11</v>
      </c>
      <c r="AE25">
        <f t="shared" si="7"/>
        <v>9.0915853245282703E-5</v>
      </c>
      <c r="AG25">
        <v>82019</v>
      </c>
      <c r="AH25">
        <v>9</v>
      </c>
      <c r="AI25">
        <f t="shared" si="8"/>
        <v>1.0973067216132848E-4</v>
      </c>
      <c r="AK25">
        <v>69236</v>
      </c>
      <c r="AL25">
        <v>12</v>
      </c>
      <c r="AM25">
        <f t="shared" si="9"/>
        <v>1.7332023802646022E-4</v>
      </c>
    </row>
    <row r="26" spans="1:39" x14ac:dyDescent="0.25">
      <c r="A26">
        <v>96689</v>
      </c>
      <c r="B26">
        <v>13</v>
      </c>
      <c r="C26">
        <f t="shared" si="0"/>
        <v>1.3445169564273081E-4</v>
      </c>
      <c r="E26">
        <v>60107</v>
      </c>
      <c r="F26">
        <v>9</v>
      </c>
      <c r="G26">
        <f t="shared" si="1"/>
        <v>1.4973297619245678E-4</v>
      </c>
      <c r="I26">
        <v>87579</v>
      </c>
      <c r="J26">
        <v>11</v>
      </c>
      <c r="K26">
        <f t="shared" si="2"/>
        <v>1.2560088605715982E-4</v>
      </c>
      <c r="M26">
        <v>72493</v>
      </c>
      <c r="N26">
        <v>11</v>
      </c>
      <c r="O26">
        <f t="shared" si="3"/>
        <v>1.5173878857268979E-4</v>
      </c>
      <c r="Q26">
        <v>36297</v>
      </c>
      <c r="R26">
        <v>9</v>
      </c>
      <c r="S26">
        <f t="shared" si="4"/>
        <v>2.4795437639474338E-4</v>
      </c>
      <c r="U26">
        <v>56815</v>
      </c>
      <c r="V26">
        <v>11</v>
      </c>
      <c r="W26">
        <f t="shared" si="5"/>
        <v>1.9361084220716361E-4</v>
      </c>
      <c r="Y26">
        <v>66565</v>
      </c>
      <c r="Z26">
        <v>11</v>
      </c>
      <c r="AA26">
        <f t="shared" si="6"/>
        <v>1.6525200931420415E-4</v>
      </c>
      <c r="AC26">
        <v>110851</v>
      </c>
      <c r="AD26">
        <v>10</v>
      </c>
      <c r="AE26">
        <f t="shared" si="7"/>
        <v>9.0211184382639766E-5</v>
      </c>
      <c r="AG26">
        <v>70583</v>
      </c>
      <c r="AH26">
        <v>9</v>
      </c>
      <c r="AI26">
        <f t="shared" si="8"/>
        <v>1.2750945695139056E-4</v>
      </c>
      <c r="AK26">
        <v>83691</v>
      </c>
      <c r="AL26">
        <v>11</v>
      </c>
      <c r="AM26">
        <f t="shared" si="9"/>
        <v>1.3143587721499325E-4</v>
      </c>
    </row>
    <row r="27" spans="1:39" x14ac:dyDescent="0.25">
      <c r="A27">
        <v>77719</v>
      </c>
      <c r="B27">
        <v>10</v>
      </c>
      <c r="C27">
        <f t="shared" si="0"/>
        <v>1.2866866531993464E-4</v>
      </c>
      <c r="E27">
        <v>73664</v>
      </c>
      <c r="F27">
        <v>12</v>
      </c>
      <c r="G27">
        <f t="shared" si="1"/>
        <v>1.6290182450043442E-4</v>
      </c>
      <c r="I27">
        <v>82173</v>
      </c>
      <c r="J27">
        <v>10</v>
      </c>
      <c r="K27">
        <f t="shared" si="2"/>
        <v>1.2169447385394229E-4</v>
      </c>
      <c r="M27">
        <v>88811</v>
      </c>
      <c r="N27">
        <v>12</v>
      </c>
      <c r="O27">
        <f t="shared" si="3"/>
        <v>1.3511839749580571E-4</v>
      </c>
      <c r="Q27">
        <v>44016</v>
      </c>
      <c r="R27">
        <v>9</v>
      </c>
      <c r="S27">
        <f t="shared" si="4"/>
        <v>2.044711014176663E-4</v>
      </c>
      <c r="U27">
        <v>133365</v>
      </c>
      <c r="V27">
        <v>17</v>
      </c>
      <c r="W27">
        <f t="shared" si="5"/>
        <v>1.2746972594008922E-4</v>
      </c>
      <c r="Y27">
        <v>67893</v>
      </c>
      <c r="Z27">
        <v>11</v>
      </c>
      <c r="AA27">
        <f t="shared" si="6"/>
        <v>1.6201964856465322E-4</v>
      </c>
      <c r="AC27">
        <v>108926</v>
      </c>
      <c r="AD27">
        <v>11</v>
      </c>
      <c r="AE27">
        <f t="shared" si="7"/>
        <v>1.0098599048895581E-4</v>
      </c>
      <c r="AG27">
        <v>79237</v>
      </c>
      <c r="AH27">
        <v>11</v>
      </c>
      <c r="AI27">
        <f t="shared" si="8"/>
        <v>1.3882403422643463E-4</v>
      </c>
      <c r="AK27">
        <v>75143</v>
      </c>
      <c r="AL27">
        <v>13</v>
      </c>
      <c r="AM27">
        <f t="shared" si="9"/>
        <v>1.7300347337742704E-4</v>
      </c>
    </row>
    <row r="28" spans="1:39" x14ac:dyDescent="0.25">
      <c r="A28">
        <v>564690</v>
      </c>
      <c r="B28">
        <v>22</v>
      </c>
      <c r="C28">
        <f t="shared" si="0"/>
        <v>3.8959429067275854E-5</v>
      </c>
      <c r="E28">
        <v>262815</v>
      </c>
      <c r="F28">
        <v>20</v>
      </c>
      <c r="G28">
        <f t="shared" si="1"/>
        <v>7.6099157201833993E-5</v>
      </c>
      <c r="I28">
        <v>596802</v>
      </c>
      <c r="J28">
        <v>49</v>
      </c>
      <c r="K28">
        <f t="shared" si="2"/>
        <v>8.2104282492350894E-5</v>
      </c>
      <c r="M28">
        <v>554612</v>
      </c>
      <c r="N28">
        <v>153</v>
      </c>
      <c r="O28">
        <f t="shared" si="3"/>
        <v>2.7586853512004791E-4</v>
      </c>
      <c r="Q28">
        <v>562584</v>
      </c>
      <c r="R28">
        <v>25</v>
      </c>
      <c r="S28">
        <f t="shared" si="4"/>
        <v>4.4437808398390283E-5</v>
      </c>
      <c r="U28">
        <v>611293</v>
      </c>
      <c r="V28">
        <v>88</v>
      </c>
      <c r="W28">
        <f t="shared" si="5"/>
        <v>1.4395715311642699E-4</v>
      </c>
      <c r="Y28">
        <v>620574</v>
      </c>
      <c r="Z28">
        <v>99</v>
      </c>
      <c r="AA28">
        <f t="shared" si="6"/>
        <v>1.5952972570555646E-4</v>
      </c>
      <c r="AC28">
        <v>611099</v>
      </c>
      <c r="AD28">
        <v>40</v>
      </c>
      <c r="AE28">
        <f t="shared" si="7"/>
        <v>6.5455842670336561E-5</v>
      </c>
      <c r="AG28">
        <v>595432</v>
      </c>
      <c r="AH28">
        <v>104</v>
      </c>
      <c r="AI28">
        <f t="shared" si="8"/>
        <v>1.7466310174797458E-4</v>
      </c>
      <c r="AK28">
        <v>434019</v>
      </c>
      <c r="AL28">
        <v>37</v>
      </c>
      <c r="AM28">
        <f t="shared" si="9"/>
        <v>8.5249724090419998E-5</v>
      </c>
    </row>
  </sheetData>
  <pageMargins left="0.7" right="0.7" top="0.75" bottom="0.75" header="0.3" footer="0.3"/>
  <drawing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11"/>
  <sheetViews>
    <sheetView workbookViewId="0"/>
  </sheetViews>
  <sheetFormatPr defaultRowHeight="15" x14ac:dyDescent="0.25"/>
  <sheetData>
    <row r="1" spans="1:17" x14ac:dyDescent="0.25">
      <c r="A1" t="s">
        <v>1679</v>
      </c>
      <c r="B1" t="s">
        <v>1680</v>
      </c>
      <c r="C1" t="s">
        <v>1681</v>
      </c>
      <c r="D1" t="s">
        <v>1682</v>
      </c>
      <c r="E1" t="s">
        <v>1683</v>
      </c>
      <c r="F1" t="s">
        <v>1684</v>
      </c>
      <c r="G1" t="s">
        <v>1685</v>
      </c>
      <c r="H1" t="s">
        <v>1686</v>
      </c>
      <c r="I1" t="s">
        <v>1793</v>
      </c>
      <c r="J1" t="s">
        <v>1688</v>
      </c>
    </row>
    <row r="4" spans="1:17" x14ac:dyDescent="0.25">
      <c r="A4">
        <v>500</v>
      </c>
      <c r="B4">
        <v>405</v>
      </c>
      <c r="C4">
        <v>2688</v>
      </c>
      <c r="D4">
        <v>171</v>
      </c>
      <c r="E4">
        <v>125</v>
      </c>
      <c r="F4">
        <v>60861</v>
      </c>
      <c r="G4">
        <v>172</v>
      </c>
      <c r="H4">
        <v>265</v>
      </c>
      <c r="I4">
        <v>235</v>
      </c>
      <c r="J4">
        <v>266</v>
      </c>
    </row>
    <row r="5" spans="1:17" x14ac:dyDescent="0.25">
      <c r="A5">
        <v>1747</v>
      </c>
      <c r="B5">
        <v>140</v>
      </c>
      <c r="C5">
        <v>2141</v>
      </c>
      <c r="D5">
        <v>3448</v>
      </c>
      <c r="E5">
        <v>110</v>
      </c>
      <c r="F5">
        <v>671</v>
      </c>
      <c r="G5">
        <v>266</v>
      </c>
      <c r="H5">
        <v>266</v>
      </c>
      <c r="I5">
        <v>109</v>
      </c>
      <c r="J5">
        <v>219</v>
      </c>
      <c r="P5">
        <v>1</v>
      </c>
      <c r="Q5">
        <v>500</v>
      </c>
    </row>
    <row r="6" spans="1:17" x14ac:dyDescent="0.25">
      <c r="A6">
        <v>1123</v>
      </c>
      <c r="B6">
        <v>234</v>
      </c>
      <c r="C6">
        <v>1969</v>
      </c>
      <c r="D6">
        <v>156</v>
      </c>
      <c r="E6">
        <v>250</v>
      </c>
      <c r="F6">
        <v>3922</v>
      </c>
      <c r="G6">
        <v>110</v>
      </c>
      <c r="H6">
        <v>2172</v>
      </c>
      <c r="I6">
        <v>141</v>
      </c>
      <c r="J6">
        <v>187</v>
      </c>
      <c r="P6">
        <v>1</v>
      </c>
      <c r="Q6">
        <v>1747</v>
      </c>
    </row>
    <row r="7" spans="1:17" x14ac:dyDescent="0.25">
      <c r="A7">
        <v>390</v>
      </c>
      <c r="B7">
        <v>780</v>
      </c>
      <c r="C7">
        <v>4968</v>
      </c>
      <c r="D7">
        <v>187</v>
      </c>
      <c r="E7">
        <v>297</v>
      </c>
      <c r="F7">
        <v>1734</v>
      </c>
      <c r="G7">
        <v>266</v>
      </c>
      <c r="H7">
        <v>3015</v>
      </c>
      <c r="I7">
        <v>187</v>
      </c>
      <c r="J7">
        <v>250</v>
      </c>
      <c r="P7">
        <v>1</v>
      </c>
      <c r="Q7">
        <v>1123</v>
      </c>
    </row>
    <row r="8" spans="1:17" x14ac:dyDescent="0.25">
      <c r="A8">
        <v>1451</v>
      </c>
      <c r="B8">
        <v>280</v>
      </c>
      <c r="C8">
        <v>2626</v>
      </c>
      <c r="D8">
        <v>218</v>
      </c>
      <c r="E8">
        <v>329</v>
      </c>
      <c r="F8">
        <v>313</v>
      </c>
      <c r="G8">
        <v>203</v>
      </c>
      <c r="H8">
        <v>2219</v>
      </c>
      <c r="I8">
        <v>125</v>
      </c>
      <c r="J8">
        <v>94</v>
      </c>
      <c r="P8">
        <v>1</v>
      </c>
      <c r="Q8">
        <v>390</v>
      </c>
    </row>
    <row r="9" spans="1:17" x14ac:dyDescent="0.25">
      <c r="A9">
        <v>1529</v>
      </c>
      <c r="B9">
        <v>405</v>
      </c>
      <c r="C9">
        <v>3578</v>
      </c>
      <c r="D9">
        <v>109</v>
      </c>
      <c r="E9">
        <v>453</v>
      </c>
      <c r="F9">
        <v>250</v>
      </c>
      <c r="G9">
        <v>172</v>
      </c>
      <c r="H9">
        <v>3610</v>
      </c>
      <c r="I9">
        <v>219</v>
      </c>
      <c r="J9">
        <v>188</v>
      </c>
      <c r="P9">
        <v>1</v>
      </c>
      <c r="Q9">
        <v>1451</v>
      </c>
    </row>
    <row r="10" spans="1:17" x14ac:dyDescent="0.25">
      <c r="A10">
        <v>1513</v>
      </c>
      <c r="B10">
        <v>1435</v>
      </c>
      <c r="C10">
        <v>3344</v>
      </c>
      <c r="D10">
        <v>141</v>
      </c>
      <c r="E10">
        <v>625</v>
      </c>
      <c r="F10">
        <v>250</v>
      </c>
      <c r="G10">
        <v>172</v>
      </c>
      <c r="H10">
        <v>1828</v>
      </c>
      <c r="I10">
        <v>110</v>
      </c>
      <c r="J10">
        <v>266</v>
      </c>
      <c r="P10">
        <v>1</v>
      </c>
      <c r="Q10">
        <v>1529</v>
      </c>
    </row>
    <row r="11" spans="1:17" x14ac:dyDescent="0.25">
      <c r="A11">
        <v>1794</v>
      </c>
      <c r="B11">
        <v>422</v>
      </c>
      <c r="C11">
        <v>4547</v>
      </c>
      <c r="D11">
        <v>437</v>
      </c>
      <c r="E11">
        <v>2297</v>
      </c>
      <c r="F11">
        <v>328</v>
      </c>
      <c r="G11">
        <v>188</v>
      </c>
      <c r="H11">
        <v>3015</v>
      </c>
      <c r="I11">
        <v>172</v>
      </c>
      <c r="J11">
        <v>234</v>
      </c>
      <c r="P11">
        <v>1</v>
      </c>
      <c r="Q11">
        <v>1513</v>
      </c>
    </row>
    <row r="12" spans="1:17" x14ac:dyDescent="0.25">
      <c r="A12">
        <v>5943</v>
      </c>
      <c r="B12">
        <v>2886</v>
      </c>
      <c r="C12">
        <v>4094</v>
      </c>
      <c r="D12">
        <v>484</v>
      </c>
      <c r="E12">
        <v>3829</v>
      </c>
      <c r="F12">
        <v>391</v>
      </c>
      <c r="G12">
        <v>140</v>
      </c>
      <c r="H12">
        <v>4500</v>
      </c>
      <c r="I12">
        <v>109</v>
      </c>
      <c r="J12">
        <v>1219</v>
      </c>
      <c r="P12">
        <v>1</v>
      </c>
      <c r="Q12">
        <v>1794</v>
      </c>
    </row>
    <row r="13" spans="1:17" x14ac:dyDescent="0.25">
      <c r="B13">
        <v>4571</v>
      </c>
      <c r="D13">
        <v>281</v>
      </c>
      <c r="F13">
        <v>610</v>
      </c>
      <c r="G13">
        <v>2313</v>
      </c>
      <c r="H13">
        <v>6547</v>
      </c>
      <c r="I13">
        <v>235</v>
      </c>
      <c r="J13">
        <v>219</v>
      </c>
      <c r="P13">
        <v>1</v>
      </c>
      <c r="Q13">
        <v>5943</v>
      </c>
    </row>
    <row r="14" spans="1:17" x14ac:dyDescent="0.25">
      <c r="B14">
        <v>11013</v>
      </c>
      <c r="D14">
        <v>5506</v>
      </c>
      <c r="F14">
        <v>156</v>
      </c>
      <c r="J14">
        <v>344</v>
      </c>
      <c r="P14">
        <v>1</v>
      </c>
      <c r="Q14">
        <v>405</v>
      </c>
    </row>
    <row r="15" spans="1:17" x14ac:dyDescent="0.25">
      <c r="F15">
        <v>250</v>
      </c>
      <c r="J15">
        <v>7484</v>
      </c>
      <c r="P15">
        <v>1</v>
      </c>
      <c r="Q15">
        <v>140</v>
      </c>
    </row>
    <row r="16" spans="1:17" x14ac:dyDescent="0.25">
      <c r="F16">
        <v>1250</v>
      </c>
      <c r="P16">
        <v>1</v>
      </c>
      <c r="Q16">
        <v>234</v>
      </c>
    </row>
    <row r="17" spans="6:17" x14ac:dyDescent="0.25">
      <c r="F17">
        <v>219</v>
      </c>
      <c r="P17">
        <v>1</v>
      </c>
      <c r="Q17">
        <v>780</v>
      </c>
    </row>
    <row r="18" spans="6:17" x14ac:dyDescent="0.25">
      <c r="F18">
        <v>594</v>
      </c>
      <c r="P18">
        <v>1</v>
      </c>
      <c r="Q18">
        <v>280</v>
      </c>
    </row>
    <row r="19" spans="6:17" x14ac:dyDescent="0.25">
      <c r="F19">
        <v>750</v>
      </c>
      <c r="P19">
        <v>1</v>
      </c>
      <c r="Q19">
        <v>405</v>
      </c>
    </row>
    <row r="20" spans="6:17" x14ac:dyDescent="0.25">
      <c r="P20">
        <v>1</v>
      </c>
      <c r="Q20">
        <v>1435</v>
      </c>
    </row>
    <row r="21" spans="6:17" x14ac:dyDescent="0.25">
      <c r="P21">
        <v>1</v>
      </c>
      <c r="Q21">
        <v>422</v>
      </c>
    </row>
    <row r="22" spans="6:17" x14ac:dyDescent="0.25">
      <c r="P22">
        <v>1</v>
      </c>
      <c r="Q22">
        <v>2886</v>
      </c>
    </row>
    <row r="23" spans="6:17" x14ac:dyDescent="0.25">
      <c r="P23">
        <v>1</v>
      </c>
      <c r="Q23">
        <v>4571</v>
      </c>
    </row>
    <row r="24" spans="6:17" x14ac:dyDescent="0.25">
      <c r="P24">
        <v>1</v>
      </c>
      <c r="Q24">
        <v>11013</v>
      </c>
    </row>
    <row r="25" spans="6:17" x14ac:dyDescent="0.25">
      <c r="P25">
        <v>1</v>
      </c>
      <c r="Q25">
        <v>2688</v>
      </c>
    </row>
    <row r="26" spans="6:17" x14ac:dyDescent="0.25">
      <c r="P26">
        <v>1</v>
      </c>
      <c r="Q26">
        <v>2141</v>
      </c>
    </row>
    <row r="27" spans="6:17" x14ac:dyDescent="0.25">
      <c r="P27">
        <v>1</v>
      </c>
      <c r="Q27">
        <v>1969</v>
      </c>
    </row>
    <row r="28" spans="6:17" x14ac:dyDescent="0.25">
      <c r="P28">
        <v>1</v>
      </c>
      <c r="Q28">
        <v>4968</v>
      </c>
    </row>
    <row r="29" spans="6:17" x14ac:dyDescent="0.25">
      <c r="P29">
        <v>1</v>
      </c>
      <c r="Q29">
        <v>2626</v>
      </c>
    </row>
    <row r="30" spans="6:17" x14ac:dyDescent="0.25">
      <c r="P30">
        <v>1</v>
      </c>
      <c r="Q30">
        <v>3578</v>
      </c>
    </row>
    <row r="31" spans="6:17" x14ac:dyDescent="0.25">
      <c r="P31">
        <v>1</v>
      </c>
      <c r="Q31">
        <v>3344</v>
      </c>
    </row>
    <row r="32" spans="6:17" x14ac:dyDescent="0.25">
      <c r="P32">
        <v>1</v>
      </c>
      <c r="Q32">
        <v>4547</v>
      </c>
    </row>
    <row r="33" spans="16:17" x14ac:dyDescent="0.25">
      <c r="P33">
        <v>1</v>
      </c>
      <c r="Q33">
        <v>4094</v>
      </c>
    </row>
    <row r="34" spans="16:17" x14ac:dyDescent="0.25">
      <c r="P34">
        <v>1</v>
      </c>
      <c r="Q34">
        <v>171</v>
      </c>
    </row>
    <row r="35" spans="16:17" x14ac:dyDescent="0.25">
      <c r="P35">
        <v>1</v>
      </c>
      <c r="Q35">
        <v>3448</v>
      </c>
    </row>
    <row r="36" spans="16:17" x14ac:dyDescent="0.25">
      <c r="P36">
        <v>1</v>
      </c>
      <c r="Q36">
        <v>156</v>
      </c>
    </row>
    <row r="37" spans="16:17" x14ac:dyDescent="0.25">
      <c r="P37">
        <v>1</v>
      </c>
      <c r="Q37">
        <v>187</v>
      </c>
    </row>
    <row r="38" spans="16:17" x14ac:dyDescent="0.25">
      <c r="P38">
        <v>1</v>
      </c>
      <c r="Q38">
        <v>218</v>
      </c>
    </row>
    <row r="39" spans="16:17" x14ac:dyDescent="0.25">
      <c r="P39">
        <v>1</v>
      </c>
      <c r="Q39">
        <v>109</v>
      </c>
    </row>
    <row r="40" spans="16:17" x14ac:dyDescent="0.25">
      <c r="P40">
        <v>1</v>
      </c>
      <c r="Q40">
        <v>141</v>
      </c>
    </row>
    <row r="41" spans="16:17" x14ac:dyDescent="0.25">
      <c r="P41">
        <v>1</v>
      </c>
      <c r="Q41">
        <v>437</v>
      </c>
    </row>
    <row r="42" spans="16:17" x14ac:dyDescent="0.25">
      <c r="P42">
        <v>1</v>
      </c>
      <c r="Q42">
        <v>484</v>
      </c>
    </row>
    <row r="43" spans="16:17" x14ac:dyDescent="0.25">
      <c r="P43">
        <v>1</v>
      </c>
      <c r="Q43">
        <v>281</v>
      </c>
    </row>
    <row r="44" spans="16:17" x14ac:dyDescent="0.25">
      <c r="P44">
        <v>1</v>
      </c>
      <c r="Q44">
        <v>5506</v>
      </c>
    </row>
    <row r="45" spans="16:17" x14ac:dyDescent="0.25">
      <c r="P45">
        <v>1</v>
      </c>
      <c r="Q45">
        <v>125</v>
      </c>
    </row>
    <row r="46" spans="16:17" x14ac:dyDescent="0.25">
      <c r="P46">
        <v>1</v>
      </c>
      <c r="Q46">
        <v>110</v>
      </c>
    </row>
    <row r="47" spans="16:17" x14ac:dyDescent="0.25">
      <c r="P47">
        <v>1</v>
      </c>
      <c r="Q47">
        <v>250</v>
      </c>
    </row>
    <row r="48" spans="16:17" x14ac:dyDescent="0.25">
      <c r="P48">
        <v>1</v>
      </c>
      <c r="Q48">
        <v>297</v>
      </c>
    </row>
    <row r="49" spans="16:17" x14ac:dyDescent="0.25">
      <c r="P49">
        <v>1</v>
      </c>
      <c r="Q49">
        <v>329</v>
      </c>
    </row>
    <row r="50" spans="16:17" x14ac:dyDescent="0.25">
      <c r="P50">
        <v>1</v>
      </c>
      <c r="Q50">
        <v>453</v>
      </c>
    </row>
    <row r="51" spans="16:17" x14ac:dyDescent="0.25">
      <c r="P51">
        <v>1</v>
      </c>
      <c r="Q51">
        <v>625</v>
      </c>
    </row>
    <row r="52" spans="16:17" x14ac:dyDescent="0.25">
      <c r="P52">
        <v>1</v>
      </c>
      <c r="Q52">
        <v>2297</v>
      </c>
    </row>
    <row r="53" spans="16:17" x14ac:dyDescent="0.25">
      <c r="P53">
        <v>1</v>
      </c>
      <c r="Q53">
        <v>3829</v>
      </c>
    </row>
    <row r="54" spans="16:17" x14ac:dyDescent="0.25">
      <c r="P54">
        <v>1</v>
      </c>
      <c r="Q54">
        <v>60861</v>
      </c>
    </row>
    <row r="55" spans="16:17" x14ac:dyDescent="0.25">
      <c r="P55">
        <v>1</v>
      </c>
      <c r="Q55">
        <v>671</v>
      </c>
    </row>
    <row r="56" spans="16:17" x14ac:dyDescent="0.25">
      <c r="P56">
        <v>1</v>
      </c>
      <c r="Q56">
        <v>3922</v>
      </c>
    </row>
    <row r="57" spans="16:17" x14ac:dyDescent="0.25">
      <c r="P57">
        <v>1</v>
      </c>
      <c r="Q57">
        <v>1734</v>
      </c>
    </row>
    <row r="58" spans="16:17" x14ac:dyDescent="0.25">
      <c r="P58">
        <v>1</v>
      </c>
      <c r="Q58">
        <v>313</v>
      </c>
    </row>
    <row r="59" spans="16:17" x14ac:dyDescent="0.25">
      <c r="P59">
        <v>1</v>
      </c>
      <c r="Q59">
        <v>250</v>
      </c>
    </row>
    <row r="60" spans="16:17" x14ac:dyDescent="0.25">
      <c r="P60">
        <v>1</v>
      </c>
      <c r="Q60">
        <v>250</v>
      </c>
    </row>
    <row r="61" spans="16:17" x14ac:dyDescent="0.25">
      <c r="P61">
        <v>1</v>
      </c>
      <c r="Q61">
        <v>328</v>
      </c>
    </row>
    <row r="62" spans="16:17" x14ac:dyDescent="0.25">
      <c r="P62">
        <v>1</v>
      </c>
      <c r="Q62">
        <v>391</v>
      </c>
    </row>
    <row r="63" spans="16:17" x14ac:dyDescent="0.25">
      <c r="P63">
        <v>1</v>
      </c>
      <c r="Q63">
        <v>610</v>
      </c>
    </row>
    <row r="64" spans="16:17" x14ac:dyDescent="0.25">
      <c r="P64">
        <v>1</v>
      </c>
      <c r="Q64">
        <v>156</v>
      </c>
    </row>
    <row r="65" spans="16:17" x14ac:dyDescent="0.25">
      <c r="P65">
        <v>1</v>
      </c>
      <c r="Q65">
        <v>250</v>
      </c>
    </row>
    <row r="66" spans="16:17" x14ac:dyDescent="0.25">
      <c r="P66">
        <v>1</v>
      </c>
      <c r="Q66">
        <v>1250</v>
      </c>
    </row>
    <row r="67" spans="16:17" x14ac:dyDescent="0.25">
      <c r="P67">
        <v>1</v>
      </c>
      <c r="Q67">
        <v>219</v>
      </c>
    </row>
    <row r="68" spans="16:17" x14ac:dyDescent="0.25">
      <c r="P68">
        <v>1</v>
      </c>
      <c r="Q68">
        <v>594</v>
      </c>
    </row>
    <row r="69" spans="16:17" x14ac:dyDescent="0.25">
      <c r="P69">
        <v>1</v>
      </c>
      <c r="Q69">
        <v>750</v>
      </c>
    </row>
    <row r="70" spans="16:17" x14ac:dyDescent="0.25">
      <c r="P70">
        <v>1</v>
      </c>
      <c r="Q70">
        <v>172</v>
      </c>
    </row>
    <row r="71" spans="16:17" x14ac:dyDescent="0.25">
      <c r="P71">
        <v>1</v>
      </c>
      <c r="Q71">
        <v>266</v>
      </c>
    </row>
    <row r="72" spans="16:17" x14ac:dyDescent="0.25">
      <c r="P72">
        <v>1</v>
      </c>
      <c r="Q72">
        <v>110</v>
      </c>
    </row>
    <row r="73" spans="16:17" x14ac:dyDescent="0.25">
      <c r="P73">
        <v>1</v>
      </c>
      <c r="Q73">
        <v>266</v>
      </c>
    </row>
    <row r="74" spans="16:17" x14ac:dyDescent="0.25">
      <c r="P74">
        <v>1</v>
      </c>
      <c r="Q74">
        <v>203</v>
      </c>
    </row>
    <row r="75" spans="16:17" x14ac:dyDescent="0.25">
      <c r="P75">
        <v>1</v>
      </c>
      <c r="Q75">
        <v>172</v>
      </c>
    </row>
    <row r="76" spans="16:17" x14ac:dyDescent="0.25">
      <c r="P76">
        <v>1</v>
      </c>
      <c r="Q76">
        <v>172</v>
      </c>
    </row>
    <row r="77" spans="16:17" x14ac:dyDescent="0.25">
      <c r="P77">
        <v>1</v>
      </c>
      <c r="Q77">
        <v>188</v>
      </c>
    </row>
    <row r="78" spans="16:17" x14ac:dyDescent="0.25">
      <c r="P78">
        <v>1</v>
      </c>
      <c r="Q78">
        <v>140</v>
      </c>
    </row>
    <row r="79" spans="16:17" x14ac:dyDescent="0.25">
      <c r="P79">
        <v>1</v>
      </c>
      <c r="Q79">
        <v>2313</v>
      </c>
    </row>
    <row r="80" spans="16:17" x14ac:dyDescent="0.25">
      <c r="P80">
        <v>1</v>
      </c>
      <c r="Q80">
        <v>265</v>
      </c>
    </row>
    <row r="81" spans="16:17" x14ac:dyDescent="0.25">
      <c r="P81">
        <v>1</v>
      </c>
      <c r="Q81">
        <v>266</v>
      </c>
    </row>
    <row r="82" spans="16:17" x14ac:dyDescent="0.25">
      <c r="P82">
        <v>1</v>
      </c>
      <c r="Q82">
        <v>2172</v>
      </c>
    </row>
    <row r="83" spans="16:17" x14ac:dyDescent="0.25">
      <c r="P83">
        <v>1</v>
      </c>
      <c r="Q83">
        <v>3015</v>
      </c>
    </row>
    <row r="84" spans="16:17" x14ac:dyDescent="0.25">
      <c r="P84">
        <v>1</v>
      </c>
      <c r="Q84">
        <v>2219</v>
      </c>
    </row>
    <row r="85" spans="16:17" x14ac:dyDescent="0.25">
      <c r="P85">
        <v>1</v>
      </c>
      <c r="Q85">
        <v>3610</v>
      </c>
    </row>
    <row r="86" spans="16:17" x14ac:dyDescent="0.25">
      <c r="P86">
        <v>1</v>
      </c>
      <c r="Q86">
        <v>1828</v>
      </c>
    </row>
    <row r="87" spans="16:17" x14ac:dyDescent="0.25">
      <c r="P87">
        <v>1</v>
      </c>
      <c r="Q87">
        <v>3015</v>
      </c>
    </row>
    <row r="88" spans="16:17" x14ac:dyDescent="0.25">
      <c r="P88">
        <v>1</v>
      </c>
      <c r="Q88">
        <v>4500</v>
      </c>
    </row>
    <row r="89" spans="16:17" x14ac:dyDescent="0.25">
      <c r="P89">
        <v>1</v>
      </c>
      <c r="Q89">
        <v>6547</v>
      </c>
    </row>
    <row r="90" spans="16:17" x14ac:dyDescent="0.25">
      <c r="P90">
        <v>1</v>
      </c>
      <c r="Q90">
        <v>235</v>
      </c>
    </row>
    <row r="91" spans="16:17" x14ac:dyDescent="0.25">
      <c r="P91">
        <v>1</v>
      </c>
      <c r="Q91">
        <v>109</v>
      </c>
    </row>
    <row r="92" spans="16:17" x14ac:dyDescent="0.25">
      <c r="P92">
        <v>1</v>
      </c>
      <c r="Q92">
        <v>141</v>
      </c>
    </row>
    <row r="93" spans="16:17" x14ac:dyDescent="0.25">
      <c r="P93">
        <v>1</v>
      </c>
      <c r="Q93">
        <v>187</v>
      </c>
    </row>
    <row r="94" spans="16:17" x14ac:dyDescent="0.25">
      <c r="P94">
        <v>1</v>
      </c>
      <c r="Q94">
        <v>125</v>
      </c>
    </row>
    <row r="95" spans="16:17" x14ac:dyDescent="0.25">
      <c r="P95">
        <v>1</v>
      </c>
      <c r="Q95">
        <v>219</v>
      </c>
    </row>
    <row r="96" spans="16:17" x14ac:dyDescent="0.25">
      <c r="P96">
        <v>1</v>
      </c>
      <c r="Q96">
        <v>110</v>
      </c>
    </row>
    <row r="97" spans="16:17" x14ac:dyDescent="0.25">
      <c r="P97">
        <v>1</v>
      </c>
      <c r="Q97">
        <v>172</v>
      </c>
    </row>
    <row r="98" spans="16:17" x14ac:dyDescent="0.25">
      <c r="P98">
        <v>1</v>
      </c>
      <c r="Q98">
        <v>109</v>
      </c>
    </row>
    <row r="99" spans="16:17" x14ac:dyDescent="0.25">
      <c r="P99">
        <v>1</v>
      </c>
      <c r="Q99">
        <v>235</v>
      </c>
    </row>
    <row r="100" spans="16:17" x14ac:dyDescent="0.25">
      <c r="P100">
        <v>1</v>
      </c>
      <c r="Q100">
        <v>266</v>
      </c>
    </row>
    <row r="101" spans="16:17" x14ac:dyDescent="0.25">
      <c r="P101">
        <v>1</v>
      </c>
      <c r="Q101">
        <v>219</v>
      </c>
    </row>
    <row r="102" spans="16:17" x14ac:dyDescent="0.25">
      <c r="P102">
        <v>1</v>
      </c>
      <c r="Q102">
        <v>187</v>
      </c>
    </row>
    <row r="103" spans="16:17" x14ac:dyDescent="0.25">
      <c r="P103">
        <v>1</v>
      </c>
      <c r="Q103">
        <v>250</v>
      </c>
    </row>
    <row r="104" spans="16:17" x14ac:dyDescent="0.25">
      <c r="P104">
        <v>1</v>
      </c>
      <c r="Q104">
        <v>94</v>
      </c>
    </row>
    <row r="105" spans="16:17" x14ac:dyDescent="0.25">
      <c r="P105">
        <v>1</v>
      </c>
      <c r="Q105">
        <v>188</v>
      </c>
    </row>
    <row r="106" spans="16:17" x14ac:dyDescent="0.25">
      <c r="P106">
        <v>1</v>
      </c>
      <c r="Q106">
        <v>266</v>
      </c>
    </row>
    <row r="107" spans="16:17" x14ac:dyDescent="0.25">
      <c r="P107">
        <v>1</v>
      </c>
      <c r="Q107">
        <v>234</v>
      </c>
    </row>
    <row r="108" spans="16:17" x14ac:dyDescent="0.25">
      <c r="P108">
        <v>1</v>
      </c>
      <c r="Q108">
        <v>1219</v>
      </c>
    </row>
    <row r="109" spans="16:17" x14ac:dyDescent="0.25">
      <c r="P109">
        <v>1</v>
      </c>
      <c r="Q109">
        <v>219</v>
      </c>
    </row>
    <row r="110" spans="16:17" x14ac:dyDescent="0.25">
      <c r="P110">
        <v>1</v>
      </c>
      <c r="Q110">
        <v>344</v>
      </c>
    </row>
    <row r="111" spans="16:17" x14ac:dyDescent="0.25">
      <c r="P111">
        <v>1</v>
      </c>
      <c r="Q111">
        <v>748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328"/>
  <sheetViews>
    <sheetView workbookViewId="0"/>
  </sheetViews>
  <sheetFormatPr defaultRowHeight="15" x14ac:dyDescent="0.25"/>
  <cols>
    <col min="1" max="1" width="8.85546875" bestFit="1" customWidth="1"/>
    <col min="2" max="2" width="7.140625" bestFit="1" customWidth="1"/>
    <col min="3" max="3" width="9.5703125" bestFit="1" customWidth="1"/>
    <col min="4" max="4" width="20.42578125" bestFit="1" customWidth="1"/>
    <col min="5" max="6" width="8.85546875" customWidth="1"/>
    <col min="7" max="7" width="12" bestFit="1" customWidth="1"/>
    <col min="8" max="9" width="8.85546875" customWidth="1"/>
    <col min="10" max="13" width="7.85546875" customWidth="1"/>
    <col min="14" max="14" width="12" bestFit="1" customWidth="1"/>
  </cols>
  <sheetData>
    <row r="1" spans="1:16" x14ac:dyDescent="0.25">
      <c r="A1" t="s">
        <v>0</v>
      </c>
      <c r="B1" t="s">
        <v>1</v>
      </c>
      <c r="C1" t="s">
        <v>2</v>
      </c>
      <c r="D1" t="s">
        <v>3</v>
      </c>
      <c r="E1" t="s">
        <v>6</v>
      </c>
      <c r="F1" t="s">
        <v>7</v>
      </c>
      <c r="G1" t="s">
        <v>8</v>
      </c>
      <c r="H1" t="s">
        <v>9</v>
      </c>
      <c r="I1" t="s">
        <v>10</v>
      </c>
      <c r="J1" t="s">
        <v>11</v>
      </c>
      <c r="K1" t="s">
        <v>12</v>
      </c>
      <c r="L1" t="s">
        <v>13</v>
      </c>
      <c r="M1" t="s">
        <v>14</v>
      </c>
      <c r="N1" t="s">
        <v>15</v>
      </c>
      <c r="P1" t="s">
        <v>257</v>
      </c>
    </row>
    <row r="2" spans="1:16" x14ac:dyDescent="0.25">
      <c r="A2">
        <v>5</v>
      </c>
      <c r="B2">
        <v>5</v>
      </c>
      <c r="C2">
        <v>200</v>
      </c>
      <c r="D2">
        <v>33</v>
      </c>
      <c r="E2" t="s">
        <v>261</v>
      </c>
      <c r="F2">
        <v>405</v>
      </c>
      <c r="G2">
        <v>148.14814814814801</v>
      </c>
      <c r="H2">
        <v>1</v>
      </c>
      <c r="I2">
        <v>405</v>
      </c>
      <c r="J2">
        <v>363</v>
      </c>
      <c r="K2">
        <v>11</v>
      </c>
      <c r="L2">
        <v>199898</v>
      </c>
      <c r="M2">
        <v>109731</v>
      </c>
      <c r="N2">
        <v>6.0147086967219803</v>
      </c>
      <c r="P2" t="s">
        <v>404</v>
      </c>
    </row>
    <row r="3" spans="1:16" x14ac:dyDescent="0.25">
      <c r="A3">
        <v>6</v>
      </c>
      <c r="B3">
        <v>5</v>
      </c>
      <c r="C3">
        <v>200</v>
      </c>
      <c r="D3">
        <v>33</v>
      </c>
      <c r="E3" t="s">
        <v>262</v>
      </c>
      <c r="F3">
        <v>4321</v>
      </c>
      <c r="G3">
        <v>13.885674612358301</v>
      </c>
      <c r="H3">
        <v>1</v>
      </c>
      <c r="I3">
        <v>4321</v>
      </c>
      <c r="J3">
        <v>300</v>
      </c>
      <c r="K3">
        <v>10</v>
      </c>
      <c r="L3">
        <v>161600</v>
      </c>
      <c r="M3">
        <v>69608</v>
      </c>
      <c r="N3">
        <v>8.6196988851856098</v>
      </c>
      <c r="P3" s="2" t="s">
        <v>405</v>
      </c>
    </row>
    <row r="4" spans="1:16" x14ac:dyDescent="0.25">
      <c r="A4">
        <v>7</v>
      </c>
      <c r="B4">
        <v>5</v>
      </c>
      <c r="C4">
        <v>200</v>
      </c>
      <c r="D4">
        <v>33</v>
      </c>
      <c r="E4" t="s">
        <v>154</v>
      </c>
      <c r="F4">
        <v>5288</v>
      </c>
      <c r="G4">
        <v>11.3464447806354</v>
      </c>
      <c r="H4">
        <v>1</v>
      </c>
      <c r="I4">
        <v>5288</v>
      </c>
      <c r="J4">
        <v>393</v>
      </c>
      <c r="K4">
        <v>12</v>
      </c>
      <c r="L4">
        <v>228213</v>
      </c>
      <c r="M4">
        <v>66144</v>
      </c>
      <c r="N4">
        <v>10.8853410740203</v>
      </c>
      <c r="P4" s="1" t="s">
        <v>1874</v>
      </c>
    </row>
    <row r="5" spans="1:16" x14ac:dyDescent="0.25">
      <c r="A5">
        <v>8</v>
      </c>
      <c r="B5">
        <v>5</v>
      </c>
      <c r="C5">
        <v>200</v>
      </c>
      <c r="D5">
        <v>33</v>
      </c>
      <c r="E5" t="s">
        <v>263</v>
      </c>
      <c r="F5">
        <v>609</v>
      </c>
      <c r="G5">
        <v>98.522167487684698</v>
      </c>
      <c r="H5">
        <v>1</v>
      </c>
      <c r="I5">
        <v>609</v>
      </c>
      <c r="J5">
        <v>252</v>
      </c>
      <c r="K5">
        <v>10</v>
      </c>
      <c r="L5">
        <v>264280</v>
      </c>
      <c r="M5">
        <v>58734</v>
      </c>
      <c r="N5">
        <v>10.2155480641536</v>
      </c>
    </row>
    <row r="6" spans="1:16" x14ac:dyDescent="0.25">
      <c r="A6">
        <v>9</v>
      </c>
      <c r="B6">
        <v>5</v>
      </c>
      <c r="C6">
        <v>200</v>
      </c>
      <c r="D6">
        <v>33</v>
      </c>
      <c r="E6" t="s">
        <v>264</v>
      </c>
      <c r="F6">
        <v>8206</v>
      </c>
      <c r="G6">
        <v>7.3117231294174996</v>
      </c>
      <c r="H6">
        <v>1</v>
      </c>
      <c r="I6">
        <v>8206</v>
      </c>
      <c r="J6">
        <v>346</v>
      </c>
      <c r="K6">
        <v>14</v>
      </c>
      <c r="L6">
        <v>203440</v>
      </c>
      <c r="M6">
        <v>75832</v>
      </c>
      <c r="N6">
        <v>11.0771178394345</v>
      </c>
    </row>
    <row r="7" spans="1:16" x14ac:dyDescent="0.25">
      <c r="A7">
        <v>10</v>
      </c>
      <c r="B7">
        <v>5</v>
      </c>
      <c r="C7">
        <v>200</v>
      </c>
      <c r="D7">
        <v>33</v>
      </c>
      <c r="E7" t="s">
        <v>129</v>
      </c>
      <c r="F7">
        <v>484</v>
      </c>
      <c r="G7">
        <v>123.96694214876</v>
      </c>
      <c r="H7">
        <v>1</v>
      </c>
      <c r="I7">
        <v>468</v>
      </c>
      <c r="J7">
        <v>363</v>
      </c>
      <c r="K7">
        <v>11</v>
      </c>
      <c r="L7">
        <v>218011</v>
      </c>
      <c r="M7">
        <v>71947</v>
      </c>
      <c r="N7">
        <v>9.1734193225568799</v>
      </c>
    </row>
    <row r="8" spans="1:16" x14ac:dyDescent="0.25">
      <c r="A8">
        <v>11</v>
      </c>
      <c r="B8">
        <v>5</v>
      </c>
      <c r="C8">
        <v>200</v>
      </c>
      <c r="D8">
        <v>33</v>
      </c>
      <c r="E8" t="s">
        <v>265</v>
      </c>
      <c r="F8">
        <v>780</v>
      </c>
      <c r="G8">
        <v>76.923076923076906</v>
      </c>
      <c r="H8">
        <v>1</v>
      </c>
      <c r="I8">
        <v>780</v>
      </c>
      <c r="J8">
        <v>262</v>
      </c>
      <c r="K8">
        <v>8</v>
      </c>
      <c r="L8">
        <v>211232</v>
      </c>
      <c r="M8">
        <v>56350</v>
      </c>
      <c r="N8">
        <v>8.5181898846495105</v>
      </c>
    </row>
    <row r="9" spans="1:16" x14ac:dyDescent="0.25">
      <c r="A9">
        <v>12</v>
      </c>
      <c r="B9">
        <v>5</v>
      </c>
      <c r="C9">
        <v>200</v>
      </c>
      <c r="D9">
        <v>33</v>
      </c>
      <c r="E9" t="s">
        <v>266</v>
      </c>
      <c r="F9">
        <v>5616</v>
      </c>
      <c r="G9">
        <v>10.683760683760701</v>
      </c>
      <c r="H9">
        <v>1</v>
      </c>
      <c r="I9">
        <v>5616</v>
      </c>
      <c r="J9">
        <v>384</v>
      </c>
      <c r="K9">
        <v>13</v>
      </c>
      <c r="L9">
        <v>196623</v>
      </c>
      <c r="M9">
        <v>91323</v>
      </c>
      <c r="N9">
        <v>8.5411123156269504</v>
      </c>
    </row>
    <row r="10" spans="1:16" x14ac:dyDescent="0.25">
      <c r="A10">
        <v>13</v>
      </c>
      <c r="B10">
        <v>5</v>
      </c>
      <c r="C10">
        <v>200</v>
      </c>
      <c r="D10">
        <v>33</v>
      </c>
      <c r="E10" t="s">
        <v>134</v>
      </c>
      <c r="F10">
        <v>5429</v>
      </c>
      <c r="G10">
        <v>11.051759071652199</v>
      </c>
      <c r="H10">
        <v>1</v>
      </c>
      <c r="I10">
        <v>5429</v>
      </c>
      <c r="J10">
        <v>297</v>
      </c>
      <c r="K10">
        <v>9</v>
      </c>
      <c r="L10">
        <v>225577</v>
      </c>
      <c r="M10">
        <v>66986</v>
      </c>
      <c r="N10">
        <v>8.0613859612456302</v>
      </c>
    </row>
    <row r="11" spans="1:16" x14ac:dyDescent="0.25">
      <c r="A11">
        <v>14</v>
      </c>
      <c r="B11">
        <v>5</v>
      </c>
      <c r="C11">
        <v>200</v>
      </c>
      <c r="D11">
        <v>33</v>
      </c>
      <c r="E11" t="s">
        <v>29</v>
      </c>
      <c r="F11">
        <v>5616</v>
      </c>
      <c r="G11">
        <v>10.683760683760701</v>
      </c>
      <c r="H11">
        <v>1</v>
      </c>
      <c r="I11">
        <v>5616</v>
      </c>
      <c r="J11">
        <v>350</v>
      </c>
      <c r="K11">
        <v>13</v>
      </c>
      <c r="L11">
        <v>164097</v>
      </c>
      <c r="M11">
        <v>98108</v>
      </c>
      <c r="N11">
        <v>7.9504219839360699</v>
      </c>
    </row>
    <row r="12" spans="1:16" x14ac:dyDescent="0.25">
      <c r="A12">
        <v>15</v>
      </c>
      <c r="B12">
        <v>5</v>
      </c>
      <c r="C12">
        <v>200</v>
      </c>
      <c r="D12">
        <v>33</v>
      </c>
      <c r="E12" t="s">
        <v>46</v>
      </c>
      <c r="F12" t="s">
        <v>4</v>
      </c>
      <c r="G12" t="s">
        <v>4</v>
      </c>
      <c r="H12" t="s">
        <v>4</v>
      </c>
      <c r="I12" t="s">
        <v>4</v>
      </c>
      <c r="J12">
        <v>343</v>
      </c>
      <c r="K12">
        <v>15</v>
      </c>
      <c r="L12">
        <v>146484</v>
      </c>
      <c r="M12">
        <v>82571</v>
      </c>
      <c r="N12">
        <v>10.8997105521309</v>
      </c>
    </row>
    <row r="13" spans="1:16" x14ac:dyDescent="0.25">
      <c r="A13" t="s">
        <v>4</v>
      </c>
      <c r="E13" t="s">
        <v>4</v>
      </c>
      <c r="F13">
        <v>171</v>
      </c>
      <c r="G13">
        <v>350.87719298245599</v>
      </c>
      <c r="H13">
        <v>1</v>
      </c>
      <c r="I13">
        <v>171</v>
      </c>
      <c r="J13">
        <v>297</v>
      </c>
      <c r="K13">
        <v>9</v>
      </c>
      <c r="L13">
        <v>195671</v>
      </c>
      <c r="M13">
        <v>57299</v>
      </c>
      <c r="N13">
        <v>9.4242482416796101</v>
      </c>
    </row>
    <row r="14" spans="1:16" x14ac:dyDescent="0.25">
      <c r="A14">
        <v>16</v>
      </c>
      <c r="B14">
        <v>5</v>
      </c>
      <c r="C14">
        <v>200</v>
      </c>
      <c r="D14">
        <v>33</v>
      </c>
      <c r="E14" t="s">
        <v>267</v>
      </c>
      <c r="F14">
        <v>515</v>
      </c>
      <c r="G14">
        <v>116.504854368932</v>
      </c>
      <c r="H14">
        <v>1</v>
      </c>
      <c r="I14">
        <v>515</v>
      </c>
      <c r="J14">
        <v>396</v>
      </c>
      <c r="K14">
        <v>12</v>
      </c>
      <c r="L14">
        <v>246418</v>
      </c>
      <c r="M14">
        <v>86393</v>
      </c>
      <c r="N14">
        <v>8.3340085423587595</v>
      </c>
    </row>
    <row r="15" spans="1:16" x14ac:dyDescent="0.25">
      <c r="A15">
        <v>17</v>
      </c>
      <c r="B15">
        <v>5</v>
      </c>
      <c r="C15">
        <v>200</v>
      </c>
      <c r="D15">
        <v>33</v>
      </c>
      <c r="E15" t="s">
        <v>90</v>
      </c>
      <c r="F15">
        <v>343</v>
      </c>
      <c r="G15">
        <v>174.92711370262401</v>
      </c>
      <c r="H15">
        <v>1</v>
      </c>
      <c r="I15">
        <v>343</v>
      </c>
      <c r="J15">
        <v>264</v>
      </c>
      <c r="K15">
        <v>8</v>
      </c>
      <c r="L15">
        <v>131929</v>
      </c>
      <c r="M15">
        <v>64569</v>
      </c>
      <c r="N15">
        <v>7.4339079124657301</v>
      </c>
    </row>
    <row r="16" spans="1:16" x14ac:dyDescent="0.25">
      <c r="A16">
        <v>18</v>
      </c>
      <c r="B16">
        <v>5</v>
      </c>
      <c r="C16">
        <v>200</v>
      </c>
      <c r="D16">
        <v>33</v>
      </c>
      <c r="E16" t="s">
        <v>268</v>
      </c>
      <c r="F16">
        <v>577</v>
      </c>
      <c r="G16">
        <v>103.986135181976</v>
      </c>
      <c r="H16">
        <v>1</v>
      </c>
      <c r="I16">
        <v>577</v>
      </c>
      <c r="J16">
        <v>417</v>
      </c>
      <c r="K16">
        <v>13</v>
      </c>
      <c r="L16">
        <v>254795</v>
      </c>
      <c r="M16">
        <v>78562</v>
      </c>
      <c r="N16">
        <v>9.9284641429698794</v>
      </c>
    </row>
    <row r="17" spans="1:14" x14ac:dyDescent="0.25">
      <c r="A17">
        <v>19</v>
      </c>
      <c r="B17">
        <v>5</v>
      </c>
      <c r="C17">
        <v>200</v>
      </c>
      <c r="D17">
        <v>33</v>
      </c>
      <c r="E17" t="s">
        <v>269</v>
      </c>
      <c r="F17">
        <v>453</v>
      </c>
      <c r="G17">
        <v>132.450331125828</v>
      </c>
      <c r="H17">
        <v>1</v>
      </c>
      <c r="I17">
        <v>453</v>
      </c>
      <c r="J17">
        <v>260</v>
      </c>
      <c r="K17">
        <v>8</v>
      </c>
      <c r="L17">
        <v>137904</v>
      </c>
      <c r="M17">
        <v>75520</v>
      </c>
      <c r="N17">
        <v>6.3559322033898296</v>
      </c>
    </row>
    <row r="18" spans="1:14" x14ac:dyDescent="0.25">
      <c r="A18">
        <v>20</v>
      </c>
      <c r="B18">
        <v>5</v>
      </c>
      <c r="C18">
        <v>200</v>
      </c>
      <c r="D18">
        <v>33</v>
      </c>
      <c r="E18" t="s">
        <v>146</v>
      </c>
      <c r="F18">
        <v>780</v>
      </c>
      <c r="G18">
        <v>76.923076923076906</v>
      </c>
      <c r="H18">
        <v>1</v>
      </c>
      <c r="I18">
        <v>780</v>
      </c>
      <c r="J18">
        <v>357</v>
      </c>
      <c r="K18">
        <v>12</v>
      </c>
      <c r="L18">
        <v>188994</v>
      </c>
      <c r="M18">
        <v>88577</v>
      </c>
      <c r="N18">
        <v>8.1285209478758595</v>
      </c>
    </row>
    <row r="19" spans="1:14" x14ac:dyDescent="0.25">
      <c r="A19">
        <v>21</v>
      </c>
      <c r="B19">
        <v>5</v>
      </c>
      <c r="C19">
        <v>200</v>
      </c>
      <c r="D19">
        <v>33</v>
      </c>
      <c r="E19" t="s">
        <v>270</v>
      </c>
      <c r="F19">
        <v>1716</v>
      </c>
      <c r="G19">
        <v>34.965034965035002</v>
      </c>
      <c r="H19">
        <v>1</v>
      </c>
      <c r="I19">
        <v>1716</v>
      </c>
      <c r="J19">
        <v>293</v>
      </c>
      <c r="K19">
        <v>9</v>
      </c>
      <c r="L19">
        <v>164425</v>
      </c>
      <c r="M19">
        <v>78827</v>
      </c>
      <c r="N19">
        <v>6.8504446446014704</v>
      </c>
    </row>
    <row r="20" spans="1:14" x14ac:dyDescent="0.25">
      <c r="A20">
        <v>22</v>
      </c>
      <c r="B20">
        <v>5</v>
      </c>
      <c r="C20">
        <v>200</v>
      </c>
      <c r="D20">
        <v>33</v>
      </c>
      <c r="E20" t="s">
        <v>271</v>
      </c>
      <c r="F20">
        <v>187</v>
      </c>
      <c r="G20">
        <v>320.85561497326199</v>
      </c>
      <c r="H20">
        <v>1</v>
      </c>
      <c r="I20">
        <v>187</v>
      </c>
      <c r="J20">
        <v>330</v>
      </c>
      <c r="K20">
        <v>10</v>
      </c>
      <c r="L20" s="4">
        <v>124815</v>
      </c>
      <c r="M20">
        <v>96549</v>
      </c>
      <c r="N20" s="1"/>
    </row>
    <row r="21" spans="1:14" x14ac:dyDescent="0.25">
      <c r="A21">
        <v>23</v>
      </c>
      <c r="B21">
        <v>5</v>
      </c>
      <c r="C21">
        <v>200</v>
      </c>
      <c r="D21">
        <v>3</v>
      </c>
      <c r="E21" t="s">
        <v>272</v>
      </c>
      <c r="F21">
        <v>343</v>
      </c>
      <c r="G21">
        <v>174.92711370262401</v>
      </c>
      <c r="H21">
        <v>1</v>
      </c>
      <c r="I21">
        <v>343</v>
      </c>
      <c r="J21">
        <v>363</v>
      </c>
      <c r="K21">
        <v>11</v>
      </c>
      <c r="L21" s="4">
        <v>378535</v>
      </c>
      <c r="M21">
        <v>82353</v>
      </c>
      <c r="N21" s="1"/>
    </row>
    <row r="22" spans="1:14" x14ac:dyDescent="0.25">
      <c r="A22">
        <v>24</v>
      </c>
      <c r="B22">
        <v>5</v>
      </c>
      <c r="C22">
        <v>200</v>
      </c>
      <c r="D22">
        <v>33</v>
      </c>
      <c r="E22" t="s">
        <v>273</v>
      </c>
      <c r="F22" t="s">
        <v>4</v>
      </c>
      <c r="G22" t="s">
        <v>4</v>
      </c>
      <c r="H22" t="s">
        <v>4</v>
      </c>
      <c r="I22" t="s">
        <v>4</v>
      </c>
      <c r="J22">
        <v>328</v>
      </c>
      <c r="K22">
        <v>10</v>
      </c>
      <c r="L22" s="2">
        <v>160431</v>
      </c>
      <c r="M22">
        <v>91463</v>
      </c>
    </row>
    <row r="23" spans="1:14" x14ac:dyDescent="0.25">
      <c r="A23">
        <v>25</v>
      </c>
      <c r="B23">
        <v>5</v>
      </c>
      <c r="C23">
        <v>200</v>
      </c>
      <c r="D23">
        <v>33</v>
      </c>
      <c r="E23" t="s">
        <v>113</v>
      </c>
      <c r="F23">
        <v>250</v>
      </c>
      <c r="G23">
        <v>240</v>
      </c>
      <c r="H23">
        <v>1</v>
      </c>
      <c r="I23">
        <v>250</v>
      </c>
      <c r="J23" s="4">
        <v>393</v>
      </c>
      <c r="K23" s="4">
        <v>12</v>
      </c>
      <c r="L23" s="1">
        <v>159464</v>
      </c>
      <c r="M23">
        <v>29262</v>
      </c>
      <c r="N23" s="1"/>
    </row>
    <row r="24" spans="1:14" x14ac:dyDescent="0.25">
      <c r="A24" t="s">
        <v>4</v>
      </c>
      <c r="E24" t="s">
        <v>4</v>
      </c>
      <c r="F24">
        <v>421</v>
      </c>
      <c r="G24">
        <v>142.51781472684101</v>
      </c>
      <c r="H24">
        <v>1</v>
      </c>
      <c r="I24">
        <v>421</v>
      </c>
      <c r="J24">
        <v>279</v>
      </c>
      <c r="K24">
        <v>10</v>
      </c>
      <c r="L24">
        <v>202769</v>
      </c>
      <c r="M24">
        <v>69670</v>
      </c>
      <c r="N24">
        <v>8.6120281326252304</v>
      </c>
    </row>
    <row r="25" spans="1:14" x14ac:dyDescent="0.25">
      <c r="A25">
        <v>26</v>
      </c>
      <c r="B25">
        <v>5</v>
      </c>
      <c r="C25">
        <v>200</v>
      </c>
      <c r="D25">
        <v>33</v>
      </c>
      <c r="E25" t="s">
        <v>274</v>
      </c>
      <c r="F25">
        <v>234</v>
      </c>
      <c r="G25">
        <v>256.41025641025601</v>
      </c>
      <c r="H25">
        <v>1</v>
      </c>
      <c r="I25">
        <v>234</v>
      </c>
      <c r="J25">
        <v>377</v>
      </c>
      <c r="K25">
        <v>15</v>
      </c>
      <c r="L25">
        <v>239460</v>
      </c>
      <c r="M25">
        <v>79061</v>
      </c>
      <c r="N25">
        <v>11.383615183212999</v>
      </c>
    </row>
    <row r="26" spans="1:14" x14ac:dyDescent="0.25">
      <c r="A26">
        <v>27</v>
      </c>
      <c r="B26">
        <v>5</v>
      </c>
      <c r="C26">
        <v>200</v>
      </c>
      <c r="D26">
        <v>33</v>
      </c>
      <c r="E26" t="s">
        <v>135</v>
      </c>
      <c r="F26">
        <v>515</v>
      </c>
      <c r="G26">
        <v>116.504854368932</v>
      </c>
      <c r="H26">
        <v>1</v>
      </c>
      <c r="I26">
        <v>515</v>
      </c>
      <c r="J26">
        <v>297</v>
      </c>
      <c r="K26">
        <v>9</v>
      </c>
      <c r="L26">
        <v>207059</v>
      </c>
      <c r="M26">
        <v>60123</v>
      </c>
      <c r="N26">
        <v>8.9815877451224999</v>
      </c>
    </row>
    <row r="27" spans="1:14" x14ac:dyDescent="0.25">
      <c r="A27">
        <v>28</v>
      </c>
      <c r="B27">
        <v>5</v>
      </c>
      <c r="C27">
        <v>200</v>
      </c>
      <c r="D27">
        <v>33</v>
      </c>
      <c r="E27" t="s">
        <v>275</v>
      </c>
      <c r="F27">
        <v>265</v>
      </c>
      <c r="G27">
        <v>226.41509433962301</v>
      </c>
      <c r="H27">
        <v>1</v>
      </c>
      <c r="I27">
        <v>265</v>
      </c>
      <c r="J27" t="s">
        <v>5</v>
      </c>
      <c r="K27" t="s">
        <v>5</v>
      </c>
      <c r="L27" t="s">
        <v>5</v>
      </c>
      <c r="M27" t="s">
        <v>5</v>
      </c>
      <c r="N27" t="s">
        <v>256</v>
      </c>
    </row>
    <row r="28" spans="1:14" x14ac:dyDescent="0.25">
      <c r="A28">
        <v>29</v>
      </c>
      <c r="B28">
        <v>5</v>
      </c>
      <c r="C28">
        <v>200</v>
      </c>
      <c r="D28">
        <v>33</v>
      </c>
      <c r="E28" t="s">
        <v>276</v>
      </c>
      <c r="F28">
        <v>218</v>
      </c>
      <c r="G28">
        <v>275.22935779816498</v>
      </c>
      <c r="H28">
        <v>1</v>
      </c>
      <c r="I28">
        <v>218</v>
      </c>
      <c r="J28" t="s">
        <v>5</v>
      </c>
      <c r="K28" t="s">
        <v>5</v>
      </c>
      <c r="L28" t="s">
        <v>5</v>
      </c>
      <c r="M28" t="s">
        <v>5</v>
      </c>
      <c r="N28" t="s">
        <v>256</v>
      </c>
    </row>
    <row r="29" spans="1:14" x14ac:dyDescent="0.25">
      <c r="A29">
        <v>30</v>
      </c>
      <c r="B29">
        <v>5</v>
      </c>
      <c r="C29">
        <v>200</v>
      </c>
      <c r="D29">
        <v>33</v>
      </c>
      <c r="E29" t="s">
        <v>277</v>
      </c>
      <c r="F29">
        <v>266</v>
      </c>
      <c r="G29">
        <v>225.56390977443601</v>
      </c>
      <c r="H29">
        <v>1</v>
      </c>
      <c r="I29">
        <v>266</v>
      </c>
      <c r="J29">
        <v>345</v>
      </c>
      <c r="K29">
        <v>12</v>
      </c>
      <c r="L29">
        <v>131836</v>
      </c>
      <c r="M29">
        <v>73679</v>
      </c>
      <c r="N29">
        <v>9.7721195998859898</v>
      </c>
    </row>
    <row r="30" spans="1:14" x14ac:dyDescent="0.25">
      <c r="A30">
        <v>31</v>
      </c>
      <c r="B30">
        <v>5</v>
      </c>
      <c r="C30">
        <v>200</v>
      </c>
      <c r="D30">
        <v>33</v>
      </c>
      <c r="E30" t="s">
        <v>133</v>
      </c>
      <c r="F30">
        <v>843</v>
      </c>
      <c r="G30">
        <v>71.174377224199304</v>
      </c>
      <c r="H30">
        <v>1</v>
      </c>
      <c r="I30">
        <v>843</v>
      </c>
      <c r="J30">
        <v>10</v>
      </c>
      <c r="K30">
        <v>10</v>
      </c>
      <c r="M30">
        <v>261550</v>
      </c>
      <c r="N30">
        <v>2.29401644045116</v>
      </c>
    </row>
    <row r="31" spans="1:14" x14ac:dyDescent="0.25">
      <c r="A31">
        <v>32</v>
      </c>
      <c r="B31">
        <v>5</v>
      </c>
      <c r="C31">
        <v>200</v>
      </c>
      <c r="D31">
        <v>33</v>
      </c>
      <c r="E31" t="s">
        <v>278</v>
      </c>
      <c r="F31">
        <v>608</v>
      </c>
      <c r="G31">
        <v>98.684210526315795</v>
      </c>
      <c r="H31">
        <v>1</v>
      </c>
      <c r="I31">
        <v>608</v>
      </c>
      <c r="J31">
        <v>10</v>
      </c>
      <c r="K31">
        <v>10</v>
      </c>
      <c r="M31">
        <v>261550</v>
      </c>
      <c r="N31">
        <v>2.29401644045116</v>
      </c>
    </row>
    <row r="32" spans="1:14" x14ac:dyDescent="0.25">
      <c r="A32">
        <v>33</v>
      </c>
      <c r="B32">
        <v>5</v>
      </c>
      <c r="C32">
        <v>200</v>
      </c>
      <c r="D32">
        <v>33</v>
      </c>
      <c r="E32" t="s">
        <v>246</v>
      </c>
      <c r="F32">
        <v>1061</v>
      </c>
      <c r="G32">
        <v>56.550424128181</v>
      </c>
      <c r="H32">
        <v>1</v>
      </c>
      <c r="I32">
        <v>1061</v>
      </c>
    </row>
    <row r="33" spans="1:9" x14ac:dyDescent="0.25">
      <c r="A33">
        <v>34</v>
      </c>
      <c r="B33">
        <v>5</v>
      </c>
      <c r="C33">
        <v>200</v>
      </c>
      <c r="D33">
        <v>33</v>
      </c>
      <c r="E33" t="s">
        <v>279</v>
      </c>
      <c r="F33">
        <v>4446</v>
      </c>
      <c r="G33">
        <v>13.4952766531714</v>
      </c>
      <c r="H33">
        <v>1</v>
      </c>
      <c r="I33">
        <v>4446</v>
      </c>
    </row>
    <row r="34" spans="1:9" x14ac:dyDescent="0.25">
      <c r="A34">
        <v>35</v>
      </c>
      <c r="B34">
        <v>5</v>
      </c>
      <c r="C34">
        <v>200</v>
      </c>
      <c r="D34">
        <v>33</v>
      </c>
      <c r="E34" t="s">
        <v>238</v>
      </c>
      <c r="F34" t="s">
        <v>4</v>
      </c>
      <c r="G34" t="s">
        <v>4</v>
      </c>
      <c r="H34" t="s">
        <v>4</v>
      </c>
      <c r="I34" t="s">
        <v>4</v>
      </c>
    </row>
    <row r="35" spans="1:9" x14ac:dyDescent="0.25">
      <c r="A35">
        <v>36</v>
      </c>
      <c r="B35">
        <v>5</v>
      </c>
      <c r="C35">
        <v>200</v>
      </c>
      <c r="D35">
        <v>30</v>
      </c>
      <c r="E35" t="s">
        <v>280</v>
      </c>
      <c r="F35">
        <v>156</v>
      </c>
      <c r="G35">
        <v>384.61538461538498</v>
      </c>
      <c r="H35">
        <v>1</v>
      </c>
      <c r="I35">
        <v>156</v>
      </c>
    </row>
    <row r="36" spans="1:9" x14ac:dyDescent="0.25">
      <c r="A36">
        <v>37</v>
      </c>
      <c r="B36">
        <v>5</v>
      </c>
      <c r="C36">
        <v>200</v>
      </c>
      <c r="D36">
        <v>33</v>
      </c>
      <c r="E36" t="s">
        <v>281</v>
      </c>
      <c r="F36">
        <v>141</v>
      </c>
      <c r="G36">
        <v>425.531914893617</v>
      </c>
      <c r="H36">
        <v>1</v>
      </c>
      <c r="I36">
        <v>141</v>
      </c>
    </row>
    <row r="37" spans="1:9" x14ac:dyDescent="0.25">
      <c r="A37" t="s">
        <v>4</v>
      </c>
      <c r="E37" t="s">
        <v>4</v>
      </c>
      <c r="F37">
        <v>156</v>
      </c>
      <c r="G37">
        <v>384.61538461538498</v>
      </c>
      <c r="H37">
        <v>1</v>
      </c>
      <c r="I37">
        <v>156</v>
      </c>
    </row>
    <row r="38" spans="1:9" x14ac:dyDescent="0.25">
      <c r="A38">
        <v>38</v>
      </c>
      <c r="B38">
        <v>5</v>
      </c>
      <c r="C38">
        <v>200</v>
      </c>
      <c r="D38">
        <v>33</v>
      </c>
      <c r="E38" t="s">
        <v>282</v>
      </c>
      <c r="F38">
        <v>328</v>
      </c>
      <c r="G38">
        <v>182.92682926829301</v>
      </c>
      <c r="H38">
        <v>1</v>
      </c>
      <c r="I38">
        <v>328</v>
      </c>
    </row>
    <row r="39" spans="1:9" x14ac:dyDescent="0.25">
      <c r="A39">
        <v>39</v>
      </c>
      <c r="B39">
        <v>5</v>
      </c>
      <c r="C39">
        <v>200</v>
      </c>
      <c r="D39">
        <v>33</v>
      </c>
      <c r="E39" t="s">
        <v>191</v>
      </c>
      <c r="F39">
        <v>764</v>
      </c>
      <c r="G39">
        <v>78.534031413612595</v>
      </c>
      <c r="H39">
        <v>1</v>
      </c>
      <c r="I39">
        <v>764</v>
      </c>
    </row>
    <row r="40" spans="1:9" x14ac:dyDescent="0.25">
      <c r="A40">
        <v>40</v>
      </c>
      <c r="B40">
        <v>5</v>
      </c>
      <c r="C40">
        <v>200</v>
      </c>
      <c r="D40">
        <v>33</v>
      </c>
      <c r="E40" t="s">
        <v>28</v>
      </c>
      <c r="F40">
        <v>406</v>
      </c>
      <c r="G40">
        <v>147.783251231527</v>
      </c>
      <c r="H40">
        <v>1</v>
      </c>
      <c r="I40">
        <v>406</v>
      </c>
    </row>
    <row r="41" spans="1:9" x14ac:dyDescent="0.25">
      <c r="A41">
        <v>41</v>
      </c>
      <c r="B41">
        <v>5</v>
      </c>
      <c r="C41">
        <v>200</v>
      </c>
      <c r="D41">
        <v>4</v>
      </c>
      <c r="E41" t="s">
        <v>283</v>
      </c>
      <c r="F41">
        <v>843</v>
      </c>
      <c r="G41">
        <v>71.174377224199304</v>
      </c>
      <c r="H41">
        <v>1</v>
      </c>
      <c r="I41">
        <v>843</v>
      </c>
    </row>
    <row r="42" spans="1:9" x14ac:dyDescent="0.25">
      <c r="A42">
        <v>42</v>
      </c>
      <c r="B42">
        <v>5</v>
      </c>
      <c r="C42">
        <v>200</v>
      </c>
      <c r="D42">
        <v>5</v>
      </c>
      <c r="E42" t="s">
        <v>284</v>
      </c>
      <c r="F42">
        <v>1170</v>
      </c>
      <c r="G42">
        <v>51.282051282051299</v>
      </c>
      <c r="H42">
        <v>1</v>
      </c>
      <c r="I42">
        <v>1170</v>
      </c>
    </row>
    <row r="43" spans="1:9" x14ac:dyDescent="0.25">
      <c r="A43">
        <v>43</v>
      </c>
      <c r="B43">
        <v>5</v>
      </c>
      <c r="C43">
        <v>200</v>
      </c>
      <c r="D43">
        <v>30</v>
      </c>
      <c r="E43" t="s">
        <v>285</v>
      </c>
      <c r="F43">
        <v>3495</v>
      </c>
      <c r="G43">
        <v>17.167381974248901</v>
      </c>
      <c r="H43">
        <v>1</v>
      </c>
      <c r="I43">
        <v>3495</v>
      </c>
    </row>
    <row r="44" spans="1:9" x14ac:dyDescent="0.25">
      <c r="A44">
        <v>44</v>
      </c>
      <c r="B44">
        <v>5</v>
      </c>
      <c r="C44">
        <v>200</v>
      </c>
      <c r="D44">
        <v>20</v>
      </c>
      <c r="E44" t="s">
        <v>286</v>
      </c>
      <c r="F44" t="s">
        <v>4</v>
      </c>
      <c r="G44" t="s">
        <v>4</v>
      </c>
      <c r="H44" t="s">
        <v>4</v>
      </c>
      <c r="I44" t="s">
        <v>4</v>
      </c>
    </row>
    <row r="45" spans="1:9" x14ac:dyDescent="0.25">
      <c r="A45">
        <v>45</v>
      </c>
      <c r="B45">
        <v>5</v>
      </c>
      <c r="C45">
        <v>200</v>
      </c>
      <c r="D45">
        <v>31</v>
      </c>
      <c r="E45" t="s">
        <v>287</v>
      </c>
      <c r="F45">
        <v>265</v>
      </c>
      <c r="G45">
        <v>226.41509433962301</v>
      </c>
      <c r="H45">
        <v>1</v>
      </c>
      <c r="I45">
        <v>265</v>
      </c>
    </row>
    <row r="46" spans="1:9" x14ac:dyDescent="0.25">
      <c r="A46">
        <v>46</v>
      </c>
      <c r="B46">
        <v>5</v>
      </c>
      <c r="C46">
        <v>200</v>
      </c>
      <c r="D46">
        <v>30</v>
      </c>
      <c r="E46" t="s">
        <v>288</v>
      </c>
      <c r="F46">
        <v>265</v>
      </c>
      <c r="G46">
        <v>226.41509433962301</v>
      </c>
      <c r="H46">
        <v>1</v>
      </c>
      <c r="I46">
        <v>265</v>
      </c>
    </row>
    <row r="47" spans="1:9" x14ac:dyDescent="0.25">
      <c r="A47">
        <v>47</v>
      </c>
      <c r="B47">
        <v>5</v>
      </c>
      <c r="C47">
        <v>200</v>
      </c>
      <c r="D47">
        <v>33</v>
      </c>
      <c r="E47" t="s">
        <v>289</v>
      </c>
      <c r="F47">
        <v>499</v>
      </c>
      <c r="G47">
        <v>120.24048096192401</v>
      </c>
      <c r="H47">
        <v>1</v>
      </c>
      <c r="I47">
        <v>499</v>
      </c>
    </row>
    <row r="48" spans="1:9" x14ac:dyDescent="0.25">
      <c r="A48" t="s">
        <v>4</v>
      </c>
      <c r="E48" t="s">
        <v>4</v>
      </c>
      <c r="F48">
        <v>312</v>
      </c>
      <c r="G48">
        <v>192.30769230769201</v>
      </c>
      <c r="H48">
        <v>1</v>
      </c>
      <c r="I48">
        <v>312</v>
      </c>
    </row>
    <row r="49" spans="1:9" x14ac:dyDescent="0.25">
      <c r="A49">
        <v>48</v>
      </c>
      <c r="B49">
        <v>5</v>
      </c>
      <c r="C49">
        <v>200</v>
      </c>
      <c r="D49">
        <v>33</v>
      </c>
      <c r="E49" t="s">
        <v>42</v>
      </c>
      <c r="F49">
        <v>952</v>
      </c>
      <c r="G49">
        <v>63.025210084033603</v>
      </c>
      <c r="H49">
        <v>1</v>
      </c>
      <c r="I49">
        <v>952</v>
      </c>
    </row>
    <row r="50" spans="1:9" x14ac:dyDescent="0.25">
      <c r="A50">
        <v>49</v>
      </c>
      <c r="B50">
        <v>5</v>
      </c>
      <c r="C50">
        <v>200</v>
      </c>
      <c r="D50">
        <v>33</v>
      </c>
      <c r="E50" t="s">
        <v>290</v>
      </c>
      <c r="F50">
        <v>452</v>
      </c>
      <c r="G50">
        <v>132.74336283185801</v>
      </c>
      <c r="H50">
        <v>1</v>
      </c>
      <c r="I50">
        <v>452</v>
      </c>
    </row>
    <row r="51" spans="1:9" x14ac:dyDescent="0.25">
      <c r="A51">
        <v>50</v>
      </c>
      <c r="B51">
        <v>5</v>
      </c>
      <c r="C51">
        <v>200</v>
      </c>
      <c r="D51">
        <v>33</v>
      </c>
      <c r="E51" t="s">
        <v>113</v>
      </c>
      <c r="F51">
        <v>390</v>
      </c>
      <c r="G51">
        <v>153.84615384615401</v>
      </c>
      <c r="H51">
        <v>1</v>
      </c>
      <c r="I51">
        <v>390</v>
      </c>
    </row>
    <row r="52" spans="1:9" x14ac:dyDescent="0.25">
      <c r="A52">
        <v>51</v>
      </c>
      <c r="B52">
        <v>5</v>
      </c>
      <c r="C52">
        <v>200</v>
      </c>
      <c r="D52">
        <v>33</v>
      </c>
      <c r="E52" t="s">
        <v>44</v>
      </c>
      <c r="F52">
        <v>296</v>
      </c>
      <c r="G52">
        <v>202.70270270270299</v>
      </c>
      <c r="H52">
        <v>1</v>
      </c>
      <c r="I52">
        <v>296</v>
      </c>
    </row>
    <row r="53" spans="1:9" x14ac:dyDescent="0.25">
      <c r="A53">
        <v>52</v>
      </c>
      <c r="B53">
        <v>5</v>
      </c>
      <c r="C53">
        <v>200</v>
      </c>
      <c r="D53">
        <v>33</v>
      </c>
      <c r="E53" t="s">
        <v>142</v>
      </c>
      <c r="F53">
        <v>281</v>
      </c>
      <c r="G53">
        <v>213.523131672598</v>
      </c>
      <c r="H53">
        <v>1</v>
      </c>
      <c r="I53">
        <v>281</v>
      </c>
    </row>
    <row r="54" spans="1:9" x14ac:dyDescent="0.25">
      <c r="A54">
        <v>53</v>
      </c>
      <c r="B54">
        <v>5</v>
      </c>
      <c r="C54">
        <v>200</v>
      </c>
      <c r="D54">
        <v>33</v>
      </c>
      <c r="E54" t="s">
        <v>291</v>
      </c>
      <c r="F54">
        <v>5148</v>
      </c>
      <c r="G54">
        <v>11.6550116550117</v>
      </c>
      <c r="H54">
        <v>1</v>
      </c>
      <c r="I54">
        <v>5148</v>
      </c>
    </row>
    <row r="55" spans="1:9" x14ac:dyDescent="0.25">
      <c r="A55">
        <v>54</v>
      </c>
      <c r="B55">
        <v>5</v>
      </c>
      <c r="C55">
        <v>200</v>
      </c>
      <c r="D55">
        <v>0</v>
      </c>
      <c r="E55" t="s">
        <v>292</v>
      </c>
      <c r="F55">
        <v>562</v>
      </c>
      <c r="G55">
        <v>106.761565836299</v>
      </c>
      <c r="H55">
        <v>1</v>
      </c>
      <c r="I55">
        <v>562</v>
      </c>
    </row>
    <row r="56" spans="1:9" x14ac:dyDescent="0.25">
      <c r="A56">
        <v>55</v>
      </c>
      <c r="B56">
        <v>5</v>
      </c>
      <c r="C56">
        <v>200</v>
      </c>
      <c r="D56">
        <v>1</v>
      </c>
      <c r="E56" t="s">
        <v>293</v>
      </c>
      <c r="F56">
        <v>1607</v>
      </c>
      <c r="G56">
        <v>37.336652146857503</v>
      </c>
      <c r="H56">
        <v>1</v>
      </c>
      <c r="I56">
        <v>1607</v>
      </c>
    </row>
    <row r="57" spans="1:9" x14ac:dyDescent="0.25">
      <c r="A57">
        <v>56</v>
      </c>
      <c r="B57">
        <v>5</v>
      </c>
      <c r="C57">
        <v>200</v>
      </c>
      <c r="D57">
        <v>33</v>
      </c>
      <c r="E57" t="s">
        <v>162</v>
      </c>
      <c r="F57">
        <v>671</v>
      </c>
      <c r="G57">
        <v>89.418777943368099</v>
      </c>
      <c r="H57">
        <v>1</v>
      </c>
      <c r="I57">
        <v>671</v>
      </c>
    </row>
    <row r="58" spans="1:9" x14ac:dyDescent="0.25">
      <c r="A58">
        <v>57</v>
      </c>
      <c r="B58">
        <v>5</v>
      </c>
      <c r="C58">
        <v>200</v>
      </c>
      <c r="D58">
        <v>5</v>
      </c>
      <c r="E58" t="s">
        <v>294</v>
      </c>
      <c r="F58" t="s">
        <v>4</v>
      </c>
      <c r="G58" t="s">
        <v>4</v>
      </c>
      <c r="H58" t="s">
        <v>4</v>
      </c>
      <c r="I58" t="s">
        <v>4</v>
      </c>
    </row>
    <row r="59" spans="1:9" x14ac:dyDescent="0.25">
      <c r="A59">
        <v>58</v>
      </c>
      <c r="B59">
        <v>5</v>
      </c>
      <c r="C59">
        <v>200</v>
      </c>
      <c r="D59">
        <v>33</v>
      </c>
      <c r="E59" t="s">
        <v>168</v>
      </c>
      <c r="F59">
        <v>219</v>
      </c>
      <c r="G59">
        <v>273.97260273972603</v>
      </c>
      <c r="H59">
        <v>1</v>
      </c>
      <c r="I59">
        <v>219</v>
      </c>
    </row>
    <row r="60" spans="1:9" x14ac:dyDescent="0.25">
      <c r="A60">
        <v>59</v>
      </c>
      <c r="B60">
        <v>5</v>
      </c>
      <c r="C60">
        <v>200</v>
      </c>
      <c r="D60">
        <v>33</v>
      </c>
      <c r="E60" t="s">
        <v>133</v>
      </c>
      <c r="F60">
        <v>250</v>
      </c>
      <c r="G60">
        <v>240</v>
      </c>
      <c r="H60">
        <v>1</v>
      </c>
      <c r="I60">
        <v>250</v>
      </c>
    </row>
    <row r="61" spans="1:9" x14ac:dyDescent="0.25">
      <c r="A61">
        <v>60</v>
      </c>
      <c r="B61">
        <v>5</v>
      </c>
      <c r="C61">
        <v>200</v>
      </c>
      <c r="D61">
        <v>33</v>
      </c>
      <c r="E61" t="s">
        <v>295</v>
      </c>
      <c r="F61">
        <v>2356</v>
      </c>
      <c r="G61">
        <v>25.4668930390492</v>
      </c>
      <c r="H61">
        <v>1</v>
      </c>
      <c r="I61">
        <v>2356</v>
      </c>
    </row>
    <row r="62" spans="1:9" x14ac:dyDescent="0.25">
      <c r="A62">
        <v>61</v>
      </c>
      <c r="B62">
        <v>5</v>
      </c>
      <c r="C62">
        <v>200</v>
      </c>
      <c r="D62">
        <v>10</v>
      </c>
      <c r="E62" t="s">
        <v>296</v>
      </c>
      <c r="F62">
        <v>328</v>
      </c>
      <c r="G62">
        <v>182.92682926829301</v>
      </c>
      <c r="H62">
        <v>1</v>
      </c>
      <c r="I62">
        <v>328</v>
      </c>
    </row>
    <row r="63" spans="1:9" x14ac:dyDescent="0.25">
      <c r="A63" t="s">
        <v>4</v>
      </c>
      <c r="E63" t="s">
        <v>4</v>
      </c>
      <c r="F63">
        <v>562</v>
      </c>
      <c r="G63">
        <v>106.761565836299</v>
      </c>
      <c r="H63">
        <v>1</v>
      </c>
      <c r="I63">
        <v>562</v>
      </c>
    </row>
    <row r="64" spans="1:9" x14ac:dyDescent="0.25">
      <c r="A64">
        <v>62</v>
      </c>
      <c r="B64">
        <v>5</v>
      </c>
      <c r="C64">
        <v>200</v>
      </c>
      <c r="D64">
        <v>33</v>
      </c>
      <c r="E64" t="s">
        <v>297</v>
      </c>
      <c r="F64">
        <v>359</v>
      </c>
      <c r="G64">
        <v>167.130919220056</v>
      </c>
      <c r="H64">
        <v>1</v>
      </c>
      <c r="I64">
        <v>359</v>
      </c>
    </row>
    <row r="65" spans="1:9" x14ac:dyDescent="0.25">
      <c r="A65">
        <v>63</v>
      </c>
      <c r="B65">
        <v>5</v>
      </c>
      <c r="C65">
        <v>200</v>
      </c>
      <c r="D65">
        <v>33</v>
      </c>
      <c r="E65" t="s">
        <v>298</v>
      </c>
      <c r="F65">
        <v>218</v>
      </c>
      <c r="G65">
        <v>275.22935779816498</v>
      </c>
      <c r="H65">
        <v>1</v>
      </c>
      <c r="I65">
        <v>218</v>
      </c>
    </row>
    <row r="66" spans="1:9" x14ac:dyDescent="0.25">
      <c r="A66">
        <v>64</v>
      </c>
      <c r="B66">
        <v>5</v>
      </c>
      <c r="C66">
        <v>200</v>
      </c>
      <c r="D66">
        <v>33</v>
      </c>
      <c r="E66" t="s">
        <v>158</v>
      </c>
      <c r="F66">
        <v>281</v>
      </c>
      <c r="G66">
        <v>213.523131672598</v>
      </c>
      <c r="H66">
        <v>1</v>
      </c>
      <c r="I66">
        <v>281</v>
      </c>
    </row>
    <row r="67" spans="1:9" x14ac:dyDescent="0.25">
      <c r="A67">
        <v>65</v>
      </c>
      <c r="B67">
        <v>5</v>
      </c>
      <c r="C67">
        <v>200</v>
      </c>
      <c r="D67">
        <v>33</v>
      </c>
      <c r="E67" t="s">
        <v>299</v>
      </c>
      <c r="F67">
        <v>281</v>
      </c>
      <c r="G67">
        <v>213.523131672598</v>
      </c>
      <c r="H67">
        <v>1</v>
      </c>
      <c r="I67">
        <v>281</v>
      </c>
    </row>
    <row r="68" spans="1:9" x14ac:dyDescent="0.25">
      <c r="A68">
        <v>66</v>
      </c>
      <c r="B68">
        <v>5</v>
      </c>
      <c r="C68">
        <v>200</v>
      </c>
      <c r="D68">
        <v>33</v>
      </c>
      <c r="E68" t="s">
        <v>213</v>
      </c>
      <c r="F68">
        <v>6739</v>
      </c>
      <c r="G68">
        <v>8.9033981302863907</v>
      </c>
      <c r="H68">
        <v>1</v>
      </c>
      <c r="I68">
        <v>6739</v>
      </c>
    </row>
    <row r="69" spans="1:9" x14ac:dyDescent="0.25">
      <c r="A69">
        <v>67</v>
      </c>
      <c r="B69">
        <v>5</v>
      </c>
      <c r="C69">
        <v>200</v>
      </c>
      <c r="D69">
        <v>33</v>
      </c>
      <c r="E69" t="s">
        <v>199</v>
      </c>
      <c r="F69" t="s">
        <v>4</v>
      </c>
      <c r="G69" t="s">
        <v>4</v>
      </c>
      <c r="H69" t="s">
        <v>4</v>
      </c>
      <c r="I69" t="s">
        <v>4</v>
      </c>
    </row>
    <row r="70" spans="1:9" x14ac:dyDescent="0.25">
      <c r="A70">
        <v>68</v>
      </c>
      <c r="B70">
        <v>5</v>
      </c>
      <c r="C70">
        <v>200</v>
      </c>
      <c r="D70">
        <v>33</v>
      </c>
      <c r="E70" t="s">
        <v>79</v>
      </c>
      <c r="F70">
        <v>468</v>
      </c>
      <c r="G70">
        <v>128.20512820512801</v>
      </c>
      <c r="H70">
        <v>1</v>
      </c>
      <c r="I70">
        <v>468</v>
      </c>
    </row>
    <row r="71" spans="1:9" x14ac:dyDescent="0.25">
      <c r="A71">
        <v>69</v>
      </c>
      <c r="B71">
        <v>5</v>
      </c>
      <c r="C71">
        <v>200</v>
      </c>
      <c r="D71">
        <v>33</v>
      </c>
      <c r="E71" t="s">
        <v>300</v>
      </c>
      <c r="F71">
        <v>343</v>
      </c>
      <c r="G71">
        <v>174.92711370262401</v>
      </c>
      <c r="H71">
        <v>1</v>
      </c>
      <c r="I71">
        <v>343</v>
      </c>
    </row>
    <row r="72" spans="1:9" x14ac:dyDescent="0.25">
      <c r="A72">
        <v>70</v>
      </c>
      <c r="B72">
        <v>5</v>
      </c>
      <c r="C72">
        <v>200</v>
      </c>
      <c r="D72">
        <v>33</v>
      </c>
      <c r="E72" t="s">
        <v>211</v>
      </c>
      <c r="F72">
        <v>437</v>
      </c>
      <c r="G72">
        <v>137.29977116704799</v>
      </c>
      <c r="H72">
        <v>1</v>
      </c>
      <c r="I72">
        <v>437</v>
      </c>
    </row>
    <row r="73" spans="1:9" x14ac:dyDescent="0.25">
      <c r="A73">
        <v>71</v>
      </c>
      <c r="B73">
        <v>5</v>
      </c>
      <c r="C73">
        <v>200</v>
      </c>
      <c r="D73">
        <v>33</v>
      </c>
      <c r="E73" t="s">
        <v>301</v>
      </c>
      <c r="F73">
        <v>515</v>
      </c>
      <c r="G73">
        <v>116.504854368932</v>
      </c>
      <c r="H73">
        <v>1</v>
      </c>
      <c r="I73">
        <v>515</v>
      </c>
    </row>
    <row r="74" spans="1:9" x14ac:dyDescent="0.25">
      <c r="A74">
        <v>72</v>
      </c>
      <c r="B74">
        <v>5</v>
      </c>
      <c r="C74">
        <v>200</v>
      </c>
      <c r="D74">
        <v>33</v>
      </c>
      <c r="E74" t="s">
        <v>302</v>
      </c>
      <c r="F74">
        <v>515</v>
      </c>
      <c r="G74">
        <v>116.504854368932</v>
      </c>
      <c r="H74">
        <v>1</v>
      </c>
      <c r="I74">
        <v>515</v>
      </c>
    </row>
    <row r="75" spans="1:9" x14ac:dyDescent="0.25">
      <c r="A75" t="s">
        <v>4</v>
      </c>
      <c r="E75" t="s">
        <v>4</v>
      </c>
      <c r="F75">
        <v>4228</v>
      </c>
      <c r="G75">
        <v>14.1911069063387</v>
      </c>
      <c r="H75">
        <v>1</v>
      </c>
      <c r="I75">
        <v>4228</v>
      </c>
    </row>
    <row r="76" spans="1:9" x14ac:dyDescent="0.25">
      <c r="A76">
        <v>73</v>
      </c>
      <c r="B76">
        <v>5</v>
      </c>
      <c r="C76">
        <v>200</v>
      </c>
      <c r="D76">
        <v>33</v>
      </c>
      <c r="E76" t="s">
        <v>303</v>
      </c>
      <c r="F76">
        <v>4418</v>
      </c>
      <c r="G76">
        <v>13.580805794477101</v>
      </c>
      <c r="H76">
        <v>1</v>
      </c>
      <c r="I76">
        <v>4418</v>
      </c>
    </row>
    <row r="77" spans="1:9" x14ac:dyDescent="0.25">
      <c r="A77">
        <v>74</v>
      </c>
      <c r="B77">
        <v>5</v>
      </c>
      <c r="C77">
        <v>200</v>
      </c>
      <c r="D77">
        <v>33</v>
      </c>
      <c r="E77" t="s">
        <v>46</v>
      </c>
      <c r="F77" t="s">
        <v>4</v>
      </c>
      <c r="G77" t="s">
        <v>4</v>
      </c>
      <c r="H77" t="s">
        <v>4</v>
      </c>
      <c r="I77" t="s">
        <v>4</v>
      </c>
    </row>
    <row r="78" spans="1:9" x14ac:dyDescent="0.25">
      <c r="A78">
        <v>75</v>
      </c>
      <c r="B78">
        <v>5</v>
      </c>
      <c r="C78">
        <v>200</v>
      </c>
      <c r="D78">
        <v>33</v>
      </c>
      <c r="E78" t="s">
        <v>304</v>
      </c>
      <c r="F78">
        <v>16</v>
      </c>
      <c r="G78">
        <v>3750</v>
      </c>
      <c r="H78">
        <v>1</v>
      </c>
      <c r="I78">
        <v>3931</v>
      </c>
    </row>
    <row r="79" spans="1:9" x14ac:dyDescent="0.25">
      <c r="A79">
        <v>76</v>
      </c>
      <c r="B79">
        <v>5</v>
      </c>
      <c r="C79">
        <v>200</v>
      </c>
      <c r="D79">
        <v>33</v>
      </c>
      <c r="E79" t="s">
        <v>304</v>
      </c>
      <c r="F79">
        <v>3931</v>
      </c>
      <c r="G79">
        <v>15.2632917832613</v>
      </c>
      <c r="H79">
        <v>1</v>
      </c>
      <c r="I79">
        <v>3807</v>
      </c>
    </row>
    <row r="80" spans="1:9" x14ac:dyDescent="0.25">
      <c r="A80">
        <v>77</v>
      </c>
      <c r="B80">
        <v>5</v>
      </c>
      <c r="C80">
        <v>200</v>
      </c>
      <c r="D80">
        <v>33</v>
      </c>
      <c r="E80" t="s">
        <v>305</v>
      </c>
      <c r="F80">
        <v>3807</v>
      </c>
      <c r="G80">
        <v>15.7604412923562</v>
      </c>
      <c r="H80">
        <v>1</v>
      </c>
      <c r="I80">
        <v>249</v>
      </c>
    </row>
    <row r="81" spans="1:9" x14ac:dyDescent="0.25">
      <c r="A81">
        <v>78</v>
      </c>
      <c r="B81">
        <v>5</v>
      </c>
      <c r="C81">
        <v>200</v>
      </c>
      <c r="D81">
        <v>31</v>
      </c>
      <c r="E81" t="s">
        <v>306</v>
      </c>
      <c r="F81">
        <v>249</v>
      </c>
      <c r="G81">
        <v>240.96385542168699</v>
      </c>
      <c r="H81">
        <v>1</v>
      </c>
      <c r="I81">
        <v>8018</v>
      </c>
    </row>
    <row r="82" spans="1:9" x14ac:dyDescent="0.25">
      <c r="A82">
        <v>79</v>
      </c>
      <c r="B82">
        <v>5</v>
      </c>
      <c r="C82">
        <v>200</v>
      </c>
      <c r="D82">
        <v>33</v>
      </c>
      <c r="E82" t="s">
        <v>307</v>
      </c>
      <c r="F82">
        <v>8018</v>
      </c>
      <c r="G82">
        <v>7.4831628835121</v>
      </c>
      <c r="H82">
        <v>1</v>
      </c>
      <c r="I82">
        <v>187</v>
      </c>
    </row>
    <row r="83" spans="1:9" x14ac:dyDescent="0.25">
      <c r="A83">
        <v>80</v>
      </c>
      <c r="B83">
        <v>5</v>
      </c>
      <c r="C83">
        <v>200</v>
      </c>
      <c r="D83">
        <v>33</v>
      </c>
      <c r="E83" t="s">
        <v>308</v>
      </c>
      <c r="F83">
        <v>187</v>
      </c>
      <c r="G83">
        <v>320.85561497326199</v>
      </c>
      <c r="H83">
        <v>1</v>
      </c>
      <c r="I83">
        <v>686</v>
      </c>
    </row>
    <row r="84" spans="1:9" x14ac:dyDescent="0.25">
      <c r="A84" t="s">
        <v>4</v>
      </c>
      <c r="E84" t="s">
        <v>4</v>
      </c>
      <c r="F84">
        <v>686</v>
      </c>
      <c r="G84">
        <v>87.463556851311907</v>
      </c>
      <c r="H84">
        <v>1</v>
      </c>
      <c r="I84">
        <v>515</v>
      </c>
    </row>
    <row r="85" spans="1:9" x14ac:dyDescent="0.25">
      <c r="A85">
        <v>81</v>
      </c>
      <c r="B85">
        <v>5</v>
      </c>
      <c r="C85">
        <v>200</v>
      </c>
      <c r="D85">
        <v>33</v>
      </c>
      <c r="E85" t="s">
        <v>278</v>
      </c>
      <c r="F85">
        <v>515</v>
      </c>
      <c r="G85">
        <v>116.504854368932</v>
      </c>
      <c r="H85">
        <v>1</v>
      </c>
      <c r="I85">
        <v>281</v>
      </c>
    </row>
    <row r="86" spans="1:9" x14ac:dyDescent="0.25">
      <c r="A86">
        <v>82</v>
      </c>
      <c r="B86">
        <v>5</v>
      </c>
      <c r="C86">
        <v>200</v>
      </c>
      <c r="D86">
        <v>33</v>
      </c>
      <c r="E86" t="s">
        <v>32</v>
      </c>
      <c r="F86">
        <v>281</v>
      </c>
      <c r="G86">
        <v>213.523131672598</v>
      </c>
      <c r="H86">
        <v>1</v>
      </c>
      <c r="I86">
        <v>16411</v>
      </c>
    </row>
    <row r="87" spans="1:9" x14ac:dyDescent="0.25">
      <c r="A87">
        <v>83</v>
      </c>
      <c r="B87">
        <v>5</v>
      </c>
      <c r="C87">
        <v>200</v>
      </c>
      <c r="D87">
        <v>33</v>
      </c>
      <c r="E87" t="s">
        <v>78</v>
      </c>
      <c r="F87">
        <v>16411</v>
      </c>
      <c r="G87">
        <v>3.6560843336786299</v>
      </c>
      <c r="H87">
        <v>1</v>
      </c>
      <c r="I87">
        <v>202</v>
      </c>
    </row>
    <row r="88" spans="1:9" x14ac:dyDescent="0.25">
      <c r="A88">
        <v>84</v>
      </c>
      <c r="B88">
        <v>5</v>
      </c>
      <c r="C88">
        <v>200</v>
      </c>
      <c r="D88">
        <v>11</v>
      </c>
      <c r="E88" t="s">
        <v>309</v>
      </c>
      <c r="F88">
        <v>202</v>
      </c>
      <c r="G88">
        <v>297.02970297029702</v>
      </c>
      <c r="H88">
        <v>1</v>
      </c>
      <c r="I88">
        <v>405</v>
      </c>
    </row>
    <row r="89" spans="1:9" x14ac:dyDescent="0.25">
      <c r="A89">
        <v>85</v>
      </c>
      <c r="B89">
        <v>5</v>
      </c>
      <c r="C89">
        <v>200</v>
      </c>
      <c r="D89">
        <v>33</v>
      </c>
      <c r="E89" t="s">
        <v>186</v>
      </c>
      <c r="F89">
        <v>405</v>
      </c>
      <c r="G89">
        <v>148.14814814814801</v>
      </c>
      <c r="H89">
        <v>1</v>
      </c>
      <c r="I89">
        <v>437</v>
      </c>
    </row>
    <row r="90" spans="1:9" x14ac:dyDescent="0.25">
      <c r="A90">
        <v>86</v>
      </c>
      <c r="B90">
        <v>5</v>
      </c>
      <c r="C90">
        <v>200</v>
      </c>
      <c r="D90">
        <v>10</v>
      </c>
      <c r="E90" t="s">
        <v>310</v>
      </c>
      <c r="F90">
        <v>437</v>
      </c>
      <c r="G90">
        <v>137.29977116704799</v>
      </c>
      <c r="H90">
        <v>1</v>
      </c>
      <c r="I90" t="s">
        <v>4</v>
      </c>
    </row>
    <row r="91" spans="1:9" x14ac:dyDescent="0.25">
      <c r="A91">
        <v>87</v>
      </c>
      <c r="B91">
        <v>5</v>
      </c>
      <c r="C91">
        <v>200</v>
      </c>
      <c r="D91">
        <v>33</v>
      </c>
      <c r="E91" t="s">
        <v>311</v>
      </c>
      <c r="F91" t="s">
        <v>4</v>
      </c>
      <c r="G91" t="s">
        <v>4</v>
      </c>
      <c r="H91" t="s">
        <v>4</v>
      </c>
      <c r="I91">
        <v>187</v>
      </c>
    </row>
    <row r="92" spans="1:9" x14ac:dyDescent="0.25">
      <c r="A92">
        <v>88</v>
      </c>
      <c r="B92">
        <v>5</v>
      </c>
      <c r="C92">
        <v>200</v>
      </c>
      <c r="D92">
        <v>33</v>
      </c>
      <c r="E92" t="s">
        <v>312</v>
      </c>
      <c r="F92">
        <v>187</v>
      </c>
      <c r="G92">
        <v>320.85561497326199</v>
      </c>
      <c r="H92">
        <v>1</v>
      </c>
      <c r="I92">
        <v>5772</v>
      </c>
    </row>
    <row r="93" spans="1:9" x14ac:dyDescent="0.25">
      <c r="A93">
        <v>89</v>
      </c>
      <c r="B93">
        <v>5</v>
      </c>
      <c r="C93">
        <v>200</v>
      </c>
      <c r="D93">
        <v>33</v>
      </c>
      <c r="E93" t="s">
        <v>313</v>
      </c>
      <c r="F93">
        <v>5772</v>
      </c>
      <c r="G93">
        <v>10.3950103950104</v>
      </c>
      <c r="H93">
        <v>1</v>
      </c>
      <c r="I93">
        <v>375</v>
      </c>
    </row>
    <row r="94" spans="1:9" x14ac:dyDescent="0.25">
      <c r="A94">
        <v>90</v>
      </c>
      <c r="B94">
        <v>5</v>
      </c>
      <c r="C94">
        <v>200</v>
      </c>
      <c r="D94">
        <v>33</v>
      </c>
      <c r="E94" t="s">
        <v>314</v>
      </c>
      <c r="F94">
        <v>375</v>
      </c>
      <c r="G94">
        <v>160</v>
      </c>
      <c r="H94">
        <v>1</v>
      </c>
      <c r="I94">
        <v>327</v>
      </c>
    </row>
    <row r="95" spans="1:9" x14ac:dyDescent="0.25">
      <c r="A95">
        <v>91</v>
      </c>
      <c r="B95">
        <v>5</v>
      </c>
      <c r="C95">
        <v>200</v>
      </c>
      <c r="D95">
        <v>33</v>
      </c>
      <c r="E95" t="s">
        <v>315</v>
      </c>
      <c r="F95">
        <v>327</v>
      </c>
      <c r="G95">
        <v>183.48623853211001</v>
      </c>
      <c r="H95">
        <v>1</v>
      </c>
      <c r="I95">
        <v>109</v>
      </c>
    </row>
    <row r="96" spans="1:9" x14ac:dyDescent="0.25">
      <c r="A96">
        <v>92</v>
      </c>
      <c r="B96">
        <v>5</v>
      </c>
      <c r="C96">
        <v>200</v>
      </c>
      <c r="D96">
        <v>33</v>
      </c>
      <c r="E96" t="s">
        <v>47</v>
      </c>
      <c r="F96">
        <v>109</v>
      </c>
      <c r="G96">
        <v>550.45871559632997</v>
      </c>
      <c r="H96">
        <v>1</v>
      </c>
      <c r="I96">
        <v>6770</v>
      </c>
    </row>
    <row r="97" spans="1:9" x14ac:dyDescent="0.25">
      <c r="A97">
        <v>93</v>
      </c>
      <c r="B97">
        <v>5</v>
      </c>
      <c r="C97">
        <v>200</v>
      </c>
      <c r="D97">
        <v>33</v>
      </c>
      <c r="E97" t="s">
        <v>316</v>
      </c>
      <c r="F97">
        <v>6770</v>
      </c>
      <c r="G97">
        <v>8.8626292466765104</v>
      </c>
      <c r="H97">
        <v>1</v>
      </c>
      <c r="I97">
        <v>296</v>
      </c>
    </row>
    <row r="98" spans="1:9" x14ac:dyDescent="0.25">
      <c r="A98" t="s">
        <v>4</v>
      </c>
      <c r="E98" t="s">
        <v>4</v>
      </c>
      <c r="F98">
        <v>296</v>
      </c>
      <c r="G98">
        <v>202.70270270270299</v>
      </c>
      <c r="H98">
        <v>1</v>
      </c>
      <c r="I98">
        <v>172</v>
      </c>
    </row>
    <row r="99" spans="1:9" x14ac:dyDescent="0.25">
      <c r="A99">
        <v>94</v>
      </c>
      <c r="B99">
        <v>5</v>
      </c>
      <c r="C99">
        <v>200</v>
      </c>
      <c r="D99">
        <v>33</v>
      </c>
      <c r="E99" t="s">
        <v>195</v>
      </c>
      <c r="F99">
        <v>172</v>
      </c>
      <c r="G99">
        <v>348.83720930232602</v>
      </c>
      <c r="H99">
        <v>1</v>
      </c>
      <c r="I99" t="s">
        <v>4</v>
      </c>
    </row>
    <row r="100" spans="1:9" x14ac:dyDescent="0.25">
      <c r="A100">
        <v>95</v>
      </c>
      <c r="B100">
        <v>5</v>
      </c>
      <c r="C100">
        <v>200</v>
      </c>
      <c r="D100">
        <v>33</v>
      </c>
      <c r="E100" t="s">
        <v>317</v>
      </c>
      <c r="F100" t="s">
        <v>4</v>
      </c>
      <c r="G100" t="s">
        <v>4</v>
      </c>
      <c r="H100" t="s">
        <v>4</v>
      </c>
      <c r="I100">
        <v>437</v>
      </c>
    </row>
    <row r="101" spans="1:9" x14ac:dyDescent="0.25">
      <c r="A101">
        <v>96</v>
      </c>
      <c r="B101">
        <v>5</v>
      </c>
      <c r="C101">
        <v>200</v>
      </c>
      <c r="D101">
        <v>33</v>
      </c>
      <c r="E101" t="s">
        <v>50</v>
      </c>
      <c r="F101">
        <v>437</v>
      </c>
      <c r="G101">
        <v>137.29977116704799</v>
      </c>
      <c r="H101">
        <v>1</v>
      </c>
      <c r="I101">
        <v>561</v>
      </c>
    </row>
    <row r="102" spans="1:9" x14ac:dyDescent="0.25">
      <c r="A102">
        <v>97</v>
      </c>
      <c r="B102">
        <v>5</v>
      </c>
      <c r="C102">
        <v>200</v>
      </c>
      <c r="D102">
        <v>33</v>
      </c>
      <c r="E102" t="s">
        <v>78</v>
      </c>
      <c r="F102">
        <v>561</v>
      </c>
      <c r="G102">
        <v>106.951871657754</v>
      </c>
      <c r="H102">
        <v>1</v>
      </c>
      <c r="I102">
        <v>593</v>
      </c>
    </row>
    <row r="103" spans="1:9" x14ac:dyDescent="0.25">
      <c r="A103">
        <v>98</v>
      </c>
      <c r="B103">
        <v>5</v>
      </c>
      <c r="C103">
        <v>200</v>
      </c>
      <c r="D103">
        <v>33</v>
      </c>
      <c r="E103" t="s">
        <v>44</v>
      </c>
      <c r="F103">
        <v>593</v>
      </c>
      <c r="G103">
        <v>101.180438448567</v>
      </c>
      <c r="H103">
        <v>1</v>
      </c>
      <c r="I103">
        <v>2855</v>
      </c>
    </row>
    <row r="104" spans="1:9" x14ac:dyDescent="0.25">
      <c r="A104">
        <v>99</v>
      </c>
      <c r="B104">
        <v>5</v>
      </c>
      <c r="C104">
        <v>200</v>
      </c>
      <c r="D104">
        <v>33</v>
      </c>
      <c r="E104" t="s">
        <v>118</v>
      </c>
      <c r="F104">
        <v>2855</v>
      </c>
      <c r="G104">
        <v>21.015761821365999</v>
      </c>
      <c r="H104">
        <v>1</v>
      </c>
      <c r="I104">
        <v>25350</v>
      </c>
    </row>
    <row r="105" spans="1:9" x14ac:dyDescent="0.25">
      <c r="A105">
        <v>100</v>
      </c>
      <c r="B105">
        <v>5</v>
      </c>
      <c r="C105">
        <v>200</v>
      </c>
      <c r="D105">
        <v>33</v>
      </c>
      <c r="E105" t="s">
        <v>318</v>
      </c>
      <c r="F105">
        <v>25350</v>
      </c>
      <c r="G105">
        <v>2.3668639053254399</v>
      </c>
      <c r="H105">
        <v>1</v>
      </c>
      <c r="I105">
        <v>141</v>
      </c>
    </row>
    <row r="106" spans="1:9" x14ac:dyDescent="0.25">
      <c r="A106">
        <v>101</v>
      </c>
      <c r="B106">
        <v>5</v>
      </c>
      <c r="C106">
        <v>200</v>
      </c>
      <c r="D106">
        <v>33</v>
      </c>
      <c r="E106" t="s">
        <v>220</v>
      </c>
      <c r="F106">
        <v>141</v>
      </c>
      <c r="G106">
        <v>425.531914893617</v>
      </c>
      <c r="H106">
        <v>1</v>
      </c>
      <c r="I106">
        <v>281</v>
      </c>
    </row>
    <row r="107" spans="1:9" x14ac:dyDescent="0.25">
      <c r="A107">
        <v>102</v>
      </c>
      <c r="B107">
        <v>5</v>
      </c>
      <c r="C107">
        <v>200</v>
      </c>
      <c r="D107">
        <v>33</v>
      </c>
      <c r="E107" t="s">
        <v>319</v>
      </c>
      <c r="F107">
        <v>281</v>
      </c>
      <c r="G107">
        <v>213.523131672598</v>
      </c>
      <c r="H107">
        <v>1</v>
      </c>
      <c r="I107">
        <v>702</v>
      </c>
    </row>
    <row r="108" spans="1:9" x14ac:dyDescent="0.25">
      <c r="A108" t="s">
        <v>4</v>
      </c>
      <c r="E108" t="s">
        <v>4</v>
      </c>
      <c r="F108">
        <v>702</v>
      </c>
      <c r="G108">
        <v>85.470085470085493</v>
      </c>
      <c r="H108">
        <v>1</v>
      </c>
      <c r="I108">
        <v>531</v>
      </c>
    </row>
    <row r="109" spans="1:9" x14ac:dyDescent="0.25">
      <c r="A109">
        <v>103</v>
      </c>
      <c r="B109">
        <v>5</v>
      </c>
      <c r="C109">
        <v>200</v>
      </c>
      <c r="D109">
        <v>33</v>
      </c>
      <c r="E109" t="s">
        <v>320</v>
      </c>
      <c r="F109">
        <v>546</v>
      </c>
      <c r="G109">
        <v>109.89010989011</v>
      </c>
      <c r="H109">
        <v>1</v>
      </c>
      <c r="I109">
        <v>2215</v>
      </c>
    </row>
    <row r="110" spans="1:9" x14ac:dyDescent="0.25">
      <c r="A110">
        <v>104</v>
      </c>
      <c r="B110">
        <v>5</v>
      </c>
      <c r="C110">
        <v>200</v>
      </c>
      <c r="D110">
        <v>33</v>
      </c>
      <c r="E110" t="s">
        <v>279</v>
      </c>
      <c r="F110">
        <v>2215</v>
      </c>
      <c r="G110">
        <v>27.088036117381499</v>
      </c>
      <c r="H110">
        <v>1</v>
      </c>
      <c r="I110">
        <v>14337</v>
      </c>
    </row>
    <row r="111" spans="1:9" x14ac:dyDescent="0.25">
      <c r="A111">
        <v>105</v>
      </c>
      <c r="B111">
        <v>5</v>
      </c>
      <c r="C111">
        <v>200</v>
      </c>
      <c r="D111">
        <v>33</v>
      </c>
      <c r="E111" t="s">
        <v>321</v>
      </c>
      <c r="F111">
        <v>14337</v>
      </c>
      <c r="G111">
        <v>4.1849759363883701</v>
      </c>
      <c r="H111">
        <v>1</v>
      </c>
      <c r="I111">
        <v>249</v>
      </c>
    </row>
    <row r="112" spans="1:9" x14ac:dyDescent="0.25">
      <c r="A112">
        <v>106</v>
      </c>
      <c r="B112">
        <v>5</v>
      </c>
      <c r="C112">
        <v>200</v>
      </c>
      <c r="D112">
        <v>33</v>
      </c>
      <c r="E112" t="s">
        <v>149</v>
      </c>
      <c r="F112">
        <v>249</v>
      </c>
      <c r="G112">
        <v>240.96385542168699</v>
      </c>
      <c r="H112">
        <v>1</v>
      </c>
      <c r="I112" t="s">
        <v>4</v>
      </c>
    </row>
    <row r="113" spans="1:9" x14ac:dyDescent="0.25">
      <c r="A113">
        <v>107</v>
      </c>
      <c r="B113">
        <v>5</v>
      </c>
      <c r="C113">
        <v>200</v>
      </c>
      <c r="D113">
        <v>33</v>
      </c>
      <c r="E113" t="s">
        <v>140</v>
      </c>
      <c r="F113" t="s">
        <v>4</v>
      </c>
      <c r="G113" t="s">
        <v>4</v>
      </c>
      <c r="H113" t="s">
        <v>4</v>
      </c>
      <c r="I113">
        <v>7940</v>
      </c>
    </row>
    <row r="114" spans="1:9" x14ac:dyDescent="0.25">
      <c r="A114">
        <v>108</v>
      </c>
      <c r="B114">
        <v>5</v>
      </c>
      <c r="C114">
        <v>200</v>
      </c>
      <c r="D114">
        <v>33</v>
      </c>
      <c r="E114" t="s">
        <v>278</v>
      </c>
      <c r="F114">
        <v>7940</v>
      </c>
      <c r="G114">
        <v>7.5566750629722899</v>
      </c>
      <c r="H114">
        <v>1</v>
      </c>
      <c r="I114">
        <v>327</v>
      </c>
    </row>
    <row r="115" spans="1:9" x14ac:dyDescent="0.25">
      <c r="A115">
        <v>109</v>
      </c>
      <c r="B115">
        <v>5</v>
      </c>
      <c r="C115">
        <v>200</v>
      </c>
      <c r="D115">
        <v>15</v>
      </c>
      <c r="E115" t="s">
        <v>322</v>
      </c>
      <c r="F115">
        <v>327</v>
      </c>
      <c r="G115">
        <v>183.48623853211001</v>
      </c>
      <c r="H115">
        <v>1</v>
      </c>
      <c r="I115">
        <v>125</v>
      </c>
    </row>
    <row r="116" spans="1:9" x14ac:dyDescent="0.25">
      <c r="A116">
        <v>110</v>
      </c>
      <c r="B116">
        <v>5</v>
      </c>
      <c r="C116">
        <v>200</v>
      </c>
      <c r="D116">
        <v>29</v>
      </c>
      <c r="E116" t="s">
        <v>323</v>
      </c>
      <c r="F116">
        <v>125</v>
      </c>
      <c r="G116">
        <v>480</v>
      </c>
      <c r="H116">
        <v>1</v>
      </c>
      <c r="I116">
        <v>1248</v>
      </c>
    </row>
    <row r="117" spans="1:9" x14ac:dyDescent="0.25">
      <c r="A117">
        <v>111</v>
      </c>
      <c r="B117">
        <v>5</v>
      </c>
      <c r="C117">
        <v>200</v>
      </c>
      <c r="D117">
        <v>3</v>
      </c>
      <c r="E117" t="s">
        <v>324</v>
      </c>
      <c r="F117">
        <v>1248</v>
      </c>
      <c r="G117">
        <v>48.076923076923102</v>
      </c>
      <c r="H117">
        <v>1</v>
      </c>
      <c r="I117">
        <v>1295</v>
      </c>
    </row>
    <row r="118" spans="1:9" x14ac:dyDescent="0.25">
      <c r="A118">
        <v>112</v>
      </c>
      <c r="B118">
        <v>5</v>
      </c>
      <c r="C118">
        <v>200</v>
      </c>
      <c r="D118">
        <v>6</v>
      </c>
      <c r="E118" t="s">
        <v>325</v>
      </c>
      <c r="F118">
        <v>1295</v>
      </c>
      <c r="G118">
        <v>46.332046332046303</v>
      </c>
      <c r="H118">
        <v>1</v>
      </c>
      <c r="I118">
        <v>405</v>
      </c>
    </row>
    <row r="119" spans="1:9" x14ac:dyDescent="0.25">
      <c r="A119">
        <v>113</v>
      </c>
      <c r="B119">
        <v>5</v>
      </c>
      <c r="C119">
        <v>200</v>
      </c>
      <c r="D119">
        <v>33</v>
      </c>
      <c r="E119" t="s">
        <v>326</v>
      </c>
      <c r="F119">
        <v>405</v>
      </c>
      <c r="G119">
        <v>148.14814814814801</v>
      </c>
      <c r="H119">
        <v>1</v>
      </c>
      <c r="I119">
        <v>3152</v>
      </c>
    </row>
    <row r="120" spans="1:9" x14ac:dyDescent="0.25">
      <c r="A120">
        <v>114</v>
      </c>
      <c r="B120">
        <v>5</v>
      </c>
      <c r="C120">
        <v>200</v>
      </c>
      <c r="D120">
        <v>33</v>
      </c>
      <c r="E120" t="s">
        <v>327</v>
      </c>
      <c r="F120">
        <v>3152</v>
      </c>
      <c r="G120">
        <v>19.035532994923901</v>
      </c>
      <c r="H120">
        <v>1</v>
      </c>
      <c r="I120">
        <v>109</v>
      </c>
    </row>
    <row r="121" spans="1:9" x14ac:dyDescent="0.25">
      <c r="A121">
        <v>115</v>
      </c>
      <c r="B121">
        <v>5</v>
      </c>
      <c r="C121">
        <v>200</v>
      </c>
      <c r="D121">
        <v>33</v>
      </c>
      <c r="E121" t="s">
        <v>299</v>
      </c>
      <c r="F121">
        <v>109</v>
      </c>
      <c r="G121">
        <v>550.45871559632997</v>
      </c>
      <c r="H121">
        <v>1</v>
      </c>
      <c r="I121">
        <v>7270</v>
      </c>
    </row>
    <row r="122" spans="1:9" x14ac:dyDescent="0.25">
      <c r="A122" t="s">
        <v>4</v>
      </c>
      <c r="E122" t="s">
        <v>4</v>
      </c>
      <c r="F122">
        <v>7270</v>
      </c>
      <c r="G122">
        <v>8.2530949105914697</v>
      </c>
      <c r="H122">
        <v>1</v>
      </c>
      <c r="I122">
        <v>172</v>
      </c>
    </row>
    <row r="123" spans="1:9" x14ac:dyDescent="0.25">
      <c r="A123">
        <v>116</v>
      </c>
      <c r="B123">
        <v>5</v>
      </c>
      <c r="C123">
        <v>200</v>
      </c>
      <c r="D123">
        <v>33</v>
      </c>
      <c r="E123" t="s">
        <v>215</v>
      </c>
      <c r="F123">
        <v>172</v>
      </c>
      <c r="G123">
        <v>348.83720930232602</v>
      </c>
      <c r="H123">
        <v>1</v>
      </c>
      <c r="I123">
        <v>218</v>
      </c>
    </row>
    <row r="124" spans="1:9" x14ac:dyDescent="0.25">
      <c r="A124">
        <v>117</v>
      </c>
      <c r="B124">
        <v>5</v>
      </c>
      <c r="C124">
        <v>200</v>
      </c>
      <c r="D124">
        <v>33</v>
      </c>
      <c r="E124" t="s">
        <v>328</v>
      </c>
      <c r="F124">
        <v>218</v>
      </c>
      <c r="G124">
        <v>275.22935779816498</v>
      </c>
      <c r="H124">
        <v>1</v>
      </c>
      <c r="I124">
        <v>328</v>
      </c>
    </row>
    <row r="125" spans="1:9" x14ac:dyDescent="0.25">
      <c r="A125">
        <v>118</v>
      </c>
      <c r="B125">
        <v>5</v>
      </c>
      <c r="C125">
        <v>200</v>
      </c>
      <c r="D125">
        <v>0</v>
      </c>
      <c r="E125" t="s">
        <v>293</v>
      </c>
      <c r="F125">
        <v>328</v>
      </c>
      <c r="G125">
        <v>182.92682926829301</v>
      </c>
      <c r="H125">
        <v>1</v>
      </c>
      <c r="I125">
        <v>4368</v>
      </c>
    </row>
    <row r="126" spans="1:9" x14ac:dyDescent="0.25">
      <c r="A126">
        <v>119</v>
      </c>
      <c r="B126">
        <v>5</v>
      </c>
      <c r="C126">
        <v>200</v>
      </c>
      <c r="D126">
        <v>14</v>
      </c>
      <c r="E126" t="s">
        <v>329</v>
      </c>
      <c r="F126">
        <v>4368</v>
      </c>
      <c r="G126">
        <v>13.7362637362637</v>
      </c>
      <c r="H126">
        <v>1</v>
      </c>
      <c r="I126">
        <v>499</v>
      </c>
    </row>
    <row r="127" spans="1:9" x14ac:dyDescent="0.25">
      <c r="A127">
        <v>120</v>
      </c>
      <c r="B127">
        <v>5</v>
      </c>
      <c r="C127">
        <v>200</v>
      </c>
      <c r="D127">
        <v>4</v>
      </c>
      <c r="E127" t="s">
        <v>294</v>
      </c>
      <c r="F127">
        <v>499</v>
      </c>
      <c r="G127">
        <v>120.24048096192401</v>
      </c>
      <c r="H127">
        <v>1</v>
      </c>
      <c r="I127" t="s">
        <v>4</v>
      </c>
    </row>
    <row r="128" spans="1:9" x14ac:dyDescent="0.25">
      <c r="A128">
        <v>121</v>
      </c>
      <c r="B128">
        <v>5</v>
      </c>
      <c r="C128">
        <v>200</v>
      </c>
      <c r="D128">
        <v>3</v>
      </c>
      <c r="E128" t="s">
        <v>330</v>
      </c>
      <c r="F128" t="s">
        <v>4</v>
      </c>
      <c r="G128" t="s">
        <v>4</v>
      </c>
      <c r="H128" t="s">
        <v>4</v>
      </c>
      <c r="I128">
        <v>531</v>
      </c>
    </row>
    <row r="129" spans="1:9" x14ac:dyDescent="0.25">
      <c r="A129">
        <v>122</v>
      </c>
      <c r="B129">
        <v>5</v>
      </c>
      <c r="C129">
        <v>200</v>
      </c>
      <c r="D129">
        <v>20</v>
      </c>
      <c r="E129" t="s">
        <v>331</v>
      </c>
      <c r="F129">
        <v>16</v>
      </c>
      <c r="G129">
        <v>3750</v>
      </c>
      <c r="H129">
        <v>1</v>
      </c>
      <c r="I129">
        <v>405</v>
      </c>
    </row>
    <row r="130" spans="1:9" x14ac:dyDescent="0.25">
      <c r="A130">
        <v>123</v>
      </c>
      <c r="B130">
        <v>5</v>
      </c>
      <c r="C130">
        <v>200</v>
      </c>
      <c r="D130">
        <v>5</v>
      </c>
      <c r="E130" t="s">
        <v>332</v>
      </c>
      <c r="F130">
        <v>531</v>
      </c>
      <c r="G130">
        <v>112.994350282486</v>
      </c>
      <c r="H130">
        <v>1</v>
      </c>
      <c r="I130">
        <v>343</v>
      </c>
    </row>
    <row r="131" spans="1:9" x14ac:dyDescent="0.25">
      <c r="A131">
        <v>124</v>
      </c>
      <c r="B131">
        <v>5</v>
      </c>
      <c r="C131">
        <v>200</v>
      </c>
      <c r="D131">
        <v>33</v>
      </c>
      <c r="E131" t="s">
        <v>333</v>
      </c>
      <c r="F131">
        <v>405</v>
      </c>
      <c r="G131">
        <v>148.14814814814801</v>
      </c>
      <c r="H131">
        <v>1</v>
      </c>
      <c r="I131">
        <v>218</v>
      </c>
    </row>
    <row r="132" spans="1:9" x14ac:dyDescent="0.25">
      <c r="A132">
        <v>125</v>
      </c>
      <c r="B132">
        <v>5</v>
      </c>
      <c r="C132">
        <v>200</v>
      </c>
      <c r="D132">
        <v>33</v>
      </c>
      <c r="E132" t="s">
        <v>134</v>
      </c>
      <c r="F132">
        <v>343</v>
      </c>
      <c r="G132">
        <v>174.92711370262401</v>
      </c>
      <c r="H132">
        <v>1</v>
      </c>
      <c r="I132">
        <v>327</v>
      </c>
    </row>
    <row r="133" spans="1:9" x14ac:dyDescent="0.25">
      <c r="A133">
        <v>126</v>
      </c>
      <c r="B133">
        <v>5</v>
      </c>
      <c r="C133">
        <v>200</v>
      </c>
      <c r="D133">
        <v>33</v>
      </c>
      <c r="E133" t="s">
        <v>188</v>
      </c>
      <c r="F133">
        <v>218</v>
      </c>
      <c r="G133">
        <v>275.22935779816498</v>
      </c>
      <c r="H133">
        <v>1</v>
      </c>
      <c r="I133">
        <v>124</v>
      </c>
    </row>
    <row r="134" spans="1:9" x14ac:dyDescent="0.25">
      <c r="A134">
        <v>127</v>
      </c>
      <c r="B134">
        <v>5</v>
      </c>
      <c r="C134">
        <v>200</v>
      </c>
      <c r="D134">
        <v>33</v>
      </c>
      <c r="E134" t="s">
        <v>50</v>
      </c>
      <c r="F134">
        <v>327</v>
      </c>
      <c r="G134">
        <v>183.48623853211001</v>
      </c>
      <c r="H134">
        <v>1</v>
      </c>
      <c r="I134">
        <v>343</v>
      </c>
    </row>
    <row r="135" spans="1:9" x14ac:dyDescent="0.25">
      <c r="A135">
        <v>128</v>
      </c>
      <c r="B135">
        <v>5</v>
      </c>
      <c r="C135">
        <v>200</v>
      </c>
      <c r="D135">
        <v>33</v>
      </c>
      <c r="E135" t="s">
        <v>168</v>
      </c>
      <c r="F135">
        <v>124</v>
      </c>
      <c r="G135">
        <v>483.87096774193498</v>
      </c>
      <c r="H135">
        <v>1</v>
      </c>
      <c r="I135">
        <v>3682</v>
      </c>
    </row>
    <row r="136" spans="1:9" x14ac:dyDescent="0.25">
      <c r="A136">
        <v>129</v>
      </c>
      <c r="B136">
        <v>5</v>
      </c>
      <c r="C136">
        <v>200</v>
      </c>
      <c r="D136">
        <v>33</v>
      </c>
      <c r="E136" t="s">
        <v>334</v>
      </c>
      <c r="F136">
        <v>343</v>
      </c>
      <c r="G136">
        <v>174.92711370262401</v>
      </c>
      <c r="H136">
        <v>1</v>
      </c>
      <c r="I136">
        <v>195671</v>
      </c>
    </row>
    <row r="137" spans="1:9" x14ac:dyDescent="0.25">
      <c r="A137">
        <v>130</v>
      </c>
      <c r="B137">
        <v>5</v>
      </c>
      <c r="C137">
        <v>200</v>
      </c>
      <c r="D137">
        <v>33</v>
      </c>
      <c r="E137" t="s">
        <v>335</v>
      </c>
      <c r="F137">
        <v>3682</v>
      </c>
      <c r="G137">
        <v>16.295491580662699</v>
      </c>
      <c r="H137">
        <v>1</v>
      </c>
      <c r="I137" t="s">
        <v>4</v>
      </c>
    </row>
    <row r="138" spans="1:9" x14ac:dyDescent="0.25">
      <c r="A138" t="s">
        <v>4</v>
      </c>
      <c r="E138" t="s">
        <v>4</v>
      </c>
      <c r="F138" t="s">
        <v>4</v>
      </c>
      <c r="G138" t="s">
        <v>4</v>
      </c>
      <c r="H138" t="s">
        <v>4</v>
      </c>
      <c r="I138">
        <v>515</v>
      </c>
    </row>
    <row r="139" spans="1:9" x14ac:dyDescent="0.25">
      <c r="A139">
        <v>131</v>
      </c>
      <c r="B139">
        <v>5</v>
      </c>
      <c r="C139">
        <v>200</v>
      </c>
      <c r="D139">
        <v>33</v>
      </c>
      <c r="E139" t="s">
        <v>66</v>
      </c>
      <c r="F139">
        <v>16</v>
      </c>
      <c r="G139">
        <v>3750</v>
      </c>
      <c r="H139">
        <v>1</v>
      </c>
      <c r="I139">
        <v>5148</v>
      </c>
    </row>
    <row r="140" spans="1:9" x14ac:dyDescent="0.25">
      <c r="A140">
        <v>132</v>
      </c>
      <c r="B140">
        <v>5</v>
      </c>
      <c r="C140">
        <v>200</v>
      </c>
      <c r="D140">
        <v>33</v>
      </c>
      <c r="E140" t="s">
        <v>148</v>
      </c>
      <c r="F140">
        <v>515</v>
      </c>
      <c r="G140">
        <v>116.504854368932</v>
      </c>
      <c r="H140">
        <v>1</v>
      </c>
      <c r="I140">
        <v>125</v>
      </c>
    </row>
    <row r="141" spans="1:9" x14ac:dyDescent="0.25">
      <c r="A141">
        <v>133</v>
      </c>
      <c r="B141">
        <v>5</v>
      </c>
      <c r="C141">
        <v>200</v>
      </c>
      <c r="D141">
        <v>33</v>
      </c>
      <c r="E141" t="s">
        <v>336</v>
      </c>
      <c r="F141">
        <v>5148</v>
      </c>
      <c r="G141">
        <v>11.6550116550117</v>
      </c>
      <c r="H141">
        <v>1</v>
      </c>
      <c r="I141">
        <v>343</v>
      </c>
    </row>
    <row r="142" spans="1:9" x14ac:dyDescent="0.25">
      <c r="A142">
        <v>134</v>
      </c>
      <c r="B142">
        <v>5</v>
      </c>
      <c r="C142">
        <v>200</v>
      </c>
      <c r="D142">
        <v>33</v>
      </c>
      <c r="E142" t="s">
        <v>25</v>
      </c>
      <c r="F142">
        <v>125</v>
      </c>
      <c r="G142">
        <v>480</v>
      </c>
      <c r="H142">
        <v>1</v>
      </c>
      <c r="I142">
        <v>328</v>
      </c>
    </row>
    <row r="143" spans="1:9" x14ac:dyDescent="0.25">
      <c r="A143">
        <v>135</v>
      </c>
      <c r="B143">
        <v>5</v>
      </c>
      <c r="C143">
        <v>200</v>
      </c>
      <c r="D143">
        <v>33</v>
      </c>
      <c r="E143" t="s">
        <v>328</v>
      </c>
      <c r="F143">
        <v>343</v>
      </c>
      <c r="G143">
        <v>174.92711370262401</v>
      </c>
      <c r="H143">
        <v>1</v>
      </c>
      <c r="I143">
        <v>3136</v>
      </c>
    </row>
    <row r="144" spans="1:9" x14ac:dyDescent="0.25">
      <c r="A144">
        <v>136</v>
      </c>
      <c r="B144">
        <v>5</v>
      </c>
      <c r="C144">
        <v>200</v>
      </c>
      <c r="D144">
        <v>33</v>
      </c>
      <c r="E144" t="s">
        <v>337</v>
      </c>
      <c r="F144">
        <v>328</v>
      </c>
      <c r="G144">
        <v>182.92682926829301</v>
      </c>
      <c r="H144">
        <v>1</v>
      </c>
      <c r="I144">
        <v>10015</v>
      </c>
    </row>
    <row r="145" spans="1:9" x14ac:dyDescent="0.25">
      <c r="A145">
        <v>137</v>
      </c>
      <c r="B145">
        <v>5</v>
      </c>
      <c r="C145">
        <v>200</v>
      </c>
      <c r="D145">
        <v>33</v>
      </c>
      <c r="E145" t="s">
        <v>338</v>
      </c>
      <c r="F145">
        <v>3136</v>
      </c>
      <c r="G145">
        <v>19.132653061224499</v>
      </c>
      <c r="H145">
        <v>1</v>
      </c>
      <c r="I145">
        <v>5881</v>
      </c>
    </row>
    <row r="146" spans="1:9" x14ac:dyDescent="0.25">
      <c r="A146">
        <v>138</v>
      </c>
      <c r="B146">
        <v>5</v>
      </c>
      <c r="C146">
        <v>200</v>
      </c>
      <c r="D146">
        <v>33</v>
      </c>
      <c r="E146" t="s">
        <v>137</v>
      </c>
      <c r="F146">
        <v>10015</v>
      </c>
      <c r="G146">
        <v>5.9910134797803298</v>
      </c>
      <c r="H146">
        <v>1</v>
      </c>
      <c r="I146">
        <v>250</v>
      </c>
    </row>
    <row r="147" spans="1:9" x14ac:dyDescent="0.25">
      <c r="A147">
        <v>139</v>
      </c>
      <c r="B147">
        <v>5</v>
      </c>
      <c r="C147">
        <v>200</v>
      </c>
      <c r="D147">
        <v>33</v>
      </c>
      <c r="E147" t="s">
        <v>197</v>
      </c>
      <c r="F147">
        <v>5881</v>
      </c>
      <c r="G147">
        <v>10.2023465397041</v>
      </c>
      <c r="H147">
        <v>1</v>
      </c>
      <c r="I147">
        <v>327</v>
      </c>
    </row>
    <row r="148" spans="1:9" x14ac:dyDescent="0.25">
      <c r="A148" t="s">
        <v>4</v>
      </c>
      <c r="E148" t="s">
        <v>4</v>
      </c>
      <c r="F148">
        <v>250</v>
      </c>
      <c r="G148">
        <v>240</v>
      </c>
      <c r="H148">
        <v>1</v>
      </c>
      <c r="I148">
        <v>4134</v>
      </c>
    </row>
    <row r="149" spans="1:9" x14ac:dyDescent="0.25">
      <c r="A149">
        <v>140</v>
      </c>
      <c r="B149">
        <v>5</v>
      </c>
      <c r="C149">
        <v>200</v>
      </c>
      <c r="D149">
        <v>33</v>
      </c>
      <c r="E149" t="s">
        <v>117</v>
      </c>
      <c r="F149">
        <v>327</v>
      </c>
      <c r="G149">
        <v>183.48623853211001</v>
      </c>
      <c r="H149">
        <v>1</v>
      </c>
      <c r="I149" t="s">
        <v>4</v>
      </c>
    </row>
    <row r="150" spans="1:9" x14ac:dyDescent="0.25">
      <c r="A150">
        <v>141</v>
      </c>
      <c r="B150">
        <v>5</v>
      </c>
      <c r="C150">
        <v>200</v>
      </c>
      <c r="D150">
        <v>33</v>
      </c>
      <c r="E150" t="s">
        <v>339</v>
      </c>
      <c r="F150">
        <v>4134</v>
      </c>
      <c r="G150">
        <v>14.5137880986938</v>
      </c>
      <c r="H150">
        <v>1</v>
      </c>
      <c r="I150">
        <v>920</v>
      </c>
    </row>
    <row r="151" spans="1:9" x14ac:dyDescent="0.25">
      <c r="A151">
        <v>142</v>
      </c>
      <c r="B151">
        <v>5</v>
      </c>
      <c r="C151">
        <v>200</v>
      </c>
      <c r="D151">
        <v>33</v>
      </c>
      <c r="E151" t="s">
        <v>213</v>
      </c>
      <c r="F151" t="s">
        <v>4</v>
      </c>
      <c r="G151" t="s">
        <v>4</v>
      </c>
      <c r="H151" t="s">
        <v>4</v>
      </c>
      <c r="I151">
        <v>405</v>
      </c>
    </row>
    <row r="152" spans="1:9" x14ac:dyDescent="0.25">
      <c r="A152">
        <v>143</v>
      </c>
      <c r="B152">
        <v>5</v>
      </c>
      <c r="C152">
        <v>200</v>
      </c>
      <c r="D152">
        <v>33</v>
      </c>
      <c r="E152" t="s">
        <v>25</v>
      </c>
      <c r="F152">
        <v>16</v>
      </c>
      <c r="G152">
        <v>3750</v>
      </c>
      <c r="H152">
        <v>1</v>
      </c>
      <c r="I152">
        <v>327</v>
      </c>
    </row>
    <row r="153" spans="1:9" x14ac:dyDescent="0.25">
      <c r="A153">
        <v>144</v>
      </c>
      <c r="B153">
        <v>5</v>
      </c>
      <c r="C153">
        <v>200</v>
      </c>
      <c r="D153">
        <v>33</v>
      </c>
      <c r="E153" t="s">
        <v>340</v>
      </c>
      <c r="F153">
        <v>920</v>
      </c>
      <c r="G153">
        <v>65.2173913043478</v>
      </c>
      <c r="H153">
        <v>1</v>
      </c>
      <c r="I153">
        <v>156</v>
      </c>
    </row>
    <row r="154" spans="1:9" x14ac:dyDescent="0.25">
      <c r="A154">
        <v>145</v>
      </c>
      <c r="B154">
        <v>5</v>
      </c>
      <c r="C154">
        <v>200</v>
      </c>
      <c r="D154">
        <v>33</v>
      </c>
      <c r="E154" t="s">
        <v>341</v>
      </c>
      <c r="F154">
        <v>405</v>
      </c>
      <c r="G154">
        <v>148.14814814814801</v>
      </c>
      <c r="H154">
        <v>1</v>
      </c>
      <c r="I154">
        <v>4399</v>
      </c>
    </row>
    <row r="155" spans="1:9" x14ac:dyDescent="0.25">
      <c r="A155">
        <v>146</v>
      </c>
      <c r="B155">
        <v>5</v>
      </c>
      <c r="C155">
        <v>200</v>
      </c>
      <c r="D155">
        <v>33</v>
      </c>
      <c r="E155" t="s">
        <v>342</v>
      </c>
      <c r="F155">
        <v>327</v>
      </c>
      <c r="G155">
        <v>183.48623853211001</v>
      </c>
      <c r="H155">
        <v>1</v>
      </c>
      <c r="I155">
        <v>125</v>
      </c>
    </row>
    <row r="156" spans="1:9" x14ac:dyDescent="0.25">
      <c r="A156">
        <v>147</v>
      </c>
      <c r="B156">
        <v>5</v>
      </c>
      <c r="C156">
        <v>200</v>
      </c>
      <c r="D156">
        <v>33</v>
      </c>
      <c r="E156" t="s">
        <v>219</v>
      </c>
      <c r="F156">
        <v>156</v>
      </c>
      <c r="G156">
        <v>384.61538461538498</v>
      </c>
      <c r="H156">
        <v>1</v>
      </c>
      <c r="I156">
        <v>4680</v>
      </c>
    </row>
    <row r="157" spans="1:9" x14ac:dyDescent="0.25">
      <c r="A157">
        <v>148</v>
      </c>
      <c r="B157">
        <v>5</v>
      </c>
      <c r="C157">
        <v>200</v>
      </c>
      <c r="D157">
        <v>33</v>
      </c>
      <c r="E157" t="s">
        <v>290</v>
      </c>
      <c r="F157">
        <v>4399</v>
      </c>
      <c r="G157">
        <v>13.6394635144351</v>
      </c>
      <c r="H157">
        <v>1</v>
      </c>
      <c r="I157" t="s">
        <v>4</v>
      </c>
    </row>
    <row r="158" spans="1:9" x14ac:dyDescent="0.25">
      <c r="A158">
        <v>149</v>
      </c>
      <c r="B158">
        <v>5</v>
      </c>
      <c r="C158">
        <v>200</v>
      </c>
      <c r="D158">
        <v>33</v>
      </c>
      <c r="E158" t="s">
        <v>334</v>
      </c>
      <c r="F158">
        <v>125</v>
      </c>
      <c r="G158">
        <v>480</v>
      </c>
      <c r="H158">
        <v>1</v>
      </c>
      <c r="I158">
        <v>405</v>
      </c>
    </row>
    <row r="159" spans="1:9" x14ac:dyDescent="0.25">
      <c r="A159">
        <v>150</v>
      </c>
      <c r="B159">
        <v>5</v>
      </c>
      <c r="C159">
        <v>200</v>
      </c>
      <c r="D159">
        <v>33</v>
      </c>
      <c r="E159" t="s">
        <v>343</v>
      </c>
      <c r="F159">
        <v>4680</v>
      </c>
      <c r="G159">
        <v>12.8205128205128</v>
      </c>
      <c r="H159">
        <v>1</v>
      </c>
      <c r="I159">
        <v>780</v>
      </c>
    </row>
    <row r="160" spans="1:9" x14ac:dyDescent="0.25">
      <c r="A160">
        <v>151</v>
      </c>
      <c r="B160">
        <v>5</v>
      </c>
      <c r="C160">
        <v>200</v>
      </c>
      <c r="D160">
        <v>33</v>
      </c>
      <c r="E160" t="s">
        <v>344</v>
      </c>
      <c r="F160" t="s">
        <v>4</v>
      </c>
      <c r="G160" t="s">
        <v>4</v>
      </c>
      <c r="H160" t="s">
        <v>4</v>
      </c>
      <c r="I160">
        <v>265</v>
      </c>
    </row>
    <row r="161" spans="1:9" x14ac:dyDescent="0.25">
      <c r="A161" t="s">
        <v>4</v>
      </c>
      <c r="E161" t="s">
        <v>4</v>
      </c>
      <c r="F161">
        <v>16</v>
      </c>
      <c r="G161">
        <v>3750</v>
      </c>
      <c r="H161">
        <v>1</v>
      </c>
      <c r="I161">
        <v>4134</v>
      </c>
    </row>
    <row r="162" spans="1:9" x14ac:dyDescent="0.25">
      <c r="A162">
        <v>152</v>
      </c>
      <c r="B162">
        <v>5</v>
      </c>
      <c r="C162">
        <v>200</v>
      </c>
      <c r="D162">
        <v>33</v>
      </c>
      <c r="E162" t="s">
        <v>345</v>
      </c>
      <c r="F162">
        <v>405</v>
      </c>
      <c r="G162">
        <v>148.14814814814801</v>
      </c>
      <c r="H162">
        <v>1</v>
      </c>
      <c r="I162">
        <v>265</v>
      </c>
    </row>
    <row r="163" spans="1:9" x14ac:dyDescent="0.25">
      <c r="A163">
        <v>153</v>
      </c>
      <c r="B163">
        <v>5</v>
      </c>
      <c r="C163">
        <v>200</v>
      </c>
      <c r="D163">
        <v>33</v>
      </c>
      <c r="E163" t="s">
        <v>346</v>
      </c>
      <c r="F163">
        <v>780</v>
      </c>
      <c r="G163">
        <v>76.923076923076906</v>
      </c>
      <c r="H163">
        <v>1</v>
      </c>
      <c r="I163">
        <v>3370</v>
      </c>
    </row>
    <row r="164" spans="1:9" x14ac:dyDescent="0.25">
      <c r="A164">
        <v>154</v>
      </c>
      <c r="B164">
        <v>5</v>
      </c>
      <c r="C164">
        <v>200</v>
      </c>
      <c r="D164">
        <v>33</v>
      </c>
      <c r="E164" t="s">
        <v>266</v>
      </c>
      <c r="F164">
        <v>265</v>
      </c>
      <c r="G164">
        <v>226.41509433962301</v>
      </c>
      <c r="H164">
        <v>1</v>
      </c>
      <c r="I164">
        <v>6521</v>
      </c>
    </row>
    <row r="165" spans="1:9" x14ac:dyDescent="0.25">
      <c r="A165">
        <v>155</v>
      </c>
      <c r="B165">
        <v>5</v>
      </c>
      <c r="C165">
        <v>200</v>
      </c>
      <c r="D165">
        <v>33</v>
      </c>
      <c r="E165" t="s">
        <v>44</v>
      </c>
      <c r="F165">
        <v>4134</v>
      </c>
      <c r="G165">
        <v>14.5137880986938</v>
      </c>
      <c r="H165">
        <v>1</v>
      </c>
      <c r="I165">
        <v>374</v>
      </c>
    </row>
    <row r="166" spans="1:9" x14ac:dyDescent="0.25">
      <c r="A166">
        <v>156</v>
      </c>
      <c r="B166">
        <v>5</v>
      </c>
      <c r="C166">
        <v>200</v>
      </c>
      <c r="D166">
        <v>33</v>
      </c>
      <c r="E166" t="s">
        <v>94</v>
      </c>
      <c r="F166">
        <v>265</v>
      </c>
      <c r="G166">
        <v>226.41509433962301</v>
      </c>
      <c r="H166">
        <v>1</v>
      </c>
      <c r="I166">
        <v>188</v>
      </c>
    </row>
    <row r="167" spans="1:9" x14ac:dyDescent="0.25">
      <c r="A167">
        <v>157</v>
      </c>
      <c r="B167">
        <v>5</v>
      </c>
      <c r="C167">
        <v>200</v>
      </c>
      <c r="D167">
        <v>33</v>
      </c>
      <c r="E167" t="s">
        <v>114</v>
      </c>
      <c r="F167">
        <v>3386</v>
      </c>
      <c r="G167">
        <v>17.7200236266982</v>
      </c>
      <c r="H167">
        <v>1</v>
      </c>
      <c r="I167">
        <v>172</v>
      </c>
    </row>
    <row r="168" spans="1:9" x14ac:dyDescent="0.25">
      <c r="A168">
        <v>158</v>
      </c>
      <c r="B168">
        <v>5</v>
      </c>
      <c r="C168">
        <v>200</v>
      </c>
      <c r="D168">
        <v>33</v>
      </c>
      <c r="E168" t="s">
        <v>148</v>
      </c>
      <c r="F168">
        <v>6521</v>
      </c>
      <c r="G168">
        <v>9.2010427848489496</v>
      </c>
      <c r="H168">
        <v>1</v>
      </c>
      <c r="I168">
        <v>453</v>
      </c>
    </row>
    <row r="169" spans="1:9" x14ac:dyDescent="0.25">
      <c r="A169">
        <v>159</v>
      </c>
      <c r="B169">
        <v>5</v>
      </c>
      <c r="C169">
        <v>200</v>
      </c>
      <c r="D169">
        <v>33</v>
      </c>
      <c r="E169" t="s">
        <v>115</v>
      </c>
      <c r="F169">
        <v>374</v>
      </c>
      <c r="G169">
        <v>160.427807486631</v>
      </c>
      <c r="H169">
        <v>1</v>
      </c>
      <c r="I169">
        <v>2574</v>
      </c>
    </row>
    <row r="170" spans="1:9" x14ac:dyDescent="0.25">
      <c r="A170" t="s">
        <v>4</v>
      </c>
      <c r="E170" t="s">
        <v>4</v>
      </c>
      <c r="F170">
        <v>188</v>
      </c>
      <c r="G170">
        <v>319.14893617021301</v>
      </c>
      <c r="H170">
        <v>1</v>
      </c>
      <c r="I170" t="s">
        <v>4</v>
      </c>
    </row>
    <row r="171" spans="1:9" x14ac:dyDescent="0.25">
      <c r="A171">
        <v>160</v>
      </c>
      <c r="B171">
        <v>5</v>
      </c>
      <c r="C171">
        <v>200</v>
      </c>
      <c r="D171">
        <v>33</v>
      </c>
      <c r="E171" t="s">
        <v>106</v>
      </c>
      <c r="F171">
        <v>172</v>
      </c>
      <c r="G171">
        <v>348.83720930232602</v>
      </c>
      <c r="H171">
        <v>1</v>
      </c>
      <c r="I171">
        <v>562</v>
      </c>
    </row>
    <row r="172" spans="1:9" x14ac:dyDescent="0.25">
      <c r="A172">
        <v>161</v>
      </c>
      <c r="B172">
        <v>5</v>
      </c>
      <c r="C172">
        <v>200</v>
      </c>
      <c r="D172">
        <v>33</v>
      </c>
      <c r="E172" t="s">
        <v>347</v>
      </c>
      <c r="F172">
        <v>453</v>
      </c>
      <c r="G172">
        <v>132.450331125828</v>
      </c>
      <c r="H172">
        <v>1</v>
      </c>
      <c r="I172">
        <v>4882</v>
      </c>
    </row>
    <row r="173" spans="1:9" x14ac:dyDescent="0.25">
      <c r="A173">
        <v>162</v>
      </c>
      <c r="B173">
        <v>5</v>
      </c>
      <c r="C173">
        <v>200</v>
      </c>
      <c r="D173">
        <v>33</v>
      </c>
      <c r="E173" t="s">
        <v>348</v>
      </c>
      <c r="F173">
        <v>2574</v>
      </c>
      <c r="G173">
        <v>23.310023310023301</v>
      </c>
      <c r="H173">
        <v>1</v>
      </c>
      <c r="I173">
        <v>312</v>
      </c>
    </row>
    <row r="174" spans="1:9" x14ac:dyDescent="0.25">
      <c r="A174">
        <v>163</v>
      </c>
      <c r="B174">
        <v>5</v>
      </c>
      <c r="C174">
        <v>200</v>
      </c>
      <c r="D174">
        <v>33</v>
      </c>
      <c r="E174" t="s">
        <v>349</v>
      </c>
      <c r="F174" t="s">
        <v>4</v>
      </c>
      <c r="G174" t="s">
        <v>4</v>
      </c>
      <c r="H174" t="s">
        <v>4</v>
      </c>
      <c r="I174">
        <v>6848</v>
      </c>
    </row>
    <row r="175" spans="1:9" x14ac:dyDescent="0.25">
      <c r="A175">
        <v>164</v>
      </c>
      <c r="B175">
        <v>5</v>
      </c>
      <c r="C175">
        <v>200</v>
      </c>
      <c r="D175">
        <v>30</v>
      </c>
      <c r="E175" t="s">
        <v>350</v>
      </c>
      <c r="F175">
        <v>16</v>
      </c>
      <c r="G175">
        <v>3750</v>
      </c>
      <c r="H175">
        <v>1</v>
      </c>
      <c r="I175">
        <v>8222</v>
      </c>
    </row>
    <row r="176" spans="1:9" x14ac:dyDescent="0.25">
      <c r="A176">
        <v>165</v>
      </c>
      <c r="B176">
        <v>5</v>
      </c>
      <c r="C176">
        <v>200</v>
      </c>
      <c r="D176">
        <v>28</v>
      </c>
      <c r="E176" t="s">
        <v>116</v>
      </c>
      <c r="F176">
        <v>562</v>
      </c>
      <c r="G176">
        <v>106.761565836299</v>
      </c>
      <c r="H176">
        <v>1</v>
      </c>
      <c r="I176">
        <v>405</v>
      </c>
    </row>
    <row r="177" spans="1:9" x14ac:dyDescent="0.25">
      <c r="A177">
        <v>166</v>
      </c>
      <c r="B177">
        <v>5</v>
      </c>
      <c r="C177">
        <v>200</v>
      </c>
      <c r="D177">
        <v>29</v>
      </c>
      <c r="E177" t="s">
        <v>351</v>
      </c>
      <c r="F177">
        <v>4882</v>
      </c>
      <c r="G177">
        <v>12.290045063498599</v>
      </c>
      <c r="H177">
        <v>1</v>
      </c>
      <c r="I177">
        <v>9501</v>
      </c>
    </row>
    <row r="178" spans="1:9" x14ac:dyDescent="0.25">
      <c r="A178">
        <v>167</v>
      </c>
      <c r="B178">
        <v>5</v>
      </c>
      <c r="C178">
        <v>200</v>
      </c>
      <c r="D178">
        <v>33</v>
      </c>
      <c r="E178" t="s">
        <v>352</v>
      </c>
      <c r="F178">
        <v>312</v>
      </c>
      <c r="G178">
        <v>192.30769230769201</v>
      </c>
      <c r="H178">
        <v>1</v>
      </c>
      <c r="I178" t="s">
        <v>4</v>
      </c>
    </row>
    <row r="179" spans="1:9" x14ac:dyDescent="0.25">
      <c r="A179">
        <v>168</v>
      </c>
      <c r="B179">
        <v>5</v>
      </c>
      <c r="C179">
        <v>200</v>
      </c>
      <c r="D179">
        <v>33</v>
      </c>
      <c r="E179" t="s">
        <v>189</v>
      </c>
      <c r="F179">
        <v>6848</v>
      </c>
      <c r="G179">
        <v>8.7616822429906502</v>
      </c>
      <c r="H179">
        <v>1</v>
      </c>
      <c r="I179">
        <v>359</v>
      </c>
    </row>
    <row r="180" spans="1:9" x14ac:dyDescent="0.25">
      <c r="A180">
        <v>169</v>
      </c>
      <c r="B180">
        <v>5</v>
      </c>
      <c r="C180">
        <v>200</v>
      </c>
      <c r="D180">
        <v>33</v>
      </c>
      <c r="E180" t="s">
        <v>353</v>
      </c>
      <c r="F180">
        <v>8222</v>
      </c>
      <c r="G180">
        <v>7.2974945268791096</v>
      </c>
      <c r="H180">
        <v>1</v>
      </c>
      <c r="I180">
        <v>343</v>
      </c>
    </row>
    <row r="181" spans="1:9" x14ac:dyDescent="0.25">
      <c r="A181">
        <v>170</v>
      </c>
      <c r="B181">
        <v>5</v>
      </c>
      <c r="C181">
        <v>200</v>
      </c>
      <c r="D181">
        <v>33</v>
      </c>
      <c r="E181" t="s">
        <v>354</v>
      </c>
      <c r="F181">
        <v>405</v>
      </c>
      <c r="G181">
        <v>148.14814814814801</v>
      </c>
      <c r="H181">
        <v>1</v>
      </c>
      <c r="I181">
        <v>1435</v>
      </c>
    </row>
    <row r="182" spans="1:9" x14ac:dyDescent="0.25">
      <c r="A182">
        <v>171</v>
      </c>
      <c r="B182">
        <v>5</v>
      </c>
      <c r="C182">
        <v>200</v>
      </c>
      <c r="D182">
        <v>33</v>
      </c>
      <c r="E182" t="s">
        <v>355</v>
      </c>
      <c r="F182">
        <v>9501</v>
      </c>
      <c r="G182">
        <v>6.3151247237132901</v>
      </c>
      <c r="H182">
        <v>1</v>
      </c>
      <c r="I182">
        <v>3666</v>
      </c>
    </row>
    <row r="183" spans="1:9" x14ac:dyDescent="0.25">
      <c r="A183">
        <v>172</v>
      </c>
      <c r="B183">
        <v>5</v>
      </c>
      <c r="C183">
        <v>200</v>
      </c>
      <c r="D183">
        <v>33</v>
      </c>
      <c r="E183" t="s">
        <v>356</v>
      </c>
      <c r="F183" t="s">
        <v>4</v>
      </c>
      <c r="G183" t="s">
        <v>4</v>
      </c>
      <c r="H183" t="s">
        <v>4</v>
      </c>
      <c r="I183">
        <v>9017</v>
      </c>
    </row>
    <row r="184" spans="1:9" x14ac:dyDescent="0.25">
      <c r="A184" t="s">
        <v>4</v>
      </c>
      <c r="E184" t="s">
        <v>4</v>
      </c>
      <c r="F184">
        <v>16</v>
      </c>
      <c r="G184">
        <v>3750</v>
      </c>
      <c r="H184">
        <v>1</v>
      </c>
      <c r="I184">
        <v>452</v>
      </c>
    </row>
    <row r="185" spans="1:9" x14ac:dyDescent="0.25">
      <c r="A185">
        <v>173</v>
      </c>
      <c r="B185">
        <v>5</v>
      </c>
      <c r="C185">
        <v>200</v>
      </c>
      <c r="D185">
        <v>33</v>
      </c>
      <c r="E185" t="s">
        <v>228</v>
      </c>
      <c r="F185">
        <v>359</v>
      </c>
      <c r="G185">
        <v>167.130919220056</v>
      </c>
      <c r="H185">
        <v>1</v>
      </c>
      <c r="I185">
        <v>11559</v>
      </c>
    </row>
    <row r="186" spans="1:9" x14ac:dyDescent="0.25">
      <c r="A186">
        <v>174</v>
      </c>
      <c r="B186">
        <v>5</v>
      </c>
      <c r="C186">
        <v>200</v>
      </c>
      <c r="D186">
        <v>33</v>
      </c>
      <c r="E186" t="s">
        <v>188</v>
      </c>
      <c r="F186">
        <v>343</v>
      </c>
      <c r="G186">
        <v>174.92711370262401</v>
      </c>
      <c r="H186">
        <v>1</v>
      </c>
      <c r="I186">
        <v>655</v>
      </c>
    </row>
    <row r="187" spans="1:9" x14ac:dyDescent="0.25">
      <c r="A187">
        <v>175</v>
      </c>
      <c r="B187">
        <v>5</v>
      </c>
      <c r="C187">
        <v>200</v>
      </c>
      <c r="D187">
        <v>33</v>
      </c>
      <c r="E187" t="s">
        <v>193</v>
      </c>
      <c r="F187">
        <v>1435</v>
      </c>
      <c r="G187">
        <v>41.811846689895503</v>
      </c>
      <c r="H187">
        <v>1</v>
      </c>
      <c r="I187">
        <v>7847</v>
      </c>
    </row>
    <row r="188" spans="1:9" x14ac:dyDescent="0.25">
      <c r="A188">
        <v>176</v>
      </c>
      <c r="B188">
        <v>5</v>
      </c>
      <c r="C188">
        <v>200</v>
      </c>
      <c r="D188">
        <v>33</v>
      </c>
      <c r="E188" t="s">
        <v>215</v>
      </c>
      <c r="F188">
        <v>3666</v>
      </c>
      <c r="G188">
        <v>16.366612111293001</v>
      </c>
      <c r="H188">
        <v>1</v>
      </c>
      <c r="I188">
        <v>358</v>
      </c>
    </row>
    <row r="189" spans="1:9" x14ac:dyDescent="0.25">
      <c r="A189">
        <v>177</v>
      </c>
      <c r="B189">
        <v>5</v>
      </c>
      <c r="C189">
        <v>200</v>
      </c>
      <c r="D189">
        <v>33</v>
      </c>
      <c r="E189" t="s">
        <v>115</v>
      </c>
      <c r="F189">
        <v>9017</v>
      </c>
      <c r="G189">
        <v>6.65409781523788</v>
      </c>
      <c r="H189">
        <v>1</v>
      </c>
      <c r="I189">
        <v>858</v>
      </c>
    </row>
    <row r="190" spans="1:9" x14ac:dyDescent="0.25">
      <c r="A190">
        <v>178</v>
      </c>
      <c r="B190">
        <v>5</v>
      </c>
      <c r="C190">
        <v>200</v>
      </c>
      <c r="D190">
        <v>33</v>
      </c>
      <c r="E190" t="s">
        <v>357</v>
      </c>
      <c r="F190">
        <v>452</v>
      </c>
      <c r="G190">
        <v>132.74336283185801</v>
      </c>
      <c r="H190">
        <v>1</v>
      </c>
      <c r="I190" t="s">
        <v>4</v>
      </c>
    </row>
    <row r="191" spans="1:9" x14ac:dyDescent="0.25">
      <c r="A191">
        <v>179</v>
      </c>
      <c r="B191">
        <v>5</v>
      </c>
      <c r="C191">
        <v>200</v>
      </c>
      <c r="D191">
        <v>33</v>
      </c>
      <c r="E191" t="s">
        <v>326</v>
      </c>
      <c r="F191">
        <v>11559</v>
      </c>
      <c r="G191">
        <v>5.1907604464053998</v>
      </c>
      <c r="H191">
        <v>1</v>
      </c>
      <c r="I191">
        <v>4946</v>
      </c>
    </row>
    <row r="192" spans="1:9" x14ac:dyDescent="0.25">
      <c r="A192">
        <v>180</v>
      </c>
      <c r="B192">
        <v>5</v>
      </c>
      <c r="C192">
        <v>200</v>
      </c>
      <c r="D192">
        <v>29</v>
      </c>
      <c r="E192" t="s">
        <v>358</v>
      </c>
      <c r="F192">
        <v>655</v>
      </c>
      <c r="G192">
        <v>91.603053435114504</v>
      </c>
      <c r="H192">
        <v>1</v>
      </c>
      <c r="I192">
        <v>2855</v>
      </c>
    </row>
    <row r="193" spans="1:9" x14ac:dyDescent="0.25">
      <c r="A193" t="s">
        <v>4</v>
      </c>
      <c r="E193" t="s">
        <v>4</v>
      </c>
      <c r="F193">
        <v>7847</v>
      </c>
      <c r="G193">
        <v>7.6462342296418999</v>
      </c>
      <c r="H193">
        <v>1</v>
      </c>
      <c r="I193">
        <v>8908</v>
      </c>
    </row>
    <row r="194" spans="1:9" x14ac:dyDescent="0.25">
      <c r="A194">
        <v>181</v>
      </c>
      <c r="B194">
        <v>5</v>
      </c>
      <c r="C194">
        <v>200</v>
      </c>
      <c r="D194">
        <v>33</v>
      </c>
      <c r="E194" t="s">
        <v>359</v>
      </c>
      <c r="F194">
        <v>358</v>
      </c>
      <c r="G194">
        <v>167.59776536312901</v>
      </c>
      <c r="H194">
        <v>1</v>
      </c>
      <c r="I194">
        <v>437</v>
      </c>
    </row>
    <row r="195" spans="1:9" x14ac:dyDescent="0.25">
      <c r="A195">
        <v>182</v>
      </c>
      <c r="B195">
        <v>5</v>
      </c>
      <c r="C195">
        <v>200</v>
      </c>
      <c r="D195">
        <v>33</v>
      </c>
      <c r="E195" t="s">
        <v>305</v>
      </c>
      <c r="F195">
        <v>858</v>
      </c>
      <c r="G195">
        <v>69.930069930069905</v>
      </c>
      <c r="H195">
        <v>1</v>
      </c>
      <c r="I195">
        <v>374</v>
      </c>
    </row>
    <row r="196" spans="1:9" x14ac:dyDescent="0.25">
      <c r="A196">
        <v>183</v>
      </c>
      <c r="B196">
        <v>5</v>
      </c>
      <c r="C196">
        <v>200</v>
      </c>
      <c r="D196">
        <v>33</v>
      </c>
      <c r="E196" t="s">
        <v>299</v>
      </c>
      <c r="F196" t="s">
        <v>4</v>
      </c>
      <c r="G196" t="s">
        <v>4</v>
      </c>
      <c r="H196" t="s">
        <v>4</v>
      </c>
      <c r="I196">
        <v>5538</v>
      </c>
    </row>
    <row r="197" spans="1:9" x14ac:dyDescent="0.25">
      <c r="A197">
        <v>184</v>
      </c>
      <c r="B197">
        <v>5</v>
      </c>
      <c r="C197">
        <v>200</v>
      </c>
      <c r="D197">
        <v>33</v>
      </c>
      <c r="E197" t="s">
        <v>197</v>
      </c>
      <c r="F197">
        <v>16</v>
      </c>
      <c r="G197">
        <v>3750</v>
      </c>
      <c r="H197">
        <v>1</v>
      </c>
      <c r="I197">
        <v>5413</v>
      </c>
    </row>
    <row r="198" spans="1:9" x14ac:dyDescent="0.25">
      <c r="A198">
        <v>185</v>
      </c>
      <c r="B198">
        <v>5</v>
      </c>
      <c r="C198">
        <v>200</v>
      </c>
      <c r="D198">
        <v>33</v>
      </c>
      <c r="E198" t="s">
        <v>277</v>
      </c>
      <c r="F198">
        <v>4946</v>
      </c>
      <c r="G198">
        <v>12.1310149615851</v>
      </c>
      <c r="H198">
        <v>1</v>
      </c>
      <c r="I198">
        <v>920</v>
      </c>
    </row>
    <row r="199" spans="1:9" x14ac:dyDescent="0.25">
      <c r="A199">
        <v>186</v>
      </c>
      <c r="B199">
        <v>5</v>
      </c>
      <c r="C199">
        <v>200</v>
      </c>
      <c r="D199">
        <v>33</v>
      </c>
      <c r="E199" t="s">
        <v>306</v>
      </c>
      <c r="F199">
        <v>2855</v>
      </c>
      <c r="G199">
        <v>21.015761821365999</v>
      </c>
      <c r="H199">
        <v>1</v>
      </c>
      <c r="I199" t="s">
        <v>4</v>
      </c>
    </row>
    <row r="200" spans="1:9" x14ac:dyDescent="0.25">
      <c r="A200">
        <v>187</v>
      </c>
      <c r="B200">
        <v>5</v>
      </c>
      <c r="C200">
        <v>200</v>
      </c>
      <c r="D200">
        <v>33</v>
      </c>
      <c r="E200" t="s">
        <v>360</v>
      </c>
      <c r="F200">
        <v>8908</v>
      </c>
      <c r="G200">
        <v>6.7355186349348903</v>
      </c>
      <c r="H200">
        <v>1</v>
      </c>
      <c r="I200" s="3">
        <v>13385</v>
      </c>
    </row>
    <row r="201" spans="1:9" x14ac:dyDescent="0.25">
      <c r="A201">
        <v>188</v>
      </c>
      <c r="B201">
        <v>5</v>
      </c>
      <c r="C201">
        <v>200</v>
      </c>
      <c r="D201">
        <v>33</v>
      </c>
      <c r="E201" t="s">
        <v>226</v>
      </c>
      <c r="F201">
        <v>437</v>
      </c>
      <c r="G201">
        <v>137.29977116704799</v>
      </c>
      <c r="H201">
        <v>1</v>
      </c>
      <c r="I201" s="3">
        <v>359</v>
      </c>
    </row>
    <row r="202" spans="1:9" x14ac:dyDescent="0.25">
      <c r="A202">
        <v>189</v>
      </c>
      <c r="B202">
        <v>5</v>
      </c>
      <c r="C202">
        <v>200</v>
      </c>
      <c r="D202">
        <v>33</v>
      </c>
      <c r="E202" t="s">
        <v>361</v>
      </c>
      <c r="F202">
        <v>374</v>
      </c>
      <c r="G202">
        <v>160.427807486631</v>
      </c>
      <c r="H202">
        <v>1</v>
      </c>
      <c r="I202" s="3">
        <v>15943</v>
      </c>
    </row>
    <row r="203" spans="1:9" x14ac:dyDescent="0.25">
      <c r="A203">
        <v>190</v>
      </c>
      <c r="B203">
        <v>5</v>
      </c>
      <c r="C203">
        <v>200</v>
      </c>
      <c r="D203">
        <v>15</v>
      </c>
      <c r="E203" t="s">
        <v>362</v>
      </c>
      <c r="F203">
        <v>5538</v>
      </c>
      <c r="G203">
        <v>10.8342361863489</v>
      </c>
      <c r="H203">
        <v>1</v>
      </c>
      <c r="I203" s="3">
        <v>530</v>
      </c>
    </row>
    <row r="204" spans="1:9" x14ac:dyDescent="0.25">
      <c r="A204">
        <v>191</v>
      </c>
      <c r="B204">
        <v>5</v>
      </c>
      <c r="C204">
        <v>200</v>
      </c>
      <c r="D204">
        <v>33</v>
      </c>
      <c r="E204" t="s">
        <v>363</v>
      </c>
      <c r="F204">
        <v>5413</v>
      </c>
      <c r="G204">
        <v>11.084426380934801</v>
      </c>
      <c r="H204">
        <v>1</v>
      </c>
      <c r="I204" s="3">
        <v>312</v>
      </c>
    </row>
    <row r="205" spans="1:9" x14ac:dyDescent="0.25">
      <c r="A205">
        <v>192</v>
      </c>
      <c r="B205">
        <v>5</v>
      </c>
      <c r="C205">
        <v>200</v>
      </c>
      <c r="D205">
        <v>12</v>
      </c>
      <c r="E205" t="s">
        <v>145</v>
      </c>
      <c r="F205">
        <v>920</v>
      </c>
      <c r="G205">
        <v>65.2173913043478</v>
      </c>
      <c r="H205">
        <v>1</v>
      </c>
      <c r="I205" s="3">
        <v>219</v>
      </c>
    </row>
    <row r="206" spans="1:9" x14ac:dyDescent="0.25">
      <c r="A206" t="s">
        <v>4</v>
      </c>
      <c r="E206" t="s">
        <v>4</v>
      </c>
      <c r="F206" t="s">
        <v>4</v>
      </c>
      <c r="G206" t="s">
        <v>4</v>
      </c>
      <c r="H206" t="s">
        <v>4</v>
      </c>
      <c r="I206" s="3">
        <v>437</v>
      </c>
    </row>
    <row r="207" spans="1:9" x14ac:dyDescent="0.25">
      <c r="A207">
        <v>193</v>
      </c>
      <c r="B207">
        <v>5</v>
      </c>
      <c r="C207">
        <v>200</v>
      </c>
      <c r="D207">
        <v>33</v>
      </c>
      <c r="E207" t="s">
        <v>191</v>
      </c>
      <c r="F207" s="3">
        <v>15</v>
      </c>
      <c r="G207" s="3">
        <v>4000</v>
      </c>
      <c r="H207" s="3">
        <v>1</v>
      </c>
      <c r="I207" s="3">
        <v>327</v>
      </c>
    </row>
    <row r="208" spans="1:9" x14ac:dyDescent="0.25">
      <c r="A208">
        <v>194</v>
      </c>
      <c r="B208">
        <v>5</v>
      </c>
      <c r="C208">
        <v>200</v>
      </c>
      <c r="D208">
        <v>33</v>
      </c>
      <c r="E208" t="s">
        <v>152</v>
      </c>
      <c r="F208" s="3">
        <v>13385</v>
      </c>
      <c r="G208" s="3">
        <v>4.4826298094882304</v>
      </c>
      <c r="H208" s="3">
        <v>1</v>
      </c>
      <c r="I208" s="3">
        <v>8361</v>
      </c>
    </row>
    <row r="209" spans="1:10" x14ac:dyDescent="0.25">
      <c r="A209">
        <v>195</v>
      </c>
      <c r="B209">
        <v>5</v>
      </c>
      <c r="C209">
        <v>200</v>
      </c>
      <c r="D209">
        <v>33</v>
      </c>
      <c r="E209" t="s">
        <v>364</v>
      </c>
      <c r="F209" s="3">
        <v>359</v>
      </c>
      <c r="G209" s="3">
        <v>167.130919220056</v>
      </c>
      <c r="H209" s="3">
        <v>1</v>
      </c>
      <c r="I209" s="3" t="s">
        <v>4</v>
      </c>
      <c r="J209" s="1">
        <v>124815</v>
      </c>
    </row>
    <row r="210" spans="1:10" x14ac:dyDescent="0.25">
      <c r="A210">
        <v>196</v>
      </c>
      <c r="B210">
        <v>5</v>
      </c>
      <c r="C210">
        <v>200</v>
      </c>
      <c r="D210">
        <v>33</v>
      </c>
      <c r="E210" t="s">
        <v>271</v>
      </c>
      <c r="F210" s="3">
        <v>15943</v>
      </c>
      <c r="G210" s="3">
        <v>3.76340713792887</v>
      </c>
      <c r="H210" s="3">
        <v>1</v>
      </c>
      <c r="I210" s="3">
        <v>125</v>
      </c>
    </row>
    <row r="211" spans="1:10" x14ac:dyDescent="0.25">
      <c r="A211">
        <v>197</v>
      </c>
      <c r="B211">
        <v>5</v>
      </c>
      <c r="C211">
        <v>200</v>
      </c>
      <c r="D211">
        <v>33</v>
      </c>
      <c r="E211" t="s">
        <v>365</v>
      </c>
      <c r="F211" s="3">
        <v>530</v>
      </c>
      <c r="G211" s="3">
        <v>113.20754716981099</v>
      </c>
      <c r="H211" s="3">
        <v>1</v>
      </c>
      <c r="I211" s="3">
        <v>343</v>
      </c>
    </row>
    <row r="212" spans="1:10" x14ac:dyDescent="0.25">
      <c r="A212">
        <v>198</v>
      </c>
      <c r="B212">
        <v>5</v>
      </c>
      <c r="C212">
        <v>200</v>
      </c>
      <c r="D212">
        <v>33</v>
      </c>
      <c r="E212" t="s">
        <v>24</v>
      </c>
      <c r="F212" s="3">
        <v>312</v>
      </c>
      <c r="G212" s="3">
        <v>192.30769230769201</v>
      </c>
      <c r="H212" s="3">
        <v>1</v>
      </c>
      <c r="I212" s="3">
        <v>2979</v>
      </c>
    </row>
    <row r="213" spans="1:10" x14ac:dyDescent="0.25">
      <c r="A213">
        <v>199</v>
      </c>
      <c r="B213">
        <v>5</v>
      </c>
      <c r="C213">
        <v>200</v>
      </c>
      <c r="D213">
        <v>29</v>
      </c>
      <c r="E213" t="s">
        <v>366</v>
      </c>
      <c r="F213" s="3">
        <v>219</v>
      </c>
      <c r="G213" s="3">
        <v>273.97260273972603</v>
      </c>
      <c r="H213" s="3">
        <v>1</v>
      </c>
      <c r="I213" s="3">
        <v>405</v>
      </c>
    </row>
    <row r="214" spans="1:10" x14ac:dyDescent="0.25">
      <c r="A214">
        <v>200</v>
      </c>
      <c r="B214">
        <v>5</v>
      </c>
      <c r="C214">
        <v>200</v>
      </c>
      <c r="D214">
        <v>33</v>
      </c>
      <c r="E214" t="s">
        <v>367</v>
      </c>
      <c r="F214" s="3">
        <v>437</v>
      </c>
      <c r="G214" s="3">
        <v>137.29977116704799</v>
      </c>
      <c r="H214" s="3">
        <v>1</v>
      </c>
      <c r="I214" s="3">
        <v>10842</v>
      </c>
    </row>
    <row r="215" spans="1:10" x14ac:dyDescent="0.25">
      <c r="A215">
        <v>201</v>
      </c>
      <c r="B215">
        <v>5</v>
      </c>
      <c r="C215">
        <v>200</v>
      </c>
      <c r="D215">
        <v>33</v>
      </c>
      <c r="E215" t="s">
        <v>220</v>
      </c>
      <c r="F215" s="3">
        <v>327</v>
      </c>
      <c r="G215" s="3">
        <v>183.48623853211001</v>
      </c>
      <c r="H215" s="3">
        <v>1</v>
      </c>
      <c r="I215" s="3">
        <v>406</v>
      </c>
    </row>
    <row r="216" spans="1:10" x14ac:dyDescent="0.25">
      <c r="A216" t="s">
        <v>4</v>
      </c>
      <c r="E216" t="s">
        <v>4</v>
      </c>
      <c r="F216" s="3">
        <v>8361</v>
      </c>
      <c r="G216" s="3">
        <v>7.1761750986724104</v>
      </c>
      <c r="H216" s="3">
        <v>1</v>
      </c>
      <c r="I216" s="3">
        <v>5896</v>
      </c>
    </row>
    <row r="217" spans="1:10" x14ac:dyDescent="0.25">
      <c r="A217" s="3">
        <v>202</v>
      </c>
      <c r="B217" s="3">
        <v>5</v>
      </c>
      <c r="C217" s="3">
        <v>200</v>
      </c>
      <c r="D217" s="3">
        <v>33</v>
      </c>
      <c r="E217" s="3" t="s">
        <v>1858</v>
      </c>
      <c r="F217" s="3" t="s">
        <v>4</v>
      </c>
      <c r="G217" s="3"/>
      <c r="H217" s="3"/>
      <c r="I217" s="3">
        <v>5335</v>
      </c>
    </row>
    <row r="218" spans="1:10" x14ac:dyDescent="0.25">
      <c r="A218" s="3">
        <v>203</v>
      </c>
      <c r="B218" s="3">
        <v>5</v>
      </c>
      <c r="C218" s="3">
        <v>200</v>
      </c>
      <c r="D218" s="3">
        <v>33</v>
      </c>
      <c r="E218" s="3" t="s">
        <v>155</v>
      </c>
      <c r="F218" s="3">
        <v>15</v>
      </c>
      <c r="G218" s="3">
        <v>4000</v>
      </c>
      <c r="H218" s="3">
        <v>1</v>
      </c>
      <c r="I218" s="3">
        <v>453</v>
      </c>
    </row>
    <row r="219" spans="1:10" x14ac:dyDescent="0.25">
      <c r="A219" s="3">
        <v>204</v>
      </c>
      <c r="B219" s="3">
        <v>5</v>
      </c>
      <c r="C219" s="3">
        <v>200</v>
      </c>
      <c r="D219" s="3">
        <v>33</v>
      </c>
      <c r="E219" s="3" t="s">
        <v>368</v>
      </c>
      <c r="F219" s="3">
        <v>125</v>
      </c>
      <c r="G219" s="3">
        <v>480</v>
      </c>
      <c r="H219" s="3">
        <v>1</v>
      </c>
      <c r="I219" s="3">
        <v>250</v>
      </c>
    </row>
    <row r="220" spans="1:10" x14ac:dyDescent="0.25">
      <c r="A220" s="3">
        <v>205</v>
      </c>
      <c r="B220" s="3">
        <v>5</v>
      </c>
      <c r="C220" s="3">
        <v>200</v>
      </c>
      <c r="D220" s="3">
        <v>33</v>
      </c>
      <c r="E220" s="3" t="s">
        <v>277</v>
      </c>
      <c r="F220" s="3">
        <v>343</v>
      </c>
      <c r="G220" s="3">
        <v>174.92711370262401</v>
      </c>
      <c r="H220" s="3">
        <v>1</v>
      </c>
      <c r="I220" t="s">
        <v>4</v>
      </c>
    </row>
    <row r="221" spans="1:10" x14ac:dyDescent="0.25">
      <c r="A221" s="3">
        <v>206</v>
      </c>
      <c r="B221" s="3">
        <v>5</v>
      </c>
      <c r="C221" s="3">
        <v>200</v>
      </c>
      <c r="D221" s="3">
        <v>33</v>
      </c>
      <c r="E221" s="3" t="s">
        <v>277</v>
      </c>
      <c r="F221" s="3">
        <v>2979</v>
      </c>
      <c r="G221" s="3">
        <v>20.140986908358499</v>
      </c>
      <c r="H221" s="3">
        <v>1</v>
      </c>
      <c r="I221" s="2">
        <v>5008</v>
      </c>
    </row>
    <row r="222" spans="1:10" x14ac:dyDescent="0.25">
      <c r="A222" s="3">
        <v>207</v>
      </c>
      <c r="B222" s="3">
        <v>5</v>
      </c>
      <c r="C222" s="3">
        <v>200</v>
      </c>
      <c r="D222" s="3">
        <v>33</v>
      </c>
      <c r="E222" s="3" t="s">
        <v>137</v>
      </c>
      <c r="F222" s="3">
        <v>405</v>
      </c>
      <c r="G222" s="3">
        <v>148.14814814814801</v>
      </c>
      <c r="H222" s="3">
        <v>1</v>
      </c>
      <c r="I222" s="2">
        <v>546</v>
      </c>
    </row>
    <row r="223" spans="1:10" x14ac:dyDescent="0.25">
      <c r="A223" s="3">
        <v>208</v>
      </c>
      <c r="B223" s="3">
        <v>5</v>
      </c>
      <c r="C223" s="3">
        <v>200</v>
      </c>
      <c r="D223" s="3">
        <v>33</v>
      </c>
      <c r="E223" s="3" t="s">
        <v>369</v>
      </c>
      <c r="F223" s="3">
        <v>10842</v>
      </c>
      <c r="G223" s="3">
        <v>5.5340343110127304</v>
      </c>
      <c r="H223" s="3">
        <v>1</v>
      </c>
      <c r="I223" s="2">
        <v>343</v>
      </c>
    </row>
    <row r="224" spans="1:10" x14ac:dyDescent="0.25">
      <c r="A224" s="3">
        <v>209</v>
      </c>
      <c r="B224" s="3">
        <v>5</v>
      </c>
      <c r="C224" s="3">
        <v>200</v>
      </c>
      <c r="D224" s="3">
        <v>33</v>
      </c>
      <c r="E224" s="3" t="s">
        <v>311</v>
      </c>
      <c r="F224" s="3">
        <v>406</v>
      </c>
      <c r="G224" s="3">
        <v>147.783251231527</v>
      </c>
      <c r="H224" s="3">
        <v>1</v>
      </c>
      <c r="I224" s="2">
        <v>5257</v>
      </c>
    </row>
    <row r="225" spans="1:13" x14ac:dyDescent="0.25">
      <c r="A225" s="3">
        <v>210</v>
      </c>
      <c r="B225" s="3">
        <v>5</v>
      </c>
      <c r="C225" s="3">
        <v>200</v>
      </c>
      <c r="D225" s="3">
        <v>33</v>
      </c>
      <c r="E225" s="3" t="s">
        <v>343</v>
      </c>
      <c r="F225" s="3">
        <v>5896</v>
      </c>
      <c r="G225" s="3">
        <v>10.1763907734057</v>
      </c>
      <c r="H225" s="3">
        <v>1</v>
      </c>
      <c r="I225" s="2">
        <v>234</v>
      </c>
    </row>
    <row r="226" spans="1:13" x14ac:dyDescent="0.25">
      <c r="A226" s="3">
        <v>211</v>
      </c>
      <c r="B226" s="3">
        <v>5</v>
      </c>
      <c r="C226" s="3">
        <v>200</v>
      </c>
      <c r="D226" s="3">
        <v>33</v>
      </c>
      <c r="E226" s="3" t="s">
        <v>1859</v>
      </c>
      <c r="F226" s="3">
        <v>5335</v>
      </c>
      <c r="G226" s="3">
        <v>11.246485473289599</v>
      </c>
      <c r="H226" s="3">
        <v>1</v>
      </c>
      <c r="I226" s="2">
        <v>266</v>
      </c>
    </row>
    <row r="227" spans="1:13" x14ac:dyDescent="0.25">
      <c r="A227" s="3" t="s">
        <v>4</v>
      </c>
      <c r="B227" s="3"/>
      <c r="C227" s="3"/>
      <c r="D227" s="3"/>
      <c r="E227" s="3" t="s">
        <v>4</v>
      </c>
      <c r="F227" s="3">
        <v>453</v>
      </c>
      <c r="G227" s="3">
        <v>132.450331125828</v>
      </c>
      <c r="H227" s="3">
        <v>1</v>
      </c>
      <c r="I227" s="2">
        <v>12262</v>
      </c>
    </row>
    <row r="228" spans="1:13" x14ac:dyDescent="0.25">
      <c r="A228" s="3">
        <v>212</v>
      </c>
      <c r="B228" s="3">
        <v>5</v>
      </c>
      <c r="C228" s="3">
        <v>200</v>
      </c>
      <c r="D228" s="3">
        <v>33</v>
      </c>
      <c r="E228" s="3" t="s">
        <v>1860</v>
      </c>
      <c r="F228" s="3">
        <v>250</v>
      </c>
      <c r="G228" s="3">
        <v>240</v>
      </c>
      <c r="H228" s="3">
        <v>1</v>
      </c>
      <c r="I228" s="2">
        <v>9079</v>
      </c>
    </row>
    <row r="229" spans="1:13" x14ac:dyDescent="0.25">
      <c r="A229" s="3">
        <v>213</v>
      </c>
      <c r="B229" s="3">
        <v>5</v>
      </c>
      <c r="C229" s="3">
        <v>200</v>
      </c>
      <c r="D229" s="3">
        <v>33</v>
      </c>
      <c r="E229" s="3" t="s">
        <v>166</v>
      </c>
      <c r="F229" t="s">
        <v>4</v>
      </c>
      <c r="G229" t="s">
        <v>4</v>
      </c>
      <c r="H229" t="s">
        <v>4</v>
      </c>
      <c r="I229" s="2">
        <v>359</v>
      </c>
    </row>
    <row r="230" spans="1:13" x14ac:dyDescent="0.25">
      <c r="A230" s="3">
        <v>214</v>
      </c>
      <c r="B230" s="3">
        <v>5</v>
      </c>
      <c r="C230" s="3">
        <v>200</v>
      </c>
      <c r="D230" s="3">
        <v>33</v>
      </c>
      <c r="E230" s="3" t="s">
        <v>1861</v>
      </c>
      <c r="F230" s="2">
        <v>15</v>
      </c>
      <c r="G230" s="2">
        <v>4000</v>
      </c>
      <c r="H230" s="2">
        <v>1</v>
      </c>
      <c r="I230" t="s">
        <v>4</v>
      </c>
      <c r="J230" s="2">
        <v>160431</v>
      </c>
    </row>
    <row r="231" spans="1:13" x14ac:dyDescent="0.25">
      <c r="A231" s="3">
        <v>215</v>
      </c>
      <c r="B231" s="3">
        <v>5</v>
      </c>
      <c r="C231" s="3">
        <v>200</v>
      </c>
      <c r="D231" s="3">
        <v>33</v>
      </c>
      <c r="E231" s="3" t="s">
        <v>1862</v>
      </c>
      <c r="F231" s="2">
        <v>5008</v>
      </c>
      <c r="G231" s="2">
        <v>11.980830670926499</v>
      </c>
      <c r="H231" s="2">
        <v>1</v>
      </c>
      <c r="I231" s="2">
        <v>359</v>
      </c>
    </row>
    <row r="232" spans="1:13" x14ac:dyDescent="0.25">
      <c r="A232" s="3">
        <v>216</v>
      </c>
      <c r="B232" s="3">
        <v>5</v>
      </c>
      <c r="C232" s="3">
        <v>200</v>
      </c>
      <c r="D232" s="3">
        <v>33</v>
      </c>
      <c r="E232" s="3" t="s">
        <v>348</v>
      </c>
      <c r="F232" s="2">
        <v>546</v>
      </c>
      <c r="G232" s="2">
        <v>109.89010989011</v>
      </c>
      <c r="H232" s="2">
        <v>1</v>
      </c>
      <c r="I232" s="2">
        <v>452</v>
      </c>
    </row>
    <row r="233" spans="1:13" x14ac:dyDescent="0.25">
      <c r="A233" s="3">
        <v>217</v>
      </c>
      <c r="B233" s="3">
        <v>5</v>
      </c>
      <c r="C233" s="3">
        <v>200</v>
      </c>
      <c r="D233" s="3">
        <v>33</v>
      </c>
      <c r="E233" s="3" t="s">
        <v>215</v>
      </c>
      <c r="F233" s="2">
        <v>359</v>
      </c>
      <c r="G233" s="2">
        <v>167.130919220056</v>
      </c>
      <c r="H233" s="2">
        <v>1</v>
      </c>
      <c r="I233" s="2">
        <v>2527</v>
      </c>
    </row>
    <row r="234" spans="1:13" x14ac:dyDescent="0.25">
      <c r="A234" s="3">
        <v>218</v>
      </c>
      <c r="B234" s="3">
        <v>5</v>
      </c>
      <c r="C234" s="3">
        <v>200</v>
      </c>
      <c r="D234" s="3">
        <v>33</v>
      </c>
      <c r="E234" s="3" t="s">
        <v>1863</v>
      </c>
      <c r="F234" s="2">
        <v>5257</v>
      </c>
      <c r="G234" s="2">
        <v>11.4133536237398</v>
      </c>
      <c r="H234" s="2">
        <v>1</v>
      </c>
      <c r="I234" s="2">
        <v>8892</v>
      </c>
      <c r="K234">
        <f>SUM(E240:E249)</f>
        <v>0</v>
      </c>
      <c r="L234">
        <f>SUM(I221:I229)</f>
        <v>33354</v>
      </c>
      <c r="M234">
        <f>SUM(K234:L234)</f>
        <v>33354</v>
      </c>
    </row>
    <row r="235" spans="1:13" x14ac:dyDescent="0.25">
      <c r="A235" s="3">
        <v>219</v>
      </c>
      <c r="B235" s="3">
        <v>5</v>
      </c>
      <c r="C235" s="3">
        <v>200</v>
      </c>
      <c r="D235" s="3">
        <v>33</v>
      </c>
      <c r="E235" s="3" t="s">
        <v>370</v>
      </c>
      <c r="F235" s="2">
        <v>234</v>
      </c>
      <c r="G235" s="2">
        <v>256.41025641025601</v>
      </c>
      <c r="H235" s="2">
        <v>1</v>
      </c>
      <c r="I235" s="2">
        <v>203</v>
      </c>
      <c r="K235">
        <f>SUM(F241:F252)</f>
        <v>14646</v>
      </c>
      <c r="L235">
        <f>SUM(I231:I241)</f>
        <v>14616</v>
      </c>
      <c r="M235">
        <f>SUM(K235:L235)</f>
        <v>29262</v>
      </c>
    </row>
    <row r="236" spans="1:13" x14ac:dyDescent="0.25">
      <c r="A236" s="3">
        <v>220</v>
      </c>
      <c r="B236" s="3">
        <v>5</v>
      </c>
      <c r="C236" s="3">
        <v>200</v>
      </c>
      <c r="D236" s="3">
        <v>33</v>
      </c>
      <c r="E236" s="3" t="s">
        <v>98</v>
      </c>
      <c r="F236" s="2">
        <v>266</v>
      </c>
      <c r="G236" s="2">
        <v>225.56390977443601</v>
      </c>
      <c r="H236" s="2">
        <v>1</v>
      </c>
      <c r="I236" s="2">
        <v>390</v>
      </c>
    </row>
    <row r="237" spans="1:13" x14ac:dyDescent="0.25">
      <c r="A237" s="3">
        <v>221</v>
      </c>
      <c r="B237" s="3">
        <v>5</v>
      </c>
      <c r="C237" s="3">
        <v>200</v>
      </c>
      <c r="D237" s="3">
        <v>33</v>
      </c>
      <c r="E237" s="3" t="s">
        <v>57</v>
      </c>
      <c r="F237" s="2">
        <v>12262</v>
      </c>
      <c r="G237" s="2">
        <v>4.8931658783232796</v>
      </c>
      <c r="H237" s="2">
        <v>1</v>
      </c>
      <c r="I237" s="2">
        <v>312</v>
      </c>
    </row>
    <row r="238" spans="1:13" x14ac:dyDescent="0.25">
      <c r="A238" s="3">
        <v>222</v>
      </c>
      <c r="B238" s="3">
        <v>5</v>
      </c>
      <c r="C238" s="3">
        <v>200</v>
      </c>
      <c r="D238" s="3">
        <v>33</v>
      </c>
      <c r="E238" s="3" t="s">
        <v>276</v>
      </c>
      <c r="F238" s="2">
        <v>9079</v>
      </c>
      <c r="G238" s="2">
        <v>6.6086573411168601</v>
      </c>
      <c r="H238" s="2">
        <v>1</v>
      </c>
      <c r="I238" s="2">
        <v>171</v>
      </c>
    </row>
    <row r="239" spans="1:13" x14ac:dyDescent="0.25">
      <c r="A239" t="s">
        <v>4</v>
      </c>
      <c r="E239" t="s">
        <v>4</v>
      </c>
      <c r="F239" s="2">
        <v>359</v>
      </c>
      <c r="G239" s="2">
        <v>167.130919220056</v>
      </c>
      <c r="H239" s="2">
        <v>1</v>
      </c>
      <c r="I239" s="2">
        <v>187</v>
      </c>
    </row>
    <row r="240" spans="1:13" x14ac:dyDescent="0.25">
      <c r="A240" s="2">
        <v>223</v>
      </c>
      <c r="B240" s="2">
        <v>5</v>
      </c>
      <c r="C240" s="2">
        <v>200</v>
      </c>
      <c r="D240" s="2">
        <v>33</v>
      </c>
      <c r="E240" s="2" t="s">
        <v>232</v>
      </c>
      <c r="F240" t="s">
        <v>4</v>
      </c>
      <c r="I240" s="2">
        <v>312</v>
      </c>
    </row>
    <row r="241" spans="1:9" x14ac:dyDescent="0.25">
      <c r="A241" s="2">
        <v>224</v>
      </c>
      <c r="B241" s="2">
        <v>5</v>
      </c>
      <c r="C241" s="2">
        <v>200</v>
      </c>
      <c r="D241" s="2">
        <v>28</v>
      </c>
      <c r="E241" s="2" t="s">
        <v>144</v>
      </c>
      <c r="F241" s="2">
        <v>15</v>
      </c>
      <c r="G241" s="2">
        <v>4000</v>
      </c>
      <c r="H241" s="2">
        <v>1</v>
      </c>
      <c r="I241" s="2">
        <v>811</v>
      </c>
    </row>
    <row r="242" spans="1:9" x14ac:dyDescent="0.25">
      <c r="A242" s="2">
        <v>225</v>
      </c>
      <c r="B242" s="2">
        <v>5</v>
      </c>
      <c r="C242" s="2">
        <v>200</v>
      </c>
      <c r="D242" s="2">
        <v>33</v>
      </c>
      <c r="E242" s="2" t="s">
        <v>1864</v>
      </c>
      <c r="F242" s="2">
        <v>359</v>
      </c>
      <c r="G242" s="2">
        <v>167.130919220056</v>
      </c>
      <c r="H242" s="2">
        <v>1</v>
      </c>
      <c r="I242" t="s">
        <v>4</v>
      </c>
    </row>
    <row r="243" spans="1:9" x14ac:dyDescent="0.25">
      <c r="A243" s="2">
        <v>226</v>
      </c>
      <c r="B243" s="2">
        <v>5</v>
      </c>
      <c r="C243" s="2">
        <v>200</v>
      </c>
      <c r="D243" s="2">
        <v>33</v>
      </c>
      <c r="E243" s="2" t="s">
        <v>94</v>
      </c>
      <c r="F243" s="2">
        <v>452</v>
      </c>
      <c r="G243" s="2">
        <v>132.74336283185801</v>
      </c>
      <c r="H243" s="2">
        <v>1</v>
      </c>
      <c r="I243">
        <v>265</v>
      </c>
    </row>
    <row r="244" spans="1:9" x14ac:dyDescent="0.25">
      <c r="A244" s="2">
        <v>227</v>
      </c>
      <c r="B244" s="2">
        <v>5</v>
      </c>
      <c r="C244" s="2">
        <v>200</v>
      </c>
      <c r="D244" s="2">
        <v>33</v>
      </c>
      <c r="E244" s="2" t="s">
        <v>158</v>
      </c>
      <c r="F244" s="2">
        <v>2527</v>
      </c>
      <c r="G244" s="2">
        <v>23.743569449940601</v>
      </c>
      <c r="H244" s="2">
        <v>1</v>
      </c>
      <c r="I244">
        <v>608</v>
      </c>
    </row>
    <row r="245" spans="1:9" x14ac:dyDescent="0.25">
      <c r="A245" s="2">
        <v>228</v>
      </c>
      <c r="B245" s="2">
        <v>5</v>
      </c>
      <c r="C245" s="2">
        <v>200</v>
      </c>
      <c r="D245" s="2">
        <v>33</v>
      </c>
      <c r="E245" s="2" t="s">
        <v>371</v>
      </c>
      <c r="F245" s="2">
        <v>8892</v>
      </c>
      <c r="G245" s="2">
        <v>6.7476383265856903</v>
      </c>
      <c r="H245" s="2">
        <v>1</v>
      </c>
      <c r="I245">
        <v>546</v>
      </c>
    </row>
    <row r="246" spans="1:9" x14ac:dyDescent="0.25">
      <c r="A246" s="2">
        <v>229</v>
      </c>
      <c r="B246" s="2">
        <v>5</v>
      </c>
      <c r="C246" s="2">
        <v>200</v>
      </c>
      <c r="D246" s="2">
        <v>33</v>
      </c>
      <c r="E246" s="2" t="s">
        <v>372</v>
      </c>
      <c r="F246" s="2">
        <v>203</v>
      </c>
      <c r="G246" s="2">
        <v>295.56650246305401</v>
      </c>
      <c r="H246" s="2">
        <v>1</v>
      </c>
      <c r="I246">
        <v>343</v>
      </c>
    </row>
    <row r="247" spans="1:9" x14ac:dyDescent="0.25">
      <c r="A247" s="2">
        <v>230</v>
      </c>
      <c r="B247" s="2">
        <v>5</v>
      </c>
      <c r="C247" s="2">
        <v>200</v>
      </c>
      <c r="D247" s="2">
        <v>33</v>
      </c>
      <c r="E247" s="2" t="s">
        <v>1865</v>
      </c>
      <c r="F247" s="2">
        <v>390</v>
      </c>
      <c r="G247" s="2">
        <v>153.84615384615401</v>
      </c>
      <c r="H247" s="2">
        <v>1</v>
      </c>
      <c r="I247">
        <v>2574</v>
      </c>
    </row>
    <row r="248" spans="1:9" x14ac:dyDescent="0.25">
      <c r="A248" s="2">
        <v>231</v>
      </c>
      <c r="B248" s="2">
        <v>5</v>
      </c>
      <c r="C248" s="2">
        <v>200</v>
      </c>
      <c r="D248" s="2">
        <v>33</v>
      </c>
      <c r="E248" s="2" t="s">
        <v>373</v>
      </c>
      <c r="F248" s="2">
        <v>312</v>
      </c>
      <c r="G248" s="2">
        <v>192.30769230769201</v>
      </c>
      <c r="H248" s="2">
        <v>1</v>
      </c>
      <c r="I248">
        <v>358</v>
      </c>
    </row>
    <row r="249" spans="1:9" x14ac:dyDescent="0.25">
      <c r="A249" s="2">
        <v>232</v>
      </c>
      <c r="B249" s="2">
        <v>5</v>
      </c>
      <c r="C249" s="2">
        <v>200</v>
      </c>
      <c r="D249" s="2">
        <v>33</v>
      </c>
      <c r="E249" s="2" t="s">
        <v>1866</v>
      </c>
      <c r="F249" s="2">
        <v>171</v>
      </c>
      <c r="G249" s="2">
        <v>350.87719298245599</v>
      </c>
      <c r="H249" s="2">
        <v>1</v>
      </c>
      <c r="I249">
        <v>3931</v>
      </c>
    </row>
    <row r="250" spans="1:9" x14ac:dyDescent="0.25">
      <c r="A250" t="s">
        <v>4</v>
      </c>
      <c r="E250" t="s">
        <v>4</v>
      </c>
      <c r="F250" s="2">
        <v>187</v>
      </c>
      <c r="G250" s="2">
        <v>320.85561497326199</v>
      </c>
      <c r="H250" s="2">
        <v>1</v>
      </c>
      <c r="I250">
        <v>187</v>
      </c>
    </row>
    <row r="251" spans="1:9" x14ac:dyDescent="0.25">
      <c r="A251" s="2">
        <v>233</v>
      </c>
      <c r="B251" s="2">
        <v>5</v>
      </c>
      <c r="C251" s="2">
        <v>200</v>
      </c>
      <c r="D251" s="2">
        <v>33</v>
      </c>
      <c r="E251" s="2" t="s">
        <v>271</v>
      </c>
      <c r="F251" s="2">
        <v>312</v>
      </c>
      <c r="G251" s="2">
        <v>192.30769230769201</v>
      </c>
      <c r="H251" s="2">
        <v>1</v>
      </c>
      <c r="I251">
        <v>8517</v>
      </c>
    </row>
    <row r="252" spans="1:9" x14ac:dyDescent="0.25">
      <c r="A252" s="2">
        <v>234</v>
      </c>
      <c r="B252" s="2">
        <v>5</v>
      </c>
      <c r="C252" s="2">
        <v>200</v>
      </c>
      <c r="D252" s="2">
        <v>33</v>
      </c>
      <c r="E252" s="2" t="s">
        <v>173</v>
      </c>
      <c r="F252" s="2">
        <v>826</v>
      </c>
      <c r="G252" s="2">
        <v>72.639225181598107</v>
      </c>
      <c r="H252" s="2">
        <v>1</v>
      </c>
      <c r="I252" t="s">
        <v>4</v>
      </c>
    </row>
    <row r="253" spans="1:9" x14ac:dyDescent="0.25">
      <c r="A253" s="2">
        <v>235</v>
      </c>
      <c r="B253" s="2">
        <v>5</v>
      </c>
      <c r="C253" s="2">
        <v>200</v>
      </c>
      <c r="D253" s="2">
        <v>33</v>
      </c>
      <c r="E253" s="2" t="s">
        <v>27</v>
      </c>
      <c r="F253" t="s">
        <v>4</v>
      </c>
      <c r="G253" t="s">
        <v>4</v>
      </c>
      <c r="H253" t="s">
        <v>4</v>
      </c>
      <c r="I253">
        <v>344</v>
      </c>
    </row>
    <row r="254" spans="1:9" x14ac:dyDescent="0.25">
      <c r="A254" s="2">
        <v>236</v>
      </c>
      <c r="B254" s="2">
        <v>5</v>
      </c>
      <c r="C254" s="2">
        <v>200</v>
      </c>
      <c r="D254" s="2">
        <v>33</v>
      </c>
      <c r="E254" s="2" t="s">
        <v>50</v>
      </c>
      <c r="F254">
        <v>16</v>
      </c>
      <c r="G254">
        <v>3750</v>
      </c>
      <c r="H254">
        <v>1</v>
      </c>
      <c r="I254">
        <v>390</v>
      </c>
    </row>
    <row r="255" spans="1:9" x14ac:dyDescent="0.25">
      <c r="A255" s="2">
        <v>237</v>
      </c>
      <c r="B255" s="2">
        <v>5</v>
      </c>
      <c r="C255" s="2">
        <v>200</v>
      </c>
      <c r="D255" s="2">
        <v>33</v>
      </c>
      <c r="E255" s="2" t="s">
        <v>1867</v>
      </c>
      <c r="F255">
        <v>265</v>
      </c>
      <c r="G255">
        <v>226.41509433962301</v>
      </c>
      <c r="H255">
        <v>1</v>
      </c>
      <c r="I255">
        <v>437</v>
      </c>
    </row>
    <row r="256" spans="1:9" x14ac:dyDescent="0.25">
      <c r="A256" s="2">
        <v>238</v>
      </c>
      <c r="B256" s="2">
        <v>5</v>
      </c>
      <c r="C256" s="2">
        <v>200</v>
      </c>
      <c r="D256" s="2">
        <v>33</v>
      </c>
      <c r="E256" s="2" t="s">
        <v>306</v>
      </c>
      <c r="F256">
        <v>608</v>
      </c>
      <c r="G256">
        <v>98.684210526315795</v>
      </c>
      <c r="H256">
        <v>1</v>
      </c>
      <c r="I256">
        <v>203</v>
      </c>
    </row>
    <row r="257" spans="1:9" x14ac:dyDescent="0.25">
      <c r="A257" s="2">
        <v>239</v>
      </c>
      <c r="B257" s="2">
        <v>5</v>
      </c>
      <c r="C257" s="2">
        <v>200</v>
      </c>
      <c r="D257" s="2">
        <v>33</v>
      </c>
      <c r="E257" s="2" t="s">
        <v>326</v>
      </c>
      <c r="F257">
        <v>546</v>
      </c>
      <c r="G257">
        <v>109.89010989011</v>
      </c>
      <c r="H257">
        <v>1</v>
      </c>
      <c r="I257">
        <v>171</v>
      </c>
    </row>
    <row r="258" spans="1:9" x14ac:dyDescent="0.25">
      <c r="A258" s="2">
        <v>240</v>
      </c>
      <c r="B258" s="2">
        <v>5</v>
      </c>
      <c r="C258" s="2">
        <v>200</v>
      </c>
      <c r="D258" s="2">
        <v>33</v>
      </c>
      <c r="E258" s="2" t="s">
        <v>1868</v>
      </c>
      <c r="F258">
        <v>343</v>
      </c>
      <c r="G258">
        <v>174.92711370262401</v>
      </c>
      <c r="H258">
        <v>1</v>
      </c>
      <c r="I258">
        <v>2589</v>
      </c>
    </row>
    <row r="259" spans="1:9" x14ac:dyDescent="0.25">
      <c r="A259" s="2">
        <v>241</v>
      </c>
      <c r="B259" s="2">
        <v>5</v>
      </c>
      <c r="C259" s="2">
        <v>200</v>
      </c>
      <c r="D259" s="2">
        <v>33</v>
      </c>
      <c r="E259" s="2" t="s">
        <v>93</v>
      </c>
      <c r="F259">
        <v>2574</v>
      </c>
      <c r="G259">
        <v>23.310023310023301</v>
      </c>
      <c r="H259">
        <v>1</v>
      </c>
      <c r="I259">
        <v>312</v>
      </c>
    </row>
    <row r="260" spans="1:9" x14ac:dyDescent="0.25">
      <c r="A260" s="2">
        <v>242</v>
      </c>
      <c r="B260" s="2">
        <v>5</v>
      </c>
      <c r="C260" s="2">
        <v>200</v>
      </c>
      <c r="D260" s="2">
        <v>33</v>
      </c>
      <c r="E260" s="2" t="s">
        <v>1869</v>
      </c>
      <c r="F260">
        <v>358</v>
      </c>
      <c r="G260">
        <v>167.59776536312901</v>
      </c>
      <c r="H260">
        <v>1</v>
      </c>
      <c r="I260">
        <v>327</v>
      </c>
    </row>
    <row r="261" spans="1:9" x14ac:dyDescent="0.25">
      <c r="A261" s="2">
        <v>243</v>
      </c>
      <c r="B261" s="2">
        <v>5</v>
      </c>
      <c r="C261" s="2">
        <v>200</v>
      </c>
      <c r="D261" s="2">
        <v>33</v>
      </c>
      <c r="E261" s="2" t="s">
        <v>184</v>
      </c>
      <c r="F261">
        <v>3931</v>
      </c>
      <c r="G261">
        <v>15.2632917832613</v>
      </c>
      <c r="H261">
        <v>1</v>
      </c>
      <c r="I261">
        <v>328</v>
      </c>
    </row>
    <row r="262" spans="1:9" x14ac:dyDescent="0.25">
      <c r="A262" s="2">
        <v>244</v>
      </c>
      <c r="B262" s="2">
        <v>5</v>
      </c>
      <c r="C262" s="2">
        <v>200</v>
      </c>
      <c r="D262" s="2">
        <v>33</v>
      </c>
      <c r="E262" s="2" t="s">
        <v>249</v>
      </c>
      <c r="F262">
        <v>187</v>
      </c>
      <c r="G262">
        <v>320.85561497326199</v>
      </c>
      <c r="H262">
        <v>1</v>
      </c>
      <c r="I262">
        <v>1311</v>
      </c>
    </row>
    <row r="263" spans="1:9" x14ac:dyDescent="0.25">
      <c r="A263" t="s">
        <v>4</v>
      </c>
      <c r="E263" t="s">
        <v>4</v>
      </c>
      <c r="F263">
        <v>8517</v>
      </c>
      <c r="G263">
        <v>7.0447340612891898</v>
      </c>
      <c r="H263">
        <v>1</v>
      </c>
      <c r="I263">
        <v>515</v>
      </c>
    </row>
    <row r="264" spans="1:9" x14ac:dyDescent="0.25">
      <c r="A264">
        <v>245</v>
      </c>
      <c r="B264">
        <v>5</v>
      </c>
      <c r="C264">
        <v>200</v>
      </c>
      <c r="D264">
        <v>5</v>
      </c>
      <c r="E264" t="s">
        <v>255</v>
      </c>
      <c r="F264" t="s">
        <v>4</v>
      </c>
      <c r="G264" t="s">
        <v>4</v>
      </c>
      <c r="H264" t="s">
        <v>4</v>
      </c>
      <c r="I264">
        <v>3104</v>
      </c>
    </row>
    <row r="265" spans="1:9" x14ac:dyDescent="0.25">
      <c r="A265">
        <v>246</v>
      </c>
      <c r="B265">
        <v>5</v>
      </c>
      <c r="C265">
        <v>200</v>
      </c>
      <c r="D265">
        <v>33</v>
      </c>
      <c r="E265" t="s">
        <v>374</v>
      </c>
      <c r="F265">
        <v>15</v>
      </c>
      <c r="G265">
        <v>4000</v>
      </c>
      <c r="H265">
        <v>1</v>
      </c>
      <c r="I265">
        <v>4664</v>
      </c>
    </row>
    <row r="266" spans="1:9" x14ac:dyDescent="0.25">
      <c r="A266">
        <v>247</v>
      </c>
      <c r="B266">
        <v>5</v>
      </c>
      <c r="C266">
        <v>200</v>
      </c>
      <c r="D266">
        <v>33</v>
      </c>
      <c r="E266" t="s">
        <v>232</v>
      </c>
      <c r="F266">
        <v>359</v>
      </c>
      <c r="G266">
        <v>167.130919220056</v>
      </c>
      <c r="H266">
        <v>1</v>
      </c>
      <c r="I266">
        <v>9532</v>
      </c>
    </row>
    <row r="267" spans="1:9" x14ac:dyDescent="0.25">
      <c r="A267">
        <v>248</v>
      </c>
      <c r="B267">
        <v>5</v>
      </c>
      <c r="C267">
        <v>200</v>
      </c>
      <c r="D267">
        <v>33</v>
      </c>
      <c r="E267" t="s">
        <v>375</v>
      </c>
      <c r="F267">
        <v>390</v>
      </c>
      <c r="G267">
        <v>153.84615384615401</v>
      </c>
      <c r="H267">
        <v>1</v>
      </c>
      <c r="I267" t="s">
        <v>4</v>
      </c>
    </row>
    <row r="268" spans="1:9" x14ac:dyDescent="0.25">
      <c r="A268">
        <v>249</v>
      </c>
      <c r="B268">
        <v>5</v>
      </c>
      <c r="C268">
        <v>200</v>
      </c>
      <c r="D268">
        <v>33</v>
      </c>
      <c r="E268" t="s">
        <v>111</v>
      </c>
      <c r="F268">
        <v>437</v>
      </c>
      <c r="G268">
        <v>137.29977116704799</v>
      </c>
      <c r="H268">
        <v>1</v>
      </c>
      <c r="I268">
        <v>561</v>
      </c>
    </row>
    <row r="269" spans="1:9" x14ac:dyDescent="0.25">
      <c r="A269">
        <v>250</v>
      </c>
      <c r="B269">
        <v>5</v>
      </c>
      <c r="C269">
        <v>200</v>
      </c>
      <c r="D269">
        <v>33</v>
      </c>
      <c r="E269" t="s">
        <v>135</v>
      </c>
      <c r="F269">
        <v>203</v>
      </c>
      <c r="G269">
        <v>295.56650246305401</v>
      </c>
      <c r="H269">
        <v>1</v>
      </c>
      <c r="I269">
        <v>125</v>
      </c>
    </row>
    <row r="270" spans="1:9" x14ac:dyDescent="0.25">
      <c r="A270">
        <v>251</v>
      </c>
      <c r="B270">
        <v>5</v>
      </c>
      <c r="C270">
        <v>200</v>
      </c>
      <c r="D270">
        <v>33</v>
      </c>
      <c r="E270" t="s">
        <v>111</v>
      </c>
      <c r="F270">
        <v>171</v>
      </c>
      <c r="G270">
        <v>350.87719298245599</v>
      </c>
      <c r="H270">
        <v>1</v>
      </c>
      <c r="I270">
        <v>390</v>
      </c>
    </row>
    <row r="271" spans="1:9" x14ac:dyDescent="0.25">
      <c r="A271">
        <v>252</v>
      </c>
      <c r="B271">
        <v>5</v>
      </c>
      <c r="C271">
        <v>200</v>
      </c>
      <c r="D271">
        <v>10</v>
      </c>
      <c r="E271" t="s">
        <v>376</v>
      </c>
      <c r="F271">
        <v>2589</v>
      </c>
      <c r="G271">
        <v>23.174971031286201</v>
      </c>
      <c r="H271">
        <v>1</v>
      </c>
      <c r="I271">
        <v>483</v>
      </c>
    </row>
    <row r="272" spans="1:9" x14ac:dyDescent="0.25">
      <c r="A272">
        <v>253</v>
      </c>
      <c r="B272">
        <v>5</v>
      </c>
      <c r="C272">
        <v>200</v>
      </c>
      <c r="D272">
        <v>33</v>
      </c>
      <c r="E272" t="s">
        <v>374</v>
      </c>
      <c r="F272">
        <v>312</v>
      </c>
      <c r="G272">
        <v>192.30769230769201</v>
      </c>
      <c r="H272">
        <v>1</v>
      </c>
      <c r="I272">
        <v>453</v>
      </c>
    </row>
    <row r="273" spans="1:9" x14ac:dyDescent="0.25">
      <c r="A273">
        <v>254</v>
      </c>
      <c r="B273">
        <v>5</v>
      </c>
      <c r="C273">
        <v>200</v>
      </c>
      <c r="D273">
        <v>33</v>
      </c>
      <c r="E273" t="s">
        <v>377</v>
      </c>
      <c r="F273">
        <v>327</v>
      </c>
      <c r="G273">
        <v>183.48623853211001</v>
      </c>
      <c r="H273">
        <v>1</v>
      </c>
      <c r="I273">
        <v>905</v>
      </c>
    </row>
    <row r="274" spans="1:9" x14ac:dyDescent="0.25">
      <c r="A274" t="s">
        <v>4</v>
      </c>
      <c r="E274" t="s">
        <v>4</v>
      </c>
      <c r="F274">
        <v>328</v>
      </c>
      <c r="G274">
        <v>182.92682926829301</v>
      </c>
      <c r="H274">
        <v>1</v>
      </c>
      <c r="I274">
        <v>3260</v>
      </c>
    </row>
    <row r="275" spans="1:9" x14ac:dyDescent="0.25">
      <c r="A275">
        <v>255</v>
      </c>
      <c r="B275">
        <v>5</v>
      </c>
      <c r="C275">
        <v>200</v>
      </c>
      <c r="D275">
        <v>33</v>
      </c>
      <c r="E275" t="s">
        <v>65</v>
      </c>
      <c r="F275">
        <v>1311</v>
      </c>
      <c r="G275">
        <v>45.766590389016002</v>
      </c>
      <c r="H275">
        <v>1</v>
      </c>
      <c r="I275">
        <v>4696</v>
      </c>
    </row>
    <row r="276" spans="1:9" x14ac:dyDescent="0.25">
      <c r="A276">
        <v>256</v>
      </c>
      <c r="B276">
        <v>5</v>
      </c>
      <c r="C276">
        <v>200</v>
      </c>
      <c r="D276">
        <v>33</v>
      </c>
      <c r="E276" t="s">
        <v>289</v>
      </c>
      <c r="F276">
        <v>515</v>
      </c>
      <c r="G276">
        <v>116.504854368932</v>
      </c>
      <c r="H276">
        <v>1</v>
      </c>
      <c r="I276" t="s">
        <v>4</v>
      </c>
    </row>
    <row r="277" spans="1:9" x14ac:dyDescent="0.25">
      <c r="A277">
        <v>257</v>
      </c>
      <c r="B277">
        <v>5</v>
      </c>
      <c r="C277">
        <v>200</v>
      </c>
      <c r="D277">
        <v>33</v>
      </c>
      <c r="E277" t="s">
        <v>311</v>
      </c>
      <c r="F277">
        <v>3104</v>
      </c>
      <c r="G277">
        <v>19.329896907216501</v>
      </c>
      <c r="H277">
        <v>1</v>
      </c>
      <c r="I277">
        <v>405</v>
      </c>
    </row>
    <row r="278" spans="1:9" x14ac:dyDescent="0.25">
      <c r="A278">
        <v>258</v>
      </c>
      <c r="B278">
        <v>5</v>
      </c>
      <c r="C278">
        <v>200</v>
      </c>
      <c r="D278">
        <v>33</v>
      </c>
      <c r="E278" t="s">
        <v>378</v>
      </c>
      <c r="F278">
        <v>4664</v>
      </c>
      <c r="G278">
        <v>12.8644939965695</v>
      </c>
      <c r="H278">
        <v>1</v>
      </c>
      <c r="I278">
        <v>140</v>
      </c>
    </row>
    <row r="279" spans="1:9" x14ac:dyDescent="0.25">
      <c r="A279">
        <v>259</v>
      </c>
      <c r="B279">
        <v>5</v>
      </c>
      <c r="C279">
        <v>200</v>
      </c>
      <c r="D279">
        <v>33</v>
      </c>
      <c r="E279" t="s">
        <v>379</v>
      </c>
      <c r="F279">
        <v>9532</v>
      </c>
      <c r="G279">
        <v>6.2945866554762899</v>
      </c>
      <c r="H279">
        <v>1</v>
      </c>
      <c r="I279">
        <v>234</v>
      </c>
    </row>
    <row r="280" spans="1:9" x14ac:dyDescent="0.25">
      <c r="A280">
        <v>260</v>
      </c>
      <c r="B280">
        <v>5</v>
      </c>
      <c r="C280">
        <v>200</v>
      </c>
      <c r="D280">
        <v>7</v>
      </c>
      <c r="E280" t="s">
        <v>380</v>
      </c>
      <c r="F280" t="s">
        <v>4</v>
      </c>
      <c r="G280" t="s">
        <v>4</v>
      </c>
      <c r="H280" t="s">
        <v>4</v>
      </c>
      <c r="I280">
        <v>780</v>
      </c>
    </row>
    <row r="281" spans="1:9" x14ac:dyDescent="0.25">
      <c r="A281">
        <v>261</v>
      </c>
      <c r="B281">
        <v>5</v>
      </c>
      <c r="C281">
        <v>200</v>
      </c>
      <c r="D281">
        <v>25</v>
      </c>
      <c r="E281" t="s">
        <v>381</v>
      </c>
      <c r="F281">
        <v>16</v>
      </c>
      <c r="G281">
        <v>3750</v>
      </c>
      <c r="H281">
        <v>1</v>
      </c>
      <c r="I281">
        <v>280</v>
      </c>
    </row>
    <row r="282" spans="1:9" x14ac:dyDescent="0.25">
      <c r="A282">
        <v>262</v>
      </c>
      <c r="B282">
        <v>5</v>
      </c>
      <c r="C282">
        <v>200</v>
      </c>
      <c r="D282">
        <v>16</v>
      </c>
      <c r="E282" t="s">
        <v>382</v>
      </c>
      <c r="F282">
        <v>561</v>
      </c>
      <c r="G282">
        <v>106.951871657754</v>
      </c>
      <c r="H282">
        <v>1</v>
      </c>
      <c r="I282">
        <v>405</v>
      </c>
    </row>
    <row r="283" spans="1:9" x14ac:dyDescent="0.25">
      <c r="A283">
        <v>263</v>
      </c>
      <c r="B283">
        <v>5</v>
      </c>
      <c r="C283">
        <v>200</v>
      </c>
      <c r="D283">
        <v>10</v>
      </c>
      <c r="E283" t="s">
        <v>383</v>
      </c>
      <c r="F283">
        <v>125</v>
      </c>
      <c r="G283">
        <v>480</v>
      </c>
      <c r="H283">
        <v>1</v>
      </c>
      <c r="I283">
        <v>1435</v>
      </c>
    </row>
    <row r="284" spans="1:9" x14ac:dyDescent="0.25">
      <c r="A284">
        <v>264</v>
      </c>
      <c r="B284">
        <v>5</v>
      </c>
      <c r="C284">
        <v>200</v>
      </c>
      <c r="D284">
        <v>31</v>
      </c>
      <c r="E284" t="s">
        <v>195</v>
      </c>
      <c r="F284">
        <v>390</v>
      </c>
      <c r="G284">
        <v>153.84615384615401</v>
      </c>
      <c r="H284">
        <v>1</v>
      </c>
      <c r="I284">
        <v>422</v>
      </c>
    </row>
    <row r="285" spans="1:9" x14ac:dyDescent="0.25">
      <c r="A285">
        <v>265</v>
      </c>
      <c r="B285">
        <v>5</v>
      </c>
      <c r="C285">
        <v>200</v>
      </c>
      <c r="D285">
        <v>2</v>
      </c>
      <c r="E285" t="s">
        <v>223</v>
      </c>
      <c r="F285">
        <v>483</v>
      </c>
      <c r="G285">
        <v>124.223602484472</v>
      </c>
      <c r="H285">
        <v>1</v>
      </c>
      <c r="I285">
        <v>2886</v>
      </c>
    </row>
    <row r="286" spans="1:9" x14ac:dyDescent="0.25">
      <c r="A286">
        <v>266</v>
      </c>
      <c r="B286">
        <v>5</v>
      </c>
      <c r="C286">
        <v>200</v>
      </c>
      <c r="D286">
        <v>22</v>
      </c>
      <c r="E286" t="s">
        <v>384</v>
      </c>
      <c r="F286">
        <v>453</v>
      </c>
      <c r="G286">
        <v>132.450331125828</v>
      </c>
      <c r="H286">
        <v>1</v>
      </c>
      <c r="I286">
        <v>4571</v>
      </c>
    </row>
    <row r="287" spans="1:9" x14ac:dyDescent="0.25">
      <c r="A287">
        <v>267</v>
      </c>
      <c r="B287">
        <v>5</v>
      </c>
      <c r="C287">
        <v>200</v>
      </c>
      <c r="D287">
        <v>33</v>
      </c>
      <c r="E287" t="s">
        <v>385</v>
      </c>
      <c r="F287">
        <v>905</v>
      </c>
      <c r="G287">
        <v>66.298342541436497</v>
      </c>
      <c r="H287">
        <v>1</v>
      </c>
      <c r="I287">
        <v>11013</v>
      </c>
    </row>
    <row r="288" spans="1:9" x14ac:dyDescent="0.25">
      <c r="A288">
        <v>268</v>
      </c>
      <c r="B288">
        <v>5</v>
      </c>
      <c r="C288">
        <v>200</v>
      </c>
      <c r="D288">
        <v>33</v>
      </c>
      <c r="E288" t="s">
        <v>200</v>
      </c>
      <c r="F288">
        <v>3260</v>
      </c>
      <c r="G288">
        <v>18.404907975460102</v>
      </c>
      <c r="H288">
        <v>1</v>
      </c>
      <c r="I288" t="s">
        <v>5</v>
      </c>
    </row>
    <row r="289" spans="1:9" x14ac:dyDescent="0.25">
      <c r="A289">
        <v>269</v>
      </c>
      <c r="B289">
        <v>5</v>
      </c>
      <c r="C289">
        <v>200</v>
      </c>
      <c r="D289">
        <v>33</v>
      </c>
      <c r="E289" t="s">
        <v>386</v>
      </c>
      <c r="F289">
        <v>4696</v>
      </c>
      <c r="G289">
        <v>12.776831345826199</v>
      </c>
      <c r="H289">
        <v>1</v>
      </c>
      <c r="I289" t="s">
        <v>5</v>
      </c>
    </row>
    <row r="290" spans="1:9" x14ac:dyDescent="0.25">
      <c r="A290" t="s">
        <v>4</v>
      </c>
      <c r="E290" t="s">
        <v>4</v>
      </c>
      <c r="F290" t="s">
        <v>4</v>
      </c>
      <c r="G290" t="s">
        <v>4</v>
      </c>
      <c r="H290" t="s">
        <v>4</v>
      </c>
      <c r="I290" t="s">
        <v>4</v>
      </c>
    </row>
    <row r="291" spans="1:9" x14ac:dyDescent="0.25">
      <c r="A291">
        <v>270</v>
      </c>
      <c r="B291">
        <v>5</v>
      </c>
      <c r="C291">
        <v>200</v>
      </c>
      <c r="D291">
        <v>33</v>
      </c>
      <c r="E291" t="s">
        <v>387</v>
      </c>
      <c r="F291">
        <v>15</v>
      </c>
      <c r="G291">
        <v>4000</v>
      </c>
      <c r="H291">
        <v>1</v>
      </c>
      <c r="I291">
        <v>6989</v>
      </c>
    </row>
    <row r="292" spans="1:9" x14ac:dyDescent="0.25">
      <c r="A292">
        <v>271</v>
      </c>
      <c r="B292">
        <v>5</v>
      </c>
      <c r="C292">
        <v>200</v>
      </c>
      <c r="D292">
        <v>33</v>
      </c>
      <c r="E292" t="s">
        <v>51</v>
      </c>
      <c r="F292">
        <v>405</v>
      </c>
      <c r="G292">
        <v>148.14814814814801</v>
      </c>
      <c r="H292">
        <v>1</v>
      </c>
      <c r="I292">
        <v>12402</v>
      </c>
    </row>
    <row r="293" spans="1:9" x14ac:dyDescent="0.25">
      <c r="A293">
        <v>272</v>
      </c>
      <c r="B293">
        <v>5</v>
      </c>
      <c r="C293">
        <v>200</v>
      </c>
      <c r="D293">
        <v>33</v>
      </c>
      <c r="E293" t="s">
        <v>367</v>
      </c>
      <c r="F293">
        <v>140</v>
      </c>
      <c r="G293">
        <v>428.57142857142901</v>
      </c>
      <c r="H293">
        <v>1</v>
      </c>
      <c r="I293">
        <v>40716</v>
      </c>
    </row>
    <row r="294" spans="1:9" x14ac:dyDescent="0.25">
      <c r="A294">
        <v>273</v>
      </c>
      <c r="B294">
        <v>5</v>
      </c>
      <c r="C294">
        <v>200</v>
      </c>
      <c r="D294">
        <v>33</v>
      </c>
      <c r="E294" t="s">
        <v>122</v>
      </c>
      <c r="F294">
        <v>234</v>
      </c>
      <c r="G294">
        <v>256.41025641025601</v>
      </c>
      <c r="H294">
        <v>1</v>
      </c>
      <c r="I294">
        <v>40887</v>
      </c>
    </row>
    <row r="295" spans="1:9" x14ac:dyDescent="0.25">
      <c r="A295">
        <v>274</v>
      </c>
      <c r="B295">
        <v>5</v>
      </c>
      <c r="C295">
        <v>200</v>
      </c>
      <c r="D295">
        <v>33</v>
      </c>
      <c r="E295" t="s">
        <v>92</v>
      </c>
      <c r="F295">
        <v>780</v>
      </c>
      <c r="G295">
        <v>76.923076923076906</v>
      </c>
      <c r="H295">
        <v>1</v>
      </c>
      <c r="I295">
        <v>312</v>
      </c>
    </row>
    <row r="296" spans="1:9" x14ac:dyDescent="0.25">
      <c r="A296">
        <v>275</v>
      </c>
      <c r="B296">
        <v>5</v>
      </c>
      <c r="C296">
        <v>200</v>
      </c>
      <c r="D296">
        <v>33</v>
      </c>
      <c r="E296" t="s">
        <v>149</v>
      </c>
      <c r="F296">
        <v>280</v>
      </c>
      <c r="G296">
        <v>214.28571428571399</v>
      </c>
      <c r="H296">
        <v>1</v>
      </c>
      <c r="I296">
        <v>65910</v>
      </c>
    </row>
    <row r="297" spans="1:9" x14ac:dyDescent="0.25">
      <c r="A297">
        <v>276</v>
      </c>
      <c r="B297">
        <v>5</v>
      </c>
      <c r="C297">
        <v>200</v>
      </c>
      <c r="D297">
        <v>33</v>
      </c>
      <c r="E297" t="s">
        <v>388</v>
      </c>
      <c r="F297">
        <v>405</v>
      </c>
      <c r="G297">
        <v>148.14814814814801</v>
      </c>
      <c r="H297">
        <v>1</v>
      </c>
      <c r="I297">
        <v>82820</v>
      </c>
    </row>
    <row r="298" spans="1:9" x14ac:dyDescent="0.25">
      <c r="A298">
        <v>277</v>
      </c>
      <c r="B298">
        <v>5</v>
      </c>
      <c r="C298">
        <v>200</v>
      </c>
      <c r="D298">
        <v>33</v>
      </c>
      <c r="E298" t="s">
        <v>182</v>
      </c>
      <c r="F298">
        <v>1435</v>
      </c>
      <c r="G298">
        <v>41.811846689895503</v>
      </c>
      <c r="H298">
        <v>1</v>
      </c>
      <c r="I298">
        <v>671</v>
      </c>
    </row>
    <row r="299" spans="1:9" x14ac:dyDescent="0.25">
      <c r="A299">
        <v>278</v>
      </c>
      <c r="B299">
        <v>5</v>
      </c>
      <c r="C299">
        <v>200</v>
      </c>
      <c r="D299">
        <v>33</v>
      </c>
      <c r="E299" t="s">
        <v>389</v>
      </c>
      <c r="F299">
        <v>422</v>
      </c>
      <c r="G299">
        <v>142.18009478673</v>
      </c>
      <c r="H299">
        <v>1</v>
      </c>
      <c r="I299">
        <v>4711</v>
      </c>
    </row>
    <row r="300" spans="1:9" x14ac:dyDescent="0.25">
      <c r="A300" t="s">
        <v>4</v>
      </c>
      <c r="E300" t="s">
        <v>4</v>
      </c>
      <c r="F300">
        <v>2886</v>
      </c>
      <c r="G300">
        <v>20.790020790020801</v>
      </c>
      <c r="H300">
        <v>1</v>
      </c>
    </row>
    <row r="301" spans="1:9" x14ac:dyDescent="0.25">
      <c r="A301">
        <v>279</v>
      </c>
      <c r="B301">
        <v>5</v>
      </c>
      <c r="C301">
        <v>200</v>
      </c>
      <c r="D301">
        <v>33</v>
      </c>
      <c r="E301" t="s">
        <v>346</v>
      </c>
      <c r="F301">
        <v>4571</v>
      </c>
      <c r="G301">
        <v>13.1262305841173</v>
      </c>
      <c r="H301">
        <v>1</v>
      </c>
    </row>
    <row r="302" spans="1:9" x14ac:dyDescent="0.25">
      <c r="A302">
        <v>280</v>
      </c>
      <c r="B302">
        <v>5</v>
      </c>
      <c r="C302">
        <v>200</v>
      </c>
      <c r="D302">
        <v>33</v>
      </c>
      <c r="E302" t="s">
        <v>390</v>
      </c>
      <c r="F302">
        <v>11013</v>
      </c>
      <c r="G302">
        <v>5.4481067828929399</v>
      </c>
      <c r="H302">
        <v>1</v>
      </c>
    </row>
    <row r="303" spans="1:9" x14ac:dyDescent="0.25">
      <c r="A303">
        <v>281</v>
      </c>
      <c r="B303">
        <v>5</v>
      </c>
      <c r="C303">
        <v>200</v>
      </c>
      <c r="D303">
        <v>33</v>
      </c>
      <c r="E303" t="s">
        <v>58</v>
      </c>
      <c r="F303" t="s">
        <v>5</v>
      </c>
      <c r="G303" t="s">
        <v>5</v>
      </c>
      <c r="H303" t="s">
        <v>5</v>
      </c>
    </row>
    <row r="304" spans="1:9" x14ac:dyDescent="0.25">
      <c r="A304">
        <v>282</v>
      </c>
      <c r="B304">
        <v>5</v>
      </c>
      <c r="C304">
        <v>200</v>
      </c>
      <c r="D304">
        <v>33</v>
      </c>
      <c r="E304" t="s">
        <v>147</v>
      </c>
      <c r="F304" t="s">
        <v>5</v>
      </c>
      <c r="G304" t="s">
        <v>5</v>
      </c>
      <c r="H304" t="s">
        <v>5</v>
      </c>
    </row>
    <row r="305" spans="1:8" x14ac:dyDescent="0.25">
      <c r="A305">
        <v>283</v>
      </c>
      <c r="B305">
        <v>5</v>
      </c>
      <c r="C305">
        <v>200</v>
      </c>
      <c r="D305">
        <v>33</v>
      </c>
      <c r="E305" t="s">
        <v>391</v>
      </c>
      <c r="F305" t="s">
        <v>4</v>
      </c>
      <c r="G305" t="s">
        <v>4</v>
      </c>
      <c r="H305" t="s">
        <v>4</v>
      </c>
    </row>
    <row r="306" spans="1:8" x14ac:dyDescent="0.25">
      <c r="A306">
        <v>284</v>
      </c>
      <c r="B306">
        <v>5</v>
      </c>
      <c r="C306">
        <v>200</v>
      </c>
      <c r="D306">
        <v>33</v>
      </c>
      <c r="E306" t="s">
        <v>392</v>
      </c>
      <c r="F306">
        <v>15</v>
      </c>
      <c r="G306">
        <v>4000</v>
      </c>
      <c r="H306">
        <v>1</v>
      </c>
    </row>
    <row r="307" spans="1:8" x14ac:dyDescent="0.25">
      <c r="A307">
        <v>285</v>
      </c>
      <c r="B307">
        <v>5</v>
      </c>
      <c r="C307">
        <v>200</v>
      </c>
      <c r="D307">
        <v>10</v>
      </c>
      <c r="E307" t="s">
        <v>393</v>
      </c>
      <c r="F307">
        <v>6989</v>
      </c>
      <c r="G307">
        <v>8.5849191586779199</v>
      </c>
      <c r="H307">
        <v>1</v>
      </c>
    </row>
    <row r="308" spans="1:8" x14ac:dyDescent="0.25">
      <c r="A308">
        <v>286</v>
      </c>
      <c r="B308">
        <v>5</v>
      </c>
      <c r="C308">
        <v>200</v>
      </c>
      <c r="D308">
        <v>5</v>
      </c>
      <c r="E308" t="s">
        <v>394</v>
      </c>
      <c r="F308">
        <v>12402</v>
      </c>
      <c r="G308">
        <v>4.8379293662312497</v>
      </c>
      <c r="H308">
        <v>1</v>
      </c>
    </row>
    <row r="309" spans="1:8" x14ac:dyDescent="0.25">
      <c r="A309">
        <v>287</v>
      </c>
      <c r="B309">
        <v>5</v>
      </c>
      <c r="C309">
        <v>200</v>
      </c>
      <c r="D309">
        <v>33</v>
      </c>
      <c r="E309" t="s">
        <v>395</v>
      </c>
      <c r="F309">
        <v>40716</v>
      </c>
      <c r="G309">
        <v>1.4736221632773401</v>
      </c>
      <c r="H309">
        <v>1</v>
      </c>
    </row>
    <row r="310" spans="1:8" x14ac:dyDescent="0.25">
      <c r="A310">
        <v>288</v>
      </c>
      <c r="B310">
        <v>5</v>
      </c>
      <c r="C310">
        <v>200</v>
      </c>
      <c r="D310">
        <v>33</v>
      </c>
      <c r="E310" t="s">
        <v>396</v>
      </c>
      <c r="F310">
        <v>40887</v>
      </c>
      <c r="G310">
        <v>1.4674590945777399</v>
      </c>
      <c r="H310">
        <v>1</v>
      </c>
    </row>
    <row r="311" spans="1:8" x14ac:dyDescent="0.25">
      <c r="A311">
        <v>289</v>
      </c>
      <c r="B311">
        <v>5</v>
      </c>
      <c r="C311">
        <v>200</v>
      </c>
      <c r="D311">
        <v>33</v>
      </c>
      <c r="E311" t="s">
        <v>25</v>
      </c>
      <c r="F311">
        <v>312</v>
      </c>
      <c r="G311">
        <v>192.30769230769201</v>
      </c>
      <c r="H311">
        <v>1</v>
      </c>
    </row>
    <row r="312" spans="1:8" x14ac:dyDescent="0.25">
      <c r="A312">
        <v>290</v>
      </c>
      <c r="B312">
        <v>5</v>
      </c>
      <c r="C312">
        <v>200</v>
      </c>
      <c r="D312">
        <v>33</v>
      </c>
      <c r="E312" t="s">
        <v>47</v>
      </c>
      <c r="F312">
        <v>65910</v>
      </c>
      <c r="G312">
        <v>0.91033227127901695</v>
      </c>
      <c r="H312">
        <v>1</v>
      </c>
    </row>
    <row r="313" spans="1:8" x14ac:dyDescent="0.25">
      <c r="A313" t="s">
        <v>5</v>
      </c>
      <c r="E313" t="s">
        <v>5</v>
      </c>
      <c r="F313">
        <v>82820</v>
      </c>
      <c r="G313">
        <v>0.72446269017145604</v>
      </c>
      <c r="H313">
        <v>1</v>
      </c>
    </row>
    <row r="314" spans="1:8" x14ac:dyDescent="0.25">
      <c r="A314" t="s">
        <v>5</v>
      </c>
      <c r="E314" t="s">
        <v>5</v>
      </c>
      <c r="F314">
        <v>671</v>
      </c>
      <c r="G314">
        <v>89.418777943368099</v>
      </c>
      <c r="H314">
        <v>1</v>
      </c>
    </row>
    <row r="315" spans="1:8" x14ac:dyDescent="0.25">
      <c r="A315" t="s">
        <v>4</v>
      </c>
      <c r="E315" t="s">
        <v>4</v>
      </c>
      <c r="F315">
        <v>4711</v>
      </c>
      <c r="G315">
        <v>12.7361494374867</v>
      </c>
      <c r="H315">
        <v>1</v>
      </c>
    </row>
    <row r="316" spans="1:8" x14ac:dyDescent="0.25">
      <c r="A316">
        <v>291</v>
      </c>
      <c r="B316">
        <v>1</v>
      </c>
      <c r="C316">
        <v>1</v>
      </c>
      <c r="D316">
        <v>1</v>
      </c>
      <c r="E316" t="s">
        <v>397</v>
      </c>
    </row>
    <row r="317" spans="1:8" x14ac:dyDescent="0.25">
      <c r="A317">
        <v>292</v>
      </c>
      <c r="B317">
        <v>1</v>
      </c>
      <c r="C317">
        <v>1</v>
      </c>
      <c r="D317">
        <v>1</v>
      </c>
      <c r="E317" t="s">
        <v>398</v>
      </c>
    </row>
    <row r="318" spans="1:8" x14ac:dyDescent="0.25">
      <c r="A318">
        <v>293</v>
      </c>
      <c r="B318">
        <v>1</v>
      </c>
      <c r="C318">
        <v>1</v>
      </c>
      <c r="D318">
        <v>1</v>
      </c>
      <c r="E318" t="s">
        <v>399</v>
      </c>
    </row>
    <row r="319" spans="1:8" x14ac:dyDescent="0.25">
      <c r="A319">
        <v>294</v>
      </c>
      <c r="B319">
        <v>1</v>
      </c>
      <c r="C319">
        <v>1</v>
      </c>
      <c r="D319">
        <v>1</v>
      </c>
      <c r="E319" t="s">
        <v>400</v>
      </c>
    </row>
    <row r="320" spans="1:8" x14ac:dyDescent="0.25">
      <c r="A320">
        <v>295</v>
      </c>
      <c r="B320">
        <v>1</v>
      </c>
      <c r="C320">
        <v>1</v>
      </c>
      <c r="D320">
        <v>1</v>
      </c>
      <c r="E320" t="s">
        <v>309</v>
      </c>
    </row>
    <row r="321" spans="1:5" x14ac:dyDescent="0.25">
      <c r="A321">
        <v>296</v>
      </c>
      <c r="B321">
        <v>1</v>
      </c>
      <c r="C321">
        <v>1</v>
      </c>
      <c r="D321">
        <v>1</v>
      </c>
      <c r="E321" t="s">
        <v>401</v>
      </c>
    </row>
    <row r="322" spans="1:5" x14ac:dyDescent="0.25">
      <c r="A322">
        <v>297</v>
      </c>
      <c r="B322">
        <v>1</v>
      </c>
      <c r="C322">
        <v>1</v>
      </c>
      <c r="D322">
        <v>1</v>
      </c>
      <c r="E322" t="s">
        <v>284</v>
      </c>
    </row>
    <row r="323" spans="1:5" x14ac:dyDescent="0.25">
      <c r="A323">
        <v>298</v>
      </c>
      <c r="B323">
        <v>1</v>
      </c>
      <c r="C323">
        <v>1</v>
      </c>
      <c r="D323">
        <v>1</v>
      </c>
      <c r="E323" t="s">
        <v>402</v>
      </c>
    </row>
    <row r="324" spans="1:5" x14ac:dyDescent="0.25">
      <c r="A324">
        <v>299</v>
      </c>
      <c r="B324">
        <v>1</v>
      </c>
      <c r="C324">
        <v>1</v>
      </c>
      <c r="D324">
        <v>1</v>
      </c>
      <c r="E324" t="s">
        <v>401</v>
      </c>
    </row>
    <row r="325" spans="1:5" x14ac:dyDescent="0.25">
      <c r="A325">
        <v>300</v>
      </c>
      <c r="B325">
        <v>1</v>
      </c>
      <c r="C325">
        <v>1</v>
      </c>
      <c r="D325">
        <v>1</v>
      </c>
      <c r="E325" t="s">
        <v>403</v>
      </c>
    </row>
    <row r="326" spans="1:5" x14ac:dyDescent="0.25">
      <c r="A326">
        <v>298</v>
      </c>
      <c r="B326">
        <v>1</v>
      </c>
      <c r="C326">
        <v>1</v>
      </c>
      <c r="D326">
        <v>1</v>
      </c>
      <c r="E326" t="s">
        <v>402</v>
      </c>
    </row>
    <row r="327" spans="1:5" x14ac:dyDescent="0.25">
      <c r="A327">
        <v>299</v>
      </c>
      <c r="B327">
        <v>1</v>
      </c>
      <c r="C327">
        <v>1</v>
      </c>
      <c r="D327">
        <v>1</v>
      </c>
      <c r="E327" t="s">
        <v>401</v>
      </c>
    </row>
    <row r="328" spans="1:5" x14ac:dyDescent="0.25">
      <c r="A328">
        <v>300</v>
      </c>
      <c r="B328">
        <v>1</v>
      </c>
      <c r="C328">
        <v>1</v>
      </c>
      <c r="D328">
        <v>1</v>
      </c>
      <c r="E328" t="s">
        <v>40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27"/>
  <sheetViews>
    <sheetView workbookViewId="0"/>
  </sheetViews>
  <sheetFormatPr defaultRowHeight="15" x14ac:dyDescent="0.25"/>
  <cols>
    <col min="1" max="1" width="8.85546875" bestFit="1" customWidth="1"/>
    <col min="2" max="2" width="7.140625" bestFit="1" customWidth="1"/>
    <col min="3" max="3" width="9.5703125" bestFit="1" customWidth="1"/>
    <col min="4" max="4" width="20.42578125" bestFit="1" customWidth="1"/>
    <col min="5" max="6" width="8.85546875" customWidth="1"/>
    <col min="7" max="7" width="12" bestFit="1" customWidth="1"/>
    <col min="8" max="9" width="8.85546875" customWidth="1"/>
    <col min="10" max="13" width="7.85546875" customWidth="1"/>
    <col min="14" max="14" width="12" bestFit="1" customWidth="1"/>
  </cols>
  <sheetData>
    <row r="1" spans="1:14" x14ac:dyDescent="0.25">
      <c r="A1" t="s">
        <v>0</v>
      </c>
      <c r="B1" t="s">
        <v>1</v>
      </c>
      <c r="C1" t="s">
        <v>2</v>
      </c>
      <c r="D1" t="s">
        <v>3</v>
      </c>
      <c r="E1" t="s">
        <v>6</v>
      </c>
      <c r="F1" t="s">
        <v>7</v>
      </c>
      <c r="G1" t="s">
        <v>8</v>
      </c>
      <c r="H1" t="s">
        <v>9</v>
      </c>
      <c r="I1" t="s">
        <v>10</v>
      </c>
      <c r="J1" t="s">
        <v>11</v>
      </c>
      <c r="K1" t="s">
        <v>12</v>
      </c>
      <c r="L1" t="s">
        <v>13</v>
      </c>
      <c r="M1" t="s">
        <v>14</v>
      </c>
      <c r="N1" t="s">
        <v>15</v>
      </c>
    </row>
    <row r="2" spans="1:14" x14ac:dyDescent="0.25">
      <c r="A2">
        <v>2</v>
      </c>
      <c r="B2">
        <v>5</v>
      </c>
      <c r="C2">
        <v>200</v>
      </c>
      <c r="D2">
        <v>33</v>
      </c>
      <c r="E2" t="s">
        <v>1547</v>
      </c>
      <c r="F2">
        <v>6015</v>
      </c>
      <c r="G2">
        <v>9.9750623441396495</v>
      </c>
      <c r="H2">
        <v>1</v>
      </c>
      <c r="I2">
        <v>6015</v>
      </c>
      <c r="J2">
        <v>231</v>
      </c>
      <c r="K2">
        <v>7</v>
      </c>
      <c r="L2">
        <v>299396</v>
      </c>
      <c r="M2">
        <v>77799</v>
      </c>
      <c r="N2">
        <v>5.3985269733544099</v>
      </c>
    </row>
    <row r="3" spans="1:14" x14ac:dyDescent="0.25">
      <c r="A3">
        <v>3</v>
      </c>
      <c r="B3">
        <v>5</v>
      </c>
      <c r="C3">
        <v>200</v>
      </c>
      <c r="D3">
        <v>33</v>
      </c>
      <c r="E3" t="s">
        <v>839</v>
      </c>
      <c r="F3">
        <v>4359</v>
      </c>
      <c r="G3">
        <v>13.764624913971099</v>
      </c>
      <c r="H3">
        <v>1</v>
      </c>
      <c r="I3">
        <v>4359</v>
      </c>
      <c r="J3">
        <v>264</v>
      </c>
      <c r="K3">
        <v>8</v>
      </c>
      <c r="L3">
        <v>294945</v>
      </c>
      <c r="M3">
        <v>83581</v>
      </c>
      <c r="N3">
        <v>5.7429320060779396</v>
      </c>
    </row>
    <row r="4" spans="1:14" x14ac:dyDescent="0.25">
      <c r="A4">
        <v>4</v>
      </c>
      <c r="B4">
        <v>5</v>
      </c>
      <c r="C4">
        <v>200</v>
      </c>
      <c r="D4">
        <v>33</v>
      </c>
      <c r="E4" t="s">
        <v>1611</v>
      </c>
      <c r="F4">
        <v>4031</v>
      </c>
      <c r="G4">
        <v>14.884644008930801</v>
      </c>
      <c r="H4">
        <v>1</v>
      </c>
      <c r="I4">
        <v>4031</v>
      </c>
      <c r="J4">
        <v>264</v>
      </c>
      <c r="K4">
        <v>8</v>
      </c>
      <c r="L4">
        <v>359334</v>
      </c>
      <c r="M4">
        <v>104564</v>
      </c>
      <c r="N4">
        <v>4.5904900348112196</v>
      </c>
    </row>
    <row r="5" spans="1:14" x14ac:dyDescent="0.25">
      <c r="A5">
        <v>5</v>
      </c>
      <c r="B5">
        <v>5</v>
      </c>
      <c r="C5">
        <v>200</v>
      </c>
      <c r="D5">
        <v>33</v>
      </c>
      <c r="E5" t="s">
        <v>1139</v>
      </c>
      <c r="F5">
        <v>5422</v>
      </c>
      <c r="G5">
        <v>11.0660272962007</v>
      </c>
      <c r="H5">
        <v>1</v>
      </c>
      <c r="I5">
        <v>5422</v>
      </c>
      <c r="J5">
        <v>264</v>
      </c>
      <c r="K5">
        <v>8</v>
      </c>
      <c r="L5">
        <v>244911</v>
      </c>
      <c r="M5">
        <v>96345</v>
      </c>
      <c r="N5">
        <v>4.98209559395921</v>
      </c>
    </row>
    <row r="6" spans="1:14" x14ac:dyDescent="0.25">
      <c r="A6">
        <v>6</v>
      </c>
      <c r="B6">
        <v>5</v>
      </c>
      <c r="C6">
        <v>200</v>
      </c>
      <c r="D6">
        <v>33</v>
      </c>
      <c r="E6" t="s">
        <v>1726</v>
      </c>
      <c r="F6">
        <v>6282</v>
      </c>
      <c r="G6">
        <v>9.5510983763132806</v>
      </c>
      <c r="H6">
        <v>1</v>
      </c>
      <c r="I6">
        <v>6282</v>
      </c>
      <c r="J6">
        <v>264</v>
      </c>
      <c r="K6">
        <v>8</v>
      </c>
      <c r="L6">
        <v>351785</v>
      </c>
      <c r="M6">
        <v>86611</v>
      </c>
      <c r="N6">
        <v>5.5420212213229298</v>
      </c>
    </row>
    <row r="7" spans="1:14" x14ac:dyDescent="0.25">
      <c r="A7">
        <v>7</v>
      </c>
      <c r="B7">
        <v>5</v>
      </c>
      <c r="C7">
        <v>200</v>
      </c>
      <c r="D7">
        <v>33</v>
      </c>
      <c r="E7" t="s">
        <v>599</v>
      </c>
      <c r="F7">
        <v>2437</v>
      </c>
      <c r="G7">
        <v>24.620434961017601</v>
      </c>
      <c r="H7">
        <v>1</v>
      </c>
      <c r="I7">
        <v>2437</v>
      </c>
      <c r="J7">
        <v>297</v>
      </c>
      <c r="K7">
        <v>9</v>
      </c>
      <c r="L7">
        <v>382550</v>
      </c>
      <c r="M7">
        <v>85752</v>
      </c>
      <c r="N7">
        <v>6.2972292191435804</v>
      </c>
    </row>
    <row r="8" spans="1:14" x14ac:dyDescent="0.25">
      <c r="A8">
        <v>8</v>
      </c>
      <c r="B8">
        <v>5</v>
      </c>
      <c r="C8">
        <v>200</v>
      </c>
      <c r="D8">
        <v>33</v>
      </c>
      <c r="E8" t="s">
        <v>844</v>
      </c>
      <c r="F8" t="s">
        <v>4</v>
      </c>
      <c r="G8" t="s">
        <v>4</v>
      </c>
      <c r="H8" t="s">
        <v>4</v>
      </c>
      <c r="I8" t="s">
        <v>4</v>
      </c>
      <c r="J8">
        <v>264</v>
      </c>
      <c r="K8">
        <v>8</v>
      </c>
      <c r="L8">
        <v>469614</v>
      </c>
      <c r="M8">
        <v>67501</v>
      </c>
      <c r="N8">
        <v>7.11100576287759</v>
      </c>
    </row>
    <row r="9" spans="1:14" x14ac:dyDescent="0.25">
      <c r="A9" t="s">
        <v>4</v>
      </c>
      <c r="E9" t="s">
        <v>4</v>
      </c>
      <c r="F9">
        <v>8015</v>
      </c>
      <c r="G9">
        <v>7.48596381784155</v>
      </c>
      <c r="H9">
        <v>1</v>
      </c>
      <c r="I9">
        <v>8015</v>
      </c>
      <c r="J9">
        <v>264</v>
      </c>
      <c r="K9">
        <v>8</v>
      </c>
      <c r="L9">
        <v>466815</v>
      </c>
      <c r="M9">
        <v>73642</v>
      </c>
      <c r="N9">
        <v>6.5180196083756501</v>
      </c>
    </row>
    <row r="10" spans="1:14" x14ac:dyDescent="0.25">
      <c r="A10">
        <v>9</v>
      </c>
      <c r="B10">
        <v>5</v>
      </c>
      <c r="C10">
        <v>200</v>
      </c>
      <c r="D10">
        <v>33</v>
      </c>
      <c r="E10" t="s">
        <v>1061</v>
      </c>
      <c r="F10">
        <v>5641</v>
      </c>
      <c r="G10">
        <v>10.636411983690801</v>
      </c>
      <c r="H10">
        <v>1</v>
      </c>
      <c r="I10">
        <v>5641</v>
      </c>
      <c r="J10">
        <v>330</v>
      </c>
      <c r="K10">
        <v>10</v>
      </c>
      <c r="L10">
        <v>293440</v>
      </c>
      <c r="M10">
        <v>151330</v>
      </c>
      <c r="N10">
        <v>3.96484504063966</v>
      </c>
    </row>
    <row r="11" spans="1:14" x14ac:dyDescent="0.25">
      <c r="A11">
        <v>10</v>
      </c>
      <c r="B11">
        <v>5</v>
      </c>
      <c r="C11">
        <v>200</v>
      </c>
      <c r="D11">
        <v>33</v>
      </c>
      <c r="E11" t="s">
        <v>1534</v>
      </c>
      <c r="F11">
        <v>2766</v>
      </c>
      <c r="G11">
        <v>21.691973969631199</v>
      </c>
      <c r="H11">
        <v>1</v>
      </c>
      <c r="I11">
        <v>2766</v>
      </c>
      <c r="J11">
        <v>297</v>
      </c>
      <c r="K11">
        <v>9</v>
      </c>
      <c r="L11">
        <v>360797</v>
      </c>
      <c r="M11">
        <v>84049</v>
      </c>
      <c r="N11">
        <v>6.4248236147961304</v>
      </c>
    </row>
    <row r="12" spans="1:14" x14ac:dyDescent="0.25">
      <c r="A12">
        <v>11</v>
      </c>
      <c r="B12">
        <v>5</v>
      </c>
      <c r="C12">
        <v>200</v>
      </c>
      <c r="D12">
        <v>33</v>
      </c>
      <c r="E12" t="s">
        <v>1130</v>
      </c>
      <c r="F12">
        <v>3734</v>
      </c>
      <c r="G12">
        <v>16.068559185859701</v>
      </c>
      <c r="H12">
        <v>1</v>
      </c>
      <c r="I12">
        <v>3734</v>
      </c>
      <c r="J12">
        <v>363</v>
      </c>
      <c r="K12">
        <v>11</v>
      </c>
      <c r="L12">
        <v>273985</v>
      </c>
      <c r="M12">
        <v>96847</v>
      </c>
      <c r="N12">
        <v>6.81487294392186</v>
      </c>
    </row>
    <row r="13" spans="1:14" x14ac:dyDescent="0.25">
      <c r="A13">
        <v>12</v>
      </c>
      <c r="B13">
        <v>5</v>
      </c>
      <c r="C13">
        <v>200</v>
      </c>
      <c r="D13">
        <v>33</v>
      </c>
      <c r="E13" t="s">
        <v>913</v>
      </c>
      <c r="F13">
        <v>4094</v>
      </c>
      <c r="G13">
        <v>14.6555935515388</v>
      </c>
      <c r="H13">
        <v>1</v>
      </c>
      <c r="I13">
        <v>4094</v>
      </c>
      <c r="J13">
        <v>264</v>
      </c>
      <c r="K13">
        <v>8</v>
      </c>
      <c r="L13">
        <v>288673</v>
      </c>
      <c r="M13">
        <v>75517</v>
      </c>
      <c r="N13">
        <v>6.3561847001337402</v>
      </c>
    </row>
    <row r="14" spans="1:14" x14ac:dyDescent="0.25">
      <c r="A14">
        <v>13</v>
      </c>
      <c r="B14">
        <v>5</v>
      </c>
      <c r="C14">
        <v>200</v>
      </c>
      <c r="D14">
        <v>33</v>
      </c>
      <c r="E14" t="s">
        <v>1145</v>
      </c>
      <c r="F14">
        <v>7689</v>
      </c>
      <c r="G14">
        <v>7.8033554428404202</v>
      </c>
      <c r="H14">
        <v>1</v>
      </c>
      <c r="I14">
        <v>7689</v>
      </c>
      <c r="J14">
        <v>296</v>
      </c>
      <c r="K14">
        <v>9</v>
      </c>
      <c r="L14">
        <v>382439</v>
      </c>
      <c r="M14">
        <v>73642</v>
      </c>
      <c r="N14">
        <v>7.3327720594226102</v>
      </c>
    </row>
    <row r="15" spans="1:14" x14ac:dyDescent="0.25">
      <c r="A15">
        <v>14</v>
      </c>
      <c r="B15">
        <v>5</v>
      </c>
      <c r="C15">
        <v>200</v>
      </c>
      <c r="D15">
        <v>33</v>
      </c>
      <c r="E15" t="s">
        <v>1132</v>
      </c>
      <c r="F15">
        <v>4906</v>
      </c>
      <c r="G15">
        <v>12.2299225438239</v>
      </c>
      <c r="H15">
        <v>1</v>
      </c>
      <c r="I15">
        <v>4906</v>
      </c>
      <c r="J15">
        <v>330</v>
      </c>
      <c r="K15">
        <v>10</v>
      </c>
      <c r="L15">
        <v>274157</v>
      </c>
      <c r="M15">
        <v>86299</v>
      </c>
      <c r="N15">
        <v>6.9525718722117302</v>
      </c>
    </row>
    <row r="16" spans="1:14" x14ac:dyDescent="0.25">
      <c r="A16">
        <v>15</v>
      </c>
      <c r="B16">
        <v>5</v>
      </c>
      <c r="C16">
        <v>200</v>
      </c>
      <c r="D16">
        <v>33</v>
      </c>
      <c r="E16" t="s">
        <v>1727</v>
      </c>
      <c r="F16" t="s">
        <v>4</v>
      </c>
      <c r="G16" t="s">
        <v>4</v>
      </c>
      <c r="H16" t="s">
        <v>4</v>
      </c>
      <c r="I16" t="s">
        <v>4</v>
      </c>
      <c r="J16">
        <v>297</v>
      </c>
      <c r="K16">
        <v>9</v>
      </c>
      <c r="L16">
        <v>340969</v>
      </c>
      <c r="M16">
        <v>88550</v>
      </c>
      <c r="N16">
        <v>6.0982495765104501</v>
      </c>
    </row>
    <row r="17" spans="1:14" x14ac:dyDescent="0.25">
      <c r="A17">
        <v>16</v>
      </c>
      <c r="B17">
        <v>5</v>
      </c>
      <c r="C17">
        <v>200</v>
      </c>
      <c r="D17">
        <v>33</v>
      </c>
      <c r="E17" t="s">
        <v>694</v>
      </c>
      <c r="F17">
        <v>3735</v>
      </c>
      <c r="G17">
        <v>16.0642570281125</v>
      </c>
      <c r="H17">
        <v>1</v>
      </c>
      <c r="I17">
        <v>3735</v>
      </c>
      <c r="J17">
        <v>363</v>
      </c>
      <c r="K17">
        <v>11</v>
      </c>
      <c r="L17">
        <v>468845</v>
      </c>
      <c r="M17">
        <v>96675</v>
      </c>
      <c r="N17">
        <v>6.8269976726144304</v>
      </c>
    </row>
    <row r="18" spans="1:14" x14ac:dyDescent="0.25">
      <c r="A18" t="s">
        <v>4</v>
      </c>
      <c r="E18" t="s">
        <v>4</v>
      </c>
      <c r="F18">
        <v>7719</v>
      </c>
      <c r="G18">
        <v>7.7730275942479601</v>
      </c>
      <c r="H18">
        <v>1</v>
      </c>
      <c r="I18">
        <v>7719</v>
      </c>
      <c r="J18">
        <v>297</v>
      </c>
      <c r="K18">
        <v>9</v>
      </c>
      <c r="L18">
        <v>324548</v>
      </c>
      <c r="M18">
        <v>82688</v>
      </c>
      <c r="N18">
        <v>6.5305727554179596</v>
      </c>
    </row>
    <row r="19" spans="1:14" x14ac:dyDescent="0.25">
      <c r="A19">
        <v>17</v>
      </c>
      <c r="B19">
        <v>5</v>
      </c>
      <c r="C19">
        <v>200</v>
      </c>
      <c r="D19">
        <v>33</v>
      </c>
      <c r="E19" t="s">
        <v>967</v>
      </c>
      <c r="F19">
        <v>4421</v>
      </c>
      <c r="G19">
        <v>13.5715901379778</v>
      </c>
      <c r="H19">
        <v>1</v>
      </c>
      <c r="I19">
        <v>4421</v>
      </c>
      <c r="J19">
        <v>330</v>
      </c>
      <c r="K19">
        <v>10</v>
      </c>
      <c r="L19">
        <v>256939</v>
      </c>
      <c r="M19">
        <v>85330</v>
      </c>
      <c r="N19">
        <v>7.0315246689323798</v>
      </c>
    </row>
    <row r="20" spans="1:14" x14ac:dyDescent="0.25">
      <c r="A20">
        <v>18</v>
      </c>
      <c r="B20">
        <v>5</v>
      </c>
      <c r="C20">
        <v>200</v>
      </c>
      <c r="D20">
        <v>33</v>
      </c>
      <c r="E20" t="s">
        <v>614</v>
      </c>
      <c r="F20">
        <v>20298</v>
      </c>
      <c r="G20">
        <v>2.95595625184747</v>
      </c>
      <c r="H20">
        <v>1</v>
      </c>
      <c r="I20">
        <v>20298</v>
      </c>
      <c r="J20">
        <v>328</v>
      </c>
      <c r="K20">
        <v>10</v>
      </c>
      <c r="L20">
        <v>382908</v>
      </c>
      <c r="M20">
        <v>85360</v>
      </c>
      <c r="N20">
        <v>7.029053420806</v>
      </c>
    </row>
    <row r="21" spans="1:14" x14ac:dyDescent="0.25">
      <c r="A21">
        <v>19</v>
      </c>
      <c r="B21">
        <v>5</v>
      </c>
      <c r="C21">
        <v>200</v>
      </c>
      <c r="D21">
        <v>33</v>
      </c>
      <c r="E21" t="s">
        <v>1038</v>
      </c>
      <c r="F21">
        <v>3157</v>
      </c>
      <c r="G21">
        <v>19.005384859043399</v>
      </c>
      <c r="H21">
        <v>1</v>
      </c>
      <c r="I21">
        <v>3157</v>
      </c>
      <c r="J21">
        <v>297</v>
      </c>
      <c r="K21">
        <v>9</v>
      </c>
      <c r="L21">
        <v>283862</v>
      </c>
      <c r="M21">
        <v>79845</v>
      </c>
      <c r="N21">
        <v>6.7631035130565502</v>
      </c>
    </row>
    <row r="22" spans="1:14" x14ac:dyDescent="0.25">
      <c r="A22">
        <v>20</v>
      </c>
      <c r="B22">
        <v>5</v>
      </c>
      <c r="C22">
        <v>200</v>
      </c>
      <c r="D22">
        <v>33</v>
      </c>
      <c r="E22" t="s">
        <v>1148</v>
      </c>
      <c r="F22">
        <v>10984</v>
      </c>
      <c r="G22">
        <v>5.4624908958485099</v>
      </c>
      <c r="H22">
        <v>1</v>
      </c>
      <c r="I22">
        <v>10984</v>
      </c>
      <c r="J22">
        <v>363</v>
      </c>
      <c r="K22">
        <v>19</v>
      </c>
      <c r="L22">
        <v>362643</v>
      </c>
      <c r="M22">
        <v>91097</v>
      </c>
      <c r="N22">
        <v>12.514133286496801</v>
      </c>
    </row>
    <row r="23" spans="1:14" x14ac:dyDescent="0.25">
      <c r="A23">
        <v>21</v>
      </c>
      <c r="B23">
        <v>5</v>
      </c>
      <c r="C23">
        <v>200</v>
      </c>
      <c r="D23">
        <v>33</v>
      </c>
      <c r="E23" t="s">
        <v>741</v>
      </c>
      <c r="F23">
        <v>5219</v>
      </c>
      <c r="G23">
        <v>11.4964552596283</v>
      </c>
      <c r="H23">
        <v>1</v>
      </c>
      <c r="I23">
        <v>5219</v>
      </c>
      <c r="J23">
        <v>297</v>
      </c>
      <c r="K23">
        <v>9</v>
      </c>
      <c r="L23">
        <v>360290</v>
      </c>
      <c r="M23">
        <v>78860</v>
      </c>
      <c r="N23">
        <v>6.8475779863048398</v>
      </c>
    </row>
    <row r="24" spans="1:14" x14ac:dyDescent="0.25">
      <c r="A24">
        <v>22</v>
      </c>
      <c r="B24">
        <v>5</v>
      </c>
      <c r="C24">
        <v>200</v>
      </c>
      <c r="D24">
        <v>33</v>
      </c>
      <c r="E24" t="s">
        <v>866</v>
      </c>
      <c r="F24" t="s">
        <v>4</v>
      </c>
      <c r="G24" t="s">
        <v>4</v>
      </c>
      <c r="H24" t="s">
        <v>4</v>
      </c>
      <c r="I24" t="s">
        <v>4</v>
      </c>
      <c r="J24">
        <v>358</v>
      </c>
      <c r="K24">
        <v>11</v>
      </c>
      <c r="L24">
        <v>411408</v>
      </c>
      <c r="M24">
        <v>91126</v>
      </c>
      <c r="N24">
        <v>7.2427188727695704</v>
      </c>
    </row>
    <row r="25" spans="1:14" x14ac:dyDescent="0.25">
      <c r="A25">
        <v>23</v>
      </c>
      <c r="B25">
        <v>5</v>
      </c>
      <c r="C25">
        <v>200</v>
      </c>
      <c r="D25">
        <v>33</v>
      </c>
      <c r="E25" t="s">
        <v>1728</v>
      </c>
      <c r="F25">
        <v>4547</v>
      </c>
      <c r="G25">
        <v>13.195513525401401</v>
      </c>
      <c r="H25">
        <v>1</v>
      </c>
      <c r="I25">
        <v>4547</v>
      </c>
      <c r="J25">
        <v>292</v>
      </c>
      <c r="K25">
        <v>10</v>
      </c>
      <c r="L25">
        <v>291063</v>
      </c>
      <c r="M25">
        <v>74392</v>
      </c>
      <c r="N25">
        <v>8.0653833745564008</v>
      </c>
    </row>
    <row r="26" spans="1:14" x14ac:dyDescent="0.25">
      <c r="A26">
        <v>24</v>
      </c>
      <c r="B26">
        <v>5</v>
      </c>
      <c r="C26">
        <v>200</v>
      </c>
      <c r="D26">
        <v>33</v>
      </c>
      <c r="E26" t="s">
        <v>690</v>
      </c>
      <c r="F26">
        <v>7703</v>
      </c>
      <c r="G26">
        <v>7.7891730494612501</v>
      </c>
      <c r="H26">
        <v>1</v>
      </c>
      <c r="I26">
        <v>7703</v>
      </c>
      <c r="J26">
        <v>355</v>
      </c>
      <c r="K26">
        <v>11</v>
      </c>
      <c r="L26">
        <v>289048</v>
      </c>
      <c r="M26">
        <v>87579</v>
      </c>
      <c r="N26">
        <v>7.5360531634295898</v>
      </c>
    </row>
    <row r="27" spans="1:14" x14ac:dyDescent="0.25">
      <c r="A27" t="s">
        <v>4</v>
      </c>
      <c r="E27" t="s">
        <v>4</v>
      </c>
      <c r="F27">
        <v>5407</v>
      </c>
      <c r="G27">
        <v>11.096726465692599</v>
      </c>
      <c r="H27">
        <v>1</v>
      </c>
      <c r="I27">
        <v>5407</v>
      </c>
      <c r="J27" t="s">
        <v>5</v>
      </c>
      <c r="K27" t="s">
        <v>5</v>
      </c>
      <c r="L27" t="s">
        <v>5</v>
      </c>
      <c r="M27" t="s">
        <v>5</v>
      </c>
      <c r="N27" t="s">
        <v>256</v>
      </c>
    </row>
    <row r="28" spans="1:14" x14ac:dyDescent="0.25">
      <c r="A28">
        <v>25</v>
      </c>
      <c r="B28">
        <v>5</v>
      </c>
      <c r="C28">
        <v>200</v>
      </c>
      <c r="D28">
        <v>33</v>
      </c>
      <c r="E28" t="s">
        <v>633</v>
      </c>
      <c r="F28">
        <v>4406</v>
      </c>
      <c r="G28">
        <v>13.6177939173854</v>
      </c>
      <c r="H28">
        <v>1</v>
      </c>
      <c r="I28">
        <v>4406</v>
      </c>
      <c r="J28" t="s">
        <v>5</v>
      </c>
      <c r="K28" t="s">
        <v>5</v>
      </c>
      <c r="L28" t="s">
        <v>5</v>
      </c>
      <c r="M28" t="s">
        <v>5</v>
      </c>
      <c r="N28" t="s">
        <v>256</v>
      </c>
    </row>
    <row r="29" spans="1:14" x14ac:dyDescent="0.25">
      <c r="A29">
        <v>26</v>
      </c>
      <c r="B29">
        <v>5</v>
      </c>
      <c r="C29">
        <v>200</v>
      </c>
      <c r="D29">
        <v>33</v>
      </c>
      <c r="E29" t="s">
        <v>693</v>
      </c>
      <c r="F29">
        <v>5047</v>
      </c>
      <c r="G29">
        <v>11.888250445809399</v>
      </c>
      <c r="H29">
        <v>1</v>
      </c>
      <c r="I29">
        <v>5047</v>
      </c>
      <c r="J29">
        <v>324</v>
      </c>
      <c r="K29">
        <v>10</v>
      </c>
      <c r="L29">
        <v>261611</v>
      </c>
      <c r="M29">
        <v>82173</v>
      </c>
      <c r="N29">
        <v>7.3016684312365401</v>
      </c>
    </row>
    <row r="30" spans="1:14" x14ac:dyDescent="0.25">
      <c r="A30">
        <v>27</v>
      </c>
      <c r="B30">
        <v>5</v>
      </c>
      <c r="C30">
        <v>200</v>
      </c>
      <c r="D30">
        <v>33</v>
      </c>
      <c r="E30" t="s">
        <v>1118</v>
      </c>
      <c r="F30">
        <v>4438</v>
      </c>
      <c r="G30">
        <v>13.519603424966199</v>
      </c>
      <c r="H30">
        <v>1</v>
      </c>
      <c r="I30">
        <v>4438</v>
      </c>
      <c r="J30">
        <v>49</v>
      </c>
      <c r="K30">
        <v>49</v>
      </c>
      <c r="M30">
        <v>596818</v>
      </c>
      <c r="N30">
        <v>4.9261248822924202</v>
      </c>
    </row>
    <row r="31" spans="1:14" x14ac:dyDescent="0.25">
      <c r="A31">
        <v>28</v>
      </c>
      <c r="B31">
        <v>5</v>
      </c>
      <c r="C31">
        <v>200</v>
      </c>
      <c r="D31">
        <v>33</v>
      </c>
      <c r="E31" t="s">
        <v>1729</v>
      </c>
      <c r="F31">
        <v>20454</v>
      </c>
      <c r="G31">
        <v>2.93341155764154</v>
      </c>
      <c r="H31">
        <v>1</v>
      </c>
      <c r="I31">
        <v>20454</v>
      </c>
    </row>
    <row r="32" spans="1:14" x14ac:dyDescent="0.25">
      <c r="A32">
        <v>29</v>
      </c>
      <c r="B32">
        <v>5</v>
      </c>
      <c r="C32">
        <v>200</v>
      </c>
      <c r="D32">
        <v>33</v>
      </c>
      <c r="E32" t="s">
        <v>1730</v>
      </c>
      <c r="F32" t="s">
        <v>4</v>
      </c>
      <c r="G32" t="s">
        <v>4</v>
      </c>
      <c r="H32" t="s">
        <v>4</v>
      </c>
      <c r="I32" t="s">
        <v>4</v>
      </c>
    </row>
    <row r="33" spans="1:9" x14ac:dyDescent="0.25">
      <c r="A33">
        <v>30</v>
      </c>
      <c r="B33">
        <v>5</v>
      </c>
      <c r="C33">
        <v>200</v>
      </c>
      <c r="D33">
        <v>33</v>
      </c>
      <c r="E33" t="s">
        <v>1178</v>
      </c>
      <c r="F33">
        <v>7688</v>
      </c>
      <c r="G33">
        <v>7.8043704474505704</v>
      </c>
      <c r="H33">
        <v>1</v>
      </c>
      <c r="I33">
        <v>7688</v>
      </c>
    </row>
    <row r="34" spans="1:9" x14ac:dyDescent="0.25">
      <c r="A34">
        <v>31</v>
      </c>
      <c r="B34">
        <v>5</v>
      </c>
      <c r="C34">
        <v>200</v>
      </c>
      <c r="D34">
        <v>33</v>
      </c>
      <c r="E34" t="s">
        <v>609</v>
      </c>
      <c r="F34">
        <v>7844</v>
      </c>
      <c r="G34">
        <v>7.6491585925548202</v>
      </c>
      <c r="H34">
        <v>1</v>
      </c>
      <c r="I34">
        <v>7844</v>
      </c>
    </row>
    <row r="35" spans="1:9" x14ac:dyDescent="0.25">
      <c r="A35">
        <v>32</v>
      </c>
      <c r="B35">
        <v>5</v>
      </c>
      <c r="C35">
        <v>200</v>
      </c>
      <c r="D35">
        <v>33</v>
      </c>
      <c r="E35" t="s">
        <v>1606</v>
      </c>
      <c r="F35">
        <v>8688</v>
      </c>
      <c r="G35">
        <v>6.9060773480663</v>
      </c>
      <c r="H35">
        <v>1</v>
      </c>
      <c r="I35">
        <v>8688</v>
      </c>
    </row>
    <row r="36" spans="1:9" x14ac:dyDescent="0.25">
      <c r="A36" t="s">
        <v>4</v>
      </c>
      <c r="E36" t="s">
        <v>4</v>
      </c>
      <c r="F36">
        <v>3578</v>
      </c>
      <c r="G36">
        <v>16.7691447736165</v>
      </c>
      <c r="H36">
        <v>1</v>
      </c>
      <c r="I36">
        <v>3578</v>
      </c>
    </row>
    <row r="37" spans="1:9" x14ac:dyDescent="0.25">
      <c r="A37">
        <v>33</v>
      </c>
      <c r="B37">
        <v>5</v>
      </c>
      <c r="C37">
        <v>200</v>
      </c>
      <c r="D37">
        <v>33</v>
      </c>
      <c r="E37" t="s">
        <v>1029</v>
      </c>
      <c r="F37">
        <v>4516</v>
      </c>
      <c r="G37">
        <v>13.286093888396801</v>
      </c>
      <c r="H37">
        <v>1</v>
      </c>
      <c r="I37">
        <v>4516</v>
      </c>
    </row>
    <row r="38" spans="1:9" x14ac:dyDescent="0.25">
      <c r="A38">
        <v>34</v>
      </c>
      <c r="B38">
        <v>5</v>
      </c>
      <c r="C38">
        <v>200</v>
      </c>
      <c r="D38">
        <v>33</v>
      </c>
      <c r="E38" t="s">
        <v>1731</v>
      </c>
      <c r="F38">
        <v>3547</v>
      </c>
      <c r="G38">
        <v>16.915703411333499</v>
      </c>
      <c r="H38">
        <v>1</v>
      </c>
      <c r="I38">
        <v>3547</v>
      </c>
    </row>
    <row r="39" spans="1:9" x14ac:dyDescent="0.25">
      <c r="A39">
        <v>35</v>
      </c>
      <c r="B39">
        <v>5</v>
      </c>
      <c r="C39">
        <v>200</v>
      </c>
      <c r="D39">
        <v>33</v>
      </c>
      <c r="E39" t="s">
        <v>610</v>
      </c>
      <c r="F39">
        <v>2984</v>
      </c>
      <c r="G39">
        <v>20.1072386058981</v>
      </c>
      <c r="H39">
        <v>1</v>
      </c>
      <c r="I39">
        <v>2984</v>
      </c>
    </row>
    <row r="40" spans="1:9" x14ac:dyDescent="0.25">
      <c r="A40">
        <v>36</v>
      </c>
      <c r="B40">
        <v>5</v>
      </c>
      <c r="C40">
        <v>200</v>
      </c>
      <c r="D40">
        <v>33</v>
      </c>
      <c r="E40" t="s">
        <v>1732</v>
      </c>
      <c r="F40" t="s">
        <v>4</v>
      </c>
      <c r="G40" t="s">
        <v>4</v>
      </c>
      <c r="H40" t="s">
        <v>4</v>
      </c>
      <c r="I40" t="s">
        <v>4</v>
      </c>
    </row>
    <row r="41" spans="1:9" x14ac:dyDescent="0.25">
      <c r="A41">
        <v>37</v>
      </c>
      <c r="B41">
        <v>5</v>
      </c>
      <c r="C41">
        <v>200</v>
      </c>
      <c r="D41">
        <v>33</v>
      </c>
      <c r="E41" t="s">
        <v>664</v>
      </c>
      <c r="F41">
        <v>3578</v>
      </c>
      <c r="G41">
        <v>16.7691447736165</v>
      </c>
      <c r="H41">
        <v>1</v>
      </c>
      <c r="I41">
        <v>3578</v>
      </c>
    </row>
    <row r="42" spans="1:9" x14ac:dyDescent="0.25">
      <c r="A42">
        <v>38</v>
      </c>
      <c r="B42">
        <v>5</v>
      </c>
      <c r="C42">
        <v>200</v>
      </c>
      <c r="D42">
        <v>33</v>
      </c>
      <c r="E42" t="s">
        <v>724</v>
      </c>
      <c r="F42">
        <v>4734</v>
      </c>
      <c r="G42">
        <v>12.674271229404299</v>
      </c>
      <c r="H42">
        <v>1</v>
      </c>
      <c r="I42">
        <v>4734</v>
      </c>
    </row>
    <row r="43" spans="1:9" x14ac:dyDescent="0.25">
      <c r="A43">
        <v>39</v>
      </c>
      <c r="B43">
        <v>5</v>
      </c>
      <c r="C43">
        <v>200</v>
      </c>
      <c r="D43">
        <v>33</v>
      </c>
      <c r="E43" t="s">
        <v>911</v>
      </c>
      <c r="F43">
        <v>4703</v>
      </c>
      <c r="G43">
        <v>12.7578141611737</v>
      </c>
      <c r="H43">
        <v>1</v>
      </c>
      <c r="I43">
        <v>4703</v>
      </c>
    </row>
    <row r="44" spans="1:9" x14ac:dyDescent="0.25">
      <c r="A44">
        <v>40</v>
      </c>
      <c r="B44">
        <v>5</v>
      </c>
      <c r="C44">
        <v>200</v>
      </c>
      <c r="D44">
        <v>33</v>
      </c>
      <c r="E44" t="s">
        <v>818</v>
      </c>
      <c r="F44">
        <v>4343</v>
      </c>
      <c r="G44">
        <v>13.815335021874301</v>
      </c>
      <c r="H44">
        <v>1</v>
      </c>
      <c r="I44">
        <v>4343</v>
      </c>
    </row>
    <row r="45" spans="1:9" x14ac:dyDescent="0.25">
      <c r="A45" t="s">
        <v>4</v>
      </c>
      <c r="E45" t="s">
        <v>4</v>
      </c>
      <c r="F45">
        <v>4610</v>
      </c>
      <c r="G45">
        <v>13.015184381778701</v>
      </c>
      <c r="H45">
        <v>1</v>
      </c>
      <c r="I45">
        <v>4610</v>
      </c>
    </row>
    <row r="46" spans="1:9" x14ac:dyDescent="0.25">
      <c r="A46">
        <v>41</v>
      </c>
      <c r="B46">
        <v>5</v>
      </c>
      <c r="C46">
        <v>200</v>
      </c>
      <c r="D46">
        <v>33</v>
      </c>
      <c r="E46" t="s">
        <v>1733</v>
      </c>
      <c r="F46">
        <v>4328</v>
      </c>
      <c r="G46">
        <v>13.863216266173801</v>
      </c>
      <c r="H46">
        <v>1</v>
      </c>
      <c r="I46">
        <v>4328</v>
      </c>
    </row>
    <row r="47" spans="1:9" x14ac:dyDescent="0.25">
      <c r="A47">
        <v>42</v>
      </c>
      <c r="B47">
        <v>5</v>
      </c>
      <c r="C47">
        <v>200</v>
      </c>
      <c r="D47">
        <v>33</v>
      </c>
      <c r="E47" t="s">
        <v>1096</v>
      </c>
      <c r="F47">
        <v>2219</v>
      </c>
      <c r="G47">
        <v>27.039206849932398</v>
      </c>
      <c r="H47">
        <v>1</v>
      </c>
      <c r="I47">
        <v>2219</v>
      </c>
    </row>
    <row r="48" spans="1:9" x14ac:dyDescent="0.25">
      <c r="A48">
        <v>43</v>
      </c>
      <c r="B48">
        <v>5</v>
      </c>
      <c r="C48">
        <v>200</v>
      </c>
      <c r="D48">
        <v>33</v>
      </c>
      <c r="E48" t="s">
        <v>1650</v>
      </c>
      <c r="F48">
        <v>6625</v>
      </c>
      <c r="G48">
        <v>9.0566037735849001</v>
      </c>
      <c r="H48">
        <v>1</v>
      </c>
      <c r="I48">
        <v>6625</v>
      </c>
    </row>
    <row r="49" spans="1:9" x14ac:dyDescent="0.25">
      <c r="A49">
        <v>44</v>
      </c>
      <c r="B49">
        <v>5</v>
      </c>
      <c r="C49">
        <v>200</v>
      </c>
      <c r="D49">
        <v>33</v>
      </c>
      <c r="E49" t="s">
        <v>644</v>
      </c>
      <c r="F49" t="s">
        <v>4</v>
      </c>
      <c r="G49" t="s">
        <v>4</v>
      </c>
      <c r="H49" t="s">
        <v>4</v>
      </c>
      <c r="I49" t="s">
        <v>4</v>
      </c>
    </row>
    <row r="50" spans="1:9" x14ac:dyDescent="0.25">
      <c r="A50">
        <v>45</v>
      </c>
      <c r="B50">
        <v>5</v>
      </c>
      <c r="C50">
        <v>200</v>
      </c>
      <c r="D50">
        <v>33</v>
      </c>
      <c r="E50" t="s">
        <v>980</v>
      </c>
      <c r="F50">
        <v>3391</v>
      </c>
      <c r="G50">
        <v>17.6938956060159</v>
      </c>
      <c r="H50">
        <v>1</v>
      </c>
      <c r="I50">
        <v>3391</v>
      </c>
    </row>
    <row r="51" spans="1:9" x14ac:dyDescent="0.25">
      <c r="A51">
        <v>46</v>
      </c>
      <c r="B51">
        <v>5</v>
      </c>
      <c r="C51">
        <v>200</v>
      </c>
      <c r="D51">
        <v>33</v>
      </c>
      <c r="E51" t="s">
        <v>693</v>
      </c>
      <c r="F51">
        <v>3094</v>
      </c>
      <c r="G51">
        <v>19.392372333548799</v>
      </c>
      <c r="H51">
        <v>1</v>
      </c>
      <c r="I51">
        <v>3094</v>
      </c>
    </row>
    <row r="52" spans="1:9" x14ac:dyDescent="0.25">
      <c r="A52">
        <v>47</v>
      </c>
      <c r="B52">
        <v>5</v>
      </c>
      <c r="C52">
        <v>200</v>
      </c>
      <c r="D52">
        <v>33</v>
      </c>
      <c r="E52" t="s">
        <v>1734</v>
      </c>
      <c r="F52">
        <v>3015</v>
      </c>
      <c r="G52">
        <v>19.900497512437799</v>
      </c>
      <c r="H52">
        <v>1</v>
      </c>
      <c r="I52">
        <v>3015</v>
      </c>
    </row>
    <row r="53" spans="1:9" x14ac:dyDescent="0.25">
      <c r="A53">
        <v>48</v>
      </c>
      <c r="B53">
        <v>5</v>
      </c>
      <c r="C53">
        <v>200</v>
      </c>
      <c r="D53">
        <v>33</v>
      </c>
      <c r="E53" t="s">
        <v>1094</v>
      </c>
      <c r="F53">
        <v>3312</v>
      </c>
      <c r="G53">
        <v>18.115942028985501</v>
      </c>
      <c r="H53">
        <v>1</v>
      </c>
      <c r="I53">
        <v>3312</v>
      </c>
    </row>
    <row r="54" spans="1:9" x14ac:dyDescent="0.25">
      <c r="A54">
        <v>49</v>
      </c>
      <c r="B54">
        <v>5</v>
      </c>
      <c r="C54">
        <v>200</v>
      </c>
      <c r="D54">
        <v>33</v>
      </c>
      <c r="E54" t="s">
        <v>711</v>
      </c>
      <c r="F54">
        <v>4484</v>
      </c>
      <c r="G54">
        <v>13.3809099018733</v>
      </c>
      <c r="H54">
        <v>1</v>
      </c>
      <c r="I54">
        <v>4484</v>
      </c>
    </row>
    <row r="55" spans="1:9" x14ac:dyDescent="0.25">
      <c r="A55" t="s">
        <v>4</v>
      </c>
      <c r="E55" t="s">
        <v>4</v>
      </c>
      <c r="F55">
        <v>6109</v>
      </c>
      <c r="G55">
        <v>9.8215747258143704</v>
      </c>
      <c r="H55">
        <v>1</v>
      </c>
      <c r="I55">
        <v>6109</v>
      </c>
    </row>
    <row r="56" spans="1:9" x14ac:dyDescent="0.25">
      <c r="A56">
        <v>50</v>
      </c>
      <c r="B56">
        <v>5</v>
      </c>
      <c r="C56">
        <v>200</v>
      </c>
      <c r="D56">
        <v>33</v>
      </c>
      <c r="E56" t="s">
        <v>604</v>
      </c>
      <c r="F56">
        <v>2922</v>
      </c>
      <c r="G56">
        <v>20.5338809034908</v>
      </c>
      <c r="H56">
        <v>1</v>
      </c>
      <c r="I56">
        <v>2922</v>
      </c>
    </row>
    <row r="57" spans="1:9" x14ac:dyDescent="0.25">
      <c r="A57">
        <v>51</v>
      </c>
      <c r="B57">
        <v>5</v>
      </c>
      <c r="C57">
        <v>200</v>
      </c>
      <c r="D57">
        <v>33</v>
      </c>
      <c r="E57" t="s">
        <v>628</v>
      </c>
      <c r="F57" t="s">
        <v>4</v>
      </c>
      <c r="G57" t="s">
        <v>4</v>
      </c>
      <c r="H57" t="s">
        <v>4</v>
      </c>
      <c r="I57" t="s">
        <v>4</v>
      </c>
    </row>
    <row r="58" spans="1:9" x14ac:dyDescent="0.25">
      <c r="A58">
        <v>52</v>
      </c>
      <c r="B58">
        <v>5</v>
      </c>
      <c r="C58">
        <v>200</v>
      </c>
      <c r="D58">
        <v>33</v>
      </c>
      <c r="E58" t="s">
        <v>1735</v>
      </c>
      <c r="F58">
        <v>4391</v>
      </c>
      <c r="G58">
        <v>13.6643133682532</v>
      </c>
      <c r="H58">
        <v>1</v>
      </c>
      <c r="I58">
        <v>4391</v>
      </c>
    </row>
    <row r="59" spans="1:9" x14ac:dyDescent="0.25">
      <c r="A59">
        <v>53</v>
      </c>
      <c r="B59">
        <v>5</v>
      </c>
      <c r="C59">
        <v>200</v>
      </c>
      <c r="D59">
        <v>33</v>
      </c>
      <c r="E59" t="s">
        <v>1130</v>
      </c>
      <c r="F59">
        <v>8515</v>
      </c>
      <c r="G59">
        <v>7.0463887257780398</v>
      </c>
      <c r="H59">
        <v>1</v>
      </c>
      <c r="I59">
        <v>8515</v>
      </c>
    </row>
    <row r="60" spans="1:9" x14ac:dyDescent="0.25">
      <c r="A60">
        <v>54</v>
      </c>
      <c r="B60">
        <v>5</v>
      </c>
      <c r="C60">
        <v>200</v>
      </c>
      <c r="D60">
        <v>33</v>
      </c>
      <c r="E60" t="s">
        <v>651</v>
      </c>
      <c r="F60">
        <v>4703</v>
      </c>
      <c r="G60">
        <v>12.7578141611737</v>
      </c>
      <c r="H60">
        <v>1</v>
      </c>
      <c r="I60">
        <v>4703</v>
      </c>
    </row>
    <row r="61" spans="1:9" x14ac:dyDescent="0.25">
      <c r="A61">
        <v>55</v>
      </c>
      <c r="B61">
        <v>5</v>
      </c>
      <c r="C61">
        <v>200</v>
      </c>
      <c r="D61">
        <v>33</v>
      </c>
      <c r="E61" t="s">
        <v>808</v>
      </c>
      <c r="F61">
        <v>2641</v>
      </c>
      <c r="G61">
        <v>22.718667171525901</v>
      </c>
      <c r="H61">
        <v>1</v>
      </c>
      <c r="I61">
        <v>2641</v>
      </c>
    </row>
    <row r="62" spans="1:9" x14ac:dyDescent="0.25">
      <c r="A62">
        <v>56</v>
      </c>
      <c r="B62">
        <v>5</v>
      </c>
      <c r="C62">
        <v>200</v>
      </c>
      <c r="D62">
        <v>33</v>
      </c>
      <c r="E62" t="s">
        <v>904</v>
      </c>
      <c r="F62">
        <v>2985</v>
      </c>
      <c r="G62">
        <v>20.100502512562802</v>
      </c>
      <c r="H62">
        <v>1</v>
      </c>
      <c r="I62">
        <v>2985</v>
      </c>
    </row>
    <row r="63" spans="1:9" x14ac:dyDescent="0.25">
      <c r="A63">
        <v>57</v>
      </c>
      <c r="B63">
        <v>5</v>
      </c>
      <c r="C63">
        <v>200</v>
      </c>
      <c r="D63">
        <v>33</v>
      </c>
      <c r="E63" t="s">
        <v>905</v>
      </c>
      <c r="F63">
        <v>5548</v>
      </c>
      <c r="G63">
        <v>10.814708002883901</v>
      </c>
      <c r="H63">
        <v>1</v>
      </c>
      <c r="I63">
        <v>5548</v>
      </c>
    </row>
    <row r="64" spans="1:9" x14ac:dyDescent="0.25">
      <c r="A64" t="s">
        <v>4</v>
      </c>
      <c r="E64" t="s">
        <v>4</v>
      </c>
      <c r="F64">
        <v>3468</v>
      </c>
      <c r="G64">
        <v>17.301038062283698</v>
      </c>
      <c r="H64">
        <v>1</v>
      </c>
      <c r="I64">
        <v>3468</v>
      </c>
    </row>
    <row r="65" spans="1:9" x14ac:dyDescent="0.25">
      <c r="A65">
        <v>58</v>
      </c>
      <c r="B65">
        <v>5</v>
      </c>
      <c r="C65">
        <v>200</v>
      </c>
      <c r="D65">
        <v>33</v>
      </c>
      <c r="E65" t="s">
        <v>739</v>
      </c>
      <c r="F65" t="s">
        <v>4</v>
      </c>
      <c r="G65" t="s">
        <v>4</v>
      </c>
      <c r="H65" t="s">
        <v>4</v>
      </c>
      <c r="I65" t="s">
        <v>4</v>
      </c>
    </row>
    <row r="66" spans="1:9" x14ac:dyDescent="0.25">
      <c r="A66">
        <v>59</v>
      </c>
      <c r="B66">
        <v>5</v>
      </c>
      <c r="C66">
        <v>200</v>
      </c>
      <c r="D66">
        <v>33</v>
      </c>
      <c r="E66" t="s">
        <v>1307</v>
      </c>
      <c r="F66">
        <v>2859</v>
      </c>
      <c r="G66">
        <v>20.986358866736602</v>
      </c>
      <c r="H66">
        <v>1</v>
      </c>
      <c r="I66">
        <v>2859</v>
      </c>
    </row>
    <row r="67" spans="1:9" x14ac:dyDescent="0.25">
      <c r="A67">
        <v>60</v>
      </c>
      <c r="B67">
        <v>5</v>
      </c>
      <c r="C67">
        <v>200</v>
      </c>
      <c r="D67">
        <v>33</v>
      </c>
      <c r="E67" t="s">
        <v>895</v>
      </c>
      <c r="F67">
        <v>10766</v>
      </c>
      <c r="G67">
        <v>5.5731005015790496</v>
      </c>
      <c r="H67">
        <v>1</v>
      </c>
      <c r="I67">
        <v>10766</v>
      </c>
    </row>
    <row r="68" spans="1:9" x14ac:dyDescent="0.25">
      <c r="A68">
        <v>61</v>
      </c>
      <c r="B68">
        <v>5</v>
      </c>
      <c r="C68">
        <v>200</v>
      </c>
      <c r="D68">
        <v>33</v>
      </c>
      <c r="E68" t="s">
        <v>1165</v>
      </c>
      <c r="F68">
        <v>11422</v>
      </c>
      <c r="G68">
        <v>5.2530204867799002</v>
      </c>
      <c r="H68">
        <v>1</v>
      </c>
      <c r="I68">
        <v>11422</v>
      </c>
    </row>
    <row r="69" spans="1:9" x14ac:dyDescent="0.25">
      <c r="A69">
        <v>62</v>
      </c>
      <c r="B69">
        <v>5</v>
      </c>
      <c r="C69">
        <v>200</v>
      </c>
      <c r="D69">
        <v>33</v>
      </c>
      <c r="E69" t="s">
        <v>1736</v>
      </c>
      <c r="F69">
        <v>2594</v>
      </c>
      <c r="G69">
        <v>23.130300693909</v>
      </c>
      <c r="H69">
        <v>1</v>
      </c>
      <c r="I69">
        <v>2594</v>
      </c>
    </row>
    <row r="70" spans="1:9" x14ac:dyDescent="0.25">
      <c r="A70">
        <v>63</v>
      </c>
      <c r="B70">
        <v>5</v>
      </c>
      <c r="C70">
        <v>200</v>
      </c>
      <c r="D70">
        <v>33</v>
      </c>
      <c r="E70" t="s">
        <v>1179</v>
      </c>
      <c r="F70">
        <v>6047</v>
      </c>
      <c r="G70">
        <v>9.9222755085166199</v>
      </c>
      <c r="H70">
        <v>1</v>
      </c>
      <c r="I70">
        <v>6047</v>
      </c>
    </row>
    <row r="71" spans="1:9" x14ac:dyDescent="0.25">
      <c r="A71">
        <v>64</v>
      </c>
      <c r="B71">
        <v>5</v>
      </c>
      <c r="C71">
        <v>200</v>
      </c>
      <c r="D71">
        <v>33</v>
      </c>
      <c r="E71" t="s">
        <v>741</v>
      </c>
      <c r="F71">
        <v>2437</v>
      </c>
      <c r="G71">
        <v>24.620434961017601</v>
      </c>
      <c r="H71">
        <v>1</v>
      </c>
      <c r="I71">
        <v>2437</v>
      </c>
    </row>
    <row r="72" spans="1:9" x14ac:dyDescent="0.25">
      <c r="A72">
        <v>65</v>
      </c>
      <c r="B72">
        <v>5</v>
      </c>
      <c r="C72">
        <v>200</v>
      </c>
      <c r="D72">
        <v>33</v>
      </c>
      <c r="E72" t="s">
        <v>952</v>
      </c>
      <c r="F72">
        <v>4375</v>
      </c>
      <c r="G72">
        <v>13.714285714285699</v>
      </c>
      <c r="H72">
        <v>1</v>
      </c>
      <c r="I72">
        <v>4375</v>
      </c>
    </row>
    <row r="73" spans="1:9" x14ac:dyDescent="0.25">
      <c r="A73" t="s">
        <v>4</v>
      </c>
      <c r="E73" t="s">
        <v>4</v>
      </c>
      <c r="F73">
        <v>5110</v>
      </c>
      <c r="G73">
        <v>11.7416829745597</v>
      </c>
      <c r="H73">
        <v>1</v>
      </c>
      <c r="I73">
        <v>5110</v>
      </c>
    </row>
    <row r="74" spans="1:9" x14ac:dyDescent="0.25">
      <c r="A74">
        <v>66</v>
      </c>
      <c r="B74">
        <v>5</v>
      </c>
      <c r="C74">
        <v>200</v>
      </c>
      <c r="D74">
        <v>33</v>
      </c>
      <c r="E74" t="s">
        <v>1177</v>
      </c>
      <c r="F74">
        <v>2391</v>
      </c>
      <c r="G74">
        <v>25.094102885821801</v>
      </c>
      <c r="H74">
        <v>1</v>
      </c>
      <c r="I74">
        <v>2391</v>
      </c>
    </row>
    <row r="75" spans="1:9" x14ac:dyDescent="0.25">
      <c r="A75">
        <v>67</v>
      </c>
      <c r="B75">
        <v>5</v>
      </c>
      <c r="C75">
        <v>200</v>
      </c>
      <c r="D75">
        <v>33</v>
      </c>
      <c r="E75" t="s">
        <v>1737</v>
      </c>
      <c r="F75" t="s">
        <v>4</v>
      </c>
      <c r="G75" t="s">
        <v>4</v>
      </c>
      <c r="H75" t="s">
        <v>4</v>
      </c>
      <c r="I75" t="s">
        <v>4</v>
      </c>
    </row>
    <row r="76" spans="1:9" x14ac:dyDescent="0.25">
      <c r="A76">
        <v>68</v>
      </c>
      <c r="B76">
        <v>5</v>
      </c>
      <c r="C76">
        <v>200</v>
      </c>
      <c r="D76">
        <v>33</v>
      </c>
      <c r="E76" t="s">
        <v>1738</v>
      </c>
      <c r="F76">
        <v>2422</v>
      </c>
      <c r="G76">
        <v>24.7729149463254</v>
      </c>
      <c r="H76">
        <v>1</v>
      </c>
      <c r="I76">
        <v>2422</v>
      </c>
    </row>
    <row r="77" spans="1:9" x14ac:dyDescent="0.25">
      <c r="A77">
        <v>69</v>
      </c>
      <c r="B77">
        <v>5</v>
      </c>
      <c r="C77">
        <v>200</v>
      </c>
      <c r="D77">
        <v>33</v>
      </c>
      <c r="E77" t="s">
        <v>1633</v>
      </c>
      <c r="F77">
        <v>4656</v>
      </c>
      <c r="G77">
        <v>12.8865979381443</v>
      </c>
      <c r="H77">
        <v>1</v>
      </c>
      <c r="I77">
        <v>4656</v>
      </c>
    </row>
    <row r="78" spans="1:9" x14ac:dyDescent="0.25">
      <c r="A78">
        <v>70</v>
      </c>
      <c r="B78">
        <v>5</v>
      </c>
      <c r="C78">
        <v>200</v>
      </c>
      <c r="D78">
        <v>33</v>
      </c>
      <c r="E78" t="s">
        <v>601</v>
      </c>
      <c r="F78">
        <v>4047</v>
      </c>
      <c r="G78">
        <v>14.825796886582699</v>
      </c>
      <c r="H78">
        <v>1</v>
      </c>
      <c r="I78">
        <v>4047</v>
      </c>
    </row>
    <row r="79" spans="1:9" x14ac:dyDescent="0.25">
      <c r="A79">
        <v>71</v>
      </c>
      <c r="B79">
        <v>5</v>
      </c>
      <c r="C79">
        <v>200</v>
      </c>
      <c r="D79">
        <v>33</v>
      </c>
      <c r="E79" t="s">
        <v>1606</v>
      </c>
      <c r="F79">
        <v>4828</v>
      </c>
      <c r="G79">
        <v>12.4275062137531</v>
      </c>
      <c r="H79">
        <v>1</v>
      </c>
      <c r="I79">
        <v>4828</v>
      </c>
    </row>
    <row r="80" spans="1:9" x14ac:dyDescent="0.25">
      <c r="A80">
        <v>72</v>
      </c>
      <c r="B80">
        <v>5</v>
      </c>
      <c r="C80">
        <v>200</v>
      </c>
      <c r="D80">
        <v>33</v>
      </c>
      <c r="E80" t="s">
        <v>897</v>
      </c>
      <c r="F80">
        <v>4985</v>
      </c>
      <c r="G80">
        <v>12.036108324974901</v>
      </c>
      <c r="H80">
        <v>1</v>
      </c>
      <c r="I80">
        <v>4985</v>
      </c>
    </row>
    <row r="81" spans="1:9" x14ac:dyDescent="0.25">
      <c r="A81">
        <v>73</v>
      </c>
      <c r="B81">
        <v>5</v>
      </c>
      <c r="C81">
        <v>200</v>
      </c>
      <c r="D81">
        <v>33</v>
      </c>
      <c r="E81" t="s">
        <v>1093</v>
      </c>
      <c r="F81">
        <v>5813</v>
      </c>
      <c r="G81">
        <v>10.321692757612199</v>
      </c>
      <c r="H81">
        <v>1</v>
      </c>
      <c r="I81">
        <v>5813</v>
      </c>
    </row>
    <row r="82" spans="1:9" x14ac:dyDescent="0.25">
      <c r="A82">
        <v>74</v>
      </c>
      <c r="B82">
        <v>5</v>
      </c>
      <c r="C82">
        <v>200</v>
      </c>
      <c r="D82">
        <v>33</v>
      </c>
      <c r="E82" t="s">
        <v>664</v>
      </c>
      <c r="F82">
        <v>2969</v>
      </c>
      <c r="G82">
        <v>20.208824520040402</v>
      </c>
      <c r="H82">
        <v>1</v>
      </c>
      <c r="I82">
        <v>2969</v>
      </c>
    </row>
    <row r="83" spans="1:9" x14ac:dyDescent="0.25">
      <c r="A83">
        <v>75</v>
      </c>
      <c r="B83">
        <v>5</v>
      </c>
      <c r="C83">
        <v>200</v>
      </c>
      <c r="D83">
        <v>33</v>
      </c>
      <c r="E83" t="s">
        <v>964</v>
      </c>
      <c r="F83">
        <v>3188</v>
      </c>
      <c r="G83">
        <v>18.820577164366401</v>
      </c>
      <c r="H83">
        <v>1</v>
      </c>
      <c r="I83">
        <v>3188</v>
      </c>
    </row>
    <row r="84" spans="1:9" x14ac:dyDescent="0.25">
      <c r="A84" t="s">
        <v>4</v>
      </c>
      <c r="E84" t="s">
        <v>4</v>
      </c>
      <c r="F84" t="s">
        <v>4</v>
      </c>
      <c r="G84" t="s">
        <v>4</v>
      </c>
      <c r="H84" t="s">
        <v>4</v>
      </c>
      <c r="I84" t="s">
        <v>4</v>
      </c>
    </row>
    <row r="85" spans="1:9" x14ac:dyDescent="0.25">
      <c r="A85">
        <v>76</v>
      </c>
      <c r="B85">
        <v>5</v>
      </c>
      <c r="C85">
        <v>200</v>
      </c>
      <c r="D85">
        <v>33</v>
      </c>
      <c r="E85" t="s">
        <v>1133</v>
      </c>
      <c r="F85">
        <v>3970</v>
      </c>
      <c r="G85">
        <v>15.113350125944599</v>
      </c>
      <c r="H85">
        <v>1</v>
      </c>
      <c r="I85">
        <v>3970</v>
      </c>
    </row>
    <row r="86" spans="1:9" x14ac:dyDescent="0.25">
      <c r="A86">
        <v>77</v>
      </c>
      <c r="B86">
        <v>5</v>
      </c>
      <c r="C86">
        <v>200</v>
      </c>
      <c r="D86">
        <v>33</v>
      </c>
      <c r="E86" t="s">
        <v>864</v>
      </c>
      <c r="F86">
        <v>2984</v>
      </c>
      <c r="G86">
        <v>20.1072386058981</v>
      </c>
      <c r="H86">
        <v>1</v>
      </c>
      <c r="I86">
        <v>2984</v>
      </c>
    </row>
    <row r="87" spans="1:9" x14ac:dyDescent="0.25">
      <c r="A87">
        <v>78</v>
      </c>
      <c r="B87">
        <v>5</v>
      </c>
      <c r="C87">
        <v>200</v>
      </c>
      <c r="D87">
        <v>33</v>
      </c>
      <c r="E87" t="s">
        <v>1739</v>
      </c>
      <c r="F87">
        <v>3860</v>
      </c>
      <c r="G87">
        <v>15.5440414507772</v>
      </c>
      <c r="H87">
        <v>1</v>
      </c>
      <c r="I87">
        <v>3860</v>
      </c>
    </row>
    <row r="88" spans="1:9" x14ac:dyDescent="0.25">
      <c r="A88">
        <v>79</v>
      </c>
      <c r="B88">
        <v>5</v>
      </c>
      <c r="C88">
        <v>200</v>
      </c>
      <c r="D88">
        <v>33</v>
      </c>
      <c r="E88" t="s">
        <v>1740</v>
      </c>
      <c r="F88">
        <v>5641</v>
      </c>
      <c r="G88">
        <v>10.636411983690801</v>
      </c>
      <c r="H88">
        <v>1</v>
      </c>
      <c r="I88">
        <v>5641</v>
      </c>
    </row>
    <row r="89" spans="1:9" x14ac:dyDescent="0.25">
      <c r="A89">
        <v>80</v>
      </c>
      <c r="B89">
        <v>5</v>
      </c>
      <c r="C89">
        <v>200</v>
      </c>
      <c r="D89">
        <v>33</v>
      </c>
      <c r="E89" t="s">
        <v>818</v>
      </c>
      <c r="F89">
        <v>3297</v>
      </c>
      <c r="G89">
        <v>18.198362147406701</v>
      </c>
      <c r="H89">
        <v>1</v>
      </c>
      <c r="I89">
        <v>3297</v>
      </c>
    </row>
    <row r="90" spans="1:9" x14ac:dyDescent="0.25">
      <c r="A90">
        <v>81</v>
      </c>
      <c r="B90">
        <v>5</v>
      </c>
      <c r="C90">
        <v>200</v>
      </c>
      <c r="D90">
        <v>33</v>
      </c>
      <c r="E90" t="s">
        <v>966</v>
      </c>
      <c r="F90">
        <v>5265</v>
      </c>
      <c r="G90">
        <v>11.396011396011399</v>
      </c>
      <c r="H90">
        <v>1</v>
      </c>
      <c r="I90">
        <v>5265</v>
      </c>
    </row>
    <row r="91" spans="1:9" x14ac:dyDescent="0.25">
      <c r="A91">
        <v>82</v>
      </c>
      <c r="B91">
        <v>5</v>
      </c>
      <c r="C91">
        <v>200</v>
      </c>
      <c r="D91">
        <v>33</v>
      </c>
      <c r="E91" t="s">
        <v>1138</v>
      </c>
      <c r="F91">
        <v>5187</v>
      </c>
      <c r="G91">
        <v>11.567379988432601</v>
      </c>
      <c r="H91">
        <v>1</v>
      </c>
      <c r="I91">
        <v>5187</v>
      </c>
    </row>
    <row r="92" spans="1:9" x14ac:dyDescent="0.25">
      <c r="A92">
        <v>83</v>
      </c>
      <c r="B92">
        <v>5</v>
      </c>
      <c r="C92">
        <v>200</v>
      </c>
      <c r="D92">
        <v>33</v>
      </c>
      <c r="E92" t="s">
        <v>1561</v>
      </c>
      <c r="F92">
        <v>5126</v>
      </c>
      <c r="G92">
        <v>11.7050331642606</v>
      </c>
      <c r="H92">
        <v>1</v>
      </c>
      <c r="I92">
        <v>5126</v>
      </c>
    </row>
    <row r="93" spans="1:9" x14ac:dyDescent="0.25">
      <c r="A93">
        <v>84</v>
      </c>
      <c r="B93">
        <v>5</v>
      </c>
      <c r="C93">
        <v>200</v>
      </c>
      <c r="D93">
        <v>33</v>
      </c>
      <c r="E93" t="s">
        <v>736</v>
      </c>
      <c r="F93">
        <v>5625</v>
      </c>
      <c r="G93">
        <v>10.6666666666667</v>
      </c>
      <c r="H93">
        <v>1</v>
      </c>
      <c r="I93">
        <v>5625</v>
      </c>
    </row>
    <row r="94" spans="1:9" x14ac:dyDescent="0.25">
      <c r="A94" t="s">
        <v>4</v>
      </c>
      <c r="E94" t="s">
        <v>4</v>
      </c>
      <c r="F94">
        <v>5000</v>
      </c>
      <c r="G94">
        <v>12</v>
      </c>
      <c r="H94">
        <v>1</v>
      </c>
      <c r="I94">
        <v>5000</v>
      </c>
    </row>
    <row r="95" spans="1:9" x14ac:dyDescent="0.25">
      <c r="A95">
        <v>85</v>
      </c>
      <c r="B95">
        <v>5</v>
      </c>
      <c r="C95">
        <v>200</v>
      </c>
      <c r="D95">
        <v>33</v>
      </c>
      <c r="E95" t="s">
        <v>968</v>
      </c>
      <c r="F95" t="s">
        <v>4</v>
      </c>
      <c r="G95" t="s">
        <v>4</v>
      </c>
      <c r="H95" t="s">
        <v>4</v>
      </c>
      <c r="I95" t="s">
        <v>4</v>
      </c>
    </row>
    <row r="96" spans="1:9" x14ac:dyDescent="0.25">
      <c r="A96">
        <v>86</v>
      </c>
      <c r="B96">
        <v>5</v>
      </c>
      <c r="C96">
        <v>200</v>
      </c>
      <c r="D96">
        <v>33</v>
      </c>
      <c r="E96" t="s">
        <v>717</v>
      </c>
      <c r="F96">
        <v>2469</v>
      </c>
      <c r="G96">
        <v>24.301336573511499</v>
      </c>
      <c r="H96">
        <v>1</v>
      </c>
      <c r="I96">
        <v>2469</v>
      </c>
    </row>
    <row r="97" spans="1:9" x14ac:dyDescent="0.25">
      <c r="A97">
        <v>87</v>
      </c>
      <c r="B97">
        <v>5</v>
      </c>
      <c r="C97">
        <v>200</v>
      </c>
      <c r="D97">
        <v>33</v>
      </c>
      <c r="E97" t="s">
        <v>1071</v>
      </c>
      <c r="F97">
        <v>4703</v>
      </c>
      <c r="G97">
        <v>12.7578141611737</v>
      </c>
      <c r="H97">
        <v>1</v>
      </c>
      <c r="I97">
        <v>4703</v>
      </c>
    </row>
    <row r="98" spans="1:9" x14ac:dyDescent="0.25">
      <c r="A98">
        <v>88</v>
      </c>
      <c r="B98">
        <v>5</v>
      </c>
      <c r="C98">
        <v>200</v>
      </c>
      <c r="D98">
        <v>33</v>
      </c>
      <c r="E98" t="s">
        <v>898</v>
      </c>
      <c r="F98">
        <v>5062</v>
      </c>
      <c r="G98">
        <v>11.853022520742799</v>
      </c>
      <c r="H98">
        <v>1</v>
      </c>
      <c r="I98">
        <v>5062</v>
      </c>
    </row>
    <row r="99" spans="1:9" x14ac:dyDescent="0.25">
      <c r="A99">
        <v>89</v>
      </c>
      <c r="B99">
        <v>5</v>
      </c>
      <c r="C99">
        <v>200</v>
      </c>
      <c r="D99">
        <v>33</v>
      </c>
      <c r="E99" t="s">
        <v>864</v>
      </c>
      <c r="F99">
        <v>4156</v>
      </c>
      <c r="G99">
        <v>14.436958614051999</v>
      </c>
      <c r="H99">
        <v>1</v>
      </c>
      <c r="I99">
        <v>4156</v>
      </c>
    </row>
    <row r="100" spans="1:9" x14ac:dyDescent="0.25">
      <c r="A100">
        <v>90</v>
      </c>
      <c r="B100">
        <v>5</v>
      </c>
      <c r="C100">
        <v>200</v>
      </c>
      <c r="D100">
        <v>33</v>
      </c>
      <c r="E100" t="s">
        <v>676</v>
      </c>
      <c r="F100">
        <v>4281</v>
      </c>
      <c r="G100">
        <v>14.0154169586545</v>
      </c>
      <c r="H100">
        <v>1</v>
      </c>
      <c r="I100">
        <v>4281</v>
      </c>
    </row>
    <row r="101" spans="1:9" x14ac:dyDescent="0.25">
      <c r="A101">
        <v>91</v>
      </c>
      <c r="B101">
        <v>5</v>
      </c>
      <c r="C101">
        <v>200</v>
      </c>
      <c r="D101">
        <v>33</v>
      </c>
      <c r="E101" t="s">
        <v>1741</v>
      </c>
      <c r="F101">
        <v>2797</v>
      </c>
      <c r="G101">
        <v>21.4515552377547</v>
      </c>
      <c r="H101">
        <v>1</v>
      </c>
      <c r="I101">
        <v>2797</v>
      </c>
    </row>
    <row r="102" spans="1:9" x14ac:dyDescent="0.25">
      <c r="A102">
        <v>92</v>
      </c>
      <c r="B102">
        <v>5</v>
      </c>
      <c r="C102">
        <v>200</v>
      </c>
      <c r="D102">
        <v>33</v>
      </c>
      <c r="E102" t="s">
        <v>1742</v>
      </c>
      <c r="F102">
        <v>3578</v>
      </c>
      <c r="G102">
        <v>16.7691447736165</v>
      </c>
      <c r="H102">
        <v>1</v>
      </c>
      <c r="I102">
        <v>3578</v>
      </c>
    </row>
    <row r="103" spans="1:9" x14ac:dyDescent="0.25">
      <c r="A103">
        <v>93</v>
      </c>
      <c r="B103">
        <v>5</v>
      </c>
      <c r="C103">
        <v>200</v>
      </c>
      <c r="D103">
        <v>33</v>
      </c>
      <c r="E103" t="s">
        <v>1743</v>
      </c>
      <c r="F103" t="s">
        <v>4</v>
      </c>
      <c r="G103" t="s">
        <v>4</v>
      </c>
      <c r="H103" t="s">
        <v>4</v>
      </c>
      <c r="I103" t="s">
        <v>4</v>
      </c>
    </row>
    <row r="104" spans="1:9" x14ac:dyDescent="0.25">
      <c r="A104">
        <v>94</v>
      </c>
      <c r="B104">
        <v>5</v>
      </c>
      <c r="C104">
        <v>200</v>
      </c>
      <c r="D104">
        <v>33</v>
      </c>
      <c r="E104" t="s">
        <v>627</v>
      </c>
      <c r="F104">
        <v>2640</v>
      </c>
      <c r="G104">
        <v>22.727272727272702</v>
      </c>
      <c r="H104">
        <v>1</v>
      </c>
      <c r="I104">
        <v>2640</v>
      </c>
    </row>
    <row r="105" spans="1:9" x14ac:dyDescent="0.25">
      <c r="A105">
        <v>95</v>
      </c>
      <c r="B105">
        <v>5</v>
      </c>
      <c r="C105">
        <v>200</v>
      </c>
      <c r="D105">
        <v>33</v>
      </c>
      <c r="E105" t="s">
        <v>897</v>
      </c>
      <c r="F105">
        <v>3797</v>
      </c>
      <c r="G105">
        <v>15.8019489070319</v>
      </c>
      <c r="H105">
        <v>1</v>
      </c>
      <c r="I105">
        <v>3797</v>
      </c>
    </row>
    <row r="106" spans="1:9" x14ac:dyDescent="0.25">
      <c r="A106" t="s">
        <v>4</v>
      </c>
      <c r="E106" t="s">
        <v>4</v>
      </c>
      <c r="F106">
        <v>4750</v>
      </c>
      <c r="G106">
        <v>12.6315789473684</v>
      </c>
      <c r="H106">
        <v>1</v>
      </c>
      <c r="I106">
        <v>4750</v>
      </c>
    </row>
    <row r="107" spans="1:9" x14ac:dyDescent="0.25">
      <c r="A107">
        <v>96</v>
      </c>
      <c r="B107">
        <v>5</v>
      </c>
      <c r="C107">
        <v>200</v>
      </c>
      <c r="D107">
        <v>33</v>
      </c>
      <c r="E107" t="s">
        <v>1744</v>
      </c>
      <c r="F107">
        <v>3110</v>
      </c>
      <c r="G107">
        <v>19.292604501607698</v>
      </c>
      <c r="H107">
        <v>1</v>
      </c>
      <c r="I107">
        <v>3110</v>
      </c>
    </row>
    <row r="108" spans="1:9" x14ac:dyDescent="0.25">
      <c r="A108">
        <v>97</v>
      </c>
      <c r="B108">
        <v>5</v>
      </c>
      <c r="C108">
        <v>200</v>
      </c>
      <c r="D108">
        <v>33</v>
      </c>
      <c r="E108" t="s">
        <v>976</v>
      </c>
      <c r="F108">
        <v>3766</v>
      </c>
      <c r="G108">
        <v>15.9320233669676</v>
      </c>
      <c r="H108">
        <v>1</v>
      </c>
      <c r="I108">
        <v>3766</v>
      </c>
    </row>
    <row r="109" spans="1:9" x14ac:dyDescent="0.25">
      <c r="A109">
        <v>98</v>
      </c>
      <c r="B109">
        <v>5</v>
      </c>
      <c r="C109">
        <v>200</v>
      </c>
      <c r="D109">
        <v>33</v>
      </c>
      <c r="E109" t="s">
        <v>903</v>
      </c>
      <c r="F109">
        <v>3765</v>
      </c>
      <c r="G109">
        <v>15.936254980079701</v>
      </c>
      <c r="H109">
        <v>1</v>
      </c>
      <c r="I109">
        <v>3765</v>
      </c>
    </row>
    <row r="110" spans="1:9" x14ac:dyDescent="0.25">
      <c r="A110">
        <v>99</v>
      </c>
      <c r="B110">
        <v>5</v>
      </c>
      <c r="C110">
        <v>200</v>
      </c>
      <c r="D110">
        <v>33</v>
      </c>
      <c r="E110" t="s">
        <v>839</v>
      </c>
      <c r="F110">
        <v>5016</v>
      </c>
      <c r="G110">
        <v>11.9617224880383</v>
      </c>
      <c r="H110">
        <v>1</v>
      </c>
      <c r="I110">
        <v>5016</v>
      </c>
    </row>
    <row r="111" spans="1:9" x14ac:dyDescent="0.25">
      <c r="A111">
        <v>100</v>
      </c>
      <c r="B111">
        <v>5</v>
      </c>
      <c r="C111">
        <v>200</v>
      </c>
      <c r="D111">
        <v>33</v>
      </c>
      <c r="E111" t="s">
        <v>1729</v>
      </c>
      <c r="F111">
        <v>4469</v>
      </c>
      <c r="G111">
        <v>13.4258223316178</v>
      </c>
      <c r="H111">
        <v>1</v>
      </c>
      <c r="I111">
        <v>4469</v>
      </c>
    </row>
    <row r="112" spans="1:9" x14ac:dyDescent="0.25">
      <c r="A112">
        <v>101</v>
      </c>
      <c r="B112">
        <v>5</v>
      </c>
      <c r="C112">
        <v>200</v>
      </c>
      <c r="D112">
        <v>33</v>
      </c>
      <c r="E112" t="s">
        <v>625</v>
      </c>
      <c r="F112" t="s">
        <v>4</v>
      </c>
      <c r="G112" t="s">
        <v>4</v>
      </c>
      <c r="H112" t="s">
        <v>4</v>
      </c>
      <c r="I112" t="s">
        <v>4</v>
      </c>
    </row>
    <row r="113" spans="1:9" x14ac:dyDescent="0.25">
      <c r="A113">
        <v>102</v>
      </c>
      <c r="B113">
        <v>5</v>
      </c>
      <c r="C113">
        <v>200</v>
      </c>
      <c r="D113">
        <v>33</v>
      </c>
      <c r="E113" t="s">
        <v>1745</v>
      </c>
      <c r="F113">
        <v>3000</v>
      </c>
      <c r="G113">
        <v>20</v>
      </c>
      <c r="H113">
        <v>1</v>
      </c>
      <c r="I113">
        <v>3000</v>
      </c>
    </row>
    <row r="114" spans="1:9" x14ac:dyDescent="0.25">
      <c r="A114">
        <v>103</v>
      </c>
      <c r="B114">
        <v>5</v>
      </c>
      <c r="C114">
        <v>200</v>
      </c>
      <c r="D114">
        <v>33</v>
      </c>
      <c r="E114" t="s">
        <v>992</v>
      </c>
      <c r="F114">
        <v>3671</v>
      </c>
      <c r="G114">
        <v>16.344320348678799</v>
      </c>
      <c r="H114">
        <v>1</v>
      </c>
      <c r="I114">
        <v>3671</v>
      </c>
    </row>
    <row r="115" spans="1:9" x14ac:dyDescent="0.25">
      <c r="A115" t="s">
        <v>4</v>
      </c>
      <c r="E115" t="s">
        <v>4</v>
      </c>
      <c r="F115">
        <v>5344</v>
      </c>
      <c r="G115">
        <v>11.227544910179599</v>
      </c>
      <c r="H115">
        <v>1</v>
      </c>
      <c r="I115">
        <v>5344</v>
      </c>
    </row>
    <row r="116" spans="1:9" x14ac:dyDescent="0.25">
      <c r="A116">
        <v>104</v>
      </c>
      <c r="B116">
        <v>5</v>
      </c>
      <c r="C116">
        <v>200</v>
      </c>
      <c r="D116">
        <v>33</v>
      </c>
      <c r="E116" t="s">
        <v>992</v>
      </c>
      <c r="F116">
        <v>2875</v>
      </c>
      <c r="G116">
        <v>20.869565217391301</v>
      </c>
      <c r="H116">
        <v>1</v>
      </c>
      <c r="I116">
        <v>2875</v>
      </c>
    </row>
    <row r="117" spans="1:9" x14ac:dyDescent="0.25">
      <c r="A117">
        <v>105</v>
      </c>
      <c r="B117">
        <v>5</v>
      </c>
      <c r="C117">
        <v>200</v>
      </c>
      <c r="D117">
        <v>33</v>
      </c>
      <c r="E117" t="s">
        <v>1029</v>
      </c>
      <c r="F117">
        <v>2938</v>
      </c>
      <c r="G117">
        <v>20.422055820285902</v>
      </c>
      <c r="H117">
        <v>1</v>
      </c>
      <c r="I117">
        <v>2938</v>
      </c>
    </row>
    <row r="118" spans="1:9" x14ac:dyDescent="0.25">
      <c r="A118">
        <v>106</v>
      </c>
      <c r="B118">
        <v>5</v>
      </c>
      <c r="C118">
        <v>200</v>
      </c>
      <c r="D118">
        <v>33</v>
      </c>
      <c r="E118" t="s">
        <v>882</v>
      </c>
      <c r="F118">
        <v>3079</v>
      </c>
      <c r="G118">
        <v>19.486846378694398</v>
      </c>
      <c r="H118">
        <v>1</v>
      </c>
      <c r="I118">
        <v>3079</v>
      </c>
    </row>
    <row r="119" spans="1:9" x14ac:dyDescent="0.25">
      <c r="A119">
        <v>107</v>
      </c>
      <c r="B119">
        <v>5</v>
      </c>
      <c r="C119">
        <v>200</v>
      </c>
      <c r="D119">
        <v>33</v>
      </c>
      <c r="E119" t="s">
        <v>714</v>
      </c>
      <c r="F119">
        <v>4906</v>
      </c>
      <c r="G119">
        <v>12.2299225438239</v>
      </c>
      <c r="H119">
        <v>1</v>
      </c>
      <c r="I119">
        <v>4906</v>
      </c>
    </row>
    <row r="120" spans="1:9" x14ac:dyDescent="0.25">
      <c r="A120">
        <v>108</v>
      </c>
      <c r="B120">
        <v>5</v>
      </c>
      <c r="C120">
        <v>200</v>
      </c>
      <c r="D120">
        <v>33</v>
      </c>
      <c r="E120" t="s">
        <v>658</v>
      </c>
      <c r="F120">
        <v>6125</v>
      </c>
      <c r="G120">
        <v>9.7959183673469408</v>
      </c>
      <c r="H120">
        <v>1</v>
      </c>
      <c r="I120">
        <v>6125</v>
      </c>
    </row>
    <row r="121" spans="1:9" x14ac:dyDescent="0.25">
      <c r="A121">
        <v>109</v>
      </c>
      <c r="B121">
        <v>5</v>
      </c>
      <c r="C121">
        <v>200</v>
      </c>
      <c r="D121">
        <v>33</v>
      </c>
      <c r="E121" t="s">
        <v>870</v>
      </c>
      <c r="F121">
        <v>6032</v>
      </c>
      <c r="G121">
        <v>9.9469496021220198</v>
      </c>
      <c r="H121">
        <v>1</v>
      </c>
      <c r="I121">
        <v>6032</v>
      </c>
    </row>
    <row r="122" spans="1:9" x14ac:dyDescent="0.25">
      <c r="A122">
        <v>110</v>
      </c>
      <c r="B122">
        <v>5</v>
      </c>
      <c r="C122">
        <v>200</v>
      </c>
      <c r="D122">
        <v>32</v>
      </c>
      <c r="E122" t="s">
        <v>1148</v>
      </c>
      <c r="F122" t="s">
        <v>4</v>
      </c>
      <c r="G122" t="s">
        <v>4</v>
      </c>
      <c r="H122" t="s">
        <v>4</v>
      </c>
      <c r="I122" t="s">
        <v>4</v>
      </c>
    </row>
    <row r="123" spans="1:9" x14ac:dyDescent="0.25">
      <c r="A123">
        <v>111</v>
      </c>
      <c r="B123">
        <v>5</v>
      </c>
      <c r="C123">
        <v>200</v>
      </c>
      <c r="D123">
        <v>33</v>
      </c>
      <c r="E123" t="s">
        <v>895</v>
      </c>
      <c r="F123">
        <v>5078</v>
      </c>
      <c r="G123">
        <v>11.8156754627806</v>
      </c>
      <c r="H123">
        <v>1</v>
      </c>
      <c r="I123">
        <v>5078</v>
      </c>
    </row>
    <row r="124" spans="1:9" x14ac:dyDescent="0.25">
      <c r="A124">
        <v>112</v>
      </c>
      <c r="B124">
        <v>5</v>
      </c>
      <c r="C124">
        <v>200</v>
      </c>
      <c r="D124">
        <v>33</v>
      </c>
      <c r="E124" t="s">
        <v>606</v>
      </c>
      <c r="F124">
        <v>4703</v>
      </c>
      <c r="G124">
        <v>12.7578141611737</v>
      </c>
      <c r="H124">
        <v>1</v>
      </c>
      <c r="I124">
        <v>4688</v>
      </c>
    </row>
    <row r="125" spans="1:9" x14ac:dyDescent="0.25">
      <c r="A125" t="s">
        <v>4</v>
      </c>
      <c r="E125" t="s">
        <v>4</v>
      </c>
      <c r="F125">
        <v>3282</v>
      </c>
      <c r="G125">
        <v>18.281535648994499</v>
      </c>
      <c r="H125">
        <v>1</v>
      </c>
      <c r="I125">
        <v>3282</v>
      </c>
    </row>
    <row r="126" spans="1:9" x14ac:dyDescent="0.25">
      <c r="A126">
        <v>113</v>
      </c>
      <c r="B126">
        <v>5</v>
      </c>
      <c r="C126">
        <v>200</v>
      </c>
      <c r="D126">
        <v>33</v>
      </c>
      <c r="E126" t="s">
        <v>1746</v>
      </c>
      <c r="F126">
        <v>3110</v>
      </c>
      <c r="G126">
        <v>19.292604501607698</v>
      </c>
      <c r="H126">
        <v>1</v>
      </c>
      <c r="I126">
        <v>3110</v>
      </c>
    </row>
    <row r="127" spans="1:9" x14ac:dyDescent="0.25">
      <c r="A127">
        <v>114</v>
      </c>
      <c r="B127">
        <v>5</v>
      </c>
      <c r="C127">
        <v>200</v>
      </c>
      <c r="D127">
        <v>33</v>
      </c>
      <c r="E127" t="s">
        <v>634</v>
      </c>
      <c r="F127">
        <v>4562</v>
      </c>
      <c r="G127">
        <v>13.1521262604121</v>
      </c>
      <c r="H127">
        <v>1</v>
      </c>
      <c r="I127">
        <v>4562</v>
      </c>
    </row>
    <row r="128" spans="1:9" x14ac:dyDescent="0.25">
      <c r="A128">
        <v>115</v>
      </c>
      <c r="B128">
        <v>5</v>
      </c>
      <c r="C128">
        <v>200</v>
      </c>
      <c r="D128">
        <v>33</v>
      </c>
      <c r="E128" t="s">
        <v>713</v>
      </c>
      <c r="F128">
        <v>3625</v>
      </c>
      <c r="G128">
        <v>16.551724137931</v>
      </c>
      <c r="H128">
        <v>1</v>
      </c>
      <c r="I128">
        <v>3625</v>
      </c>
    </row>
    <row r="129" spans="1:9" x14ac:dyDescent="0.25">
      <c r="A129">
        <v>116</v>
      </c>
      <c r="B129">
        <v>5</v>
      </c>
      <c r="C129">
        <v>200</v>
      </c>
      <c r="D129">
        <v>33</v>
      </c>
      <c r="E129" t="s">
        <v>728</v>
      </c>
      <c r="F129">
        <v>6734</v>
      </c>
      <c r="G129">
        <v>8.9100089100089104</v>
      </c>
      <c r="H129">
        <v>1</v>
      </c>
      <c r="I129">
        <v>6734</v>
      </c>
    </row>
    <row r="130" spans="1:9" x14ac:dyDescent="0.25">
      <c r="A130">
        <v>117</v>
      </c>
      <c r="B130">
        <v>5</v>
      </c>
      <c r="C130">
        <v>200</v>
      </c>
      <c r="D130">
        <v>33</v>
      </c>
      <c r="E130" t="s">
        <v>1624</v>
      </c>
      <c r="F130">
        <v>4906</v>
      </c>
      <c r="G130">
        <v>12.2299225438239</v>
      </c>
      <c r="H130">
        <v>1</v>
      </c>
      <c r="I130">
        <v>4906</v>
      </c>
    </row>
    <row r="131" spans="1:9" x14ac:dyDescent="0.25">
      <c r="A131">
        <v>118</v>
      </c>
      <c r="B131">
        <v>5</v>
      </c>
      <c r="C131">
        <v>200</v>
      </c>
      <c r="D131">
        <v>33</v>
      </c>
      <c r="E131" t="s">
        <v>614</v>
      </c>
      <c r="F131" t="s">
        <v>4</v>
      </c>
      <c r="G131" t="s">
        <v>4</v>
      </c>
      <c r="H131" t="s">
        <v>4</v>
      </c>
      <c r="I131" t="s">
        <v>4</v>
      </c>
    </row>
    <row r="132" spans="1:9" x14ac:dyDescent="0.25">
      <c r="A132">
        <v>119</v>
      </c>
      <c r="B132">
        <v>5</v>
      </c>
      <c r="C132">
        <v>200</v>
      </c>
      <c r="D132">
        <v>33</v>
      </c>
      <c r="E132" t="s">
        <v>758</v>
      </c>
      <c r="F132">
        <v>4657</v>
      </c>
      <c r="G132">
        <v>12.883830792355599</v>
      </c>
      <c r="H132">
        <v>1</v>
      </c>
      <c r="I132">
        <v>4657</v>
      </c>
    </row>
    <row r="133" spans="1:9" x14ac:dyDescent="0.25">
      <c r="A133">
        <v>120</v>
      </c>
      <c r="B133">
        <v>5</v>
      </c>
      <c r="C133">
        <v>200</v>
      </c>
      <c r="D133">
        <v>33</v>
      </c>
      <c r="E133" t="s">
        <v>1632</v>
      </c>
      <c r="F133">
        <v>2125</v>
      </c>
      <c r="G133">
        <v>28.235294117647101</v>
      </c>
      <c r="H133">
        <v>1</v>
      </c>
      <c r="I133">
        <v>2125</v>
      </c>
    </row>
    <row r="134" spans="1:9" x14ac:dyDescent="0.25">
      <c r="A134">
        <v>121</v>
      </c>
      <c r="B134">
        <v>5</v>
      </c>
      <c r="C134">
        <v>200</v>
      </c>
      <c r="D134">
        <v>33</v>
      </c>
      <c r="E134" t="s">
        <v>1747</v>
      </c>
      <c r="F134">
        <v>5234</v>
      </c>
      <c r="G134">
        <v>11.463507833396999</v>
      </c>
      <c r="H134">
        <v>1</v>
      </c>
      <c r="I134">
        <v>5234</v>
      </c>
    </row>
    <row r="135" spans="1:9" x14ac:dyDescent="0.25">
      <c r="A135">
        <v>122</v>
      </c>
      <c r="B135">
        <v>5</v>
      </c>
      <c r="C135">
        <v>200</v>
      </c>
      <c r="D135">
        <v>33</v>
      </c>
      <c r="E135" t="s">
        <v>939</v>
      </c>
      <c r="F135">
        <v>4845</v>
      </c>
      <c r="G135">
        <v>12.383900928792601</v>
      </c>
      <c r="H135">
        <v>1</v>
      </c>
      <c r="I135">
        <v>4829</v>
      </c>
    </row>
    <row r="136" spans="1:9" x14ac:dyDescent="0.25">
      <c r="A136" t="s">
        <v>4</v>
      </c>
      <c r="E136" t="s">
        <v>4</v>
      </c>
      <c r="F136">
        <v>4593</v>
      </c>
      <c r="G136">
        <v>13.0633572828217</v>
      </c>
      <c r="H136">
        <v>1</v>
      </c>
      <c r="I136">
        <v>4593</v>
      </c>
    </row>
    <row r="137" spans="1:9" x14ac:dyDescent="0.25">
      <c r="A137">
        <v>123</v>
      </c>
      <c r="B137">
        <v>5</v>
      </c>
      <c r="C137">
        <v>200</v>
      </c>
      <c r="D137">
        <v>33</v>
      </c>
      <c r="E137" t="s">
        <v>1603</v>
      </c>
      <c r="F137">
        <v>3172</v>
      </c>
      <c r="G137">
        <v>18.915510718789399</v>
      </c>
      <c r="H137">
        <v>1</v>
      </c>
      <c r="I137">
        <v>3172</v>
      </c>
    </row>
    <row r="138" spans="1:9" x14ac:dyDescent="0.25">
      <c r="A138">
        <v>124</v>
      </c>
      <c r="B138">
        <v>5</v>
      </c>
      <c r="C138">
        <v>200</v>
      </c>
      <c r="D138">
        <v>33</v>
      </c>
      <c r="E138" t="s">
        <v>1371</v>
      </c>
      <c r="F138">
        <v>4047</v>
      </c>
      <c r="G138">
        <v>14.825796886582699</v>
      </c>
      <c r="H138">
        <v>1</v>
      </c>
      <c r="I138">
        <v>4047</v>
      </c>
    </row>
    <row r="139" spans="1:9" x14ac:dyDescent="0.25">
      <c r="A139">
        <v>125</v>
      </c>
      <c r="B139">
        <v>5</v>
      </c>
      <c r="C139">
        <v>200</v>
      </c>
      <c r="D139">
        <v>33</v>
      </c>
      <c r="E139" t="s">
        <v>597</v>
      </c>
      <c r="F139">
        <v>4891</v>
      </c>
      <c r="G139">
        <v>12.267429973420599</v>
      </c>
      <c r="H139">
        <v>1</v>
      </c>
      <c r="I139">
        <v>4891</v>
      </c>
    </row>
    <row r="140" spans="1:9" x14ac:dyDescent="0.25">
      <c r="A140">
        <v>126</v>
      </c>
      <c r="B140">
        <v>5</v>
      </c>
      <c r="C140">
        <v>200</v>
      </c>
      <c r="D140">
        <v>33</v>
      </c>
      <c r="E140" t="s">
        <v>1161</v>
      </c>
      <c r="F140">
        <v>3859</v>
      </c>
      <c r="G140">
        <v>15.548069448043501</v>
      </c>
      <c r="H140">
        <v>1</v>
      </c>
      <c r="I140">
        <v>3859</v>
      </c>
    </row>
    <row r="141" spans="1:9" x14ac:dyDescent="0.25">
      <c r="A141">
        <v>127</v>
      </c>
      <c r="B141">
        <v>5</v>
      </c>
      <c r="C141">
        <v>200</v>
      </c>
      <c r="D141">
        <v>33</v>
      </c>
      <c r="E141" t="s">
        <v>1517</v>
      </c>
      <c r="F141">
        <v>3032</v>
      </c>
      <c r="G141">
        <v>19.788918205804698</v>
      </c>
      <c r="H141">
        <v>1</v>
      </c>
      <c r="I141">
        <v>3032</v>
      </c>
    </row>
    <row r="142" spans="1:9" x14ac:dyDescent="0.25">
      <c r="A142">
        <v>128</v>
      </c>
      <c r="B142">
        <v>5</v>
      </c>
      <c r="C142">
        <v>200</v>
      </c>
      <c r="D142">
        <v>33</v>
      </c>
      <c r="E142" t="s">
        <v>1172</v>
      </c>
      <c r="F142" t="s">
        <v>4</v>
      </c>
      <c r="G142" t="s">
        <v>4</v>
      </c>
      <c r="H142" t="s">
        <v>4</v>
      </c>
      <c r="I142" t="s">
        <v>4</v>
      </c>
    </row>
    <row r="143" spans="1:9" x14ac:dyDescent="0.25">
      <c r="A143">
        <v>129</v>
      </c>
      <c r="B143">
        <v>5</v>
      </c>
      <c r="C143">
        <v>200</v>
      </c>
      <c r="D143">
        <v>33</v>
      </c>
      <c r="E143" t="s">
        <v>851</v>
      </c>
      <c r="F143">
        <v>4468</v>
      </c>
      <c r="G143">
        <v>13.428827215756501</v>
      </c>
      <c r="H143">
        <v>1</v>
      </c>
      <c r="I143">
        <v>4468</v>
      </c>
    </row>
    <row r="144" spans="1:9" x14ac:dyDescent="0.25">
      <c r="A144">
        <v>130</v>
      </c>
      <c r="B144">
        <v>5</v>
      </c>
      <c r="C144">
        <v>200</v>
      </c>
      <c r="D144">
        <v>33</v>
      </c>
      <c r="E144" t="s">
        <v>681</v>
      </c>
      <c r="F144">
        <v>5407</v>
      </c>
      <c r="G144">
        <v>11.096726465692599</v>
      </c>
      <c r="H144">
        <v>1</v>
      </c>
      <c r="I144">
        <v>5407</v>
      </c>
    </row>
    <row r="145" spans="1:9" x14ac:dyDescent="0.25">
      <c r="A145">
        <v>131</v>
      </c>
      <c r="B145">
        <v>5</v>
      </c>
      <c r="C145">
        <v>200</v>
      </c>
      <c r="D145">
        <v>33</v>
      </c>
      <c r="E145" t="s">
        <v>883</v>
      </c>
      <c r="F145">
        <v>4454</v>
      </c>
      <c r="G145">
        <v>13.4710372698698</v>
      </c>
      <c r="H145">
        <v>1</v>
      </c>
      <c r="I145">
        <v>4454</v>
      </c>
    </row>
    <row r="146" spans="1:9" x14ac:dyDescent="0.25">
      <c r="A146" t="s">
        <v>4</v>
      </c>
      <c r="E146" t="s">
        <v>4</v>
      </c>
      <c r="F146">
        <v>3172</v>
      </c>
      <c r="G146">
        <v>18.915510718789399</v>
      </c>
      <c r="H146">
        <v>1</v>
      </c>
      <c r="I146">
        <v>3172</v>
      </c>
    </row>
    <row r="147" spans="1:9" x14ac:dyDescent="0.25">
      <c r="A147">
        <v>132</v>
      </c>
      <c r="B147">
        <v>5</v>
      </c>
      <c r="C147">
        <v>200</v>
      </c>
      <c r="D147">
        <v>33</v>
      </c>
      <c r="E147" t="s">
        <v>741</v>
      </c>
      <c r="F147">
        <v>4531</v>
      </c>
      <c r="G147">
        <v>13.242109909512299</v>
      </c>
      <c r="H147">
        <v>1</v>
      </c>
      <c r="I147">
        <v>4515</v>
      </c>
    </row>
    <row r="148" spans="1:9" x14ac:dyDescent="0.25">
      <c r="A148">
        <v>133</v>
      </c>
      <c r="B148">
        <v>5</v>
      </c>
      <c r="C148">
        <v>200</v>
      </c>
      <c r="D148">
        <v>33</v>
      </c>
      <c r="E148" t="s">
        <v>1090</v>
      </c>
      <c r="F148">
        <v>3250</v>
      </c>
      <c r="G148">
        <v>18.461538461538499</v>
      </c>
      <c r="H148">
        <v>1</v>
      </c>
      <c r="I148">
        <v>3250</v>
      </c>
    </row>
    <row r="149" spans="1:9" x14ac:dyDescent="0.25">
      <c r="A149">
        <v>134</v>
      </c>
      <c r="B149">
        <v>5</v>
      </c>
      <c r="C149">
        <v>200</v>
      </c>
      <c r="D149">
        <v>33</v>
      </c>
      <c r="E149" t="s">
        <v>905</v>
      </c>
      <c r="F149">
        <v>2890</v>
      </c>
      <c r="G149">
        <v>20.761245674740501</v>
      </c>
      <c r="H149">
        <v>1</v>
      </c>
      <c r="I149">
        <v>2890</v>
      </c>
    </row>
    <row r="150" spans="1:9" x14ac:dyDescent="0.25">
      <c r="A150">
        <v>135</v>
      </c>
      <c r="B150">
        <v>5</v>
      </c>
      <c r="C150">
        <v>200</v>
      </c>
      <c r="D150">
        <v>33</v>
      </c>
      <c r="E150" t="s">
        <v>721</v>
      </c>
      <c r="F150">
        <v>2781</v>
      </c>
      <c r="G150">
        <v>21.574973031283701</v>
      </c>
      <c r="H150">
        <v>1</v>
      </c>
      <c r="I150">
        <v>2781</v>
      </c>
    </row>
    <row r="151" spans="1:9" x14ac:dyDescent="0.25">
      <c r="A151">
        <v>136</v>
      </c>
      <c r="B151">
        <v>5</v>
      </c>
      <c r="C151">
        <v>200</v>
      </c>
      <c r="D151">
        <v>33</v>
      </c>
      <c r="E151" t="s">
        <v>1529</v>
      </c>
      <c r="F151" t="s">
        <v>4</v>
      </c>
      <c r="G151" t="s">
        <v>4</v>
      </c>
      <c r="H151" t="s">
        <v>4</v>
      </c>
      <c r="I151" t="s">
        <v>4</v>
      </c>
    </row>
    <row r="152" spans="1:9" x14ac:dyDescent="0.25">
      <c r="A152">
        <v>137</v>
      </c>
      <c r="B152">
        <v>5</v>
      </c>
      <c r="C152">
        <v>200</v>
      </c>
      <c r="D152">
        <v>33</v>
      </c>
      <c r="E152" t="s">
        <v>1092</v>
      </c>
      <c r="F152">
        <v>3750</v>
      </c>
      <c r="G152">
        <v>16</v>
      </c>
      <c r="H152">
        <v>1</v>
      </c>
      <c r="I152">
        <v>3750</v>
      </c>
    </row>
    <row r="153" spans="1:9" x14ac:dyDescent="0.25">
      <c r="A153">
        <v>138</v>
      </c>
      <c r="B153">
        <v>5</v>
      </c>
      <c r="C153">
        <v>200</v>
      </c>
      <c r="D153">
        <v>33</v>
      </c>
      <c r="E153" t="s">
        <v>1745</v>
      </c>
      <c r="F153">
        <v>4250</v>
      </c>
      <c r="G153">
        <v>14.117647058823501</v>
      </c>
      <c r="H153">
        <v>1</v>
      </c>
      <c r="I153">
        <v>4250</v>
      </c>
    </row>
    <row r="154" spans="1:9" x14ac:dyDescent="0.25">
      <c r="A154">
        <v>139</v>
      </c>
      <c r="B154">
        <v>5</v>
      </c>
      <c r="C154">
        <v>200</v>
      </c>
      <c r="D154">
        <v>33</v>
      </c>
      <c r="E154" t="s">
        <v>1748</v>
      </c>
      <c r="F154">
        <v>2766</v>
      </c>
      <c r="G154">
        <v>21.691973969631199</v>
      </c>
      <c r="H154">
        <v>1</v>
      </c>
      <c r="I154">
        <v>2766</v>
      </c>
    </row>
    <row r="155" spans="1:9" x14ac:dyDescent="0.25">
      <c r="A155">
        <v>140</v>
      </c>
      <c r="B155">
        <v>5</v>
      </c>
      <c r="C155">
        <v>200</v>
      </c>
      <c r="D155">
        <v>33</v>
      </c>
      <c r="E155" t="s">
        <v>751</v>
      </c>
      <c r="F155">
        <v>3157</v>
      </c>
      <c r="G155">
        <v>19.005384859043399</v>
      </c>
      <c r="H155">
        <v>1</v>
      </c>
      <c r="I155">
        <v>3157</v>
      </c>
    </row>
    <row r="156" spans="1:9" x14ac:dyDescent="0.25">
      <c r="A156">
        <v>141</v>
      </c>
      <c r="B156">
        <v>5</v>
      </c>
      <c r="C156">
        <v>200</v>
      </c>
      <c r="D156">
        <v>33</v>
      </c>
      <c r="E156" t="s">
        <v>989</v>
      </c>
      <c r="F156">
        <v>2969</v>
      </c>
      <c r="G156">
        <v>20.208824520040402</v>
      </c>
      <c r="H156">
        <v>1</v>
      </c>
      <c r="I156">
        <v>2969</v>
      </c>
    </row>
    <row r="157" spans="1:9" x14ac:dyDescent="0.25">
      <c r="A157">
        <v>142</v>
      </c>
      <c r="B157">
        <v>5</v>
      </c>
      <c r="C157">
        <v>200</v>
      </c>
      <c r="D157">
        <v>33</v>
      </c>
      <c r="E157" t="s">
        <v>944</v>
      </c>
      <c r="F157">
        <v>3501</v>
      </c>
      <c r="G157">
        <v>17.137960582690699</v>
      </c>
      <c r="H157">
        <v>1</v>
      </c>
      <c r="I157">
        <v>3501</v>
      </c>
    </row>
    <row r="158" spans="1:9" x14ac:dyDescent="0.25">
      <c r="A158" t="s">
        <v>4</v>
      </c>
      <c r="E158" t="s">
        <v>4</v>
      </c>
      <c r="F158">
        <v>4829</v>
      </c>
      <c r="G158">
        <v>12.4249326982812</v>
      </c>
      <c r="H158">
        <v>1</v>
      </c>
      <c r="I158">
        <v>4829</v>
      </c>
    </row>
    <row r="159" spans="1:9" x14ac:dyDescent="0.25">
      <c r="A159">
        <v>143</v>
      </c>
      <c r="B159">
        <v>5</v>
      </c>
      <c r="C159">
        <v>200</v>
      </c>
      <c r="D159">
        <v>33</v>
      </c>
      <c r="E159" t="s">
        <v>1749</v>
      </c>
      <c r="F159">
        <v>3687</v>
      </c>
      <c r="G159">
        <v>16.273393002441001</v>
      </c>
      <c r="H159">
        <v>1</v>
      </c>
      <c r="I159">
        <v>3687</v>
      </c>
    </row>
    <row r="160" spans="1:9" x14ac:dyDescent="0.25">
      <c r="A160">
        <v>144</v>
      </c>
      <c r="B160">
        <v>5</v>
      </c>
      <c r="C160">
        <v>200</v>
      </c>
      <c r="D160">
        <v>33</v>
      </c>
      <c r="E160" t="s">
        <v>1662</v>
      </c>
      <c r="F160">
        <v>3578</v>
      </c>
      <c r="G160">
        <v>16.7691447736165</v>
      </c>
      <c r="H160">
        <v>1</v>
      </c>
      <c r="I160">
        <v>3578</v>
      </c>
    </row>
    <row r="161" spans="1:9" x14ac:dyDescent="0.25">
      <c r="A161">
        <v>145</v>
      </c>
      <c r="B161">
        <v>5</v>
      </c>
      <c r="C161">
        <v>200</v>
      </c>
      <c r="D161">
        <v>33</v>
      </c>
      <c r="E161" t="s">
        <v>1750</v>
      </c>
      <c r="F161" t="s">
        <v>4</v>
      </c>
      <c r="G161" t="s">
        <v>4</v>
      </c>
      <c r="H161" t="s">
        <v>4</v>
      </c>
      <c r="I161" t="s">
        <v>4</v>
      </c>
    </row>
    <row r="162" spans="1:9" x14ac:dyDescent="0.25">
      <c r="A162">
        <v>146</v>
      </c>
      <c r="B162">
        <v>5</v>
      </c>
      <c r="C162">
        <v>200</v>
      </c>
      <c r="D162">
        <v>33</v>
      </c>
      <c r="E162" t="s">
        <v>966</v>
      </c>
      <c r="F162">
        <v>2110</v>
      </c>
      <c r="G162">
        <v>28.436018957346</v>
      </c>
      <c r="H162">
        <v>1</v>
      </c>
      <c r="I162">
        <v>2110</v>
      </c>
    </row>
    <row r="163" spans="1:9" x14ac:dyDescent="0.25">
      <c r="A163">
        <v>147</v>
      </c>
      <c r="B163">
        <v>5</v>
      </c>
      <c r="C163">
        <v>200</v>
      </c>
      <c r="D163">
        <v>33</v>
      </c>
      <c r="E163" t="s">
        <v>887</v>
      </c>
      <c r="F163">
        <v>4000</v>
      </c>
      <c r="G163">
        <v>15</v>
      </c>
      <c r="H163">
        <v>1</v>
      </c>
      <c r="I163">
        <v>4000</v>
      </c>
    </row>
    <row r="164" spans="1:9" x14ac:dyDescent="0.25">
      <c r="A164">
        <v>148</v>
      </c>
      <c r="B164">
        <v>5</v>
      </c>
      <c r="C164">
        <v>200</v>
      </c>
      <c r="D164">
        <v>33</v>
      </c>
      <c r="E164" t="s">
        <v>1535</v>
      </c>
      <c r="F164">
        <v>3328</v>
      </c>
      <c r="G164">
        <v>18.028846153846199</v>
      </c>
      <c r="H164">
        <v>1</v>
      </c>
      <c r="I164">
        <v>3328</v>
      </c>
    </row>
    <row r="165" spans="1:9" x14ac:dyDescent="0.25">
      <c r="A165">
        <v>149</v>
      </c>
      <c r="B165">
        <v>5</v>
      </c>
      <c r="C165">
        <v>200</v>
      </c>
      <c r="D165">
        <v>33</v>
      </c>
      <c r="E165" t="s">
        <v>911</v>
      </c>
      <c r="F165">
        <v>4672</v>
      </c>
      <c r="G165">
        <v>12.842465753424699</v>
      </c>
      <c r="H165">
        <v>1</v>
      </c>
      <c r="I165">
        <v>4672</v>
      </c>
    </row>
    <row r="166" spans="1:9" x14ac:dyDescent="0.25">
      <c r="A166">
        <v>150</v>
      </c>
      <c r="B166">
        <v>5</v>
      </c>
      <c r="C166">
        <v>200</v>
      </c>
      <c r="D166">
        <v>33</v>
      </c>
      <c r="E166" t="s">
        <v>1547</v>
      </c>
      <c r="F166">
        <v>3859</v>
      </c>
      <c r="G166">
        <v>15.548069448043501</v>
      </c>
      <c r="H166">
        <v>1</v>
      </c>
      <c r="I166">
        <v>3859</v>
      </c>
    </row>
    <row r="167" spans="1:9" x14ac:dyDescent="0.25">
      <c r="A167">
        <v>151</v>
      </c>
      <c r="B167">
        <v>5</v>
      </c>
      <c r="C167">
        <v>200</v>
      </c>
      <c r="D167">
        <v>33</v>
      </c>
      <c r="E167" t="s">
        <v>1664</v>
      </c>
      <c r="F167">
        <v>3547</v>
      </c>
      <c r="G167">
        <v>16.915703411333499</v>
      </c>
      <c r="H167">
        <v>1</v>
      </c>
      <c r="I167">
        <v>3547</v>
      </c>
    </row>
    <row r="168" spans="1:9" x14ac:dyDescent="0.25">
      <c r="A168" t="s">
        <v>4</v>
      </c>
      <c r="E168" t="s">
        <v>4</v>
      </c>
      <c r="F168">
        <v>5157</v>
      </c>
      <c r="G168">
        <v>11.634671320535199</v>
      </c>
      <c r="H168">
        <v>1</v>
      </c>
      <c r="I168">
        <v>5157</v>
      </c>
    </row>
    <row r="169" spans="1:9" x14ac:dyDescent="0.25">
      <c r="A169">
        <v>152</v>
      </c>
      <c r="B169">
        <v>5</v>
      </c>
      <c r="C169">
        <v>200</v>
      </c>
      <c r="D169">
        <v>33</v>
      </c>
      <c r="E169" t="s">
        <v>664</v>
      </c>
      <c r="F169">
        <v>6000</v>
      </c>
      <c r="G169">
        <v>10</v>
      </c>
      <c r="H169">
        <v>1</v>
      </c>
      <c r="I169">
        <v>6000</v>
      </c>
    </row>
    <row r="170" spans="1:9" x14ac:dyDescent="0.25">
      <c r="A170">
        <v>153</v>
      </c>
      <c r="B170">
        <v>5</v>
      </c>
      <c r="C170">
        <v>200</v>
      </c>
      <c r="D170">
        <v>33</v>
      </c>
      <c r="E170" t="s">
        <v>1146</v>
      </c>
      <c r="F170">
        <v>3984</v>
      </c>
      <c r="G170">
        <v>15.060240963855399</v>
      </c>
      <c r="H170">
        <v>1</v>
      </c>
      <c r="I170">
        <v>3984</v>
      </c>
    </row>
    <row r="171" spans="1:9" x14ac:dyDescent="0.25">
      <c r="A171">
        <v>154</v>
      </c>
      <c r="B171">
        <v>5</v>
      </c>
      <c r="C171">
        <v>200</v>
      </c>
      <c r="D171">
        <v>33</v>
      </c>
      <c r="E171" t="s">
        <v>597</v>
      </c>
      <c r="F171" t="s">
        <v>4</v>
      </c>
      <c r="G171" t="s">
        <v>4</v>
      </c>
      <c r="H171" t="s">
        <v>4</v>
      </c>
      <c r="I171" t="s">
        <v>4</v>
      </c>
    </row>
    <row r="172" spans="1:9" x14ac:dyDescent="0.25">
      <c r="A172">
        <v>155</v>
      </c>
      <c r="B172">
        <v>5</v>
      </c>
      <c r="C172">
        <v>200</v>
      </c>
      <c r="D172">
        <v>33</v>
      </c>
      <c r="E172" t="s">
        <v>966</v>
      </c>
      <c r="F172">
        <v>4391</v>
      </c>
      <c r="G172">
        <v>13.6643133682532</v>
      </c>
      <c r="H172">
        <v>1</v>
      </c>
      <c r="I172">
        <v>4391</v>
      </c>
    </row>
    <row r="173" spans="1:9" x14ac:dyDescent="0.25">
      <c r="A173">
        <v>156</v>
      </c>
      <c r="B173">
        <v>5</v>
      </c>
      <c r="C173">
        <v>200</v>
      </c>
      <c r="D173">
        <v>33</v>
      </c>
      <c r="E173" t="s">
        <v>867</v>
      </c>
      <c r="F173">
        <v>3312</v>
      </c>
      <c r="G173">
        <v>18.115942028985501</v>
      </c>
      <c r="H173">
        <v>1</v>
      </c>
      <c r="I173">
        <v>3312</v>
      </c>
    </row>
    <row r="174" spans="1:9" x14ac:dyDescent="0.25">
      <c r="A174">
        <v>157</v>
      </c>
      <c r="B174">
        <v>5</v>
      </c>
      <c r="C174">
        <v>200</v>
      </c>
      <c r="D174">
        <v>33</v>
      </c>
      <c r="E174" t="s">
        <v>751</v>
      </c>
      <c r="F174">
        <v>3156</v>
      </c>
      <c r="G174">
        <v>19.011406844106499</v>
      </c>
      <c r="H174">
        <v>1</v>
      </c>
      <c r="I174">
        <v>3156</v>
      </c>
    </row>
    <row r="175" spans="1:9" x14ac:dyDescent="0.25">
      <c r="A175">
        <v>158</v>
      </c>
      <c r="B175">
        <v>5</v>
      </c>
      <c r="C175">
        <v>200</v>
      </c>
      <c r="D175">
        <v>33</v>
      </c>
      <c r="E175" t="s">
        <v>1080</v>
      </c>
      <c r="F175">
        <v>5766</v>
      </c>
      <c r="G175">
        <v>10.405827263267399</v>
      </c>
      <c r="H175">
        <v>1</v>
      </c>
      <c r="I175">
        <v>5766</v>
      </c>
    </row>
    <row r="176" spans="1:9" x14ac:dyDescent="0.25">
      <c r="A176">
        <v>159</v>
      </c>
      <c r="B176">
        <v>5</v>
      </c>
      <c r="C176">
        <v>200</v>
      </c>
      <c r="D176">
        <v>33</v>
      </c>
      <c r="E176" t="s">
        <v>1751</v>
      </c>
      <c r="F176">
        <v>4391</v>
      </c>
      <c r="G176">
        <v>13.6643133682532</v>
      </c>
      <c r="H176">
        <v>1</v>
      </c>
      <c r="I176">
        <v>4391</v>
      </c>
    </row>
    <row r="177" spans="1:9" x14ac:dyDescent="0.25">
      <c r="A177">
        <v>160</v>
      </c>
      <c r="B177">
        <v>5</v>
      </c>
      <c r="C177">
        <v>200</v>
      </c>
      <c r="D177">
        <v>33</v>
      </c>
      <c r="E177" t="s">
        <v>992</v>
      </c>
      <c r="F177">
        <v>3094</v>
      </c>
      <c r="G177">
        <v>19.392372333548799</v>
      </c>
      <c r="H177">
        <v>1</v>
      </c>
      <c r="I177">
        <v>3094</v>
      </c>
    </row>
    <row r="178" spans="1:9" x14ac:dyDescent="0.25">
      <c r="A178">
        <v>161</v>
      </c>
      <c r="B178">
        <v>5</v>
      </c>
      <c r="C178">
        <v>200</v>
      </c>
      <c r="D178">
        <v>33</v>
      </c>
      <c r="E178" t="s">
        <v>968</v>
      </c>
      <c r="F178">
        <v>3688</v>
      </c>
      <c r="G178">
        <v>16.268980477223401</v>
      </c>
      <c r="H178">
        <v>1</v>
      </c>
      <c r="I178">
        <v>3688</v>
      </c>
    </row>
    <row r="179" spans="1:9" x14ac:dyDescent="0.25">
      <c r="A179" t="s">
        <v>4</v>
      </c>
      <c r="E179" t="s">
        <v>4</v>
      </c>
      <c r="F179">
        <v>4156</v>
      </c>
      <c r="G179">
        <v>14.436958614051999</v>
      </c>
      <c r="H179">
        <v>1</v>
      </c>
      <c r="I179">
        <v>4156</v>
      </c>
    </row>
    <row r="180" spans="1:9" x14ac:dyDescent="0.25">
      <c r="A180">
        <v>162</v>
      </c>
      <c r="B180">
        <v>5</v>
      </c>
      <c r="C180">
        <v>200</v>
      </c>
      <c r="D180">
        <v>33</v>
      </c>
      <c r="E180" t="s">
        <v>663</v>
      </c>
      <c r="F180" t="s">
        <v>4</v>
      </c>
      <c r="G180" t="s">
        <v>4</v>
      </c>
      <c r="H180" t="s">
        <v>4</v>
      </c>
      <c r="I180" t="s">
        <v>4</v>
      </c>
    </row>
    <row r="181" spans="1:9" x14ac:dyDescent="0.25">
      <c r="A181">
        <v>163</v>
      </c>
      <c r="B181">
        <v>5</v>
      </c>
      <c r="C181">
        <v>200</v>
      </c>
      <c r="D181">
        <v>33</v>
      </c>
      <c r="E181" t="s">
        <v>889</v>
      </c>
      <c r="F181">
        <v>157</v>
      </c>
      <c r="G181">
        <v>382.16560509554103</v>
      </c>
      <c r="H181">
        <v>1</v>
      </c>
      <c r="I181">
        <v>157</v>
      </c>
    </row>
    <row r="182" spans="1:9" x14ac:dyDescent="0.25">
      <c r="A182">
        <v>164</v>
      </c>
      <c r="B182">
        <v>5</v>
      </c>
      <c r="C182">
        <v>200</v>
      </c>
      <c r="D182">
        <v>31</v>
      </c>
      <c r="E182" t="s">
        <v>968</v>
      </c>
      <c r="F182">
        <v>1109</v>
      </c>
      <c r="G182">
        <v>54.1027953110911</v>
      </c>
      <c r="H182">
        <v>1</v>
      </c>
      <c r="I182">
        <v>1109</v>
      </c>
    </row>
    <row r="183" spans="1:9" x14ac:dyDescent="0.25">
      <c r="A183">
        <v>165</v>
      </c>
      <c r="B183">
        <v>5</v>
      </c>
      <c r="C183">
        <v>200</v>
      </c>
      <c r="D183">
        <v>33</v>
      </c>
      <c r="E183" t="s">
        <v>712</v>
      </c>
      <c r="F183">
        <v>2328</v>
      </c>
      <c r="G183">
        <v>25.7731958762887</v>
      </c>
      <c r="H183">
        <v>1</v>
      </c>
      <c r="I183">
        <v>2328</v>
      </c>
    </row>
    <row r="184" spans="1:9" x14ac:dyDescent="0.25">
      <c r="A184">
        <v>166</v>
      </c>
      <c r="B184">
        <v>5</v>
      </c>
      <c r="C184">
        <v>200</v>
      </c>
      <c r="D184">
        <v>33</v>
      </c>
      <c r="E184" t="s">
        <v>1664</v>
      </c>
      <c r="F184">
        <v>10783</v>
      </c>
      <c r="G184">
        <v>5.5643141982750599</v>
      </c>
      <c r="H184">
        <v>1</v>
      </c>
      <c r="I184">
        <v>10783</v>
      </c>
    </row>
    <row r="185" spans="1:9" x14ac:dyDescent="0.25">
      <c r="A185">
        <v>167</v>
      </c>
      <c r="B185">
        <v>5</v>
      </c>
      <c r="C185">
        <v>200</v>
      </c>
      <c r="D185">
        <v>33</v>
      </c>
      <c r="E185" t="s">
        <v>835</v>
      </c>
      <c r="F185">
        <v>531</v>
      </c>
      <c r="G185">
        <v>112.994350282486</v>
      </c>
      <c r="H185">
        <v>1</v>
      </c>
      <c r="I185">
        <v>531</v>
      </c>
    </row>
    <row r="186" spans="1:9" x14ac:dyDescent="0.25">
      <c r="A186">
        <v>168</v>
      </c>
      <c r="B186">
        <v>5</v>
      </c>
      <c r="C186">
        <v>200</v>
      </c>
      <c r="D186">
        <v>33</v>
      </c>
      <c r="E186" t="s">
        <v>1752</v>
      </c>
      <c r="F186">
        <v>5454</v>
      </c>
      <c r="G186">
        <v>11.001100110011</v>
      </c>
      <c r="H186">
        <v>1</v>
      </c>
      <c r="I186">
        <v>5454</v>
      </c>
    </row>
    <row r="187" spans="1:9" x14ac:dyDescent="0.25">
      <c r="A187">
        <v>169</v>
      </c>
      <c r="B187">
        <v>5</v>
      </c>
      <c r="C187">
        <v>200</v>
      </c>
      <c r="D187">
        <v>33</v>
      </c>
      <c r="E187" t="s">
        <v>1647</v>
      </c>
      <c r="F187">
        <v>172</v>
      </c>
      <c r="G187">
        <v>348.83720930232602</v>
      </c>
      <c r="H187">
        <v>1</v>
      </c>
      <c r="I187">
        <v>172</v>
      </c>
    </row>
    <row r="188" spans="1:9" x14ac:dyDescent="0.25">
      <c r="A188">
        <v>170</v>
      </c>
      <c r="B188">
        <v>5</v>
      </c>
      <c r="C188">
        <v>200</v>
      </c>
      <c r="D188">
        <v>33</v>
      </c>
      <c r="E188" t="s">
        <v>890</v>
      </c>
      <c r="F188">
        <v>1218</v>
      </c>
      <c r="G188">
        <v>49.261083743842399</v>
      </c>
      <c r="H188">
        <v>1</v>
      </c>
      <c r="I188">
        <v>1218</v>
      </c>
    </row>
    <row r="189" spans="1:9" x14ac:dyDescent="0.25">
      <c r="A189">
        <v>171</v>
      </c>
      <c r="B189">
        <v>5</v>
      </c>
      <c r="C189">
        <v>200</v>
      </c>
      <c r="D189">
        <v>33</v>
      </c>
      <c r="E189" t="s">
        <v>1753</v>
      </c>
      <c r="F189">
        <v>1125</v>
      </c>
      <c r="G189">
        <v>53.3333333333333</v>
      </c>
      <c r="H189">
        <v>1</v>
      </c>
      <c r="I189">
        <v>1125</v>
      </c>
    </row>
    <row r="190" spans="1:9" x14ac:dyDescent="0.25">
      <c r="A190" t="s">
        <v>4</v>
      </c>
      <c r="E190" t="s">
        <v>4</v>
      </c>
      <c r="F190">
        <v>813</v>
      </c>
      <c r="G190">
        <v>73.800738007380104</v>
      </c>
      <c r="H190">
        <v>1</v>
      </c>
      <c r="I190">
        <v>813</v>
      </c>
    </row>
    <row r="191" spans="1:9" x14ac:dyDescent="0.25">
      <c r="A191">
        <v>172</v>
      </c>
      <c r="B191">
        <v>5</v>
      </c>
      <c r="C191">
        <v>200</v>
      </c>
      <c r="D191">
        <v>33</v>
      </c>
      <c r="E191" t="s">
        <v>1128</v>
      </c>
      <c r="F191">
        <v>734</v>
      </c>
      <c r="G191">
        <v>81.743869209809304</v>
      </c>
      <c r="H191">
        <v>1</v>
      </c>
      <c r="I191">
        <v>734</v>
      </c>
    </row>
    <row r="192" spans="1:9" x14ac:dyDescent="0.25">
      <c r="A192">
        <v>173</v>
      </c>
      <c r="B192">
        <v>5</v>
      </c>
      <c r="C192">
        <v>200</v>
      </c>
      <c r="D192">
        <v>33</v>
      </c>
      <c r="E192" t="s">
        <v>1664</v>
      </c>
      <c r="F192">
        <v>359</v>
      </c>
      <c r="G192">
        <v>167.130919220056</v>
      </c>
      <c r="H192">
        <v>1</v>
      </c>
      <c r="I192">
        <v>359</v>
      </c>
    </row>
    <row r="193" spans="1:9" x14ac:dyDescent="0.25">
      <c r="A193">
        <v>174</v>
      </c>
      <c r="B193">
        <v>5</v>
      </c>
      <c r="C193">
        <v>200</v>
      </c>
      <c r="D193">
        <v>33</v>
      </c>
      <c r="E193" t="s">
        <v>1165</v>
      </c>
      <c r="F193">
        <v>250</v>
      </c>
      <c r="G193">
        <v>240</v>
      </c>
      <c r="H193">
        <v>1</v>
      </c>
      <c r="I193">
        <v>250</v>
      </c>
    </row>
    <row r="194" spans="1:9" x14ac:dyDescent="0.25">
      <c r="A194">
        <v>175</v>
      </c>
      <c r="B194">
        <v>5</v>
      </c>
      <c r="C194">
        <v>200</v>
      </c>
      <c r="D194">
        <v>33</v>
      </c>
      <c r="E194" t="s">
        <v>846</v>
      </c>
      <c r="F194">
        <v>3453</v>
      </c>
      <c r="G194">
        <v>17.376194613379699</v>
      </c>
      <c r="H194">
        <v>1</v>
      </c>
      <c r="I194">
        <v>3453</v>
      </c>
    </row>
    <row r="195" spans="1:9" x14ac:dyDescent="0.25">
      <c r="A195">
        <v>176</v>
      </c>
      <c r="B195">
        <v>5</v>
      </c>
      <c r="C195">
        <v>200</v>
      </c>
      <c r="D195">
        <v>33</v>
      </c>
      <c r="E195" t="s">
        <v>868</v>
      </c>
      <c r="F195">
        <v>9734</v>
      </c>
      <c r="G195">
        <v>6.1639613725087301</v>
      </c>
      <c r="H195">
        <v>1</v>
      </c>
      <c r="I195">
        <v>9734</v>
      </c>
    </row>
    <row r="196" spans="1:9" x14ac:dyDescent="0.25">
      <c r="A196">
        <v>177</v>
      </c>
      <c r="B196">
        <v>5</v>
      </c>
      <c r="C196">
        <v>200</v>
      </c>
      <c r="D196">
        <v>33</v>
      </c>
      <c r="E196" t="s">
        <v>693</v>
      </c>
      <c r="F196">
        <v>6359</v>
      </c>
      <c r="G196">
        <v>9.4354458248152202</v>
      </c>
      <c r="H196">
        <v>1</v>
      </c>
      <c r="I196">
        <v>6359</v>
      </c>
    </row>
    <row r="197" spans="1:9" x14ac:dyDescent="0.25">
      <c r="A197">
        <v>178</v>
      </c>
      <c r="B197">
        <v>5</v>
      </c>
      <c r="C197">
        <v>200</v>
      </c>
      <c r="D197">
        <v>33</v>
      </c>
      <c r="E197" t="s">
        <v>1199</v>
      </c>
      <c r="F197">
        <v>6797</v>
      </c>
      <c r="G197">
        <v>8.8274238634691802</v>
      </c>
      <c r="H197">
        <v>1</v>
      </c>
      <c r="I197">
        <v>6797</v>
      </c>
    </row>
    <row r="198" spans="1:9" x14ac:dyDescent="0.25">
      <c r="A198">
        <v>179</v>
      </c>
      <c r="B198">
        <v>5</v>
      </c>
      <c r="C198">
        <v>200</v>
      </c>
      <c r="D198">
        <v>33</v>
      </c>
      <c r="E198" t="s">
        <v>1146</v>
      </c>
      <c r="F198">
        <v>2734</v>
      </c>
      <c r="G198">
        <v>21.945866861740999</v>
      </c>
      <c r="H198">
        <v>1</v>
      </c>
      <c r="I198">
        <v>2734</v>
      </c>
    </row>
    <row r="199" spans="1:9" x14ac:dyDescent="0.25">
      <c r="A199">
        <v>180</v>
      </c>
      <c r="B199">
        <v>5</v>
      </c>
      <c r="C199">
        <v>200</v>
      </c>
      <c r="D199">
        <v>33</v>
      </c>
      <c r="E199" t="s">
        <v>1650</v>
      </c>
      <c r="F199" t="s">
        <v>4</v>
      </c>
      <c r="G199" t="s">
        <v>4</v>
      </c>
      <c r="H199" t="s">
        <v>4</v>
      </c>
      <c r="I199" t="s">
        <v>4</v>
      </c>
    </row>
    <row r="200" spans="1:9" x14ac:dyDescent="0.25">
      <c r="A200" t="s">
        <v>4</v>
      </c>
      <c r="E200" t="s">
        <v>4</v>
      </c>
      <c r="F200">
        <v>3204</v>
      </c>
      <c r="G200">
        <v>18.726591760299598</v>
      </c>
      <c r="H200">
        <v>1</v>
      </c>
      <c r="I200">
        <v>3204</v>
      </c>
    </row>
    <row r="201" spans="1:9" x14ac:dyDescent="0.25">
      <c r="A201">
        <v>181</v>
      </c>
      <c r="B201">
        <v>5</v>
      </c>
      <c r="C201">
        <v>200</v>
      </c>
      <c r="D201">
        <v>15</v>
      </c>
      <c r="E201" t="s">
        <v>1205</v>
      </c>
      <c r="F201">
        <v>3672</v>
      </c>
      <c r="G201">
        <v>16.3398692810458</v>
      </c>
      <c r="H201">
        <v>1</v>
      </c>
      <c r="I201">
        <v>3672</v>
      </c>
    </row>
    <row r="202" spans="1:9" x14ac:dyDescent="0.25">
      <c r="A202">
        <v>182</v>
      </c>
      <c r="B202">
        <v>5</v>
      </c>
      <c r="C202">
        <v>200</v>
      </c>
      <c r="D202">
        <v>5</v>
      </c>
      <c r="E202" t="s">
        <v>828</v>
      </c>
      <c r="F202">
        <v>4453</v>
      </c>
      <c r="G202">
        <v>13.474062429822601</v>
      </c>
      <c r="H202">
        <v>1</v>
      </c>
      <c r="I202">
        <v>4453</v>
      </c>
    </row>
    <row r="203" spans="1:9" x14ac:dyDescent="0.25">
      <c r="A203">
        <v>183</v>
      </c>
      <c r="B203">
        <v>5</v>
      </c>
      <c r="C203">
        <v>200</v>
      </c>
      <c r="D203">
        <v>33</v>
      </c>
      <c r="E203" t="s">
        <v>957</v>
      </c>
      <c r="F203">
        <v>4156</v>
      </c>
      <c r="G203">
        <v>14.436958614051999</v>
      </c>
      <c r="H203">
        <v>1</v>
      </c>
      <c r="I203">
        <v>4156</v>
      </c>
    </row>
    <row r="204" spans="1:9" x14ac:dyDescent="0.25">
      <c r="A204">
        <v>184</v>
      </c>
      <c r="B204">
        <v>5</v>
      </c>
      <c r="C204">
        <v>200</v>
      </c>
      <c r="D204">
        <v>5</v>
      </c>
      <c r="E204" t="s">
        <v>294</v>
      </c>
      <c r="F204">
        <v>2812</v>
      </c>
      <c r="G204">
        <v>21.337126600284499</v>
      </c>
      <c r="H204">
        <v>1</v>
      </c>
      <c r="I204">
        <v>2812</v>
      </c>
    </row>
    <row r="205" spans="1:9" x14ac:dyDescent="0.25">
      <c r="A205">
        <v>185</v>
      </c>
      <c r="B205">
        <v>5</v>
      </c>
      <c r="C205">
        <v>200</v>
      </c>
      <c r="D205">
        <v>5</v>
      </c>
      <c r="E205" t="s">
        <v>828</v>
      </c>
      <c r="F205">
        <v>6063</v>
      </c>
      <c r="G205">
        <v>9.8960910440376004</v>
      </c>
      <c r="H205">
        <v>1</v>
      </c>
      <c r="I205">
        <v>6063</v>
      </c>
    </row>
    <row r="206" spans="1:9" x14ac:dyDescent="0.25">
      <c r="A206">
        <v>186</v>
      </c>
      <c r="B206">
        <v>5</v>
      </c>
      <c r="C206">
        <v>200</v>
      </c>
      <c r="D206">
        <v>5</v>
      </c>
      <c r="E206" t="s">
        <v>294</v>
      </c>
      <c r="F206">
        <v>3656</v>
      </c>
      <c r="G206">
        <v>16.411378555798699</v>
      </c>
      <c r="H206">
        <v>1</v>
      </c>
      <c r="I206">
        <v>3656</v>
      </c>
    </row>
    <row r="207" spans="1:9" x14ac:dyDescent="0.25">
      <c r="A207">
        <v>187</v>
      </c>
      <c r="B207">
        <v>5</v>
      </c>
      <c r="C207">
        <v>200</v>
      </c>
      <c r="D207">
        <v>5</v>
      </c>
      <c r="E207" t="s">
        <v>443</v>
      </c>
      <c r="F207">
        <v>2359</v>
      </c>
      <c r="G207">
        <v>25.434506146672302</v>
      </c>
      <c r="H207">
        <v>1</v>
      </c>
      <c r="I207">
        <v>2359</v>
      </c>
    </row>
    <row r="208" spans="1:9" x14ac:dyDescent="0.25">
      <c r="A208">
        <v>188</v>
      </c>
      <c r="B208">
        <v>5</v>
      </c>
      <c r="C208">
        <v>200</v>
      </c>
      <c r="D208">
        <v>10</v>
      </c>
      <c r="E208" t="s">
        <v>1594</v>
      </c>
      <c r="F208" t="s">
        <v>4</v>
      </c>
      <c r="G208" t="s">
        <v>4</v>
      </c>
      <c r="H208" t="s">
        <v>4</v>
      </c>
      <c r="I208" t="s">
        <v>4</v>
      </c>
    </row>
    <row r="209" spans="1:9" x14ac:dyDescent="0.25">
      <c r="A209">
        <v>189</v>
      </c>
      <c r="B209">
        <v>5</v>
      </c>
      <c r="C209">
        <v>200</v>
      </c>
      <c r="D209">
        <v>15</v>
      </c>
      <c r="E209" t="s">
        <v>1198</v>
      </c>
      <c r="F209">
        <v>3375</v>
      </c>
      <c r="G209">
        <v>17.7777777777778</v>
      </c>
      <c r="H209">
        <v>1</v>
      </c>
      <c r="I209">
        <v>3375</v>
      </c>
    </row>
    <row r="210" spans="1:9" x14ac:dyDescent="0.25">
      <c r="A210">
        <v>190</v>
      </c>
      <c r="B210">
        <v>5</v>
      </c>
      <c r="C210">
        <v>200</v>
      </c>
      <c r="D210">
        <v>33</v>
      </c>
      <c r="E210" t="s">
        <v>1754</v>
      </c>
      <c r="F210">
        <v>3531</v>
      </c>
      <c r="G210">
        <v>16.9923534409516</v>
      </c>
      <c r="H210">
        <v>1</v>
      </c>
      <c r="I210">
        <v>3531</v>
      </c>
    </row>
    <row r="211" spans="1:9" x14ac:dyDescent="0.25">
      <c r="A211">
        <v>191</v>
      </c>
      <c r="B211">
        <v>5</v>
      </c>
      <c r="C211">
        <v>200</v>
      </c>
      <c r="D211">
        <v>15</v>
      </c>
      <c r="E211" t="s">
        <v>830</v>
      </c>
      <c r="F211">
        <v>4219</v>
      </c>
      <c r="G211">
        <v>14.221379473809</v>
      </c>
      <c r="H211">
        <v>1</v>
      </c>
      <c r="I211">
        <v>4219</v>
      </c>
    </row>
    <row r="212" spans="1:9" x14ac:dyDescent="0.25">
      <c r="A212">
        <v>192</v>
      </c>
      <c r="B212">
        <v>5</v>
      </c>
      <c r="C212">
        <v>200</v>
      </c>
      <c r="D212">
        <v>30</v>
      </c>
      <c r="E212" t="s">
        <v>848</v>
      </c>
      <c r="F212">
        <v>4094</v>
      </c>
      <c r="G212">
        <v>14.6555935515388</v>
      </c>
      <c r="H212">
        <v>1</v>
      </c>
      <c r="I212">
        <v>4094</v>
      </c>
    </row>
    <row r="213" spans="1:9" x14ac:dyDescent="0.25">
      <c r="A213">
        <v>193</v>
      </c>
      <c r="B213">
        <v>5</v>
      </c>
      <c r="C213">
        <v>200</v>
      </c>
      <c r="D213">
        <v>20</v>
      </c>
      <c r="E213" t="s">
        <v>1755</v>
      </c>
      <c r="F213">
        <v>6875</v>
      </c>
      <c r="G213">
        <v>8.7272727272727302</v>
      </c>
      <c r="H213">
        <v>1</v>
      </c>
      <c r="I213">
        <v>6875</v>
      </c>
    </row>
    <row r="214" spans="1:9" x14ac:dyDescent="0.25">
      <c r="A214">
        <v>194</v>
      </c>
      <c r="B214">
        <v>5</v>
      </c>
      <c r="C214">
        <v>200</v>
      </c>
      <c r="D214">
        <v>33</v>
      </c>
      <c r="E214" t="s">
        <v>1140</v>
      </c>
      <c r="F214">
        <v>4188</v>
      </c>
      <c r="G214">
        <v>14.3266475644699</v>
      </c>
      <c r="H214">
        <v>1</v>
      </c>
      <c r="I214">
        <v>4188</v>
      </c>
    </row>
    <row r="215" spans="1:9" x14ac:dyDescent="0.25">
      <c r="A215">
        <v>195</v>
      </c>
      <c r="B215">
        <v>5</v>
      </c>
      <c r="C215">
        <v>200</v>
      </c>
      <c r="D215">
        <v>33</v>
      </c>
      <c r="E215" t="s">
        <v>627</v>
      </c>
      <c r="F215">
        <v>2297</v>
      </c>
      <c r="G215">
        <v>26.121027427078801</v>
      </c>
      <c r="H215">
        <v>1</v>
      </c>
      <c r="I215">
        <v>2297</v>
      </c>
    </row>
    <row r="216" spans="1:9" x14ac:dyDescent="0.25">
      <c r="A216">
        <v>196</v>
      </c>
      <c r="B216">
        <v>5</v>
      </c>
      <c r="C216">
        <v>200</v>
      </c>
      <c r="D216">
        <v>5</v>
      </c>
      <c r="E216" t="s">
        <v>1189</v>
      </c>
      <c r="F216">
        <v>3844</v>
      </c>
      <c r="G216">
        <v>15.6087408949011</v>
      </c>
      <c r="H216">
        <v>1</v>
      </c>
      <c r="I216">
        <v>3844</v>
      </c>
    </row>
    <row r="217" spans="1:9" x14ac:dyDescent="0.25">
      <c r="A217">
        <v>197</v>
      </c>
      <c r="B217">
        <v>5</v>
      </c>
      <c r="C217">
        <v>200</v>
      </c>
      <c r="D217">
        <v>33</v>
      </c>
      <c r="E217" t="s">
        <v>879</v>
      </c>
      <c r="F217">
        <v>2985</v>
      </c>
      <c r="G217">
        <v>20.100502512562802</v>
      </c>
      <c r="H217">
        <v>1</v>
      </c>
      <c r="I217">
        <v>2985</v>
      </c>
    </row>
    <row r="218" spans="1:9" x14ac:dyDescent="0.25">
      <c r="A218">
        <v>198</v>
      </c>
      <c r="B218">
        <v>5</v>
      </c>
      <c r="C218">
        <v>200</v>
      </c>
      <c r="D218">
        <v>33</v>
      </c>
      <c r="E218" t="s">
        <v>676</v>
      </c>
      <c r="F218">
        <v>3375</v>
      </c>
      <c r="G218">
        <v>17.7777777777778</v>
      </c>
      <c r="H218">
        <v>1</v>
      </c>
      <c r="I218">
        <v>3375</v>
      </c>
    </row>
    <row r="219" spans="1:9" x14ac:dyDescent="0.25">
      <c r="A219">
        <v>199</v>
      </c>
      <c r="B219">
        <v>5</v>
      </c>
      <c r="C219">
        <v>200</v>
      </c>
      <c r="D219">
        <v>30</v>
      </c>
      <c r="E219" t="s">
        <v>848</v>
      </c>
      <c r="F219" t="s">
        <v>4</v>
      </c>
      <c r="G219" t="s">
        <v>4</v>
      </c>
      <c r="H219" t="s">
        <v>4</v>
      </c>
      <c r="I219" t="s">
        <v>4</v>
      </c>
    </row>
    <row r="220" spans="1:9" x14ac:dyDescent="0.25">
      <c r="A220" t="s">
        <v>4</v>
      </c>
      <c r="E220" t="s">
        <v>4</v>
      </c>
      <c r="F220">
        <v>3375</v>
      </c>
      <c r="G220">
        <v>17.7777777777778</v>
      </c>
      <c r="H220">
        <v>1</v>
      </c>
      <c r="I220">
        <v>3375</v>
      </c>
    </row>
    <row r="221" spans="1:9" x14ac:dyDescent="0.25">
      <c r="A221">
        <v>200</v>
      </c>
      <c r="B221">
        <v>5</v>
      </c>
      <c r="C221">
        <v>200</v>
      </c>
      <c r="D221">
        <v>33</v>
      </c>
      <c r="E221" t="s">
        <v>1127</v>
      </c>
      <c r="F221">
        <v>3485</v>
      </c>
      <c r="G221">
        <v>17.2166427546628</v>
      </c>
      <c r="H221">
        <v>1</v>
      </c>
      <c r="I221">
        <v>3485</v>
      </c>
    </row>
    <row r="222" spans="1:9" x14ac:dyDescent="0.25">
      <c r="A222">
        <v>201</v>
      </c>
      <c r="B222">
        <v>5</v>
      </c>
      <c r="C222">
        <v>200</v>
      </c>
      <c r="D222">
        <v>33</v>
      </c>
      <c r="E222" t="s">
        <v>655</v>
      </c>
      <c r="F222">
        <v>2500</v>
      </c>
      <c r="G222">
        <v>24</v>
      </c>
      <c r="H222">
        <v>1</v>
      </c>
      <c r="I222">
        <v>2500</v>
      </c>
    </row>
    <row r="223" spans="1:9" x14ac:dyDescent="0.25">
      <c r="A223">
        <v>202</v>
      </c>
      <c r="B223">
        <v>5</v>
      </c>
      <c r="C223">
        <v>200</v>
      </c>
      <c r="D223">
        <v>33</v>
      </c>
      <c r="E223" t="s">
        <v>1071</v>
      </c>
      <c r="F223">
        <v>3063</v>
      </c>
      <c r="G223">
        <v>19.588638589618</v>
      </c>
      <c r="H223">
        <v>1</v>
      </c>
      <c r="I223">
        <v>3063</v>
      </c>
    </row>
    <row r="224" spans="1:9" x14ac:dyDescent="0.25">
      <c r="A224">
        <v>203</v>
      </c>
      <c r="B224">
        <v>5</v>
      </c>
      <c r="C224">
        <v>200</v>
      </c>
      <c r="D224">
        <v>33</v>
      </c>
      <c r="E224" t="s">
        <v>1745</v>
      </c>
      <c r="F224">
        <v>2984</v>
      </c>
      <c r="G224">
        <v>20.1072386058981</v>
      </c>
      <c r="H224">
        <v>1</v>
      </c>
      <c r="I224">
        <v>2984</v>
      </c>
    </row>
    <row r="225" spans="1:9" x14ac:dyDescent="0.25">
      <c r="A225">
        <v>204</v>
      </c>
      <c r="B225">
        <v>5</v>
      </c>
      <c r="C225">
        <v>200</v>
      </c>
      <c r="D225">
        <v>33</v>
      </c>
      <c r="E225" t="s">
        <v>1551</v>
      </c>
      <c r="F225">
        <v>3125</v>
      </c>
      <c r="G225">
        <v>19.2</v>
      </c>
      <c r="H225">
        <v>1</v>
      </c>
      <c r="I225">
        <v>3125</v>
      </c>
    </row>
    <row r="226" spans="1:9" x14ac:dyDescent="0.25">
      <c r="A226">
        <v>205</v>
      </c>
      <c r="B226">
        <v>5</v>
      </c>
      <c r="C226">
        <v>200</v>
      </c>
      <c r="D226">
        <v>33</v>
      </c>
      <c r="E226" t="s">
        <v>1647</v>
      </c>
      <c r="F226">
        <v>5422</v>
      </c>
      <c r="G226">
        <v>11.0660272962007</v>
      </c>
      <c r="H226">
        <v>1</v>
      </c>
      <c r="I226">
        <v>5422</v>
      </c>
    </row>
    <row r="227" spans="1:9" x14ac:dyDescent="0.25">
      <c r="A227">
        <v>206</v>
      </c>
      <c r="B227">
        <v>5</v>
      </c>
      <c r="C227">
        <v>200</v>
      </c>
      <c r="D227">
        <v>33</v>
      </c>
      <c r="E227" t="s">
        <v>712</v>
      </c>
      <c r="F227">
        <v>140</v>
      </c>
      <c r="G227">
        <v>428.57142857142901</v>
      </c>
      <c r="H227">
        <v>1</v>
      </c>
      <c r="I227">
        <v>140</v>
      </c>
    </row>
    <row r="228" spans="1:9" x14ac:dyDescent="0.25">
      <c r="A228">
        <v>207</v>
      </c>
      <c r="B228">
        <v>5</v>
      </c>
      <c r="C228">
        <v>200</v>
      </c>
      <c r="D228">
        <v>33</v>
      </c>
      <c r="E228" t="s">
        <v>714</v>
      </c>
      <c r="F228">
        <v>3516</v>
      </c>
      <c r="G228">
        <v>17.064846416382299</v>
      </c>
      <c r="H228">
        <v>1</v>
      </c>
      <c r="I228">
        <v>3516</v>
      </c>
    </row>
    <row r="229" spans="1:9" x14ac:dyDescent="0.25">
      <c r="A229">
        <v>208</v>
      </c>
      <c r="B229">
        <v>5</v>
      </c>
      <c r="C229">
        <v>200</v>
      </c>
      <c r="D229">
        <v>33</v>
      </c>
      <c r="E229" t="s">
        <v>1651</v>
      </c>
      <c r="F229" t="s">
        <v>4</v>
      </c>
      <c r="G229" t="s">
        <v>4</v>
      </c>
      <c r="H229" t="s">
        <v>4</v>
      </c>
      <c r="I229" t="s">
        <v>4</v>
      </c>
    </row>
    <row r="230" spans="1:9" x14ac:dyDescent="0.25">
      <c r="A230" t="s">
        <v>4</v>
      </c>
      <c r="E230" t="s">
        <v>4</v>
      </c>
      <c r="F230">
        <v>16</v>
      </c>
      <c r="G230">
        <v>3750</v>
      </c>
      <c r="H230">
        <v>1</v>
      </c>
      <c r="I230">
        <v>2391</v>
      </c>
    </row>
    <row r="231" spans="1:9" x14ac:dyDescent="0.25">
      <c r="A231">
        <v>209</v>
      </c>
      <c r="B231">
        <v>5</v>
      </c>
      <c r="C231">
        <v>200</v>
      </c>
      <c r="D231">
        <v>33</v>
      </c>
      <c r="E231" t="s">
        <v>741</v>
      </c>
      <c r="F231">
        <v>2391</v>
      </c>
      <c r="G231">
        <v>25.094102885821801</v>
      </c>
      <c r="H231">
        <v>1</v>
      </c>
      <c r="I231">
        <v>3515</v>
      </c>
    </row>
    <row r="232" spans="1:9" x14ac:dyDescent="0.25">
      <c r="A232">
        <v>210</v>
      </c>
      <c r="B232">
        <v>5</v>
      </c>
      <c r="C232">
        <v>200</v>
      </c>
      <c r="D232">
        <v>33</v>
      </c>
      <c r="E232" t="s">
        <v>706</v>
      </c>
      <c r="F232">
        <v>3515</v>
      </c>
      <c r="G232">
        <v>17.069701280227601</v>
      </c>
      <c r="H232">
        <v>1</v>
      </c>
      <c r="I232">
        <v>2953</v>
      </c>
    </row>
    <row r="233" spans="1:9" x14ac:dyDescent="0.25">
      <c r="A233">
        <v>211</v>
      </c>
      <c r="B233">
        <v>5</v>
      </c>
      <c r="C233">
        <v>200</v>
      </c>
      <c r="D233">
        <v>33</v>
      </c>
      <c r="E233" t="s">
        <v>741</v>
      </c>
      <c r="F233">
        <v>2953</v>
      </c>
      <c r="G233">
        <v>20.318320352184202</v>
      </c>
      <c r="H233">
        <v>1</v>
      </c>
      <c r="I233">
        <v>3047</v>
      </c>
    </row>
    <row r="234" spans="1:9" x14ac:dyDescent="0.25">
      <c r="A234">
        <v>212</v>
      </c>
      <c r="B234">
        <v>5</v>
      </c>
      <c r="C234">
        <v>200</v>
      </c>
      <c r="D234">
        <v>33</v>
      </c>
      <c r="E234" t="s">
        <v>641</v>
      </c>
      <c r="F234">
        <v>3047</v>
      </c>
      <c r="G234">
        <v>19.6914998359042</v>
      </c>
      <c r="H234">
        <v>1</v>
      </c>
      <c r="I234">
        <v>6156</v>
      </c>
    </row>
    <row r="235" spans="1:9" x14ac:dyDescent="0.25">
      <c r="A235">
        <v>213</v>
      </c>
      <c r="B235">
        <v>5</v>
      </c>
      <c r="C235">
        <v>200</v>
      </c>
      <c r="D235">
        <v>33</v>
      </c>
      <c r="E235" t="s">
        <v>663</v>
      </c>
      <c r="F235">
        <v>6156</v>
      </c>
      <c r="G235">
        <v>9.7465886939571096</v>
      </c>
      <c r="H235">
        <v>1</v>
      </c>
      <c r="I235">
        <v>4078</v>
      </c>
    </row>
    <row r="236" spans="1:9" x14ac:dyDescent="0.25">
      <c r="A236">
        <v>214</v>
      </c>
      <c r="B236">
        <v>5</v>
      </c>
      <c r="C236">
        <v>200</v>
      </c>
      <c r="D236">
        <v>33</v>
      </c>
      <c r="E236" t="s">
        <v>619</v>
      </c>
      <c r="F236">
        <v>4078</v>
      </c>
      <c r="G236">
        <v>14.713094654242299</v>
      </c>
      <c r="H236">
        <v>1</v>
      </c>
      <c r="I236">
        <v>3750</v>
      </c>
    </row>
    <row r="237" spans="1:9" x14ac:dyDescent="0.25">
      <c r="A237">
        <v>215</v>
      </c>
      <c r="B237">
        <v>5</v>
      </c>
      <c r="C237">
        <v>200</v>
      </c>
      <c r="D237">
        <v>33</v>
      </c>
      <c r="E237" t="s">
        <v>711</v>
      </c>
      <c r="F237">
        <v>3750</v>
      </c>
      <c r="G237">
        <v>16</v>
      </c>
      <c r="H237">
        <v>1</v>
      </c>
      <c r="I237">
        <v>2344</v>
      </c>
    </row>
    <row r="238" spans="1:9" x14ac:dyDescent="0.25">
      <c r="A238">
        <v>216</v>
      </c>
      <c r="B238">
        <v>5</v>
      </c>
      <c r="C238">
        <v>200</v>
      </c>
      <c r="D238">
        <v>33</v>
      </c>
      <c r="E238" t="s">
        <v>1410</v>
      </c>
      <c r="F238">
        <v>2344</v>
      </c>
      <c r="G238">
        <v>25.5972696245734</v>
      </c>
      <c r="H238">
        <v>1</v>
      </c>
      <c r="I238">
        <v>5406</v>
      </c>
    </row>
    <row r="239" spans="1:9" x14ac:dyDescent="0.25">
      <c r="A239">
        <v>217</v>
      </c>
      <c r="B239">
        <v>5</v>
      </c>
      <c r="C239">
        <v>200</v>
      </c>
      <c r="D239">
        <v>28</v>
      </c>
      <c r="E239" t="s">
        <v>1141</v>
      </c>
      <c r="F239">
        <v>5406</v>
      </c>
      <c r="G239">
        <v>11.098779134295199</v>
      </c>
      <c r="H239">
        <v>1</v>
      </c>
      <c r="I239">
        <v>2344</v>
      </c>
    </row>
    <row r="240" spans="1:9" x14ac:dyDescent="0.25">
      <c r="A240">
        <v>218</v>
      </c>
      <c r="B240">
        <v>5</v>
      </c>
      <c r="C240">
        <v>200</v>
      </c>
      <c r="D240">
        <v>33</v>
      </c>
      <c r="E240" t="s">
        <v>897</v>
      </c>
      <c r="F240">
        <v>2344</v>
      </c>
      <c r="G240">
        <v>25.5972696245734</v>
      </c>
      <c r="H240">
        <v>1</v>
      </c>
      <c r="I240" t="s">
        <v>4</v>
      </c>
    </row>
    <row r="241" spans="1:9" x14ac:dyDescent="0.25">
      <c r="A241">
        <v>219</v>
      </c>
      <c r="B241">
        <v>5</v>
      </c>
      <c r="C241">
        <v>200</v>
      </c>
      <c r="D241">
        <v>33</v>
      </c>
      <c r="E241" t="s">
        <v>682</v>
      </c>
      <c r="F241" t="s">
        <v>4</v>
      </c>
      <c r="G241" t="s">
        <v>4</v>
      </c>
      <c r="H241" t="s">
        <v>4</v>
      </c>
      <c r="I241">
        <v>2688</v>
      </c>
    </row>
    <row r="242" spans="1:9" x14ac:dyDescent="0.25">
      <c r="A242" t="s">
        <v>4</v>
      </c>
      <c r="E242" t="s">
        <v>4</v>
      </c>
      <c r="F242">
        <v>16</v>
      </c>
      <c r="G242">
        <v>3750</v>
      </c>
      <c r="H242">
        <v>1</v>
      </c>
      <c r="I242">
        <v>2141</v>
      </c>
    </row>
    <row r="243" spans="1:9" x14ac:dyDescent="0.25">
      <c r="A243">
        <v>220</v>
      </c>
      <c r="B243">
        <v>5</v>
      </c>
      <c r="C243">
        <v>200</v>
      </c>
      <c r="D243">
        <v>33</v>
      </c>
      <c r="E243" t="s">
        <v>603</v>
      </c>
      <c r="F243">
        <v>2688</v>
      </c>
      <c r="G243">
        <v>22.321428571428601</v>
      </c>
      <c r="H243">
        <v>1</v>
      </c>
      <c r="I243">
        <v>1969</v>
      </c>
    </row>
    <row r="244" spans="1:9" x14ac:dyDescent="0.25">
      <c r="A244">
        <v>221</v>
      </c>
      <c r="B244">
        <v>5</v>
      </c>
      <c r="C244">
        <v>200</v>
      </c>
      <c r="D244">
        <v>33</v>
      </c>
      <c r="E244" t="s">
        <v>1199</v>
      </c>
      <c r="F244">
        <v>2141</v>
      </c>
      <c r="G244">
        <v>28.024287716020499</v>
      </c>
      <c r="H244">
        <v>1</v>
      </c>
      <c r="I244">
        <v>4968</v>
      </c>
    </row>
    <row r="245" spans="1:9" x14ac:dyDescent="0.25">
      <c r="A245">
        <v>222</v>
      </c>
      <c r="B245">
        <v>5</v>
      </c>
      <c r="C245">
        <v>200</v>
      </c>
      <c r="D245">
        <v>33</v>
      </c>
      <c r="E245" t="s">
        <v>1630</v>
      </c>
      <c r="F245">
        <v>1969</v>
      </c>
      <c r="G245">
        <v>30.4723209751143</v>
      </c>
      <c r="H245">
        <v>1</v>
      </c>
      <c r="I245">
        <v>2626</v>
      </c>
    </row>
    <row r="246" spans="1:9" x14ac:dyDescent="0.25">
      <c r="A246">
        <v>223</v>
      </c>
      <c r="B246">
        <v>5</v>
      </c>
      <c r="C246">
        <v>200</v>
      </c>
      <c r="D246">
        <v>31</v>
      </c>
      <c r="E246" t="s">
        <v>1756</v>
      </c>
      <c r="F246">
        <v>4968</v>
      </c>
      <c r="G246">
        <v>12.077294685990299</v>
      </c>
      <c r="H246">
        <v>1</v>
      </c>
      <c r="I246">
        <v>3578</v>
      </c>
    </row>
    <row r="247" spans="1:9" x14ac:dyDescent="0.25">
      <c r="A247">
        <v>224</v>
      </c>
      <c r="B247">
        <v>5</v>
      </c>
      <c r="C247">
        <v>200</v>
      </c>
      <c r="D247">
        <v>33</v>
      </c>
      <c r="E247" t="s">
        <v>1606</v>
      </c>
      <c r="F247">
        <v>2626</v>
      </c>
      <c r="G247">
        <v>22.8484386900228</v>
      </c>
      <c r="H247">
        <v>1</v>
      </c>
      <c r="I247">
        <v>3344</v>
      </c>
    </row>
    <row r="248" spans="1:9" x14ac:dyDescent="0.25">
      <c r="A248">
        <v>225</v>
      </c>
      <c r="B248">
        <v>5</v>
      </c>
      <c r="C248">
        <v>200</v>
      </c>
      <c r="D248">
        <v>33</v>
      </c>
      <c r="E248" t="s">
        <v>847</v>
      </c>
      <c r="F248">
        <v>3578</v>
      </c>
      <c r="G248">
        <v>16.7691447736165</v>
      </c>
      <c r="H248">
        <v>1</v>
      </c>
      <c r="I248">
        <v>4547</v>
      </c>
    </row>
    <row r="249" spans="1:9" x14ac:dyDescent="0.25">
      <c r="A249">
        <v>226</v>
      </c>
      <c r="B249">
        <v>5</v>
      </c>
      <c r="C249">
        <v>200</v>
      </c>
      <c r="D249">
        <v>33</v>
      </c>
      <c r="E249" t="s">
        <v>890</v>
      </c>
      <c r="F249">
        <v>3344</v>
      </c>
      <c r="G249">
        <v>17.9425837320574</v>
      </c>
      <c r="H249">
        <v>1</v>
      </c>
      <c r="I249">
        <v>4094</v>
      </c>
    </row>
    <row r="250" spans="1:9" x14ac:dyDescent="0.25">
      <c r="A250">
        <v>227</v>
      </c>
      <c r="B250">
        <v>5</v>
      </c>
      <c r="C250">
        <v>200</v>
      </c>
      <c r="D250">
        <v>1</v>
      </c>
      <c r="E250" t="s">
        <v>1676</v>
      </c>
      <c r="F250">
        <v>4547</v>
      </c>
      <c r="G250">
        <v>13.195513525401401</v>
      </c>
      <c r="H250">
        <v>1</v>
      </c>
      <c r="I250" t="s">
        <v>5</v>
      </c>
    </row>
    <row r="251" spans="1:9" x14ac:dyDescent="0.25">
      <c r="A251">
        <v>228</v>
      </c>
      <c r="B251">
        <v>5</v>
      </c>
      <c r="C251">
        <v>200</v>
      </c>
      <c r="D251">
        <v>33</v>
      </c>
      <c r="E251" t="s">
        <v>741</v>
      </c>
      <c r="F251">
        <v>4094</v>
      </c>
      <c r="G251">
        <v>14.6555935515388</v>
      </c>
      <c r="H251">
        <v>1</v>
      </c>
      <c r="I251" t="s">
        <v>5</v>
      </c>
    </row>
    <row r="252" spans="1:9" x14ac:dyDescent="0.25">
      <c r="A252">
        <v>229</v>
      </c>
      <c r="B252">
        <v>5</v>
      </c>
      <c r="C252">
        <v>200</v>
      </c>
      <c r="D252">
        <v>29</v>
      </c>
      <c r="E252" t="s">
        <v>767</v>
      </c>
      <c r="F252" t="s">
        <v>5</v>
      </c>
      <c r="G252" t="s">
        <v>5</v>
      </c>
      <c r="H252" t="s">
        <v>5</v>
      </c>
      <c r="I252" t="s">
        <v>4</v>
      </c>
    </row>
    <row r="253" spans="1:9" x14ac:dyDescent="0.25">
      <c r="A253" t="s">
        <v>4</v>
      </c>
      <c r="E253" t="s">
        <v>4</v>
      </c>
      <c r="F253" t="s">
        <v>5</v>
      </c>
      <c r="G253" t="s">
        <v>5</v>
      </c>
      <c r="H253" t="s">
        <v>5</v>
      </c>
      <c r="I253">
        <v>3641</v>
      </c>
    </row>
    <row r="254" spans="1:9" x14ac:dyDescent="0.25">
      <c r="A254">
        <v>230</v>
      </c>
      <c r="B254">
        <v>5</v>
      </c>
      <c r="C254">
        <v>200</v>
      </c>
      <c r="D254">
        <v>25</v>
      </c>
      <c r="E254" t="s">
        <v>1757</v>
      </c>
      <c r="F254" t="s">
        <v>4</v>
      </c>
      <c r="G254" t="s">
        <v>4</v>
      </c>
      <c r="H254" t="s">
        <v>4</v>
      </c>
      <c r="I254">
        <v>2688</v>
      </c>
    </row>
    <row r="255" spans="1:9" x14ac:dyDescent="0.25">
      <c r="A255">
        <v>231</v>
      </c>
      <c r="B255">
        <v>5</v>
      </c>
      <c r="C255">
        <v>200</v>
      </c>
      <c r="D255">
        <v>33</v>
      </c>
      <c r="E255" t="s">
        <v>1148</v>
      </c>
      <c r="F255">
        <v>16</v>
      </c>
      <c r="G255">
        <v>3750</v>
      </c>
      <c r="H255">
        <v>1</v>
      </c>
      <c r="I255">
        <v>5687</v>
      </c>
    </row>
    <row r="256" spans="1:9" x14ac:dyDescent="0.25">
      <c r="A256">
        <v>232</v>
      </c>
      <c r="B256">
        <v>5</v>
      </c>
      <c r="C256">
        <v>200</v>
      </c>
      <c r="D256">
        <v>33</v>
      </c>
      <c r="E256" t="s">
        <v>1551</v>
      </c>
      <c r="F256">
        <v>3641</v>
      </c>
      <c r="G256">
        <v>16.478989288657001</v>
      </c>
      <c r="H256">
        <v>1</v>
      </c>
      <c r="I256">
        <v>7516</v>
      </c>
    </row>
    <row r="257" spans="1:9" x14ac:dyDescent="0.25">
      <c r="A257">
        <v>233</v>
      </c>
      <c r="B257">
        <v>5</v>
      </c>
      <c r="C257">
        <v>200</v>
      </c>
      <c r="D257">
        <v>33</v>
      </c>
      <c r="E257" t="s">
        <v>878</v>
      </c>
      <c r="F257">
        <v>2688</v>
      </c>
      <c r="G257">
        <v>22.321428571428601</v>
      </c>
      <c r="H257">
        <v>1</v>
      </c>
      <c r="I257">
        <v>5641</v>
      </c>
    </row>
    <row r="258" spans="1:9" x14ac:dyDescent="0.25">
      <c r="A258">
        <v>234</v>
      </c>
      <c r="B258">
        <v>5</v>
      </c>
      <c r="C258">
        <v>200</v>
      </c>
      <c r="D258">
        <v>33</v>
      </c>
      <c r="E258" t="s">
        <v>1650</v>
      </c>
      <c r="F258">
        <v>5687</v>
      </c>
      <c r="G258">
        <v>10.550378055213599</v>
      </c>
      <c r="H258">
        <v>1</v>
      </c>
      <c r="I258">
        <v>3781</v>
      </c>
    </row>
    <row r="259" spans="1:9" x14ac:dyDescent="0.25">
      <c r="A259">
        <v>235</v>
      </c>
      <c r="B259">
        <v>5</v>
      </c>
      <c r="C259">
        <v>200</v>
      </c>
      <c r="D259">
        <v>33</v>
      </c>
      <c r="E259" t="s">
        <v>1732</v>
      </c>
      <c r="F259">
        <v>7516</v>
      </c>
      <c r="G259">
        <v>7.9829696647152701</v>
      </c>
      <c r="H259">
        <v>1</v>
      </c>
      <c r="I259">
        <v>4891</v>
      </c>
    </row>
    <row r="260" spans="1:9" x14ac:dyDescent="0.25">
      <c r="A260">
        <v>236</v>
      </c>
      <c r="B260">
        <v>5</v>
      </c>
      <c r="C260">
        <v>200</v>
      </c>
      <c r="D260">
        <v>33</v>
      </c>
      <c r="E260" t="s">
        <v>1758</v>
      </c>
      <c r="F260">
        <v>5641</v>
      </c>
      <c r="G260">
        <v>10.636411983690801</v>
      </c>
      <c r="H260">
        <v>1</v>
      </c>
      <c r="I260">
        <v>3657</v>
      </c>
    </row>
    <row r="261" spans="1:9" x14ac:dyDescent="0.25">
      <c r="A261">
        <v>237</v>
      </c>
      <c r="B261">
        <v>5</v>
      </c>
      <c r="C261">
        <v>200</v>
      </c>
      <c r="D261">
        <v>33</v>
      </c>
      <c r="E261" t="s">
        <v>1206</v>
      </c>
      <c r="F261">
        <v>3781</v>
      </c>
      <c r="G261">
        <v>15.8688177730759</v>
      </c>
      <c r="H261">
        <v>1</v>
      </c>
      <c r="I261">
        <v>2953</v>
      </c>
    </row>
    <row r="262" spans="1:9" x14ac:dyDescent="0.25">
      <c r="A262">
        <v>238</v>
      </c>
      <c r="B262">
        <v>5</v>
      </c>
      <c r="C262">
        <v>200</v>
      </c>
      <c r="D262">
        <v>33</v>
      </c>
      <c r="E262" t="s">
        <v>1650</v>
      </c>
      <c r="F262">
        <v>4891</v>
      </c>
      <c r="G262">
        <v>12.267429973420599</v>
      </c>
      <c r="H262">
        <v>1</v>
      </c>
      <c r="I262">
        <v>5391</v>
      </c>
    </row>
    <row r="263" spans="1:9" x14ac:dyDescent="0.25">
      <c r="A263">
        <v>239</v>
      </c>
      <c r="B263">
        <v>5</v>
      </c>
      <c r="C263">
        <v>200</v>
      </c>
      <c r="D263">
        <v>33</v>
      </c>
      <c r="E263" t="s">
        <v>897</v>
      </c>
      <c r="F263">
        <v>3657</v>
      </c>
      <c r="G263">
        <v>16.4068908941756</v>
      </c>
      <c r="H263">
        <v>1</v>
      </c>
      <c r="I263">
        <v>23344</v>
      </c>
    </row>
    <row r="264" spans="1:9" x14ac:dyDescent="0.25">
      <c r="A264">
        <v>240</v>
      </c>
      <c r="B264">
        <v>5</v>
      </c>
      <c r="C264">
        <v>200</v>
      </c>
      <c r="D264">
        <v>33</v>
      </c>
      <c r="E264" t="s">
        <v>771</v>
      </c>
      <c r="F264">
        <v>2953</v>
      </c>
      <c r="G264">
        <v>20.318320352184202</v>
      </c>
      <c r="H264">
        <v>1</v>
      </c>
      <c r="I264">
        <v>10859</v>
      </c>
    </row>
    <row r="265" spans="1:9" x14ac:dyDescent="0.25">
      <c r="A265" t="s">
        <v>4</v>
      </c>
      <c r="E265" t="s">
        <v>4</v>
      </c>
      <c r="F265">
        <v>5391</v>
      </c>
      <c r="G265">
        <v>11.129660545353399</v>
      </c>
      <c r="H265">
        <v>1</v>
      </c>
      <c r="I265">
        <v>10235</v>
      </c>
    </row>
    <row r="266" spans="1:9" x14ac:dyDescent="0.25">
      <c r="A266">
        <v>241</v>
      </c>
      <c r="B266">
        <v>5</v>
      </c>
      <c r="C266">
        <v>200</v>
      </c>
      <c r="D266">
        <v>33</v>
      </c>
      <c r="E266" t="s">
        <v>966</v>
      </c>
      <c r="F266">
        <v>23344</v>
      </c>
      <c r="G266">
        <v>2.5702535983550399</v>
      </c>
      <c r="H266">
        <v>1</v>
      </c>
      <c r="I266">
        <v>2984</v>
      </c>
    </row>
    <row r="267" spans="1:9" x14ac:dyDescent="0.25">
      <c r="A267">
        <v>242</v>
      </c>
      <c r="B267">
        <v>5</v>
      </c>
      <c r="C267">
        <v>200</v>
      </c>
      <c r="D267">
        <v>33</v>
      </c>
      <c r="E267" t="s">
        <v>741</v>
      </c>
      <c r="F267">
        <v>10859</v>
      </c>
      <c r="G267">
        <v>5.5253706602817898</v>
      </c>
      <c r="H267">
        <v>1</v>
      </c>
      <c r="I267">
        <v>20719</v>
      </c>
    </row>
    <row r="268" spans="1:9" x14ac:dyDescent="0.25">
      <c r="A268">
        <v>243</v>
      </c>
      <c r="B268">
        <v>5</v>
      </c>
      <c r="C268">
        <v>200</v>
      </c>
      <c r="D268">
        <v>33</v>
      </c>
      <c r="E268" t="s">
        <v>875</v>
      </c>
      <c r="F268">
        <v>10235</v>
      </c>
      <c r="G268">
        <v>5.8622374206155401</v>
      </c>
      <c r="H268">
        <v>1</v>
      </c>
      <c r="I268">
        <v>27017</v>
      </c>
    </row>
    <row r="269" spans="1:9" x14ac:dyDescent="0.25">
      <c r="A269">
        <v>244</v>
      </c>
      <c r="B269">
        <v>5</v>
      </c>
      <c r="C269">
        <v>200</v>
      </c>
      <c r="D269">
        <v>33</v>
      </c>
      <c r="E269" t="s">
        <v>751</v>
      </c>
      <c r="F269">
        <v>2984</v>
      </c>
      <c r="G269">
        <v>20.1072386058981</v>
      </c>
      <c r="H269">
        <v>1</v>
      </c>
      <c r="I269">
        <v>4016</v>
      </c>
    </row>
    <row r="270" spans="1:9" x14ac:dyDescent="0.25">
      <c r="A270">
        <v>245</v>
      </c>
      <c r="B270">
        <v>5</v>
      </c>
      <c r="C270">
        <v>200</v>
      </c>
      <c r="D270">
        <v>33</v>
      </c>
      <c r="E270" t="s">
        <v>1759</v>
      </c>
      <c r="F270">
        <v>20719</v>
      </c>
      <c r="G270">
        <v>2.8958926589121101</v>
      </c>
      <c r="H270">
        <v>1</v>
      </c>
      <c r="I270">
        <v>35407</v>
      </c>
    </row>
    <row r="271" spans="1:9" x14ac:dyDescent="0.25">
      <c r="A271">
        <v>246</v>
      </c>
      <c r="B271">
        <v>5</v>
      </c>
      <c r="C271">
        <v>200</v>
      </c>
      <c r="D271">
        <v>33</v>
      </c>
      <c r="E271" t="s">
        <v>864</v>
      </c>
      <c r="F271">
        <v>27017</v>
      </c>
      <c r="G271">
        <v>2.2208239256764299</v>
      </c>
      <c r="H271">
        <v>1</v>
      </c>
      <c r="I271">
        <v>3094</v>
      </c>
    </row>
    <row r="272" spans="1:9" x14ac:dyDescent="0.25">
      <c r="A272">
        <v>247</v>
      </c>
      <c r="B272">
        <v>5</v>
      </c>
      <c r="C272">
        <v>200</v>
      </c>
      <c r="D272">
        <v>27</v>
      </c>
      <c r="E272" t="s">
        <v>1029</v>
      </c>
      <c r="F272">
        <v>4016</v>
      </c>
      <c r="G272">
        <v>14.9402390438247</v>
      </c>
      <c r="H272">
        <v>1</v>
      </c>
      <c r="I272">
        <v>2297</v>
      </c>
    </row>
    <row r="273" spans="1:9" x14ac:dyDescent="0.25">
      <c r="A273">
        <v>248</v>
      </c>
      <c r="B273">
        <v>5</v>
      </c>
      <c r="C273">
        <v>200</v>
      </c>
      <c r="D273">
        <v>33</v>
      </c>
      <c r="E273" t="s">
        <v>889</v>
      </c>
      <c r="F273">
        <v>35407</v>
      </c>
      <c r="G273">
        <v>1.69458016776344</v>
      </c>
      <c r="H273">
        <v>1</v>
      </c>
      <c r="I273">
        <v>1985</v>
      </c>
    </row>
    <row r="274" spans="1:9" x14ac:dyDescent="0.25">
      <c r="A274">
        <v>249</v>
      </c>
      <c r="B274">
        <v>5</v>
      </c>
      <c r="C274">
        <v>200</v>
      </c>
      <c r="D274">
        <v>33</v>
      </c>
      <c r="E274" t="s">
        <v>1760</v>
      </c>
      <c r="F274">
        <v>3094</v>
      </c>
      <c r="G274">
        <v>19.392372333548799</v>
      </c>
      <c r="H274">
        <v>1</v>
      </c>
      <c r="I274">
        <v>38515</v>
      </c>
    </row>
    <row r="275" spans="1:9" x14ac:dyDescent="0.25">
      <c r="A275">
        <v>250</v>
      </c>
      <c r="B275">
        <v>5</v>
      </c>
      <c r="C275">
        <v>200</v>
      </c>
      <c r="D275">
        <v>33</v>
      </c>
      <c r="E275" t="s">
        <v>982</v>
      </c>
      <c r="F275">
        <v>2297</v>
      </c>
      <c r="G275">
        <v>26.121027427078801</v>
      </c>
      <c r="H275">
        <v>1</v>
      </c>
      <c r="I275">
        <v>31484</v>
      </c>
    </row>
    <row r="276" spans="1:9" x14ac:dyDescent="0.25">
      <c r="A276" t="s">
        <v>5</v>
      </c>
      <c r="E276" t="s">
        <v>5</v>
      </c>
      <c r="F276">
        <v>1985</v>
      </c>
      <c r="G276">
        <v>30.226700251889199</v>
      </c>
      <c r="H276">
        <v>1</v>
      </c>
      <c r="I276">
        <v>4328</v>
      </c>
    </row>
    <row r="277" spans="1:9" x14ac:dyDescent="0.25">
      <c r="A277" t="s">
        <v>5</v>
      </c>
      <c r="E277" t="s">
        <v>5</v>
      </c>
      <c r="F277">
        <v>38515</v>
      </c>
      <c r="G277">
        <v>1.55783460989225</v>
      </c>
      <c r="H277">
        <v>1</v>
      </c>
      <c r="I277">
        <v>38392</v>
      </c>
    </row>
    <row r="278" spans="1:9" x14ac:dyDescent="0.25">
      <c r="A278" t="s">
        <v>4</v>
      </c>
      <c r="E278" t="s">
        <v>4</v>
      </c>
      <c r="F278">
        <v>31484</v>
      </c>
      <c r="G278">
        <v>1.9057298945496099</v>
      </c>
      <c r="H278">
        <v>1</v>
      </c>
      <c r="I278">
        <v>1516</v>
      </c>
    </row>
    <row r="279" spans="1:9" x14ac:dyDescent="0.25">
      <c r="A279">
        <v>251</v>
      </c>
      <c r="B279">
        <v>1</v>
      </c>
      <c r="C279">
        <v>1</v>
      </c>
      <c r="D279">
        <v>1</v>
      </c>
      <c r="E279" t="s">
        <v>891</v>
      </c>
      <c r="F279">
        <v>4328</v>
      </c>
      <c r="G279">
        <v>13.863216266173801</v>
      </c>
      <c r="H279">
        <v>1</v>
      </c>
      <c r="I279">
        <v>3672</v>
      </c>
    </row>
    <row r="280" spans="1:9" x14ac:dyDescent="0.25">
      <c r="A280">
        <v>252</v>
      </c>
      <c r="B280">
        <v>1</v>
      </c>
      <c r="C280">
        <v>1</v>
      </c>
      <c r="D280">
        <v>1</v>
      </c>
      <c r="E280" t="s">
        <v>860</v>
      </c>
      <c r="F280">
        <v>38392</v>
      </c>
      <c r="G280">
        <v>1.5628255886643001</v>
      </c>
      <c r="H280">
        <v>1</v>
      </c>
      <c r="I280">
        <v>3078</v>
      </c>
    </row>
    <row r="281" spans="1:9" x14ac:dyDescent="0.25">
      <c r="A281">
        <v>253</v>
      </c>
      <c r="B281">
        <v>1</v>
      </c>
      <c r="C281">
        <v>1</v>
      </c>
      <c r="D281">
        <v>1</v>
      </c>
      <c r="E281" t="s">
        <v>1020</v>
      </c>
      <c r="F281">
        <v>1516</v>
      </c>
      <c r="G281">
        <v>39.577836411609503</v>
      </c>
      <c r="H281">
        <v>1</v>
      </c>
      <c r="I281">
        <v>53735</v>
      </c>
    </row>
    <row r="282" spans="1:9" x14ac:dyDescent="0.25">
      <c r="A282">
        <v>254</v>
      </c>
      <c r="B282">
        <v>1</v>
      </c>
      <c r="C282">
        <v>1</v>
      </c>
      <c r="D282">
        <v>1</v>
      </c>
      <c r="E282" t="s">
        <v>816</v>
      </c>
      <c r="F282">
        <v>3672</v>
      </c>
      <c r="G282">
        <v>16.3398692810458</v>
      </c>
      <c r="H282">
        <v>1</v>
      </c>
      <c r="I282">
        <v>5094</v>
      </c>
    </row>
    <row r="283" spans="1:9" x14ac:dyDescent="0.25">
      <c r="A283">
        <v>255</v>
      </c>
      <c r="B283">
        <v>1</v>
      </c>
      <c r="C283">
        <v>1</v>
      </c>
      <c r="D283">
        <v>1</v>
      </c>
      <c r="E283" t="s">
        <v>1761</v>
      </c>
      <c r="F283">
        <v>3078</v>
      </c>
      <c r="G283">
        <v>19.493177387914201</v>
      </c>
      <c r="H283">
        <v>1</v>
      </c>
      <c r="I283">
        <v>2359</v>
      </c>
    </row>
    <row r="284" spans="1:9" x14ac:dyDescent="0.25">
      <c r="A284">
        <v>256</v>
      </c>
      <c r="B284">
        <v>1</v>
      </c>
      <c r="C284">
        <v>1</v>
      </c>
      <c r="D284">
        <v>1</v>
      </c>
      <c r="E284" t="s">
        <v>1001</v>
      </c>
      <c r="F284">
        <v>53735</v>
      </c>
      <c r="G284">
        <v>1.1165906764678499</v>
      </c>
      <c r="H284">
        <v>1</v>
      </c>
      <c r="I284">
        <v>1984</v>
      </c>
    </row>
    <row r="285" spans="1:9" x14ac:dyDescent="0.25">
      <c r="A285">
        <v>257</v>
      </c>
      <c r="B285">
        <v>1</v>
      </c>
      <c r="C285">
        <v>1</v>
      </c>
      <c r="D285">
        <v>1</v>
      </c>
      <c r="E285" t="s">
        <v>1762</v>
      </c>
      <c r="F285">
        <v>5094</v>
      </c>
      <c r="G285">
        <v>11.7785630153121</v>
      </c>
      <c r="H285">
        <v>1</v>
      </c>
      <c r="I285">
        <v>3640</v>
      </c>
    </row>
    <row r="286" spans="1:9" x14ac:dyDescent="0.25">
      <c r="A286">
        <v>258</v>
      </c>
      <c r="B286">
        <v>1</v>
      </c>
      <c r="C286">
        <v>1</v>
      </c>
      <c r="D286">
        <v>1</v>
      </c>
      <c r="E286" t="s">
        <v>1763</v>
      </c>
      <c r="F286">
        <v>2359</v>
      </c>
      <c r="G286">
        <v>25.434506146672302</v>
      </c>
      <c r="H286">
        <v>1</v>
      </c>
      <c r="I286">
        <v>3344</v>
      </c>
    </row>
    <row r="287" spans="1:9" x14ac:dyDescent="0.25">
      <c r="A287">
        <v>259</v>
      </c>
      <c r="B287">
        <v>1</v>
      </c>
      <c r="C287">
        <v>1</v>
      </c>
      <c r="D287">
        <v>1</v>
      </c>
      <c r="E287" t="s">
        <v>860</v>
      </c>
      <c r="F287">
        <v>1984</v>
      </c>
      <c r="G287">
        <v>30.241935483871</v>
      </c>
      <c r="H287">
        <v>1</v>
      </c>
      <c r="I287">
        <v>13812</v>
      </c>
    </row>
    <row r="288" spans="1:9" x14ac:dyDescent="0.25">
      <c r="A288">
        <v>260</v>
      </c>
      <c r="B288">
        <v>1</v>
      </c>
      <c r="C288">
        <v>1</v>
      </c>
      <c r="D288">
        <v>1</v>
      </c>
      <c r="E288" t="s">
        <v>1587</v>
      </c>
      <c r="F288">
        <v>3640</v>
      </c>
      <c r="G288">
        <v>16.4835164835165</v>
      </c>
      <c r="H288">
        <v>1</v>
      </c>
      <c r="I288">
        <v>5203</v>
      </c>
    </row>
    <row r="289" spans="1:9" x14ac:dyDescent="0.25">
      <c r="A289">
        <v>261</v>
      </c>
      <c r="B289">
        <v>1</v>
      </c>
      <c r="C289">
        <v>1</v>
      </c>
      <c r="D289">
        <v>1</v>
      </c>
      <c r="E289" t="s">
        <v>1764</v>
      </c>
      <c r="F289">
        <v>3344</v>
      </c>
      <c r="G289">
        <v>17.9425837320574</v>
      </c>
      <c r="H289">
        <v>1</v>
      </c>
      <c r="I289">
        <v>3750</v>
      </c>
    </row>
    <row r="290" spans="1:9" x14ac:dyDescent="0.25">
      <c r="A290">
        <v>262</v>
      </c>
      <c r="B290">
        <v>1</v>
      </c>
      <c r="C290">
        <v>1</v>
      </c>
      <c r="D290">
        <v>1</v>
      </c>
      <c r="E290" t="s">
        <v>458</v>
      </c>
      <c r="F290">
        <v>13812</v>
      </c>
      <c r="G290">
        <v>4.3440486533449203</v>
      </c>
      <c r="H290">
        <v>1</v>
      </c>
      <c r="I290">
        <v>2219</v>
      </c>
    </row>
    <row r="291" spans="1:9" x14ac:dyDescent="0.25">
      <c r="A291">
        <v>263</v>
      </c>
      <c r="B291">
        <v>1</v>
      </c>
      <c r="C291">
        <v>1</v>
      </c>
      <c r="D291">
        <v>1</v>
      </c>
      <c r="E291" t="s">
        <v>1585</v>
      </c>
      <c r="F291">
        <v>5203</v>
      </c>
      <c r="G291">
        <v>11.531808571977701</v>
      </c>
      <c r="H291">
        <v>1</v>
      </c>
      <c r="I291">
        <v>3594</v>
      </c>
    </row>
    <row r="292" spans="1:9" x14ac:dyDescent="0.25">
      <c r="A292">
        <v>264</v>
      </c>
      <c r="B292">
        <v>1</v>
      </c>
      <c r="C292">
        <v>1</v>
      </c>
      <c r="D292">
        <v>1</v>
      </c>
      <c r="E292" t="s">
        <v>1765</v>
      </c>
      <c r="F292">
        <v>3750</v>
      </c>
      <c r="G292">
        <v>16</v>
      </c>
      <c r="H292">
        <v>1</v>
      </c>
      <c r="I292">
        <v>2047</v>
      </c>
    </row>
    <row r="293" spans="1:9" x14ac:dyDescent="0.25">
      <c r="A293">
        <v>265</v>
      </c>
      <c r="B293">
        <v>1</v>
      </c>
      <c r="C293">
        <v>1</v>
      </c>
      <c r="D293">
        <v>1</v>
      </c>
      <c r="E293" t="s">
        <v>954</v>
      </c>
      <c r="F293">
        <v>2219</v>
      </c>
      <c r="G293">
        <v>27.039206849932398</v>
      </c>
      <c r="H293">
        <v>1</v>
      </c>
      <c r="I293">
        <v>3609</v>
      </c>
    </row>
    <row r="294" spans="1:9" x14ac:dyDescent="0.25">
      <c r="A294">
        <v>266</v>
      </c>
      <c r="B294">
        <v>1</v>
      </c>
      <c r="C294">
        <v>1</v>
      </c>
      <c r="D294">
        <v>1</v>
      </c>
      <c r="E294" t="s">
        <v>820</v>
      </c>
      <c r="F294">
        <v>3594</v>
      </c>
      <c r="G294">
        <v>16.694490818030101</v>
      </c>
      <c r="H294">
        <v>1</v>
      </c>
      <c r="I294">
        <v>2718</v>
      </c>
    </row>
    <row r="295" spans="1:9" x14ac:dyDescent="0.25">
      <c r="A295">
        <v>267</v>
      </c>
      <c r="B295">
        <v>1</v>
      </c>
      <c r="C295">
        <v>1</v>
      </c>
      <c r="D295">
        <v>1</v>
      </c>
      <c r="E295" t="s">
        <v>1766</v>
      </c>
      <c r="F295">
        <v>2047</v>
      </c>
      <c r="G295">
        <v>29.3111871030777</v>
      </c>
      <c r="H295">
        <v>1</v>
      </c>
      <c r="I295">
        <v>4359</v>
      </c>
    </row>
    <row r="296" spans="1:9" x14ac:dyDescent="0.25">
      <c r="A296">
        <v>268</v>
      </c>
      <c r="B296">
        <v>1</v>
      </c>
      <c r="C296">
        <v>1</v>
      </c>
      <c r="D296">
        <v>1</v>
      </c>
      <c r="E296" t="s">
        <v>695</v>
      </c>
      <c r="F296">
        <v>3609</v>
      </c>
      <c r="G296">
        <v>16.625103906899401</v>
      </c>
      <c r="H296">
        <v>1</v>
      </c>
      <c r="I296">
        <v>14125</v>
      </c>
    </row>
    <row r="297" spans="1:9" x14ac:dyDescent="0.25">
      <c r="A297">
        <v>269</v>
      </c>
      <c r="B297">
        <v>1</v>
      </c>
      <c r="C297">
        <v>1</v>
      </c>
      <c r="D297">
        <v>1</v>
      </c>
      <c r="E297" t="s">
        <v>1652</v>
      </c>
      <c r="F297">
        <v>2718</v>
      </c>
      <c r="G297">
        <v>22.075055187638</v>
      </c>
      <c r="H297">
        <v>1</v>
      </c>
      <c r="I297">
        <v>3298</v>
      </c>
    </row>
    <row r="298" spans="1:9" x14ac:dyDescent="0.25">
      <c r="A298">
        <v>270</v>
      </c>
      <c r="B298">
        <v>1</v>
      </c>
      <c r="C298">
        <v>1</v>
      </c>
      <c r="D298">
        <v>1</v>
      </c>
      <c r="E298" t="s">
        <v>1767</v>
      </c>
      <c r="F298">
        <v>4359</v>
      </c>
      <c r="G298">
        <v>13.764624913971099</v>
      </c>
      <c r="H298">
        <v>1</v>
      </c>
      <c r="I298">
        <v>2609</v>
      </c>
    </row>
    <row r="299" spans="1:9" x14ac:dyDescent="0.25">
      <c r="A299">
        <v>271</v>
      </c>
      <c r="B299">
        <v>1</v>
      </c>
      <c r="C299">
        <v>1</v>
      </c>
      <c r="D299">
        <v>1</v>
      </c>
      <c r="E299" t="s">
        <v>1562</v>
      </c>
      <c r="F299">
        <v>14125</v>
      </c>
      <c r="G299">
        <v>4.2477876106194703</v>
      </c>
      <c r="H299">
        <v>1</v>
      </c>
      <c r="I299">
        <v>19766</v>
      </c>
    </row>
    <row r="300" spans="1:9" x14ac:dyDescent="0.25">
      <c r="A300">
        <v>272</v>
      </c>
      <c r="B300">
        <v>1</v>
      </c>
      <c r="C300">
        <v>1</v>
      </c>
      <c r="D300">
        <v>1</v>
      </c>
      <c r="E300" t="s">
        <v>659</v>
      </c>
      <c r="F300">
        <v>3298</v>
      </c>
      <c r="G300">
        <v>18.192844147968501</v>
      </c>
      <c r="H300">
        <v>1</v>
      </c>
      <c r="I300">
        <v>3234</v>
      </c>
    </row>
    <row r="301" spans="1:9" x14ac:dyDescent="0.25">
      <c r="A301">
        <v>273</v>
      </c>
      <c r="B301">
        <v>1</v>
      </c>
      <c r="C301">
        <v>1</v>
      </c>
      <c r="D301">
        <v>1</v>
      </c>
      <c r="E301" t="s">
        <v>1768</v>
      </c>
      <c r="F301">
        <v>2609</v>
      </c>
      <c r="G301">
        <v>22.997316979685699</v>
      </c>
      <c r="H301">
        <v>1</v>
      </c>
    </row>
    <row r="302" spans="1:9" x14ac:dyDescent="0.25">
      <c r="A302">
        <v>274</v>
      </c>
      <c r="B302">
        <v>1</v>
      </c>
      <c r="C302">
        <v>1</v>
      </c>
      <c r="D302">
        <v>1</v>
      </c>
      <c r="E302" t="s">
        <v>1769</v>
      </c>
      <c r="F302">
        <v>19766</v>
      </c>
      <c r="G302">
        <v>3.0355155317211402</v>
      </c>
      <c r="H302">
        <v>1</v>
      </c>
    </row>
    <row r="303" spans="1:9" x14ac:dyDescent="0.25">
      <c r="A303">
        <v>275</v>
      </c>
      <c r="B303">
        <v>1</v>
      </c>
      <c r="C303">
        <v>1</v>
      </c>
      <c r="D303">
        <v>1</v>
      </c>
      <c r="E303" t="s">
        <v>1197</v>
      </c>
      <c r="F303">
        <v>3234</v>
      </c>
      <c r="G303">
        <v>18.552875695732801</v>
      </c>
      <c r="H303">
        <v>1</v>
      </c>
    </row>
    <row r="304" spans="1:9" x14ac:dyDescent="0.25">
      <c r="A304">
        <v>276</v>
      </c>
      <c r="B304">
        <v>1</v>
      </c>
      <c r="C304">
        <v>1</v>
      </c>
      <c r="D304">
        <v>1</v>
      </c>
      <c r="E304" t="s">
        <v>1770</v>
      </c>
    </row>
    <row r="305" spans="1:5" x14ac:dyDescent="0.25">
      <c r="A305">
        <v>277</v>
      </c>
      <c r="B305">
        <v>1</v>
      </c>
      <c r="C305">
        <v>1</v>
      </c>
      <c r="D305">
        <v>1</v>
      </c>
      <c r="E305" t="s">
        <v>1159</v>
      </c>
    </row>
    <row r="306" spans="1:5" x14ac:dyDescent="0.25">
      <c r="A306">
        <v>278</v>
      </c>
      <c r="B306">
        <v>1</v>
      </c>
      <c r="C306">
        <v>1</v>
      </c>
      <c r="D306">
        <v>1</v>
      </c>
      <c r="E306" t="s">
        <v>686</v>
      </c>
    </row>
    <row r="307" spans="1:5" x14ac:dyDescent="0.25">
      <c r="A307">
        <v>279</v>
      </c>
      <c r="B307">
        <v>1</v>
      </c>
      <c r="C307">
        <v>1</v>
      </c>
      <c r="D307">
        <v>1</v>
      </c>
      <c r="E307" t="s">
        <v>1771</v>
      </c>
    </row>
    <row r="308" spans="1:5" x14ac:dyDescent="0.25">
      <c r="A308">
        <v>280</v>
      </c>
      <c r="B308">
        <v>1</v>
      </c>
      <c r="C308">
        <v>1</v>
      </c>
      <c r="D308">
        <v>1</v>
      </c>
      <c r="E308" t="s">
        <v>1169</v>
      </c>
    </row>
    <row r="309" spans="1:5" x14ac:dyDescent="0.25">
      <c r="A309">
        <v>281</v>
      </c>
      <c r="B309">
        <v>1</v>
      </c>
      <c r="C309">
        <v>1</v>
      </c>
      <c r="D309">
        <v>1</v>
      </c>
      <c r="E309" t="s">
        <v>948</v>
      </c>
    </row>
    <row r="310" spans="1:5" x14ac:dyDescent="0.25">
      <c r="A310">
        <v>282</v>
      </c>
      <c r="B310">
        <v>1</v>
      </c>
      <c r="C310">
        <v>1</v>
      </c>
      <c r="D310">
        <v>1</v>
      </c>
      <c r="E310" t="s">
        <v>1587</v>
      </c>
    </row>
    <row r="311" spans="1:5" x14ac:dyDescent="0.25">
      <c r="A311">
        <v>283</v>
      </c>
      <c r="B311">
        <v>1</v>
      </c>
      <c r="C311">
        <v>1</v>
      </c>
      <c r="D311">
        <v>1</v>
      </c>
      <c r="E311" t="s">
        <v>730</v>
      </c>
    </row>
    <row r="312" spans="1:5" x14ac:dyDescent="0.25">
      <c r="A312">
        <v>284</v>
      </c>
      <c r="B312">
        <v>1</v>
      </c>
      <c r="C312">
        <v>1</v>
      </c>
      <c r="D312">
        <v>1</v>
      </c>
      <c r="E312" t="s">
        <v>1772</v>
      </c>
    </row>
    <row r="313" spans="1:5" x14ac:dyDescent="0.25">
      <c r="A313">
        <v>285</v>
      </c>
      <c r="B313">
        <v>1</v>
      </c>
      <c r="C313">
        <v>1</v>
      </c>
      <c r="D313">
        <v>1</v>
      </c>
      <c r="E313" t="s">
        <v>1773</v>
      </c>
    </row>
    <row r="314" spans="1:5" x14ac:dyDescent="0.25">
      <c r="A314">
        <v>286</v>
      </c>
      <c r="B314">
        <v>1</v>
      </c>
      <c r="C314">
        <v>1</v>
      </c>
      <c r="D314">
        <v>1</v>
      </c>
      <c r="E314" t="s">
        <v>626</v>
      </c>
    </row>
    <row r="315" spans="1:5" x14ac:dyDescent="0.25">
      <c r="A315">
        <v>287</v>
      </c>
      <c r="B315">
        <v>1</v>
      </c>
      <c r="C315">
        <v>1</v>
      </c>
      <c r="D315">
        <v>1</v>
      </c>
      <c r="E315" t="s">
        <v>1094</v>
      </c>
    </row>
    <row r="316" spans="1:5" x14ac:dyDescent="0.25">
      <c r="A316">
        <v>288</v>
      </c>
      <c r="B316">
        <v>1</v>
      </c>
      <c r="C316">
        <v>1</v>
      </c>
      <c r="D316">
        <v>1</v>
      </c>
      <c r="E316" t="s">
        <v>936</v>
      </c>
    </row>
    <row r="317" spans="1:5" x14ac:dyDescent="0.25">
      <c r="A317">
        <v>289</v>
      </c>
      <c r="B317">
        <v>1</v>
      </c>
      <c r="C317">
        <v>1</v>
      </c>
      <c r="D317">
        <v>1</v>
      </c>
      <c r="E317" t="s">
        <v>816</v>
      </c>
    </row>
    <row r="318" spans="1:5" x14ac:dyDescent="0.25">
      <c r="A318">
        <v>290</v>
      </c>
      <c r="B318">
        <v>1</v>
      </c>
      <c r="C318">
        <v>1</v>
      </c>
      <c r="D318">
        <v>1</v>
      </c>
      <c r="E318" t="s">
        <v>602</v>
      </c>
    </row>
    <row r="319" spans="1:5" x14ac:dyDescent="0.25">
      <c r="A319">
        <v>291</v>
      </c>
      <c r="B319">
        <v>1</v>
      </c>
      <c r="C319">
        <v>1</v>
      </c>
      <c r="D319">
        <v>1</v>
      </c>
      <c r="E319" t="s">
        <v>1774</v>
      </c>
    </row>
    <row r="320" spans="1:5" x14ac:dyDescent="0.25">
      <c r="A320">
        <v>292</v>
      </c>
      <c r="B320">
        <v>1</v>
      </c>
      <c r="C320">
        <v>1</v>
      </c>
      <c r="D320">
        <v>1</v>
      </c>
      <c r="E320" t="s">
        <v>1155</v>
      </c>
    </row>
    <row r="321" spans="1:5" x14ac:dyDescent="0.25">
      <c r="A321">
        <v>293</v>
      </c>
      <c r="B321">
        <v>1</v>
      </c>
      <c r="C321">
        <v>1</v>
      </c>
      <c r="D321">
        <v>1</v>
      </c>
      <c r="E321" t="s">
        <v>748</v>
      </c>
    </row>
    <row r="322" spans="1:5" x14ac:dyDescent="0.25">
      <c r="A322">
        <v>294</v>
      </c>
      <c r="B322">
        <v>1</v>
      </c>
      <c r="C322">
        <v>1</v>
      </c>
      <c r="D322">
        <v>1</v>
      </c>
      <c r="E322" t="s">
        <v>1565</v>
      </c>
    </row>
    <row r="323" spans="1:5" x14ac:dyDescent="0.25">
      <c r="A323">
        <v>295</v>
      </c>
      <c r="B323">
        <v>1</v>
      </c>
      <c r="C323">
        <v>1</v>
      </c>
      <c r="D323">
        <v>1</v>
      </c>
      <c r="E323" t="s">
        <v>1775</v>
      </c>
    </row>
    <row r="324" spans="1:5" x14ac:dyDescent="0.25">
      <c r="A324">
        <v>296</v>
      </c>
      <c r="B324">
        <v>1</v>
      </c>
      <c r="C324">
        <v>1</v>
      </c>
      <c r="D324">
        <v>1</v>
      </c>
      <c r="E324" t="s">
        <v>1776</v>
      </c>
    </row>
    <row r="325" spans="1:5" x14ac:dyDescent="0.25">
      <c r="A325">
        <v>297</v>
      </c>
      <c r="B325">
        <v>1</v>
      </c>
      <c r="C325">
        <v>1</v>
      </c>
      <c r="D325">
        <v>1</v>
      </c>
      <c r="E325" t="s">
        <v>744</v>
      </c>
    </row>
    <row r="326" spans="1:5" x14ac:dyDescent="0.25">
      <c r="A326">
        <v>298</v>
      </c>
      <c r="B326">
        <v>1</v>
      </c>
      <c r="C326">
        <v>1</v>
      </c>
      <c r="D326">
        <v>1</v>
      </c>
      <c r="E326" t="s">
        <v>711</v>
      </c>
    </row>
    <row r="327" spans="1:5" x14ac:dyDescent="0.25">
      <c r="A327">
        <v>299</v>
      </c>
      <c r="B327">
        <v>1</v>
      </c>
      <c r="C327">
        <v>1</v>
      </c>
      <c r="D327">
        <v>1</v>
      </c>
      <c r="E327" t="s">
        <v>77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445"/>
  <sheetViews>
    <sheetView workbookViewId="0"/>
  </sheetViews>
  <sheetFormatPr defaultRowHeight="15" x14ac:dyDescent="0.25"/>
  <cols>
    <col min="1" max="1" width="8.85546875" bestFit="1" customWidth="1"/>
    <col min="2" max="2" width="7.140625" bestFit="1" customWidth="1"/>
    <col min="3" max="3" width="9.5703125" bestFit="1" customWidth="1"/>
    <col min="4" max="4" width="20.42578125" bestFit="1" customWidth="1"/>
    <col min="5" max="6" width="8.85546875" customWidth="1"/>
    <col min="7" max="7" width="12" bestFit="1" customWidth="1"/>
    <col min="8" max="9" width="8.85546875" customWidth="1"/>
    <col min="10" max="13" width="7.85546875" customWidth="1"/>
    <col min="14" max="14" width="12" bestFit="1" customWidth="1"/>
  </cols>
  <sheetData>
    <row r="1" spans="1:16" x14ac:dyDescent="0.25">
      <c r="A1" t="s">
        <v>0</v>
      </c>
      <c r="B1" t="s">
        <v>1</v>
      </c>
      <c r="C1" t="s">
        <v>2</v>
      </c>
      <c r="D1" t="s">
        <v>3</v>
      </c>
      <c r="E1" t="s">
        <v>6</v>
      </c>
      <c r="F1" t="s">
        <v>7</v>
      </c>
      <c r="G1" t="s">
        <v>8</v>
      </c>
      <c r="H1" t="s">
        <v>9</v>
      </c>
      <c r="I1" t="s">
        <v>10</v>
      </c>
      <c r="J1" t="s">
        <v>11</v>
      </c>
      <c r="K1" t="s">
        <v>12</v>
      </c>
      <c r="L1" t="s">
        <v>13</v>
      </c>
      <c r="M1" t="s">
        <v>14</v>
      </c>
      <c r="N1" t="s">
        <v>15</v>
      </c>
      <c r="P1" t="s">
        <v>595</v>
      </c>
    </row>
    <row r="2" spans="1:16" x14ac:dyDescent="0.25">
      <c r="A2">
        <v>2</v>
      </c>
      <c r="B2">
        <v>5</v>
      </c>
      <c r="C2">
        <v>200</v>
      </c>
      <c r="D2">
        <v>33</v>
      </c>
      <c r="E2" t="s">
        <v>406</v>
      </c>
      <c r="F2">
        <v>858</v>
      </c>
      <c r="G2">
        <v>69.930069930069905</v>
      </c>
      <c r="H2">
        <v>1</v>
      </c>
      <c r="I2">
        <v>858</v>
      </c>
      <c r="J2">
        <v>274</v>
      </c>
      <c r="K2">
        <v>9</v>
      </c>
      <c r="L2">
        <v>469452</v>
      </c>
      <c r="M2">
        <v>84474</v>
      </c>
      <c r="N2">
        <v>6.3924994672917101</v>
      </c>
    </row>
    <row r="3" spans="1:16" x14ac:dyDescent="0.25">
      <c r="A3">
        <v>3</v>
      </c>
      <c r="B3">
        <v>5</v>
      </c>
      <c r="C3">
        <v>200</v>
      </c>
      <c r="D3">
        <v>33</v>
      </c>
      <c r="E3" t="s">
        <v>407</v>
      </c>
      <c r="F3">
        <v>6817</v>
      </c>
      <c r="G3">
        <v>8.8015255977702793</v>
      </c>
      <c r="H3">
        <v>1</v>
      </c>
      <c r="I3">
        <v>6817</v>
      </c>
      <c r="J3">
        <v>312</v>
      </c>
      <c r="K3">
        <v>10</v>
      </c>
      <c r="L3">
        <v>255185</v>
      </c>
      <c r="M3">
        <v>118607</v>
      </c>
      <c r="N3">
        <v>5.0587233468513704</v>
      </c>
    </row>
    <row r="4" spans="1:16" x14ac:dyDescent="0.25">
      <c r="A4">
        <v>4</v>
      </c>
      <c r="B4">
        <v>5</v>
      </c>
      <c r="C4">
        <v>200</v>
      </c>
      <c r="D4">
        <v>33</v>
      </c>
      <c r="E4" t="s">
        <v>121</v>
      </c>
      <c r="F4">
        <v>624</v>
      </c>
      <c r="G4">
        <v>96.153846153846203</v>
      </c>
      <c r="H4">
        <v>1</v>
      </c>
      <c r="I4">
        <v>624</v>
      </c>
      <c r="J4">
        <v>340</v>
      </c>
      <c r="K4">
        <v>11</v>
      </c>
      <c r="L4">
        <v>202176</v>
      </c>
      <c r="M4">
        <v>84802</v>
      </c>
      <c r="N4">
        <v>7.7828353104879602</v>
      </c>
    </row>
    <row r="5" spans="1:16" x14ac:dyDescent="0.25">
      <c r="A5">
        <v>5</v>
      </c>
      <c r="B5">
        <v>5</v>
      </c>
      <c r="C5">
        <v>200</v>
      </c>
      <c r="D5">
        <v>33</v>
      </c>
      <c r="E5" t="s">
        <v>23</v>
      </c>
      <c r="F5">
        <v>1826</v>
      </c>
      <c r="G5">
        <v>32.858707557502697</v>
      </c>
      <c r="H5">
        <v>1</v>
      </c>
      <c r="I5">
        <v>1826</v>
      </c>
      <c r="J5">
        <v>264</v>
      </c>
      <c r="K5">
        <v>8</v>
      </c>
      <c r="L5">
        <v>129824</v>
      </c>
      <c r="M5">
        <v>74178</v>
      </c>
      <c r="N5">
        <v>6.4709212974197197</v>
      </c>
    </row>
    <row r="6" spans="1:16" x14ac:dyDescent="0.25">
      <c r="A6">
        <v>6</v>
      </c>
      <c r="B6">
        <v>5</v>
      </c>
      <c r="C6">
        <v>200</v>
      </c>
      <c r="D6">
        <v>33</v>
      </c>
      <c r="E6" t="s">
        <v>408</v>
      </c>
      <c r="F6">
        <v>484</v>
      </c>
      <c r="G6">
        <v>123.96694214876</v>
      </c>
      <c r="H6">
        <v>1</v>
      </c>
      <c r="I6">
        <v>484</v>
      </c>
      <c r="J6">
        <v>345</v>
      </c>
      <c r="K6">
        <v>11</v>
      </c>
      <c r="L6">
        <v>207153</v>
      </c>
      <c r="M6">
        <v>87282</v>
      </c>
      <c r="N6">
        <v>7.5616965697394596</v>
      </c>
    </row>
    <row r="7" spans="1:16" x14ac:dyDescent="0.25">
      <c r="A7">
        <v>7</v>
      </c>
      <c r="B7">
        <v>5</v>
      </c>
      <c r="C7">
        <v>200</v>
      </c>
      <c r="D7">
        <v>33</v>
      </c>
      <c r="E7" t="s">
        <v>409</v>
      </c>
      <c r="F7">
        <v>624</v>
      </c>
      <c r="G7">
        <v>96.153846153846203</v>
      </c>
      <c r="H7">
        <v>1</v>
      </c>
      <c r="I7">
        <v>624</v>
      </c>
      <c r="J7">
        <v>338</v>
      </c>
      <c r="K7">
        <v>12</v>
      </c>
      <c r="L7">
        <v>167279</v>
      </c>
      <c r="M7">
        <v>113599</v>
      </c>
      <c r="N7">
        <v>6.33808396200671</v>
      </c>
    </row>
    <row r="8" spans="1:16" x14ac:dyDescent="0.25">
      <c r="A8">
        <v>8</v>
      </c>
      <c r="B8">
        <v>5</v>
      </c>
      <c r="C8">
        <v>200</v>
      </c>
      <c r="D8">
        <v>33</v>
      </c>
      <c r="E8" t="s">
        <v>410</v>
      </c>
      <c r="F8">
        <v>172</v>
      </c>
      <c r="G8">
        <v>348.83720930232602</v>
      </c>
      <c r="H8">
        <v>1</v>
      </c>
      <c r="I8">
        <v>172</v>
      </c>
      <c r="J8">
        <v>284</v>
      </c>
      <c r="K8">
        <v>10</v>
      </c>
      <c r="L8">
        <v>129261</v>
      </c>
      <c r="M8">
        <v>91760</v>
      </c>
      <c r="N8">
        <v>6.5387968613775103</v>
      </c>
    </row>
    <row r="9" spans="1:16" x14ac:dyDescent="0.25">
      <c r="A9">
        <v>9</v>
      </c>
      <c r="B9">
        <v>5</v>
      </c>
      <c r="C9">
        <v>200</v>
      </c>
      <c r="D9">
        <v>33</v>
      </c>
      <c r="E9" t="s">
        <v>411</v>
      </c>
      <c r="F9">
        <v>2184</v>
      </c>
      <c r="G9">
        <v>27.472527472527499</v>
      </c>
      <c r="H9">
        <v>1</v>
      </c>
      <c r="I9">
        <v>2184</v>
      </c>
      <c r="J9">
        <v>227</v>
      </c>
      <c r="K9">
        <v>8</v>
      </c>
      <c r="L9">
        <v>120057</v>
      </c>
      <c r="M9">
        <v>63337</v>
      </c>
      <c r="N9">
        <v>7.5785086126592702</v>
      </c>
    </row>
    <row r="10" spans="1:16" x14ac:dyDescent="0.25">
      <c r="A10">
        <v>10</v>
      </c>
      <c r="B10">
        <v>5</v>
      </c>
      <c r="C10">
        <v>200</v>
      </c>
      <c r="D10">
        <v>10</v>
      </c>
      <c r="E10" t="s">
        <v>412</v>
      </c>
      <c r="F10" t="s">
        <v>4</v>
      </c>
      <c r="G10" t="s">
        <v>4</v>
      </c>
      <c r="H10" t="s">
        <v>4</v>
      </c>
      <c r="I10" t="s">
        <v>4</v>
      </c>
      <c r="J10">
        <v>306</v>
      </c>
      <c r="K10">
        <v>11</v>
      </c>
      <c r="L10">
        <v>240865</v>
      </c>
      <c r="M10">
        <v>82056</v>
      </c>
      <c r="N10">
        <v>8.0432875109681206</v>
      </c>
    </row>
    <row r="11" spans="1:16" x14ac:dyDescent="0.25">
      <c r="A11" t="s">
        <v>4</v>
      </c>
      <c r="E11" t="s">
        <v>4</v>
      </c>
      <c r="F11">
        <v>6911</v>
      </c>
      <c r="G11">
        <v>8.6818116046881801</v>
      </c>
      <c r="H11">
        <v>1</v>
      </c>
      <c r="I11">
        <v>6911</v>
      </c>
      <c r="J11">
        <v>322</v>
      </c>
      <c r="K11">
        <v>11</v>
      </c>
      <c r="L11">
        <v>283578</v>
      </c>
      <c r="M11">
        <v>85316</v>
      </c>
      <c r="N11">
        <v>7.7359463641052102</v>
      </c>
    </row>
    <row r="12" spans="1:16" x14ac:dyDescent="0.25">
      <c r="A12">
        <v>11</v>
      </c>
      <c r="B12">
        <v>5</v>
      </c>
      <c r="C12">
        <v>200</v>
      </c>
      <c r="D12">
        <v>33</v>
      </c>
      <c r="E12" t="s">
        <v>413</v>
      </c>
      <c r="F12">
        <v>983</v>
      </c>
      <c r="G12">
        <v>61.037639877924697</v>
      </c>
      <c r="H12">
        <v>1</v>
      </c>
      <c r="I12">
        <v>983</v>
      </c>
      <c r="J12">
        <v>297</v>
      </c>
      <c r="K12">
        <v>9</v>
      </c>
      <c r="L12">
        <v>151289</v>
      </c>
      <c r="M12">
        <v>69373</v>
      </c>
      <c r="N12">
        <v>7.7840081876234297</v>
      </c>
    </row>
    <row r="13" spans="1:16" x14ac:dyDescent="0.25">
      <c r="A13">
        <v>12</v>
      </c>
      <c r="B13">
        <v>5</v>
      </c>
      <c r="C13">
        <v>200</v>
      </c>
      <c r="D13">
        <v>33</v>
      </c>
      <c r="E13" t="s">
        <v>288</v>
      </c>
      <c r="F13">
        <v>6271</v>
      </c>
      <c r="G13">
        <v>9.5678520172221297</v>
      </c>
      <c r="H13">
        <v>1</v>
      </c>
      <c r="I13">
        <v>6271</v>
      </c>
      <c r="J13">
        <v>246</v>
      </c>
      <c r="K13">
        <v>9</v>
      </c>
      <c r="L13">
        <v>253095</v>
      </c>
      <c r="M13">
        <v>85473</v>
      </c>
      <c r="N13">
        <v>6.3177845635463799</v>
      </c>
    </row>
    <row r="14" spans="1:16" x14ac:dyDescent="0.25">
      <c r="A14">
        <v>13</v>
      </c>
      <c r="B14">
        <v>5</v>
      </c>
      <c r="C14">
        <v>200</v>
      </c>
      <c r="D14">
        <v>33</v>
      </c>
      <c r="E14" t="s">
        <v>414</v>
      </c>
      <c r="F14">
        <v>765</v>
      </c>
      <c r="G14">
        <v>78.431372549019599</v>
      </c>
      <c r="H14">
        <v>1</v>
      </c>
      <c r="I14">
        <v>765</v>
      </c>
      <c r="J14">
        <v>317</v>
      </c>
      <c r="K14">
        <v>10</v>
      </c>
      <c r="L14">
        <v>138466</v>
      </c>
      <c r="M14">
        <v>92118</v>
      </c>
      <c r="N14">
        <v>6.5133850061877201</v>
      </c>
    </row>
    <row r="15" spans="1:16" x14ac:dyDescent="0.25">
      <c r="A15">
        <v>14</v>
      </c>
      <c r="B15">
        <v>5</v>
      </c>
      <c r="C15">
        <v>200</v>
      </c>
      <c r="D15">
        <v>33</v>
      </c>
      <c r="E15" t="s">
        <v>415</v>
      </c>
      <c r="F15">
        <v>624</v>
      </c>
      <c r="G15">
        <v>96.153846153846203</v>
      </c>
      <c r="H15">
        <v>1</v>
      </c>
      <c r="I15">
        <v>624</v>
      </c>
      <c r="J15">
        <v>274</v>
      </c>
      <c r="K15">
        <v>9</v>
      </c>
      <c r="L15">
        <v>135190</v>
      </c>
      <c r="M15">
        <v>68094</v>
      </c>
      <c r="N15">
        <v>7.9302141157811299</v>
      </c>
    </row>
    <row r="16" spans="1:16" x14ac:dyDescent="0.25">
      <c r="A16">
        <v>15</v>
      </c>
      <c r="B16">
        <v>5</v>
      </c>
      <c r="C16">
        <v>200</v>
      </c>
      <c r="D16">
        <v>33</v>
      </c>
      <c r="E16" t="s">
        <v>416</v>
      </c>
      <c r="F16">
        <v>593</v>
      </c>
      <c r="G16">
        <v>101.180438448567</v>
      </c>
      <c r="H16">
        <v>1</v>
      </c>
      <c r="I16">
        <v>593</v>
      </c>
      <c r="J16">
        <v>317</v>
      </c>
      <c r="K16">
        <v>10</v>
      </c>
      <c r="L16">
        <v>150868</v>
      </c>
      <c r="M16">
        <v>75363</v>
      </c>
      <c r="N16">
        <v>7.9614665021296904</v>
      </c>
    </row>
    <row r="17" spans="1:14" x14ac:dyDescent="0.25">
      <c r="A17">
        <v>16</v>
      </c>
      <c r="B17">
        <v>5</v>
      </c>
      <c r="C17">
        <v>200</v>
      </c>
      <c r="D17">
        <v>33</v>
      </c>
      <c r="E17" t="s">
        <v>417</v>
      </c>
      <c r="F17">
        <v>1108</v>
      </c>
      <c r="G17">
        <v>54.1516245487365</v>
      </c>
      <c r="H17">
        <v>1</v>
      </c>
      <c r="I17">
        <v>1108</v>
      </c>
      <c r="J17">
        <v>302</v>
      </c>
      <c r="K17">
        <v>10</v>
      </c>
      <c r="L17">
        <v>118045</v>
      </c>
      <c r="M17">
        <v>62525</v>
      </c>
      <c r="N17">
        <v>9.5961615353858498</v>
      </c>
    </row>
    <row r="18" spans="1:14" x14ac:dyDescent="0.25">
      <c r="A18">
        <v>17</v>
      </c>
      <c r="B18">
        <v>5</v>
      </c>
      <c r="C18">
        <v>200</v>
      </c>
      <c r="D18">
        <v>33</v>
      </c>
      <c r="E18" t="s">
        <v>418</v>
      </c>
      <c r="F18">
        <v>889</v>
      </c>
      <c r="G18">
        <v>67.491563554555697</v>
      </c>
      <c r="H18">
        <v>1</v>
      </c>
      <c r="I18">
        <v>889</v>
      </c>
      <c r="J18">
        <v>289</v>
      </c>
      <c r="K18">
        <v>10</v>
      </c>
      <c r="L18">
        <v>184346</v>
      </c>
      <c r="M18">
        <v>68032</v>
      </c>
      <c r="N18">
        <v>8.8193791157102499</v>
      </c>
    </row>
    <row r="19" spans="1:14" x14ac:dyDescent="0.25">
      <c r="A19">
        <v>18</v>
      </c>
      <c r="B19">
        <v>5</v>
      </c>
      <c r="C19">
        <v>200</v>
      </c>
      <c r="D19">
        <v>33</v>
      </c>
      <c r="E19" t="s">
        <v>27</v>
      </c>
      <c r="F19">
        <v>8346</v>
      </c>
      <c r="G19">
        <v>7.1890726096333601</v>
      </c>
      <c r="H19">
        <v>1</v>
      </c>
      <c r="I19">
        <v>8346</v>
      </c>
      <c r="J19">
        <v>299</v>
      </c>
      <c r="K19">
        <v>10</v>
      </c>
      <c r="L19">
        <v>159541</v>
      </c>
      <c r="M19">
        <v>82321</v>
      </c>
      <c r="N19">
        <v>7.2885411984791197</v>
      </c>
    </row>
    <row r="20" spans="1:14" x14ac:dyDescent="0.25">
      <c r="A20">
        <v>19</v>
      </c>
      <c r="B20">
        <v>5</v>
      </c>
      <c r="C20">
        <v>200</v>
      </c>
      <c r="D20">
        <v>15</v>
      </c>
      <c r="E20" t="s">
        <v>97</v>
      </c>
      <c r="F20" t="s">
        <v>4</v>
      </c>
      <c r="G20" t="s">
        <v>4</v>
      </c>
      <c r="H20" t="s">
        <v>4</v>
      </c>
      <c r="I20" t="s">
        <v>4</v>
      </c>
      <c r="J20">
        <v>282</v>
      </c>
      <c r="K20">
        <v>11</v>
      </c>
      <c r="L20">
        <v>165454</v>
      </c>
      <c r="M20">
        <v>95192</v>
      </c>
      <c r="N20">
        <v>6.9333557441801803</v>
      </c>
    </row>
    <row r="21" spans="1:14" x14ac:dyDescent="0.25">
      <c r="A21">
        <v>20</v>
      </c>
      <c r="B21">
        <v>5</v>
      </c>
      <c r="C21">
        <v>200</v>
      </c>
      <c r="D21">
        <v>33</v>
      </c>
      <c r="E21" t="s">
        <v>59</v>
      </c>
      <c r="F21">
        <v>234</v>
      </c>
      <c r="G21">
        <v>256.41025641025601</v>
      </c>
      <c r="H21">
        <v>1</v>
      </c>
      <c r="I21">
        <v>234</v>
      </c>
      <c r="J21">
        <v>272</v>
      </c>
      <c r="K21">
        <v>9</v>
      </c>
      <c r="L21">
        <v>191990</v>
      </c>
      <c r="M21">
        <v>71385</v>
      </c>
      <c r="N21">
        <v>7.5646144147930201</v>
      </c>
    </row>
    <row r="22" spans="1:14" x14ac:dyDescent="0.25">
      <c r="A22" t="s">
        <v>4</v>
      </c>
      <c r="E22" t="s">
        <v>4</v>
      </c>
      <c r="F22">
        <v>234</v>
      </c>
      <c r="G22">
        <v>256.41025641025601</v>
      </c>
      <c r="H22">
        <v>1</v>
      </c>
      <c r="I22">
        <v>234</v>
      </c>
      <c r="J22">
        <v>330</v>
      </c>
      <c r="K22">
        <v>10</v>
      </c>
      <c r="L22">
        <v>132335</v>
      </c>
      <c r="M22">
        <v>74740</v>
      </c>
      <c r="N22">
        <v>8.0278298100080292</v>
      </c>
    </row>
    <row r="23" spans="1:14" x14ac:dyDescent="0.25">
      <c r="A23">
        <v>21</v>
      </c>
      <c r="B23">
        <v>5</v>
      </c>
      <c r="C23">
        <v>200</v>
      </c>
      <c r="D23">
        <v>33</v>
      </c>
      <c r="E23" t="s">
        <v>419</v>
      </c>
      <c r="F23">
        <v>250</v>
      </c>
      <c r="G23">
        <v>240</v>
      </c>
      <c r="H23">
        <v>1</v>
      </c>
      <c r="I23">
        <v>250</v>
      </c>
      <c r="J23">
        <v>299</v>
      </c>
      <c r="K23">
        <v>10</v>
      </c>
      <c r="L23">
        <v>106111</v>
      </c>
      <c r="M23">
        <v>84677</v>
      </c>
      <c r="N23">
        <v>7.0857493770445297</v>
      </c>
    </row>
    <row r="24" spans="1:14" x14ac:dyDescent="0.25">
      <c r="A24">
        <v>22</v>
      </c>
      <c r="B24">
        <v>5</v>
      </c>
      <c r="C24">
        <v>200</v>
      </c>
      <c r="D24">
        <v>33</v>
      </c>
      <c r="E24" t="s">
        <v>420</v>
      </c>
      <c r="F24">
        <v>374</v>
      </c>
      <c r="G24">
        <v>160.427807486631</v>
      </c>
      <c r="H24">
        <v>1</v>
      </c>
      <c r="I24">
        <v>374</v>
      </c>
      <c r="J24">
        <v>360</v>
      </c>
      <c r="K24">
        <v>12</v>
      </c>
      <c r="L24">
        <v>131352</v>
      </c>
      <c r="M24">
        <v>73851</v>
      </c>
      <c r="N24">
        <v>9.7493601982369906</v>
      </c>
    </row>
    <row r="25" spans="1:14" x14ac:dyDescent="0.25">
      <c r="A25">
        <v>23</v>
      </c>
      <c r="B25">
        <v>5</v>
      </c>
      <c r="C25">
        <v>200</v>
      </c>
      <c r="D25">
        <v>33</v>
      </c>
      <c r="E25" t="s">
        <v>369</v>
      </c>
      <c r="F25">
        <v>343</v>
      </c>
      <c r="G25">
        <v>174.92711370262401</v>
      </c>
      <c r="H25">
        <v>1</v>
      </c>
      <c r="I25">
        <v>343</v>
      </c>
      <c r="J25">
        <v>306</v>
      </c>
      <c r="K25">
        <v>10</v>
      </c>
      <c r="L25">
        <v>178994</v>
      </c>
      <c r="M25">
        <v>71464</v>
      </c>
      <c r="N25">
        <v>8.3958356655099102</v>
      </c>
    </row>
    <row r="26" spans="1:14" x14ac:dyDescent="0.25">
      <c r="A26">
        <v>24</v>
      </c>
      <c r="B26">
        <v>5</v>
      </c>
      <c r="C26">
        <v>200</v>
      </c>
      <c r="D26">
        <v>33</v>
      </c>
      <c r="E26" t="s">
        <v>421</v>
      </c>
      <c r="F26">
        <v>483</v>
      </c>
      <c r="G26">
        <v>124.223602484472</v>
      </c>
      <c r="H26">
        <v>1</v>
      </c>
      <c r="I26">
        <v>483</v>
      </c>
      <c r="J26">
        <v>307</v>
      </c>
      <c r="K26">
        <v>11</v>
      </c>
      <c r="L26">
        <v>111946</v>
      </c>
      <c r="M26">
        <v>72509</v>
      </c>
      <c r="N26">
        <v>9.1023183328966102</v>
      </c>
    </row>
    <row r="27" spans="1:14" x14ac:dyDescent="0.25">
      <c r="A27">
        <v>25</v>
      </c>
      <c r="B27">
        <v>5</v>
      </c>
      <c r="C27">
        <v>200</v>
      </c>
      <c r="D27">
        <v>33</v>
      </c>
      <c r="E27" t="s">
        <v>232</v>
      </c>
      <c r="F27">
        <v>280</v>
      </c>
      <c r="G27">
        <v>214.28571428571399</v>
      </c>
      <c r="H27">
        <v>1</v>
      </c>
      <c r="I27">
        <v>280</v>
      </c>
      <c r="J27" t="s">
        <v>5</v>
      </c>
      <c r="K27" t="s">
        <v>5</v>
      </c>
      <c r="L27" t="s">
        <v>5</v>
      </c>
      <c r="M27" t="s">
        <v>5</v>
      </c>
      <c r="N27" t="s">
        <v>256</v>
      </c>
    </row>
    <row r="28" spans="1:14" x14ac:dyDescent="0.25">
      <c r="A28">
        <v>26</v>
      </c>
      <c r="B28">
        <v>5</v>
      </c>
      <c r="C28">
        <v>200</v>
      </c>
      <c r="D28">
        <v>33</v>
      </c>
      <c r="E28" t="s">
        <v>33</v>
      </c>
      <c r="F28">
        <v>1358</v>
      </c>
      <c r="G28">
        <v>44.182621502209102</v>
      </c>
      <c r="H28">
        <v>1</v>
      </c>
      <c r="I28">
        <v>1358</v>
      </c>
      <c r="J28" t="s">
        <v>5</v>
      </c>
      <c r="K28" t="s">
        <v>5</v>
      </c>
      <c r="L28" t="s">
        <v>5</v>
      </c>
      <c r="M28" t="s">
        <v>5</v>
      </c>
      <c r="N28" t="s">
        <v>256</v>
      </c>
    </row>
    <row r="29" spans="1:14" x14ac:dyDescent="0.25">
      <c r="A29">
        <v>27</v>
      </c>
      <c r="B29">
        <v>5</v>
      </c>
      <c r="C29">
        <v>200</v>
      </c>
      <c r="D29">
        <v>33</v>
      </c>
      <c r="E29" t="s">
        <v>422</v>
      </c>
      <c r="F29">
        <v>1731</v>
      </c>
      <c r="G29">
        <v>34.662045060658599</v>
      </c>
      <c r="H29">
        <v>1</v>
      </c>
      <c r="I29">
        <v>1731</v>
      </c>
      <c r="J29">
        <v>383</v>
      </c>
      <c r="K29">
        <v>12</v>
      </c>
      <c r="L29">
        <v>115970</v>
      </c>
      <c r="M29">
        <v>88827</v>
      </c>
      <c r="N29">
        <v>8.1056435543247005</v>
      </c>
    </row>
    <row r="30" spans="1:14" x14ac:dyDescent="0.25">
      <c r="A30">
        <v>28</v>
      </c>
      <c r="B30">
        <v>5</v>
      </c>
      <c r="C30">
        <v>200</v>
      </c>
      <c r="D30">
        <v>33</v>
      </c>
      <c r="E30" t="s">
        <v>28</v>
      </c>
      <c r="F30">
        <v>6568</v>
      </c>
      <c r="G30">
        <v>9.1352009744214406</v>
      </c>
      <c r="H30">
        <v>1</v>
      </c>
      <c r="I30">
        <v>6568</v>
      </c>
      <c r="J30">
        <v>153</v>
      </c>
      <c r="K30">
        <v>153</v>
      </c>
      <c r="M30">
        <v>554628</v>
      </c>
      <c r="N30">
        <v>16.551634609143399</v>
      </c>
    </row>
    <row r="31" spans="1:14" x14ac:dyDescent="0.25">
      <c r="A31">
        <v>29</v>
      </c>
      <c r="B31">
        <v>5</v>
      </c>
      <c r="C31">
        <v>200</v>
      </c>
      <c r="D31">
        <v>33</v>
      </c>
      <c r="E31" t="s">
        <v>57</v>
      </c>
      <c r="F31" t="s">
        <v>4</v>
      </c>
      <c r="G31" t="s">
        <v>4</v>
      </c>
      <c r="H31" t="s">
        <v>4</v>
      </c>
      <c r="I31" t="s">
        <v>4</v>
      </c>
    </row>
    <row r="32" spans="1:14" x14ac:dyDescent="0.25">
      <c r="A32">
        <v>30</v>
      </c>
      <c r="B32">
        <v>5</v>
      </c>
      <c r="C32">
        <v>200</v>
      </c>
      <c r="D32">
        <v>10</v>
      </c>
      <c r="E32" t="s">
        <v>393</v>
      </c>
      <c r="F32">
        <v>234</v>
      </c>
      <c r="G32">
        <v>256.41025641025601</v>
      </c>
      <c r="H32">
        <v>1</v>
      </c>
      <c r="I32">
        <v>234</v>
      </c>
    </row>
    <row r="33" spans="1:9" x14ac:dyDescent="0.25">
      <c r="A33">
        <v>31</v>
      </c>
      <c r="B33">
        <v>5</v>
      </c>
      <c r="C33">
        <v>200</v>
      </c>
      <c r="D33">
        <v>33</v>
      </c>
      <c r="E33" t="s">
        <v>423</v>
      </c>
      <c r="F33">
        <v>265</v>
      </c>
      <c r="G33">
        <v>226.41509433962301</v>
      </c>
      <c r="H33">
        <v>1</v>
      </c>
      <c r="I33">
        <v>265</v>
      </c>
    </row>
    <row r="34" spans="1:9" x14ac:dyDescent="0.25">
      <c r="A34" t="s">
        <v>4</v>
      </c>
      <c r="E34" t="s">
        <v>4</v>
      </c>
      <c r="F34">
        <v>437</v>
      </c>
      <c r="G34">
        <v>137.29977116704799</v>
      </c>
      <c r="H34">
        <v>1</v>
      </c>
      <c r="I34">
        <v>437</v>
      </c>
    </row>
    <row r="35" spans="1:9" x14ac:dyDescent="0.25">
      <c r="A35">
        <v>32</v>
      </c>
      <c r="B35">
        <v>5</v>
      </c>
      <c r="C35">
        <v>200</v>
      </c>
      <c r="D35">
        <v>33</v>
      </c>
      <c r="E35" t="s">
        <v>424</v>
      </c>
      <c r="F35">
        <v>530</v>
      </c>
      <c r="G35">
        <v>113.20754716981099</v>
      </c>
      <c r="H35">
        <v>1</v>
      </c>
      <c r="I35">
        <v>530</v>
      </c>
    </row>
    <row r="36" spans="1:9" x14ac:dyDescent="0.25">
      <c r="A36">
        <v>33</v>
      </c>
      <c r="B36">
        <v>5</v>
      </c>
      <c r="C36">
        <v>200</v>
      </c>
      <c r="D36">
        <v>33</v>
      </c>
      <c r="E36" t="s">
        <v>425</v>
      </c>
      <c r="F36">
        <v>390</v>
      </c>
      <c r="G36">
        <v>153.84615384615401</v>
      </c>
      <c r="H36">
        <v>1</v>
      </c>
      <c r="I36">
        <v>390</v>
      </c>
    </row>
    <row r="37" spans="1:9" x14ac:dyDescent="0.25">
      <c r="A37">
        <v>34</v>
      </c>
      <c r="B37">
        <v>5</v>
      </c>
      <c r="C37">
        <v>200</v>
      </c>
      <c r="D37">
        <v>33</v>
      </c>
      <c r="E37" t="s">
        <v>36</v>
      </c>
      <c r="F37">
        <v>609</v>
      </c>
      <c r="G37">
        <v>98.522167487684698</v>
      </c>
      <c r="H37">
        <v>1</v>
      </c>
      <c r="I37">
        <v>609</v>
      </c>
    </row>
    <row r="38" spans="1:9" x14ac:dyDescent="0.25">
      <c r="A38">
        <v>35</v>
      </c>
      <c r="B38">
        <v>5</v>
      </c>
      <c r="C38">
        <v>200</v>
      </c>
      <c r="D38">
        <v>33</v>
      </c>
      <c r="E38" t="s">
        <v>426</v>
      </c>
      <c r="F38">
        <v>8346</v>
      </c>
      <c r="G38">
        <v>7.1890726096333601</v>
      </c>
      <c r="H38">
        <v>1</v>
      </c>
      <c r="I38">
        <v>8346</v>
      </c>
    </row>
    <row r="39" spans="1:9" x14ac:dyDescent="0.25">
      <c r="A39">
        <v>36</v>
      </c>
      <c r="B39">
        <v>5</v>
      </c>
      <c r="C39">
        <v>200</v>
      </c>
      <c r="D39">
        <v>33</v>
      </c>
      <c r="E39" t="s">
        <v>427</v>
      </c>
      <c r="F39" t="s">
        <v>4</v>
      </c>
      <c r="G39" t="s">
        <v>4</v>
      </c>
      <c r="H39" t="s">
        <v>4</v>
      </c>
      <c r="I39" t="s">
        <v>4</v>
      </c>
    </row>
    <row r="40" spans="1:9" x14ac:dyDescent="0.25">
      <c r="A40">
        <v>37</v>
      </c>
      <c r="B40">
        <v>5</v>
      </c>
      <c r="C40">
        <v>200</v>
      </c>
      <c r="D40">
        <v>33</v>
      </c>
      <c r="E40" t="s">
        <v>188</v>
      </c>
      <c r="F40">
        <v>453</v>
      </c>
      <c r="G40">
        <v>132.450331125828</v>
      </c>
      <c r="H40">
        <v>1</v>
      </c>
      <c r="I40">
        <v>453</v>
      </c>
    </row>
    <row r="41" spans="1:9" x14ac:dyDescent="0.25">
      <c r="A41">
        <v>38</v>
      </c>
      <c r="B41">
        <v>5</v>
      </c>
      <c r="C41">
        <v>200</v>
      </c>
      <c r="D41">
        <v>33</v>
      </c>
      <c r="E41" t="s">
        <v>428</v>
      </c>
      <c r="F41">
        <v>187</v>
      </c>
      <c r="G41">
        <v>320.85561497326199</v>
      </c>
      <c r="H41">
        <v>1</v>
      </c>
      <c r="I41">
        <v>187</v>
      </c>
    </row>
    <row r="42" spans="1:9" x14ac:dyDescent="0.25">
      <c r="A42">
        <v>39</v>
      </c>
      <c r="B42">
        <v>5</v>
      </c>
      <c r="C42">
        <v>200</v>
      </c>
      <c r="D42">
        <v>33</v>
      </c>
      <c r="E42" t="s">
        <v>429</v>
      </c>
      <c r="F42">
        <v>156</v>
      </c>
      <c r="G42">
        <v>384.61538461538498</v>
      </c>
      <c r="H42">
        <v>1</v>
      </c>
      <c r="I42">
        <v>156</v>
      </c>
    </row>
    <row r="43" spans="1:9" x14ac:dyDescent="0.25">
      <c r="A43" t="s">
        <v>4</v>
      </c>
      <c r="E43" t="s">
        <v>4</v>
      </c>
      <c r="F43">
        <v>733</v>
      </c>
      <c r="G43">
        <v>81.855388813096894</v>
      </c>
      <c r="H43">
        <v>1</v>
      </c>
      <c r="I43">
        <v>733</v>
      </c>
    </row>
    <row r="44" spans="1:9" x14ac:dyDescent="0.25">
      <c r="A44">
        <v>40</v>
      </c>
      <c r="B44">
        <v>5</v>
      </c>
      <c r="C44">
        <v>200</v>
      </c>
      <c r="D44">
        <v>33</v>
      </c>
      <c r="E44" t="s">
        <v>430</v>
      </c>
      <c r="F44">
        <v>749</v>
      </c>
      <c r="G44">
        <v>80.106809078771704</v>
      </c>
      <c r="H44">
        <v>1</v>
      </c>
      <c r="I44">
        <v>749</v>
      </c>
    </row>
    <row r="45" spans="1:9" x14ac:dyDescent="0.25">
      <c r="A45">
        <v>41</v>
      </c>
      <c r="B45">
        <v>5</v>
      </c>
      <c r="C45">
        <v>200</v>
      </c>
      <c r="D45">
        <v>33</v>
      </c>
      <c r="E45" t="s">
        <v>431</v>
      </c>
      <c r="F45">
        <v>281</v>
      </c>
      <c r="G45">
        <v>213.523131672598</v>
      </c>
      <c r="H45">
        <v>1</v>
      </c>
      <c r="I45">
        <v>281</v>
      </c>
    </row>
    <row r="46" spans="1:9" x14ac:dyDescent="0.25">
      <c r="A46">
        <v>42</v>
      </c>
      <c r="B46">
        <v>5</v>
      </c>
      <c r="C46">
        <v>200</v>
      </c>
      <c r="D46">
        <v>33</v>
      </c>
      <c r="E46" t="s">
        <v>432</v>
      </c>
      <c r="F46">
        <v>266</v>
      </c>
      <c r="G46">
        <v>225.56390977443601</v>
      </c>
      <c r="H46">
        <v>1</v>
      </c>
      <c r="I46">
        <v>266</v>
      </c>
    </row>
    <row r="47" spans="1:9" x14ac:dyDescent="0.25">
      <c r="A47">
        <v>43</v>
      </c>
      <c r="B47">
        <v>5</v>
      </c>
      <c r="C47">
        <v>200</v>
      </c>
      <c r="D47">
        <v>33</v>
      </c>
      <c r="E47" t="s">
        <v>433</v>
      </c>
      <c r="F47">
        <v>172</v>
      </c>
      <c r="G47">
        <v>348.83720930232602</v>
      </c>
      <c r="H47">
        <v>1</v>
      </c>
      <c r="I47">
        <v>172</v>
      </c>
    </row>
    <row r="48" spans="1:9" x14ac:dyDescent="0.25">
      <c r="A48">
        <v>44</v>
      </c>
      <c r="B48">
        <v>5</v>
      </c>
      <c r="C48">
        <v>200</v>
      </c>
      <c r="D48">
        <v>33</v>
      </c>
      <c r="E48" t="s">
        <v>434</v>
      </c>
      <c r="F48">
        <v>249</v>
      </c>
      <c r="G48">
        <v>240.96385542168699</v>
      </c>
      <c r="H48">
        <v>1</v>
      </c>
      <c r="I48">
        <v>249</v>
      </c>
    </row>
    <row r="49" spans="1:9" x14ac:dyDescent="0.25">
      <c r="A49">
        <v>45</v>
      </c>
      <c r="B49">
        <v>5</v>
      </c>
      <c r="C49">
        <v>200</v>
      </c>
      <c r="D49">
        <v>33</v>
      </c>
      <c r="E49" t="s">
        <v>28</v>
      </c>
      <c r="F49">
        <v>546</v>
      </c>
      <c r="G49">
        <v>109.89010989011</v>
      </c>
      <c r="H49">
        <v>1</v>
      </c>
      <c r="I49">
        <v>546</v>
      </c>
    </row>
    <row r="50" spans="1:9" x14ac:dyDescent="0.25">
      <c r="A50">
        <v>46</v>
      </c>
      <c r="B50">
        <v>5</v>
      </c>
      <c r="C50">
        <v>200</v>
      </c>
      <c r="D50">
        <v>33</v>
      </c>
      <c r="E50" t="s">
        <v>435</v>
      </c>
      <c r="F50" t="s">
        <v>4</v>
      </c>
      <c r="G50" t="s">
        <v>4</v>
      </c>
      <c r="H50" t="s">
        <v>4</v>
      </c>
      <c r="I50" t="s">
        <v>4</v>
      </c>
    </row>
    <row r="51" spans="1:9" x14ac:dyDescent="0.25">
      <c r="A51">
        <v>47</v>
      </c>
      <c r="B51">
        <v>5</v>
      </c>
      <c r="C51">
        <v>200</v>
      </c>
      <c r="D51">
        <v>33</v>
      </c>
      <c r="E51" t="s">
        <v>436</v>
      </c>
      <c r="F51">
        <v>437</v>
      </c>
      <c r="G51">
        <v>137.29977116704799</v>
      </c>
      <c r="H51">
        <v>1</v>
      </c>
      <c r="I51">
        <v>437</v>
      </c>
    </row>
    <row r="52" spans="1:9" x14ac:dyDescent="0.25">
      <c r="A52">
        <v>48</v>
      </c>
      <c r="B52">
        <v>5</v>
      </c>
      <c r="C52">
        <v>200</v>
      </c>
      <c r="D52">
        <v>33</v>
      </c>
      <c r="E52" t="s">
        <v>94</v>
      </c>
      <c r="F52">
        <v>780</v>
      </c>
      <c r="G52">
        <v>76.923076923076906</v>
      </c>
      <c r="H52">
        <v>1</v>
      </c>
      <c r="I52">
        <v>780</v>
      </c>
    </row>
    <row r="53" spans="1:9" x14ac:dyDescent="0.25">
      <c r="A53">
        <v>49</v>
      </c>
      <c r="B53">
        <v>5</v>
      </c>
      <c r="C53">
        <v>200</v>
      </c>
      <c r="D53">
        <v>33</v>
      </c>
      <c r="E53" t="s">
        <v>215</v>
      </c>
      <c r="F53">
        <v>187</v>
      </c>
      <c r="G53">
        <v>320.85561497326199</v>
      </c>
      <c r="H53">
        <v>1</v>
      </c>
      <c r="I53">
        <v>187</v>
      </c>
    </row>
    <row r="54" spans="1:9" x14ac:dyDescent="0.25">
      <c r="A54">
        <v>50</v>
      </c>
      <c r="B54">
        <v>5</v>
      </c>
      <c r="C54">
        <v>200</v>
      </c>
      <c r="D54">
        <v>15</v>
      </c>
      <c r="E54" t="s">
        <v>437</v>
      </c>
      <c r="F54">
        <v>343</v>
      </c>
      <c r="G54">
        <v>174.92711370262401</v>
      </c>
      <c r="H54">
        <v>1</v>
      </c>
      <c r="I54">
        <v>343</v>
      </c>
    </row>
    <row r="55" spans="1:9" x14ac:dyDescent="0.25">
      <c r="A55" t="s">
        <v>4</v>
      </c>
      <c r="E55" t="s">
        <v>4</v>
      </c>
      <c r="F55">
        <v>468</v>
      </c>
      <c r="G55">
        <v>128.20512820512801</v>
      </c>
      <c r="H55">
        <v>1</v>
      </c>
      <c r="I55">
        <v>468</v>
      </c>
    </row>
    <row r="56" spans="1:9" x14ac:dyDescent="0.25">
      <c r="A56">
        <v>51</v>
      </c>
      <c r="B56">
        <v>5</v>
      </c>
      <c r="C56">
        <v>200</v>
      </c>
      <c r="D56">
        <v>33</v>
      </c>
      <c r="E56" t="s">
        <v>438</v>
      </c>
      <c r="F56">
        <v>718</v>
      </c>
      <c r="G56">
        <v>83.565459610027901</v>
      </c>
      <c r="H56">
        <v>1</v>
      </c>
      <c r="I56">
        <v>718</v>
      </c>
    </row>
    <row r="57" spans="1:9" x14ac:dyDescent="0.25">
      <c r="A57">
        <v>52</v>
      </c>
      <c r="B57">
        <v>5</v>
      </c>
      <c r="C57">
        <v>200</v>
      </c>
      <c r="D57">
        <v>33</v>
      </c>
      <c r="E57" t="s">
        <v>136</v>
      </c>
      <c r="F57">
        <v>437</v>
      </c>
      <c r="G57">
        <v>137.29977116704799</v>
      </c>
      <c r="H57">
        <v>1</v>
      </c>
      <c r="I57">
        <v>437</v>
      </c>
    </row>
    <row r="58" spans="1:9" x14ac:dyDescent="0.25">
      <c r="A58">
        <v>53</v>
      </c>
      <c r="B58">
        <v>5</v>
      </c>
      <c r="C58">
        <v>200</v>
      </c>
      <c r="D58">
        <v>33</v>
      </c>
      <c r="E58" t="s">
        <v>55</v>
      </c>
      <c r="F58">
        <v>687</v>
      </c>
      <c r="G58">
        <v>87.336244541484703</v>
      </c>
      <c r="H58">
        <v>1</v>
      </c>
      <c r="I58">
        <v>687</v>
      </c>
    </row>
    <row r="59" spans="1:9" x14ac:dyDescent="0.25">
      <c r="A59">
        <v>54</v>
      </c>
      <c r="B59">
        <v>5</v>
      </c>
      <c r="C59">
        <v>200</v>
      </c>
      <c r="D59">
        <v>33</v>
      </c>
      <c r="E59" t="s">
        <v>368</v>
      </c>
      <c r="F59">
        <v>6318</v>
      </c>
      <c r="G59">
        <v>9.4966761633428298</v>
      </c>
      <c r="H59">
        <v>1</v>
      </c>
      <c r="I59">
        <v>6318</v>
      </c>
    </row>
    <row r="60" spans="1:9" x14ac:dyDescent="0.25">
      <c r="A60">
        <v>55</v>
      </c>
      <c r="B60">
        <v>5</v>
      </c>
      <c r="C60">
        <v>200</v>
      </c>
      <c r="D60">
        <v>33</v>
      </c>
      <c r="E60" t="s">
        <v>439</v>
      </c>
      <c r="F60">
        <v>23167</v>
      </c>
      <c r="G60">
        <v>2.5898907929382302</v>
      </c>
      <c r="H60">
        <v>1</v>
      </c>
      <c r="I60">
        <v>23167</v>
      </c>
    </row>
    <row r="61" spans="1:9" x14ac:dyDescent="0.25">
      <c r="A61">
        <v>56</v>
      </c>
      <c r="B61">
        <v>5</v>
      </c>
      <c r="C61">
        <v>200</v>
      </c>
      <c r="D61">
        <v>33</v>
      </c>
      <c r="E61" t="s">
        <v>440</v>
      </c>
      <c r="F61">
        <v>780</v>
      </c>
      <c r="G61">
        <v>76.923076923076906</v>
      </c>
      <c r="H61">
        <v>1</v>
      </c>
      <c r="I61">
        <v>780</v>
      </c>
    </row>
    <row r="62" spans="1:9" x14ac:dyDescent="0.25">
      <c r="A62">
        <v>57</v>
      </c>
      <c r="B62">
        <v>5</v>
      </c>
      <c r="C62">
        <v>200</v>
      </c>
      <c r="D62">
        <v>33</v>
      </c>
      <c r="E62" t="s">
        <v>441</v>
      </c>
      <c r="F62" t="s">
        <v>4</v>
      </c>
      <c r="G62" t="s">
        <v>4</v>
      </c>
      <c r="H62" t="s">
        <v>4</v>
      </c>
      <c r="I62" t="s">
        <v>4</v>
      </c>
    </row>
    <row r="63" spans="1:9" x14ac:dyDescent="0.25">
      <c r="A63">
        <v>58</v>
      </c>
      <c r="B63">
        <v>5</v>
      </c>
      <c r="C63">
        <v>200</v>
      </c>
      <c r="D63">
        <v>33</v>
      </c>
      <c r="E63" t="s">
        <v>19</v>
      </c>
      <c r="F63">
        <v>514</v>
      </c>
      <c r="G63">
        <v>116.73151750972799</v>
      </c>
      <c r="H63">
        <v>1</v>
      </c>
      <c r="I63">
        <v>514</v>
      </c>
    </row>
    <row r="64" spans="1:9" x14ac:dyDescent="0.25">
      <c r="A64">
        <v>59</v>
      </c>
      <c r="B64">
        <v>5</v>
      </c>
      <c r="C64">
        <v>200</v>
      </c>
      <c r="D64">
        <v>33</v>
      </c>
      <c r="E64" t="s">
        <v>442</v>
      </c>
      <c r="F64">
        <v>156</v>
      </c>
      <c r="G64">
        <v>384.61538461538498</v>
      </c>
      <c r="H64">
        <v>1</v>
      </c>
      <c r="I64">
        <v>156</v>
      </c>
    </row>
    <row r="65" spans="1:9" x14ac:dyDescent="0.25">
      <c r="A65">
        <v>60</v>
      </c>
      <c r="B65">
        <v>5</v>
      </c>
      <c r="C65">
        <v>200</v>
      </c>
      <c r="D65">
        <v>5</v>
      </c>
      <c r="E65" t="s">
        <v>443</v>
      </c>
      <c r="F65">
        <v>234</v>
      </c>
      <c r="G65">
        <v>256.41025641025601</v>
      </c>
      <c r="H65">
        <v>1</v>
      </c>
      <c r="I65">
        <v>234</v>
      </c>
    </row>
    <row r="66" spans="1:9" x14ac:dyDescent="0.25">
      <c r="A66">
        <v>61</v>
      </c>
      <c r="B66">
        <v>5</v>
      </c>
      <c r="C66">
        <v>200</v>
      </c>
      <c r="D66">
        <v>33</v>
      </c>
      <c r="E66" t="s">
        <v>444</v>
      </c>
      <c r="F66">
        <v>8190</v>
      </c>
      <c r="G66">
        <v>7.3260073260073302</v>
      </c>
      <c r="H66">
        <v>1</v>
      </c>
      <c r="I66">
        <v>8190</v>
      </c>
    </row>
    <row r="67" spans="1:9" x14ac:dyDescent="0.25">
      <c r="A67">
        <v>62</v>
      </c>
      <c r="B67">
        <v>5</v>
      </c>
      <c r="C67">
        <v>200</v>
      </c>
      <c r="D67">
        <v>3</v>
      </c>
      <c r="E67" t="s">
        <v>324</v>
      </c>
      <c r="F67">
        <v>125</v>
      </c>
      <c r="G67">
        <v>480</v>
      </c>
      <c r="H67">
        <v>1</v>
      </c>
      <c r="I67">
        <v>125</v>
      </c>
    </row>
    <row r="68" spans="1:9" x14ac:dyDescent="0.25">
      <c r="A68" t="s">
        <v>4</v>
      </c>
      <c r="E68" t="s">
        <v>4</v>
      </c>
      <c r="F68">
        <v>249</v>
      </c>
      <c r="G68">
        <v>240.96385542168699</v>
      </c>
      <c r="H68">
        <v>1</v>
      </c>
      <c r="I68">
        <v>249</v>
      </c>
    </row>
    <row r="69" spans="1:9" x14ac:dyDescent="0.25">
      <c r="A69">
        <v>63</v>
      </c>
      <c r="B69">
        <v>5</v>
      </c>
      <c r="C69">
        <v>200</v>
      </c>
      <c r="D69">
        <v>33</v>
      </c>
      <c r="E69" t="s">
        <v>445</v>
      </c>
      <c r="F69">
        <v>234</v>
      </c>
      <c r="G69">
        <v>256.41025641025601</v>
      </c>
      <c r="H69">
        <v>1</v>
      </c>
      <c r="I69">
        <v>234</v>
      </c>
    </row>
    <row r="70" spans="1:9" x14ac:dyDescent="0.25">
      <c r="A70">
        <v>64</v>
      </c>
      <c r="B70">
        <v>5</v>
      </c>
      <c r="C70">
        <v>200</v>
      </c>
      <c r="D70">
        <v>33</v>
      </c>
      <c r="E70" t="s">
        <v>446</v>
      </c>
      <c r="F70">
        <v>10108</v>
      </c>
      <c r="G70">
        <v>5.9358923624851601</v>
      </c>
      <c r="H70">
        <v>1</v>
      </c>
      <c r="I70">
        <v>10108</v>
      </c>
    </row>
    <row r="71" spans="1:9" x14ac:dyDescent="0.25">
      <c r="A71">
        <v>65</v>
      </c>
      <c r="B71">
        <v>5</v>
      </c>
      <c r="C71">
        <v>200</v>
      </c>
      <c r="D71">
        <v>33</v>
      </c>
      <c r="E71" t="s">
        <v>365</v>
      </c>
      <c r="F71">
        <v>858</v>
      </c>
      <c r="G71">
        <v>69.930069930069905</v>
      </c>
      <c r="H71">
        <v>1</v>
      </c>
      <c r="I71">
        <v>858</v>
      </c>
    </row>
    <row r="72" spans="1:9" x14ac:dyDescent="0.25">
      <c r="A72">
        <v>66</v>
      </c>
      <c r="B72">
        <v>5</v>
      </c>
      <c r="C72">
        <v>200</v>
      </c>
      <c r="D72">
        <v>33</v>
      </c>
      <c r="E72" t="s">
        <v>447</v>
      </c>
      <c r="F72" t="s">
        <v>4</v>
      </c>
      <c r="G72" t="s">
        <v>4</v>
      </c>
      <c r="H72" t="s">
        <v>4</v>
      </c>
      <c r="I72" t="s">
        <v>4</v>
      </c>
    </row>
    <row r="73" spans="1:9" x14ac:dyDescent="0.25">
      <c r="A73">
        <v>67</v>
      </c>
      <c r="B73">
        <v>5</v>
      </c>
      <c r="C73">
        <v>200</v>
      </c>
      <c r="D73">
        <v>33</v>
      </c>
      <c r="E73" t="s">
        <v>146</v>
      </c>
      <c r="F73">
        <v>655</v>
      </c>
      <c r="G73">
        <v>91.603053435114504</v>
      </c>
      <c r="H73">
        <v>1</v>
      </c>
      <c r="I73">
        <v>655</v>
      </c>
    </row>
    <row r="74" spans="1:9" x14ac:dyDescent="0.25">
      <c r="A74">
        <v>68</v>
      </c>
      <c r="B74">
        <v>5</v>
      </c>
      <c r="C74">
        <v>200</v>
      </c>
      <c r="D74">
        <v>33</v>
      </c>
      <c r="E74" t="s">
        <v>269</v>
      </c>
      <c r="F74">
        <v>5289</v>
      </c>
      <c r="G74">
        <v>11.344299489506501</v>
      </c>
      <c r="H74">
        <v>1</v>
      </c>
      <c r="I74">
        <v>5289</v>
      </c>
    </row>
    <row r="75" spans="1:9" x14ac:dyDescent="0.25">
      <c r="A75">
        <v>69</v>
      </c>
      <c r="B75">
        <v>5</v>
      </c>
      <c r="C75">
        <v>200</v>
      </c>
      <c r="D75">
        <v>33</v>
      </c>
      <c r="E75" t="s">
        <v>176</v>
      </c>
      <c r="F75">
        <v>468</v>
      </c>
      <c r="G75">
        <v>128.20512820512801</v>
      </c>
      <c r="H75">
        <v>1</v>
      </c>
      <c r="I75">
        <v>468</v>
      </c>
    </row>
    <row r="76" spans="1:9" x14ac:dyDescent="0.25">
      <c r="A76">
        <v>70</v>
      </c>
      <c r="B76">
        <v>5</v>
      </c>
      <c r="C76">
        <v>200</v>
      </c>
      <c r="D76">
        <v>15</v>
      </c>
      <c r="E76" t="s">
        <v>448</v>
      </c>
      <c r="F76">
        <v>203</v>
      </c>
      <c r="G76">
        <v>295.56650246305401</v>
      </c>
      <c r="H76">
        <v>1</v>
      </c>
      <c r="I76">
        <v>203</v>
      </c>
    </row>
    <row r="77" spans="1:9" x14ac:dyDescent="0.25">
      <c r="A77">
        <v>71</v>
      </c>
      <c r="B77">
        <v>5</v>
      </c>
      <c r="C77">
        <v>200</v>
      </c>
      <c r="D77">
        <v>33</v>
      </c>
      <c r="E77" t="s">
        <v>449</v>
      </c>
      <c r="F77">
        <v>1029</v>
      </c>
      <c r="G77">
        <v>58.3090379008746</v>
      </c>
      <c r="H77">
        <v>1</v>
      </c>
      <c r="I77">
        <v>1029</v>
      </c>
    </row>
    <row r="78" spans="1:9" x14ac:dyDescent="0.25">
      <c r="A78">
        <v>72</v>
      </c>
      <c r="B78">
        <v>5</v>
      </c>
      <c r="C78">
        <v>200</v>
      </c>
      <c r="D78">
        <v>5</v>
      </c>
      <c r="E78" t="s">
        <v>330</v>
      </c>
      <c r="F78">
        <v>1108</v>
      </c>
      <c r="G78">
        <v>54.1516245487365</v>
      </c>
      <c r="H78">
        <v>1</v>
      </c>
      <c r="I78">
        <v>1108</v>
      </c>
    </row>
    <row r="79" spans="1:9" x14ac:dyDescent="0.25">
      <c r="A79" t="s">
        <v>4</v>
      </c>
      <c r="E79" t="s">
        <v>4</v>
      </c>
      <c r="F79">
        <v>8689</v>
      </c>
      <c r="G79">
        <v>6.90528254114398</v>
      </c>
      <c r="H79">
        <v>1</v>
      </c>
      <c r="I79">
        <v>8689</v>
      </c>
    </row>
    <row r="80" spans="1:9" x14ac:dyDescent="0.25">
      <c r="A80">
        <v>73</v>
      </c>
      <c r="B80">
        <v>5</v>
      </c>
      <c r="C80">
        <v>200</v>
      </c>
      <c r="D80">
        <v>33</v>
      </c>
      <c r="E80" t="s">
        <v>450</v>
      </c>
      <c r="F80" t="s">
        <v>4</v>
      </c>
      <c r="G80" t="s">
        <v>4</v>
      </c>
      <c r="H80" t="s">
        <v>4</v>
      </c>
      <c r="I80" t="s">
        <v>4</v>
      </c>
    </row>
    <row r="81" spans="1:9" x14ac:dyDescent="0.25">
      <c r="A81">
        <v>74</v>
      </c>
      <c r="B81">
        <v>5</v>
      </c>
      <c r="C81">
        <v>200</v>
      </c>
      <c r="D81">
        <v>33</v>
      </c>
      <c r="E81" t="s">
        <v>451</v>
      </c>
      <c r="F81">
        <v>16</v>
      </c>
      <c r="G81">
        <v>3750</v>
      </c>
      <c r="H81">
        <v>1</v>
      </c>
      <c r="I81">
        <v>328</v>
      </c>
    </row>
    <row r="82" spans="1:9" x14ac:dyDescent="0.25">
      <c r="A82">
        <v>75</v>
      </c>
      <c r="B82">
        <v>5</v>
      </c>
      <c r="C82">
        <v>200</v>
      </c>
      <c r="D82">
        <v>33</v>
      </c>
      <c r="E82" t="s">
        <v>290</v>
      </c>
      <c r="F82">
        <v>328</v>
      </c>
      <c r="G82">
        <v>182.92682926829301</v>
      </c>
      <c r="H82">
        <v>1</v>
      </c>
      <c r="I82">
        <v>453</v>
      </c>
    </row>
    <row r="83" spans="1:9" x14ac:dyDescent="0.25">
      <c r="A83">
        <v>76</v>
      </c>
      <c r="B83">
        <v>5</v>
      </c>
      <c r="C83">
        <v>200</v>
      </c>
      <c r="D83">
        <v>33</v>
      </c>
      <c r="E83" t="s">
        <v>452</v>
      </c>
      <c r="F83">
        <v>453</v>
      </c>
      <c r="G83">
        <v>132.450331125828</v>
      </c>
      <c r="H83">
        <v>1</v>
      </c>
      <c r="I83">
        <v>172</v>
      </c>
    </row>
    <row r="84" spans="1:9" x14ac:dyDescent="0.25">
      <c r="A84">
        <v>77</v>
      </c>
      <c r="B84">
        <v>5</v>
      </c>
      <c r="C84">
        <v>200</v>
      </c>
      <c r="D84">
        <v>33</v>
      </c>
      <c r="E84" t="s">
        <v>370</v>
      </c>
      <c r="F84">
        <v>172</v>
      </c>
      <c r="G84">
        <v>348.83720930232602</v>
      </c>
      <c r="H84">
        <v>1</v>
      </c>
      <c r="I84">
        <v>266</v>
      </c>
    </row>
    <row r="85" spans="1:9" x14ac:dyDescent="0.25">
      <c r="A85">
        <v>78</v>
      </c>
      <c r="B85">
        <v>5</v>
      </c>
      <c r="C85">
        <v>200</v>
      </c>
      <c r="D85">
        <v>19</v>
      </c>
      <c r="E85" t="s">
        <v>453</v>
      </c>
      <c r="F85">
        <v>266</v>
      </c>
      <c r="G85">
        <v>225.56390977443601</v>
      </c>
      <c r="H85">
        <v>1</v>
      </c>
      <c r="I85">
        <v>343</v>
      </c>
    </row>
    <row r="86" spans="1:9" x14ac:dyDescent="0.25">
      <c r="A86">
        <v>79</v>
      </c>
      <c r="B86">
        <v>5</v>
      </c>
      <c r="C86">
        <v>200</v>
      </c>
      <c r="D86">
        <v>10</v>
      </c>
      <c r="E86" t="s">
        <v>454</v>
      </c>
      <c r="F86">
        <v>343</v>
      </c>
      <c r="G86">
        <v>174.92711370262401</v>
      </c>
      <c r="H86">
        <v>1</v>
      </c>
      <c r="I86">
        <v>749</v>
      </c>
    </row>
    <row r="87" spans="1:9" x14ac:dyDescent="0.25">
      <c r="A87">
        <v>80</v>
      </c>
      <c r="B87">
        <v>5</v>
      </c>
      <c r="C87">
        <v>200</v>
      </c>
      <c r="D87">
        <v>33</v>
      </c>
      <c r="E87" t="s">
        <v>187</v>
      </c>
      <c r="F87">
        <v>749</v>
      </c>
      <c r="G87">
        <v>80.106809078771704</v>
      </c>
      <c r="H87">
        <v>1</v>
      </c>
      <c r="I87">
        <v>9157</v>
      </c>
    </row>
    <row r="88" spans="1:9" x14ac:dyDescent="0.25">
      <c r="A88" t="s">
        <v>4</v>
      </c>
      <c r="E88" t="s">
        <v>4</v>
      </c>
      <c r="F88">
        <v>9157</v>
      </c>
      <c r="G88">
        <v>6.5523643114557197</v>
      </c>
      <c r="H88">
        <v>1</v>
      </c>
      <c r="I88">
        <v>140</v>
      </c>
    </row>
    <row r="89" spans="1:9" x14ac:dyDescent="0.25">
      <c r="A89">
        <v>81</v>
      </c>
      <c r="B89">
        <v>5</v>
      </c>
      <c r="C89">
        <v>200</v>
      </c>
      <c r="D89">
        <v>33</v>
      </c>
      <c r="E89" t="s">
        <v>260</v>
      </c>
      <c r="F89">
        <v>140</v>
      </c>
      <c r="G89">
        <v>428.57142857142901</v>
      </c>
      <c r="H89">
        <v>1</v>
      </c>
      <c r="I89">
        <v>733</v>
      </c>
    </row>
    <row r="90" spans="1:9" x14ac:dyDescent="0.25">
      <c r="A90">
        <v>82</v>
      </c>
      <c r="B90">
        <v>5</v>
      </c>
      <c r="C90">
        <v>200</v>
      </c>
      <c r="D90">
        <v>33</v>
      </c>
      <c r="E90" t="s">
        <v>174</v>
      </c>
      <c r="F90">
        <v>733</v>
      </c>
      <c r="G90">
        <v>81.855388813096894</v>
      </c>
      <c r="H90">
        <v>1</v>
      </c>
      <c r="I90">
        <v>858</v>
      </c>
    </row>
    <row r="91" spans="1:9" x14ac:dyDescent="0.25">
      <c r="A91">
        <v>83</v>
      </c>
      <c r="B91">
        <v>5</v>
      </c>
      <c r="C91">
        <v>200</v>
      </c>
      <c r="D91">
        <v>33</v>
      </c>
      <c r="E91" t="s">
        <v>268</v>
      </c>
      <c r="F91">
        <v>858</v>
      </c>
      <c r="G91">
        <v>69.930069930069905</v>
      </c>
      <c r="H91">
        <v>1</v>
      </c>
      <c r="I91" t="s">
        <v>4</v>
      </c>
    </row>
    <row r="92" spans="1:9" x14ac:dyDescent="0.25">
      <c r="A92">
        <v>84</v>
      </c>
      <c r="B92">
        <v>5</v>
      </c>
      <c r="C92">
        <v>200</v>
      </c>
      <c r="D92">
        <v>33</v>
      </c>
      <c r="E92" t="s">
        <v>455</v>
      </c>
      <c r="F92" t="s">
        <v>4</v>
      </c>
      <c r="G92" t="s">
        <v>4</v>
      </c>
      <c r="H92" t="s">
        <v>4</v>
      </c>
      <c r="I92">
        <v>437</v>
      </c>
    </row>
    <row r="93" spans="1:9" x14ac:dyDescent="0.25">
      <c r="A93">
        <v>85</v>
      </c>
      <c r="B93">
        <v>5</v>
      </c>
      <c r="C93">
        <v>200</v>
      </c>
      <c r="D93">
        <v>33</v>
      </c>
      <c r="E93" t="s">
        <v>146</v>
      </c>
      <c r="F93">
        <v>437</v>
      </c>
      <c r="G93">
        <v>137.29977116704799</v>
      </c>
      <c r="H93">
        <v>1</v>
      </c>
      <c r="I93">
        <v>124</v>
      </c>
    </row>
    <row r="94" spans="1:9" x14ac:dyDescent="0.25">
      <c r="A94">
        <v>86</v>
      </c>
      <c r="B94">
        <v>5</v>
      </c>
      <c r="C94">
        <v>200</v>
      </c>
      <c r="D94">
        <v>33</v>
      </c>
      <c r="E94" t="s">
        <v>456</v>
      </c>
      <c r="F94">
        <v>124</v>
      </c>
      <c r="G94">
        <v>483.87096774193498</v>
      </c>
      <c r="H94">
        <v>1</v>
      </c>
      <c r="I94">
        <v>172</v>
      </c>
    </row>
    <row r="95" spans="1:9" x14ac:dyDescent="0.25">
      <c r="A95">
        <v>87</v>
      </c>
      <c r="B95">
        <v>5</v>
      </c>
      <c r="C95">
        <v>200</v>
      </c>
      <c r="D95">
        <v>33</v>
      </c>
      <c r="E95" t="s">
        <v>457</v>
      </c>
      <c r="F95">
        <v>172</v>
      </c>
      <c r="G95">
        <v>348.83720930232602</v>
      </c>
      <c r="H95">
        <v>1</v>
      </c>
      <c r="I95">
        <v>140</v>
      </c>
    </row>
    <row r="96" spans="1:9" x14ac:dyDescent="0.25">
      <c r="A96">
        <v>88</v>
      </c>
      <c r="B96">
        <v>5</v>
      </c>
      <c r="C96">
        <v>200</v>
      </c>
      <c r="D96">
        <v>33</v>
      </c>
      <c r="E96" t="s">
        <v>132</v>
      </c>
      <c r="F96">
        <v>140</v>
      </c>
      <c r="G96">
        <v>428.57142857142901</v>
      </c>
      <c r="H96">
        <v>1</v>
      </c>
      <c r="I96">
        <v>312</v>
      </c>
    </row>
    <row r="97" spans="1:9" x14ac:dyDescent="0.25">
      <c r="A97">
        <v>89</v>
      </c>
      <c r="B97">
        <v>5</v>
      </c>
      <c r="C97">
        <v>200</v>
      </c>
      <c r="D97">
        <v>33</v>
      </c>
      <c r="E97" t="s">
        <v>162</v>
      </c>
      <c r="F97">
        <v>312</v>
      </c>
      <c r="G97">
        <v>192.30769230769201</v>
      </c>
      <c r="H97">
        <v>1</v>
      </c>
      <c r="I97">
        <v>436</v>
      </c>
    </row>
    <row r="98" spans="1:9" x14ac:dyDescent="0.25">
      <c r="A98">
        <v>90</v>
      </c>
      <c r="B98">
        <v>5</v>
      </c>
      <c r="C98">
        <v>200</v>
      </c>
      <c r="D98">
        <v>5</v>
      </c>
      <c r="E98" t="s">
        <v>458</v>
      </c>
      <c r="F98">
        <v>436</v>
      </c>
      <c r="G98">
        <v>137.614678899083</v>
      </c>
      <c r="H98">
        <v>1</v>
      </c>
      <c r="I98">
        <v>343</v>
      </c>
    </row>
    <row r="99" spans="1:9" x14ac:dyDescent="0.25">
      <c r="A99">
        <v>91</v>
      </c>
      <c r="B99">
        <v>5</v>
      </c>
      <c r="C99">
        <v>200</v>
      </c>
      <c r="D99">
        <v>4</v>
      </c>
      <c r="E99" t="s">
        <v>283</v>
      </c>
      <c r="F99">
        <v>343</v>
      </c>
      <c r="G99">
        <v>174.92711370262401</v>
      </c>
      <c r="H99">
        <v>1</v>
      </c>
      <c r="I99">
        <v>749</v>
      </c>
    </row>
    <row r="100" spans="1:9" x14ac:dyDescent="0.25">
      <c r="A100" t="s">
        <v>4</v>
      </c>
      <c r="E100" t="s">
        <v>4</v>
      </c>
      <c r="F100">
        <v>749</v>
      </c>
      <c r="G100">
        <v>80.106809078771704</v>
      </c>
      <c r="H100">
        <v>1</v>
      </c>
      <c r="I100">
        <v>422</v>
      </c>
    </row>
    <row r="101" spans="1:9" x14ac:dyDescent="0.25">
      <c r="A101">
        <v>92</v>
      </c>
      <c r="B101">
        <v>5</v>
      </c>
      <c r="C101">
        <v>200</v>
      </c>
      <c r="D101">
        <v>33</v>
      </c>
      <c r="E101" t="s">
        <v>459</v>
      </c>
      <c r="F101">
        <v>422</v>
      </c>
      <c r="G101">
        <v>142.18009478673</v>
      </c>
      <c r="H101">
        <v>1</v>
      </c>
      <c r="I101">
        <v>5288</v>
      </c>
    </row>
    <row r="102" spans="1:9" x14ac:dyDescent="0.25">
      <c r="A102">
        <v>93</v>
      </c>
      <c r="B102">
        <v>5</v>
      </c>
      <c r="C102">
        <v>200</v>
      </c>
      <c r="D102">
        <v>33</v>
      </c>
      <c r="E102" t="s">
        <v>73</v>
      </c>
      <c r="F102">
        <v>5288</v>
      </c>
      <c r="G102">
        <v>11.3464447806354</v>
      </c>
      <c r="H102">
        <v>1</v>
      </c>
      <c r="I102" t="s">
        <v>4</v>
      </c>
    </row>
    <row r="103" spans="1:9" x14ac:dyDescent="0.25">
      <c r="A103">
        <v>94</v>
      </c>
      <c r="B103">
        <v>5</v>
      </c>
      <c r="C103">
        <v>200</v>
      </c>
      <c r="D103">
        <v>33</v>
      </c>
      <c r="E103" t="s">
        <v>460</v>
      </c>
      <c r="F103" t="s">
        <v>4</v>
      </c>
      <c r="G103" t="s">
        <v>4</v>
      </c>
      <c r="H103" t="s">
        <v>4</v>
      </c>
      <c r="I103">
        <v>281</v>
      </c>
    </row>
    <row r="104" spans="1:9" x14ac:dyDescent="0.25">
      <c r="A104">
        <v>95</v>
      </c>
      <c r="B104">
        <v>5</v>
      </c>
      <c r="C104">
        <v>200</v>
      </c>
      <c r="D104">
        <v>33</v>
      </c>
      <c r="E104" t="s">
        <v>78</v>
      </c>
      <c r="F104">
        <v>281</v>
      </c>
      <c r="G104">
        <v>213.523131672598</v>
      </c>
      <c r="H104">
        <v>1</v>
      </c>
      <c r="I104">
        <v>436</v>
      </c>
    </row>
    <row r="105" spans="1:9" x14ac:dyDescent="0.25">
      <c r="A105">
        <v>96</v>
      </c>
      <c r="B105">
        <v>5</v>
      </c>
      <c r="C105">
        <v>200</v>
      </c>
      <c r="D105">
        <v>33</v>
      </c>
      <c r="E105" t="s">
        <v>269</v>
      </c>
      <c r="F105">
        <v>436</v>
      </c>
      <c r="G105">
        <v>137.614678899083</v>
      </c>
      <c r="H105">
        <v>1</v>
      </c>
      <c r="I105">
        <v>280</v>
      </c>
    </row>
    <row r="106" spans="1:9" x14ac:dyDescent="0.25">
      <c r="A106">
        <v>97</v>
      </c>
      <c r="B106">
        <v>5</v>
      </c>
      <c r="C106">
        <v>200</v>
      </c>
      <c r="D106">
        <v>33</v>
      </c>
      <c r="E106" t="s">
        <v>461</v>
      </c>
      <c r="F106">
        <v>280</v>
      </c>
      <c r="G106">
        <v>214.28571428571399</v>
      </c>
      <c r="H106">
        <v>1</v>
      </c>
      <c r="I106">
        <v>421</v>
      </c>
    </row>
    <row r="107" spans="1:9" x14ac:dyDescent="0.25">
      <c r="A107">
        <v>98</v>
      </c>
      <c r="B107">
        <v>5</v>
      </c>
      <c r="C107">
        <v>200</v>
      </c>
      <c r="D107">
        <v>33</v>
      </c>
      <c r="E107" t="s">
        <v>277</v>
      </c>
      <c r="F107">
        <v>421</v>
      </c>
      <c r="G107">
        <v>142.51781472684101</v>
      </c>
      <c r="H107">
        <v>1</v>
      </c>
      <c r="I107">
        <v>359</v>
      </c>
    </row>
    <row r="108" spans="1:9" x14ac:dyDescent="0.25">
      <c r="A108">
        <v>99</v>
      </c>
      <c r="B108">
        <v>5</v>
      </c>
      <c r="C108">
        <v>200</v>
      </c>
      <c r="D108">
        <v>33</v>
      </c>
      <c r="E108" t="s">
        <v>67</v>
      </c>
      <c r="F108">
        <v>359</v>
      </c>
      <c r="G108">
        <v>167.130919220056</v>
      </c>
      <c r="H108">
        <v>1</v>
      </c>
      <c r="I108">
        <v>187</v>
      </c>
    </row>
    <row r="109" spans="1:9" x14ac:dyDescent="0.25">
      <c r="A109">
        <v>100</v>
      </c>
      <c r="B109">
        <v>5</v>
      </c>
      <c r="C109">
        <v>200</v>
      </c>
      <c r="D109">
        <v>33</v>
      </c>
      <c r="E109" t="s">
        <v>51</v>
      </c>
      <c r="F109">
        <v>187</v>
      </c>
      <c r="G109">
        <v>320.85561497326199</v>
      </c>
      <c r="H109">
        <v>1</v>
      </c>
      <c r="I109">
        <v>234</v>
      </c>
    </row>
    <row r="110" spans="1:9" x14ac:dyDescent="0.25">
      <c r="A110">
        <v>101</v>
      </c>
      <c r="B110">
        <v>5</v>
      </c>
      <c r="C110">
        <v>200</v>
      </c>
      <c r="D110">
        <v>5</v>
      </c>
      <c r="E110" t="s">
        <v>394</v>
      </c>
      <c r="F110">
        <v>234</v>
      </c>
      <c r="G110">
        <v>256.41025641025601</v>
      </c>
      <c r="H110">
        <v>1</v>
      </c>
      <c r="I110">
        <v>7410</v>
      </c>
    </row>
    <row r="111" spans="1:9" x14ac:dyDescent="0.25">
      <c r="A111">
        <v>102</v>
      </c>
      <c r="B111">
        <v>5</v>
      </c>
      <c r="C111">
        <v>200</v>
      </c>
      <c r="D111">
        <v>20</v>
      </c>
      <c r="E111" t="s">
        <v>462</v>
      </c>
      <c r="F111">
        <v>7410</v>
      </c>
      <c r="G111">
        <v>8.0971659919028305</v>
      </c>
      <c r="H111">
        <v>1</v>
      </c>
      <c r="I111" t="s">
        <v>4</v>
      </c>
    </row>
    <row r="112" spans="1:9" x14ac:dyDescent="0.25">
      <c r="A112" t="s">
        <v>4</v>
      </c>
      <c r="E112" t="s">
        <v>4</v>
      </c>
      <c r="F112" t="s">
        <v>4</v>
      </c>
      <c r="G112" t="s">
        <v>4</v>
      </c>
      <c r="H112" t="s">
        <v>4</v>
      </c>
      <c r="I112">
        <v>390</v>
      </c>
    </row>
    <row r="113" spans="1:9" x14ac:dyDescent="0.25">
      <c r="A113">
        <v>103</v>
      </c>
      <c r="B113">
        <v>5</v>
      </c>
      <c r="C113">
        <v>200</v>
      </c>
      <c r="D113">
        <v>33</v>
      </c>
      <c r="E113" t="s">
        <v>463</v>
      </c>
      <c r="F113">
        <v>390</v>
      </c>
      <c r="G113">
        <v>153.84615384615401</v>
      </c>
      <c r="H113">
        <v>1</v>
      </c>
      <c r="I113">
        <v>219</v>
      </c>
    </row>
    <row r="114" spans="1:9" x14ac:dyDescent="0.25">
      <c r="A114">
        <v>104</v>
      </c>
      <c r="B114">
        <v>5</v>
      </c>
      <c r="C114">
        <v>200</v>
      </c>
      <c r="D114">
        <v>33</v>
      </c>
      <c r="E114" t="s">
        <v>305</v>
      </c>
      <c r="F114">
        <v>219</v>
      </c>
      <c r="G114">
        <v>273.97260273972603</v>
      </c>
      <c r="H114">
        <v>1</v>
      </c>
      <c r="I114">
        <v>452</v>
      </c>
    </row>
    <row r="115" spans="1:9" x14ac:dyDescent="0.25">
      <c r="A115">
        <v>105</v>
      </c>
      <c r="B115">
        <v>5</v>
      </c>
      <c r="C115">
        <v>200</v>
      </c>
      <c r="D115">
        <v>33</v>
      </c>
      <c r="E115" t="s">
        <v>422</v>
      </c>
      <c r="F115">
        <v>452</v>
      </c>
      <c r="G115">
        <v>132.74336283185801</v>
      </c>
      <c r="H115">
        <v>1</v>
      </c>
      <c r="I115">
        <v>1217</v>
      </c>
    </row>
    <row r="116" spans="1:9" x14ac:dyDescent="0.25">
      <c r="A116">
        <v>106</v>
      </c>
      <c r="B116">
        <v>5</v>
      </c>
      <c r="C116">
        <v>200</v>
      </c>
      <c r="D116">
        <v>33</v>
      </c>
      <c r="E116" t="s">
        <v>118</v>
      </c>
      <c r="F116">
        <v>1217</v>
      </c>
      <c r="G116">
        <v>49.301561216105199</v>
      </c>
      <c r="H116">
        <v>1</v>
      </c>
      <c r="I116">
        <v>608</v>
      </c>
    </row>
    <row r="117" spans="1:9" x14ac:dyDescent="0.25">
      <c r="A117">
        <v>107</v>
      </c>
      <c r="B117">
        <v>5</v>
      </c>
      <c r="C117">
        <v>200</v>
      </c>
      <c r="D117">
        <v>33</v>
      </c>
      <c r="E117" t="s">
        <v>395</v>
      </c>
      <c r="F117">
        <v>608</v>
      </c>
      <c r="G117">
        <v>98.684210526315795</v>
      </c>
      <c r="H117">
        <v>1</v>
      </c>
      <c r="I117">
        <v>6334</v>
      </c>
    </row>
    <row r="118" spans="1:9" x14ac:dyDescent="0.25">
      <c r="A118">
        <v>108</v>
      </c>
      <c r="B118">
        <v>5</v>
      </c>
      <c r="C118">
        <v>200</v>
      </c>
      <c r="D118">
        <v>33</v>
      </c>
      <c r="E118" t="s">
        <v>464</v>
      </c>
      <c r="F118">
        <v>6334</v>
      </c>
      <c r="G118">
        <v>9.4726870855699392</v>
      </c>
      <c r="H118">
        <v>1</v>
      </c>
      <c r="I118">
        <v>13073</v>
      </c>
    </row>
    <row r="119" spans="1:9" x14ac:dyDescent="0.25">
      <c r="A119">
        <v>109</v>
      </c>
      <c r="B119">
        <v>5</v>
      </c>
      <c r="C119">
        <v>200</v>
      </c>
      <c r="D119">
        <v>33</v>
      </c>
      <c r="E119" t="s">
        <v>232</v>
      </c>
      <c r="F119">
        <v>13073</v>
      </c>
      <c r="G119">
        <v>4.58961217777098</v>
      </c>
      <c r="H119">
        <v>1</v>
      </c>
      <c r="I119">
        <v>250</v>
      </c>
    </row>
    <row r="120" spans="1:9" x14ac:dyDescent="0.25">
      <c r="A120">
        <v>110</v>
      </c>
      <c r="B120">
        <v>5</v>
      </c>
      <c r="C120">
        <v>200</v>
      </c>
      <c r="D120">
        <v>33</v>
      </c>
      <c r="E120" t="s">
        <v>162</v>
      </c>
      <c r="F120">
        <v>250</v>
      </c>
      <c r="G120">
        <v>240</v>
      </c>
      <c r="H120">
        <v>1</v>
      </c>
      <c r="I120" t="s">
        <v>4</v>
      </c>
    </row>
    <row r="121" spans="1:9" x14ac:dyDescent="0.25">
      <c r="A121">
        <v>111</v>
      </c>
      <c r="B121">
        <v>5</v>
      </c>
      <c r="C121">
        <v>200</v>
      </c>
      <c r="D121">
        <v>33</v>
      </c>
      <c r="E121" t="s">
        <v>287</v>
      </c>
      <c r="F121" t="s">
        <v>4</v>
      </c>
      <c r="G121" t="s">
        <v>4</v>
      </c>
      <c r="H121" t="s">
        <v>4</v>
      </c>
      <c r="I121">
        <v>187</v>
      </c>
    </row>
    <row r="122" spans="1:9" x14ac:dyDescent="0.25">
      <c r="A122" t="s">
        <v>4</v>
      </c>
      <c r="E122" t="s">
        <v>4</v>
      </c>
      <c r="F122">
        <v>187</v>
      </c>
      <c r="G122">
        <v>320.85561497326199</v>
      </c>
      <c r="H122">
        <v>1</v>
      </c>
      <c r="I122">
        <v>125</v>
      </c>
    </row>
    <row r="123" spans="1:9" x14ac:dyDescent="0.25">
      <c r="A123">
        <v>112</v>
      </c>
      <c r="B123">
        <v>5</v>
      </c>
      <c r="C123">
        <v>200</v>
      </c>
      <c r="D123">
        <v>33</v>
      </c>
      <c r="E123" t="s">
        <v>465</v>
      </c>
      <c r="F123">
        <v>125</v>
      </c>
      <c r="G123">
        <v>480</v>
      </c>
      <c r="H123">
        <v>1</v>
      </c>
      <c r="I123">
        <v>5070</v>
      </c>
    </row>
    <row r="124" spans="1:9" x14ac:dyDescent="0.25">
      <c r="A124">
        <v>113</v>
      </c>
      <c r="B124">
        <v>5</v>
      </c>
      <c r="C124">
        <v>200</v>
      </c>
      <c r="D124">
        <v>33</v>
      </c>
      <c r="E124" t="s">
        <v>441</v>
      </c>
      <c r="F124">
        <v>5070</v>
      </c>
      <c r="G124">
        <v>11.834319526627199</v>
      </c>
      <c r="H124">
        <v>1</v>
      </c>
      <c r="I124">
        <v>234</v>
      </c>
    </row>
    <row r="125" spans="1:9" x14ac:dyDescent="0.25">
      <c r="A125">
        <v>114</v>
      </c>
      <c r="B125">
        <v>5</v>
      </c>
      <c r="C125">
        <v>200</v>
      </c>
      <c r="D125">
        <v>33</v>
      </c>
      <c r="E125" t="s">
        <v>34</v>
      </c>
      <c r="F125">
        <v>234</v>
      </c>
      <c r="G125">
        <v>256.41025641025601</v>
      </c>
      <c r="H125">
        <v>1</v>
      </c>
      <c r="I125">
        <v>249</v>
      </c>
    </row>
    <row r="126" spans="1:9" x14ac:dyDescent="0.25">
      <c r="A126">
        <v>115</v>
      </c>
      <c r="B126">
        <v>5</v>
      </c>
      <c r="C126">
        <v>200</v>
      </c>
      <c r="D126">
        <v>33</v>
      </c>
      <c r="E126" t="s">
        <v>466</v>
      </c>
      <c r="F126">
        <v>249</v>
      </c>
      <c r="G126">
        <v>240.96385542168699</v>
      </c>
      <c r="H126">
        <v>1</v>
      </c>
      <c r="I126">
        <v>218</v>
      </c>
    </row>
    <row r="127" spans="1:9" x14ac:dyDescent="0.25">
      <c r="A127">
        <v>116</v>
      </c>
      <c r="B127">
        <v>5</v>
      </c>
      <c r="C127">
        <v>200</v>
      </c>
      <c r="D127">
        <v>33</v>
      </c>
      <c r="E127" t="s">
        <v>467</v>
      </c>
      <c r="F127">
        <v>218</v>
      </c>
      <c r="G127">
        <v>275.22935779816498</v>
      </c>
      <c r="H127">
        <v>1</v>
      </c>
      <c r="I127">
        <v>4477</v>
      </c>
    </row>
    <row r="128" spans="1:9" x14ac:dyDescent="0.25">
      <c r="A128">
        <v>117</v>
      </c>
      <c r="B128">
        <v>5</v>
      </c>
      <c r="C128">
        <v>200</v>
      </c>
      <c r="D128">
        <v>33</v>
      </c>
      <c r="E128" t="s">
        <v>46</v>
      </c>
      <c r="F128">
        <v>4477</v>
      </c>
      <c r="G128">
        <v>13.4018315836498</v>
      </c>
      <c r="H128">
        <v>1</v>
      </c>
      <c r="I128">
        <v>500</v>
      </c>
    </row>
    <row r="129" spans="1:9" x14ac:dyDescent="0.25">
      <c r="A129">
        <v>118</v>
      </c>
      <c r="B129">
        <v>5</v>
      </c>
      <c r="C129">
        <v>200</v>
      </c>
      <c r="D129">
        <v>33</v>
      </c>
      <c r="E129" t="s">
        <v>35</v>
      </c>
      <c r="F129">
        <v>500</v>
      </c>
      <c r="G129">
        <v>120</v>
      </c>
      <c r="H129">
        <v>1</v>
      </c>
      <c r="I129">
        <v>202</v>
      </c>
    </row>
    <row r="130" spans="1:9" x14ac:dyDescent="0.25">
      <c r="A130">
        <v>119</v>
      </c>
      <c r="B130">
        <v>5</v>
      </c>
      <c r="C130">
        <v>200</v>
      </c>
      <c r="D130">
        <v>10</v>
      </c>
      <c r="E130" t="s">
        <v>412</v>
      </c>
      <c r="F130">
        <v>202</v>
      </c>
      <c r="G130">
        <v>297.02970297029702</v>
      </c>
      <c r="H130">
        <v>1</v>
      </c>
      <c r="I130" t="s">
        <v>4</v>
      </c>
    </row>
    <row r="131" spans="1:9" x14ac:dyDescent="0.25">
      <c r="A131">
        <v>120</v>
      </c>
      <c r="B131">
        <v>5</v>
      </c>
      <c r="C131">
        <v>200</v>
      </c>
      <c r="D131">
        <v>5</v>
      </c>
      <c r="E131" t="s">
        <v>30</v>
      </c>
      <c r="F131" t="s">
        <v>4</v>
      </c>
      <c r="G131" t="s">
        <v>4</v>
      </c>
      <c r="H131" t="s">
        <v>4</v>
      </c>
      <c r="I131">
        <v>234</v>
      </c>
    </row>
    <row r="132" spans="1:9" x14ac:dyDescent="0.25">
      <c r="A132" t="s">
        <v>4</v>
      </c>
      <c r="E132" t="s">
        <v>4</v>
      </c>
      <c r="F132">
        <v>15</v>
      </c>
      <c r="G132">
        <v>4000</v>
      </c>
      <c r="H132">
        <v>1</v>
      </c>
      <c r="I132">
        <v>202</v>
      </c>
    </row>
    <row r="133" spans="1:9" x14ac:dyDescent="0.25">
      <c r="A133">
        <v>121</v>
      </c>
      <c r="B133">
        <v>5</v>
      </c>
      <c r="C133">
        <v>200</v>
      </c>
      <c r="D133">
        <v>33</v>
      </c>
      <c r="E133" t="s">
        <v>468</v>
      </c>
      <c r="F133">
        <v>234</v>
      </c>
      <c r="G133">
        <v>256.41025641025601</v>
      </c>
      <c r="H133">
        <v>1</v>
      </c>
      <c r="I133">
        <v>265</v>
      </c>
    </row>
    <row r="134" spans="1:9" x14ac:dyDescent="0.25">
      <c r="A134">
        <v>122</v>
      </c>
      <c r="B134">
        <v>5</v>
      </c>
      <c r="C134">
        <v>200</v>
      </c>
      <c r="D134">
        <v>33</v>
      </c>
      <c r="E134" t="s">
        <v>469</v>
      </c>
      <c r="F134">
        <v>202</v>
      </c>
      <c r="G134">
        <v>297.02970297029702</v>
      </c>
      <c r="H134">
        <v>1</v>
      </c>
      <c r="I134">
        <v>343</v>
      </c>
    </row>
    <row r="135" spans="1:9" x14ac:dyDescent="0.25">
      <c r="A135">
        <v>123</v>
      </c>
      <c r="B135">
        <v>5</v>
      </c>
      <c r="C135">
        <v>200</v>
      </c>
      <c r="D135">
        <v>33</v>
      </c>
      <c r="E135" t="s">
        <v>259</v>
      </c>
      <c r="F135">
        <v>265</v>
      </c>
      <c r="G135">
        <v>226.41509433962301</v>
      </c>
      <c r="H135">
        <v>1</v>
      </c>
      <c r="I135">
        <v>359</v>
      </c>
    </row>
    <row r="136" spans="1:9" x14ac:dyDescent="0.25">
      <c r="A136">
        <v>124</v>
      </c>
      <c r="B136">
        <v>5</v>
      </c>
      <c r="C136">
        <v>200</v>
      </c>
      <c r="D136">
        <v>33</v>
      </c>
      <c r="E136" t="s">
        <v>470</v>
      </c>
      <c r="F136">
        <v>343</v>
      </c>
      <c r="G136">
        <v>174.92711370262401</v>
      </c>
      <c r="H136">
        <v>1</v>
      </c>
      <c r="I136">
        <v>422</v>
      </c>
    </row>
    <row r="137" spans="1:9" x14ac:dyDescent="0.25">
      <c r="A137">
        <v>125</v>
      </c>
      <c r="B137">
        <v>5</v>
      </c>
      <c r="C137">
        <v>200</v>
      </c>
      <c r="D137">
        <v>33</v>
      </c>
      <c r="E137" t="s">
        <v>26</v>
      </c>
      <c r="F137">
        <v>359</v>
      </c>
      <c r="G137">
        <v>167.130919220056</v>
      </c>
      <c r="H137">
        <v>1</v>
      </c>
      <c r="I137">
        <v>795</v>
      </c>
    </row>
    <row r="138" spans="1:9" x14ac:dyDescent="0.25">
      <c r="A138">
        <v>126</v>
      </c>
      <c r="B138">
        <v>5</v>
      </c>
      <c r="C138">
        <v>200</v>
      </c>
      <c r="D138">
        <v>33</v>
      </c>
      <c r="E138" t="s">
        <v>154</v>
      </c>
      <c r="F138">
        <v>422</v>
      </c>
      <c r="G138">
        <v>142.18009478673</v>
      </c>
      <c r="H138">
        <v>1</v>
      </c>
      <c r="I138">
        <v>561</v>
      </c>
    </row>
    <row r="139" spans="1:9" x14ac:dyDescent="0.25">
      <c r="A139">
        <v>127</v>
      </c>
      <c r="B139">
        <v>5</v>
      </c>
      <c r="C139">
        <v>200</v>
      </c>
      <c r="D139">
        <v>33</v>
      </c>
      <c r="E139" t="s">
        <v>471</v>
      </c>
      <c r="F139">
        <v>795</v>
      </c>
      <c r="G139">
        <v>75.471698113207594</v>
      </c>
      <c r="H139">
        <v>1</v>
      </c>
      <c r="I139" t="s">
        <v>4</v>
      </c>
    </row>
    <row r="140" spans="1:9" x14ac:dyDescent="0.25">
      <c r="A140">
        <v>128</v>
      </c>
      <c r="B140">
        <v>5</v>
      </c>
      <c r="C140">
        <v>200</v>
      </c>
      <c r="D140">
        <v>33</v>
      </c>
      <c r="E140" t="s">
        <v>472</v>
      </c>
      <c r="F140">
        <v>561</v>
      </c>
      <c r="G140">
        <v>106.951871657754</v>
      </c>
      <c r="H140">
        <v>1</v>
      </c>
      <c r="I140">
        <v>327</v>
      </c>
    </row>
    <row r="141" spans="1:9" x14ac:dyDescent="0.25">
      <c r="A141">
        <v>129</v>
      </c>
      <c r="B141">
        <v>5</v>
      </c>
      <c r="C141">
        <v>200</v>
      </c>
      <c r="D141">
        <v>33</v>
      </c>
      <c r="E141" t="s">
        <v>473</v>
      </c>
      <c r="F141" t="s">
        <v>4</v>
      </c>
      <c r="G141" t="s">
        <v>4</v>
      </c>
      <c r="H141" t="s">
        <v>4</v>
      </c>
      <c r="I141">
        <v>188</v>
      </c>
    </row>
    <row r="142" spans="1:9" x14ac:dyDescent="0.25">
      <c r="A142">
        <v>130</v>
      </c>
      <c r="B142">
        <v>5</v>
      </c>
      <c r="C142">
        <v>200</v>
      </c>
      <c r="D142">
        <v>20</v>
      </c>
      <c r="E142" t="s">
        <v>52</v>
      </c>
      <c r="F142">
        <v>15</v>
      </c>
      <c r="G142">
        <v>4000</v>
      </c>
      <c r="H142">
        <v>1</v>
      </c>
      <c r="I142">
        <v>671</v>
      </c>
    </row>
    <row r="143" spans="1:9" x14ac:dyDescent="0.25">
      <c r="A143" t="s">
        <v>4</v>
      </c>
      <c r="E143" t="s">
        <v>4</v>
      </c>
      <c r="F143">
        <v>327</v>
      </c>
      <c r="G143">
        <v>183.48623853211001</v>
      </c>
      <c r="H143">
        <v>1</v>
      </c>
      <c r="I143">
        <v>109</v>
      </c>
    </row>
    <row r="144" spans="1:9" x14ac:dyDescent="0.25">
      <c r="A144">
        <v>131</v>
      </c>
      <c r="B144">
        <v>5</v>
      </c>
      <c r="C144">
        <v>200</v>
      </c>
      <c r="D144">
        <v>33</v>
      </c>
      <c r="E144" t="s">
        <v>474</v>
      </c>
      <c r="F144">
        <v>188</v>
      </c>
      <c r="G144">
        <v>319.14893617021301</v>
      </c>
      <c r="H144">
        <v>1</v>
      </c>
      <c r="I144">
        <v>530</v>
      </c>
    </row>
    <row r="145" spans="1:9" x14ac:dyDescent="0.25">
      <c r="A145">
        <v>132</v>
      </c>
      <c r="B145">
        <v>5</v>
      </c>
      <c r="C145">
        <v>200</v>
      </c>
      <c r="D145">
        <v>33</v>
      </c>
      <c r="E145" t="s">
        <v>475</v>
      </c>
      <c r="F145">
        <v>671</v>
      </c>
      <c r="G145">
        <v>89.418777943368099</v>
      </c>
      <c r="H145">
        <v>1</v>
      </c>
      <c r="I145">
        <v>375</v>
      </c>
    </row>
    <row r="146" spans="1:9" x14ac:dyDescent="0.25">
      <c r="A146">
        <v>133</v>
      </c>
      <c r="B146">
        <v>5</v>
      </c>
      <c r="C146">
        <v>200</v>
      </c>
      <c r="D146">
        <v>33</v>
      </c>
      <c r="E146" t="s">
        <v>476</v>
      </c>
      <c r="F146">
        <v>109</v>
      </c>
      <c r="G146">
        <v>550.45871559632997</v>
      </c>
      <c r="H146">
        <v>1</v>
      </c>
      <c r="I146">
        <v>3806</v>
      </c>
    </row>
    <row r="147" spans="1:9" x14ac:dyDescent="0.25">
      <c r="A147">
        <v>134</v>
      </c>
      <c r="B147">
        <v>5</v>
      </c>
      <c r="C147">
        <v>200</v>
      </c>
      <c r="D147">
        <v>33</v>
      </c>
      <c r="E147" t="s">
        <v>477</v>
      </c>
      <c r="F147">
        <v>530</v>
      </c>
      <c r="G147">
        <v>113.20754716981099</v>
      </c>
      <c r="H147">
        <v>1</v>
      </c>
      <c r="I147">
        <v>609</v>
      </c>
    </row>
    <row r="148" spans="1:9" x14ac:dyDescent="0.25">
      <c r="A148">
        <v>135</v>
      </c>
      <c r="B148">
        <v>5</v>
      </c>
      <c r="C148">
        <v>200</v>
      </c>
      <c r="D148">
        <v>33</v>
      </c>
      <c r="E148" t="s">
        <v>269</v>
      </c>
      <c r="F148">
        <v>375</v>
      </c>
      <c r="G148">
        <v>160</v>
      </c>
      <c r="H148">
        <v>1</v>
      </c>
      <c r="I148">
        <v>4914</v>
      </c>
    </row>
    <row r="149" spans="1:9" x14ac:dyDescent="0.25">
      <c r="A149">
        <v>136</v>
      </c>
      <c r="B149">
        <v>5</v>
      </c>
      <c r="C149">
        <v>200</v>
      </c>
      <c r="D149">
        <v>33</v>
      </c>
      <c r="E149" t="s">
        <v>478</v>
      </c>
      <c r="F149">
        <v>3806</v>
      </c>
      <c r="G149">
        <v>15.7645822385707</v>
      </c>
      <c r="H149">
        <v>1</v>
      </c>
      <c r="I149" t="s">
        <v>4</v>
      </c>
    </row>
    <row r="150" spans="1:9" x14ac:dyDescent="0.25">
      <c r="A150">
        <v>137</v>
      </c>
      <c r="B150">
        <v>5</v>
      </c>
      <c r="C150">
        <v>200</v>
      </c>
      <c r="D150">
        <v>33</v>
      </c>
      <c r="E150" t="s">
        <v>479</v>
      </c>
      <c r="F150">
        <v>609</v>
      </c>
      <c r="G150">
        <v>98.522167487684698</v>
      </c>
      <c r="H150">
        <v>1</v>
      </c>
      <c r="I150">
        <v>249</v>
      </c>
    </row>
    <row r="151" spans="1:9" x14ac:dyDescent="0.25">
      <c r="A151">
        <v>138</v>
      </c>
      <c r="B151">
        <v>5</v>
      </c>
      <c r="C151">
        <v>200</v>
      </c>
      <c r="D151">
        <v>33</v>
      </c>
      <c r="E151" t="s">
        <v>202</v>
      </c>
      <c r="F151">
        <v>4914</v>
      </c>
      <c r="G151">
        <v>12.2100122100122</v>
      </c>
      <c r="H151">
        <v>1</v>
      </c>
      <c r="I151">
        <v>218</v>
      </c>
    </row>
    <row r="152" spans="1:9" x14ac:dyDescent="0.25">
      <c r="A152">
        <v>139</v>
      </c>
      <c r="B152">
        <v>5</v>
      </c>
      <c r="C152">
        <v>200</v>
      </c>
      <c r="D152">
        <v>10</v>
      </c>
      <c r="E152" t="s">
        <v>480</v>
      </c>
      <c r="F152" t="s">
        <v>4</v>
      </c>
      <c r="G152" t="s">
        <v>4</v>
      </c>
      <c r="H152" t="s">
        <v>4</v>
      </c>
      <c r="I152">
        <v>125</v>
      </c>
    </row>
    <row r="153" spans="1:9" x14ac:dyDescent="0.25">
      <c r="A153" t="s">
        <v>4</v>
      </c>
      <c r="E153" t="s">
        <v>4</v>
      </c>
      <c r="F153">
        <v>16</v>
      </c>
      <c r="G153">
        <v>3750</v>
      </c>
      <c r="H153">
        <v>1</v>
      </c>
      <c r="I153">
        <v>203</v>
      </c>
    </row>
    <row r="154" spans="1:9" x14ac:dyDescent="0.25">
      <c r="A154">
        <v>140</v>
      </c>
      <c r="B154">
        <v>5</v>
      </c>
      <c r="C154">
        <v>200</v>
      </c>
      <c r="D154">
        <v>33</v>
      </c>
      <c r="E154" t="s">
        <v>481</v>
      </c>
      <c r="F154">
        <v>249</v>
      </c>
      <c r="G154">
        <v>240.96385542168699</v>
      </c>
      <c r="H154">
        <v>1</v>
      </c>
      <c r="I154">
        <v>140</v>
      </c>
    </row>
    <row r="155" spans="1:9" x14ac:dyDescent="0.25">
      <c r="A155">
        <v>141</v>
      </c>
      <c r="B155">
        <v>5</v>
      </c>
      <c r="C155">
        <v>200</v>
      </c>
      <c r="D155">
        <v>33</v>
      </c>
      <c r="E155" t="s">
        <v>58</v>
      </c>
      <c r="F155">
        <v>218</v>
      </c>
      <c r="G155">
        <v>275.22935779816498</v>
      </c>
      <c r="H155">
        <v>1</v>
      </c>
      <c r="I155">
        <v>265</v>
      </c>
    </row>
    <row r="156" spans="1:9" x14ac:dyDescent="0.25">
      <c r="A156">
        <v>142</v>
      </c>
      <c r="B156">
        <v>5</v>
      </c>
      <c r="C156">
        <v>200</v>
      </c>
      <c r="D156">
        <v>33</v>
      </c>
      <c r="E156" t="s">
        <v>103</v>
      </c>
      <c r="F156">
        <v>125</v>
      </c>
      <c r="G156">
        <v>480</v>
      </c>
      <c r="H156">
        <v>1</v>
      </c>
      <c r="I156">
        <v>390</v>
      </c>
    </row>
    <row r="157" spans="1:9" x14ac:dyDescent="0.25">
      <c r="A157">
        <v>143</v>
      </c>
      <c r="B157">
        <v>5</v>
      </c>
      <c r="C157">
        <v>200</v>
      </c>
      <c r="D157">
        <v>33</v>
      </c>
      <c r="E157" t="s">
        <v>270</v>
      </c>
      <c r="F157">
        <v>203</v>
      </c>
      <c r="G157">
        <v>295.56650246305401</v>
      </c>
      <c r="H157">
        <v>1</v>
      </c>
      <c r="I157">
        <v>515</v>
      </c>
    </row>
    <row r="158" spans="1:9" x14ac:dyDescent="0.25">
      <c r="A158">
        <v>144</v>
      </c>
      <c r="B158">
        <v>5</v>
      </c>
      <c r="C158">
        <v>200</v>
      </c>
      <c r="D158">
        <v>33</v>
      </c>
      <c r="E158" t="s">
        <v>482</v>
      </c>
      <c r="F158">
        <v>140</v>
      </c>
      <c r="G158">
        <v>428.57142857142901</v>
      </c>
      <c r="H158">
        <v>1</v>
      </c>
      <c r="I158">
        <v>280</v>
      </c>
    </row>
    <row r="159" spans="1:9" x14ac:dyDescent="0.25">
      <c r="A159">
        <v>145</v>
      </c>
      <c r="B159">
        <v>5</v>
      </c>
      <c r="C159">
        <v>200</v>
      </c>
      <c r="D159">
        <v>33</v>
      </c>
      <c r="E159" t="s">
        <v>483</v>
      </c>
      <c r="F159">
        <v>265</v>
      </c>
      <c r="G159">
        <v>226.41509433962301</v>
      </c>
      <c r="H159">
        <v>1</v>
      </c>
      <c r="I159" t="s">
        <v>4</v>
      </c>
    </row>
    <row r="160" spans="1:9" x14ac:dyDescent="0.25">
      <c r="A160">
        <v>146</v>
      </c>
      <c r="B160">
        <v>5</v>
      </c>
      <c r="C160">
        <v>200</v>
      </c>
      <c r="D160">
        <v>33</v>
      </c>
      <c r="E160" t="s">
        <v>142</v>
      </c>
      <c r="F160">
        <v>390</v>
      </c>
      <c r="G160">
        <v>153.84615384615401</v>
      </c>
      <c r="H160">
        <v>1</v>
      </c>
      <c r="I160">
        <v>156</v>
      </c>
    </row>
    <row r="161" spans="1:9" x14ac:dyDescent="0.25">
      <c r="A161">
        <v>147</v>
      </c>
      <c r="B161">
        <v>5</v>
      </c>
      <c r="C161">
        <v>200</v>
      </c>
      <c r="D161">
        <v>33</v>
      </c>
      <c r="E161" t="s">
        <v>347</v>
      </c>
      <c r="F161">
        <v>515</v>
      </c>
      <c r="G161">
        <v>116.504854368932</v>
      </c>
      <c r="H161">
        <v>1</v>
      </c>
      <c r="I161">
        <v>140</v>
      </c>
    </row>
    <row r="162" spans="1:9" x14ac:dyDescent="0.25">
      <c r="A162">
        <v>148</v>
      </c>
      <c r="B162">
        <v>5</v>
      </c>
      <c r="C162">
        <v>200</v>
      </c>
      <c r="D162">
        <v>20</v>
      </c>
      <c r="E162" t="s">
        <v>484</v>
      </c>
      <c r="F162">
        <v>280</v>
      </c>
      <c r="G162">
        <v>214.28571428571399</v>
      </c>
      <c r="H162">
        <v>1</v>
      </c>
      <c r="I162">
        <v>141</v>
      </c>
    </row>
    <row r="163" spans="1:9" x14ac:dyDescent="0.25">
      <c r="A163">
        <v>149</v>
      </c>
      <c r="B163">
        <v>5</v>
      </c>
      <c r="C163">
        <v>200</v>
      </c>
      <c r="D163">
        <v>33</v>
      </c>
      <c r="E163" t="s">
        <v>222</v>
      </c>
      <c r="F163" t="s">
        <v>4</v>
      </c>
      <c r="G163" t="s">
        <v>4</v>
      </c>
      <c r="H163" t="s">
        <v>4</v>
      </c>
      <c r="I163">
        <v>468</v>
      </c>
    </row>
    <row r="164" spans="1:9" x14ac:dyDescent="0.25">
      <c r="A164" t="s">
        <v>4</v>
      </c>
      <c r="E164" t="s">
        <v>4</v>
      </c>
      <c r="F164">
        <v>16</v>
      </c>
      <c r="G164">
        <v>3750</v>
      </c>
      <c r="H164">
        <v>1</v>
      </c>
      <c r="I164">
        <v>702</v>
      </c>
    </row>
    <row r="165" spans="1:9" x14ac:dyDescent="0.25">
      <c r="A165">
        <v>150</v>
      </c>
      <c r="B165">
        <v>5</v>
      </c>
      <c r="C165">
        <v>200</v>
      </c>
      <c r="D165">
        <v>33</v>
      </c>
      <c r="E165" t="s">
        <v>485</v>
      </c>
      <c r="F165">
        <v>156</v>
      </c>
      <c r="G165">
        <v>384.61538461538498</v>
      </c>
      <c r="H165">
        <v>1</v>
      </c>
      <c r="I165">
        <v>296</v>
      </c>
    </row>
    <row r="166" spans="1:9" x14ac:dyDescent="0.25">
      <c r="A166">
        <v>151</v>
      </c>
      <c r="B166">
        <v>5</v>
      </c>
      <c r="C166">
        <v>200</v>
      </c>
      <c r="D166">
        <v>33</v>
      </c>
      <c r="E166" t="s">
        <v>486</v>
      </c>
      <c r="F166">
        <v>140</v>
      </c>
      <c r="G166">
        <v>428.57142857142901</v>
      </c>
      <c r="H166">
        <v>1</v>
      </c>
      <c r="I166">
        <v>203</v>
      </c>
    </row>
    <row r="167" spans="1:9" x14ac:dyDescent="0.25">
      <c r="A167">
        <v>152</v>
      </c>
      <c r="B167">
        <v>5</v>
      </c>
      <c r="C167">
        <v>200</v>
      </c>
      <c r="D167">
        <v>33</v>
      </c>
      <c r="E167" t="s">
        <v>74</v>
      </c>
      <c r="F167">
        <v>141</v>
      </c>
      <c r="G167">
        <v>425.531914893617</v>
      </c>
      <c r="H167">
        <v>1</v>
      </c>
      <c r="I167">
        <v>1014</v>
      </c>
    </row>
    <row r="168" spans="1:9" x14ac:dyDescent="0.25">
      <c r="A168">
        <v>153</v>
      </c>
      <c r="B168">
        <v>5</v>
      </c>
      <c r="C168">
        <v>200</v>
      </c>
      <c r="D168">
        <v>33</v>
      </c>
      <c r="E168" t="s">
        <v>148</v>
      </c>
      <c r="F168">
        <v>468</v>
      </c>
      <c r="G168">
        <v>128.20512820512801</v>
      </c>
      <c r="H168">
        <v>1</v>
      </c>
      <c r="I168">
        <v>6662</v>
      </c>
    </row>
    <row r="169" spans="1:9" x14ac:dyDescent="0.25">
      <c r="A169">
        <v>154</v>
      </c>
      <c r="B169">
        <v>5</v>
      </c>
      <c r="C169">
        <v>200</v>
      </c>
      <c r="D169">
        <v>33</v>
      </c>
      <c r="E169" t="s">
        <v>199</v>
      </c>
      <c r="F169">
        <v>702</v>
      </c>
      <c r="G169">
        <v>85.470085470085493</v>
      </c>
      <c r="H169">
        <v>1</v>
      </c>
      <c r="I169" t="s">
        <v>4</v>
      </c>
    </row>
    <row r="170" spans="1:9" x14ac:dyDescent="0.25">
      <c r="A170">
        <v>155</v>
      </c>
      <c r="B170">
        <v>5</v>
      </c>
      <c r="C170">
        <v>200</v>
      </c>
      <c r="D170">
        <v>33</v>
      </c>
      <c r="E170" t="s">
        <v>432</v>
      </c>
      <c r="F170">
        <v>296</v>
      </c>
      <c r="G170">
        <v>202.70270270270299</v>
      </c>
      <c r="H170">
        <v>1</v>
      </c>
      <c r="I170">
        <v>125</v>
      </c>
    </row>
    <row r="171" spans="1:9" x14ac:dyDescent="0.25">
      <c r="A171">
        <v>156</v>
      </c>
      <c r="B171">
        <v>5</v>
      </c>
      <c r="C171">
        <v>200</v>
      </c>
      <c r="D171">
        <v>33</v>
      </c>
      <c r="E171" t="s">
        <v>305</v>
      </c>
      <c r="F171">
        <v>203</v>
      </c>
      <c r="G171">
        <v>295.56650246305401</v>
      </c>
      <c r="H171">
        <v>1</v>
      </c>
      <c r="I171">
        <v>234</v>
      </c>
    </row>
    <row r="172" spans="1:9" x14ac:dyDescent="0.25">
      <c r="A172">
        <v>157</v>
      </c>
      <c r="B172">
        <v>5</v>
      </c>
      <c r="C172">
        <v>200</v>
      </c>
      <c r="D172">
        <v>33</v>
      </c>
      <c r="E172" t="s">
        <v>487</v>
      </c>
      <c r="F172">
        <v>1014</v>
      </c>
      <c r="G172">
        <v>59.171597633136102</v>
      </c>
      <c r="H172">
        <v>1</v>
      </c>
      <c r="I172">
        <v>171</v>
      </c>
    </row>
    <row r="173" spans="1:9" x14ac:dyDescent="0.25">
      <c r="A173">
        <v>158</v>
      </c>
      <c r="B173">
        <v>5</v>
      </c>
      <c r="C173">
        <v>200</v>
      </c>
      <c r="D173">
        <v>33</v>
      </c>
      <c r="E173" t="s">
        <v>367</v>
      </c>
      <c r="F173">
        <v>6662</v>
      </c>
      <c r="G173">
        <v>9.0063044130891594</v>
      </c>
      <c r="H173">
        <v>1</v>
      </c>
      <c r="I173">
        <v>188</v>
      </c>
    </row>
    <row r="174" spans="1:9" x14ac:dyDescent="0.25">
      <c r="A174">
        <v>159</v>
      </c>
      <c r="B174">
        <v>5</v>
      </c>
      <c r="C174">
        <v>200</v>
      </c>
      <c r="D174">
        <v>5</v>
      </c>
      <c r="E174" t="s">
        <v>488</v>
      </c>
      <c r="F174" t="s">
        <v>4</v>
      </c>
      <c r="G174" t="s">
        <v>4</v>
      </c>
      <c r="H174" t="s">
        <v>4</v>
      </c>
      <c r="I174">
        <v>858</v>
      </c>
    </row>
    <row r="175" spans="1:9" x14ac:dyDescent="0.25">
      <c r="A175" t="s">
        <v>4</v>
      </c>
      <c r="E175" t="s">
        <v>4</v>
      </c>
      <c r="F175">
        <v>15</v>
      </c>
      <c r="G175">
        <v>4000</v>
      </c>
      <c r="H175">
        <v>1</v>
      </c>
      <c r="I175">
        <v>266</v>
      </c>
    </row>
    <row r="176" spans="1:9" x14ac:dyDescent="0.25">
      <c r="A176">
        <v>160</v>
      </c>
      <c r="B176">
        <v>5</v>
      </c>
      <c r="C176">
        <v>200</v>
      </c>
      <c r="D176">
        <v>33</v>
      </c>
      <c r="E176" t="s">
        <v>489</v>
      </c>
      <c r="F176">
        <v>125</v>
      </c>
      <c r="G176">
        <v>480</v>
      </c>
      <c r="H176">
        <v>1</v>
      </c>
      <c r="I176">
        <v>390</v>
      </c>
    </row>
    <row r="177" spans="1:9" x14ac:dyDescent="0.25">
      <c r="A177">
        <v>161</v>
      </c>
      <c r="B177">
        <v>5</v>
      </c>
      <c r="C177">
        <v>200</v>
      </c>
      <c r="D177">
        <v>33</v>
      </c>
      <c r="E177" t="s">
        <v>429</v>
      </c>
      <c r="F177">
        <v>234</v>
      </c>
      <c r="G177">
        <v>256.41025641025601</v>
      </c>
      <c r="H177">
        <v>1</v>
      </c>
      <c r="I177">
        <v>7893</v>
      </c>
    </row>
    <row r="178" spans="1:9" x14ac:dyDescent="0.25">
      <c r="A178">
        <v>162</v>
      </c>
      <c r="B178">
        <v>5</v>
      </c>
      <c r="C178">
        <v>200</v>
      </c>
      <c r="D178">
        <v>33</v>
      </c>
      <c r="E178" t="s">
        <v>269</v>
      </c>
      <c r="F178">
        <v>171</v>
      </c>
      <c r="G178">
        <v>350.87719298245599</v>
      </c>
      <c r="H178">
        <v>1</v>
      </c>
      <c r="I178">
        <v>10421</v>
      </c>
    </row>
    <row r="179" spans="1:9" x14ac:dyDescent="0.25">
      <c r="A179">
        <v>163</v>
      </c>
      <c r="B179">
        <v>5</v>
      </c>
      <c r="C179">
        <v>200</v>
      </c>
      <c r="D179">
        <v>33</v>
      </c>
      <c r="E179" t="s">
        <v>490</v>
      </c>
      <c r="F179">
        <v>188</v>
      </c>
      <c r="G179">
        <v>319.14893617021301</v>
      </c>
      <c r="H179">
        <v>1</v>
      </c>
      <c r="I179" t="s">
        <v>4</v>
      </c>
    </row>
    <row r="180" spans="1:9" x14ac:dyDescent="0.25">
      <c r="A180">
        <v>164</v>
      </c>
      <c r="B180">
        <v>5</v>
      </c>
      <c r="C180">
        <v>200</v>
      </c>
      <c r="D180">
        <v>33</v>
      </c>
      <c r="E180" t="s">
        <v>384</v>
      </c>
      <c r="F180">
        <v>858</v>
      </c>
      <c r="G180">
        <v>69.930069930069905</v>
      </c>
      <c r="H180">
        <v>1</v>
      </c>
      <c r="I180">
        <v>4446</v>
      </c>
    </row>
    <row r="181" spans="1:9" x14ac:dyDescent="0.25">
      <c r="A181">
        <v>165</v>
      </c>
      <c r="B181">
        <v>5</v>
      </c>
      <c r="C181">
        <v>200</v>
      </c>
      <c r="D181">
        <v>33</v>
      </c>
      <c r="E181" t="s">
        <v>491</v>
      </c>
      <c r="F181">
        <v>266</v>
      </c>
      <c r="G181">
        <v>225.56390977443601</v>
      </c>
      <c r="H181">
        <v>1</v>
      </c>
      <c r="I181">
        <v>280</v>
      </c>
    </row>
    <row r="182" spans="1:9" x14ac:dyDescent="0.25">
      <c r="A182">
        <v>166</v>
      </c>
      <c r="B182">
        <v>5</v>
      </c>
      <c r="C182">
        <v>200</v>
      </c>
      <c r="D182">
        <v>33</v>
      </c>
      <c r="E182" t="s">
        <v>162</v>
      </c>
      <c r="F182">
        <v>390</v>
      </c>
      <c r="G182">
        <v>153.84615384615401</v>
      </c>
      <c r="H182">
        <v>1</v>
      </c>
      <c r="I182">
        <v>187</v>
      </c>
    </row>
    <row r="183" spans="1:9" x14ac:dyDescent="0.25">
      <c r="A183">
        <v>167</v>
      </c>
      <c r="B183">
        <v>5</v>
      </c>
      <c r="C183">
        <v>200</v>
      </c>
      <c r="D183">
        <v>15</v>
      </c>
      <c r="E183" t="s">
        <v>492</v>
      </c>
      <c r="F183">
        <v>7893</v>
      </c>
      <c r="G183">
        <v>7.6016723679209397</v>
      </c>
      <c r="H183">
        <v>1</v>
      </c>
      <c r="I183">
        <v>656</v>
      </c>
    </row>
    <row r="184" spans="1:9" x14ac:dyDescent="0.25">
      <c r="A184">
        <v>168</v>
      </c>
      <c r="B184">
        <v>5</v>
      </c>
      <c r="C184">
        <v>200</v>
      </c>
      <c r="D184">
        <v>10</v>
      </c>
      <c r="E184" t="s">
        <v>383</v>
      </c>
      <c r="F184">
        <v>10421</v>
      </c>
      <c r="G184">
        <v>5.7576048363880599</v>
      </c>
      <c r="H184">
        <v>1</v>
      </c>
      <c r="I184">
        <v>280</v>
      </c>
    </row>
    <row r="185" spans="1:9" x14ac:dyDescent="0.25">
      <c r="A185">
        <v>169</v>
      </c>
      <c r="B185">
        <v>5</v>
      </c>
      <c r="C185">
        <v>200</v>
      </c>
      <c r="D185">
        <v>33</v>
      </c>
      <c r="E185" t="s">
        <v>493</v>
      </c>
      <c r="F185" t="s">
        <v>4</v>
      </c>
      <c r="G185" t="s">
        <v>4</v>
      </c>
      <c r="H185" t="s">
        <v>4</v>
      </c>
      <c r="I185">
        <v>406</v>
      </c>
    </row>
    <row r="186" spans="1:9" x14ac:dyDescent="0.25">
      <c r="A186" t="s">
        <v>4</v>
      </c>
      <c r="E186" t="s">
        <v>4</v>
      </c>
      <c r="F186">
        <v>16</v>
      </c>
      <c r="G186">
        <v>3750</v>
      </c>
      <c r="H186">
        <v>1</v>
      </c>
      <c r="I186">
        <v>344</v>
      </c>
    </row>
    <row r="187" spans="1:9" x14ac:dyDescent="0.25">
      <c r="A187">
        <v>170</v>
      </c>
      <c r="B187">
        <v>5</v>
      </c>
      <c r="C187">
        <v>200</v>
      </c>
      <c r="D187">
        <v>32</v>
      </c>
      <c r="E187" t="s">
        <v>494</v>
      </c>
      <c r="F187">
        <v>4446</v>
      </c>
      <c r="G187">
        <v>13.4952766531714</v>
      </c>
      <c r="H187">
        <v>1</v>
      </c>
      <c r="I187">
        <v>702</v>
      </c>
    </row>
    <row r="188" spans="1:9" x14ac:dyDescent="0.25">
      <c r="A188">
        <v>171</v>
      </c>
      <c r="B188">
        <v>5</v>
      </c>
      <c r="C188">
        <v>200</v>
      </c>
      <c r="D188">
        <v>33</v>
      </c>
      <c r="E188" t="s">
        <v>495</v>
      </c>
      <c r="F188">
        <v>280</v>
      </c>
      <c r="G188">
        <v>214.28571428571399</v>
      </c>
      <c r="H188">
        <v>1</v>
      </c>
      <c r="I188">
        <v>6864</v>
      </c>
    </row>
    <row r="189" spans="1:9" x14ac:dyDescent="0.25">
      <c r="A189">
        <v>172</v>
      </c>
      <c r="B189">
        <v>5</v>
      </c>
      <c r="C189">
        <v>200</v>
      </c>
      <c r="D189">
        <v>33</v>
      </c>
      <c r="E189" t="s">
        <v>199</v>
      </c>
      <c r="F189">
        <v>187</v>
      </c>
      <c r="G189">
        <v>320.85561497326199</v>
      </c>
      <c r="H189">
        <v>1</v>
      </c>
      <c r="I189">
        <v>17332</v>
      </c>
    </row>
    <row r="190" spans="1:9" x14ac:dyDescent="0.25">
      <c r="A190">
        <v>173</v>
      </c>
      <c r="B190">
        <v>5</v>
      </c>
      <c r="C190">
        <v>200</v>
      </c>
      <c r="D190">
        <v>33</v>
      </c>
      <c r="E190" t="s">
        <v>188</v>
      </c>
      <c r="F190">
        <v>656</v>
      </c>
      <c r="G190">
        <v>91.463414634146304</v>
      </c>
      <c r="H190">
        <v>1</v>
      </c>
      <c r="I190" t="s">
        <v>4</v>
      </c>
    </row>
    <row r="191" spans="1:9" x14ac:dyDescent="0.25">
      <c r="A191">
        <v>174</v>
      </c>
      <c r="B191">
        <v>5</v>
      </c>
      <c r="C191">
        <v>200</v>
      </c>
      <c r="D191">
        <v>33</v>
      </c>
      <c r="E191" t="s">
        <v>496</v>
      </c>
      <c r="F191">
        <v>280</v>
      </c>
      <c r="G191">
        <v>214.28571428571399</v>
      </c>
      <c r="H191">
        <v>1</v>
      </c>
      <c r="I191">
        <v>218</v>
      </c>
    </row>
    <row r="192" spans="1:9" x14ac:dyDescent="0.25">
      <c r="A192">
        <v>175</v>
      </c>
      <c r="B192">
        <v>5</v>
      </c>
      <c r="C192">
        <v>200</v>
      </c>
      <c r="D192">
        <v>33</v>
      </c>
      <c r="E192" t="s">
        <v>65</v>
      </c>
      <c r="F192">
        <v>406</v>
      </c>
      <c r="G192">
        <v>147.783251231527</v>
      </c>
      <c r="H192">
        <v>1</v>
      </c>
      <c r="I192">
        <v>187</v>
      </c>
    </row>
    <row r="193" spans="1:9" x14ac:dyDescent="0.25">
      <c r="A193">
        <v>176</v>
      </c>
      <c r="B193">
        <v>5</v>
      </c>
      <c r="C193">
        <v>200</v>
      </c>
      <c r="D193">
        <v>33</v>
      </c>
      <c r="E193" t="s">
        <v>200</v>
      </c>
      <c r="F193">
        <v>344</v>
      </c>
      <c r="G193">
        <v>174.41860465116301</v>
      </c>
      <c r="H193">
        <v>1</v>
      </c>
      <c r="I193">
        <v>499</v>
      </c>
    </row>
    <row r="194" spans="1:9" x14ac:dyDescent="0.25">
      <c r="A194">
        <v>177</v>
      </c>
      <c r="B194">
        <v>5</v>
      </c>
      <c r="C194">
        <v>200</v>
      </c>
      <c r="D194">
        <v>16</v>
      </c>
      <c r="E194" t="s">
        <v>497</v>
      </c>
      <c r="F194">
        <v>702</v>
      </c>
      <c r="G194">
        <v>85.470085470085493</v>
      </c>
      <c r="H194">
        <v>1</v>
      </c>
      <c r="I194">
        <v>171</v>
      </c>
    </row>
    <row r="195" spans="1:9" x14ac:dyDescent="0.25">
      <c r="A195">
        <v>178</v>
      </c>
      <c r="B195">
        <v>5</v>
      </c>
      <c r="C195">
        <v>200</v>
      </c>
      <c r="D195">
        <v>33</v>
      </c>
      <c r="E195" t="s">
        <v>498</v>
      </c>
      <c r="F195">
        <v>6864</v>
      </c>
      <c r="G195">
        <v>8.7412587412587399</v>
      </c>
      <c r="H195">
        <v>1</v>
      </c>
      <c r="I195">
        <v>437</v>
      </c>
    </row>
    <row r="196" spans="1:9" x14ac:dyDescent="0.25">
      <c r="A196">
        <v>179</v>
      </c>
      <c r="B196">
        <v>5</v>
      </c>
      <c r="C196">
        <v>200</v>
      </c>
      <c r="D196">
        <v>20</v>
      </c>
      <c r="E196" t="s">
        <v>61</v>
      </c>
      <c r="F196">
        <v>17332</v>
      </c>
      <c r="G196">
        <v>3.46180475421186</v>
      </c>
      <c r="H196">
        <v>1</v>
      </c>
      <c r="I196">
        <v>187</v>
      </c>
    </row>
    <row r="197" spans="1:9" x14ac:dyDescent="0.25">
      <c r="A197" t="s">
        <v>4</v>
      </c>
      <c r="E197" t="s">
        <v>4</v>
      </c>
      <c r="F197" t="s">
        <v>4</v>
      </c>
      <c r="G197" t="s">
        <v>4</v>
      </c>
      <c r="H197" t="s">
        <v>4</v>
      </c>
      <c r="I197">
        <v>359</v>
      </c>
    </row>
    <row r="198" spans="1:9" x14ac:dyDescent="0.25">
      <c r="A198">
        <v>180</v>
      </c>
      <c r="B198">
        <v>5</v>
      </c>
      <c r="C198">
        <v>200</v>
      </c>
      <c r="D198">
        <v>33</v>
      </c>
      <c r="E198" t="s">
        <v>136</v>
      </c>
      <c r="F198">
        <v>15</v>
      </c>
      <c r="G198">
        <v>4000</v>
      </c>
      <c r="H198">
        <v>1</v>
      </c>
      <c r="I198">
        <v>8689</v>
      </c>
    </row>
    <row r="199" spans="1:9" x14ac:dyDescent="0.25">
      <c r="A199">
        <v>181</v>
      </c>
      <c r="B199">
        <v>5</v>
      </c>
      <c r="C199">
        <v>200</v>
      </c>
      <c r="D199">
        <v>33</v>
      </c>
      <c r="E199" t="s">
        <v>499</v>
      </c>
      <c r="F199">
        <v>218</v>
      </c>
      <c r="G199">
        <v>275.22935779816498</v>
      </c>
      <c r="H199">
        <v>1</v>
      </c>
      <c r="I199" t="s">
        <v>4</v>
      </c>
    </row>
    <row r="200" spans="1:9" x14ac:dyDescent="0.25">
      <c r="A200">
        <v>182</v>
      </c>
      <c r="B200">
        <v>5</v>
      </c>
      <c r="C200">
        <v>200</v>
      </c>
      <c r="D200">
        <v>33</v>
      </c>
      <c r="E200" t="s">
        <v>205</v>
      </c>
      <c r="F200">
        <v>187</v>
      </c>
      <c r="G200">
        <v>320.85561497326199</v>
      </c>
      <c r="H200">
        <v>1</v>
      </c>
      <c r="I200">
        <v>390</v>
      </c>
    </row>
    <row r="201" spans="1:9" x14ac:dyDescent="0.25">
      <c r="A201">
        <v>183</v>
      </c>
      <c r="B201">
        <v>5</v>
      </c>
      <c r="C201">
        <v>200</v>
      </c>
      <c r="D201">
        <v>33</v>
      </c>
      <c r="E201" t="s">
        <v>91</v>
      </c>
      <c r="F201">
        <v>499</v>
      </c>
      <c r="G201">
        <v>120.24048096192401</v>
      </c>
      <c r="H201">
        <v>1</v>
      </c>
      <c r="I201">
        <v>203</v>
      </c>
    </row>
    <row r="202" spans="1:9" x14ac:dyDescent="0.25">
      <c r="A202">
        <v>184</v>
      </c>
      <c r="B202">
        <v>5</v>
      </c>
      <c r="C202">
        <v>200</v>
      </c>
      <c r="D202">
        <v>33</v>
      </c>
      <c r="E202" t="s">
        <v>144</v>
      </c>
      <c r="F202">
        <v>171</v>
      </c>
      <c r="G202">
        <v>350.87719298245599</v>
      </c>
      <c r="H202">
        <v>1</v>
      </c>
      <c r="I202">
        <v>172</v>
      </c>
    </row>
    <row r="203" spans="1:9" x14ac:dyDescent="0.25">
      <c r="A203">
        <v>185</v>
      </c>
      <c r="B203">
        <v>5</v>
      </c>
      <c r="C203">
        <v>200</v>
      </c>
      <c r="D203">
        <v>33</v>
      </c>
      <c r="E203" t="s">
        <v>500</v>
      </c>
      <c r="F203">
        <v>437</v>
      </c>
      <c r="G203">
        <v>137.29977116704799</v>
      </c>
      <c r="H203">
        <v>1</v>
      </c>
      <c r="I203">
        <v>359</v>
      </c>
    </row>
    <row r="204" spans="1:9" x14ac:dyDescent="0.25">
      <c r="A204">
        <v>186</v>
      </c>
      <c r="B204">
        <v>5</v>
      </c>
      <c r="C204">
        <v>200</v>
      </c>
      <c r="D204">
        <v>33</v>
      </c>
      <c r="E204" t="s">
        <v>372</v>
      </c>
      <c r="F204">
        <v>187</v>
      </c>
      <c r="G204">
        <v>320.85561497326199</v>
      </c>
      <c r="H204">
        <v>1</v>
      </c>
      <c r="I204">
        <v>219</v>
      </c>
    </row>
    <row r="205" spans="1:9" x14ac:dyDescent="0.25">
      <c r="A205">
        <v>187</v>
      </c>
      <c r="B205">
        <v>5</v>
      </c>
      <c r="C205">
        <v>200</v>
      </c>
      <c r="D205">
        <v>33</v>
      </c>
      <c r="E205" t="s">
        <v>501</v>
      </c>
      <c r="F205">
        <v>359</v>
      </c>
      <c r="G205">
        <v>167.130919220056</v>
      </c>
      <c r="H205">
        <v>1</v>
      </c>
      <c r="I205">
        <v>468</v>
      </c>
    </row>
    <row r="206" spans="1:9" x14ac:dyDescent="0.25">
      <c r="A206">
        <v>188</v>
      </c>
      <c r="B206">
        <v>5</v>
      </c>
      <c r="C206">
        <v>200</v>
      </c>
      <c r="D206">
        <v>5</v>
      </c>
      <c r="E206" t="s">
        <v>284</v>
      </c>
      <c r="F206">
        <v>8689</v>
      </c>
      <c r="G206">
        <v>6.90528254114398</v>
      </c>
      <c r="H206">
        <v>1</v>
      </c>
      <c r="I206">
        <v>125</v>
      </c>
    </row>
    <row r="207" spans="1:9" x14ac:dyDescent="0.25">
      <c r="A207">
        <v>189</v>
      </c>
      <c r="B207">
        <v>5</v>
      </c>
      <c r="C207">
        <v>200</v>
      </c>
      <c r="D207">
        <v>3</v>
      </c>
      <c r="E207" t="s">
        <v>223</v>
      </c>
      <c r="F207" t="s">
        <v>4</v>
      </c>
      <c r="G207" t="s">
        <v>4</v>
      </c>
      <c r="H207" t="s">
        <v>4</v>
      </c>
      <c r="I207">
        <v>187</v>
      </c>
    </row>
    <row r="208" spans="1:9" x14ac:dyDescent="0.25">
      <c r="A208">
        <v>190</v>
      </c>
      <c r="B208">
        <v>5</v>
      </c>
      <c r="C208">
        <v>200</v>
      </c>
      <c r="D208">
        <v>10</v>
      </c>
      <c r="E208" t="s">
        <v>393</v>
      </c>
      <c r="F208">
        <v>16</v>
      </c>
      <c r="G208">
        <v>3750</v>
      </c>
      <c r="H208">
        <v>1</v>
      </c>
      <c r="I208">
        <v>717</v>
      </c>
    </row>
    <row r="209" spans="1:9" x14ac:dyDescent="0.25">
      <c r="A209" t="s">
        <v>4</v>
      </c>
      <c r="E209" t="s">
        <v>4</v>
      </c>
      <c r="F209">
        <v>390</v>
      </c>
      <c r="G209">
        <v>153.84615384615401</v>
      </c>
      <c r="H209">
        <v>1</v>
      </c>
      <c r="I209" t="s">
        <v>4</v>
      </c>
    </row>
    <row r="210" spans="1:9" x14ac:dyDescent="0.25">
      <c r="A210">
        <v>191</v>
      </c>
      <c r="B210">
        <v>5</v>
      </c>
      <c r="C210">
        <v>200</v>
      </c>
      <c r="D210">
        <v>33</v>
      </c>
      <c r="E210" t="s">
        <v>502</v>
      </c>
      <c r="F210">
        <v>203</v>
      </c>
      <c r="G210">
        <v>295.56650246305401</v>
      </c>
      <c r="H210">
        <v>1</v>
      </c>
      <c r="I210">
        <v>140</v>
      </c>
    </row>
    <row r="211" spans="1:9" x14ac:dyDescent="0.25">
      <c r="A211">
        <v>192</v>
      </c>
      <c r="B211">
        <v>5</v>
      </c>
      <c r="C211">
        <v>200</v>
      </c>
      <c r="D211">
        <v>33</v>
      </c>
      <c r="E211" t="s">
        <v>503</v>
      </c>
      <c r="F211">
        <v>172</v>
      </c>
      <c r="G211">
        <v>348.83720930232602</v>
      </c>
      <c r="H211">
        <v>1</v>
      </c>
      <c r="I211">
        <v>249</v>
      </c>
    </row>
    <row r="212" spans="1:9" x14ac:dyDescent="0.25">
      <c r="A212">
        <v>193</v>
      </c>
      <c r="B212">
        <v>5</v>
      </c>
      <c r="C212">
        <v>200</v>
      </c>
      <c r="D212">
        <v>33</v>
      </c>
      <c r="E212" t="s">
        <v>504</v>
      </c>
      <c r="F212">
        <v>359</v>
      </c>
      <c r="G212">
        <v>167.130919220056</v>
      </c>
      <c r="H212">
        <v>1</v>
      </c>
      <c r="I212">
        <v>171</v>
      </c>
    </row>
    <row r="213" spans="1:9" x14ac:dyDescent="0.25">
      <c r="A213">
        <v>194</v>
      </c>
      <c r="B213">
        <v>5</v>
      </c>
      <c r="C213">
        <v>200</v>
      </c>
      <c r="D213">
        <v>33</v>
      </c>
      <c r="E213" t="s">
        <v>46</v>
      </c>
      <c r="F213">
        <v>219</v>
      </c>
      <c r="G213">
        <v>273.97260273972603</v>
      </c>
      <c r="H213">
        <v>1</v>
      </c>
      <c r="I213">
        <v>218</v>
      </c>
    </row>
    <row r="214" spans="1:9" x14ac:dyDescent="0.25">
      <c r="A214">
        <v>195</v>
      </c>
      <c r="B214">
        <v>5</v>
      </c>
      <c r="C214">
        <v>200</v>
      </c>
      <c r="D214">
        <v>33</v>
      </c>
      <c r="E214" t="s">
        <v>421</v>
      </c>
      <c r="F214">
        <v>468</v>
      </c>
      <c r="G214">
        <v>128.20512820512801</v>
      </c>
      <c r="H214">
        <v>1</v>
      </c>
      <c r="I214">
        <v>4618</v>
      </c>
    </row>
    <row r="215" spans="1:9" x14ac:dyDescent="0.25">
      <c r="A215">
        <v>196</v>
      </c>
      <c r="B215">
        <v>5</v>
      </c>
      <c r="C215">
        <v>200</v>
      </c>
      <c r="D215">
        <v>33</v>
      </c>
      <c r="E215" t="s">
        <v>111</v>
      </c>
      <c r="F215">
        <v>125</v>
      </c>
      <c r="G215">
        <v>480</v>
      </c>
      <c r="H215">
        <v>1</v>
      </c>
      <c r="I215">
        <v>203</v>
      </c>
    </row>
    <row r="216" spans="1:9" x14ac:dyDescent="0.25">
      <c r="A216">
        <v>197</v>
      </c>
      <c r="B216">
        <v>5</v>
      </c>
      <c r="C216">
        <v>200</v>
      </c>
      <c r="D216">
        <v>33</v>
      </c>
      <c r="E216" t="s">
        <v>371</v>
      </c>
      <c r="F216">
        <v>187</v>
      </c>
      <c r="G216">
        <v>320.85561497326199</v>
      </c>
      <c r="H216">
        <v>1</v>
      </c>
      <c r="I216">
        <v>125</v>
      </c>
    </row>
    <row r="217" spans="1:9" x14ac:dyDescent="0.25">
      <c r="A217">
        <v>198</v>
      </c>
      <c r="B217">
        <v>5</v>
      </c>
      <c r="C217">
        <v>200</v>
      </c>
      <c r="D217">
        <v>33</v>
      </c>
      <c r="E217" t="s">
        <v>505</v>
      </c>
      <c r="F217">
        <v>717</v>
      </c>
      <c r="G217">
        <v>83.682008368200798</v>
      </c>
      <c r="H217">
        <v>1</v>
      </c>
      <c r="I217">
        <v>4618</v>
      </c>
    </row>
    <row r="218" spans="1:9" x14ac:dyDescent="0.25">
      <c r="A218">
        <v>199</v>
      </c>
      <c r="B218">
        <v>5</v>
      </c>
      <c r="C218">
        <v>200</v>
      </c>
      <c r="D218">
        <v>8</v>
      </c>
      <c r="E218" t="s">
        <v>401</v>
      </c>
      <c r="F218" t="s">
        <v>4</v>
      </c>
      <c r="G218" t="s">
        <v>4</v>
      </c>
      <c r="H218" t="s">
        <v>4</v>
      </c>
      <c r="I218">
        <v>327</v>
      </c>
    </row>
    <row r="219" spans="1:9" x14ac:dyDescent="0.25">
      <c r="A219" t="s">
        <v>4</v>
      </c>
      <c r="E219" t="s">
        <v>4</v>
      </c>
      <c r="F219">
        <v>15</v>
      </c>
      <c r="G219">
        <v>4000</v>
      </c>
      <c r="H219">
        <v>1</v>
      </c>
      <c r="I219" t="s">
        <v>4</v>
      </c>
    </row>
    <row r="220" spans="1:9" x14ac:dyDescent="0.25">
      <c r="A220">
        <v>200</v>
      </c>
      <c r="B220">
        <v>5</v>
      </c>
      <c r="C220">
        <v>200</v>
      </c>
      <c r="D220">
        <v>33</v>
      </c>
      <c r="E220" t="s">
        <v>506</v>
      </c>
      <c r="F220">
        <v>140</v>
      </c>
      <c r="G220">
        <v>428.57142857142901</v>
      </c>
      <c r="H220">
        <v>1</v>
      </c>
      <c r="I220">
        <v>141</v>
      </c>
    </row>
    <row r="221" spans="1:9" x14ac:dyDescent="0.25">
      <c r="A221">
        <v>201</v>
      </c>
      <c r="B221">
        <v>5</v>
      </c>
      <c r="C221">
        <v>200</v>
      </c>
      <c r="D221">
        <v>33</v>
      </c>
      <c r="E221" t="s">
        <v>507</v>
      </c>
      <c r="F221">
        <v>265</v>
      </c>
      <c r="G221">
        <v>226.41509433962301</v>
      </c>
      <c r="H221">
        <v>1</v>
      </c>
      <c r="I221">
        <v>156</v>
      </c>
    </row>
    <row r="222" spans="1:9" x14ac:dyDescent="0.25">
      <c r="A222">
        <v>202</v>
      </c>
      <c r="B222">
        <v>5</v>
      </c>
      <c r="C222">
        <v>200</v>
      </c>
      <c r="D222">
        <v>33</v>
      </c>
      <c r="E222" t="s">
        <v>470</v>
      </c>
      <c r="F222">
        <v>171</v>
      </c>
      <c r="G222">
        <v>350.87719298245599</v>
      </c>
      <c r="H222">
        <v>1</v>
      </c>
      <c r="I222">
        <v>110</v>
      </c>
    </row>
    <row r="223" spans="1:9" x14ac:dyDescent="0.25">
      <c r="A223">
        <v>203</v>
      </c>
      <c r="B223">
        <v>5</v>
      </c>
      <c r="C223">
        <v>200</v>
      </c>
      <c r="D223">
        <v>33</v>
      </c>
      <c r="E223" t="s">
        <v>508</v>
      </c>
      <c r="F223">
        <v>218</v>
      </c>
      <c r="G223">
        <v>275.22935779816498</v>
      </c>
      <c r="H223">
        <v>1</v>
      </c>
      <c r="I223">
        <v>202</v>
      </c>
    </row>
    <row r="224" spans="1:9" x14ac:dyDescent="0.25">
      <c r="A224">
        <v>204</v>
      </c>
      <c r="B224">
        <v>5</v>
      </c>
      <c r="C224">
        <v>200</v>
      </c>
      <c r="D224">
        <v>33</v>
      </c>
      <c r="E224" t="s">
        <v>487</v>
      </c>
      <c r="F224">
        <v>4618</v>
      </c>
      <c r="G224">
        <v>12.992637505413599</v>
      </c>
      <c r="H224">
        <v>1</v>
      </c>
      <c r="I224">
        <v>343</v>
      </c>
    </row>
    <row r="225" spans="1:9" x14ac:dyDescent="0.25">
      <c r="A225">
        <v>205</v>
      </c>
      <c r="B225">
        <v>5</v>
      </c>
      <c r="C225">
        <v>200</v>
      </c>
      <c r="D225">
        <v>33</v>
      </c>
      <c r="E225" t="s">
        <v>278</v>
      </c>
      <c r="F225">
        <v>203</v>
      </c>
      <c r="G225">
        <v>295.56650246305401</v>
      </c>
      <c r="H225">
        <v>1</v>
      </c>
      <c r="I225">
        <v>124</v>
      </c>
    </row>
    <row r="226" spans="1:9" x14ac:dyDescent="0.25">
      <c r="A226">
        <v>206</v>
      </c>
      <c r="B226">
        <v>5</v>
      </c>
      <c r="C226">
        <v>200</v>
      </c>
      <c r="D226">
        <v>33</v>
      </c>
      <c r="E226" t="s">
        <v>509</v>
      </c>
      <c r="F226">
        <v>125</v>
      </c>
      <c r="G226">
        <v>480</v>
      </c>
      <c r="H226">
        <v>1</v>
      </c>
      <c r="I226">
        <v>110</v>
      </c>
    </row>
    <row r="227" spans="1:9" x14ac:dyDescent="0.25">
      <c r="A227">
        <v>207</v>
      </c>
      <c r="B227">
        <v>5</v>
      </c>
      <c r="C227">
        <v>200</v>
      </c>
      <c r="D227">
        <v>33</v>
      </c>
      <c r="E227" t="s">
        <v>321</v>
      </c>
      <c r="F227">
        <v>4618</v>
      </c>
      <c r="G227">
        <v>12.992637505413599</v>
      </c>
      <c r="H227">
        <v>1</v>
      </c>
      <c r="I227">
        <v>531</v>
      </c>
    </row>
    <row r="228" spans="1:9" x14ac:dyDescent="0.25">
      <c r="A228">
        <v>208</v>
      </c>
      <c r="B228">
        <v>5</v>
      </c>
      <c r="C228">
        <v>200</v>
      </c>
      <c r="D228">
        <v>33</v>
      </c>
      <c r="E228" t="s">
        <v>148</v>
      </c>
      <c r="F228">
        <v>327</v>
      </c>
      <c r="G228">
        <v>183.48623853211001</v>
      </c>
      <c r="H228">
        <v>1</v>
      </c>
      <c r="I228">
        <v>312</v>
      </c>
    </row>
    <row r="229" spans="1:9" x14ac:dyDescent="0.25">
      <c r="A229">
        <v>209</v>
      </c>
      <c r="B229">
        <v>5</v>
      </c>
      <c r="C229">
        <v>200</v>
      </c>
      <c r="D229">
        <v>33</v>
      </c>
      <c r="E229" t="s">
        <v>313</v>
      </c>
      <c r="F229" t="s">
        <v>4</v>
      </c>
      <c r="G229" t="s">
        <v>4</v>
      </c>
      <c r="H229" t="s">
        <v>4</v>
      </c>
      <c r="I229">
        <v>1092</v>
      </c>
    </row>
    <row r="230" spans="1:9" x14ac:dyDescent="0.25">
      <c r="A230" t="s">
        <v>4</v>
      </c>
      <c r="E230" t="s">
        <v>4</v>
      </c>
      <c r="F230">
        <v>16</v>
      </c>
      <c r="G230">
        <v>3750</v>
      </c>
      <c r="H230">
        <v>1</v>
      </c>
      <c r="I230">
        <v>5912</v>
      </c>
    </row>
    <row r="231" spans="1:9" x14ac:dyDescent="0.25">
      <c r="A231">
        <v>210</v>
      </c>
      <c r="B231">
        <v>5</v>
      </c>
      <c r="C231">
        <v>200</v>
      </c>
      <c r="D231">
        <v>33</v>
      </c>
      <c r="E231" t="s">
        <v>510</v>
      </c>
      <c r="F231">
        <v>141</v>
      </c>
      <c r="G231">
        <v>425.531914893617</v>
      </c>
      <c r="H231">
        <v>1</v>
      </c>
      <c r="I231" t="s">
        <v>4</v>
      </c>
    </row>
    <row r="232" spans="1:9" x14ac:dyDescent="0.25">
      <c r="A232">
        <v>211</v>
      </c>
      <c r="B232">
        <v>5</v>
      </c>
      <c r="C232">
        <v>200</v>
      </c>
      <c r="D232">
        <v>33</v>
      </c>
      <c r="E232" t="s">
        <v>86</v>
      </c>
      <c r="F232">
        <v>156</v>
      </c>
      <c r="G232">
        <v>384.61538461538498</v>
      </c>
      <c r="H232">
        <v>1</v>
      </c>
      <c r="I232">
        <v>218</v>
      </c>
    </row>
    <row r="233" spans="1:9" x14ac:dyDescent="0.25">
      <c r="A233">
        <v>212</v>
      </c>
      <c r="B233">
        <v>5</v>
      </c>
      <c r="C233">
        <v>200</v>
      </c>
      <c r="D233">
        <v>33</v>
      </c>
      <c r="E233" t="s">
        <v>328</v>
      </c>
      <c r="F233">
        <v>110</v>
      </c>
      <c r="G233">
        <v>545.45454545454504</v>
      </c>
      <c r="H233">
        <v>1</v>
      </c>
      <c r="I233">
        <v>203</v>
      </c>
    </row>
    <row r="234" spans="1:9" x14ac:dyDescent="0.25">
      <c r="A234">
        <v>213</v>
      </c>
      <c r="B234">
        <v>5</v>
      </c>
      <c r="C234">
        <v>200</v>
      </c>
      <c r="D234">
        <v>33</v>
      </c>
      <c r="E234" t="s">
        <v>511</v>
      </c>
      <c r="F234">
        <v>202</v>
      </c>
      <c r="G234">
        <v>297.02970297029702</v>
      </c>
      <c r="H234">
        <v>1</v>
      </c>
      <c r="I234">
        <v>203</v>
      </c>
    </row>
    <row r="235" spans="1:9" x14ac:dyDescent="0.25">
      <c r="A235">
        <v>214</v>
      </c>
      <c r="B235">
        <v>5</v>
      </c>
      <c r="C235">
        <v>200</v>
      </c>
      <c r="D235">
        <v>30</v>
      </c>
      <c r="E235" t="s">
        <v>512</v>
      </c>
      <c r="F235">
        <v>343</v>
      </c>
      <c r="G235">
        <v>174.92711370262401</v>
      </c>
      <c r="H235">
        <v>1</v>
      </c>
      <c r="I235">
        <v>171</v>
      </c>
    </row>
    <row r="236" spans="1:9" x14ac:dyDescent="0.25">
      <c r="A236">
        <v>215</v>
      </c>
      <c r="B236">
        <v>5</v>
      </c>
      <c r="C236">
        <v>200</v>
      </c>
      <c r="D236">
        <v>33</v>
      </c>
      <c r="E236" t="s">
        <v>513</v>
      </c>
      <c r="F236">
        <v>124</v>
      </c>
      <c r="G236">
        <v>483.87096774193498</v>
      </c>
      <c r="H236">
        <v>1</v>
      </c>
      <c r="I236">
        <v>125</v>
      </c>
    </row>
    <row r="237" spans="1:9" x14ac:dyDescent="0.25">
      <c r="A237">
        <v>216</v>
      </c>
      <c r="B237">
        <v>5</v>
      </c>
      <c r="C237">
        <v>200</v>
      </c>
      <c r="D237">
        <v>33</v>
      </c>
      <c r="E237" t="s">
        <v>132</v>
      </c>
      <c r="F237">
        <v>110</v>
      </c>
      <c r="G237">
        <v>545.45454545454504</v>
      </c>
      <c r="H237">
        <v>1</v>
      </c>
      <c r="I237">
        <v>156</v>
      </c>
    </row>
    <row r="238" spans="1:9" x14ac:dyDescent="0.25">
      <c r="A238">
        <v>217</v>
      </c>
      <c r="B238">
        <v>5</v>
      </c>
      <c r="C238">
        <v>200</v>
      </c>
      <c r="D238">
        <v>5</v>
      </c>
      <c r="E238" t="s">
        <v>255</v>
      </c>
      <c r="F238">
        <v>531</v>
      </c>
      <c r="G238">
        <v>112.994350282486</v>
      </c>
      <c r="H238">
        <v>1</v>
      </c>
      <c r="I238">
        <v>312</v>
      </c>
    </row>
    <row r="239" spans="1:9" x14ac:dyDescent="0.25">
      <c r="A239">
        <v>218</v>
      </c>
      <c r="B239">
        <v>5</v>
      </c>
      <c r="C239">
        <v>200</v>
      </c>
      <c r="D239">
        <v>33</v>
      </c>
      <c r="E239" t="s">
        <v>317</v>
      </c>
      <c r="F239">
        <v>312</v>
      </c>
      <c r="G239">
        <v>192.30769230769201</v>
      </c>
      <c r="H239">
        <v>1</v>
      </c>
      <c r="I239">
        <v>281</v>
      </c>
    </row>
    <row r="240" spans="1:9" x14ac:dyDescent="0.25">
      <c r="A240">
        <v>219</v>
      </c>
      <c r="B240">
        <v>5</v>
      </c>
      <c r="C240">
        <v>200</v>
      </c>
      <c r="D240">
        <v>33</v>
      </c>
      <c r="E240" t="s">
        <v>390</v>
      </c>
      <c r="F240">
        <v>1092</v>
      </c>
      <c r="G240">
        <v>54.945054945054899</v>
      </c>
      <c r="H240">
        <v>1</v>
      </c>
      <c r="I240">
        <v>1123</v>
      </c>
    </row>
    <row r="241" spans="1:9" x14ac:dyDescent="0.25">
      <c r="A241" t="s">
        <v>4</v>
      </c>
      <c r="E241" t="s">
        <v>4</v>
      </c>
      <c r="F241">
        <v>5912</v>
      </c>
      <c r="G241">
        <v>10.148849797023001</v>
      </c>
      <c r="H241">
        <v>1</v>
      </c>
      <c r="I241" t="s">
        <v>4</v>
      </c>
    </row>
    <row r="242" spans="1:9" x14ac:dyDescent="0.25">
      <c r="A242">
        <v>220</v>
      </c>
      <c r="B242">
        <v>5</v>
      </c>
      <c r="C242">
        <v>200</v>
      </c>
      <c r="D242">
        <v>33</v>
      </c>
      <c r="E242" t="s">
        <v>204</v>
      </c>
      <c r="F242" t="s">
        <v>4</v>
      </c>
      <c r="G242" t="s">
        <v>4</v>
      </c>
      <c r="H242" t="s">
        <v>4</v>
      </c>
      <c r="I242">
        <v>281</v>
      </c>
    </row>
    <row r="243" spans="1:9" x14ac:dyDescent="0.25">
      <c r="A243">
        <v>221</v>
      </c>
      <c r="B243">
        <v>5</v>
      </c>
      <c r="C243">
        <v>200</v>
      </c>
      <c r="D243">
        <v>33</v>
      </c>
      <c r="E243" t="s">
        <v>26</v>
      </c>
      <c r="F243">
        <v>15</v>
      </c>
      <c r="G243">
        <v>4000</v>
      </c>
      <c r="H243">
        <v>1</v>
      </c>
      <c r="I243">
        <v>374</v>
      </c>
    </row>
    <row r="244" spans="1:9" x14ac:dyDescent="0.25">
      <c r="A244">
        <v>222</v>
      </c>
      <c r="B244">
        <v>5</v>
      </c>
      <c r="C244">
        <v>200</v>
      </c>
      <c r="D244">
        <v>33</v>
      </c>
      <c r="E244" t="s">
        <v>514</v>
      </c>
      <c r="F244">
        <v>218</v>
      </c>
      <c r="G244">
        <v>275.22935779816498</v>
      </c>
      <c r="H244">
        <v>1</v>
      </c>
      <c r="I244">
        <v>187</v>
      </c>
    </row>
    <row r="245" spans="1:9" x14ac:dyDescent="0.25">
      <c r="A245">
        <v>223</v>
      </c>
      <c r="B245">
        <v>5</v>
      </c>
      <c r="C245">
        <v>200</v>
      </c>
      <c r="D245">
        <v>33</v>
      </c>
      <c r="E245" t="s">
        <v>515</v>
      </c>
      <c r="F245">
        <v>203</v>
      </c>
      <c r="G245">
        <v>295.56650246305401</v>
      </c>
      <c r="H245">
        <v>1</v>
      </c>
      <c r="I245">
        <v>187</v>
      </c>
    </row>
    <row r="246" spans="1:9" x14ac:dyDescent="0.25">
      <c r="A246">
        <v>224</v>
      </c>
      <c r="B246">
        <v>5</v>
      </c>
      <c r="C246">
        <v>200</v>
      </c>
      <c r="D246">
        <v>33</v>
      </c>
      <c r="E246" t="s">
        <v>516</v>
      </c>
      <c r="F246">
        <v>203</v>
      </c>
      <c r="G246">
        <v>295.56650246305401</v>
      </c>
      <c r="H246">
        <v>1</v>
      </c>
      <c r="I246">
        <v>125</v>
      </c>
    </row>
    <row r="247" spans="1:9" x14ac:dyDescent="0.25">
      <c r="A247">
        <v>225</v>
      </c>
      <c r="B247">
        <v>5</v>
      </c>
      <c r="C247">
        <v>200</v>
      </c>
      <c r="D247">
        <v>33</v>
      </c>
      <c r="E247" t="s">
        <v>170</v>
      </c>
      <c r="F247">
        <v>171</v>
      </c>
      <c r="G247">
        <v>350.87719298245599</v>
      </c>
      <c r="H247">
        <v>1</v>
      </c>
      <c r="I247">
        <v>172</v>
      </c>
    </row>
    <row r="248" spans="1:9" x14ac:dyDescent="0.25">
      <c r="A248">
        <v>226</v>
      </c>
      <c r="B248">
        <v>5</v>
      </c>
      <c r="C248">
        <v>200</v>
      </c>
      <c r="D248">
        <v>33</v>
      </c>
      <c r="E248" t="s">
        <v>106</v>
      </c>
      <c r="F248">
        <v>125</v>
      </c>
      <c r="G248">
        <v>480</v>
      </c>
      <c r="H248">
        <v>1</v>
      </c>
      <c r="I248">
        <v>483</v>
      </c>
    </row>
    <row r="249" spans="1:9" x14ac:dyDescent="0.25">
      <c r="A249">
        <v>227</v>
      </c>
      <c r="B249">
        <v>5</v>
      </c>
      <c r="C249">
        <v>200</v>
      </c>
      <c r="D249">
        <v>33</v>
      </c>
      <c r="E249" t="s">
        <v>517</v>
      </c>
      <c r="F249">
        <v>156</v>
      </c>
      <c r="G249">
        <v>384.61538461538498</v>
      </c>
      <c r="H249">
        <v>1</v>
      </c>
      <c r="I249">
        <v>562</v>
      </c>
    </row>
    <row r="250" spans="1:9" x14ac:dyDescent="0.25">
      <c r="A250">
        <v>228</v>
      </c>
      <c r="B250">
        <v>5</v>
      </c>
      <c r="C250">
        <v>200</v>
      </c>
      <c r="D250">
        <v>33</v>
      </c>
      <c r="E250" t="s">
        <v>518</v>
      </c>
      <c r="F250">
        <v>312</v>
      </c>
      <c r="G250">
        <v>192.30769230769201</v>
      </c>
      <c r="H250">
        <v>1</v>
      </c>
      <c r="I250">
        <v>640</v>
      </c>
    </row>
    <row r="251" spans="1:9" x14ac:dyDescent="0.25">
      <c r="A251">
        <v>229</v>
      </c>
      <c r="B251">
        <v>5</v>
      </c>
      <c r="C251">
        <v>200</v>
      </c>
      <c r="D251">
        <v>33</v>
      </c>
      <c r="E251" t="s">
        <v>147</v>
      </c>
      <c r="F251">
        <v>281</v>
      </c>
      <c r="G251">
        <v>213.523131672598</v>
      </c>
      <c r="H251">
        <v>1</v>
      </c>
      <c r="I251">
        <v>7940</v>
      </c>
    </row>
    <row r="252" spans="1:9" x14ac:dyDescent="0.25">
      <c r="A252">
        <v>230</v>
      </c>
      <c r="B252">
        <v>5</v>
      </c>
      <c r="C252">
        <v>200</v>
      </c>
      <c r="D252">
        <v>25</v>
      </c>
      <c r="E252" t="s">
        <v>519</v>
      </c>
      <c r="F252">
        <v>1123</v>
      </c>
      <c r="G252">
        <v>53.428317008014197</v>
      </c>
      <c r="H252">
        <v>1</v>
      </c>
      <c r="I252" t="s">
        <v>4</v>
      </c>
    </row>
    <row r="253" spans="1:9" x14ac:dyDescent="0.25">
      <c r="A253">
        <v>231</v>
      </c>
      <c r="B253">
        <v>5</v>
      </c>
      <c r="C253">
        <v>200</v>
      </c>
      <c r="D253">
        <v>5</v>
      </c>
      <c r="E253" t="s">
        <v>520</v>
      </c>
      <c r="F253" t="s">
        <v>4</v>
      </c>
      <c r="G253" t="s">
        <v>4</v>
      </c>
      <c r="H253" t="s">
        <v>4</v>
      </c>
      <c r="I253">
        <v>171</v>
      </c>
    </row>
    <row r="254" spans="1:9" x14ac:dyDescent="0.25">
      <c r="A254" t="s">
        <v>4</v>
      </c>
      <c r="E254" t="s">
        <v>4</v>
      </c>
      <c r="F254">
        <v>16</v>
      </c>
      <c r="G254">
        <v>3750</v>
      </c>
      <c r="H254">
        <v>1</v>
      </c>
      <c r="I254">
        <v>3448</v>
      </c>
    </row>
    <row r="255" spans="1:9" x14ac:dyDescent="0.25">
      <c r="A255">
        <v>232</v>
      </c>
      <c r="B255">
        <v>5</v>
      </c>
      <c r="C255">
        <v>200</v>
      </c>
      <c r="D255">
        <v>33</v>
      </c>
      <c r="E255" t="s">
        <v>502</v>
      </c>
      <c r="F255">
        <v>281</v>
      </c>
      <c r="G255">
        <v>213.523131672598</v>
      </c>
      <c r="H255">
        <v>1</v>
      </c>
      <c r="I255">
        <v>156</v>
      </c>
    </row>
    <row r="256" spans="1:9" x14ac:dyDescent="0.25">
      <c r="A256">
        <v>233</v>
      </c>
      <c r="B256">
        <v>5</v>
      </c>
      <c r="C256">
        <v>200</v>
      </c>
      <c r="D256">
        <v>29</v>
      </c>
      <c r="E256" t="s">
        <v>373</v>
      </c>
      <c r="F256">
        <v>374</v>
      </c>
      <c r="G256">
        <v>160.427807486631</v>
      </c>
      <c r="H256">
        <v>1</v>
      </c>
      <c r="I256">
        <v>187</v>
      </c>
    </row>
    <row r="257" spans="1:9" x14ac:dyDescent="0.25">
      <c r="A257">
        <v>234</v>
      </c>
      <c r="B257">
        <v>5</v>
      </c>
      <c r="C257">
        <v>200</v>
      </c>
      <c r="D257">
        <v>33</v>
      </c>
      <c r="E257" t="s">
        <v>139</v>
      </c>
      <c r="F257">
        <v>187</v>
      </c>
      <c r="G257">
        <v>320.85561497326199</v>
      </c>
      <c r="H257">
        <v>1</v>
      </c>
      <c r="I257">
        <v>218</v>
      </c>
    </row>
    <row r="258" spans="1:9" x14ac:dyDescent="0.25">
      <c r="A258">
        <v>235</v>
      </c>
      <c r="B258">
        <v>5</v>
      </c>
      <c r="C258">
        <v>200</v>
      </c>
      <c r="D258">
        <v>33</v>
      </c>
      <c r="E258" t="s">
        <v>456</v>
      </c>
      <c r="F258">
        <v>187</v>
      </c>
      <c r="G258">
        <v>320.85561497326199</v>
      </c>
      <c r="H258">
        <v>1</v>
      </c>
      <c r="I258">
        <v>109</v>
      </c>
    </row>
    <row r="259" spans="1:9" x14ac:dyDescent="0.25">
      <c r="A259">
        <v>236</v>
      </c>
      <c r="B259">
        <v>5</v>
      </c>
      <c r="C259">
        <v>200</v>
      </c>
      <c r="D259">
        <v>33</v>
      </c>
      <c r="E259" t="s">
        <v>321</v>
      </c>
      <c r="F259">
        <v>125</v>
      </c>
      <c r="G259">
        <v>480</v>
      </c>
      <c r="H259">
        <v>1</v>
      </c>
      <c r="I259">
        <v>141</v>
      </c>
    </row>
    <row r="260" spans="1:9" x14ac:dyDescent="0.25">
      <c r="A260">
        <v>237</v>
      </c>
      <c r="B260">
        <v>5</v>
      </c>
      <c r="C260">
        <v>200</v>
      </c>
      <c r="D260">
        <v>33</v>
      </c>
      <c r="E260" t="s">
        <v>521</v>
      </c>
      <c r="F260">
        <v>172</v>
      </c>
      <c r="G260">
        <v>348.83720930232602</v>
      </c>
      <c r="H260">
        <v>1</v>
      </c>
      <c r="I260">
        <v>437</v>
      </c>
    </row>
    <row r="261" spans="1:9" x14ac:dyDescent="0.25">
      <c r="A261">
        <v>238</v>
      </c>
      <c r="B261">
        <v>5</v>
      </c>
      <c r="C261">
        <v>200</v>
      </c>
      <c r="D261">
        <v>33</v>
      </c>
      <c r="E261" t="s">
        <v>522</v>
      </c>
      <c r="F261">
        <v>483</v>
      </c>
      <c r="G261">
        <v>124.223602484472</v>
      </c>
      <c r="H261">
        <v>1</v>
      </c>
      <c r="I261">
        <v>484</v>
      </c>
    </row>
    <row r="262" spans="1:9" x14ac:dyDescent="0.25">
      <c r="A262">
        <v>239</v>
      </c>
      <c r="B262">
        <v>5</v>
      </c>
      <c r="C262">
        <v>200</v>
      </c>
      <c r="D262">
        <v>33</v>
      </c>
      <c r="E262" t="s">
        <v>28</v>
      </c>
      <c r="F262">
        <v>562</v>
      </c>
      <c r="G262">
        <v>106.761565836299</v>
      </c>
      <c r="H262">
        <v>1</v>
      </c>
      <c r="I262">
        <v>281</v>
      </c>
    </row>
    <row r="263" spans="1:9" x14ac:dyDescent="0.25">
      <c r="A263">
        <v>240</v>
      </c>
      <c r="B263">
        <v>5</v>
      </c>
      <c r="C263">
        <v>200</v>
      </c>
      <c r="D263">
        <v>33</v>
      </c>
      <c r="E263" t="s">
        <v>515</v>
      </c>
      <c r="F263">
        <v>656</v>
      </c>
      <c r="G263">
        <v>91.463414634146304</v>
      </c>
      <c r="H263">
        <v>1</v>
      </c>
      <c r="I263">
        <v>5506</v>
      </c>
    </row>
    <row r="264" spans="1:9" x14ac:dyDescent="0.25">
      <c r="A264">
        <v>241</v>
      </c>
      <c r="B264">
        <v>5</v>
      </c>
      <c r="C264">
        <v>200</v>
      </c>
      <c r="D264">
        <v>13</v>
      </c>
      <c r="E264" t="s">
        <v>402</v>
      </c>
      <c r="F264">
        <v>7940</v>
      </c>
      <c r="G264">
        <v>7.5566750629722899</v>
      </c>
      <c r="H264">
        <v>1</v>
      </c>
      <c r="I264" t="s">
        <v>5</v>
      </c>
    </row>
    <row r="265" spans="1:9" x14ac:dyDescent="0.25">
      <c r="A265" t="s">
        <v>4</v>
      </c>
      <c r="E265" t="s">
        <v>4</v>
      </c>
      <c r="F265" t="s">
        <v>4</v>
      </c>
      <c r="G265" t="s">
        <v>4</v>
      </c>
      <c r="H265" t="s">
        <v>4</v>
      </c>
      <c r="I265" t="s">
        <v>5</v>
      </c>
    </row>
    <row r="266" spans="1:9" x14ac:dyDescent="0.25">
      <c r="A266">
        <v>242</v>
      </c>
      <c r="B266">
        <v>5</v>
      </c>
      <c r="C266">
        <v>200</v>
      </c>
      <c r="D266">
        <v>33</v>
      </c>
      <c r="E266" t="s">
        <v>523</v>
      </c>
      <c r="F266">
        <v>16</v>
      </c>
      <c r="G266">
        <v>3750</v>
      </c>
      <c r="H266">
        <v>1</v>
      </c>
      <c r="I266" t="s">
        <v>4</v>
      </c>
    </row>
    <row r="267" spans="1:9" x14ac:dyDescent="0.25">
      <c r="A267">
        <v>243</v>
      </c>
      <c r="B267">
        <v>5</v>
      </c>
      <c r="C267">
        <v>200</v>
      </c>
      <c r="D267">
        <v>10</v>
      </c>
      <c r="E267" t="s">
        <v>524</v>
      </c>
      <c r="F267">
        <v>171</v>
      </c>
      <c r="G267">
        <v>350.87719298245599</v>
      </c>
      <c r="H267">
        <v>1</v>
      </c>
      <c r="I267">
        <v>140</v>
      </c>
    </row>
    <row r="268" spans="1:9" x14ac:dyDescent="0.25">
      <c r="A268">
        <v>244</v>
      </c>
      <c r="B268">
        <v>5</v>
      </c>
      <c r="C268">
        <v>200</v>
      </c>
      <c r="D268">
        <v>33</v>
      </c>
      <c r="E268" t="s">
        <v>190</v>
      </c>
      <c r="F268">
        <v>3448</v>
      </c>
      <c r="G268">
        <v>17.401392111368899</v>
      </c>
      <c r="H268">
        <v>1</v>
      </c>
      <c r="I268">
        <v>125</v>
      </c>
    </row>
    <row r="269" spans="1:9" x14ac:dyDescent="0.25">
      <c r="A269">
        <v>245</v>
      </c>
      <c r="B269">
        <v>5</v>
      </c>
      <c r="C269">
        <v>200</v>
      </c>
      <c r="D269">
        <v>33</v>
      </c>
      <c r="E269" t="s">
        <v>525</v>
      </c>
      <c r="F269">
        <v>156</v>
      </c>
      <c r="G269">
        <v>384.61538461538498</v>
      </c>
      <c r="H269">
        <v>1</v>
      </c>
      <c r="I269">
        <v>172</v>
      </c>
    </row>
    <row r="270" spans="1:9" x14ac:dyDescent="0.25">
      <c r="A270">
        <v>246</v>
      </c>
      <c r="B270">
        <v>5</v>
      </c>
      <c r="C270">
        <v>200</v>
      </c>
      <c r="D270">
        <v>33</v>
      </c>
      <c r="E270" t="s">
        <v>34</v>
      </c>
      <c r="F270">
        <v>187</v>
      </c>
      <c r="G270">
        <v>320.85561497326199</v>
      </c>
      <c r="H270">
        <v>1</v>
      </c>
      <c r="I270">
        <v>3869</v>
      </c>
    </row>
    <row r="271" spans="1:9" x14ac:dyDescent="0.25">
      <c r="A271">
        <v>247</v>
      </c>
      <c r="B271">
        <v>5</v>
      </c>
      <c r="C271">
        <v>200</v>
      </c>
      <c r="D271">
        <v>33</v>
      </c>
      <c r="E271" t="s">
        <v>526</v>
      </c>
      <c r="F271">
        <v>218</v>
      </c>
      <c r="G271">
        <v>275.22935779816498</v>
      </c>
      <c r="H271">
        <v>1</v>
      </c>
      <c r="I271">
        <v>296</v>
      </c>
    </row>
    <row r="272" spans="1:9" x14ac:dyDescent="0.25">
      <c r="A272">
        <v>248</v>
      </c>
      <c r="B272">
        <v>5</v>
      </c>
      <c r="C272">
        <v>200</v>
      </c>
      <c r="D272">
        <v>33</v>
      </c>
      <c r="E272" t="s">
        <v>318</v>
      </c>
      <c r="F272">
        <v>109</v>
      </c>
      <c r="G272">
        <v>550.45871559632997</v>
      </c>
      <c r="H272">
        <v>1</v>
      </c>
      <c r="I272">
        <v>156</v>
      </c>
    </row>
    <row r="273" spans="1:9" x14ac:dyDescent="0.25">
      <c r="A273">
        <v>249</v>
      </c>
      <c r="B273">
        <v>5</v>
      </c>
      <c r="C273">
        <v>200</v>
      </c>
      <c r="D273">
        <v>33</v>
      </c>
      <c r="E273" t="s">
        <v>165</v>
      </c>
      <c r="F273">
        <v>141</v>
      </c>
      <c r="G273">
        <v>425.531914893617</v>
      </c>
      <c r="H273">
        <v>1</v>
      </c>
      <c r="I273">
        <v>171</v>
      </c>
    </row>
    <row r="274" spans="1:9" x14ac:dyDescent="0.25">
      <c r="A274">
        <v>250</v>
      </c>
      <c r="B274">
        <v>5</v>
      </c>
      <c r="C274">
        <v>200</v>
      </c>
      <c r="D274">
        <v>33</v>
      </c>
      <c r="E274" t="s">
        <v>184</v>
      </c>
      <c r="F274">
        <v>437</v>
      </c>
      <c r="G274">
        <v>137.29977116704799</v>
      </c>
      <c r="H274">
        <v>1</v>
      </c>
      <c r="I274">
        <v>655</v>
      </c>
    </row>
    <row r="275" spans="1:9" x14ac:dyDescent="0.25">
      <c r="A275">
        <v>251</v>
      </c>
      <c r="B275">
        <v>5</v>
      </c>
      <c r="C275">
        <v>200</v>
      </c>
      <c r="D275">
        <v>33</v>
      </c>
      <c r="E275" t="s">
        <v>527</v>
      </c>
      <c r="F275">
        <v>484</v>
      </c>
      <c r="G275">
        <v>123.96694214876</v>
      </c>
      <c r="H275">
        <v>1</v>
      </c>
      <c r="I275">
        <v>234</v>
      </c>
    </row>
    <row r="276" spans="1:9" x14ac:dyDescent="0.25">
      <c r="A276">
        <v>252</v>
      </c>
      <c r="B276">
        <v>5</v>
      </c>
      <c r="C276">
        <v>200</v>
      </c>
      <c r="D276">
        <v>0</v>
      </c>
      <c r="E276" t="s">
        <v>37</v>
      </c>
      <c r="F276">
        <v>281</v>
      </c>
      <c r="G276">
        <v>213.523131672598</v>
      </c>
      <c r="H276">
        <v>1</v>
      </c>
      <c r="I276">
        <v>8674</v>
      </c>
    </row>
    <row r="277" spans="1:9" x14ac:dyDescent="0.25">
      <c r="A277" t="s">
        <v>4</v>
      </c>
      <c r="E277" t="s">
        <v>4</v>
      </c>
      <c r="F277">
        <v>5506</v>
      </c>
      <c r="G277">
        <v>10.8972030512169</v>
      </c>
      <c r="H277">
        <v>1</v>
      </c>
      <c r="I277">
        <v>172</v>
      </c>
    </row>
    <row r="278" spans="1:9" x14ac:dyDescent="0.25">
      <c r="A278">
        <v>253</v>
      </c>
      <c r="B278">
        <v>5</v>
      </c>
      <c r="C278">
        <v>200</v>
      </c>
      <c r="D278">
        <v>33</v>
      </c>
      <c r="E278" t="s">
        <v>416</v>
      </c>
      <c r="F278" t="s">
        <v>5</v>
      </c>
      <c r="G278" t="s">
        <v>5</v>
      </c>
      <c r="H278" t="s">
        <v>5</v>
      </c>
      <c r="I278">
        <v>187</v>
      </c>
    </row>
    <row r="279" spans="1:9" x14ac:dyDescent="0.25">
      <c r="A279">
        <v>254</v>
      </c>
      <c r="B279">
        <v>5</v>
      </c>
      <c r="C279">
        <v>200</v>
      </c>
      <c r="D279">
        <v>33</v>
      </c>
      <c r="E279" t="s">
        <v>528</v>
      </c>
      <c r="F279" t="s">
        <v>5</v>
      </c>
      <c r="G279" t="s">
        <v>5</v>
      </c>
      <c r="H279" t="s">
        <v>5</v>
      </c>
      <c r="I279">
        <v>172</v>
      </c>
    </row>
    <row r="280" spans="1:9" x14ac:dyDescent="0.25">
      <c r="A280">
        <v>255</v>
      </c>
      <c r="B280">
        <v>5</v>
      </c>
      <c r="C280">
        <v>200</v>
      </c>
      <c r="D280">
        <v>33</v>
      </c>
      <c r="E280" t="s">
        <v>501</v>
      </c>
      <c r="F280" t="s">
        <v>4</v>
      </c>
      <c r="G280" t="s">
        <v>4</v>
      </c>
      <c r="H280" t="s">
        <v>4</v>
      </c>
      <c r="I280">
        <v>468</v>
      </c>
    </row>
    <row r="281" spans="1:9" x14ac:dyDescent="0.25">
      <c r="A281">
        <v>256</v>
      </c>
      <c r="B281">
        <v>5</v>
      </c>
      <c r="C281">
        <v>200</v>
      </c>
      <c r="D281">
        <v>33</v>
      </c>
      <c r="E281" t="s">
        <v>529</v>
      </c>
      <c r="F281">
        <v>16</v>
      </c>
      <c r="G281">
        <v>3750</v>
      </c>
      <c r="H281">
        <v>1</v>
      </c>
      <c r="I281">
        <v>405</v>
      </c>
    </row>
    <row r="282" spans="1:9" x14ac:dyDescent="0.25">
      <c r="A282">
        <v>257</v>
      </c>
      <c r="B282">
        <v>5</v>
      </c>
      <c r="C282">
        <v>200</v>
      </c>
      <c r="D282">
        <v>33</v>
      </c>
      <c r="E282" t="s">
        <v>421</v>
      </c>
      <c r="F282">
        <v>140</v>
      </c>
      <c r="G282">
        <v>428.57142857142901</v>
      </c>
      <c r="H282">
        <v>1</v>
      </c>
      <c r="I282">
        <v>234</v>
      </c>
    </row>
    <row r="283" spans="1:9" x14ac:dyDescent="0.25">
      <c r="A283">
        <v>258</v>
      </c>
      <c r="B283">
        <v>5</v>
      </c>
      <c r="C283">
        <v>200</v>
      </c>
      <c r="D283">
        <v>33</v>
      </c>
      <c r="E283" t="s">
        <v>193</v>
      </c>
      <c r="F283">
        <v>125</v>
      </c>
      <c r="G283">
        <v>480</v>
      </c>
      <c r="H283">
        <v>1</v>
      </c>
      <c r="I283">
        <v>499</v>
      </c>
    </row>
    <row r="284" spans="1:9" x14ac:dyDescent="0.25">
      <c r="A284">
        <v>259</v>
      </c>
      <c r="B284">
        <v>5</v>
      </c>
      <c r="C284">
        <v>200</v>
      </c>
      <c r="D284">
        <v>33</v>
      </c>
      <c r="E284" t="s">
        <v>23</v>
      </c>
      <c r="F284">
        <v>172</v>
      </c>
      <c r="G284">
        <v>348.83720930232602</v>
      </c>
      <c r="H284">
        <v>1</v>
      </c>
      <c r="I284">
        <v>8845</v>
      </c>
    </row>
    <row r="285" spans="1:9" x14ac:dyDescent="0.25">
      <c r="A285">
        <v>260</v>
      </c>
      <c r="B285">
        <v>5</v>
      </c>
      <c r="C285">
        <v>200</v>
      </c>
      <c r="D285">
        <v>33</v>
      </c>
      <c r="E285" t="s">
        <v>39</v>
      </c>
      <c r="F285">
        <v>3869</v>
      </c>
      <c r="G285">
        <v>15.5078831739468</v>
      </c>
      <c r="H285">
        <v>1</v>
      </c>
      <c r="I285">
        <v>312</v>
      </c>
    </row>
    <row r="286" spans="1:9" x14ac:dyDescent="0.25">
      <c r="A286">
        <v>261</v>
      </c>
      <c r="B286">
        <v>5</v>
      </c>
      <c r="C286">
        <v>200</v>
      </c>
      <c r="D286">
        <v>33</v>
      </c>
      <c r="E286" t="s">
        <v>509</v>
      </c>
      <c r="F286">
        <v>312</v>
      </c>
      <c r="G286">
        <v>192.30769230769201</v>
      </c>
      <c r="H286">
        <v>1</v>
      </c>
      <c r="I286">
        <v>172</v>
      </c>
    </row>
    <row r="287" spans="1:9" x14ac:dyDescent="0.25">
      <c r="A287">
        <v>262</v>
      </c>
      <c r="B287">
        <v>5</v>
      </c>
      <c r="C287">
        <v>200</v>
      </c>
      <c r="D287">
        <v>33</v>
      </c>
      <c r="E287" t="s">
        <v>220</v>
      </c>
      <c r="F287">
        <v>156</v>
      </c>
      <c r="G287">
        <v>384.61538461538498</v>
      </c>
      <c r="H287">
        <v>1</v>
      </c>
      <c r="I287">
        <v>358</v>
      </c>
    </row>
    <row r="288" spans="1:9" x14ac:dyDescent="0.25">
      <c r="A288">
        <v>263</v>
      </c>
      <c r="B288">
        <v>5</v>
      </c>
      <c r="C288">
        <v>200</v>
      </c>
      <c r="D288">
        <v>20</v>
      </c>
      <c r="E288" t="s">
        <v>61</v>
      </c>
      <c r="F288">
        <v>171</v>
      </c>
      <c r="G288">
        <v>350.87719298245599</v>
      </c>
      <c r="H288">
        <v>1</v>
      </c>
      <c r="I288">
        <v>187</v>
      </c>
    </row>
    <row r="289" spans="1:9" x14ac:dyDescent="0.25">
      <c r="A289">
        <v>264</v>
      </c>
      <c r="B289">
        <v>5</v>
      </c>
      <c r="C289">
        <v>200</v>
      </c>
      <c r="D289">
        <v>33</v>
      </c>
      <c r="E289" t="s">
        <v>530</v>
      </c>
      <c r="F289">
        <v>655</v>
      </c>
      <c r="G289">
        <v>91.603053435114504</v>
      </c>
      <c r="H289">
        <v>1</v>
      </c>
      <c r="I289">
        <v>171</v>
      </c>
    </row>
    <row r="290" spans="1:9" x14ac:dyDescent="0.25">
      <c r="A290" t="s">
        <v>5</v>
      </c>
      <c r="E290" t="s">
        <v>5</v>
      </c>
      <c r="F290">
        <v>234</v>
      </c>
      <c r="G290">
        <v>256.41025641025601</v>
      </c>
      <c r="H290">
        <v>1</v>
      </c>
      <c r="I290">
        <v>312</v>
      </c>
    </row>
    <row r="291" spans="1:9" x14ac:dyDescent="0.25">
      <c r="A291" t="s">
        <v>5</v>
      </c>
      <c r="E291" t="s">
        <v>5</v>
      </c>
      <c r="F291">
        <v>8674</v>
      </c>
      <c r="G291">
        <v>6.9172238874798202</v>
      </c>
      <c r="H291">
        <v>1</v>
      </c>
      <c r="I291">
        <v>577</v>
      </c>
    </row>
    <row r="292" spans="1:9" x14ac:dyDescent="0.25">
      <c r="A292" t="s">
        <v>4</v>
      </c>
      <c r="E292" t="s">
        <v>4</v>
      </c>
      <c r="F292">
        <v>172</v>
      </c>
      <c r="G292">
        <v>348.83720930232602</v>
      </c>
      <c r="H292">
        <v>1</v>
      </c>
      <c r="I292">
        <v>218</v>
      </c>
    </row>
    <row r="293" spans="1:9" x14ac:dyDescent="0.25">
      <c r="A293">
        <v>265</v>
      </c>
      <c r="B293">
        <v>1</v>
      </c>
      <c r="C293">
        <v>1</v>
      </c>
      <c r="D293">
        <v>1</v>
      </c>
      <c r="E293" t="s">
        <v>125</v>
      </c>
      <c r="F293">
        <v>187</v>
      </c>
      <c r="G293">
        <v>320.85561497326199</v>
      </c>
      <c r="H293">
        <v>1</v>
      </c>
      <c r="I293">
        <v>8596</v>
      </c>
    </row>
    <row r="294" spans="1:9" x14ac:dyDescent="0.25">
      <c r="A294">
        <v>266</v>
      </c>
      <c r="B294">
        <v>1</v>
      </c>
      <c r="C294">
        <v>1</v>
      </c>
      <c r="D294">
        <v>1</v>
      </c>
      <c r="E294" t="s">
        <v>531</v>
      </c>
      <c r="F294">
        <v>172</v>
      </c>
      <c r="G294">
        <v>348.83720930232602</v>
      </c>
      <c r="H294">
        <v>1</v>
      </c>
      <c r="I294">
        <v>374</v>
      </c>
    </row>
    <row r="295" spans="1:9" x14ac:dyDescent="0.25">
      <c r="A295">
        <v>267</v>
      </c>
      <c r="B295">
        <v>1</v>
      </c>
      <c r="C295">
        <v>1</v>
      </c>
      <c r="D295">
        <v>1</v>
      </c>
      <c r="E295" t="s">
        <v>532</v>
      </c>
      <c r="F295">
        <v>468</v>
      </c>
      <c r="G295">
        <v>128.20512820512801</v>
      </c>
      <c r="H295">
        <v>1</v>
      </c>
      <c r="I295">
        <v>234</v>
      </c>
    </row>
    <row r="296" spans="1:9" x14ac:dyDescent="0.25">
      <c r="A296">
        <v>268</v>
      </c>
      <c r="B296">
        <v>1</v>
      </c>
      <c r="C296">
        <v>1</v>
      </c>
      <c r="D296">
        <v>1</v>
      </c>
      <c r="E296" t="s">
        <v>533</v>
      </c>
      <c r="F296">
        <v>405</v>
      </c>
      <c r="G296">
        <v>148.14814814814801</v>
      </c>
      <c r="H296">
        <v>1</v>
      </c>
      <c r="I296">
        <v>172</v>
      </c>
    </row>
    <row r="297" spans="1:9" x14ac:dyDescent="0.25">
      <c r="A297">
        <v>269</v>
      </c>
      <c r="B297">
        <v>1</v>
      </c>
      <c r="C297">
        <v>1</v>
      </c>
      <c r="D297">
        <v>1</v>
      </c>
      <c r="E297" t="s">
        <v>534</v>
      </c>
      <c r="F297">
        <v>234</v>
      </c>
      <c r="G297">
        <v>256.41025641025601</v>
      </c>
      <c r="H297">
        <v>1</v>
      </c>
      <c r="I297">
        <v>375</v>
      </c>
    </row>
    <row r="298" spans="1:9" x14ac:dyDescent="0.25">
      <c r="A298">
        <v>270</v>
      </c>
      <c r="B298">
        <v>1</v>
      </c>
      <c r="C298">
        <v>1</v>
      </c>
      <c r="D298">
        <v>1</v>
      </c>
      <c r="E298" t="s">
        <v>535</v>
      </c>
      <c r="F298">
        <v>499</v>
      </c>
      <c r="G298">
        <v>120.24048096192401</v>
      </c>
      <c r="H298">
        <v>1</v>
      </c>
      <c r="I298">
        <v>312</v>
      </c>
    </row>
    <row r="299" spans="1:9" x14ac:dyDescent="0.25">
      <c r="A299">
        <v>271</v>
      </c>
      <c r="B299">
        <v>1</v>
      </c>
      <c r="C299">
        <v>1</v>
      </c>
      <c r="D299">
        <v>1</v>
      </c>
      <c r="E299" t="s">
        <v>329</v>
      </c>
      <c r="F299">
        <v>8845</v>
      </c>
      <c r="G299">
        <v>6.7834934991520601</v>
      </c>
      <c r="H299">
        <v>1</v>
      </c>
      <c r="I299">
        <v>296</v>
      </c>
    </row>
    <row r="300" spans="1:9" x14ac:dyDescent="0.25">
      <c r="A300">
        <v>272</v>
      </c>
      <c r="B300">
        <v>1</v>
      </c>
      <c r="C300">
        <v>1</v>
      </c>
      <c r="D300">
        <v>1</v>
      </c>
      <c r="E300" t="s">
        <v>536</v>
      </c>
      <c r="F300">
        <v>312</v>
      </c>
      <c r="G300">
        <v>192.30769230769201</v>
      </c>
      <c r="H300">
        <v>1</v>
      </c>
      <c r="I300">
        <v>296</v>
      </c>
    </row>
    <row r="301" spans="1:9" x14ac:dyDescent="0.25">
      <c r="A301">
        <v>273</v>
      </c>
      <c r="B301">
        <v>1</v>
      </c>
      <c r="C301">
        <v>1</v>
      </c>
      <c r="D301">
        <v>1</v>
      </c>
      <c r="E301" t="s">
        <v>537</v>
      </c>
      <c r="F301">
        <v>172</v>
      </c>
      <c r="G301">
        <v>348.83720930232602</v>
      </c>
      <c r="H301">
        <v>1</v>
      </c>
      <c r="I301">
        <v>265</v>
      </c>
    </row>
    <row r="302" spans="1:9" x14ac:dyDescent="0.25">
      <c r="A302">
        <v>274</v>
      </c>
      <c r="B302">
        <v>1</v>
      </c>
      <c r="C302">
        <v>1</v>
      </c>
      <c r="D302">
        <v>1</v>
      </c>
      <c r="E302" t="s">
        <v>484</v>
      </c>
      <c r="F302">
        <v>358</v>
      </c>
      <c r="G302">
        <v>167.59776536312901</v>
      </c>
      <c r="H302">
        <v>1</v>
      </c>
      <c r="I302">
        <v>6381</v>
      </c>
    </row>
    <row r="303" spans="1:9" x14ac:dyDescent="0.25">
      <c r="A303">
        <v>275</v>
      </c>
      <c r="B303">
        <v>1</v>
      </c>
      <c r="C303">
        <v>1</v>
      </c>
      <c r="D303">
        <v>1</v>
      </c>
      <c r="E303" t="s">
        <v>538</v>
      </c>
      <c r="F303">
        <v>187</v>
      </c>
      <c r="G303">
        <v>320.85561497326199</v>
      </c>
      <c r="H303">
        <v>1</v>
      </c>
      <c r="I303">
        <v>219</v>
      </c>
    </row>
    <row r="304" spans="1:9" x14ac:dyDescent="0.25">
      <c r="A304">
        <v>276</v>
      </c>
      <c r="B304">
        <v>1</v>
      </c>
      <c r="C304">
        <v>1</v>
      </c>
      <c r="D304">
        <v>1</v>
      </c>
      <c r="E304" t="s">
        <v>344</v>
      </c>
      <c r="F304">
        <v>171</v>
      </c>
      <c r="G304">
        <v>350.87719298245599</v>
      </c>
      <c r="H304">
        <v>1</v>
      </c>
      <c r="I304">
        <v>125</v>
      </c>
    </row>
    <row r="305" spans="1:9" x14ac:dyDescent="0.25">
      <c r="A305">
        <v>277</v>
      </c>
      <c r="B305">
        <v>1</v>
      </c>
      <c r="C305">
        <v>1</v>
      </c>
      <c r="D305">
        <v>1</v>
      </c>
      <c r="E305" t="s">
        <v>539</v>
      </c>
      <c r="F305">
        <v>312</v>
      </c>
      <c r="G305">
        <v>192.30769230769201</v>
      </c>
      <c r="H305">
        <v>1</v>
      </c>
      <c r="I305">
        <v>297</v>
      </c>
    </row>
    <row r="306" spans="1:9" x14ac:dyDescent="0.25">
      <c r="A306">
        <v>278</v>
      </c>
      <c r="B306">
        <v>1</v>
      </c>
      <c r="C306">
        <v>1</v>
      </c>
      <c r="D306">
        <v>1</v>
      </c>
      <c r="E306" t="s">
        <v>30</v>
      </c>
      <c r="F306">
        <v>577</v>
      </c>
      <c r="G306">
        <v>103.986135181976</v>
      </c>
      <c r="H306">
        <v>1</v>
      </c>
      <c r="I306">
        <v>312</v>
      </c>
    </row>
    <row r="307" spans="1:9" x14ac:dyDescent="0.25">
      <c r="A307">
        <v>279</v>
      </c>
      <c r="B307">
        <v>1</v>
      </c>
      <c r="C307">
        <v>1</v>
      </c>
      <c r="D307">
        <v>1</v>
      </c>
      <c r="E307" t="s">
        <v>540</v>
      </c>
      <c r="F307">
        <v>218</v>
      </c>
      <c r="G307">
        <v>275.22935779816498</v>
      </c>
      <c r="H307">
        <v>1</v>
      </c>
      <c r="I307">
        <v>188</v>
      </c>
    </row>
    <row r="308" spans="1:9" x14ac:dyDescent="0.25">
      <c r="A308">
        <v>280</v>
      </c>
      <c r="B308">
        <v>1</v>
      </c>
      <c r="C308">
        <v>1</v>
      </c>
      <c r="D308">
        <v>1</v>
      </c>
      <c r="E308" t="s">
        <v>497</v>
      </c>
      <c r="F308">
        <v>8596</v>
      </c>
      <c r="G308">
        <v>6.9799906933457398</v>
      </c>
      <c r="H308">
        <v>1</v>
      </c>
      <c r="I308">
        <v>125</v>
      </c>
    </row>
    <row r="309" spans="1:9" x14ac:dyDescent="0.25">
      <c r="A309">
        <v>281</v>
      </c>
      <c r="B309">
        <v>1</v>
      </c>
      <c r="C309">
        <v>1</v>
      </c>
      <c r="D309">
        <v>1</v>
      </c>
      <c r="E309" t="s">
        <v>97</v>
      </c>
      <c r="F309">
        <v>374</v>
      </c>
      <c r="G309">
        <v>160.427807486631</v>
      </c>
      <c r="H309">
        <v>1</v>
      </c>
      <c r="I309">
        <v>156</v>
      </c>
    </row>
    <row r="310" spans="1:9" x14ac:dyDescent="0.25">
      <c r="A310">
        <v>282</v>
      </c>
      <c r="B310">
        <v>1</v>
      </c>
      <c r="C310">
        <v>1</v>
      </c>
      <c r="D310">
        <v>1</v>
      </c>
      <c r="E310" t="s">
        <v>541</v>
      </c>
      <c r="F310">
        <v>234</v>
      </c>
      <c r="G310">
        <v>256.41025641025601</v>
      </c>
      <c r="H310">
        <v>1</v>
      </c>
      <c r="I310">
        <v>296</v>
      </c>
    </row>
    <row r="311" spans="1:9" x14ac:dyDescent="0.25">
      <c r="A311">
        <v>283</v>
      </c>
      <c r="B311">
        <v>1</v>
      </c>
      <c r="C311">
        <v>1</v>
      </c>
      <c r="D311">
        <v>1</v>
      </c>
      <c r="E311" t="s">
        <v>542</v>
      </c>
      <c r="F311">
        <v>172</v>
      </c>
      <c r="G311">
        <v>348.83720930232602</v>
      </c>
      <c r="H311">
        <v>1</v>
      </c>
      <c r="I311">
        <v>218</v>
      </c>
    </row>
    <row r="312" spans="1:9" x14ac:dyDescent="0.25">
      <c r="A312">
        <v>284</v>
      </c>
      <c r="B312">
        <v>1</v>
      </c>
      <c r="C312">
        <v>1</v>
      </c>
      <c r="D312">
        <v>1</v>
      </c>
      <c r="E312" t="s">
        <v>131</v>
      </c>
      <c r="F312">
        <v>375</v>
      </c>
      <c r="G312">
        <v>160</v>
      </c>
      <c r="H312">
        <v>1</v>
      </c>
      <c r="I312">
        <v>421</v>
      </c>
    </row>
    <row r="313" spans="1:9" x14ac:dyDescent="0.25">
      <c r="A313">
        <v>285</v>
      </c>
      <c r="B313">
        <v>1</v>
      </c>
      <c r="C313">
        <v>1</v>
      </c>
      <c r="D313">
        <v>1</v>
      </c>
      <c r="E313" t="s">
        <v>497</v>
      </c>
      <c r="F313">
        <v>312</v>
      </c>
      <c r="G313">
        <v>192.30769230769201</v>
      </c>
      <c r="H313">
        <v>1</v>
      </c>
      <c r="I313">
        <v>3292</v>
      </c>
    </row>
    <row r="314" spans="1:9" x14ac:dyDescent="0.25">
      <c r="A314">
        <v>286</v>
      </c>
      <c r="B314">
        <v>1</v>
      </c>
      <c r="C314">
        <v>1</v>
      </c>
      <c r="D314">
        <v>1</v>
      </c>
      <c r="E314" t="s">
        <v>543</v>
      </c>
      <c r="F314">
        <v>296</v>
      </c>
      <c r="G314">
        <v>202.70270270270299</v>
      </c>
      <c r="H314">
        <v>1</v>
      </c>
      <c r="I314">
        <v>23587</v>
      </c>
    </row>
    <row r="315" spans="1:9" x14ac:dyDescent="0.25">
      <c r="A315">
        <v>287</v>
      </c>
      <c r="B315">
        <v>1</v>
      </c>
      <c r="C315">
        <v>1</v>
      </c>
      <c r="D315">
        <v>1</v>
      </c>
      <c r="E315" t="s">
        <v>131</v>
      </c>
      <c r="F315">
        <v>296</v>
      </c>
      <c r="G315">
        <v>202.70270270270299</v>
      </c>
      <c r="H315">
        <v>1</v>
      </c>
      <c r="I315">
        <v>218</v>
      </c>
    </row>
    <row r="316" spans="1:9" x14ac:dyDescent="0.25">
      <c r="A316">
        <v>288</v>
      </c>
      <c r="B316">
        <v>1</v>
      </c>
      <c r="C316">
        <v>1</v>
      </c>
      <c r="D316">
        <v>1</v>
      </c>
      <c r="E316" t="s">
        <v>536</v>
      </c>
      <c r="F316">
        <v>265</v>
      </c>
      <c r="G316">
        <v>226.41509433962301</v>
      </c>
      <c r="H316">
        <v>1</v>
      </c>
      <c r="I316">
        <v>125</v>
      </c>
    </row>
    <row r="317" spans="1:9" x14ac:dyDescent="0.25">
      <c r="A317">
        <v>289</v>
      </c>
      <c r="B317">
        <v>1</v>
      </c>
      <c r="C317">
        <v>1</v>
      </c>
      <c r="D317">
        <v>1</v>
      </c>
      <c r="E317" t="s">
        <v>497</v>
      </c>
      <c r="F317">
        <v>6381</v>
      </c>
      <c r="G317">
        <v>9.4029149036201201</v>
      </c>
      <c r="H317">
        <v>1</v>
      </c>
      <c r="I317">
        <v>3869</v>
      </c>
    </row>
    <row r="318" spans="1:9" x14ac:dyDescent="0.25">
      <c r="A318">
        <v>290</v>
      </c>
      <c r="B318">
        <v>1</v>
      </c>
      <c r="C318">
        <v>1</v>
      </c>
      <c r="D318">
        <v>1</v>
      </c>
      <c r="E318" t="s">
        <v>453</v>
      </c>
      <c r="F318">
        <v>219</v>
      </c>
      <c r="G318">
        <v>273.97260273972603</v>
      </c>
      <c r="H318">
        <v>1</v>
      </c>
      <c r="I318">
        <v>31060</v>
      </c>
    </row>
    <row r="319" spans="1:9" x14ac:dyDescent="0.25">
      <c r="A319">
        <v>291</v>
      </c>
      <c r="B319">
        <v>1</v>
      </c>
      <c r="C319">
        <v>1</v>
      </c>
      <c r="D319">
        <v>1</v>
      </c>
      <c r="E319" t="s">
        <v>544</v>
      </c>
      <c r="F319">
        <v>125</v>
      </c>
      <c r="G319">
        <v>480</v>
      </c>
      <c r="H319">
        <v>1</v>
      </c>
      <c r="I319">
        <v>187</v>
      </c>
    </row>
    <row r="320" spans="1:9" x14ac:dyDescent="0.25">
      <c r="A320">
        <v>292</v>
      </c>
      <c r="B320">
        <v>1</v>
      </c>
      <c r="C320">
        <v>1</v>
      </c>
      <c r="D320">
        <v>1</v>
      </c>
      <c r="E320" t="s">
        <v>545</v>
      </c>
      <c r="F320">
        <v>297</v>
      </c>
      <c r="G320">
        <v>202.02020202020199</v>
      </c>
      <c r="H320">
        <v>1</v>
      </c>
      <c r="I320">
        <v>3260</v>
      </c>
    </row>
    <row r="321" spans="1:9" x14ac:dyDescent="0.25">
      <c r="A321">
        <v>293</v>
      </c>
      <c r="B321">
        <v>1</v>
      </c>
      <c r="C321">
        <v>1</v>
      </c>
      <c r="D321">
        <v>1</v>
      </c>
      <c r="E321" t="s">
        <v>546</v>
      </c>
      <c r="F321">
        <v>312</v>
      </c>
      <c r="G321">
        <v>192.30769230769201</v>
      </c>
      <c r="H321">
        <v>1</v>
      </c>
      <c r="I321">
        <v>188</v>
      </c>
    </row>
    <row r="322" spans="1:9" x14ac:dyDescent="0.25">
      <c r="A322">
        <v>294</v>
      </c>
      <c r="B322">
        <v>1</v>
      </c>
      <c r="C322">
        <v>1</v>
      </c>
      <c r="D322">
        <v>1</v>
      </c>
      <c r="E322" t="s">
        <v>547</v>
      </c>
      <c r="F322">
        <v>188</v>
      </c>
      <c r="G322">
        <v>319.14893617021301</v>
      </c>
      <c r="H322">
        <v>1</v>
      </c>
      <c r="I322">
        <v>124</v>
      </c>
    </row>
    <row r="323" spans="1:9" x14ac:dyDescent="0.25">
      <c r="A323">
        <v>295</v>
      </c>
      <c r="B323">
        <v>1</v>
      </c>
      <c r="C323">
        <v>1</v>
      </c>
      <c r="D323">
        <v>1</v>
      </c>
      <c r="E323" t="s">
        <v>97</v>
      </c>
      <c r="F323">
        <v>125</v>
      </c>
      <c r="G323">
        <v>480</v>
      </c>
      <c r="H323">
        <v>1</v>
      </c>
      <c r="I323">
        <v>124</v>
      </c>
    </row>
    <row r="324" spans="1:9" x14ac:dyDescent="0.25">
      <c r="A324">
        <v>296</v>
      </c>
      <c r="B324">
        <v>1</v>
      </c>
      <c r="C324">
        <v>1</v>
      </c>
      <c r="D324">
        <v>1</v>
      </c>
      <c r="E324" t="s">
        <v>548</v>
      </c>
      <c r="F324">
        <v>156</v>
      </c>
      <c r="G324">
        <v>384.61538461538498</v>
      </c>
      <c r="H324">
        <v>1</v>
      </c>
      <c r="I324">
        <v>171</v>
      </c>
    </row>
    <row r="325" spans="1:9" x14ac:dyDescent="0.25">
      <c r="A325">
        <v>297</v>
      </c>
      <c r="B325">
        <v>1</v>
      </c>
      <c r="C325">
        <v>1</v>
      </c>
      <c r="D325">
        <v>1</v>
      </c>
      <c r="E325" t="s">
        <v>497</v>
      </c>
      <c r="F325">
        <v>296</v>
      </c>
      <c r="G325">
        <v>202.70270270270299</v>
      </c>
      <c r="H325">
        <v>1</v>
      </c>
      <c r="I325">
        <v>8252</v>
      </c>
    </row>
    <row r="326" spans="1:9" x14ac:dyDescent="0.25">
      <c r="A326">
        <v>298</v>
      </c>
      <c r="B326">
        <v>1</v>
      </c>
      <c r="C326">
        <v>1</v>
      </c>
      <c r="D326">
        <v>1</v>
      </c>
      <c r="E326" t="s">
        <v>52</v>
      </c>
      <c r="F326">
        <v>218</v>
      </c>
      <c r="G326">
        <v>275.22935779816498</v>
      </c>
      <c r="H326">
        <v>1</v>
      </c>
      <c r="I326">
        <v>327</v>
      </c>
    </row>
    <row r="327" spans="1:9" x14ac:dyDescent="0.25">
      <c r="A327">
        <v>299</v>
      </c>
      <c r="B327">
        <v>1</v>
      </c>
      <c r="C327">
        <v>1</v>
      </c>
      <c r="D327">
        <v>1</v>
      </c>
      <c r="E327" t="s">
        <v>61</v>
      </c>
      <c r="F327">
        <v>421</v>
      </c>
      <c r="G327">
        <v>142.51781472684101</v>
      </c>
      <c r="H327">
        <v>1</v>
      </c>
      <c r="I327">
        <v>281</v>
      </c>
    </row>
    <row r="328" spans="1:9" x14ac:dyDescent="0.25">
      <c r="A328">
        <v>300</v>
      </c>
      <c r="B328">
        <v>1</v>
      </c>
      <c r="C328">
        <v>1</v>
      </c>
      <c r="D328">
        <v>1</v>
      </c>
      <c r="E328" t="s">
        <v>549</v>
      </c>
      <c r="F328">
        <v>3292</v>
      </c>
      <c r="G328">
        <v>18.2260024301337</v>
      </c>
      <c r="H328">
        <v>1</v>
      </c>
      <c r="I328">
        <v>265</v>
      </c>
    </row>
    <row r="329" spans="1:9" x14ac:dyDescent="0.25">
      <c r="A329">
        <v>301</v>
      </c>
      <c r="B329">
        <v>1</v>
      </c>
      <c r="C329">
        <v>1</v>
      </c>
      <c r="D329">
        <v>1</v>
      </c>
      <c r="E329" t="s">
        <v>550</v>
      </c>
      <c r="F329">
        <v>23587</v>
      </c>
      <c r="G329">
        <v>2.5437741128587801</v>
      </c>
      <c r="H329">
        <v>1</v>
      </c>
      <c r="I329">
        <v>156</v>
      </c>
    </row>
    <row r="330" spans="1:9" x14ac:dyDescent="0.25">
      <c r="A330">
        <v>302</v>
      </c>
      <c r="B330">
        <v>1</v>
      </c>
      <c r="C330">
        <v>1</v>
      </c>
      <c r="D330">
        <v>1</v>
      </c>
      <c r="E330" t="s">
        <v>544</v>
      </c>
      <c r="F330">
        <v>218</v>
      </c>
      <c r="G330">
        <v>275.22935779816498</v>
      </c>
      <c r="H330">
        <v>1</v>
      </c>
      <c r="I330">
        <v>281</v>
      </c>
    </row>
    <row r="331" spans="1:9" x14ac:dyDescent="0.25">
      <c r="A331">
        <v>303</v>
      </c>
      <c r="B331">
        <v>1</v>
      </c>
      <c r="C331">
        <v>1</v>
      </c>
      <c r="D331">
        <v>1</v>
      </c>
      <c r="E331" t="s">
        <v>548</v>
      </c>
      <c r="F331">
        <v>125</v>
      </c>
      <c r="G331">
        <v>480</v>
      </c>
      <c r="H331">
        <v>1</v>
      </c>
      <c r="I331">
        <v>141</v>
      </c>
    </row>
    <row r="332" spans="1:9" x14ac:dyDescent="0.25">
      <c r="A332">
        <v>304</v>
      </c>
      <c r="B332">
        <v>1</v>
      </c>
      <c r="C332">
        <v>1</v>
      </c>
      <c r="D332">
        <v>1</v>
      </c>
      <c r="E332" t="s">
        <v>551</v>
      </c>
      <c r="F332">
        <v>3869</v>
      </c>
      <c r="G332">
        <v>15.5078831739468</v>
      </c>
      <c r="H332">
        <v>1</v>
      </c>
      <c r="I332">
        <v>795</v>
      </c>
    </row>
    <row r="333" spans="1:9" x14ac:dyDescent="0.25">
      <c r="A333">
        <v>305</v>
      </c>
      <c r="B333">
        <v>1</v>
      </c>
      <c r="C333">
        <v>1</v>
      </c>
      <c r="D333">
        <v>1</v>
      </c>
      <c r="E333" t="s">
        <v>331</v>
      </c>
      <c r="F333">
        <v>31060</v>
      </c>
      <c r="G333">
        <v>1.9317450096587201</v>
      </c>
      <c r="H333">
        <v>1</v>
      </c>
      <c r="I333">
        <v>312</v>
      </c>
    </row>
    <row r="334" spans="1:9" x14ac:dyDescent="0.25">
      <c r="A334">
        <v>306</v>
      </c>
      <c r="B334">
        <v>1</v>
      </c>
      <c r="C334">
        <v>1</v>
      </c>
      <c r="D334">
        <v>1</v>
      </c>
      <c r="E334" t="s">
        <v>552</v>
      </c>
      <c r="F334">
        <v>187</v>
      </c>
      <c r="G334">
        <v>320.85561497326199</v>
      </c>
      <c r="H334">
        <v>1</v>
      </c>
      <c r="I334">
        <v>250</v>
      </c>
    </row>
    <row r="335" spans="1:9" x14ac:dyDescent="0.25">
      <c r="A335">
        <v>307</v>
      </c>
      <c r="B335">
        <v>1</v>
      </c>
      <c r="C335">
        <v>1</v>
      </c>
      <c r="D335">
        <v>1</v>
      </c>
      <c r="E335" t="s">
        <v>551</v>
      </c>
      <c r="F335">
        <v>3260</v>
      </c>
      <c r="G335">
        <v>18.404907975460102</v>
      </c>
      <c r="H335">
        <v>1</v>
      </c>
      <c r="I335">
        <v>374</v>
      </c>
    </row>
    <row r="336" spans="1:9" x14ac:dyDescent="0.25">
      <c r="A336">
        <v>308</v>
      </c>
      <c r="B336">
        <v>1</v>
      </c>
      <c r="C336">
        <v>1</v>
      </c>
      <c r="D336">
        <v>1</v>
      </c>
      <c r="E336" t="s">
        <v>553</v>
      </c>
      <c r="F336">
        <v>188</v>
      </c>
      <c r="G336">
        <v>319.14893617021301</v>
      </c>
      <c r="H336">
        <v>1</v>
      </c>
      <c r="I336">
        <v>328</v>
      </c>
    </row>
    <row r="337" spans="1:9" x14ac:dyDescent="0.25">
      <c r="A337">
        <v>309</v>
      </c>
      <c r="B337">
        <v>1</v>
      </c>
      <c r="C337">
        <v>1</v>
      </c>
      <c r="D337">
        <v>1</v>
      </c>
      <c r="E337" t="s">
        <v>554</v>
      </c>
      <c r="F337">
        <v>124</v>
      </c>
      <c r="G337">
        <v>483.87096774193498</v>
      </c>
      <c r="H337">
        <v>1</v>
      </c>
      <c r="I337">
        <v>219</v>
      </c>
    </row>
    <row r="338" spans="1:9" x14ac:dyDescent="0.25">
      <c r="A338">
        <v>310</v>
      </c>
      <c r="B338">
        <v>1</v>
      </c>
      <c r="C338">
        <v>1</v>
      </c>
      <c r="D338">
        <v>1</v>
      </c>
      <c r="E338" t="s">
        <v>555</v>
      </c>
      <c r="F338">
        <v>124</v>
      </c>
      <c r="G338">
        <v>483.87096774193498</v>
      </c>
      <c r="H338">
        <v>1</v>
      </c>
      <c r="I338">
        <v>2137</v>
      </c>
    </row>
    <row r="339" spans="1:9" x14ac:dyDescent="0.25">
      <c r="A339">
        <v>311</v>
      </c>
      <c r="B339">
        <v>1</v>
      </c>
      <c r="C339">
        <v>1</v>
      </c>
      <c r="D339">
        <v>1</v>
      </c>
      <c r="E339" t="s">
        <v>61</v>
      </c>
      <c r="F339">
        <v>171</v>
      </c>
      <c r="G339">
        <v>350.87719298245599</v>
      </c>
      <c r="H339">
        <v>1</v>
      </c>
      <c r="I339">
        <v>312</v>
      </c>
    </row>
    <row r="340" spans="1:9" x14ac:dyDescent="0.25">
      <c r="A340">
        <v>312</v>
      </c>
      <c r="B340">
        <v>1</v>
      </c>
      <c r="C340">
        <v>1</v>
      </c>
      <c r="D340">
        <v>1</v>
      </c>
      <c r="E340" t="s">
        <v>484</v>
      </c>
      <c r="F340">
        <v>8252</v>
      </c>
      <c r="G340">
        <v>7.2709646146388804</v>
      </c>
      <c r="H340">
        <v>1</v>
      </c>
      <c r="I340">
        <v>422</v>
      </c>
    </row>
    <row r="341" spans="1:9" x14ac:dyDescent="0.25">
      <c r="A341">
        <v>313</v>
      </c>
      <c r="B341">
        <v>1</v>
      </c>
      <c r="C341">
        <v>1</v>
      </c>
      <c r="D341">
        <v>1</v>
      </c>
      <c r="E341" t="s">
        <v>556</v>
      </c>
      <c r="F341">
        <v>327</v>
      </c>
      <c r="G341">
        <v>183.48623853211001</v>
      </c>
      <c r="H341">
        <v>1</v>
      </c>
      <c r="I341">
        <v>30077</v>
      </c>
    </row>
    <row r="342" spans="1:9" x14ac:dyDescent="0.25">
      <c r="A342">
        <v>314</v>
      </c>
      <c r="B342">
        <v>1</v>
      </c>
      <c r="C342">
        <v>1</v>
      </c>
      <c r="D342">
        <v>1</v>
      </c>
      <c r="E342" t="s">
        <v>557</v>
      </c>
      <c r="F342">
        <v>281</v>
      </c>
      <c r="G342">
        <v>213.523131672598</v>
      </c>
      <c r="H342">
        <v>1</v>
      </c>
      <c r="I342">
        <v>593</v>
      </c>
    </row>
    <row r="343" spans="1:9" x14ac:dyDescent="0.25">
      <c r="A343">
        <v>315</v>
      </c>
      <c r="B343">
        <v>1</v>
      </c>
      <c r="C343">
        <v>1</v>
      </c>
      <c r="D343">
        <v>1</v>
      </c>
      <c r="E343" t="s">
        <v>558</v>
      </c>
      <c r="F343">
        <v>265</v>
      </c>
      <c r="G343">
        <v>226.41509433962301</v>
      </c>
      <c r="H343">
        <v>1</v>
      </c>
      <c r="I343">
        <v>921</v>
      </c>
    </row>
    <row r="344" spans="1:9" x14ac:dyDescent="0.25">
      <c r="A344">
        <v>316</v>
      </c>
      <c r="B344">
        <v>1</v>
      </c>
      <c r="C344">
        <v>1</v>
      </c>
      <c r="D344">
        <v>1</v>
      </c>
      <c r="E344" t="s">
        <v>559</v>
      </c>
      <c r="F344">
        <v>156</v>
      </c>
      <c r="G344">
        <v>384.61538461538498</v>
      </c>
      <c r="H344">
        <v>1</v>
      </c>
      <c r="I344">
        <v>312</v>
      </c>
    </row>
    <row r="345" spans="1:9" x14ac:dyDescent="0.25">
      <c r="A345">
        <v>317</v>
      </c>
      <c r="B345">
        <v>1</v>
      </c>
      <c r="C345">
        <v>1</v>
      </c>
      <c r="D345">
        <v>1</v>
      </c>
      <c r="E345" t="s">
        <v>560</v>
      </c>
      <c r="F345">
        <v>281</v>
      </c>
      <c r="G345">
        <v>213.523131672598</v>
      </c>
      <c r="H345">
        <v>1</v>
      </c>
      <c r="I345">
        <v>3853</v>
      </c>
    </row>
    <row r="346" spans="1:9" x14ac:dyDescent="0.25">
      <c r="A346">
        <v>318</v>
      </c>
      <c r="B346">
        <v>1</v>
      </c>
      <c r="C346">
        <v>1</v>
      </c>
      <c r="D346">
        <v>1</v>
      </c>
      <c r="E346" t="s">
        <v>400</v>
      </c>
      <c r="F346">
        <v>141</v>
      </c>
      <c r="G346">
        <v>425.531914893617</v>
      </c>
      <c r="H346">
        <v>1</v>
      </c>
      <c r="I346">
        <v>4103</v>
      </c>
    </row>
    <row r="347" spans="1:9" x14ac:dyDescent="0.25">
      <c r="A347">
        <v>319</v>
      </c>
      <c r="B347">
        <v>1</v>
      </c>
      <c r="C347">
        <v>1</v>
      </c>
      <c r="D347">
        <v>1</v>
      </c>
      <c r="E347" t="s">
        <v>561</v>
      </c>
      <c r="F347">
        <v>795</v>
      </c>
      <c r="G347">
        <v>75.471698113207594</v>
      </c>
      <c r="H347">
        <v>1</v>
      </c>
      <c r="I347">
        <v>265</v>
      </c>
    </row>
    <row r="348" spans="1:9" x14ac:dyDescent="0.25">
      <c r="A348">
        <v>320</v>
      </c>
      <c r="B348">
        <v>1</v>
      </c>
      <c r="C348">
        <v>1</v>
      </c>
      <c r="D348">
        <v>1</v>
      </c>
      <c r="E348" t="s">
        <v>539</v>
      </c>
      <c r="F348">
        <v>312</v>
      </c>
      <c r="G348">
        <v>192.30769230769201</v>
      </c>
      <c r="H348">
        <v>1</v>
      </c>
      <c r="I348">
        <v>203</v>
      </c>
    </row>
    <row r="349" spans="1:9" x14ac:dyDescent="0.25">
      <c r="A349">
        <v>321</v>
      </c>
      <c r="B349">
        <v>1</v>
      </c>
      <c r="C349">
        <v>1</v>
      </c>
      <c r="D349">
        <v>1</v>
      </c>
      <c r="E349" t="s">
        <v>448</v>
      </c>
      <c r="F349">
        <v>250</v>
      </c>
      <c r="G349">
        <v>240</v>
      </c>
      <c r="H349">
        <v>1</v>
      </c>
      <c r="I349">
        <v>141</v>
      </c>
    </row>
    <row r="350" spans="1:9" x14ac:dyDescent="0.25">
      <c r="A350">
        <v>322</v>
      </c>
      <c r="B350">
        <v>1</v>
      </c>
      <c r="C350">
        <v>1</v>
      </c>
      <c r="D350">
        <v>1</v>
      </c>
      <c r="E350" t="s">
        <v>562</v>
      </c>
      <c r="F350">
        <v>374</v>
      </c>
      <c r="G350">
        <v>160.427807486631</v>
      </c>
      <c r="H350">
        <v>1</v>
      </c>
      <c r="I350">
        <v>265</v>
      </c>
    </row>
    <row r="351" spans="1:9" x14ac:dyDescent="0.25">
      <c r="A351">
        <v>323</v>
      </c>
      <c r="B351">
        <v>1</v>
      </c>
      <c r="C351">
        <v>1</v>
      </c>
      <c r="D351">
        <v>1</v>
      </c>
      <c r="E351" t="s">
        <v>563</v>
      </c>
      <c r="F351">
        <v>328</v>
      </c>
      <c r="G351">
        <v>182.92682926829301</v>
      </c>
      <c r="H351">
        <v>1</v>
      </c>
      <c r="I351">
        <v>452</v>
      </c>
    </row>
    <row r="352" spans="1:9" x14ac:dyDescent="0.25">
      <c r="A352">
        <v>324</v>
      </c>
      <c r="B352">
        <v>1</v>
      </c>
      <c r="C352">
        <v>1</v>
      </c>
      <c r="D352">
        <v>1</v>
      </c>
      <c r="E352" t="s">
        <v>564</v>
      </c>
      <c r="F352">
        <v>219</v>
      </c>
      <c r="G352">
        <v>273.97260273972603</v>
      </c>
      <c r="H352">
        <v>1</v>
      </c>
      <c r="I352">
        <v>234</v>
      </c>
    </row>
    <row r="353" spans="1:9" x14ac:dyDescent="0.25">
      <c r="A353">
        <v>325</v>
      </c>
      <c r="B353">
        <v>1</v>
      </c>
      <c r="C353">
        <v>1</v>
      </c>
      <c r="D353">
        <v>1</v>
      </c>
      <c r="E353" t="s">
        <v>381</v>
      </c>
      <c r="F353">
        <v>2137</v>
      </c>
      <c r="G353">
        <v>28.076743097800701</v>
      </c>
      <c r="H353">
        <v>1</v>
      </c>
      <c r="I353">
        <v>124</v>
      </c>
    </row>
    <row r="354" spans="1:9" x14ac:dyDescent="0.25">
      <c r="A354">
        <v>326</v>
      </c>
      <c r="B354">
        <v>1</v>
      </c>
      <c r="C354">
        <v>1</v>
      </c>
      <c r="D354">
        <v>1</v>
      </c>
      <c r="E354" t="s">
        <v>565</v>
      </c>
      <c r="F354">
        <v>312</v>
      </c>
      <c r="G354">
        <v>192.30769230769201</v>
      </c>
      <c r="H354">
        <v>1</v>
      </c>
      <c r="I354">
        <v>546</v>
      </c>
    </row>
    <row r="355" spans="1:9" x14ac:dyDescent="0.25">
      <c r="A355">
        <v>327</v>
      </c>
      <c r="B355">
        <v>1</v>
      </c>
      <c r="C355">
        <v>1</v>
      </c>
      <c r="D355">
        <v>1</v>
      </c>
      <c r="E355" t="s">
        <v>543</v>
      </c>
      <c r="F355">
        <v>422</v>
      </c>
      <c r="G355">
        <v>142.18009478673</v>
      </c>
      <c r="H355">
        <v>1</v>
      </c>
      <c r="I355">
        <v>3697</v>
      </c>
    </row>
    <row r="356" spans="1:9" x14ac:dyDescent="0.25">
      <c r="A356">
        <v>328</v>
      </c>
      <c r="B356">
        <v>1</v>
      </c>
      <c r="C356">
        <v>1</v>
      </c>
      <c r="D356">
        <v>1</v>
      </c>
      <c r="E356" t="s">
        <v>566</v>
      </c>
      <c r="F356">
        <v>30077</v>
      </c>
      <c r="G356">
        <v>1.99487980849154</v>
      </c>
      <c r="H356">
        <v>1</v>
      </c>
      <c r="I356">
        <v>77578</v>
      </c>
    </row>
    <row r="357" spans="1:9" x14ac:dyDescent="0.25">
      <c r="A357">
        <v>329</v>
      </c>
      <c r="B357">
        <v>1</v>
      </c>
      <c r="C357">
        <v>1</v>
      </c>
      <c r="D357">
        <v>1</v>
      </c>
      <c r="E357" t="s">
        <v>97</v>
      </c>
      <c r="F357">
        <v>593</v>
      </c>
      <c r="G357">
        <v>101.180438448567</v>
      </c>
      <c r="H357">
        <v>1</v>
      </c>
      <c r="I357">
        <v>593</v>
      </c>
    </row>
    <row r="358" spans="1:9" x14ac:dyDescent="0.25">
      <c r="A358">
        <v>330</v>
      </c>
      <c r="B358">
        <v>1</v>
      </c>
      <c r="C358">
        <v>1</v>
      </c>
      <c r="D358">
        <v>1</v>
      </c>
      <c r="E358" t="s">
        <v>567</v>
      </c>
      <c r="F358">
        <v>921</v>
      </c>
      <c r="G358">
        <v>65.146579804560304</v>
      </c>
      <c r="H358">
        <v>1</v>
      </c>
      <c r="I358">
        <v>1077</v>
      </c>
    </row>
    <row r="359" spans="1:9" x14ac:dyDescent="0.25">
      <c r="A359">
        <v>331</v>
      </c>
      <c r="B359">
        <v>1</v>
      </c>
      <c r="C359">
        <v>1</v>
      </c>
      <c r="D359">
        <v>1</v>
      </c>
      <c r="E359" t="s">
        <v>30</v>
      </c>
      <c r="F359">
        <v>312</v>
      </c>
      <c r="G359">
        <v>192.30769230769201</v>
      </c>
      <c r="H359">
        <v>1</v>
      </c>
      <c r="I359">
        <v>764</v>
      </c>
    </row>
    <row r="360" spans="1:9" x14ac:dyDescent="0.25">
      <c r="A360">
        <v>332</v>
      </c>
      <c r="B360">
        <v>1</v>
      </c>
      <c r="C360">
        <v>1</v>
      </c>
      <c r="D360">
        <v>1</v>
      </c>
      <c r="E360" t="s">
        <v>254</v>
      </c>
      <c r="F360">
        <v>3853</v>
      </c>
      <c r="G360">
        <v>15.5722813392162</v>
      </c>
      <c r="H360">
        <v>1</v>
      </c>
      <c r="I360">
        <v>6115</v>
      </c>
    </row>
    <row r="361" spans="1:9" x14ac:dyDescent="0.25">
      <c r="A361">
        <v>333</v>
      </c>
      <c r="B361">
        <v>1</v>
      </c>
      <c r="C361">
        <v>1</v>
      </c>
      <c r="D361">
        <v>1</v>
      </c>
      <c r="E361" t="s">
        <v>549</v>
      </c>
      <c r="F361">
        <v>4103</v>
      </c>
      <c r="G361">
        <v>14.623446258834999</v>
      </c>
      <c r="H361">
        <v>1</v>
      </c>
      <c r="I361">
        <v>156</v>
      </c>
    </row>
    <row r="362" spans="1:9" x14ac:dyDescent="0.25">
      <c r="A362">
        <v>334</v>
      </c>
      <c r="B362">
        <v>1</v>
      </c>
      <c r="C362">
        <v>1</v>
      </c>
      <c r="D362">
        <v>1</v>
      </c>
      <c r="E362" t="s">
        <v>453</v>
      </c>
      <c r="F362">
        <v>265</v>
      </c>
      <c r="G362">
        <v>226.41509433962301</v>
      </c>
      <c r="H362">
        <v>1</v>
      </c>
      <c r="I362">
        <v>437</v>
      </c>
    </row>
    <row r="363" spans="1:9" x14ac:dyDescent="0.25">
      <c r="A363">
        <v>335</v>
      </c>
      <c r="B363">
        <v>1</v>
      </c>
      <c r="C363">
        <v>1</v>
      </c>
      <c r="D363">
        <v>1</v>
      </c>
      <c r="E363" t="s">
        <v>568</v>
      </c>
      <c r="F363">
        <v>203</v>
      </c>
      <c r="G363">
        <v>295.56650246305401</v>
      </c>
      <c r="H363">
        <v>1</v>
      </c>
      <c r="I363">
        <v>249</v>
      </c>
    </row>
    <row r="364" spans="1:9" x14ac:dyDescent="0.25">
      <c r="A364">
        <v>336</v>
      </c>
      <c r="B364">
        <v>1</v>
      </c>
      <c r="C364">
        <v>1</v>
      </c>
      <c r="D364">
        <v>1</v>
      </c>
      <c r="E364" t="s">
        <v>255</v>
      </c>
      <c r="F364">
        <v>141</v>
      </c>
      <c r="G364">
        <v>425.531914893617</v>
      </c>
      <c r="H364">
        <v>1</v>
      </c>
      <c r="I364">
        <v>328</v>
      </c>
    </row>
    <row r="365" spans="1:9" x14ac:dyDescent="0.25">
      <c r="A365">
        <v>337</v>
      </c>
      <c r="B365">
        <v>1</v>
      </c>
      <c r="C365">
        <v>1</v>
      </c>
      <c r="D365">
        <v>1</v>
      </c>
      <c r="E365" t="s">
        <v>569</v>
      </c>
      <c r="F365">
        <v>265</v>
      </c>
      <c r="G365">
        <v>226.41509433962301</v>
      </c>
      <c r="H365">
        <v>1</v>
      </c>
      <c r="I365">
        <v>4820</v>
      </c>
    </row>
    <row r="366" spans="1:9" x14ac:dyDescent="0.25">
      <c r="A366">
        <v>338</v>
      </c>
      <c r="B366">
        <v>1</v>
      </c>
      <c r="C366">
        <v>1</v>
      </c>
      <c r="D366">
        <v>1</v>
      </c>
      <c r="E366" t="s">
        <v>551</v>
      </c>
      <c r="F366">
        <v>452</v>
      </c>
      <c r="G366">
        <v>132.74336283185801</v>
      </c>
      <c r="H366">
        <v>1</v>
      </c>
      <c r="I366">
        <v>171</v>
      </c>
    </row>
    <row r="367" spans="1:9" x14ac:dyDescent="0.25">
      <c r="A367">
        <v>339</v>
      </c>
      <c r="B367">
        <v>1</v>
      </c>
      <c r="C367">
        <v>1</v>
      </c>
      <c r="D367">
        <v>1</v>
      </c>
      <c r="E367" t="s">
        <v>570</v>
      </c>
      <c r="F367">
        <v>234</v>
      </c>
      <c r="G367">
        <v>256.41025641025601</v>
      </c>
      <c r="H367">
        <v>1</v>
      </c>
      <c r="I367">
        <v>188</v>
      </c>
    </row>
    <row r="368" spans="1:9" x14ac:dyDescent="0.25">
      <c r="A368">
        <v>340</v>
      </c>
      <c r="B368">
        <v>1</v>
      </c>
      <c r="C368">
        <v>1</v>
      </c>
      <c r="D368">
        <v>1</v>
      </c>
      <c r="E368" t="s">
        <v>356</v>
      </c>
      <c r="F368">
        <v>124</v>
      </c>
      <c r="G368">
        <v>483.87096774193498</v>
      </c>
      <c r="H368">
        <v>1</v>
      </c>
      <c r="I368">
        <v>375</v>
      </c>
    </row>
    <row r="369" spans="1:9" x14ac:dyDescent="0.25">
      <c r="A369">
        <v>341</v>
      </c>
      <c r="B369">
        <v>1</v>
      </c>
      <c r="C369">
        <v>1</v>
      </c>
      <c r="D369">
        <v>1</v>
      </c>
      <c r="E369" t="s">
        <v>566</v>
      </c>
      <c r="F369">
        <v>546</v>
      </c>
      <c r="G369">
        <v>109.89010989011</v>
      </c>
      <c r="H369">
        <v>1</v>
      </c>
      <c r="I369">
        <v>561</v>
      </c>
    </row>
    <row r="370" spans="1:9" x14ac:dyDescent="0.25">
      <c r="A370">
        <v>342</v>
      </c>
      <c r="B370">
        <v>1</v>
      </c>
      <c r="C370">
        <v>1</v>
      </c>
      <c r="D370">
        <v>1</v>
      </c>
      <c r="E370" t="s">
        <v>512</v>
      </c>
      <c r="F370">
        <v>3697</v>
      </c>
      <c r="G370">
        <v>16.229375169055999</v>
      </c>
      <c r="H370">
        <v>1</v>
      </c>
      <c r="I370">
        <v>3838</v>
      </c>
    </row>
    <row r="371" spans="1:9" x14ac:dyDescent="0.25">
      <c r="A371">
        <v>343</v>
      </c>
      <c r="B371">
        <v>1</v>
      </c>
      <c r="C371">
        <v>1</v>
      </c>
      <c r="D371">
        <v>1</v>
      </c>
      <c r="E371" t="s">
        <v>571</v>
      </c>
      <c r="F371">
        <v>77578</v>
      </c>
      <c r="G371">
        <v>0.77341514346850904</v>
      </c>
      <c r="H371">
        <v>1</v>
      </c>
      <c r="I371">
        <v>437</v>
      </c>
    </row>
    <row r="372" spans="1:9" x14ac:dyDescent="0.25">
      <c r="A372">
        <v>344</v>
      </c>
      <c r="B372">
        <v>1</v>
      </c>
      <c r="C372">
        <v>1</v>
      </c>
      <c r="D372">
        <v>1</v>
      </c>
      <c r="E372" t="s">
        <v>572</v>
      </c>
      <c r="F372">
        <v>593</v>
      </c>
      <c r="G372">
        <v>101.180438448567</v>
      </c>
      <c r="H372">
        <v>1</v>
      </c>
      <c r="I372">
        <v>218</v>
      </c>
    </row>
    <row r="373" spans="1:9" x14ac:dyDescent="0.25">
      <c r="A373">
        <v>345</v>
      </c>
      <c r="B373">
        <v>1</v>
      </c>
      <c r="C373">
        <v>1</v>
      </c>
      <c r="D373">
        <v>1</v>
      </c>
      <c r="E373" t="s">
        <v>573</v>
      </c>
      <c r="F373">
        <v>1077</v>
      </c>
      <c r="G373">
        <v>55.710306406685199</v>
      </c>
      <c r="H373">
        <v>1</v>
      </c>
      <c r="I373">
        <v>265</v>
      </c>
    </row>
    <row r="374" spans="1:9" x14ac:dyDescent="0.25">
      <c r="A374">
        <v>346</v>
      </c>
      <c r="B374">
        <v>1</v>
      </c>
      <c r="C374">
        <v>1</v>
      </c>
      <c r="D374">
        <v>1</v>
      </c>
      <c r="E374" t="s">
        <v>362</v>
      </c>
      <c r="F374">
        <v>780</v>
      </c>
      <c r="G374">
        <v>76.923076923076906</v>
      </c>
      <c r="H374">
        <v>1</v>
      </c>
      <c r="I374">
        <v>172</v>
      </c>
    </row>
    <row r="375" spans="1:9" x14ac:dyDescent="0.25">
      <c r="A375">
        <v>347</v>
      </c>
      <c r="B375">
        <v>1</v>
      </c>
      <c r="C375">
        <v>1</v>
      </c>
      <c r="D375">
        <v>1</v>
      </c>
      <c r="E375" t="s">
        <v>574</v>
      </c>
      <c r="F375">
        <v>6115</v>
      </c>
      <c r="G375">
        <v>9.8119378577268996</v>
      </c>
      <c r="H375">
        <v>1</v>
      </c>
      <c r="I375">
        <v>281</v>
      </c>
    </row>
    <row r="376" spans="1:9" x14ac:dyDescent="0.25">
      <c r="A376">
        <v>348</v>
      </c>
      <c r="B376">
        <v>1</v>
      </c>
      <c r="C376">
        <v>1</v>
      </c>
      <c r="D376">
        <v>1</v>
      </c>
      <c r="E376" t="s">
        <v>547</v>
      </c>
      <c r="F376">
        <v>156</v>
      </c>
      <c r="G376">
        <v>384.61538461538498</v>
      </c>
      <c r="H376">
        <v>1</v>
      </c>
      <c r="I376">
        <v>530</v>
      </c>
    </row>
    <row r="377" spans="1:9" x14ac:dyDescent="0.25">
      <c r="A377">
        <v>349</v>
      </c>
      <c r="B377">
        <v>1</v>
      </c>
      <c r="C377">
        <v>1</v>
      </c>
      <c r="D377">
        <v>1</v>
      </c>
      <c r="E377" t="s">
        <v>564</v>
      </c>
      <c r="F377">
        <v>437</v>
      </c>
      <c r="G377">
        <v>137.29977116704799</v>
      </c>
      <c r="H377">
        <v>1</v>
      </c>
      <c r="I377">
        <v>312</v>
      </c>
    </row>
    <row r="378" spans="1:9" x14ac:dyDescent="0.25">
      <c r="A378">
        <v>350</v>
      </c>
      <c r="B378">
        <v>1</v>
      </c>
      <c r="C378">
        <v>1</v>
      </c>
      <c r="D378">
        <v>1</v>
      </c>
      <c r="E378" t="s">
        <v>179</v>
      </c>
      <c r="F378">
        <v>249</v>
      </c>
      <c r="G378">
        <v>240.96385542168699</v>
      </c>
      <c r="H378">
        <v>1</v>
      </c>
      <c r="I378">
        <v>218</v>
      </c>
    </row>
    <row r="379" spans="1:9" x14ac:dyDescent="0.25">
      <c r="A379">
        <v>351</v>
      </c>
      <c r="B379">
        <v>1</v>
      </c>
      <c r="C379">
        <v>1</v>
      </c>
      <c r="D379">
        <v>1</v>
      </c>
      <c r="E379" t="s">
        <v>575</v>
      </c>
      <c r="F379">
        <v>328</v>
      </c>
      <c r="G379">
        <v>182.92682926829301</v>
      </c>
      <c r="H379">
        <v>1</v>
      </c>
      <c r="I379">
        <v>312</v>
      </c>
    </row>
    <row r="380" spans="1:9" x14ac:dyDescent="0.25">
      <c r="A380">
        <v>352</v>
      </c>
      <c r="B380">
        <v>1</v>
      </c>
      <c r="C380">
        <v>1</v>
      </c>
      <c r="D380">
        <v>1</v>
      </c>
      <c r="E380" t="s">
        <v>536</v>
      </c>
      <c r="F380">
        <v>4820</v>
      </c>
      <c r="G380">
        <v>12.448132780083</v>
      </c>
      <c r="H380">
        <v>1</v>
      </c>
      <c r="I380">
        <v>359</v>
      </c>
    </row>
    <row r="381" spans="1:9" x14ac:dyDescent="0.25">
      <c r="A381">
        <v>353</v>
      </c>
      <c r="B381">
        <v>1</v>
      </c>
      <c r="C381">
        <v>1</v>
      </c>
      <c r="D381">
        <v>1</v>
      </c>
      <c r="E381" t="s">
        <v>573</v>
      </c>
      <c r="F381">
        <v>171</v>
      </c>
      <c r="G381">
        <v>350.87719298245599</v>
      </c>
      <c r="H381">
        <v>1</v>
      </c>
      <c r="I381">
        <v>18064</v>
      </c>
    </row>
    <row r="382" spans="1:9" x14ac:dyDescent="0.25">
      <c r="A382">
        <v>354</v>
      </c>
      <c r="B382">
        <v>1</v>
      </c>
      <c r="C382">
        <v>1</v>
      </c>
      <c r="D382">
        <v>1</v>
      </c>
      <c r="E382" t="s">
        <v>553</v>
      </c>
      <c r="F382">
        <v>188</v>
      </c>
      <c r="G382">
        <v>319.14893617021301</v>
      </c>
      <c r="H382">
        <v>1</v>
      </c>
      <c r="I382">
        <v>187</v>
      </c>
    </row>
    <row r="383" spans="1:9" x14ac:dyDescent="0.25">
      <c r="A383">
        <v>355</v>
      </c>
      <c r="B383">
        <v>1</v>
      </c>
      <c r="C383">
        <v>1</v>
      </c>
      <c r="D383">
        <v>1</v>
      </c>
      <c r="E383" t="s">
        <v>576</v>
      </c>
      <c r="F383">
        <v>375</v>
      </c>
      <c r="G383">
        <v>160</v>
      </c>
      <c r="H383">
        <v>1</v>
      </c>
      <c r="I383">
        <v>405</v>
      </c>
    </row>
    <row r="384" spans="1:9" x14ac:dyDescent="0.25">
      <c r="A384">
        <v>356</v>
      </c>
      <c r="B384">
        <v>1</v>
      </c>
      <c r="C384">
        <v>1</v>
      </c>
      <c r="D384">
        <v>1</v>
      </c>
      <c r="E384" t="s">
        <v>97</v>
      </c>
      <c r="F384">
        <v>577</v>
      </c>
      <c r="G384">
        <v>103.986135181976</v>
      </c>
      <c r="H384">
        <v>1</v>
      </c>
      <c r="I384">
        <v>172</v>
      </c>
    </row>
    <row r="385" spans="1:9" x14ac:dyDescent="0.25">
      <c r="A385">
        <v>357</v>
      </c>
      <c r="B385">
        <v>1</v>
      </c>
      <c r="C385">
        <v>1</v>
      </c>
      <c r="D385">
        <v>1</v>
      </c>
      <c r="E385" t="s">
        <v>537</v>
      </c>
      <c r="F385">
        <v>3838</v>
      </c>
      <c r="G385">
        <v>15.6331422615946</v>
      </c>
      <c r="H385">
        <v>1</v>
      </c>
      <c r="I385">
        <v>125</v>
      </c>
    </row>
    <row r="386" spans="1:9" x14ac:dyDescent="0.25">
      <c r="A386">
        <v>358</v>
      </c>
      <c r="B386">
        <v>1</v>
      </c>
      <c r="C386">
        <v>1</v>
      </c>
      <c r="D386">
        <v>1</v>
      </c>
      <c r="E386" t="s">
        <v>555</v>
      </c>
      <c r="F386">
        <v>437</v>
      </c>
      <c r="G386">
        <v>137.29977116704799</v>
      </c>
      <c r="H386">
        <v>1</v>
      </c>
      <c r="I386">
        <v>141</v>
      </c>
    </row>
    <row r="387" spans="1:9" x14ac:dyDescent="0.25">
      <c r="A387">
        <v>359</v>
      </c>
      <c r="B387">
        <v>1</v>
      </c>
      <c r="C387">
        <v>1</v>
      </c>
      <c r="D387">
        <v>1</v>
      </c>
      <c r="E387" t="s">
        <v>577</v>
      </c>
      <c r="F387">
        <v>218</v>
      </c>
      <c r="G387">
        <v>275.22935779816498</v>
      </c>
      <c r="H387">
        <v>1</v>
      </c>
      <c r="I387">
        <v>358</v>
      </c>
    </row>
    <row r="388" spans="1:9" x14ac:dyDescent="0.25">
      <c r="A388">
        <v>360</v>
      </c>
      <c r="B388">
        <v>1</v>
      </c>
      <c r="C388">
        <v>1</v>
      </c>
      <c r="D388">
        <v>1</v>
      </c>
      <c r="E388" t="s">
        <v>578</v>
      </c>
      <c r="F388">
        <v>265</v>
      </c>
      <c r="G388">
        <v>226.41509433962301</v>
      </c>
      <c r="H388">
        <v>1</v>
      </c>
      <c r="I388">
        <v>265</v>
      </c>
    </row>
    <row r="389" spans="1:9" x14ac:dyDescent="0.25">
      <c r="A389">
        <v>361</v>
      </c>
      <c r="B389">
        <v>1</v>
      </c>
      <c r="C389">
        <v>1</v>
      </c>
      <c r="D389">
        <v>1</v>
      </c>
      <c r="E389" t="s">
        <v>579</v>
      </c>
      <c r="F389">
        <v>172</v>
      </c>
      <c r="G389">
        <v>348.83720930232602</v>
      </c>
      <c r="H389">
        <v>1</v>
      </c>
      <c r="I389">
        <v>172</v>
      </c>
    </row>
    <row r="390" spans="1:9" x14ac:dyDescent="0.25">
      <c r="A390">
        <v>362</v>
      </c>
      <c r="B390">
        <v>1</v>
      </c>
      <c r="C390">
        <v>1</v>
      </c>
      <c r="D390">
        <v>1</v>
      </c>
      <c r="E390" t="s">
        <v>250</v>
      </c>
      <c r="F390">
        <v>281</v>
      </c>
      <c r="G390">
        <v>213.523131672598</v>
      </c>
      <c r="H390">
        <v>1</v>
      </c>
      <c r="I390">
        <v>219</v>
      </c>
    </row>
    <row r="391" spans="1:9" x14ac:dyDescent="0.25">
      <c r="A391">
        <v>363</v>
      </c>
      <c r="B391">
        <v>1</v>
      </c>
      <c r="C391">
        <v>1</v>
      </c>
      <c r="D391">
        <v>1</v>
      </c>
      <c r="E391" t="s">
        <v>580</v>
      </c>
      <c r="F391">
        <v>530</v>
      </c>
      <c r="G391">
        <v>113.20754716981099</v>
      </c>
      <c r="H391">
        <v>1</v>
      </c>
      <c r="I391">
        <v>297</v>
      </c>
    </row>
    <row r="392" spans="1:9" x14ac:dyDescent="0.25">
      <c r="A392">
        <v>364</v>
      </c>
      <c r="B392">
        <v>1</v>
      </c>
      <c r="C392">
        <v>1</v>
      </c>
      <c r="D392">
        <v>1</v>
      </c>
      <c r="E392" t="s">
        <v>581</v>
      </c>
      <c r="F392">
        <v>312</v>
      </c>
      <c r="G392">
        <v>192.30769230769201</v>
      </c>
      <c r="H392">
        <v>1</v>
      </c>
      <c r="I392">
        <v>514</v>
      </c>
    </row>
    <row r="393" spans="1:9" x14ac:dyDescent="0.25">
      <c r="A393">
        <v>365</v>
      </c>
      <c r="B393">
        <v>1</v>
      </c>
      <c r="C393">
        <v>1</v>
      </c>
      <c r="D393">
        <v>1</v>
      </c>
      <c r="E393" t="s">
        <v>582</v>
      </c>
      <c r="F393">
        <v>218</v>
      </c>
      <c r="G393">
        <v>275.22935779816498</v>
      </c>
      <c r="H393">
        <v>1</v>
      </c>
      <c r="I393">
        <v>265</v>
      </c>
    </row>
    <row r="394" spans="1:9" x14ac:dyDescent="0.25">
      <c r="A394">
        <v>366</v>
      </c>
      <c r="B394">
        <v>1</v>
      </c>
      <c r="C394">
        <v>1</v>
      </c>
      <c r="D394">
        <v>1</v>
      </c>
      <c r="E394" t="s">
        <v>583</v>
      </c>
      <c r="F394">
        <v>312</v>
      </c>
      <c r="G394">
        <v>192.30769230769201</v>
      </c>
      <c r="H394">
        <v>1</v>
      </c>
      <c r="I394">
        <v>515</v>
      </c>
    </row>
    <row r="395" spans="1:9" x14ac:dyDescent="0.25">
      <c r="A395">
        <v>367</v>
      </c>
      <c r="B395">
        <v>1</v>
      </c>
      <c r="C395">
        <v>1</v>
      </c>
      <c r="D395">
        <v>1</v>
      </c>
      <c r="E395" t="s">
        <v>565</v>
      </c>
      <c r="F395">
        <v>359</v>
      </c>
      <c r="G395">
        <v>167.130919220056</v>
      </c>
      <c r="H395">
        <v>1</v>
      </c>
      <c r="I395">
        <v>19906</v>
      </c>
    </row>
    <row r="396" spans="1:9" x14ac:dyDescent="0.25">
      <c r="A396">
        <v>368</v>
      </c>
      <c r="B396">
        <v>1</v>
      </c>
      <c r="C396">
        <v>1</v>
      </c>
      <c r="D396">
        <v>1</v>
      </c>
      <c r="E396" t="s">
        <v>423</v>
      </c>
      <c r="F396">
        <v>18064</v>
      </c>
      <c r="G396">
        <v>3.3215234720992002</v>
      </c>
      <c r="H396">
        <v>1</v>
      </c>
      <c r="I396">
        <v>483</v>
      </c>
    </row>
    <row r="397" spans="1:9" x14ac:dyDescent="0.25">
      <c r="A397">
        <v>369</v>
      </c>
      <c r="B397">
        <v>1</v>
      </c>
      <c r="C397">
        <v>1</v>
      </c>
      <c r="D397">
        <v>1</v>
      </c>
      <c r="E397" t="s">
        <v>576</v>
      </c>
      <c r="F397">
        <v>187</v>
      </c>
      <c r="G397">
        <v>320.85561497326199</v>
      </c>
      <c r="H397">
        <v>1</v>
      </c>
      <c r="I397">
        <v>203</v>
      </c>
    </row>
    <row r="398" spans="1:9" x14ac:dyDescent="0.25">
      <c r="A398">
        <v>370</v>
      </c>
      <c r="B398">
        <v>1</v>
      </c>
      <c r="C398">
        <v>1</v>
      </c>
      <c r="D398">
        <v>1</v>
      </c>
      <c r="E398" t="s">
        <v>584</v>
      </c>
      <c r="F398">
        <v>405</v>
      </c>
      <c r="G398">
        <v>148.14814814814801</v>
      </c>
      <c r="H398">
        <v>1</v>
      </c>
      <c r="I398">
        <v>499</v>
      </c>
    </row>
    <row r="399" spans="1:9" x14ac:dyDescent="0.25">
      <c r="A399">
        <v>371</v>
      </c>
      <c r="B399">
        <v>1</v>
      </c>
      <c r="C399">
        <v>1</v>
      </c>
      <c r="D399">
        <v>1</v>
      </c>
      <c r="E399" t="s">
        <v>453</v>
      </c>
      <c r="F399">
        <v>172</v>
      </c>
      <c r="G399">
        <v>348.83720930232602</v>
      </c>
      <c r="H399">
        <v>1</v>
      </c>
      <c r="I399">
        <v>171</v>
      </c>
    </row>
    <row r="400" spans="1:9" x14ac:dyDescent="0.25">
      <c r="A400">
        <v>372</v>
      </c>
      <c r="B400">
        <v>1</v>
      </c>
      <c r="C400">
        <v>1</v>
      </c>
      <c r="D400">
        <v>1</v>
      </c>
      <c r="E400" t="s">
        <v>544</v>
      </c>
      <c r="F400">
        <v>125</v>
      </c>
      <c r="G400">
        <v>480</v>
      </c>
      <c r="H400">
        <v>1</v>
      </c>
      <c r="I400">
        <v>343</v>
      </c>
    </row>
    <row r="401" spans="1:9" x14ac:dyDescent="0.25">
      <c r="A401">
        <v>373</v>
      </c>
      <c r="B401">
        <v>1</v>
      </c>
      <c r="C401">
        <v>1</v>
      </c>
      <c r="D401">
        <v>1</v>
      </c>
      <c r="E401" t="s">
        <v>585</v>
      </c>
      <c r="F401">
        <v>141</v>
      </c>
      <c r="G401">
        <v>425.531914893617</v>
      </c>
      <c r="H401">
        <v>1</v>
      </c>
      <c r="I401">
        <v>125</v>
      </c>
    </row>
    <row r="402" spans="1:9" x14ac:dyDescent="0.25">
      <c r="A402">
        <v>374</v>
      </c>
      <c r="B402">
        <v>1</v>
      </c>
      <c r="C402">
        <v>1</v>
      </c>
      <c r="D402">
        <v>1</v>
      </c>
      <c r="E402" t="s">
        <v>519</v>
      </c>
      <c r="F402">
        <v>358</v>
      </c>
      <c r="G402">
        <v>167.59776536312901</v>
      </c>
      <c r="H402">
        <v>1</v>
      </c>
      <c r="I402">
        <v>265</v>
      </c>
    </row>
    <row r="403" spans="1:9" x14ac:dyDescent="0.25">
      <c r="A403">
        <v>375</v>
      </c>
      <c r="B403">
        <v>1</v>
      </c>
      <c r="C403">
        <v>1</v>
      </c>
      <c r="D403">
        <v>1</v>
      </c>
      <c r="E403" t="s">
        <v>329</v>
      </c>
      <c r="F403">
        <v>265</v>
      </c>
      <c r="G403">
        <v>226.41509433962301</v>
      </c>
      <c r="H403">
        <v>1</v>
      </c>
      <c r="I403">
        <v>281</v>
      </c>
    </row>
    <row r="404" spans="1:9" x14ac:dyDescent="0.25">
      <c r="A404">
        <v>376</v>
      </c>
      <c r="B404">
        <v>1</v>
      </c>
      <c r="C404">
        <v>1</v>
      </c>
      <c r="D404">
        <v>1</v>
      </c>
      <c r="E404" t="s">
        <v>539</v>
      </c>
      <c r="F404">
        <v>172</v>
      </c>
      <c r="G404">
        <v>348.83720930232602</v>
      </c>
      <c r="H404">
        <v>1</v>
      </c>
      <c r="I404">
        <v>109</v>
      </c>
    </row>
    <row r="405" spans="1:9" x14ac:dyDescent="0.25">
      <c r="A405">
        <v>377</v>
      </c>
      <c r="B405">
        <v>1</v>
      </c>
      <c r="C405">
        <v>1</v>
      </c>
      <c r="D405">
        <v>1</v>
      </c>
      <c r="E405" t="s">
        <v>222</v>
      </c>
      <c r="F405">
        <v>219</v>
      </c>
      <c r="G405">
        <v>273.97260273972603</v>
      </c>
      <c r="H405">
        <v>1</v>
      </c>
      <c r="I405">
        <v>219</v>
      </c>
    </row>
    <row r="406" spans="1:9" x14ac:dyDescent="0.25">
      <c r="A406">
        <v>378</v>
      </c>
      <c r="B406">
        <v>1</v>
      </c>
      <c r="C406">
        <v>1</v>
      </c>
      <c r="D406">
        <v>1</v>
      </c>
      <c r="E406" t="s">
        <v>575</v>
      </c>
      <c r="F406">
        <v>297</v>
      </c>
      <c r="G406">
        <v>202.02020202020199</v>
      </c>
      <c r="H406">
        <v>1</v>
      </c>
      <c r="I406">
        <v>7862</v>
      </c>
    </row>
    <row r="407" spans="1:9" x14ac:dyDescent="0.25">
      <c r="A407">
        <v>379</v>
      </c>
      <c r="B407">
        <v>1</v>
      </c>
      <c r="C407">
        <v>1</v>
      </c>
      <c r="D407">
        <v>1</v>
      </c>
      <c r="E407" t="s">
        <v>586</v>
      </c>
      <c r="F407">
        <v>514</v>
      </c>
      <c r="G407">
        <v>116.73151750972799</v>
      </c>
      <c r="H407">
        <v>1</v>
      </c>
      <c r="I407">
        <v>141</v>
      </c>
    </row>
    <row r="408" spans="1:9" x14ac:dyDescent="0.25">
      <c r="A408">
        <v>380</v>
      </c>
      <c r="B408">
        <v>1</v>
      </c>
      <c r="C408">
        <v>1</v>
      </c>
      <c r="D408">
        <v>1</v>
      </c>
      <c r="E408" t="s">
        <v>587</v>
      </c>
      <c r="F408">
        <v>265</v>
      </c>
      <c r="G408">
        <v>226.41509433962301</v>
      </c>
      <c r="H408">
        <v>1</v>
      </c>
      <c r="I408">
        <v>546</v>
      </c>
    </row>
    <row r="409" spans="1:9" x14ac:dyDescent="0.25">
      <c r="A409">
        <v>381</v>
      </c>
      <c r="B409">
        <v>1</v>
      </c>
      <c r="C409">
        <v>1</v>
      </c>
      <c r="D409">
        <v>1</v>
      </c>
      <c r="E409" t="s">
        <v>61</v>
      </c>
      <c r="F409">
        <v>515</v>
      </c>
      <c r="G409">
        <v>116.504854368932</v>
      </c>
      <c r="H409">
        <v>1</v>
      </c>
      <c r="I409">
        <v>140</v>
      </c>
    </row>
    <row r="410" spans="1:9" x14ac:dyDescent="0.25">
      <c r="A410">
        <v>382</v>
      </c>
      <c r="B410">
        <v>1</v>
      </c>
      <c r="C410">
        <v>1</v>
      </c>
      <c r="D410">
        <v>1</v>
      </c>
      <c r="E410" t="s">
        <v>588</v>
      </c>
      <c r="F410">
        <v>19906</v>
      </c>
      <c r="G410">
        <v>3.0141665829398199</v>
      </c>
      <c r="H410">
        <v>1</v>
      </c>
      <c r="I410">
        <v>312</v>
      </c>
    </row>
    <row r="411" spans="1:9" x14ac:dyDescent="0.25">
      <c r="A411">
        <v>383</v>
      </c>
      <c r="B411">
        <v>1</v>
      </c>
      <c r="C411">
        <v>1</v>
      </c>
      <c r="D411">
        <v>1</v>
      </c>
      <c r="E411" t="s">
        <v>548</v>
      </c>
      <c r="F411">
        <v>483</v>
      </c>
      <c r="G411">
        <v>124.223602484472</v>
      </c>
      <c r="H411">
        <v>1</v>
      </c>
      <c r="I411">
        <v>171</v>
      </c>
    </row>
    <row r="412" spans="1:9" x14ac:dyDescent="0.25">
      <c r="A412">
        <v>384</v>
      </c>
      <c r="B412">
        <v>1</v>
      </c>
      <c r="C412">
        <v>1</v>
      </c>
      <c r="D412">
        <v>1</v>
      </c>
      <c r="E412" t="s">
        <v>462</v>
      </c>
      <c r="F412">
        <v>203</v>
      </c>
      <c r="G412">
        <v>295.56650246305401</v>
      </c>
      <c r="H412">
        <v>1</v>
      </c>
      <c r="I412">
        <v>421</v>
      </c>
    </row>
    <row r="413" spans="1:9" x14ac:dyDescent="0.25">
      <c r="A413">
        <v>385</v>
      </c>
      <c r="B413">
        <v>1</v>
      </c>
      <c r="C413">
        <v>1</v>
      </c>
      <c r="D413">
        <v>1</v>
      </c>
      <c r="E413" t="s">
        <v>331</v>
      </c>
      <c r="F413">
        <v>499</v>
      </c>
      <c r="G413">
        <v>120.24048096192401</v>
      </c>
      <c r="H413">
        <v>1</v>
      </c>
      <c r="I413">
        <v>140</v>
      </c>
    </row>
    <row r="414" spans="1:9" x14ac:dyDescent="0.25">
      <c r="A414">
        <v>386</v>
      </c>
      <c r="B414">
        <v>1</v>
      </c>
      <c r="C414">
        <v>1</v>
      </c>
      <c r="D414">
        <v>1</v>
      </c>
      <c r="E414" t="s">
        <v>397</v>
      </c>
      <c r="F414">
        <v>171</v>
      </c>
      <c r="G414">
        <v>350.87719298245599</v>
      </c>
      <c r="H414">
        <v>1</v>
      </c>
      <c r="I414">
        <v>188</v>
      </c>
    </row>
    <row r="415" spans="1:9" x14ac:dyDescent="0.25">
      <c r="A415">
        <v>387</v>
      </c>
      <c r="B415">
        <v>1</v>
      </c>
      <c r="C415">
        <v>1</v>
      </c>
      <c r="D415">
        <v>1</v>
      </c>
      <c r="E415" t="s">
        <v>533</v>
      </c>
      <c r="F415">
        <v>343</v>
      </c>
      <c r="G415">
        <v>174.92711370262401</v>
      </c>
      <c r="H415">
        <v>1</v>
      </c>
      <c r="I415">
        <v>390</v>
      </c>
    </row>
    <row r="416" spans="1:9" x14ac:dyDescent="0.25">
      <c r="A416">
        <v>388</v>
      </c>
      <c r="B416">
        <v>1</v>
      </c>
      <c r="C416">
        <v>1</v>
      </c>
      <c r="D416">
        <v>1</v>
      </c>
      <c r="E416" t="s">
        <v>584</v>
      </c>
      <c r="F416">
        <v>125</v>
      </c>
      <c r="G416">
        <v>480</v>
      </c>
      <c r="H416">
        <v>1</v>
      </c>
      <c r="I416">
        <v>609</v>
      </c>
    </row>
    <row r="417" spans="1:9" x14ac:dyDescent="0.25">
      <c r="A417">
        <v>389</v>
      </c>
      <c r="B417">
        <v>1</v>
      </c>
      <c r="C417">
        <v>1</v>
      </c>
      <c r="D417">
        <v>1</v>
      </c>
      <c r="E417" t="s">
        <v>589</v>
      </c>
      <c r="F417">
        <v>265</v>
      </c>
      <c r="G417">
        <v>226.41509433962301</v>
      </c>
      <c r="H417">
        <v>1</v>
      </c>
      <c r="I417">
        <v>280</v>
      </c>
    </row>
    <row r="418" spans="1:9" x14ac:dyDescent="0.25">
      <c r="A418">
        <v>390</v>
      </c>
      <c r="B418">
        <v>1</v>
      </c>
      <c r="C418">
        <v>1</v>
      </c>
      <c r="D418">
        <v>1</v>
      </c>
      <c r="E418" t="s">
        <v>253</v>
      </c>
      <c r="F418">
        <v>281</v>
      </c>
      <c r="G418">
        <v>213.523131672598</v>
      </c>
      <c r="H418">
        <v>1</v>
      </c>
      <c r="I418">
        <v>328</v>
      </c>
    </row>
    <row r="419" spans="1:9" x14ac:dyDescent="0.25">
      <c r="A419">
        <v>391</v>
      </c>
      <c r="B419">
        <v>1</v>
      </c>
      <c r="C419">
        <v>1</v>
      </c>
      <c r="D419">
        <v>1</v>
      </c>
      <c r="E419" t="s">
        <v>453</v>
      </c>
      <c r="F419">
        <v>109</v>
      </c>
      <c r="G419">
        <v>550.45871559632997</v>
      </c>
      <c r="H419">
        <v>1</v>
      </c>
    </row>
    <row r="420" spans="1:9" x14ac:dyDescent="0.25">
      <c r="A420">
        <v>392</v>
      </c>
      <c r="B420">
        <v>1</v>
      </c>
      <c r="C420">
        <v>1</v>
      </c>
      <c r="D420">
        <v>1</v>
      </c>
      <c r="E420" t="s">
        <v>462</v>
      </c>
      <c r="F420">
        <v>219</v>
      </c>
      <c r="G420">
        <v>273.97260273972603</v>
      </c>
      <c r="H420">
        <v>1</v>
      </c>
    </row>
    <row r="421" spans="1:9" x14ac:dyDescent="0.25">
      <c r="A421">
        <v>393</v>
      </c>
      <c r="B421">
        <v>1</v>
      </c>
      <c r="C421">
        <v>1</v>
      </c>
      <c r="D421">
        <v>1</v>
      </c>
      <c r="E421" t="s">
        <v>590</v>
      </c>
      <c r="F421">
        <v>7862</v>
      </c>
      <c r="G421">
        <v>7.6316458916306296</v>
      </c>
      <c r="H421">
        <v>1</v>
      </c>
    </row>
    <row r="422" spans="1:9" x14ac:dyDescent="0.25">
      <c r="A422">
        <v>394</v>
      </c>
      <c r="B422">
        <v>1</v>
      </c>
      <c r="C422">
        <v>1</v>
      </c>
      <c r="D422">
        <v>1</v>
      </c>
      <c r="E422" t="s">
        <v>381</v>
      </c>
      <c r="F422">
        <v>141</v>
      </c>
      <c r="G422">
        <v>425.531914893617</v>
      </c>
      <c r="H422">
        <v>1</v>
      </c>
    </row>
    <row r="423" spans="1:9" x14ac:dyDescent="0.25">
      <c r="A423">
        <v>395</v>
      </c>
      <c r="B423">
        <v>1</v>
      </c>
      <c r="C423">
        <v>1</v>
      </c>
      <c r="D423">
        <v>1</v>
      </c>
      <c r="E423" t="s">
        <v>329</v>
      </c>
      <c r="F423">
        <v>546</v>
      </c>
      <c r="G423">
        <v>109.89010989011</v>
      </c>
      <c r="H423">
        <v>1</v>
      </c>
    </row>
    <row r="424" spans="1:9" x14ac:dyDescent="0.25">
      <c r="A424">
        <v>396</v>
      </c>
      <c r="B424">
        <v>1</v>
      </c>
      <c r="C424">
        <v>1</v>
      </c>
      <c r="D424">
        <v>1</v>
      </c>
      <c r="E424" t="s">
        <v>549</v>
      </c>
      <c r="F424">
        <v>140</v>
      </c>
      <c r="G424">
        <v>428.57142857142901</v>
      </c>
      <c r="H424">
        <v>1</v>
      </c>
    </row>
    <row r="425" spans="1:9" x14ac:dyDescent="0.25">
      <c r="A425">
        <v>397</v>
      </c>
      <c r="B425">
        <v>1</v>
      </c>
      <c r="C425">
        <v>1</v>
      </c>
      <c r="D425">
        <v>1</v>
      </c>
      <c r="E425" t="s">
        <v>591</v>
      </c>
      <c r="F425">
        <v>312</v>
      </c>
      <c r="G425">
        <v>192.30769230769201</v>
      </c>
      <c r="H425">
        <v>1</v>
      </c>
    </row>
    <row r="426" spans="1:9" x14ac:dyDescent="0.25">
      <c r="A426">
        <v>398</v>
      </c>
      <c r="B426">
        <v>1</v>
      </c>
      <c r="C426">
        <v>1</v>
      </c>
      <c r="D426">
        <v>1</v>
      </c>
      <c r="E426" t="s">
        <v>549</v>
      </c>
      <c r="F426">
        <v>171</v>
      </c>
      <c r="G426">
        <v>350.87719298245599</v>
      </c>
      <c r="H426">
        <v>1</v>
      </c>
    </row>
    <row r="427" spans="1:9" x14ac:dyDescent="0.25">
      <c r="A427">
        <v>399</v>
      </c>
      <c r="B427">
        <v>1</v>
      </c>
      <c r="C427">
        <v>1</v>
      </c>
      <c r="D427">
        <v>1</v>
      </c>
      <c r="E427" t="s">
        <v>519</v>
      </c>
      <c r="F427">
        <v>421</v>
      </c>
      <c r="G427">
        <v>142.51781472684101</v>
      </c>
      <c r="H427">
        <v>1</v>
      </c>
    </row>
    <row r="428" spans="1:9" x14ac:dyDescent="0.25">
      <c r="A428">
        <v>400</v>
      </c>
      <c r="B428">
        <v>1</v>
      </c>
      <c r="C428">
        <v>1</v>
      </c>
      <c r="D428">
        <v>1</v>
      </c>
      <c r="E428" t="s">
        <v>331</v>
      </c>
      <c r="F428">
        <v>140</v>
      </c>
      <c r="G428">
        <v>428.57142857142901</v>
      </c>
      <c r="H428">
        <v>1</v>
      </c>
    </row>
    <row r="429" spans="1:9" x14ac:dyDescent="0.25">
      <c r="A429">
        <v>401</v>
      </c>
      <c r="B429">
        <v>1</v>
      </c>
      <c r="C429">
        <v>1</v>
      </c>
      <c r="D429">
        <v>1</v>
      </c>
      <c r="E429" t="s">
        <v>592</v>
      </c>
      <c r="F429">
        <v>188</v>
      </c>
      <c r="G429">
        <v>319.14893617021301</v>
      </c>
      <c r="H429">
        <v>1</v>
      </c>
    </row>
    <row r="430" spans="1:9" x14ac:dyDescent="0.25">
      <c r="A430">
        <v>402</v>
      </c>
      <c r="B430">
        <v>1</v>
      </c>
      <c r="C430">
        <v>1</v>
      </c>
      <c r="D430">
        <v>1</v>
      </c>
      <c r="E430" t="s">
        <v>593</v>
      </c>
      <c r="F430">
        <v>390</v>
      </c>
      <c r="G430">
        <v>153.84615384615401</v>
      </c>
      <c r="H430">
        <v>1</v>
      </c>
    </row>
    <row r="431" spans="1:9" x14ac:dyDescent="0.25">
      <c r="A431">
        <v>403</v>
      </c>
      <c r="B431">
        <v>1</v>
      </c>
      <c r="C431">
        <v>1</v>
      </c>
      <c r="D431">
        <v>1</v>
      </c>
      <c r="E431" t="s">
        <v>555</v>
      </c>
      <c r="F431">
        <v>609</v>
      </c>
      <c r="G431">
        <v>98.522167487684698</v>
      </c>
      <c r="H431">
        <v>1</v>
      </c>
    </row>
    <row r="432" spans="1:9" x14ac:dyDescent="0.25">
      <c r="A432">
        <v>404</v>
      </c>
      <c r="B432">
        <v>1</v>
      </c>
      <c r="C432">
        <v>1</v>
      </c>
      <c r="D432">
        <v>1</v>
      </c>
      <c r="E432" t="s">
        <v>97</v>
      </c>
      <c r="F432">
        <v>280</v>
      </c>
      <c r="G432">
        <v>214.28571428571399</v>
      </c>
      <c r="H432">
        <v>1</v>
      </c>
    </row>
    <row r="433" spans="1:8" x14ac:dyDescent="0.25">
      <c r="A433">
        <v>405</v>
      </c>
      <c r="B433">
        <v>1</v>
      </c>
      <c r="C433">
        <v>1</v>
      </c>
      <c r="D433">
        <v>1</v>
      </c>
      <c r="E433" t="s">
        <v>559</v>
      </c>
      <c r="F433">
        <v>328</v>
      </c>
      <c r="G433">
        <v>182.92682926829301</v>
      </c>
      <c r="H433">
        <v>1</v>
      </c>
    </row>
    <row r="434" spans="1:8" x14ac:dyDescent="0.25">
      <c r="A434">
        <v>406</v>
      </c>
      <c r="B434">
        <v>1</v>
      </c>
      <c r="C434">
        <v>1</v>
      </c>
      <c r="D434">
        <v>1</v>
      </c>
      <c r="E434" t="s">
        <v>544</v>
      </c>
    </row>
    <row r="435" spans="1:8" x14ac:dyDescent="0.25">
      <c r="A435">
        <v>407</v>
      </c>
      <c r="B435">
        <v>1</v>
      </c>
      <c r="C435">
        <v>1</v>
      </c>
      <c r="D435">
        <v>1</v>
      </c>
      <c r="E435" t="s">
        <v>537</v>
      </c>
    </row>
    <row r="436" spans="1:8" x14ac:dyDescent="0.25">
      <c r="A436">
        <v>408</v>
      </c>
      <c r="B436">
        <v>1</v>
      </c>
      <c r="C436">
        <v>1</v>
      </c>
      <c r="D436">
        <v>1</v>
      </c>
      <c r="E436" t="s">
        <v>179</v>
      </c>
    </row>
    <row r="437" spans="1:8" x14ac:dyDescent="0.25">
      <c r="A437">
        <v>409</v>
      </c>
      <c r="B437">
        <v>1</v>
      </c>
      <c r="C437">
        <v>1</v>
      </c>
      <c r="D437">
        <v>1</v>
      </c>
      <c r="E437" t="s">
        <v>533</v>
      </c>
    </row>
    <row r="438" spans="1:8" x14ac:dyDescent="0.25">
      <c r="A438">
        <v>410</v>
      </c>
      <c r="B438">
        <v>1</v>
      </c>
      <c r="C438">
        <v>1</v>
      </c>
      <c r="D438">
        <v>1</v>
      </c>
      <c r="E438" t="s">
        <v>400</v>
      </c>
    </row>
    <row r="439" spans="1:8" x14ac:dyDescent="0.25">
      <c r="A439">
        <v>411</v>
      </c>
      <c r="B439">
        <v>1</v>
      </c>
      <c r="C439">
        <v>1</v>
      </c>
      <c r="D439">
        <v>1</v>
      </c>
      <c r="E439" t="s">
        <v>539</v>
      </c>
    </row>
    <row r="440" spans="1:8" x14ac:dyDescent="0.25">
      <c r="A440">
        <v>412</v>
      </c>
      <c r="B440">
        <v>1</v>
      </c>
      <c r="C440">
        <v>1</v>
      </c>
      <c r="D440">
        <v>1</v>
      </c>
      <c r="E440" t="s">
        <v>236</v>
      </c>
    </row>
    <row r="441" spans="1:8" x14ac:dyDescent="0.25">
      <c r="A441">
        <v>413</v>
      </c>
      <c r="B441">
        <v>1</v>
      </c>
      <c r="C441">
        <v>1</v>
      </c>
      <c r="D441">
        <v>1</v>
      </c>
      <c r="E441" t="s">
        <v>484</v>
      </c>
    </row>
    <row r="442" spans="1:8" x14ac:dyDescent="0.25">
      <c r="A442">
        <v>414</v>
      </c>
      <c r="B442">
        <v>1</v>
      </c>
      <c r="C442">
        <v>1</v>
      </c>
      <c r="D442">
        <v>1</v>
      </c>
      <c r="E442" t="s">
        <v>594</v>
      </c>
    </row>
    <row r="443" spans="1:8" x14ac:dyDescent="0.25">
      <c r="A443">
        <v>415</v>
      </c>
      <c r="B443">
        <v>1</v>
      </c>
      <c r="C443">
        <v>1</v>
      </c>
      <c r="D443">
        <v>1</v>
      </c>
      <c r="E443" t="s">
        <v>539</v>
      </c>
    </row>
    <row r="444" spans="1:8" x14ac:dyDescent="0.25">
      <c r="A444">
        <v>416</v>
      </c>
      <c r="B444">
        <v>1</v>
      </c>
      <c r="C444">
        <v>1</v>
      </c>
      <c r="D444">
        <v>1</v>
      </c>
      <c r="E444" t="s">
        <v>582</v>
      </c>
    </row>
    <row r="445" spans="1:8" x14ac:dyDescent="0.25">
      <c r="A445">
        <v>417</v>
      </c>
      <c r="B445">
        <v>1</v>
      </c>
      <c r="C445">
        <v>1</v>
      </c>
      <c r="D445">
        <v>1</v>
      </c>
      <c r="E445" t="s">
        <v>53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335"/>
  <sheetViews>
    <sheetView workbookViewId="0"/>
  </sheetViews>
  <sheetFormatPr defaultRowHeight="15" x14ac:dyDescent="0.25"/>
  <cols>
    <col min="1" max="1" width="8.85546875" bestFit="1" customWidth="1"/>
    <col min="2" max="2" width="7.140625" bestFit="1" customWidth="1"/>
    <col min="3" max="3" width="9.5703125" bestFit="1" customWidth="1"/>
    <col min="4" max="4" width="20.42578125" bestFit="1" customWidth="1"/>
    <col min="5" max="6" width="8.85546875" customWidth="1"/>
    <col min="7" max="7" width="12" bestFit="1" customWidth="1"/>
    <col min="8" max="9" width="8.85546875" customWidth="1"/>
    <col min="10" max="11" width="7.85546875" customWidth="1"/>
    <col min="12" max="12" width="17.5703125" bestFit="1" customWidth="1"/>
    <col min="13" max="13" width="7.85546875" customWidth="1"/>
    <col min="14" max="14" width="12" bestFit="1" customWidth="1"/>
    <col min="19" max="19" width="8.85546875" bestFit="1" customWidth="1"/>
    <col min="20" max="20" width="7.140625" bestFit="1" customWidth="1"/>
    <col min="21" max="21" width="9.5703125" bestFit="1" customWidth="1"/>
    <col min="22" max="22" width="20.42578125" bestFit="1" customWidth="1"/>
    <col min="23" max="24" width="8.85546875" customWidth="1"/>
    <col min="25" max="25" width="12" bestFit="1" customWidth="1"/>
    <col min="26" max="27" width="8.85546875" customWidth="1"/>
    <col min="28" max="31" width="7.85546875" customWidth="1"/>
    <col min="32" max="32" width="12" bestFit="1" customWidth="1"/>
  </cols>
  <sheetData>
    <row r="1" spans="1:32" x14ac:dyDescent="0.25">
      <c r="A1" t="s">
        <v>0</v>
      </c>
      <c r="B1" t="s">
        <v>1</v>
      </c>
      <c r="C1" t="s">
        <v>2</v>
      </c>
      <c r="D1" t="s">
        <v>3</v>
      </c>
      <c r="E1" t="s">
        <v>6</v>
      </c>
      <c r="F1" t="s">
        <v>7</v>
      </c>
      <c r="G1" t="s">
        <v>8</v>
      </c>
      <c r="H1" t="s">
        <v>9</v>
      </c>
      <c r="I1" t="s">
        <v>10</v>
      </c>
      <c r="J1" t="s">
        <v>11</v>
      </c>
      <c r="K1" t="s">
        <v>12</v>
      </c>
      <c r="L1" t="s">
        <v>13</v>
      </c>
      <c r="M1" t="s">
        <v>14</v>
      </c>
      <c r="N1" t="s">
        <v>15</v>
      </c>
      <c r="P1" t="s">
        <v>801</v>
      </c>
      <c r="S1" t="s">
        <v>0</v>
      </c>
      <c r="T1" t="s">
        <v>1</v>
      </c>
      <c r="U1" t="s">
        <v>2</v>
      </c>
      <c r="V1" t="s">
        <v>3</v>
      </c>
      <c r="W1" t="s">
        <v>6</v>
      </c>
      <c r="X1" t="s">
        <v>7</v>
      </c>
      <c r="Y1" t="s">
        <v>8</v>
      </c>
      <c r="Z1" t="s">
        <v>9</v>
      </c>
      <c r="AA1" t="s">
        <v>10</v>
      </c>
      <c r="AB1" t="s">
        <v>11</v>
      </c>
      <c r="AC1" t="s">
        <v>12</v>
      </c>
      <c r="AD1" t="s">
        <v>13</v>
      </c>
      <c r="AE1" t="s">
        <v>14</v>
      </c>
      <c r="AF1" t="s">
        <v>15</v>
      </c>
    </row>
    <row r="2" spans="1:32" x14ac:dyDescent="0.25">
      <c r="A2" s="1">
        <v>38</v>
      </c>
      <c r="B2" s="1">
        <v>5</v>
      </c>
      <c r="C2" s="1">
        <v>200</v>
      </c>
      <c r="D2" s="1">
        <v>33</v>
      </c>
      <c r="E2" s="1" t="s">
        <v>1468</v>
      </c>
      <c r="F2" s="1">
        <v>438</v>
      </c>
      <c r="G2" s="1">
        <v>136.98630136986301</v>
      </c>
      <c r="H2" s="1">
        <v>1</v>
      </c>
      <c r="I2" s="1">
        <v>438</v>
      </c>
      <c r="J2">
        <v>297</v>
      </c>
      <c r="K2">
        <v>9</v>
      </c>
      <c r="L2" s="1">
        <v>149911</v>
      </c>
      <c r="M2">
        <v>51174</v>
      </c>
      <c r="N2">
        <v>10.499212559058099</v>
      </c>
      <c r="P2" t="s">
        <v>802</v>
      </c>
      <c r="S2">
        <v>2</v>
      </c>
      <c r="T2">
        <v>5</v>
      </c>
      <c r="U2">
        <v>200</v>
      </c>
      <c r="V2">
        <v>33</v>
      </c>
      <c r="W2" t="s">
        <v>1721</v>
      </c>
      <c r="X2">
        <v>532</v>
      </c>
      <c r="Y2">
        <v>112.78195488721801</v>
      </c>
      <c r="Z2">
        <v>1</v>
      </c>
      <c r="AA2">
        <v>532</v>
      </c>
      <c r="AB2">
        <v>264</v>
      </c>
      <c r="AC2">
        <v>8</v>
      </c>
      <c r="AD2">
        <v>167476</v>
      </c>
      <c r="AE2">
        <v>66722</v>
      </c>
    </row>
    <row r="3" spans="1:32" x14ac:dyDescent="0.25">
      <c r="A3" s="1">
        <v>39</v>
      </c>
      <c r="B3" s="1">
        <v>5</v>
      </c>
      <c r="C3" s="1">
        <v>200</v>
      </c>
      <c r="D3" s="1">
        <v>33</v>
      </c>
      <c r="E3" s="1" t="s">
        <v>618</v>
      </c>
      <c r="F3" s="1">
        <v>437</v>
      </c>
      <c r="G3" s="1">
        <v>137.29977116704799</v>
      </c>
      <c r="H3" s="1">
        <v>1</v>
      </c>
      <c r="I3" s="1">
        <v>437</v>
      </c>
      <c r="J3">
        <v>264</v>
      </c>
      <c r="K3">
        <v>8</v>
      </c>
      <c r="L3" s="1">
        <v>305000</v>
      </c>
      <c r="M3">
        <v>49408</v>
      </c>
      <c r="N3">
        <v>9.85848959723962</v>
      </c>
      <c r="P3" t="s">
        <v>1694</v>
      </c>
      <c r="S3">
        <v>3</v>
      </c>
      <c r="T3">
        <v>5</v>
      </c>
      <c r="U3">
        <v>200</v>
      </c>
      <c r="V3">
        <v>33</v>
      </c>
      <c r="W3" t="s">
        <v>596</v>
      </c>
      <c r="X3">
        <v>1328</v>
      </c>
      <c r="Y3">
        <v>45.180722891566298</v>
      </c>
      <c r="Z3">
        <v>1</v>
      </c>
      <c r="AA3">
        <v>1328</v>
      </c>
      <c r="AB3">
        <v>325</v>
      </c>
      <c r="AC3">
        <v>10</v>
      </c>
      <c r="AD3">
        <v>100050</v>
      </c>
      <c r="AE3">
        <v>67846</v>
      </c>
    </row>
    <row r="4" spans="1:32" x14ac:dyDescent="0.25">
      <c r="A4" s="1">
        <v>40</v>
      </c>
      <c r="B4" s="1">
        <v>5</v>
      </c>
      <c r="C4" s="1">
        <v>200</v>
      </c>
      <c r="D4" s="1">
        <v>33</v>
      </c>
      <c r="E4" s="1" t="s">
        <v>1206</v>
      </c>
      <c r="F4" s="1">
        <v>532</v>
      </c>
      <c r="G4" s="1">
        <v>112.78195488721801</v>
      </c>
      <c r="H4" s="1">
        <v>1</v>
      </c>
      <c r="I4" s="1">
        <v>532</v>
      </c>
      <c r="J4">
        <v>231</v>
      </c>
      <c r="K4">
        <v>7</v>
      </c>
      <c r="L4">
        <v>263932</v>
      </c>
      <c r="M4">
        <v>40003</v>
      </c>
      <c r="N4">
        <v>13.4427765443917</v>
      </c>
      <c r="S4">
        <v>4</v>
      </c>
      <c r="T4">
        <v>5</v>
      </c>
      <c r="U4">
        <v>200</v>
      </c>
      <c r="V4">
        <v>33</v>
      </c>
      <c r="W4" t="s">
        <v>597</v>
      </c>
      <c r="X4">
        <v>844</v>
      </c>
      <c r="Y4">
        <v>71.090047393364898</v>
      </c>
      <c r="Z4">
        <v>1</v>
      </c>
      <c r="AA4">
        <v>844</v>
      </c>
      <c r="AB4">
        <v>264</v>
      </c>
      <c r="AC4">
        <v>8</v>
      </c>
      <c r="AD4">
        <v>141395</v>
      </c>
      <c r="AE4">
        <v>53909</v>
      </c>
    </row>
    <row r="5" spans="1:32" x14ac:dyDescent="0.25">
      <c r="A5" s="1">
        <v>41</v>
      </c>
      <c r="B5" s="1">
        <v>5</v>
      </c>
      <c r="C5" s="1">
        <v>200</v>
      </c>
      <c r="D5" s="1">
        <v>33</v>
      </c>
      <c r="E5" s="1" t="s">
        <v>619</v>
      </c>
      <c r="F5" s="1">
        <v>359</v>
      </c>
      <c r="G5" s="1">
        <v>167.130919220056</v>
      </c>
      <c r="H5" s="1">
        <v>1</v>
      </c>
      <c r="I5" s="1">
        <v>359</v>
      </c>
      <c r="J5">
        <v>264</v>
      </c>
      <c r="K5">
        <v>8</v>
      </c>
      <c r="L5">
        <v>211583</v>
      </c>
      <c r="M5">
        <v>48689</v>
      </c>
      <c r="N5">
        <v>9.9864766462082599</v>
      </c>
      <c r="S5">
        <v>5</v>
      </c>
      <c r="T5">
        <v>5</v>
      </c>
      <c r="U5">
        <v>200</v>
      </c>
      <c r="V5">
        <v>33</v>
      </c>
      <c r="W5" t="s">
        <v>1722</v>
      </c>
      <c r="X5">
        <v>2078</v>
      </c>
      <c r="Y5">
        <v>28.873917228103899</v>
      </c>
      <c r="Z5">
        <v>1</v>
      </c>
      <c r="AA5">
        <v>2078</v>
      </c>
      <c r="AB5" s="1">
        <v>330</v>
      </c>
      <c r="AC5" s="1">
        <v>10</v>
      </c>
      <c r="AD5" s="1">
        <v>165412</v>
      </c>
      <c r="AE5">
        <v>55909</v>
      </c>
    </row>
    <row r="6" spans="1:32" x14ac:dyDescent="0.25">
      <c r="A6" s="1">
        <v>42</v>
      </c>
      <c r="B6" s="1">
        <v>5</v>
      </c>
      <c r="C6" s="1">
        <v>200</v>
      </c>
      <c r="D6" s="1">
        <v>33</v>
      </c>
      <c r="E6" s="1" t="s">
        <v>928</v>
      </c>
      <c r="F6" s="1">
        <v>328</v>
      </c>
      <c r="G6" s="1">
        <v>182.92682926829301</v>
      </c>
      <c r="H6" s="1">
        <v>1</v>
      </c>
      <c r="I6" s="1">
        <v>328</v>
      </c>
      <c r="J6">
        <v>350</v>
      </c>
      <c r="K6">
        <v>11</v>
      </c>
      <c r="L6">
        <v>252163</v>
      </c>
      <c r="M6">
        <v>49097</v>
      </c>
      <c r="N6">
        <v>12.082158679017301</v>
      </c>
      <c r="S6">
        <v>6</v>
      </c>
      <c r="T6">
        <v>5</v>
      </c>
      <c r="U6">
        <v>200</v>
      </c>
      <c r="V6">
        <v>33</v>
      </c>
      <c r="W6" t="s">
        <v>598</v>
      </c>
      <c r="X6">
        <v>5562</v>
      </c>
      <c r="Y6">
        <v>10.7874865156419</v>
      </c>
      <c r="Z6">
        <v>1</v>
      </c>
      <c r="AA6">
        <v>5562</v>
      </c>
      <c r="AB6">
        <v>297</v>
      </c>
      <c r="AC6">
        <v>9</v>
      </c>
      <c r="AD6" s="1">
        <v>149911</v>
      </c>
      <c r="AE6">
        <v>51174</v>
      </c>
    </row>
    <row r="7" spans="1:32" x14ac:dyDescent="0.25">
      <c r="A7" s="1">
        <v>43</v>
      </c>
      <c r="B7" s="1">
        <v>5</v>
      </c>
      <c r="C7" s="1">
        <v>200</v>
      </c>
      <c r="D7" s="1">
        <v>33</v>
      </c>
      <c r="E7" s="1" t="s">
        <v>1741</v>
      </c>
      <c r="F7" s="1">
        <v>235</v>
      </c>
      <c r="G7" s="1">
        <v>255.31914893617</v>
      </c>
      <c r="H7" s="1">
        <v>1</v>
      </c>
      <c r="I7" s="1">
        <v>235</v>
      </c>
      <c r="J7">
        <v>264</v>
      </c>
      <c r="K7">
        <v>8</v>
      </c>
      <c r="L7">
        <v>284648</v>
      </c>
      <c r="M7">
        <v>48065</v>
      </c>
      <c r="N7">
        <v>10.3010923450008</v>
      </c>
      <c r="S7">
        <v>7</v>
      </c>
      <c r="T7">
        <v>5</v>
      </c>
      <c r="U7">
        <v>200</v>
      </c>
      <c r="V7">
        <v>33</v>
      </c>
      <c r="W7" t="s">
        <v>599</v>
      </c>
      <c r="X7">
        <v>578</v>
      </c>
      <c r="Y7">
        <v>103.806228373702</v>
      </c>
      <c r="Z7">
        <v>1</v>
      </c>
      <c r="AA7">
        <v>578</v>
      </c>
      <c r="AB7">
        <v>264</v>
      </c>
      <c r="AC7">
        <v>8</v>
      </c>
      <c r="AD7" s="1">
        <v>305000</v>
      </c>
      <c r="AE7">
        <v>49408</v>
      </c>
    </row>
    <row r="8" spans="1:32" x14ac:dyDescent="0.25">
      <c r="A8" s="1">
        <v>44</v>
      </c>
      <c r="B8" s="1">
        <v>5</v>
      </c>
      <c r="C8" s="1">
        <v>200</v>
      </c>
      <c r="D8" s="1">
        <v>33</v>
      </c>
      <c r="E8" s="1" t="s">
        <v>1146</v>
      </c>
      <c r="F8" s="1">
        <v>250</v>
      </c>
      <c r="G8" s="1">
        <v>240</v>
      </c>
      <c r="H8" s="1">
        <v>1</v>
      </c>
      <c r="I8" s="1">
        <v>250</v>
      </c>
      <c r="J8">
        <v>322</v>
      </c>
      <c r="K8">
        <v>10</v>
      </c>
      <c r="L8">
        <v>119301</v>
      </c>
      <c r="M8">
        <v>49660</v>
      </c>
      <c r="N8">
        <v>12.6957257723233</v>
      </c>
      <c r="S8">
        <v>8</v>
      </c>
      <c r="T8">
        <v>5</v>
      </c>
      <c r="U8">
        <v>200</v>
      </c>
      <c r="V8">
        <v>33</v>
      </c>
      <c r="W8" t="s">
        <v>600</v>
      </c>
      <c r="X8">
        <v>719</v>
      </c>
      <c r="Y8">
        <v>83.449235048678702</v>
      </c>
      <c r="Z8">
        <v>1</v>
      </c>
      <c r="AA8">
        <v>719</v>
      </c>
      <c r="AB8">
        <v>231</v>
      </c>
      <c r="AC8">
        <v>7</v>
      </c>
      <c r="AD8">
        <v>263932</v>
      </c>
      <c r="AE8">
        <v>40003</v>
      </c>
    </row>
    <row r="9" spans="1:32" x14ac:dyDescent="0.25">
      <c r="A9" s="1">
        <v>45</v>
      </c>
      <c r="B9" s="1">
        <v>5</v>
      </c>
      <c r="C9" s="1">
        <v>200</v>
      </c>
      <c r="D9" s="1">
        <v>33</v>
      </c>
      <c r="E9" s="1" t="s">
        <v>620</v>
      </c>
      <c r="F9" s="1">
        <v>1156</v>
      </c>
      <c r="G9" s="1">
        <v>51.903114186851198</v>
      </c>
      <c r="H9" s="1">
        <v>1</v>
      </c>
      <c r="I9" s="1">
        <v>1156</v>
      </c>
      <c r="J9">
        <v>264</v>
      </c>
      <c r="K9">
        <v>8</v>
      </c>
      <c r="L9">
        <v>227256</v>
      </c>
      <c r="M9">
        <v>46597</v>
      </c>
      <c r="N9">
        <v>13.1303798083937</v>
      </c>
      <c r="S9">
        <v>9</v>
      </c>
      <c r="T9">
        <v>5</v>
      </c>
      <c r="U9">
        <v>200</v>
      </c>
      <c r="V9">
        <v>33</v>
      </c>
      <c r="W9" t="s">
        <v>601</v>
      </c>
      <c r="X9" t="s">
        <v>4</v>
      </c>
      <c r="Y9" t="s">
        <v>4</v>
      </c>
      <c r="Z9" t="s">
        <v>4</v>
      </c>
      <c r="AA9" t="s">
        <v>4</v>
      </c>
      <c r="AB9">
        <v>264</v>
      </c>
      <c r="AC9">
        <v>8</v>
      </c>
      <c r="AD9">
        <v>211583</v>
      </c>
      <c r="AE9">
        <v>48689</v>
      </c>
    </row>
    <row r="10" spans="1:32" x14ac:dyDescent="0.25">
      <c r="A10" s="1">
        <v>46</v>
      </c>
      <c r="B10" s="1">
        <v>5</v>
      </c>
      <c r="C10" s="1">
        <v>200</v>
      </c>
      <c r="D10" s="1">
        <v>33</v>
      </c>
      <c r="E10" s="1" t="s">
        <v>621</v>
      </c>
      <c r="F10" t="s">
        <v>4</v>
      </c>
      <c r="I10" t="s">
        <v>4</v>
      </c>
      <c r="J10">
        <v>297</v>
      </c>
      <c r="K10">
        <v>9</v>
      </c>
      <c r="L10">
        <v>251838</v>
      </c>
      <c r="M10">
        <v>42534</v>
      </c>
      <c r="N10">
        <v>12.7008020321283</v>
      </c>
      <c r="S10" t="s">
        <v>4</v>
      </c>
      <c r="W10" t="s">
        <v>4</v>
      </c>
      <c r="X10">
        <v>375</v>
      </c>
      <c r="Y10">
        <v>160</v>
      </c>
      <c r="Z10">
        <v>1</v>
      </c>
      <c r="AA10">
        <v>375</v>
      </c>
      <c r="AB10">
        <v>350</v>
      </c>
      <c r="AC10">
        <v>11</v>
      </c>
      <c r="AD10">
        <v>252163</v>
      </c>
      <c r="AE10">
        <v>49097</v>
      </c>
    </row>
    <row r="11" spans="1:32" x14ac:dyDescent="0.25">
      <c r="A11" t="s">
        <v>4</v>
      </c>
      <c r="E11" t="s">
        <v>4</v>
      </c>
      <c r="F11" s="1">
        <v>343</v>
      </c>
      <c r="G11" s="1">
        <v>174.92711370262401</v>
      </c>
      <c r="H11" s="1">
        <v>1</v>
      </c>
      <c r="I11" s="1">
        <v>343</v>
      </c>
      <c r="J11">
        <v>297</v>
      </c>
      <c r="K11">
        <v>9</v>
      </c>
      <c r="L11">
        <v>182194</v>
      </c>
      <c r="M11">
        <v>41126</v>
      </c>
      <c r="N11">
        <v>12.043795620438001</v>
      </c>
      <c r="S11">
        <v>10</v>
      </c>
      <c r="T11">
        <v>5</v>
      </c>
      <c r="U11">
        <v>200</v>
      </c>
      <c r="V11">
        <v>33</v>
      </c>
      <c r="W11" t="s">
        <v>1723</v>
      </c>
      <c r="X11">
        <v>469</v>
      </c>
      <c r="Y11">
        <v>127.931769722814</v>
      </c>
      <c r="Z11">
        <v>1</v>
      </c>
      <c r="AA11">
        <v>469</v>
      </c>
      <c r="AB11">
        <v>264</v>
      </c>
      <c r="AC11">
        <v>8</v>
      </c>
      <c r="AD11">
        <v>284648</v>
      </c>
      <c r="AE11">
        <v>48065</v>
      </c>
    </row>
    <row r="12" spans="1:32" x14ac:dyDescent="0.25">
      <c r="A12" s="1">
        <v>47</v>
      </c>
      <c r="B12" s="1">
        <v>5</v>
      </c>
      <c r="C12" s="1">
        <v>200</v>
      </c>
      <c r="D12" s="1">
        <v>33</v>
      </c>
      <c r="E12" s="1" t="s">
        <v>1870</v>
      </c>
      <c r="F12" s="1">
        <v>219</v>
      </c>
      <c r="G12" s="1">
        <v>273.97260273972603</v>
      </c>
      <c r="H12" s="1">
        <v>1</v>
      </c>
      <c r="I12" s="1">
        <v>219</v>
      </c>
      <c r="J12">
        <v>297</v>
      </c>
      <c r="K12">
        <v>9</v>
      </c>
      <c r="L12">
        <v>205133</v>
      </c>
      <c r="M12">
        <v>42517</v>
      </c>
      <c r="N12">
        <v>12.2460087082729</v>
      </c>
      <c r="S12">
        <v>11</v>
      </c>
      <c r="T12">
        <v>5</v>
      </c>
      <c r="U12">
        <v>200</v>
      </c>
      <c r="V12">
        <v>33</v>
      </c>
      <c r="W12" t="s">
        <v>602</v>
      </c>
      <c r="X12">
        <v>687</v>
      </c>
      <c r="Y12">
        <v>87.336244541484703</v>
      </c>
      <c r="Z12">
        <v>1</v>
      </c>
      <c r="AA12">
        <v>687</v>
      </c>
      <c r="AB12">
        <v>322</v>
      </c>
      <c r="AC12">
        <v>10</v>
      </c>
      <c r="AD12">
        <v>119301</v>
      </c>
      <c r="AE12">
        <v>49660</v>
      </c>
    </row>
    <row r="13" spans="1:32" x14ac:dyDescent="0.25">
      <c r="A13" s="1">
        <v>48</v>
      </c>
      <c r="B13" s="1">
        <v>5</v>
      </c>
      <c r="C13" s="1">
        <v>200</v>
      </c>
      <c r="D13" s="1">
        <v>33</v>
      </c>
      <c r="E13" s="1" t="s">
        <v>808</v>
      </c>
      <c r="F13" s="1">
        <v>172</v>
      </c>
      <c r="G13" s="1">
        <v>348.83720930232602</v>
      </c>
      <c r="H13" s="1">
        <v>1</v>
      </c>
      <c r="I13" s="1">
        <v>172</v>
      </c>
      <c r="J13">
        <v>325</v>
      </c>
      <c r="K13">
        <v>11</v>
      </c>
      <c r="L13">
        <v>189178</v>
      </c>
      <c r="M13">
        <v>54800</v>
      </c>
      <c r="N13">
        <v>13.2731616671091</v>
      </c>
      <c r="S13">
        <v>12</v>
      </c>
      <c r="T13">
        <v>5</v>
      </c>
      <c r="U13">
        <v>200</v>
      </c>
      <c r="V13">
        <v>33</v>
      </c>
      <c r="W13" t="s">
        <v>603</v>
      </c>
      <c r="X13">
        <v>563</v>
      </c>
      <c r="Y13">
        <v>106.571936056838</v>
      </c>
      <c r="Z13">
        <v>1</v>
      </c>
      <c r="AA13">
        <v>563</v>
      </c>
      <c r="AB13">
        <v>264</v>
      </c>
      <c r="AC13">
        <v>8</v>
      </c>
      <c r="AD13">
        <v>227256</v>
      </c>
      <c r="AE13">
        <v>46597</v>
      </c>
    </row>
    <row r="14" spans="1:32" x14ac:dyDescent="0.25">
      <c r="A14" s="1">
        <v>49</v>
      </c>
      <c r="B14" s="1">
        <v>5</v>
      </c>
      <c r="C14" s="1">
        <v>200</v>
      </c>
      <c r="D14" s="1">
        <v>33</v>
      </c>
      <c r="E14" s="1" t="s">
        <v>1145</v>
      </c>
      <c r="F14" s="1">
        <v>516</v>
      </c>
      <c r="G14" s="1">
        <v>116.279069767442</v>
      </c>
      <c r="H14" s="1">
        <v>1</v>
      </c>
      <c r="I14" s="1">
        <v>516</v>
      </c>
      <c r="J14">
        <v>297</v>
      </c>
      <c r="K14">
        <v>9</v>
      </c>
      <c r="L14">
        <v>138051</v>
      </c>
      <c r="M14">
        <v>44096</v>
      </c>
      <c r="N14">
        <v>13.0064068596753</v>
      </c>
      <c r="S14">
        <v>13</v>
      </c>
      <c r="T14">
        <v>5</v>
      </c>
      <c r="U14">
        <v>200</v>
      </c>
      <c r="V14">
        <v>33</v>
      </c>
      <c r="W14" t="s">
        <v>1724</v>
      </c>
      <c r="X14">
        <v>781</v>
      </c>
      <c r="Y14">
        <v>76.824583866837401</v>
      </c>
      <c r="Z14">
        <v>1</v>
      </c>
      <c r="AA14">
        <v>781</v>
      </c>
      <c r="AB14">
        <v>297</v>
      </c>
      <c r="AC14">
        <v>9</v>
      </c>
      <c r="AD14">
        <v>251838</v>
      </c>
      <c r="AE14">
        <v>42534</v>
      </c>
    </row>
    <row r="15" spans="1:32" x14ac:dyDescent="0.25">
      <c r="A15" s="1">
        <v>50</v>
      </c>
      <c r="B15" s="1">
        <v>5</v>
      </c>
      <c r="C15" s="1">
        <v>200</v>
      </c>
      <c r="D15" s="1">
        <v>33</v>
      </c>
      <c r="E15" s="1" t="s">
        <v>925</v>
      </c>
      <c r="F15" s="1">
        <v>219</v>
      </c>
      <c r="G15" s="1">
        <v>273.97260273972603</v>
      </c>
      <c r="H15" s="1">
        <v>1</v>
      </c>
      <c r="I15" s="1">
        <v>219</v>
      </c>
      <c r="J15">
        <v>330</v>
      </c>
      <c r="K15">
        <v>10</v>
      </c>
      <c r="L15">
        <v>232384</v>
      </c>
      <c r="M15">
        <v>45204</v>
      </c>
      <c r="N15">
        <v>14.140332083556499</v>
      </c>
      <c r="S15">
        <v>14</v>
      </c>
      <c r="T15">
        <v>5</v>
      </c>
      <c r="U15">
        <v>200</v>
      </c>
      <c r="V15">
        <v>33</v>
      </c>
      <c r="W15" t="s">
        <v>604</v>
      </c>
      <c r="X15">
        <v>859</v>
      </c>
      <c r="Y15">
        <v>69.848661233992999</v>
      </c>
      <c r="Z15">
        <v>1</v>
      </c>
      <c r="AA15">
        <v>844</v>
      </c>
      <c r="AB15">
        <v>297</v>
      </c>
      <c r="AC15">
        <v>9</v>
      </c>
      <c r="AD15">
        <v>182194</v>
      </c>
      <c r="AE15">
        <v>41126</v>
      </c>
    </row>
    <row r="16" spans="1:32" x14ac:dyDescent="0.25">
      <c r="A16" s="1">
        <v>51</v>
      </c>
      <c r="B16" s="1">
        <v>5</v>
      </c>
      <c r="C16" s="1">
        <v>200</v>
      </c>
      <c r="D16" s="1">
        <v>33</v>
      </c>
      <c r="E16" s="1" t="s">
        <v>1767</v>
      </c>
      <c r="F16" s="1">
        <v>125</v>
      </c>
      <c r="G16" s="1">
        <v>480</v>
      </c>
      <c r="H16" s="1">
        <v>1</v>
      </c>
      <c r="I16" s="1">
        <v>125</v>
      </c>
      <c r="J16">
        <v>297</v>
      </c>
      <c r="K16">
        <v>9</v>
      </c>
      <c r="L16">
        <v>230992</v>
      </c>
      <c r="M16">
        <v>41518</v>
      </c>
      <c r="N16">
        <v>12.4895920066611</v>
      </c>
      <c r="S16">
        <v>15</v>
      </c>
      <c r="T16">
        <v>5</v>
      </c>
      <c r="U16">
        <v>200</v>
      </c>
      <c r="V16">
        <v>28</v>
      </c>
      <c r="W16" t="s">
        <v>605</v>
      </c>
      <c r="X16">
        <v>610</v>
      </c>
      <c r="Y16">
        <v>98.360655737704903</v>
      </c>
      <c r="Z16">
        <v>1</v>
      </c>
      <c r="AA16">
        <v>610</v>
      </c>
      <c r="AB16">
        <v>297</v>
      </c>
      <c r="AC16">
        <v>9</v>
      </c>
      <c r="AD16">
        <v>205133</v>
      </c>
      <c r="AE16">
        <v>42517</v>
      </c>
    </row>
    <row r="17" spans="1:31" x14ac:dyDescent="0.25">
      <c r="A17" s="1">
        <v>52</v>
      </c>
      <c r="B17" s="1">
        <v>5</v>
      </c>
      <c r="C17" s="1">
        <v>200</v>
      </c>
      <c r="D17" s="1">
        <v>33</v>
      </c>
      <c r="E17" s="1" t="s">
        <v>155</v>
      </c>
      <c r="F17" s="1">
        <v>484</v>
      </c>
      <c r="G17" s="1">
        <v>123.96694214876</v>
      </c>
      <c r="H17" s="1">
        <v>1</v>
      </c>
      <c r="I17" s="1">
        <v>484</v>
      </c>
      <c r="J17">
        <v>343</v>
      </c>
      <c r="K17">
        <v>11</v>
      </c>
      <c r="L17">
        <v>131707</v>
      </c>
      <c r="M17">
        <v>46675</v>
      </c>
      <c r="N17">
        <v>14.013780217213601</v>
      </c>
      <c r="S17">
        <v>16</v>
      </c>
      <c r="T17">
        <v>5</v>
      </c>
      <c r="U17">
        <v>200</v>
      </c>
      <c r="V17">
        <v>33</v>
      </c>
      <c r="W17" t="s">
        <v>606</v>
      </c>
      <c r="X17">
        <v>391</v>
      </c>
      <c r="Y17">
        <v>153.452685421995</v>
      </c>
      <c r="Z17">
        <v>1</v>
      </c>
      <c r="AA17">
        <v>391</v>
      </c>
      <c r="AB17">
        <v>325</v>
      </c>
      <c r="AC17">
        <v>11</v>
      </c>
      <c r="AD17">
        <v>189178</v>
      </c>
      <c r="AE17">
        <v>54800</v>
      </c>
    </row>
    <row r="18" spans="1:31" x14ac:dyDescent="0.25">
      <c r="A18" s="1">
        <v>53</v>
      </c>
      <c r="B18" s="1">
        <v>5</v>
      </c>
      <c r="C18" s="1">
        <v>200</v>
      </c>
      <c r="D18" s="1">
        <v>33</v>
      </c>
      <c r="E18" s="1" t="s">
        <v>622</v>
      </c>
      <c r="F18" t="s">
        <v>4</v>
      </c>
      <c r="G18" t="s">
        <v>4</v>
      </c>
      <c r="H18" t="s">
        <v>4</v>
      </c>
      <c r="I18" t="s">
        <v>4</v>
      </c>
      <c r="J18">
        <v>297</v>
      </c>
      <c r="K18">
        <v>9</v>
      </c>
      <c r="L18">
        <v>175989</v>
      </c>
      <c r="M18">
        <v>43236</v>
      </c>
      <c r="N18">
        <v>11.515999012914399</v>
      </c>
      <c r="S18">
        <v>17</v>
      </c>
      <c r="T18">
        <v>5</v>
      </c>
      <c r="U18">
        <v>200</v>
      </c>
      <c r="V18">
        <v>33</v>
      </c>
      <c r="W18" t="s">
        <v>607</v>
      </c>
      <c r="X18">
        <v>906</v>
      </c>
      <c r="Y18">
        <v>66.225165562913901</v>
      </c>
      <c r="Z18">
        <v>1</v>
      </c>
      <c r="AA18">
        <v>906</v>
      </c>
      <c r="AB18">
        <v>297</v>
      </c>
      <c r="AC18">
        <v>9</v>
      </c>
      <c r="AD18">
        <v>138051</v>
      </c>
      <c r="AE18">
        <v>44096</v>
      </c>
    </row>
    <row r="19" spans="1:31" x14ac:dyDescent="0.25">
      <c r="A19" s="1">
        <v>54</v>
      </c>
      <c r="B19" s="1">
        <v>5</v>
      </c>
      <c r="C19" s="1">
        <v>200</v>
      </c>
      <c r="D19" s="1">
        <v>33</v>
      </c>
      <c r="E19" s="1" t="s">
        <v>623</v>
      </c>
      <c r="F19">
        <v>125</v>
      </c>
      <c r="G19">
        <v>480</v>
      </c>
      <c r="H19">
        <v>1</v>
      </c>
      <c r="I19">
        <v>125</v>
      </c>
      <c r="J19">
        <v>330</v>
      </c>
      <c r="K19">
        <v>10</v>
      </c>
      <c r="L19">
        <v>203678</v>
      </c>
      <c r="M19">
        <v>42815</v>
      </c>
      <c r="N19">
        <v>14.6502258576486</v>
      </c>
      <c r="S19">
        <v>18</v>
      </c>
      <c r="T19">
        <v>5</v>
      </c>
      <c r="U19">
        <v>200</v>
      </c>
      <c r="V19">
        <v>33</v>
      </c>
      <c r="W19" t="s">
        <v>608</v>
      </c>
      <c r="X19" t="s">
        <v>4</v>
      </c>
      <c r="Y19" t="s">
        <v>4</v>
      </c>
      <c r="Z19" t="s">
        <v>4</v>
      </c>
      <c r="AA19" t="s">
        <v>4</v>
      </c>
      <c r="AB19">
        <v>330</v>
      </c>
      <c r="AC19">
        <v>10</v>
      </c>
      <c r="AD19">
        <v>232384</v>
      </c>
      <c r="AE19">
        <v>45204</v>
      </c>
    </row>
    <row r="20" spans="1:31" x14ac:dyDescent="0.25">
      <c r="A20" t="s">
        <v>4</v>
      </c>
      <c r="E20" t="s">
        <v>4</v>
      </c>
      <c r="F20">
        <v>406</v>
      </c>
      <c r="G20">
        <v>147.783251231527</v>
      </c>
      <c r="H20">
        <v>1</v>
      </c>
      <c r="I20">
        <v>406</v>
      </c>
      <c r="J20">
        <v>231</v>
      </c>
      <c r="K20">
        <v>7</v>
      </c>
      <c r="L20">
        <v>165349</v>
      </c>
      <c r="M20">
        <v>36471</v>
      </c>
      <c r="N20">
        <v>11.786018290154299</v>
      </c>
      <c r="S20">
        <v>19</v>
      </c>
      <c r="T20">
        <v>5</v>
      </c>
      <c r="U20">
        <v>200</v>
      </c>
      <c r="V20">
        <v>33</v>
      </c>
      <c r="W20" t="s">
        <v>609</v>
      </c>
      <c r="X20">
        <v>235</v>
      </c>
      <c r="Y20">
        <v>255.31914893617</v>
      </c>
      <c r="Z20">
        <v>1</v>
      </c>
      <c r="AA20">
        <v>235</v>
      </c>
      <c r="AB20">
        <v>297</v>
      </c>
      <c r="AC20">
        <v>9</v>
      </c>
      <c r="AD20">
        <v>230992</v>
      </c>
      <c r="AE20">
        <v>41518</v>
      </c>
    </row>
    <row r="21" spans="1:31" x14ac:dyDescent="0.25">
      <c r="A21">
        <v>55</v>
      </c>
      <c r="B21">
        <v>5</v>
      </c>
      <c r="C21">
        <v>200</v>
      </c>
      <c r="D21">
        <v>33</v>
      </c>
      <c r="E21" t="s">
        <v>624</v>
      </c>
      <c r="F21">
        <v>312</v>
      </c>
      <c r="G21">
        <v>192.30769230769201</v>
      </c>
      <c r="H21">
        <v>1</v>
      </c>
      <c r="I21">
        <v>312</v>
      </c>
      <c r="J21">
        <v>326</v>
      </c>
      <c r="K21">
        <v>10</v>
      </c>
      <c r="L21">
        <v>161116</v>
      </c>
      <c r="M21">
        <v>40955</v>
      </c>
      <c r="N21" t="s">
        <v>256</v>
      </c>
      <c r="S21" t="s">
        <v>4</v>
      </c>
      <c r="W21" t="s">
        <v>4</v>
      </c>
      <c r="X21">
        <v>484</v>
      </c>
      <c r="Y21">
        <v>123.96694214876</v>
      </c>
      <c r="Z21">
        <v>1</v>
      </c>
      <c r="AA21">
        <v>484</v>
      </c>
      <c r="AB21">
        <v>343</v>
      </c>
      <c r="AC21">
        <v>11</v>
      </c>
      <c r="AD21">
        <v>131707</v>
      </c>
      <c r="AE21">
        <v>46675</v>
      </c>
    </row>
    <row r="22" spans="1:31" x14ac:dyDescent="0.25">
      <c r="A22">
        <v>56</v>
      </c>
      <c r="B22">
        <v>5</v>
      </c>
      <c r="C22">
        <v>200</v>
      </c>
      <c r="D22">
        <v>33</v>
      </c>
      <c r="E22" t="s">
        <v>625</v>
      </c>
      <c r="F22">
        <v>172</v>
      </c>
      <c r="G22">
        <v>348.83720930232602</v>
      </c>
      <c r="H22">
        <v>1</v>
      </c>
      <c r="I22">
        <v>172</v>
      </c>
      <c r="J22">
        <v>274</v>
      </c>
      <c r="K22">
        <v>9</v>
      </c>
      <c r="L22">
        <v>107112</v>
      </c>
      <c r="M22">
        <v>45817</v>
      </c>
      <c r="N22" t="s">
        <v>256</v>
      </c>
      <c r="S22">
        <v>20</v>
      </c>
      <c r="T22">
        <v>5</v>
      </c>
      <c r="U22">
        <v>200</v>
      </c>
      <c r="V22">
        <v>33</v>
      </c>
      <c r="W22" t="s">
        <v>610</v>
      </c>
      <c r="X22">
        <v>265</v>
      </c>
      <c r="Y22">
        <v>226.41509433962301</v>
      </c>
      <c r="Z22">
        <v>1</v>
      </c>
      <c r="AA22">
        <v>265</v>
      </c>
      <c r="AB22">
        <v>297</v>
      </c>
      <c r="AC22">
        <v>9</v>
      </c>
      <c r="AD22">
        <v>175989</v>
      </c>
      <c r="AE22">
        <v>43236</v>
      </c>
    </row>
    <row r="23" spans="1:31" x14ac:dyDescent="0.25">
      <c r="A23">
        <v>57</v>
      </c>
      <c r="B23">
        <v>5</v>
      </c>
      <c r="C23">
        <v>200</v>
      </c>
      <c r="D23">
        <v>33</v>
      </c>
      <c r="E23" t="s">
        <v>626</v>
      </c>
      <c r="F23">
        <v>328</v>
      </c>
      <c r="G23">
        <v>182.92682926829301</v>
      </c>
      <c r="H23">
        <v>1</v>
      </c>
      <c r="I23">
        <v>328</v>
      </c>
      <c r="J23" t="s">
        <v>5</v>
      </c>
      <c r="K23" t="s">
        <v>5</v>
      </c>
      <c r="L23" t="s">
        <v>5</v>
      </c>
      <c r="M23" t="s">
        <v>5</v>
      </c>
      <c r="N23">
        <v>14.311270125223601</v>
      </c>
      <c r="S23">
        <v>21</v>
      </c>
      <c r="T23">
        <v>5</v>
      </c>
      <c r="U23">
        <v>200</v>
      </c>
      <c r="V23">
        <v>33</v>
      </c>
      <c r="W23" t="s">
        <v>1725</v>
      </c>
      <c r="X23">
        <v>1406</v>
      </c>
      <c r="Y23">
        <v>42.674253200568998</v>
      </c>
      <c r="Z23">
        <v>1</v>
      </c>
      <c r="AA23">
        <v>1406</v>
      </c>
      <c r="AB23">
        <v>330</v>
      </c>
      <c r="AC23">
        <v>10</v>
      </c>
      <c r="AD23">
        <v>203678</v>
      </c>
      <c r="AE23">
        <v>42815</v>
      </c>
    </row>
    <row r="24" spans="1:31" x14ac:dyDescent="0.25">
      <c r="A24">
        <v>58</v>
      </c>
      <c r="B24">
        <v>5</v>
      </c>
      <c r="C24">
        <v>200</v>
      </c>
      <c r="D24">
        <v>33</v>
      </c>
      <c r="E24" t="s">
        <v>627</v>
      </c>
      <c r="F24">
        <v>172</v>
      </c>
      <c r="G24">
        <v>348.83720930232602</v>
      </c>
      <c r="H24">
        <v>1</v>
      </c>
      <c r="I24">
        <v>172</v>
      </c>
      <c r="J24" t="s">
        <v>5</v>
      </c>
      <c r="K24" t="s">
        <v>5</v>
      </c>
      <c r="L24" t="s">
        <v>5</v>
      </c>
      <c r="M24" t="s">
        <v>5</v>
      </c>
      <c r="N24">
        <v>4.1483318576274701</v>
      </c>
      <c r="S24">
        <v>22</v>
      </c>
      <c r="T24">
        <v>5</v>
      </c>
      <c r="U24">
        <v>200</v>
      </c>
      <c r="V24">
        <v>33</v>
      </c>
      <c r="W24" t="s">
        <v>611</v>
      </c>
      <c r="X24">
        <v>500</v>
      </c>
      <c r="Y24">
        <v>120</v>
      </c>
      <c r="Z24">
        <v>1</v>
      </c>
      <c r="AA24">
        <v>500</v>
      </c>
      <c r="AB24">
        <v>231</v>
      </c>
      <c r="AC24">
        <v>7</v>
      </c>
      <c r="AD24">
        <v>165349</v>
      </c>
      <c r="AE24">
        <v>36471</v>
      </c>
    </row>
    <row r="25" spans="1:31" x14ac:dyDescent="0.25">
      <c r="A25">
        <v>59</v>
      </c>
      <c r="B25">
        <v>5</v>
      </c>
      <c r="C25">
        <v>200</v>
      </c>
      <c r="D25">
        <v>33</v>
      </c>
      <c r="E25" t="s">
        <v>628</v>
      </c>
      <c r="F25" t="s">
        <v>4</v>
      </c>
      <c r="G25" t="s">
        <v>4</v>
      </c>
      <c r="H25" t="s">
        <v>4</v>
      </c>
      <c r="I25" t="s">
        <v>4</v>
      </c>
      <c r="J25">
        <v>330</v>
      </c>
      <c r="K25">
        <v>10</v>
      </c>
      <c r="L25">
        <v>211257</v>
      </c>
      <c r="M25">
        <v>41925</v>
      </c>
      <c r="N25">
        <v>13.6264534883721</v>
      </c>
      <c r="S25">
        <v>23</v>
      </c>
      <c r="T25">
        <v>5</v>
      </c>
      <c r="U25">
        <v>200</v>
      </c>
      <c r="V25">
        <v>33</v>
      </c>
      <c r="W25" t="s">
        <v>612</v>
      </c>
      <c r="X25">
        <v>328</v>
      </c>
      <c r="Y25">
        <v>182.92682926829301</v>
      </c>
      <c r="Z25">
        <v>1</v>
      </c>
      <c r="AA25">
        <v>328</v>
      </c>
      <c r="AB25">
        <v>326</v>
      </c>
      <c r="AC25">
        <v>10</v>
      </c>
      <c r="AD25">
        <v>161116</v>
      </c>
      <c r="AE25">
        <v>40955</v>
      </c>
    </row>
    <row r="26" spans="1:31" x14ac:dyDescent="0.25">
      <c r="A26">
        <v>60</v>
      </c>
      <c r="B26">
        <v>5</v>
      </c>
      <c r="C26">
        <v>200</v>
      </c>
      <c r="D26">
        <v>33</v>
      </c>
      <c r="E26" t="s">
        <v>629</v>
      </c>
      <c r="F26">
        <v>234</v>
      </c>
      <c r="G26">
        <v>256.41025641025601</v>
      </c>
      <c r="H26">
        <v>1</v>
      </c>
      <c r="I26">
        <v>234</v>
      </c>
      <c r="J26">
        <v>297</v>
      </c>
      <c r="K26">
        <v>9</v>
      </c>
      <c r="L26">
        <v>146082</v>
      </c>
      <c r="M26">
        <v>448373</v>
      </c>
      <c r="N26">
        <v>3.51047957938072</v>
      </c>
      <c r="S26">
        <v>24</v>
      </c>
      <c r="T26">
        <v>5</v>
      </c>
      <c r="U26">
        <v>200</v>
      </c>
      <c r="V26">
        <v>33</v>
      </c>
      <c r="W26" t="s">
        <v>609</v>
      </c>
      <c r="X26">
        <v>813</v>
      </c>
      <c r="Y26">
        <v>73.800738007380104</v>
      </c>
      <c r="Z26">
        <v>1</v>
      </c>
      <c r="AA26">
        <v>813</v>
      </c>
      <c r="AB26">
        <v>274</v>
      </c>
      <c r="AC26">
        <v>9</v>
      </c>
      <c r="AD26">
        <v>107112</v>
      </c>
      <c r="AE26">
        <v>45817</v>
      </c>
    </row>
    <row r="27" spans="1:31" x14ac:dyDescent="0.25">
      <c r="A27">
        <v>61</v>
      </c>
      <c r="B27">
        <v>5</v>
      </c>
      <c r="C27">
        <v>200</v>
      </c>
      <c r="D27">
        <v>33</v>
      </c>
      <c r="E27" t="s">
        <v>630</v>
      </c>
      <c r="F27">
        <v>172</v>
      </c>
      <c r="G27">
        <v>348.83720930232602</v>
      </c>
      <c r="H27">
        <v>1</v>
      </c>
      <c r="I27">
        <v>172</v>
      </c>
      <c r="J27">
        <v>343</v>
      </c>
      <c r="K27">
        <v>11</v>
      </c>
      <c r="L27">
        <v>183000</v>
      </c>
      <c r="S27">
        <v>25</v>
      </c>
      <c r="T27">
        <v>5</v>
      </c>
      <c r="U27">
        <v>200</v>
      </c>
      <c r="V27">
        <v>33</v>
      </c>
      <c r="W27" t="s">
        <v>613</v>
      </c>
      <c r="X27" t="s">
        <v>4</v>
      </c>
      <c r="Y27" t="s">
        <v>4</v>
      </c>
      <c r="Z27" t="s">
        <v>4</v>
      </c>
      <c r="AA27" t="s">
        <v>4</v>
      </c>
      <c r="AB27" t="s">
        <v>5</v>
      </c>
      <c r="AC27" t="s">
        <v>5</v>
      </c>
      <c r="AD27" t="s">
        <v>5</v>
      </c>
      <c r="AE27" t="s">
        <v>5</v>
      </c>
    </row>
    <row r="28" spans="1:31" x14ac:dyDescent="0.25">
      <c r="A28" t="s">
        <v>4</v>
      </c>
      <c r="E28" t="s">
        <v>4</v>
      </c>
      <c r="F28">
        <v>296</v>
      </c>
      <c r="G28">
        <v>202.70270270270299</v>
      </c>
      <c r="H28">
        <v>1</v>
      </c>
      <c r="I28">
        <v>296</v>
      </c>
      <c r="J28">
        <v>297</v>
      </c>
      <c r="K28">
        <v>9</v>
      </c>
      <c r="L28">
        <v>242024</v>
      </c>
      <c r="S28">
        <v>26</v>
      </c>
      <c r="T28">
        <v>5</v>
      </c>
      <c r="U28">
        <v>200</v>
      </c>
      <c r="V28">
        <v>33</v>
      </c>
      <c r="W28" t="s">
        <v>614</v>
      </c>
      <c r="X28" s="1">
        <v>437</v>
      </c>
      <c r="Y28" s="1">
        <v>137.29977116704799</v>
      </c>
      <c r="Z28" s="1">
        <v>1</v>
      </c>
      <c r="AA28" s="1">
        <v>437</v>
      </c>
      <c r="AB28" t="s">
        <v>5</v>
      </c>
      <c r="AC28" t="s">
        <v>5</v>
      </c>
      <c r="AD28" t="s">
        <v>5</v>
      </c>
      <c r="AE28" t="s">
        <v>5</v>
      </c>
    </row>
    <row r="29" spans="1:31" x14ac:dyDescent="0.25">
      <c r="A29">
        <v>62</v>
      </c>
      <c r="B29">
        <v>5</v>
      </c>
      <c r="C29">
        <v>200</v>
      </c>
      <c r="D29">
        <v>33</v>
      </c>
      <c r="E29" t="s">
        <v>631</v>
      </c>
      <c r="F29">
        <v>140</v>
      </c>
      <c r="G29">
        <v>428.57142857142901</v>
      </c>
      <c r="H29">
        <v>1</v>
      </c>
      <c r="I29">
        <v>140</v>
      </c>
      <c r="J29">
        <v>297</v>
      </c>
      <c r="K29">
        <v>9</v>
      </c>
      <c r="L29">
        <v>175589</v>
      </c>
      <c r="S29">
        <v>27</v>
      </c>
      <c r="T29">
        <v>5</v>
      </c>
      <c r="U29">
        <v>200</v>
      </c>
      <c r="V29">
        <v>33</v>
      </c>
      <c r="W29" t="s">
        <v>615</v>
      </c>
      <c r="X29" s="1">
        <v>344</v>
      </c>
      <c r="Y29" s="1">
        <v>174.41860465116301</v>
      </c>
      <c r="Z29" s="1">
        <v>1</v>
      </c>
      <c r="AA29" s="1">
        <v>344</v>
      </c>
      <c r="AB29">
        <v>330</v>
      </c>
      <c r="AC29">
        <v>10</v>
      </c>
      <c r="AD29">
        <v>211257</v>
      </c>
      <c r="AE29">
        <v>41925</v>
      </c>
    </row>
    <row r="30" spans="1:31" x14ac:dyDescent="0.25">
      <c r="A30">
        <v>63</v>
      </c>
      <c r="B30">
        <v>5</v>
      </c>
      <c r="C30">
        <v>200</v>
      </c>
      <c r="D30">
        <v>33</v>
      </c>
      <c r="E30" t="s">
        <v>632</v>
      </c>
      <c r="F30">
        <v>390</v>
      </c>
      <c r="G30">
        <v>153.84615384615401</v>
      </c>
      <c r="H30">
        <v>1</v>
      </c>
      <c r="I30">
        <v>390</v>
      </c>
      <c r="J30">
        <v>25</v>
      </c>
      <c r="K30">
        <v>25</v>
      </c>
      <c r="S30" t="s">
        <v>4</v>
      </c>
      <c r="W30" t="s">
        <v>4</v>
      </c>
      <c r="X30" s="1">
        <v>156</v>
      </c>
      <c r="Y30" s="1">
        <v>384.61538461538498</v>
      </c>
      <c r="Z30" s="1">
        <v>1</v>
      </c>
      <c r="AA30" s="1">
        <v>156</v>
      </c>
      <c r="AB30">
        <v>29</v>
      </c>
      <c r="AC30">
        <v>31</v>
      </c>
      <c r="AD30">
        <v>242024</v>
      </c>
      <c r="AE30">
        <v>448373</v>
      </c>
    </row>
    <row r="31" spans="1:31" x14ac:dyDescent="0.25">
      <c r="A31">
        <v>64</v>
      </c>
      <c r="B31">
        <v>5</v>
      </c>
      <c r="C31">
        <v>200</v>
      </c>
      <c r="D31">
        <v>33</v>
      </c>
      <c r="E31" t="s">
        <v>633</v>
      </c>
      <c r="F31">
        <v>453</v>
      </c>
      <c r="G31">
        <v>132.450331125828</v>
      </c>
      <c r="H31">
        <v>1</v>
      </c>
      <c r="I31">
        <v>453</v>
      </c>
      <c r="S31" s="1">
        <v>28</v>
      </c>
      <c r="T31" s="1">
        <v>5</v>
      </c>
      <c r="U31" s="1">
        <v>200</v>
      </c>
      <c r="V31" s="1">
        <v>33</v>
      </c>
      <c r="W31" s="1">
        <v>8250</v>
      </c>
      <c r="X31" s="1">
        <v>375</v>
      </c>
      <c r="Y31" s="1">
        <v>160</v>
      </c>
      <c r="Z31" s="1">
        <v>1</v>
      </c>
      <c r="AA31" s="1">
        <v>375</v>
      </c>
      <c r="AB31">
        <v>9</v>
      </c>
      <c r="AC31">
        <v>9</v>
      </c>
      <c r="AD31">
        <v>175589</v>
      </c>
      <c r="AE31">
        <v>44032</v>
      </c>
    </row>
    <row r="32" spans="1:31" x14ac:dyDescent="0.25">
      <c r="A32">
        <v>65</v>
      </c>
      <c r="B32">
        <v>5</v>
      </c>
      <c r="C32">
        <v>200</v>
      </c>
      <c r="D32">
        <v>33</v>
      </c>
      <c r="E32" t="s">
        <v>634</v>
      </c>
      <c r="F32">
        <v>641</v>
      </c>
      <c r="G32">
        <v>93.603744149766001</v>
      </c>
      <c r="H32">
        <v>1</v>
      </c>
      <c r="I32">
        <v>641</v>
      </c>
      <c r="S32" s="1">
        <v>29</v>
      </c>
      <c r="T32" s="1">
        <v>5</v>
      </c>
      <c r="U32" s="1">
        <v>200</v>
      </c>
      <c r="V32" s="1">
        <v>33</v>
      </c>
      <c r="W32" s="1">
        <v>6547</v>
      </c>
      <c r="X32" s="1">
        <v>609</v>
      </c>
      <c r="Y32" s="1">
        <v>98.522167487684698</v>
      </c>
      <c r="Z32" s="1">
        <v>1</v>
      </c>
      <c r="AA32" s="1">
        <v>609</v>
      </c>
      <c r="AB32">
        <v>21</v>
      </c>
      <c r="AC32">
        <v>21</v>
      </c>
      <c r="AD32">
        <v>177099</v>
      </c>
      <c r="AE32">
        <v>376017</v>
      </c>
    </row>
    <row r="33" spans="1:31" x14ac:dyDescent="0.25">
      <c r="A33">
        <v>66</v>
      </c>
      <c r="B33">
        <v>5</v>
      </c>
      <c r="C33">
        <v>200</v>
      </c>
      <c r="D33">
        <v>33</v>
      </c>
      <c r="E33" t="s">
        <v>635</v>
      </c>
      <c r="F33" t="s">
        <v>4</v>
      </c>
      <c r="G33" t="s">
        <v>4</v>
      </c>
      <c r="H33" t="s">
        <v>4</v>
      </c>
      <c r="I33" t="s">
        <v>4</v>
      </c>
      <c r="S33" s="1">
        <v>30</v>
      </c>
      <c r="T33" s="1">
        <v>5</v>
      </c>
      <c r="U33" s="1">
        <v>200</v>
      </c>
      <c r="V33" s="1">
        <v>33</v>
      </c>
      <c r="W33" s="1">
        <v>4548</v>
      </c>
      <c r="X33" s="1">
        <v>234</v>
      </c>
      <c r="Y33" s="1">
        <v>256.41025641025601</v>
      </c>
      <c r="Z33" s="1">
        <v>1</v>
      </c>
      <c r="AA33" s="1">
        <v>234</v>
      </c>
      <c r="AB33">
        <v>4</v>
      </c>
      <c r="AC33">
        <v>4</v>
      </c>
      <c r="AE33">
        <v>9876</v>
      </c>
    </row>
    <row r="34" spans="1:31" x14ac:dyDescent="0.25">
      <c r="A34">
        <v>67</v>
      </c>
      <c r="B34">
        <v>5</v>
      </c>
      <c r="C34">
        <v>200</v>
      </c>
      <c r="D34">
        <v>33</v>
      </c>
      <c r="E34" t="s">
        <v>636</v>
      </c>
      <c r="F34">
        <v>344</v>
      </c>
      <c r="G34">
        <v>174.41860465116301</v>
      </c>
      <c r="H34">
        <v>1</v>
      </c>
      <c r="I34">
        <v>344</v>
      </c>
      <c r="S34" s="1">
        <v>31</v>
      </c>
      <c r="T34" s="1">
        <v>5</v>
      </c>
      <c r="U34" s="1">
        <v>200</v>
      </c>
      <c r="V34" s="1">
        <v>33</v>
      </c>
      <c r="W34" s="1">
        <v>4719</v>
      </c>
      <c r="X34" s="1">
        <v>328</v>
      </c>
      <c r="Y34" s="1">
        <v>182.92682926829301</v>
      </c>
      <c r="Z34" s="1">
        <v>1</v>
      </c>
      <c r="AA34" s="1">
        <v>328</v>
      </c>
    </row>
    <row r="35" spans="1:31" x14ac:dyDescent="0.25">
      <c r="A35">
        <v>68</v>
      </c>
      <c r="B35">
        <v>5</v>
      </c>
      <c r="C35">
        <v>200</v>
      </c>
      <c r="D35">
        <v>33</v>
      </c>
      <c r="E35" t="s">
        <v>637</v>
      </c>
      <c r="F35">
        <v>219</v>
      </c>
      <c r="G35">
        <v>273.97260273972603</v>
      </c>
      <c r="H35">
        <v>1</v>
      </c>
      <c r="I35">
        <v>219</v>
      </c>
      <c r="S35" s="1">
        <v>32</v>
      </c>
      <c r="T35" s="1">
        <v>5</v>
      </c>
      <c r="U35" s="1">
        <v>200</v>
      </c>
      <c r="V35" s="1">
        <v>33</v>
      </c>
      <c r="W35" s="1">
        <v>6173</v>
      </c>
      <c r="X35" s="1">
        <v>781</v>
      </c>
      <c r="Y35" s="1">
        <v>76.824583866837401</v>
      </c>
      <c r="Z35" s="1">
        <v>1</v>
      </c>
      <c r="AA35" s="1">
        <v>781</v>
      </c>
    </row>
    <row r="36" spans="1:31" x14ac:dyDescent="0.25">
      <c r="A36">
        <v>69</v>
      </c>
      <c r="B36">
        <v>5</v>
      </c>
      <c r="C36">
        <v>200</v>
      </c>
      <c r="D36">
        <v>33</v>
      </c>
      <c r="E36" t="s">
        <v>638</v>
      </c>
      <c r="F36">
        <v>156</v>
      </c>
      <c r="G36">
        <v>384.61538461538498</v>
      </c>
      <c r="H36">
        <v>1</v>
      </c>
      <c r="I36">
        <v>156</v>
      </c>
      <c r="S36" s="1">
        <v>33</v>
      </c>
      <c r="T36" s="1">
        <v>5</v>
      </c>
      <c r="U36" s="1">
        <v>200</v>
      </c>
      <c r="V36" s="1">
        <v>33</v>
      </c>
      <c r="W36" s="1">
        <v>5047</v>
      </c>
      <c r="X36" s="1">
        <v>562</v>
      </c>
      <c r="Y36" s="1">
        <v>106.761565836299</v>
      </c>
      <c r="Z36" s="1">
        <v>1</v>
      </c>
      <c r="AA36" s="1">
        <v>562</v>
      </c>
    </row>
    <row r="37" spans="1:31" x14ac:dyDescent="0.25">
      <c r="A37" t="s">
        <v>4</v>
      </c>
      <c r="E37" t="s">
        <v>4</v>
      </c>
      <c r="F37">
        <v>453</v>
      </c>
      <c r="G37">
        <v>132.450331125828</v>
      </c>
      <c r="H37">
        <v>1</v>
      </c>
      <c r="I37">
        <v>453</v>
      </c>
      <c r="S37" s="1">
        <v>34</v>
      </c>
      <c r="T37" s="1">
        <v>5</v>
      </c>
      <c r="U37" s="1">
        <v>200</v>
      </c>
      <c r="V37" s="1">
        <v>33</v>
      </c>
      <c r="W37" s="1">
        <v>4345</v>
      </c>
      <c r="X37" t="s">
        <v>4</v>
      </c>
      <c r="AA37" t="s">
        <v>4</v>
      </c>
    </row>
    <row r="38" spans="1:31" x14ac:dyDescent="0.25">
      <c r="A38">
        <v>70</v>
      </c>
      <c r="B38">
        <v>5</v>
      </c>
      <c r="C38">
        <v>200</v>
      </c>
      <c r="D38">
        <v>33</v>
      </c>
      <c r="E38" t="s">
        <v>639</v>
      </c>
      <c r="F38">
        <v>609</v>
      </c>
      <c r="G38">
        <v>98.522167487684698</v>
      </c>
      <c r="H38">
        <v>1</v>
      </c>
      <c r="I38">
        <v>609</v>
      </c>
      <c r="S38" s="1">
        <v>35</v>
      </c>
      <c r="T38" s="1">
        <v>5</v>
      </c>
      <c r="U38" s="1">
        <v>200</v>
      </c>
      <c r="V38" s="1">
        <v>33</v>
      </c>
      <c r="W38" s="1">
        <v>4969</v>
      </c>
      <c r="X38" s="1">
        <v>438</v>
      </c>
      <c r="Y38" s="1">
        <v>136.98630136986301</v>
      </c>
      <c r="Z38" s="1">
        <v>1</v>
      </c>
      <c r="AA38" s="1">
        <v>438</v>
      </c>
    </row>
    <row r="39" spans="1:31" x14ac:dyDescent="0.25">
      <c r="A39">
        <v>71</v>
      </c>
      <c r="B39">
        <v>5</v>
      </c>
      <c r="C39">
        <v>200</v>
      </c>
      <c r="D39">
        <v>33</v>
      </c>
      <c r="E39" t="s">
        <v>618</v>
      </c>
      <c r="F39">
        <v>250</v>
      </c>
      <c r="G39">
        <v>240</v>
      </c>
      <c r="H39">
        <v>1</v>
      </c>
      <c r="I39">
        <v>250</v>
      </c>
      <c r="S39" s="1">
        <v>36</v>
      </c>
      <c r="T39" s="1">
        <v>5</v>
      </c>
      <c r="U39" s="1">
        <v>200</v>
      </c>
      <c r="V39" s="1">
        <v>33</v>
      </c>
      <c r="W39" s="1">
        <v>4219</v>
      </c>
      <c r="X39" s="1">
        <v>437</v>
      </c>
      <c r="Y39" s="1">
        <v>137.29977116704799</v>
      </c>
      <c r="Z39" s="1">
        <v>1</v>
      </c>
      <c r="AA39" s="1">
        <v>437</v>
      </c>
    </row>
    <row r="40" spans="1:31" x14ac:dyDescent="0.25">
      <c r="A40">
        <v>72</v>
      </c>
      <c r="B40">
        <v>5</v>
      </c>
      <c r="C40">
        <v>200</v>
      </c>
      <c r="D40">
        <v>33</v>
      </c>
      <c r="E40" t="s">
        <v>640</v>
      </c>
      <c r="F40">
        <v>438</v>
      </c>
      <c r="G40">
        <v>136.98630136986301</v>
      </c>
      <c r="H40">
        <v>1</v>
      </c>
      <c r="I40">
        <v>438</v>
      </c>
      <c r="S40" s="1">
        <v>37</v>
      </c>
      <c r="T40" s="1">
        <v>5</v>
      </c>
      <c r="U40" s="1">
        <v>200</v>
      </c>
      <c r="V40" s="1">
        <v>33</v>
      </c>
      <c r="W40" s="1">
        <v>3266</v>
      </c>
      <c r="X40" s="1">
        <v>532</v>
      </c>
      <c r="Y40" s="1">
        <v>112.78195488721801</v>
      </c>
      <c r="Z40" s="1">
        <v>1</v>
      </c>
      <c r="AA40" s="1">
        <v>532</v>
      </c>
    </row>
    <row r="41" spans="1:31" x14ac:dyDescent="0.25">
      <c r="A41">
        <v>73</v>
      </c>
      <c r="B41">
        <v>5</v>
      </c>
      <c r="C41">
        <v>200</v>
      </c>
      <c r="D41">
        <v>33</v>
      </c>
      <c r="E41" t="s">
        <v>641</v>
      </c>
      <c r="F41">
        <v>344</v>
      </c>
      <c r="G41">
        <v>174.41860465116301</v>
      </c>
      <c r="H41">
        <v>1</v>
      </c>
      <c r="I41">
        <v>344</v>
      </c>
      <c r="S41" t="s">
        <v>4</v>
      </c>
      <c r="W41" t="s">
        <v>4</v>
      </c>
      <c r="X41" s="1">
        <v>359</v>
      </c>
      <c r="Y41" s="1">
        <v>167.130919220056</v>
      </c>
      <c r="Z41" s="1">
        <v>1</v>
      </c>
      <c r="AA41" s="1">
        <v>359</v>
      </c>
    </row>
    <row r="42" spans="1:31" x14ac:dyDescent="0.25">
      <c r="A42">
        <v>74</v>
      </c>
      <c r="B42">
        <v>5</v>
      </c>
      <c r="C42">
        <v>200</v>
      </c>
      <c r="D42">
        <v>33</v>
      </c>
      <c r="E42" t="s">
        <v>642</v>
      </c>
      <c r="F42">
        <v>406</v>
      </c>
      <c r="G42">
        <v>147.783251231527</v>
      </c>
      <c r="H42">
        <v>1</v>
      </c>
      <c r="I42">
        <v>406</v>
      </c>
      <c r="S42" s="1">
        <v>38</v>
      </c>
      <c r="T42" s="1">
        <v>5</v>
      </c>
      <c r="U42" s="1">
        <v>200</v>
      </c>
      <c r="V42" s="1">
        <v>33</v>
      </c>
      <c r="W42" s="1">
        <v>7954</v>
      </c>
      <c r="X42" s="1">
        <v>328</v>
      </c>
      <c r="Y42" s="1">
        <v>182.92682926829301</v>
      </c>
      <c r="Z42" s="1">
        <v>1</v>
      </c>
      <c r="AA42" s="1">
        <v>328</v>
      </c>
    </row>
    <row r="43" spans="1:31" x14ac:dyDescent="0.25">
      <c r="A43">
        <v>75</v>
      </c>
      <c r="B43">
        <v>5</v>
      </c>
      <c r="C43">
        <v>200</v>
      </c>
      <c r="D43">
        <v>33</v>
      </c>
      <c r="E43" t="s">
        <v>643</v>
      </c>
      <c r="F43">
        <v>344</v>
      </c>
      <c r="G43">
        <v>174.41860465116301</v>
      </c>
      <c r="H43">
        <v>1</v>
      </c>
      <c r="I43">
        <v>344</v>
      </c>
      <c r="S43" s="1">
        <v>39</v>
      </c>
      <c r="T43" s="1">
        <v>5</v>
      </c>
      <c r="U43" s="1">
        <v>200</v>
      </c>
      <c r="V43" s="1">
        <v>33</v>
      </c>
      <c r="W43" s="1">
        <v>5453</v>
      </c>
      <c r="X43" s="1">
        <v>235</v>
      </c>
      <c r="Y43" s="1">
        <v>255.31914893617</v>
      </c>
      <c r="Z43" s="1">
        <v>1</v>
      </c>
      <c r="AA43" s="1">
        <v>235</v>
      </c>
    </row>
    <row r="44" spans="1:31" x14ac:dyDescent="0.25">
      <c r="A44">
        <v>76</v>
      </c>
      <c r="B44">
        <v>5</v>
      </c>
      <c r="C44">
        <v>200</v>
      </c>
      <c r="D44">
        <v>33</v>
      </c>
      <c r="E44" t="s">
        <v>644</v>
      </c>
      <c r="F44" t="s">
        <v>4</v>
      </c>
      <c r="G44" t="s">
        <v>4</v>
      </c>
      <c r="H44" t="s">
        <v>4</v>
      </c>
      <c r="I44" t="s">
        <v>4</v>
      </c>
      <c r="S44" s="1">
        <v>40</v>
      </c>
      <c r="T44" s="1">
        <v>5</v>
      </c>
      <c r="U44" s="1">
        <v>200</v>
      </c>
      <c r="V44" s="1">
        <v>33</v>
      </c>
      <c r="W44" s="1">
        <v>5625</v>
      </c>
      <c r="X44" s="1">
        <v>250</v>
      </c>
      <c r="Y44" s="1">
        <v>240</v>
      </c>
      <c r="Z44" s="1">
        <v>1</v>
      </c>
      <c r="AA44" s="1">
        <v>250</v>
      </c>
    </row>
    <row r="45" spans="1:31" x14ac:dyDescent="0.25">
      <c r="A45">
        <v>77</v>
      </c>
      <c r="B45">
        <v>5</v>
      </c>
      <c r="C45">
        <v>200</v>
      </c>
      <c r="D45">
        <v>33</v>
      </c>
      <c r="E45" t="s">
        <v>645</v>
      </c>
      <c r="F45">
        <v>250</v>
      </c>
      <c r="G45">
        <v>240</v>
      </c>
      <c r="H45">
        <v>1</v>
      </c>
      <c r="I45">
        <v>250</v>
      </c>
      <c r="S45" s="1">
        <v>41</v>
      </c>
      <c r="T45" s="1">
        <v>5</v>
      </c>
      <c r="U45" s="1">
        <v>200</v>
      </c>
      <c r="V45" s="1">
        <v>33</v>
      </c>
      <c r="W45" s="1">
        <v>4500</v>
      </c>
      <c r="X45" s="1">
        <v>1156</v>
      </c>
      <c r="Y45" s="1">
        <v>51.903114186851198</v>
      </c>
      <c r="Z45" s="1">
        <v>1</v>
      </c>
      <c r="AA45" s="1">
        <v>1156</v>
      </c>
    </row>
    <row r="46" spans="1:31" x14ac:dyDescent="0.25">
      <c r="A46">
        <v>78</v>
      </c>
      <c r="B46">
        <v>5</v>
      </c>
      <c r="C46">
        <v>200</v>
      </c>
      <c r="D46">
        <v>33</v>
      </c>
      <c r="E46" t="s">
        <v>646</v>
      </c>
      <c r="F46">
        <v>266</v>
      </c>
      <c r="G46">
        <v>225.56390977443601</v>
      </c>
      <c r="H46">
        <v>1</v>
      </c>
      <c r="I46">
        <v>266</v>
      </c>
      <c r="S46" s="1">
        <v>42</v>
      </c>
      <c r="T46" s="1">
        <v>5</v>
      </c>
      <c r="U46" s="1">
        <v>200</v>
      </c>
      <c r="V46" s="1">
        <v>33</v>
      </c>
      <c r="W46" s="1">
        <v>4703</v>
      </c>
      <c r="X46" t="s">
        <v>4</v>
      </c>
      <c r="AA46" t="s">
        <v>4</v>
      </c>
    </row>
    <row r="47" spans="1:31" x14ac:dyDescent="0.25">
      <c r="A47">
        <v>79</v>
      </c>
      <c r="B47">
        <v>5</v>
      </c>
      <c r="C47">
        <v>200</v>
      </c>
      <c r="D47">
        <v>33</v>
      </c>
      <c r="E47" t="s">
        <v>608</v>
      </c>
      <c r="F47">
        <v>328</v>
      </c>
      <c r="G47">
        <v>182.92682926829301</v>
      </c>
      <c r="H47">
        <v>1</v>
      </c>
      <c r="I47">
        <v>328</v>
      </c>
      <c r="S47" s="1">
        <v>43</v>
      </c>
      <c r="T47" s="1">
        <v>5</v>
      </c>
      <c r="U47" s="1">
        <v>200</v>
      </c>
      <c r="V47" s="1">
        <v>33</v>
      </c>
      <c r="W47" s="1">
        <v>5032</v>
      </c>
      <c r="X47" s="1">
        <v>343</v>
      </c>
      <c r="Y47" s="1">
        <v>174.92711370262401</v>
      </c>
      <c r="Z47" s="1">
        <v>1</v>
      </c>
      <c r="AA47" s="1">
        <v>343</v>
      </c>
    </row>
    <row r="48" spans="1:31" x14ac:dyDescent="0.25">
      <c r="A48">
        <v>80</v>
      </c>
      <c r="B48">
        <v>5</v>
      </c>
      <c r="C48">
        <v>200</v>
      </c>
      <c r="D48">
        <v>20</v>
      </c>
      <c r="E48" t="s">
        <v>647</v>
      </c>
      <c r="F48">
        <v>281</v>
      </c>
      <c r="G48">
        <v>213.523131672598</v>
      </c>
      <c r="H48">
        <v>1</v>
      </c>
      <c r="I48">
        <v>281</v>
      </c>
      <c r="S48" s="1">
        <v>44</v>
      </c>
      <c r="T48" s="1">
        <v>5</v>
      </c>
      <c r="U48" s="1">
        <v>200</v>
      </c>
      <c r="V48" s="1">
        <v>33</v>
      </c>
      <c r="W48" s="1">
        <v>4969</v>
      </c>
      <c r="X48" s="1">
        <v>219</v>
      </c>
      <c r="Y48" s="1">
        <v>273.97260273972603</v>
      </c>
      <c r="Z48" s="1">
        <v>1</v>
      </c>
      <c r="AA48" s="1">
        <v>219</v>
      </c>
    </row>
    <row r="49" spans="1:27" x14ac:dyDescent="0.25">
      <c r="A49" t="s">
        <v>4</v>
      </c>
      <c r="E49" t="s">
        <v>4</v>
      </c>
      <c r="F49">
        <v>172</v>
      </c>
      <c r="G49">
        <v>348.83720930232602</v>
      </c>
      <c r="H49">
        <v>1</v>
      </c>
      <c r="I49">
        <v>172</v>
      </c>
      <c r="S49" s="1">
        <v>45</v>
      </c>
      <c r="T49" s="1">
        <v>5</v>
      </c>
      <c r="U49" s="1">
        <v>200</v>
      </c>
      <c r="V49" s="1">
        <v>33</v>
      </c>
      <c r="W49" s="1">
        <v>5140</v>
      </c>
      <c r="X49" s="1">
        <v>172</v>
      </c>
      <c r="Y49" s="1">
        <v>348.83720930232602</v>
      </c>
      <c r="Z49" s="1">
        <v>1</v>
      </c>
      <c r="AA49" s="1">
        <v>172</v>
      </c>
    </row>
    <row r="50" spans="1:27" x14ac:dyDescent="0.25">
      <c r="A50">
        <v>81</v>
      </c>
      <c r="B50">
        <v>5</v>
      </c>
      <c r="C50">
        <v>200</v>
      </c>
      <c r="D50">
        <v>33</v>
      </c>
      <c r="E50" t="s">
        <v>648</v>
      </c>
      <c r="F50">
        <v>173</v>
      </c>
      <c r="G50">
        <v>346.82080924855501</v>
      </c>
      <c r="H50">
        <v>1</v>
      </c>
      <c r="I50">
        <v>173</v>
      </c>
      <c r="S50" s="1">
        <v>46</v>
      </c>
      <c r="T50" s="1">
        <v>5</v>
      </c>
      <c r="U50" s="1">
        <v>200</v>
      </c>
      <c r="V50" s="1">
        <v>33</v>
      </c>
      <c r="W50" s="1">
        <v>4063</v>
      </c>
      <c r="X50" s="1">
        <v>516</v>
      </c>
      <c r="Y50" s="1">
        <v>116.279069767442</v>
      </c>
      <c r="Z50" s="1">
        <v>1</v>
      </c>
      <c r="AA50" s="1">
        <v>516</v>
      </c>
    </row>
    <row r="51" spans="1:27" x14ac:dyDescent="0.25">
      <c r="A51">
        <v>82</v>
      </c>
      <c r="B51">
        <v>5</v>
      </c>
      <c r="C51">
        <v>200</v>
      </c>
      <c r="D51">
        <v>33</v>
      </c>
      <c r="E51" t="s">
        <v>631</v>
      </c>
      <c r="F51">
        <v>359</v>
      </c>
      <c r="G51">
        <v>167.130919220056</v>
      </c>
      <c r="H51">
        <v>1</v>
      </c>
      <c r="I51">
        <v>359</v>
      </c>
      <c r="S51" t="s">
        <v>4</v>
      </c>
      <c r="W51" t="s">
        <v>4</v>
      </c>
      <c r="X51" s="1">
        <v>219</v>
      </c>
      <c r="Y51" s="1">
        <v>273.97260273972603</v>
      </c>
      <c r="Z51" s="1">
        <v>1</v>
      </c>
      <c r="AA51" s="1">
        <v>219</v>
      </c>
    </row>
    <row r="52" spans="1:27" x14ac:dyDescent="0.25">
      <c r="A52">
        <v>83</v>
      </c>
      <c r="B52">
        <v>5</v>
      </c>
      <c r="C52">
        <v>200</v>
      </c>
      <c r="D52">
        <v>33</v>
      </c>
      <c r="E52" t="s">
        <v>649</v>
      </c>
      <c r="F52" t="s">
        <v>4</v>
      </c>
      <c r="G52" t="s">
        <v>4</v>
      </c>
      <c r="H52" t="s">
        <v>4</v>
      </c>
      <c r="I52" t="s">
        <v>4</v>
      </c>
      <c r="S52" s="1">
        <v>47</v>
      </c>
      <c r="T52" s="1">
        <v>5</v>
      </c>
      <c r="U52" s="1">
        <v>200</v>
      </c>
      <c r="V52" s="1">
        <v>33</v>
      </c>
      <c r="W52" s="1">
        <v>6688</v>
      </c>
      <c r="X52" s="1">
        <v>125</v>
      </c>
      <c r="Y52" s="1">
        <v>480</v>
      </c>
      <c r="Z52" s="1">
        <v>1</v>
      </c>
      <c r="AA52" s="1">
        <v>125</v>
      </c>
    </row>
    <row r="53" spans="1:27" x14ac:dyDescent="0.25">
      <c r="A53">
        <v>84</v>
      </c>
      <c r="B53">
        <v>5</v>
      </c>
      <c r="C53">
        <v>200</v>
      </c>
      <c r="D53">
        <v>33</v>
      </c>
      <c r="E53" t="s">
        <v>650</v>
      </c>
      <c r="F53">
        <v>172</v>
      </c>
      <c r="G53">
        <v>348.83720930232602</v>
      </c>
      <c r="H53">
        <v>1</v>
      </c>
      <c r="I53">
        <v>172</v>
      </c>
      <c r="S53" s="1">
        <v>48</v>
      </c>
      <c r="T53" s="1">
        <v>5</v>
      </c>
      <c r="U53" s="1">
        <v>200</v>
      </c>
      <c r="V53" s="1">
        <v>33</v>
      </c>
      <c r="W53" s="1">
        <v>5344</v>
      </c>
      <c r="X53" s="1">
        <v>484</v>
      </c>
      <c r="Y53" s="1">
        <v>123.96694214876</v>
      </c>
      <c r="Z53" s="1">
        <v>1</v>
      </c>
      <c r="AA53" s="1">
        <v>484</v>
      </c>
    </row>
    <row r="54" spans="1:27" x14ac:dyDescent="0.25">
      <c r="A54">
        <v>85</v>
      </c>
      <c r="B54">
        <v>5</v>
      </c>
      <c r="C54">
        <v>200</v>
      </c>
      <c r="D54">
        <v>33</v>
      </c>
      <c r="E54" t="s">
        <v>616</v>
      </c>
      <c r="F54">
        <v>297</v>
      </c>
      <c r="G54">
        <v>202.02020202020199</v>
      </c>
      <c r="H54">
        <v>1</v>
      </c>
      <c r="I54">
        <v>297</v>
      </c>
      <c r="S54" s="1">
        <v>49</v>
      </c>
      <c r="T54" s="1">
        <v>5</v>
      </c>
      <c r="U54" s="1">
        <v>200</v>
      </c>
      <c r="V54" s="1">
        <v>33</v>
      </c>
      <c r="W54" s="1">
        <v>6625</v>
      </c>
      <c r="X54" t="s">
        <v>4</v>
      </c>
      <c r="Y54" t="s">
        <v>4</v>
      </c>
      <c r="Z54" t="s">
        <v>4</v>
      </c>
      <c r="AA54" t="s">
        <v>4</v>
      </c>
    </row>
    <row r="55" spans="1:27" x14ac:dyDescent="0.25">
      <c r="A55">
        <v>86</v>
      </c>
      <c r="B55">
        <v>5</v>
      </c>
      <c r="C55">
        <v>200</v>
      </c>
      <c r="D55">
        <v>33</v>
      </c>
      <c r="E55" t="s">
        <v>619</v>
      </c>
      <c r="F55">
        <v>406</v>
      </c>
      <c r="G55">
        <v>147.783251231527</v>
      </c>
      <c r="H55">
        <v>1</v>
      </c>
      <c r="I55">
        <v>406</v>
      </c>
      <c r="S55" s="1">
        <v>50</v>
      </c>
      <c r="T55" s="1">
        <v>5</v>
      </c>
      <c r="U55" s="1">
        <v>200</v>
      </c>
      <c r="V55" s="1">
        <v>33</v>
      </c>
      <c r="W55" s="1">
        <v>5515</v>
      </c>
      <c r="X55">
        <v>125</v>
      </c>
      <c r="Y55">
        <v>480</v>
      </c>
      <c r="Z55">
        <v>1</v>
      </c>
      <c r="AA55">
        <v>125</v>
      </c>
    </row>
    <row r="56" spans="1:27" x14ac:dyDescent="0.25">
      <c r="A56">
        <v>87</v>
      </c>
      <c r="B56">
        <v>5</v>
      </c>
      <c r="C56">
        <v>200</v>
      </c>
      <c r="D56">
        <v>33</v>
      </c>
      <c r="E56" t="s">
        <v>651</v>
      </c>
      <c r="F56">
        <v>266</v>
      </c>
      <c r="G56">
        <v>225.56390977443601</v>
      </c>
      <c r="H56">
        <v>1</v>
      </c>
      <c r="I56">
        <v>266</v>
      </c>
      <c r="S56" s="1">
        <v>51</v>
      </c>
      <c r="T56" s="1">
        <v>5</v>
      </c>
      <c r="U56" s="1">
        <v>200</v>
      </c>
      <c r="V56" s="1">
        <v>33</v>
      </c>
      <c r="W56" s="1">
        <v>3687</v>
      </c>
      <c r="X56">
        <v>406</v>
      </c>
      <c r="Y56">
        <v>147.783251231527</v>
      </c>
      <c r="Z56">
        <v>1</v>
      </c>
      <c r="AA56">
        <v>406</v>
      </c>
    </row>
    <row r="57" spans="1:27" x14ac:dyDescent="0.25">
      <c r="A57">
        <v>88</v>
      </c>
      <c r="B57">
        <v>5</v>
      </c>
      <c r="C57">
        <v>200</v>
      </c>
      <c r="D57">
        <v>33</v>
      </c>
      <c r="E57" t="s">
        <v>652</v>
      </c>
      <c r="F57">
        <v>156</v>
      </c>
      <c r="G57">
        <v>384.61538461538498</v>
      </c>
      <c r="H57">
        <v>1</v>
      </c>
      <c r="I57">
        <v>156</v>
      </c>
      <c r="S57" s="1">
        <v>52</v>
      </c>
      <c r="T57" s="1">
        <v>5</v>
      </c>
      <c r="U57" s="1">
        <v>200</v>
      </c>
      <c r="V57" s="1">
        <v>33</v>
      </c>
      <c r="W57" s="1">
        <v>8595</v>
      </c>
      <c r="X57">
        <v>312</v>
      </c>
      <c r="Y57">
        <v>192.30769230769201</v>
      </c>
      <c r="Z57">
        <v>1</v>
      </c>
      <c r="AA57">
        <v>312</v>
      </c>
    </row>
    <row r="58" spans="1:27" x14ac:dyDescent="0.25">
      <c r="A58" t="s">
        <v>4</v>
      </c>
      <c r="E58" t="s">
        <v>4</v>
      </c>
      <c r="F58">
        <v>172</v>
      </c>
      <c r="G58">
        <v>348.83720930232602</v>
      </c>
      <c r="H58">
        <v>1</v>
      </c>
      <c r="I58">
        <v>172</v>
      </c>
      <c r="S58" s="1">
        <v>53</v>
      </c>
      <c r="T58" s="1">
        <v>5</v>
      </c>
      <c r="U58" s="1">
        <v>200</v>
      </c>
      <c r="V58" s="1">
        <v>33</v>
      </c>
      <c r="W58" s="1">
        <v>5391</v>
      </c>
      <c r="X58">
        <v>172</v>
      </c>
      <c r="Y58">
        <v>348.83720930232602</v>
      </c>
      <c r="Z58">
        <v>1</v>
      </c>
      <c r="AA58">
        <v>172</v>
      </c>
    </row>
    <row r="59" spans="1:27" x14ac:dyDescent="0.25">
      <c r="A59">
        <v>89</v>
      </c>
      <c r="B59">
        <v>5</v>
      </c>
      <c r="C59">
        <v>200</v>
      </c>
      <c r="D59">
        <v>33</v>
      </c>
      <c r="E59" t="s">
        <v>653</v>
      </c>
      <c r="F59">
        <v>203</v>
      </c>
      <c r="G59">
        <v>295.56650246305401</v>
      </c>
      <c r="H59">
        <v>1</v>
      </c>
      <c r="I59">
        <v>203</v>
      </c>
      <c r="S59" s="1">
        <v>54</v>
      </c>
      <c r="T59" s="1">
        <v>5</v>
      </c>
      <c r="U59" s="1">
        <v>200</v>
      </c>
      <c r="V59" s="1">
        <v>33</v>
      </c>
      <c r="W59" s="1">
        <v>5485</v>
      </c>
      <c r="X59">
        <v>328</v>
      </c>
      <c r="Y59">
        <v>182.92682926829301</v>
      </c>
      <c r="Z59">
        <v>1</v>
      </c>
      <c r="AA59">
        <v>328</v>
      </c>
    </row>
    <row r="60" spans="1:27" x14ac:dyDescent="0.25">
      <c r="A60">
        <v>90</v>
      </c>
      <c r="B60">
        <v>5</v>
      </c>
      <c r="C60">
        <v>200</v>
      </c>
      <c r="D60">
        <v>33</v>
      </c>
      <c r="E60" t="s">
        <v>654</v>
      </c>
      <c r="F60">
        <v>406</v>
      </c>
      <c r="G60">
        <v>147.783251231527</v>
      </c>
      <c r="H60">
        <v>1</v>
      </c>
      <c r="I60">
        <v>406</v>
      </c>
      <c r="S60" t="s">
        <v>4</v>
      </c>
      <c r="W60" t="s">
        <v>4</v>
      </c>
      <c r="X60">
        <v>172</v>
      </c>
      <c r="Y60">
        <v>348.83720930232602</v>
      </c>
      <c r="Z60">
        <v>1</v>
      </c>
      <c r="AA60">
        <v>172</v>
      </c>
    </row>
    <row r="61" spans="1:27" x14ac:dyDescent="0.25">
      <c r="A61">
        <v>91</v>
      </c>
      <c r="B61">
        <v>5</v>
      </c>
      <c r="C61">
        <v>200</v>
      </c>
      <c r="D61">
        <v>33</v>
      </c>
      <c r="E61" t="s">
        <v>615</v>
      </c>
      <c r="F61">
        <v>329</v>
      </c>
      <c r="G61">
        <v>182.370820668693</v>
      </c>
      <c r="H61">
        <v>1</v>
      </c>
      <c r="I61">
        <v>329</v>
      </c>
      <c r="S61">
        <v>55</v>
      </c>
      <c r="T61">
        <v>5</v>
      </c>
      <c r="U61">
        <v>200</v>
      </c>
      <c r="V61">
        <v>33</v>
      </c>
      <c r="W61" t="s">
        <v>624</v>
      </c>
      <c r="X61" t="s">
        <v>4</v>
      </c>
      <c r="Y61" t="s">
        <v>4</v>
      </c>
      <c r="Z61" t="s">
        <v>4</v>
      </c>
      <c r="AA61" t="s">
        <v>4</v>
      </c>
    </row>
    <row r="62" spans="1:27" x14ac:dyDescent="0.25">
      <c r="A62">
        <v>92</v>
      </c>
      <c r="B62">
        <v>5</v>
      </c>
      <c r="C62">
        <v>200</v>
      </c>
      <c r="D62">
        <v>33</v>
      </c>
      <c r="E62" t="s">
        <v>604</v>
      </c>
      <c r="F62" t="s">
        <v>4</v>
      </c>
      <c r="G62" t="s">
        <v>4</v>
      </c>
      <c r="H62" t="s">
        <v>4</v>
      </c>
      <c r="I62" t="s">
        <v>4</v>
      </c>
      <c r="S62">
        <v>56</v>
      </c>
      <c r="T62">
        <v>5</v>
      </c>
      <c r="U62">
        <v>200</v>
      </c>
      <c r="V62">
        <v>33</v>
      </c>
      <c r="W62" t="s">
        <v>625</v>
      </c>
      <c r="X62">
        <v>234</v>
      </c>
      <c r="Y62">
        <v>256.41025641025601</v>
      </c>
      <c r="Z62">
        <v>1</v>
      </c>
      <c r="AA62">
        <v>234</v>
      </c>
    </row>
    <row r="63" spans="1:27" x14ac:dyDescent="0.25">
      <c r="A63">
        <v>93</v>
      </c>
      <c r="B63">
        <v>5</v>
      </c>
      <c r="C63">
        <v>200</v>
      </c>
      <c r="D63">
        <v>33</v>
      </c>
      <c r="E63" t="s">
        <v>655</v>
      </c>
      <c r="F63">
        <v>203</v>
      </c>
      <c r="G63">
        <v>295.56650246305401</v>
      </c>
      <c r="H63">
        <v>1</v>
      </c>
      <c r="I63">
        <v>203</v>
      </c>
      <c r="S63">
        <v>57</v>
      </c>
      <c r="T63">
        <v>5</v>
      </c>
      <c r="U63">
        <v>200</v>
      </c>
      <c r="V63">
        <v>33</v>
      </c>
      <c r="W63" t="s">
        <v>626</v>
      </c>
      <c r="X63">
        <v>172</v>
      </c>
      <c r="Y63">
        <v>348.83720930232602</v>
      </c>
      <c r="Z63">
        <v>1</v>
      </c>
      <c r="AA63">
        <v>172</v>
      </c>
    </row>
    <row r="64" spans="1:27" x14ac:dyDescent="0.25">
      <c r="A64">
        <v>94</v>
      </c>
      <c r="B64">
        <v>5</v>
      </c>
      <c r="C64">
        <v>200</v>
      </c>
      <c r="D64">
        <v>33</v>
      </c>
      <c r="E64" t="s">
        <v>656</v>
      </c>
      <c r="F64">
        <v>172</v>
      </c>
      <c r="G64">
        <v>348.83720930232602</v>
      </c>
      <c r="H64">
        <v>1</v>
      </c>
      <c r="I64">
        <v>172</v>
      </c>
      <c r="S64">
        <v>58</v>
      </c>
      <c r="T64">
        <v>5</v>
      </c>
      <c r="U64">
        <v>200</v>
      </c>
      <c r="V64">
        <v>33</v>
      </c>
      <c r="W64" t="s">
        <v>627</v>
      </c>
      <c r="X64">
        <v>296</v>
      </c>
      <c r="Y64">
        <v>202.70270270270299</v>
      </c>
      <c r="Z64">
        <v>1</v>
      </c>
      <c r="AA64">
        <v>296</v>
      </c>
    </row>
    <row r="65" spans="1:27" x14ac:dyDescent="0.25">
      <c r="A65">
        <v>95</v>
      </c>
      <c r="B65">
        <v>5</v>
      </c>
      <c r="C65">
        <v>200</v>
      </c>
      <c r="D65">
        <v>33</v>
      </c>
      <c r="E65" t="s">
        <v>657</v>
      </c>
      <c r="F65">
        <v>125</v>
      </c>
      <c r="G65">
        <v>480</v>
      </c>
      <c r="H65">
        <v>1</v>
      </c>
      <c r="I65">
        <v>125</v>
      </c>
      <c r="S65">
        <v>59</v>
      </c>
      <c r="T65">
        <v>5</v>
      </c>
      <c r="U65">
        <v>200</v>
      </c>
      <c r="V65">
        <v>33</v>
      </c>
      <c r="W65" t="s">
        <v>628</v>
      </c>
      <c r="X65">
        <v>140</v>
      </c>
      <c r="Y65">
        <v>428.57142857142901</v>
      </c>
      <c r="Z65">
        <v>1</v>
      </c>
      <c r="AA65">
        <v>140</v>
      </c>
    </row>
    <row r="66" spans="1:27" x14ac:dyDescent="0.25">
      <c r="A66">
        <v>96</v>
      </c>
      <c r="B66">
        <v>5</v>
      </c>
      <c r="C66">
        <v>200</v>
      </c>
      <c r="D66">
        <v>29</v>
      </c>
      <c r="E66" t="s">
        <v>658</v>
      </c>
      <c r="F66">
        <v>218</v>
      </c>
      <c r="G66">
        <v>275.22935779816498</v>
      </c>
      <c r="H66">
        <v>1</v>
      </c>
      <c r="I66">
        <v>218</v>
      </c>
      <c r="S66">
        <v>60</v>
      </c>
      <c r="T66">
        <v>5</v>
      </c>
      <c r="U66">
        <v>200</v>
      </c>
      <c r="V66">
        <v>33</v>
      </c>
      <c r="W66" t="s">
        <v>629</v>
      </c>
      <c r="X66">
        <v>390</v>
      </c>
      <c r="Y66">
        <v>153.84615384615401</v>
      </c>
      <c r="Z66">
        <v>1</v>
      </c>
      <c r="AA66">
        <v>390</v>
      </c>
    </row>
    <row r="67" spans="1:27" x14ac:dyDescent="0.25">
      <c r="A67">
        <v>97</v>
      </c>
      <c r="B67">
        <v>5</v>
      </c>
      <c r="C67">
        <v>200</v>
      </c>
      <c r="D67">
        <v>33</v>
      </c>
      <c r="E67" t="s">
        <v>659</v>
      </c>
      <c r="F67">
        <v>235</v>
      </c>
      <c r="G67">
        <v>255.31914893617</v>
      </c>
      <c r="H67">
        <v>1</v>
      </c>
      <c r="I67">
        <v>235</v>
      </c>
      <c r="S67">
        <v>61</v>
      </c>
      <c r="T67">
        <v>5</v>
      </c>
      <c r="U67">
        <v>200</v>
      </c>
      <c r="V67">
        <v>33</v>
      </c>
      <c r="W67" t="s">
        <v>630</v>
      </c>
      <c r="X67">
        <v>453</v>
      </c>
      <c r="Y67">
        <v>132.450331125828</v>
      </c>
      <c r="Z67">
        <v>1</v>
      </c>
      <c r="AA67">
        <v>453</v>
      </c>
    </row>
    <row r="68" spans="1:27" x14ac:dyDescent="0.25">
      <c r="A68">
        <v>98</v>
      </c>
      <c r="B68">
        <v>5</v>
      </c>
      <c r="C68">
        <v>200</v>
      </c>
      <c r="D68">
        <v>29</v>
      </c>
      <c r="E68" t="s">
        <v>642</v>
      </c>
      <c r="F68">
        <v>407</v>
      </c>
      <c r="G68">
        <v>147.420147420147</v>
      </c>
      <c r="H68">
        <v>1</v>
      </c>
      <c r="I68">
        <v>407</v>
      </c>
      <c r="S68" t="s">
        <v>4</v>
      </c>
      <c r="W68" t="s">
        <v>4</v>
      </c>
      <c r="X68">
        <v>641</v>
      </c>
      <c r="Y68">
        <v>93.603744149766001</v>
      </c>
      <c r="Z68">
        <v>1</v>
      </c>
      <c r="AA68">
        <v>641</v>
      </c>
    </row>
    <row r="69" spans="1:27" x14ac:dyDescent="0.25">
      <c r="A69" t="s">
        <v>4</v>
      </c>
      <c r="E69" t="s">
        <v>4</v>
      </c>
      <c r="F69">
        <v>313</v>
      </c>
      <c r="G69">
        <v>191.69329073482399</v>
      </c>
      <c r="H69">
        <v>1</v>
      </c>
      <c r="I69">
        <v>313</v>
      </c>
      <c r="S69">
        <v>62</v>
      </c>
      <c r="T69">
        <v>5</v>
      </c>
      <c r="U69">
        <v>200</v>
      </c>
      <c r="V69">
        <v>33</v>
      </c>
      <c r="W69" t="s">
        <v>631</v>
      </c>
      <c r="X69" t="s">
        <v>4</v>
      </c>
      <c r="Y69" t="s">
        <v>4</v>
      </c>
      <c r="Z69" t="s">
        <v>4</v>
      </c>
      <c r="AA69" t="s">
        <v>4</v>
      </c>
    </row>
    <row r="70" spans="1:27" x14ac:dyDescent="0.25">
      <c r="A70">
        <v>99</v>
      </c>
      <c r="B70">
        <v>5</v>
      </c>
      <c r="C70">
        <v>200</v>
      </c>
      <c r="D70">
        <v>33</v>
      </c>
      <c r="E70" t="s">
        <v>660</v>
      </c>
      <c r="F70" t="s">
        <v>4</v>
      </c>
      <c r="G70" t="s">
        <v>4</v>
      </c>
      <c r="H70" t="s">
        <v>4</v>
      </c>
      <c r="I70" t="s">
        <v>4</v>
      </c>
      <c r="S70">
        <v>63</v>
      </c>
      <c r="T70">
        <v>5</v>
      </c>
      <c r="U70">
        <v>200</v>
      </c>
      <c r="V70">
        <v>33</v>
      </c>
      <c r="W70" t="s">
        <v>632</v>
      </c>
      <c r="X70">
        <v>344</v>
      </c>
      <c r="Y70">
        <v>174.41860465116301</v>
      </c>
      <c r="Z70">
        <v>1</v>
      </c>
      <c r="AA70">
        <v>344</v>
      </c>
    </row>
    <row r="71" spans="1:27" x14ac:dyDescent="0.25">
      <c r="A71">
        <v>100</v>
      </c>
      <c r="B71">
        <v>5</v>
      </c>
      <c r="C71">
        <v>200</v>
      </c>
      <c r="D71">
        <v>33</v>
      </c>
      <c r="E71" t="s">
        <v>661</v>
      </c>
      <c r="F71">
        <v>250</v>
      </c>
      <c r="G71">
        <v>240</v>
      </c>
      <c r="H71">
        <v>1</v>
      </c>
      <c r="I71">
        <v>250</v>
      </c>
      <c r="S71">
        <v>64</v>
      </c>
      <c r="T71">
        <v>5</v>
      </c>
      <c r="U71">
        <v>200</v>
      </c>
      <c r="V71">
        <v>33</v>
      </c>
      <c r="W71" t="s">
        <v>633</v>
      </c>
      <c r="X71">
        <v>219</v>
      </c>
      <c r="Y71">
        <v>273.97260273972603</v>
      </c>
      <c r="Z71">
        <v>1</v>
      </c>
      <c r="AA71">
        <v>219</v>
      </c>
    </row>
    <row r="72" spans="1:27" x14ac:dyDescent="0.25">
      <c r="A72">
        <v>101</v>
      </c>
      <c r="B72">
        <v>5</v>
      </c>
      <c r="C72">
        <v>200</v>
      </c>
      <c r="D72">
        <v>33</v>
      </c>
      <c r="E72" t="s">
        <v>623</v>
      </c>
      <c r="F72">
        <v>250</v>
      </c>
      <c r="G72">
        <v>240</v>
      </c>
      <c r="H72">
        <v>1</v>
      </c>
      <c r="I72">
        <v>250</v>
      </c>
      <c r="S72">
        <v>65</v>
      </c>
      <c r="T72">
        <v>5</v>
      </c>
      <c r="U72">
        <v>200</v>
      </c>
      <c r="V72">
        <v>33</v>
      </c>
      <c r="W72" t="s">
        <v>634</v>
      </c>
      <c r="X72">
        <v>156</v>
      </c>
      <c r="Y72">
        <v>384.61538461538498</v>
      </c>
      <c r="Z72">
        <v>1</v>
      </c>
      <c r="AA72">
        <v>156</v>
      </c>
    </row>
    <row r="73" spans="1:27" x14ac:dyDescent="0.25">
      <c r="A73">
        <v>102</v>
      </c>
      <c r="B73">
        <v>5</v>
      </c>
      <c r="C73">
        <v>200</v>
      </c>
      <c r="D73">
        <v>33</v>
      </c>
      <c r="E73" t="s">
        <v>662</v>
      </c>
      <c r="F73">
        <v>218</v>
      </c>
      <c r="G73">
        <v>275.22935779816498</v>
      </c>
      <c r="H73">
        <v>1</v>
      </c>
      <c r="I73">
        <v>218</v>
      </c>
      <c r="S73">
        <v>66</v>
      </c>
      <c r="T73">
        <v>5</v>
      </c>
      <c r="U73">
        <v>200</v>
      </c>
      <c r="V73">
        <v>33</v>
      </c>
      <c r="W73" t="s">
        <v>635</v>
      </c>
      <c r="X73">
        <v>453</v>
      </c>
      <c r="Y73">
        <v>132.450331125828</v>
      </c>
      <c r="Z73">
        <v>1</v>
      </c>
      <c r="AA73">
        <v>453</v>
      </c>
    </row>
    <row r="74" spans="1:27" x14ac:dyDescent="0.25">
      <c r="A74">
        <v>103</v>
      </c>
      <c r="B74">
        <v>5</v>
      </c>
      <c r="C74">
        <v>200</v>
      </c>
      <c r="D74">
        <v>33</v>
      </c>
      <c r="E74" t="s">
        <v>641</v>
      </c>
      <c r="F74">
        <v>218</v>
      </c>
      <c r="G74">
        <v>275.22935779816498</v>
      </c>
      <c r="H74">
        <v>1</v>
      </c>
      <c r="I74">
        <v>218</v>
      </c>
      <c r="S74">
        <v>67</v>
      </c>
      <c r="T74">
        <v>5</v>
      </c>
      <c r="U74">
        <v>200</v>
      </c>
      <c r="V74">
        <v>33</v>
      </c>
      <c r="W74" t="s">
        <v>636</v>
      </c>
      <c r="X74">
        <v>609</v>
      </c>
      <c r="Y74">
        <v>98.522167487684698</v>
      </c>
      <c r="Z74">
        <v>1</v>
      </c>
      <c r="AA74">
        <v>609</v>
      </c>
    </row>
    <row r="75" spans="1:27" x14ac:dyDescent="0.25">
      <c r="A75">
        <v>104</v>
      </c>
      <c r="B75">
        <v>5</v>
      </c>
      <c r="C75">
        <v>200</v>
      </c>
      <c r="D75">
        <v>33</v>
      </c>
      <c r="E75" t="s">
        <v>663</v>
      </c>
      <c r="F75">
        <v>172</v>
      </c>
      <c r="G75">
        <v>348.83720930232602</v>
      </c>
      <c r="H75">
        <v>1</v>
      </c>
      <c r="I75">
        <v>172</v>
      </c>
      <c r="S75">
        <v>68</v>
      </c>
      <c r="T75">
        <v>5</v>
      </c>
      <c r="U75">
        <v>200</v>
      </c>
      <c r="V75">
        <v>33</v>
      </c>
      <c r="W75" t="s">
        <v>637</v>
      </c>
      <c r="X75">
        <v>250</v>
      </c>
      <c r="Y75">
        <v>240</v>
      </c>
      <c r="Z75">
        <v>1</v>
      </c>
      <c r="AA75">
        <v>250</v>
      </c>
    </row>
    <row r="76" spans="1:27" x14ac:dyDescent="0.25">
      <c r="A76">
        <v>105</v>
      </c>
      <c r="B76">
        <v>5</v>
      </c>
      <c r="C76">
        <v>200</v>
      </c>
      <c r="D76">
        <v>33</v>
      </c>
      <c r="E76" t="s">
        <v>664</v>
      </c>
      <c r="F76">
        <v>172</v>
      </c>
      <c r="G76">
        <v>348.83720930232602</v>
      </c>
      <c r="H76">
        <v>1</v>
      </c>
      <c r="I76">
        <v>172</v>
      </c>
      <c r="S76">
        <v>69</v>
      </c>
      <c r="T76">
        <v>5</v>
      </c>
      <c r="U76">
        <v>200</v>
      </c>
      <c r="V76">
        <v>33</v>
      </c>
      <c r="W76" t="s">
        <v>638</v>
      </c>
      <c r="X76">
        <v>438</v>
      </c>
      <c r="Y76">
        <v>136.98630136986301</v>
      </c>
      <c r="Z76">
        <v>1</v>
      </c>
      <c r="AA76">
        <v>438</v>
      </c>
    </row>
    <row r="77" spans="1:27" x14ac:dyDescent="0.25">
      <c r="A77">
        <v>106</v>
      </c>
      <c r="B77">
        <v>5</v>
      </c>
      <c r="C77">
        <v>200</v>
      </c>
      <c r="D77">
        <v>33</v>
      </c>
      <c r="E77" t="s">
        <v>665</v>
      </c>
      <c r="F77">
        <v>359</v>
      </c>
      <c r="G77">
        <v>167.130919220056</v>
      </c>
      <c r="H77">
        <v>1</v>
      </c>
      <c r="I77">
        <v>359</v>
      </c>
      <c r="S77" t="s">
        <v>4</v>
      </c>
      <c r="W77" t="s">
        <v>4</v>
      </c>
      <c r="X77">
        <v>344</v>
      </c>
      <c r="Y77">
        <v>174.41860465116301</v>
      </c>
      <c r="Z77">
        <v>1</v>
      </c>
      <c r="AA77">
        <v>344</v>
      </c>
    </row>
    <row r="78" spans="1:27" x14ac:dyDescent="0.25">
      <c r="A78" t="s">
        <v>4</v>
      </c>
      <c r="E78" t="s">
        <v>4</v>
      </c>
      <c r="F78">
        <v>484</v>
      </c>
      <c r="G78">
        <v>123.96694214876</v>
      </c>
      <c r="H78">
        <v>1</v>
      </c>
      <c r="I78">
        <v>484</v>
      </c>
      <c r="S78">
        <v>70</v>
      </c>
      <c r="T78">
        <v>5</v>
      </c>
      <c r="U78">
        <v>200</v>
      </c>
      <c r="V78">
        <v>33</v>
      </c>
      <c r="W78" t="s">
        <v>639</v>
      </c>
      <c r="X78">
        <v>406</v>
      </c>
      <c r="Y78">
        <v>147.783251231527</v>
      </c>
      <c r="Z78">
        <v>1</v>
      </c>
      <c r="AA78">
        <v>406</v>
      </c>
    </row>
    <row r="79" spans="1:27" x14ac:dyDescent="0.25">
      <c r="A79">
        <v>107</v>
      </c>
      <c r="B79">
        <v>5</v>
      </c>
      <c r="C79">
        <v>200</v>
      </c>
      <c r="D79">
        <v>33</v>
      </c>
      <c r="E79" t="s">
        <v>666</v>
      </c>
      <c r="F79" t="s">
        <v>4</v>
      </c>
      <c r="G79" t="s">
        <v>4</v>
      </c>
      <c r="H79" t="s">
        <v>4</v>
      </c>
      <c r="I79" t="s">
        <v>4</v>
      </c>
      <c r="S79">
        <v>71</v>
      </c>
      <c r="T79">
        <v>5</v>
      </c>
      <c r="U79">
        <v>200</v>
      </c>
      <c r="V79">
        <v>33</v>
      </c>
      <c r="W79" t="s">
        <v>618</v>
      </c>
      <c r="X79">
        <v>344</v>
      </c>
      <c r="Y79">
        <v>174.41860465116301</v>
      </c>
      <c r="Z79">
        <v>1</v>
      </c>
      <c r="AA79">
        <v>344</v>
      </c>
    </row>
    <row r="80" spans="1:27" x14ac:dyDescent="0.25">
      <c r="A80">
        <v>108</v>
      </c>
      <c r="B80">
        <v>5</v>
      </c>
      <c r="C80">
        <v>200</v>
      </c>
      <c r="D80">
        <v>33</v>
      </c>
      <c r="E80" t="s">
        <v>667</v>
      </c>
      <c r="F80">
        <v>172</v>
      </c>
      <c r="G80">
        <v>348.83720930232602</v>
      </c>
      <c r="H80">
        <v>1</v>
      </c>
      <c r="I80">
        <v>172</v>
      </c>
      <c r="S80">
        <v>72</v>
      </c>
      <c r="T80">
        <v>5</v>
      </c>
      <c r="U80">
        <v>200</v>
      </c>
      <c r="V80">
        <v>33</v>
      </c>
      <c r="W80" t="s">
        <v>640</v>
      </c>
      <c r="X80" t="s">
        <v>4</v>
      </c>
      <c r="Y80" t="s">
        <v>4</v>
      </c>
      <c r="Z80" t="s">
        <v>4</v>
      </c>
      <c r="AA80" t="s">
        <v>4</v>
      </c>
    </row>
    <row r="81" spans="1:27" x14ac:dyDescent="0.25">
      <c r="A81">
        <v>109</v>
      </c>
      <c r="B81">
        <v>5</v>
      </c>
      <c r="C81">
        <v>200</v>
      </c>
      <c r="D81">
        <v>33</v>
      </c>
      <c r="E81" t="s">
        <v>641</v>
      </c>
      <c r="F81">
        <v>235</v>
      </c>
      <c r="G81">
        <v>255.31914893617</v>
      </c>
      <c r="H81">
        <v>1</v>
      </c>
      <c r="I81">
        <v>235</v>
      </c>
      <c r="S81">
        <v>73</v>
      </c>
      <c r="T81">
        <v>5</v>
      </c>
      <c r="U81">
        <v>200</v>
      </c>
      <c r="V81">
        <v>33</v>
      </c>
      <c r="W81" t="s">
        <v>641</v>
      </c>
      <c r="X81">
        <v>250</v>
      </c>
      <c r="Y81">
        <v>240</v>
      </c>
      <c r="Z81">
        <v>1</v>
      </c>
      <c r="AA81">
        <v>250</v>
      </c>
    </row>
    <row r="82" spans="1:27" x14ac:dyDescent="0.25">
      <c r="A82">
        <v>110</v>
      </c>
      <c r="B82">
        <v>5</v>
      </c>
      <c r="C82">
        <v>200</v>
      </c>
      <c r="D82">
        <v>33</v>
      </c>
      <c r="E82" t="s">
        <v>638</v>
      </c>
      <c r="F82">
        <v>157</v>
      </c>
      <c r="G82">
        <v>382.16560509554103</v>
      </c>
      <c r="H82">
        <v>1</v>
      </c>
      <c r="I82">
        <v>157</v>
      </c>
      <c r="S82">
        <v>74</v>
      </c>
      <c r="T82">
        <v>5</v>
      </c>
      <c r="U82">
        <v>200</v>
      </c>
      <c r="V82">
        <v>33</v>
      </c>
      <c r="W82" t="s">
        <v>642</v>
      </c>
      <c r="X82">
        <v>266</v>
      </c>
      <c r="Y82">
        <v>225.56390977443601</v>
      </c>
      <c r="Z82">
        <v>1</v>
      </c>
      <c r="AA82">
        <v>266</v>
      </c>
    </row>
    <row r="83" spans="1:27" x14ac:dyDescent="0.25">
      <c r="A83">
        <v>111</v>
      </c>
      <c r="B83">
        <v>5</v>
      </c>
      <c r="C83">
        <v>200</v>
      </c>
      <c r="D83">
        <v>33</v>
      </c>
      <c r="E83" t="s">
        <v>668</v>
      </c>
      <c r="F83">
        <v>250</v>
      </c>
      <c r="G83">
        <v>240</v>
      </c>
      <c r="H83">
        <v>1</v>
      </c>
      <c r="I83">
        <v>250</v>
      </c>
      <c r="S83">
        <v>75</v>
      </c>
      <c r="T83">
        <v>5</v>
      </c>
      <c r="U83">
        <v>200</v>
      </c>
      <c r="V83">
        <v>33</v>
      </c>
      <c r="W83" t="s">
        <v>643</v>
      </c>
      <c r="X83">
        <v>328</v>
      </c>
      <c r="Y83">
        <v>182.92682926829301</v>
      </c>
      <c r="Z83">
        <v>1</v>
      </c>
      <c r="AA83">
        <v>328</v>
      </c>
    </row>
    <row r="84" spans="1:27" x14ac:dyDescent="0.25">
      <c r="A84">
        <v>112</v>
      </c>
      <c r="B84">
        <v>5</v>
      </c>
      <c r="C84">
        <v>200</v>
      </c>
      <c r="D84">
        <v>33</v>
      </c>
      <c r="E84" t="s">
        <v>669</v>
      </c>
      <c r="F84">
        <v>343</v>
      </c>
      <c r="G84">
        <v>174.92711370262401</v>
      </c>
      <c r="H84">
        <v>1</v>
      </c>
      <c r="I84">
        <v>343</v>
      </c>
      <c r="S84">
        <v>76</v>
      </c>
      <c r="T84">
        <v>5</v>
      </c>
      <c r="U84">
        <v>200</v>
      </c>
      <c r="V84">
        <v>33</v>
      </c>
      <c r="W84" t="s">
        <v>644</v>
      </c>
      <c r="X84">
        <v>281</v>
      </c>
      <c r="Y84">
        <v>213.523131672598</v>
      </c>
      <c r="Z84">
        <v>1</v>
      </c>
      <c r="AA84">
        <v>281</v>
      </c>
    </row>
    <row r="85" spans="1:27" x14ac:dyDescent="0.25">
      <c r="A85">
        <v>113</v>
      </c>
      <c r="B85">
        <v>5</v>
      </c>
      <c r="C85">
        <v>200</v>
      </c>
      <c r="D85">
        <v>33</v>
      </c>
      <c r="E85" t="s">
        <v>611</v>
      </c>
      <c r="F85">
        <v>234</v>
      </c>
      <c r="G85">
        <v>256.41025641025601</v>
      </c>
      <c r="H85">
        <v>1</v>
      </c>
      <c r="I85">
        <v>234</v>
      </c>
      <c r="S85">
        <v>77</v>
      </c>
      <c r="T85">
        <v>5</v>
      </c>
      <c r="U85">
        <v>200</v>
      </c>
      <c r="V85">
        <v>33</v>
      </c>
      <c r="W85" t="s">
        <v>645</v>
      </c>
      <c r="X85">
        <v>172</v>
      </c>
      <c r="Y85">
        <v>348.83720930232602</v>
      </c>
      <c r="Z85">
        <v>1</v>
      </c>
      <c r="AA85">
        <v>172</v>
      </c>
    </row>
    <row r="86" spans="1:27" x14ac:dyDescent="0.25">
      <c r="A86">
        <v>114</v>
      </c>
      <c r="B86">
        <v>5</v>
      </c>
      <c r="C86">
        <v>200</v>
      </c>
      <c r="D86">
        <v>33</v>
      </c>
      <c r="E86" t="s">
        <v>670</v>
      </c>
      <c r="F86">
        <v>296</v>
      </c>
      <c r="G86">
        <v>202.70270270270299</v>
      </c>
      <c r="H86">
        <v>1</v>
      </c>
      <c r="I86">
        <v>296</v>
      </c>
      <c r="S86">
        <v>78</v>
      </c>
      <c r="T86">
        <v>5</v>
      </c>
      <c r="U86">
        <v>200</v>
      </c>
      <c r="V86">
        <v>33</v>
      </c>
      <c r="W86" t="s">
        <v>646</v>
      </c>
      <c r="X86">
        <v>173</v>
      </c>
      <c r="Y86">
        <v>346.82080924855501</v>
      </c>
      <c r="Z86">
        <v>1</v>
      </c>
      <c r="AA86">
        <v>173</v>
      </c>
    </row>
    <row r="87" spans="1:27" x14ac:dyDescent="0.25">
      <c r="A87">
        <v>115</v>
      </c>
      <c r="B87">
        <v>5</v>
      </c>
      <c r="C87">
        <v>200</v>
      </c>
      <c r="D87">
        <v>33</v>
      </c>
      <c r="E87" t="s">
        <v>671</v>
      </c>
      <c r="F87">
        <v>282</v>
      </c>
      <c r="G87">
        <v>212.76595744680901</v>
      </c>
      <c r="H87">
        <v>1</v>
      </c>
      <c r="I87">
        <v>282</v>
      </c>
      <c r="S87">
        <v>79</v>
      </c>
      <c r="T87">
        <v>5</v>
      </c>
      <c r="U87">
        <v>200</v>
      </c>
      <c r="V87">
        <v>33</v>
      </c>
      <c r="W87" t="s">
        <v>608</v>
      </c>
      <c r="X87">
        <v>359</v>
      </c>
      <c r="Y87">
        <v>167.130919220056</v>
      </c>
      <c r="Z87">
        <v>1</v>
      </c>
      <c r="AA87">
        <v>359</v>
      </c>
    </row>
    <row r="88" spans="1:27" x14ac:dyDescent="0.25">
      <c r="A88" t="s">
        <v>4</v>
      </c>
      <c r="E88" t="s">
        <v>4</v>
      </c>
      <c r="F88" t="s">
        <v>4</v>
      </c>
      <c r="G88" t="s">
        <v>4</v>
      </c>
      <c r="H88" t="s">
        <v>4</v>
      </c>
      <c r="I88" t="s">
        <v>4</v>
      </c>
      <c r="S88">
        <v>80</v>
      </c>
      <c r="T88">
        <v>5</v>
      </c>
      <c r="U88">
        <v>200</v>
      </c>
      <c r="V88">
        <v>20</v>
      </c>
      <c r="W88" t="s">
        <v>647</v>
      </c>
      <c r="X88" t="s">
        <v>4</v>
      </c>
      <c r="Y88" t="s">
        <v>4</v>
      </c>
      <c r="Z88" t="s">
        <v>4</v>
      </c>
      <c r="AA88" t="s">
        <v>4</v>
      </c>
    </row>
    <row r="89" spans="1:27" x14ac:dyDescent="0.25">
      <c r="A89">
        <v>116</v>
      </c>
      <c r="B89">
        <v>5</v>
      </c>
      <c r="C89">
        <v>200</v>
      </c>
      <c r="D89">
        <v>33</v>
      </c>
      <c r="E89" t="s">
        <v>672</v>
      </c>
      <c r="F89">
        <v>125</v>
      </c>
      <c r="G89">
        <v>480</v>
      </c>
      <c r="H89">
        <v>1</v>
      </c>
      <c r="I89">
        <v>125</v>
      </c>
      <c r="S89" t="s">
        <v>4</v>
      </c>
      <c r="W89" t="s">
        <v>4</v>
      </c>
      <c r="X89">
        <v>172</v>
      </c>
      <c r="Y89">
        <v>348.83720930232602</v>
      </c>
      <c r="Z89">
        <v>1</v>
      </c>
      <c r="AA89">
        <v>172</v>
      </c>
    </row>
    <row r="90" spans="1:27" x14ac:dyDescent="0.25">
      <c r="A90">
        <v>117</v>
      </c>
      <c r="B90">
        <v>5</v>
      </c>
      <c r="C90">
        <v>200</v>
      </c>
      <c r="D90">
        <v>33</v>
      </c>
      <c r="E90" t="s">
        <v>673</v>
      </c>
      <c r="F90">
        <v>141</v>
      </c>
      <c r="G90">
        <v>425.531914893617</v>
      </c>
      <c r="H90">
        <v>1</v>
      </c>
      <c r="I90">
        <v>141</v>
      </c>
      <c r="S90">
        <v>81</v>
      </c>
      <c r="T90">
        <v>5</v>
      </c>
      <c r="U90">
        <v>200</v>
      </c>
      <c r="V90">
        <v>33</v>
      </c>
      <c r="W90" t="s">
        <v>648</v>
      </c>
      <c r="X90">
        <v>297</v>
      </c>
      <c r="Y90">
        <v>202.02020202020199</v>
      </c>
      <c r="Z90">
        <v>1</v>
      </c>
      <c r="AA90">
        <v>297</v>
      </c>
    </row>
    <row r="91" spans="1:27" x14ac:dyDescent="0.25">
      <c r="A91">
        <v>118</v>
      </c>
      <c r="B91">
        <v>5</v>
      </c>
      <c r="C91">
        <v>200</v>
      </c>
      <c r="D91">
        <v>33</v>
      </c>
      <c r="E91" t="s">
        <v>674</v>
      </c>
      <c r="F91">
        <v>172</v>
      </c>
      <c r="G91">
        <v>348.83720930232602</v>
      </c>
      <c r="H91">
        <v>1</v>
      </c>
      <c r="I91">
        <v>172</v>
      </c>
      <c r="S91">
        <v>82</v>
      </c>
      <c r="T91">
        <v>5</v>
      </c>
      <c r="U91">
        <v>200</v>
      </c>
      <c r="V91">
        <v>33</v>
      </c>
      <c r="W91" t="s">
        <v>631</v>
      </c>
      <c r="X91">
        <v>406</v>
      </c>
      <c r="Y91">
        <v>147.783251231527</v>
      </c>
      <c r="Z91">
        <v>1</v>
      </c>
      <c r="AA91">
        <v>406</v>
      </c>
    </row>
    <row r="92" spans="1:27" x14ac:dyDescent="0.25">
      <c r="A92">
        <v>119</v>
      </c>
      <c r="B92">
        <v>5</v>
      </c>
      <c r="C92">
        <v>200</v>
      </c>
      <c r="D92">
        <v>33</v>
      </c>
      <c r="E92" t="s">
        <v>675</v>
      </c>
      <c r="F92">
        <v>172</v>
      </c>
      <c r="G92">
        <v>348.83720930232602</v>
      </c>
      <c r="H92">
        <v>1</v>
      </c>
      <c r="I92">
        <v>172</v>
      </c>
      <c r="S92">
        <v>83</v>
      </c>
      <c r="T92">
        <v>5</v>
      </c>
      <c r="U92">
        <v>200</v>
      </c>
      <c r="V92">
        <v>33</v>
      </c>
      <c r="W92" t="s">
        <v>649</v>
      </c>
      <c r="X92">
        <v>266</v>
      </c>
      <c r="Y92">
        <v>225.56390977443601</v>
      </c>
      <c r="Z92">
        <v>1</v>
      </c>
      <c r="AA92">
        <v>266</v>
      </c>
    </row>
    <row r="93" spans="1:27" x14ac:dyDescent="0.25">
      <c r="A93">
        <v>120</v>
      </c>
      <c r="B93">
        <v>5</v>
      </c>
      <c r="C93">
        <v>200</v>
      </c>
      <c r="D93">
        <v>33</v>
      </c>
      <c r="E93" t="s">
        <v>676</v>
      </c>
      <c r="F93">
        <v>125</v>
      </c>
      <c r="G93">
        <v>480</v>
      </c>
      <c r="H93">
        <v>1</v>
      </c>
      <c r="I93">
        <v>125</v>
      </c>
      <c r="S93">
        <v>84</v>
      </c>
      <c r="T93">
        <v>5</v>
      </c>
      <c r="U93">
        <v>200</v>
      </c>
      <c r="V93">
        <v>33</v>
      </c>
      <c r="W93" t="s">
        <v>650</v>
      </c>
      <c r="X93">
        <v>156</v>
      </c>
      <c r="Y93">
        <v>384.61538461538498</v>
      </c>
      <c r="Z93">
        <v>1</v>
      </c>
      <c r="AA93">
        <v>156</v>
      </c>
    </row>
    <row r="94" spans="1:27" x14ac:dyDescent="0.25">
      <c r="A94">
        <v>121</v>
      </c>
      <c r="B94">
        <v>5</v>
      </c>
      <c r="C94">
        <v>200</v>
      </c>
      <c r="D94">
        <v>33</v>
      </c>
      <c r="E94" t="s">
        <v>677</v>
      </c>
      <c r="F94">
        <v>1219</v>
      </c>
      <c r="G94">
        <v>49.220672682526697</v>
      </c>
      <c r="H94">
        <v>1</v>
      </c>
      <c r="I94">
        <v>1219</v>
      </c>
      <c r="S94">
        <v>85</v>
      </c>
      <c r="T94">
        <v>5</v>
      </c>
      <c r="U94">
        <v>200</v>
      </c>
      <c r="V94">
        <v>33</v>
      </c>
      <c r="W94" t="s">
        <v>616</v>
      </c>
      <c r="X94">
        <v>172</v>
      </c>
      <c r="Y94">
        <v>348.83720930232602</v>
      </c>
      <c r="Z94">
        <v>1</v>
      </c>
      <c r="AA94">
        <v>172</v>
      </c>
    </row>
    <row r="95" spans="1:27" x14ac:dyDescent="0.25">
      <c r="A95">
        <v>122</v>
      </c>
      <c r="B95">
        <v>5</v>
      </c>
      <c r="C95">
        <v>200</v>
      </c>
      <c r="D95">
        <v>33</v>
      </c>
      <c r="E95" t="s">
        <v>678</v>
      </c>
      <c r="F95">
        <v>188</v>
      </c>
      <c r="G95">
        <v>319.14893617021301</v>
      </c>
      <c r="H95">
        <v>1</v>
      </c>
      <c r="I95">
        <v>188</v>
      </c>
      <c r="S95">
        <v>86</v>
      </c>
      <c r="T95">
        <v>5</v>
      </c>
      <c r="U95">
        <v>200</v>
      </c>
      <c r="V95">
        <v>33</v>
      </c>
      <c r="W95" t="s">
        <v>619</v>
      </c>
      <c r="X95">
        <v>203</v>
      </c>
      <c r="Y95">
        <v>295.56650246305401</v>
      </c>
      <c r="Z95">
        <v>1</v>
      </c>
      <c r="AA95">
        <v>203</v>
      </c>
    </row>
    <row r="96" spans="1:27" x14ac:dyDescent="0.25">
      <c r="A96">
        <v>123</v>
      </c>
      <c r="B96">
        <v>5</v>
      </c>
      <c r="C96">
        <v>200</v>
      </c>
      <c r="D96">
        <v>33</v>
      </c>
      <c r="E96" t="s">
        <v>679</v>
      </c>
      <c r="F96">
        <v>328</v>
      </c>
      <c r="G96">
        <v>182.92682926829301</v>
      </c>
      <c r="H96">
        <v>1</v>
      </c>
      <c r="I96">
        <v>328</v>
      </c>
      <c r="S96">
        <v>87</v>
      </c>
      <c r="T96">
        <v>5</v>
      </c>
      <c r="U96">
        <v>200</v>
      </c>
      <c r="V96">
        <v>33</v>
      </c>
      <c r="W96" t="s">
        <v>651</v>
      </c>
      <c r="X96">
        <v>406</v>
      </c>
      <c r="Y96">
        <v>147.783251231527</v>
      </c>
      <c r="Z96">
        <v>1</v>
      </c>
      <c r="AA96">
        <v>406</v>
      </c>
    </row>
    <row r="97" spans="1:27" x14ac:dyDescent="0.25">
      <c r="A97">
        <v>124</v>
      </c>
      <c r="B97">
        <v>5</v>
      </c>
      <c r="C97">
        <v>200</v>
      </c>
      <c r="D97">
        <v>33</v>
      </c>
      <c r="E97" t="s">
        <v>680</v>
      </c>
      <c r="F97" t="s">
        <v>4</v>
      </c>
      <c r="G97" t="s">
        <v>4</v>
      </c>
      <c r="H97" t="s">
        <v>4</v>
      </c>
      <c r="I97" t="s">
        <v>4</v>
      </c>
      <c r="S97">
        <v>88</v>
      </c>
      <c r="T97">
        <v>5</v>
      </c>
      <c r="U97">
        <v>200</v>
      </c>
      <c r="V97">
        <v>33</v>
      </c>
      <c r="W97" t="s">
        <v>652</v>
      </c>
      <c r="X97">
        <v>329</v>
      </c>
      <c r="Y97">
        <v>182.370820668693</v>
      </c>
      <c r="Z97">
        <v>1</v>
      </c>
      <c r="AA97">
        <v>329</v>
      </c>
    </row>
    <row r="98" spans="1:27" x14ac:dyDescent="0.25">
      <c r="A98" t="s">
        <v>4</v>
      </c>
      <c r="E98" t="s">
        <v>4</v>
      </c>
      <c r="F98">
        <v>219</v>
      </c>
      <c r="G98">
        <v>273.97260273972603</v>
      </c>
      <c r="H98">
        <v>1</v>
      </c>
      <c r="I98">
        <v>219</v>
      </c>
      <c r="S98" t="s">
        <v>4</v>
      </c>
      <c r="W98" t="s">
        <v>4</v>
      </c>
      <c r="X98" t="s">
        <v>4</v>
      </c>
      <c r="Y98" t="s">
        <v>4</v>
      </c>
      <c r="Z98" t="s">
        <v>4</v>
      </c>
      <c r="AA98" t="s">
        <v>4</v>
      </c>
    </row>
    <row r="99" spans="1:27" x14ac:dyDescent="0.25">
      <c r="A99">
        <v>125</v>
      </c>
      <c r="B99">
        <v>5</v>
      </c>
      <c r="C99">
        <v>200</v>
      </c>
      <c r="D99">
        <v>33</v>
      </c>
      <c r="E99" t="s">
        <v>599</v>
      </c>
      <c r="F99">
        <v>250</v>
      </c>
      <c r="G99">
        <v>240</v>
      </c>
      <c r="H99">
        <v>1</v>
      </c>
      <c r="I99">
        <v>250</v>
      </c>
      <c r="S99">
        <v>89</v>
      </c>
      <c r="T99">
        <v>5</v>
      </c>
      <c r="U99">
        <v>200</v>
      </c>
      <c r="V99">
        <v>33</v>
      </c>
      <c r="W99" t="s">
        <v>653</v>
      </c>
      <c r="X99">
        <v>203</v>
      </c>
      <c r="Y99">
        <v>295.56650246305401</v>
      </c>
      <c r="Z99">
        <v>1</v>
      </c>
      <c r="AA99">
        <v>203</v>
      </c>
    </row>
    <row r="100" spans="1:27" x14ac:dyDescent="0.25">
      <c r="A100">
        <v>126</v>
      </c>
      <c r="B100">
        <v>5</v>
      </c>
      <c r="C100">
        <v>200</v>
      </c>
      <c r="D100">
        <v>33</v>
      </c>
      <c r="E100" t="s">
        <v>681</v>
      </c>
      <c r="F100">
        <v>125</v>
      </c>
      <c r="G100">
        <v>480</v>
      </c>
      <c r="H100">
        <v>1</v>
      </c>
      <c r="I100">
        <v>125</v>
      </c>
      <c r="S100">
        <v>90</v>
      </c>
      <c r="T100">
        <v>5</v>
      </c>
      <c r="U100">
        <v>200</v>
      </c>
      <c r="V100">
        <v>33</v>
      </c>
      <c r="W100" t="s">
        <v>654</v>
      </c>
      <c r="X100">
        <v>172</v>
      </c>
      <c r="Y100">
        <v>348.83720930232602</v>
      </c>
      <c r="Z100">
        <v>1</v>
      </c>
      <c r="AA100">
        <v>172</v>
      </c>
    </row>
    <row r="101" spans="1:27" x14ac:dyDescent="0.25">
      <c r="A101">
        <v>127</v>
      </c>
      <c r="B101">
        <v>5</v>
      </c>
      <c r="C101">
        <v>200</v>
      </c>
      <c r="D101">
        <v>33</v>
      </c>
      <c r="E101" t="s">
        <v>682</v>
      </c>
      <c r="F101">
        <v>234</v>
      </c>
      <c r="G101">
        <v>256.41025641025601</v>
      </c>
      <c r="H101">
        <v>1</v>
      </c>
      <c r="I101">
        <v>234</v>
      </c>
      <c r="S101">
        <v>91</v>
      </c>
      <c r="T101">
        <v>5</v>
      </c>
      <c r="U101">
        <v>200</v>
      </c>
      <c r="V101">
        <v>33</v>
      </c>
      <c r="W101" t="s">
        <v>615</v>
      </c>
      <c r="X101">
        <v>125</v>
      </c>
      <c r="Y101">
        <v>480</v>
      </c>
      <c r="Z101">
        <v>1</v>
      </c>
      <c r="AA101">
        <v>125</v>
      </c>
    </row>
    <row r="102" spans="1:27" x14ac:dyDescent="0.25">
      <c r="A102">
        <v>128</v>
      </c>
      <c r="B102">
        <v>5</v>
      </c>
      <c r="C102">
        <v>200</v>
      </c>
      <c r="D102">
        <v>33</v>
      </c>
      <c r="E102" t="s">
        <v>683</v>
      </c>
      <c r="F102">
        <v>140</v>
      </c>
      <c r="G102">
        <v>428.57142857142901</v>
      </c>
      <c r="H102">
        <v>1</v>
      </c>
      <c r="I102">
        <v>140</v>
      </c>
      <c r="S102">
        <v>92</v>
      </c>
      <c r="T102">
        <v>5</v>
      </c>
      <c r="U102">
        <v>200</v>
      </c>
      <c r="V102">
        <v>33</v>
      </c>
      <c r="W102" t="s">
        <v>604</v>
      </c>
      <c r="X102">
        <v>218</v>
      </c>
      <c r="Y102">
        <v>275.22935779816498</v>
      </c>
      <c r="Z102">
        <v>1</v>
      </c>
      <c r="AA102">
        <v>218</v>
      </c>
    </row>
    <row r="103" spans="1:27" x14ac:dyDescent="0.25">
      <c r="A103">
        <v>129</v>
      </c>
      <c r="B103">
        <v>5</v>
      </c>
      <c r="C103">
        <v>200</v>
      </c>
      <c r="D103">
        <v>33</v>
      </c>
      <c r="E103" t="s">
        <v>684</v>
      </c>
      <c r="F103">
        <v>187</v>
      </c>
      <c r="G103">
        <v>320.85561497326199</v>
      </c>
      <c r="H103">
        <v>1</v>
      </c>
      <c r="I103">
        <v>187</v>
      </c>
      <c r="S103">
        <v>93</v>
      </c>
      <c r="T103">
        <v>5</v>
      </c>
      <c r="U103">
        <v>200</v>
      </c>
      <c r="V103">
        <v>33</v>
      </c>
      <c r="W103" t="s">
        <v>655</v>
      </c>
      <c r="X103">
        <v>235</v>
      </c>
      <c r="Y103">
        <v>255.31914893617</v>
      </c>
      <c r="Z103">
        <v>1</v>
      </c>
      <c r="AA103">
        <v>235</v>
      </c>
    </row>
    <row r="104" spans="1:27" x14ac:dyDescent="0.25">
      <c r="A104">
        <v>130</v>
      </c>
      <c r="B104">
        <v>5</v>
      </c>
      <c r="C104">
        <v>200</v>
      </c>
      <c r="D104">
        <v>33</v>
      </c>
      <c r="E104" t="s">
        <v>619</v>
      </c>
      <c r="F104">
        <v>453</v>
      </c>
      <c r="G104">
        <v>132.450331125828</v>
      </c>
      <c r="H104">
        <v>1</v>
      </c>
      <c r="I104">
        <v>453</v>
      </c>
      <c r="S104">
        <v>94</v>
      </c>
      <c r="T104">
        <v>5</v>
      </c>
      <c r="U104">
        <v>200</v>
      </c>
      <c r="V104">
        <v>33</v>
      </c>
      <c r="W104" t="s">
        <v>656</v>
      </c>
      <c r="X104">
        <v>407</v>
      </c>
      <c r="Y104">
        <v>147.420147420147</v>
      </c>
      <c r="Z104">
        <v>1</v>
      </c>
      <c r="AA104">
        <v>407</v>
      </c>
    </row>
    <row r="105" spans="1:27" x14ac:dyDescent="0.25">
      <c r="A105">
        <v>131</v>
      </c>
      <c r="B105">
        <v>5</v>
      </c>
      <c r="C105">
        <v>200</v>
      </c>
      <c r="D105">
        <v>33</v>
      </c>
      <c r="E105" t="s">
        <v>685</v>
      </c>
      <c r="F105">
        <v>345</v>
      </c>
      <c r="G105">
        <v>173.91304347826099</v>
      </c>
      <c r="H105">
        <v>1</v>
      </c>
      <c r="I105">
        <v>345</v>
      </c>
      <c r="S105">
        <v>95</v>
      </c>
      <c r="T105">
        <v>5</v>
      </c>
      <c r="U105">
        <v>200</v>
      </c>
      <c r="V105">
        <v>33</v>
      </c>
      <c r="W105" t="s">
        <v>657</v>
      </c>
      <c r="X105">
        <v>313</v>
      </c>
      <c r="Y105">
        <v>191.69329073482399</v>
      </c>
      <c r="Z105">
        <v>1</v>
      </c>
      <c r="AA105">
        <v>313</v>
      </c>
    </row>
    <row r="106" spans="1:27" x14ac:dyDescent="0.25">
      <c r="A106">
        <v>132</v>
      </c>
      <c r="B106">
        <v>5</v>
      </c>
      <c r="C106">
        <v>200</v>
      </c>
      <c r="D106">
        <v>33</v>
      </c>
      <c r="E106" t="s">
        <v>686</v>
      </c>
      <c r="F106">
        <v>500</v>
      </c>
      <c r="G106">
        <v>120</v>
      </c>
      <c r="H106">
        <v>1</v>
      </c>
      <c r="I106">
        <v>485</v>
      </c>
      <c r="S106">
        <v>96</v>
      </c>
      <c r="T106">
        <v>5</v>
      </c>
      <c r="U106">
        <v>200</v>
      </c>
      <c r="V106">
        <v>29</v>
      </c>
      <c r="W106" t="s">
        <v>658</v>
      </c>
      <c r="X106" t="s">
        <v>4</v>
      </c>
      <c r="Y106" t="s">
        <v>4</v>
      </c>
      <c r="Z106" t="s">
        <v>4</v>
      </c>
      <c r="AA106" t="s">
        <v>4</v>
      </c>
    </row>
    <row r="107" spans="1:27" x14ac:dyDescent="0.25">
      <c r="A107">
        <v>133</v>
      </c>
      <c r="B107">
        <v>5</v>
      </c>
      <c r="C107">
        <v>200</v>
      </c>
      <c r="D107">
        <v>33</v>
      </c>
      <c r="E107" t="s">
        <v>687</v>
      </c>
      <c r="F107">
        <v>2812</v>
      </c>
      <c r="G107">
        <v>21.337126600284499</v>
      </c>
      <c r="H107">
        <v>1</v>
      </c>
      <c r="I107">
        <v>2812</v>
      </c>
      <c r="S107">
        <v>97</v>
      </c>
      <c r="T107">
        <v>5</v>
      </c>
      <c r="U107">
        <v>200</v>
      </c>
      <c r="V107">
        <v>33</v>
      </c>
      <c r="W107" t="s">
        <v>659</v>
      </c>
      <c r="X107">
        <v>250</v>
      </c>
      <c r="Y107">
        <v>240</v>
      </c>
      <c r="Z107">
        <v>1</v>
      </c>
      <c r="AA107">
        <v>250</v>
      </c>
    </row>
    <row r="108" spans="1:27" x14ac:dyDescent="0.25">
      <c r="A108" t="s">
        <v>4</v>
      </c>
      <c r="E108" t="s">
        <v>4</v>
      </c>
      <c r="F108" t="s">
        <v>4</v>
      </c>
      <c r="G108" t="s">
        <v>4</v>
      </c>
      <c r="H108" t="s">
        <v>4</v>
      </c>
      <c r="I108" t="s">
        <v>4</v>
      </c>
      <c r="S108">
        <v>98</v>
      </c>
      <c r="T108">
        <v>5</v>
      </c>
      <c r="U108">
        <v>200</v>
      </c>
      <c r="V108">
        <v>29</v>
      </c>
      <c r="W108" t="s">
        <v>642</v>
      </c>
      <c r="X108">
        <v>250</v>
      </c>
      <c r="Y108">
        <v>240</v>
      </c>
      <c r="Z108">
        <v>1</v>
      </c>
      <c r="AA108">
        <v>250</v>
      </c>
    </row>
    <row r="109" spans="1:27" x14ac:dyDescent="0.25">
      <c r="A109">
        <v>134</v>
      </c>
      <c r="B109">
        <v>5</v>
      </c>
      <c r="C109">
        <v>200</v>
      </c>
      <c r="D109">
        <v>33</v>
      </c>
      <c r="E109" t="s">
        <v>688</v>
      </c>
      <c r="F109">
        <v>172</v>
      </c>
      <c r="G109">
        <v>348.83720930232602</v>
      </c>
      <c r="H109">
        <v>1</v>
      </c>
      <c r="I109">
        <v>172</v>
      </c>
      <c r="S109" t="s">
        <v>4</v>
      </c>
      <c r="W109" t="s">
        <v>4</v>
      </c>
      <c r="X109">
        <v>218</v>
      </c>
      <c r="Y109">
        <v>275.22935779816498</v>
      </c>
      <c r="Z109">
        <v>1</v>
      </c>
      <c r="AA109">
        <v>218</v>
      </c>
    </row>
    <row r="110" spans="1:27" x14ac:dyDescent="0.25">
      <c r="A110">
        <v>135</v>
      </c>
      <c r="B110">
        <v>5</v>
      </c>
      <c r="C110">
        <v>200</v>
      </c>
      <c r="D110">
        <v>33</v>
      </c>
      <c r="E110" t="s">
        <v>689</v>
      </c>
      <c r="F110">
        <v>297</v>
      </c>
      <c r="G110">
        <v>202.02020202020199</v>
      </c>
      <c r="H110">
        <v>1</v>
      </c>
      <c r="I110">
        <v>297</v>
      </c>
      <c r="S110">
        <v>99</v>
      </c>
      <c r="T110">
        <v>5</v>
      </c>
      <c r="U110">
        <v>200</v>
      </c>
      <c r="V110">
        <v>33</v>
      </c>
      <c r="W110" t="s">
        <v>660</v>
      </c>
      <c r="X110">
        <v>218</v>
      </c>
      <c r="Y110">
        <v>275.22935779816498</v>
      </c>
      <c r="Z110">
        <v>1</v>
      </c>
      <c r="AA110">
        <v>218</v>
      </c>
    </row>
    <row r="111" spans="1:27" x14ac:dyDescent="0.25">
      <c r="A111">
        <v>136</v>
      </c>
      <c r="B111">
        <v>5</v>
      </c>
      <c r="C111">
        <v>200</v>
      </c>
      <c r="D111">
        <v>33</v>
      </c>
      <c r="E111" t="s">
        <v>690</v>
      </c>
      <c r="F111">
        <v>203</v>
      </c>
      <c r="G111">
        <v>295.56650246305401</v>
      </c>
      <c r="H111">
        <v>1</v>
      </c>
      <c r="I111">
        <v>203</v>
      </c>
      <c r="S111">
        <v>100</v>
      </c>
      <c r="T111">
        <v>5</v>
      </c>
      <c r="U111">
        <v>200</v>
      </c>
      <c r="V111">
        <v>33</v>
      </c>
      <c r="W111" t="s">
        <v>661</v>
      </c>
      <c r="X111">
        <v>172</v>
      </c>
      <c r="Y111">
        <v>348.83720930232602</v>
      </c>
      <c r="Z111">
        <v>1</v>
      </c>
      <c r="AA111">
        <v>172</v>
      </c>
    </row>
    <row r="112" spans="1:27" x14ac:dyDescent="0.25">
      <c r="A112">
        <v>137</v>
      </c>
      <c r="B112">
        <v>5</v>
      </c>
      <c r="C112">
        <v>200</v>
      </c>
      <c r="D112">
        <v>33</v>
      </c>
      <c r="E112" t="s">
        <v>659</v>
      </c>
      <c r="F112">
        <v>203</v>
      </c>
      <c r="G112">
        <v>295.56650246305401</v>
      </c>
      <c r="H112">
        <v>1</v>
      </c>
      <c r="I112">
        <v>203</v>
      </c>
      <c r="S112">
        <v>101</v>
      </c>
      <c r="T112">
        <v>5</v>
      </c>
      <c r="U112">
        <v>200</v>
      </c>
      <c r="V112">
        <v>33</v>
      </c>
      <c r="W112" t="s">
        <v>623</v>
      </c>
      <c r="X112">
        <v>172</v>
      </c>
      <c r="Y112">
        <v>348.83720930232602</v>
      </c>
      <c r="Z112">
        <v>1</v>
      </c>
      <c r="AA112">
        <v>172</v>
      </c>
    </row>
    <row r="113" spans="1:27" x14ac:dyDescent="0.25">
      <c r="A113">
        <v>138</v>
      </c>
      <c r="B113">
        <v>5</v>
      </c>
      <c r="C113">
        <v>200</v>
      </c>
      <c r="D113">
        <v>33</v>
      </c>
      <c r="E113" t="s">
        <v>691</v>
      </c>
      <c r="F113">
        <v>219</v>
      </c>
      <c r="G113">
        <v>273.97260273972603</v>
      </c>
      <c r="H113">
        <v>1</v>
      </c>
      <c r="I113">
        <v>219</v>
      </c>
      <c r="S113">
        <v>102</v>
      </c>
      <c r="T113">
        <v>5</v>
      </c>
      <c r="U113">
        <v>200</v>
      </c>
      <c r="V113">
        <v>33</v>
      </c>
      <c r="W113" t="s">
        <v>662</v>
      </c>
      <c r="X113">
        <v>359</v>
      </c>
      <c r="Y113">
        <v>167.130919220056</v>
      </c>
      <c r="Z113">
        <v>1</v>
      </c>
      <c r="AA113">
        <v>359</v>
      </c>
    </row>
    <row r="114" spans="1:27" x14ac:dyDescent="0.25">
      <c r="A114">
        <v>139</v>
      </c>
      <c r="B114">
        <v>5</v>
      </c>
      <c r="C114">
        <v>200</v>
      </c>
      <c r="D114">
        <v>33</v>
      </c>
      <c r="E114" t="s">
        <v>692</v>
      </c>
      <c r="F114">
        <v>297</v>
      </c>
      <c r="G114">
        <v>202.02020202020199</v>
      </c>
      <c r="H114">
        <v>1</v>
      </c>
      <c r="I114">
        <v>297</v>
      </c>
      <c r="S114">
        <v>103</v>
      </c>
      <c r="T114">
        <v>5</v>
      </c>
      <c r="U114">
        <v>200</v>
      </c>
      <c r="V114">
        <v>33</v>
      </c>
      <c r="W114" t="s">
        <v>641</v>
      </c>
      <c r="X114">
        <v>484</v>
      </c>
      <c r="Y114">
        <v>123.96694214876</v>
      </c>
      <c r="Z114">
        <v>1</v>
      </c>
      <c r="AA114">
        <v>484</v>
      </c>
    </row>
    <row r="115" spans="1:27" x14ac:dyDescent="0.25">
      <c r="A115">
        <v>140</v>
      </c>
      <c r="B115">
        <v>5</v>
      </c>
      <c r="C115">
        <v>200</v>
      </c>
      <c r="D115">
        <v>33</v>
      </c>
      <c r="E115" t="s">
        <v>693</v>
      </c>
      <c r="F115">
        <v>125</v>
      </c>
      <c r="G115">
        <v>480</v>
      </c>
      <c r="H115">
        <v>1</v>
      </c>
      <c r="I115">
        <v>125</v>
      </c>
      <c r="S115">
        <v>104</v>
      </c>
      <c r="T115">
        <v>5</v>
      </c>
      <c r="U115">
        <v>200</v>
      </c>
      <c r="V115">
        <v>33</v>
      </c>
      <c r="W115" t="s">
        <v>663</v>
      </c>
      <c r="X115" t="s">
        <v>4</v>
      </c>
      <c r="Y115" t="s">
        <v>4</v>
      </c>
      <c r="Z115" t="s">
        <v>4</v>
      </c>
      <c r="AA115" t="s">
        <v>4</v>
      </c>
    </row>
    <row r="116" spans="1:27" x14ac:dyDescent="0.25">
      <c r="A116">
        <v>141</v>
      </c>
      <c r="B116">
        <v>5</v>
      </c>
      <c r="C116">
        <v>200</v>
      </c>
      <c r="D116">
        <v>33</v>
      </c>
      <c r="E116" t="s">
        <v>694</v>
      </c>
      <c r="F116">
        <v>250</v>
      </c>
      <c r="G116">
        <v>240</v>
      </c>
      <c r="H116">
        <v>1</v>
      </c>
      <c r="I116">
        <v>250</v>
      </c>
      <c r="S116">
        <v>105</v>
      </c>
      <c r="T116">
        <v>5</v>
      </c>
      <c r="U116">
        <v>200</v>
      </c>
      <c r="V116">
        <v>33</v>
      </c>
      <c r="W116" t="s">
        <v>664</v>
      </c>
      <c r="X116">
        <v>172</v>
      </c>
      <c r="Y116">
        <v>348.83720930232602</v>
      </c>
      <c r="Z116">
        <v>1</v>
      </c>
      <c r="AA116">
        <v>172</v>
      </c>
    </row>
    <row r="117" spans="1:27" x14ac:dyDescent="0.25">
      <c r="A117">
        <v>142</v>
      </c>
      <c r="B117">
        <v>5</v>
      </c>
      <c r="C117">
        <v>200</v>
      </c>
      <c r="D117">
        <v>18</v>
      </c>
      <c r="E117" t="s">
        <v>695</v>
      </c>
      <c r="F117" t="s">
        <v>4</v>
      </c>
      <c r="G117" t="s">
        <v>4</v>
      </c>
      <c r="H117" t="s">
        <v>4</v>
      </c>
      <c r="I117" t="s">
        <v>4</v>
      </c>
      <c r="S117">
        <v>106</v>
      </c>
      <c r="T117">
        <v>5</v>
      </c>
      <c r="U117">
        <v>200</v>
      </c>
      <c r="V117">
        <v>33</v>
      </c>
      <c r="W117" t="s">
        <v>665</v>
      </c>
      <c r="X117">
        <v>235</v>
      </c>
      <c r="Y117">
        <v>255.31914893617</v>
      </c>
      <c r="Z117">
        <v>1</v>
      </c>
      <c r="AA117">
        <v>235</v>
      </c>
    </row>
    <row r="118" spans="1:27" x14ac:dyDescent="0.25">
      <c r="A118">
        <v>143</v>
      </c>
      <c r="B118">
        <v>5</v>
      </c>
      <c r="C118">
        <v>200</v>
      </c>
      <c r="D118">
        <v>10</v>
      </c>
      <c r="E118" t="s">
        <v>696</v>
      </c>
      <c r="F118">
        <v>171</v>
      </c>
      <c r="G118">
        <v>350.87719298245599</v>
      </c>
      <c r="H118">
        <v>1</v>
      </c>
      <c r="I118">
        <v>171</v>
      </c>
      <c r="S118" t="s">
        <v>4</v>
      </c>
      <c r="W118" t="s">
        <v>4</v>
      </c>
      <c r="X118">
        <v>157</v>
      </c>
      <c r="Y118">
        <v>382.16560509554103</v>
      </c>
      <c r="Z118">
        <v>1</v>
      </c>
      <c r="AA118">
        <v>157</v>
      </c>
    </row>
    <row r="119" spans="1:27" x14ac:dyDescent="0.25">
      <c r="A119">
        <v>144</v>
      </c>
      <c r="B119">
        <v>5</v>
      </c>
      <c r="C119">
        <v>200</v>
      </c>
      <c r="D119">
        <v>33</v>
      </c>
      <c r="E119" t="s">
        <v>697</v>
      </c>
      <c r="F119">
        <v>172</v>
      </c>
      <c r="G119">
        <v>348.83720930232602</v>
      </c>
      <c r="H119">
        <v>1</v>
      </c>
      <c r="I119">
        <v>172</v>
      </c>
      <c r="S119">
        <v>107</v>
      </c>
      <c r="T119">
        <v>5</v>
      </c>
      <c r="U119">
        <v>200</v>
      </c>
      <c r="V119">
        <v>33</v>
      </c>
      <c r="W119" t="s">
        <v>666</v>
      </c>
      <c r="X119">
        <v>250</v>
      </c>
      <c r="Y119">
        <v>240</v>
      </c>
      <c r="Z119">
        <v>1</v>
      </c>
      <c r="AA119">
        <v>250</v>
      </c>
    </row>
    <row r="120" spans="1:27" x14ac:dyDescent="0.25">
      <c r="A120" t="s">
        <v>4</v>
      </c>
      <c r="E120" t="s">
        <v>4</v>
      </c>
      <c r="F120">
        <v>219</v>
      </c>
      <c r="G120">
        <v>273.97260273972603</v>
      </c>
      <c r="H120">
        <v>1</v>
      </c>
      <c r="I120">
        <v>219</v>
      </c>
      <c r="S120">
        <v>108</v>
      </c>
      <c r="T120">
        <v>5</v>
      </c>
      <c r="U120">
        <v>200</v>
      </c>
      <c r="V120">
        <v>33</v>
      </c>
      <c r="W120" t="s">
        <v>667</v>
      </c>
      <c r="X120">
        <v>343</v>
      </c>
      <c r="Y120">
        <v>174.92711370262401</v>
      </c>
      <c r="Z120">
        <v>1</v>
      </c>
      <c r="AA120">
        <v>343</v>
      </c>
    </row>
    <row r="121" spans="1:27" x14ac:dyDescent="0.25">
      <c r="A121">
        <v>145</v>
      </c>
      <c r="B121">
        <v>5</v>
      </c>
      <c r="C121">
        <v>200</v>
      </c>
      <c r="D121">
        <v>33</v>
      </c>
      <c r="E121" t="s">
        <v>698</v>
      </c>
      <c r="F121">
        <v>141</v>
      </c>
      <c r="G121">
        <v>425.531914893617</v>
      </c>
      <c r="H121">
        <v>1</v>
      </c>
      <c r="I121">
        <v>141</v>
      </c>
      <c r="S121">
        <v>109</v>
      </c>
      <c r="T121">
        <v>5</v>
      </c>
      <c r="U121">
        <v>200</v>
      </c>
      <c r="V121">
        <v>33</v>
      </c>
      <c r="W121" t="s">
        <v>641</v>
      </c>
      <c r="X121">
        <v>234</v>
      </c>
      <c r="Y121">
        <v>256.41025641025601</v>
      </c>
      <c r="Z121">
        <v>1</v>
      </c>
      <c r="AA121">
        <v>234</v>
      </c>
    </row>
    <row r="122" spans="1:27" x14ac:dyDescent="0.25">
      <c r="A122">
        <v>146</v>
      </c>
      <c r="B122">
        <v>5</v>
      </c>
      <c r="C122">
        <v>200</v>
      </c>
      <c r="D122">
        <v>33</v>
      </c>
      <c r="E122" t="s">
        <v>699</v>
      </c>
      <c r="F122">
        <v>187</v>
      </c>
      <c r="G122">
        <v>320.85561497326199</v>
      </c>
      <c r="H122">
        <v>1</v>
      </c>
      <c r="I122">
        <v>187</v>
      </c>
      <c r="S122">
        <v>110</v>
      </c>
      <c r="T122">
        <v>5</v>
      </c>
      <c r="U122">
        <v>200</v>
      </c>
      <c r="V122">
        <v>33</v>
      </c>
      <c r="W122" t="s">
        <v>638</v>
      </c>
      <c r="X122">
        <v>296</v>
      </c>
      <c r="Y122">
        <v>202.70270270270299</v>
      </c>
      <c r="Z122">
        <v>1</v>
      </c>
      <c r="AA122">
        <v>296</v>
      </c>
    </row>
    <row r="123" spans="1:27" x14ac:dyDescent="0.25">
      <c r="A123">
        <v>147</v>
      </c>
      <c r="B123">
        <v>5</v>
      </c>
      <c r="C123">
        <v>200</v>
      </c>
      <c r="D123">
        <v>33</v>
      </c>
      <c r="E123" t="s">
        <v>644</v>
      </c>
      <c r="F123">
        <v>109</v>
      </c>
      <c r="G123">
        <v>550.45871559632997</v>
      </c>
      <c r="H123">
        <v>1</v>
      </c>
      <c r="I123">
        <v>109</v>
      </c>
      <c r="S123">
        <v>111</v>
      </c>
      <c r="T123">
        <v>5</v>
      </c>
      <c r="U123">
        <v>200</v>
      </c>
      <c r="V123">
        <v>33</v>
      </c>
      <c r="W123" t="s">
        <v>668</v>
      </c>
      <c r="X123">
        <v>282</v>
      </c>
      <c r="Y123">
        <v>212.76595744680901</v>
      </c>
      <c r="Z123">
        <v>1</v>
      </c>
      <c r="AA123">
        <v>282</v>
      </c>
    </row>
    <row r="124" spans="1:27" x14ac:dyDescent="0.25">
      <c r="A124">
        <v>148</v>
      </c>
      <c r="B124">
        <v>5</v>
      </c>
      <c r="C124">
        <v>200</v>
      </c>
      <c r="D124">
        <v>33</v>
      </c>
      <c r="E124" t="s">
        <v>620</v>
      </c>
      <c r="F124">
        <v>250</v>
      </c>
      <c r="G124">
        <v>240</v>
      </c>
      <c r="H124">
        <v>1</v>
      </c>
      <c r="I124">
        <v>250</v>
      </c>
      <c r="S124">
        <v>112</v>
      </c>
      <c r="T124">
        <v>5</v>
      </c>
      <c r="U124">
        <v>200</v>
      </c>
      <c r="V124">
        <v>33</v>
      </c>
      <c r="W124" t="s">
        <v>669</v>
      </c>
      <c r="X124" t="s">
        <v>4</v>
      </c>
      <c r="Y124" t="s">
        <v>4</v>
      </c>
      <c r="Z124" t="s">
        <v>4</v>
      </c>
      <c r="AA124" t="s">
        <v>4</v>
      </c>
    </row>
    <row r="125" spans="1:27" x14ac:dyDescent="0.25">
      <c r="A125">
        <v>149</v>
      </c>
      <c r="B125">
        <v>5</v>
      </c>
      <c r="C125">
        <v>200</v>
      </c>
      <c r="D125">
        <v>33</v>
      </c>
      <c r="E125" t="s">
        <v>621</v>
      </c>
      <c r="F125">
        <v>234</v>
      </c>
      <c r="G125">
        <v>256.41025641025601</v>
      </c>
      <c r="H125">
        <v>1</v>
      </c>
      <c r="I125">
        <v>234</v>
      </c>
      <c r="S125">
        <v>113</v>
      </c>
      <c r="T125">
        <v>5</v>
      </c>
      <c r="U125">
        <v>200</v>
      </c>
      <c r="V125">
        <v>33</v>
      </c>
      <c r="W125" t="s">
        <v>611</v>
      </c>
      <c r="X125">
        <v>125</v>
      </c>
      <c r="Y125">
        <v>480</v>
      </c>
      <c r="Z125">
        <v>1</v>
      </c>
      <c r="AA125">
        <v>125</v>
      </c>
    </row>
    <row r="126" spans="1:27" x14ac:dyDescent="0.25">
      <c r="A126">
        <v>150</v>
      </c>
      <c r="B126">
        <v>5</v>
      </c>
      <c r="C126">
        <v>200</v>
      </c>
      <c r="D126">
        <v>33</v>
      </c>
      <c r="E126" t="s">
        <v>700</v>
      </c>
      <c r="F126">
        <v>297</v>
      </c>
      <c r="G126">
        <v>202.02020202020199</v>
      </c>
      <c r="H126">
        <v>1</v>
      </c>
      <c r="I126">
        <v>297</v>
      </c>
      <c r="S126">
        <v>114</v>
      </c>
      <c r="T126">
        <v>5</v>
      </c>
      <c r="U126">
        <v>200</v>
      </c>
      <c r="V126">
        <v>33</v>
      </c>
      <c r="W126" t="s">
        <v>670</v>
      </c>
      <c r="X126">
        <v>141</v>
      </c>
      <c r="Y126">
        <v>425.531914893617</v>
      </c>
      <c r="Z126">
        <v>1</v>
      </c>
      <c r="AA126">
        <v>141</v>
      </c>
    </row>
    <row r="127" spans="1:27" x14ac:dyDescent="0.25">
      <c r="A127">
        <v>151</v>
      </c>
      <c r="B127">
        <v>5</v>
      </c>
      <c r="C127">
        <v>200</v>
      </c>
      <c r="D127">
        <v>33</v>
      </c>
      <c r="E127" t="s">
        <v>701</v>
      </c>
      <c r="F127" t="s">
        <v>4</v>
      </c>
      <c r="G127" t="s">
        <v>4</v>
      </c>
      <c r="H127" t="s">
        <v>4</v>
      </c>
      <c r="I127" t="s">
        <v>4</v>
      </c>
      <c r="S127">
        <v>115</v>
      </c>
      <c r="T127">
        <v>5</v>
      </c>
      <c r="U127">
        <v>200</v>
      </c>
      <c r="V127">
        <v>33</v>
      </c>
      <c r="W127" t="s">
        <v>671</v>
      </c>
      <c r="X127">
        <v>172</v>
      </c>
      <c r="Y127">
        <v>348.83720930232602</v>
      </c>
      <c r="Z127">
        <v>1</v>
      </c>
      <c r="AA127">
        <v>172</v>
      </c>
    </row>
    <row r="128" spans="1:27" x14ac:dyDescent="0.25">
      <c r="A128">
        <v>152</v>
      </c>
      <c r="B128">
        <v>5</v>
      </c>
      <c r="C128">
        <v>200</v>
      </c>
      <c r="D128">
        <v>33</v>
      </c>
      <c r="E128" t="s">
        <v>702</v>
      </c>
      <c r="F128">
        <v>172</v>
      </c>
      <c r="G128">
        <v>348.83720930232602</v>
      </c>
      <c r="H128">
        <v>1</v>
      </c>
      <c r="I128">
        <v>172</v>
      </c>
      <c r="S128" t="s">
        <v>4</v>
      </c>
      <c r="W128" t="s">
        <v>4</v>
      </c>
      <c r="X128">
        <v>172</v>
      </c>
      <c r="Y128">
        <v>348.83720930232602</v>
      </c>
      <c r="Z128">
        <v>1</v>
      </c>
      <c r="AA128">
        <v>172</v>
      </c>
    </row>
    <row r="129" spans="1:27" x14ac:dyDescent="0.25">
      <c r="A129">
        <v>153</v>
      </c>
      <c r="B129">
        <v>5</v>
      </c>
      <c r="C129">
        <v>200</v>
      </c>
      <c r="D129">
        <v>33</v>
      </c>
      <c r="E129" t="s">
        <v>703</v>
      </c>
      <c r="F129">
        <v>250</v>
      </c>
      <c r="G129">
        <v>240</v>
      </c>
      <c r="H129">
        <v>1</v>
      </c>
      <c r="I129">
        <v>250</v>
      </c>
      <c r="S129">
        <v>116</v>
      </c>
      <c r="T129">
        <v>5</v>
      </c>
      <c r="U129">
        <v>200</v>
      </c>
      <c r="V129">
        <v>33</v>
      </c>
      <c r="W129" t="s">
        <v>672</v>
      </c>
      <c r="X129">
        <v>125</v>
      </c>
      <c r="Y129">
        <v>480</v>
      </c>
      <c r="Z129">
        <v>1</v>
      </c>
      <c r="AA129">
        <v>125</v>
      </c>
    </row>
    <row r="130" spans="1:27" x14ac:dyDescent="0.25">
      <c r="A130" t="s">
        <v>4</v>
      </c>
      <c r="E130" t="s">
        <v>4</v>
      </c>
      <c r="F130">
        <v>156</v>
      </c>
      <c r="G130">
        <v>384.61538461538498</v>
      </c>
      <c r="H130">
        <v>1</v>
      </c>
      <c r="I130">
        <v>156</v>
      </c>
      <c r="S130">
        <v>117</v>
      </c>
      <c r="T130">
        <v>5</v>
      </c>
      <c r="U130">
        <v>200</v>
      </c>
      <c r="V130">
        <v>33</v>
      </c>
      <c r="W130" t="s">
        <v>673</v>
      </c>
      <c r="X130">
        <v>1219</v>
      </c>
      <c r="Y130">
        <v>49.220672682526697</v>
      </c>
      <c r="Z130">
        <v>1</v>
      </c>
      <c r="AA130">
        <v>1219</v>
      </c>
    </row>
    <row r="131" spans="1:27" x14ac:dyDescent="0.25">
      <c r="A131">
        <v>154</v>
      </c>
      <c r="B131">
        <v>5</v>
      </c>
      <c r="C131">
        <v>200</v>
      </c>
      <c r="D131">
        <v>33</v>
      </c>
      <c r="E131" t="s">
        <v>704</v>
      </c>
      <c r="F131">
        <v>360</v>
      </c>
      <c r="G131">
        <v>166.666666666667</v>
      </c>
      <c r="H131">
        <v>1</v>
      </c>
      <c r="I131">
        <v>360</v>
      </c>
      <c r="S131">
        <v>118</v>
      </c>
      <c r="T131">
        <v>5</v>
      </c>
      <c r="U131">
        <v>200</v>
      </c>
      <c r="V131">
        <v>33</v>
      </c>
      <c r="W131" t="s">
        <v>674</v>
      </c>
      <c r="X131">
        <v>188</v>
      </c>
      <c r="Y131">
        <v>319.14893617021301</v>
      </c>
      <c r="Z131">
        <v>1</v>
      </c>
      <c r="AA131">
        <v>188</v>
      </c>
    </row>
    <row r="132" spans="1:27" x14ac:dyDescent="0.25">
      <c r="A132">
        <v>155</v>
      </c>
      <c r="B132">
        <v>5</v>
      </c>
      <c r="C132">
        <v>200</v>
      </c>
      <c r="D132">
        <v>33</v>
      </c>
      <c r="E132" t="s">
        <v>705</v>
      </c>
      <c r="F132">
        <v>265</v>
      </c>
      <c r="G132">
        <v>226.41509433962301</v>
      </c>
      <c r="H132">
        <v>1</v>
      </c>
      <c r="I132">
        <v>265</v>
      </c>
      <c r="S132">
        <v>119</v>
      </c>
      <c r="T132">
        <v>5</v>
      </c>
      <c r="U132">
        <v>200</v>
      </c>
      <c r="V132">
        <v>33</v>
      </c>
      <c r="W132" t="s">
        <v>675</v>
      </c>
      <c r="X132">
        <v>328</v>
      </c>
      <c r="Y132">
        <v>182.92682926829301</v>
      </c>
      <c r="Z132">
        <v>1</v>
      </c>
      <c r="AA132">
        <v>328</v>
      </c>
    </row>
    <row r="133" spans="1:27" x14ac:dyDescent="0.25">
      <c r="A133">
        <v>156</v>
      </c>
      <c r="B133">
        <v>5</v>
      </c>
      <c r="C133">
        <v>200</v>
      </c>
      <c r="D133">
        <v>33</v>
      </c>
      <c r="E133" t="s">
        <v>706</v>
      </c>
      <c r="F133">
        <v>141</v>
      </c>
      <c r="G133">
        <v>425.531914893617</v>
      </c>
      <c r="H133">
        <v>1</v>
      </c>
      <c r="I133">
        <v>141</v>
      </c>
      <c r="S133">
        <v>120</v>
      </c>
      <c r="T133">
        <v>5</v>
      </c>
      <c r="U133">
        <v>200</v>
      </c>
      <c r="V133">
        <v>33</v>
      </c>
      <c r="W133" t="s">
        <v>676</v>
      </c>
      <c r="X133" t="s">
        <v>4</v>
      </c>
      <c r="Y133" t="s">
        <v>4</v>
      </c>
      <c r="Z133" t="s">
        <v>4</v>
      </c>
      <c r="AA133" t="s">
        <v>4</v>
      </c>
    </row>
    <row r="134" spans="1:27" x14ac:dyDescent="0.25">
      <c r="A134">
        <v>157</v>
      </c>
      <c r="B134">
        <v>5</v>
      </c>
      <c r="C134">
        <v>200</v>
      </c>
      <c r="D134">
        <v>33</v>
      </c>
      <c r="E134" t="s">
        <v>707</v>
      </c>
      <c r="F134">
        <v>296</v>
      </c>
      <c r="G134">
        <v>202.70270270270299</v>
      </c>
      <c r="H134">
        <v>1</v>
      </c>
      <c r="I134">
        <v>296</v>
      </c>
      <c r="S134">
        <v>121</v>
      </c>
      <c r="T134">
        <v>5</v>
      </c>
      <c r="U134">
        <v>200</v>
      </c>
      <c r="V134">
        <v>33</v>
      </c>
      <c r="W134" t="s">
        <v>677</v>
      </c>
      <c r="X134">
        <v>219</v>
      </c>
      <c r="Y134">
        <v>273.97260273972603</v>
      </c>
      <c r="Z134">
        <v>1</v>
      </c>
      <c r="AA134">
        <v>219</v>
      </c>
    </row>
    <row r="135" spans="1:27" x14ac:dyDescent="0.25">
      <c r="A135">
        <v>158</v>
      </c>
      <c r="B135">
        <v>5</v>
      </c>
      <c r="C135">
        <v>200</v>
      </c>
      <c r="D135">
        <v>33</v>
      </c>
      <c r="E135" t="s">
        <v>708</v>
      </c>
      <c r="F135">
        <v>516</v>
      </c>
      <c r="G135">
        <v>116.279069767442</v>
      </c>
      <c r="H135">
        <v>1</v>
      </c>
      <c r="I135">
        <v>516</v>
      </c>
      <c r="S135">
        <v>122</v>
      </c>
      <c r="T135">
        <v>5</v>
      </c>
      <c r="U135">
        <v>200</v>
      </c>
      <c r="V135">
        <v>33</v>
      </c>
      <c r="W135" t="s">
        <v>678</v>
      </c>
      <c r="X135">
        <v>250</v>
      </c>
      <c r="Y135">
        <v>240</v>
      </c>
      <c r="Z135">
        <v>1</v>
      </c>
      <c r="AA135">
        <v>250</v>
      </c>
    </row>
    <row r="136" spans="1:27" x14ac:dyDescent="0.25">
      <c r="A136">
        <v>159</v>
      </c>
      <c r="B136">
        <v>5</v>
      </c>
      <c r="C136">
        <v>200</v>
      </c>
      <c r="D136">
        <v>33</v>
      </c>
      <c r="E136" t="s">
        <v>709</v>
      </c>
      <c r="F136" t="s">
        <v>4</v>
      </c>
      <c r="G136" t="s">
        <v>4</v>
      </c>
      <c r="H136" t="s">
        <v>4</v>
      </c>
      <c r="I136" t="s">
        <v>4</v>
      </c>
      <c r="S136">
        <v>123</v>
      </c>
      <c r="T136">
        <v>5</v>
      </c>
      <c r="U136">
        <v>200</v>
      </c>
      <c r="V136">
        <v>33</v>
      </c>
      <c r="W136" t="s">
        <v>679</v>
      </c>
      <c r="X136">
        <v>125</v>
      </c>
      <c r="Y136">
        <v>480</v>
      </c>
      <c r="Z136">
        <v>1</v>
      </c>
      <c r="AA136">
        <v>125</v>
      </c>
    </row>
    <row r="137" spans="1:27" x14ac:dyDescent="0.25">
      <c r="A137">
        <v>160</v>
      </c>
      <c r="B137">
        <v>5</v>
      </c>
      <c r="C137">
        <v>200</v>
      </c>
      <c r="D137">
        <v>33</v>
      </c>
      <c r="E137" t="s">
        <v>710</v>
      </c>
      <c r="F137">
        <v>203</v>
      </c>
      <c r="G137">
        <v>295.56650246305401</v>
      </c>
      <c r="H137">
        <v>1</v>
      </c>
      <c r="I137">
        <v>203</v>
      </c>
      <c r="S137">
        <v>124</v>
      </c>
      <c r="T137">
        <v>5</v>
      </c>
      <c r="U137">
        <v>200</v>
      </c>
      <c r="V137">
        <v>33</v>
      </c>
      <c r="W137" t="s">
        <v>680</v>
      </c>
      <c r="X137">
        <v>234</v>
      </c>
      <c r="Y137">
        <v>256.41025641025601</v>
      </c>
      <c r="Z137">
        <v>1</v>
      </c>
      <c r="AA137">
        <v>234</v>
      </c>
    </row>
    <row r="138" spans="1:27" x14ac:dyDescent="0.25">
      <c r="A138">
        <v>161</v>
      </c>
      <c r="B138">
        <v>5</v>
      </c>
      <c r="C138">
        <v>200</v>
      </c>
      <c r="D138">
        <v>33</v>
      </c>
      <c r="E138" t="s">
        <v>645</v>
      </c>
      <c r="F138">
        <v>109</v>
      </c>
      <c r="G138">
        <v>550.45871559632997</v>
      </c>
      <c r="H138">
        <v>1</v>
      </c>
      <c r="I138">
        <v>109</v>
      </c>
      <c r="S138" t="s">
        <v>4</v>
      </c>
      <c r="W138" t="s">
        <v>4</v>
      </c>
      <c r="X138">
        <v>140</v>
      </c>
      <c r="Y138">
        <v>428.57142857142901</v>
      </c>
      <c r="Z138">
        <v>1</v>
      </c>
      <c r="AA138">
        <v>140</v>
      </c>
    </row>
    <row r="139" spans="1:27" x14ac:dyDescent="0.25">
      <c r="A139">
        <v>162</v>
      </c>
      <c r="B139">
        <v>5</v>
      </c>
      <c r="C139">
        <v>200</v>
      </c>
      <c r="D139">
        <v>33</v>
      </c>
      <c r="E139" t="s">
        <v>711</v>
      </c>
      <c r="F139">
        <v>172</v>
      </c>
      <c r="G139">
        <v>348.83720930232602</v>
      </c>
      <c r="H139">
        <v>1</v>
      </c>
      <c r="I139">
        <v>172</v>
      </c>
      <c r="S139">
        <v>125</v>
      </c>
      <c r="T139">
        <v>5</v>
      </c>
      <c r="U139">
        <v>200</v>
      </c>
      <c r="V139">
        <v>33</v>
      </c>
      <c r="W139" t="s">
        <v>599</v>
      </c>
      <c r="X139">
        <v>187</v>
      </c>
      <c r="Y139">
        <v>320.85561497326199</v>
      </c>
      <c r="Z139">
        <v>1</v>
      </c>
      <c r="AA139">
        <v>187</v>
      </c>
    </row>
    <row r="140" spans="1:27" x14ac:dyDescent="0.25">
      <c r="A140">
        <v>163</v>
      </c>
      <c r="B140">
        <v>5</v>
      </c>
      <c r="C140">
        <v>200</v>
      </c>
      <c r="D140">
        <v>33</v>
      </c>
      <c r="E140" t="s">
        <v>669</v>
      </c>
      <c r="F140">
        <v>140</v>
      </c>
      <c r="G140">
        <v>428.57142857142901</v>
      </c>
      <c r="H140">
        <v>1</v>
      </c>
      <c r="I140">
        <v>140</v>
      </c>
      <c r="S140">
        <v>126</v>
      </c>
      <c r="T140">
        <v>5</v>
      </c>
      <c r="U140">
        <v>200</v>
      </c>
      <c r="V140">
        <v>33</v>
      </c>
      <c r="W140" t="s">
        <v>681</v>
      </c>
      <c r="X140">
        <v>453</v>
      </c>
      <c r="Y140">
        <v>132.450331125828</v>
      </c>
      <c r="Z140">
        <v>1</v>
      </c>
      <c r="AA140">
        <v>453</v>
      </c>
    </row>
    <row r="141" spans="1:27" x14ac:dyDescent="0.25">
      <c r="A141" t="s">
        <v>4</v>
      </c>
      <c r="E141" t="s">
        <v>4</v>
      </c>
      <c r="F141">
        <v>125</v>
      </c>
      <c r="G141">
        <v>480</v>
      </c>
      <c r="H141">
        <v>1</v>
      </c>
      <c r="I141">
        <v>125</v>
      </c>
      <c r="S141">
        <v>127</v>
      </c>
      <c r="T141">
        <v>5</v>
      </c>
      <c r="U141">
        <v>200</v>
      </c>
      <c r="V141">
        <v>33</v>
      </c>
      <c r="W141" t="s">
        <v>682</v>
      </c>
      <c r="X141">
        <v>345</v>
      </c>
      <c r="Y141">
        <v>173.91304347826099</v>
      </c>
      <c r="Z141">
        <v>1</v>
      </c>
      <c r="AA141">
        <v>345</v>
      </c>
    </row>
    <row r="142" spans="1:27" x14ac:dyDescent="0.25">
      <c r="A142">
        <v>164</v>
      </c>
      <c r="B142">
        <v>5</v>
      </c>
      <c r="C142">
        <v>200</v>
      </c>
      <c r="D142">
        <v>33</v>
      </c>
      <c r="E142" t="s">
        <v>675</v>
      </c>
      <c r="F142">
        <v>312</v>
      </c>
      <c r="G142">
        <v>192.30769230769201</v>
      </c>
      <c r="H142">
        <v>1</v>
      </c>
      <c r="I142">
        <v>312</v>
      </c>
      <c r="S142">
        <v>128</v>
      </c>
      <c r="T142">
        <v>5</v>
      </c>
      <c r="U142">
        <v>200</v>
      </c>
      <c r="V142">
        <v>33</v>
      </c>
      <c r="W142" t="s">
        <v>683</v>
      </c>
      <c r="X142">
        <v>500</v>
      </c>
      <c r="Y142">
        <v>120</v>
      </c>
      <c r="Z142">
        <v>1</v>
      </c>
      <c r="AA142">
        <v>485</v>
      </c>
    </row>
    <row r="143" spans="1:27" x14ac:dyDescent="0.25">
      <c r="A143">
        <v>165</v>
      </c>
      <c r="B143">
        <v>5</v>
      </c>
      <c r="C143">
        <v>200</v>
      </c>
      <c r="D143">
        <v>33</v>
      </c>
      <c r="E143" t="s">
        <v>712</v>
      </c>
      <c r="F143">
        <v>234</v>
      </c>
      <c r="G143">
        <v>256.41025641025601</v>
      </c>
      <c r="H143">
        <v>1</v>
      </c>
      <c r="I143">
        <v>234</v>
      </c>
      <c r="S143">
        <v>129</v>
      </c>
      <c r="T143">
        <v>5</v>
      </c>
      <c r="U143">
        <v>200</v>
      </c>
      <c r="V143">
        <v>33</v>
      </c>
      <c r="W143" t="s">
        <v>684</v>
      </c>
      <c r="X143">
        <v>2812</v>
      </c>
      <c r="Y143">
        <v>21.337126600284499</v>
      </c>
      <c r="Z143">
        <v>1</v>
      </c>
      <c r="AA143">
        <v>2812</v>
      </c>
    </row>
    <row r="144" spans="1:27" x14ac:dyDescent="0.25">
      <c r="A144">
        <v>166</v>
      </c>
      <c r="B144">
        <v>5</v>
      </c>
      <c r="C144">
        <v>200</v>
      </c>
      <c r="D144">
        <v>33</v>
      </c>
      <c r="E144" t="s">
        <v>713</v>
      </c>
      <c r="F144">
        <v>407</v>
      </c>
      <c r="G144">
        <v>147.420147420147</v>
      </c>
      <c r="H144">
        <v>1</v>
      </c>
      <c r="I144">
        <v>407</v>
      </c>
      <c r="S144">
        <v>130</v>
      </c>
      <c r="T144">
        <v>5</v>
      </c>
      <c r="U144">
        <v>200</v>
      </c>
      <c r="V144">
        <v>33</v>
      </c>
      <c r="W144" t="s">
        <v>619</v>
      </c>
      <c r="X144" t="s">
        <v>4</v>
      </c>
      <c r="Y144" t="s">
        <v>4</v>
      </c>
      <c r="Z144" t="s">
        <v>4</v>
      </c>
      <c r="AA144" t="s">
        <v>4</v>
      </c>
    </row>
    <row r="145" spans="1:27" x14ac:dyDescent="0.25">
      <c r="A145">
        <v>167</v>
      </c>
      <c r="B145">
        <v>5</v>
      </c>
      <c r="C145">
        <v>200</v>
      </c>
      <c r="D145">
        <v>33</v>
      </c>
      <c r="E145" t="s">
        <v>714</v>
      </c>
      <c r="F145">
        <v>657</v>
      </c>
      <c r="G145">
        <v>91.324200913241995</v>
      </c>
      <c r="H145">
        <v>1</v>
      </c>
      <c r="I145">
        <v>657</v>
      </c>
      <c r="S145">
        <v>131</v>
      </c>
      <c r="T145">
        <v>5</v>
      </c>
      <c r="U145">
        <v>200</v>
      </c>
      <c r="V145">
        <v>33</v>
      </c>
      <c r="W145" t="s">
        <v>685</v>
      </c>
      <c r="X145">
        <v>172</v>
      </c>
      <c r="Y145">
        <v>348.83720930232602</v>
      </c>
      <c r="Z145">
        <v>1</v>
      </c>
      <c r="AA145">
        <v>172</v>
      </c>
    </row>
    <row r="146" spans="1:27" x14ac:dyDescent="0.25">
      <c r="A146">
        <v>168</v>
      </c>
      <c r="B146">
        <v>5</v>
      </c>
      <c r="C146">
        <v>200</v>
      </c>
      <c r="D146">
        <v>33</v>
      </c>
      <c r="E146" t="s">
        <v>715</v>
      </c>
      <c r="F146">
        <v>1907</v>
      </c>
      <c r="G146">
        <v>31.463030938647101</v>
      </c>
      <c r="H146">
        <v>1</v>
      </c>
      <c r="I146">
        <v>1907</v>
      </c>
      <c r="S146">
        <v>132</v>
      </c>
      <c r="T146">
        <v>5</v>
      </c>
      <c r="U146">
        <v>200</v>
      </c>
      <c r="V146">
        <v>33</v>
      </c>
      <c r="W146" t="s">
        <v>686</v>
      </c>
      <c r="X146">
        <v>297</v>
      </c>
      <c r="Y146">
        <v>202.02020202020199</v>
      </c>
      <c r="Z146">
        <v>1</v>
      </c>
      <c r="AA146">
        <v>297</v>
      </c>
    </row>
    <row r="147" spans="1:27" x14ac:dyDescent="0.25">
      <c r="A147">
        <v>169</v>
      </c>
      <c r="B147">
        <v>5</v>
      </c>
      <c r="C147">
        <v>200</v>
      </c>
      <c r="D147">
        <v>33</v>
      </c>
      <c r="E147" t="s">
        <v>716</v>
      </c>
      <c r="F147" t="s">
        <v>4</v>
      </c>
      <c r="G147" t="s">
        <v>4</v>
      </c>
      <c r="H147" t="s">
        <v>4</v>
      </c>
      <c r="I147" t="s">
        <v>4</v>
      </c>
      <c r="S147">
        <v>133</v>
      </c>
      <c r="T147">
        <v>5</v>
      </c>
      <c r="U147">
        <v>200</v>
      </c>
      <c r="V147">
        <v>33</v>
      </c>
      <c r="W147" t="s">
        <v>687</v>
      </c>
      <c r="X147">
        <v>203</v>
      </c>
      <c r="Y147">
        <v>295.56650246305401</v>
      </c>
      <c r="Z147">
        <v>1</v>
      </c>
      <c r="AA147">
        <v>203</v>
      </c>
    </row>
    <row r="148" spans="1:27" x14ac:dyDescent="0.25">
      <c r="A148">
        <v>170</v>
      </c>
      <c r="B148">
        <v>5</v>
      </c>
      <c r="C148">
        <v>200</v>
      </c>
      <c r="D148">
        <v>33</v>
      </c>
      <c r="E148" t="s">
        <v>714</v>
      </c>
      <c r="F148">
        <v>125</v>
      </c>
      <c r="G148">
        <v>480</v>
      </c>
      <c r="H148">
        <v>1</v>
      </c>
      <c r="I148">
        <v>125</v>
      </c>
      <c r="S148" t="s">
        <v>4</v>
      </c>
      <c r="W148" t="s">
        <v>4</v>
      </c>
      <c r="X148">
        <v>203</v>
      </c>
      <c r="Y148">
        <v>295.56650246305401</v>
      </c>
      <c r="Z148">
        <v>1</v>
      </c>
      <c r="AA148">
        <v>203</v>
      </c>
    </row>
    <row r="149" spans="1:27" x14ac:dyDescent="0.25">
      <c r="A149">
        <v>171</v>
      </c>
      <c r="B149">
        <v>5</v>
      </c>
      <c r="C149">
        <v>200</v>
      </c>
      <c r="D149">
        <v>33</v>
      </c>
      <c r="E149" t="s">
        <v>621</v>
      </c>
      <c r="F149">
        <v>187</v>
      </c>
      <c r="G149">
        <v>320.85561497326199</v>
      </c>
      <c r="H149">
        <v>1</v>
      </c>
      <c r="I149">
        <v>187</v>
      </c>
      <c r="S149">
        <v>134</v>
      </c>
      <c r="T149">
        <v>5</v>
      </c>
      <c r="U149">
        <v>200</v>
      </c>
      <c r="V149">
        <v>33</v>
      </c>
      <c r="W149" t="s">
        <v>688</v>
      </c>
      <c r="X149">
        <v>219</v>
      </c>
      <c r="Y149">
        <v>273.97260273972603</v>
      </c>
      <c r="Z149">
        <v>1</v>
      </c>
      <c r="AA149">
        <v>219</v>
      </c>
    </row>
    <row r="150" spans="1:27" x14ac:dyDescent="0.25">
      <c r="A150">
        <v>172</v>
      </c>
      <c r="B150">
        <v>5</v>
      </c>
      <c r="C150">
        <v>200</v>
      </c>
      <c r="D150">
        <v>33</v>
      </c>
      <c r="E150" t="s">
        <v>689</v>
      </c>
      <c r="F150">
        <v>125</v>
      </c>
      <c r="G150">
        <v>480</v>
      </c>
      <c r="H150">
        <v>1</v>
      </c>
      <c r="I150">
        <v>125</v>
      </c>
      <c r="S150">
        <v>135</v>
      </c>
      <c r="T150">
        <v>5</v>
      </c>
      <c r="U150">
        <v>200</v>
      </c>
      <c r="V150">
        <v>33</v>
      </c>
      <c r="W150" t="s">
        <v>689</v>
      </c>
      <c r="X150">
        <v>297</v>
      </c>
      <c r="Y150">
        <v>202.02020202020199</v>
      </c>
      <c r="Z150">
        <v>1</v>
      </c>
      <c r="AA150">
        <v>297</v>
      </c>
    </row>
    <row r="151" spans="1:27" x14ac:dyDescent="0.25">
      <c r="A151" t="s">
        <v>4</v>
      </c>
      <c r="E151" t="s">
        <v>4</v>
      </c>
      <c r="F151">
        <v>250</v>
      </c>
      <c r="G151">
        <v>240</v>
      </c>
      <c r="H151">
        <v>1</v>
      </c>
      <c r="I151">
        <v>250</v>
      </c>
      <c r="S151">
        <v>136</v>
      </c>
      <c r="T151">
        <v>5</v>
      </c>
      <c r="U151">
        <v>200</v>
      </c>
      <c r="V151">
        <v>33</v>
      </c>
      <c r="W151" t="s">
        <v>690</v>
      </c>
      <c r="X151">
        <v>125</v>
      </c>
      <c r="Y151">
        <v>480</v>
      </c>
      <c r="Z151">
        <v>1</v>
      </c>
      <c r="AA151">
        <v>125</v>
      </c>
    </row>
    <row r="152" spans="1:27" x14ac:dyDescent="0.25">
      <c r="A152">
        <v>173</v>
      </c>
      <c r="B152">
        <v>5</v>
      </c>
      <c r="C152">
        <v>200</v>
      </c>
      <c r="D152">
        <v>33</v>
      </c>
      <c r="E152" t="s">
        <v>717</v>
      </c>
      <c r="F152">
        <v>187</v>
      </c>
      <c r="G152">
        <v>320.85561497326199</v>
      </c>
      <c r="H152">
        <v>1</v>
      </c>
      <c r="I152">
        <v>187</v>
      </c>
      <c r="S152">
        <v>137</v>
      </c>
      <c r="T152">
        <v>5</v>
      </c>
      <c r="U152">
        <v>200</v>
      </c>
      <c r="V152">
        <v>33</v>
      </c>
      <c r="W152" t="s">
        <v>659</v>
      </c>
      <c r="X152">
        <v>250</v>
      </c>
      <c r="Y152">
        <v>240</v>
      </c>
      <c r="Z152">
        <v>1</v>
      </c>
      <c r="AA152">
        <v>250</v>
      </c>
    </row>
    <row r="153" spans="1:27" x14ac:dyDescent="0.25">
      <c r="A153">
        <v>174</v>
      </c>
      <c r="B153">
        <v>5</v>
      </c>
      <c r="C153">
        <v>200</v>
      </c>
      <c r="D153">
        <v>33</v>
      </c>
      <c r="E153" t="s">
        <v>718</v>
      </c>
      <c r="F153">
        <v>219</v>
      </c>
      <c r="G153">
        <v>273.97260273972603</v>
      </c>
      <c r="H153">
        <v>1</v>
      </c>
      <c r="I153">
        <v>219</v>
      </c>
      <c r="S153">
        <v>138</v>
      </c>
      <c r="T153">
        <v>5</v>
      </c>
      <c r="U153">
        <v>200</v>
      </c>
      <c r="V153">
        <v>33</v>
      </c>
      <c r="W153" t="s">
        <v>691</v>
      </c>
      <c r="X153" t="s">
        <v>4</v>
      </c>
      <c r="Y153" t="s">
        <v>4</v>
      </c>
      <c r="Z153" t="s">
        <v>4</v>
      </c>
      <c r="AA153" t="s">
        <v>4</v>
      </c>
    </row>
    <row r="154" spans="1:27" x14ac:dyDescent="0.25">
      <c r="A154">
        <v>175</v>
      </c>
      <c r="B154">
        <v>5</v>
      </c>
      <c r="C154">
        <v>200</v>
      </c>
      <c r="D154">
        <v>33</v>
      </c>
      <c r="E154" t="s">
        <v>719</v>
      </c>
      <c r="F154">
        <v>234</v>
      </c>
      <c r="G154">
        <v>256.41025641025601</v>
      </c>
      <c r="H154">
        <v>1</v>
      </c>
      <c r="I154">
        <v>234</v>
      </c>
      <c r="S154">
        <v>139</v>
      </c>
      <c r="T154">
        <v>5</v>
      </c>
      <c r="U154">
        <v>200</v>
      </c>
      <c r="V154">
        <v>33</v>
      </c>
      <c r="W154" t="s">
        <v>692</v>
      </c>
      <c r="X154">
        <v>171</v>
      </c>
      <c r="Y154">
        <v>350.87719298245599</v>
      </c>
      <c r="Z154">
        <v>1</v>
      </c>
      <c r="AA154">
        <v>171</v>
      </c>
    </row>
    <row r="155" spans="1:27" x14ac:dyDescent="0.25">
      <c r="A155">
        <v>176</v>
      </c>
      <c r="B155">
        <v>5</v>
      </c>
      <c r="C155">
        <v>200</v>
      </c>
      <c r="D155">
        <v>33</v>
      </c>
      <c r="E155" t="s">
        <v>617</v>
      </c>
      <c r="F155">
        <v>2063</v>
      </c>
      <c r="G155">
        <v>29.0838584585555</v>
      </c>
      <c r="H155">
        <v>1</v>
      </c>
      <c r="I155">
        <v>2063</v>
      </c>
      <c r="S155">
        <v>140</v>
      </c>
      <c r="T155">
        <v>5</v>
      </c>
      <c r="U155">
        <v>200</v>
      </c>
      <c r="V155">
        <v>33</v>
      </c>
      <c r="W155" t="s">
        <v>693</v>
      </c>
      <c r="X155">
        <v>172</v>
      </c>
      <c r="Y155">
        <v>348.83720930232602</v>
      </c>
      <c r="Z155">
        <v>1</v>
      </c>
      <c r="AA155">
        <v>172</v>
      </c>
    </row>
    <row r="156" spans="1:27" x14ac:dyDescent="0.25">
      <c r="A156">
        <v>177</v>
      </c>
      <c r="B156">
        <v>5</v>
      </c>
      <c r="C156">
        <v>200</v>
      </c>
      <c r="D156">
        <v>33</v>
      </c>
      <c r="E156" t="s">
        <v>720</v>
      </c>
      <c r="F156" t="s">
        <v>4</v>
      </c>
      <c r="G156" t="s">
        <v>4</v>
      </c>
      <c r="H156" t="s">
        <v>4</v>
      </c>
      <c r="I156" t="s">
        <v>4</v>
      </c>
      <c r="S156">
        <v>141</v>
      </c>
      <c r="T156">
        <v>5</v>
      </c>
      <c r="U156">
        <v>200</v>
      </c>
      <c r="V156">
        <v>33</v>
      </c>
      <c r="W156" t="s">
        <v>694</v>
      </c>
      <c r="X156">
        <v>219</v>
      </c>
      <c r="Y156">
        <v>273.97260273972603</v>
      </c>
      <c r="Z156">
        <v>1</v>
      </c>
      <c r="AA156">
        <v>219</v>
      </c>
    </row>
    <row r="157" spans="1:27" x14ac:dyDescent="0.25">
      <c r="A157">
        <v>178</v>
      </c>
      <c r="B157">
        <v>5</v>
      </c>
      <c r="C157">
        <v>200</v>
      </c>
      <c r="D157">
        <v>33</v>
      </c>
      <c r="E157" t="s">
        <v>670</v>
      </c>
      <c r="F157">
        <v>125</v>
      </c>
      <c r="G157">
        <v>480</v>
      </c>
      <c r="H157">
        <v>1</v>
      </c>
      <c r="I157">
        <v>125</v>
      </c>
      <c r="S157">
        <v>142</v>
      </c>
      <c r="T157">
        <v>5</v>
      </c>
      <c r="U157">
        <v>200</v>
      </c>
      <c r="V157">
        <v>18</v>
      </c>
      <c r="W157" t="s">
        <v>695</v>
      </c>
      <c r="X157">
        <v>141</v>
      </c>
      <c r="Y157">
        <v>425.531914893617</v>
      </c>
      <c r="Z157">
        <v>1</v>
      </c>
      <c r="AA157">
        <v>141</v>
      </c>
    </row>
    <row r="158" spans="1:27" x14ac:dyDescent="0.25">
      <c r="A158">
        <v>179</v>
      </c>
      <c r="B158">
        <v>5</v>
      </c>
      <c r="C158">
        <v>200</v>
      </c>
      <c r="D158">
        <v>33</v>
      </c>
      <c r="E158" t="s">
        <v>679</v>
      </c>
      <c r="F158">
        <v>109</v>
      </c>
      <c r="G158">
        <v>550.45871559632997</v>
      </c>
      <c r="H158">
        <v>1</v>
      </c>
      <c r="I158">
        <v>109</v>
      </c>
      <c r="S158">
        <v>143</v>
      </c>
      <c r="T158">
        <v>5</v>
      </c>
      <c r="U158">
        <v>200</v>
      </c>
      <c r="V158">
        <v>10</v>
      </c>
      <c r="W158" t="s">
        <v>696</v>
      </c>
      <c r="X158">
        <v>187</v>
      </c>
      <c r="Y158">
        <v>320.85561497326199</v>
      </c>
      <c r="Z158">
        <v>1</v>
      </c>
      <c r="AA158">
        <v>187</v>
      </c>
    </row>
    <row r="159" spans="1:27" x14ac:dyDescent="0.25">
      <c r="A159">
        <v>180</v>
      </c>
      <c r="B159">
        <v>5</v>
      </c>
      <c r="C159">
        <v>200</v>
      </c>
      <c r="D159">
        <v>33</v>
      </c>
      <c r="E159" t="s">
        <v>721</v>
      </c>
      <c r="F159">
        <v>266</v>
      </c>
      <c r="G159">
        <v>225.56390977443601</v>
      </c>
      <c r="H159">
        <v>1</v>
      </c>
      <c r="I159">
        <v>266</v>
      </c>
      <c r="S159">
        <v>144</v>
      </c>
      <c r="T159">
        <v>5</v>
      </c>
      <c r="U159">
        <v>200</v>
      </c>
      <c r="V159">
        <v>33</v>
      </c>
      <c r="W159" t="s">
        <v>697</v>
      </c>
      <c r="X159">
        <v>109</v>
      </c>
      <c r="Y159">
        <v>550.45871559632997</v>
      </c>
      <c r="Z159">
        <v>1</v>
      </c>
      <c r="AA159">
        <v>109</v>
      </c>
    </row>
    <row r="160" spans="1:27" x14ac:dyDescent="0.25">
      <c r="A160">
        <v>181</v>
      </c>
      <c r="B160">
        <v>5</v>
      </c>
      <c r="C160">
        <v>200</v>
      </c>
      <c r="D160">
        <v>33</v>
      </c>
      <c r="E160" t="s">
        <v>722</v>
      </c>
      <c r="F160">
        <v>203</v>
      </c>
      <c r="G160">
        <v>295.56650246305401</v>
      </c>
      <c r="H160">
        <v>1</v>
      </c>
      <c r="I160">
        <v>203</v>
      </c>
      <c r="S160" t="s">
        <v>4</v>
      </c>
      <c r="W160" t="s">
        <v>4</v>
      </c>
      <c r="X160">
        <v>250</v>
      </c>
      <c r="Y160">
        <v>240</v>
      </c>
      <c r="Z160">
        <v>1</v>
      </c>
      <c r="AA160">
        <v>250</v>
      </c>
    </row>
    <row r="161" spans="1:27" x14ac:dyDescent="0.25">
      <c r="A161">
        <v>182</v>
      </c>
      <c r="B161">
        <v>5</v>
      </c>
      <c r="C161">
        <v>200</v>
      </c>
      <c r="D161">
        <v>13</v>
      </c>
      <c r="E161" t="s">
        <v>723</v>
      </c>
      <c r="F161">
        <v>251</v>
      </c>
      <c r="G161">
        <v>239.04382470119501</v>
      </c>
      <c r="H161">
        <v>1</v>
      </c>
      <c r="I161">
        <v>251</v>
      </c>
      <c r="S161">
        <v>145</v>
      </c>
      <c r="T161">
        <v>5</v>
      </c>
      <c r="U161">
        <v>200</v>
      </c>
      <c r="V161">
        <v>33</v>
      </c>
      <c r="W161" t="s">
        <v>698</v>
      </c>
      <c r="X161">
        <v>234</v>
      </c>
      <c r="Y161">
        <v>256.41025641025601</v>
      </c>
      <c r="Z161">
        <v>1</v>
      </c>
      <c r="AA161">
        <v>234</v>
      </c>
    </row>
    <row r="162" spans="1:27" x14ac:dyDescent="0.25">
      <c r="A162">
        <v>183</v>
      </c>
      <c r="B162">
        <v>5</v>
      </c>
      <c r="C162">
        <v>200</v>
      </c>
      <c r="D162">
        <v>33</v>
      </c>
      <c r="E162" t="s">
        <v>724</v>
      </c>
      <c r="F162">
        <v>141</v>
      </c>
      <c r="G162">
        <v>425.531914893617</v>
      </c>
      <c r="H162">
        <v>1</v>
      </c>
      <c r="I162">
        <v>141</v>
      </c>
      <c r="S162">
        <v>146</v>
      </c>
      <c r="T162">
        <v>5</v>
      </c>
      <c r="U162">
        <v>200</v>
      </c>
      <c r="V162">
        <v>33</v>
      </c>
      <c r="W162" t="s">
        <v>699</v>
      </c>
      <c r="X162">
        <v>297</v>
      </c>
      <c r="Y162">
        <v>202.02020202020199</v>
      </c>
      <c r="Z162">
        <v>1</v>
      </c>
      <c r="AA162">
        <v>297</v>
      </c>
    </row>
    <row r="163" spans="1:27" x14ac:dyDescent="0.25">
      <c r="A163" t="s">
        <v>4</v>
      </c>
      <c r="E163" t="s">
        <v>4</v>
      </c>
      <c r="F163">
        <v>109</v>
      </c>
      <c r="G163">
        <v>550.45871559632997</v>
      </c>
      <c r="H163">
        <v>1</v>
      </c>
      <c r="I163">
        <v>109</v>
      </c>
      <c r="S163">
        <v>147</v>
      </c>
      <c r="T163">
        <v>5</v>
      </c>
      <c r="U163">
        <v>200</v>
      </c>
      <c r="V163">
        <v>33</v>
      </c>
      <c r="W163" t="s">
        <v>644</v>
      </c>
      <c r="X163" t="s">
        <v>4</v>
      </c>
      <c r="Y163" t="s">
        <v>4</v>
      </c>
      <c r="Z163" t="s">
        <v>4</v>
      </c>
      <c r="AA163" t="s">
        <v>4</v>
      </c>
    </row>
    <row r="164" spans="1:27" x14ac:dyDescent="0.25">
      <c r="A164">
        <v>184</v>
      </c>
      <c r="B164">
        <v>5</v>
      </c>
      <c r="C164">
        <v>200</v>
      </c>
      <c r="D164">
        <v>33</v>
      </c>
      <c r="E164" t="s">
        <v>630</v>
      </c>
      <c r="F164">
        <v>250</v>
      </c>
      <c r="G164">
        <v>240</v>
      </c>
      <c r="H164">
        <v>1</v>
      </c>
      <c r="I164">
        <v>250</v>
      </c>
      <c r="S164">
        <v>148</v>
      </c>
      <c r="T164">
        <v>5</v>
      </c>
      <c r="U164">
        <v>200</v>
      </c>
      <c r="V164">
        <v>33</v>
      </c>
      <c r="W164" t="s">
        <v>620</v>
      </c>
      <c r="X164">
        <v>172</v>
      </c>
      <c r="Y164">
        <v>348.83720930232602</v>
      </c>
      <c r="Z164">
        <v>1</v>
      </c>
      <c r="AA164">
        <v>172</v>
      </c>
    </row>
    <row r="165" spans="1:27" x14ac:dyDescent="0.25">
      <c r="A165">
        <v>185</v>
      </c>
      <c r="B165">
        <v>5</v>
      </c>
      <c r="C165">
        <v>200</v>
      </c>
      <c r="D165">
        <v>33</v>
      </c>
      <c r="E165" t="s">
        <v>600</v>
      </c>
      <c r="F165">
        <v>390</v>
      </c>
      <c r="G165">
        <v>153.84615384615401</v>
      </c>
      <c r="H165">
        <v>1</v>
      </c>
      <c r="I165">
        <v>390</v>
      </c>
      <c r="S165">
        <v>149</v>
      </c>
      <c r="T165">
        <v>5</v>
      </c>
      <c r="U165">
        <v>200</v>
      </c>
      <c r="V165">
        <v>33</v>
      </c>
      <c r="W165" t="s">
        <v>621</v>
      </c>
      <c r="X165">
        <v>250</v>
      </c>
      <c r="Y165">
        <v>240</v>
      </c>
      <c r="Z165">
        <v>1</v>
      </c>
      <c r="AA165">
        <v>250</v>
      </c>
    </row>
    <row r="166" spans="1:27" x14ac:dyDescent="0.25">
      <c r="A166">
        <v>186</v>
      </c>
      <c r="B166">
        <v>5</v>
      </c>
      <c r="C166">
        <v>200</v>
      </c>
      <c r="D166">
        <v>33</v>
      </c>
      <c r="E166" t="s">
        <v>717</v>
      </c>
      <c r="F166" t="s">
        <v>4</v>
      </c>
      <c r="G166" t="s">
        <v>4</v>
      </c>
      <c r="H166" t="s">
        <v>4</v>
      </c>
      <c r="I166" t="s">
        <v>4</v>
      </c>
      <c r="S166">
        <v>150</v>
      </c>
      <c r="T166">
        <v>5</v>
      </c>
      <c r="U166">
        <v>200</v>
      </c>
      <c r="V166">
        <v>33</v>
      </c>
      <c r="W166" t="s">
        <v>700</v>
      </c>
      <c r="X166">
        <v>156</v>
      </c>
      <c r="Y166">
        <v>384.61538461538498</v>
      </c>
      <c r="Z166">
        <v>1</v>
      </c>
      <c r="AA166">
        <v>156</v>
      </c>
    </row>
    <row r="167" spans="1:27" x14ac:dyDescent="0.25">
      <c r="A167">
        <v>187</v>
      </c>
      <c r="B167">
        <v>5</v>
      </c>
      <c r="C167">
        <v>200</v>
      </c>
      <c r="D167">
        <v>33</v>
      </c>
      <c r="E167" t="s">
        <v>673</v>
      </c>
      <c r="F167">
        <v>110</v>
      </c>
      <c r="G167">
        <v>545.45454545454504</v>
      </c>
      <c r="H167">
        <v>1</v>
      </c>
      <c r="I167">
        <v>110</v>
      </c>
      <c r="S167">
        <v>151</v>
      </c>
      <c r="T167">
        <v>5</v>
      </c>
      <c r="U167">
        <v>200</v>
      </c>
      <c r="V167">
        <v>33</v>
      </c>
      <c r="W167" t="s">
        <v>701</v>
      </c>
      <c r="X167">
        <v>360</v>
      </c>
      <c r="Y167">
        <v>166.666666666667</v>
      </c>
      <c r="Z167">
        <v>1</v>
      </c>
      <c r="AA167">
        <v>360</v>
      </c>
    </row>
    <row r="168" spans="1:27" x14ac:dyDescent="0.25">
      <c r="A168">
        <v>188</v>
      </c>
      <c r="B168">
        <v>5</v>
      </c>
      <c r="C168">
        <v>200</v>
      </c>
      <c r="D168">
        <v>33</v>
      </c>
      <c r="E168" t="s">
        <v>725</v>
      </c>
      <c r="F168">
        <v>141</v>
      </c>
      <c r="G168">
        <v>425.531914893617</v>
      </c>
      <c r="H168">
        <v>1</v>
      </c>
      <c r="I168">
        <v>141</v>
      </c>
      <c r="S168">
        <v>152</v>
      </c>
      <c r="T168">
        <v>5</v>
      </c>
      <c r="U168">
        <v>200</v>
      </c>
      <c r="V168">
        <v>33</v>
      </c>
      <c r="W168" t="s">
        <v>702</v>
      </c>
      <c r="X168">
        <v>265</v>
      </c>
      <c r="Y168">
        <v>226.41509433962301</v>
      </c>
      <c r="Z168">
        <v>1</v>
      </c>
      <c r="AA168">
        <v>265</v>
      </c>
    </row>
    <row r="169" spans="1:27" x14ac:dyDescent="0.25">
      <c r="A169">
        <v>189</v>
      </c>
      <c r="B169">
        <v>5</v>
      </c>
      <c r="C169">
        <v>200</v>
      </c>
      <c r="D169">
        <v>33</v>
      </c>
      <c r="E169" t="s">
        <v>633</v>
      </c>
      <c r="F169">
        <v>250</v>
      </c>
      <c r="G169">
        <v>240</v>
      </c>
      <c r="H169">
        <v>1</v>
      </c>
      <c r="I169">
        <v>250</v>
      </c>
      <c r="S169">
        <v>153</v>
      </c>
      <c r="T169">
        <v>5</v>
      </c>
      <c r="U169">
        <v>200</v>
      </c>
      <c r="V169">
        <v>33</v>
      </c>
      <c r="W169" t="s">
        <v>703</v>
      </c>
      <c r="X169">
        <v>141</v>
      </c>
      <c r="Y169">
        <v>425.531914893617</v>
      </c>
      <c r="Z169">
        <v>1</v>
      </c>
      <c r="AA169">
        <v>141</v>
      </c>
    </row>
    <row r="170" spans="1:27" x14ac:dyDescent="0.25">
      <c r="A170">
        <v>190</v>
      </c>
      <c r="B170">
        <v>5</v>
      </c>
      <c r="C170">
        <v>200</v>
      </c>
      <c r="D170">
        <v>33</v>
      </c>
      <c r="E170" t="s">
        <v>726</v>
      </c>
      <c r="F170">
        <v>219</v>
      </c>
      <c r="G170">
        <v>273.97260273972603</v>
      </c>
      <c r="H170">
        <v>1</v>
      </c>
      <c r="I170">
        <v>219</v>
      </c>
      <c r="S170" t="s">
        <v>4</v>
      </c>
      <c r="W170" t="s">
        <v>4</v>
      </c>
      <c r="X170">
        <v>296</v>
      </c>
      <c r="Y170">
        <v>202.70270270270299</v>
      </c>
      <c r="Z170">
        <v>1</v>
      </c>
      <c r="AA170">
        <v>296</v>
      </c>
    </row>
    <row r="171" spans="1:27" x14ac:dyDescent="0.25">
      <c r="A171">
        <v>191</v>
      </c>
      <c r="B171">
        <v>5</v>
      </c>
      <c r="C171">
        <v>200</v>
      </c>
      <c r="D171">
        <v>33</v>
      </c>
      <c r="E171" t="s">
        <v>727</v>
      </c>
      <c r="F171">
        <v>188</v>
      </c>
      <c r="G171">
        <v>319.14893617021301</v>
      </c>
      <c r="H171">
        <v>1</v>
      </c>
      <c r="I171">
        <v>188</v>
      </c>
      <c r="S171">
        <v>154</v>
      </c>
      <c r="T171">
        <v>5</v>
      </c>
      <c r="U171">
        <v>200</v>
      </c>
      <c r="V171">
        <v>33</v>
      </c>
      <c r="W171" t="s">
        <v>704</v>
      </c>
      <c r="X171">
        <v>516</v>
      </c>
      <c r="Y171">
        <v>116.279069767442</v>
      </c>
      <c r="Z171">
        <v>1</v>
      </c>
      <c r="AA171">
        <v>516</v>
      </c>
    </row>
    <row r="172" spans="1:27" x14ac:dyDescent="0.25">
      <c r="A172">
        <v>192</v>
      </c>
      <c r="B172">
        <v>5</v>
      </c>
      <c r="C172">
        <v>200</v>
      </c>
      <c r="D172">
        <v>33</v>
      </c>
      <c r="E172" t="s">
        <v>728</v>
      </c>
      <c r="F172">
        <v>547</v>
      </c>
      <c r="G172">
        <v>109.68921389396699</v>
      </c>
      <c r="H172">
        <v>1</v>
      </c>
      <c r="I172">
        <v>547</v>
      </c>
      <c r="S172">
        <v>155</v>
      </c>
      <c r="T172">
        <v>5</v>
      </c>
      <c r="U172">
        <v>200</v>
      </c>
      <c r="V172">
        <v>33</v>
      </c>
      <c r="W172" t="s">
        <v>705</v>
      </c>
      <c r="X172" t="s">
        <v>4</v>
      </c>
      <c r="Y172" t="s">
        <v>4</v>
      </c>
      <c r="Z172" t="s">
        <v>4</v>
      </c>
      <c r="AA172" t="s">
        <v>4</v>
      </c>
    </row>
    <row r="173" spans="1:27" x14ac:dyDescent="0.25">
      <c r="A173" t="s">
        <v>4</v>
      </c>
      <c r="E173" t="s">
        <v>4</v>
      </c>
      <c r="F173" t="s">
        <v>4</v>
      </c>
      <c r="G173" t="s">
        <v>4</v>
      </c>
      <c r="H173" t="s">
        <v>4</v>
      </c>
      <c r="I173" t="s">
        <v>4</v>
      </c>
      <c r="S173">
        <v>156</v>
      </c>
      <c r="T173">
        <v>5</v>
      </c>
      <c r="U173">
        <v>200</v>
      </c>
      <c r="V173">
        <v>33</v>
      </c>
      <c r="W173" t="s">
        <v>706</v>
      </c>
      <c r="X173">
        <v>203</v>
      </c>
      <c r="Y173">
        <v>295.56650246305401</v>
      </c>
      <c r="Z173">
        <v>1</v>
      </c>
      <c r="AA173">
        <v>203</v>
      </c>
    </row>
    <row r="174" spans="1:27" x14ac:dyDescent="0.25">
      <c r="A174">
        <v>193</v>
      </c>
      <c r="B174">
        <v>5</v>
      </c>
      <c r="C174">
        <v>200</v>
      </c>
      <c r="D174">
        <v>33</v>
      </c>
      <c r="E174" t="s">
        <v>729</v>
      </c>
      <c r="F174">
        <v>234</v>
      </c>
      <c r="G174">
        <v>256.41025641025601</v>
      </c>
      <c r="H174">
        <v>1</v>
      </c>
      <c r="I174">
        <v>234</v>
      </c>
      <c r="S174">
        <v>157</v>
      </c>
      <c r="T174">
        <v>5</v>
      </c>
      <c r="U174">
        <v>200</v>
      </c>
      <c r="V174">
        <v>33</v>
      </c>
      <c r="W174" t="s">
        <v>707</v>
      </c>
      <c r="X174">
        <v>109</v>
      </c>
      <c r="Y174">
        <v>550.45871559632997</v>
      </c>
      <c r="Z174">
        <v>1</v>
      </c>
      <c r="AA174">
        <v>109</v>
      </c>
    </row>
    <row r="175" spans="1:27" x14ac:dyDescent="0.25">
      <c r="A175">
        <v>194</v>
      </c>
      <c r="B175">
        <v>5</v>
      </c>
      <c r="C175">
        <v>200</v>
      </c>
      <c r="D175">
        <v>33</v>
      </c>
      <c r="E175" t="s">
        <v>730</v>
      </c>
      <c r="F175">
        <v>172</v>
      </c>
      <c r="G175">
        <v>348.83720930232602</v>
      </c>
      <c r="H175">
        <v>1</v>
      </c>
      <c r="I175">
        <v>172</v>
      </c>
      <c r="S175">
        <v>158</v>
      </c>
      <c r="T175">
        <v>5</v>
      </c>
      <c r="U175">
        <v>200</v>
      </c>
      <c r="V175">
        <v>33</v>
      </c>
      <c r="W175" t="s">
        <v>708</v>
      </c>
      <c r="X175">
        <v>172</v>
      </c>
      <c r="Y175">
        <v>348.83720930232602</v>
      </c>
      <c r="Z175">
        <v>1</v>
      </c>
      <c r="AA175">
        <v>172</v>
      </c>
    </row>
    <row r="176" spans="1:27" x14ac:dyDescent="0.25">
      <c r="A176">
        <v>195</v>
      </c>
      <c r="B176">
        <v>5</v>
      </c>
      <c r="C176">
        <v>200</v>
      </c>
      <c r="D176">
        <v>33</v>
      </c>
      <c r="E176" t="s">
        <v>685</v>
      </c>
      <c r="F176">
        <v>250</v>
      </c>
      <c r="G176">
        <v>240</v>
      </c>
      <c r="H176">
        <v>1</v>
      </c>
      <c r="I176">
        <v>250</v>
      </c>
      <c r="S176">
        <v>159</v>
      </c>
      <c r="T176">
        <v>5</v>
      </c>
      <c r="U176">
        <v>200</v>
      </c>
      <c r="V176">
        <v>33</v>
      </c>
      <c r="W176" t="s">
        <v>709</v>
      </c>
      <c r="X176">
        <v>140</v>
      </c>
      <c r="Y176">
        <v>428.57142857142901</v>
      </c>
      <c r="Z176">
        <v>1</v>
      </c>
      <c r="AA176">
        <v>140</v>
      </c>
    </row>
    <row r="177" spans="1:27" x14ac:dyDescent="0.25">
      <c r="A177">
        <v>196</v>
      </c>
      <c r="B177">
        <v>5</v>
      </c>
      <c r="C177">
        <v>200</v>
      </c>
      <c r="D177">
        <v>33</v>
      </c>
      <c r="E177" t="s">
        <v>731</v>
      </c>
      <c r="F177">
        <v>219</v>
      </c>
      <c r="G177">
        <v>273.97260273972603</v>
      </c>
      <c r="H177">
        <v>1</v>
      </c>
      <c r="I177">
        <v>219</v>
      </c>
      <c r="S177">
        <v>160</v>
      </c>
      <c r="T177">
        <v>5</v>
      </c>
      <c r="U177">
        <v>200</v>
      </c>
      <c r="V177">
        <v>33</v>
      </c>
      <c r="W177" t="s">
        <v>710</v>
      </c>
      <c r="X177">
        <v>125</v>
      </c>
      <c r="Y177">
        <v>480</v>
      </c>
      <c r="Z177">
        <v>1</v>
      </c>
      <c r="AA177">
        <v>125</v>
      </c>
    </row>
    <row r="178" spans="1:27" x14ac:dyDescent="0.25">
      <c r="A178">
        <v>197</v>
      </c>
      <c r="B178">
        <v>5</v>
      </c>
      <c r="C178">
        <v>200</v>
      </c>
      <c r="D178">
        <v>33</v>
      </c>
      <c r="E178" t="s">
        <v>730</v>
      </c>
      <c r="F178">
        <v>172</v>
      </c>
      <c r="G178">
        <v>348.83720930232602</v>
      </c>
      <c r="H178">
        <v>1</v>
      </c>
      <c r="I178">
        <v>172</v>
      </c>
      <c r="S178">
        <v>161</v>
      </c>
      <c r="T178">
        <v>5</v>
      </c>
      <c r="U178">
        <v>200</v>
      </c>
      <c r="V178">
        <v>33</v>
      </c>
      <c r="W178" t="s">
        <v>645</v>
      </c>
      <c r="X178">
        <v>312</v>
      </c>
      <c r="Y178">
        <v>192.30769230769201</v>
      </c>
      <c r="Z178">
        <v>1</v>
      </c>
      <c r="AA178">
        <v>312</v>
      </c>
    </row>
    <row r="179" spans="1:27" x14ac:dyDescent="0.25">
      <c r="A179">
        <v>198</v>
      </c>
      <c r="B179">
        <v>5</v>
      </c>
      <c r="C179">
        <v>200</v>
      </c>
      <c r="D179">
        <v>33</v>
      </c>
      <c r="E179" t="s">
        <v>732</v>
      </c>
      <c r="F179">
        <v>281</v>
      </c>
      <c r="G179">
        <v>213.523131672598</v>
      </c>
      <c r="H179">
        <v>1</v>
      </c>
      <c r="I179">
        <v>281</v>
      </c>
      <c r="S179">
        <v>162</v>
      </c>
      <c r="T179">
        <v>5</v>
      </c>
      <c r="U179">
        <v>200</v>
      </c>
      <c r="V179">
        <v>33</v>
      </c>
      <c r="W179" t="s">
        <v>711</v>
      </c>
      <c r="X179">
        <v>234</v>
      </c>
      <c r="Y179">
        <v>256.41025641025601</v>
      </c>
      <c r="Z179">
        <v>1</v>
      </c>
      <c r="AA179">
        <v>234</v>
      </c>
    </row>
    <row r="180" spans="1:27" x14ac:dyDescent="0.25">
      <c r="A180">
        <v>199</v>
      </c>
      <c r="B180">
        <v>5</v>
      </c>
      <c r="C180">
        <v>200</v>
      </c>
      <c r="D180">
        <v>33</v>
      </c>
      <c r="E180" t="s">
        <v>728</v>
      </c>
      <c r="F180">
        <v>313</v>
      </c>
      <c r="G180">
        <v>191.69329073482399</v>
      </c>
      <c r="H180">
        <v>1</v>
      </c>
      <c r="I180">
        <v>313</v>
      </c>
      <c r="S180">
        <v>163</v>
      </c>
      <c r="T180">
        <v>5</v>
      </c>
      <c r="U180">
        <v>200</v>
      </c>
      <c r="V180">
        <v>33</v>
      </c>
      <c r="W180" t="s">
        <v>669</v>
      </c>
      <c r="X180">
        <v>407</v>
      </c>
      <c r="Y180">
        <v>147.420147420147</v>
      </c>
      <c r="Z180">
        <v>1</v>
      </c>
      <c r="AA180">
        <v>407</v>
      </c>
    </row>
    <row r="181" spans="1:27" x14ac:dyDescent="0.25">
      <c r="A181">
        <v>200</v>
      </c>
      <c r="B181">
        <v>5</v>
      </c>
      <c r="C181">
        <v>200</v>
      </c>
      <c r="D181">
        <v>33</v>
      </c>
      <c r="E181" t="s">
        <v>705</v>
      </c>
      <c r="F181">
        <v>282</v>
      </c>
      <c r="G181">
        <v>212.76595744680901</v>
      </c>
      <c r="H181">
        <v>1</v>
      </c>
      <c r="I181">
        <v>282</v>
      </c>
      <c r="S181" t="s">
        <v>4</v>
      </c>
      <c r="W181" t="s">
        <v>4</v>
      </c>
      <c r="X181">
        <v>657</v>
      </c>
      <c r="Y181">
        <v>91.324200913241995</v>
      </c>
      <c r="Z181">
        <v>1</v>
      </c>
      <c r="AA181">
        <v>657</v>
      </c>
    </row>
    <row r="182" spans="1:27" x14ac:dyDescent="0.25">
      <c r="A182">
        <v>201</v>
      </c>
      <c r="B182">
        <v>5</v>
      </c>
      <c r="C182">
        <v>200</v>
      </c>
      <c r="D182">
        <v>33</v>
      </c>
      <c r="E182" t="s">
        <v>733</v>
      </c>
      <c r="F182">
        <v>281</v>
      </c>
      <c r="G182">
        <v>213.523131672598</v>
      </c>
      <c r="H182">
        <v>1</v>
      </c>
      <c r="I182">
        <v>281</v>
      </c>
      <c r="S182">
        <v>164</v>
      </c>
      <c r="T182">
        <v>5</v>
      </c>
      <c r="U182">
        <v>200</v>
      </c>
      <c r="V182">
        <v>33</v>
      </c>
      <c r="W182" t="s">
        <v>675</v>
      </c>
      <c r="X182">
        <v>1907</v>
      </c>
      <c r="Y182">
        <v>31.463030938647101</v>
      </c>
      <c r="Z182">
        <v>1</v>
      </c>
      <c r="AA182">
        <v>1907</v>
      </c>
    </row>
    <row r="183" spans="1:27" x14ac:dyDescent="0.25">
      <c r="A183">
        <v>202</v>
      </c>
      <c r="B183">
        <v>5</v>
      </c>
      <c r="C183">
        <v>200</v>
      </c>
      <c r="D183">
        <v>33</v>
      </c>
      <c r="E183" t="s">
        <v>734</v>
      </c>
      <c r="F183" t="s">
        <v>4</v>
      </c>
      <c r="G183" t="s">
        <v>4</v>
      </c>
      <c r="H183" t="s">
        <v>4</v>
      </c>
      <c r="I183" t="s">
        <v>4</v>
      </c>
      <c r="S183">
        <v>165</v>
      </c>
      <c r="T183">
        <v>5</v>
      </c>
      <c r="U183">
        <v>200</v>
      </c>
      <c r="V183">
        <v>33</v>
      </c>
      <c r="W183" t="s">
        <v>712</v>
      </c>
      <c r="X183" t="s">
        <v>4</v>
      </c>
      <c r="Y183" t="s">
        <v>4</v>
      </c>
      <c r="Z183" t="s">
        <v>4</v>
      </c>
      <c r="AA183" t="s">
        <v>4</v>
      </c>
    </row>
    <row r="184" spans="1:27" x14ac:dyDescent="0.25">
      <c r="A184" t="s">
        <v>4</v>
      </c>
      <c r="E184" t="s">
        <v>4</v>
      </c>
      <c r="F184">
        <v>172</v>
      </c>
      <c r="G184">
        <v>348.83720930232602</v>
      </c>
      <c r="H184">
        <v>1</v>
      </c>
      <c r="I184">
        <v>172</v>
      </c>
      <c r="S184">
        <v>166</v>
      </c>
      <c r="T184">
        <v>5</v>
      </c>
      <c r="U184">
        <v>200</v>
      </c>
      <c r="V184">
        <v>33</v>
      </c>
      <c r="W184" t="s">
        <v>713</v>
      </c>
      <c r="X184">
        <v>125</v>
      </c>
      <c r="Y184">
        <v>480</v>
      </c>
      <c r="Z184">
        <v>1</v>
      </c>
      <c r="AA184">
        <v>125</v>
      </c>
    </row>
    <row r="185" spans="1:27" x14ac:dyDescent="0.25">
      <c r="A185">
        <v>203</v>
      </c>
      <c r="B185">
        <v>5</v>
      </c>
      <c r="C185">
        <v>200</v>
      </c>
      <c r="D185">
        <v>33</v>
      </c>
      <c r="E185" t="s">
        <v>735</v>
      </c>
      <c r="F185">
        <v>109</v>
      </c>
      <c r="G185">
        <v>550.45871559632997</v>
      </c>
      <c r="H185">
        <v>1</v>
      </c>
      <c r="I185">
        <v>109</v>
      </c>
      <c r="S185">
        <v>167</v>
      </c>
      <c r="T185">
        <v>5</v>
      </c>
      <c r="U185">
        <v>200</v>
      </c>
      <c r="V185">
        <v>33</v>
      </c>
      <c r="W185" t="s">
        <v>714</v>
      </c>
      <c r="X185">
        <v>187</v>
      </c>
      <c r="Y185">
        <v>320.85561497326199</v>
      </c>
      <c r="Z185">
        <v>1</v>
      </c>
      <c r="AA185">
        <v>187</v>
      </c>
    </row>
    <row r="186" spans="1:27" x14ac:dyDescent="0.25">
      <c r="A186">
        <v>204</v>
      </c>
      <c r="B186">
        <v>5</v>
      </c>
      <c r="C186">
        <v>200</v>
      </c>
      <c r="D186">
        <v>33</v>
      </c>
      <c r="E186" t="s">
        <v>736</v>
      </c>
      <c r="F186">
        <v>266</v>
      </c>
      <c r="G186">
        <v>225.56390977443601</v>
      </c>
      <c r="H186">
        <v>1</v>
      </c>
      <c r="I186">
        <v>266</v>
      </c>
      <c r="S186">
        <v>168</v>
      </c>
      <c r="T186">
        <v>5</v>
      </c>
      <c r="U186">
        <v>200</v>
      </c>
      <c r="V186">
        <v>33</v>
      </c>
      <c r="W186" t="s">
        <v>715</v>
      </c>
      <c r="X186">
        <v>125</v>
      </c>
      <c r="Y186">
        <v>480</v>
      </c>
      <c r="Z186">
        <v>1</v>
      </c>
      <c r="AA186">
        <v>125</v>
      </c>
    </row>
    <row r="187" spans="1:27" x14ac:dyDescent="0.25">
      <c r="A187">
        <v>205</v>
      </c>
      <c r="B187">
        <v>5</v>
      </c>
      <c r="C187">
        <v>200</v>
      </c>
      <c r="D187">
        <v>33</v>
      </c>
      <c r="E187" t="s">
        <v>737</v>
      </c>
      <c r="F187">
        <v>250</v>
      </c>
      <c r="G187">
        <v>240</v>
      </c>
      <c r="H187">
        <v>1</v>
      </c>
      <c r="I187">
        <v>250</v>
      </c>
      <c r="S187">
        <v>169</v>
      </c>
      <c r="T187">
        <v>5</v>
      </c>
      <c r="U187">
        <v>200</v>
      </c>
      <c r="V187">
        <v>33</v>
      </c>
      <c r="W187" t="s">
        <v>716</v>
      </c>
      <c r="X187">
        <v>250</v>
      </c>
      <c r="Y187">
        <v>240</v>
      </c>
      <c r="Z187">
        <v>1</v>
      </c>
      <c r="AA187">
        <v>250</v>
      </c>
    </row>
    <row r="188" spans="1:27" x14ac:dyDescent="0.25">
      <c r="A188">
        <v>206</v>
      </c>
      <c r="B188">
        <v>5</v>
      </c>
      <c r="C188">
        <v>200</v>
      </c>
      <c r="D188">
        <v>33</v>
      </c>
      <c r="E188" t="s">
        <v>738</v>
      </c>
      <c r="F188">
        <v>282</v>
      </c>
      <c r="G188">
        <v>212.76595744680901</v>
      </c>
      <c r="H188">
        <v>1</v>
      </c>
      <c r="I188">
        <v>282</v>
      </c>
      <c r="S188">
        <v>170</v>
      </c>
      <c r="T188">
        <v>5</v>
      </c>
      <c r="U188">
        <v>200</v>
      </c>
      <c r="V188">
        <v>33</v>
      </c>
      <c r="W188" t="s">
        <v>714</v>
      </c>
      <c r="X188">
        <v>187</v>
      </c>
      <c r="Y188">
        <v>320.85561497326199</v>
      </c>
      <c r="Z188">
        <v>1</v>
      </c>
      <c r="AA188">
        <v>187</v>
      </c>
    </row>
    <row r="189" spans="1:27" x14ac:dyDescent="0.25">
      <c r="A189">
        <v>207</v>
      </c>
      <c r="B189">
        <v>5</v>
      </c>
      <c r="C189">
        <v>200</v>
      </c>
      <c r="D189">
        <v>33</v>
      </c>
      <c r="E189" t="s">
        <v>739</v>
      </c>
      <c r="F189">
        <v>187</v>
      </c>
      <c r="G189">
        <v>320.85561497326199</v>
      </c>
      <c r="H189">
        <v>1</v>
      </c>
      <c r="I189">
        <v>187</v>
      </c>
      <c r="S189">
        <v>171</v>
      </c>
      <c r="T189">
        <v>5</v>
      </c>
      <c r="U189">
        <v>200</v>
      </c>
      <c r="V189">
        <v>33</v>
      </c>
      <c r="W189" t="s">
        <v>621</v>
      </c>
      <c r="X189">
        <v>219</v>
      </c>
      <c r="Y189">
        <v>273.97260273972603</v>
      </c>
      <c r="Z189">
        <v>1</v>
      </c>
      <c r="AA189">
        <v>219</v>
      </c>
    </row>
    <row r="190" spans="1:27" x14ac:dyDescent="0.25">
      <c r="A190">
        <v>208</v>
      </c>
      <c r="B190">
        <v>5</v>
      </c>
      <c r="C190">
        <v>200</v>
      </c>
      <c r="D190">
        <v>33</v>
      </c>
      <c r="E190" t="s">
        <v>687</v>
      </c>
      <c r="F190">
        <v>312</v>
      </c>
      <c r="G190">
        <v>192.30769230769201</v>
      </c>
      <c r="H190">
        <v>1</v>
      </c>
      <c r="I190">
        <v>312</v>
      </c>
      <c r="S190">
        <v>172</v>
      </c>
      <c r="T190">
        <v>5</v>
      </c>
      <c r="U190">
        <v>200</v>
      </c>
      <c r="V190">
        <v>33</v>
      </c>
      <c r="W190" t="s">
        <v>689</v>
      </c>
      <c r="X190">
        <v>234</v>
      </c>
      <c r="Y190">
        <v>256.41025641025601</v>
      </c>
      <c r="Z190">
        <v>1</v>
      </c>
      <c r="AA190">
        <v>234</v>
      </c>
    </row>
    <row r="191" spans="1:27" x14ac:dyDescent="0.25">
      <c r="A191">
        <v>209</v>
      </c>
      <c r="B191">
        <v>5</v>
      </c>
      <c r="C191">
        <v>200</v>
      </c>
      <c r="D191">
        <v>33</v>
      </c>
      <c r="E191" t="s">
        <v>740</v>
      </c>
      <c r="F191">
        <v>218</v>
      </c>
      <c r="G191">
        <v>275.22935779816498</v>
      </c>
      <c r="H191">
        <v>1</v>
      </c>
      <c r="I191">
        <v>218</v>
      </c>
      <c r="S191" t="s">
        <v>4</v>
      </c>
      <c r="W191" t="s">
        <v>4</v>
      </c>
      <c r="X191">
        <v>2063</v>
      </c>
      <c r="Y191">
        <v>29.0838584585555</v>
      </c>
      <c r="Z191">
        <v>1</v>
      </c>
      <c r="AA191">
        <v>2063</v>
      </c>
    </row>
    <row r="192" spans="1:27" x14ac:dyDescent="0.25">
      <c r="A192" t="s">
        <v>4</v>
      </c>
      <c r="E192" t="s">
        <v>4</v>
      </c>
      <c r="F192" t="s">
        <v>4</v>
      </c>
      <c r="G192" t="s">
        <v>4</v>
      </c>
      <c r="H192" t="s">
        <v>4</v>
      </c>
      <c r="I192" t="s">
        <v>4</v>
      </c>
      <c r="S192">
        <v>173</v>
      </c>
      <c r="T192">
        <v>5</v>
      </c>
      <c r="U192">
        <v>200</v>
      </c>
      <c r="V192">
        <v>33</v>
      </c>
      <c r="W192" t="s">
        <v>717</v>
      </c>
      <c r="X192" t="s">
        <v>4</v>
      </c>
      <c r="Y192" t="s">
        <v>4</v>
      </c>
      <c r="Z192" t="s">
        <v>4</v>
      </c>
      <c r="AA192" t="s">
        <v>4</v>
      </c>
    </row>
    <row r="193" spans="1:27" x14ac:dyDescent="0.25">
      <c r="A193">
        <v>210</v>
      </c>
      <c r="B193">
        <v>5</v>
      </c>
      <c r="C193">
        <v>200</v>
      </c>
      <c r="D193">
        <v>33</v>
      </c>
      <c r="E193" t="s">
        <v>741</v>
      </c>
      <c r="F193">
        <v>15</v>
      </c>
      <c r="G193">
        <v>4000</v>
      </c>
      <c r="H193">
        <v>1</v>
      </c>
      <c r="I193">
        <v>172</v>
      </c>
      <c r="S193">
        <v>174</v>
      </c>
      <c r="T193">
        <v>5</v>
      </c>
      <c r="U193">
        <v>200</v>
      </c>
      <c r="V193">
        <v>33</v>
      </c>
      <c r="W193" t="s">
        <v>718</v>
      </c>
      <c r="X193">
        <v>125</v>
      </c>
      <c r="Y193">
        <v>480</v>
      </c>
      <c r="Z193">
        <v>1</v>
      </c>
      <c r="AA193">
        <v>125</v>
      </c>
    </row>
    <row r="194" spans="1:27" x14ac:dyDescent="0.25">
      <c r="A194">
        <v>211</v>
      </c>
      <c r="B194">
        <v>5</v>
      </c>
      <c r="C194">
        <v>200</v>
      </c>
      <c r="D194">
        <v>33</v>
      </c>
      <c r="E194" t="s">
        <v>742</v>
      </c>
      <c r="F194">
        <v>172</v>
      </c>
      <c r="G194">
        <v>348.83720930232602</v>
      </c>
      <c r="H194">
        <v>1</v>
      </c>
      <c r="I194">
        <v>234</v>
      </c>
      <c r="S194">
        <v>175</v>
      </c>
      <c r="T194">
        <v>5</v>
      </c>
      <c r="U194">
        <v>200</v>
      </c>
      <c r="V194">
        <v>33</v>
      </c>
      <c r="W194" t="s">
        <v>719</v>
      </c>
      <c r="X194">
        <v>109</v>
      </c>
      <c r="Y194">
        <v>550.45871559632997</v>
      </c>
      <c r="Z194">
        <v>1</v>
      </c>
      <c r="AA194">
        <v>109</v>
      </c>
    </row>
    <row r="195" spans="1:27" x14ac:dyDescent="0.25">
      <c r="A195">
        <v>212</v>
      </c>
      <c r="B195">
        <v>5</v>
      </c>
      <c r="C195">
        <v>200</v>
      </c>
      <c r="D195">
        <v>33</v>
      </c>
      <c r="E195" t="s">
        <v>743</v>
      </c>
      <c r="F195">
        <v>234</v>
      </c>
      <c r="G195">
        <v>256.41025641025601</v>
      </c>
      <c r="H195">
        <v>1</v>
      </c>
      <c r="I195">
        <v>109</v>
      </c>
      <c r="S195">
        <v>176</v>
      </c>
      <c r="T195">
        <v>5</v>
      </c>
      <c r="U195">
        <v>200</v>
      </c>
      <c r="V195">
        <v>33</v>
      </c>
      <c r="W195" t="s">
        <v>617</v>
      </c>
      <c r="X195">
        <v>266</v>
      </c>
      <c r="Y195">
        <v>225.56390977443601</v>
      </c>
      <c r="Z195">
        <v>1</v>
      </c>
      <c r="AA195">
        <v>266</v>
      </c>
    </row>
    <row r="196" spans="1:27" x14ac:dyDescent="0.25">
      <c r="A196">
        <v>213</v>
      </c>
      <c r="B196">
        <v>5</v>
      </c>
      <c r="C196">
        <v>200</v>
      </c>
      <c r="D196">
        <v>33</v>
      </c>
      <c r="E196" t="s">
        <v>744</v>
      </c>
      <c r="F196">
        <v>109</v>
      </c>
      <c r="G196">
        <v>550.45871559632997</v>
      </c>
      <c r="H196">
        <v>1</v>
      </c>
      <c r="I196">
        <v>203</v>
      </c>
      <c r="S196">
        <v>177</v>
      </c>
      <c r="T196">
        <v>5</v>
      </c>
      <c r="U196">
        <v>200</v>
      </c>
      <c r="V196">
        <v>33</v>
      </c>
      <c r="W196" t="s">
        <v>720</v>
      </c>
      <c r="X196">
        <v>203</v>
      </c>
      <c r="Y196">
        <v>295.56650246305401</v>
      </c>
      <c r="Z196">
        <v>1</v>
      </c>
      <c r="AA196">
        <v>203</v>
      </c>
    </row>
    <row r="197" spans="1:27" x14ac:dyDescent="0.25">
      <c r="A197">
        <v>214</v>
      </c>
      <c r="B197">
        <v>5</v>
      </c>
      <c r="C197">
        <v>200</v>
      </c>
      <c r="D197">
        <v>29</v>
      </c>
      <c r="E197" t="s">
        <v>745</v>
      </c>
      <c r="F197">
        <v>203</v>
      </c>
      <c r="G197">
        <v>295.56650246305401</v>
      </c>
      <c r="H197">
        <v>1</v>
      </c>
      <c r="I197">
        <v>219</v>
      </c>
      <c r="S197">
        <v>178</v>
      </c>
      <c r="T197">
        <v>5</v>
      </c>
      <c r="U197">
        <v>200</v>
      </c>
      <c r="V197">
        <v>33</v>
      </c>
      <c r="W197" t="s">
        <v>670</v>
      </c>
      <c r="X197">
        <v>251</v>
      </c>
      <c r="Y197">
        <v>239.04382470119501</v>
      </c>
      <c r="Z197">
        <v>1</v>
      </c>
      <c r="AA197">
        <v>251</v>
      </c>
    </row>
    <row r="198" spans="1:27" x14ac:dyDescent="0.25">
      <c r="A198">
        <v>215</v>
      </c>
      <c r="B198">
        <v>5</v>
      </c>
      <c r="C198">
        <v>200</v>
      </c>
      <c r="D198">
        <v>33</v>
      </c>
      <c r="E198" t="s">
        <v>719</v>
      </c>
      <c r="F198">
        <v>219</v>
      </c>
      <c r="G198">
        <v>273.97260273972603</v>
      </c>
      <c r="H198">
        <v>1</v>
      </c>
      <c r="I198">
        <v>187</v>
      </c>
      <c r="S198">
        <v>179</v>
      </c>
      <c r="T198">
        <v>5</v>
      </c>
      <c r="U198">
        <v>200</v>
      </c>
      <c r="V198">
        <v>33</v>
      </c>
      <c r="W198" t="s">
        <v>679</v>
      </c>
      <c r="X198">
        <v>141</v>
      </c>
      <c r="Y198">
        <v>425.531914893617</v>
      </c>
      <c r="Z198">
        <v>1</v>
      </c>
      <c r="AA198">
        <v>141</v>
      </c>
    </row>
    <row r="199" spans="1:27" x14ac:dyDescent="0.25">
      <c r="A199">
        <v>216</v>
      </c>
      <c r="B199">
        <v>5</v>
      </c>
      <c r="C199">
        <v>200</v>
      </c>
      <c r="D199">
        <v>33</v>
      </c>
      <c r="E199" t="s">
        <v>746</v>
      </c>
      <c r="F199">
        <v>187</v>
      </c>
      <c r="G199">
        <v>320.85561497326199</v>
      </c>
      <c r="H199">
        <v>1</v>
      </c>
      <c r="I199">
        <v>250</v>
      </c>
      <c r="S199">
        <v>180</v>
      </c>
      <c r="T199">
        <v>5</v>
      </c>
      <c r="U199">
        <v>200</v>
      </c>
      <c r="V199">
        <v>33</v>
      </c>
      <c r="W199" t="s">
        <v>721</v>
      </c>
      <c r="X199">
        <v>109</v>
      </c>
      <c r="Y199">
        <v>550.45871559632997</v>
      </c>
      <c r="Z199">
        <v>1</v>
      </c>
      <c r="AA199">
        <v>109</v>
      </c>
    </row>
    <row r="200" spans="1:27" x14ac:dyDescent="0.25">
      <c r="A200">
        <v>217</v>
      </c>
      <c r="B200">
        <v>5</v>
      </c>
      <c r="C200">
        <v>200</v>
      </c>
      <c r="D200">
        <v>33</v>
      </c>
      <c r="E200" t="s">
        <v>747</v>
      </c>
      <c r="F200">
        <v>250</v>
      </c>
      <c r="G200">
        <v>240</v>
      </c>
      <c r="H200">
        <v>1</v>
      </c>
      <c r="I200">
        <v>282</v>
      </c>
      <c r="S200">
        <v>181</v>
      </c>
      <c r="T200">
        <v>5</v>
      </c>
      <c r="U200">
        <v>200</v>
      </c>
      <c r="V200">
        <v>33</v>
      </c>
      <c r="W200" t="s">
        <v>722</v>
      </c>
      <c r="X200">
        <v>250</v>
      </c>
      <c r="Y200">
        <v>240</v>
      </c>
      <c r="Z200">
        <v>1</v>
      </c>
      <c r="AA200">
        <v>250</v>
      </c>
    </row>
    <row r="201" spans="1:27" x14ac:dyDescent="0.25">
      <c r="A201">
        <v>218</v>
      </c>
      <c r="B201">
        <v>5</v>
      </c>
      <c r="C201">
        <v>200</v>
      </c>
      <c r="D201">
        <v>33</v>
      </c>
      <c r="E201" t="s">
        <v>748</v>
      </c>
      <c r="F201">
        <v>282</v>
      </c>
      <c r="G201">
        <v>212.76595744680901</v>
      </c>
      <c r="H201">
        <v>1</v>
      </c>
      <c r="I201">
        <v>641</v>
      </c>
      <c r="S201">
        <v>182</v>
      </c>
      <c r="T201">
        <v>5</v>
      </c>
      <c r="U201">
        <v>200</v>
      </c>
      <c r="V201">
        <v>13</v>
      </c>
      <c r="W201" t="s">
        <v>723</v>
      </c>
      <c r="X201">
        <v>390</v>
      </c>
      <c r="Y201">
        <v>153.84615384615401</v>
      </c>
      <c r="Z201">
        <v>1</v>
      </c>
      <c r="AA201">
        <v>390</v>
      </c>
    </row>
    <row r="202" spans="1:27" x14ac:dyDescent="0.25">
      <c r="A202">
        <v>219</v>
      </c>
      <c r="B202">
        <v>5</v>
      </c>
      <c r="C202">
        <v>200</v>
      </c>
      <c r="D202">
        <v>33</v>
      </c>
      <c r="E202" t="s">
        <v>749</v>
      </c>
      <c r="F202">
        <v>641</v>
      </c>
      <c r="G202">
        <v>93.603744149766001</v>
      </c>
      <c r="H202">
        <v>1</v>
      </c>
      <c r="I202" t="s">
        <v>5</v>
      </c>
      <c r="S202">
        <v>183</v>
      </c>
      <c r="T202">
        <v>5</v>
      </c>
      <c r="U202">
        <v>200</v>
      </c>
      <c r="V202">
        <v>33</v>
      </c>
      <c r="W202" t="s">
        <v>724</v>
      </c>
      <c r="X202" t="s">
        <v>4</v>
      </c>
      <c r="Y202" t="s">
        <v>4</v>
      </c>
      <c r="Z202" t="s">
        <v>4</v>
      </c>
      <c r="AA202" t="s">
        <v>4</v>
      </c>
    </row>
    <row r="203" spans="1:27" x14ac:dyDescent="0.25">
      <c r="A203" t="s">
        <v>4</v>
      </c>
      <c r="E203" t="s">
        <v>4</v>
      </c>
      <c r="F203" t="s">
        <v>5</v>
      </c>
      <c r="G203" t="s">
        <v>5</v>
      </c>
      <c r="H203" t="s">
        <v>5</v>
      </c>
      <c r="I203" t="s">
        <v>5</v>
      </c>
      <c r="S203" t="s">
        <v>4</v>
      </c>
      <c r="W203" t="s">
        <v>4</v>
      </c>
      <c r="X203">
        <v>110</v>
      </c>
      <c r="Y203">
        <v>545.45454545454504</v>
      </c>
      <c r="Z203">
        <v>1</v>
      </c>
      <c r="AA203">
        <v>110</v>
      </c>
    </row>
    <row r="204" spans="1:27" x14ac:dyDescent="0.25">
      <c r="A204">
        <v>220</v>
      </c>
      <c r="B204">
        <v>5</v>
      </c>
      <c r="C204">
        <v>200</v>
      </c>
      <c r="D204">
        <v>33</v>
      </c>
      <c r="E204" t="s">
        <v>750</v>
      </c>
      <c r="F204" t="s">
        <v>5</v>
      </c>
      <c r="G204" t="s">
        <v>5</v>
      </c>
      <c r="H204" t="s">
        <v>5</v>
      </c>
      <c r="I204" t="s">
        <v>4</v>
      </c>
      <c r="S204">
        <v>184</v>
      </c>
      <c r="T204">
        <v>5</v>
      </c>
      <c r="U204">
        <v>200</v>
      </c>
      <c r="V204">
        <v>33</v>
      </c>
      <c r="W204" t="s">
        <v>630</v>
      </c>
      <c r="X204">
        <v>141</v>
      </c>
      <c r="Y204">
        <v>425.531914893617</v>
      </c>
      <c r="Z204">
        <v>1</v>
      </c>
      <c r="AA204">
        <v>141</v>
      </c>
    </row>
    <row r="205" spans="1:27" x14ac:dyDescent="0.25">
      <c r="A205">
        <v>221</v>
      </c>
      <c r="B205">
        <v>5</v>
      </c>
      <c r="C205">
        <v>200</v>
      </c>
      <c r="D205">
        <v>33</v>
      </c>
      <c r="E205" t="s">
        <v>690</v>
      </c>
      <c r="F205" t="s">
        <v>4</v>
      </c>
      <c r="G205" t="s">
        <v>4</v>
      </c>
      <c r="H205" t="s">
        <v>4</v>
      </c>
      <c r="I205">
        <v>156</v>
      </c>
      <c r="S205">
        <v>185</v>
      </c>
      <c r="T205">
        <v>5</v>
      </c>
      <c r="U205">
        <v>200</v>
      </c>
      <c r="V205">
        <v>33</v>
      </c>
      <c r="W205" t="s">
        <v>600</v>
      </c>
      <c r="X205">
        <v>250</v>
      </c>
      <c r="Y205">
        <v>240</v>
      </c>
      <c r="Z205">
        <v>1</v>
      </c>
      <c r="AA205">
        <v>250</v>
      </c>
    </row>
    <row r="206" spans="1:27" x14ac:dyDescent="0.25">
      <c r="A206">
        <v>222</v>
      </c>
      <c r="B206">
        <v>5</v>
      </c>
      <c r="C206">
        <v>200</v>
      </c>
      <c r="D206">
        <v>33</v>
      </c>
      <c r="E206" t="s">
        <v>751</v>
      </c>
      <c r="F206">
        <v>16</v>
      </c>
      <c r="G206">
        <v>3750</v>
      </c>
      <c r="H206">
        <v>1</v>
      </c>
      <c r="I206">
        <v>593</v>
      </c>
      <c r="S206">
        <v>186</v>
      </c>
      <c r="T206">
        <v>5</v>
      </c>
      <c r="U206">
        <v>200</v>
      </c>
      <c r="V206">
        <v>33</v>
      </c>
      <c r="W206" t="s">
        <v>717</v>
      </c>
      <c r="X206">
        <v>219</v>
      </c>
      <c r="Y206">
        <v>273.97260273972603</v>
      </c>
      <c r="Z206">
        <v>1</v>
      </c>
      <c r="AA206">
        <v>219</v>
      </c>
    </row>
    <row r="207" spans="1:27" x14ac:dyDescent="0.25">
      <c r="A207">
        <v>223</v>
      </c>
      <c r="B207">
        <v>5</v>
      </c>
      <c r="C207">
        <v>200</v>
      </c>
      <c r="D207">
        <v>33</v>
      </c>
      <c r="E207" t="s">
        <v>752</v>
      </c>
      <c r="F207">
        <v>156</v>
      </c>
      <c r="G207">
        <v>384.61538461538498</v>
      </c>
      <c r="H207">
        <v>1</v>
      </c>
      <c r="I207">
        <v>141</v>
      </c>
      <c r="S207">
        <v>187</v>
      </c>
      <c r="T207">
        <v>5</v>
      </c>
      <c r="U207">
        <v>200</v>
      </c>
      <c r="V207">
        <v>33</v>
      </c>
      <c r="W207" t="s">
        <v>673</v>
      </c>
      <c r="X207">
        <v>188</v>
      </c>
      <c r="Y207">
        <v>319.14893617021301</v>
      </c>
      <c r="Z207">
        <v>1</v>
      </c>
      <c r="AA207">
        <v>188</v>
      </c>
    </row>
    <row r="208" spans="1:27" x14ac:dyDescent="0.25">
      <c r="A208">
        <v>224</v>
      </c>
      <c r="B208">
        <v>5</v>
      </c>
      <c r="C208">
        <v>200</v>
      </c>
      <c r="D208">
        <v>10</v>
      </c>
      <c r="E208" t="s">
        <v>753</v>
      </c>
      <c r="F208">
        <v>593</v>
      </c>
      <c r="G208">
        <v>101.180438448567</v>
      </c>
      <c r="H208">
        <v>1</v>
      </c>
      <c r="I208">
        <v>235</v>
      </c>
      <c r="S208">
        <v>188</v>
      </c>
      <c r="T208">
        <v>5</v>
      </c>
      <c r="U208">
        <v>200</v>
      </c>
      <c r="V208">
        <v>33</v>
      </c>
      <c r="W208" t="s">
        <v>725</v>
      </c>
      <c r="X208">
        <v>547</v>
      </c>
      <c r="Y208">
        <v>109.68921389396699</v>
      </c>
      <c r="Z208">
        <v>1</v>
      </c>
      <c r="AA208">
        <v>547</v>
      </c>
    </row>
    <row r="209" spans="1:27" x14ac:dyDescent="0.25">
      <c r="A209">
        <v>225</v>
      </c>
      <c r="B209">
        <v>5</v>
      </c>
      <c r="C209">
        <v>200</v>
      </c>
      <c r="D209">
        <v>33</v>
      </c>
      <c r="E209" t="s">
        <v>754</v>
      </c>
      <c r="F209">
        <v>141</v>
      </c>
      <c r="G209">
        <v>425.531914893617</v>
      </c>
      <c r="H209">
        <v>1</v>
      </c>
      <c r="I209">
        <v>187</v>
      </c>
      <c r="S209">
        <v>189</v>
      </c>
      <c r="T209">
        <v>5</v>
      </c>
      <c r="U209">
        <v>200</v>
      </c>
      <c r="V209">
        <v>33</v>
      </c>
      <c r="W209" t="s">
        <v>633</v>
      </c>
      <c r="X209" t="s">
        <v>4</v>
      </c>
      <c r="Y209" t="s">
        <v>4</v>
      </c>
      <c r="Z209" t="s">
        <v>4</v>
      </c>
      <c r="AA209" t="s">
        <v>4</v>
      </c>
    </row>
    <row r="210" spans="1:27" x14ac:dyDescent="0.25">
      <c r="A210">
        <v>226</v>
      </c>
      <c r="B210">
        <v>5</v>
      </c>
      <c r="C210">
        <v>200</v>
      </c>
      <c r="D210">
        <v>33</v>
      </c>
      <c r="E210" t="s">
        <v>755</v>
      </c>
      <c r="F210">
        <v>235</v>
      </c>
      <c r="G210">
        <v>255.31914893617</v>
      </c>
      <c r="H210">
        <v>1</v>
      </c>
      <c r="I210">
        <v>781</v>
      </c>
      <c r="S210">
        <v>190</v>
      </c>
      <c r="T210">
        <v>5</v>
      </c>
      <c r="U210">
        <v>200</v>
      </c>
      <c r="V210">
        <v>33</v>
      </c>
      <c r="W210" t="s">
        <v>726</v>
      </c>
      <c r="X210">
        <v>234</v>
      </c>
      <c r="Y210">
        <v>256.41025641025601</v>
      </c>
      <c r="Z210">
        <v>1</v>
      </c>
      <c r="AA210">
        <v>234</v>
      </c>
    </row>
    <row r="211" spans="1:27" x14ac:dyDescent="0.25">
      <c r="A211">
        <v>227</v>
      </c>
      <c r="B211">
        <v>5</v>
      </c>
      <c r="C211">
        <v>200</v>
      </c>
      <c r="D211">
        <v>33</v>
      </c>
      <c r="E211" t="s">
        <v>756</v>
      </c>
      <c r="F211">
        <v>187</v>
      </c>
      <c r="G211">
        <v>320.85561497326199</v>
      </c>
      <c r="H211">
        <v>1</v>
      </c>
      <c r="I211">
        <v>454</v>
      </c>
      <c r="S211">
        <v>191</v>
      </c>
      <c r="T211">
        <v>5</v>
      </c>
      <c r="U211">
        <v>200</v>
      </c>
      <c r="V211">
        <v>33</v>
      </c>
      <c r="W211" t="s">
        <v>727</v>
      </c>
      <c r="X211">
        <v>172</v>
      </c>
      <c r="Y211">
        <v>348.83720930232602</v>
      </c>
      <c r="Z211">
        <v>1</v>
      </c>
      <c r="AA211">
        <v>172</v>
      </c>
    </row>
    <row r="212" spans="1:27" x14ac:dyDescent="0.25">
      <c r="A212">
        <v>228</v>
      </c>
      <c r="B212">
        <v>5</v>
      </c>
      <c r="C212">
        <v>200</v>
      </c>
      <c r="D212">
        <v>33</v>
      </c>
      <c r="E212" t="s">
        <v>757</v>
      </c>
      <c r="F212">
        <v>781</v>
      </c>
      <c r="G212">
        <v>76.824583866837401</v>
      </c>
      <c r="H212">
        <v>1</v>
      </c>
      <c r="I212">
        <v>329</v>
      </c>
      <c r="S212">
        <v>192</v>
      </c>
      <c r="T212">
        <v>5</v>
      </c>
      <c r="U212">
        <v>200</v>
      </c>
      <c r="V212">
        <v>33</v>
      </c>
      <c r="W212" t="s">
        <v>728</v>
      </c>
      <c r="X212">
        <v>250</v>
      </c>
      <c r="Y212">
        <v>240</v>
      </c>
      <c r="Z212">
        <v>1</v>
      </c>
      <c r="AA212">
        <v>250</v>
      </c>
    </row>
    <row r="213" spans="1:27" x14ac:dyDescent="0.25">
      <c r="A213" t="s">
        <v>4</v>
      </c>
      <c r="E213" t="s">
        <v>4</v>
      </c>
      <c r="F213">
        <v>454</v>
      </c>
      <c r="G213">
        <v>132.15859030837001</v>
      </c>
      <c r="H213">
        <v>1</v>
      </c>
      <c r="I213">
        <v>146082</v>
      </c>
      <c r="S213" t="s">
        <v>4</v>
      </c>
      <c r="W213" t="s">
        <v>4</v>
      </c>
      <c r="X213">
        <v>219</v>
      </c>
      <c r="Y213">
        <v>273.97260273972603</v>
      </c>
      <c r="Z213">
        <v>1</v>
      </c>
      <c r="AA213">
        <v>219</v>
      </c>
    </row>
    <row r="214" spans="1:27" x14ac:dyDescent="0.25">
      <c r="A214">
        <v>229</v>
      </c>
      <c r="B214">
        <v>5</v>
      </c>
      <c r="C214">
        <v>200</v>
      </c>
      <c r="D214">
        <v>33</v>
      </c>
      <c r="E214" t="s">
        <v>758</v>
      </c>
      <c r="F214">
        <v>329</v>
      </c>
      <c r="G214">
        <v>182.370820668693</v>
      </c>
      <c r="H214">
        <v>1</v>
      </c>
      <c r="I214">
        <v>172</v>
      </c>
      <c r="S214">
        <v>193</v>
      </c>
      <c r="T214">
        <v>5</v>
      </c>
      <c r="U214">
        <v>200</v>
      </c>
      <c r="V214">
        <v>33</v>
      </c>
      <c r="W214" t="s">
        <v>729</v>
      </c>
      <c r="X214">
        <v>172</v>
      </c>
      <c r="Y214">
        <v>348.83720930232602</v>
      </c>
      <c r="Z214">
        <v>1</v>
      </c>
      <c r="AA214">
        <v>172</v>
      </c>
    </row>
    <row r="215" spans="1:27" x14ac:dyDescent="0.25">
      <c r="A215">
        <v>230</v>
      </c>
      <c r="B215">
        <v>5</v>
      </c>
      <c r="C215">
        <v>200</v>
      </c>
      <c r="D215">
        <v>33</v>
      </c>
      <c r="E215" t="s">
        <v>759</v>
      </c>
      <c r="F215">
        <v>146082</v>
      </c>
      <c r="G215">
        <v>0.41072822113607399</v>
      </c>
      <c r="H215">
        <v>1</v>
      </c>
      <c r="I215">
        <v>125</v>
      </c>
      <c r="S215">
        <v>194</v>
      </c>
      <c r="T215">
        <v>5</v>
      </c>
      <c r="U215">
        <v>200</v>
      </c>
      <c r="V215">
        <v>33</v>
      </c>
      <c r="W215" t="s">
        <v>730</v>
      </c>
      <c r="X215">
        <v>281</v>
      </c>
      <c r="Y215">
        <v>213.523131672598</v>
      </c>
      <c r="Z215">
        <v>1</v>
      </c>
      <c r="AA215">
        <v>281</v>
      </c>
    </row>
    <row r="216" spans="1:27" x14ac:dyDescent="0.25">
      <c r="A216">
        <v>231</v>
      </c>
      <c r="B216">
        <v>5</v>
      </c>
      <c r="C216">
        <v>200</v>
      </c>
      <c r="D216">
        <v>33</v>
      </c>
      <c r="E216" t="s">
        <v>760</v>
      </c>
      <c r="F216">
        <v>150848</v>
      </c>
      <c r="G216">
        <v>0.39775137887144701</v>
      </c>
      <c r="H216">
        <v>1</v>
      </c>
      <c r="I216">
        <v>141</v>
      </c>
      <c r="S216">
        <v>195</v>
      </c>
      <c r="T216">
        <v>5</v>
      </c>
      <c r="U216">
        <v>200</v>
      </c>
      <c r="V216">
        <v>33</v>
      </c>
      <c r="W216" t="s">
        <v>685</v>
      </c>
      <c r="X216">
        <v>313</v>
      </c>
      <c r="Y216">
        <v>191.69329073482399</v>
      </c>
      <c r="Z216">
        <v>1</v>
      </c>
      <c r="AA216">
        <v>313</v>
      </c>
    </row>
    <row r="217" spans="1:27" x14ac:dyDescent="0.25">
      <c r="A217">
        <v>232</v>
      </c>
      <c r="B217">
        <v>5</v>
      </c>
      <c r="C217">
        <v>200</v>
      </c>
      <c r="D217">
        <v>33</v>
      </c>
      <c r="E217" t="s">
        <v>742</v>
      </c>
      <c r="F217">
        <v>153973</v>
      </c>
      <c r="G217">
        <v>0.38967870990368397</v>
      </c>
      <c r="H217">
        <v>1</v>
      </c>
      <c r="I217">
        <v>203</v>
      </c>
      <c r="S217">
        <v>196</v>
      </c>
      <c r="T217">
        <v>5</v>
      </c>
      <c r="U217">
        <v>200</v>
      </c>
      <c r="V217">
        <v>33</v>
      </c>
      <c r="W217" t="s">
        <v>731</v>
      </c>
      <c r="X217">
        <v>282</v>
      </c>
      <c r="Y217">
        <v>212.76595744680901</v>
      </c>
      <c r="Z217">
        <v>1</v>
      </c>
      <c r="AA217">
        <v>282</v>
      </c>
    </row>
    <row r="218" spans="1:27" x14ac:dyDescent="0.25">
      <c r="A218">
        <v>233</v>
      </c>
      <c r="B218">
        <v>5</v>
      </c>
      <c r="C218">
        <v>200</v>
      </c>
      <c r="D218">
        <v>33</v>
      </c>
      <c r="E218" t="s">
        <v>761</v>
      </c>
      <c r="F218">
        <v>141</v>
      </c>
      <c r="G218">
        <v>425.531914893617</v>
      </c>
      <c r="H218">
        <v>1</v>
      </c>
      <c r="I218">
        <v>141</v>
      </c>
      <c r="S218">
        <v>197</v>
      </c>
      <c r="T218">
        <v>5</v>
      </c>
      <c r="U218">
        <v>200</v>
      </c>
      <c r="V218">
        <v>33</v>
      </c>
      <c r="W218" t="s">
        <v>730</v>
      </c>
      <c r="X218">
        <v>281</v>
      </c>
      <c r="Y218">
        <v>213.523131672598</v>
      </c>
      <c r="Z218">
        <v>1</v>
      </c>
      <c r="AA218">
        <v>281</v>
      </c>
    </row>
    <row r="219" spans="1:27" x14ac:dyDescent="0.25">
      <c r="A219">
        <v>234</v>
      </c>
      <c r="B219">
        <v>5</v>
      </c>
      <c r="C219">
        <v>200</v>
      </c>
      <c r="D219">
        <v>33</v>
      </c>
      <c r="E219" t="s">
        <v>731</v>
      </c>
      <c r="F219">
        <v>203</v>
      </c>
      <c r="G219">
        <v>295.56650246305401</v>
      </c>
      <c r="H219">
        <v>1</v>
      </c>
      <c r="I219">
        <v>125</v>
      </c>
      <c r="S219">
        <v>198</v>
      </c>
      <c r="T219">
        <v>5</v>
      </c>
      <c r="U219">
        <v>200</v>
      </c>
      <c r="V219">
        <v>33</v>
      </c>
      <c r="W219" t="s">
        <v>732</v>
      </c>
      <c r="X219" t="s">
        <v>4</v>
      </c>
      <c r="Y219" t="s">
        <v>4</v>
      </c>
      <c r="Z219" t="s">
        <v>4</v>
      </c>
      <c r="AA219" t="s">
        <v>4</v>
      </c>
    </row>
    <row r="220" spans="1:27" x14ac:dyDescent="0.25">
      <c r="A220">
        <v>235</v>
      </c>
      <c r="B220">
        <v>5</v>
      </c>
      <c r="C220">
        <v>200</v>
      </c>
      <c r="D220">
        <v>33</v>
      </c>
      <c r="E220" t="s">
        <v>762</v>
      </c>
      <c r="F220">
        <v>141</v>
      </c>
      <c r="G220">
        <v>425.531914893617</v>
      </c>
      <c r="H220">
        <v>1</v>
      </c>
      <c r="I220">
        <v>438</v>
      </c>
      <c r="S220">
        <v>199</v>
      </c>
      <c r="T220">
        <v>5</v>
      </c>
      <c r="U220">
        <v>200</v>
      </c>
      <c r="V220">
        <v>33</v>
      </c>
      <c r="W220" t="s">
        <v>728</v>
      </c>
      <c r="X220">
        <v>172</v>
      </c>
      <c r="Y220">
        <v>348.83720930232602</v>
      </c>
      <c r="Z220">
        <v>1</v>
      </c>
      <c r="AA220">
        <v>172</v>
      </c>
    </row>
    <row r="221" spans="1:27" x14ac:dyDescent="0.25">
      <c r="A221">
        <v>236</v>
      </c>
      <c r="B221">
        <v>5</v>
      </c>
      <c r="C221">
        <v>200</v>
      </c>
      <c r="D221">
        <v>33</v>
      </c>
      <c r="E221" t="s">
        <v>763</v>
      </c>
      <c r="F221">
        <v>125</v>
      </c>
      <c r="G221">
        <v>480</v>
      </c>
      <c r="H221">
        <v>1</v>
      </c>
      <c r="I221">
        <v>594</v>
      </c>
      <c r="S221">
        <v>200</v>
      </c>
      <c r="T221">
        <v>5</v>
      </c>
      <c r="U221">
        <v>200</v>
      </c>
      <c r="V221">
        <v>33</v>
      </c>
      <c r="W221" t="s">
        <v>705</v>
      </c>
      <c r="X221">
        <v>109</v>
      </c>
      <c r="Y221">
        <v>550.45871559632997</v>
      </c>
      <c r="Z221">
        <v>1</v>
      </c>
      <c r="AA221">
        <v>109</v>
      </c>
    </row>
    <row r="222" spans="1:27" x14ac:dyDescent="0.25">
      <c r="A222">
        <v>237</v>
      </c>
      <c r="B222">
        <v>5</v>
      </c>
      <c r="C222">
        <v>200</v>
      </c>
      <c r="D222">
        <v>33</v>
      </c>
      <c r="E222" t="s">
        <v>747</v>
      </c>
      <c r="F222">
        <v>438</v>
      </c>
      <c r="G222">
        <v>136.98630136986301</v>
      </c>
      <c r="H222">
        <v>1</v>
      </c>
      <c r="I222">
        <v>578</v>
      </c>
      <c r="S222">
        <v>201</v>
      </c>
      <c r="T222">
        <v>5</v>
      </c>
      <c r="U222">
        <v>200</v>
      </c>
      <c r="V222">
        <v>33</v>
      </c>
      <c r="W222" t="s">
        <v>733</v>
      </c>
      <c r="X222">
        <v>266</v>
      </c>
      <c r="Y222">
        <v>225.56390977443601</v>
      </c>
      <c r="Z222">
        <v>1</v>
      </c>
      <c r="AA222">
        <v>266</v>
      </c>
    </row>
    <row r="223" spans="1:27" x14ac:dyDescent="0.25">
      <c r="A223">
        <v>238</v>
      </c>
      <c r="B223">
        <v>5</v>
      </c>
      <c r="C223">
        <v>200</v>
      </c>
      <c r="D223">
        <v>33</v>
      </c>
      <c r="E223" t="s">
        <v>764</v>
      </c>
      <c r="F223">
        <v>594</v>
      </c>
      <c r="G223">
        <v>101.010101010101</v>
      </c>
      <c r="H223">
        <v>1</v>
      </c>
      <c r="I223">
        <v>156</v>
      </c>
      <c r="S223">
        <v>202</v>
      </c>
      <c r="T223">
        <v>5</v>
      </c>
      <c r="U223">
        <v>200</v>
      </c>
      <c r="V223">
        <v>33</v>
      </c>
      <c r="W223" t="s">
        <v>734</v>
      </c>
      <c r="X223">
        <v>250</v>
      </c>
      <c r="Y223">
        <v>240</v>
      </c>
      <c r="Z223">
        <v>1</v>
      </c>
      <c r="AA223">
        <v>250</v>
      </c>
    </row>
    <row r="224" spans="1:27" x14ac:dyDescent="0.25">
      <c r="A224" t="s">
        <v>5</v>
      </c>
      <c r="E224" t="s">
        <v>4</v>
      </c>
      <c r="F224">
        <v>578</v>
      </c>
      <c r="G224">
        <v>103.806228373702</v>
      </c>
      <c r="H224">
        <v>1</v>
      </c>
      <c r="I224">
        <v>391</v>
      </c>
      <c r="S224" t="s">
        <v>4</v>
      </c>
      <c r="W224" t="s">
        <v>4</v>
      </c>
      <c r="X224">
        <v>282</v>
      </c>
      <c r="Y224">
        <v>212.76595744680901</v>
      </c>
      <c r="Z224">
        <v>1</v>
      </c>
      <c r="AA224">
        <v>282</v>
      </c>
    </row>
    <row r="225" spans="1:27" x14ac:dyDescent="0.25">
      <c r="A225" t="s">
        <v>5</v>
      </c>
      <c r="E225" s="6" t="s">
        <v>646</v>
      </c>
      <c r="F225">
        <v>156</v>
      </c>
      <c r="G225">
        <v>384.61538461538498</v>
      </c>
      <c r="H225">
        <v>1</v>
      </c>
      <c r="I225">
        <v>178802</v>
      </c>
      <c r="S225">
        <v>203</v>
      </c>
      <c r="T225">
        <v>5</v>
      </c>
      <c r="U225">
        <v>200</v>
      </c>
      <c r="V225">
        <v>33</v>
      </c>
      <c r="W225" t="s">
        <v>735</v>
      </c>
      <c r="X225">
        <v>187</v>
      </c>
      <c r="Y225">
        <v>320.85561497326199</v>
      </c>
      <c r="Z225">
        <v>1</v>
      </c>
      <c r="AA225">
        <v>187</v>
      </c>
    </row>
    <row r="226" spans="1:27" x14ac:dyDescent="0.25">
      <c r="A226" t="s">
        <v>4</v>
      </c>
      <c r="E226" s="6" t="s">
        <v>622</v>
      </c>
      <c r="F226">
        <v>391</v>
      </c>
      <c r="G226">
        <v>153.452685421995</v>
      </c>
      <c r="H226">
        <v>1</v>
      </c>
      <c r="I226">
        <v>188</v>
      </c>
      <c r="S226">
        <v>204</v>
      </c>
      <c r="T226">
        <v>5</v>
      </c>
      <c r="U226">
        <v>200</v>
      </c>
      <c r="V226">
        <v>33</v>
      </c>
      <c r="W226" t="s">
        <v>736</v>
      </c>
      <c r="X226">
        <v>312</v>
      </c>
      <c r="Y226">
        <v>192.30769230769201</v>
      </c>
      <c r="Z226">
        <v>1</v>
      </c>
      <c r="AA226">
        <v>312</v>
      </c>
    </row>
    <row r="227" spans="1:27" x14ac:dyDescent="0.25">
      <c r="A227">
        <v>239</v>
      </c>
      <c r="B227">
        <v>1</v>
      </c>
      <c r="C227">
        <v>1</v>
      </c>
      <c r="D227">
        <v>1</v>
      </c>
      <c r="E227" s="6" t="s">
        <v>725</v>
      </c>
      <c r="F227">
        <v>178802</v>
      </c>
      <c r="G227">
        <v>0.33556671625597001</v>
      </c>
      <c r="H227">
        <v>1</v>
      </c>
      <c r="I227">
        <v>188</v>
      </c>
      <c r="S227">
        <v>205</v>
      </c>
      <c r="T227">
        <v>5</v>
      </c>
      <c r="U227">
        <v>200</v>
      </c>
      <c r="V227">
        <v>33</v>
      </c>
      <c r="W227" t="s">
        <v>737</v>
      </c>
      <c r="X227">
        <v>218</v>
      </c>
      <c r="Y227">
        <v>275.22935779816498</v>
      </c>
      <c r="Z227">
        <v>1</v>
      </c>
      <c r="AA227">
        <v>218</v>
      </c>
    </row>
    <row r="228" spans="1:27" x14ac:dyDescent="0.25">
      <c r="A228">
        <v>240</v>
      </c>
      <c r="B228">
        <v>1</v>
      </c>
      <c r="C228">
        <v>1</v>
      </c>
      <c r="D228">
        <v>1</v>
      </c>
      <c r="E228" s="6" t="s">
        <v>765</v>
      </c>
      <c r="F228">
        <v>188</v>
      </c>
      <c r="G228">
        <v>319.14893617021301</v>
      </c>
      <c r="H228">
        <v>1</v>
      </c>
      <c r="I228">
        <v>203</v>
      </c>
      <c r="S228">
        <v>206</v>
      </c>
      <c r="T228">
        <v>5</v>
      </c>
      <c r="U228">
        <v>200</v>
      </c>
      <c r="V228">
        <v>33</v>
      </c>
      <c r="W228" t="s">
        <v>738</v>
      </c>
      <c r="X228" t="s">
        <v>4</v>
      </c>
      <c r="Y228" t="s">
        <v>4</v>
      </c>
      <c r="Z228" t="s">
        <v>4</v>
      </c>
      <c r="AA228" t="s">
        <v>4</v>
      </c>
    </row>
    <row r="229" spans="1:27" x14ac:dyDescent="0.25">
      <c r="A229">
        <v>241</v>
      </c>
      <c r="B229">
        <v>1</v>
      </c>
      <c r="C229">
        <v>1</v>
      </c>
      <c r="D229">
        <v>1</v>
      </c>
      <c r="E229" s="6" t="s">
        <v>766</v>
      </c>
      <c r="F229">
        <v>188</v>
      </c>
      <c r="G229">
        <v>319.14893617021301</v>
      </c>
      <c r="H229">
        <v>1</v>
      </c>
      <c r="I229">
        <v>188</v>
      </c>
      <c r="S229">
        <v>207</v>
      </c>
      <c r="T229">
        <v>5</v>
      </c>
      <c r="U229">
        <v>200</v>
      </c>
      <c r="V229">
        <v>33</v>
      </c>
      <c r="W229" t="s">
        <v>739</v>
      </c>
      <c r="X229">
        <v>15</v>
      </c>
      <c r="Y229">
        <v>4000</v>
      </c>
      <c r="Z229">
        <v>1</v>
      </c>
      <c r="AA229">
        <v>172</v>
      </c>
    </row>
    <row r="230" spans="1:27" x14ac:dyDescent="0.25">
      <c r="A230">
        <v>242</v>
      </c>
      <c r="B230">
        <v>1</v>
      </c>
      <c r="C230">
        <v>1</v>
      </c>
      <c r="D230">
        <v>1</v>
      </c>
      <c r="E230" s="6" t="s">
        <v>767</v>
      </c>
      <c r="F230">
        <v>203</v>
      </c>
      <c r="G230">
        <v>295.56650246305401</v>
      </c>
      <c r="H230">
        <v>1</v>
      </c>
      <c r="I230">
        <v>172</v>
      </c>
      <c r="S230">
        <v>208</v>
      </c>
      <c r="T230">
        <v>5</v>
      </c>
      <c r="U230">
        <v>200</v>
      </c>
      <c r="V230">
        <v>33</v>
      </c>
      <c r="W230" t="s">
        <v>687</v>
      </c>
      <c r="X230">
        <v>172</v>
      </c>
      <c r="Y230">
        <v>348.83720930232602</v>
      </c>
      <c r="Z230">
        <v>1</v>
      </c>
      <c r="AA230">
        <v>234</v>
      </c>
    </row>
    <row r="231" spans="1:27" x14ac:dyDescent="0.25">
      <c r="A231">
        <v>243</v>
      </c>
      <c r="B231">
        <v>1</v>
      </c>
      <c r="C231">
        <v>1</v>
      </c>
      <c r="D231">
        <v>1</v>
      </c>
      <c r="E231" s="6" t="s">
        <v>768</v>
      </c>
      <c r="F231">
        <v>188</v>
      </c>
      <c r="G231">
        <v>319.14893617021301</v>
      </c>
      <c r="H231">
        <v>1</v>
      </c>
      <c r="I231">
        <v>344</v>
      </c>
      <c r="S231">
        <v>209</v>
      </c>
      <c r="T231">
        <v>5</v>
      </c>
      <c r="U231">
        <v>200</v>
      </c>
      <c r="V231">
        <v>33</v>
      </c>
      <c r="W231" t="s">
        <v>740</v>
      </c>
      <c r="X231">
        <v>234</v>
      </c>
      <c r="Y231">
        <v>256.41025641025601</v>
      </c>
      <c r="Z231">
        <v>1</v>
      </c>
      <c r="AA231">
        <v>109</v>
      </c>
    </row>
    <row r="232" spans="1:27" x14ac:dyDescent="0.25">
      <c r="A232">
        <v>244</v>
      </c>
      <c r="B232">
        <v>1</v>
      </c>
      <c r="C232">
        <v>1</v>
      </c>
      <c r="D232">
        <v>1</v>
      </c>
      <c r="E232" s="6" t="s">
        <v>769</v>
      </c>
      <c r="F232">
        <v>172</v>
      </c>
      <c r="G232">
        <v>348.83720930232602</v>
      </c>
      <c r="H232">
        <v>1</v>
      </c>
      <c r="I232">
        <v>203</v>
      </c>
      <c r="S232" t="s">
        <v>4</v>
      </c>
      <c r="W232" t="s">
        <v>4</v>
      </c>
      <c r="X232">
        <v>109</v>
      </c>
      <c r="Y232">
        <v>550.45871559632997</v>
      </c>
      <c r="Z232">
        <v>1</v>
      </c>
      <c r="AA232">
        <v>203</v>
      </c>
    </row>
    <row r="233" spans="1:27" x14ac:dyDescent="0.25">
      <c r="A233">
        <v>245</v>
      </c>
      <c r="B233">
        <v>1</v>
      </c>
      <c r="C233">
        <v>1</v>
      </c>
      <c r="D233">
        <v>1</v>
      </c>
      <c r="E233" s="6" t="s">
        <v>732</v>
      </c>
      <c r="F233">
        <v>344</v>
      </c>
      <c r="G233">
        <v>174.41860465116301</v>
      </c>
      <c r="H233">
        <v>1</v>
      </c>
      <c r="I233">
        <v>313</v>
      </c>
      <c r="S233">
        <v>210</v>
      </c>
      <c r="T233">
        <v>5</v>
      </c>
      <c r="U233">
        <v>200</v>
      </c>
      <c r="V233">
        <v>33</v>
      </c>
      <c r="W233" t="s">
        <v>741</v>
      </c>
      <c r="X233">
        <v>203</v>
      </c>
      <c r="Y233">
        <v>295.56650246305401</v>
      </c>
      <c r="Z233">
        <v>1</v>
      </c>
      <c r="AA233">
        <v>219</v>
      </c>
    </row>
    <row r="234" spans="1:27" x14ac:dyDescent="0.25">
      <c r="A234">
        <v>246</v>
      </c>
      <c r="B234">
        <v>1</v>
      </c>
      <c r="C234">
        <v>1</v>
      </c>
      <c r="D234">
        <v>1</v>
      </c>
      <c r="E234" t="s">
        <v>4</v>
      </c>
      <c r="F234">
        <v>203</v>
      </c>
      <c r="G234">
        <v>295.56650246305401</v>
      </c>
      <c r="H234">
        <v>1</v>
      </c>
      <c r="I234">
        <v>360</v>
      </c>
      <c r="S234">
        <v>211</v>
      </c>
      <c r="T234">
        <v>5</v>
      </c>
      <c r="U234">
        <v>200</v>
      </c>
      <c r="V234">
        <v>33</v>
      </c>
      <c r="W234" t="s">
        <v>742</v>
      </c>
      <c r="X234">
        <v>219</v>
      </c>
      <c r="Y234">
        <v>273.97260273972603</v>
      </c>
      <c r="Z234">
        <v>1</v>
      </c>
      <c r="AA234">
        <v>187</v>
      </c>
    </row>
    <row r="235" spans="1:27" x14ac:dyDescent="0.25">
      <c r="A235">
        <v>247</v>
      </c>
      <c r="B235">
        <v>1</v>
      </c>
      <c r="C235">
        <v>1</v>
      </c>
      <c r="D235">
        <v>1</v>
      </c>
      <c r="E235" s="6" t="s">
        <v>688</v>
      </c>
      <c r="F235">
        <v>313</v>
      </c>
      <c r="G235">
        <v>191.69329073482399</v>
      </c>
      <c r="H235">
        <v>1</v>
      </c>
      <c r="I235" t="s">
        <v>4</v>
      </c>
      <c r="S235">
        <v>212</v>
      </c>
      <c r="T235">
        <v>5</v>
      </c>
      <c r="U235">
        <v>200</v>
      </c>
      <c r="V235">
        <v>33</v>
      </c>
      <c r="W235" t="s">
        <v>743</v>
      </c>
      <c r="X235">
        <v>187</v>
      </c>
      <c r="Y235">
        <v>320.85561497326199</v>
      </c>
      <c r="Z235">
        <v>1</v>
      </c>
      <c r="AA235">
        <v>250</v>
      </c>
    </row>
    <row r="236" spans="1:27" x14ac:dyDescent="0.25">
      <c r="A236">
        <v>248</v>
      </c>
      <c r="B236">
        <v>1</v>
      </c>
      <c r="C236">
        <v>1</v>
      </c>
      <c r="D236">
        <v>1</v>
      </c>
      <c r="E236" s="6" t="s">
        <v>770</v>
      </c>
      <c r="F236">
        <v>360</v>
      </c>
      <c r="G236">
        <v>166.666666666667</v>
      </c>
      <c r="H236">
        <v>1</v>
      </c>
      <c r="I236">
        <v>125</v>
      </c>
      <c r="S236">
        <v>213</v>
      </c>
      <c r="T236">
        <v>5</v>
      </c>
      <c r="U236">
        <v>200</v>
      </c>
      <c r="V236">
        <v>33</v>
      </c>
      <c r="W236" t="s">
        <v>744</v>
      </c>
      <c r="X236">
        <v>250</v>
      </c>
      <c r="Y236">
        <v>240</v>
      </c>
      <c r="Z236">
        <v>1</v>
      </c>
      <c r="AA236">
        <v>282</v>
      </c>
    </row>
    <row r="237" spans="1:27" x14ac:dyDescent="0.25">
      <c r="A237">
        <v>249</v>
      </c>
      <c r="B237">
        <v>1</v>
      </c>
      <c r="C237">
        <v>1</v>
      </c>
      <c r="D237">
        <v>1</v>
      </c>
      <c r="E237" s="6" t="s">
        <v>668</v>
      </c>
      <c r="F237" t="s">
        <v>4</v>
      </c>
      <c r="G237" t="s">
        <v>4</v>
      </c>
      <c r="H237" t="s">
        <v>4</v>
      </c>
      <c r="I237">
        <v>110</v>
      </c>
      <c r="S237">
        <v>214</v>
      </c>
      <c r="T237">
        <v>5</v>
      </c>
      <c r="U237">
        <v>200</v>
      </c>
      <c r="V237">
        <v>29</v>
      </c>
      <c r="W237" t="s">
        <v>745</v>
      </c>
      <c r="X237">
        <v>282</v>
      </c>
      <c r="Y237">
        <v>212.76595744680901</v>
      </c>
      <c r="Z237">
        <v>1</v>
      </c>
      <c r="AA237">
        <v>641</v>
      </c>
    </row>
    <row r="238" spans="1:27" x14ac:dyDescent="0.25">
      <c r="A238">
        <v>250</v>
      </c>
      <c r="B238">
        <v>1</v>
      </c>
      <c r="C238">
        <v>1</v>
      </c>
      <c r="D238">
        <v>1</v>
      </c>
      <c r="E238" s="6" t="s">
        <v>687</v>
      </c>
      <c r="F238">
        <v>6531</v>
      </c>
      <c r="G238">
        <v>18.3739090491502</v>
      </c>
      <c r="H238">
        <v>2</v>
      </c>
      <c r="I238">
        <v>250</v>
      </c>
      <c r="S238">
        <v>215</v>
      </c>
      <c r="T238">
        <v>5</v>
      </c>
      <c r="U238">
        <v>200</v>
      </c>
      <c r="V238">
        <v>33</v>
      </c>
      <c r="W238" t="s">
        <v>719</v>
      </c>
      <c r="X238">
        <v>641</v>
      </c>
      <c r="Y238">
        <v>93.603744149766001</v>
      </c>
      <c r="Z238">
        <v>1</v>
      </c>
      <c r="AA238" t="s">
        <v>5</v>
      </c>
    </row>
    <row r="239" spans="1:27" x14ac:dyDescent="0.25">
      <c r="A239">
        <v>251</v>
      </c>
      <c r="B239">
        <v>1</v>
      </c>
      <c r="C239">
        <v>1</v>
      </c>
      <c r="D239">
        <v>1</v>
      </c>
      <c r="E239" s="6" t="s">
        <v>645</v>
      </c>
      <c r="F239">
        <v>110</v>
      </c>
      <c r="G239">
        <v>545.45454545454504</v>
      </c>
      <c r="H239">
        <v>1</v>
      </c>
      <c r="I239">
        <v>297</v>
      </c>
      <c r="S239">
        <v>216</v>
      </c>
      <c r="T239">
        <v>5</v>
      </c>
      <c r="U239">
        <v>200</v>
      </c>
      <c r="V239">
        <v>33</v>
      </c>
      <c r="W239" t="s">
        <v>746</v>
      </c>
      <c r="X239" t="s">
        <v>5</v>
      </c>
      <c r="Y239" t="s">
        <v>5</v>
      </c>
      <c r="Z239" t="s">
        <v>5</v>
      </c>
      <c r="AA239" t="s">
        <v>5</v>
      </c>
    </row>
    <row r="240" spans="1:27" x14ac:dyDescent="0.25">
      <c r="A240">
        <v>252</v>
      </c>
      <c r="B240">
        <v>1</v>
      </c>
      <c r="C240">
        <v>1</v>
      </c>
      <c r="D240">
        <v>1</v>
      </c>
      <c r="E240" s="6" t="s">
        <v>771</v>
      </c>
      <c r="F240">
        <v>250</v>
      </c>
      <c r="G240">
        <v>240</v>
      </c>
      <c r="H240">
        <v>1</v>
      </c>
      <c r="I240">
        <v>329</v>
      </c>
      <c r="S240">
        <v>217</v>
      </c>
      <c r="T240">
        <v>5</v>
      </c>
      <c r="U240">
        <v>200</v>
      </c>
      <c r="V240">
        <v>33</v>
      </c>
      <c r="W240" t="s">
        <v>747</v>
      </c>
      <c r="X240" t="s">
        <v>5</v>
      </c>
      <c r="Y240" t="s">
        <v>5</v>
      </c>
      <c r="Z240" t="s">
        <v>5</v>
      </c>
      <c r="AA240" t="s">
        <v>4</v>
      </c>
    </row>
    <row r="241" spans="1:27" x14ac:dyDescent="0.25">
      <c r="A241">
        <v>253</v>
      </c>
      <c r="B241">
        <v>1</v>
      </c>
      <c r="C241">
        <v>1</v>
      </c>
      <c r="D241">
        <v>1</v>
      </c>
      <c r="E241" s="6" t="s">
        <v>772</v>
      </c>
      <c r="F241">
        <v>297</v>
      </c>
      <c r="G241">
        <v>202.02020202020199</v>
      </c>
      <c r="H241">
        <v>1</v>
      </c>
      <c r="I241">
        <v>453</v>
      </c>
      <c r="S241">
        <v>218</v>
      </c>
      <c r="T241">
        <v>5</v>
      </c>
      <c r="U241">
        <v>200</v>
      </c>
      <c r="V241">
        <v>33</v>
      </c>
      <c r="W241" t="s">
        <v>748</v>
      </c>
      <c r="X241" t="s">
        <v>4</v>
      </c>
      <c r="Y241" t="s">
        <v>4</v>
      </c>
      <c r="Z241" t="s">
        <v>4</v>
      </c>
      <c r="AA241">
        <v>156</v>
      </c>
    </row>
    <row r="242" spans="1:27" x14ac:dyDescent="0.25">
      <c r="A242">
        <v>254</v>
      </c>
      <c r="B242">
        <v>1</v>
      </c>
      <c r="C242">
        <v>1</v>
      </c>
      <c r="D242">
        <v>1</v>
      </c>
      <c r="E242" s="6" t="s">
        <v>645</v>
      </c>
      <c r="F242">
        <v>329</v>
      </c>
      <c r="G242">
        <v>182.370820668693</v>
      </c>
      <c r="H242">
        <v>1</v>
      </c>
      <c r="I242">
        <v>625</v>
      </c>
      <c r="S242">
        <v>219</v>
      </c>
      <c r="T242">
        <v>5</v>
      </c>
      <c r="U242">
        <v>200</v>
      </c>
      <c r="V242">
        <v>33</v>
      </c>
      <c r="W242" t="s">
        <v>749</v>
      </c>
      <c r="X242">
        <v>16</v>
      </c>
      <c r="Y242">
        <v>3750</v>
      </c>
      <c r="Z242">
        <v>1</v>
      </c>
      <c r="AA242">
        <v>593</v>
      </c>
    </row>
    <row r="243" spans="1:27" x14ac:dyDescent="0.25">
      <c r="A243">
        <v>255</v>
      </c>
      <c r="B243">
        <v>1</v>
      </c>
      <c r="C243">
        <v>1</v>
      </c>
      <c r="D243">
        <v>1</v>
      </c>
      <c r="E243" s="6" t="s">
        <v>773</v>
      </c>
      <c r="F243">
        <v>453</v>
      </c>
      <c r="G243">
        <v>132.450331125828</v>
      </c>
      <c r="H243">
        <v>1</v>
      </c>
      <c r="I243">
        <v>2297</v>
      </c>
      <c r="S243" t="s">
        <v>4</v>
      </c>
      <c r="W243" t="s">
        <v>4</v>
      </c>
      <c r="X243">
        <v>156</v>
      </c>
      <c r="Y243">
        <v>384.61538461538498</v>
      </c>
      <c r="Z243">
        <v>1</v>
      </c>
      <c r="AA243">
        <v>141</v>
      </c>
    </row>
    <row r="244" spans="1:27" x14ac:dyDescent="0.25">
      <c r="A244">
        <v>256</v>
      </c>
      <c r="B244">
        <v>1</v>
      </c>
      <c r="C244">
        <v>1</v>
      </c>
      <c r="D244">
        <v>1</v>
      </c>
      <c r="E244" s="6" t="s">
        <v>761</v>
      </c>
      <c r="F244">
        <v>625</v>
      </c>
      <c r="G244">
        <v>96</v>
      </c>
      <c r="H244">
        <v>1</v>
      </c>
      <c r="I244">
        <v>3829</v>
      </c>
      <c r="S244">
        <v>220</v>
      </c>
      <c r="T244">
        <v>5</v>
      </c>
      <c r="U244">
        <v>200</v>
      </c>
      <c r="V244">
        <v>33</v>
      </c>
      <c r="W244" t="s">
        <v>750</v>
      </c>
      <c r="X244">
        <v>593</v>
      </c>
      <c r="Y244">
        <v>101.180438448567</v>
      </c>
      <c r="Z244">
        <v>1</v>
      </c>
      <c r="AA244">
        <v>235</v>
      </c>
    </row>
    <row r="245" spans="1:27" x14ac:dyDescent="0.25">
      <c r="A245">
        <v>257</v>
      </c>
      <c r="B245">
        <v>1</v>
      </c>
      <c r="C245">
        <v>1</v>
      </c>
      <c r="D245">
        <v>1</v>
      </c>
      <c r="E245" s="6" t="s">
        <v>774</v>
      </c>
      <c r="F245">
        <v>2297</v>
      </c>
      <c r="G245">
        <v>26.121027427078801</v>
      </c>
      <c r="H245">
        <v>1</v>
      </c>
      <c r="I245" t="s">
        <v>4</v>
      </c>
      <c r="S245">
        <v>221</v>
      </c>
      <c r="T245">
        <v>5</v>
      </c>
      <c r="U245">
        <v>200</v>
      </c>
      <c r="V245">
        <v>33</v>
      </c>
      <c r="W245" t="s">
        <v>690</v>
      </c>
      <c r="X245">
        <v>141</v>
      </c>
      <c r="Y245">
        <v>425.531914893617</v>
      </c>
      <c r="Z245">
        <v>1</v>
      </c>
      <c r="AA245">
        <v>187</v>
      </c>
    </row>
    <row r="246" spans="1:27" x14ac:dyDescent="0.25">
      <c r="A246">
        <v>258</v>
      </c>
      <c r="B246">
        <v>1</v>
      </c>
      <c r="C246">
        <v>1</v>
      </c>
      <c r="D246">
        <v>1</v>
      </c>
      <c r="E246" s="6" t="s">
        <v>775</v>
      </c>
      <c r="F246">
        <v>3829</v>
      </c>
      <c r="G246">
        <v>15.669887699138201</v>
      </c>
      <c r="H246">
        <v>1</v>
      </c>
      <c r="I246">
        <v>266</v>
      </c>
      <c r="S246">
        <v>222</v>
      </c>
      <c r="T246">
        <v>5</v>
      </c>
      <c r="U246">
        <v>200</v>
      </c>
      <c r="V246">
        <v>33</v>
      </c>
      <c r="W246" t="s">
        <v>751</v>
      </c>
      <c r="X246">
        <v>235</v>
      </c>
      <c r="Y246">
        <v>255.31914893617</v>
      </c>
      <c r="Z246">
        <v>1</v>
      </c>
      <c r="AA246">
        <v>781</v>
      </c>
    </row>
    <row r="247" spans="1:27" x14ac:dyDescent="0.25">
      <c r="A247">
        <v>259</v>
      </c>
      <c r="B247">
        <v>1</v>
      </c>
      <c r="C247">
        <v>1</v>
      </c>
      <c r="D247">
        <v>1</v>
      </c>
      <c r="E247" t="s">
        <v>4</v>
      </c>
      <c r="F247" t="s">
        <v>4</v>
      </c>
      <c r="G247" t="s">
        <v>4</v>
      </c>
      <c r="H247" t="s">
        <v>4</v>
      </c>
      <c r="I247">
        <v>1672</v>
      </c>
      <c r="S247">
        <v>223</v>
      </c>
      <c r="T247">
        <v>5</v>
      </c>
      <c r="U247">
        <v>200</v>
      </c>
      <c r="V247">
        <v>33</v>
      </c>
      <c r="W247" t="s">
        <v>752</v>
      </c>
      <c r="X247">
        <v>187</v>
      </c>
      <c r="Y247">
        <v>320.85561497326199</v>
      </c>
      <c r="Z247">
        <v>1</v>
      </c>
      <c r="AA247">
        <v>454</v>
      </c>
    </row>
    <row r="248" spans="1:27" x14ac:dyDescent="0.25">
      <c r="A248">
        <v>260</v>
      </c>
      <c r="B248">
        <v>1</v>
      </c>
      <c r="C248">
        <v>1</v>
      </c>
      <c r="D248">
        <v>1</v>
      </c>
      <c r="E248" s="6" t="s">
        <v>771</v>
      </c>
      <c r="F248">
        <v>1188</v>
      </c>
      <c r="G248">
        <v>101.010101010101</v>
      </c>
      <c r="H248">
        <v>2</v>
      </c>
      <c r="I248">
        <v>24298</v>
      </c>
      <c r="S248">
        <v>224</v>
      </c>
      <c r="T248">
        <v>5</v>
      </c>
      <c r="U248">
        <v>200</v>
      </c>
      <c r="V248">
        <v>10</v>
      </c>
      <c r="W248" t="s">
        <v>753</v>
      </c>
      <c r="X248">
        <v>781</v>
      </c>
      <c r="Y248">
        <v>76.824583866837401</v>
      </c>
      <c r="Z248">
        <v>1</v>
      </c>
      <c r="AA248">
        <v>329</v>
      </c>
    </row>
    <row r="249" spans="1:27" x14ac:dyDescent="0.25">
      <c r="A249">
        <v>261</v>
      </c>
      <c r="B249">
        <v>1</v>
      </c>
      <c r="C249">
        <v>1</v>
      </c>
      <c r="D249">
        <v>1</v>
      </c>
      <c r="E249" s="6" t="s">
        <v>776</v>
      </c>
      <c r="F249">
        <v>1672</v>
      </c>
      <c r="G249">
        <v>35.885167464114801</v>
      </c>
      <c r="H249">
        <v>1</v>
      </c>
      <c r="I249">
        <v>172</v>
      </c>
      <c r="S249">
        <v>225</v>
      </c>
      <c r="T249">
        <v>5</v>
      </c>
      <c r="U249">
        <v>200</v>
      </c>
      <c r="V249">
        <v>33</v>
      </c>
      <c r="W249" t="s">
        <v>754</v>
      </c>
      <c r="X249">
        <v>454</v>
      </c>
      <c r="Y249">
        <v>132.15859030837001</v>
      </c>
      <c r="Z249">
        <v>1</v>
      </c>
      <c r="AA249">
        <v>146082</v>
      </c>
    </row>
    <row r="250" spans="1:27" x14ac:dyDescent="0.25">
      <c r="A250">
        <v>262</v>
      </c>
      <c r="B250">
        <v>1</v>
      </c>
      <c r="C250">
        <v>1</v>
      </c>
      <c r="D250">
        <v>1</v>
      </c>
      <c r="E250" s="6" t="s">
        <v>777</v>
      </c>
      <c r="F250">
        <v>24298</v>
      </c>
      <c r="G250">
        <v>2.46933904025023</v>
      </c>
      <c r="H250">
        <v>1</v>
      </c>
      <c r="I250">
        <v>250</v>
      </c>
      <c r="S250">
        <v>226</v>
      </c>
      <c r="T250">
        <v>5</v>
      </c>
      <c r="U250">
        <v>200</v>
      </c>
      <c r="V250">
        <v>33</v>
      </c>
      <c r="W250" t="s">
        <v>755</v>
      </c>
      <c r="X250">
        <v>329</v>
      </c>
      <c r="Y250">
        <v>182.370820668693</v>
      </c>
      <c r="Z250">
        <v>1</v>
      </c>
      <c r="AA250">
        <v>172</v>
      </c>
    </row>
    <row r="251" spans="1:27" x14ac:dyDescent="0.25">
      <c r="A251">
        <v>263</v>
      </c>
      <c r="B251">
        <v>1</v>
      </c>
      <c r="C251">
        <v>1</v>
      </c>
      <c r="D251">
        <v>1</v>
      </c>
      <c r="E251" s="6" t="s">
        <v>778</v>
      </c>
      <c r="F251">
        <v>172</v>
      </c>
      <c r="G251">
        <v>348.83720930232602</v>
      </c>
      <c r="H251">
        <v>1</v>
      </c>
      <c r="I251">
        <v>109</v>
      </c>
      <c r="S251">
        <v>227</v>
      </c>
      <c r="T251">
        <v>5</v>
      </c>
      <c r="U251">
        <v>200</v>
      </c>
      <c r="V251">
        <v>33</v>
      </c>
      <c r="W251" t="s">
        <v>756</v>
      </c>
      <c r="X251">
        <v>146082</v>
      </c>
      <c r="Y251">
        <v>0.41072822113607399</v>
      </c>
      <c r="Z251">
        <v>1</v>
      </c>
      <c r="AA251">
        <v>125</v>
      </c>
    </row>
    <row r="252" spans="1:27" x14ac:dyDescent="0.25">
      <c r="A252">
        <v>264</v>
      </c>
      <c r="B252">
        <v>1</v>
      </c>
      <c r="C252">
        <v>1</v>
      </c>
      <c r="D252">
        <v>1</v>
      </c>
      <c r="E252" s="6" t="s">
        <v>749</v>
      </c>
      <c r="F252">
        <v>250</v>
      </c>
      <c r="G252">
        <v>240</v>
      </c>
      <c r="H252">
        <v>1</v>
      </c>
      <c r="I252">
        <v>423</v>
      </c>
      <c r="S252">
        <v>228</v>
      </c>
      <c r="T252">
        <v>5</v>
      </c>
      <c r="U252">
        <v>200</v>
      </c>
      <c r="V252">
        <v>33</v>
      </c>
      <c r="W252" t="s">
        <v>757</v>
      </c>
      <c r="X252">
        <v>150848</v>
      </c>
      <c r="Y252">
        <v>0.39775137887144701</v>
      </c>
      <c r="Z252">
        <v>1</v>
      </c>
      <c r="AA252">
        <v>141</v>
      </c>
    </row>
    <row r="253" spans="1:27" x14ac:dyDescent="0.25">
      <c r="A253">
        <v>265</v>
      </c>
      <c r="B253">
        <v>1</v>
      </c>
      <c r="C253">
        <v>1</v>
      </c>
      <c r="D253">
        <v>1</v>
      </c>
      <c r="E253" s="6" t="s">
        <v>779</v>
      </c>
      <c r="F253">
        <v>109</v>
      </c>
      <c r="G253">
        <v>550.45871559632997</v>
      </c>
      <c r="H253">
        <v>1</v>
      </c>
      <c r="I253">
        <v>23109</v>
      </c>
      <c r="S253" t="s">
        <v>4</v>
      </c>
      <c r="W253" t="s">
        <v>4</v>
      </c>
      <c r="X253">
        <v>153973</v>
      </c>
      <c r="Y253">
        <v>0.38967870990368397</v>
      </c>
      <c r="Z253">
        <v>1</v>
      </c>
      <c r="AA253">
        <v>203</v>
      </c>
    </row>
    <row r="254" spans="1:27" x14ac:dyDescent="0.25">
      <c r="A254">
        <v>266</v>
      </c>
      <c r="B254">
        <v>1</v>
      </c>
      <c r="C254">
        <v>1</v>
      </c>
      <c r="D254">
        <v>1</v>
      </c>
      <c r="E254" s="6" t="s">
        <v>749</v>
      </c>
      <c r="F254">
        <v>423</v>
      </c>
      <c r="G254">
        <v>141.84397163120599</v>
      </c>
      <c r="H254">
        <v>1</v>
      </c>
      <c r="I254">
        <v>437</v>
      </c>
      <c r="S254">
        <v>229</v>
      </c>
      <c r="T254">
        <v>5</v>
      </c>
      <c r="U254">
        <v>200</v>
      </c>
      <c r="V254">
        <v>33</v>
      </c>
      <c r="W254" t="s">
        <v>758</v>
      </c>
      <c r="X254">
        <v>141</v>
      </c>
      <c r="Y254">
        <v>425.531914893617</v>
      </c>
      <c r="Z254">
        <v>1</v>
      </c>
      <c r="AA254">
        <v>141</v>
      </c>
    </row>
    <row r="255" spans="1:27" x14ac:dyDescent="0.25">
      <c r="A255">
        <v>267</v>
      </c>
      <c r="B255">
        <v>1</v>
      </c>
      <c r="C255">
        <v>1</v>
      </c>
      <c r="D255">
        <v>1</v>
      </c>
      <c r="E255" s="6" t="s">
        <v>780</v>
      </c>
      <c r="F255">
        <v>23109</v>
      </c>
      <c r="G255">
        <v>2.5963910164870798</v>
      </c>
      <c r="H255">
        <v>1</v>
      </c>
      <c r="I255">
        <v>58394</v>
      </c>
      <c r="S255">
        <v>230</v>
      </c>
      <c r="T255">
        <v>5</v>
      </c>
      <c r="U255">
        <v>200</v>
      </c>
      <c r="V255">
        <v>33</v>
      </c>
      <c r="W255" t="s">
        <v>759</v>
      </c>
      <c r="X255">
        <v>203</v>
      </c>
      <c r="Y255">
        <v>295.56650246305401</v>
      </c>
      <c r="Z255">
        <v>1</v>
      </c>
      <c r="AA255">
        <v>125</v>
      </c>
    </row>
    <row r="256" spans="1:27" x14ac:dyDescent="0.25">
      <c r="A256">
        <v>268</v>
      </c>
      <c r="B256">
        <v>1</v>
      </c>
      <c r="C256">
        <v>1</v>
      </c>
      <c r="D256">
        <v>1</v>
      </c>
      <c r="E256" s="6" t="s">
        <v>781</v>
      </c>
      <c r="F256">
        <v>437</v>
      </c>
      <c r="G256">
        <v>137.29977116704799</v>
      </c>
      <c r="H256">
        <v>1</v>
      </c>
      <c r="I256">
        <v>235</v>
      </c>
      <c r="S256">
        <v>231</v>
      </c>
      <c r="T256">
        <v>5</v>
      </c>
      <c r="U256">
        <v>200</v>
      </c>
      <c r="V256">
        <v>33</v>
      </c>
      <c r="W256" t="s">
        <v>760</v>
      </c>
      <c r="X256">
        <v>141</v>
      </c>
      <c r="Y256">
        <v>425.531914893617</v>
      </c>
      <c r="Z256">
        <v>1</v>
      </c>
      <c r="AA256">
        <v>438</v>
      </c>
    </row>
    <row r="257" spans="1:27" x14ac:dyDescent="0.25">
      <c r="A257">
        <v>269</v>
      </c>
      <c r="B257">
        <v>1</v>
      </c>
      <c r="C257">
        <v>1</v>
      </c>
      <c r="D257">
        <v>1</v>
      </c>
      <c r="E257" s="6" t="s">
        <v>782</v>
      </c>
      <c r="F257">
        <v>58394</v>
      </c>
      <c r="G257">
        <v>1.0275028256327701</v>
      </c>
      <c r="H257">
        <v>1</v>
      </c>
      <c r="I257">
        <v>109</v>
      </c>
      <c r="S257">
        <v>232</v>
      </c>
      <c r="T257">
        <v>5</v>
      </c>
      <c r="U257">
        <v>200</v>
      </c>
      <c r="V257">
        <v>33</v>
      </c>
      <c r="W257" t="s">
        <v>742</v>
      </c>
      <c r="X257">
        <v>125</v>
      </c>
      <c r="Y257">
        <v>480</v>
      </c>
      <c r="Z257">
        <v>1</v>
      </c>
      <c r="AA257">
        <v>594</v>
      </c>
    </row>
    <row r="258" spans="1:27" x14ac:dyDescent="0.25">
      <c r="A258" t="s">
        <v>4</v>
      </c>
      <c r="E258" t="s">
        <v>4</v>
      </c>
      <c r="F258">
        <v>235</v>
      </c>
      <c r="G258">
        <v>255.31914893617</v>
      </c>
      <c r="H258">
        <v>1</v>
      </c>
      <c r="I258">
        <v>344</v>
      </c>
      <c r="S258">
        <v>233</v>
      </c>
      <c r="T258">
        <v>5</v>
      </c>
      <c r="U258">
        <v>200</v>
      </c>
      <c r="V258">
        <v>33</v>
      </c>
      <c r="W258" t="s">
        <v>761</v>
      </c>
      <c r="X258">
        <v>438</v>
      </c>
      <c r="Y258">
        <v>136.98630136986301</v>
      </c>
      <c r="Z258">
        <v>1</v>
      </c>
      <c r="AA258">
        <v>578</v>
      </c>
    </row>
    <row r="259" spans="1:27" x14ac:dyDescent="0.25">
      <c r="A259">
        <v>269</v>
      </c>
      <c r="B259">
        <v>1</v>
      </c>
      <c r="C259">
        <v>1</v>
      </c>
      <c r="D259">
        <v>1</v>
      </c>
      <c r="E259" t="s">
        <v>1106</v>
      </c>
      <c r="F259">
        <v>109</v>
      </c>
      <c r="G259">
        <v>550.45871559632997</v>
      </c>
      <c r="H259">
        <v>1</v>
      </c>
      <c r="I259">
        <v>21688</v>
      </c>
      <c r="S259">
        <v>234</v>
      </c>
      <c r="T259">
        <v>5</v>
      </c>
      <c r="U259">
        <v>200</v>
      </c>
      <c r="V259">
        <v>33</v>
      </c>
      <c r="W259" t="s">
        <v>731</v>
      </c>
      <c r="X259">
        <v>594</v>
      </c>
      <c r="Y259">
        <v>101.010101010101</v>
      </c>
      <c r="Z259">
        <v>1</v>
      </c>
      <c r="AA259">
        <v>156</v>
      </c>
    </row>
    <row r="260" spans="1:27" x14ac:dyDescent="0.25">
      <c r="A260">
        <v>270</v>
      </c>
      <c r="B260">
        <v>1</v>
      </c>
      <c r="C260">
        <v>1</v>
      </c>
      <c r="D260">
        <v>1</v>
      </c>
      <c r="E260" t="s">
        <v>706</v>
      </c>
      <c r="F260">
        <v>344</v>
      </c>
      <c r="G260">
        <v>174.41860465116301</v>
      </c>
      <c r="H260">
        <v>1</v>
      </c>
      <c r="I260">
        <v>145944</v>
      </c>
      <c r="S260">
        <v>235</v>
      </c>
      <c r="T260">
        <v>5</v>
      </c>
      <c r="U260">
        <v>200</v>
      </c>
      <c r="V260">
        <v>33</v>
      </c>
      <c r="W260" t="s">
        <v>762</v>
      </c>
      <c r="X260">
        <v>578</v>
      </c>
      <c r="Y260">
        <v>103.806228373702</v>
      </c>
      <c r="Z260">
        <v>1</v>
      </c>
      <c r="AA260">
        <v>391</v>
      </c>
    </row>
    <row r="261" spans="1:27" x14ac:dyDescent="0.25">
      <c r="A261">
        <v>271</v>
      </c>
      <c r="B261">
        <v>1</v>
      </c>
      <c r="C261">
        <v>1</v>
      </c>
      <c r="D261">
        <v>1</v>
      </c>
      <c r="E261" t="s">
        <v>684</v>
      </c>
      <c r="F261">
        <v>21688</v>
      </c>
      <c r="G261">
        <v>2.76650682405017</v>
      </c>
      <c r="H261">
        <v>1</v>
      </c>
      <c r="I261">
        <v>437</v>
      </c>
      <c r="S261">
        <v>236</v>
      </c>
      <c r="T261">
        <v>5</v>
      </c>
      <c r="U261">
        <v>200</v>
      </c>
      <c r="V261">
        <v>33</v>
      </c>
      <c r="W261" t="s">
        <v>763</v>
      </c>
      <c r="X261">
        <v>156</v>
      </c>
      <c r="Y261">
        <v>384.61538461538498</v>
      </c>
      <c r="Z261">
        <v>1</v>
      </c>
      <c r="AA261">
        <v>178802</v>
      </c>
    </row>
    <row r="262" spans="1:27" x14ac:dyDescent="0.25">
      <c r="A262">
        <v>272</v>
      </c>
      <c r="B262">
        <v>1</v>
      </c>
      <c r="C262">
        <v>1</v>
      </c>
      <c r="D262">
        <v>1</v>
      </c>
      <c r="E262" t="s">
        <v>669</v>
      </c>
      <c r="F262">
        <v>145944</v>
      </c>
      <c r="G262">
        <v>0.41111659266568001</v>
      </c>
      <c r="H262">
        <v>1</v>
      </c>
      <c r="I262">
        <v>328</v>
      </c>
      <c r="S262">
        <v>237</v>
      </c>
      <c r="T262">
        <v>5</v>
      </c>
      <c r="U262">
        <v>200</v>
      </c>
      <c r="V262">
        <v>33</v>
      </c>
      <c r="W262" t="s">
        <v>747</v>
      </c>
      <c r="X262">
        <v>391</v>
      </c>
      <c r="Y262">
        <v>153.452685421995</v>
      </c>
      <c r="Z262">
        <v>1</v>
      </c>
      <c r="AA262">
        <v>188</v>
      </c>
    </row>
    <row r="263" spans="1:27" x14ac:dyDescent="0.25">
      <c r="A263">
        <v>273</v>
      </c>
      <c r="B263">
        <v>1</v>
      </c>
      <c r="C263">
        <v>1</v>
      </c>
      <c r="D263">
        <v>1</v>
      </c>
      <c r="E263" t="s">
        <v>777</v>
      </c>
      <c r="F263">
        <v>437</v>
      </c>
      <c r="G263">
        <v>137.29977116704799</v>
      </c>
      <c r="H263">
        <v>1</v>
      </c>
      <c r="I263">
        <v>75363</v>
      </c>
      <c r="S263">
        <v>238</v>
      </c>
      <c r="T263">
        <v>5</v>
      </c>
      <c r="U263">
        <v>200</v>
      </c>
      <c r="V263">
        <v>33</v>
      </c>
      <c r="W263" t="s">
        <v>764</v>
      </c>
      <c r="X263">
        <v>178802</v>
      </c>
      <c r="Y263">
        <v>0.33556671625597001</v>
      </c>
      <c r="Z263">
        <v>1</v>
      </c>
      <c r="AA263">
        <v>188</v>
      </c>
    </row>
    <row r="264" spans="1:27" x14ac:dyDescent="0.25">
      <c r="A264">
        <v>274</v>
      </c>
      <c r="B264">
        <v>1</v>
      </c>
      <c r="C264">
        <v>1</v>
      </c>
      <c r="D264">
        <v>1</v>
      </c>
      <c r="E264" t="s">
        <v>720</v>
      </c>
      <c r="F264">
        <v>328</v>
      </c>
      <c r="G264">
        <v>182.92682926829301</v>
      </c>
      <c r="H264">
        <v>1</v>
      </c>
      <c r="I264">
        <v>172</v>
      </c>
      <c r="S264" t="s">
        <v>5</v>
      </c>
      <c r="W264" t="s">
        <v>5</v>
      </c>
      <c r="X264">
        <v>188</v>
      </c>
      <c r="Y264">
        <v>319.14893617021301</v>
      </c>
      <c r="Z264">
        <v>1</v>
      </c>
      <c r="AA264">
        <v>203</v>
      </c>
    </row>
    <row r="265" spans="1:27" x14ac:dyDescent="0.25">
      <c r="A265">
        <v>275</v>
      </c>
      <c r="B265">
        <v>1</v>
      </c>
      <c r="C265">
        <v>1</v>
      </c>
      <c r="D265">
        <v>1</v>
      </c>
      <c r="E265" t="s">
        <v>784</v>
      </c>
      <c r="F265">
        <v>75363</v>
      </c>
      <c r="G265">
        <v>0.79614665021296904</v>
      </c>
      <c r="H265">
        <v>1</v>
      </c>
      <c r="I265">
        <v>313</v>
      </c>
      <c r="S265" t="s">
        <v>5</v>
      </c>
      <c r="W265" t="s">
        <v>5</v>
      </c>
      <c r="X265">
        <v>188</v>
      </c>
      <c r="Y265">
        <v>319.14893617021301</v>
      </c>
      <c r="Z265">
        <v>1</v>
      </c>
      <c r="AA265">
        <v>188</v>
      </c>
    </row>
    <row r="266" spans="1:27" x14ac:dyDescent="0.25">
      <c r="A266">
        <v>276</v>
      </c>
      <c r="B266">
        <v>1</v>
      </c>
      <c r="C266">
        <v>1</v>
      </c>
      <c r="D266">
        <v>1</v>
      </c>
      <c r="E266" t="s">
        <v>520</v>
      </c>
      <c r="F266">
        <v>172</v>
      </c>
      <c r="G266">
        <v>348.83720930232602</v>
      </c>
      <c r="H266">
        <v>1</v>
      </c>
      <c r="I266">
        <v>2188</v>
      </c>
      <c r="S266" t="s">
        <v>4</v>
      </c>
      <c r="W266" t="s">
        <v>4</v>
      </c>
      <c r="X266">
        <v>203</v>
      </c>
      <c r="Y266">
        <v>295.56650246305401</v>
      </c>
      <c r="Z266">
        <v>1</v>
      </c>
      <c r="AA266">
        <v>172</v>
      </c>
    </row>
    <row r="267" spans="1:27" x14ac:dyDescent="0.25">
      <c r="A267">
        <v>277</v>
      </c>
      <c r="B267">
        <v>1</v>
      </c>
      <c r="C267">
        <v>1</v>
      </c>
      <c r="D267">
        <v>1</v>
      </c>
      <c r="E267" t="s">
        <v>722</v>
      </c>
      <c r="F267">
        <v>313</v>
      </c>
      <c r="G267">
        <v>191.69329073482399</v>
      </c>
      <c r="H267">
        <v>1</v>
      </c>
      <c r="I267">
        <v>328</v>
      </c>
      <c r="S267">
        <v>239</v>
      </c>
      <c r="T267">
        <v>1</v>
      </c>
      <c r="U267">
        <v>1</v>
      </c>
      <c r="V267">
        <v>1</v>
      </c>
      <c r="W267" t="s">
        <v>646</v>
      </c>
      <c r="X267">
        <v>188</v>
      </c>
      <c r="Y267">
        <v>319.14893617021301</v>
      </c>
      <c r="Z267">
        <v>1</v>
      </c>
      <c r="AA267">
        <v>344</v>
      </c>
    </row>
    <row r="268" spans="1:27" x14ac:dyDescent="0.25">
      <c r="A268">
        <v>278</v>
      </c>
      <c r="B268">
        <v>1</v>
      </c>
      <c r="C268">
        <v>1</v>
      </c>
      <c r="D268">
        <v>1</v>
      </c>
      <c r="E268" t="s">
        <v>785</v>
      </c>
      <c r="F268">
        <v>2188</v>
      </c>
      <c r="G268">
        <v>27.422303473491802</v>
      </c>
      <c r="H268">
        <v>1</v>
      </c>
      <c r="I268">
        <v>344</v>
      </c>
      <c r="S268">
        <v>240</v>
      </c>
      <c r="T268">
        <v>1</v>
      </c>
      <c r="U268">
        <v>1</v>
      </c>
      <c r="V268">
        <v>1</v>
      </c>
      <c r="W268" t="s">
        <v>622</v>
      </c>
      <c r="X268">
        <v>172</v>
      </c>
      <c r="Y268">
        <v>348.83720930232602</v>
      </c>
      <c r="Z268">
        <v>1</v>
      </c>
      <c r="AA268">
        <v>203</v>
      </c>
    </row>
    <row r="269" spans="1:27" x14ac:dyDescent="0.25">
      <c r="A269" t="s">
        <v>4</v>
      </c>
      <c r="E269" t="s">
        <v>5</v>
      </c>
      <c r="F269" t="s">
        <v>4</v>
      </c>
      <c r="G269" t="s">
        <v>4</v>
      </c>
      <c r="H269" t="s">
        <v>4</v>
      </c>
      <c r="I269">
        <v>2548</v>
      </c>
      <c r="S269">
        <v>241</v>
      </c>
      <c r="T269">
        <v>1</v>
      </c>
      <c r="U269">
        <v>1</v>
      </c>
      <c r="V269">
        <v>1</v>
      </c>
      <c r="W269" t="s">
        <v>725</v>
      </c>
      <c r="X269">
        <v>344</v>
      </c>
      <c r="Y269">
        <v>174.41860465116301</v>
      </c>
      <c r="Z269">
        <v>1</v>
      </c>
      <c r="AA269">
        <v>313</v>
      </c>
    </row>
    <row r="270" spans="1:27" x14ac:dyDescent="0.25">
      <c r="A270">
        <v>279</v>
      </c>
      <c r="B270">
        <v>1</v>
      </c>
      <c r="C270">
        <v>1</v>
      </c>
      <c r="D270">
        <v>1</v>
      </c>
      <c r="E270" t="s">
        <v>5</v>
      </c>
      <c r="F270">
        <v>2000</v>
      </c>
      <c r="G270">
        <v>60</v>
      </c>
      <c r="H270">
        <v>2</v>
      </c>
      <c r="I270">
        <v>3796</v>
      </c>
      <c r="S270">
        <v>242</v>
      </c>
      <c r="T270">
        <v>1</v>
      </c>
      <c r="U270">
        <v>1</v>
      </c>
      <c r="V270">
        <v>1</v>
      </c>
      <c r="W270" t="s">
        <v>765</v>
      </c>
      <c r="X270">
        <v>203</v>
      </c>
      <c r="Y270">
        <v>295.56650246305401</v>
      </c>
      <c r="Z270">
        <v>1</v>
      </c>
      <c r="AA270">
        <v>360</v>
      </c>
    </row>
    <row r="271" spans="1:27" x14ac:dyDescent="0.25">
      <c r="A271">
        <v>280</v>
      </c>
      <c r="B271">
        <v>1</v>
      </c>
      <c r="C271">
        <v>1</v>
      </c>
      <c r="D271">
        <v>1</v>
      </c>
      <c r="E271" t="s">
        <v>4</v>
      </c>
      <c r="F271">
        <v>344</v>
      </c>
      <c r="G271">
        <v>174.41860465116301</v>
      </c>
      <c r="H271">
        <v>1</v>
      </c>
      <c r="S271">
        <v>243</v>
      </c>
      <c r="T271">
        <v>1</v>
      </c>
      <c r="U271">
        <v>1</v>
      </c>
      <c r="V271">
        <v>1</v>
      </c>
      <c r="W271" t="s">
        <v>766</v>
      </c>
      <c r="X271">
        <v>313</v>
      </c>
      <c r="Y271">
        <v>191.69329073482399</v>
      </c>
      <c r="Z271">
        <v>1</v>
      </c>
      <c r="AA271" t="s">
        <v>4</v>
      </c>
    </row>
    <row r="272" spans="1:27" x14ac:dyDescent="0.25">
      <c r="A272">
        <v>281</v>
      </c>
      <c r="B272">
        <v>1</v>
      </c>
      <c r="C272">
        <v>1</v>
      </c>
      <c r="D272">
        <v>1</v>
      </c>
      <c r="E272" t="s">
        <v>1183</v>
      </c>
      <c r="F272">
        <v>2548</v>
      </c>
      <c r="G272">
        <v>23.547880690737799</v>
      </c>
      <c r="H272">
        <v>1</v>
      </c>
      <c r="S272">
        <v>244</v>
      </c>
      <c r="T272">
        <v>1</v>
      </c>
      <c r="U272">
        <v>1</v>
      </c>
      <c r="V272">
        <v>1</v>
      </c>
      <c r="W272" t="s">
        <v>767</v>
      </c>
      <c r="X272">
        <v>360</v>
      </c>
      <c r="Y272">
        <v>166.666666666667</v>
      </c>
      <c r="Z272">
        <v>1</v>
      </c>
      <c r="AA272">
        <v>125</v>
      </c>
    </row>
    <row r="273" spans="1:27" x14ac:dyDescent="0.25">
      <c r="A273">
        <v>282</v>
      </c>
      <c r="B273">
        <v>1</v>
      </c>
      <c r="C273">
        <v>1</v>
      </c>
      <c r="D273">
        <v>1</v>
      </c>
      <c r="E273" t="s">
        <v>787</v>
      </c>
      <c r="F273">
        <v>3796</v>
      </c>
      <c r="G273">
        <v>15.8061116965227</v>
      </c>
      <c r="H273">
        <v>1</v>
      </c>
      <c r="S273">
        <v>245</v>
      </c>
      <c r="T273">
        <v>1</v>
      </c>
      <c r="U273">
        <v>1</v>
      </c>
      <c r="V273">
        <v>1</v>
      </c>
      <c r="W273" t="s">
        <v>768</v>
      </c>
      <c r="X273" t="s">
        <v>4</v>
      </c>
      <c r="Y273" t="s">
        <v>4</v>
      </c>
      <c r="Z273" t="s">
        <v>4</v>
      </c>
      <c r="AA273">
        <v>110</v>
      </c>
    </row>
    <row r="274" spans="1:27" x14ac:dyDescent="0.25">
      <c r="A274">
        <v>283</v>
      </c>
      <c r="B274">
        <v>1</v>
      </c>
      <c r="C274">
        <v>1</v>
      </c>
      <c r="D274">
        <v>1</v>
      </c>
      <c r="E274" t="s">
        <v>787</v>
      </c>
      <c r="S274">
        <v>246</v>
      </c>
      <c r="T274">
        <v>1</v>
      </c>
      <c r="U274">
        <v>1</v>
      </c>
      <c r="V274">
        <v>1</v>
      </c>
      <c r="W274" t="s">
        <v>769</v>
      </c>
      <c r="X274">
        <v>6531</v>
      </c>
      <c r="Y274">
        <v>18.3739090491502</v>
      </c>
      <c r="Z274">
        <v>2</v>
      </c>
      <c r="AA274">
        <v>250</v>
      </c>
    </row>
    <row r="275" spans="1:27" x14ac:dyDescent="0.25">
      <c r="A275">
        <v>284</v>
      </c>
      <c r="B275">
        <v>1</v>
      </c>
      <c r="C275">
        <v>1</v>
      </c>
      <c r="D275">
        <v>1</v>
      </c>
      <c r="E275" t="s">
        <v>720</v>
      </c>
      <c r="S275">
        <v>247</v>
      </c>
      <c r="T275">
        <v>1</v>
      </c>
      <c r="U275">
        <v>1</v>
      </c>
      <c r="V275">
        <v>1</v>
      </c>
      <c r="W275" t="s">
        <v>732</v>
      </c>
      <c r="X275">
        <v>110</v>
      </c>
      <c r="Y275">
        <v>545.45454545454504</v>
      </c>
      <c r="Z275">
        <v>1</v>
      </c>
      <c r="AA275">
        <v>297</v>
      </c>
    </row>
    <row r="276" spans="1:27" x14ac:dyDescent="0.25">
      <c r="A276">
        <v>285</v>
      </c>
      <c r="B276">
        <v>1</v>
      </c>
      <c r="C276">
        <v>1</v>
      </c>
      <c r="D276">
        <v>1</v>
      </c>
      <c r="E276" t="s">
        <v>788</v>
      </c>
      <c r="S276">
        <v>248</v>
      </c>
      <c r="T276">
        <v>1</v>
      </c>
      <c r="U276">
        <v>1</v>
      </c>
      <c r="V276">
        <v>1</v>
      </c>
      <c r="W276" t="s">
        <v>688</v>
      </c>
      <c r="X276">
        <v>250</v>
      </c>
      <c r="Y276">
        <v>240</v>
      </c>
      <c r="Z276">
        <v>1</v>
      </c>
      <c r="AA276">
        <v>329</v>
      </c>
    </row>
    <row r="277" spans="1:27" x14ac:dyDescent="0.25">
      <c r="A277">
        <v>286</v>
      </c>
      <c r="B277">
        <v>1</v>
      </c>
      <c r="C277">
        <v>1</v>
      </c>
      <c r="D277">
        <v>1</v>
      </c>
      <c r="E277" t="s">
        <v>789</v>
      </c>
      <c r="S277">
        <v>249</v>
      </c>
      <c r="T277">
        <v>1</v>
      </c>
      <c r="U277">
        <v>1</v>
      </c>
      <c r="V277">
        <v>1</v>
      </c>
      <c r="W277" t="s">
        <v>770</v>
      </c>
      <c r="X277">
        <v>297</v>
      </c>
      <c r="Y277">
        <v>202.02020202020199</v>
      </c>
      <c r="Z277">
        <v>1</v>
      </c>
      <c r="AA277">
        <v>453</v>
      </c>
    </row>
    <row r="278" spans="1:27" x14ac:dyDescent="0.25">
      <c r="A278">
        <v>287</v>
      </c>
      <c r="B278">
        <v>1</v>
      </c>
      <c r="C278">
        <v>1</v>
      </c>
      <c r="D278">
        <v>1</v>
      </c>
      <c r="E278" t="s">
        <v>790</v>
      </c>
      <c r="S278">
        <v>250</v>
      </c>
      <c r="T278">
        <v>1</v>
      </c>
      <c r="U278">
        <v>1</v>
      </c>
      <c r="V278">
        <v>1</v>
      </c>
      <c r="W278" t="s">
        <v>668</v>
      </c>
      <c r="X278">
        <v>329</v>
      </c>
      <c r="Y278">
        <v>182.370820668693</v>
      </c>
      <c r="Z278">
        <v>1</v>
      </c>
      <c r="AA278">
        <v>625</v>
      </c>
    </row>
    <row r="279" spans="1:27" x14ac:dyDescent="0.25">
      <c r="A279">
        <v>288</v>
      </c>
      <c r="B279">
        <v>1</v>
      </c>
      <c r="C279">
        <v>1</v>
      </c>
      <c r="D279">
        <v>1</v>
      </c>
      <c r="E279" t="s">
        <v>753</v>
      </c>
      <c r="S279">
        <v>251</v>
      </c>
      <c r="T279">
        <v>1</v>
      </c>
      <c r="U279">
        <v>1</v>
      </c>
      <c r="V279">
        <v>1</v>
      </c>
      <c r="W279" t="s">
        <v>687</v>
      </c>
      <c r="X279">
        <v>453</v>
      </c>
      <c r="Y279">
        <v>132.450331125828</v>
      </c>
      <c r="Z279">
        <v>1</v>
      </c>
      <c r="AA279">
        <v>2297</v>
      </c>
    </row>
    <row r="280" spans="1:27" x14ac:dyDescent="0.25">
      <c r="A280">
        <v>289</v>
      </c>
      <c r="B280">
        <v>1</v>
      </c>
      <c r="C280">
        <v>1</v>
      </c>
      <c r="D280">
        <v>1</v>
      </c>
      <c r="E280" t="s">
        <v>791</v>
      </c>
      <c r="S280">
        <v>252</v>
      </c>
      <c r="T280">
        <v>1</v>
      </c>
      <c r="U280">
        <v>1</v>
      </c>
      <c r="V280">
        <v>1</v>
      </c>
      <c r="W280" t="s">
        <v>645</v>
      </c>
      <c r="X280">
        <v>625</v>
      </c>
      <c r="Y280">
        <v>96</v>
      </c>
      <c r="Z280">
        <v>1</v>
      </c>
      <c r="AA280">
        <v>3829</v>
      </c>
    </row>
    <row r="281" spans="1:27" x14ac:dyDescent="0.25">
      <c r="A281">
        <v>290</v>
      </c>
      <c r="B281">
        <v>1</v>
      </c>
      <c r="C281">
        <v>1</v>
      </c>
      <c r="D281">
        <v>1</v>
      </c>
      <c r="E281" t="s">
        <v>789</v>
      </c>
      <c r="S281">
        <v>253</v>
      </c>
      <c r="T281">
        <v>1</v>
      </c>
      <c r="U281">
        <v>1</v>
      </c>
      <c r="V281">
        <v>1</v>
      </c>
      <c r="W281" t="s">
        <v>771</v>
      </c>
      <c r="X281">
        <v>2297</v>
      </c>
      <c r="Y281">
        <v>26.121027427078801</v>
      </c>
      <c r="Z281">
        <v>1</v>
      </c>
      <c r="AA281" t="s">
        <v>4</v>
      </c>
    </row>
    <row r="282" spans="1:27" x14ac:dyDescent="0.25">
      <c r="A282">
        <v>291</v>
      </c>
      <c r="B282">
        <v>1</v>
      </c>
      <c r="C282">
        <v>1</v>
      </c>
      <c r="D282">
        <v>1</v>
      </c>
      <c r="E282" t="s">
        <v>792</v>
      </c>
      <c r="S282">
        <v>254</v>
      </c>
      <c r="T282">
        <v>1</v>
      </c>
      <c r="U282">
        <v>1</v>
      </c>
      <c r="V282">
        <v>1</v>
      </c>
      <c r="W282" t="s">
        <v>772</v>
      </c>
      <c r="X282">
        <v>3829</v>
      </c>
      <c r="Y282">
        <v>15.669887699138201</v>
      </c>
      <c r="Z282">
        <v>1</v>
      </c>
      <c r="AA282">
        <v>266</v>
      </c>
    </row>
    <row r="283" spans="1:27" x14ac:dyDescent="0.25">
      <c r="A283">
        <v>292</v>
      </c>
      <c r="B283">
        <v>1</v>
      </c>
      <c r="C283">
        <v>1</v>
      </c>
      <c r="D283">
        <v>1</v>
      </c>
      <c r="E283" t="s">
        <v>793</v>
      </c>
      <c r="S283">
        <v>255</v>
      </c>
      <c r="T283">
        <v>1</v>
      </c>
      <c r="U283">
        <v>1</v>
      </c>
      <c r="V283">
        <v>1</v>
      </c>
      <c r="W283" t="s">
        <v>645</v>
      </c>
      <c r="X283" t="s">
        <v>4</v>
      </c>
      <c r="Y283" t="s">
        <v>4</v>
      </c>
      <c r="Z283" t="s">
        <v>4</v>
      </c>
      <c r="AA283">
        <v>1672</v>
      </c>
    </row>
    <row r="284" spans="1:27" x14ac:dyDescent="0.25">
      <c r="A284">
        <v>293</v>
      </c>
      <c r="B284">
        <v>1</v>
      </c>
      <c r="C284">
        <v>1</v>
      </c>
      <c r="D284">
        <v>1</v>
      </c>
      <c r="E284" t="s">
        <v>794</v>
      </c>
      <c r="S284">
        <v>256</v>
      </c>
      <c r="T284">
        <v>1</v>
      </c>
      <c r="U284">
        <v>1</v>
      </c>
      <c r="V284">
        <v>1</v>
      </c>
      <c r="W284" t="s">
        <v>773</v>
      </c>
      <c r="X284">
        <v>1188</v>
      </c>
      <c r="Y284">
        <v>101.010101010101</v>
      </c>
      <c r="Z284">
        <v>2</v>
      </c>
      <c r="AA284">
        <v>24298</v>
      </c>
    </row>
    <row r="285" spans="1:27" x14ac:dyDescent="0.25">
      <c r="A285">
        <v>294</v>
      </c>
      <c r="B285">
        <v>1</v>
      </c>
      <c r="C285">
        <v>1</v>
      </c>
      <c r="D285">
        <v>1</v>
      </c>
      <c r="E285" t="s">
        <v>458</v>
      </c>
      <c r="S285">
        <v>257</v>
      </c>
      <c r="T285">
        <v>1</v>
      </c>
      <c r="U285">
        <v>1</v>
      </c>
      <c r="V285">
        <v>1</v>
      </c>
      <c r="W285" t="s">
        <v>761</v>
      </c>
      <c r="X285">
        <v>1672</v>
      </c>
      <c r="Y285">
        <v>35.885167464114801</v>
      </c>
      <c r="Z285">
        <v>1</v>
      </c>
      <c r="AA285">
        <v>172</v>
      </c>
    </row>
    <row r="286" spans="1:27" x14ac:dyDescent="0.25">
      <c r="A286">
        <v>295</v>
      </c>
      <c r="B286">
        <v>1</v>
      </c>
      <c r="C286">
        <v>1</v>
      </c>
      <c r="D286">
        <v>1</v>
      </c>
      <c r="E286" t="s">
        <v>753</v>
      </c>
      <c r="S286">
        <v>258</v>
      </c>
      <c r="T286">
        <v>1</v>
      </c>
      <c r="U286">
        <v>1</v>
      </c>
      <c r="V286">
        <v>1</v>
      </c>
      <c r="W286" t="s">
        <v>774</v>
      </c>
      <c r="X286">
        <v>24298</v>
      </c>
      <c r="Y286">
        <v>2.46933904025023</v>
      </c>
      <c r="Z286">
        <v>1</v>
      </c>
      <c r="AA286">
        <v>250</v>
      </c>
    </row>
    <row r="287" spans="1:27" x14ac:dyDescent="0.25">
      <c r="A287">
        <v>296</v>
      </c>
      <c r="B287">
        <v>1</v>
      </c>
      <c r="C287">
        <v>1</v>
      </c>
      <c r="D287">
        <v>1</v>
      </c>
      <c r="E287" t="s">
        <v>795</v>
      </c>
      <c r="S287">
        <v>259</v>
      </c>
      <c r="T287">
        <v>1</v>
      </c>
      <c r="U287">
        <v>1</v>
      </c>
      <c r="V287">
        <v>1</v>
      </c>
      <c r="W287" t="s">
        <v>775</v>
      </c>
      <c r="X287">
        <v>172</v>
      </c>
      <c r="Y287">
        <v>348.83720930232602</v>
      </c>
      <c r="Z287">
        <v>1</v>
      </c>
      <c r="AA287">
        <v>109</v>
      </c>
    </row>
    <row r="288" spans="1:27" x14ac:dyDescent="0.25">
      <c r="A288">
        <v>297</v>
      </c>
      <c r="B288">
        <v>1</v>
      </c>
      <c r="C288">
        <v>1</v>
      </c>
      <c r="D288">
        <v>1</v>
      </c>
      <c r="E288" t="s">
        <v>796</v>
      </c>
      <c r="S288">
        <v>260</v>
      </c>
      <c r="T288">
        <v>1</v>
      </c>
      <c r="U288">
        <v>1</v>
      </c>
      <c r="V288">
        <v>1</v>
      </c>
      <c r="W288" t="s">
        <v>771</v>
      </c>
      <c r="X288">
        <v>250</v>
      </c>
      <c r="Y288">
        <v>240</v>
      </c>
      <c r="Z288">
        <v>1</v>
      </c>
      <c r="AA288">
        <v>423</v>
      </c>
    </row>
    <row r="289" spans="1:27" x14ac:dyDescent="0.25">
      <c r="A289">
        <v>298</v>
      </c>
      <c r="B289">
        <v>1</v>
      </c>
      <c r="C289">
        <v>1</v>
      </c>
      <c r="D289">
        <v>1</v>
      </c>
      <c r="E289" t="s">
        <v>797</v>
      </c>
      <c r="S289">
        <v>261</v>
      </c>
      <c r="T289">
        <v>1</v>
      </c>
      <c r="U289">
        <v>1</v>
      </c>
      <c r="V289">
        <v>1</v>
      </c>
      <c r="W289" t="s">
        <v>776</v>
      </c>
      <c r="X289">
        <v>109</v>
      </c>
      <c r="Y289">
        <v>550.45871559632997</v>
      </c>
      <c r="Z289">
        <v>1</v>
      </c>
      <c r="AA289">
        <v>23109</v>
      </c>
    </row>
    <row r="290" spans="1:27" x14ac:dyDescent="0.25">
      <c r="A290">
        <v>299</v>
      </c>
      <c r="B290">
        <v>1</v>
      </c>
      <c r="C290">
        <v>1</v>
      </c>
      <c r="D290">
        <v>1</v>
      </c>
      <c r="E290" t="s">
        <v>798</v>
      </c>
      <c r="S290">
        <v>262</v>
      </c>
      <c r="T290">
        <v>1</v>
      </c>
      <c r="U290">
        <v>1</v>
      </c>
      <c r="V290">
        <v>1</v>
      </c>
      <c r="W290" t="s">
        <v>777</v>
      </c>
      <c r="X290">
        <v>423</v>
      </c>
      <c r="Y290">
        <v>141.84397163120599</v>
      </c>
      <c r="Z290">
        <v>1</v>
      </c>
      <c r="AA290">
        <v>437</v>
      </c>
    </row>
    <row r="291" spans="1:27" x14ac:dyDescent="0.25">
      <c r="A291">
        <v>300</v>
      </c>
      <c r="B291">
        <v>1</v>
      </c>
      <c r="C291">
        <v>1</v>
      </c>
      <c r="D291">
        <v>1</v>
      </c>
      <c r="E291" t="s">
        <v>789</v>
      </c>
      <c r="S291">
        <v>263</v>
      </c>
      <c r="T291">
        <v>1</v>
      </c>
      <c r="U291">
        <v>1</v>
      </c>
      <c r="V291">
        <v>1</v>
      </c>
      <c r="W291" t="s">
        <v>778</v>
      </c>
      <c r="X291">
        <v>23109</v>
      </c>
      <c r="Y291">
        <v>2.5963910164870798</v>
      </c>
      <c r="Z291">
        <v>1</v>
      </c>
      <c r="AA291">
        <v>58394</v>
      </c>
    </row>
    <row r="292" spans="1:27" x14ac:dyDescent="0.25">
      <c r="A292">
        <v>301</v>
      </c>
      <c r="B292">
        <v>1</v>
      </c>
      <c r="C292">
        <v>1</v>
      </c>
      <c r="D292">
        <v>1</v>
      </c>
      <c r="E292" t="s">
        <v>376</v>
      </c>
      <c r="S292">
        <v>264</v>
      </c>
      <c r="T292">
        <v>1</v>
      </c>
      <c r="U292">
        <v>1</v>
      </c>
      <c r="V292">
        <v>1</v>
      </c>
      <c r="W292" t="s">
        <v>749</v>
      </c>
      <c r="X292">
        <v>437</v>
      </c>
      <c r="Y292">
        <v>137.29977116704799</v>
      </c>
      <c r="Z292">
        <v>1</v>
      </c>
      <c r="AA292">
        <v>235</v>
      </c>
    </row>
    <row r="293" spans="1:27" x14ac:dyDescent="0.25">
      <c r="A293">
        <v>302</v>
      </c>
      <c r="B293">
        <v>1</v>
      </c>
      <c r="C293">
        <v>1</v>
      </c>
      <c r="D293">
        <v>1</v>
      </c>
      <c r="E293" t="s">
        <v>272</v>
      </c>
      <c r="S293">
        <v>265</v>
      </c>
      <c r="T293">
        <v>1</v>
      </c>
      <c r="U293">
        <v>1</v>
      </c>
      <c r="V293">
        <v>1</v>
      </c>
      <c r="W293" t="s">
        <v>779</v>
      </c>
      <c r="X293">
        <v>58394</v>
      </c>
      <c r="Y293">
        <v>1.0275028256327701</v>
      </c>
      <c r="Z293">
        <v>1</v>
      </c>
      <c r="AA293">
        <v>109</v>
      </c>
    </row>
    <row r="294" spans="1:27" x14ac:dyDescent="0.25">
      <c r="A294">
        <v>303</v>
      </c>
      <c r="B294">
        <v>1</v>
      </c>
      <c r="C294">
        <v>1</v>
      </c>
      <c r="D294">
        <v>1</v>
      </c>
      <c r="E294" t="s">
        <v>1871</v>
      </c>
      <c r="S294">
        <v>266</v>
      </c>
      <c r="T294">
        <v>1</v>
      </c>
      <c r="U294">
        <v>1</v>
      </c>
      <c r="V294">
        <v>1</v>
      </c>
      <c r="W294" t="s">
        <v>749</v>
      </c>
      <c r="X294">
        <v>235</v>
      </c>
      <c r="Y294">
        <v>255.31914893617</v>
      </c>
      <c r="Z294">
        <v>1</v>
      </c>
      <c r="AA294">
        <v>344</v>
      </c>
    </row>
    <row r="295" spans="1:27" x14ac:dyDescent="0.25">
      <c r="E295" t="s">
        <v>571</v>
      </c>
      <c r="S295">
        <v>267</v>
      </c>
      <c r="T295">
        <v>1</v>
      </c>
      <c r="U295">
        <v>1</v>
      </c>
      <c r="V295">
        <v>1</v>
      </c>
      <c r="W295" t="s">
        <v>780</v>
      </c>
      <c r="X295">
        <v>109</v>
      </c>
      <c r="Y295">
        <v>550.45871559632997</v>
      </c>
      <c r="Z295">
        <v>1</v>
      </c>
      <c r="AA295">
        <v>21688</v>
      </c>
    </row>
    <row r="296" spans="1:27" x14ac:dyDescent="0.25">
      <c r="E296" t="s">
        <v>800</v>
      </c>
      <c r="S296">
        <v>268</v>
      </c>
      <c r="T296">
        <v>1</v>
      </c>
      <c r="U296">
        <v>1</v>
      </c>
      <c r="V296">
        <v>1</v>
      </c>
      <c r="W296" t="s">
        <v>781</v>
      </c>
      <c r="X296">
        <v>344</v>
      </c>
      <c r="Y296">
        <v>174.41860465116301</v>
      </c>
      <c r="Z296">
        <v>1</v>
      </c>
      <c r="AA296">
        <v>145944</v>
      </c>
    </row>
    <row r="297" spans="1:27" x14ac:dyDescent="0.25">
      <c r="S297">
        <v>269</v>
      </c>
      <c r="T297">
        <v>1</v>
      </c>
      <c r="U297">
        <v>1</v>
      </c>
      <c r="V297">
        <v>1</v>
      </c>
      <c r="W297" t="s">
        <v>782</v>
      </c>
      <c r="X297">
        <v>21688</v>
      </c>
      <c r="Y297">
        <v>2.76650682405017</v>
      </c>
      <c r="Z297">
        <v>1</v>
      </c>
      <c r="AA297">
        <v>437</v>
      </c>
    </row>
    <row r="298" spans="1:27" x14ac:dyDescent="0.25">
      <c r="S298" t="s">
        <v>4</v>
      </c>
      <c r="W298" t="s">
        <v>4</v>
      </c>
      <c r="X298">
        <v>145944</v>
      </c>
      <c r="Y298">
        <v>0.41111659266568001</v>
      </c>
      <c r="Z298">
        <v>1</v>
      </c>
      <c r="AA298">
        <v>328</v>
      </c>
    </row>
    <row r="299" spans="1:27" x14ac:dyDescent="0.25">
      <c r="S299">
        <v>269</v>
      </c>
      <c r="T299">
        <v>1</v>
      </c>
      <c r="U299">
        <v>1</v>
      </c>
      <c r="V299">
        <v>1</v>
      </c>
      <c r="W299" t="s">
        <v>783</v>
      </c>
      <c r="X299">
        <v>437</v>
      </c>
      <c r="Y299">
        <v>137.29977116704799</v>
      </c>
      <c r="Z299">
        <v>1</v>
      </c>
      <c r="AA299">
        <v>75363</v>
      </c>
    </row>
    <row r="300" spans="1:27" x14ac:dyDescent="0.25">
      <c r="S300">
        <v>270</v>
      </c>
      <c r="T300">
        <v>1</v>
      </c>
      <c r="U300">
        <v>1</v>
      </c>
      <c r="V300">
        <v>1</v>
      </c>
      <c r="W300" t="s">
        <v>706</v>
      </c>
      <c r="X300">
        <v>328</v>
      </c>
      <c r="Y300">
        <v>182.92682926829301</v>
      </c>
      <c r="Z300">
        <v>1</v>
      </c>
      <c r="AA300">
        <v>172</v>
      </c>
    </row>
    <row r="301" spans="1:27" x14ac:dyDescent="0.25">
      <c r="S301">
        <v>271</v>
      </c>
      <c r="T301">
        <v>1</v>
      </c>
      <c r="U301">
        <v>1</v>
      </c>
      <c r="V301">
        <v>1</v>
      </c>
      <c r="W301" t="s">
        <v>684</v>
      </c>
      <c r="X301">
        <v>75363</v>
      </c>
      <c r="Y301">
        <v>0.79614665021296904</v>
      </c>
      <c r="Z301">
        <v>1</v>
      </c>
      <c r="AA301">
        <v>313</v>
      </c>
    </row>
    <row r="302" spans="1:27" x14ac:dyDescent="0.25">
      <c r="S302">
        <v>272</v>
      </c>
      <c r="T302">
        <v>1</v>
      </c>
      <c r="U302">
        <v>1</v>
      </c>
      <c r="V302">
        <v>1</v>
      </c>
      <c r="W302" t="s">
        <v>669</v>
      </c>
      <c r="X302">
        <v>172</v>
      </c>
      <c r="Y302">
        <v>348.83720930232602</v>
      </c>
      <c r="Z302">
        <v>1</v>
      </c>
      <c r="AA302">
        <v>2188</v>
      </c>
    </row>
    <row r="303" spans="1:27" x14ac:dyDescent="0.25">
      <c r="S303">
        <v>273</v>
      </c>
      <c r="T303">
        <v>1</v>
      </c>
      <c r="U303">
        <v>1</v>
      </c>
      <c r="V303">
        <v>1</v>
      </c>
      <c r="W303" t="s">
        <v>777</v>
      </c>
      <c r="X303">
        <v>313</v>
      </c>
      <c r="Y303">
        <v>191.69329073482399</v>
      </c>
      <c r="Z303">
        <v>1</v>
      </c>
      <c r="AA303" t="s">
        <v>4</v>
      </c>
    </row>
    <row r="304" spans="1:27" x14ac:dyDescent="0.25">
      <c r="S304">
        <v>274</v>
      </c>
      <c r="T304">
        <v>1</v>
      </c>
      <c r="U304">
        <v>1</v>
      </c>
      <c r="V304">
        <v>1</v>
      </c>
      <c r="W304" t="s">
        <v>720</v>
      </c>
      <c r="X304">
        <v>2188</v>
      </c>
      <c r="Y304">
        <v>27.422303473491802</v>
      </c>
      <c r="Z304">
        <v>1</v>
      </c>
      <c r="AA304">
        <v>328</v>
      </c>
    </row>
    <row r="305" spans="19:27" x14ac:dyDescent="0.25">
      <c r="S305">
        <v>275</v>
      </c>
      <c r="T305">
        <v>1</v>
      </c>
      <c r="U305">
        <v>1</v>
      </c>
      <c r="V305">
        <v>1</v>
      </c>
      <c r="W305" t="s">
        <v>784</v>
      </c>
      <c r="X305" t="s">
        <v>4</v>
      </c>
      <c r="Y305" t="s">
        <v>4</v>
      </c>
      <c r="Z305" t="s">
        <v>4</v>
      </c>
      <c r="AA305">
        <v>344</v>
      </c>
    </row>
    <row r="306" spans="19:27" x14ac:dyDescent="0.25">
      <c r="S306">
        <v>276</v>
      </c>
      <c r="T306">
        <v>1</v>
      </c>
      <c r="U306">
        <v>1</v>
      </c>
      <c r="V306">
        <v>1</v>
      </c>
      <c r="W306" t="s">
        <v>520</v>
      </c>
      <c r="X306">
        <v>2000</v>
      </c>
      <c r="Y306">
        <v>60</v>
      </c>
      <c r="Z306">
        <v>2</v>
      </c>
      <c r="AA306">
        <v>2548</v>
      </c>
    </row>
    <row r="307" spans="19:27" x14ac:dyDescent="0.25">
      <c r="S307">
        <v>277</v>
      </c>
      <c r="T307">
        <v>1</v>
      </c>
      <c r="U307">
        <v>1</v>
      </c>
      <c r="V307">
        <v>1</v>
      </c>
      <c r="W307" t="s">
        <v>722</v>
      </c>
      <c r="X307">
        <v>344</v>
      </c>
      <c r="Y307">
        <v>174.41860465116301</v>
      </c>
      <c r="Z307">
        <v>1</v>
      </c>
      <c r="AA307">
        <v>3796</v>
      </c>
    </row>
    <row r="308" spans="19:27" x14ac:dyDescent="0.25">
      <c r="S308">
        <v>278</v>
      </c>
      <c r="T308">
        <v>1</v>
      </c>
      <c r="U308">
        <v>1</v>
      </c>
      <c r="V308">
        <v>1</v>
      </c>
      <c r="W308" t="s">
        <v>785</v>
      </c>
      <c r="X308">
        <v>2548</v>
      </c>
      <c r="Y308">
        <v>23.547880690737799</v>
      </c>
      <c r="Z308">
        <v>1</v>
      </c>
    </row>
    <row r="309" spans="19:27" x14ac:dyDescent="0.25">
      <c r="S309" t="s">
        <v>4</v>
      </c>
      <c r="W309" t="s">
        <v>4</v>
      </c>
      <c r="X309">
        <v>3796</v>
      </c>
      <c r="Y309">
        <v>15.8061116965227</v>
      </c>
      <c r="Z309">
        <v>1</v>
      </c>
    </row>
    <row r="310" spans="19:27" x14ac:dyDescent="0.25">
      <c r="S310">
        <v>279</v>
      </c>
      <c r="T310">
        <v>1</v>
      </c>
      <c r="U310">
        <v>1</v>
      </c>
      <c r="V310">
        <v>1</v>
      </c>
      <c r="W310" t="s">
        <v>786</v>
      </c>
    </row>
    <row r="311" spans="19:27" x14ac:dyDescent="0.25">
      <c r="S311">
        <v>280</v>
      </c>
      <c r="T311">
        <v>1</v>
      </c>
      <c r="U311">
        <v>1</v>
      </c>
      <c r="V311">
        <v>1</v>
      </c>
      <c r="W311" t="s">
        <v>787</v>
      </c>
    </row>
    <row r="312" spans="19:27" x14ac:dyDescent="0.25">
      <c r="S312">
        <v>281</v>
      </c>
      <c r="T312">
        <v>1</v>
      </c>
      <c r="U312">
        <v>1</v>
      </c>
      <c r="V312">
        <v>1</v>
      </c>
      <c r="W312" t="s">
        <v>787</v>
      </c>
    </row>
    <row r="313" spans="19:27" x14ac:dyDescent="0.25">
      <c r="S313">
        <v>282</v>
      </c>
      <c r="T313">
        <v>1</v>
      </c>
      <c r="U313">
        <v>1</v>
      </c>
      <c r="V313">
        <v>1</v>
      </c>
      <c r="W313" t="s">
        <v>720</v>
      </c>
    </row>
    <row r="314" spans="19:27" x14ac:dyDescent="0.25">
      <c r="S314">
        <v>283</v>
      </c>
      <c r="T314">
        <v>1</v>
      </c>
      <c r="U314">
        <v>1</v>
      </c>
      <c r="V314">
        <v>1</v>
      </c>
      <c r="W314" t="s">
        <v>788</v>
      </c>
    </row>
    <row r="315" spans="19:27" x14ac:dyDescent="0.25">
      <c r="S315">
        <v>284</v>
      </c>
      <c r="T315">
        <v>1</v>
      </c>
      <c r="U315">
        <v>1</v>
      </c>
      <c r="V315">
        <v>1</v>
      </c>
      <c r="W315" t="s">
        <v>789</v>
      </c>
    </row>
    <row r="316" spans="19:27" x14ac:dyDescent="0.25">
      <c r="S316">
        <v>285</v>
      </c>
      <c r="T316">
        <v>1</v>
      </c>
      <c r="U316">
        <v>1</v>
      </c>
      <c r="V316">
        <v>1</v>
      </c>
      <c r="W316" t="s">
        <v>790</v>
      </c>
    </row>
    <row r="317" spans="19:27" x14ac:dyDescent="0.25">
      <c r="S317">
        <v>286</v>
      </c>
      <c r="T317">
        <v>1</v>
      </c>
      <c r="U317">
        <v>1</v>
      </c>
      <c r="V317">
        <v>1</v>
      </c>
      <c r="W317" t="s">
        <v>753</v>
      </c>
    </row>
    <row r="318" spans="19:27" x14ac:dyDescent="0.25">
      <c r="S318">
        <v>287</v>
      </c>
      <c r="T318">
        <v>1</v>
      </c>
      <c r="U318">
        <v>1</v>
      </c>
      <c r="V318">
        <v>1</v>
      </c>
      <c r="W318" t="s">
        <v>791</v>
      </c>
    </row>
    <row r="319" spans="19:27" x14ac:dyDescent="0.25">
      <c r="S319">
        <v>288</v>
      </c>
      <c r="T319">
        <v>1</v>
      </c>
      <c r="U319">
        <v>1</v>
      </c>
      <c r="V319">
        <v>1</v>
      </c>
      <c r="W319" t="s">
        <v>789</v>
      </c>
    </row>
    <row r="320" spans="19:27" x14ac:dyDescent="0.25">
      <c r="S320">
        <v>289</v>
      </c>
      <c r="T320">
        <v>1</v>
      </c>
      <c r="U320">
        <v>1</v>
      </c>
      <c r="V320">
        <v>1</v>
      </c>
      <c r="W320" t="s">
        <v>792</v>
      </c>
    </row>
    <row r="321" spans="19:23" x14ac:dyDescent="0.25">
      <c r="S321">
        <v>290</v>
      </c>
      <c r="T321">
        <v>1</v>
      </c>
      <c r="U321">
        <v>1</v>
      </c>
      <c r="V321">
        <v>1</v>
      </c>
      <c r="W321" t="s">
        <v>793</v>
      </c>
    </row>
    <row r="322" spans="19:23" x14ac:dyDescent="0.25">
      <c r="S322">
        <v>291</v>
      </c>
      <c r="T322">
        <v>1</v>
      </c>
      <c r="U322">
        <v>1</v>
      </c>
      <c r="V322">
        <v>1</v>
      </c>
      <c r="W322" t="s">
        <v>794</v>
      </c>
    </row>
    <row r="323" spans="19:23" x14ac:dyDescent="0.25">
      <c r="S323">
        <v>292</v>
      </c>
      <c r="T323">
        <v>1</v>
      </c>
      <c r="U323">
        <v>1</v>
      </c>
      <c r="V323">
        <v>1</v>
      </c>
      <c r="W323" t="s">
        <v>458</v>
      </c>
    </row>
    <row r="324" spans="19:23" x14ac:dyDescent="0.25">
      <c r="S324">
        <v>293</v>
      </c>
      <c r="T324">
        <v>1</v>
      </c>
      <c r="U324">
        <v>1</v>
      </c>
      <c r="V324">
        <v>1</v>
      </c>
      <c r="W324" t="s">
        <v>753</v>
      </c>
    </row>
    <row r="325" spans="19:23" x14ac:dyDescent="0.25">
      <c r="S325">
        <v>294</v>
      </c>
      <c r="T325">
        <v>1</v>
      </c>
      <c r="U325">
        <v>1</v>
      </c>
      <c r="V325">
        <v>1</v>
      </c>
      <c r="W325" t="s">
        <v>795</v>
      </c>
    </row>
    <row r="326" spans="19:23" x14ac:dyDescent="0.25">
      <c r="S326">
        <v>295</v>
      </c>
      <c r="T326">
        <v>1</v>
      </c>
      <c r="U326">
        <v>1</v>
      </c>
      <c r="V326">
        <v>1</v>
      </c>
      <c r="W326" t="s">
        <v>796</v>
      </c>
    </row>
    <row r="327" spans="19:23" x14ac:dyDescent="0.25">
      <c r="S327">
        <v>296</v>
      </c>
      <c r="T327">
        <v>1</v>
      </c>
      <c r="U327">
        <v>1</v>
      </c>
      <c r="V327">
        <v>1</v>
      </c>
      <c r="W327" t="s">
        <v>797</v>
      </c>
    </row>
    <row r="328" spans="19:23" x14ac:dyDescent="0.25">
      <c r="S328">
        <v>297</v>
      </c>
      <c r="T328">
        <v>1</v>
      </c>
      <c r="U328">
        <v>1</v>
      </c>
      <c r="V328">
        <v>1</v>
      </c>
      <c r="W328" t="s">
        <v>798</v>
      </c>
    </row>
    <row r="329" spans="19:23" x14ac:dyDescent="0.25">
      <c r="S329">
        <v>298</v>
      </c>
      <c r="T329">
        <v>1</v>
      </c>
      <c r="U329">
        <v>1</v>
      </c>
      <c r="V329">
        <v>1</v>
      </c>
      <c r="W329" t="s">
        <v>789</v>
      </c>
    </row>
    <row r="330" spans="19:23" x14ac:dyDescent="0.25">
      <c r="S330">
        <v>299</v>
      </c>
      <c r="T330">
        <v>1</v>
      </c>
      <c r="U330">
        <v>1</v>
      </c>
      <c r="V330">
        <v>1</v>
      </c>
      <c r="W330" t="s">
        <v>376</v>
      </c>
    </row>
    <row r="331" spans="19:23" x14ac:dyDescent="0.25">
      <c r="S331" t="s">
        <v>4</v>
      </c>
      <c r="W331" t="s">
        <v>272</v>
      </c>
    </row>
    <row r="332" spans="19:23" x14ac:dyDescent="0.25">
      <c r="S332">
        <v>300</v>
      </c>
      <c r="T332">
        <v>1</v>
      </c>
      <c r="U332">
        <v>1</v>
      </c>
      <c r="V332">
        <v>1</v>
      </c>
      <c r="W332" t="s">
        <v>4</v>
      </c>
    </row>
    <row r="333" spans="19:23" x14ac:dyDescent="0.25">
      <c r="S333">
        <v>301</v>
      </c>
      <c r="T333">
        <v>1</v>
      </c>
      <c r="U333">
        <v>1</v>
      </c>
      <c r="V333">
        <v>1</v>
      </c>
      <c r="W333" t="s">
        <v>799</v>
      </c>
    </row>
    <row r="334" spans="19:23" x14ac:dyDescent="0.25">
      <c r="S334">
        <v>302</v>
      </c>
      <c r="T334">
        <v>1</v>
      </c>
      <c r="U334">
        <v>1</v>
      </c>
      <c r="V334">
        <v>1</v>
      </c>
      <c r="W334" t="s">
        <v>571</v>
      </c>
    </row>
    <row r="335" spans="19:23" x14ac:dyDescent="0.25">
      <c r="S335">
        <v>303</v>
      </c>
      <c r="T335">
        <v>1</v>
      </c>
      <c r="U335">
        <v>1</v>
      </c>
      <c r="V335">
        <v>1</v>
      </c>
      <c r="W335" t="s">
        <v>800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453"/>
  <sheetViews>
    <sheetView workbookViewId="0"/>
  </sheetViews>
  <sheetFormatPr defaultRowHeight="15" x14ac:dyDescent="0.25"/>
  <cols>
    <col min="1" max="1" width="8.85546875" bestFit="1" customWidth="1"/>
    <col min="2" max="2" width="7.140625" bestFit="1" customWidth="1"/>
    <col min="3" max="3" width="9.5703125" bestFit="1" customWidth="1"/>
    <col min="4" max="4" width="20.42578125" bestFit="1" customWidth="1"/>
    <col min="5" max="6" width="8.85546875" customWidth="1"/>
    <col min="7" max="7" width="12" bestFit="1" customWidth="1"/>
    <col min="8" max="9" width="8.85546875" customWidth="1"/>
    <col min="10" max="13" width="7.85546875" customWidth="1"/>
    <col min="14" max="14" width="12" bestFit="1" customWidth="1"/>
  </cols>
  <sheetData>
    <row r="1" spans="1:16" x14ac:dyDescent="0.25">
      <c r="A1" t="s">
        <v>0</v>
      </c>
      <c r="B1" t="s">
        <v>1</v>
      </c>
      <c r="C1" t="s">
        <v>2</v>
      </c>
      <c r="D1" t="s">
        <v>3</v>
      </c>
      <c r="E1" t="s">
        <v>6</v>
      </c>
      <c r="F1" t="s">
        <v>7</v>
      </c>
      <c r="G1" t="s">
        <v>8</v>
      </c>
      <c r="H1" t="s">
        <v>9</v>
      </c>
      <c r="I1" t="s">
        <v>10</v>
      </c>
      <c r="J1" t="s">
        <v>11</v>
      </c>
      <c r="K1" t="s">
        <v>12</v>
      </c>
      <c r="L1" t="s">
        <v>13</v>
      </c>
      <c r="M1" t="s">
        <v>14</v>
      </c>
      <c r="N1" t="s">
        <v>15</v>
      </c>
      <c r="P1" t="s">
        <v>257</v>
      </c>
    </row>
    <row r="2" spans="1:16" x14ac:dyDescent="0.25">
      <c r="A2">
        <v>2</v>
      </c>
      <c r="B2">
        <v>5</v>
      </c>
      <c r="C2">
        <v>200</v>
      </c>
      <c r="D2">
        <v>33</v>
      </c>
      <c r="E2" t="s">
        <v>803</v>
      </c>
      <c r="F2">
        <v>375</v>
      </c>
      <c r="G2">
        <v>160</v>
      </c>
      <c r="H2">
        <v>1</v>
      </c>
      <c r="I2">
        <v>375</v>
      </c>
      <c r="J2">
        <v>224</v>
      </c>
      <c r="K2">
        <v>9</v>
      </c>
      <c r="L2">
        <v>370176</v>
      </c>
      <c r="M2">
        <v>61674</v>
      </c>
      <c r="N2">
        <v>8.7557155365307899</v>
      </c>
      <c r="P2" t="s">
        <v>258</v>
      </c>
    </row>
    <row r="3" spans="1:16" x14ac:dyDescent="0.25">
      <c r="A3">
        <v>3</v>
      </c>
      <c r="B3">
        <v>5</v>
      </c>
      <c r="C3">
        <v>200</v>
      </c>
      <c r="D3">
        <v>33</v>
      </c>
      <c r="E3" t="s">
        <v>804</v>
      </c>
      <c r="F3">
        <v>2016</v>
      </c>
      <c r="G3">
        <v>29.761904761904798</v>
      </c>
      <c r="H3">
        <v>1</v>
      </c>
      <c r="I3">
        <v>2016</v>
      </c>
      <c r="J3">
        <v>220</v>
      </c>
      <c r="K3">
        <v>11</v>
      </c>
      <c r="L3">
        <v>408238</v>
      </c>
      <c r="M3">
        <v>56316</v>
      </c>
      <c r="N3">
        <v>11.719582356701499</v>
      </c>
    </row>
    <row r="4" spans="1:16" x14ac:dyDescent="0.25">
      <c r="A4">
        <v>4</v>
      </c>
      <c r="B4">
        <v>5</v>
      </c>
      <c r="C4">
        <v>200</v>
      </c>
      <c r="D4">
        <v>5</v>
      </c>
      <c r="E4" t="s">
        <v>394</v>
      </c>
      <c r="F4">
        <v>3016</v>
      </c>
      <c r="G4">
        <v>19.893899204244001</v>
      </c>
      <c r="H4">
        <v>1</v>
      </c>
      <c r="I4">
        <v>3016</v>
      </c>
      <c r="J4">
        <v>351</v>
      </c>
      <c r="K4">
        <v>15</v>
      </c>
      <c r="L4">
        <v>409473</v>
      </c>
      <c r="M4">
        <v>78269</v>
      </c>
      <c r="N4">
        <v>11.4988054018832</v>
      </c>
    </row>
    <row r="5" spans="1:16" x14ac:dyDescent="0.25">
      <c r="A5">
        <v>5</v>
      </c>
      <c r="B5">
        <v>5</v>
      </c>
      <c r="C5">
        <v>200</v>
      </c>
      <c r="D5">
        <v>20</v>
      </c>
      <c r="E5" t="s">
        <v>805</v>
      </c>
      <c r="F5">
        <v>17485</v>
      </c>
      <c r="G5">
        <v>3.43151272519302</v>
      </c>
      <c r="H5">
        <v>1</v>
      </c>
      <c r="I5">
        <v>17485</v>
      </c>
      <c r="J5">
        <v>280</v>
      </c>
      <c r="K5">
        <v>16</v>
      </c>
      <c r="L5">
        <v>369908</v>
      </c>
      <c r="M5">
        <v>136432</v>
      </c>
      <c r="N5">
        <v>7.0364723818458996</v>
      </c>
    </row>
    <row r="6" spans="1:16" x14ac:dyDescent="0.25">
      <c r="A6">
        <v>6</v>
      </c>
      <c r="B6">
        <v>5</v>
      </c>
      <c r="C6">
        <v>200</v>
      </c>
      <c r="D6">
        <v>28</v>
      </c>
      <c r="E6" t="s">
        <v>806</v>
      </c>
      <c r="F6">
        <v>187</v>
      </c>
      <c r="G6">
        <v>320.85561497326199</v>
      </c>
      <c r="H6">
        <v>1</v>
      </c>
      <c r="I6">
        <v>187</v>
      </c>
      <c r="J6">
        <v>330</v>
      </c>
      <c r="K6">
        <v>10</v>
      </c>
      <c r="L6">
        <v>372283</v>
      </c>
      <c r="M6">
        <v>105614</v>
      </c>
      <c r="N6">
        <v>5.6810650103205997</v>
      </c>
    </row>
    <row r="7" spans="1:16" x14ac:dyDescent="0.25">
      <c r="A7">
        <v>7</v>
      </c>
      <c r="B7">
        <v>5</v>
      </c>
      <c r="C7">
        <v>200</v>
      </c>
      <c r="D7">
        <v>33</v>
      </c>
      <c r="E7" t="s">
        <v>807</v>
      </c>
      <c r="F7">
        <v>156</v>
      </c>
      <c r="G7">
        <v>384.61538461538498</v>
      </c>
      <c r="H7">
        <v>1</v>
      </c>
      <c r="I7">
        <v>156</v>
      </c>
      <c r="J7">
        <v>401</v>
      </c>
      <c r="K7">
        <v>16</v>
      </c>
      <c r="L7">
        <v>392927</v>
      </c>
      <c r="M7">
        <v>116335</v>
      </c>
      <c r="N7">
        <v>8.25203077319809</v>
      </c>
    </row>
    <row r="8" spans="1:16" x14ac:dyDescent="0.25">
      <c r="A8">
        <v>8</v>
      </c>
      <c r="B8">
        <v>5</v>
      </c>
      <c r="C8">
        <v>200</v>
      </c>
      <c r="D8">
        <v>29</v>
      </c>
      <c r="E8" t="s">
        <v>187</v>
      </c>
      <c r="F8">
        <v>4078</v>
      </c>
      <c r="G8">
        <v>14.713094654242299</v>
      </c>
      <c r="H8">
        <v>1</v>
      </c>
      <c r="I8">
        <v>4078</v>
      </c>
      <c r="J8">
        <v>356</v>
      </c>
      <c r="K8">
        <v>12</v>
      </c>
      <c r="L8">
        <v>472774</v>
      </c>
      <c r="M8">
        <v>85412</v>
      </c>
      <c r="N8">
        <v>8.4297288437222004</v>
      </c>
    </row>
    <row r="9" spans="1:16" x14ac:dyDescent="0.25">
      <c r="A9">
        <v>9</v>
      </c>
      <c r="B9">
        <v>5</v>
      </c>
      <c r="C9">
        <v>200</v>
      </c>
      <c r="D9">
        <v>33</v>
      </c>
      <c r="E9" t="s">
        <v>808</v>
      </c>
      <c r="F9">
        <v>2219</v>
      </c>
      <c r="G9">
        <v>27.039206849932398</v>
      </c>
      <c r="H9">
        <v>1</v>
      </c>
      <c r="I9">
        <v>2219</v>
      </c>
      <c r="J9">
        <v>399</v>
      </c>
      <c r="K9">
        <v>17</v>
      </c>
      <c r="L9">
        <v>380581</v>
      </c>
      <c r="M9">
        <v>150554</v>
      </c>
      <c r="N9">
        <v>6.77497774884759</v>
      </c>
    </row>
    <row r="10" spans="1:16" x14ac:dyDescent="0.25">
      <c r="A10">
        <v>10</v>
      </c>
      <c r="B10">
        <v>5</v>
      </c>
      <c r="C10">
        <v>200</v>
      </c>
      <c r="D10">
        <v>10</v>
      </c>
      <c r="E10" t="s">
        <v>793</v>
      </c>
      <c r="F10" t="s">
        <v>4</v>
      </c>
      <c r="G10" t="s">
        <v>4</v>
      </c>
      <c r="H10" t="s">
        <v>4</v>
      </c>
      <c r="I10" t="s">
        <v>4</v>
      </c>
      <c r="J10">
        <v>353</v>
      </c>
      <c r="K10">
        <v>11</v>
      </c>
      <c r="L10">
        <v>463207</v>
      </c>
      <c r="M10">
        <v>90958</v>
      </c>
      <c r="N10">
        <v>7.25609622023351</v>
      </c>
    </row>
    <row r="11" spans="1:16" x14ac:dyDescent="0.25">
      <c r="A11" t="s">
        <v>4</v>
      </c>
      <c r="E11" t="s">
        <v>4</v>
      </c>
      <c r="F11">
        <v>765</v>
      </c>
      <c r="G11">
        <v>78.431372549019599</v>
      </c>
      <c r="H11">
        <v>1</v>
      </c>
      <c r="I11">
        <v>765</v>
      </c>
      <c r="J11">
        <v>429</v>
      </c>
      <c r="K11">
        <v>13</v>
      </c>
      <c r="L11">
        <v>392765</v>
      </c>
      <c r="M11">
        <v>78848</v>
      </c>
      <c r="N11">
        <v>9.8924512987012996</v>
      </c>
    </row>
    <row r="12" spans="1:16" x14ac:dyDescent="0.25">
      <c r="A12">
        <v>11</v>
      </c>
      <c r="B12">
        <v>5</v>
      </c>
      <c r="C12">
        <v>200</v>
      </c>
      <c r="D12">
        <v>30</v>
      </c>
      <c r="E12" t="s">
        <v>809</v>
      </c>
      <c r="F12">
        <v>125</v>
      </c>
      <c r="G12">
        <v>480</v>
      </c>
      <c r="H12">
        <v>1</v>
      </c>
      <c r="I12">
        <v>125</v>
      </c>
      <c r="J12">
        <v>333</v>
      </c>
      <c r="K12">
        <v>11</v>
      </c>
      <c r="L12">
        <v>447651</v>
      </c>
      <c r="M12">
        <v>71550</v>
      </c>
      <c r="N12">
        <v>9.2243186582809198</v>
      </c>
    </row>
    <row r="13" spans="1:16" x14ac:dyDescent="0.25">
      <c r="A13">
        <v>12</v>
      </c>
      <c r="B13">
        <v>5</v>
      </c>
      <c r="C13">
        <v>200</v>
      </c>
      <c r="D13">
        <v>0</v>
      </c>
      <c r="E13" t="s">
        <v>292</v>
      </c>
      <c r="F13">
        <v>1109</v>
      </c>
      <c r="G13">
        <v>54.1027953110911</v>
      </c>
      <c r="H13">
        <v>1</v>
      </c>
      <c r="I13">
        <v>1109</v>
      </c>
      <c r="J13">
        <v>393</v>
      </c>
      <c r="K13">
        <v>12</v>
      </c>
      <c r="L13">
        <v>405108</v>
      </c>
      <c r="M13">
        <v>82535</v>
      </c>
      <c r="N13">
        <v>8.7235718180166</v>
      </c>
    </row>
    <row r="14" spans="1:16" x14ac:dyDescent="0.25">
      <c r="A14">
        <v>13</v>
      </c>
      <c r="B14">
        <v>5</v>
      </c>
      <c r="C14">
        <v>200</v>
      </c>
      <c r="D14">
        <v>33</v>
      </c>
      <c r="E14" t="s">
        <v>810</v>
      </c>
      <c r="F14">
        <v>109</v>
      </c>
      <c r="G14">
        <v>550.45871559632997</v>
      </c>
      <c r="H14">
        <v>1</v>
      </c>
      <c r="I14">
        <v>109</v>
      </c>
      <c r="J14">
        <v>346</v>
      </c>
      <c r="K14">
        <v>12</v>
      </c>
      <c r="L14">
        <v>468455</v>
      </c>
      <c r="M14">
        <v>70878</v>
      </c>
      <c r="N14">
        <v>10.1583001777703</v>
      </c>
    </row>
    <row r="15" spans="1:16" x14ac:dyDescent="0.25">
      <c r="A15">
        <v>14</v>
      </c>
      <c r="B15">
        <v>5</v>
      </c>
      <c r="C15">
        <v>200</v>
      </c>
      <c r="D15">
        <v>33</v>
      </c>
      <c r="E15" t="s">
        <v>811</v>
      </c>
      <c r="F15">
        <v>172</v>
      </c>
      <c r="G15">
        <v>348.83720930232602</v>
      </c>
      <c r="H15">
        <v>1</v>
      </c>
      <c r="I15">
        <v>172</v>
      </c>
      <c r="J15">
        <v>396</v>
      </c>
      <c r="K15">
        <v>14</v>
      </c>
      <c r="L15">
        <v>379595</v>
      </c>
      <c r="M15">
        <v>83788</v>
      </c>
      <c r="N15">
        <v>10.025301952546901</v>
      </c>
    </row>
    <row r="16" spans="1:16" x14ac:dyDescent="0.25">
      <c r="A16">
        <v>15</v>
      </c>
      <c r="B16">
        <v>5</v>
      </c>
      <c r="C16">
        <v>200</v>
      </c>
      <c r="D16">
        <v>33</v>
      </c>
      <c r="E16" t="s">
        <v>627</v>
      </c>
      <c r="F16">
        <v>140</v>
      </c>
      <c r="G16">
        <v>428.57142857142901</v>
      </c>
      <c r="H16">
        <v>1</v>
      </c>
      <c r="I16">
        <v>140</v>
      </c>
      <c r="J16">
        <v>368</v>
      </c>
      <c r="K16">
        <v>12</v>
      </c>
      <c r="L16">
        <v>518914</v>
      </c>
      <c r="M16">
        <v>73083</v>
      </c>
      <c r="N16">
        <v>9.8518123229752508</v>
      </c>
    </row>
    <row r="17" spans="1:14" x14ac:dyDescent="0.25">
      <c r="A17">
        <v>16</v>
      </c>
      <c r="B17">
        <v>5</v>
      </c>
      <c r="C17">
        <v>200</v>
      </c>
      <c r="D17">
        <v>10</v>
      </c>
      <c r="E17" t="s">
        <v>789</v>
      </c>
      <c r="F17">
        <v>219</v>
      </c>
      <c r="G17">
        <v>273.97260273972603</v>
      </c>
      <c r="H17">
        <v>1</v>
      </c>
      <c r="I17">
        <v>219</v>
      </c>
      <c r="J17">
        <v>363</v>
      </c>
      <c r="K17">
        <v>17</v>
      </c>
      <c r="L17">
        <v>377030</v>
      </c>
      <c r="M17">
        <v>96365</v>
      </c>
      <c r="N17">
        <v>10.5847558760961</v>
      </c>
    </row>
    <row r="18" spans="1:14" x14ac:dyDescent="0.25">
      <c r="A18">
        <v>17</v>
      </c>
      <c r="B18">
        <v>5</v>
      </c>
      <c r="C18">
        <v>200</v>
      </c>
      <c r="D18">
        <v>10</v>
      </c>
      <c r="E18" t="s">
        <v>310</v>
      </c>
      <c r="F18">
        <v>406</v>
      </c>
      <c r="G18">
        <v>147.783251231527</v>
      </c>
      <c r="H18">
        <v>1</v>
      </c>
      <c r="I18">
        <v>406</v>
      </c>
      <c r="J18">
        <v>368</v>
      </c>
      <c r="K18">
        <v>12</v>
      </c>
      <c r="L18">
        <v>394220</v>
      </c>
      <c r="M18">
        <v>64690</v>
      </c>
      <c r="N18">
        <v>11.1300046375019</v>
      </c>
    </row>
    <row r="19" spans="1:14" x14ac:dyDescent="0.25">
      <c r="A19">
        <v>18</v>
      </c>
      <c r="B19">
        <v>5</v>
      </c>
      <c r="C19">
        <v>200</v>
      </c>
      <c r="D19">
        <v>33</v>
      </c>
      <c r="E19" t="s">
        <v>812</v>
      </c>
      <c r="F19">
        <v>19079</v>
      </c>
      <c r="G19">
        <v>3.1448189108443798</v>
      </c>
      <c r="H19">
        <v>1</v>
      </c>
      <c r="I19">
        <v>19079</v>
      </c>
      <c r="J19">
        <v>403</v>
      </c>
      <c r="K19">
        <v>14</v>
      </c>
      <c r="L19">
        <v>363797</v>
      </c>
      <c r="M19">
        <v>80301</v>
      </c>
      <c r="N19">
        <v>10.460641835095499</v>
      </c>
    </row>
    <row r="20" spans="1:14" x14ac:dyDescent="0.25">
      <c r="A20">
        <v>19</v>
      </c>
      <c r="B20">
        <v>5</v>
      </c>
      <c r="C20">
        <v>200</v>
      </c>
      <c r="D20">
        <v>33</v>
      </c>
      <c r="E20" t="s">
        <v>813</v>
      </c>
      <c r="F20">
        <v>171</v>
      </c>
      <c r="G20">
        <v>350.87719298245599</v>
      </c>
      <c r="H20">
        <v>1</v>
      </c>
      <c r="I20">
        <v>171</v>
      </c>
      <c r="J20">
        <v>363</v>
      </c>
      <c r="K20">
        <v>11</v>
      </c>
      <c r="L20">
        <v>433797</v>
      </c>
      <c r="M20">
        <v>66176</v>
      </c>
      <c r="N20">
        <v>9.9734042553191493</v>
      </c>
    </row>
    <row r="21" spans="1:14" x14ac:dyDescent="0.25">
      <c r="A21">
        <v>20</v>
      </c>
      <c r="B21">
        <v>5</v>
      </c>
      <c r="C21">
        <v>200</v>
      </c>
      <c r="D21">
        <v>0</v>
      </c>
      <c r="E21" t="s">
        <v>292</v>
      </c>
      <c r="F21" t="s">
        <v>4</v>
      </c>
      <c r="G21" t="s">
        <v>4</v>
      </c>
      <c r="H21" t="s">
        <v>4</v>
      </c>
      <c r="I21" t="s">
        <v>4</v>
      </c>
      <c r="J21">
        <v>396</v>
      </c>
      <c r="K21">
        <v>12</v>
      </c>
      <c r="L21">
        <v>452734</v>
      </c>
      <c r="M21">
        <v>66472</v>
      </c>
      <c r="N21">
        <v>10.831628354796001</v>
      </c>
    </row>
    <row r="22" spans="1:14" x14ac:dyDescent="0.25">
      <c r="A22">
        <v>21</v>
      </c>
      <c r="B22">
        <v>5</v>
      </c>
      <c r="C22">
        <v>200</v>
      </c>
      <c r="D22">
        <v>5</v>
      </c>
      <c r="E22" t="s">
        <v>814</v>
      </c>
      <c r="F22">
        <v>2063</v>
      </c>
      <c r="G22">
        <v>29.0838584585555</v>
      </c>
      <c r="H22">
        <v>1</v>
      </c>
      <c r="I22">
        <v>2047</v>
      </c>
      <c r="J22">
        <v>363</v>
      </c>
      <c r="K22">
        <v>11</v>
      </c>
      <c r="L22">
        <v>460874</v>
      </c>
      <c r="M22">
        <v>53940</v>
      </c>
      <c r="N22">
        <v>12.2358175750834</v>
      </c>
    </row>
    <row r="23" spans="1:14" x14ac:dyDescent="0.25">
      <c r="A23" t="s">
        <v>4</v>
      </c>
      <c r="E23" t="s">
        <v>4</v>
      </c>
      <c r="F23">
        <v>750</v>
      </c>
      <c r="G23">
        <v>80</v>
      </c>
      <c r="H23">
        <v>1</v>
      </c>
      <c r="I23">
        <v>750</v>
      </c>
      <c r="J23">
        <v>380</v>
      </c>
      <c r="K23">
        <v>12</v>
      </c>
      <c r="L23">
        <v>504659</v>
      </c>
      <c r="M23">
        <v>64677</v>
      </c>
      <c r="N23">
        <v>11.1322417551835</v>
      </c>
    </row>
    <row r="24" spans="1:14" x14ac:dyDescent="0.25">
      <c r="A24">
        <v>22</v>
      </c>
      <c r="B24">
        <v>5</v>
      </c>
      <c r="C24">
        <v>200</v>
      </c>
      <c r="D24">
        <v>30</v>
      </c>
      <c r="E24" t="s">
        <v>815</v>
      </c>
      <c r="F24">
        <v>672</v>
      </c>
      <c r="G24">
        <v>89.285714285714306</v>
      </c>
      <c r="H24">
        <v>1</v>
      </c>
      <c r="I24">
        <v>672</v>
      </c>
      <c r="J24">
        <v>360</v>
      </c>
      <c r="K24">
        <v>15</v>
      </c>
      <c r="L24">
        <v>474361</v>
      </c>
      <c r="M24">
        <v>93721</v>
      </c>
      <c r="N24">
        <v>9.6029705188805092</v>
      </c>
    </row>
    <row r="25" spans="1:14" x14ac:dyDescent="0.25">
      <c r="A25">
        <v>23</v>
      </c>
      <c r="B25">
        <v>5</v>
      </c>
      <c r="C25">
        <v>200</v>
      </c>
      <c r="D25">
        <v>0</v>
      </c>
      <c r="E25" t="s">
        <v>248</v>
      </c>
      <c r="F25">
        <v>344</v>
      </c>
      <c r="G25">
        <v>174.41860465116301</v>
      </c>
      <c r="H25">
        <v>1</v>
      </c>
      <c r="I25">
        <v>344</v>
      </c>
      <c r="J25">
        <v>339</v>
      </c>
      <c r="K25">
        <v>13</v>
      </c>
      <c r="L25">
        <v>533596</v>
      </c>
      <c r="M25">
        <v>59564</v>
      </c>
      <c r="N25">
        <v>13.0951581492176</v>
      </c>
    </row>
    <row r="26" spans="1:14" x14ac:dyDescent="0.25">
      <c r="A26">
        <v>24</v>
      </c>
      <c r="B26">
        <v>5</v>
      </c>
      <c r="C26">
        <v>200</v>
      </c>
      <c r="D26">
        <v>33</v>
      </c>
      <c r="E26" t="s">
        <v>816</v>
      </c>
      <c r="F26">
        <v>282</v>
      </c>
      <c r="G26">
        <v>212.76595744680901</v>
      </c>
      <c r="H26">
        <v>1</v>
      </c>
      <c r="I26">
        <v>282</v>
      </c>
      <c r="J26">
        <v>360</v>
      </c>
      <c r="K26">
        <v>11</v>
      </c>
      <c r="L26">
        <v>429427</v>
      </c>
      <c r="M26">
        <v>56831</v>
      </c>
      <c r="N26">
        <v>11.613380021467201</v>
      </c>
    </row>
    <row r="27" spans="1:14" x14ac:dyDescent="0.25">
      <c r="A27">
        <v>25</v>
      </c>
      <c r="B27">
        <v>5</v>
      </c>
      <c r="C27">
        <v>200</v>
      </c>
      <c r="D27">
        <v>20</v>
      </c>
      <c r="E27" t="s">
        <v>817</v>
      </c>
      <c r="F27">
        <v>406</v>
      </c>
      <c r="G27">
        <v>147.783251231527</v>
      </c>
      <c r="H27">
        <v>1</v>
      </c>
      <c r="I27">
        <v>406</v>
      </c>
      <c r="J27" t="s">
        <v>5</v>
      </c>
      <c r="K27" t="s">
        <v>5</v>
      </c>
      <c r="L27" t="s">
        <v>5</v>
      </c>
      <c r="M27" t="s">
        <v>5</v>
      </c>
      <c r="N27" t="s">
        <v>256</v>
      </c>
    </row>
    <row r="28" spans="1:14" x14ac:dyDescent="0.25">
      <c r="A28">
        <v>26</v>
      </c>
      <c r="B28">
        <v>5</v>
      </c>
      <c r="C28">
        <v>200</v>
      </c>
      <c r="D28">
        <v>33</v>
      </c>
      <c r="E28" t="s">
        <v>818</v>
      </c>
      <c r="F28">
        <v>360</v>
      </c>
      <c r="G28">
        <v>166.666666666667</v>
      </c>
      <c r="H28">
        <v>1</v>
      </c>
      <c r="I28">
        <v>360</v>
      </c>
      <c r="J28" t="s">
        <v>5</v>
      </c>
      <c r="K28" t="s">
        <v>5</v>
      </c>
      <c r="L28" t="s">
        <v>5</v>
      </c>
      <c r="M28" t="s">
        <v>5</v>
      </c>
      <c r="N28" t="s">
        <v>256</v>
      </c>
    </row>
    <row r="29" spans="1:14" x14ac:dyDescent="0.25">
      <c r="A29">
        <v>27</v>
      </c>
      <c r="B29">
        <v>5</v>
      </c>
      <c r="C29">
        <v>200</v>
      </c>
      <c r="D29">
        <v>15</v>
      </c>
      <c r="E29" t="s">
        <v>819</v>
      </c>
      <c r="F29">
        <v>1844</v>
      </c>
      <c r="G29">
        <v>32.537960954446902</v>
      </c>
      <c r="H29">
        <v>1</v>
      </c>
      <c r="I29">
        <v>1844</v>
      </c>
      <c r="J29">
        <v>411</v>
      </c>
      <c r="K29">
        <v>17</v>
      </c>
      <c r="L29">
        <v>496316</v>
      </c>
      <c r="M29">
        <v>133380</v>
      </c>
      <c r="N29">
        <v>7.6473234367971203</v>
      </c>
    </row>
    <row r="30" spans="1:14" x14ac:dyDescent="0.25">
      <c r="A30">
        <v>28</v>
      </c>
      <c r="B30">
        <v>5</v>
      </c>
      <c r="C30">
        <v>200</v>
      </c>
      <c r="D30">
        <v>33</v>
      </c>
      <c r="E30" t="s">
        <v>820</v>
      </c>
      <c r="F30">
        <v>781</v>
      </c>
      <c r="G30">
        <v>76.824583866837401</v>
      </c>
      <c r="H30">
        <v>1</v>
      </c>
      <c r="I30">
        <v>781</v>
      </c>
      <c r="J30">
        <v>87</v>
      </c>
      <c r="K30">
        <v>88</v>
      </c>
      <c r="M30">
        <v>611309</v>
      </c>
      <c r="N30">
        <v>8.6372031165907899</v>
      </c>
    </row>
    <row r="31" spans="1:14" x14ac:dyDescent="0.25">
      <c r="A31">
        <v>29</v>
      </c>
      <c r="B31">
        <v>5</v>
      </c>
      <c r="C31">
        <v>200</v>
      </c>
      <c r="D31">
        <v>33</v>
      </c>
      <c r="E31" t="s">
        <v>821</v>
      </c>
      <c r="F31">
        <v>1094</v>
      </c>
      <c r="G31">
        <v>54.844606946983497</v>
      </c>
      <c r="H31">
        <v>1</v>
      </c>
      <c r="I31">
        <v>1094</v>
      </c>
    </row>
    <row r="32" spans="1:14" x14ac:dyDescent="0.25">
      <c r="A32">
        <v>30</v>
      </c>
      <c r="B32">
        <v>5</v>
      </c>
      <c r="C32">
        <v>200</v>
      </c>
      <c r="D32">
        <v>33</v>
      </c>
      <c r="E32" t="s">
        <v>822</v>
      </c>
      <c r="F32">
        <v>19391</v>
      </c>
      <c r="G32">
        <v>3.09421896756227</v>
      </c>
      <c r="H32">
        <v>1</v>
      </c>
      <c r="I32">
        <v>19391</v>
      </c>
    </row>
    <row r="33" spans="1:9" x14ac:dyDescent="0.25">
      <c r="A33">
        <v>31</v>
      </c>
      <c r="B33">
        <v>5</v>
      </c>
      <c r="C33">
        <v>200</v>
      </c>
      <c r="D33">
        <v>5</v>
      </c>
      <c r="E33" t="s">
        <v>823</v>
      </c>
      <c r="F33">
        <v>157</v>
      </c>
      <c r="G33">
        <v>382.16560509554103</v>
      </c>
      <c r="H33">
        <v>1</v>
      </c>
      <c r="I33">
        <v>157</v>
      </c>
    </row>
    <row r="34" spans="1:9" x14ac:dyDescent="0.25">
      <c r="A34">
        <v>32</v>
      </c>
      <c r="B34">
        <v>5</v>
      </c>
      <c r="C34">
        <v>200</v>
      </c>
      <c r="D34">
        <v>33</v>
      </c>
      <c r="E34" t="s">
        <v>824</v>
      </c>
      <c r="F34">
        <v>110</v>
      </c>
      <c r="G34">
        <v>545.45454545454504</v>
      </c>
      <c r="H34">
        <v>1</v>
      </c>
      <c r="I34">
        <v>110</v>
      </c>
    </row>
    <row r="35" spans="1:9" x14ac:dyDescent="0.25">
      <c r="A35">
        <v>33</v>
      </c>
      <c r="B35">
        <v>5</v>
      </c>
      <c r="C35">
        <v>200</v>
      </c>
      <c r="D35">
        <v>10</v>
      </c>
      <c r="E35" t="s">
        <v>393</v>
      </c>
      <c r="F35">
        <v>3189</v>
      </c>
      <c r="G35">
        <v>18.814675446848501</v>
      </c>
      <c r="H35">
        <v>1</v>
      </c>
      <c r="I35">
        <v>3189</v>
      </c>
    </row>
    <row r="36" spans="1:9" x14ac:dyDescent="0.25">
      <c r="A36">
        <v>34</v>
      </c>
      <c r="B36">
        <v>5</v>
      </c>
      <c r="C36">
        <v>200</v>
      </c>
      <c r="D36">
        <v>15</v>
      </c>
      <c r="E36" t="s">
        <v>448</v>
      </c>
      <c r="F36" t="s">
        <v>4</v>
      </c>
      <c r="G36" t="s">
        <v>4</v>
      </c>
      <c r="H36" t="s">
        <v>4</v>
      </c>
      <c r="I36" t="s">
        <v>4</v>
      </c>
    </row>
    <row r="37" spans="1:9" x14ac:dyDescent="0.25">
      <c r="A37">
        <v>35</v>
      </c>
      <c r="B37">
        <v>5</v>
      </c>
      <c r="C37">
        <v>200</v>
      </c>
      <c r="D37">
        <v>25</v>
      </c>
      <c r="E37" t="s">
        <v>825</v>
      </c>
      <c r="F37">
        <v>189</v>
      </c>
      <c r="G37">
        <v>317.46031746031701</v>
      </c>
      <c r="H37">
        <v>1</v>
      </c>
      <c r="I37">
        <v>189</v>
      </c>
    </row>
    <row r="38" spans="1:9" x14ac:dyDescent="0.25">
      <c r="A38">
        <v>36</v>
      </c>
      <c r="B38">
        <v>5</v>
      </c>
      <c r="C38">
        <v>200</v>
      </c>
      <c r="D38">
        <v>33</v>
      </c>
      <c r="E38" t="s">
        <v>826</v>
      </c>
      <c r="F38">
        <v>156</v>
      </c>
      <c r="G38">
        <v>384.61538461538498</v>
      </c>
      <c r="H38">
        <v>1</v>
      </c>
      <c r="I38">
        <v>156</v>
      </c>
    </row>
    <row r="39" spans="1:9" x14ac:dyDescent="0.25">
      <c r="A39" t="s">
        <v>4</v>
      </c>
      <c r="E39" t="s">
        <v>4</v>
      </c>
      <c r="F39">
        <v>125</v>
      </c>
      <c r="G39">
        <v>480</v>
      </c>
      <c r="H39">
        <v>1</v>
      </c>
      <c r="I39">
        <v>125</v>
      </c>
    </row>
    <row r="40" spans="1:9" x14ac:dyDescent="0.25">
      <c r="A40">
        <v>37</v>
      </c>
      <c r="B40">
        <v>5</v>
      </c>
      <c r="C40">
        <v>200</v>
      </c>
      <c r="D40">
        <v>33</v>
      </c>
      <c r="E40" t="s">
        <v>827</v>
      </c>
      <c r="F40">
        <v>156</v>
      </c>
      <c r="G40">
        <v>384.61538461538498</v>
      </c>
      <c r="H40">
        <v>1</v>
      </c>
      <c r="I40">
        <v>156</v>
      </c>
    </row>
    <row r="41" spans="1:9" x14ac:dyDescent="0.25">
      <c r="A41">
        <v>38</v>
      </c>
      <c r="B41">
        <v>5</v>
      </c>
      <c r="C41">
        <v>200</v>
      </c>
      <c r="D41">
        <v>5</v>
      </c>
      <c r="E41" t="s">
        <v>828</v>
      </c>
      <c r="F41">
        <v>172</v>
      </c>
      <c r="G41">
        <v>348.83720930232602</v>
      </c>
      <c r="H41">
        <v>1</v>
      </c>
      <c r="I41">
        <v>172</v>
      </c>
    </row>
    <row r="42" spans="1:9" x14ac:dyDescent="0.25">
      <c r="A42">
        <v>39</v>
      </c>
      <c r="B42">
        <v>5</v>
      </c>
      <c r="C42">
        <v>200</v>
      </c>
      <c r="D42">
        <v>15</v>
      </c>
      <c r="E42" t="s">
        <v>829</v>
      </c>
      <c r="F42">
        <v>110</v>
      </c>
      <c r="G42">
        <v>545.45454545454504</v>
      </c>
      <c r="H42">
        <v>1</v>
      </c>
      <c r="I42">
        <v>110</v>
      </c>
    </row>
    <row r="43" spans="1:9" x14ac:dyDescent="0.25">
      <c r="A43">
        <v>40</v>
      </c>
      <c r="B43">
        <v>5</v>
      </c>
      <c r="C43">
        <v>200</v>
      </c>
      <c r="D43">
        <v>15</v>
      </c>
      <c r="E43" t="s">
        <v>830</v>
      </c>
      <c r="F43">
        <v>1032</v>
      </c>
      <c r="G43">
        <v>58.139534883720899</v>
      </c>
      <c r="H43">
        <v>1</v>
      </c>
      <c r="I43">
        <v>1032</v>
      </c>
    </row>
    <row r="44" spans="1:9" x14ac:dyDescent="0.25">
      <c r="A44">
        <v>41</v>
      </c>
      <c r="B44">
        <v>5</v>
      </c>
      <c r="C44">
        <v>200</v>
      </c>
      <c r="D44">
        <v>33</v>
      </c>
      <c r="E44" t="s">
        <v>831</v>
      </c>
      <c r="F44">
        <v>437</v>
      </c>
      <c r="G44">
        <v>137.29977116704799</v>
      </c>
      <c r="H44">
        <v>1</v>
      </c>
      <c r="I44">
        <v>437</v>
      </c>
    </row>
    <row r="45" spans="1:9" x14ac:dyDescent="0.25">
      <c r="A45">
        <v>42</v>
      </c>
      <c r="B45">
        <v>5</v>
      </c>
      <c r="C45">
        <v>200</v>
      </c>
      <c r="D45">
        <v>5</v>
      </c>
      <c r="E45" t="s">
        <v>458</v>
      </c>
      <c r="F45">
        <v>296</v>
      </c>
      <c r="G45">
        <v>202.70270270270299</v>
      </c>
      <c r="H45">
        <v>1</v>
      </c>
      <c r="I45">
        <v>296</v>
      </c>
    </row>
    <row r="46" spans="1:9" x14ac:dyDescent="0.25">
      <c r="A46">
        <v>43</v>
      </c>
      <c r="B46">
        <v>5</v>
      </c>
      <c r="C46">
        <v>200</v>
      </c>
      <c r="D46">
        <v>5</v>
      </c>
      <c r="E46" t="s">
        <v>255</v>
      </c>
      <c r="F46">
        <v>250</v>
      </c>
      <c r="G46">
        <v>240</v>
      </c>
      <c r="H46">
        <v>1</v>
      </c>
      <c r="I46">
        <v>250</v>
      </c>
    </row>
    <row r="47" spans="1:9" x14ac:dyDescent="0.25">
      <c r="A47">
        <v>44</v>
      </c>
      <c r="B47">
        <v>5</v>
      </c>
      <c r="C47">
        <v>200</v>
      </c>
      <c r="D47">
        <v>30</v>
      </c>
      <c r="E47" t="s">
        <v>832</v>
      </c>
      <c r="F47">
        <v>74364</v>
      </c>
      <c r="G47">
        <v>0.80684202033241903</v>
      </c>
      <c r="H47">
        <v>1</v>
      </c>
      <c r="I47">
        <v>74364</v>
      </c>
    </row>
    <row r="48" spans="1:9" x14ac:dyDescent="0.25">
      <c r="A48">
        <v>45</v>
      </c>
      <c r="B48">
        <v>5</v>
      </c>
      <c r="C48">
        <v>200</v>
      </c>
      <c r="D48">
        <v>5</v>
      </c>
      <c r="E48" t="s">
        <v>833</v>
      </c>
      <c r="F48">
        <v>157</v>
      </c>
      <c r="G48">
        <v>382.16560509554103</v>
      </c>
      <c r="H48">
        <v>1</v>
      </c>
      <c r="I48">
        <v>157</v>
      </c>
    </row>
    <row r="49" spans="1:9" x14ac:dyDescent="0.25">
      <c r="A49">
        <v>46</v>
      </c>
      <c r="B49">
        <v>5</v>
      </c>
      <c r="C49">
        <v>200</v>
      </c>
      <c r="D49">
        <v>33</v>
      </c>
      <c r="E49" t="s">
        <v>812</v>
      </c>
      <c r="F49">
        <v>18235</v>
      </c>
      <c r="G49">
        <v>3.2903756512201801</v>
      </c>
      <c r="H49">
        <v>1</v>
      </c>
      <c r="I49">
        <v>18235</v>
      </c>
    </row>
    <row r="50" spans="1:9" x14ac:dyDescent="0.25">
      <c r="A50">
        <v>47</v>
      </c>
      <c r="B50">
        <v>5</v>
      </c>
      <c r="C50">
        <v>200</v>
      </c>
      <c r="D50">
        <v>20</v>
      </c>
      <c r="E50" t="s">
        <v>805</v>
      </c>
      <c r="F50">
        <v>9517</v>
      </c>
      <c r="G50">
        <v>6.3045077230219597</v>
      </c>
      <c r="H50">
        <v>1</v>
      </c>
      <c r="I50">
        <v>9517</v>
      </c>
    </row>
    <row r="51" spans="1:9" x14ac:dyDescent="0.25">
      <c r="A51">
        <v>48</v>
      </c>
      <c r="B51">
        <v>5</v>
      </c>
      <c r="C51">
        <v>200</v>
      </c>
      <c r="D51">
        <v>0</v>
      </c>
      <c r="E51" t="s">
        <v>309</v>
      </c>
      <c r="F51">
        <v>2344</v>
      </c>
      <c r="G51">
        <v>25.5972696245734</v>
      </c>
      <c r="H51">
        <v>1</v>
      </c>
      <c r="I51">
        <v>2344</v>
      </c>
    </row>
    <row r="52" spans="1:9" x14ac:dyDescent="0.25">
      <c r="A52">
        <v>49</v>
      </c>
      <c r="B52">
        <v>5</v>
      </c>
      <c r="C52">
        <v>200</v>
      </c>
      <c r="D52">
        <v>0</v>
      </c>
      <c r="E52" t="s">
        <v>828</v>
      </c>
      <c r="F52" t="s">
        <v>4</v>
      </c>
      <c r="G52" t="s">
        <v>4</v>
      </c>
      <c r="H52" t="s">
        <v>4</v>
      </c>
      <c r="I52" t="s">
        <v>4</v>
      </c>
    </row>
    <row r="53" spans="1:9" x14ac:dyDescent="0.25">
      <c r="A53">
        <v>50</v>
      </c>
      <c r="B53">
        <v>5</v>
      </c>
      <c r="C53">
        <v>200</v>
      </c>
      <c r="D53">
        <v>15</v>
      </c>
      <c r="E53" t="s">
        <v>834</v>
      </c>
      <c r="F53">
        <v>1704</v>
      </c>
      <c r="G53">
        <v>35.2112676056338</v>
      </c>
      <c r="H53">
        <v>1</v>
      </c>
      <c r="I53">
        <v>1704</v>
      </c>
    </row>
    <row r="54" spans="1:9" x14ac:dyDescent="0.25">
      <c r="A54">
        <v>51</v>
      </c>
      <c r="B54">
        <v>5</v>
      </c>
      <c r="C54">
        <v>200</v>
      </c>
      <c r="D54">
        <v>33</v>
      </c>
      <c r="E54" t="s">
        <v>625</v>
      </c>
      <c r="F54">
        <v>20345</v>
      </c>
      <c r="G54">
        <v>2.9491275497665299</v>
      </c>
      <c r="H54">
        <v>1</v>
      </c>
      <c r="I54">
        <v>20345</v>
      </c>
    </row>
    <row r="55" spans="1:9" x14ac:dyDescent="0.25">
      <c r="A55">
        <v>52</v>
      </c>
      <c r="B55">
        <v>5</v>
      </c>
      <c r="C55">
        <v>200</v>
      </c>
      <c r="D55">
        <v>33</v>
      </c>
      <c r="E55" t="s">
        <v>835</v>
      </c>
      <c r="F55">
        <v>438</v>
      </c>
      <c r="G55">
        <v>136.98630136986301</v>
      </c>
      <c r="H55">
        <v>1</v>
      </c>
      <c r="I55">
        <v>438</v>
      </c>
    </row>
    <row r="56" spans="1:9" x14ac:dyDescent="0.25">
      <c r="A56" t="s">
        <v>4</v>
      </c>
      <c r="E56" t="s">
        <v>4</v>
      </c>
      <c r="F56">
        <v>2797</v>
      </c>
      <c r="G56">
        <v>21.4515552377547</v>
      </c>
      <c r="H56">
        <v>1</v>
      </c>
      <c r="I56">
        <v>2797</v>
      </c>
    </row>
    <row r="57" spans="1:9" x14ac:dyDescent="0.25">
      <c r="A57">
        <v>53</v>
      </c>
      <c r="B57">
        <v>5</v>
      </c>
      <c r="C57">
        <v>200</v>
      </c>
      <c r="D57">
        <v>33</v>
      </c>
      <c r="E57" t="s">
        <v>836</v>
      </c>
      <c r="F57">
        <v>3828</v>
      </c>
      <c r="G57">
        <v>15.6739811912226</v>
      </c>
      <c r="H57">
        <v>1</v>
      </c>
      <c r="I57">
        <v>3828</v>
      </c>
    </row>
    <row r="58" spans="1:9" x14ac:dyDescent="0.25">
      <c r="A58">
        <v>54</v>
      </c>
      <c r="B58">
        <v>5</v>
      </c>
      <c r="C58">
        <v>200</v>
      </c>
      <c r="D58">
        <v>33</v>
      </c>
      <c r="E58" t="s">
        <v>837</v>
      </c>
      <c r="F58">
        <v>7079</v>
      </c>
      <c r="G58">
        <v>8.4757734143240597</v>
      </c>
      <c r="H58">
        <v>1</v>
      </c>
      <c r="I58">
        <v>7079</v>
      </c>
    </row>
    <row r="59" spans="1:9" x14ac:dyDescent="0.25">
      <c r="A59">
        <v>55</v>
      </c>
      <c r="B59">
        <v>5</v>
      </c>
      <c r="C59">
        <v>200</v>
      </c>
      <c r="D59">
        <v>33</v>
      </c>
      <c r="E59" t="s">
        <v>838</v>
      </c>
      <c r="F59">
        <v>2062</v>
      </c>
      <c r="G59">
        <v>29.097963142579999</v>
      </c>
      <c r="H59">
        <v>1</v>
      </c>
      <c r="I59">
        <v>2062</v>
      </c>
    </row>
    <row r="60" spans="1:9" x14ac:dyDescent="0.25">
      <c r="A60">
        <v>56</v>
      </c>
      <c r="B60">
        <v>5</v>
      </c>
      <c r="C60">
        <v>200</v>
      </c>
      <c r="D60">
        <v>33</v>
      </c>
      <c r="E60" t="s">
        <v>839</v>
      </c>
      <c r="F60">
        <v>2376</v>
      </c>
      <c r="G60">
        <v>25.252525252525299</v>
      </c>
      <c r="H60">
        <v>1</v>
      </c>
      <c r="I60">
        <v>2376</v>
      </c>
    </row>
    <row r="61" spans="1:9" x14ac:dyDescent="0.25">
      <c r="A61">
        <v>57</v>
      </c>
      <c r="B61">
        <v>5</v>
      </c>
      <c r="C61">
        <v>200</v>
      </c>
      <c r="D61">
        <v>33</v>
      </c>
      <c r="E61" t="s">
        <v>840</v>
      </c>
      <c r="F61">
        <v>4328</v>
      </c>
      <c r="G61">
        <v>13.863216266173801</v>
      </c>
      <c r="H61">
        <v>1</v>
      </c>
      <c r="I61">
        <v>4328</v>
      </c>
    </row>
    <row r="62" spans="1:9" x14ac:dyDescent="0.25">
      <c r="A62">
        <v>58</v>
      </c>
      <c r="B62">
        <v>5</v>
      </c>
      <c r="C62">
        <v>200</v>
      </c>
      <c r="D62">
        <v>33</v>
      </c>
      <c r="E62" t="s">
        <v>841</v>
      </c>
      <c r="F62" t="s">
        <v>4</v>
      </c>
      <c r="G62" t="s">
        <v>4</v>
      </c>
      <c r="H62" t="s">
        <v>4</v>
      </c>
      <c r="I62" t="s">
        <v>4</v>
      </c>
    </row>
    <row r="63" spans="1:9" x14ac:dyDescent="0.25">
      <c r="A63">
        <v>59</v>
      </c>
      <c r="B63">
        <v>5</v>
      </c>
      <c r="C63">
        <v>200</v>
      </c>
      <c r="D63">
        <v>33</v>
      </c>
      <c r="E63" t="s">
        <v>842</v>
      </c>
      <c r="F63">
        <v>516</v>
      </c>
      <c r="G63">
        <v>116.279069767442</v>
      </c>
      <c r="H63">
        <v>1</v>
      </c>
      <c r="I63">
        <v>516</v>
      </c>
    </row>
    <row r="64" spans="1:9" x14ac:dyDescent="0.25">
      <c r="A64">
        <v>60</v>
      </c>
      <c r="B64">
        <v>5</v>
      </c>
      <c r="C64">
        <v>200</v>
      </c>
      <c r="D64">
        <v>33</v>
      </c>
      <c r="E64" t="s">
        <v>843</v>
      </c>
      <c r="F64">
        <v>2062</v>
      </c>
      <c r="G64">
        <v>29.097963142579999</v>
      </c>
      <c r="H64">
        <v>1</v>
      </c>
      <c r="I64">
        <v>2062</v>
      </c>
    </row>
    <row r="65" spans="1:9" x14ac:dyDescent="0.25">
      <c r="A65">
        <v>61</v>
      </c>
      <c r="B65">
        <v>5</v>
      </c>
      <c r="C65">
        <v>200</v>
      </c>
      <c r="D65">
        <v>33</v>
      </c>
      <c r="E65" t="s">
        <v>844</v>
      </c>
      <c r="F65">
        <v>2484</v>
      </c>
      <c r="G65">
        <v>24.154589371980698</v>
      </c>
      <c r="H65">
        <v>1</v>
      </c>
      <c r="I65">
        <v>2484</v>
      </c>
    </row>
    <row r="66" spans="1:9" x14ac:dyDescent="0.25">
      <c r="A66">
        <v>62</v>
      </c>
      <c r="B66">
        <v>5</v>
      </c>
      <c r="C66">
        <v>200</v>
      </c>
      <c r="D66">
        <v>33</v>
      </c>
      <c r="E66" t="s">
        <v>845</v>
      </c>
      <c r="F66">
        <v>172</v>
      </c>
      <c r="G66">
        <v>348.83720930232602</v>
      </c>
      <c r="H66">
        <v>1</v>
      </c>
      <c r="I66">
        <v>172</v>
      </c>
    </row>
    <row r="67" spans="1:9" x14ac:dyDescent="0.25">
      <c r="A67" t="s">
        <v>4</v>
      </c>
      <c r="E67" t="s">
        <v>4</v>
      </c>
      <c r="F67">
        <v>719</v>
      </c>
      <c r="G67">
        <v>83.449235048678702</v>
      </c>
      <c r="H67">
        <v>1</v>
      </c>
      <c r="I67">
        <v>719</v>
      </c>
    </row>
    <row r="68" spans="1:9" x14ac:dyDescent="0.25">
      <c r="A68">
        <v>63</v>
      </c>
      <c r="B68">
        <v>5</v>
      </c>
      <c r="C68">
        <v>200</v>
      </c>
      <c r="D68">
        <v>33</v>
      </c>
      <c r="E68" t="s">
        <v>636</v>
      </c>
      <c r="F68">
        <v>3173</v>
      </c>
      <c r="G68">
        <v>18.909549322407798</v>
      </c>
      <c r="H68">
        <v>1</v>
      </c>
      <c r="I68">
        <v>3173</v>
      </c>
    </row>
    <row r="69" spans="1:9" x14ac:dyDescent="0.25">
      <c r="A69">
        <v>64</v>
      </c>
      <c r="B69">
        <v>5</v>
      </c>
      <c r="C69">
        <v>200</v>
      </c>
      <c r="D69">
        <v>33</v>
      </c>
      <c r="E69" t="s">
        <v>846</v>
      </c>
      <c r="F69">
        <v>2016</v>
      </c>
      <c r="G69">
        <v>29.761904761904798</v>
      </c>
      <c r="H69">
        <v>1</v>
      </c>
      <c r="I69">
        <v>2016</v>
      </c>
    </row>
    <row r="70" spans="1:9" x14ac:dyDescent="0.25">
      <c r="A70">
        <v>65</v>
      </c>
      <c r="B70">
        <v>5</v>
      </c>
      <c r="C70">
        <v>200</v>
      </c>
      <c r="D70">
        <v>33</v>
      </c>
      <c r="E70" t="s">
        <v>847</v>
      </c>
      <c r="F70">
        <v>4516</v>
      </c>
      <c r="G70">
        <v>13.286093888396801</v>
      </c>
      <c r="H70">
        <v>1</v>
      </c>
      <c r="I70">
        <v>4516</v>
      </c>
    </row>
    <row r="71" spans="1:9" x14ac:dyDescent="0.25">
      <c r="A71">
        <v>66</v>
      </c>
      <c r="B71">
        <v>5</v>
      </c>
      <c r="C71">
        <v>200</v>
      </c>
      <c r="D71">
        <v>33</v>
      </c>
      <c r="E71" t="s">
        <v>669</v>
      </c>
      <c r="F71">
        <v>5985</v>
      </c>
      <c r="G71">
        <v>10.0250626566416</v>
      </c>
      <c r="H71">
        <v>1</v>
      </c>
      <c r="I71">
        <v>5985</v>
      </c>
    </row>
    <row r="72" spans="1:9" x14ac:dyDescent="0.25">
      <c r="A72">
        <v>67</v>
      </c>
      <c r="B72">
        <v>5</v>
      </c>
      <c r="C72">
        <v>200</v>
      </c>
      <c r="D72">
        <v>5</v>
      </c>
      <c r="E72" t="s">
        <v>458</v>
      </c>
      <c r="F72">
        <v>188</v>
      </c>
      <c r="G72">
        <v>319.14893617021301</v>
      </c>
      <c r="H72">
        <v>1</v>
      </c>
      <c r="I72">
        <v>188</v>
      </c>
    </row>
    <row r="73" spans="1:9" x14ac:dyDescent="0.25">
      <c r="A73">
        <v>68</v>
      </c>
      <c r="B73">
        <v>5</v>
      </c>
      <c r="C73">
        <v>200</v>
      </c>
      <c r="D73">
        <v>6</v>
      </c>
      <c r="E73" t="s">
        <v>380</v>
      </c>
      <c r="F73">
        <v>4125</v>
      </c>
      <c r="G73">
        <v>14.545454545454501</v>
      </c>
      <c r="H73">
        <v>1</v>
      </c>
      <c r="I73">
        <v>4125</v>
      </c>
    </row>
    <row r="74" spans="1:9" x14ac:dyDescent="0.25">
      <c r="A74">
        <v>69</v>
      </c>
      <c r="B74">
        <v>5</v>
      </c>
      <c r="C74">
        <v>200</v>
      </c>
      <c r="D74">
        <v>33</v>
      </c>
      <c r="E74" t="s">
        <v>628</v>
      </c>
      <c r="F74">
        <v>27940</v>
      </c>
      <c r="G74">
        <v>2.1474588403722299</v>
      </c>
      <c r="H74">
        <v>1</v>
      </c>
      <c r="I74">
        <v>27940</v>
      </c>
    </row>
    <row r="75" spans="1:9" x14ac:dyDescent="0.25">
      <c r="A75">
        <v>70</v>
      </c>
      <c r="B75">
        <v>5</v>
      </c>
      <c r="C75">
        <v>200</v>
      </c>
      <c r="D75">
        <v>29</v>
      </c>
      <c r="E75" t="s">
        <v>727</v>
      </c>
      <c r="F75">
        <v>1954</v>
      </c>
      <c r="G75">
        <v>30.7062436028659</v>
      </c>
      <c r="H75">
        <v>1</v>
      </c>
      <c r="I75">
        <v>1954</v>
      </c>
    </row>
    <row r="76" spans="1:9" x14ac:dyDescent="0.25">
      <c r="A76">
        <v>71</v>
      </c>
      <c r="B76">
        <v>5</v>
      </c>
      <c r="C76">
        <v>200</v>
      </c>
      <c r="D76">
        <v>30</v>
      </c>
      <c r="E76" t="s">
        <v>848</v>
      </c>
      <c r="F76">
        <v>5031</v>
      </c>
      <c r="G76">
        <v>11.926058437686301</v>
      </c>
      <c r="H76">
        <v>1</v>
      </c>
      <c r="I76">
        <v>5031</v>
      </c>
    </row>
    <row r="77" spans="1:9" x14ac:dyDescent="0.25">
      <c r="A77">
        <v>72</v>
      </c>
      <c r="B77">
        <v>5</v>
      </c>
      <c r="C77">
        <v>200</v>
      </c>
      <c r="D77">
        <v>26</v>
      </c>
      <c r="E77" t="s">
        <v>849</v>
      </c>
      <c r="F77">
        <v>4517</v>
      </c>
      <c r="G77">
        <v>13.2831525348683</v>
      </c>
      <c r="H77">
        <v>1</v>
      </c>
      <c r="I77">
        <v>4517</v>
      </c>
    </row>
    <row r="78" spans="1:9" x14ac:dyDescent="0.25">
      <c r="A78">
        <v>73</v>
      </c>
      <c r="B78">
        <v>5</v>
      </c>
      <c r="C78">
        <v>200</v>
      </c>
      <c r="D78">
        <v>33</v>
      </c>
      <c r="E78" t="s">
        <v>702</v>
      </c>
      <c r="F78" t="s">
        <v>4</v>
      </c>
      <c r="G78" t="s">
        <v>4</v>
      </c>
      <c r="H78" t="s">
        <v>4</v>
      </c>
      <c r="I78" t="s">
        <v>4</v>
      </c>
    </row>
    <row r="79" spans="1:9" x14ac:dyDescent="0.25">
      <c r="A79">
        <v>74</v>
      </c>
      <c r="B79">
        <v>5</v>
      </c>
      <c r="C79">
        <v>200</v>
      </c>
      <c r="D79">
        <v>8</v>
      </c>
      <c r="E79" t="s">
        <v>696</v>
      </c>
      <c r="F79">
        <v>766</v>
      </c>
      <c r="G79">
        <v>78.328981723237604</v>
      </c>
      <c r="H79">
        <v>1</v>
      </c>
      <c r="I79">
        <v>766</v>
      </c>
    </row>
    <row r="80" spans="1:9" x14ac:dyDescent="0.25">
      <c r="A80">
        <v>75</v>
      </c>
      <c r="B80">
        <v>5</v>
      </c>
      <c r="C80">
        <v>200</v>
      </c>
      <c r="D80">
        <v>0</v>
      </c>
      <c r="E80" t="s">
        <v>850</v>
      </c>
      <c r="F80">
        <v>2047</v>
      </c>
      <c r="G80">
        <v>29.3111871030777</v>
      </c>
      <c r="H80">
        <v>1</v>
      </c>
      <c r="I80">
        <v>2047</v>
      </c>
    </row>
    <row r="81" spans="1:9" x14ac:dyDescent="0.25">
      <c r="A81">
        <v>76</v>
      </c>
      <c r="B81">
        <v>5</v>
      </c>
      <c r="C81">
        <v>200</v>
      </c>
      <c r="D81">
        <v>33</v>
      </c>
      <c r="E81" t="s">
        <v>645</v>
      </c>
      <c r="F81">
        <v>3438</v>
      </c>
      <c r="G81">
        <v>17.4520069808028</v>
      </c>
      <c r="H81">
        <v>1</v>
      </c>
      <c r="I81">
        <v>3438</v>
      </c>
    </row>
    <row r="82" spans="1:9" x14ac:dyDescent="0.25">
      <c r="A82">
        <v>77</v>
      </c>
      <c r="B82">
        <v>5</v>
      </c>
      <c r="C82">
        <v>200</v>
      </c>
      <c r="D82">
        <v>33</v>
      </c>
      <c r="E82" t="s">
        <v>851</v>
      </c>
      <c r="F82">
        <v>4984</v>
      </c>
      <c r="G82">
        <v>12.038523274478299</v>
      </c>
      <c r="H82">
        <v>1</v>
      </c>
      <c r="I82">
        <v>4984</v>
      </c>
    </row>
    <row r="83" spans="1:9" x14ac:dyDescent="0.25">
      <c r="A83">
        <v>78</v>
      </c>
      <c r="B83">
        <v>5</v>
      </c>
      <c r="C83">
        <v>200</v>
      </c>
      <c r="D83">
        <v>33</v>
      </c>
      <c r="E83" t="s">
        <v>852</v>
      </c>
      <c r="F83">
        <v>3515</v>
      </c>
      <c r="G83">
        <v>17.069701280227601</v>
      </c>
      <c r="H83">
        <v>1</v>
      </c>
      <c r="I83">
        <v>3515</v>
      </c>
    </row>
    <row r="84" spans="1:9" x14ac:dyDescent="0.25">
      <c r="A84" t="s">
        <v>4</v>
      </c>
      <c r="E84" t="s">
        <v>4</v>
      </c>
      <c r="F84">
        <v>1172</v>
      </c>
      <c r="G84">
        <v>51.1945392491468</v>
      </c>
      <c r="H84">
        <v>1</v>
      </c>
      <c r="I84">
        <v>1172</v>
      </c>
    </row>
    <row r="85" spans="1:9" x14ac:dyDescent="0.25">
      <c r="A85">
        <v>79</v>
      </c>
      <c r="B85">
        <v>5</v>
      </c>
      <c r="C85">
        <v>200</v>
      </c>
      <c r="D85">
        <v>33</v>
      </c>
      <c r="E85" t="s">
        <v>636</v>
      </c>
      <c r="F85">
        <v>515</v>
      </c>
      <c r="G85">
        <v>116.504854368932</v>
      </c>
      <c r="H85">
        <v>1</v>
      </c>
      <c r="I85">
        <v>515</v>
      </c>
    </row>
    <row r="86" spans="1:9" x14ac:dyDescent="0.25">
      <c r="A86">
        <v>80</v>
      </c>
      <c r="B86">
        <v>5</v>
      </c>
      <c r="C86">
        <v>200</v>
      </c>
      <c r="D86">
        <v>33</v>
      </c>
      <c r="E86" t="s">
        <v>853</v>
      </c>
      <c r="F86">
        <v>1750</v>
      </c>
      <c r="G86">
        <v>34.285714285714299</v>
      </c>
      <c r="H86">
        <v>1</v>
      </c>
      <c r="I86">
        <v>1750</v>
      </c>
    </row>
    <row r="87" spans="1:9" x14ac:dyDescent="0.25">
      <c r="A87">
        <v>81</v>
      </c>
      <c r="B87">
        <v>5</v>
      </c>
      <c r="C87">
        <v>200</v>
      </c>
      <c r="D87">
        <v>33</v>
      </c>
      <c r="E87" t="s">
        <v>854</v>
      </c>
      <c r="F87">
        <v>5438</v>
      </c>
      <c r="G87">
        <v>11.033468186833399</v>
      </c>
      <c r="H87">
        <v>1</v>
      </c>
      <c r="I87">
        <v>5438</v>
      </c>
    </row>
    <row r="88" spans="1:9" x14ac:dyDescent="0.25">
      <c r="A88">
        <v>82</v>
      </c>
      <c r="B88">
        <v>5</v>
      </c>
      <c r="C88">
        <v>200</v>
      </c>
      <c r="D88">
        <v>33</v>
      </c>
      <c r="E88" t="s">
        <v>679</v>
      </c>
      <c r="F88">
        <v>4594</v>
      </c>
      <c r="G88">
        <v>13.0605137135394</v>
      </c>
      <c r="H88">
        <v>1</v>
      </c>
      <c r="I88">
        <v>4578</v>
      </c>
    </row>
    <row r="89" spans="1:9" x14ac:dyDescent="0.25">
      <c r="A89">
        <v>83</v>
      </c>
      <c r="B89">
        <v>5</v>
      </c>
      <c r="C89">
        <v>200</v>
      </c>
      <c r="D89">
        <v>33</v>
      </c>
      <c r="E89" t="s">
        <v>855</v>
      </c>
      <c r="F89">
        <v>2142</v>
      </c>
      <c r="G89">
        <v>28.011204481792699</v>
      </c>
      <c r="H89">
        <v>1</v>
      </c>
      <c r="I89">
        <v>2142</v>
      </c>
    </row>
    <row r="90" spans="1:9" x14ac:dyDescent="0.25">
      <c r="A90">
        <v>84</v>
      </c>
      <c r="B90">
        <v>5</v>
      </c>
      <c r="C90">
        <v>200</v>
      </c>
      <c r="D90">
        <v>25</v>
      </c>
      <c r="E90" t="s">
        <v>856</v>
      </c>
      <c r="F90" t="s">
        <v>4</v>
      </c>
      <c r="G90" t="s">
        <v>4</v>
      </c>
      <c r="H90" t="s">
        <v>4</v>
      </c>
      <c r="I90" t="s">
        <v>4</v>
      </c>
    </row>
    <row r="91" spans="1:9" x14ac:dyDescent="0.25">
      <c r="A91">
        <v>85</v>
      </c>
      <c r="B91">
        <v>5</v>
      </c>
      <c r="C91">
        <v>200</v>
      </c>
      <c r="D91">
        <v>5</v>
      </c>
      <c r="E91" t="s">
        <v>857</v>
      </c>
      <c r="F91">
        <v>14767</v>
      </c>
      <c r="G91">
        <v>4.0631136994650197</v>
      </c>
      <c r="H91">
        <v>1</v>
      </c>
      <c r="I91">
        <v>14767</v>
      </c>
    </row>
    <row r="92" spans="1:9" x14ac:dyDescent="0.25">
      <c r="A92">
        <v>86</v>
      </c>
      <c r="B92">
        <v>5</v>
      </c>
      <c r="C92">
        <v>200</v>
      </c>
      <c r="D92">
        <v>33</v>
      </c>
      <c r="E92" t="s">
        <v>858</v>
      </c>
      <c r="F92">
        <v>4265</v>
      </c>
      <c r="G92">
        <v>14.0679953106682</v>
      </c>
      <c r="H92">
        <v>1</v>
      </c>
      <c r="I92">
        <v>4265</v>
      </c>
    </row>
    <row r="93" spans="1:9" x14ac:dyDescent="0.25">
      <c r="A93">
        <v>87</v>
      </c>
      <c r="B93">
        <v>5</v>
      </c>
      <c r="C93">
        <v>200</v>
      </c>
      <c r="D93">
        <v>33</v>
      </c>
      <c r="E93" t="s">
        <v>623</v>
      </c>
      <c r="F93">
        <v>453</v>
      </c>
      <c r="G93">
        <v>132.450331125828</v>
      </c>
      <c r="H93">
        <v>1</v>
      </c>
      <c r="I93">
        <v>453</v>
      </c>
    </row>
    <row r="94" spans="1:9" x14ac:dyDescent="0.25">
      <c r="A94">
        <v>88</v>
      </c>
      <c r="B94">
        <v>5</v>
      </c>
      <c r="C94">
        <v>200</v>
      </c>
      <c r="D94">
        <v>33</v>
      </c>
      <c r="E94" t="s">
        <v>631</v>
      </c>
      <c r="F94">
        <v>9047</v>
      </c>
      <c r="G94">
        <v>6.6320327180280803</v>
      </c>
      <c r="H94">
        <v>1</v>
      </c>
      <c r="I94">
        <v>9047</v>
      </c>
    </row>
    <row r="95" spans="1:9" x14ac:dyDescent="0.25">
      <c r="A95">
        <v>89</v>
      </c>
      <c r="B95">
        <v>5</v>
      </c>
      <c r="C95">
        <v>200</v>
      </c>
      <c r="D95">
        <v>33</v>
      </c>
      <c r="E95" t="s">
        <v>859</v>
      </c>
      <c r="F95">
        <v>17704</v>
      </c>
      <c r="G95">
        <v>3.3890646181653898</v>
      </c>
      <c r="H95">
        <v>1</v>
      </c>
      <c r="I95">
        <v>17704</v>
      </c>
    </row>
    <row r="96" spans="1:9" x14ac:dyDescent="0.25">
      <c r="A96">
        <v>90</v>
      </c>
      <c r="B96">
        <v>5</v>
      </c>
      <c r="C96">
        <v>200</v>
      </c>
      <c r="D96">
        <v>29</v>
      </c>
      <c r="E96" t="s">
        <v>860</v>
      </c>
      <c r="F96">
        <v>172</v>
      </c>
      <c r="G96">
        <v>348.83720930232602</v>
      </c>
      <c r="H96">
        <v>1</v>
      </c>
      <c r="I96">
        <v>172</v>
      </c>
    </row>
    <row r="97" spans="1:9" x14ac:dyDescent="0.25">
      <c r="A97" t="s">
        <v>4</v>
      </c>
      <c r="E97" t="s">
        <v>4</v>
      </c>
      <c r="F97">
        <v>4673</v>
      </c>
      <c r="G97">
        <v>12.8397175262144</v>
      </c>
      <c r="H97">
        <v>1</v>
      </c>
      <c r="I97">
        <v>4673</v>
      </c>
    </row>
    <row r="98" spans="1:9" x14ac:dyDescent="0.25">
      <c r="A98">
        <v>91</v>
      </c>
      <c r="B98">
        <v>5</v>
      </c>
      <c r="C98">
        <v>200</v>
      </c>
      <c r="D98">
        <v>3</v>
      </c>
      <c r="E98" t="s">
        <v>283</v>
      </c>
      <c r="F98">
        <v>2703</v>
      </c>
      <c r="G98">
        <v>22.197558268590502</v>
      </c>
      <c r="H98">
        <v>1</v>
      </c>
      <c r="I98">
        <v>2703</v>
      </c>
    </row>
    <row r="99" spans="1:9" x14ac:dyDescent="0.25">
      <c r="A99">
        <v>92</v>
      </c>
      <c r="B99">
        <v>5</v>
      </c>
      <c r="C99">
        <v>200</v>
      </c>
      <c r="D99">
        <v>0</v>
      </c>
      <c r="E99" t="s">
        <v>861</v>
      </c>
      <c r="F99">
        <v>4672</v>
      </c>
      <c r="G99">
        <v>12.842465753424699</v>
      </c>
      <c r="H99">
        <v>1</v>
      </c>
      <c r="I99">
        <v>4672</v>
      </c>
    </row>
    <row r="100" spans="1:9" x14ac:dyDescent="0.25">
      <c r="A100">
        <v>93</v>
      </c>
      <c r="B100">
        <v>5</v>
      </c>
      <c r="C100">
        <v>200</v>
      </c>
      <c r="D100">
        <v>0</v>
      </c>
      <c r="E100" t="s">
        <v>862</v>
      </c>
      <c r="F100">
        <v>766</v>
      </c>
      <c r="G100">
        <v>78.328981723237604</v>
      </c>
      <c r="H100">
        <v>1</v>
      </c>
      <c r="I100">
        <v>766</v>
      </c>
    </row>
    <row r="101" spans="1:9" x14ac:dyDescent="0.25">
      <c r="A101">
        <v>94</v>
      </c>
      <c r="B101">
        <v>5</v>
      </c>
      <c r="C101">
        <v>200</v>
      </c>
      <c r="D101">
        <v>0</v>
      </c>
      <c r="E101" t="s">
        <v>863</v>
      </c>
      <c r="F101">
        <v>3673</v>
      </c>
      <c r="G101">
        <v>16.335420637081398</v>
      </c>
      <c r="H101">
        <v>1</v>
      </c>
      <c r="I101">
        <v>3673</v>
      </c>
    </row>
    <row r="102" spans="1:9" x14ac:dyDescent="0.25">
      <c r="A102">
        <v>95</v>
      </c>
      <c r="B102">
        <v>5</v>
      </c>
      <c r="C102">
        <v>200</v>
      </c>
      <c r="D102">
        <v>0</v>
      </c>
      <c r="E102" t="s">
        <v>864</v>
      </c>
      <c r="F102">
        <v>532</v>
      </c>
      <c r="G102">
        <v>112.78195488721801</v>
      </c>
      <c r="H102">
        <v>1</v>
      </c>
      <c r="I102">
        <v>532</v>
      </c>
    </row>
    <row r="103" spans="1:9" x14ac:dyDescent="0.25">
      <c r="A103">
        <v>96</v>
      </c>
      <c r="B103">
        <v>5</v>
      </c>
      <c r="C103">
        <v>200</v>
      </c>
      <c r="D103">
        <v>33</v>
      </c>
      <c r="E103" t="s">
        <v>730</v>
      </c>
      <c r="F103">
        <v>2782</v>
      </c>
      <c r="G103">
        <v>21.567217828900102</v>
      </c>
      <c r="H103">
        <v>1</v>
      </c>
      <c r="I103">
        <v>2782</v>
      </c>
    </row>
    <row r="104" spans="1:9" x14ac:dyDescent="0.25">
      <c r="A104">
        <v>97</v>
      </c>
      <c r="B104">
        <v>5</v>
      </c>
      <c r="C104">
        <v>200</v>
      </c>
      <c r="D104">
        <v>33</v>
      </c>
      <c r="E104" t="s">
        <v>838</v>
      </c>
      <c r="F104">
        <v>6703</v>
      </c>
      <c r="G104">
        <v>8.9512158734894793</v>
      </c>
      <c r="H104">
        <v>1</v>
      </c>
      <c r="I104">
        <v>6703</v>
      </c>
    </row>
    <row r="105" spans="1:9" x14ac:dyDescent="0.25">
      <c r="A105">
        <v>98</v>
      </c>
      <c r="B105">
        <v>5</v>
      </c>
      <c r="C105">
        <v>200</v>
      </c>
      <c r="D105">
        <v>33</v>
      </c>
      <c r="E105" t="s">
        <v>824</v>
      </c>
      <c r="F105">
        <v>2407</v>
      </c>
      <c r="G105">
        <v>24.9272953884504</v>
      </c>
      <c r="H105">
        <v>1</v>
      </c>
      <c r="I105">
        <v>2407</v>
      </c>
    </row>
    <row r="106" spans="1:9" x14ac:dyDescent="0.25">
      <c r="A106">
        <v>99</v>
      </c>
      <c r="B106">
        <v>5</v>
      </c>
      <c r="C106">
        <v>200</v>
      </c>
      <c r="D106">
        <v>33</v>
      </c>
      <c r="E106" t="s">
        <v>736</v>
      </c>
      <c r="F106">
        <v>4251</v>
      </c>
      <c r="G106">
        <v>14.1143260409315</v>
      </c>
      <c r="H106">
        <v>1</v>
      </c>
      <c r="I106">
        <v>4251</v>
      </c>
    </row>
    <row r="107" spans="1:9" x14ac:dyDescent="0.25">
      <c r="A107">
        <v>100</v>
      </c>
      <c r="B107">
        <v>5</v>
      </c>
      <c r="C107">
        <v>200</v>
      </c>
      <c r="D107">
        <v>33</v>
      </c>
      <c r="E107" t="s">
        <v>865</v>
      </c>
      <c r="F107" t="s">
        <v>4</v>
      </c>
      <c r="G107" t="s">
        <v>4</v>
      </c>
      <c r="H107" t="s">
        <v>4</v>
      </c>
      <c r="I107" t="s">
        <v>4</v>
      </c>
    </row>
    <row r="108" spans="1:9" x14ac:dyDescent="0.25">
      <c r="A108">
        <v>101</v>
      </c>
      <c r="B108">
        <v>5</v>
      </c>
      <c r="C108">
        <v>200</v>
      </c>
      <c r="D108">
        <v>33</v>
      </c>
      <c r="E108" t="s">
        <v>866</v>
      </c>
      <c r="F108">
        <v>500</v>
      </c>
      <c r="G108">
        <v>120</v>
      </c>
      <c r="H108">
        <v>1</v>
      </c>
      <c r="I108">
        <v>500</v>
      </c>
    </row>
    <row r="109" spans="1:9" x14ac:dyDescent="0.25">
      <c r="A109">
        <v>102</v>
      </c>
      <c r="B109">
        <v>5</v>
      </c>
      <c r="C109">
        <v>200</v>
      </c>
      <c r="D109">
        <v>33</v>
      </c>
      <c r="E109" t="s">
        <v>640</v>
      </c>
      <c r="F109">
        <v>626</v>
      </c>
      <c r="G109">
        <v>95.846645367412094</v>
      </c>
      <c r="H109">
        <v>1</v>
      </c>
      <c r="I109">
        <v>626</v>
      </c>
    </row>
    <row r="110" spans="1:9" x14ac:dyDescent="0.25">
      <c r="A110">
        <v>103</v>
      </c>
      <c r="B110">
        <v>5</v>
      </c>
      <c r="C110">
        <v>200</v>
      </c>
      <c r="D110">
        <v>33</v>
      </c>
      <c r="E110" t="s">
        <v>867</v>
      </c>
      <c r="F110">
        <v>578</v>
      </c>
      <c r="G110">
        <v>103.806228373702</v>
      </c>
      <c r="H110">
        <v>1</v>
      </c>
      <c r="I110">
        <v>578</v>
      </c>
    </row>
    <row r="111" spans="1:9" x14ac:dyDescent="0.25">
      <c r="A111">
        <v>104</v>
      </c>
      <c r="B111">
        <v>5</v>
      </c>
      <c r="C111">
        <v>200</v>
      </c>
      <c r="D111">
        <v>33</v>
      </c>
      <c r="E111" t="s">
        <v>665</v>
      </c>
      <c r="F111">
        <v>2751</v>
      </c>
      <c r="G111">
        <v>21.810250817884398</v>
      </c>
      <c r="H111">
        <v>1</v>
      </c>
      <c r="I111">
        <v>2751</v>
      </c>
    </row>
    <row r="112" spans="1:9" x14ac:dyDescent="0.25">
      <c r="A112">
        <v>105</v>
      </c>
      <c r="B112">
        <v>5</v>
      </c>
      <c r="C112">
        <v>200</v>
      </c>
      <c r="D112">
        <v>33</v>
      </c>
      <c r="E112" t="s">
        <v>868</v>
      </c>
      <c r="F112">
        <v>3453</v>
      </c>
      <c r="G112">
        <v>17.376194613379699</v>
      </c>
      <c r="H112">
        <v>1</v>
      </c>
      <c r="I112">
        <v>3453</v>
      </c>
    </row>
    <row r="113" spans="1:9" x14ac:dyDescent="0.25">
      <c r="A113">
        <v>106</v>
      </c>
      <c r="B113">
        <v>5</v>
      </c>
      <c r="C113">
        <v>200</v>
      </c>
      <c r="D113">
        <v>33</v>
      </c>
      <c r="E113" t="s">
        <v>869</v>
      </c>
      <c r="F113">
        <v>250</v>
      </c>
      <c r="G113">
        <v>240</v>
      </c>
      <c r="H113">
        <v>1</v>
      </c>
      <c r="I113">
        <v>250</v>
      </c>
    </row>
    <row r="114" spans="1:9" x14ac:dyDescent="0.25">
      <c r="A114">
        <v>107</v>
      </c>
      <c r="B114">
        <v>5</v>
      </c>
      <c r="C114">
        <v>200</v>
      </c>
      <c r="D114">
        <v>33</v>
      </c>
      <c r="E114" t="s">
        <v>725</v>
      </c>
      <c r="F114">
        <v>13079</v>
      </c>
      <c r="G114">
        <v>4.5875066901139201</v>
      </c>
      <c r="H114">
        <v>1</v>
      </c>
      <c r="I114">
        <v>13079</v>
      </c>
    </row>
    <row r="115" spans="1:9" x14ac:dyDescent="0.25">
      <c r="A115" t="s">
        <v>4</v>
      </c>
      <c r="E115" t="s">
        <v>4</v>
      </c>
      <c r="F115">
        <v>1172</v>
      </c>
      <c r="G115">
        <v>51.1945392491468</v>
      </c>
      <c r="H115">
        <v>1</v>
      </c>
      <c r="I115">
        <v>1172</v>
      </c>
    </row>
    <row r="116" spans="1:9" x14ac:dyDescent="0.25">
      <c r="A116">
        <v>108</v>
      </c>
      <c r="B116">
        <v>5</v>
      </c>
      <c r="C116">
        <v>200</v>
      </c>
      <c r="D116">
        <v>33</v>
      </c>
      <c r="E116" t="s">
        <v>870</v>
      </c>
      <c r="F116">
        <v>7533</v>
      </c>
      <c r="G116">
        <v>7.9649542015133399</v>
      </c>
      <c r="H116">
        <v>1</v>
      </c>
      <c r="I116">
        <v>7533</v>
      </c>
    </row>
    <row r="117" spans="1:9" x14ac:dyDescent="0.25">
      <c r="A117">
        <v>109</v>
      </c>
      <c r="B117">
        <v>5</v>
      </c>
      <c r="C117">
        <v>200</v>
      </c>
      <c r="D117">
        <v>33</v>
      </c>
      <c r="E117" t="s">
        <v>871</v>
      </c>
      <c r="F117">
        <v>422</v>
      </c>
      <c r="G117">
        <v>142.18009478673</v>
      </c>
      <c r="H117">
        <v>1</v>
      </c>
      <c r="I117">
        <v>422</v>
      </c>
    </row>
    <row r="118" spans="1:9" x14ac:dyDescent="0.25">
      <c r="A118">
        <v>110</v>
      </c>
      <c r="B118">
        <v>5</v>
      </c>
      <c r="C118">
        <v>200</v>
      </c>
      <c r="D118">
        <v>33</v>
      </c>
      <c r="E118" t="s">
        <v>872</v>
      </c>
      <c r="F118" t="s">
        <v>4</v>
      </c>
      <c r="G118" t="s">
        <v>4</v>
      </c>
      <c r="H118" t="s">
        <v>4</v>
      </c>
      <c r="I118" t="s">
        <v>4</v>
      </c>
    </row>
    <row r="119" spans="1:9" x14ac:dyDescent="0.25">
      <c r="A119">
        <v>111</v>
      </c>
      <c r="B119">
        <v>5</v>
      </c>
      <c r="C119">
        <v>200</v>
      </c>
      <c r="D119">
        <v>33</v>
      </c>
      <c r="E119" t="s">
        <v>737</v>
      </c>
      <c r="F119">
        <v>188</v>
      </c>
      <c r="G119">
        <v>319.14893617021301</v>
      </c>
      <c r="H119">
        <v>1</v>
      </c>
      <c r="I119">
        <v>188</v>
      </c>
    </row>
    <row r="120" spans="1:9" x14ac:dyDescent="0.25">
      <c r="A120">
        <v>112</v>
      </c>
      <c r="B120">
        <v>5</v>
      </c>
      <c r="C120">
        <v>200</v>
      </c>
      <c r="D120">
        <v>33</v>
      </c>
      <c r="E120" t="s">
        <v>628</v>
      </c>
      <c r="F120">
        <v>735</v>
      </c>
      <c r="G120">
        <v>81.632653061224502</v>
      </c>
      <c r="H120">
        <v>1</v>
      </c>
      <c r="I120">
        <v>735</v>
      </c>
    </row>
    <row r="121" spans="1:9" x14ac:dyDescent="0.25">
      <c r="A121">
        <v>113</v>
      </c>
      <c r="B121">
        <v>5</v>
      </c>
      <c r="C121">
        <v>200</v>
      </c>
      <c r="D121">
        <v>29</v>
      </c>
      <c r="E121" t="s">
        <v>873</v>
      </c>
      <c r="F121">
        <v>563</v>
      </c>
      <c r="G121">
        <v>106.571936056838</v>
      </c>
      <c r="H121">
        <v>1</v>
      </c>
      <c r="I121">
        <v>563</v>
      </c>
    </row>
    <row r="122" spans="1:9" x14ac:dyDescent="0.25">
      <c r="A122">
        <v>114</v>
      </c>
      <c r="B122">
        <v>5</v>
      </c>
      <c r="C122">
        <v>200</v>
      </c>
      <c r="D122">
        <v>31</v>
      </c>
      <c r="E122" t="s">
        <v>874</v>
      </c>
      <c r="F122">
        <v>1062</v>
      </c>
      <c r="G122">
        <v>56.497175141242899</v>
      </c>
      <c r="H122">
        <v>1</v>
      </c>
      <c r="I122">
        <v>1046</v>
      </c>
    </row>
    <row r="123" spans="1:9" x14ac:dyDescent="0.25">
      <c r="A123">
        <v>115</v>
      </c>
      <c r="B123">
        <v>5</v>
      </c>
      <c r="C123">
        <v>200</v>
      </c>
      <c r="D123">
        <v>29</v>
      </c>
      <c r="E123" t="s">
        <v>840</v>
      </c>
      <c r="F123">
        <v>985</v>
      </c>
      <c r="G123">
        <v>60.913705583756403</v>
      </c>
      <c r="H123">
        <v>1</v>
      </c>
      <c r="I123">
        <v>985</v>
      </c>
    </row>
    <row r="124" spans="1:9" x14ac:dyDescent="0.25">
      <c r="A124">
        <v>116</v>
      </c>
      <c r="B124">
        <v>5</v>
      </c>
      <c r="C124">
        <v>200</v>
      </c>
      <c r="D124">
        <v>33</v>
      </c>
      <c r="E124" t="s">
        <v>875</v>
      </c>
      <c r="F124">
        <v>500</v>
      </c>
      <c r="G124">
        <v>120</v>
      </c>
      <c r="H124">
        <v>1</v>
      </c>
      <c r="I124">
        <v>500</v>
      </c>
    </row>
    <row r="125" spans="1:9" x14ac:dyDescent="0.25">
      <c r="A125">
        <v>117</v>
      </c>
      <c r="B125">
        <v>5</v>
      </c>
      <c r="C125">
        <v>200</v>
      </c>
      <c r="D125">
        <v>33</v>
      </c>
      <c r="E125" t="s">
        <v>876</v>
      </c>
      <c r="F125">
        <v>1843</v>
      </c>
      <c r="G125">
        <v>32.555615843733001</v>
      </c>
      <c r="H125">
        <v>1</v>
      </c>
      <c r="I125">
        <v>1843</v>
      </c>
    </row>
    <row r="126" spans="1:9" x14ac:dyDescent="0.25">
      <c r="A126">
        <v>118</v>
      </c>
      <c r="B126">
        <v>5</v>
      </c>
      <c r="C126">
        <v>200</v>
      </c>
      <c r="D126">
        <v>33</v>
      </c>
      <c r="E126" t="s">
        <v>717</v>
      </c>
      <c r="F126">
        <v>438</v>
      </c>
      <c r="G126">
        <v>136.98630136986301</v>
      </c>
      <c r="H126">
        <v>1</v>
      </c>
      <c r="I126">
        <v>438</v>
      </c>
    </row>
    <row r="127" spans="1:9" x14ac:dyDescent="0.25">
      <c r="A127" t="s">
        <v>4</v>
      </c>
      <c r="E127" t="s">
        <v>4</v>
      </c>
      <c r="F127">
        <v>640</v>
      </c>
      <c r="G127">
        <v>93.75</v>
      </c>
      <c r="H127">
        <v>1</v>
      </c>
      <c r="I127">
        <v>640</v>
      </c>
    </row>
    <row r="128" spans="1:9" x14ac:dyDescent="0.25">
      <c r="A128">
        <v>119</v>
      </c>
      <c r="B128">
        <v>5</v>
      </c>
      <c r="C128">
        <v>200</v>
      </c>
      <c r="D128">
        <v>33</v>
      </c>
      <c r="E128" t="s">
        <v>877</v>
      </c>
      <c r="F128">
        <v>4094</v>
      </c>
      <c r="G128">
        <v>14.6555935515388</v>
      </c>
      <c r="H128">
        <v>1</v>
      </c>
      <c r="I128">
        <v>4094</v>
      </c>
    </row>
    <row r="129" spans="1:9" x14ac:dyDescent="0.25">
      <c r="A129">
        <v>120</v>
      </c>
      <c r="B129">
        <v>5</v>
      </c>
      <c r="C129">
        <v>200</v>
      </c>
      <c r="D129">
        <v>33</v>
      </c>
      <c r="E129" t="s">
        <v>676</v>
      </c>
      <c r="F129">
        <v>2562</v>
      </c>
      <c r="G129">
        <v>23.419203747072601</v>
      </c>
      <c r="H129">
        <v>1</v>
      </c>
      <c r="I129">
        <v>2562</v>
      </c>
    </row>
    <row r="130" spans="1:9" x14ac:dyDescent="0.25">
      <c r="A130">
        <v>121</v>
      </c>
      <c r="B130">
        <v>5</v>
      </c>
      <c r="C130">
        <v>200</v>
      </c>
      <c r="D130">
        <v>33</v>
      </c>
      <c r="E130" t="s">
        <v>878</v>
      </c>
      <c r="F130">
        <v>2250</v>
      </c>
      <c r="G130">
        <v>26.6666666666667</v>
      </c>
      <c r="H130">
        <v>1</v>
      </c>
      <c r="I130">
        <v>2250</v>
      </c>
    </row>
    <row r="131" spans="1:9" x14ac:dyDescent="0.25">
      <c r="A131">
        <v>122</v>
      </c>
      <c r="B131">
        <v>5</v>
      </c>
      <c r="C131">
        <v>200</v>
      </c>
      <c r="D131">
        <v>33</v>
      </c>
      <c r="E131" t="s">
        <v>631</v>
      </c>
      <c r="F131" t="s">
        <v>4</v>
      </c>
      <c r="G131" t="s">
        <v>4</v>
      </c>
      <c r="H131" t="s">
        <v>4</v>
      </c>
      <c r="I131" t="s">
        <v>4</v>
      </c>
    </row>
    <row r="132" spans="1:9" x14ac:dyDescent="0.25">
      <c r="A132">
        <v>123</v>
      </c>
      <c r="B132">
        <v>5</v>
      </c>
      <c r="C132">
        <v>200</v>
      </c>
      <c r="D132">
        <v>33</v>
      </c>
      <c r="E132" t="s">
        <v>879</v>
      </c>
      <c r="F132">
        <v>531</v>
      </c>
      <c r="G132">
        <v>112.994350282486</v>
      </c>
      <c r="H132">
        <v>1</v>
      </c>
      <c r="I132">
        <v>531</v>
      </c>
    </row>
    <row r="133" spans="1:9" x14ac:dyDescent="0.25">
      <c r="A133">
        <v>124</v>
      </c>
      <c r="B133">
        <v>5</v>
      </c>
      <c r="C133">
        <v>200</v>
      </c>
      <c r="D133">
        <v>33</v>
      </c>
      <c r="E133" t="s">
        <v>836</v>
      </c>
      <c r="F133">
        <v>640</v>
      </c>
      <c r="G133">
        <v>93.75</v>
      </c>
      <c r="H133">
        <v>1</v>
      </c>
      <c r="I133">
        <v>640</v>
      </c>
    </row>
    <row r="134" spans="1:9" x14ac:dyDescent="0.25">
      <c r="A134">
        <v>125</v>
      </c>
      <c r="B134">
        <v>5</v>
      </c>
      <c r="C134">
        <v>200</v>
      </c>
      <c r="D134">
        <v>33</v>
      </c>
      <c r="E134" t="s">
        <v>880</v>
      </c>
      <c r="F134">
        <v>328</v>
      </c>
      <c r="G134">
        <v>182.92682926829301</v>
      </c>
      <c r="H134">
        <v>1</v>
      </c>
      <c r="I134">
        <v>328</v>
      </c>
    </row>
    <row r="135" spans="1:9" x14ac:dyDescent="0.25">
      <c r="A135">
        <v>126</v>
      </c>
      <c r="B135">
        <v>5</v>
      </c>
      <c r="C135">
        <v>200</v>
      </c>
      <c r="D135">
        <v>33</v>
      </c>
      <c r="E135" t="s">
        <v>619</v>
      </c>
      <c r="F135">
        <v>3422</v>
      </c>
      <c r="G135">
        <v>17.533606078316801</v>
      </c>
      <c r="H135">
        <v>1</v>
      </c>
      <c r="I135">
        <v>3422</v>
      </c>
    </row>
    <row r="136" spans="1:9" x14ac:dyDescent="0.25">
      <c r="A136">
        <v>127</v>
      </c>
      <c r="B136">
        <v>5</v>
      </c>
      <c r="C136">
        <v>200</v>
      </c>
      <c r="D136">
        <v>33</v>
      </c>
      <c r="E136" t="s">
        <v>881</v>
      </c>
      <c r="F136">
        <v>1563</v>
      </c>
      <c r="G136">
        <v>38.387715930902097</v>
      </c>
      <c r="H136">
        <v>1</v>
      </c>
      <c r="I136">
        <v>1563</v>
      </c>
    </row>
    <row r="137" spans="1:9" x14ac:dyDescent="0.25">
      <c r="A137">
        <v>128</v>
      </c>
      <c r="B137">
        <v>5</v>
      </c>
      <c r="C137">
        <v>200</v>
      </c>
      <c r="D137">
        <v>33</v>
      </c>
      <c r="E137" t="s">
        <v>882</v>
      </c>
      <c r="F137">
        <v>2235</v>
      </c>
      <c r="G137">
        <v>26.8456375838926</v>
      </c>
      <c r="H137">
        <v>1</v>
      </c>
      <c r="I137">
        <v>2235</v>
      </c>
    </row>
    <row r="138" spans="1:9" x14ac:dyDescent="0.25">
      <c r="A138">
        <v>129</v>
      </c>
      <c r="B138">
        <v>5</v>
      </c>
      <c r="C138">
        <v>200</v>
      </c>
      <c r="D138">
        <v>33</v>
      </c>
      <c r="E138" t="s">
        <v>883</v>
      </c>
      <c r="F138">
        <v>2063</v>
      </c>
      <c r="G138">
        <v>29.0838584585555</v>
      </c>
      <c r="H138">
        <v>1</v>
      </c>
      <c r="I138">
        <v>2063</v>
      </c>
    </row>
    <row r="139" spans="1:9" x14ac:dyDescent="0.25">
      <c r="A139">
        <v>130</v>
      </c>
      <c r="B139">
        <v>5</v>
      </c>
      <c r="C139">
        <v>200</v>
      </c>
      <c r="D139">
        <v>33</v>
      </c>
      <c r="E139" t="s">
        <v>884</v>
      </c>
      <c r="F139">
        <v>844</v>
      </c>
      <c r="G139">
        <v>71.090047393364898</v>
      </c>
      <c r="H139">
        <v>1</v>
      </c>
      <c r="I139">
        <v>844</v>
      </c>
    </row>
    <row r="140" spans="1:9" x14ac:dyDescent="0.25">
      <c r="A140">
        <v>131</v>
      </c>
      <c r="B140">
        <v>5</v>
      </c>
      <c r="C140">
        <v>200</v>
      </c>
      <c r="D140">
        <v>33</v>
      </c>
      <c r="E140" t="s">
        <v>885</v>
      </c>
      <c r="F140">
        <v>5657</v>
      </c>
      <c r="G140">
        <v>10.6063284426374</v>
      </c>
      <c r="H140">
        <v>1</v>
      </c>
      <c r="I140">
        <v>5657</v>
      </c>
    </row>
    <row r="141" spans="1:9" x14ac:dyDescent="0.25">
      <c r="A141" t="s">
        <v>4</v>
      </c>
      <c r="E141" t="s">
        <v>4</v>
      </c>
      <c r="F141">
        <v>312</v>
      </c>
      <c r="G141">
        <v>192.30769230769201</v>
      </c>
      <c r="H141">
        <v>1</v>
      </c>
      <c r="I141">
        <v>312</v>
      </c>
    </row>
    <row r="142" spans="1:9" x14ac:dyDescent="0.25">
      <c r="A142">
        <v>132</v>
      </c>
      <c r="B142">
        <v>5</v>
      </c>
      <c r="C142">
        <v>200</v>
      </c>
      <c r="D142">
        <v>33</v>
      </c>
      <c r="E142" t="s">
        <v>886</v>
      </c>
      <c r="F142" t="s">
        <v>4</v>
      </c>
      <c r="G142" t="s">
        <v>4</v>
      </c>
      <c r="H142" t="s">
        <v>4</v>
      </c>
      <c r="I142" t="s">
        <v>4</v>
      </c>
    </row>
    <row r="143" spans="1:9" x14ac:dyDescent="0.25">
      <c r="A143">
        <v>133</v>
      </c>
      <c r="B143">
        <v>5</v>
      </c>
      <c r="C143">
        <v>200</v>
      </c>
      <c r="D143">
        <v>33</v>
      </c>
      <c r="E143" t="s">
        <v>887</v>
      </c>
      <c r="F143">
        <v>156</v>
      </c>
      <c r="G143">
        <v>384.61538461538498</v>
      </c>
      <c r="H143">
        <v>1</v>
      </c>
      <c r="I143">
        <v>140</v>
      </c>
    </row>
    <row r="144" spans="1:9" x14ac:dyDescent="0.25">
      <c r="A144">
        <v>134</v>
      </c>
      <c r="B144">
        <v>5</v>
      </c>
      <c r="C144">
        <v>200</v>
      </c>
      <c r="D144">
        <v>3</v>
      </c>
      <c r="E144" t="s">
        <v>403</v>
      </c>
      <c r="F144">
        <v>968</v>
      </c>
      <c r="G144">
        <v>61.983471074380198</v>
      </c>
      <c r="H144">
        <v>1</v>
      </c>
      <c r="I144">
        <v>968</v>
      </c>
    </row>
    <row r="145" spans="1:9" x14ac:dyDescent="0.25">
      <c r="A145">
        <v>135</v>
      </c>
      <c r="B145">
        <v>5</v>
      </c>
      <c r="C145">
        <v>200</v>
      </c>
      <c r="D145">
        <v>33</v>
      </c>
      <c r="E145" t="s">
        <v>618</v>
      </c>
      <c r="F145">
        <v>1578</v>
      </c>
      <c r="G145">
        <v>38.022813688212899</v>
      </c>
      <c r="H145">
        <v>1</v>
      </c>
      <c r="I145">
        <v>1578</v>
      </c>
    </row>
    <row r="146" spans="1:9" x14ac:dyDescent="0.25">
      <c r="A146">
        <v>136</v>
      </c>
      <c r="B146">
        <v>5</v>
      </c>
      <c r="C146">
        <v>200</v>
      </c>
      <c r="D146">
        <v>33</v>
      </c>
      <c r="E146" t="s">
        <v>888</v>
      </c>
      <c r="F146">
        <v>3578</v>
      </c>
      <c r="G146">
        <v>16.7691447736165</v>
      </c>
      <c r="H146">
        <v>1</v>
      </c>
      <c r="I146">
        <v>3578</v>
      </c>
    </row>
    <row r="147" spans="1:9" x14ac:dyDescent="0.25">
      <c r="A147">
        <v>137</v>
      </c>
      <c r="B147">
        <v>5</v>
      </c>
      <c r="C147">
        <v>200</v>
      </c>
      <c r="D147">
        <v>33</v>
      </c>
      <c r="E147" t="s">
        <v>889</v>
      </c>
      <c r="F147">
        <v>4625</v>
      </c>
      <c r="G147">
        <v>12.972972972973</v>
      </c>
      <c r="H147">
        <v>1</v>
      </c>
      <c r="I147">
        <v>4625</v>
      </c>
    </row>
    <row r="148" spans="1:9" x14ac:dyDescent="0.25">
      <c r="A148">
        <v>138</v>
      </c>
      <c r="B148">
        <v>5</v>
      </c>
      <c r="C148">
        <v>200</v>
      </c>
      <c r="D148">
        <v>33</v>
      </c>
      <c r="E148" t="s">
        <v>890</v>
      </c>
      <c r="F148">
        <v>1734</v>
      </c>
      <c r="G148">
        <v>34.602076124567503</v>
      </c>
      <c r="H148">
        <v>1</v>
      </c>
      <c r="I148">
        <v>1734</v>
      </c>
    </row>
    <row r="149" spans="1:9" x14ac:dyDescent="0.25">
      <c r="A149">
        <v>139</v>
      </c>
      <c r="B149">
        <v>5</v>
      </c>
      <c r="C149">
        <v>200</v>
      </c>
      <c r="D149">
        <v>33</v>
      </c>
      <c r="E149" t="s">
        <v>891</v>
      </c>
      <c r="F149">
        <v>4829</v>
      </c>
      <c r="G149">
        <v>12.4249326982812</v>
      </c>
      <c r="H149">
        <v>1</v>
      </c>
      <c r="I149">
        <v>4829</v>
      </c>
    </row>
    <row r="150" spans="1:9" x14ac:dyDescent="0.25">
      <c r="A150">
        <v>140</v>
      </c>
      <c r="B150">
        <v>5</v>
      </c>
      <c r="C150">
        <v>200</v>
      </c>
      <c r="D150">
        <v>33</v>
      </c>
      <c r="E150" t="s">
        <v>864</v>
      </c>
      <c r="F150">
        <v>5704</v>
      </c>
      <c r="G150">
        <v>10.5189340813464</v>
      </c>
      <c r="H150">
        <v>1</v>
      </c>
      <c r="I150">
        <v>5704</v>
      </c>
    </row>
    <row r="151" spans="1:9" x14ac:dyDescent="0.25">
      <c r="A151">
        <v>141</v>
      </c>
      <c r="B151">
        <v>5</v>
      </c>
      <c r="C151">
        <v>200</v>
      </c>
      <c r="D151">
        <v>33</v>
      </c>
      <c r="E151" t="s">
        <v>892</v>
      </c>
      <c r="F151">
        <v>969</v>
      </c>
      <c r="G151">
        <v>61.919504643962803</v>
      </c>
      <c r="H151">
        <v>1</v>
      </c>
      <c r="I151">
        <v>969</v>
      </c>
    </row>
    <row r="152" spans="1:9" x14ac:dyDescent="0.25">
      <c r="A152">
        <v>142</v>
      </c>
      <c r="B152">
        <v>5</v>
      </c>
      <c r="C152">
        <v>200</v>
      </c>
      <c r="D152">
        <v>33</v>
      </c>
      <c r="E152" t="s">
        <v>780</v>
      </c>
      <c r="F152">
        <v>531</v>
      </c>
      <c r="G152">
        <v>112.994350282486</v>
      </c>
      <c r="H152">
        <v>1</v>
      </c>
      <c r="I152">
        <v>531</v>
      </c>
    </row>
    <row r="153" spans="1:9" x14ac:dyDescent="0.25">
      <c r="A153" t="s">
        <v>4</v>
      </c>
      <c r="E153" t="s">
        <v>4</v>
      </c>
      <c r="F153">
        <v>2032</v>
      </c>
      <c r="G153">
        <v>29.5275590551181</v>
      </c>
      <c r="H153">
        <v>1</v>
      </c>
      <c r="I153">
        <v>2032</v>
      </c>
    </row>
    <row r="154" spans="1:9" x14ac:dyDescent="0.25">
      <c r="A154">
        <v>143</v>
      </c>
      <c r="B154">
        <v>5</v>
      </c>
      <c r="C154">
        <v>200</v>
      </c>
      <c r="D154">
        <v>33</v>
      </c>
      <c r="E154" t="s">
        <v>893</v>
      </c>
      <c r="F154" t="s">
        <v>4</v>
      </c>
      <c r="G154" t="s">
        <v>4</v>
      </c>
      <c r="H154" t="s">
        <v>4</v>
      </c>
      <c r="I154" t="s">
        <v>4</v>
      </c>
    </row>
    <row r="155" spans="1:9" x14ac:dyDescent="0.25">
      <c r="A155">
        <v>144</v>
      </c>
      <c r="B155">
        <v>5</v>
      </c>
      <c r="C155">
        <v>200</v>
      </c>
      <c r="D155">
        <v>33</v>
      </c>
      <c r="E155" t="s">
        <v>894</v>
      </c>
      <c r="F155">
        <v>437</v>
      </c>
      <c r="G155">
        <v>137.29977116704799</v>
      </c>
      <c r="H155">
        <v>1</v>
      </c>
      <c r="I155">
        <v>437</v>
      </c>
    </row>
    <row r="156" spans="1:9" x14ac:dyDescent="0.25">
      <c r="A156">
        <v>145</v>
      </c>
      <c r="B156">
        <v>5</v>
      </c>
      <c r="C156">
        <v>200</v>
      </c>
      <c r="D156">
        <v>33</v>
      </c>
      <c r="E156" t="s">
        <v>895</v>
      </c>
      <c r="F156">
        <v>672</v>
      </c>
      <c r="G156">
        <v>89.285714285714306</v>
      </c>
      <c r="H156">
        <v>1</v>
      </c>
      <c r="I156">
        <v>672</v>
      </c>
    </row>
    <row r="157" spans="1:9" x14ac:dyDescent="0.25">
      <c r="A157">
        <v>146</v>
      </c>
      <c r="B157">
        <v>5</v>
      </c>
      <c r="C157">
        <v>200</v>
      </c>
      <c r="D157">
        <v>30</v>
      </c>
      <c r="E157" t="s">
        <v>883</v>
      </c>
      <c r="F157">
        <v>281</v>
      </c>
      <c r="G157">
        <v>213.523131672598</v>
      </c>
      <c r="H157">
        <v>1</v>
      </c>
      <c r="I157">
        <v>281</v>
      </c>
    </row>
    <row r="158" spans="1:9" x14ac:dyDescent="0.25">
      <c r="A158">
        <v>147</v>
      </c>
      <c r="B158">
        <v>5</v>
      </c>
      <c r="C158">
        <v>200</v>
      </c>
      <c r="D158">
        <v>33</v>
      </c>
      <c r="E158" t="s">
        <v>896</v>
      </c>
      <c r="F158">
        <v>391</v>
      </c>
      <c r="G158">
        <v>153.452685421995</v>
      </c>
      <c r="H158">
        <v>1</v>
      </c>
      <c r="I158">
        <v>391</v>
      </c>
    </row>
    <row r="159" spans="1:9" x14ac:dyDescent="0.25">
      <c r="A159">
        <v>148</v>
      </c>
      <c r="B159">
        <v>5</v>
      </c>
      <c r="C159">
        <v>200</v>
      </c>
      <c r="D159">
        <v>33</v>
      </c>
      <c r="E159" t="s">
        <v>897</v>
      </c>
      <c r="F159">
        <v>500</v>
      </c>
      <c r="G159">
        <v>120</v>
      </c>
      <c r="H159">
        <v>1</v>
      </c>
      <c r="I159">
        <v>500</v>
      </c>
    </row>
    <row r="160" spans="1:9" x14ac:dyDescent="0.25">
      <c r="A160">
        <v>149</v>
      </c>
      <c r="B160">
        <v>5</v>
      </c>
      <c r="C160">
        <v>200</v>
      </c>
      <c r="D160">
        <v>33</v>
      </c>
      <c r="E160" t="s">
        <v>644</v>
      </c>
      <c r="F160">
        <v>453</v>
      </c>
      <c r="G160">
        <v>132.450331125828</v>
      </c>
      <c r="H160">
        <v>1</v>
      </c>
      <c r="I160">
        <v>453</v>
      </c>
    </row>
    <row r="161" spans="1:9" x14ac:dyDescent="0.25">
      <c r="A161">
        <v>150</v>
      </c>
      <c r="B161">
        <v>5</v>
      </c>
      <c r="C161">
        <v>200</v>
      </c>
      <c r="D161">
        <v>33</v>
      </c>
      <c r="E161" t="s">
        <v>898</v>
      </c>
      <c r="F161">
        <v>219</v>
      </c>
      <c r="G161">
        <v>273.97260273972603</v>
      </c>
      <c r="H161">
        <v>1</v>
      </c>
      <c r="I161">
        <v>219</v>
      </c>
    </row>
    <row r="162" spans="1:9" x14ac:dyDescent="0.25">
      <c r="A162">
        <v>151</v>
      </c>
      <c r="B162">
        <v>5</v>
      </c>
      <c r="C162">
        <v>200</v>
      </c>
      <c r="D162">
        <v>33</v>
      </c>
      <c r="E162" t="s">
        <v>899</v>
      </c>
      <c r="F162">
        <v>9703</v>
      </c>
      <c r="G162">
        <v>6.1836545398330403</v>
      </c>
      <c r="H162">
        <v>1</v>
      </c>
      <c r="I162">
        <v>9703</v>
      </c>
    </row>
    <row r="163" spans="1:9" x14ac:dyDescent="0.25">
      <c r="A163">
        <v>152</v>
      </c>
      <c r="B163">
        <v>5</v>
      </c>
      <c r="C163">
        <v>200</v>
      </c>
      <c r="D163">
        <v>33</v>
      </c>
      <c r="E163" t="s">
        <v>644</v>
      </c>
      <c r="F163">
        <v>4531</v>
      </c>
      <c r="G163">
        <v>13.242109909512299</v>
      </c>
      <c r="H163">
        <v>1</v>
      </c>
      <c r="I163">
        <v>4531</v>
      </c>
    </row>
    <row r="164" spans="1:9" x14ac:dyDescent="0.25">
      <c r="A164">
        <v>153</v>
      </c>
      <c r="B164">
        <v>5</v>
      </c>
      <c r="C164">
        <v>200</v>
      </c>
      <c r="D164">
        <v>33</v>
      </c>
      <c r="E164" t="s">
        <v>640</v>
      </c>
      <c r="F164">
        <v>1172</v>
      </c>
      <c r="G164">
        <v>51.1945392491468</v>
      </c>
      <c r="H164">
        <v>1</v>
      </c>
      <c r="I164">
        <v>1172</v>
      </c>
    </row>
    <row r="165" spans="1:9" x14ac:dyDescent="0.25">
      <c r="A165">
        <v>154</v>
      </c>
      <c r="B165">
        <v>5</v>
      </c>
      <c r="C165">
        <v>200</v>
      </c>
      <c r="D165">
        <v>33</v>
      </c>
      <c r="E165" t="s">
        <v>771</v>
      </c>
      <c r="F165">
        <v>937</v>
      </c>
      <c r="G165">
        <v>64.034151547492002</v>
      </c>
      <c r="H165">
        <v>1</v>
      </c>
      <c r="I165">
        <v>937</v>
      </c>
    </row>
    <row r="166" spans="1:9" x14ac:dyDescent="0.25">
      <c r="A166" t="s">
        <v>4</v>
      </c>
      <c r="E166" t="s">
        <v>4</v>
      </c>
      <c r="F166" t="s">
        <v>4</v>
      </c>
      <c r="G166" t="s">
        <v>4</v>
      </c>
      <c r="H166" t="s">
        <v>4</v>
      </c>
      <c r="I166" t="s">
        <v>4</v>
      </c>
    </row>
    <row r="167" spans="1:9" x14ac:dyDescent="0.25">
      <c r="A167">
        <v>155</v>
      </c>
      <c r="B167">
        <v>5</v>
      </c>
      <c r="C167">
        <v>200</v>
      </c>
      <c r="D167">
        <v>33</v>
      </c>
      <c r="E167" t="s">
        <v>900</v>
      </c>
      <c r="F167">
        <v>406</v>
      </c>
      <c r="G167">
        <v>147.783251231527</v>
      </c>
      <c r="H167">
        <v>1</v>
      </c>
      <c r="I167">
        <v>406</v>
      </c>
    </row>
    <row r="168" spans="1:9" x14ac:dyDescent="0.25">
      <c r="A168">
        <v>156</v>
      </c>
      <c r="B168">
        <v>5</v>
      </c>
      <c r="C168">
        <v>200</v>
      </c>
      <c r="D168">
        <v>33</v>
      </c>
      <c r="E168" t="s">
        <v>709</v>
      </c>
      <c r="F168">
        <v>1641</v>
      </c>
      <c r="G168">
        <v>36.563071297988998</v>
      </c>
      <c r="H168">
        <v>1</v>
      </c>
      <c r="I168">
        <v>1641</v>
      </c>
    </row>
    <row r="169" spans="1:9" x14ac:dyDescent="0.25">
      <c r="A169">
        <v>157</v>
      </c>
      <c r="B169">
        <v>5</v>
      </c>
      <c r="C169">
        <v>200</v>
      </c>
      <c r="D169">
        <v>33</v>
      </c>
      <c r="E169" t="s">
        <v>751</v>
      </c>
      <c r="F169">
        <v>422</v>
      </c>
      <c r="G169">
        <v>142.18009478673</v>
      </c>
      <c r="H169">
        <v>1</v>
      </c>
      <c r="I169">
        <v>422</v>
      </c>
    </row>
    <row r="170" spans="1:9" x14ac:dyDescent="0.25">
      <c r="A170">
        <v>158</v>
      </c>
      <c r="B170">
        <v>5</v>
      </c>
      <c r="C170">
        <v>200</v>
      </c>
      <c r="D170">
        <v>33</v>
      </c>
      <c r="E170" t="s">
        <v>901</v>
      </c>
      <c r="F170">
        <v>1438</v>
      </c>
      <c r="G170">
        <v>41.724617524339401</v>
      </c>
      <c r="H170">
        <v>1</v>
      </c>
      <c r="I170">
        <v>1438</v>
      </c>
    </row>
    <row r="171" spans="1:9" x14ac:dyDescent="0.25">
      <c r="A171">
        <v>159</v>
      </c>
      <c r="B171">
        <v>5</v>
      </c>
      <c r="C171">
        <v>200</v>
      </c>
      <c r="D171">
        <v>33</v>
      </c>
      <c r="E171" t="s">
        <v>631</v>
      </c>
      <c r="F171">
        <v>500</v>
      </c>
      <c r="G171">
        <v>120</v>
      </c>
      <c r="H171">
        <v>1</v>
      </c>
      <c r="I171">
        <v>500</v>
      </c>
    </row>
    <row r="172" spans="1:9" x14ac:dyDescent="0.25">
      <c r="A172">
        <v>160</v>
      </c>
      <c r="B172">
        <v>5</v>
      </c>
      <c r="C172">
        <v>200</v>
      </c>
      <c r="D172">
        <v>33</v>
      </c>
      <c r="E172" t="s">
        <v>902</v>
      </c>
      <c r="F172">
        <v>625</v>
      </c>
      <c r="G172">
        <v>96</v>
      </c>
      <c r="H172">
        <v>1</v>
      </c>
      <c r="I172">
        <v>625</v>
      </c>
    </row>
    <row r="173" spans="1:9" x14ac:dyDescent="0.25">
      <c r="A173">
        <v>161</v>
      </c>
      <c r="B173">
        <v>5</v>
      </c>
      <c r="C173">
        <v>200</v>
      </c>
      <c r="D173">
        <v>33</v>
      </c>
      <c r="E173" t="s">
        <v>897</v>
      </c>
      <c r="F173">
        <v>562</v>
      </c>
      <c r="G173">
        <v>106.761565836299</v>
      </c>
      <c r="H173">
        <v>1</v>
      </c>
      <c r="I173">
        <v>562</v>
      </c>
    </row>
    <row r="174" spans="1:9" x14ac:dyDescent="0.25">
      <c r="A174">
        <v>162</v>
      </c>
      <c r="B174">
        <v>5</v>
      </c>
      <c r="C174">
        <v>200</v>
      </c>
      <c r="D174">
        <v>11</v>
      </c>
      <c r="E174" t="s">
        <v>437</v>
      </c>
      <c r="F174">
        <v>3000</v>
      </c>
      <c r="G174">
        <v>20</v>
      </c>
      <c r="H174">
        <v>1</v>
      </c>
      <c r="I174">
        <v>3000</v>
      </c>
    </row>
    <row r="175" spans="1:9" x14ac:dyDescent="0.25">
      <c r="A175">
        <v>163</v>
      </c>
      <c r="B175">
        <v>5</v>
      </c>
      <c r="C175">
        <v>200</v>
      </c>
      <c r="D175">
        <v>5</v>
      </c>
      <c r="E175" t="s">
        <v>857</v>
      </c>
      <c r="F175">
        <v>485</v>
      </c>
      <c r="G175">
        <v>123.71134020618599</v>
      </c>
      <c r="H175">
        <v>1</v>
      </c>
      <c r="I175">
        <v>485</v>
      </c>
    </row>
    <row r="176" spans="1:9" x14ac:dyDescent="0.25">
      <c r="A176">
        <v>164</v>
      </c>
      <c r="B176">
        <v>5</v>
      </c>
      <c r="C176">
        <v>200</v>
      </c>
      <c r="D176">
        <v>33</v>
      </c>
      <c r="E176" t="s">
        <v>903</v>
      </c>
      <c r="F176">
        <v>266</v>
      </c>
      <c r="G176">
        <v>225.56390977443601</v>
      </c>
      <c r="H176">
        <v>1</v>
      </c>
      <c r="I176">
        <v>266</v>
      </c>
    </row>
    <row r="177" spans="1:9" x14ac:dyDescent="0.25">
      <c r="A177">
        <v>165</v>
      </c>
      <c r="B177">
        <v>5</v>
      </c>
      <c r="C177">
        <v>200</v>
      </c>
      <c r="D177">
        <v>33</v>
      </c>
      <c r="E177" t="s">
        <v>904</v>
      </c>
      <c r="F177">
        <v>875</v>
      </c>
      <c r="G177">
        <v>68.571428571428598</v>
      </c>
      <c r="H177">
        <v>1</v>
      </c>
      <c r="I177">
        <v>875</v>
      </c>
    </row>
    <row r="178" spans="1:9" x14ac:dyDescent="0.25">
      <c r="A178">
        <v>166</v>
      </c>
      <c r="B178">
        <v>5</v>
      </c>
      <c r="C178">
        <v>200</v>
      </c>
      <c r="D178">
        <v>33</v>
      </c>
      <c r="E178" t="s">
        <v>905</v>
      </c>
      <c r="F178">
        <v>1172</v>
      </c>
      <c r="G178">
        <v>51.1945392491468</v>
      </c>
      <c r="H178">
        <v>1</v>
      </c>
      <c r="I178">
        <v>1172</v>
      </c>
    </row>
    <row r="179" spans="1:9" x14ac:dyDescent="0.25">
      <c r="A179" t="s">
        <v>4</v>
      </c>
      <c r="E179" t="s">
        <v>4</v>
      </c>
      <c r="F179">
        <v>3312</v>
      </c>
      <c r="G179">
        <v>18.115942028985501</v>
      </c>
      <c r="H179">
        <v>1</v>
      </c>
      <c r="I179">
        <v>3312</v>
      </c>
    </row>
    <row r="180" spans="1:9" x14ac:dyDescent="0.25">
      <c r="A180">
        <v>167</v>
      </c>
      <c r="B180">
        <v>5</v>
      </c>
      <c r="C180">
        <v>200</v>
      </c>
      <c r="D180">
        <v>0</v>
      </c>
      <c r="E180" t="s">
        <v>906</v>
      </c>
      <c r="F180" t="s">
        <v>4</v>
      </c>
      <c r="G180" t="s">
        <v>4</v>
      </c>
      <c r="H180" t="s">
        <v>4</v>
      </c>
      <c r="I180" t="s">
        <v>4</v>
      </c>
    </row>
    <row r="181" spans="1:9" x14ac:dyDescent="0.25">
      <c r="A181">
        <v>168</v>
      </c>
      <c r="B181">
        <v>5</v>
      </c>
      <c r="C181">
        <v>200</v>
      </c>
      <c r="D181">
        <v>0</v>
      </c>
      <c r="E181" t="s">
        <v>907</v>
      </c>
      <c r="F181">
        <v>1922</v>
      </c>
      <c r="G181">
        <v>31.217481789802299</v>
      </c>
      <c r="H181">
        <v>1</v>
      </c>
      <c r="I181">
        <v>1922</v>
      </c>
    </row>
    <row r="182" spans="1:9" x14ac:dyDescent="0.25">
      <c r="A182">
        <v>169</v>
      </c>
      <c r="B182">
        <v>5</v>
      </c>
      <c r="C182">
        <v>200</v>
      </c>
      <c r="D182">
        <v>33</v>
      </c>
      <c r="E182" t="s">
        <v>908</v>
      </c>
      <c r="F182">
        <v>172</v>
      </c>
      <c r="G182">
        <v>348.83720930232602</v>
      </c>
      <c r="H182">
        <v>1</v>
      </c>
      <c r="I182">
        <v>172</v>
      </c>
    </row>
    <row r="183" spans="1:9" x14ac:dyDescent="0.25">
      <c r="A183">
        <v>170</v>
      </c>
      <c r="B183">
        <v>5</v>
      </c>
      <c r="C183">
        <v>200</v>
      </c>
      <c r="D183">
        <v>33</v>
      </c>
      <c r="E183" t="s">
        <v>909</v>
      </c>
      <c r="F183">
        <v>609</v>
      </c>
      <c r="G183">
        <v>98.522167487684698</v>
      </c>
      <c r="H183">
        <v>1</v>
      </c>
      <c r="I183">
        <v>609</v>
      </c>
    </row>
    <row r="184" spans="1:9" x14ac:dyDescent="0.25">
      <c r="A184">
        <v>171</v>
      </c>
      <c r="B184">
        <v>5</v>
      </c>
      <c r="C184">
        <v>200</v>
      </c>
      <c r="D184">
        <v>33</v>
      </c>
      <c r="E184" t="s">
        <v>597</v>
      </c>
      <c r="F184">
        <v>563</v>
      </c>
      <c r="G184">
        <v>106.571936056838</v>
      </c>
      <c r="H184">
        <v>1</v>
      </c>
      <c r="I184">
        <v>563</v>
      </c>
    </row>
    <row r="185" spans="1:9" x14ac:dyDescent="0.25">
      <c r="A185">
        <v>172</v>
      </c>
      <c r="B185">
        <v>5</v>
      </c>
      <c r="C185">
        <v>200</v>
      </c>
      <c r="D185">
        <v>33</v>
      </c>
      <c r="E185" t="s">
        <v>910</v>
      </c>
      <c r="F185">
        <v>250</v>
      </c>
      <c r="G185">
        <v>240</v>
      </c>
      <c r="H185">
        <v>1</v>
      </c>
      <c r="I185">
        <v>234</v>
      </c>
    </row>
    <row r="186" spans="1:9" x14ac:dyDescent="0.25">
      <c r="A186">
        <v>173</v>
      </c>
      <c r="B186">
        <v>5</v>
      </c>
      <c r="C186">
        <v>200</v>
      </c>
      <c r="D186">
        <v>33</v>
      </c>
      <c r="E186" t="s">
        <v>847</v>
      </c>
      <c r="F186">
        <v>469</v>
      </c>
      <c r="G186">
        <v>127.931769722814</v>
      </c>
      <c r="H186">
        <v>1</v>
      </c>
      <c r="I186">
        <v>469</v>
      </c>
    </row>
    <row r="187" spans="1:9" x14ac:dyDescent="0.25">
      <c r="A187">
        <v>174</v>
      </c>
      <c r="B187">
        <v>5</v>
      </c>
      <c r="C187">
        <v>200</v>
      </c>
      <c r="D187">
        <v>33</v>
      </c>
      <c r="E187" t="s">
        <v>847</v>
      </c>
      <c r="F187">
        <v>391</v>
      </c>
      <c r="G187">
        <v>153.452685421995</v>
      </c>
      <c r="H187">
        <v>1</v>
      </c>
      <c r="I187">
        <v>391</v>
      </c>
    </row>
    <row r="188" spans="1:9" x14ac:dyDescent="0.25">
      <c r="A188">
        <v>175</v>
      </c>
      <c r="B188">
        <v>5</v>
      </c>
      <c r="C188">
        <v>200</v>
      </c>
      <c r="D188">
        <v>33</v>
      </c>
      <c r="E188" t="s">
        <v>681</v>
      </c>
      <c r="F188">
        <v>1641</v>
      </c>
      <c r="G188">
        <v>36.563071297988998</v>
      </c>
      <c r="H188">
        <v>1</v>
      </c>
      <c r="I188">
        <v>1641</v>
      </c>
    </row>
    <row r="189" spans="1:9" x14ac:dyDescent="0.25">
      <c r="A189">
        <v>176</v>
      </c>
      <c r="B189">
        <v>5</v>
      </c>
      <c r="C189">
        <v>200</v>
      </c>
      <c r="D189">
        <v>33</v>
      </c>
      <c r="E189" t="s">
        <v>889</v>
      </c>
      <c r="F189">
        <v>1689</v>
      </c>
      <c r="G189">
        <v>35.523978685612803</v>
      </c>
      <c r="H189">
        <v>1</v>
      </c>
      <c r="I189">
        <v>1689</v>
      </c>
    </row>
    <row r="190" spans="1:9" x14ac:dyDescent="0.25">
      <c r="A190">
        <v>177</v>
      </c>
      <c r="B190">
        <v>5</v>
      </c>
      <c r="C190">
        <v>200</v>
      </c>
      <c r="D190">
        <v>33</v>
      </c>
      <c r="E190" t="s">
        <v>911</v>
      </c>
      <c r="F190">
        <v>3140</v>
      </c>
      <c r="G190">
        <v>19.1082802547771</v>
      </c>
      <c r="H190">
        <v>1</v>
      </c>
      <c r="I190">
        <v>3140</v>
      </c>
    </row>
    <row r="191" spans="1:9" x14ac:dyDescent="0.25">
      <c r="A191">
        <v>178</v>
      </c>
      <c r="B191">
        <v>5</v>
      </c>
      <c r="C191">
        <v>200</v>
      </c>
      <c r="D191">
        <v>33</v>
      </c>
      <c r="E191" t="s">
        <v>864</v>
      </c>
      <c r="F191">
        <v>203</v>
      </c>
      <c r="G191">
        <v>295.56650246305401</v>
      </c>
      <c r="H191">
        <v>1</v>
      </c>
      <c r="I191">
        <v>203</v>
      </c>
    </row>
    <row r="192" spans="1:9" x14ac:dyDescent="0.25">
      <c r="A192">
        <v>179</v>
      </c>
      <c r="B192">
        <v>5</v>
      </c>
      <c r="C192">
        <v>200</v>
      </c>
      <c r="D192">
        <v>33</v>
      </c>
      <c r="E192" t="s">
        <v>626</v>
      </c>
      <c r="F192" t="s">
        <v>4</v>
      </c>
      <c r="G192" t="s">
        <v>4</v>
      </c>
      <c r="H192" t="s">
        <v>4</v>
      </c>
      <c r="I192" t="s">
        <v>4</v>
      </c>
    </row>
    <row r="193" spans="1:9" x14ac:dyDescent="0.25">
      <c r="A193">
        <v>180</v>
      </c>
      <c r="B193">
        <v>5</v>
      </c>
      <c r="C193">
        <v>200</v>
      </c>
      <c r="D193">
        <v>33</v>
      </c>
      <c r="E193" t="s">
        <v>678</v>
      </c>
      <c r="F193">
        <v>391</v>
      </c>
      <c r="G193">
        <v>153.452685421995</v>
      </c>
      <c r="H193">
        <v>1</v>
      </c>
      <c r="I193">
        <v>391</v>
      </c>
    </row>
    <row r="194" spans="1:9" x14ac:dyDescent="0.25">
      <c r="A194" t="s">
        <v>4</v>
      </c>
      <c r="E194" t="s">
        <v>4</v>
      </c>
      <c r="F194">
        <v>125</v>
      </c>
      <c r="G194">
        <v>480</v>
      </c>
      <c r="H194">
        <v>1</v>
      </c>
      <c r="I194">
        <v>125</v>
      </c>
    </row>
    <row r="195" spans="1:9" x14ac:dyDescent="0.25">
      <c r="A195">
        <v>181</v>
      </c>
      <c r="B195">
        <v>5</v>
      </c>
      <c r="C195">
        <v>200</v>
      </c>
      <c r="D195">
        <v>5</v>
      </c>
      <c r="E195" t="s">
        <v>796</v>
      </c>
      <c r="F195">
        <v>1627</v>
      </c>
      <c r="G195">
        <v>36.877688998156103</v>
      </c>
      <c r="H195">
        <v>1</v>
      </c>
      <c r="I195">
        <v>1627</v>
      </c>
    </row>
    <row r="196" spans="1:9" x14ac:dyDescent="0.25">
      <c r="A196">
        <v>182</v>
      </c>
      <c r="B196">
        <v>5</v>
      </c>
      <c r="C196">
        <v>200</v>
      </c>
      <c r="D196">
        <v>33</v>
      </c>
      <c r="E196" t="s">
        <v>912</v>
      </c>
      <c r="F196">
        <v>2438</v>
      </c>
      <c r="G196">
        <v>24.610336341263299</v>
      </c>
      <c r="H196">
        <v>1</v>
      </c>
      <c r="I196">
        <v>2438</v>
      </c>
    </row>
    <row r="197" spans="1:9" x14ac:dyDescent="0.25">
      <c r="A197">
        <v>183</v>
      </c>
      <c r="B197">
        <v>5</v>
      </c>
      <c r="C197">
        <v>200</v>
      </c>
      <c r="D197">
        <v>33</v>
      </c>
      <c r="E197" t="s">
        <v>602</v>
      </c>
      <c r="F197">
        <v>985</v>
      </c>
      <c r="G197">
        <v>60.913705583756403</v>
      </c>
      <c r="H197">
        <v>1</v>
      </c>
      <c r="I197">
        <v>985</v>
      </c>
    </row>
    <row r="198" spans="1:9" x14ac:dyDescent="0.25">
      <c r="A198">
        <v>184</v>
      </c>
      <c r="B198">
        <v>5</v>
      </c>
      <c r="C198">
        <v>200</v>
      </c>
      <c r="D198">
        <v>33</v>
      </c>
      <c r="E198" t="s">
        <v>913</v>
      </c>
      <c r="F198">
        <v>2000</v>
      </c>
      <c r="G198">
        <v>30</v>
      </c>
      <c r="H198">
        <v>1</v>
      </c>
      <c r="I198">
        <v>2000</v>
      </c>
    </row>
    <row r="199" spans="1:9" x14ac:dyDescent="0.25">
      <c r="A199">
        <v>185</v>
      </c>
      <c r="B199">
        <v>5</v>
      </c>
      <c r="C199">
        <v>200</v>
      </c>
      <c r="D199">
        <v>33</v>
      </c>
      <c r="E199" t="s">
        <v>914</v>
      </c>
      <c r="F199">
        <v>1110</v>
      </c>
      <c r="G199">
        <v>54.054054054054099</v>
      </c>
      <c r="H199">
        <v>1</v>
      </c>
      <c r="I199">
        <v>1110</v>
      </c>
    </row>
    <row r="200" spans="1:9" x14ac:dyDescent="0.25">
      <c r="A200">
        <v>186</v>
      </c>
      <c r="B200">
        <v>5</v>
      </c>
      <c r="C200">
        <v>200</v>
      </c>
      <c r="D200">
        <v>33</v>
      </c>
      <c r="E200" t="s">
        <v>717</v>
      </c>
      <c r="F200">
        <v>531</v>
      </c>
      <c r="G200">
        <v>112.994350282486</v>
      </c>
      <c r="H200">
        <v>1</v>
      </c>
      <c r="I200">
        <v>531</v>
      </c>
    </row>
    <row r="201" spans="1:9" x14ac:dyDescent="0.25">
      <c r="A201">
        <v>187</v>
      </c>
      <c r="B201">
        <v>5</v>
      </c>
      <c r="C201">
        <v>200</v>
      </c>
      <c r="D201">
        <v>33</v>
      </c>
      <c r="E201" t="s">
        <v>915</v>
      </c>
      <c r="F201">
        <v>375</v>
      </c>
      <c r="G201">
        <v>160</v>
      </c>
      <c r="H201">
        <v>1</v>
      </c>
      <c r="I201">
        <v>375</v>
      </c>
    </row>
    <row r="202" spans="1:9" x14ac:dyDescent="0.25">
      <c r="A202">
        <v>188</v>
      </c>
      <c r="B202">
        <v>5</v>
      </c>
      <c r="C202">
        <v>200</v>
      </c>
      <c r="D202">
        <v>33</v>
      </c>
      <c r="E202" t="s">
        <v>916</v>
      </c>
      <c r="F202">
        <v>2235</v>
      </c>
      <c r="G202">
        <v>26.8456375838926</v>
      </c>
      <c r="H202">
        <v>1</v>
      </c>
      <c r="I202">
        <v>2235</v>
      </c>
    </row>
    <row r="203" spans="1:9" x14ac:dyDescent="0.25">
      <c r="A203">
        <v>189</v>
      </c>
      <c r="B203">
        <v>5</v>
      </c>
      <c r="C203">
        <v>200</v>
      </c>
      <c r="D203">
        <v>33</v>
      </c>
      <c r="E203" t="s">
        <v>875</v>
      </c>
      <c r="F203">
        <v>453</v>
      </c>
      <c r="G203">
        <v>132.450331125828</v>
      </c>
      <c r="H203">
        <v>1</v>
      </c>
      <c r="I203">
        <v>453</v>
      </c>
    </row>
    <row r="204" spans="1:9" x14ac:dyDescent="0.25">
      <c r="A204">
        <v>190</v>
      </c>
      <c r="B204">
        <v>5</v>
      </c>
      <c r="C204">
        <v>200</v>
      </c>
      <c r="D204">
        <v>33</v>
      </c>
      <c r="E204" t="s">
        <v>917</v>
      </c>
      <c r="F204">
        <v>1265</v>
      </c>
      <c r="G204">
        <v>47.430830039525702</v>
      </c>
      <c r="H204">
        <v>1</v>
      </c>
      <c r="I204">
        <v>1265</v>
      </c>
    </row>
    <row r="205" spans="1:9" x14ac:dyDescent="0.25">
      <c r="A205">
        <v>191</v>
      </c>
      <c r="B205">
        <v>5</v>
      </c>
      <c r="C205">
        <v>200</v>
      </c>
      <c r="D205">
        <v>33</v>
      </c>
      <c r="E205" t="s">
        <v>880</v>
      </c>
      <c r="F205">
        <v>3375</v>
      </c>
      <c r="G205">
        <v>17.7777777777778</v>
      </c>
      <c r="H205">
        <v>1</v>
      </c>
      <c r="I205">
        <v>3375</v>
      </c>
    </row>
    <row r="206" spans="1:9" x14ac:dyDescent="0.25">
      <c r="A206">
        <v>192</v>
      </c>
      <c r="B206">
        <v>5</v>
      </c>
      <c r="C206">
        <v>200</v>
      </c>
      <c r="D206">
        <v>33</v>
      </c>
      <c r="E206" t="s">
        <v>707</v>
      </c>
      <c r="F206">
        <v>4470</v>
      </c>
      <c r="G206">
        <v>13.4228187919463</v>
      </c>
      <c r="H206">
        <v>1</v>
      </c>
      <c r="I206">
        <v>4470</v>
      </c>
    </row>
    <row r="207" spans="1:9" x14ac:dyDescent="0.25">
      <c r="A207" t="s">
        <v>4</v>
      </c>
      <c r="E207" t="s">
        <v>4</v>
      </c>
      <c r="F207">
        <v>312</v>
      </c>
      <c r="G207">
        <v>192.30769230769201</v>
      </c>
      <c r="H207">
        <v>1</v>
      </c>
      <c r="I207">
        <v>312</v>
      </c>
    </row>
    <row r="208" spans="1:9" x14ac:dyDescent="0.25">
      <c r="A208">
        <v>193</v>
      </c>
      <c r="B208">
        <v>5</v>
      </c>
      <c r="C208">
        <v>200</v>
      </c>
      <c r="D208">
        <v>0</v>
      </c>
      <c r="E208" t="s">
        <v>37</v>
      </c>
      <c r="F208">
        <v>1906</v>
      </c>
      <c r="G208">
        <v>31.479538300104899</v>
      </c>
      <c r="H208">
        <v>1</v>
      </c>
      <c r="I208">
        <v>1906</v>
      </c>
    </row>
    <row r="209" spans="1:9" x14ac:dyDescent="0.25">
      <c r="A209">
        <v>194</v>
      </c>
      <c r="B209">
        <v>5</v>
      </c>
      <c r="C209">
        <v>200</v>
      </c>
      <c r="D209">
        <v>0</v>
      </c>
      <c r="E209" t="s">
        <v>520</v>
      </c>
      <c r="F209" t="s">
        <v>4</v>
      </c>
      <c r="G209" t="s">
        <v>4</v>
      </c>
      <c r="H209" t="s">
        <v>4</v>
      </c>
      <c r="I209" t="s">
        <v>4</v>
      </c>
    </row>
    <row r="210" spans="1:9" x14ac:dyDescent="0.25">
      <c r="A210">
        <v>195</v>
      </c>
      <c r="B210">
        <v>5</v>
      </c>
      <c r="C210">
        <v>200</v>
      </c>
      <c r="D210">
        <v>0</v>
      </c>
      <c r="E210" t="s">
        <v>918</v>
      </c>
      <c r="F210">
        <v>281</v>
      </c>
      <c r="G210">
        <v>213.523131672598</v>
      </c>
      <c r="H210">
        <v>1</v>
      </c>
      <c r="I210">
        <v>266</v>
      </c>
    </row>
    <row r="211" spans="1:9" x14ac:dyDescent="0.25">
      <c r="A211">
        <v>196</v>
      </c>
      <c r="B211">
        <v>5</v>
      </c>
      <c r="C211">
        <v>200</v>
      </c>
      <c r="D211">
        <v>0</v>
      </c>
      <c r="E211" t="s">
        <v>458</v>
      </c>
      <c r="F211">
        <v>375</v>
      </c>
      <c r="G211">
        <v>160</v>
      </c>
      <c r="H211">
        <v>1</v>
      </c>
      <c r="I211">
        <v>375</v>
      </c>
    </row>
    <row r="212" spans="1:9" x14ac:dyDescent="0.25">
      <c r="A212">
        <v>197</v>
      </c>
      <c r="B212">
        <v>5</v>
      </c>
      <c r="C212">
        <v>200</v>
      </c>
      <c r="D212">
        <v>0</v>
      </c>
      <c r="E212" t="s">
        <v>919</v>
      </c>
      <c r="F212">
        <v>281</v>
      </c>
      <c r="G212">
        <v>213.523131672598</v>
      </c>
      <c r="H212">
        <v>1</v>
      </c>
      <c r="I212">
        <v>281</v>
      </c>
    </row>
    <row r="213" spans="1:9" x14ac:dyDescent="0.25">
      <c r="A213">
        <v>198</v>
      </c>
      <c r="B213">
        <v>5</v>
      </c>
      <c r="C213">
        <v>200</v>
      </c>
      <c r="D213">
        <v>0</v>
      </c>
      <c r="E213" t="s">
        <v>324</v>
      </c>
      <c r="F213">
        <v>1172</v>
      </c>
      <c r="G213">
        <v>51.1945392491468</v>
      </c>
      <c r="H213">
        <v>1</v>
      </c>
      <c r="I213">
        <v>1172</v>
      </c>
    </row>
    <row r="214" spans="1:9" x14ac:dyDescent="0.25">
      <c r="A214">
        <v>199</v>
      </c>
      <c r="B214">
        <v>5</v>
      </c>
      <c r="C214">
        <v>200</v>
      </c>
      <c r="D214">
        <v>33</v>
      </c>
      <c r="E214" t="s">
        <v>920</v>
      </c>
      <c r="F214">
        <v>1156</v>
      </c>
      <c r="G214">
        <v>51.903114186851198</v>
      </c>
      <c r="H214">
        <v>1</v>
      </c>
      <c r="I214">
        <v>1156</v>
      </c>
    </row>
    <row r="215" spans="1:9" x14ac:dyDescent="0.25">
      <c r="A215">
        <v>200</v>
      </c>
      <c r="B215">
        <v>5</v>
      </c>
      <c r="C215">
        <v>200</v>
      </c>
      <c r="D215">
        <v>33</v>
      </c>
      <c r="E215" t="s">
        <v>921</v>
      </c>
      <c r="F215">
        <v>453</v>
      </c>
      <c r="G215">
        <v>132.450331125828</v>
      </c>
      <c r="H215">
        <v>1</v>
      </c>
      <c r="I215">
        <v>453</v>
      </c>
    </row>
    <row r="216" spans="1:9" x14ac:dyDescent="0.25">
      <c r="A216">
        <v>201</v>
      </c>
      <c r="B216">
        <v>5</v>
      </c>
      <c r="C216">
        <v>200</v>
      </c>
      <c r="D216">
        <v>33</v>
      </c>
      <c r="E216" t="s">
        <v>922</v>
      </c>
      <c r="F216">
        <v>406</v>
      </c>
      <c r="G216">
        <v>147.783251231527</v>
      </c>
      <c r="H216">
        <v>1</v>
      </c>
      <c r="I216">
        <v>406</v>
      </c>
    </row>
    <row r="217" spans="1:9" x14ac:dyDescent="0.25">
      <c r="A217">
        <v>202</v>
      </c>
      <c r="B217">
        <v>5</v>
      </c>
      <c r="C217">
        <v>200</v>
      </c>
      <c r="D217">
        <v>33</v>
      </c>
      <c r="E217" t="s">
        <v>874</v>
      </c>
      <c r="F217">
        <v>656</v>
      </c>
      <c r="G217">
        <v>91.463414634146304</v>
      </c>
      <c r="H217">
        <v>1</v>
      </c>
      <c r="I217">
        <v>656</v>
      </c>
    </row>
    <row r="218" spans="1:9" x14ac:dyDescent="0.25">
      <c r="A218">
        <v>203</v>
      </c>
      <c r="B218">
        <v>5</v>
      </c>
      <c r="C218">
        <v>200</v>
      </c>
      <c r="D218">
        <v>33</v>
      </c>
      <c r="E218" t="s">
        <v>603</v>
      </c>
      <c r="F218">
        <v>328</v>
      </c>
      <c r="G218">
        <v>182.92682926829301</v>
      </c>
      <c r="H218">
        <v>1</v>
      </c>
      <c r="I218">
        <v>328</v>
      </c>
    </row>
    <row r="219" spans="1:9" x14ac:dyDescent="0.25">
      <c r="A219">
        <v>204</v>
      </c>
      <c r="B219">
        <v>5</v>
      </c>
      <c r="C219">
        <v>200</v>
      </c>
      <c r="D219">
        <v>33</v>
      </c>
      <c r="E219" t="s">
        <v>923</v>
      </c>
      <c r="F219">
        <v>359</v>
      </c>
      <c r="G219">
        <v>167.130919220056</v>
      </c>
      <c r="H219">
        <v>1</v>
      </c>
      <c r="I219">
        <v>344</v>
      </c>
    </row>
    <row r="220" spans="1:9" x14ac:dyDescent="0.25">
      <c r="A220">
        <v>205</v>
      </c>
      <c r="B220">
        <v>5</v>
      </c>
      <c r="C220">
        <v>200</v>
      </c>
      <c r="D220">
        <v>33</v>
      </c>
      <c r="E220" t="s">
        <v>627</v>
      </c>
      <c r="F220">
        <v>1985</v>
      </c>
      <c r="G220">
        <v>30.226700251889199</v>
      </c>
      <c r="H220">
        <v>1</v>
      </c>
      <c r="I220">
        <v>1985</v>
      </c>
    </row>
    <row r="221" spans="1:9" x14ac:dyDescent="0.25">
      <c r="A221">
        <v>206</v>
      </c>
      <c r="B221">
        <v>5</v>
      </c>
      <c r="C221">
        <v>200</v>
      </c>
      <c r="D221">
        <v>33</v>
      </c>
      <c r="E221" t="s">
        <v>664</v>
      </c>
      <c r="F221" t="s">
        <v>4</v>
      </c>
      <c r="G221" t="s">
        <v>4</v>
      </c>
      <c r="H221" t="s">
        <v>4</v>
      </c>
      <c r="I221" t="s">
        <v>4</v>
      </c>
    </row>
    <row r="222" spans="1:9" x14ac:dyDescent="0.25">
      <c r="A222">
        <v>207</v>
      </c>
      <c r="B222">
        <v>5</v>
      </c>
      <c r="C222">
        <v>200</v>
      </c>
      <c r="D222">
        <v>33</v>
      </c>
      <c r="E222" t="s">
        <v>924</v>
      </c>
      <c r="F222">
        <v>16</v>
      </c>
      <c r="G222">
        <v>3750</v>
      </c>
      <c r="H222">
        <v>1</v>
      </c>
      <c r="I222">
        <v>235</v>
      </c>
    </row>
    <row r="223" spans="1:9" x14ac:dyDescent="0.25">
      <c r="A223">
        <v>208</v>
      </c>
      <c r="B223">
        <v>5</v>
      </c>
      <c r="C223">
        <v>200</v>
      </c>
      <c r="D223">
        <v>33</v>
      </c>
      <c r="E223" t="s">
        <v>673</v>
      </c>
      <c r="F223">
        <v>235</v>
      </c>
      <c r="G223">
        <v>255.31914893617</v>
      </c>
      <c r="H223">
        <v>1</v>
      </c>
      <c r="I223">
        <v>968</v>
      </c>
    </row>
    <row r="224" spans="1:9" x14ac:dyDescent="0.25">
      <c r="A224">
        <v>209</v>
      </c>
      <c r="B224">
        <v>5</v>
      </c>
      <c r="C224">
        <v>200</v>
      </c>
      <c r="D224">
        <v>33</v>
      </c>
      <c r="E224" t="s">
        <v>715</v>
      </c>
      <c r="F224">
        <v>968</v>
      </c>
      <c r="G224">
        <v>61.983471074380198</v>
      </c>
      <c r="H224">
        <v>1</v>
      </c>
      <c r="I224">
        <v>140</v>
      </c>
    </row>
    <row r="225" spans="1:9" x14ac:dyDescent="0.25">
      <c r="A225" t="s">
        <v>4</v>
      </c>
      <c r="E225" t="s">
        <v>4</v>
      </c>
      <c r="F225">
        <v>140</v>
      </c>
      <c r="G225">
        <v>428.57142857142901</v>
      </c>
      <c r="H225">
        <v>1</v>
      </c>
      <c r="I225">
        <v>672</v>
      </c>
    </row>
    <row r="226" spans="1:9" x14ac:dyDescent="0.25">
      <c r="A226">
        <v>210</v>
      </c>
      <c r="B226">
        <v>5</v>
      </c>
      <c r="C226">
        <v>200</v>
      </c>
      <c r="D226">
        <v>33</v>
      </c>
      <c r="E226" t="s">
        <v>925</v>
      </c>
      <c r="F226">
        <v>672</v>
      </c>
      <c r="G226">
        <v>89.285714285714306</v>
      </c>
      <c r="H226">
        <v>1</v>
      </c>
      <c r="I226">
        <v>609</v>
      </c>
    </row>
    <row r="227" spans="1:9" x14ac:dyDescent="0.25">
      <c r="A227">
        <v>211</v>
      </c>
      <c r="B227">
        <v>5</v>
      </c>
      <c r="C227">
        <v>200</v>
      </c>
      <c r="D227">
        <v>33</v>
      </c>
      <c r="E227" t="s">
        <v>926</v>
      </c>
      <c r="F227">
        <v>609</v>
      </c>
      <c r="G227">
        <v>98.522167487684698</v>
      </c>
      <c r="H227">
        <v>1</v>
      </c>
      <c r="I227">
        <v>1015</v>
      </c>
    </row>
    <row r="228" spans="1:9" x14ac:dyDescent="0.25">
      <c r="A228">
        <v>212</v>
      </c>
      <c r="B228">
        <v>5</v>
      </c>
      <c r="C228">
        <v>200</v>
      </c>
      <c r="D228">
        <v>33</v>
      </c>
      <c r="E228" t="s">
        <v>679</v>
      </c>
      <c r="F228">
        <v>1015</v>
      </c>
      <c r="G228">
        <v>59.113300492610797</v>
      </c>
      <c r="H228">
        <v>1</v>
      </c>
      <c r="I228">
        <v>1156</v>
      </c>
    </row>
    <row r="229" spans="1:9" x14ac:dyDescent="0.25">
      <c r="A229">
        <v>213</v>
      </c>
      <c r="B229">
        <v>5</v>
      </c>
      <c r="C229">
        <v>200</v>
      </c>
      <c r="D229">
        <v>33</v>
      </c>
      <c r="E229" t="s">
        <v>751</v>
      </c>
      <c r="F229">
        <v>1156</v>
      </c>
      <c r="G229">
        <v>51.903114186851198</v>
      </c>
      <c r="H229">
        <v>1</v>
      </c>
      <c r="I229">
        <v>125</v>
      </c>
    </row>
    <row r="230" spans="1:9" x14ac:dyDescent="0.25">
      <c r="A230">
        <v>214</v>
      </c>
      <c r="B230">
        <v>5</v>
      </c>
      <c r="C230">
        <v>200</v>
      </c>
      <c r="D230">
        <v>33</v>
      </c>
      <c r="E230" t="s">
        <v>927</v>
      </c>
      <c r="F230">
        <v>125</v>
      </c>
      <c r="G230">
        <v>480</v>
      </c>
      <c r="H230">
        <v>1</v>
      </c>
      <c r="I230">
        <v>1281</v>
      </c>
    </row>
    <row r="231" spans="1:9" x14ac:dyDescent="0.25">
      <c r="A231">
        <v>215</v>
      </c>
      <c r="B231">
        <v>5</v>
      </c>
      <c r="C231">
        <v>200</v>
      </c>
      <c r="D231">
        <v>33</v>
      </c>
      <c r="E231" t="s">
        <v>622</v>
      </c>
      <c r="F231">
        <v>1281</v>
      </c>
      <c r="G231">
        <v>46.838407494145201</v>
      </c>
      <c r="H231">
        <v>1</v>
      </c>
      <c r="I231">
        <v>593</v>
      </c>
    </row>
    <row r="232" spans="1:9" x14ac:dyDescent="0.25">
      <c r="A232">
        <v>216</v>
      </c>
      <c r="B232">
        <v>5</v>
      </c>
      <c r="C232">
        <v>200</v>
      </c>
      <c r="D232">
        <v>33</v>
      </c>
      <c r="E232" t="s">
        <v>616</v>
      </c>
      <c r="F232">
        <v>593</v>
      </c>
      <c r="G232">
        <v>101.180438448567</v>
      </c>
      <c r="H232">
        <v>1</v>
      </c>
      <c r="I232">
        <v>2688</v>
      </c>
    </row>
    <row r="233" spans="1:9" x14ac:dyDescent="0.25">
      <c r="A233">
        <v>217</v>
      </c>
      <c r="B233">
        <v>5</v>
      </c>
      <c r="C233">
        <v>200</v>
      </c>
      <c r="D233">
        <v>33</v>
      </c>
      <c r="E233" t="s">
        <v>928</v>
      </c>
      <c r="F233">
        <v>2688</v>
      </c>
      <c r="G233">
        <v>22.321428571428601</v>
      </c>
      <c r="H233">
        <v>1</v>
      </c>
      <c r="I233">
        <v>2328</v>
      </c>
    </row>
    <row r="234" spans="1:9" x14ac:dyDescent="0.25">
      <c r="A234">
        <v>218</v>
      </c>
      <c r="B234">
        <v>5</v>
      </c>
      <c r="C234">
        <v>200</v>
      </c>
      <c r="D234">
        <v>33</v>
      </c>
      <c r="E234" t="s">
        <v>929</v>
      </c>
      <c r="F234">
        <v>2328</v>
      </c>
      <c r="G234">
        <v>25.7731958762887</v>
      </c>
      <c r="H234">
        <v>1</v>
      </c>
      <c r="I234">
        <v>2547</v>
      </c>
    </row>
    <row r="235" spans="1:9" x14ac:dyDescent="0.25">
      <c r="A235">
        <v>219</v>
      </c>
      <c r="B235">
        <v>5</v>
      </c>
      <c r="C235">
        <v>200</v>
      </c>
      <c r="D235">
        <v>33</v>
      </c>
      <c r="E235" t="s">
        <v>868</v>
      </c>
      <c r="F235">
        <v>2547</v>
      </c>
      <c r="G235">
        <v>23.5571260306243</v>
      </c>
      <c r="H235">
        <v>1</v>
      </c>
      <c r="I235" t="s">
        <v>4</v>
      </c>
    </row>
    <row r="236" spans="1:9" x14ac:dyDescent="0.25">
      <c r="A236">
        <v>220</v>
      </c>
      <c r="B236">
        <v>5</v>
      </c>
      <c r="C236">
        <v>200</v>
      </c>
      <c r="D236">
        <v>33</v>
      </c>
      <c r="E236" t="s">
        <v>706</v>
      </c>
      <c r="F236" t="s">
        <v>4</v>
      </c>
      <c r="G236" t="s">
        <v>4</v>
      </c>
      <c r="H236" t="s">
        <v>4</v>
      </c>
      <c r="I236">
        <v>407</v>
      </c>
    </row>
    <row r="237" spans="1:9" x14ac:dyDescent="0.25">
      <c r="A237">
        <v>221</v>
      </c>
      <c r="B237">
        <v>5</v>
      </c>
      <c r="C237">
        <v>200</v>
      </c>
      <c r="D237">
        <v>5</v>
      </c>
      <c r="E237" t="s">
        <v>294</v>
      </c>
      <c r="F237">
        <v>15</v>
      </c>
      <c r="G237">
        <v>4000</v>
      </c>
      <c r="H237">
        <v>1</v>
      </c>
      <c r="I237">
        <v>172</v>
      </c>
    </row>
    <row r="238" spans="1:9" x14ac:dyDescent="0.25">
      <c r="A238" t="s">
        <v>4</v>
      </c>
      <c r="E238" t="s">
        <v>4</v>
      </c>
      <c r="F238">
        <v>407</v>
      </c>
      <c r="G238">
        <v>147.420147420147</v>
      </c>
      <c r="H238">
        <v>1</v>
      </c>
      <c r="I238">
        <v>1000</v>
      </c>
    </row>
    <row r="239" spans="1:9" x14ac:dyDescent="0.25">
      <c r="A239">
        <v>222</v>
      </c>
      <c r="B239">
        <v>5</v>
      </c>
      <c r="C239">
        <v>200</v>
      </c>
      <c r="D239">
        <v>33</v>
      </c>
      <c r="E239" t="s">
        <v>930</v>
      </c>
      <c r="F239">
        <v>172</v>
      </c>
      <c r="G239">
        <v>348.83720930232602</v>
      </c>
      <c r="H239">
        <v>1</v>
      </c>
      <c r="I239">
        <v>265</v>
      </c>
    </row>
    <row r="240" spans="1:9" x14ac:dyDescent="0.25">
      <c r="A240">
        <v>223</v>
      </c>
      <c r="B240">
        <v>5</v>
      </c>
      <c r="C240">
        <v>200</v>
      </c>
      <c r="D240">
        <v>33</v>
      </c>
      <c r="E240" t="s">
        <v>931</v>
      </c>
      <c r="F240">
        <v>1000</v>
      </c>
      <c r="G240">
        <v>60</v>
      </c>
      <c r="H240">
        <v>1</v>
      </c>
      <c r="I240">
        <v>1594</v>
      </c>
    </row>
    <row r="241" spans="1:9" x14ac:dyDescent="0.25">
      <c r="A241">
        <v>224</v>
      </c>
      <c r="B241">
        <v>5</v>
      </c>
      <c r="C241">
        <v>200</v>
      </c>
      <c r="D241">
        <v>2</v>
      </c>
      <c r="E241" t="s">
        <v>833</v>
      </c>
      <c r="F241">
        <v>265</v>
      </c>
      <c r="G241">
        <v>226.41509433962301</v>
      </c>
      <c r="H241">
        <v>1</v>
      </c>
      <c r="I241">
        <v>2218</v>
      </c>
    </row>
    <row r="242" spans="1:9" x14ac:dyDescent="0.25">
      <c r="A242">
        <v>225</v>
      </c>
      <c r="B242">
        <v>5</v>
      </c>
      <c r="C242">
        <v>200</v>
      </c>
      <c r="D242">
        <v>33</v>
      </c>
      <c r="E242" t="s">
        <v>612</v>
      </c>
      <c r="F242">
        <v>1594</v>
      </c>
      <c r="G242">
        <v>37.641154328732704</v>
      </c>
      <c r="H242">
        <v>1</v>
      </c>
      <c r="I242">
        <v>312</v>
      </c>
    </row>
    <row r="243" spans="1:9" x14ac:dyDescent="0.25">
      <c r="A243">
        <v>226</v>
      </c>
      <c r="B243">
        <v>5</v>
      </c>
      <c r="C243">
        <v>200</v>
      </c>
      <c r="D243">
        <v>33</v>
      </c>
      <c r="E243" t="s">
        <v>904</v>
      </c>
      <c r="F243">
        <v>2218</v>
      </c>
      <c r="G243">
        <v>27.0513976555455</v>
      </c>
      <c r="H243">
        <v>1</v>
      </c>
      <c r="I243">
        <v>250</v>
      </c>
    </row>
    <row r="244" spans="1:9" x14ac:dyDescent="0.25">
      <c r="A244">
        <v>227</v>
      </c>
      <c r="B244">
        <v>5</v>
      </c>
      <c r="C244">
        <v>200</v>
      </c>
      <c r="D244">
        <v>33</v>
      </c>
      <c r="E244" t="s">
        <v>611</v>
      </c>
      <c r="F244">
        <v>312</v>
      </c>
      <c r="G244">
        <v>192.30769230769201</v>
      </c>
      <c r="H244">
        <v>1</v>
      </c>
      <c r="I244">
        <v>1219</v>
      </c>
    </row>
    <row r="245" spans="1:9" x14ac:dyDescent="0.25">
      <c r="A245">
        <v>228</v>
      </c>
      <c r="B245">
        <v>5</v>
      </c>
      <c r="C245">
        <v>200</v>
      </c>
      <c r="D245">
        <v>33</v>
      </c>
      <c r="E245" t="s">
        <v>932</v>
      </c>
      <c r="F245">
        <v>250</v>
      </c>
      <c r="G245">
        <v>240</v>
      </c>
      <c r="H245">
        <v>1</v>
      </c>
      <c r="I245">
        <v>1843</v>
      </c>
    </row>
    <row r="246" spans="1:9" x14ac:dyDescent="0.25">
      <c r="A246">
        <v>229</v>
      </c>
      <c r="B246">
        <v>5</v>
      </c>
      <c r="C246">
        <v>200</v>
      </c>
      <c r="D246">
        <v>5</v>
      </c>
      <c r="E246" t="s">
        <v>933</v>
      </c>
      <c r="F246">
        <v>1219</v>
      </c>
      <c r="G246">
        <v>49.220672682526697</v>
      </c>
      <c r="H246">
        <v>1</v>
      </c>
      <c r="I246" t="s">
        <v>4</v>
      </c>
    </row>
    <row r="247" spans="1:9" x14ac:dyDescent="0.25">
      <c r="A247">
        <v>230</v>
      </c>
      <c r="B247">
        <v>5</v>
      </c>
      <c r="C247">
        <v>200</v>
      </c>
      <c r="D247">
        <v>33</v>
      </c>
      <c r="E247" t="s">
        <v>934</v>
      </c>
      <c r="F247">
        <v>1843</v>
      </c>
      <c r="G247">
        <v>32.555615843733001</v>
      </c>
      <c r="H247">
        <v>1</v>
      </c>
      <c r="I247">
        <v>172</v>
      </c>
    </row>
    <row r="248" spans="1:9" x14ac:dyDescent="0.25">
      <c r="A248">
        <v>231</v>
      </c>
      <c r="B248">
        <v>5</v>
      </c>
      <c r="C248">
        <v>200</v>
      </c>
      <c r="D248">
        <v>33</v>
      </c>
      <c r="E248" t="s">
        <v>643</v>
      </c>
      <c r="F248" t="s">
        <v>4</v>
      </c>
      <c r="G248" t="s">
        <v>4</v>
      </c>
      <c r="H248" t="s">
        <v>4</v>
      </c>
      <c r="I248">
        <v>328</v>
      </c>
    </row>
    <row r="249" spans="1:9" x14ac:dyDescent="0.25">
      <c r="A249">
        <v>232</v>
      </c>
      <c r="B249">
        <v>5</v>
      </c>
      <c r="C249">
        <v>200</v>
      </c>
      <c r="D249">
        <v>33</v>
      </c>
      <c r="E249" t="s">
        <v>731</v>
      </c>
      <c r="F249">
        <v>16</v>
      </c>
      <c r="G249">
        <v>3750</v>
      </c>
      <c r="H249">
        <v>1</v>
      </c>
      <c r="I249">
        <v>906</v>
      </c>
    </row>
    <row r="250" spans="1:9" x14ac:dyDescent="0.25">
      <c r="A250">
        <v>233</v>
      </c>
      <c r="B250">
        <v>5</v>
      </c>
      <c r="C250">
        <v>200</v>
      </c>
      <c r="D250">
        <v>33</v>
      </c>
      <c r="E250" t="s">
        <v>935</v>
      </c>
      <c r="F250">
        <v>172</v>
      </c>
      <c r="G250">
        <v>348.83720930232602</v>
      </c>
      <c r="H250">
        <v>1</v>
      </c>
      <c r="I250">
        <v>391</v>
      </c>
    </row>
    <row r="251" spans="1:9" x14ac:dyDescent="0.25">
      <c r="A251">
        <v>234</v>
      </c>
      <c r="B251">
        <v>5</v>
      </c>
      <c r="C251">
        <v>200</v>
      </c>
      <c r="D251">
        <v>33</v>
      </c>
      <c r="E251" t="s">
        <v>711</v>
      </c>
      <c r="F251">
        <v>328</v>
      </c>
      <c r="G251">
        <v>182.92682926829301</v>
      </c>
      <c r="H251">
        <v>1</v>
      </c>
      <c r="I251">
        <v>313</v>
      </c>
    </row>
    <row r="252" spans="1:9" x14ac:dyDescent="0.25">
      <c r="A252">
        <v>235</v>
      </c>
      <c r="B252">
        <v>5</v>
      </c>
      <c r="C252">
        <v>200</v>
      </c>
      <c r="D252">
        <v>33</v>
      </c>
      <c r="E252" t="s">
        <v>936</v>
      </c>
      <c r="F252">
        <v>906</v>
      </c>
      <c r="G252">
        <v>66.225165562913901</v>
      </c>
      <c r="H252">
        <v>1</v>
      </c>
      <c r="I252">
        <v>1391</v>
      </c>
    </row>
    <row r="253" spans="1:9" x14ac:dyDescent="0.25">
      <c r="A253" t="s">
        <v>4</v>
      </c>
      <c r="E253" t="s">
        <v>4</v>
      </c>
      <c r="F253">
        <v>391</v>
      </c>
      <c r="G253">
        <v>153.452685421995</v>
      </c>
      <c r="H253">
        <v>1</v>
      </c>
      <c r="I253">
        <v>2812</v>
      </c>
    </row>
    <row r="254" spans="1:9" x14ac:dyDescent="0.25">
      <c r="A254">
        <v>236</v>
      </c>
      <c r="B254">
        <v>5</v>
      </c>
      <c r="C254">
        <v>200</v>
      </c>
      <c r="D254">
        <v>33</v>
      </c>
      <c r="E254" t="s">
        <v>937</v>
      </c>
      <c r="F254">
        <v>313</v>
      </c>
      <c r="G254">
        <v>191.69329073482399</v>
      </c>
      <c r="H254">
        <v>1</v>
      </c>
      <c r="I254">
        <v>453</v>
      </c>
    </row>
    <row r="255" spans="1:9" x14ac:dyDescent="0.25">
      <c r="A255">
        <v>237</v>
      </c>
      <c r="B255">
        <v>5</v>
      </c>
      <c r="C255">
        <v>200</v>
      </c>
      <c r="D255">
        <v>33</v>
      </c>
      <c r="E255" t="s">
        <v>938</v>
      </c>
      <c r="F255">
        <v>1391</v>
      </c>
      <c r="G255">
        <v>43.134435657800097</v>
      </c>
      <c r="H255">
        <v>1</v>
      </c>
      <c r="I255">
        <v>2203</v>
      </c>
    </row>
    <row r="256" spans="1:9" x14ac:dyDescent="0.25">
      <c r="A256">
        <v>238</v>
      </c>
      <c r="B256">
        <v>5</v>
      </c>
      <c r="C256">
        <v>200</v>
      </c>
      <c r="D256">
        <v>33</v>
      </c>
      <c r="E256" t="s">
        <v>939</v>
      </c>
      <c r="F256">
        <v>2812</v>
      </c>
      <c r="G256">
        <v>21.337126600284499</v>
      </c>
      <c r="H256">
        <v>1</v>
      </c>
      <c r="I256">
        <v>2094</v>
      </c>
    </row>
    <row r="257" spans="1:9" x14ac:dyDescent="0.25">
      <c r="A257">
        <v>239</v>
      </c>
      <c r="B257">
        <v>5</v>
      </c>
      <c r="C257">
        <v>200</v>
      </c>
      <c r="D257">
        <v>33</v>
      </c>
      <c r="E257" t="s">
        <v>940</v>
      </c>
      <c r="F257">
        <v>453</v>
      </c>
      <c r="G257">
        <v>132.450331125828</v>
      </c>
      <c r="H257">
        <v>1</v>
      </c>
      <c r="I257">
        <v>2860</v>
      </c>
    </row>
    <row r="258" spans="1:9" x14ac:dyDescent="0.25">
      <c r="A258">
        <v>240</v>
      </c>
      <c r="B258">
        <v>5</v>
      </c>
      <c r="C258">
        <v>200</v>
      </c>
      <c r="D258">
        <v>33</v>
      </c>
      <c r="E258" t="s">
        <v>941</v>
      </c>
      <c r="F258">
        <v>2203</v>
      </c>
      <c r="G258">
        <v>27.235587834770801</v>
      </c>
      <c r="H258">
        <v>1</v>
      </c>
      <c r="I258" t="s">
        <v>4</v>
      </c>
    </row>
    <row r="259" spans="1:9" x14ac:dyDescent="0.25">
      <c r="A259">
        <v>241</v>
      </c>
      <c r="B259">
        <v>5</v>
      </c>
      <c r="C259">
        <v>200</v>
      </c>
      <c r="D259">
        <v>33</v>
      </c>
      <c r="E259" t="s">
        <v>942</v>
      </c>
      <c r="F259">
        <v>2094</v>
      </c>
      <c r="G259">
        <v>28.653295128939799</v>
      </c>
      <c r="H259">
        <v>1</v>
      </c>
      <c r="I259">
        <v>360</v>
      </c>
    </row>
    <row r="260" spans="1:9" x14ac:dyDescent="0.25">
      <c r="A260">
        <v>242</v>
      </c>
      <c r="B260">
        <v>5</v>
      </c>
      <c r="C260">
        <v>200</v>
      </c>
      <c r="D260">
        <v>33</v>
      </c>
      <c r="E260" t="s">
        <v>673</v>
      </c>
      <c r="F260">
        <v>2860</v>
      </c>
      <c r="G260">
        <v>20.979020979021001</v>
      </c>
      <c r="H260">
        <v>1</v>
      </c>
      <c r="I260">
        <v>500</v>
      </c>
    </row>
    <row r="261" spans="1:9" x14ac:dyDescent="0.25">
      <c r="A261">
        <v>243</v>
      </c>
      <c r="B261">
        <v>5</v>
      </c>
      <c r="C261">
        <v>200</v>
      </c>
      <c r="D261">
        <v>33</v>
      </c>
      <c r="E261" t="s">
        <v>943</v>
      </c>
      <c r="F261" t="s">
        <v>4</v>
      </c>
      <c r="G261" t="s">
        <v>4</v>
      </c>
      <c r="H261" t="s">
        <v>4</v>
      </c>
      <c r="I261">
        <v>141</v>
      </c>
    </row>
    <row r="262" spans="1:9" x14ac:dyDescent="0.25">
      <c r="A262">
        <v>244</v>
      </c>
      <c r="B262">
        <v>5</v>
      </c>
      <c r="C262">
        <v>200</v>
      </c>
      <c r="D262">
        <v>33</v>
      </c>
      <c r="E262" t="s">
        <v>944</v>
      </c>
      <c r="F262">
        <v>16</v>
      </c>
      <c r="G262">
        <v>3750</v>
      </c>
      <c r="H262">
        <v>1</v>
      </c>
      <c r="I262">
        <v>391</v>
      </c>
    </row>
    <row r="263" spans="1:9" x14ac:dyDescent="0.25">
      <c r="A263">
        <v>245</v>
      </c>
      <c r="B263">
        <v>5</v>
      </c>
      <c r="C263">
        <v>200</v>
      </c>
      <c r="D263">
        <v>33</v>
      </c>
      <c r="E263" t="s">
        <v>874</v>
      </c>
      <c r="F263">
        <v>360</v>
      </c>
      <c r="G263">
        <v>166.666666666667</v>
      </c>
      <c r="H263">
        <v>1</v>
      </c>
      <c r="I263">
        <v>609</v>
      </c>
    </row>
    <row r="264" spans="1:9" x14ac:dyDescent="0.25">
      <c r="A264">
        <v>246</v>
      </c>
      <c r="B264">
        <v>5</v>
      </c>
      <c r="C264">
        <v>200</v>
      </c>
      <c r="D264">
        <v>33</v>
      </c>
      <c r="E264" t="s">
        <v>945</v>
      </c>
      <c r="F264">
        <v>500</v>
      </c>
      <c r="G264">
        <v>120</v>
      </c>
      <c r="H264">
        <v>1</v>
      </c>
      <c r="I264">
        <v>438</v>
      </c>
    </row>
    <row r="265" spans="1:9" x14ac:dyDescent="0.25">
      <c r="A265" t="s">
        <v>4</v>
      </c>
      <c r="E265" t="s">
        <v>4</v>
      </c>
      <c r="F265">
        <v>141</v>
      </c>
      <c r="G265">
        <v>425.531914893617</v>
      </c>
      <c r="H265">
        <v>1</v>
      </c>
      <c r="I265">
        <v>547</v>
      </c>
    </row>
    <row r="266" spans="1:9" x14ac:dyDescent="0.25">
      <c r="A266">
        <v>247</v>
      </c>
      <c r="B266">
        <v>5</v>
      </c>
      <c r="C266">
        <v>200</v>
      </c>
      <c r="D266">
        <v>33</v>
      </c>
      <c r="E266" t="s">
        <v>409</v>
      </c>
      <c r="F266">
        <v>391</v>
      </c>
      <c r="G266">
        <v>153.452685421995</v>
      </c>
      <c r="H266">
        <v>1</v>
      </c>
      <c r="I266">
        <v>203</v>
      </c>
    </row>
    <row r="267" spans="1:9" x14ac:dyDescent="0.25">
      <c r="A267">
        <v>248</v>
      </c>
      <c r="B267">
        <v>5</v>
      </c>
      <c r="C267">
        <v>200</v>
      </c>
      <c r="D267">
        <v>33</v>
      </c>
      <c r="E267" t="s">
        <v>946</v>
      </c>
      <c r="F267">
        <v>609</v>
      </c>
      <c r="G267">
        <v>98.522167487684698</v>
      </c>
      <c r="H267">
        <v>1</v>
      </c>
      <c r="I267">
        <v>1281</v>
      </c>
    </row>
    <row r="268" spans="1:9" x14ac:dyDescent="0.25">
      <c r="A268">
        <v>249</v>
      </c>
      <c r="B268">
        <v>5</v>
      </c>
      <c r="C268">
        <v>200</v>
      </c>
      <c r="D268">
        <v>33</v>
      </c>
      <c r="E268" t="s">
        <v>643</v>
      </c>
      <c r="F268">
        <v>438</v>
      </c>
      <c r="G268">
        <v>136.98630136986301</v>
      </c>
      <c r="H268">
        <v>1</v>
      </c>
      <c r="I268">
        <v>1390</v>
      </c>
    </row>
    <row r="269" spans="1:9" x14ac:dyDescent="0.25">
      <c r="A269">
        <v>250</v>
      </c>
      <c r="B269">
        <v>5</v>
      </c>
      <c r="C269">
        <v>200</v>
      </c>
      <c r="D269">
        <v>33</v>
      </c>
      <c r="E269" t="s">
        <v>947</v>
      </c>
      <c r="F269">
        <v>547</v>
      </c>
      <c r="G269">
        <v>109.68921389396699</v>
      </c>
      <c r="H269">
        <v>1</v>
      </c>
      <c r="I269" t="s">
        <v>4</v>
      </c>
    </row>
    <row r="270" spans="1:9" x14ac:dyDescent="0.25">
      <c r="A270">
        <v>251</v>
      </c>
      <c r="B270">
        <v>5</v>
      </c>
      <c r="C270">
        <v>200</v>
      </c>
      <c r="D270">
        <v>33</v>
      </c>
      <c r="E270" t="s">
        <v>883</v>
      </c>
      <c r="F270">
        <v>203</v>
      </c>
      <c r="G270">
        <v>295.56650246305401</v>
      </c>
      <c r="H270">
        <v>1</v>
      </c>
      <c r="I270">
        <v>172</v>
      </c>
    </row>
    <row r="271" spans="1:9" x14ac:dyDescent="0.25">
      <c r="A271">
        <v>252</v>
      </c>
      <c r="B271">
        <v>5</v>
      </c>
      <c r="C271">
        <v>200</v>
      </c>
      <c r="D271">
        <v>33</v>
      </c>
      <c r="E271" t="s">
        <v>771</v>
      </c>
      <c r="F271">
        <v>1281</v>
      </c>
      <c r="G271">
        <v>46.838407494145201</v>
      </c>
      <c r="H271">
        <v>1</v>
      </c>
      <c r="I271">
        <v>500</v>
      </c>
    </row>
    <row r="272" spans="1:9" x14ac:dyDescent="0.25">
      <c r="A272">
        <v>253</v>
      </c>
      <c r="B272">
        <v>5</v>
      </c>
      <c r="C272">
        <v>200</v>
      </c>
      <c r="D272">
        <v>33</v>
      </c>
      <c r="E272" t="s">
        <v>766</v>
      </c>
      <c r="F272">
        <v>1390</v>
      </c>
      <c r="G272">
        <v>43.165467625899304</v>
      </c>
      <c r="H272">
        <v>1</v>
      </c>
      <c r="I272">
        <v>969</v>
      </c>
    </row>
    <row r="273" spans="1:9" x14ac:dyDescent="0.25">
      <c r="A273">
        <v>254</v>
      </c>
      <c r="B273">
        <v>5</v>
      </c>
      <c r="C273">
        <v>200</v>
      </c>
      <c r="D273">
        <v>33</v>
      </c>
      <c r="E273" t="s">
        <v>715</v>
      </c>
      <c r="F273" t="s">
        <v>4</v>
      </c>
      <c r="G273" t="s">
        <v>4</v>
      </c>
      <c r="H273" t="s">
        <v>4</v>
      </c>
      <c r="I273">
        <v>2203</v>
      </c>
    </row>
    <row r="274" spans="1:9" x14ac:dyDescent="0.25">
      <c r="A274">
        <v>255</v>
      </c>
      <c r="B274">
        <v>5</v>
      </c>
      <c r="C274">
        <v>200</v>
      </c>
      <c r="D274">
        <v>33</v>
      </c>
      <c r="E274" t="s">
        <v>948</v>
      </c>
      <c r="F274">
        <v>15</v>
      </c>
      <c r="G274">
        <v>4000</v>
      </c>
      <c r="H274">
        <v>1</v>
      </c>
      <c r="I274">
        <v>546</v>
      </c>
    </row>
    <row r="275" spans="1:9" x14ac:dyDescent="0.25">
      <c r="A275">
        <v>256</v>
      </c>
      <c r="B275">
        <v>5</v>
      </c>
      <c r="C275">
        <v>200</v>
      </c>
      <c r="D275">
        <v>33</v>
      </c>
      <c r="E275" t="s">
        <v>643</v>
      </c>
      <c r="F275">
        <v>172</v>
      </c>
      <c r="G275">
        <v>348.83720930232602</v>
      </c>
      <c r="H275">
        <v>1</v>
      </c>
      <c r="I275">
        <v>406</v>
      </c>
    </row>
    <row r="276" spans="1:9" x14ac:dyDescent="0.25">
      <c r="A276">
        <v>257</v>
      </c>
      <c r="B276">
        <v>5</v>
      </c>
      <c r="C276">
        <v>200</v>
      </c>
      <c r="D276">
        <v>33</v>
      </c>
      <c r="E276" t="s">
        <v>949</v>
      </c>
      <c r="F276">
        <v>500</v>
      </c>
      <c r="G276">
        <v>120</v>
      </c>
      <c r="H276">
        <v>1</v>
      </c>
      <c r="I276">
        <v>1343</v>
      </c>
    </row>
    <row r="277" spans="1:9" x14ac:dyDescent="0.25">
      <c r="A277">
        <v>258</v>
      </c>
      <c r="B277">
        <v>5</v>
      </c>
      <c r="C277">
        <v>200</v>
      </c>
      <c r="D277">
        <v>33</v>
      </c>
      <c r="E277" t="s">
        <v>742</v>
      </c>
      <c r="F277">
        <v>969</v>
      </c>
      <c r="G277">
        <v>61.919504643962803</v>
      </c>
      <c r="H277">
        <v>1</v>
      </c>
      <c r="I277">
        <v>2406</v>
      </c>
    </row>
    <row r="278" spans="1:9" x14ac:dyDescent="0.25">
      <c r="A278" t="s">
        <v>4</v>
      </c>
      <c r="E278" t="s">
        <v>4</v>
      </c>
      <c r="F278">
        <v>2203</v>
      </c>
      <c r="G278">
        <v>27.235587834770801</v>
      </c>
      <c r="H278">
        <v>1</v>
      </c>
      <c r="I278">
        <v>937</v>
      </c>
    </row>
    <row r="279" spans="1:9" x14ac:dyDescent="0.25">
      <c r="A279">
        <v>259</v>
      </c>
      <c r="B279">
        <v>5</v>
      </c>
      <c r="C279">
        <v>200</v>
      </c>
      <c r="D279">
        <v>33</v>
      </c>
      <c r="E279" t="s">
        <v>950</v>
      </c>
      <c r="F279">
        <v>546</v>
      </c>
      <c r="G279">
        <v>109.89010989011</v>
      </c>
      <c r="H279">
        <v>1</v>
      </c>
      <c r="I279">
        <v>1000</v>
      </c>
    </row>
    <row r="280" spans="1:9" x14ac:dyDescent="0.25">
      <c r="A280">
        <v>260</v>
      </c>
      <c r="B280">
        <v>5</v>
      </c>
      <c r="C280">
        <v>200</v>
      </c>
      <c r="D280">
        <v>33</v>
      </c>
      <c r="E280" t="s">
        <v>677</v>
      </c>
      <c r="F280">
        <v>406</v>
      </c>
      <c r="G280">
        <v>147.783251231527</v>
      </c>
      <c r="H280">
        <v>1</v>
      </c>
      <c r="I280">
        <v>1329</v>
      </c>
    </row>
    <row r="281" spans="1:9" x14ac:dyDescent="0.25">
      <c r="A281">
        <v>261</v>
      </c>
      <c r="B281">
        <v>5</v>
      </c>
      <c r="C281">
        <v>200</v>
      </c>
      <c r="D281">
        <v>33</v>
      </c>
      <c r="E281" t="s">
        <v>616</v>
      </c>
      <c r="F281">
        <v>1343</v>
      </c>
      <c r="G281">
        <v>44.676098287416202</v>
      </c>
      <c r="H281">
        <v>1</v>
      </c>
      <c r="I281" t="s">
        <v>4</v>
      </c>
    </row>
    <row r="282" spans="1:9" x14ac:dyDescent="0.25">
      <c r="A282">
        <v>262</v>
      </c>
      <c r="B282">
        <v>5</v>
      </c>
      <c r="C282">
        <v>200</v>
      </c>
      <c r="D282">
        <v>33</v>
      </c>
      <c r="E282" t="s">
        <v>951</v>
      </c>
      <c r="F282">
        <v>2406</v>
      </c>
      <c r="G282">
        <v>24.9376558603491</v>
      </c>
      <c r="H282">
        <v>1</v>
      </c>
      <c r="I282">
        <v>172</v>
      </c>
    </row>
    <row r="283" spans="1:9" x14ac:dyDescent="0.25">
      <c r="A283">
        <v>263</v>
      </c>
      <c r="B283">
        <v>5</v>
      </c>
      <c r="C283">
        <v>200</v>
      </c>
      <c r="D283">
        <v>33</v>
      </c>
      <c r="E283" t="s">
        <v>717</v>
      </c>
      <c r="F283">
        <v>953</v>
      </c>
      <c r="G283">
        <v>62.959076600209897</v>
      </c>
      <c r="H283">
        <v>1</v>
      </c>
      <c r="I283">
        <v>797</v>
      </c>
    </row>
    <row r="284" spans="1:9" x14ac:dyDescent="0.25">
      <c r="A284">
        <v>264</v>
      </c>
      <c r="B284">
        <v>5</v>
      </c>
      <c r="C284">
        <v>200</v>
      </c>
      <c r="D284">
        <v>33</v>
      </c>
      <c r="E284" t="s">
        <v>651</v>
      </c>
      <c r="F284">
        <v>1000</v>
      </c>
      <c r="G284">
        <v>60</v>
      </c>
      <c r="H284">
        <v>1</v>
      </c>
      <c r="I284">
        <v>1015</v>
      </c>
    </row>
    <row r="285" spans="1:9" x14ac:dyDescent="0.25">
      <c r="A285">
        <v>265</v>
      </c>
      <c r="B285">
        <v>5</v>
      </c>
      <c r="C285">
        <v>200</v>
      </c>
      <c r="D285">
        <v>33</v>
      </c>
      <c r="E285" t="s">
        <v>859</v>
      </c>
      <c r="F285">
        <v>1329</v>
      </c>
      <c r="G285">
        <v>45.146726862302501</v>
      </c>
      <c r="H285">
        <v>1</v>
      </c>
      <c r="I285">
        <v>2297</v>
      </c>
    </row>
    <row r="286" spans="1:9" x14ac:dyDescent="0.25">
      <c r="A286">
        <v>266</v>
      </c>
      <c r="B286">
        <v>5</v>
      </c>
      <c r="C286">
        <v>200</v>
      </c>
      <c r="D286">
        <v>33</v>
      </c>
      <c r="E286" t="s">
        <v>952</v>
      </c>
      <c r="F286" t="s">
        <v>4</v>
      </c>
      <c r="G286" t="s">
        <v>4</v>
      </c>
      <c r="H286" t="s">
        <v>4</v>
      </c>
      <c r="I286">
        <v>4063</v>
      </c>
    </row>
    <row r="287" spans="1:9" x14ac:dyDescent="0.25">
      <c r="A287">
        <v>267</v>
      </c>
      <c r="B287">
        <v>5</v>
      </c>
      <c r="C287">
        <v>200</v>
      </c>
      <c r="D287">
        <v>33</v>
      </c>
      <c r="E287" t="s">
        <v>953</v>
      </c>
      <c r="F287">
        <v>15</v>
      </c>
      <c r="G287">
        <v>4000</v>
      </c>
      <c r="H287">
        <v>1</v>
      </c>
      <c r="I287">
        <v>2406</v>
      </c>
    </row>
    <row r="288" spans="1:9" x14ac:dyDescent="0.25">
      <c r="A288">
        <v>268</v>
      </c>
      <c r="B288">
        <v>5</v>
      </c>
      <c r="C288">
        <v>200</v>
      </c>
      <c r="D288">
        <v>33</v>
      </c>
      <c r="E288" t="s">
        <v>711</v>
      </c>
      <c r="F288">
        <v>172</v>
      </c>
      <c r="G288">
        <v>348.83720930232602</v>
      </c>
      <c r="H288">
        <v>1</v>
      </c>
      <c r="I288">
        <v>1562</v>
      </c>
    </row>
    <row r="289" spans="1:9" x14ac:dyDescent="0.25">
      <c r="A289">
        <v>269</v>
      </c>
      <c r="B289">
        <v>5</v>
      </c>
      <c r="C289">
        <v>200</v>
      </c>
      <c r="D289">
        <v>33</v>
      </c>
      <c r="E289" t="s">
        <v>954</v>
      </c>
      <c r="F289">
        <v>797</v>
      </c>
      <c r="G289">
        <v>75.282308657465506</v>
      </c>
      <c r="H289">
        <v>1</v>
      </c>
      <c r="I289">
        <v>14689</v>
      </c>
    </row>
    <row r="290" spans="1:9" x14ac:dyDescent="0.25">
      <c r="A290" t="s">
        <v>4</v>
      </c>
      <c r="E290" t="s">
        <v>4</v>
      </c>
      <c r="F290">
        <v>1015</v>
      </c>
      <c r="G290">
        <v>59.113300492610797</v>
      </c>
      <c r="H290">
        <v>1</v>
      </c>
      <c r="I290">
        <v>11532</v>
      </c>
    </row>
    <row r="291" spans="1:9" x14ac:dyDescent="0.25">
      <c r="A291">
        <v>270</v>
      </c>
      <c r="B291">
        <v>5</v>
      </c>
      <c r="C291">
        <v>200</v>
      </c>
      <c r="D291">
        <v>17</v>
      </c>
      <c r="E291" t="s">
        <v>955</v>
      </c>
      <c r="F291">
        <v>2297</v>
      </c>
      <c r="G291">
        <v>26.121027427078801</v>
      </c>
      <c r="H291">
        <v>1</v>
      </c>
      <c r="I291">
        <v>1282</v>
      </c>
    </row>
    <row r="292" spans="1:9" x14ac:dyDescent="0.25">
      <c r="A292">
        <v>271</v>
      </c>
      <c r="B292">
        <v>5</v>
      </c>
      <c r="C292">
        <v>200</v>
      </c>
      <c r="D292">
        <v>33</v>
      </c>
      <c r="E292" t="s">
        <v>956</v>
      </c>
      <c r="F292">
        <v>4063</v>
      </c>
      <c r="G292">
        <v>14.767413241447199</v>
      </c>
      <c r="H292">
        <v>1</v>
      </c>
      <c r="I292">
        <v>1094</v>
      </c>
    </row>
    <row r="293" spans="1:9" x14ac:dyDescent="0.25">
      <c r="A293">
        <v>272</v>
      </c>
      <c r="B293">
        <v>5</v>
      </c>
      <c r="C293">
        <v>200</v>
      </c>
      <c r="D293">
        <v>33</v>
      </c>
      <c r="E293" t="s">
        <v>714</v>
      </c>
      <c r="F293">
        <v>2406</v>
      </c>
      <c r="G293">
        <v>24.9376558603491</v>
      </c>
      <c r="H293">
        <v>1</v>
      </c>
      <c r="I293">
        <v>110</v>
      </c>
    </row>
    <row r="294" spans="1:9" x14ac:dyDescent="0.25">
      <c r="A294">
        <v>273</v>
      </c>
      <c r="B294">
        <v>5</v>
      </c>
      <c r="C294">
        <v>200</v>
      </c>
      <c r="D294">
        <v>33</v>
      </c>
      <c r="E294" t="s">
        <v>957</v>
      </c>
      <c r="F294">
        <v>1562</v>
      </c>
      <c r="G294">
        <v>38.4122919334187</v>
      </c>
      <c r="H294">
        <v>1</v>
      </c>
      <c r="I294">
        <v>1156</v>
      </c>
    </row>
    <row r="295" spans="1:9" x14ac:dyDescent="0.25">
      <c r="A295">
        <v>274</v>
      </c>
      <c r="B295">
        <v>5</v>
      </c>
      <c r="C295">
        <v>200</v>
      </c>
      <c r="D295">
        <v>33</v>
      </c>
      <c r="E295" t="s">
        <v>688</v>
      </c>
      <c r="F295">
        <v>14689</v>
      </c>
      <c r="G295">
        <v>4.0846892232282697</v>
      </c>
      <c r="H295">
        <v>1</v>
      </c>
      <c r="I295">
        <v>1359</v>
      </c>
    </row>
    <row r="296" spans="1:9" x14ac:dyDescent="0.25">
      <c r="A296">
        <v>275</v>
      </c>
      <c r="B296">
        <v>5</v>
      </c>
      <c r="C296">
        <v>200</v>
      </c>
      <c r="D296">
        <v>33</v>
      </c>
      <c r="E296" t="s">
        <v>935</v>
      </c>
      <c r="F296">
        <v>11532</v>
      </c>
      <c r="G296">
        <v>5.2029136316337103</v>
      </c>
      <c r="H296">
        <v>1</v>
      </c>
      <c r="I296" t="s">
        <v>4</v>
      </c>
    </row>
    <row r="297" spans="1:9" x14ac:dyDescent="0.25">
      <c r="A297">
        <v>276</v>
      </c>
      <c r="B297">
        <v>5</v>
      </c>
      <c r="C297">
        <v>200</v>
      </c>
      <c r="D297">
        <v>33</v>
      </c>
      <c r="E297" t="s">
        <v>958</v>
      </c>
      <c r="F297">
        <v>1282</v>
      </c>
      <c r="G297">
        <v>46.801872074883001</v>
      </c>
      <c r="H297">
        <v>1</v>
      </c>
      <c r="I297">
        <v>687</v>
      </c>
    </row>
    <row r="298" spans="1:9" x14ac:dyDescent="0.25">
      <c r="A298">
        <v>277</v>
      </c>
      <c r="B298">
        <v>5</v>
      </c>
      <c r="C298">
        <v>200</v>
      </c>
      <c r="D298">
        <v>33</v>
      </c>
      <c r="E298" t="s">
        <v>959</v>
      </c>
      <c r="F298">
        <v>1094</v>
      </c>
      <c r="G298">
        <v>54.844606946983497</v>
      </c>
      <c r="H298">
        <v>1</v>
      </c>
      <c r="I298">
        <v>2125</v>
      </c>
    </row>
    <row r="299" spans="1:9" x14ac:dyDescent="0.25">
      <c r="A299">
        <v>278</v>
      </c>
      <c r="B299">
        <v>5</v>
      </c>
      <c r="C299">
        <v>200</v>
      </c>
      <c r="D299">
        <v>33</v>
      </c>
      <c r="E299" t="s">
        <v>960</v>
      </c>
      <c r="F299">
        <v>110</v>
      </c>
      <c r="G299">
        <v>545.45454545454504</v>
      </c>
      <c r="H299">
        <v>1</v>
      </c>
      <c r="I299">
        <v>718</v>
      </c>
    </row>
    <row r="300" spans="1:9" x14ac:dyDescent="0.25">
      <c r="A300">
        <v>279</v>
      </c>
      <c r="B300">
        <v>5</v>
      </c>
      <c r="C300">
        <v>200</v>
      </c>
      <c r="D300">
        <v>33</v>
      </c>
      <c r="E300" t="s">
        <v>744</v>
      </c>
      <c r="F300">
        <v>1156</v>
      </c>
      <c r="G300">
        <v>51.903114186851198</v>
      </c>
      <c r="H300">
        <v>1</v>
      </c>
      <c r="I300">
        <v>422</v>
      </c>
    </row>
    <row r="301" spans="1:9" x14ac:dyDescent="0.25">
      <c r="A301">
        <v>280</v>
      </c>
      <c r="B301">
        <v>5</v>
      </c>
      <c r="C301">
        <v>200</v>
      </c>
      <c r="D301">
        <v>33</v>
      </c>
      <c r="E301" t="s">
        <v>961</v>
      </c>
      <c r="F301">
        <v>1359</v>
      </c>
      <c r="G301">
        <v>44.150110375275901</v>
      </c>
      <c r="H301">
        <v>1</v>
      </c>
      <c r="I301">
        <v>750</v>
      </c>
    </row>
    <row r="302" spans="1:9" x14ac:dyDescent="0.25">
      <c r="A302">
        <v>281</v>
      </c>
      <c r="B302">
        <v>5</v>
      </c>
      <c r="C302">
        <v>200</v>
      </c>
      <c r="D302">
        <v>33</v>
      </c>
      <c r="E302" t="s">
        <v>770</v>
      </c>
      <c r="F302" t="s">
        <v>4</v>
      </c>
      <c r="G302" t="s">
        <v>4</v>
      </c>
      <c r="H302" t="s">
        <v>4</v>
      </c>
      <c r="I302">
        <v>954</v>
      </c>
    </row>
    <row r="303" spans="1:9" x14ac:dyDescent="0.25">
      <c r="A303" t="s">
        <v>4</v>
      </c>
      <c r="E303" t="s">
        <v>4</v>
      </c>
      <c r="F303">
        <v>15</v>
      </c>
      <c r="G303">
        <v>4000</v>
      </c>
      <c r="H303">
        <v>1</v>
      </c>
      <c r="I303">
        <v>594</v>
      </c>
    </row>
    <row r="304" spans="1:9" x14ac:dyDescent="0.25">
      <c r="A304">
        <v>282</v>
      </c>
      <c r="B304">
        <v>5</v>
      </c>
      <c r="C304">
        <v>200</v>
      </c>
      <c r="D304">
        <v>33</v>
      </c>
      <c r="E304" t="s">
        <v>962</v>
      </c>
      <c r="F304">
        <v>687</v>
      </c>
      <c r="G304">
        <v>87.336244541484703</v>
      </c>
      <c r="H304">
        <v>1</v>
      </c>
      <c r="I304">
        <v>8408</v>
      </c>
    </row>
    <row r="305" spans="1:9" x14ac:dyDescent="0.25">
      <c r="A305">
        <v>283</v>
      </c>
      <c r="B305">
        <v>5</v>
      </c>
      <c r="C305">
        <v>200</v>
      </c>
      <c r="D305">
        <v>33</v>
      </c>
      <c r="E305" t="s">
        <v>963</v>
      </c>
      <c r="F305">
        <v>2125</v>
      </c>
      <c r="G305">
        <v>28.235294117647101</v>
      </c>
      <c r="H305">
        <v>1</v>
      </c>
      <c r="I305">
        <v>125</v>
      </c>
    </row>
    <row r="306" spans="1:9" x14ac:dyDescent="0.25">
      <c r="A306">
        <v>284</v>
      </c>
      <c r="B306">
        <v>5</v>
      </c>
      <c r="C306">
        <v>200</v>
      </c>
      <c r="D306">
        <v>33</v>
      </c>
      <c r="E306" t="s">
        <v>715</v>
      </c>
      <c r="F306">
        <v>718</v>
      </c>
      <c r="G306">
        <v>83.565459610027901</v>
      </c>
      <c r="H306">
        <v>1</v>
      </c>
      <c r="I306">
        <v>375</v>
      </c>
    </row>
    <row r="307" spans="1:9" x14ac:dyDescent="0.25">
      <c r="A307">
        <v>285</v>
      </c>
      <c r="B307">
        <v>5</v>
      </c>
      <c r="C307">
        <v>200</v>
      </c>
      <c r="D307">
        <v>15</v>
      </c>
      <c r="E307" t="s">
        <v>790</v>
      </c>
      <c r="F307">
        <v>422</v>
      </c>
      <c r="G307">
        <v>142.18009478673</v>
      </c>
      <c r="H307">
        <v>1</v>
      </c>
      <c r="I307">
        <v>2531</v>
      </c>
    </row>
    <row r="308" spans="1:9" x14ac:dyDescent="0.25">
      <c r="A308">
        <v>286</v>
      </c>
      <c r="B308">
        <v>5</v>
      </c>
      <c r="C308">
        <v>200</v>
      </c>
      <c r="D308">
        <v>5</v>
      </c>
      <c r="E308" t="s">
        <v>800</v>
      </c>
      <c r="F308">
        <v>750</v>
      </c>
      <c r="G308">
        <v>80</v>
      </c>
      <c r="H308">
        <v>1</v>
      </c>
      <c r="I308">
        <v>4125</v>
      </c>
    </row>
    <row r="309" spans="1:9" x14ac:dyDescent="0.25">
      <c r="A309">
        <v>287</v>
      </c>
      <c r="B309">
        <v>5</v>
      </c>
      <c r="C309">
        <v>200</v>
      </c>
      <c r="D309">
        <v>5</v>
      </c>
      <c r="E309" t="s">
        <v>828</v>
      </c>
      <c r="F309">
        <v>954</v>
      </c>
      <c r="G309">
        <v>62.8930817610063</v>
      </c>
      <c r="H309">
        <v>1</v>
      </c>
      <c r="I309" t="s">
        <v>4</v>
      </c>
    </row>
    <row r="310" spans="1:9" x14ac:dyDescent="0.25">
      <c r="A310">
        <v>288</v>
      </c>
      <c r="B310">
        <v>5</v>
      </c>
      <c r="C310">
        <v>200</v>
      </c>
      <c r="D310">
        <v>0</v>
      </c>
      <c r="E310" t="s">
        <v>292</v>
      </c>
      <c r="F310">
        <v>594</v>
      </c>
      <c r="G310">
        <v>101.010101010101</v>
      </c>
      <c r="H310">
        <v>1</v>
      </c>
      <c r="I310">
        <v>953</v>
      </c>
    </row>
    <row r="311" spans="1:9" x14ac:dyDescent="0.25">
      <c r="A311">
        <v>289</v>
      </c>
      <c r="B311">
        <v>5</v>
      </c>
      <c r="C311">
        <v>200</v>
      </c>
      <c r="D311">
        <v>5</v>
      </c>
      <c r="E311" t="s">
        <v>488</v>
      </c>
      <c r="F311">
        <v>8408</v>
      </c>
      <c r="G311">
        <v>7.1360608943862998</v>
      </c>
      <c r="H311">
        <v>1</v>
      </c>
      <c r="I311">
        <v>2265</v>
      </c>
    </row>
    <row r="312" spans="1:9" x14ac:dyDescent="0.25">
      <c r="A312">
        <v>290</v>
      </c>
      <c r="B312">
        <v>5</v>
      </c>
      <c r="C312">
        <v>200</v>
      </c>
      <c r="D312">
        <v>33</v>
      </c>
      <c r="E312" t="s">
        <v>964</v>
      </c>
      <c r="F312">
        <v>125</v>
      </c>
      <c r="G312">
        <v>480</v>
      </c>
      <c r="H312">
        <v>1</v>
      </c>
      <c r="I312">
        <v>984</v>
      </c>
    </row>
    <row r="313" spans="1:9" x14ac:dyDescent="0.25">
      <c r="A313">
        <v>291</v>
      </c>
      <c r="B313">
        <v>5</v>
      </c>
      <c r="C313">
        <v>200</v>
      </c>
      <c r="D313">
        <v>33</v>
      </c>
      <c r="E313" t="s">
        <v>965</v>
      </c>
      <c r="F313">
        <v>375</v>
      </c>
      <c r="G313">
        <v>160</v>
      </c>
      <c r="H313">
        <v>1</v>
      </c>
      <c r="I313">
        <v>812</v>
      </c>
    </row>
    <row r="314" spans="1:9" x14ac:dyDescent="0.25">
      <c r="A314">
        <v>292</v>
      </c>
      <c r="B314">
        <v>5</v>
      </c>
      <c r="C314">
        <v>200</v>
      </c>
      <c r="D314">
        <v>33</v>
      </c>
      <c r="E314" t="s">
        <v>904</v>
      </c>
      <c r="F314">
        <v>2531</v>
      </c>
      <c r="G314">
        <v>23.706045041485599</v>
      </c>
      <c r="H314">
        <v>1</v>
      </c>
      <c r="I314">
        <v>1329</v>
      </c>
    </row>
    <row r="315" spans="1:9" x14ac:dyDescent="0.25">
      <c r="A315">
        <v>293</v>
      </c>
      <c r="B315">
        <v>5</v>
      </c>
      <c r="C315">
        <v>200</v>
      </c>
      <c r="D315">
        <v>33</v>
      </c>
      <c r="E315" t="s">
        <v>966</v>
      </c>
      <c r="F315">
        <v>4125</v>
      </c>
      <c r="G315">
        <v>14.545454545454501</v>
      </c>
      <c r="H315">
        <v>1</v>
      </c>
      <c r="I315">
        <v>1906</v>
      </c>
    </row>
    <row r="316" spans="1:9" x14ac:dyDescent="0.25">
      <c r="A316">
        <v>294</v>
      </c>
      <c r="B316">
        <v>5</v>
      </c>
      <c r="C316">
        <v>200</v>
      </c>
      <c r="D316">
        <v>33</v>
      </c>
      <c r="E316" t="s">
        <v>967</v>
      </c>
      <c r="F316" t="s">
        <v>4</v>
      </c>
      <c r="G316" t="s">
        <v>4</v>
      </c>
      <c r="H316" t="s">
        <v>4</v>
      </c>
      <c r="I316">
        <v>875</v>
      </c>
    </row>
    <row r="317" spans="1:9" x14ac:dyDescent="0.25">
      <c r="A317">
        <v>295</v>
      </c>
      <c r="B317">
        <v>5</v>
      </c>
      <c r="C317">
        <v>200</v>
      </c>
      <c r="D317">
        <v>33</v>
      </c>
      <c r="E317" t="s">
        <v>968</v>
      </c>
      <c r="F317">
        <v>16</v>
      </c>
      <c r="G317">
        <v>3750</v>
      </c>
      <c r="H317">
        <v>1</v>
      </c>
      <c r="I317">
        <v>984</v>
      </c>
    </row>
    <row r="318" spans="1:9" x14ac:dyDescent="0.25">
      <c r="A318">
        <v>296</v>
      </c>
      <c r="B318">
        <v>5</v>
      </c>
      <c r="C318">
        <v>200</v>
      </c>
      <c r="D318">
        <v>33</v>
      </c>
      <c r="E318" t="s">
        <v>969</v>
      </c>
      <c r="F318">
        <v>953</v>
      </c>
      <c r="G318">
        <v>62.959076600209897</v>
      </c>
      <c r="H318">
        <v>1</v>
      </c>
      <c r="I318">
        <v>1016</v>
      </c>
    </row>
    <row r="319" spans="1:9" x14ac:dyDescent="0.25">
      <c r="A319" t="s">
        <v>4</v>
      </c>
      <c r="E319" t="s">
        <v>4</v>
      </c>
      <c r="F319">
        <v>2265</v>
      </c>
      <c r="G319">
        <v>26.490066225165599</v>
      </c>
      <c r="H319">
        <v>1</v>
      </c>
      <c r="I319">
        <v>1984</v>
      </c>
    </row>
    <row r="320" spans="1:9" x14ac:dyDescent="0.25">
      <c r="A320">
        <v>297</v>
      </c>
      <c r="B320">
        <v>5</v>
      </c>
      <c r="C320">
        <v>200</v>
      </c>
      <c r="D320">
        <v>33</v>
      </c>
      <c r="E320" t="s">
        <v>970</v>
      </c>
      <c r="F320">
        <v>984</v>
      </c>
      <c r="G320">
        <v>60.975609756097597</v>
      </c>
      <c r="H320">
        <v>1</v>
      </c>
      <c r="I320" t="s">
        <v>4</v>
      </c>
    </row>
    <row r="321" spans="1:9" x14ac:dyDescent="0.25">
      <c r="A321">
        <v>298</v>
      </c>
      <c r="B321">
        <v>5</v>
      </c>
      <c r="C321">
        <v>200</v>
      </c>
      <c r="D321">
        <v>33</v>
      </c>
      <c r="E321" t="s">
        <v>637</v>
      </c>
      <c r="F321">
        <v>812</v>
      </c>
      <c r="G321">
        <v>73.891625615763502</v>
      </c>
      <c r="H321">
        <v>1</v>
      </c>
      <c r="I321">
        <v>60861</v>
      </c>
    </row>
    <row r="322" spans="1:9" x14ac:dyDescent="0.25">
      <c r="A322">
        <v>299</v>
      </c>
      <c r="B322">
        <v>5</v>
      </c>
      <c r="C322">
        <v>200</v>
      </c>
      <c r="D322">
        <v>33</v>
      </c>
      <c r="E322" t="s">
        <v>943</v>
      </c>
      <c r="F322">
        <v>1329</v>
      </c>
      <c r="G322">
        <v>45.146726862302501</v>
      </c>
      <c r="H322">
        <v>1</v>
      </c>
      <c r="I322">
        <v>671</v>
      </c>
    </row>
    <row r="323" spans="1:9" x14ac:dyDescent="0.25">
      <c r="A323">
        <v>300</v>
      </c>
      <c r="B323">
        <v>5</v>
      </c>
      <c r="C323">
        <v>200</v>
      </c>
      <c r="D323">
        <v>33</v>
      </c>
      <c r="E323" t="s">
        <v>971</v>
      </c>
      <c r="F323">
        <v>1906</v>
      </c>
      <c r="G323">
        <v>31.479538300104899</v>
      </c>
      <c r="H323">
        <v>1</v>
      </c>
      <c r="I323">
        <v>3922</v>
      </c>
    </row>
    <row r="324" spans="1:9" x14ac:dyDescent="0.25">
      <c r="A324">
        <v>301</v>
      </c>
      <c r="B324">
        <v>5</v>
      </c>
      <c r="C324">
        <v>200</v>
      </c>
      <c r="D324">
        <v>33</v>
      </c>
      <c r="E324" t="s">
        <v>972</v>
      </c>
      <c r="F324">
        <v>875</v>
      </c>
      <c r="G324">
        <v>68.571428571428598</v>
      </c>
      <c r="H324">
        <v>1</v>
      </c>
      <c r="I324">
        <v>1734</v>
      </c>
    </row>
    <row r="325" spans="1:9" x14ac:dyDescent="0.25">
      <c r="A325">
        <v>302</v>
      </c>
      <c r="B325">
        <v>5</v>
      </c>
      <c r="C325">
        <v>200</v>
      </c>
      <c r="D325">
        <v>33</v>
      </c>
      <c r="E325" t="s">
        <v>973</v>
      </c>
      <c r="F325">
        <v>984</v>
      </c>
      <c r="G325">
        <v>60.975609756097597</v>
      </c>
      <c r="H325">
        <v>1</v>
      </c>
      <c r="I325">
        <v>313</v>
      </c>
    </row>
    <row r="326" spans="1:9" x14ac:dyDescent="0.25">
      <c r="A326">
        <v>303</v>
      </c>
      <c r="B326">
        <v>5</v>
      </c>
      <c r="C326">
        <v>200</v>
      </c>
      <c r="D326">
        <v>20</v>
      </c>
      <c r="E326" t="s">
        <v>562</v>
      </c>
      <c r="F326">
        <v>1016</v>
      </c>
      <c r="G326">
        <v>59.055118110236201</v>
      </c>
      <c r="H326">
        <v>1</v>
      </c>
      <c r="I326">
        <v>250</v>
      </c>
    </row>
    <row r="327" spans="1:9" x14ac:dyDescent="0.25">
      <c r="A327">
        <v>304</v>
      </c>
      <c r="B327">
        <v>5</v>
      </c>
      <c r="C327">
        <v>200</v>
      </c>
      <c r="D327">
        <v>33</v>
      </c>
      <c r="E327" t="s">
        <v>974</v>
      </c>
      <c r="F327">
        <v>1984</v>
      </c>
      <c r="G327">
        <v>30.241935483871</v>
      </c>
      <c r="H327">
        <v>1</v>
      </c>
      <c r="I327">
        <v>250</v>
      </c>
    </row>
    <row r="328" spans="1:9" x14ac:dyDescent="0.25">
      <c r="A328">
        <v>305</v>
      </c>
      <c r="B328">
        <v>5</v>
      </c>
      <c r="C328">
        <v>200</v>
      </c>
      <c r="D328">
        <v>30</v>
      </c>
      <c r="E328" t="s">
        <v>849</v>
      </c>
      <c r="F328" t="s">
        <v>4</v>
      </c>
      <c r="G328" t="s">
        <v>4</v>
      </c>
      <c r="H328" t="s">
        <v>4</v>
      </c>
      <c r="I328">
        <v>328</v>
      </c>
    </row>
    <row r="329" spans="1:9" x14ac:dyDescent="0.25">
      <c r="A329">
        <v>306</v>
      </c>
      <c r="B329">
        <v>5</v>
      </c>
      <c r="C329">
        <v>200</v>
      </c>
      <c r="D329">
        <v>5</v>
      </c>
      <c r="E329" t="s">
        <v>828</v>
      </c>
      <c r="F329">
        <v>15</v>
      </c>
      <c r="G329">
        <v>4000</v>
      </c>
      <c r="H329">
        <v>1</v>
      </c>
      <c r="I329">
        <v>391</v>
      </c>
    </row>
    <row r="330" spans="1:9" x14ac:dyDescent="0.25">
      <c r="A330">
        <v>307</v>
      </c>
      <c r="B330">
        <v>5</v>
      </c>
      <c r="C330">
        <v>200</v>
      </c>
      <c r="D330">
        <v>33</v>
      </c>
      <c r="E330" t="s">
        <v>905</v>
      </c>
      <c r="F330">
        <v>60877</v>
      </c>
      <c r="G330">
        <v>0.98559390245905698</v>
      </c>
      <c r="H330">
        <v>1</v>
      </c>
      <c r="I330">
        <v>610</v>
      </c>
    </row>
    <row r="331" spans="1:9" x14ac:dyDescent="0.25">
      <c r="A331">
        <v>308</v>
      </c>
      <c r="B331">
        <v>5</v>
      </c>
      <c r="C331">
        <v>200</v>
      </c>
      <c r="D331">
        <v>15</v>
      </c>
      <c r="E331" t="s">
        <v>790</v>
      </c>
      <c r="F331">
        <v>671</v>
      </c>
      <c r="G331">
        <v>89.418777943368099</v>
      </c>
      <c r="H331">
        <v>1</v>
      </c>
      <c r="I331">
        <v>156</v>
      </c>
    </row>
    <row r="332" spans="1:9" x14ac:dyDescent="0.25">
      <c r="A332">
        <v>309</v>
      </c>
      <c r="B332">
        <v>5</v>
      </c>
      <c r="C332">
        <v>200</v>
      </c>
      <c r="D332">
        <v>5</v>
      </c>
      <c r="E332" t="s">
        <v>975</v>
      </c>
      <c r="F332">
        <v>3922</v>
      </c>
      <c r="G332">
        <v>15.2983171851096</v>
      </c>
      <c r="H332">
        <v>1</v>
      </c>
      <c r="I332">
        <v>250</v>
      </c>
    </row>
    <row r="333" spans="1:9" x14ac:dyDescent="0.25">
      <c r="A333" t="s">
        <v>4</v>
      </c>
      <c r="E333" t="s">
        <v>4</v>
      </c>
      <c r="F333">
        <v>1734</v>
      </c>
      <c r="G333">
        <v>34.602076124567503</v>
      </c>
      <c r="H333">
        <v>1</v>
      </c>
      <c r="I333">
        <v>1250</v>
      </c>
    </row>
    <row r="334" spans="1:9" x14ac:dyDescent="0.25">
      <c r="A334">
        <v>310</v>
      </c>
      <c r="B334">
        <v>5</v>
      </c>
      <c r="C334">
        <v>200</v>
      </c>
      <c r="D334">
        <v>33</v>
      </c>
      <c r="E334" t="s">
        <v>976</v>
      </c>
      <c r="F334">
        <v>313</v>
      </c>
      <c r="G334">
        <v>191.69329073482399</v>
      </c>
      <c r="H334">
        <v>1</v>
      </c>
      <c r="I334">
        <v>219</v>
      </c>
    </row>
    <row r="335" spans="1:9" x14ac:dyDescent="0.25">
      <c r="A335">
        <v>311</v>
      </c>
      <c r="B335">
        <v>5</v>
      </c>
      <c r="C335">
        <v>200</v>
      </c>
      <c r="D335">
        <v>33</v>
      </c>
      <c r="E335" t="s">
        <v>977</v>
      </c>
      <c r="F335">
        <v>250</v>
      </c>
      <c r="G335">
        <v>240</v>
      </c>
      <c r="H335">
        <v>1</v>
      </c>
      <c r="I335">
        <v>594</v>
      </c>
    </row>
    <row r="336" spans="1:9" x14ac:dyDescent="0.25">
      <c r="A336">
        <v>312</v>
      </c>
      <c r="B336">
        <v>5</v>
      </c>
      <c r="C336">
        <v>200</v>
      </c>
      <c r="D336">
        <v>33</v>
      </c>
      <c r="E336" t="s">
        <v>978</v>
      </c>
      <c r="F336">
        <v>250</v>
      </c>
      <c r="G336">
        <v>240</v>
      </c>
      <c r="H336">
        <v>1</v>
      </c>
      <c r="I336">
        <v>750</v>
      </c>
    </row>
    <row r="337" spans="1:9" x14ac:dyDescent="0.25">
      <c r="A337">
        <v>313</v>
      </c>
      <c r="B337">
        <v>5</v>
      </c>
      <c r="C337">
        <v>200</v>
      </c>
      <c r="D337">
        <v>33</v>
      </c>
      <c r="E337" t="s">
        <v>979</v>
      </c>
      <c r="F337">
        <v>328</v>
      </c>
      <c r="G337">
        <v>182.92682926829301</v>
      </c>
      <c r="H337">
        <v>1</v>
      </c>
      <c r="I337" t="s">
        <v>5</v>
      </c>
    </row>
    <row r="338" spans="1:9" x14ac:dyDescent="0.25">
      <c r="A338">
        <v>314</v>
      </c>
      <c r="B338">
        <v>5</v>
      </c>
      <c r="C338">
        <v>200</v>
      </c>
      <c r="D338">
        <v>33</v>
      </c>
      <c r="E338" t="s">
        <v>761</v>
      </c>
      <c r="F338">
        <v>391</v>
      </c>
      <c r="G338">
        <v>153.452685421995</v>
      </c>
      <c r="H338">
        <v>1</v>
      </c>
      <c r="I338" t="s">
        <v>5</v>
      </c>
    </row>
    <row r="339" spans="1:9" x14ac:dyDescent="0.25">
      <c r="A339">
        <v>315</v>
      </c>
      <c r="B339">
        <v>5</v>
      </c>
      <c r="C339">
        <v>200</v>
      </c>
      <c r="D339">
        <v>33</v>
      </c>
      <c r="E339" t="s">
        <v>980</v>
      </c>
      <c r="F339">
        <v>610</v>
      </c>
      <c r="G339">
        <v>98.360655737704903</v>
      </c>
      <c r="H339">
        <v>1</v>
      </c>
      <c r="I339" t="s">
        <v>4</v>
      </c>
    </row>
    <row r="340" spans="1:9" x14ac:dyDescent="0.25">
      <c r="A340">
        <v>316</v>
      </c>
      <c r="B340">
        <v>5</v>
      </c>
      <c r="C340">
        <v>200</v>
      </c>
      <c r="D340">
        <v>33</v>
      </c>
      <c r="E340" t="s">
        <v>981</v>
      </c>
      <c r="F340">
        <v>156</v>
      </c>
      <c r="G340">
        <v>384.61538461538498</v>
      </c>
      <c r="H340">
        <v>1</v>
      </c>
      <c r="I340">
        <v>406</v>
      </c>
    </row>
    <row r="341" spans="1:9" x14ac:dyDescent="0.25">
      <c r="A341">
        <v>317</v>
      </c>
      <c r="B341">
        <v>5</v>
      </c>
      <c r="C341">
        <v>200</v>
      </c>
      <c r="D341">
        <v>33</v>
      </c>
      <c r="E341" t="s">
        <v>982</v>
      </c>
      <c r="F341">
        <v>250</v>
      </c>
      <c r="G341">
        <v>240</v>
      </c>
      <c r="H341">
        <v>1</v>
      </c>
      <c r="I341">
        <v>2203</v>
      </c>
    </row>
    <row r="342" spans="1:9" x14ac:dyDescent="0.25">
      <c r="A342">
        <v>318</v>
      </c>
      <c r="B342">
        <v>5</v>
      </c>
      <c r="C342">
        <v>200</v>
      </c>
      <c r="D342">
        <v>33</v>
      </c>
      <c r="E342" t="s">
        <v>677</v>
      </c>
      <c r="F342">
        <v>1250</v>
      </c>
      <c r="G342">
        <v>48</v>
      </c>
      <c r="H342">
        <v>1</v>
      </c>
      <c r="I342">
        <v>328</v>
      </c>
    </row>
    <row r="343" spans="1:9" x14ac:dyDescent="0.25">
      <c r="A343">
        <v>319</v>
      </c>
      <c r="B343">
        <v>5</v>
      </c>
      <c r="C343">
        <v>200</v>
      </c>
      <c r="D343">
        <v>33</v>
      </c>
      <c r="E343" t="s">
        <v>883</v>
      </c>
      <c r="F343">
        <v>219</v>
      </c>
      <c r="G343">
        <v>273.97260273972603</v>
      </c>
      <c r="H343">
        <v>1</v>
      </c>
      <c r="I343">
        <v>18297</v>
      </c>
    </row>
    <row r="344" spans="1:9" x14ac:dyDescent="0.25">
      <c r="A344">
        <v>320</v>
      </c>
      <c r="B344">
        <v>5</v>
      </c>
      <c r="C344">
        <v>200</v>
      </c>
      <c r="D344">
        <v>30</v>
      </c>
      <c r="E344" t="s">
        <v>749</v>
      </c>
      <c r="F344">
        <v>594</v>
      </c>
      <c r="G344">
        <v>101.010101010101</v>
      </c>
      <c r="H344">
        <v>1</v>
      </c>
      <c r="I344">
        <v>203</v>
      </c>
    </row>
    <row r="345" spans="1:9" x14ac:dyDescent="0.25">
      <c r="A345" t="s">
        <v>4</v>
      </c>
      <c r="E345" t="s">
        <v>4</v>
      </c>
      <c r="F345">
        <v>750</v>
      </c>
      <c r="G345">
        <v>80</v>
      </c>
      <c r="H345">
        <v>1</v>
      </c>
      <c r="I345">
        <v>156</v>
      </c>
    </row>
    <row r="346" spans="1:9" x14ac:dyDescent="0.25">
      <c r="A346">
        <v>321</v>
      </c>
      <c r="B346">
        <v>5</v>
      </c>
      <c r="C346">
        <v>200</v>
      </c>
      <c r="D346">
        <v>5</v>
      </c>
      <c r="E346" t="s">
        <v>823</v>
      </c>
      <c r="F346" t="s">
        <v>5</v>
      </c>
      <c r="G346" t="s">
        <v>5</v>
      </c>
      <c r="H346" t="s">
        <v>5</v>
      </c>
      <c r="I346">
        <v>250</v>
      </c>
    </row>
    <row r="347" spans="1:9" x14ac:dyDescent="0.25">
      <c r="A347">
        <v>322</v>
      </c>
      <c r="B347">
        <v>5</v>
      </c>
      <c r="C347">
        <v>200</v>
      </c>
      <c r="D347">
        <v>0</v>
      </c>
      <c r="E347" t="s">
        <v>814</v>
      </c>
      <c r="F347" t="s">
        <v>5</v>
      </c>
      <c r="G347" t="s">
        <v>5</v>
      </c>
      <c r="H347" t="s">
        <v>5</v>
      </c>
      <c r="I347">
        <v>953</v>
      </c>
    </row>
    <row r="348" spans="1:9" x14ac:dyDescent="0.25">
      <c r="A348">
        <v>323</v>
      </c>
      <c r="B348">
        <v>5</v>
      </c>
      <c r="C348">
        <v>200</v>
      </c>
      <c r="D348">
        <v>0</v>
      </c>
      <c r="E348" t="s">
        <v>37</v>
      </c>
      <c r="F348" t="s">
        <v>4</v>
      </c>
      <c r="G348" t="s">
        <v>4</v>
      </c>
      <c r="H348" t="s">
        <v>4</v>
      </c>
      <c r="I348">
        <v>344</v>
      </c>
    </row>
    <row r="349" spans="1:9" x14ac:dyDescent="0.25">
      <c r="A349">
        <v>324</v>
      </c>
      <c r="B349">
        <v>5</v>
      </c>
      <c r="C349">
        <v>200</v>
      </c>
      <c r="D349">
        <v>5</v>
      </c>
      <c r="E349" t="s">
        <v>833</v>
      </c>
      <c r="F349">
        <v>16</v>
      </c>
      <c r="G349">
        <v>3750</v>
      </c>
      <c r="H349">
        <v>1</v>
      </c>
      <c r="I349">
        <v>1171</v>
      </c>
    </row>
    <row r="350" spans="1:9" x14ac:dyDescent="0.25">
      <c r="A350">
        <v>325</v>
      </c>
      <c r="B350">
        <v>5</v>
      </c>
      <c r="C350">
        <v>200</v>
      </c>
      <c r="D350">
        <v>33</v>
      </c>
      <c r="E350" t="s">
        <v>983</v>
      </c>
      <c r="F350">
        <v>406</v>
      </c>
      <c r="G350">
        <v>147.783251231527</v>
      </c>
      <c r="H350">
        <v>1</v>
      </c>
      <c r="I350">
        <v>1515</v>
      </c>
    </row>
    <row r="351" spans="1:9" x14ac:dyDescent="0.25">
      <c r="A351">
        <v>326</v>
      </c>
      <c r="B351">
        <v>5</v>
      </c>
      <c r="C351">
        <v>200</v>
      </c>
      <c r="D351">
        <v>33</v>
      </c>
      <c r="E351" t="s">
        <v>984</v>
      </c>
      <c r="F351">
        <v>2203</v>
      </c>
      <c r="G351">
        <v>27.235587834770801</v>
      </c>
      <c r="H351">
        <v>1</v>
      </c>
      <c r="I351">
        <v>4594</v>
      </c>
    </row>
    <row r="352" spans="1:9" x14ac:dyDescent="0.25">
      <c r="A352">
        <v>327</v>
      </c>
      <c r="B352">
        <v>5</v>
      </c>
      <c r="C352">
        <v>200</v>
      </c>
      <c r="D352">
        <v>5</v>
      </c>
      <c r="E352" t="s">
        <v>985</v>
      </c>
      <c r="F352">
        <v>328</v>
      </c>
      <c r="G352">
        <v>182.92682926829301</v>
      </c>
      <c r="H352">
        <v>1</v>
      </c>
      <c r="I352">
        <v>17266</v>
      </c>
    </row>
    <row r="353" spans="1:9" x14ac:dyDescent="0.25">
      <c r="A353">
        <v>328</v>
      </c>
      <c r="B353">
        <v>5</v>
      </c>
      <c r="C353">
        <v>200</v>
      </c>
      <c r="D353">
        <v>33</v>
      </c>
      <c r="E353" t="s">
        <v>641</v>
      </c>
      <c r="F353">
        <v>18297</v>
      </c>
      <c r="G353">
        <v>3.2792261026397802</v>
      </c>
      <c r="H353">
        <v>1</v>
      </c>
      <c r="I353">
        <v>1844</v>
      </c>
    </row>
    <row r="354" spans="1:9" x14ac:dyDescent="0.25">
      <c r="A354">
        <v>329</v>
      </c>
      <c r="B354">
        <v>5</v>
      </c>
      <c r="C354">
        <v>200</v>
      </c>
      <c r="D354">
        <v>33</v>
      </c>
      <c r="E354" t="s">
        <v>706</v>
      </c>
      <c r="F354">
        <v>203</v>
      </c>
      <c r="G354">
        <v>295.56650246305401</v>
      </c>
      <c r="H354">
        <v>1</v>
      </c>
      <c r="I354">
        <v>29142</v>
      </c>
    </row>
    <row r="355" spans="1:9" x14ac:dyDescent="0.25">
      <c r="A355">
        <v>330</v>
      </c>
      <c r="B355">
        <v>5</v>
      </c>
      <c r="C355">
        <v>200</v>
      </c>
      <c r="D355">
        <v>33</v>
      </c>
      <c r="E355" t="s">
        <v>658</v>
      </c>
      <c r="F355">
        <v>156</v>
      </c>
      <c r="G355">
        <v>384.61538461538498</v>
      </c>
      <c r="H355">
        <v>1</v>
      </c>
      <c r="I355">
        <v>235</v>
      </c>
    </row>
    <row r="356" spans="1:9" x14ac:dyDescent="0.25">
      <c r="A356">
        <v>331</v>
      </c>
      <c r="B356">
        <v>5</v>
      </c>
      <c r="C356">
        <v>200</v>
      </c>
      <c r="D356">
        <v>33</v>
      </c>
      <c r="E356" t="s">
        <v>986</v>
      </c>
      <c r="F356">
        <v>250</v>
      </c>
      <c r="G356">
        <v>240</v>
      </c>
      <c r="H356">
        <v>1</v>
      </c>
      <c r="I356">
        <v>359</v>
      </c>
    </row>
    <row r="357" spans="1:9" x14ac:dyDescent="0.25">
      <c r="A357">
        <v>332</v>
      </c>
      <c r="B357">
        <v>5</v>
      </c>
      <c r="C357">
        <v>200</v>
      </c>
      <c r="D357">
        <v>33</v>
      </c>
      <c r="E357" t="s">
        <v>987</v>
      </c>
      <c r="F357">
        <v>953</v>
      </c>
      <c r="G357">
        <v>62.959076600209897</v>
      </c>
      <c r="H357">
        <v>1</v>
      </c>
      <c r="I357">
        <v>21251</v>
      </c>
    </row>
    <row r="358" spans="1:9" x14ac:dyDescent="0.25">
      <c r="A358">
        <v>333</v>
      </c>
      <c r="B358">
        <v>5</v>
      </c>
      <c r="C358">
        <v>200</v>
      </c>
      <c r="D358">
        <v>33</v>
      </c>
      <c r="E358" t="s">
        <v>601</v>
      </c>
      <c r="F358">
        <v>344</v>
      </c>
      <c r="G358">
        <v>174.41860465116301</v>
      </c>
      <c r="H358">
        <v>1</v>
      </c>
      <c r="I358">
        <v>40205</v>
      </c>
    </row>
    <row r="359" spans="1:9" x14ac:dyDescent="0.25">
      <c r="A359">
        <v>334</v>
      </c>
      <c r="B359">
        <v>5</v>
      </c>
      <c r="C359">
        <v>200</v>
      </c>
      <c r="D359">
        <v>33</v>
      </c>
      <c r="E359" t="s">
        <v>988</v>
      </c>
      <c r="F359">
        <v>1171</v>
      </c>
      <c r="G359">
        <v>51.2382578992314</v>
      </c>
      <c r="H359">
        <v>1</v>
      </c>
      <c r="I359">
        <v>359</v>
      </c>
    </row>
    <row r="360" spans="1:9" x14ac:dyDescent="0.25">
      <c r="A360">
        <v>335</v>
      </c>
      <c r="B360">
        <v>5</v>
      </c>
      <c r="C360">
        <v>200</v>
      </c>
      <c r="D360">
        <v>33</v>
      </c>
      <c r="E360" t="s">
        <v>989</v>
      </c>
      <c r="F360">
        <v>1515</v>
      </c>
      <c r="G360">
        <v>39.603960396039597</v>
      </c>
      <c r="H360">
        <v>1</v>
      </c>
      <c r="I360">
        <v>188</v>
      </c>
    </row>
    <row r="361" spans="1:9" x14ac:dyDescent="0.25">
      <c r="A361">
        <v>336</v>
      </c>
      <c r="B361">
        <v>5</v>
      </c>
      <c r="C361">
        <v>200</v>
      </c>
      <c r="D361">
        <v>33</v>
      </c>
      <c r="E361" t="s">
        <v>705</v>
      </c>
      <c r="F361">
        <v>4594</v>
      </c>
      <c r="G361">
        <v>13.0605137135394</v>
      </c>
      <c r="H361">
        <v>1</v>
      </c>
      <c r="I361">
        <v>406</v>
      </c>
    </row>
    <row r="362" spans="1:9" x14ac:dyDescent="0.25">
      <c r="A362">
        <v>337</v>
      </c>
      <c r="B362">
        <v>5</v>
      </c>
      <c r="C362">
        <v>200</v>
      </c>
      <c r="D362">
        <v>33</v>
      </c>
      <c r="E362" t="s">
        <v>990</v>
      </c>
      <c r="F362">
        <v>17266</v>
      </c>
      <c r="G362">
        <v>3.4750376462411698</v>
      </c>
      <c r="H362">
        <v>1</v>
      </c>
      <c r="I362">
        <v>797</v>
      </c>
    </row>
    <row r="363" spans="1:9" x14ac:dyDescent="0.25">
      <c r="A363" t="s">
        <v>5</v>
      </c>
      <c r="E363" t="s">
        <v>5</v>
      </c>
      <c r="F363">
        <v>1844</v>
      </c>
      <c r="G363">
        <v>32.537960954446902</v>
      </c>
      <c r="H363">
        <v>1</v>
      </c>
      <c r="I363">
        <v>2125</v>
      </c>
    </row>
    <row r="364" spans="1:9" x14ac:dyDescent="0.25">
      <c r="A364" t="s">
        <v>5</v>
      </c>
      <c r="E364" t="s">
        <v>5</v>
      </c>
      <c r="F364">
        <v>29142</v>
      </c>
      <c r="G364">
        <v>2.0588840848260199</v>
      </c>
      <c r="H364">
        <v>1</v>
      </c>
      <c r="I364">
        <v>1093</v>
      </c>
    </row>
    <row r="365" spans="1:9" x14ac:dyDescent="0.25">
      <c r="A365" t="s">
        <v>4</v>
      </c>
      <c r="E365" t="s">
        <v>4</v>
      </c>
      <c r="F365">
        <v>235</v>
      </c>
      <c r="G365">
        <v>255.31914893617</v>
      </c>
      <c r="H365">
        <v>1</v>
      </c>
      <c r="I365">
        <v>437</v>
      </c>
    </row>
    <row r="366" spans="1:9" x14ac:dyDescent="0.25">
      <c r="A366">
        <v>338</v>
      </c>
      <c r="B366">
        <v>1</v>
      </c>
      <c r="C366">
        <v>1</v>
      </c>
      <c r="D366">
        <v>1</v>
      </c>
      <c r="E366" t="s">
        <v>991</v>
      </c>
      <c r="F366">
        <v>359</v>
      </c>
      <c r="G366">
        <v>167.130919220056</v>
      </c>
      <c r="H366">
        <v>1</v>
      </c>
      <c r="I366">
        <v>922</v>
      </c>
    </row>
    <row r="367" spans="1:9" x14ac:dyDescent="0.25">
      <c r="A367">
        <v>339</v>
      </c>
      <c r="B367">
        <v>1</v>
      </c>
      <c r="C367">
        <v>1</v>
      </c>
      <c r="D367">
        <v>1</v>
      </c>
      <c r="E367" t="s">
        <v>794</v>
      </c>
      <c r="F367">
        <v>21251</v>
      </c>
      <c r="G367">
        <v>2.82339654604489</v>
      </c>
      <c r="H367">
        <v>1</v>
      </c>
      <c r="I367">
        <v>1281</v>
      </c>
    </row>
    <row r="368" spans="1:9" x14ac:dyDescent="0.25">
      <c r="A368">
        <v>340</v>
      </c>
      <c r="B368">
        <v>1</v>
      </c>
      <c r="C368">
        <v>1</v>
      </c>
      <c r="D368">
        <v>1</v>
      </c>
      <c r="E368" t="s">
        <v>992</v>
      </c>
      <c r="F368">
        <v>40205</v>
      </c>
      <c r="G368">
        <v>1.4923516975500599</v>
      </c>
      <c r="H368">
        <v>1</v>
      </c>
      <c r="I368">
        <v>188</v>
      </c>
    </row>
    <row r="369" spans="1:9" x14ac:dyDescent="0.25">
      <c r="A369">
        <v>341</v>
      </c>
      <c r="B369">
        <v>1</v>
      </c>
      <c r="C369">
        <v>1</v>
      </c>
      <c r="D369">
        <v>1</v>
      </c>
      <c r="E369" t="s">
        <v>993</v>
      </c>
      <c r="F369">
        <v>359</v>
      </c>
      <c r="G369">
        <v>167.130919220056</v>
      </c>
      <c r="H369">
        <v>1</v>
      </c>
      <c r="I369">
        <v>2375</v>
      </c>
    </row>
    <row r="370" spans="1:9" x14ac:dyDescent="0.25">
      <c r="A370">
        <v>342</v>
      </c>
      <c r="B370">
        <v>1</v>
      </c>
      <c r="C370">
        <v>1</v>
      </c>
      <c r="D370">
        <v>1</v>
      </c>
      <c r="E370" t="s">
        <v>994</v>
      </c>
      <c r="F370">
        <v>188</v>
      </c>
      <c r="G370">
        <v>319.14893617021301</v>
      </c>
      <c r="H370">
        <v>1</v>
      </c>
      <c r="I370">
        <v>1297</v>
      </c>
    </row>
    <row r="371" spans="1:9" x14ac:dyDescent="0.25">
      <c r="A371">
        <v>343</v>
      </c>
      <c r="B371">
        <v>1</v>
      </c>
      <c r="C371">
        <v>1</v>
      </c>
      <c r="D371">
        <v>1</v>
      </c>
      <c r="E371" t="s">
        <v>995</v>
      </c>
      <c r="F371">
        <v>406</v>
      </c>
      <c r="G371">
        <v>147.783251231527</v>
      </c>
      <c r="H371">
        <v>1</v>
      </c>
      <c r="I371">
        <v>1625</v>
      </c>
    </row>
    <row r="372" spans="1:9" x14ac:dyDescent="0.25">
      <c r="A372">
        <v>344</v>
      </c>
      <c r="B372">
        <v>1</v>
      </c>
      <c r="C372">
        <v>1</v>
      </c>
      <c r="D372">
        <v>1</v>
      </c>
      <c r="E372" t="s">
        <v>996</v>
      </c>
      <c r="F372">
        <v>797</v>
      </c>
      <c r="G372">
        <v>75.282308657465506</v>
      </c>
      <c r="H372">
        <v>1</v>
      </c>
      <c r="I372">
        <v>1250</v>
      </c>
    </row>
    <row r="373" spans="1:9" x14ac:dyDescent="0.25">
      <c r="A373">
        <v>345</v>
      </c>
      <c r="B373">
        <v>1</v>
      </c>
      <c r="C373">
        <v>1</v>
      </c>
      <c r="D373">
        <v>1</v>
      </c>
      <c r="E373" t="s">
        <v>997</v>
      </c>
      <c r="F373">
        <v>2125</v>
      </c>
      <c r="G373">
        <v>28.235294117647101</v>
      </c>
      <c r="H373">
        <v>1</v>
      </c>
      <c r="I373">
        <v>2469</v>
      </c>
    </row>
    <row r="374" spans="1:9" x14ac:dyDescent="0.25">
      <c r="A374">
        <v>346</v>
      </c>
      <c r="B374">
        <v>1</v>
      </c>
      <c r="C374">
        <v>1</v>
      </c>
      <c r="D374">
        <v>1</v>
      </c>
      <c r="E374" t="s">
        <v>998</v>
      </c>
      <c r="F374">
        <v>1093</v>
      </c>
      <c r="G374">
        <v>54.894784995425397</v>
      </c>
      <c r="H374">
        <v>1</v>
      </c>
      <c r="I374">
        <v>3562</v>
      </c>
    </row>
    <row r="375" spans="1:9" x14ac:dyDescent="0.25">
      <c r="A375">
        <v>347</v>
      </c>
      <c r="B375">
        <v>1</v>
      </c>
      <c r="C375">
        <v>1</v>
      </c>
      <c r="D375">
        <v>1</v>
      </c>
      <c r="E375" t="s">
        <v>993</v>
      </c>
      <c r="F375">
        <v>437</v>
      </c>
      <c r="G375">
        <v>137.29977116704799</v>
      </c>
      <c r="H375">
        <v>1</v>
      </c>
      <c r="I375">
        <v>438</v>
      </c>
    </row>
    <row r="376" spans="1:9" x14ac:dyDescent="0.25">
      <c r="A376">
        <v>348</v>
      </c>
      <c r="B376">
        <v>1</v>
      </c>
      <c r="C376">
        <v>1</v>
      </c>
      <c r="D376">
        <v>1</v>
      </c>
      <c r="E376" t="s">
        <v>999</v>
      </c>
      <c r="F376">
        <v>922</v>
      </c>
      <c r="G376">
        <v>65.075921908893704</v>
      </c>
      <c r="H376">
        <v>1</v>
      </c>
      <c r="I376">
        <v>8611</v>
      </c>
    </row>
    <row r="377" spans="1:9" x14ac:dyDescent="0.25">
      <c r="A377">
        <v>349</v>
      </c>
      <c r="B377">
        <v>1</v>
      </c>
      <c r="C377">
        <v>1</v>
      </c>
      <c r="D377">
        <v>1</v>
      </c>
      <c r="E377" t="s">
        <v>784</v>
      </c>
      <c r="F377">
        <v>1281</v>
      </c>
      <c r="G377">
        <v>46.838407494145201</v>
      </c>
      <c r="H377">
        <v>1</v>
      </c>
      <c r="I377">
        <v>1906</v>
      </c>
    </row>
    <row r="378" spans="1:9" x14ac:dyDescent="0.25">
      <c r="A378">
        <v>350</v>
      </c>
      <c r="B378">
        <v>1</v>
      </c>
      <c r="C378">
        <v>1</v>
      </c>
      <c r="D378">
        <v>1</v>
      </c>
      <c r="E378" t="s">
        <v>1000</v>
      </c>
      <c r="F378">
        <v>188</v>
      </c>
      <c r="G378">
        <v>319.14893617021301</v>
      </c>
      <c r="H378">
        <v>1</v>
      </c>
      <c r="I378">
        <v>297</v>
      </c>
    </row>
    <row r="379" spans="1:9" x14ac:dyDescent="0.25">
      <c r="A379">
        <v>351</v>
      </c>
      <c r="B379">
        <v>1</v>
      </c>
      <c r="C379">
        <v>1</v>
      </c>
      <c r="D379">
        <v>1</v>
      </c>
      <c r="E379" t="s">
        <v>1001</v>
      </c>
      <c r="F379">
        <v>2375</v>
      </c>
      <c r="G379">
        <v>25.2631578947368</v>
      </c>
      <c r="H379">
        <v>1</v>
      </c>
      <c r="I379">
        <v>2453</v>
      </c>
    </row>
    <row r="380" spans="1:9" x14ac:dyDescent="0.25">
      <c r="A380">
        <v>352</v>
      </c>
      <c r="B380">
        <v>1</v>
      </c>
      <c r="C380">
        <v>1</v>
      </c>
      <c r="D380">
        <v>1</v>
      </c>
      <c r="E380" t="s">
        <v>830</v>
      </c>
      <c r="F380">
        <v>1297</v>
      </c>
      <c r="G380">
        <v>46.260601387817999</v>
      </c>
      <c r="H380">
        <v>1</v>
      </c>
      <c r="I380">
        <v>76630</v>
      </c>
    </row>
    <row r="381" spans="1:9" x14ac:dyDescent="0.25">
      <c r="A381">
        <v>353</v>
      </c>
      <c r="B381">
        <v>1</v>
      </c>
      <c r="C381">
        <v>1</v>
      </c>
      <c r="D381">
        <v>1</v>
      </c>
      <c r="E381" t="s">
        <v>1002</v>
      </c>
      <c r="F381">
        <v>1625</v>
      </c>
      <c r="G381">
        <v>36.923076923076898</v>
      </c>
      <c r="H381">
        <v>1</v>
      </c>
      <c r="I381">
        <v>109</v>
      </c>
    </row>
    <row r="382" spans="1:9" x14ac:dyDescent="0.25">
      <c r="A382">
        <v>354</v>
      </c>
      <c r="B382">
        <v>1</v>
      </c>
      <c r="C382">
        <v>1</v>
      </c>
      <c r="D382">
        <v>1</v>
      </c>
      <c r="E382" t="s">
        <v>696</v>
      </c>
      <c r="F382">
        <v>1265</v>
      </c>
      <c r="G382">
        <v>47.430830039525702</v>
      </c>
      <c r="H382">
        <v>1</v>
      </c>
      <c r="I382">
        <v>1890</v>
      </c>
    </row>
    <row r="383" spans="1:9" x14ac:dyDescent="0.25">
      <c r="A383">
        <v>355</v>
      </c>
      <c r="B383">
        <v>1</v>
      </c>
      <c r="C383">
        <v>1</v>
      </c>
      <c r="D383">
        <v>1</v>
      </c>
      <c r="E383" t="s">
        <v>1003</v>
      </c>
      <c r="F383">
        <v>2469</v>
      </c>
      <c r="G383">
        <v>24.301336573511499</v>
      </c>
      <c r="H383">
        <v>1</v>
      </c>
      <c r="I383">
        <v>2000</v>
      </c>
    </row>
    <row r="384" spans="1:9" x14ac:dyDescent="0.25">
      <c r="A384">
        <v>356</v>
      </c>
      <c r="B384">
        <v>1</v>
      </c>
      <c r="C384">
        <v>1</v>
      </c>
      <c r="D384">
        <v>1</v>
      </c>
      <c r="E384" t="s">
        <v>991</v>
      </c>
      <c r="F384">
        <v>3562</v>
      </c>
      <c r="G384">
        <v>16.844469399213899</v>
      </c>
      <c r="H384">
        <v>1</v>
      </c>
      <c r="I384">
        <v>18658</v>
      </c>
    </row>
    <row r="385" spans="1:9" x14ac:dyDescent="0.25">
      <c r="A385">
        <v>357</v>
      </c>
      <c r="B385">
        <v>1</v>
      </c>
      <c r="C385">
        <v>1</v>
      </c>
      <c r="D385">
        <v>1</v>
      </c>
      <c r="E385" t="s">
        <v>682</v>
      </c>
      <c r="F385">
        <v>438</v>
      </c>
      <c r="G385">
        <v>136.98630136986301</v>
      </c>
      <c r="H385">
        <v>1</v>
      </c>
      <c r="I385">
        <v>390</v>
      </c>
    </row>
    <row r="386" spans="1:9" x14ac:dyDescent="0.25">
      <c r="A386">
        <v>358</v>
      </c>
      <c r="B386">
        <v>1</v>
      </c>
      <c r="C386">
        <v>1</v>
      </c>
      <c r="D386">
        <v>1</v>
      </c>
      <c r="E386" t="s">
        <v>1004</v>
      </c>
      <c r="F386">
        <v>8611</v>
      </c>
      <c r="G386">
        <v>6.9678318429915196</v>
      </c>
      <c r="H386">
        <v>1</v>
      </c>
      <c r="I386">
        <v>3734</v>
      </c>
    </row>
    <row r="387" spans="1:9" x14ac:dyDescent="0.25">
      <c r="A387">
        <v>359</v>
      </c>
      <c r="B387">
        <v>1</v>
      </c>
      <c r="C387">
        <v>1</v>
      </c>
      <c r="D387">
        <v>1</v>
      </c>
      <c r="E387" t="s">
        <v>1005</v>
      </c>
      <c r="F387">
        <v>1906</v>
      </c>
      <c r="G387">
        <v>31.479538300104899</v>
      </c>
      <c r="H387">
        <v>1</v>
      </c>
      <c r="I387">
        <v>469</v>
      </c>
    </row>
    <row r="388" spans="1:9" x14ac:dyDescent="0.25">
      <c r="A388">
        <v>360</v>
      </c>
      <c r="B388">
        <v>1</v>
      </c>
      <c r="C388">
        <v>1</v>
      </c>
      <c r="D388">
        <v>1</v>
      </c>
      <c r="E388" t="s">
        <v>1005</v>
      </c>
      <c r="F388">
        <v>297</v>
      </c>
      <c r="G388">
        <v>202.02020202020199</v>
      </c>
      <c r="H388">
        <v>1</v>
      </c>
      <c r="I388">
        <v>469</v>
      </c>
    </row>
    <row r="389" spans="1:9" x14ac:dyDescent="0.25">
      <c r="A389">
        <v>361</v>
      </c>
      <c r="B389">
        <v>1</v>
      </c>
      <c r="C389">
        <v>1</v>
      </c>
      <c r="D389">
        <v>1</v>
      </c>
      <c r="E389" t="s">
        <v>1006</v>
      </c>
      <c r="F389">
        <v>2453</v>
      </c>
      <c r="G389">
        <v>24.4598450876478</v>
      </c>
      <c r="H389">
        <v>1</v>
      </c>
      <c r="I389">
        <v>1828</v>
      </c>
    </row>
    <row r="390" spans="1:9" x14ac:dyDescent="0.25">
      <c r="A390">
        <v>362</v>
      </c>
      <c r="B390">
        <v>1</v>
      </c>
      <c r="C390">
        <v>1</v>
      </c>
      <c r="D390">
        <v>1</v>
      </c>
      <c r="E390" t="s">
        <v>1007</v>
      </c>
      <c r="F390">
        <v>76630</v>
      </c>
      <c r="G390">
        <v>0.78298316586193395</v>
      </c>
      <c r="H390">
        <v>1</v>
      </c>
      <c r="I390">
        <v>125</v>
      </c>
    </row>
    <row r="391" spans="1:9" x14ac:dyDescent="0.25">
      <c r="A391">
        <v>363</v>
      </c>
      <c r="B391">
        <v>1</v>
      </c>
      <c r="C391">
        <v>1</v>
      </c>
      <c r="D391">
        <v>1</v>
      </c>
      <c r="E391" t="s">
        <v>1008</v>
      </c>
      <c r="F391">
        <v>109</v>
      </c>
      <c r="G391">
        <v>550.45871559632997</v>
      </c>
      <c r="H391">
        <v>1</v>
      </c>
      <c r="I391">
        <v>1078</v>
      </c>
    </row>
    <row r="392" spans="1:9" x14ac:dyDescent="0.25">
      <c r="A392">
        <v>364</v>
      </c>
      <c r="B392">
        <v>1</v>
      </c>
      <c r="C392">
        <v>1</v>
      </c>
      <c r="D392">
        <v>1</v>
      </c>
      <c r="E392" t="s">
        <v>1009</v>
      </c>
      <c r="F392">
        <v>1890</v>
      </c>
      <c r="G392">
        <v>31.746031746031701</v>
      </c>
      <c r="H392">
        <v>1</v>
      </c>
      <c r="I392">
        <v>312</v>
      </c>
    </row>
    <row r="393" spans="1:9" x14ac:dyDescent="0.25">
      <c r="A393">
        <v>365</v>
      </c>
      <c r="B393">
        <v>1</v>
      </c>
      <c r="C393">
        <v>1</v>
      </c>
      <c r="D393">
        <v>1</v>
      </c>
      <c r="E393" t="s">
        <v>1010</v>
      </c>
      <c r="F393">
        <v>2000</v>
      </c>
      <c r="G393">
        <v>30</v>
      </c>
      <c r="H393">
        <v>1</v>
      </c>
      <c r="I393">
        <v>750</v>
      </c>
    </row>
    <row r="394" spans="1:9" x14ac:dyDescent="0.25">
      <c r="A394">
        <v>366</v>
      </c>
      <c r="B394">
        <v>1</v>
      </c>
      <c r="C394">
        <v>1</v>
      </c>
      <c r="D394">
        <v>1</v>
      </c>
      <c r="E394" t="s">
        <v>804</v>
      </c>
      <c r="F394">
        <v>18658</v>
      </c>
      <c r="G394">
        <v>3.2157787544217</v>
      </c>
      <c r="H394">
        <v>1</v>
      </c>
      <c r="I394">
        <v>1485</v>
      </c>
    </row>
    <row r="395" spans="1:9" x14ac:dyDescent="0.25">
      <c r="A395">
        <v>367</v>
      </c>
      <c r="B395">
        <v>1</v>
      </c>
      <c r="C395">
        <v>1</v>
      </c>
      <c r="D395">
        <v>1</v>
      </c>
      <c r="E395" t="s">
        <v>647</v>
      </c>
      <c r="F395">
        <v>390</v>
      </c>
      <c r="G395">
        <v>153.84615384615401</v>
      </c>
      <c r="H395">
        <v>1</v>
      </c>
      <c r="I395">
        <v>2140</v>
      </c>
    </row>
    <row r="396" spans="1:9" x14ac:dyDescent="0.25">
      <c r="A396">
        <v>368</v>
      </c>
      <c r="B396">
        <v>1</v>
      </c>
      <c r="C396">
        <v>1</v>
      </c>
      <c r="D396">
        <v>1</v>
      </c>
      <c r="E396" t="s">
        <v>606</v>
      </c>
      <c r="F396">
        <v>3734</v>
      </c>
      <c r="G396">
        <v>16.068559185859701</v>
      </c>
      <c r="H396">
        <v>1</v>
      </c>
      <c r="I396">
        <v>1892</v>
      </c>
    </row>
    <row r="397" spans="1:9" x14ac:dyDescent="0.25">
      <c r="A397">
        <v>369</v>
      </c>
      <c r="B397">
        <v>1</v>
      </c>
      <c r="C397">
        <v>1</v>
      </c>
      <c r="D397">
        <v>1</v>
      </c>
      <c r="E397" t="s">
        <v>1011</v>
      </c>
      <c r="F397">
        <v>469</v>
      </c>
      <c r="G397">
        <v>127.931769722814</v>
      </c>
      <c r="H397">
        <v>1</v>
      </c>
      <c r="I397">
        <v>3047</v>
      </c>
    </row>
    <row r="398" spans="1:9" x14ac:dyDescent="0.25">
      <c r="A398">
        <v>370</v>
      </c>
      <c r="B398">
        <v>1</v>
      </c>
      <c r="C398">
        <v>1</v>
      </c>
      <c r="D398">
        <v>1</v>
      </c>
      <c r="E398" t="s">
        <v>1012</v>
      </c>
      <c r="F398">
        <v>469</v>
      </c>
      <c r="G398">
        <v>127.931769722814</v>
      </c>
      <c r="H398">
        <v>1</v>
      </c>
      <c r="I398">
        <v>3922</v>
      </c>
    </row>
    <row r="399" spans="1:9" x14ac:dyDescent="0.25">
      <c r="A399">
        <v>371</v>
      </c>
      <c r="B399">
        <v>1</v>
      </c>
      <c r="C399">
        <v>1</v>
      </c>
      <c r="D399">
        <v>1</v>
      </c>
      <c r="E399" t="s">
        <v>1013</v>
      </c>
      <c r="F399">
        <v>1828</v>
      </c>
      <c r="G399">
        <v>32.822757111597397</v>
      </c>
      <c r="H399">
        <v>1</v>
      </c>
      <c r="I399">
        <v>907</v>
      </c>
    </row>
    <row r="400" spans="1:9" x14ac:dyDescent="0.25">
      <c r="A400">
        <v>372</v>
      </c>
      <c r="B400">
        <v>1</v>
      </c>
      <c r="C400">
        <v>1</v>
      </c>
      <c r="D400">
        <v>1</v>
      </c>
      <c r="E400" t="s">
        <v>907</v>
      </c>
      <c r="F400">
        <v>125</v>
      </c>
      <c r="G400">
        <v>480</v>
      </c>
      <c r="H400">
        <v>1</v>
      </c>
      <c r="I400">
        <v>203</v>
      </c>
    </row>
    <row r="401" spans="1:9" x14ac:dyDescent="0.25">
      <c r="A401">
        <v>373</v>
      </c>
      <c r="B401">
        <v>1</v>
      </c>
      <c r="C401">
        <v>1</v>
      </c>
      <c r="D401">
        <v>1</v>
      </c>
      <c r="E401" t="s">
        <v>911</v>
      </c>
      <c r="F401">
        <v>1078</v>
      </c>
      <c r="G401">
        <v>55.658627087198496</v>
      </c>
      <c r="H401">
        <v>1</v>
      </c>
      <c r="I401">
        <v>750</v>
      </c>
    </row>
    <row r="402" spans="1:9" x14ac:dyDescent="0.25">
      <c r="A402">
        <v>374</v>
      </c>
      <c r="B402">
        <v>1</v>
      </c>
      <c r="C402">
        <v>1</v>
      </c>
      <c r="D402">
        <v>1</v>
      </c>
      <c r="E402" t="s">
        <v>647</v>
      </c>
      <c r="F402">
        <v>312</v>
      </c>
      <c r="G402">
        <v>192.30769230769201</v>
      </c>
      <c r="H402">
        <v>1</v>
      </c>
      <c r="I402">
        <v>188</v>
      </c>
    </row>
    <row r="403" spans="1:9" x14ac:dyDescent="0.25">
      <c r="A403">
        <v>375</v>
      </c>
      <c r="B403">
        <v>1</v>
      </c>
      <c r="C403">
        <v>1</v>
      </c>
      <c r="D403">
        <v>1</v>
      </c>
      <c r="E403" t="s">
        <v>1014</v>
      </c>
      <c r="F403">
        <v>750</v>
      </c>
      <c r="G403">
        <v>80</v>
      </c>
      <c r="H403">
        <v>1</v>
      </c>
      <c r="I403">
        <v>359</v>
      </c>
    </row>
    <row r="404" spans="1:9" x14ac:dyDescent="0.25">
      <c r="A404">
        <v>376</v>
      </c>
      <c r="B404">
        <v>1</v>
      </c>
      <c r="C404">
        <v>1</v>
      </c>
      <c r="D404">
        <v>1</v>
      </c>
      <c r="E404" t="s">
        <v>702</v>
      </c>
      <c r="F404">
        <v>1485</v>
      </c>
      <c r="G404">
        <v>40.404040404040401</v>
      </c>
      <c r="H404">
        <v>1</v>
      </c>
      <c r="I404">
        <v>1719</v>
      </c>
    </row>
    <row r="405" spans="1:9" x14ac:dyDescent="0.25">
      <c r="A405">
        <v>377</v>
      </c>
      <c r="B405">
        <v>1</v>
      </c>
      <c r="C405">
        <v>1</v>
      </c>
      <c r="D405">
        <v>1</v>
      </c>
      <c r="E405" t="s">
        <v>1015</v>
      </c>
      <c r="F405">
        <v>2140</v>
      </c>
      <c r="G405">
        <v>28.037383177570099</v>
      </c>
      <c r="H405">
        <v>1</v>
      </c>
      <c r="I405">
        <v>7031</v>
      </c>
    </row>
    <row r="406" spans="1:9" x14ac:dyDescent="0.25">
      <c r="A406">
        <v>378</v>
      </c>
      <c r="B406">
        <v>1</v>
      </c>
      <c r="C406">
        <v>1</v>
      </c>
      <c r="D406">
        <v>1</v>
      </c>
      <c r="E406" t="s">
        <v>1012</v>
      </c>
      <c r="F406">
        <v>1892</v>
      </c>
      <c r="G406">
        <v>31.712473572938698</v>
      </c>
      <c r="H406">
        <v>1</v>
      </c>
      <c r="I406">
        <v>12422</v>
      </c>
    </row>
    <row r="407" spans="1:9" x14ac:dyDescent="0.25">
      <c r="A407">
        <v>379</v>
      </c>
      <c r="B407">
        <v>1</v>
      </c>
      <c r="C407">
        <v>1</v>
      </c>
      <c r="D407">
        <v>1</v>
      </c>
      <c r="E407" t="s">
        <v>1016</v>
      </c>
      <c r="F407">
        <v>3047</v>
      </c>
      <c r="G407">
        <v>19.6914998359042</v>
      </c>
      <c r="H407">
        <v>1</v>
      </c>
      <c r="I407">
        <v>329</v>
      </c>
    </row>
    <row r="408" spans="1:9" x14ac:dyDescent="0.25">
      <c r="A408">
        <v>380</v>
      </c>
      <c r="B408">
        <v>1</v>
      </c>
      <c r="C408">
        <v>1</v>
      </c>
      <c r="D408">
        <v>0</v>
      </c>
      <c r="E408" t="s">
        <v>1017</v>
      </c>
      <c r="F408">
        <v>3922</v>
      </c>
      <c r="G408">
        <v>15.2983171851096</v>
      </c>
      <c r="H408">
        <v>1</v>
      </c>
      <c r="I408">
        <v>500</v>
      </c>
    </row>
    <row r="409" spans="1:9" x14ac:dyDescent="0.25">
      <c r="A409">
        <v>381</v>
      </c>
      <c r="B409">
        <v>1</v>
      </c>
      <c r="C409">
        <v>1</v>
      </c>
      <c r="D409">
        <v>1</v>
      </c>
      <c r="E409" t="s">
        <v>1000</v>
      </c>
      <c r="F409">
        <v>907</v>
      </c>
      <c r="G409">
        <v>66.152149944873202</v>
      </c>
      <c r="H409">
        <v>1</v>
      </c>
      <c r="I409">
        <v>1750</v>
      </c>
    </row>
    <row r="410" spans="1:9" x14ac:dyDescent="0.25">
      <c r="A410">
        <v>382</v>
      </c>
      <c r="B410">
        <v>1</v>
      </c>
      <c r="C410">
        <v>1</v>
      </c>
      <c r="D410">
        <v>1</v>
      </c>
      <c r="E410" t="s">
        <v>1005</v>
      </c>
      <c r="F410">
        <v>203</v>
      </c>
      <c r="G410">
        <v>295.56650246305401</v>
      </c>
      <c r="H410">
        <v>1</v>
      </c>
      <c r="I410">
        <v>1703</v>
      </c>
    </row>
    <row r="411" spans="1:9" x14ac:dyDescent="0.25">
      <c r="A411">
        <v>383</v>
      </c>
      <c r="B411">
        <v>1</v>
      </c>
      <c r="C411">
        <v>1</v>
      </c>
      <c r="D411">
        <v>1</v>
      </c>
      <c r="E411" t="s">
        <v>1018</v>
      </c>
      <c r="F411">
        <v>750</v>
      </c>
      <c r="G411">
        <v>80</v>
      </c>
      <c r="H411">
        <v>1</v>
      </c>
      <c r="I411">
        <v>2657</v>
      </c>
    </row>
    <row r="412" spans="1:9" x14ac:dyDescent="0.25">
      <c r="A412">
        <v>384</v>
      </c>
      <c r="B412">
        <v>1</v>
      </c>
      <c r="C412">
        <v>1</v>
      </c>
      <c r="D412">
        <v>1</v>
      </c>
      <c r="E412" t="s">
        <v>999</v>
      </c>
      <c r="F412">
        <v>188</v>
      </c>
      <c r="G412">
        <v>319.14893617021301</v>
      </c>
      <c r="H412">
        <v>1</v>
      </c>
      <c r="I412">
        <v>13314</v>
      </c>
    </row>
    <row r="413" spans="1:9" x14ac:dyDescent="0.25">
      <c r="A413">
        <v>385</v>
      </c>
      <c r="B413">
        <v>1</v>
      </c>
      <c r="C413">
        <v>1</v>
      </c>
      <c r="D413">
        <v>1</v>
      </c>
      <c r="E413" t="s">
        <v>1019</v>
      </c>
      <c r="F413">
        <v>359</v>
      </c>
      <c r="G413">
        <v>167.130919220056</v>
      </c>
      <c r="H413">
        <v>1</v>
      </c>
      <c r="I413">
        <v>953</v>
      </c>
    </row>
    <row r="414" spans="1:9" x14ac:dyDescent="0.25">
      <c r="A414">
        <v>386</v>
      </c>
      <c r="B414">
        <v>1</v>
      </c>
      <c r="C414">
        <v>1</v>
      </c>
      <c r="D414">
        <v>1</v>
      </c>
      <c r="E414" t="s">
        <v>1016</v>
      </c>
      <c r="F414">
        <v>1719</v>
      </c>
      <c r="G414">
        <v>34.9040139616056</v>
      </c>
      <c r="H414">
        <v>1</v>
      </c>
      <c r="I414">
        <v>297</v>
      </c>
    </row>
    <row r="415" spans="1:9" x14ac:dyDescent="0.25">
      <c r="A415">
        <v>387</v>
      </c>
      <c r="B415">
        <v>1</v>
      </c>
      <c r="C415">
        <v>1</v>
      </c>
      <c r="D415">
        <v>1</v>
      </c>
      <c r="E415" t="s">
        <v>1020</v>
      </c>
      <c r="F415">
        <v>7031</v>
      </c>
      <c r="G415">
        <v>8.53363675152894</v>
      </c>
      <c r="H415">
        <v>1</v>
      </c>
      <c r="I415">
        <v>1828</v>
      </c>
    </row>
    <row r="416" spans="1:9" x14ac:dyDescent="0.25">
      <c r="A416">
        <v>388</v>
      </c>
      <c r="B416">
        <v>1</v>
      </c>
      <c r="C416">
        <v>1</v>
      </c>
      <c r="D416">
        <v>1</v>
      </c>
      <c r="E416" t="s">
        <v>813</v>
      </c>
      <c r="F416">
        <v>12422</v>
      </c>
      <c r="G416">
        <v>4.8301400740621503</v>
      </c>
      <c r="H416">
        <v>1</v>
      </c>
      <c r="I416">
        <v>1407</v>
      </c>
    </row>
    <row r="417" spans="1:9" x14ac:dyDescent="0.25">
      <c r="A417">
        <v>389</v>
      </c>
      <c r="B417">
        <v>1</v>
      </c>
      <c r="C417">
        <v>1</v>
      </c>
      <c r="D417">
        <v>1</v>
      </c>
      <c r="E417" t="s">
        <v>448</v>
      </c>
      <c r="F417">
        <v>329</v>
      </c>
      <c r="G417">
        <v>182.370820668693</v>
      </c>
      <c r="H417">
        <v>1</v>
      </c>
      <c r="I417">
        <v>1703</v>
      </c>
    </row>
    <row r="418" spans="1:9" x14ac:dyDescent="0.25">
      <c r="A418">
        <v>390</v>
      </c>
      <c r="B418">
        <v>1</v>
      </c>
      <c r="C418">
        <v>1</v>
      </c>
      <c r="D418">
        <v>1</v>
      </c>
      <c r="E418" t="s">
        <v>978</v>
      </c>
      <c r="F418">
        <v>500</v>
      </c>
      <c r="G418">
        <v>120</v>
      </c>
      <c r="H418">
        <v>1</v>
      </c>
      <c r="I418">
        <v>937</v>
      </c>
    </row>
    <row r="419" spans="1:9" x14ac:dyDescent="0.25">
      <c r="A419">
        <v>391</v>
      </c>
      <c r="B419">
        <v>1</v>
      </c>
      <c r="C419">
        <v>1</v>
      </c>
      <c r="D419">
        <v>1</v>
      </c>
      <c r="E419" t="s">
        <v>1021</v>
      </c>
      <c r="F419">
        <v>1750</v>
      </c>
      <c r="G419">
        <v>34.285714285714299</v>
      </c>
      <c r="H419">
        <v>1</v>
      </c>
      <c r="I419">
        <v>63487</v>
      </c>
    </row>
    <row r="420" spans="1:9" x14ac:dyDescent="0.25">
      <c r="A420">
        <v>392</v>
      </c>
      <c r="B420">
        <v>1</v>
      </c>
      <c r="C420">
        <v>1</v>
      </c>
      <c r="D420">
        <v>1</v>
      </c>
      <c r="E420" t="s">
        <v>647</v>
      </c>
      <c r="F420">
        <v>1703</v>
      </c>
      <c r="G420">
        <v>35.2319436288902</v>
      </c>
      <c r="H420">
        <v>1</v>
      </c>
      <c r="I420">
        <v>875</v>
      </c>
    </row>
    <row r="421" spans="1:9" x14ac:dyDescent="0.25">
      <c r="A421">
        <v>393</v>
      </c>
      <c r="B421">
        <v>1</v>
      </c>
      <c r="C421">
        <v>1</v>
      </c>
      <c r="D421">
        <v>1</v>
      </c>
      <c r="E421" t="s">
        <v>1022</v>
      </c>
      <c r="F421">
        <v>2657</v>
      </c>
      <c r="G421">
        <v>22.581859239744102</v>
      </c>
      <c r="H421">
        <v>1</v>
      </c>
      <c r="I421">
        <v>1969</v>
      </c>
    </row>
    <row r="422" spans="1:9" x14ac:dyDescent="0.25">
      <c r="A422">
        <v>394</v>
      </c>
      <c r="B422">
        <v>1</v>
      </c>
      <c r="C422">
        <v>1</v>
      </c>
      <c r="D422">
        <v>1</v>
      </c>
      <c r="E422" t="s">
        <v>1023</v>
      </c>
      <c r="F422">
        <v>13314</v>
      </c>
      <c r="G422">
        <v>4.5065344749887304</v>
      </c>
      <c r="H422">
        <v>1</v>
      </c>
      <c r="I422">
        <v>1610</v>
      </c>
    </row>
    <row r="423" spans="1:9" x14ac:dyDescent="0.25">
      <c r="A423">
        <v>395</v>
      </c>
      <c r="B423">
        <v>1</v>
      </c>
      <c r="C423">
        <v>1</v>
      </c>
      <c r="D423">
        <v>1</v>
      </c>
      <c r="E423" t="s">
        <v>991</v>
      </c>
      <c r="F423">
        <v>953</v>
      </c>
      <c r="G423">
        <v>62.959076600209897</v>
      </c>
      <c r="H423">
        <v>1</v>
      </c>
      <c r="I423">
        <v>2610</v>
      </c>
    </row>
    <row r="424" spans="1:9" x14ac:dyDescent="0.25">
      <c r="A424">
        <v>396</v>
      </c>
      <c r="B424">
        <v>1</v>
      </c>
      <c r="C424">
        <v>1</v>
      </c>
      <c r="D424">
        <v>1</v>
      </c>
      <c r="E424" t="s">
        <v>1024</v>
      </c>
      <c r="F424">
        <v>297</v>
      </c>
      <c r="G424">
        <v>202.02020202020199</v>
      </c>
      <c r="H424">
        <v>1</v>
      </c>
      <c r="I424">
        <v>3516</v>
      </c>
    </row>
    <row r="425" spans="1:9" x14ac:dyDescent="0.25">
      <c r="A425">
        <v>397</v>
      </c>
      <c r="B425">
        <v>1</v>
      </c>
      <c r="C425">
        <v>1</v>
      </c>
      <c r="D425">
        <v>1</v>
      </c>
      <c r="E425" t="s">
        <v>1025</v>
      </c>
      <c r="F425">
        <v>1828</v>
      </c>
      <c r="G425">
        <v>32.822757111597397</v>
      </c>
      <c r="H425">
        <v>1</v>
      </c>
      <c r="I425">
        <v>1281</v>
      </c>
    </row>
    <row r="426" spans="1:9" x14ac:dyDescent="0.25">
      <c r="A426">
        <v>398</v>
      </c>
      <c r="B426">
        <v>1</v>
      </c>
      <c r="C426">
        <v>1</v>
      </c>
      <c r="D426">
        <v>1</v>
      </c>
      <c r="E426" t="s">
        <v>996</v>
      </c>
      <c r="F426">
        <v>1407</v>
      </c>
      <c r="G426">
        <v>42.6439232409382</v>
      </c>
      <c r="H426">
        <v>1</v>
      </c>
      <c r="I426">
        <v>1484</v>
      </c>
    </row>
    <row r="427" spans="1:9" x14ac:dyDescent="0.25">
      <c r="A427">
        <v>399</v>
      </c>
      <c r="B427">
        <v>1</v>
      </c>
      <c r="C427">
        <v>1</v>
      </c>
      <c r="D427">
        <v>1</v>
      </c>
      <c r="E427" t="s">
        <v>696</v>
      </c>
      <c r="F427">
        <v>1703</v>
      </c>
      <c r="G427">
        <v>35.2319436288902</v>
      </c>
      <c r="H427">
        <v>1</v>
      </c>
    </row>
    <row r="428" spans="1:9" x14ac:dyDescent="0.25">
      <c r="A428">
        <v>400</v>
      </c>
      <c r="B428">
        <v>1</v>
      </c>
      <c r="C428">
        <v>1</v>
      </c>
      <c r="D428">
        <v>1</v>
      </c>
      <c r="E428" t="s">
        <v>1026</v>
      </c>
      <c r="F428">
        <v>937</v>
      </c>
      <c r="G428">
        <v>64.034151547492002</v>
      </c>
      <c r="H428">
        <v>1</v>
      </c>
    </row>
    <row r="429" spans="1:9" x14ac:dyDescent="0.25">
      <c r="A429">
        <v>401</v>
      </c>
      <c r="B429">
        <v>1</v>
      </c>
      <c r="C429">
        <v>1</v>
      </c>
      <c r="D429">
        <v>1</v>
      </c>
      <c r="E429" t="s">
        <v>788</v>
      </c>
      <c r="F429">
        <v>63487</v>
      </c>
      <c r="G429">
        <v>0.94507536976073803</v>
      </c>
      <c r="H429">
        <v>1</v>
      </c>
    </row>
    <row r="430" spans="1:9" x14ac:dyDescent="0.25">
      <c r="A430">
        <v>402</v>
      </c>
      <c r="B430">
        <v>1</v>
      </c>
      <c r="C430">
        <v>1</v>
      </c>
      <c r="D430">
        <v>1</v>
      </c>
      <c r="E430" t="s">
        <v>1027</v>
      </c>
      <c r="F430">
        <v>875</v>
      </c>
      <c r="G430">
        <v>68.571428571428598</v>
      </c>
      <c r="H430">
        <v>1</v>
      </c>
    </row>
    <row r="431" spans="1:9" x14ac:dyDescent="0.25">
      <c r="A431">
        <v>403</v>
      </c>
      <c r="B431">
        <v>1</v>
      </c>
      <c r="C431">
        <v>1</v>
      </c>
      <c r="D431">
        <v>1</v>
      </c>
      <c r="E431" t="s">
        <v>1028</v>
      </c>
      <c r="F431">
        <v>1969</v>
      </c>
      <c r="G431">
        <v>30.4723209751143</v>
      </c>
      <c r="H431">
        <v>1</v>
      </c>
    </row>
    <row r="432" spans="1:9" x14ac:dyDescent="0.25">
      <c r="A432">
        <v>404</v>
      </c>
      <c r="B432">
        <v>1</v>
      </c>
      <c r="C432">
        <v>1</v>
      </c>
      <c r="D432">
        <v>1</v>
      </c>
      <c r="E432" t="s">
        <v>809</v>
      </c>
      <c r="F432">
        <v>1610</v>
      </c>
      <c r="G432">
        <v>37.267080745341602</v>
      </c>
      <c r="H432">
        <v>1</v>
      </c>
    </row>
    <row r="433" spans="1:8" x14ac:dyDescent="0.25">
      <c r="A433">
        <v>405</v>
      </c>
      <c r="B433">
        <v>1</v>
      </c>
      <c r="C433">
        <v>1</v>
      </c>
      <c r="D433">
        <v>1</v>
      </c>
      <c r="E433" t="s">
        <v>1029</v>
      </c>
      <c r="F433">
        <v>2610</v>
      </c>
      <c r="G433">
        <v>22.9885057471264</v>
      </c>
      <c r="H433">
        <v>1</v>
      </c>
    </row>
    <row r="434" spans="1:8" x14ac:dyDescent="0.25">
      <c r="A434">
        <v>406</v>
      </c>
      <c r="B434">
        <v>1</v>
      </c>
      <c r="C434">
        <v>1</v>
      </c>
      <c r="D434">
        <v>1</v>
      </c>
      <c r="E434" t="s">
        <v>400</v>
      </c>
      <c r="F434">
        <v>3516</v>
      </c>
      <c r="G434">
        <v>17.064846416382299</v>
      </c>
      <c r="H434">
        <v>1</v>
      </c>
    </row>
    <row r="435" spans="1:8" x14ac:dyDescent="0.25">
      <c r="A435">
        <v>407</v>
      </c>
      <c r="B435">
        <v>1</v>
      </c>
      <c r="C435">
        <v>1</v>
      </c>
      <c r="D435">
        <v>1</v>
      </c>
      <c r="E435" t="s">
        <v>741</v>
      </c>
      <c r="F435">
        <v>1281</v>
      </c>
      <c r="G435">
        <v>46.838407494145201</v>
      </c>
      <c r="H435">
        <v>1</v>
      </c>
    </row>
    <row r="436" spans="1:8" x14ac:dyDescent="0.25">
      <c r="A436">
        <v>408</v>
      </c>
      <c r="B436">
        <v>1</v>
      </c>
      <c r="C436">
        <v>1</v>
      </c>
      <c r="D436">
        <v>1</v>
      </c>
      <c r="E436" t="s">
        <v>971</v>
      </c>
      <c r="F436">
        <v>1484</v>
      </c>
      <c r="G436">
        <v>40.431266846361197</v>
      </c>
      <c r="H436">
        <v>1</v>
      </c>
    </row>
    <row r="437" spans="1:8" x14ac:dyDescent="0.25">
      <c r="A437">
        <v>409</v>
      </c>
      <c r="B437">
        <v>1</v>
      </c>
      <c r="C437">
        <v>1</v>
      </c>
      <c r="D437">
        <v>1</v>
      </c>
      <c r="E437" t="s">
        <v>1028</v>
      </c>
    </row>
    <row r="438" spans="1:8" x14ac:dyDescent="0.25">
      <c r="A438">
        <v>410</v>
      </c>
      <c r="B438">
        <v>1</v>
      </c>
      <c r="C438">
        <v>1</v>
      </c>
      <c r="D438">
        <v>1</v>
      </c>
      <c r="E438" t="s">
        <v>362</v>
      </c>
    </row>
    <row r="439" spans="1:8" x14ac:dyDescent="0.25">
      <c r="A439">
        <v>411</v>
      </c>
      <c r="B439">
        <v>1</v>
      </c>
      <c r="C439">
        <v>1</v>
      </c>
      <c r="D439">
        <v>1</v>
      </c>
      <c r="E439" t="s">
        <v>835</v>
      </c>
    </row>
    <row r="440" spans="1:8" x14ac:dyDescent="0.25">
      <c r="A440">
        <v>412</v>
      </c>
      <c r="B440">
        <v>1</v>
      </c>
      <c r="C440">
        <v>1</v>
      </c>
      <c r="D440">
        <v>1</v>
      </c>
      <c r="E440" t="s">
        <v>1030</v>
      </c>
    </row>
    <row r="441" spans="1:8" x14ac:dyDescent="0.25">
      <c r="A441">
        <v>413</v>
      </c>
      <c r="B441">
        <v>1</v>
      </c>
      <c r="C441">
        <v>1</v>
      </c>
      <c r="D441">
        <v>1</v>
      </c>
      <c r="E441" t="s">
        <v>480</v>
      </c>
    </row>
    <row r="442" spans="1:8" x14ac:dyDescent="0.25">
      <c r="A442">
        <v>414</v>
      </c>
      <c r="B442">
        <v>1</v>
      </c>
      <c r="C442">
        <v>1</v>
      </c>
      <c r="D442">
        <v>1</v>
      </c>
      <c r="E442" t="s">
        <v>926</v>
      </c>
    </row>
    <row r="443" spans="1:8" x14ac:dyDescent="0.25">
      <c r="A443">
        <v>415</v>
      </c>
      <c r="B443">
        <v>1</v>
      </c>
      <c r="C443">
        <v>1</v>
      </c>
      <c r="D443">
        <v>1</v>
      </c>
      <c r="E443" t="s">
        <v>815</v>
      </c>
    </row>
    <row r="444" spans="1:8" x14ac:dyDescent="0.25">
      <c r="A444">
        <v>416</v>
      </c>
      <c r="B444">
        <v>1</v>
      </c>
      <c r="C444">
        <v>1</v>
      </c>
      <c r="D444">
        <v>1</v>
      </c>
      <c r="E444" t="s">
        <v>789</v>
      </c>
    </row>
    <row r="445" spans="1:8" x14ac:dyDescent="0.25">
      <c r="A445">
        <v>417</v>
      </c>
      <c r="B445">
        <v>1</v>
      </c>
      <c r="C445">
        <v>1</v>
      </c>
      <c r="D445">
        <v>1</v>
      </c>
      <c r="E445" t="s">
        <v>862</v>
      </c>
    </row>
    <row r="446" spans="1:8" x14ac:dyDescent="0.25">
      <c r="A446">
        <v>418</v>
      </c>
      <c r="B446">
        <v>1</v>
      </c>
      <c r="C446">
        <v>1</v>
      </c>
      <c r="D446">
        <v>1</v>
      </c>
      <c r="E446" t="s">
        <v>876</v>
      </c>
    </row>
    <row r="447" spans="1:8" x14ac:dyDescent="0.25">
      <c r="A447">
        <v>419</v>
      </c>
      <c r="B447">
        <v>1</v>
      </c>
      <c r="C447">
        <v>1</v>
      </c>
      <c r="D447">
        <v>1</v>
      </c>
      <c r="E447" t="s">
        <v>676</v>
      </c>
    </row>
    <row r="448" spans="1:8" x14ac:dyDescent="0.25">
      <c r="A448">
        <v>420</v>
      </c>
      <c r="B448">
        <v>1</v>
      </c>
      <c r="C448">
        <v>1</v>
      </c>
      <c r="D448">
        <v>1</v>
      </c>
      <c r="E448" t="s">
        <v>1031</v>
      </c>
    </row>
    <row r="449" spans="1:5" x14ac:dyDescent="0.25">
      <c r="A449">
        <v>421</v>
      </c>
      <c r="B449">
        <v>1</v>
      </c>
      <c r="C449">
        <v>1</v>
      </c>
      <c r="D449">
        <v>1</v>
      </c>
      <c r="E449" t="s">
        <v>393</v>
      </c>
    </row>
    <row r="450" spans="1:5" x14ac:dyDescent="0.25">
      <c r="A450">
        <v>422</v>
      </c>
      <c r="B450">
        <v>1</v>
      </c>
      <c r="C450">
        <v>1</v>
      </c>
      <c r="D450">
        <v>1</v>
      </c>
      <c r="E450" t="s">
        <v>1032</v>
      </c>
    </row>
    <row r="451" spans="1:5" x14ac:dyDescent="0.25">
      <c r="A451">
        <v>423</v>
      </c>
      <c r="B451">
        <v>1</v>
      </c>
      <c r="C451">
        <v>1</v>
      </c>
      <c r="D451">
        <v>1</v>
      </c>
      <c r="E451" t="s">
        <v>1033</v>
      </c>
    </row>
    <row r="452" spans="1:5" x14ac:dyDescent="0.25">
      <c r="A452">
        <v>424</v>
      </c>
      <c r="B452">
        <v>1</v>
      </c>
      <c r="C452">
        <v>1</v>
      </c>
      <c r="D452">
        <v>1</v>
      </c>
      <c r="E452" t="s">
        <v>1005</v>
      </c>
    </row>
    <row r="453" spans="1:5" x14ac:dyDescent="0.25">
      <c r="A453">
        <v>425</v>
      </c>
      <c r="B453">
        <v>1</v>
      </c>
      <c r="C453">
        <v>1</v>
      </c>
      <c r="D453">
        <v>1</v>
      </c>
      <c r="E453" t="s">
        <v>1034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410"/>
  <sheetViews>
    <sheetView workbookViewId="0"/>
  </sheetViews>
  <sheetFormatPr defaultRowHeight="15" x14ac:dyDescent="0.25"/>
  <cols>
    <col min="1" max="1" width="8.85546875" bestFit="1" customWidth="1"/>
    <col min="2" max="2" width="7.140625" bestFit="1" customWidth="1"/>
    <col min="3" max="3" width="9.5703125" bestFit="1" customWidth="1"/>
    <col min="4" max="4" width="20.42578125" bestFit="1" customWidth="1"/>
    <col min="5" max="6" width="8.85546875" customWidth="1"/>
    <col min="7" max="7" width="12" bestFit="1" customWidth="1"/>
    <col min="8" max="9" width="8.85546875" customWidth="1"/>
    <col min="10" max="13" width="7.85546875" customWidth="1"/>
    <col min="14" max="14" width="12" bestFit="1" customWidth="1"/>
  </cols>
  <sheetData>
    <row r="1" spans="1:16" x14ac:dyDescent="0.25">
      <c r="A1" t="s">
        <v>0</v>
      </c>
      <c r="B1" t="s">
        <v>1</v>
      </c>
      <c r="C1" t="s">
        <v>2</v>
      </c>
      <c r="D1" t="s">
        <v>3</v>
      </c>
      <c r="E1" t="s">
        <v>6</v>
      </c>
      <c r="F1" t="s">
        <v>7</v>
      </c>
      <c r="G1" t="s">
        <v>8</v>
      </c>
      <c r="H1" t="s">
        <v>9</v>
      </c>
      <c r="I1" t="s">
        <v>10</v>
      </c>
      <c r="J1" t="s">
        <v>11</v>
      </c>
      <c r="K1" t="s">
        <v>12</v>
      </c>
      <c r="L1" t="s">
        <v>13</v>
      </c>
      <c r="M1" t="s">
        <v>14</v>
      </c>
      <c r="N1" t="s">
        <v>15</v>
      </c>
      <c r="P1" t="s">
        <v>257</v>
      </c>
    </row>
    <row r="2" spans="1:16" x14ac:dyDescent="0.25">
      <c r="A2">
        <v>2</v>
      </c>
      <c r="B2">
        <v>5</v>
      </c>
      <c r="C2">
        <v>200</v>
      </c>
      <c r="D2">
        <v>33</v>
      </c>
      <c r="E2" t="s">
        <v>1035</v>
      </c>
      <c r="F2">
        <v>266</v>
      </c>
      <c r="G2">
        <v>225.56390977443601</v>
      </c>
      <c r="H2">
        <v>1</v>
      </c>
      <c r="I2">
        <v>266</v>
      </c>
      <c r="J2">
        <v>297</v>
      </c>
      <c r="K2">
        <v>9</v>
      </c>
      <c r="L2">
        <v>247553</v>
      </c>
      <c r="M2">
        <v>105566</v>
      </c>
      <c r="N2">
        <v>5.1152833298599898</v>
      </c>
      <c r="P2" t="s">
        <v>1211</v>
      </c>
    </row>
    <row r="3" spans="1:16" x14ac:dyDescent="0.25">
      <c r="A3">
        <v>3</v>
      </c>
      <c r="B3">
        <v>5</v>
      </c>
      <c r="C3">
        <v>200</v>
      </c>
      <c r="D3">
        <v>33</v>
      </c>
      <c r="E3" t="s">
        <v>1036</v>
      </c>
      <c r="F3">
        <v>531</v>
      </c>
      <c r="G3">
        <v>112.994350282486</v>
      </c>
      <c r="H3">
        <v>1</v>
      </c>
      <c r="I3">
        <v>531</v>
      </c>
      <c r="J3">
        <v>297</v>
      </c>
      <c r="K3">
        <v>9</v>
      </c>
      <c r="L3">
        <v>195083</v>
      </c>
      <c r="M3">
        <v>80814</v>
      </c>
      <c r="N3">
        <v>6.6820105427277499</v>
      </c>
    </row>
    <row r="4" spans="1:16" x14ac:dyDescent="0.25">
      <c r="A4">
        <v>4</v>
      </c>
      <c r="B4">
        <v>5</v>
      </c>
      <c r="C4">
        <v>200</v>
      </c>
      <c r="D4">
        <v>33</v>
      </c>
      <c r="E4" t="s">
        <v>1037</v>
      </c>
      <c r="F4">
        <v>735</v>
      </c>
      <c r="G4">
        <v>81.632653061224502</v>
      </c>
      <c r="H4">
        <v>1</v>
      </c>
      <c r="I4">
        <v>735</v>
      </c>
      <c r="J4">
        <v>368</v>
      </c>
      <c r="K4">
        <v>12</v>
      </c>
      <c r="L4">
        <v>260724</v>
      </c>
      <c r="M4">
        <v>99519</v>
      </c>
      <c r="N4">
        <v>7.2347993850420496</v>
      </c>
    </row>
    <row r="5" spans="1:16" x14ac:dyDescent="0.25">
      <c r="A5">
        <v>5</v>
      </c>
      <c r="B5">
        <v>5</v>
      </c>
      <c r="C5">
        <v>200</v>
      </c>
      <c r="D5">
        <v>33</v>
      </c>
      <c r="E5" t="s">
        <v>1038</v>
      </c>
      <c r="F5">
        <v>375</v>
      </c>
      <c r="G5">
        <v>160</v>
      </c>
      <c r="H5">
        <v>1</v>
      </c>
      <c r="I5">
        <v>375</v>
      </c>
      <c r="J5">
        <v>297</v>
      </c>
      <c r="K5">
        <v>9</v>
      </c>
      <c r="L5">
        <v>207754</v>
      </c>
      <c r="M5">
        <v>78766</v>
      </c>
      <c r="N5">
        <v>6.8557499428687496</v>
      </c>
    </row>
    <row r="6" spans="1:16" x14ac:dyDescent="0.25">
      <c r="A6">
        <v>6</v>
      </c>
      <c r="B6">
        <v>5</v>
      </c>
      <c r="C6">
        <v>200</v>
      </c>
      <c r="D6">
        <v>33</v>
      </c>
      <c r="E6" t="s">
        <v>1039</v>
      </c>
      <c r="F6">
        <v>140</v>
      </c>
      <c r="G6">
        <v>428.57142857142901</v>
      </c>
      <c r="H6">
        <v>1</v>
      </c>
      <c r="I6">
        <v>140</v>
      </c>
      <c r="J6">
        <v>396</v>
      </c>
      <c r="K6">
        <v>12</v>
      </c>
      <c r="L6">
        <v>229175</v>
      </c>
      <c r="M6">
        <v>99441</v>
      </c>
      <c r="N6">
        <v>7.2404742510634401</v>
      </c>
    </row>
    <row r="7" spans="1:16" x14ac:dyDescent="0.25">
      <c r="A7">
        <v>7</v>
      </c>
      <c r="B7">
        <v>5</v>
      </c>
      <c r="C7">
        <v>200</v>
      </c>
      <c r="D7">
        <v>33</v>
      </c>
      <c r="E7" t="s">
        <v>1040</v>
      </c>
      <c r="F7">
        <v>719</v>
      </c>
      <c r="G7">
        <v>83.449235048678702</v>
      </c>
      <c r="H7">
        <v>1</v>
      </c>
      <c r="I7">
        <v>719</v>
      </c>
      <c r="J7">
        <v>302</v>
      </c>
      <c r="K7">
        <v>10</v>
      </c>
      <c r="L7">
        <v>317023</v>
      </c>
      <c r="M7">
        <v>80221</v>
      </c>
      <c r="N7">
        <v>7.47933832786926</v>
      </c>
    </row>
    <row r="8" spans="1:16" x14ac:dyDescent="0.25">
      <c r="A8">
        <v>8</v>
      </c>
      <c r="B8">
        <v>5</v>
      </c>
      <c r="C8">
        <v>200</v>
      </c>
      <c r="D8">
        <v>33</v>
      </c>
      <c r="E8" t="s">
        <v>1041</v>
      </c>
      <c r="F8">
        <v>406</v>
      </c>
      <c r="G8">
        <v>147.783251231527</v>
      </c>
      <c r="H8">
        <v>1</v>
      </c>
      <c r="I8">
        <v>406</v>
      </c>
      <c r="J8">
        <v>364</v>
      </c>
      <c r="K8">
        <v>12</v>
      </c>
      <c r="L8">
        <v>213363</v>
      </c>
      <c r="M8">
        <v>84283</v>
      </c>
      <c r="N8">
        <v>8.5426479835791298</v>
      </c>
    </row>
    <row r="9" spans="1:16" x14ac:dyDescent="0.25">
      <c r="A9">
        <v>9</v>
      </c>
      <c r="B9">
        <v>5</v>
      </c>
      <c r="C9">
        <v>200</v>
      </c>
      <c r="D9">
        <v>33</v>
      </c>
      <c r="E9" t="s">
        <v>610</v>
      </c>
      <c r="F9">
        <v>344</v>
      </c>
      <c r="G9">
        <v>174.41860465116301</v>
      </c>
      <c r="H9">
        <v>1</v>
      </c>
      <c r="I9">
        <v>344</v>
      </c>
      <c r="J9">
        <v>330</v>
      </c>
      <c r="K9">
        <v>10</v>
      </c>
      <c r="L9">
        <v>243567</v>
      </c>
      <c r="M9">
        <v>64485</v>
      </c>
      <c r="N9">
        <v>9.3044894161432907</v>
      </c>
    </row>
    <row r="10" spans="1:16" x14ac:dyDescent="0.25">
      <c r="A10">
        <v>10</v>
      </c>
      <c r="B10">
        <v>5</v>
      </c>
      <c r="C10">
        <v>200</v>
      </c>
      <c r="D10">
        <v>33</v>
      </c>
      <c r="E10" t="s">
        <v>1042</v>
      </c>
      <c r="F10" t="s">
        <v>4</v>
      </c>
      <c r="G10" t="s">
        <v>4</v>
      </c>
      <c r="H10" t="s">
        <v>4</v>
      </c>
      <c r="I10" t="s">
        <v>4</v>
      </c>
      <c r="J10">
        <v>330</v>
      </c>
      <c r="K10">
        <v>11</v>
      </c>
      <c r="L10">
        <v>381804</v>
      </c>
      <c r="M10">
        <v>88471</v>
      </c>
      <c r="N10">
        <v>7.4600716619005096</v>
      </c>
    </row>
    <row r="11" spans="1:16" x14ac:dyDescent="0.25">
      <c r="A11" t="s">
        <v>4</v>
      </c>
      <c r="E11" t="s">
        <v>4</v>
      </c>
      <c r="F11">
        <v>218</v>
      </c>
      <c r="G11">
        <v>275.22935779816498</v>
      </c>
      <c r="H11">
        <v>1</v>
      </c>
      <c r="I11">
        <v>218</v>
      </c>
      <c r="J11">
        <v>330</v>
      </c>
      <c r="K11">
        <v>10</v>
      </c>
      <c r="L11">
        <v>228160</v>
      </c>
      <c r="M11">
        <v>82721</v>
      </c>
      <c r="N11">
        <v>7.2532972280315802</v>
      </c>
    </row>
    <row r="12" spans="1:16" x14ac:dyDescent="0.25">
      <c r="A12">
        <v>11</v>
      </c>
      <c r="B12">
        <v>5</v>
      </c>
      <c r="C12">
        <v>200</v>
      </c>
      <c r="D12">
        <v>33</v>
      </c>
      <c r="E12" t="s">
        <v>1043</v>
      </c>
      <c r="F12">
        <v>250</v>
      </c>
      <c r="G12">
        <v>240</v>
      </c>
      <c r="H12">
        <v>1</v>
      </c>
      <c r="I12">
        <v>250</v>
      </c>
      <c r="J12">
        <v>363</v>
      </c>
      <c r="K12">
        <v>11</v>
      </c>
      <c r="L12">
        <v>149270</v>
      </c>
      <c r="M12">
        <v>75127</v>
      </c>
      <c r="N12">
        <v>8.7851238569355896</v>
      </c>
    </row>
    <row r="13" spans="1:16" x14ac:dyDescent="0.25">
      <c r="A13">
        <v>12</v>
      </c>
      <c r="B13">
        <v>5</v>
      </c>
      <c r="C13">
        <v>200</v>
      </c>
      <c r="D13">
        <v>33</v>
      </c>
      <c r="E13" t="s">
        <v>1044</v>
      </c>
      <c r="F13">
        <v>843</v>
      </c>
      <c r="G13">
        <v>71.174377224199304</v>
      </c>
      <c r="H13">
        <v>1</v>
      </c>
      <c r="I13">
        <v>843</v>
      </c>
      <c r="J13">
        <v>368</v>
      </c>
      <c r="K13">
        <v>12</v>
      </c>
      <c r="L13">
        <v>259583</v>
      </c>
      <c r="M13">
        <v>72331</v>
      </c>
      <c r="N13">
        <v>9.9542381551478591</v>
      </c>
    </row>
    <row r="14" spans="1:16" x14ac:dyDescent="0.25">
      <c r="A14">
        <v>13</v>
      </c>
      <c r="B14">
        <v>5</v>
      </c>
      <c r="C14">
        <v>200</v>
      </c>
      <c r="D14">
        <v>33</v>
      </c>
      <c r="E14" t="s">
        <v>1045</v>
      </c>
      <c r="F14">
        <v>156</v>
      </c>
      <c r="G14">
        <v>384.61538461538498</v>
      </c>
      <c r="H14">
        <v>1</v>
      </c>
      <c r="I14">
        <v>156</v>
      </c>
      <c r="J14">
        <v>297</v>
      </c>
      <c r="K14">
        <v>9</v>
      </c>
      <c r="L14">
        <v>271565</v>
      </c>
      <c r="M14">
        <v>68720</v>
      </c>
      <c r="N14">
        <v>7.8579743888242097</v>
      </c>
    </row>
    <row r="15" spans="1:16" x14ac:dyDescent="0.25">
      <c r="A15">
        <v>14</v>
      </c>
      <c r="B15">
        <v>5</v>
      </c>
      <c r="C15">
        <v>200</v>
      </c>
      <c r="D15">
        <v>33</v>
      </c>
      <c r="E15" t="s">
        <v>1046</v>
      </c>
      <c r="F15">
        <v>250</v>
      </c>
      <c r="G15">
        <v>240</v>
      </c>
      <c r="H15">
        <v>1</v>
      </c>
      <c r="I15">
        <v>250</v>
      </c>
      <c r="J15">
        <v>396</v>
      </c>
      <c r="K15">
        <v>12</v>
      </c>
      <c r="L15">
        <v>330411</v>
      </c>
      <c r="M15">
        <v>65079</v>
      </c>
      <c r="N15">
        <v>11.063476697552201</v>
      </c>
    </row>
    <row r="16" spans="1:16" x14ac:dyDescent="0.25">
      <c r="A16">
        <v>15</v>
      </c>
      <c r="B16">
        <v>5</v>
      </c>
      <c r="C16">
        <v>200</v>
      </c>
      <c r="D16">
        <v>33</v>
      </c>
      <c r="E16" t="s">
        <v>1047</v>
      </c>
      <c r="F16">
        <v>125</v>
      </c>
      <c r="G16">
        <v>480</v>
      </c>
      <c r="H16">
        <v>1</v>
      </c>
      <c r="I16">
        <v>125</v>
      </c>
      <c r="J16">
        <v>330</v>
      </c>
      <c r="K16">
        <v>10</v>
      </c>
      <c r="L16" s="1">
        <v>292550</v>
      </c>
      <c r="M16" s="4">
        <v>59205</v>
      </c>
      <c r="N16">
        <v>10.1342791993919</v>
      </c>
    </row>
    <row r="17" spans="1:14" x14ac:dyDescent="0.25">
      <c r="A17">
        <v>16</v>
      </c>
      <c r="B17">
        <v>5</v>
      </c>
      <c r="C17">
        <v>200</v>
      </c>
      <c r="D17">
        <v>33</v>
      </c>
      <c r="E17" t="s">
        <v>1048</v>
      </c>
      <c r="F17">
        <v>234</v>
      </c>
      <c r="G17">
        <v>256.41025641025601</v>
      </c>
      <c r="H17">
        <v>1</v>
      </c>
      <c r="I17">
        <v>234</v>
      </c>
      <c r="J17">
        <v>396</v>
      </c>
      <c r="K17" s="1">
        <v>12</v>
      </c>
      <c r="L17" s="1">
        <v>165986</v>
      </c>
      <c r="M17">
        <v>59563</v>
      </c>
      <c r="N17" s="1"/>
    </row>
    <row r="18" spans="1:14" x14ac:dyDescent="0.25">
      <c r="A18">
        <v>17</v>
      </c>
      <c r="B18">
        <v>5</v>
      </c>
      <c r="C18">
        <v>200</v>
      </c>
      <c r="D18">
        <v>33</v>
      </c>
      <c r="E18" t="s">
        <v>724</v>
      </c>
      <c r="F18">
        <v>453</v>
      </c>
      <c r="G18">
        <v>132.450331125828</v>
      </c>
      <c r="H18">
        <v>1</v>
      </c>
      <c r="I18">
        <v>453</v>
      </c>
      <c r="J18">
        <v>330</v>
      </c>
      <c r="K18">
        <v>10</v>
      </c>
      <c r="L18" s="4">
        <v>257611</v>
      </c>
      <c r="M18">
        <v>51924</v>
      </c>
    </row>
    <row r="19" spans="1:14" x14ac:dyDescent="0.25">
      <c r="A19">
        <v>18</v>
      </c>
      <c r="B19">
        <v>5</v>
      </c>
      <c r="C19">
        <v>200</v>
      </c>
      <c r="D19">
        <v>33</v>
      </c>
      <c r="E19" t="s">
        <v>623</v>
      </c>
      <c r="F19" t="s">
        <v>4</v>
      </c>
      <c r="G19" t="s">
        <v>4</v>
      </c>
      <c r="H19" t="s">
        <v>4</v>
      </c>
      <c r="I19" t="s">
        <v>4</v>
      </c>
      <c r="J19">
        <v>363</v>
      </c>
      <c r="K19">
        <v>11</v>
      </c>
      <c r="L19">
        <v>256271</v>
      </c>
      <c r="M19">
        <v>58252</v>
      </c>
      <c r="N19">
        <v>11.330083087276</v>
      </c>
    </row>
    <row r="20" spans="1:14" x14ac:dyDescent="0.25">
      <c r="A20">
        <v>19</v>
      </c>
      <c r="B20">
        <v>5</v>
      </c>
      <c r="C20">
        <v>200</v>
      </c>
      <c r="D20">
        <v>33</v>
      </c>
      <c r="E20" t="s">
        <v>738</v>
      </c>
      <c r="F20">
        <v>328</v>
      </c>
      <c r="G20">
        <v>182.92682926829301</v>
      </c>
      <c r="H20">
        <v>1</v>
      </c>
      <c r="I20">
        <v>328</v>
      </c>
      <c r="J20">
        <v>363</v>
      </c>
      <c r="K20">
        <v>11</v>
      </c>
      <c r="L20">
        <v>331616</v>
      </c>
      <c r="M20">
        <v>68518</v>
      </c>
      <c r="N20">
        <v>9.6325053270673404</v>
      </c>
    </row>
    <row r="21" spans="1:14" x14ac:dyDescent="0.25">
      <c r="A21" t="s">
        <v>4</v>
      </c>
      <c r="E21" t="s">
        <v>4</v>
      </c>
      <c r="F21">
        <v>281</v>
      </c>
      <c r="G21">
        <v>213.523131672598</v>
      </c>
      <c r="H21">
        <v>1</v>
      </c>
      <c r="I21">
        <v>281</v>
      </c>
      <c r="J21">
        <v>363</v>
      </c>
      <c r="K21">
        <v>11</v>
      </c>
      <c r="L21">
        <v>294271</v>
      </c>
      <c r="M21">
        <v>62142</v>
      </c>
      <c r="N21">
        <v>10.6208361494641</v>
      </c>
    </row>
    <row r="22" spans="1:14" x14ac:dyDescent="0.25">
      <c r="A22">
        <v>20</v>
      </c>
      <c r="B22">
        <v>5</v>
      </c>
      <c r="C22">
        <v>200</v>
      </c>
      <c r="D22">
        <v>33</v>
      </c>
      <c r="E22" t="s">
        <v>1049</v>
      </c>
      <c r="F22">
        <v>266</v>
      </c>
      <c r="G22">
        <v>225.56390977443601</v>
      </c>
      <c r="H22">
        <v>1</v>
      </c>
      <c r="I22">
        <v>266</v>
      </c>
      <c r="J22">
        <v>363</v>
      </c>
      <c r="K22">
        <v>11</v>
      </c>
      <c r="L22">
        <v>213691</v>
      </c>
      <c r="M22">
        <v>63127</v>
      </c>
      <c r="N22">
        <v>10.455114293408499</v>
      </c>
    </row>
    <row r="23" spans="1:14" x14ac:dyDescent="0.25">
      <c r="A23">
        <v>21</v>
      </c>
      <c r="B23">
        <v>5</v>
      </c>
      <c r="C23">
        <v>200</v>
      </c>
      <c r="D23">
        <v>33</v>
      </c>
      <c r="E23" t="s">
        <v>1050</v>
      </c>
      <c r="F23">
        <v>391</v>
      </c>
      <c r="G23">
        <v>153.452685421995</v>
      </c>
      <c r="H23">
        <v>1</v>
      </c>
      <c r="I23">
        <v>391</v>
      </c>
      <c r="J23">
        <v>396</v>
      </c>
      <c r="K23">
        <v>12</v>
      </c>
      <c r="L23">
        <v>262817</v>
      </c>
      <c r="M23">
        <v>70925</v>
      </c>
      <c r="N23">
        <v>10.151568558336299</v>
      </c>
    </row>
    <row r="24" spans="1:14" x14ac:dyDescent="0.25">
      <c r="A24">
        <v>22</v>
      </c>
      <c r="B24">
        <v>5</v>
      </c>
      <c r="C24">
        <v>200</v>
      </c>
      <c r="D24">
        <v>33</v>
      </c>
      <c r="E24" t="s">
        <v>1051</v>
      </c>
      <c r="F24">
        <v>1579</v>
      </c>
      <c r="G24">
        <v>37.998733375554103</v>
      </c>
      <c r="H24">
        <v>1</v>
      </c>
      <c r="I24">
        <v>1579</v>
      </c>
      <c r="J24">
        <v>368</v>
      </c>
      <c r="K24">
        <v>12</v>
      </c>
      <c r="L24">
        <v>222113</v>
      </c>
      <c r="M24">
        <v>70173</v>
      </c>
      <c r="N24">
        <v>10.26035654739</v>
      </c>
    </row>
    <row r="25" spans="1:14" x14ac:dyDescent="0.25">
      <c r="A25">
        <v>23</v>
      </c>
      <c r="B25">
        <v>5</v>
      </c>
      <c r="C25">
        <v>200</v>
      </c>
      <c r="D25">
        <v>33</v>
      </c>
      <c r="E25" t="s">
        <v>1052</v>
      </c>
      <c r="F25">
        <v>344</v>
      </c>
      <c r="G25">
        <v>174.41860465116301</v>
      </c>
      <c r="H25">
        <v>1</v>
      </c>
      <c r="I25">
        <v>344</v>
      </c>
      <c r="J25">
        <v>401</v>
      </c>
      <c r="K25">
        <v>13</v>
      </c>
      <c r="L25">
        <v>222316</v>
      </c>
      <c r="M25">
        <v>61752</v>
      </c>
      <c r="N25">
        <v>12.6311698406529</v>
      </c>
    </row>
    <row r="26" spans="1:14" x14ac:dyDescent="0.25">
      <c r="A26">
        <v>24</v>
      </c>
      <c r="B26">
        <v>5</v>
      </c>
      <c r="C26">
        <v>200</v>
      </c>
      <c r="D26">
        <v>5</v>
      </c>
      <c r="E26" t="s">
        <v>458</v>
      </c>
      <c r="F26">
        <v>235</v>
      </c>
      <c r="G26">
        <v>255.31914893617</v>
      </c>
      <c r="H26">
        <v>1</v>
      </c>
      <c r="I26">
        <v>235</v>
      </c>
      <c r="J26">
        <v>363</v>
      </c>
      <c r="K26">
        <v>11</v>
      </c>
      <c r="L26">
        <v>222193</v>
      </c>
      <c r="M26">
        <v>66580</v>
      </c>
      <c r="N26">
        <v>9.9128867527786095</v>
      </c>
    </row>
    <row r="27" spans="1:14" x14ac:dyDescent="0.25">
      <c r="A27">
        <v>25</v>
      </c>
      <c r="B27">
        <v>5</v>
      </c>
      <c r="C27">
        <v>200</v>
      </c>
      <c r="D27">
        <v>33</v>
      </c>
      <c r="E27" t="s">
        <v>1053</v>
      </c>
      <c r="F27">
        <v>110</v>
      </c>
      <c r="G27">
        <v>545.45454545454504</v>
      </c>
      <c r="H27">
        <v>1</v>
      </c>
      <c r="I27">
        <v>110</v>
      </c>
      <c r="J27" t="s">
        <v>5</v>
      </c>
      <c r="K27" t="s">
        <v>5</v>
      </c>
      <c r="L27" t="s">
        <v>5</v>
      </c>
      <c r="M27" t="s">
        <v>5</v>
      </c>
      <c r="N27" t="s">
        <v>256</v>
      </c>
    </row>
    <row r="28" spans="1:14" x14ac:dyDescent="0.25">
      <c r="A28">
        <v>26</v>
      </c>
      <c r="B28">
        <v>5</v>
      </c>
      <c r="C28">
        <v>200</v>
      </c>
      <c r="D28">
        <v>33</v>
      </c>
      <c r="E28" t="s">
        <v>1054</v>
      </c>
      <c r="F28">
        <v>297</v>
      </c>
      <c r="G28">
        <v>202.02020202020199</v>
      </c>
      <c r="H28">
        <v>1</v>
      </c>
      <c r="I28">
        <v>297</v>
      </c>
      <c r="J28" t="s">
        <v>5</v>
      </c>
      <c r="K28" t="s">
        <v>5</v>
      </c>
      <c r="L28" t="s">
        <v>5</v>
      </c>
      <c r="M28" t="s">
        <v>5</v>
      </c>
      <c r="N28" t="s">
        <v>256</v>
      </c>
    </row>
    <row r="29" spans="1:14" x14ac:dyDescent="0.25">
      <c r="A29">
        <v>27</v>
      </c>
      <c r="B29">
        <v>5</v>
      </c>
      <c r="C29">
        <v>200</v>
      </c>
      <c r="D29">
        <v>33</v>
      </c>
      <c r="E29" t="s">
        <v>733</v>
      </c>
      <c r="F29">
        <v>406</v>
      </c>
      <c r="G29">
        <v>147.783251231527</v>
      </c>
      <c r="H29">
        <v>1</v>
      </c>
      <c r="I29">
        <v>406</v>
      </c>
      <c r="J29">
        <v>363</v>
      </c>
      <c r="K29">
        <v>11</v>
      </c>
      <c r="L29">
        <v>277895</v>
      </c>
      <c r="M29">
        <v>67909</v>
      </c>
      <c r="N29">
        <v>9.7188885125682898</v>
      </c>
    </row>
    <row r="30" spans="1:14" x14ac:dyDescent="0.25">
      <c r="A30">
        <v>28</v>
      </c>
      <c r="B30">
        <v>5</v>
      </c>
      <c r="C30">
        <v>200</v>
      </c>
      <c r="D30">
        <v>33</v>
      </c>
      <c r="E30" t="s">
        <v>1055</v>
      </c>
      <c r="F30">
        <v>422</v>
      </c>
      <c r="G30">
        <v>142.18009478673</v>
      </c>
      <c r="H30">
        <v>1</v>
      </c>
      <c r="I30">
        <v>422</v>
      </c>
      <c r="J30">
        <v>97</v>
      </c>
      <c r="K30">
        <v>99</v>
      </c>
      <c r="M30">
        <v>620246</v>
      </c>
      <c r="N30">
        <v>9.5768453162132392</v>
      </c>
    </row>
    <row r="31" spans="1:14" x14ac:dyDescent="0.25">
      <c r="A31">
        <v>29</v>
      </c>
      <c r="B31">
        <v>5</v>
      </c>
      <c r="C31">
        <v>200</v>
      </c>
      <c r="D31">
        <v>33</v>
      </c>
      <c r="E31" t="s">
        <v>1056</v>
      </c>
      <c r="F31" t="s">
        <v>4</v>
      </c>
      <c r="G31" t="s">
        <v>4</v>
      </c>
      <c r="H31" t="s">
        <v>4</v>
      </c>
      <c r="I31" t="s">
        <v>4</v>
      </c>
    </row>
    <row r="32" spans="1:14" x14ac:dyDescent="0.25">
      <c r="A32">
        <v>30</v>
      </c>
      <c r="B32">
        <v>5</v>
      </c>
      <c r="C32">
        <v>200</v>
      </c>
      <c r="D32">
        <v>33</v>
      </c>
      <c r="E32" t="s">
        <v>1057</v>
      </c>
      <c r="F32">
        <v>219</v>
      </c>
      <c r="G32">
        <v>273.97260273972603</v>
      </c>
      <c r="H32">
        <v>1</v>
      </c>
      <c r="I32">
        <v>219</v>
      </c>
    </row>
    <row r="33" spans="1:9" x14ac:dyDescent="0.25">
      <c r="A33">
        <v>31</v>
      </c>
      <c r="B33">
        <v>5</v>
      </c>
      <c r="C33">
        <v>200</v>
      </c>
      <c r="D33">
        <v>33</v>
      </c>
      <c r="E33" t="s">
        <v>893</v>
      </c>
      <c r="F33">
        <v>125</v>
      </c>
      <c r="G33">
        <v>480</v>
      </c>
      <c r="H33">
        <v>1</v>
      </c>
      <c r="I33">
        <v>125</v>
      </c>
    </row>
    <row r="34" spans="1:9" x14ac:dyDescent="0.25">
      <c r="A34" t="s">
        <v>4</v>
      </c>
      <c r="E34" t="s">
        <v>4</v>
      </c>
      <c r="F34">
        <v>110</v>
      </c>
      <c r="G34">
        <v>545.45454545454504</v>
      </c>
      <c r="H34">
        <v>1</v>
      </c>
      <c r="I34">
        <v>110</v>
      </c>
    </row>
    <row r="35" spans="1:9" x14ac:dyDescent="0.25">
      <c r="A35">
        <v>32</v>
      </c>
      <c r="B35">
        <v>5</v>
      </c>
      <c r="C35">
        <v>200</v>
      </c>
      <c r="D35">
        <v>33</v>
      </c>
      <c r="E35" t="s">
        <v>1058</v>
      </c>
      <c r="F35">
        <v>172</v>
      </c>
      <c r="G35">
        <v>348.83720930232602</v>
      </c>
      <c r="H35">
        <v>1</v>
      </c>
      <c r="I35">
        <v>172</v>
      </c>
    </row>
    <row r="36" spans="1:9" x14ac:dyDescent="0.25">
      <c r="A36">
        <v>33</v>
      </c>
      <c r="B36">
        <v>5</v>
      </c>
      <c r="C36">
        <v>200</v>
      </c>
      <c r="D36">
        <v>33</v>
      </c>
      <c r="E36" t="s">
        <v>1059</v>
      </c>
      <c r="F36">
        <v>328</v>
      </c>
      <c r="G36">
        <v>182.92682926829301</v>
      </c>
      <c r="H36">
        <v>1</v>
      </c>
      <c r="I36">
        <v>328</v>
      </c>
    </row>
    <row r="37" spans="1:9" x14ac:dyDescent="0.25">
      <c r="A37">
        <v>34</v>
      </c>
      <c r="B37">
        <v>5</v>
      </c>
      <c r="C37">
        <v>200</v>
      </c>
      <c r="D37">
        <v>33</v>
      </c>
      <c r="E37" t="s">
        <v>1055</v>
      </c>
      <c r="F37">
        <v>485</v>
      </c>
      <c r="G37">
        <v>123.71134020618599</v>
      </c>
      <c r="H37">
        <v>1</v>
      </c>
      <c r="I37">
        <v>485</v>
      </c>
    </row>
    <row r="38" spans="1:9" x14ac:dyDescent="0.25">
      <c r="A38">
        <v>35</v>
      </c>
      <c r="B38">
        <v>5</v>
      </c>
      <c r="C38">
        <v>200</v>
      </c>
      <c r="D38">
        <v>33</v>
      </c>
      <c r="E38" t="s">
        <v>1060</v>
      </c>
      <c r="F38">
        <v>328</v>
      </c>
      <c r="G38">
        <v>182.92682926829301</v>
      </c>
      <c r="H38">
        <v>1</v>
      </c>
      <c r="I38">
        <v>328</v>
      </c>
    </row>
    <row r="39" spans="1:9" x14ac:dyDescent="0.25">
      <c r="A39">
        <v>36</v>
      </c>
      <c r="B39">
        <v>5</v>
      </c>
      <c r="C39">
        <v>200</v>
      </c>
      <c r="D39">
        <v>33</v>
      </c>
      <c r="E39" t="s">
        <v>967</v>
      </c>
      <c r="F39">
        <v>125</v>
      </c>
      <c r="G39">
        <v>480</v>
      </c>
      <c r="H39">
        <v>1</v>
      </c>
      <c r="I39">
        <v>125</v>
      </c>
    </row>
    <row r="40" spans="1:9" x14ac:dyDescent="0.25">
      <c r="A40">
        <v>37</v>
      </c>
      <c r="B40">
        <v>5</v>
      </c>
      <c r="C40">
        <v>200</v>
      </c>
      <c r="D40">
        <v>33</v>
      </c>
      <c r="E40" t="s">
        <v>1061</v>
      </c>
      <c r="F40" t="s">
        <v>4</v>
      </c>
      <c r="G40" t="s">
        <v>4</v>
      </c>
      <c r="H40" t="s">
        <v>4</v>
      </c>
      <c r="I40" t="s">
        <v>4</v>
      </c>
    </row>
    <row r="41" spans="1:9" x14ac:dyDescent="0.25">
      <c r="A41">
        <v>38</v>
      </c>
      <c r="B41">
        <v>5</v>
      </c>
      <c r="C41">
        <v>200</v>
      </c>
      <c r="D41">
        <v>33</v>
      </c>
      <c r="E41" t="s">
        <v>1062</v>
      </c>
      <c r="F41">
        <v>2859</v>
      </c>
      <c r="G41">
        <v>20.986358866736602</v>
      </c>
      <c r="H41">
        <v>1</v>
      </c>
      <c r="I41">
        <v>2859</v>
      </c>
    </row>
    <row r="42" spans="1:9" x14ac:dyDescent="0.25">
      <c r="A42">
        <v>39</v>
      </c>
      <c r="B42">
        <v>5</v>
      </c>
      <c r="C42">
        <v>200</v>
      </c>
      <c r="D42">
        <v>33</v>
      </c>
      <c r="E42" t="s">
        <v>1063</v>
      </c>
      <c r="F42">
        <v>172</v>
      </c>
      <c r="G42">
        <v>348.83720930232602</v>
      </c>
      <c r="H42">
        <v>1</v>
      </c>
      <c r="I42">
        <v>172</v>
      </c>
    </row>
    <row r="43" spans="1:9" x14ac:dyDescent="0.25">
      <c r="A43">
        <v>40</v>
      </c>
      <c r="B43">
        <v>5</v>
      </c>
      <c r="C43">
        <v>200</v>
      </c>
      <c r="D43">
        <v>33</v>
      </c>
      <c r="E43" t="s">
        <v>1064</v>
      </c>
      <c r="F43">
        <v>171</v>
      </c>
      <c r="G43">
        <v>350.87719298245599</v>
      </c>
      <c r="H43">
        <v>1</v>
      </c>
      <c r="I43">
        <v>171</v>
      </c>
    </row>
    <row r="44" spans="1:9" x14ac:dyDescent="0.25">
      <c r="A44" t="s">
        <v>4</v>
      </c>
      <c r="E44" t="s">
        <v>4</v>
      </c>
      <c r="F44">
        <v>281</v>
      </c>
      <c r="G44">
        <v>213.523131672598</v>
      </c>
      <c r="H44">
        <v>1</v>
      </c>
      <c r="I44">
        <v>281</v>
      </c>
    </row>
    <row r="45" spans="1:9" x14ac:dyDescent="0.25">
      <c r="A45">
        <v>41</v>
      </c>
      <c r="B45">
        <v>5</v>
      </c>
      <c r="C45">
        <v>200</v>
      </c>
      <c r="D45">
        <v>33</v>
      </c>
      <c r="E45" t="s">
        <v>1065</v>
      </c>
      <c r="F45">
        <v>609</v>
      </c>
      <c r="G45">
        <v>98.522167487684698</v>
      </c>
      <c r="H45">
        <v>1</v>
      </c>
      <c r="I45">
        <v>609</v>
      </c>
    </row>
    <row r="46" spans="1:9" x14ac:dyDescent="0.25">
      <c r="A46">
        <v>42</v>
      </c>
      <c r="B46">
        <v>5</v>
      </c>
      <c r="C46">
        <v>200</v>
      </c>
      <c r="D46">
        <v>33</v>
      </c>
      <c r="E46" t="s">
        <v>1066</v>
      </c>
      <c r="F46">
        <v>172</v>
      </c>
      <c r="G46">
        <v>348.83720930232602</v>
      </c>
      <c r="H46">
        <v>1</v>
      </c>
      <c r="I46">
        <v>172</v>
      </c>
    </row>
    <row r="47" spans="1:9" x14ac:dyDescent="0.25">
      <c r="A47">
        <v>43</v>
      </c>
      <c r="B47">
        <v>5</v>
      </c>
      <c r="C47">
        <v>200</v>
      </c>
      <c r="D47">
        <v>33</v>
      </c>
      <c r="E47" t="s">
        <v>1067</v>
      </c>
      <c r="F47">
        <v>671</v>
      </c>
      <c r="G47">
        <v>89.418777943368099</v>
      </c>
      <c r="H47">
        <v>1</v>
      </c>
      <c r="I47">
        <v>671</v>
      </c>
    </row>
    <row r="48" spans="1:9" x14ac:dyDescent="0.25">
      <c r="A48">
        <v>44</v>
      </c>
      <c r="B48">
        <v>5</v>
      </c>
      <c r="C48">
        <v>200</v>
      </c>
      <c r="D48">
        <v>33</v>
      </c>
      <c r="E48" t="s">
        <v>1068</v>
      </c>
      <c r="F48">
        <v>141</v>
      </c>
      <c r="G48">
        <v>425.531914893617</v>
      </c>
      <c r="H48">
        <v>1</v>
      </c>
      <c r="I48">
        <v>141</v>
      </c>
    </row>
    <row r="49" spans="1:9" x14ac:dyDescent="0.25">
      <c r="A49">
        <v>45</v>
      </c>
      <c r="B49">
        <v>5</v>
      </c>
      <c r="C49">
        <v>200</v>
      </c>
      <c r="D49">
        <v>33</v>
      </c>
      <c r="E49" t="s">
        <v>1069</v>
      </c>
      <c r="F49">
        <v>484</v>
      </c>
      <c r="G49">
        <v>123.96694214876</v>
      </c>
      <c r="H49">
        <v>1</v>
      </c>
      <c r="I49">
        <v>484</v>
      </c>
    </row>
    <row r="50" spans="1:9" x14ac:dyDescent="0.25">
      <c r="A50">
        <v>46</v>
      </c>
      <c r="B50">
        <v>5</v>
      </c>
      <c r="C50">
        <v>200</v>
      </c>
      <c r="D50">
        <v>33</v>
      </c>
      <c r="E50" t="s">
        <v>1070</v>
      </c>
      <c r="F50">
        <v>1078</v>
      </c>
      <c r="G50">
        <v>55.658627087198496</v>
      </c>
      <c r="H50">
        <v>1</v>
      </c>
      <c r="I50">
        <v>1078</v>
      </c>
    </row>
    <row r="51" spans="1:9" x14ac:dyDescent="0.25">
      <c r="A51">
        <v>47</v>
      </c>
      <c r="B51">
        <v>5</v>
      </c>
      <c r="C51">
        <v>200</v>
      </c>
      <c r="D51">
        <v>33</v>
      </c>
      <c r="E51" t="s">
        <v>1062</v>
      </c>
      <c r="F51">
        <v>3640</v>
      </c>
      <c r="G51">
        <v>16.4835164835165</v>
      </c>
      <c r="H51">
        <v>1</v>
      </c>
      <c r="I51">
        <v>3640</v>
      </c>
    </row>
    <row r="52" spans="1:9" x14ac:dyDescent="0.25">
      <c r="A52">
        <v>48</v>
      </c>
      <c r="B52">
        <v>5</v>
      </c>
      <c r="C52">
        <v>200</v>
      </c>
      <c r="D52">
        <v>33</v>
      </c>
      <c r="E52" t="s">
        <v>851</v>
      </c>
      <c r="F52" t="s">
        <v>4</v>
      </c>
      <c r="G52" t="s">
        <v>4</v>
      </c>
      <c r="H52" t="s">
        <v>4</v>
      </c>
      <c r="I52" t="s">
        <v>4</v>
      </c>
    </row>
    <row r="53" spans="1:9" x14ac:dyDescent="0.25">
      <c r="A53">
        <v>49</v>
      </c>
      <c r="B53">
        <v>5</v>
      </c>
      <c r="C53">
        <v>200</v>
      </c>
      <c r="D53">
        <v>33</v>
      </c>
      <c r="E53" t="s">
        <v>1071</v>
      </c>
      <c r="F53">
        <v>407</v>
      </c>
      <c r="G53">
        <v>147.420147420147</v>
      </c>
      <c r="H53">
        <v>1</v>
      </c>
      <c r="I53">
        <v>407</v>
      </c>
    </row>
    <row r="54" spans="1:9" x14ac:dyDescent="0.25">
      <c r="A54">
        <v>50</v>
      </c>
      <c r="B54">
        <v>5</v>
      </c>
      <c r="C54">
        <v>200</v>
      </c>
      <c r="D54">
        <v>33</v>
      </c>
      <c r="E54" t="s">
        <v>1072</v>
      </c>
      <c r="F54">
        <v>156</v>
      </c>
      <c r="G54">
        <v>384.61538461538498</v>
      </c>
      <c r="H54">
        <v>1</v>
      </c>
      <c r="I54">
        <v>156</v>
      </c>
    </row>
    <row r="55" spans="1:9" x14ac:dyDescent="0.25">
      <c r="A55">
        <v>51</v>
      </c>
      <c r="B55">
        <v>5</v>
      </c>
      <c r="C55">
        <v>200</v>
      </c>
      <c r="D55">
        <v>33</v>
      </c>
      <c r="E55" t="s">
        <v>1073</v>
      </c>
      <c r="F55">
        <v>172</v>
      </c>
      <c r="G55">
        <v>348.83720930232602</v>
      </c>
      <c r="H55">
        <v>1</v>
      </c>
      <c r="I55">
        <v>172</v>
      </c>
    </row>
    <row r="56" spans="1:9" x14ac:dyDescent="0.25">
      <c r="A56">
        <v>52</v>
      </c>
      <c r="B56">
        <v>5</v>
      </c>
      <c r="C56">
        <v>200</v>
      </c>
      <c r="D56">
        <v>33</v>
      </c>
      <c r="E56" t="s">
        <v>598</v>
      </c>
      <c r="F56">
        <v>203</v>
      </c>
      <c r="G56">
        <v>295.56650246305401</v>
      </c>
      <c r="H56">
        <v>1</v>
      </c>
      <c r="I56">
        <v>203</v>
      </c>
    </row>
    <row r="57" spans="1:9" x14ac:dyDescent="0.25">
      <c r="A57" t="s">
        <v>4</v>
      </c>
      <c r="E57" t="s">
        <v>4</v>
      </c>
      <c r="F57">
        <v>157</v>
      </c>
      <c r="G57">
        <v>382.16560509554103</v>
      </c>
      <c r="H57">
        <v>1</v>
      </c>
      <c r="I57">
        <v>157</v>
      </c>
    </row>
    <row r="58" spans="1:9" x14ac:dyDescent="0.25">
      <c r="A58">
        <v>53</v>
      </c>
      <c r="B58">
        <v>5</v>
      </c>
      <c r="C58">
        <v>200</v>
      </c>
      <c r="D58">
        <v>33</v>
      </c>
      <c r="E58" t="s">
        <v>1074</v>
      </c>
      <c r="F58">
        <v>156</v>
      </c>
      <c r="G58">
        <v>384.61538461538498</v>
      </c>
      <c r="H58">
        <v>1</v>
      </c>
      <c r="I58">
        <v>156</v>
      </c>
    </row>
    <row r="59" spans="1:9" x14ac:dyDescent="0.25">
      <c r="A59">
        <v>54</v>
      </c>
      <c r="B59">
        <v>5</v>
      </c>
      <c r="C59">
        <v>200</v>
      </c>
      <c r="D59">
        <v>33</v>
      </c>
      <c r="E59" t="s">
        <v>1075</v>
      </c>
      <c r="F59">
        <v>500</v>
      </c>
      <c r="G59">
        <v>120</v>
      </c>
      <c r="H59">
        <v>1</v>
      </c>
      <c r="I59">
        <v>500</v>
      </c>
    </row>
    <row r="60" spans="1:9" x14ac:dyDescent="0.25">
      <c r="A60">
        <v>55</v>
      </c>
      <c r="B60">
        <v>5</v>
      </c>
      <c r="C60">
        <v>200</v>
      </c>
      <c r="D60">
        <v>33</v>
      </c>
      <c r="E60" t="s">
        <v>40</v>
      </c>
      <c r="F60">
        <v>172</v>
      </c>
      <c r="G60">
        <v>348.83720930232602</v>
      </c>
      <c r="H60">
        <v>1</v>
      </c>
      <c r="I60">
        <v>172</v>
      </c>
    </row>
    <row r="61" spans="1:9" x14ac:dyDescent="0.25">
      <c r="A61">
        <v>56</v>
      </c>
      <c r="B61">
        <v>5</v>
      </c>
      <c r="C61">
        <v>200</v>
      </c>
      <c r="D61">
        <v>33</v>
      </c>
      <c r="E61" t="s">
        <v>1076</v>
      </c>
      <c r="F61">
        <v>2094</v>
      </c>
      <c r="G61">
        <v>28.653295128939799</v>
      </c>
      <c r="H61">
        <v>1</v>
      </c>
      <c r="I61">
        <v>2094</v>
      </c>
    </row>
    <row r="62" spans="1:9" x14ac:dyDescent="0.25">
      <c r="A62">
        <v>57</v>
      </c>
      <c r="B62">
        <v>5</v>
      </c>
      <c r="C62">
        <v>200</v>
      </c>
      <c r="D62">
        <v>33</v>
      </c>
      <c r="E62" t="s">
        <v>1077</v>
      </c>
      <c r="F62" t="s">
        <v>4</v>
      </c>
      <c r="G62" t="s">
        <v>4</v>
      </c>
      <c r="H62" t="s">
        <v>4</v>
      </c>
      <c r="I62" t="s">
        <v>4</v>
      </c>
    </row>
    <row r="63" spans="1:9" x14ac:dyDescent="0.25">
      <c r="A63">
        <v>58</v>
      </c>
      <c r="B63">
        <v>5</v>
      </c>
      <c r="C63">
        <v>200</v>
      </c>
      <c r="D63">
        <v>33</v>
      </c>
      <c r="E63" t="s">
        <v>1078</v>
      </c>
      <c r="F63">
        <v>157</v>
      </c>
      <c r="G63">
        <v>382.16560509554103</v>
      </c>
      <c r="H63">
        <v>1</v>
      </c>
      <c r="I63">
        <v>157</v>
      </c>
    </row>
    <row r="64" spans="1:9" x14ac:dyDescent="0.25">
      <c r="A64">
        <v>59</v>
      </c>
      <c r="B64">
        <v>5</v>
      </c>
      <c r="C64">
        <v>200</v>
      </c>
      <c r="D64">
        <v>33</v>
      </c>
      <c r="E64" t="s">
        <v>877</v>
      </c>
      <c r="F64">
        <v>344</v>
      </c>
      <c r="G64">
        <v>174.41860465116301</v>
      </c>
      <c r="H64">
        <v>1</v>
      </c>
      <c r="I64">
        <v>344</v>
      </c>
    </row>
    <row r="65" spans="1:9" x14ac:dyDescent="0.25">
      <c r="A65">
        <v>60</v>
      </c>
      <c r="B65">
        <v>5</v>
      </c>
      <c r="C65">
        <v>200</v>
      </c>
      <c r="D65">
        <v>33</v>
      </c>
      <c r="E65" t="s">
        <v>1079</v>
      </c>
      <c r="F65">
        <v>406</v>
      </c>
      <c r="G65">
        <v>147.783251231527</v>
      </c>
      <c r="H65">
        <v>1</v>
      </c>
      <c r="I65">
        <v>406</v>
      </c>
    </row>
    <row r="66" spans="1:9" x14ac:dyDescent="0.25">
      <c r="A66">
        <v>61</v>
      </c>
      <c r="B66">
        <v>5</v>
      </c>
      <c r="C66">
        <v>200</v>
      </c>
      <c r="D66">
        <v>5</v>
      </c>
      <c r="E66" t="s">
        <v>857</v>
      </c>
      <c r="F66">
        <v>297</v>
      </c>
      <c r="G66">
        <v>202.02020202020199</v>
      </c>
      <c r="H66">
        <v>1</v>
      </c>
      <c r="I66">
        <v>297</v>
      </c>
    </row>
    <row r="67" spans="1:9" x14ac:dyDescent="0.25">
      <c r="A67">
        <v>62</v>
      </c>
      <c r="B67">
        <v>5</v>
      </c>
      <c r="C67">
        <v>200</v>
      </c>
      <c r="D67">
        <v>33</v>
      </c>
      <c r="E67" t="s">
        <v>602</v>
      </c>
      <c r="F67">
        <v>203</v>
      </c>
      <c r="G67">
        <v>295.56650246305401</v>
      </c>
      <c r="H67">
        <v>1</v>
      </c>
      <c r="I67">
        <v>203</v>
      </c>
    </row>
    <row r="68" spans="1:9" x14ac:dyDescent="0.25">
      <c r="A68" t="s">
        <v>4</v>
      </c>
      <c r="E68" t="s">
        <v>4</v>
      </c>
      <c r="F68">
        <v>234</v>
      </c>
      <c r="G68">
        <v>256.41025641025601</v>
      </c>
      <c r="H68">
        <v>1</v>
      </c>
      <c r="I68">
        <v>234</v>
      </c>
    </row>
    <row r="69" spans="1:9" x14ac:dyDescent="0.25">
      <c r="A69">
        <v>63</v>
      </c>
      <c r="B69">
        <v>5</v>
      </c>
      <c r="C69">
        <v>200</v>
      </c>
      <c r="D69">
        <v>33</v>
      </c>
      <c r="E69" t="s">
        <v>1080</v>
      </c>
      <c r="F69">
        <v>125</v>
      </c>
      <c r="G69">
        <v>480</v>
      </c>
      <c r="H69">
        <v>1</v>
      </c>
      <c r="I69">
        <v>125</v>
      </c>
    </row>
    <row r="70" spans="1:9" x14ac:dyDescent="0.25">
      <c r="A70">
        <v>64</v>
      </c>
      <c r="B70">
        <v>5</v>
      </c>
      <c r="C70">
        <v>200</v>
      </c>
      <c r="D70">
        <v>33</v>
      </c>
      <c r="E70" t="s">
        <v>1081</v>
      </c>
      <c r="F70">
        <v>235</v>
      </c>
      <c r="G70">
        <v>255.31914893617</v>
      </c>
      <c r="H70">
        <v>1</v>
      </c>
      <c r="I70">
        <v>235</v>
      </c>
    </row>
    <row r="71" spans="1:9" x14ac:dyDescent="0.25">
      <c r="A71">
        <v>65</v>
      </c>
      <c r="B71">
        <v>5</v>
      </c>
      <c r="C71">
        <v>200</v>
      </c>
      <c r="D71">
        <v>33</v>
      </c>
      <c r="E71" t="s">
        <v>1082</v>
      </c>
      <c r="F71">
        <v>531</v>
      </c>
      <c r="G71">
        <v>112.994350282486</v>
      </c>
      <c r="H71">
        <v>1</v>
      </c>
      <c r="I71">
        <v>531</v>
      </c>
    </row>
    <row r="72" spans="1:9" x14ac:dyDescent="0.25">
      <c r="A72">
        <v>66</v>
      </c>
      <c r="B72">
        <v>5</v>
      </c>
      <c r="C72">
        <v>200</v>
      </c>
      <c r="D72">
        <v>33</v>
      </c>
      <c r="E72" t="s">
        <v>650</v>
      </c>
      <c r="F72">
        <v>172</v>
      </c>
      <c r="G72">
        <v>348.83720930232602</v>
      </c>
      <c r="H72">
        <v>1</v>
      </c>
      <c r="I72">
        <v>172</v>
      </c>
    </row>
    <row r="73" spans="1:9" x14ac:dyDescent="0.25">
      <c r="A73">
        <v>67</v>
      </c>
      <c r="B73">
        <v>5</v>
      </c>
      <c r="C73">
        <v>200</v>
      </c>
      <c r="D73">
        <v>33</v>
      </c>
      <c r="E73" t="s">
        <v>1083</v>
      </c>
      <c r="F73">
        <v>281</v>
      </c>
      <c r="G73">
        <v>213.523131672598</v>
      </c>
      <c r="H73">
        <v>1</v>
      </c>
      <c r="I73">
        <v>281</v>
      </c>
    </row>
    <row r="74" spans="1:9" x14ac:dyDescent="0.25">
      <c r="A74">
        <v>68</v>
      </c>
      <c r="B74">
        <v>5</v>
      </c>
      <c r="C74">
        <v>200</v>
      </c>
      <c r="D74">
        <v>33</v>
      </c>
      <c r="E74" t="s">
        <v>1084</v>
      </c>
      <c r="F74" t="s">
        <v>4</v>
      </c>
      <c r="G74" t="s">
        <v>4</v>
      </c>
      <c r="H74" t="s">
        <v>4</v>
      </c>
      <c r="I74" t="s">
        <v>4</v>
      </c>
    </row>
    <row r="75" spans="1:9" x14ac:dyDescent="0.25">
      <c r="A75">
        <v>69</v>
      </c>
      <c r="B75">
        <v>5</v>
      </c>
      <c r="C75">
        <v>200</v>
      </c>
      <c r="D75">
        <v>33</v>
      </c>
      <c r="E75" t="s">
        <v>1039</v>
      </c>
      <c r="F75">
        <v>265</v>
      </c>
      <c r="G75">
        <v>226.41509433962301</v>
      </c>
      <c r="H75">
        <v>1</v>
      </c>
      <c r="I75">
        <v>265</v>
      </c>
    </row>
    <row r="76" spans="1:9" x14ac:dyDescent="0.25">
      <c r="A76">
        <v>70</v>
      </c>
      <c r="B76">
        <v>5</v>
      </c>
      <c r="C76">
        <v>200</v>
      </c>
      <c r="D76">
        <v>1</v>
      </c>
      <c r="E76" t="s">
        <v>293</v>
      </c>
      <c r="F76">
        <v>250</v>
      </c>
      <c r="G76">
        <v>240</v>
      </c>
      <c r="H76">
        <v>1</v>
      </c>
      <c r="I76">
        <v>250</v>
      </c>
    </row>
    <row r="77" spans="1:9" x14ac:dyDescent="0.25">
      <c r="A77">
        <v>71</v>
      </c>
      <c r="B77">
        <v>5</v>
      </c>
      <c r="C77">
        <v>200</v>
      </c>
      <c r="D77">
        <v>33</v>
      </c>
      <c r="E77" t="s">
        <v>1085</v>
      </c>
      <c r="F77">
        <v>172</v>
      </c>
      <c r="G77">
        <v>348.83720930232602</v>
      </c>
      <c r="H77">
        <v>1</v>
      </c>
      <c r="I77">
        <v>172</v>
      </c>
    </row>
    <row r="78" spans="1:9" x14ac:dyDescent="0.25">
      <c r="A78">
        <v>72</v>
      </c>
      <c r="B78">
        <v>5</v>
      </c>
      <c r="C78">
        <v>200</v>
      </c>
      <c r="D78">
        <v>33</v>
      </c>
      <c r="E78" t="s">
        <v>1086</v>
      </c>
      <c r="F78">
        <v>157</v>
      </c>
      <c r="G78">
        <v>382.16560509554103</v>
      </c>
      <c r="H78">
        <v>1</v>
      </c>
      <c r="I78">
        <v>157</v>
      </c>
    </row>
    <row r="79" spans="1:9" x14ac:dyDescent="0.25">
      <c r="A79">
        <v>73</v>
      </c>
      <c r="B79">
        <v>5</v>
      </c>
      <c r="C79">
        <v>200</v>
      </c>
      <c r="D79">
        <v>33</v>
      </c>
      <c r="E79" t="s">
        <v>605</v>
      </c>
      <c r="F79">
        <v>140</v>
      </c>
      <c r="G79">
        <v>428.57142857142901</v>
      </c>
      <c r="H79">
        <v>1</v>
      </c>
      <c r="I79">
        <v>140</v>
      </c>
    </row>
    <row r="80" spans="1:9" x14ac:dyDescent="0.25">
      <c r="A80">
        <v>74</v>
      </c>
      <c r="B80">
        <v>5</v>
      </c>
      <c r="C80">
        <v>200</v>
      </c>
      <c r="D80">
        <v>33</v>
      </c>
      <c r="E80" t="s">
        <v>980</v>
      </c>
      <c r="F80">
        <v>125</v>
      </c>
      <c r="G80">
        <v>480</v>
      </c>
      <c r="H80">
        <v>1</v>
      </c>
      <c r="I80">
        <v>125</v>
      </c>
    </row>
    <row r="81" spans="1:9" x14ac:dyDescent="0.25">
      <c r="A81" t="s">
        <v>4</v>
      </c>
      <c r="E81" t="s">
        <v>4</v>
      </c>
      <c r="F81">
        <v>250</v>
      </c>
      <c r="G81">
        <v>240</v>
      </c>
      <c r="H81">
        <v>1</v>
      </c>
      <c r="I81">
        <v>250</v>
      </c>
    </row>
    <row r="82" spans="1:9" x14ac:dyDescent="0.25">
      <c r="A82">
        <v>75</v>
      </c>
      <c r="B82">
        <v>5</v>
      </c>
      <c r="C82">
        <v>200</v>
      </c>
      <c r="D82">
        <v>33</v>
      </c>
      <c r="E82" t="s">
        <v>1087</v>
      </c>
      <c r="F82">
        <v>125</v>
      </c>
      <c r="G82">
        <v>480</v>
      </c>
      <c r="H82">
        <v>1</v>
      </c>
      <c r="I82">
        <v>125</v>
      </c>
    </row>
    <row r="83" spans="1:9" x14ac:dyDescent="0.25">
      <c r="A83">
        <v>76</v>
      </c>
      <c r="B83">
        <v>5</v>
      </c>
      <c r="C83">
        <v>200</v>
      </c>
      <c r="D83">
        <v>33</v>
      </c>
      <c r="E83" t="s">
        <v>1088</v>
      </c>
      <c r="F83">
        <v>125</v>
      </c>
      <c r="G83">
        <v>480</v>
      </c>
      <c r="H83">
        <v>1</v>
      </c>
      <c r="I83">
        <v>125</v>
      </c>
    </row>
    <row r="84" spans="1:9" x14ac:dyDescent="0.25">
      <c r="A84">
        <v>77</v>
      </c>
      <c r="B84">
        <v>5</v>
      </c>
      <c r="C84">
        <v>200</v>
      </c>
      <c r="D84">
        <v>33</v>
      </c>
      <c r="E84" t="s">
        <v>1089</v>
      </c>
      <c r="F84" t="s">
        <v>4</v>
      </c>
      <c r="G84" t="s">
        <v>4</v>
      </c>
      <c r="H84" t="s">
        <v>4</v>
      </c>
      <c r="I84" t="s">
        <v>4</v>
      </c>
    </row>
    <row r="85" spans="1:9" x14ac:dyDescent="0.25">
      <c r="A85">
        <v>78</v>
      </c>
      <c r="B85">
        <v>5</v>
      </c>
      <c r="C85">
        <v>200</v>
      </c>
      <c r="D85">
        <v>33</v>
      </c>
      <c r="E85" t="s">
        <v>610</v>
      </c>
      <c r="F85">
        <v>156</v>
      </c>
      <c r="G85">
        <v>384.61538461538498</v>
      </c>
      <c r="H85">
        <v>1</v>
      </c>
      <c r="I85">
        <v>156</v>
      </c>
    </row>
    <row r="86" spans="1:9" x14ac:dyDescent="0.25">
      <c r="A86">
        <v>79</v>
      </c>
      <c r="B86">
        <v>5</v>
      </c>
      <c r="C86">
        <v>200</v>
      </c>
      <c r="D86">
        <v>33</v>
      </c>
      <c r="E86" t="s">
        <v>1090</v>
      </c>
      <c r="F86">
        <v>281</v>
      </c>
      <c r="G86">
        <v>213.523131672598</v>
      </c>
      <c r="H86">
        <v>1</v>
      </c>
      <c r="I86">
        <v>281</v>
      </c>
    </row>
    <row r="87" spans="1:9" x14ac:dyDescent="0.25">
      <c r="A87">
        <v>80</v>
      </c>
      <c r="B87">
        <v>5</v>
      </c>
      <c r="C87">
        <v>200</v>
      </c>
      <c r="D87">
        <v>33</v>
      </c>
      <c r="E87" t="s">
        <v>1091</v>
      </c>
      <c r="F87">
        <v>156</v>
      </c>
      <c r="G87">
        <v>384.61538461538498</v>
      </c>
      <c r="H87">
        <v>1</v>
      </c>
      <c r="I87">
        <v>156</v>
      </c>
    </row>
    <row r="88" spans="1:9" x14ac:dyDescent="0.25">
      <c r="A88">
        <v>81</v>
      </c>
      <c r="B88">
        <v>5</v>
      </c>
      <c r="C88">
        <v>200</v>
      </c>
      <c r="D88">
        <v>33</v>
      </c>
      <c r="E88" t="s">
        <v>1092</v>
      </c>
      <c r="F88">
        <v>156</v>
      </c>
      <c r="G88">
        <v>384.61538461538498</v>
      </c>
      <c r="H88">
        <v>1</v>
      </c>
      <c r="I88">
        <v>156</v>
      </c>
    </row>
    <row r="89" spans="1:9" x14ac:dyDescent="0.25">
      <c r="A89">
        <v>82</v>
      </c>
      <c r="B89">
        <v>5</v>
      </c>
      <c r="C89">
        <v>200</v>
      </c>
      <c r="D89">
        <v>33</v>
      </c>
      <c r="E89" t="s">
        <v>983</v>
      </c>
      <c r="F89">
        <v>281</v>
      </c>
      <c r="G89">
        <v>213.523131672598</v>
      </c>
      <c r="H89">
        <v>1</v>
      </c>
      <c r="I89">
        <v>281</v>
      </c>
    </row>
    <row r="90" spans="1:9" x14ac:dyDescent="0.25">
      <c r="A90">
        <v>83</v>
      </c>
      <c r="B90">
        <v>5</v>
      </c>
      <c r="C90">
        <v>200</v>
      </c>
      <c r="D90">
        <v>33</v>
      </c>
      <c r="E90" t="s">
        <v>1093</v>
      </c>
      <c r="F90">
        <v>343</v>
      </c>
      <c r="G90">
        <v>174.92711370262401</v>
      </c>
      <c r="H90">
        <v>1</v>
      </c>
      <c r="I90">
        <v>343</v>
      </c>
    </row>
    <row r="91" spans="1:9" x14ac:dyDescent="0.25">
      <c r="A91">
        <v>84</v>
      </c>
      <c r="B91">
        <v>5</v>
      </c>
      <c r="C91">
        <v>200</v>
      </c>
      <c r="D91">
        <v>33</v>
      </c>
      <c r="E91" t="s">
        <v>1094</v>
      </c>
      <c r="F91">
        <v>469</v>
      </c>
      <c r="G91">
        <v>127.931769722814</v>
      </c>
      <c r="H91">
        <v>1</v>
      </c>
      <c r="I91">
        <v>469</v>
      </c>
    </row>
    <row r="92" spans="1:9" x14ac:dyDescent="0.25">
      <c r="A92" t="s">
        <v>4</v>
      </c>
      <c r="E92" t="s">
        <v>4</v>
      </c>
      <c r="F92">
        <v>656</v>
      </c>
      <c r="G92">
        <v>91.463414634146304</v>
      </c>
      <c r="H92">
        <v>1</v>
      </c>
      <c r="I92">
        <v>656</v>
      </c>
    </row>
    <row r="93" spans="1:9" x14ac:dyDescent="0.25">
      <c r="A93">
        <v>85</v>
      </c>
      <c r="B93">
        <v>5</v>
      </c>
      <c r="C93">
        <v>200</v>
      </c>
      <c r="D93">
        <v>33</v>
      </c>
      <c r="E93" t="s">
        <v>1095</v>
      </c>
      <c r="F93">
        <v>1234</v>
      </c>
      <c r="G93">
        <v>48.622366288492699</v>
      </c>
      <c r="H93">
        <v>1</v>
      </c>
      <c r="I93">
        <v>1234</v>
      </c>
    </row>
    <row r="94" spans="1:9" x14ac:dyDescent="0.25">
      <c r="A94">
        <v>86</v>
      </c>
      <c r="B94">
        <v>5</v>
      </c>
      <c r="C94">
        <v>200</v>
      </c>
      <c r="D94">
        <v>33</v>
      </c>
      <c r="E94" t="s">
        <v>927</v>
      </c>
      <c r="F94">
        <v>125</v>
      </c>
      <c r="G94">
        <v>480</v>
      </c>
      <c r="H94">
        <v>1</v>
      </c>
      <c r="I94">
        <v>125</v>
      </c>
    </row>
    <row r="95" spans="1:9" x14ac:dyDescent="0.25">
      <c r="A95">
        <v>87</v>
      </c>
      <c r="B95">
        <v>5</v>
      </c>
      <c r="C95">
        <v>200</v>
      </c>
      <c r="D95">
        <v>33</v>
      </c>
      <c r="E95" t="s">
        <v>1096</v>
      </c>
      <c r="F95" t="s">
        <v>4</v>
      </c>
      <c r="G95" t="s">
        <v>4</v>
      </c>
      <c r="H95" t="s">
        <v>4</v>
      </c>
      <c r="I95" t="s">
        <v>4</v>
      </c>
    </row>
    <row r="96" spans="1:9" x14ac:dyDescent="0.25">
      <c r="A96">
        <v>88</v>
      </c>
      <c r="B96">
        <v>5</v>
      </c>
      <c r="C96">
        <v>200</v>
      </c>
      <c r="D96">
        <v>33</v>
      </c>
      <c r="E96" t="s">
        <v>1048</v>
      </c>
      <c r="F96">
        <v>516</v>
      </c>
      <c r="G96">
        <v>116.279069767442</v>
      </c>
      <c r="H96">
        <v>1</v>
      </c>
      <c r="I96">
        <v>516</v>
      </c>
    </row>
    <row r="97" spans="1:9" x14ac:dyDescent="0.25">
      <c r="A97">
        <v>89</v>
      </c>
      <c r="B97">
        <v>5</v>
      </c>
      <c r="C97">
        <v>200</v>
      </c>
      <c r="D97">
        <v>33</v>
      </c>
      <c r="E97" t="s">
        <v>1097</v>
      </c>
      <c r="F97">
        <v>406</v>
      </c>
      <c r="G97">
        <v>147.783251231527</v>
      </c>
      <c r="H97">
        <v>1</v>
      </c>
      <c r="I97">
        <v>406</v>
      </c>
    </row>
    <row r="98" spans="1:9" x14ac:dyDescent="0.25">
      <c r="A98">
        <v>90</v>
      </c>
      <c r="B98">
        <v>5</v>
      </c>
      <c r="C98">
        <v>200</v>
      </c>
      <c r="D98">
        <v>33</v>
      </c>
      <c r="E98" t="s">
        <v>1098</v>
      </c>
      <c r="F98">
        <v>110</v>
      </c>
      <c r="G98">
        <v>545.45454545454504</v>
      </c>
      <c r="H98">
        <v>1</v>
      </c>
      <c r="I98">
        <v>110</v>
      </c>
    </row>
    <row r="99" spans="1:9" x14ac:dyDescent="0.25">
      <c r="A99">
        <v>91</v>
      </c>
      <c r="B99">
        <v>5</v>
      </c>
      <c r="C99">
        <v>200</v>
      </c>
      <c r="D99">
        <v>33</v>
      </c>
      <c r="E99" t="s">
        <v>1099</v>
      </c>
      <c r="F99">
        <v>188</v>
      </c>
      <c r="G99">
        <v>319.14893617021301</v>
      </c>
      <c r="H99">
        <v>1</v>
      </c>
      <c r="I99">
        <v>188</v>
      </c>
    </row>
    <row r="100" spans="1:9" x14ac:dyDescent="0.25">
      <c r="A100">
        <v>92</v>
      </c>
      <c r="B100">
        <v>5</v>
      </c>
      <c r="C100">
        <v>200</v>
      </c>
      <c r="D100">
        <v>33</v>
      </c>
      <c r="E100" t="s">
        <v>1100</v>
      </c>
      <c r="F100">
        <v>203</v>
      </c>
      <c r="G100">
        <v>295.56650246305401</v>
      </c>
      <c r="H100">
        <v>1</v>
      </c>
      <c r="I100">
        <v>203</v>
      </c>
    </row>
    <row r="101" spans="1:9" x14ac:dyDescent="0.25">
      <c r="A101">
        <v>93</v>
      </c>
      <c r="B101">
        <v>5</v>
      </c>
      <c r="C101">
        <v>200</v>
      </c>
      <c r="D101">
        <v>33</v>
      </c>
      <c r="E101" t="s">
        <v>1101</v>
      </c>
      <c r="F101">
        <v>4719</v>
      </c>
      <c r="G101">
        <v>12.714558169103601</v>
      </c>
      <c r="H101">
        <v>1</v>
      </c>
      <c r="I101">
        <v>4719</v>
      </c>
    </row>
    <row r="102" spans="1:9" x14ac:dyDescent="0.25">
      <c r="A102">
        <v>94</v>
      </c>
      <c r="B102">
        <v>5</v>
      </c>
      <c r="C102">
        <v>200</v>
      </c>
      <c r="D102">
        <v>1</v>
      </c>
      <c r="E102" t="s">
        <v>294</v>
      </c>
      <c r="F102">
        <v>187</v>
      </c>
      <c r="G102">
        <v>320.85561497326199</v>
      </c>
      <c r="H102">
        <v>1</v>
      </c>
      <c r="I102">
        <v>187</v>
      </c>
    </row>
    <row r="103" spans="1:9" x14ac:dyDescent="0.25">
      <c r="A103">
        <v>95</v>
      </c>
      <c r="B103">
        <v>5</v>
      </c>
      <c r="C103">
        <v>200</v>
      </c>
      <c r="D103">
        <v>32</v>
      </c>
      <c r="E103" t="s">
        <v>1102</v>
      </c>
      <c r="F103">
        <v>109</v>
      </c>
      <c r="G103">
        <v>550.45871559632997</v>
      </c>
      <c r="H103">
        <v>1</v>
      </c>
      <c r="I103">
        <v>109</v>
      </c>
    </row>
    <row r="104" spans="1:9" x14ac:dyDescent="0.25">
      <c r="A104" t="s">
        <v>4</v>
      </c>
      <c r="E104" t="s">
        <v>4</v>
      </c>
      <c r="F104">
        <v>328</v>
      </c>
      <c r="G104">
        <v>182.92682926829301</v>
      </c>
      <c r="H104">
        <v>1</v>
      </c>
      <c r="I104">
        <v>328</v>
      </c>
    </row>
    <row r="105" spans="1:9" x14ac:dyDescent="0.25">
      <c r="A105">
        <v>96</v>
      </c>
      <c r="B105">
        <v>5</v>
      </c>
      <c r="C105">
        <v>200</v>
      </c>
      <c r="D105">
        <v>33</v>
      </c>
      <c r="E105" t="s">
        <v>1103</v>
      </c>
      <c r="F105" t="s">
        <v>4</v>
      </c>
      <c r="G105" t="s">
        <v>4</v>
      </c>
      <c r="H105" t="s">
        <v>4</v>
      </c>
      <c r="I105" t="s">
        <v>4</v>
      </c>
    </row>
    <row r="106" spans="1:9" x14ac:dyDescent="0.25">
      <c r="A106">
        <v>97</v>
      </c>
      <c r="B106">
        <v>5</v>
      </c>
      <c r="C106">
        <v>200</v>
      </c>
      <c r="D106">
        <v>33</v>
      </c>
      <c r="E106" t="s">
        <v>1104</v>
      </c>
      <c r="F106">
        <v>266</v>
      </c>
      <c r="G106">
        <v>225.56390977443601</v>
      </c>
      <c r="H106">
        <v>1</v>
      </c>
      <c r="I106">
        <v>266</v>
      </c>
    </row>
    <row r="107" spans="1:9" x14ac:dyDescent="0.25">
      <c r="A107">
        <v>98</v>
      </c>
      <c r="B107">
        <v>5</v>
      </c>
      <c r="C107">
        <v>200</v>
      </c>
      <c r="D107">
        <v>33</v>
      </c>
      <c r="E107" t="s">
        <v>1105</v>
      </c>
      <c r="F107">
        <v>125</v>
      </c>
      <c r="G107">
        <v>480</v>
      </c>
      <c r="H107">
        <v>1</v>
      </c>
      <c r="I107">
        <v>125</v>
      </c>
    </row>
    <row r="108" spans="1:9" x14ac:dyDescent="0.25">
      <c r="A108">
        <v>99</v>
      </c>
      <c r="B108">
        <v>5</v>
      </c>
      <c r="C108">
        <v>200</v>
      </c>
      <c r="D108">
        <v>33</v>
      </c>
      <c r="E108" t="s">
        <v>1106</v>
      </c>
      <c r="F108">
        <v>187</v>
      </c>
      <c r="G108">
        <v>320.85561497326199</v>
      </c>
      <c r="H108">
        <v>1</v>
      </c>
      <c r="I108">
        <v>187</v>
      </c>
    </row>
    <row r="109" spans="1:9" x14ac:dyDescent="0.25">
      <c r="A109">
        <v>100</v>
      </c>
      <c r="B109">
        <v>5</v>
      </c>
      <c r="C109">
        <v>200</v>
      </c>
      <c r="D109">
        <v>33</v>
      </c>
      <c r="E109" t="s">
        <v>1107</v>
      </c>
      <c r="F109">
        <v>625</v>
      </c>
      <c r="G109">
        <v>96</v>
      </c>
      <c r="H109">
        <v>1</v>
      </c>
      <c r="I109">
        <v>625</v>
      </c>
    </row>
    <row r="110" spans="1:9" x14ac:dyDescent="0.25">
      <c r="A110">
        <v>101</v>
      </c>
      <c r="B110">
        <v>5</v>
      </c>
      <c r="C110">
        <v>200</v>
      </c>
      <c r="D110">
        <v>33</v>
      </c>
      <c r="E110" t="s">
        <v>1108</v>
      </c>
      <c r="F110">
        <v>203</v>
      </c>
      <c r="G110">
        <v>295.56650246305401</v>
      </c>
      <c r="H110">
        <v>1</v>
      </c>
      <c r="I110">
        <v>203</v>
      </c>
    </row>
    <row r="111" spans="1:9" x14ac:dyDescent="0.25">
      <c r="A111">
        <v>102</v>
      </c>
      <c r="B111">
        <v>5</v>
      </c>
      <c r="C111">
        <v>200</v>
      </c>
      <c r="D111">
        <v>33</v>
      </c>
      <c r="E111" t="s">
        <v>910</v>
      </c>
      <c r="F111">
        <v>109</v>
      </c>
      <c r="G111">
        <v>550.45871559632997</v>
      </c>
      <c r="H111">
        <v>1</v>
      </c>
      <c r="I111">
        <v>109</v>
      </c>
    </row>
    <row r="112" spans="1:9" x14ac:dyDescent="0.25">
      <c r="A112">
        <v>103</v>
      </c>
      <c r="B112">
        <v>5</v>
      </c>
      <c r="C112">
        <v>200</v>
      </c>
      <c r="D112">
        <v>33</v>
      </c>
      <c r="E112" t="s">
        <v>1109</v>
      </c>
      <c r="F112">
        <v>266</v>
      </c>
      <c r="G112">
        <v>225.56390977443601</v>
      </c>
      <c r="H112">
        <v>1</v>
      </c>
      <c r="I112">
        <v>266</v>
      </c>
    </row>
    <row r="113" spans="1:9" x14ac:dyDescent="0.25">
      <c r="A113">
        <v>104</v>
      </c>
      <c r="B113">
        <v>5</v>
      </c>
      <c r="C113">
        <v>200</v>
      </c>
      <c r="D113">
        <v>33</v>
      </c>
      <c r="E113" t="s">
        <v>843</v>
      </c>
      <c r="F113">
        <v>188</v>
      </c>
      <c r="G113">
        <v>319.14893617021301</v>
      </c>
      <c r="H113">
        <v>1</v>
      </c>
      <c r="I113">
        <v>188</v>
      </c>
    </row>
    <row r="114" spans="1:9" x14ac:dyDescent="0.25">
      <c r="A114">
        <v>105</v>
      </c>
      <c r="B114">
        <v>5</v>
      </c>
      <c r="C114">
        <v>200</v>
      </c>
      <c r="D114">
        <v>33</v>
      </c>
      <c r="E114" t="s">
        <v>1110</v>
      </c>
      <c r="F114">
        <v>203</v>
      </c>
      <c r="G114">
        <v>295.56650246305401</v>
      </c>
      <c r="H114">
        <v>1</v>
      </c>
      <c r="I114">
        <v>203</v>
      </c>
    </row>
    <row r="115" spans="1:9" x14ac:dyDescent="0.25">
      <c r="A115" t="s">
        <v>4</v>
      </c>
      <c r="E115" t="s">
        <v>4</v>
      </c>
      <c r="F115">
        <v>781</v>
      </c>
      <c r="G115">
        <v>76.824583866837401</v>
      </c>
      <c r="H115">
        <v>1</v>
      </c>
      <c r="I115">
        <v>781</v>
      </c>
    </row>
    <row r="116" spans="1:9" x14ac:dyDescent="0.25">
      <c r="A116">
        <v>106</v>
      </c>
      <c r="B116">
        <v>5</v>
      </c>
      <c r="C116">
        <v>200</v>
      </c>
      <c r="D116">
        <v>33</v>
      </c>
      <c r="E116" t="s">
        <v>1111</v>
      </c>
      <c r="F116" t="s">
        <v>4</v>
      </c>
      <c r="G116" t="s">
        <v>4</v>
      </c>
      <c r="H116" t="s">
        <v>4</v>
      </c>
      <c r="I116" t="s">
        <v>4</v>
      </c>
    </row>
    <row r="117" spans="1:9" x14ac:dyDescent="0.25">
      <c r="A117">
        <v>107</v>
      </c>
      <c r="B117">
        <v>5</v>
      </c>
      <c r="C117">
        <v>200</v>
      </c>
      <c r="D117">
        <v>33</v>
      </c>
      <c r="E117" t="s">
        <v>1112</v>
      </c>
      <c r="F117">
        <v>187</v>
      </c>
      <c r="G117">
        <v>320.85561497326199</v>
      </c>
      <c r="H117">
        <v>1</v>
      </c>
      <c r="I117">
        <v>187</v>
      </c>
    </row>
    <row r="118" spans="1:9" x14ac:dyDescent="0.25">
      <c r="A118">
        <v>108</v>
      </c>
      <c r="B118">
        <v>5</v>
      </c>
      <c r="C118">
        <v>200</v>
      </c>
      <c r="D118">
        <v>33</v>
      </c>
      <c r="E118" t="s">
        <v>612</v>
      </c>
      <c r="F118">
        <v>142</v>
      </c>
      <c r="G118">
        <v>422.53521126760597</v>
      </c>
      <c r="H118">
        <v>1</v>
      </c>
      <c r="I118">
        <v>142</v>
      </c>
    </row>
    <row r="119" spans="1:9" x14ac:dyDescent="0.25">
      <c r="A119">
        <v>109</v>
      </c>
      <c r="B119">
        <v>5</v>
      </c>
      <c r="C119">
        <v>200</v>
      </c>
      <c r="D119">
        <v>33</v>
      </c>
      <c r="E119" t="s">
        <v>1113</v>
      </c>
      <c r="F119">
        <v>172</v>
      </c>
      <c r="G119">
        <v>348.83720930232602</v>
      </c>
      <c r="H119">
        <v>1</v>
      </c>
      <c r="I119">
        <v>172</v>
      </c>
    </row>
    <row r="120" spans="1:9" x14ac:dyDescent="0.25">
      <c r="A120">
        <v>110</v>
      </c>
      <c r="B120">
        <v>5</v>
      </c>
      <c r="C120">
        <v>200</v>
      </c>
      <c r="D120">
        <v>33</v>
      </c>
      <c r="E120" t="s">
        <v>1114</v>
      </c>
      <c r="F120">
        <v>141</v>
      </c>
      <c r="G120">
        <v>425.531914893617</v>
      </c>
      <c r="H120">
        <v>1</v>
      </c>
      <c r="I120">
        <v>141</v>
      </c>
    </row>
    <row r="121" spans="1:9" x14ac:dyDescent="0.25">
      <c r="A121">
        <v>111</v>
      </c>
      <c r="B121">
        <v>5</v>
      </c>
      <c r="C121">
        <v>200</v>
      </c>
      <c r="D121">
        <v>33</v>
      </c>
      <c r="E121" t="s">
        <v>1115</v>
      </c>
      <c r="F121">
        <v>156</v>
      </c>
      <c r="G121">
        <v>384.61538461538498</v>
      </c>
      <c r="H121">
        <v>1</v>
      </c>
      <c r="I121">
        <v>156</v>
      </c>
    </row>
    <row r="122" spans="1:9" x14ac:dyDescent="0.25">
      <c r="A122">
        <v>112</v>
      </c>
      <c r="B122">
        <v>5</v>
      </c>
      <c r="C122">
        <v>200</v>
      </c>
      <c r="D122">
        <v>33</v>
      </c>
      <c r="E122" t="s">
        <v>1116</v>
      </c>
      <c r="F122">
        <v>141</v>
      </c>
      <c r="G122">
        <v>425.531914893617</v>
      </c>
      <c r="H122">
        <v>1</v>
      </c>
      <c r="I122">
        <v>141</v>
      </c>
    </row>
    <row r="123" spans="1:9" x14ac:dyDescent="0.25">
      <c r="A123">
        <v>113</v>
      </c>
      <c r="B123">
        <v>5</v>
      </c>
      <c r="C123">
        <v>200</v>
      </c>
      <c r="D123">
        <v>33</v>
      </c>
      <c r="E123" t="s">
        <v>1117</v>
      </c>
      <c r="F123">
        <v>219</v>
      </c>
      <c r="G123">
        <v>273.97260273972603</v>
      </c>
      <c r="H123">
        <v>1</v>
      </c>
      <c r="I123">
        <v>219</v>
      </c>
    </row>
    <row r="124" spans="1:9" x14ac:dyDescent="0.25">
      <c r="A124">
        <v>114</v>
      </c>
      <c r="B124">
        <v>5</v>
      </c>
      <c r="C124">
        <v>200</v>
      </c>
      <c r="D124">
        <v>33</v>
      </c>
      <c r="E124" t="s">
        <v>1118</v>
      </c>
      <c r="F124">
        <v>703</v>
      </c>
      <c r="G124">
        <v>85.348506401137996</v>
      </c>
      <c r="H124">
        <v>1</v>
      </c>
      <c r="I124">
        <v>703</v>
      </c>
    </row>
    <row r="125" spans="1:9" x14ac:dyDescent="0.25">
      <c r="A125">
        <v>115</v>
      </c>
      <c r="B125">
        <v>5</v>
      </c>
      <c r="C125">
        <v>200</v>
      </c>
      <c r="D125">
        <v>33</v>
      </c>
      <c r="E125" t="s">
        <v>1119</v>
      </c>
      <c r="F125">
        <v>3266</v>
      </c>
      <c r="G125">
        <v>18.371096142069799</v>
      </c>
      <c r="H125">
        <v>1</v>
      </c>
      <c r="I125">
        <v>3266</v>
      </c>
    </row>
    <row r="126" spans="1:9" x14ac:dyDescent="0.25">
      <c r="A126">
        <v>116</v>
      </c>
      <c r="B126">
        <v>5</v>
      </c>
      <c r="C126">
        <v>200</v>
      </c>
      <c r="D126">
        <v>33</v>
      </c>
      <c r="E126" t="s">
        <v>644</v>
      </c>
      <c r="F126">
        <v>297</v>
      </c>
      <c r="G126">
        <v>202.02020202020199</v>
      </c>
      <c r="H126">
        <v>1</v>
      </c>
      <c r="I126">
        <v>297</v>
      </c>
    </row>
    <row r="127" spans="1:9" x14ac:dyDescent="0.25">
      <c r="A127" t="s">
        <v>4</v>
      </c>
      <c r="E127" t="s">
        <v>4</v>
      </c>
      <c r="F127">
        <v>172</v>
      </c>
      <c r="G127">
        <v>348.83720930232602</v>
      </c>
      <c r="H127">
        <v>1</v>
      </c>
      <c r="I127">
        <v>172</v>
      </c>
    </row>
    <row r="128" spans="1:9" x14ac:dyDescent="0.25">
      <c r="A128">
        <v>117</v>
      </c>
      <c r="B128">
        <v>5</v>
      </c>
      <c r="C128">
        <v>200</v>
      </c>
      <c r="D128">
        <v>33</v>
      </c>
      <c r="E128" t="s">
        <v>1120</v>
      </c>
      <c r="F128" t="s">
        <v>4</v>
      </c>
      <c r="G128" t="s">
        <v>4</v>
      </c>
      <c r="H128" t="s">
        <v>4</v>
      </c>
      <c r="I128" t="s">
        <v>4</v>
      </c>
    </row>
    <row r="129" spans="1:9" x14ac:dyDescent="0.25">
      <c r="A129">
        <v>118</v>
      </c>
      <c r="B129">
        <v>5</v>
      </c>
      <c r="C129">
        <v>200</v>
      </c>
      <c r="D129">
        <v>33</v>
      </c>
      <c r="E129" t="s">
        <v>598</v>
      </c>
      <c r="F129">
        <v>250</v>
      </c>
      <c r="G129">
        <v>240</v>
      </c>
      <c r="H129">
        <v>1</v>
      </c>
      <c r="I129">
        <v>250</v>
      </c>
    </row>
    <row r="130" spans="1:9" x14ac:dyDescent="0.25">
      <c r="A130">
        <v>119</v>
      </c>
      <c r="B130">
        <v>5</v>
      </c>
      <c r="C130">
        <v>200</v>
      </c>
      <c r="D130">
        <v>33</v>
      </c>
      <c r="E130" t="s">
        <v>939</v>
      </c>
      <c r="F130">
        <v>109</v>
      </c>
      <c r="G130">
        <v>550.45871559632997</v>
      </c>
      <c r="H130">
        <v>1</v>
      </c>
      <c r="I130">
        <v>109</v>
      </c>
    </row>
    <row r="131" spans="1:9" x14ac:dyDescent="0.25">
      <c r="A131">
        <v>120</v>
      </c>
      <c r="B131">
        <v>5</v>
      </c>
      <c r="C131">
        <v>200</v>
      </c>
      <c r="D131">
        <v>33</v>
      </c>
      <c r="E131" t="s">
        <v>1121</v>
      </c>
      <c r="F131">
        <v>328</v>
      </c>
      <c r="G131">
        <v>182.92682926829301</v>
      </c>
      <c r="H131">
        <v>1</v>
      </c>
      <c r="I131">
        <v>328</v>
      </c>
    </row>
    <row r="132" spans="1:9" x14ac:dyDescent="0.25">
      <c r="A132">
        <v>121</v>
      </c>
      <c r="B132">
        <v>5</v>
      </c>
      <c r="C132">
        <v>200</v>
      </c>
      <c r="D132">
        <v>33</v>
      </c>
      <c r="E132" t="s">
        <v>676</v>
      </c>
      <c r="F132">
        <v>204</v>
      </c>
      <c r="G132">
        <v>294.11764705882399</v>
      </c>
      <c r="H132">
        <v>1</v>
      </c>
      <c r="I132">
        <v>204</v>
      </c>
    </row>
    <row r="133" spans="1:9" x14ac:dyDescent="0.25">
      <c r="A133">
        <v>122</v>
      </c>
      <c r="B133">
        <v>5</v>
      </c>
      <c r="C133">
        <v>200</v>
      </c>
      <c r="D133">
        <v>33</v>
      </c>
      <c r="E133" t="s">
        <v>969</v>
      </c>
      <c r="F133">
        <v>359</v>
      </c>
      <c r="G133">
        <v>167.130919220056</v>
      </c>
      <c r="H133">
        <v>1</v>
      </c>
      <c r="I133">
        <v>359</v>
      </c>
    </row>
    <row r="134" spans="1:9" x14ac:dyDescent="0.25">
      <c r="A134">
        <v>123</v>
      </c>
      <c r="B134">
        <v>5</v>
      </c>
      <c r="C134">
        <v>200</v>
      </c>
      <c r="D134">
        <v>33</v>
      </c>
      <c r="E134" t="s">
        <v>976</v>
      </c>
      <c r="F134">
        <v>562</v>
      </c>
      <c r="G134">
        <v>106.761565836299</v>
      </c>
      <c r="H134">
        <v>1</v>
      </c>
      <c r="I134">
        <v>562</v>
      </c>
    </row>
    <row r="135" spans="1:9" x14ac:dyDescent="0.25">
      <c r="A135">
        <v>124</v>
      </c>
      <c r="B135">
        <v>5</v>
      </c>
      <c r="C135">
        <v>200</v>
      </c>
      <c r="D135">
        <v>33</v>
      </c>
      <c r="E135" t="s">
        <v>1122</v>
      </c>
      <c r="F135">
        <v>359</v>
      </c>
      <c r="G135">
        <v>167.130919220056</v>
      </c>
      <c r="H135">
        <v>1</v>
      </c>
      <c r="I135">
        <v>359</v>
      </c>
    </row>
    <row r="136" spans="1:9" x14ac:dyDescent="0.25">
      <c r="A136">
        <v>125</v>
      </c>
      <c r="B136">
        <v>5</v>
      </c>
      <c r="C136">
        <v>200</v>
      </c>
      <c r="D136">
        <v>33</v>
      </c>
      <c r="E136" t="s">
        <v>1086</v>
      </c>
      <c r="F136">
        <v>500</v>
      </c>
      <c r="G136">
        <v>120</v>
      </c>
      <c r="H136">
        <v>1</v>
      </c>
      <c r="I136">
        <v>500</v>
      </c>
    </row>
    <row r="137" spans="1:9" x14ac:dyDescent="0.25">
      <c r="A137">
        <v>126</v>
      </c>
      <c r="B137">
        <v>5</v>
      </c>
      <c r="C137">
        <v>200</v>
      </c>
      <c r="D137">
        <v>33</v>
      </c>
      <c r="E137" t="s">
        <v>1123</v>
      </c>
      <c r="F137" t="s">
        <v>4</v>
      </c>
      <c r="G137" t="s">
        <v>4</v>
      </c>
      <c r="H137" t="s">
        <v>4</v>
      </c>
      <c r="I137" t="s">
        <v>4</v>
      </c>
    </row>
    <row r="138" spans="1:9" x14ac:dyDescent="0.25">
      <c r="A138">
        <v>127</v>
      </c>
      <c r="B138">
        <v>5</v>
      </c>
      <c r="C138">
        <v>200</v>
      </c>
      <c r="D138">
        <v>33</v>
      </c>
      <c r="E138" t="s">
        <v>1124</v>
      </c>
      <c r="F138">
        <v>140</v>
      </c>
      <c r="G138">
        <v>428.57142857142901</v>
      </c>
      <c r="H138">
        <v>1</v>
      </c>
      <c r="I138">
        <v>140</v>
      </c>
    </row>
    <row r="139" spans="1:9" x14ac:dyDescent="0.25">
      <c r="A139">
        <v>128</v>
      </c>
      <c r="B139">
        <v>5</v>
      </c>
      <c r="C139">
        <v>200</v>
      </c>
      <c r="D139">
        <v>5</v>
      </c>
      <c r="E139" t="s">
        <v>520</v>
      </c>
      <c r="F139">
        <v>281</v>
      </c>
      <c r="G139">
        <v>213.523131672598</v>
      </c>
      <c r="H139">
        <v>1</v>
      </c>
      <c r="I139">
        <v>281</v>
      </c>
    </row>
    <row r="140" spans="1:9" x14ac:dyDescent="0.25">
      <c r="A140" t="s">
        <v>4</v>
      </c>
      <c r="E140" t="s">
        <v>4</v>
      </c>
      <c r="F140">
        <v>250</v>
      </c>
      <c r="G140">
        <v>240</v>
      </c>
      <c r="H140">
        <v>1</v>
      </c>
      <c r="I140">
        <v>250</v>
      </c>
    </row>
    <row r="141" spans="1:9" x14ac:dyDescent="0.25">
      <c r="A141">
        <v>129</v>
      </c>
      <c r="B141">
        <v>5</v>
      </c>
      <c r="C141">
        <v>200</v>
      </c>
      <c r="D141">
        <v>33</v>
      </c>
      <c r="E141" t="s">
        <v>1125</v>
      </c>
      <c r="F141">
        <v>282</v>
      </c>
      <c r="G141">
        <v>212.76595744680901</v>
      </c>
      <c r="H141">
        <v>1</v>
      </c>
      <c r="I141">
        <v>282</v>
      </c>
    </row>
    <row r="142" spans="1:9" x14ac:dyDescent="0.25">
      <c r="A142">
        <v>130</v>
      </c>
      <c r="B142">
        <v>5</v>
      </c>
      <c r="C142">
        <v>200</v>
      </c>
      <c r="D142">
        <v>33</v>
      </c>
      <c r="E142" t="s">
        <v>1084</v>
      </c>
      <c r="F142">
        <v>406</v>
      </c>
      <c r="G142">
        <v>147.783251231527</v>
      </c>
      <c r="H142">
        <v>1</v>
      </c>
      <c r="I142">
        <v>406</v>
      </c>
    </row>
    <row r="143" spans="1:9" x14ac:dyDescent="0.25">
      <c r="A143">
        <v>131</v>
      </c>
      <c r="B143">
        <v>5</v>
      </c>
      <c r="C143">
        <v>200</v>
      </c>
      <c r="D143">
        <v>33</v>
      </c>
      <c r="E143" t="s">
        <v>1126</v>
      </c>
      <c r="F143">
        <v>297</v>
      </c>
      <c r="G143">
        <v>202.02020202020199</v>
      </c>
      <c r="H143">
        <v>1</v>
      </c>
      <c r="I143">
        <v>297</v>
      </c>
    </row>
    <row r="144" spans="1:9" x14ac:dyDescent="0.25">
      <c r="A144">
        <v>132</v>
      </c>
      <c r="B144">
        <v>5</v>
      </c>
      <c r="C144">
        <v>200</v>
      </c>
      <c r="D144">
        <v>33</v>
      </c>
      <c r="E144" t="s">
        <v>1127</v>
      </c>
      <c r="F144">
        <v>250</v>
      </c>
      <c r="G144">
        <v>240</v>
      </c>
      <c r="H144">
        <v>1</v>
      </c>
      <c r="I144">
        <v>250</v>
      </c>
    </row>
    <row r="145" spans="1:9" x14ac:dyDescent="0.25">
      <c r="A145">
        <v>133</v>
      </c>
      <c r="B145">
        <v>5</v>
      </c>
      <c r="C145">
        <v>200</v>
      </c>
      <c r="D145">
        <v>33</v>
      </c>
      <c r="E145" t="s">
        <v>1128</v>
      </c>
      <c r="F145">
        <v>672</v>
      </c>
      <c r="G145">
        <v>89.285714285714306</v>
      </c>
      <c r="H145">
        <v>1</v>
      </c>
      <c r="I145">
        <v>672</v>
      </c>
    </row>
    <row r="146" spans="1:9" x14ac:dyDescent="0.25">
      <c r="A146">
        <v>134</v>
      </c>
      <c r="B146">
        <v>5</v>
      </c>
      <c r="C146">
        <v>200</v>
      </c>
      <c r="D146">
        <v>33</v>
      </c>
      <c r="E146" t="s">
        <v>1129</v>
      </c>
      <c r="F146">
        <v>250</v>
      </c>
      <c r="G146">
        <v>240</v>
      </c>
      <c r="H146">
        <v>1</v>
      </c>
      <c r="I146">
        <v>250</v>
      </c>
    </row>
    <row r="147" spans="1:9" x14ac:dyDescent="0.25">
      <c r="A147">
        <v>135</v>
      </c>
      <c r="B147">
        <v>5</v>
      </c>
      <c r="C147">
        <v>200</v>
      </c>
      <c r="D147">
        <v>33</v>
      </c>
      <c r="E147" t="s">
        <v>1130</v>
      </c>
      <c r="F147">
        <v>359</v>
      </c>
      <c r="G147">
        <v>167.130919220056</v>
      </c>
      <c r="H147">
        <v>1</v>
      </c>
      <c r="I147">
        <v>359</v>
      </c>
    </row>
    <row r="148" spans="1:9" x14ac:dyDescent="0.25">
      <c r="A148">
        <v>136</v>
      </c>
      <c r="B148">
        <v>5</v>
      </c>
      <c r="C148">
        <v>200</v>
      </c>
      <c r="D148">
        <v>33</v>
      </c>
      <c r="E148" t="s">
        <v>917</v>
      </c>
      <c r="F148">
        <v>187</v>
      </c>
      <c r="G148">
        <v>320.85561497326199</v>
      </c>
      <c r="H148">
        <v>1</v>
      </c>
      <c r="I148">
        <v>187</v>
      </c>
    </row>
    <row r="149" spans="1:9" x14ac:dyDescent="0.25">
      <c r="A149">
        <v>137</v>
      </c>
      <c r="B149">
        <v>5</v>
      </c>
      <c r="C149">
        <v>200</v>
      </c>
      <c r="D149">
        <v>33</v>
      </c>
      <c r="E149" t="s">
        <v>622</v>
      </c>
      <c r="F149" t="s">
        <v>4</v>
      </c>
      <c r="G149" t="s">
        <v>4</v>
      </c>
      <c r="H149" t="s">
        <v>4</v>
      </c>
      <c r="I149" t="s">
        <v>4</v>
      </c>
    </row>
    <row r="150" spans="1:9" x14ac:dyDescent="0.25">
      <c r="A150" t="s">
        <v>4</v>
      </c>
      <c r="E150" t="s">
        <v>4</v>
      </c>
      <c r="F150">
        <v>625</v>
      </c>
      <c r="G150">
        <v>96</v>
      </c>
      <c r="H150">
        <v>1</v>
      </c>
      <c r="I150">
        <v>625</v>
      </c>
    </row>
    <row r="151" spans="1:9" x14ac:dyDescent="0.25">
      <c r="A151">
        <v>138</v>
      </c>
      <c r="B151">
        <v>5</v>
      </c>
      <c r="C151">
        <v>200</v>
      </c>
      <c r="D151">
        <v>33</v>
      </c>
      <c r="E151" t="s">
        <v>607</v>
      </c>
      <c r="F151">
        <v>140</v>
      </c>
      <c r="G151">
        <v>428.57142857142901</v>
      </c>
      <c r="H151">
        <v>1</v>
      </c>
      <c r="I151">
        <v>140</v>
      </c>
    </row>
    <row r="152" spans="1:9" x14ac:dyDescent="0.25">
      <c r="A152">
        <v>139</v>
      </c>
      <c r="B152">
        <v>5</v>
      </c>
      <c r="C152">
        <v>200</v>
      </c>
      <c r="D152">
        <v>33</v>
      </c>
      <c r="E152" t="s">
        <v>1130</v>
      </c>
      <c r="F152">
        <v>235</v>
      </c>
      <c r="G152">
        <v>255.31914893617</v>
      </c>
      <c r="H152">
        <v>1</v>
      </c>
      <c r="I152">
        <v>235</v>
      </c>
    </row>
    <row r="153" spans="1:9" x14ac:dyDescent="0.25">
      <c r="A153">
        <v>140</v>
      </c>
      <c r="B153">
        <v>5</v>
      </c>
      <c r="C153">
        <v>200</v>
      </c>
      <c r="D153">
        <v>33</v>
      </c>
      <c r="E153" t="s">
        <v>866</v>
      </c>
      <c r="F153">
        <v>172</v>
      </c>
      <c r="G153">
        <v>348.83720930232602</v>
      </c>
      <c r="H153">
        <v>1</v>
      </c>
      <c r="I153">
        <v>172</v>
      </c>
    </row>
    <row r="154" spans="1:9" x14ac:dyDescent="0.25">
      <c r="A154">
        <v>141</v>
      </c>
      <c r="B154">
        <v>5</v>
      </c>
      <c r="C154">
        <v>200</v>
      </c>
      <c r="D154">
        <v>33</v>
      </c>
      <c r="E154" t="s">
        <v>1131</v>
      </c>
      <c r="F154">
        <v>407</v>
      </c>
      <c r="G154">
        <v>147.420147420147</v>
      </c>
      <c r="H154">
        <v>1</v>
      </c>
      <c r="I154">
        <v>407</v>
      </c>
    </row>
    <row r="155" spans="1:9" x14ac:dyDescent="0.25">
      <c r="A155">
        <v>142</v>
      </c>
      <c r="B155">
        <v>5</v>
      </c>
      <c r="C155">
        <v>200</v>
      </c>
      <c r="D155">
        <v>33</v>
      </c>
      <c r="E155" t="s">
        <v>966</v>
      </c>
      <c r="F155">
        <v>125</v>
      </c>
      <c r="G155">
        <v>480</v>
      </c>
      <c r="H155">
        <v>1</v>
      </c>
      <c r="I155">
        <v>125</v>
      </c>
    </row>
    <row r="156" spans="1:9" x14ac:dyDescent="0.25">
      <c r="A156">
        <v>143</v>
      </c>
      <c r="B156">
        <v>5</v>
      </c>
      <c r="C156">
        <v>200</v>
      </c>
      <c r="D156">
        <v>33</v>
      </c>
      <c r="E156" t="s">
        <v>1056</v>
      </c>
      <c r="F156">
        <v>328</v>
      </c>
      <c r="G156">
        <v>182.92682926829301</v>
      </c>
      <c r="H156">
        <v>1</v>
      </c>
      <c r="I156">
        <v>328</v>
      </c>
    </row>
    <row r="157" spans="1:9" x14ac:dyDescent="0.25">
      <c r="A157">
        <v>144</v>
      </c>
      <c r="B157">
        <v>5</v>
      </c>
      <c r="C157">
        <v>200</v>
      </c>
      <c r="D157">
        <v>33</v>
      </c>
      <c r="E157" t="s">
        <v>681</v>
      </c>
      <c r="F157">
        <v>172</v>
      </c>
      <c r="G157">
        <v>348.83720930232602</v>
      </c>
      <c r="H157">
        <v>1</v>
      </c>
      <c r="I157">
        <v>172</v>
      </c>
    </row>
    <row r="158" spans="1:9" x14ac:dyDescent="0.25">
      <c r="A158">
        <v>145</v>
      </c>
      <c r="B158">
        <v>5</v>
      </c>
      <c r="C158">
        <v>200</v>
      </c>
      <c r="D158">
        <v>33</v>
      </c>
      <c r="E158" t="s">
        <v>1025</v>
      </c>
      <c r="F158">
        <v>359</v>
      </c>
      <c r="G158">
        <v>167.130919220056</v>
      </c>
      <c r="H158">
        <v>1</v>
      </c>
      <c r="I158">
        <v>359</v>
      </c>
    </row>
    <row r="159" spans="1:9" x14ac:dyDescent="0.25">
      <c r="A159">
        <v>146</v>
      </c>
      <c r="B159">
        <v>5</v>
      </c>
      <c r="C159">
        <v>200</v>
      </c>
      <c r="D159">
        <v>33</v>
      </c>
      <c r="E159" t="s">
        <v>1132</v>
      </c>
      <c r="F159" t="s">
        <v>4</v>
      </c>
      <c r="G159" t="s">
        <v>4</v>
      </c>
      <c r="H159" t="s">
        <v>4</v>
      </c>
      <c r="I159" t="s">
        <v>4</v>
      </c>
    </row>
    <row r="160" spans="1:9" x14ac:dyDescent="0.25">
      <c r="A160">
        <v>147</v>
      </c>
      <c r="B160">
        <v>5</v>
      </c>
      <c r="C160">
        <v>200</v>
      </c>
      <c r="D160">
        <v>33</v>
      </c>
      <c r="E160" t="s">
        <v>617</v>
      </c>
      <c r="F160" s="1">
        <v>250</v>
      </c>
      <c r="G160" s="1">
        <v>240</v>
      </c>
      <c r="H160" s="1">
        <v>1</v>
      </c>
      <c r="I160" s="1">
        <v>250</v>
      </c>
    </row>
    <row r="161" spans="1:9" x14ac:dyDescent="0.25">
      <c r="A161">
        <v>148</v>
      </c>
      <c r="B161">
        <v>5</v>
      </c>
      <c r="C161">
        <v>200</v>
      </c>
      <c r="D161">
        <v>33</v>
      </c>
      <c r="E161" t="s">
        <v>953</v>
      </c>
      <c r="F161" s="1">
        <v>203</v>
      </c>
      <c r="G161" s="1">
        <v>295.56650246305401</v>
      </c>
      <c r="H161" s="1">
        <v>1</v>
      </c>
      <c r="I161" s="1">
        <v>203</v>
      </c>
    </row>
    <row r="162" spans="1:9" x14ac:dyDescent="0.25">
      <c r="A162">
        <v>149</v>
      </c>
      <c r="B162">
        <v>5</v>
      </c>
      <c r="C162">
        <v>200</v>
      </c>
      <c r="D162">
        <v>33</v>
      </c>
      <c r="E162" t="s">
        <v>645</v>
      </c>
      <c r="F162" s="1">
        <v>203</v>
      </c>
      <c r="G162" s="1">
        <v>295.56650246305401</v>
      </c>
      <c r="H162" s="1">
        <v>1</v>
      </c>
      <c r="I162" s="1">
        <v>203</v>
      </c>
    </row>
    <row r="163" spans="1:9" x14ac:dyDescent="0.25">
      <c r="A163" t="s">
        <v>4</v>
      </c>
      <c r="E163" t="s">
        <v>4</v>
      </c>
      <c r="F163" s="1">
        <v>297</v>
      </c>
      <c r="G163" s="1">
        <v>202.02020202020199</v>
      </c>
      <c r="H163" s="1">
        <v>1</v>
      </c>
      <c r="I163" s="1">
        <v>297</v>
      </c>
    </row>
    <row r="164" spans="1:9" x14ac:dyDescent="0.25">
      <c r="A164">
        <v>150</v>
      </c>
      <c r="B164">
        <v>5</v>
      </c>
      <c r="C164">
        <v>200</v>
      </c>
      <c r="D164">
        <v>33</v>
      </c>
      <c r="E164" t="s">
        <v>1133</v>
      </c>
      <c r="F164" s="1">
        <v>1031</v>
      </c>
      <c r="G164" s="1">
        <v>58.195926285159999</v>
      </c>
      <c r="H164" s="1">
        <v>1</v>
      </c>
      <c r="I164" s="1">
        <v>1031</v>
      </c>
    </row>
    <row r="165" spans="1:9" x14ac:dyDescent="0.25">
      <c r="A165">
        <v>151</v>
      </c>
      <c r="B165">
        <v>5</v>
      </c>
      <c r="C165">
        <v>200</v>
      </c>
      <c r="D165">
        <v>33</v>
      </c>
      <c r="E165" t="s">
        <v>679</v>
      </c>
      <c r="F165" s="1">
        <v>156</v>
      </c>
      <c r="G165" s="1">
        <v>384.61538461538498</v>
      </c>
      <c r="H165" s="1">
        <v>1</v>
      </c>
      <c r="I165" s="1">
        <v>156</v>
      </c>
    </row>
    <row r="166" spans="1:9" x14ac:dyDescent="0.25">
      <c r="A166">
        <v>152</v>
      </c>
      <c r="B166">
        <v>5</v>
      </c>
      <c r="C166">
        <v>200</v>
      </c>
      <c r="D166">
        <v>33</v>
      </c>
      <c r="E166" t="s">
        <v>612</v>
      </c>
      <c r="F166" s="1">
        <v>125</v>
      </c>
      <c r="G166" s="1">
        <v>480</v>
      </c>
      <c r="H166" s="1">
        <v>1</v>
      </c>
      <c r="I166" s="1">
        <v>125</v>
      </c>
    </row>
    <row r="167" spans="1:9" x14ac:dyDescent="0.25">
      <c r="A167">
        <v>153</v>
      </c>
      <c r="B167">
        <v>5</v>
      </c>
      <c r="C167">
        <v>200</v>
      </c>
      <c r="D167">
        <v>33</v>
      </c>
      <c r="E167" t="s">
        <v>636</v>
      </c>
      <c r="F167" s="1">
        <v>203</v>
      </c>
      <c r="G167" s="1">
        <v>295.56650246305401</v>
      </c>
      <c r="H167" s="1">
        <v>1</v>
      </c>
      <c r="I167" s="1">
        <v>203</v>
      </c>
    </row>
    <row r="168" spans="1:9" x14ac:dyDescent="0.25">
      <c r="A168">
        <v>154</v>
      </c>
      <c r="B168">
        <v>5</v>
      </c>
      <c r="C168">
        <v>200</v>
      </c>
      <c r="D168">
        <v>33</v>
      </c>
      <c r="E168" t="s">
        <v>1104</v>
      </c>
      <c r="F168" s="1">
        <v>203</v>
      </c>
      <c r="G168" s="1">
        <v>295.56650246305401</v>
      </c>
      <c r="H168" s="1">
        <v>1</v>
      </c>
      <c r="I168" s="1">
        <v>203</v>
      </c>
    </row>
    <row r="169" spans="1:9" x14ac:dyDescent="0.25">
      <c r="A169">
        <v>155</v>
      </c>
      <c r="B169">
        <v>5</v>
      </c>
      <c r="C169">
        <v>200</v>
      </c>
      <c r="D169">
        <v>33</v>
      </c>
      <c r="E169" t="s">
        <v>1106</v>
      </c>
      <c r="F169" s="1">
        <v>282</v>
      </c>
      <c r="G169" s="1">
        <v>212.76595744680901</v>
      </c>
      <c r="H169" s="1">
        <v>1</v>
      </c>
      <c r="I169" s="1">
        <v>282</v>
      </c>
    </row>
    <row r="170" spans="1:9" x14ac:dyDescent="0.25">
      <c r="A170">
        <v>156</v>
      </c>
      <c r="B170">
        <v>5</v>
      </c>
      <c r="C170">
        <v>200</v>
      </c>
      <c r="D170">
        <v>33</v>
      </c>
      <c r="E170" t="s">
        <v>667</v>
      </c>
      <c r="F170" s="1">
        <v>281</v>
      </c>
      <c r="G170" s="1">
        <v>213.523131672598</v>
      </c>
      <c r="H170" s="1">
        <v>1</v>
      </c>
      <c r="I170" s="1">
        <v>281</v>
      </c>
    </row>
    <row r="171" spans="1:9" x14ac:dyDescent="0.25">
      <c r="A171">
        <v>157</v>
      </c>
      <c r="B171">
        <v>5</v>
      </c>
      <c r="C171">
        <v>200</v>
      </c>
      <c r="D171">
        <v>33</v>
      </c>
      <c r="E171" t="s">
        <v>654</v>
      </c>
      <c r="F171" s="1" t="s">
        <v>4</v>
      </c>
      <c r="I171" t="s">
        <v>4</v>
      </c>
    </row>
    <row r="172" spans="1:9" x14ac:dyDescent="0.25">
      <c r="A172">
        <v>158</v>
      </c>
      <c r="B172">
        <v>5</v>
      </c>
      <c r="C172">
        <v>200</v>
      </c>
      <c r="D172">
        <v>33</v>
      </c>
      <c r="E172" t="s">
        <v>742</v>
      </c>
      <c r="F172" s="1">
        <v>141</v>
      </c>
      <c r="G172" s="1">
        <v>425.531914893617</v>
      </c>
      <c r="H172" s="1">
        <v>1</v>
      </c>
      <c r="I172" s="1">
        <v>141</v>
      </c>
    </row>
    <row r="173" spans="1:9" x14ac:dyDescent="0.25">
      <c r="A173">
        <v>159</v>
      </c>
      <c r="B173">
        <v>5</v>
      </c>
      <c r="C173">
        <v>200</v>
      </c>
      <c r="D173">
        <v>33</v>
      </c>
      <c r="E173" t="s">
        <v>847</v>
      </c>
      <c r="F173" s="1">
        <v>578</v>
      </c>
      <c r="G173" s="1">
        <v>103.806228373702</v>
      </c>
      <c r="H173" s="1">
        <v>1</v>
      </c>
      <c r="I173" s="1">
        <v>578</v>
      </c>
    </row>
    <row r="174" spans="1:9" x14ac:dyDescent="0.25">
      <c r="A174" t="s">
        <v>4</v>
      </c>
      <c r="E174" t="s">
        <v>4</v>
      </c>
      <c r="F174" s="1">
        <v>281</v>
      </c>
      <c r="G174" s="1">
        <v>213.523131672598</v>
      </c>
      <c r="H174" s="1">
        <v>1</v>
      </c>
      <c r="I174" s="1">
        <v>281</v>
      </c>
    </row>
    <row r="175" spans="1:9" x14ac:dyDescent="0.25">
      <c r="A175" s="1">
        <v>160</v>
      </c>
      <c r="B175" s="1">
        <v>5</v>
      </c>
      <c r="C175" s="1">
        <v>200</v>
      </c>
      <c r="D175" s="1">
        <v>33</v>
      </c>
      <c r="E175" s="1" t="s">
        <v>699</v>
      </c>
      <c r="F175" s="1">
        <v>266</v>
      </c>
      <c r="G175" s="1">
        <v>225.56390977443601</v>
      </c>
      <c r="H175" s="1">
        <v>1</v>
      </c>
      <c r="I175" s="1">
        <v>266</v>
      </c>
    </row>
    <row r="176" spans="1:9" x14ac:dyDescent="0.25">
      <c r="A176" s="1">
        <v>161</v>
      </c>
      <c r="B176" s="1">
        <v>5</v>
      </c>
      <c r="C176" s="1">
        <v>200</v>
      </c>
      <c r="D176" s="1">
        <v>33</v>
      </c>
      <c r="E176" s="1" t="s">
        <v>1134</v>
      </c>
      <c r="F176" s="1">
        <v>235</v>
      </c>
      <c r="G176" s="1">
        <v>255.31914893617</v>
      </c>
      <c r="H176" s="1">
        <v>1</v>
      </c>
      <c r="I176" s="1">
        <v>235</v>
      </c>
    </row>
    <row r="177" spans="1:9" x14ac:dyDescent="0.25">
      <c r="A177" s="1">
        <v>162</v>
      </c>
      <c r="B177" s="1">
        <v>5</v>
      </c>
      <c r="C177" s="1">
        <v>200</v>
      </c>
      <c r="D177" s="1">
        <v>33</v>
      </c>
      <c r="E177" s="1" t="s">
        <v>911</v>
      </c>
      <c r="F177" s="1">
        <v>296</v>
      </c>
      <c r="G177" s="1">
        <v>202.70270270270299</v>
      </c>
      <c r="H177" s="1">
        <v>1</v>
      </c>
      <c r="I177" s="1">
        <v>296</v>
      </c>
    </row>
    <row r="178" spans="1:9" x14ac:dyDescent="0.25">
      <c r="A178" s="1">
        <v>163</v>
      </c>
      <c r="B178" s="1">
        <v>5</v>
      </c>
      <c r="C178" s="1">
        <v>200</v>
      </c>
      <c r="D178" s="1">
        <v>33</v>
      </c>
      <c r="E178" s="1" t="s">
        <v>1135</v>
      </c>
      <c r="F178" s="1">
        <v>109</v>
      </c>
      <c r="G178" s="1">
        <v>550.45871559632997</v>
      </c>
      <c r="H178" s="1">
        <v>1</v>
      </c>
      <c r="I178" s="1">
        <v>109</v>
      </c>
    </row>
    <row r="179" spans="1:9" x14ac:dyDescent="0.25">
      <c r="A179" s="1">
        <v>164</v>
      </c>
      <c r="B179" s="1">
        <v>5</v>
      </c>
      <c r="C179" s="1">
        <v>200</v>
      </c>
      <c r="D179" s="1">
        <v>33</v>
      </c>
      <c r="E179" s="1" t="s">
        <v>935</v>
      </c>
      <c r="F179" s="1">
        <v>422</v>
      </c>
      <c r="G179" s="1">
        <v>142.18009478673</v>
      </c>
      <c r="H179" s="1">
        <v>1</v>
      </c>
      <c r="I179" s="1">
        <v>422</v>
      </c>
    </row>
    <row r="180" spans="1:9" x14ac:dyDescent="0.25">
      <c r="A180" s="1">
        <v>165</v>
      </c>
      <c r="B180" s="1">
        <v>5</v>
      </c>
      <c r="C180" s="1">
        <v>200</v>
      </c>
      <c r="D180" s="1">
        <v>33</v>
      </c>
      <c r="E180" s="1" t="s">
        <v>1136</v>
      </c>
      <c r="F180" s="1">
        <v>891</v>
      </c>
      <c r="G180" s="1">
        <v>67.340067340067407</v>
      </c>
      <c r="H180" s="1">
        <v>1</v>
      </c>
      <c r="I180" s="1">
        <v>891</v>
      </c>
    </row>
    <row r="181" spans="1:9" x14ac:dyDescent="0.25">
      <c r="A181" s="1">
        <v>166</v>
      </c>
      <c r="B181" s="1">
        <v>5</v>
      </c>
      <c r="C181" s="1">
        <v>200</v>
      </c>
      <c r="D181" s="1">
        <v>33</v>
      </c>
      <c r="E181" s="1" t="s">
        <v>767</v>
      </c>
      <c r="F181" t="s">
        <v>4</v>
      </c>
      <c r="G181" t="s">
        <v>4</v>
      </c>
      <c r="H181" t="s">
        <v>4</v>
      </c>
      <c r="I181" t="s">
        <v>4</v>
      </c>
    </row>
    <row r="182" spans="1:9" x14ac:dyDescent="0.25">
      <c r="A182" s="1">
        <v>167</v>
      </c>
      <c r="B182" s="1">
        <v>5</v>
      </c>
      <c r="C182" s="1">
        <v>200</v>
      </c>
      <c r="D182" s="1">
        <v>33</v>
      </c>
      <c r="E182" s="1" t="s">
        <v>1137</v>
      </c>
      <c r="F182">
        <v>281</v>
      </c>
      <c r="G182">
        <v>213.523131672598</v>
      </c>
      <c r="H182">
        <v>1</v>
      </c>
      <c r="I182">
        <v>281</v>
      </c>
    </row>
    <row r="183" spans="1:9" x14ac:dyDescent="0.25">
      <c r="A183" s="1">
        <v>168</v>
      </c>
      <c r="B183" s="1">
        <v>5</v>
      </c>
      <c r="C183" s="1">
        <v>200</v>
      </c>
      <c r="D183" s="1">
        <v>33</v>
      </c>
      <c r="E183" s="1" t="s">
        <v>739</v>
      </c>
      <c r="F183">
        <v>406</v>
      </c>
      <c r="G183">
        <v>147.783251231527</v>
      </c>
      <c r="H183">
        <v>1</v>
      </c>
      <c r="I183">
        <v>406</v>
      </c>
    </row>
    <row r="184" spans="1:9" x14ac:dyDescent="0.25">
      <c r="A184" s="1">
        <v>169</v>
      </c>
      <c r="B184" s="1">
        <v>5</v>
      </c>
      <c r="C184" s="1">
        <v>200</v>
      </c>
      <c r="D184" s="1">
        <v>33</v>
      </c>
      <c r="E184" s="1" t="s">
        <v>731</v>
      </c>
      <c r="F184">
        <v>500</v>
      </c>
      <c r="G184">
        <v>120</v>
      </c>
      <c r="H184">
        <v>1</v>
      </c>
      <c r="I184">
        <v>500</v>
      </c>
    </row>
    <row r="185" spans="1:9" x14ac:dyDescent="0.25">
      <c r="A185" s="1">
        <v>170</v>
      </c>
      <c r="B185" s="1">
        <v>5</v>
      </c>
      <c r="C185" s="1">
        <v>200</v>
      </c>
      <c r="D185" s="1">
        <v>33</v>
      </c>
      <c r="E185" s="1" t="s">
        <v>779</v>
      </c>
      <c r="F185">
        <v>156</v>
      </c>
      <c r="G185">
        <v>384.61538461538498</v>
      </c>
      <c r="H185">
        <v>1</v>
      </c>
      <c r="I185">
        <v>156</v>
      </c>
    </row>
    <row r="186" spans="1:9" x14ac:dyDescent="0.25">
      <c r="A186" s="1">
        <v>171</v>
      </c>
      <c r="B186" s="1">
        <v>5</v>
      </c>
      <c r="C186" s="1">
        <v>200</v>
      </c>
      <c r="D186" s="1">
        <v>33</v>
      </c>
      <c r="E186" s="1" t="s">
        <v>1768</v>
      </c>
      <c r="F186">
        <v>156</v>
      </c>
      <c r="G186">
        <v>384.61538461538498</v>
      </c>
      <c r="H186">
        <v>1</v>
      </c>
      <c r="I186">
        <v>156</v>
      </c>
    </row>
    <row r="187" spans="1:9" x14ac:dyDescent="0.25">
      <c r="A187" t="s">
        <v>4</v>
      </c>
      <c r="E187" s="1" t="s">
        <v>4</v>
      </c>
      <c r="F187">
        <v>281</v>
      </c>
      <c r="G187">
        <v>213.523131672598</v>
      </c>
      <c r="H187">
        <v>1</v>
      </c>
      <c r="I187">
        <v>281</v>
      </c>
    </row>
    <row r="188" spans="1:9" x14ac:dyDescent="0.25">
      <c r="A188" s="1">
        <v>172</v>
      </c>
      <c r="B188" s="1">
        <v>5</v>
      </c>
      <c r="C188" s="1">
        <v>200</v>
      </c>
      <c r="D188" s="1">
        <v>0</v>
      </c>
      <c r="E188" s="1" t="s">
        <v>37</v>
      </c>
      <c r="F188">
        <v>296</v>
      </c>
      <c r="G188">
        <v>202.70270270270299</v>
      </c>
      <c r="H188">
        <v>1</v>
      </c>
      <c r="I188">
        <v>296</v>
      </c>
    </row>
    <row r="189" spans="1:9" x14ac:dyDescent="0.25">
      <c r="A189" s="1">
        <v>173</v>
      </c>
      <c r="B189" s="1">
        <v>5</v>
      </c>
      <c r="C189" s="1">
        <v>200</v>
      </c>
      <c r="D189" s="1">
        <v>33</v>
      </c>
      <c r="E189" s="1" t="s">
        <v>1872</v>
      </c>
      <c r="F189">
        <v>109</v>
      </c>
      <c r="G189">
        <v>550.45871559632997</v>
      </c>
      <c r="H189">
        <v>1</v>
      </c>
      <c r="I189">
        <v>109</v>
      </c>
    </row>
    <row r="190" spans="1:9" x14ac:dyDescent="0.25">
      <c r="A190" s="1">
        <v>174</v>
      </c>
      <c r="B190" s="1">
        <v>5</v>
      </c>
      <c r="C190" s="1">
        <v>200</v>
      </c>
      <c r="D190" s="1">
        <v>33</v>
      </c>
      <c r="E190" s="1" t="s">
        <v>1873</v>
      </c>
      <c r="F190">
        <v>454</v>
      </c>
      <c r="G190">
        <v>132.15859030837001</v>
      </c>
      <c r="H190">
        <v>1</v>
      </c>
      <c r="I190">
        <v>454</v>
      </c>
    </row>
    <row r="191" spans="1:9" x14ac:dyDescent="0.25">
      <c r="A191" s="1">
        <v>175</v>
      </c>
      <c r="B191" s="1">
        <v>5</v>
      </c>
      <c r="C191" s="1">
        <v>200</v>
      </c>
      <c r="D191" s="1">
        <v>29</v>
      </c>
      <c r="E191" s="1" t="s">
        <v>1138</v>
      </c>
      <c r="F191">
        <v>250</v>
      </c>
      <c r="G191">
        <v>240</v>
      </c>
      <c r="H191">
        <v>1</v>
      </c>
      <c r="I191">
        <v>250</v>
      </c>
    </row>
    <row r="192" spans="1:9" x14ac:dyDescent="0.25">
      <c r="A192" s="1">
        <v>176</v>
      </c>
      <c r="B192" s="1">
        <v>5</v>
      </c>
      <c r="C192" s="1">
        <v>200</v>
      </c>
      <c r="D192" s="1">
        <v>33</v>
      </c>
      <c r="E192" s="1" t="s">
        <v>655</v>
      </c>
      <c r="F192" t="s">
        <v>4</v>
      </c>
      <c r="G192" t="s">
        <v>4</v>
      </c>
      <c r="H192" t="s">
        <v>4</v>
      </c>
      <c r="I192" t="s">
        <v>4</v>
      </c>
    </row>
    <row r="193" spans="1:9" x14ac:dyDescent="0.25">
      <c r="A193" s="1">
        <v>177</v>
      </c>
      <c r="B193" s="1">
        <v>5</v>
      </c>
      <c r="C193" s="1">
        <v>200</v>
      </c>
      <c r="D193" s="1">
        <v>33</v>
      </c>
      <c r="E193" s="1" t="s">
        <v>708</v>
      </c>
      <c r="F193">
        <v>141</v>
      </c>
      <c r="G193">
        <v>425.531914893617</v>
      </c>
      <c r="H193">
        <v>1</v>
      </c>
      <c r="I193">
        <v>141</v>
      </c>
    </row>
    <row r="194" spans="1:9" x14ac:dyDescent="0.25">
      <c r="A194" s="1">
        <v>178</v>
      </c>
      <c r="B194" s="1">
        <v>5</v>
      </c>
      <c r="C194" s="1">
        <v>200</v>
      </c>
      <c r="D194" s="1">
        <v>33</v>
      </c>
      <c r="E194" s="1" t="s">
        <v>1023</v>
      </c>
      <c r="F194">
        <v>672</v>
      </c>
      <c r="G194">
        <v>89.285714285714306</v>
      </c>
      <c r="H194">
        <v>1</v>
      </c>
      <c r="I194">
        <v>672</v>
      </c>
    </row>
    <row r="195" spans="1:9" x14ac:dyDescent="0.25">
      <c r="A195" s="1">
        <v>179</v>
      </c>
      <c r="B195" s="1">
        <v>5</v>
      </c>
      <c r="C195" s="1">
        <v>200</v>
      </c>
      <c r="D195" s="1">
        <v>33</v>
      </c>
      <c r="E195" s="1" t="s">
        <v>843</v>
      </c>
      <c r="F195">
        <v>188</v>
      </c>
      <c r="G195">
        <v>319.14893617021301</v>
      </c>
      <c r="H195">
        <v>1</v>
      </c>
      <c r="I195">
        <v>188</v>
      </c>
    </row>
    <row r="196" spans="1:9" x14ac:dyDescent="0.25">
      <c r="A196" s="1">
        <v>180</v>
      </c>
      <c r="B196" s="1">
        <v>5</v>
      </c>
      <c r="C196" s="1">
        <v>200</v>
      </c>
      <c r="D196" s="1">
        <v>33</v>
      </c>
      <c r="E196" s="1" t="s">
        <v>851</v>
      </c>
      <c r="F196">
        <v>313</v>
      </c>
      <c r="G196">
        <v>191.69329073482399</v>
      </c>
      <c r="H196">
        <v>1</v>
      </c>
      <c r="I196">
        <v>313</v>
      </c>
    </row>
    <row r="197" spans="1:9" x14ac:dyDescent="0.25">
      <c r="A197" s="1">
        <v>181</v>
      </c>
      <c r="B197" s="1">
        <v>5</v>
      </c>
      <c r="C197" s="1">
        <v>200</v>
      </c>
      <c r="D197" s="1">
        <v>33</v>
      </c>
      <c r="E197" s="1" t="s">
        <v>851</v>
      </c>
      <c r="F197">
        <v>250</v>
      </c>
      <c r="G197">
        <v>240</v>
      </c>
      <c r="H197">
        <v>1</v>
      </c>
      <c r="I197">
        <v>250</v>
      </c>
    </row>
    <row r="198" spans="1:9" x14ac:dyDescent="0.25">
      <c r="A198" t="s">
        <v>4</v>
      </c>
      <c r="E198" t="s">
        <v>4</v>
      </c>
      <c r="F198">
        <v>234</v>
      </c>
      <c r="G198">
        <v>256.41025641025601</v>
      </c>
      <c r="H198">
        <v>1</v>
      </c>
      <c r="I198">
        <v>234</v>
      </c>
    </row>
    <row r="199" spans="1:9" x14ac:dyDescent="0.25">
      <c r="A199">
        <v>182</v>
      </c>
      <c r="B199">
        <v>5</v>
      </c>
      <c r="C199">
        <v>200</v>
      </c>
      <c r="D199">
        <v>33</v>
      </c>
      <c r="E199" t="s">
        <v>1139</v>
      </c>
      <c r="F199">
        <v>140</v>
      </c>
      <c r="G199">
        <v>428.57142857142901</v>
      </c>
      <c r="H199">
        <v>1</v>
      </c>
      <c r="I199">
        <v>140</v>
      </c>
    </row>
    <row r="200" spans="1:9" x14ac:dyDescent="0.25">
      <c r="A200">
        <v>183</v>
      </c>
      <c r="B200">
        <v>5</v>
      </c>
      <c r="C200">
        <v>200</v>
      </c>
      <c r="D200">
        <v>33</v>
      </c>
      <c r="E200" t="s">
        <v>1140</v>
      </c>
      <c r="F200">
        <v>313</v>
      </c>
      <c r="G200">
        <v>191.69329073482399</v>
      </c>
      <c r="H200">
        <v>1</v>
      </c>
      <c r="I200">
        <v>313</v>
      </c>
    </row>
    <row r="201" spans="1:9" x14ac:dyDescent="0.25">
      <c r="A201">
        <v>184</v>
      </c>
      <c r="B201">
        <v>5</v>
      </c>
      <c r="C201">
        <v>200</v>
      </c>
      <c r="D201">
        <v>33</v>
      </c>
      <c r="E201" t="s">
        <v>633</v>
      </c>
      <c r="F201">
        <v>1906</v>
      </c>
      <c r="G201">
        <v>31.479538300104899</v>
      </c>
      <c r="H201">
        <v>1</v>
      </c>
      <c r="I201">
        <v>1906</v>
      </c>
    </row>
    <row r="202" spans="1:9" x14ac:dyDescent="0.25">
      <c r="A202">
        <v>185</v>
      </c>
      <c r="B202">
        <v>5</v>
      </c>
      <c r="C202">
        <v>200</v>
      </c>
      <c r="D202">
        <v>33</v>
      </c>
      <c r="E202" t="s">
        <v>712</v>
      </c>
      <c r="F202">
        <v>125</v>
      </c>
      <c r="G202">
        <v>480</v>
      </c>
      <c r="H202">
        <v>1</v>
      </c>
      <c r="I202">
        <v>125</v>
      </c>
    </row>
    <row r="203" spans="1:9" x14ac:dyDescent="0.25">
      <c r="A203">
        <v>186</v>
      </c>
      <c r="B203">
        <v>5</v>
      </c>
      <c r="C203">
        <v>200</v>
      </c>
      <c r="D203">
        <v>33</v>
      </c>
      <c r="E203" t="s">
        <v>1141</v>
      </c>
      <c r="F203" t="s">
        <v>4</v>
      </c>
      <c r="G203" t="s">
        <v>4</v>
      </c>
      <c r="H203" t="s">
        <v>4</v>
      </c>
      <c r="I203" t="s">
        <v>4</v>
      </c>
    </row>
    <row r="204" spans="1:9" x14ac:dyDescent="0.25">
      <c r="A204">
        <v>187</v>
      </c>
      <c r="B204">
        <v>5</v>
      </c>
      <c r="C204">
        <v>200</v>
      </c>
      <c r="D204">
        <v>33</v>
      </c>
      <c r="E204" t="s">
        <v>851</v>
      </c>
      <c r="F204">
        <v>110</v>
      </c>
      <c r="G204">
        <v>545.45454545454504</v>
      </c>
      <c r="H204">
        <v>1</v>
      </c>
      <c r="I204">
        <v>110</v>
      </c>
    </row>
    <row r="205" spans="1:9" x14ac:dyDescent="0.25">
      <c r="A205">
        <v>188</v>
      </c>
      <c r="B205">
        <v>5</v>
      </c>
      <c r="C205">
        <v>200</v>
      </c>
      <c r="D205">
        <v>33</v>
      </c>
      <c r="E205" t="s">
        <v>807</v>
      </c>
      <c r="F205">
        <v>203</v>
      </c>
      <c r="G205">
        <v>295.56650246305401</v>
      </c>
      <c r="H205">
        <v>1</v>
      </c>
      <c r="I205">
        <v>203</v>
      </c>
    </row>
    <row r="206" spans="1:9" x14ac:dyDescent="0.25">
      <c r="A206">
        <v>189</v>
      </c>
      <c r="B206">
        <v>5</v>
      </c>
      <c r="C206">
        <v>200</v>
      </c>
      <c r="D206">
        <v>33</v>
      </c>
      <c r="E206" t="s">
        <v>1137</v>
      </c>
      <c r="F206">
        <v>250</v>
      </c>
      <c r="G206">
        <v>240</v>
      </c>
      <c r="H206">
        <v>1</v>
      </c>
      <c r="I206">
        <v>250</v>
      </c>
    </row>
    <row r="207" spans="1:9" x14ac:dyDescent="0.25">
      <c r="A207">
        <v>190</v>
      </c>
      <c r="B207">
        <v>5</v>
      </c>
      <c r="C207">
        <v>200</v>
      </c>
      <c r="D207">
        <v>33</v>
      </c>
      <c r="E207" t="s">
        <v>879</v>
      </c>
      <c r="F207">
        <v>219</v>
      </c>
      <c r="G207">
        <v>273.97260273972603</v>
      </c>
      <c r="H207">
        <v>1</v>
      </c>
      <c r="I207">
        <v>219</v>
      </c>
    </row>
    <row r="208" spans="1:9" x14ac:dyDescent="0.25">
      <c r="A208">
        <v>191</v>
      </c>
      <c r="B208">
        <v>5</v>
      </c>
      <c r="C208">
        <v>200</v>
      </c>
      <c r="D208">
        <v>33</v>
      </c>
      <c r="E208" t="s">
        <v>989</v>
      </c>
      <c r="F208">
        <v>313</v>
      </c>
      <c r="G208">
        <v>191.69329073482399</v>
      </c>
      <c r="H208">
        <v>1</v>
      </c>
      <c r="I208">
        <v>313</v>
      </c>
    </row>
    <row r="209" spans="1:9" x14ac:dyDescent="0.25">
      <c r="A209">
        <v>192</v>
      </c>
      <c r="B209">
        <v>5</v>
      </c>
      <c r="C209">
        <v>200</v>
      </c>
      <c r="D209">
        <v>33</v>
      </c>
      <c r="E209" t="s">
        <v>598</v>
      </c>
      <c r="F209">
        <v>328</v>
      </c>
      <c r="G209">
        <v>182.92682926829301</v>
      </c>
      <c r="H209">
        <v>1</v>
      </c>
      <c r="I209">
        <v>328</v>
      </c>
    </row>
    <row r="210" spans="1:9" x14ac:dyDescent="0.25">
      <c r="A210" t="s">
        <v>4</v>
      </c>
      <c r="E210" t="s">
        <v>4</v>
      </c>
      <c r="F210">
        <v>250</v>
      </c>
      <c r="G210">
        <v>240</v>
      </c>
      <c r="H210">
        <v>1</v>
      </c>
      <c r="I210">
        <v>250</v>
      </c>
    </row>
    <row r="211" spans="1:9" x14ac:dyDescent="0.25">
      <c r="A211">
        <v>193</v>
      </c>
      <c r="B211">
        <v>5</v>
      </c>
      <c r="C211">
        <v>200</v>
      </c>
      <c r="D211">
        <v>33</v>
      </c>
      <c r="E211" t="s">
        <v>1142</v>
      </c>
      <c r="F211">
        <v>125</v>
      </c>
      <c r="G211">
        <v>480</v>
      </c>
      <c r="H211">
        <v>1</v>
      </c>
      <c r="I211">
        <v>125</v>
      </c>
    </row>
    <row r="212" spans="1:9" x14ac:dyDescent="0.25">
      <c r="A212">
        <v>194</v>
      </c>
      <c r="B212">
        <v>5</v>
      </c>
      <c r="C212">
        <v>200</v>
      </c>
      <c r="D212">
        <v>33</v>
      </c>
      <c r="E212" t="s">
        <v>694</v>
      </c>
      <c r="F212">
        <v>172</v>
      </c>
      <c r="G212">
        <v>348.83720930232602</v>
      </c>
      <c r="H212">
        <v>1</v>
      </c>
      <c r="I212">
        <v>172</v>
      </c>
    </row>
    <row r="213" spans="1:9" x14ac:dyDescent="0.25">
      <c r="A213">
        <v>195</v>
      </c>
      <c r="B213">
        <v>5</v>
      </c>
      <c r="C213">
        <v>200</v>
      </c>
      <c r="D213">
        <v>33</v>
      </c>
      <c r="E213" t="s">
        <v>1143</v>
      </c>
      <c r="F213">
        <v>360</v>
      </c>
      <c r="G213">
        <v>166.666666666667</v>
      </c>
      <c r="H213">
        <v>1</v>
      </c>
      <c r="I213">
        <v>360</v>
      </c>
    </row>
    <row r="214" spans="1:9" x14ac:dyDescent="0.25">
      <c r="A214">
        <v>196</v>
      </c>
      <c r="B214">
        <v>5</v>
      </c>
      <c r="C214">
        <v>200</v>
      </c>
      <c r="D214">
        <v>33</v>
      </c>
      <c r="E214" t="s">
        <v>845</v>
      </c>
      <c r="F214" t="s">
        <v>4</v>
      </c>
      <c r="G214" t="s">
        <v>4</v>
      </c>
      <c r="H214" t="s">
        <v>4</v>
      </c>
      <c r="I214" t="s">
        <v>4</v>
      </c>
    </row>
    <row r="215" spans="1:9" x14ac:dyDescent="0.25">
      <c r="A215">
        <v>197</v>
      </c>
      <c r="B215">
        <v>5</v>
      </c>
      <c r="C215">
        <v>200</v>
      </c>
      <c r="D215">
        <v>33</v>
      </c>
      <c r="E215" t="s">
        <v>841</v>
      </c>
      <c r="F215">
        <v>157</v>
      </c>
      <c r="G215">
        <v>382.16560509554103</v>
      </c>
      <c r="H215">
        <v>1</v>
      </c>
      <c r="I215">
        <v>157</v>
      </c>
    </row>
    <row r="216" spans="1:9" x14ac:dyDescent="0.25">
      <c r="A216">
        <v>198</v>
      </c>
      <c r="B216">
        <v>5</v>
      </c>
      <c r="C216">
        <v>200</v>
      </c>
      <c r="D216">
        <v>33</v>
      </c>
      <c r="E216" t="s">
        <v>1064</v>
      </c>
      <c r="F216">
        <v>125</v>
      </c>
      <c r="G216">
        <v>480</v>
      </c>
      <c r="H216">
        <v>1</v>
      </c>
      <c r="I216">
        <v>125</v>
      </c>
    </row>
    <row r="217" spans="1:9" x14ac:dyDescent="0.25">
      <c r="A217">
        <v>199</v>
      </c>
      <c r="B217">
        <v>5</v>
      </c>
      <c r="C217">
        <v>200</v>
      </c>
      <c r="D217">
        <v>33</v>
      </c>
      <c r="E217" t="s">
        <v>1144</v>
      </c>
      <c r="F217">
        <v>187</v>
      </c>
      <c r="G217">
        <v>320.85561497326199</v>
      </c>
      <c r="H217">
        <v>1</v>
      </c>
      <c r="I217">
        <v>187</v>
      </c>
    </row>
    <row r="218" spans="1:9" x14ac:dyDescent="0.25">
      <c r="A218">
        <v>200</v>
      </c>
      <c r="B218">
        <v>5</v>
      </c>
      <c r="C218">
        <v>200</v>
      </c>
      <c r="D218">
        <v>33</v>
      </c>
      <c r="E218" t="s">
        <v>1145</v>
      </c>
      <c r="F218">
        <v>125</v>
      </c>
      <c r="G218">
        <v>480</v>
      </c>
      <c r="H218">
        <v>1</v>
      </c>
      <c r="I218">
        <v>125</v>
      </c>
    </row>
    <row r="219" spans="1:9" x14ac:dyDescent="0.25">
      <c r="A219">
        <v>201</v>
      </c>
      <c r="B219">
        <v>5</v>
      </c>
      <c r="C219">
        <v>200</v>
      </c>
      <c r="D219">
        <v>33</v>
      </c>
      <c r="E219" t="s">
        <v>838</v>
      </c>
      <c r="F219">
        <v>172</v>
      </c>
      <c r="G219">
        <v>348.83720930232602</v>
      </c>
      <c r="H219">
        <v>1</v>
      </c>
      <c r="I219">
        <v>172</v>
      </c>
    </row>
    <row r="220" spans="1:9" x14ac:dyDescent="0.25">
      <c r="A220">
        <v>202</v>
      </c>
      <c r="B220">
        <v>5</v>
      </c>
      <c r="C220">
        <v>200</v>
      </c>
      <c r="D220">
        <v>33</v>
      </c>
      <c r="E220" t="s">
        <v>627</v>
      </c>
      <c r="F220">
        <v>250</v>
      </c>
      <c r="G220">
        <v>240</v>
      </c>
      <c r="H220">
        <v>1</v>
      </c>
      <c r="I220">
        <v>250</v>
      </c>
    </row>
    <row r="221" spans="1:9" x14ac:dyDescent="0.25">
      <c r="A221">
        <v>203</v>
      </c>
      <c r="B221">
        <v>5</v>
      </c>
      <c r="C221">
        <v>200</v>
      </c>
      <c r="D221">
        <v>33</v>
      </c>
      <c r="E221" t="s">
        <v>1146</v>
      </c>
      <c r="F221">
        <v>203</v>
      </c>
      <c r="G221">
        <v>295.56650246305401</v>
      </c>
      <c r="H221">
        <v>1</v>
      </c>
      <c r="I221">
        <v>203</v>
      </c>
    </row>
    <row r="222" spans="1:9" x14ac:dyDescent="0.25">
      <c r="A222" t="s">
        <v>4</v>
      </c>
      <c r="E222" t="s">
        <v>4</v>
      </c>
      <c r="F222">
        <v>297</v>
      </c>
      <c r="G222">
        <v>202.02020202020199</v>
      </c>
      <c r="H222">
        <v>1</v>
      </c>
      <c r="I222">
        <v>297</v>
      </c>
    </row>
    <row r="223" spans="1:9" x14ac:dyDescent="0.25">
      <c r="A223">
        <v>204</v>
      </c>
      <c r="B223">
        <v>5</v>
      </c>
      <c r="C223">
        <v>200</v>
      </c>
      <c r="D223">
        <v>33</v>
      </c>
      <c r="E223" t="s">
        <v>663</v>
      </c>
      <c r="F223">
        <v>219</v>
      </c>
      <c r="G223">
        <v>273.97260273972603</v>
      </c>
      <c r="H223">
        <v>1</v>
      </c>
      <c r="I223">
        <v>219</v>
      </c>
    </row>
    <row r="224" spans="1:9" x14ac:dyDescent="0.25">
      <c r="A224">
        <v>205</v>
      </c>
      <c r="B224">
        <v>5</v>
      </c>
      <c r="C224">
        <v>200</v>
      </c>
      <c r="D224">
        <v>33</v>
      </c>
      <c r="E224" t="s">
        <v>1147</v>
      </c>
      <c r="F224">
        <v>125</v>
      </c>
      <c r="G224">
        <v>480</v>
      </c>
      <c r="H224">
        <v>1</v>
      </c>
      <c r="I224">
        <v>125</v>
      </c>
    </row>
    <row r="225" spans="1:9" x14ac:dyDescent="0.25">
      <c r="A225">
        <v>206</v>
      </c>
      <c r="B225">
        <v>5</v>
      </c>
      <c r="C225">
        <v>200</v>
      </c>
      <c r="D225">
        <v>33</v>
      </c>
      <c r="E225" t="s">
        <v>855</v>
      </c>
      <c r="F225" t="s">
        <v>4</v>
      </c>
      <c r="G225" t="s">
        <v>4</v>
      </c>
      <c r="H225" t="s">
        <v>4</v>
      </c>
      <c r="I225" t="s">
        <v>4</v>
      </c>
    </row>
    <row r="226" spans="1:9" x14ac:dyDescent="0.25">
      <c r="A226">
        <v>207</v>
      </c>
      <c r="B226">
        <v>5</v>
      </c>
      <c r="C226">
        <v>200</v>
      </c>
      <c r="D226">
        <v>33</v>
      </c>
      <c r="E226" t="s">
        <v>838</v>
      </c>
      <c r="F226">
        <v>16</v>
      </c>
      <c r="G226">
        <v>3750</v>
      </c>
      <c r="H226">
        <v>1</v>
      </c>
      <c r="I226">
        <v>125</v>
      </c>
    </row>
    <row r="227" spans="1:9" x14ac:dyDescent="0.25">
      <c r="A227">
        <v>208</v>
      </c>
      <c r="B227">
        <v>5</v>
      </c>
      <c r="C227">
        <v>200</v>
      </c>
      <c r="D227">
        <v>33</v>
      </c>
      <c r="E227" t="s">
        <v>663</v>
      </c>
      <c r="F227">
        <v>125</v>
      </c>
      <c r="G227">
        <v>480</v>
      </c>
      <c r="H227">
        <v>1</v>
      </c>
      <c r="I227">
        <v>203</v>
      </c>
    </row>
    <row r="228" spans="1:9" x14ac:dyDescent="0.25">
      <c r="A228">
        <v>209</v>
      </c>
      <c r="B228">
        <v>5</v>
      </c>
      <c r="C228">
        <v>200</v>
      </c>
      <c r="D228">
        <v>33</v>
      </c>
      <c r="E228" t="s">
        <v>838</v>
      </c>
      <c r="F228">
        <v>203</v>
      </c>
      <c r="G228">
        <v>295.56650246305401</v>
      </c>
      <c r="H228">
        <v>1</v>
      </c>
      <c r="I228">
        <v>219</v>
      </c>
    </row>
    <row r="229" spans="1:9" x14ac:dyDescent="0.25">
      <c r="A229">
        <v>210</v>
      </c>
      <c r="B229">
        <v>5</v>
      </c>
      <c r="C229">
        <v>200</v>
      </c>
      <c r="D229">
        <v>33</v>
      </c>
      <c r="E229" t="s">
        <v>952</v>
      </c>
      <c r="F229">
        <v>219</v>
      </c>
      <c r="G229">
        <v>273.97260273972603</v>
      </c>
      <c r="H229">
        <v>1</v>
      </c>
      <c r="I229">
        <v>281</v>
      </c>
    </row>
    <row r="230" spans="1:9" x14ac:dyDescent="0.25">
      <c r="A230">
        <v>211</v>
      </c>
      <c r="B230">
        <v>5</v>
      </c>
      <c r="C230">
        <v>200</v>
      </c>
      <c r="D230">
        <v>33</v>
      </c>
      <c r="E230" t="s">
        <v>1148</v>
      </c>
      <c r="F230">
        <v>281</v>
      </c>
      <c r="G230">
        <v>213.523131672598</v>
      </c>
      <c r="H230">
        <v>1</v>
      </c>
      <c r="I230">
        <v>296</v>
      </c>
    </row>
    <row r="231" spans="1:9" x14ac:dyDescent="0.25">
      <c r="A231">
        <v>212</v>
      </c>
      <c r="B231">
        <v>5</v>
      </c>
      <c r="C231">
        <v>200</v>
      </c>
      <c r="D231">
        <v>33</v>
      </c>
      <c r="E231" t="s">
        <v>1032</v>
      </c>
      <c r="F231">
        <v>296</v>
      </c>
      <c r="G231">
        <v>202.70270270270299</v>
      </c>
      <c r="H231">
        <v>1</v>
      </c>
      <c r="I231">
        <v>109</v>
      </c>
    </row>
    <row r="232" spans="1:9" x14ac:dyDescent="0.25">
      <c r="A232">
        <v>213</v>
      </c>
      <c r="B232">
        <v>5</v>
      </c>
      <c r="C232">
        <v>200</v>
      </c>
      <c r="D232">
        <v>33</v>
      </c>
      <c r="E232" t="s">
        <v>917</v>
      </c>
      <c r="F232">
        <v>109</v>
      </c>
      <c r="G232">
        <v>550.45871559632997</v>
      </c>
      <c r="H232">
        <v>1</v>
      </c>
      <c r="I232">
        <v>109</v>
      </c>
    </row>
    <row r="233" spans="1:9" x14ac:dyDescent="0.25">
      <c r="A233">
        <v>214</v>
      </c>
      <c r="B233">
        <v>5</v>
      </c>
      <c r="C233">
        <v>200</v>
      </c>
      <c r="D233">
        <v>33</v>
      </c>
      <c r="E233" t="s">
        <v>852</v>
      </c>
      <c r="F233">
        <v>109</v>
      </c>
      <c r="G233">
        <v>550.45871559632997</v>
      </c>
      <c r="H233">
        <v>1</v>
      </c>
      <c r="I233">
        <v>172</v>
      </c>
    </row>
    <row r="234" spans="1:9" x14ac:dyDescent="0.25">
      <c r="A234" t="s">
        <v>4</v>
      </c>
      <c r="E234" t="s">
        <v>4</v>
      </c>
      <c r="F234">
        <v>172</v>
      </c>
      <c r="G234">
        <v>348.83720930232602</v>
      </c>
      <c r="H234">
        <v>1</v>
      </c>
      <c r="I234">
        <v>125</v>
      </c>
    </row>
    <row r="235" spans="1:9" x14ac:dyDescent="0.25">
      <c r="A235">
        <v>215</v>
      </c>
      <c r="B235">
        <v>5</v>
      </c>
      <c r="C235">
        <v>200</v>
      </c>
      <c r="D235">
        <v>33</v>
      </c>
      <c r="E235" t="s">
        <v>1149</v>
      </c>
      <c r="F235">
        <v>125</v>
      </c>
      <c r="G235">
        <v>480</v>
      </c>
      <c r="H235">
        <v>1</v>
      </c>
      <c r="I235">
        <v>219</v>
      </c>
    </row>
    <row r="236" spans="1:9" x14ac:dyDescent="0.25">
      <c r="A236">
        <v>216</v>
      </c>
      <c r="B236">
        <v>5</v>
      </c>
      <c r="C236">
        <v>200</v>
      </c>
      <c r="D236">
        <v>33</v>
      </c>
      <c r="E236" t="s">
        <v>818</v>
      </c>
      <c r="F236">
        <v>219</v>
      </c>
      <c r="G236">
        <v>273.97260273972603</v>
      </c>
      <c r="H236">
        <v>1</v>
      </c>
      <c r="I236">
        <v>391</v>
      </c>
    </row>
    <row r="237" spans="1:9" x14ac:dyDescent="0.25">
      <c r="A237">
        <v>217</v>
      </c>
      <c r="B237">
        <v>5</v>
      </c>
      <c r="C237">
        <v>200</v>
      </c>
      <c r="D237">
        <v>33</v>
      </c>
      <c r="E237" t="s">
        <v>853</v>
      </c>
      <c r="F237">
        <v>391</v>
      </c>
      <c r="G237">
        <v>153.452685421995</v>
      </c>
      <c r="H237">
        <v>1</v>
      </c>
      <c r="I237" t="s">
        <v>4</v>
      </c>
    </row>
    <row r="238" spans="1:9" x14ac:dyDescent="0.25">
      <c r="A238">
        <v>218</v>
      </c>
      <c r="B238">
        <v>5</v>
      </c>
      <c r="C238">
        <v>200</v>
      </c>
      <c r="D238">
        <v>33</v>
      </c>
      <c r="E238" t="s">
        <v>1150</v>
      </c>
      <c r="F238" t="s">
        <v>4</v>
      </c>
      <c r="G238" t="s">
        <v>4</v>
      </c>
      <c r="H238" t="s">
        <v>4</v>
      </c>
      <c r="I238">
        <v>313</v>
      </c>
    </row>
    <row r="239" spans="1:9" x14ac:dyDescent="0.25">
      <c r="A239">
        <v>219</v>
      </c>
      <c r="B239">
        <v>5</v>
      </c>
      <c r="C239">
        <v>200</v>
      </c>
      <c r="D239">
        <v>33</v>
      </c>
      <c r="E239" t="s">
        <v>921</v>
      </c>
      <c r="F239">
        <v>16</v>
      </c>
      <c r="G239">
        <v>3750</v>
      </c>
      <c r="H239">
        <v>1</v>
      </c>
      <c r="I239">
        <v>140</v>
      </c>
    </row>
    <row r="240" spans="1:9" x14ac:dyDescent="0.25">
      <c r="A240">
        <v>220</v>
      </c>
      <c r="B240">
        <v>5</v>
      </c>
      <c r="C240">
        <v>200</v>
      </c>
      <c r="D240">
        <v>33</v>
      </c>
      <c r="E240" t="s">
        <v>1151</v>
      </c>
      <c r="F240">
        <v>313</v>
      </c>
      <c r="G240">
        <v>191.69329073482399</v>
      </c>
      <c r="H240">
        <v>1</v>
      </c>
      <c r="I240">
        <v>297</v>
      </c>
    </row>
    <row r="241" spans="1:9" x14ac:dyDescent="0.25">
      <c r="A241">
        <v>221</v>
      </c>
      <c r="B241">
        <v>5</v>
      </c>
      <c r="C241">
        <v>200</v>
      </c>
      <c r="D241">
        <v>33</v>
      </c>
      <c r="E241" t="s">
        <v>846</v>
      </c>
      <c r="F241">
        <v>140</v>
      </c>
      <c r="G241">
        <v>428.57142857142901</v>
      </c>
      <c r="H241">
        <v>1</v>
      </c>
      <c r="I241">
        <v>406</v>
      </c>
    </row>
    <row r="242" spans="1:9" x14ac:dyDescent="0.25">
      <c r="A242">
        <v>222</v>
      </c>
      <c r="B242">
        <v>5</v>
      </c>
      <c r="C242">
        <v>200</v>
      </c>
      <c r="D242">
        <v>33</v>
      </c>
      <c r="E242" t="s">
        <v>1090</v>
      </c>
      <c r="F242">
        <v>297</v>
      </c>
      <c r="G242">
        <v>202.02020202020199</v>
      </c>
      <c r="H242">
        <v>1</v>
      </c>
      <c r="I242">
        <v>125</v>
      </c>
    </row>
    <row r="243" spans="1:9" x14ac:dyDescent="0.25">
      <c r="A243">
        <v>223</v>
      </c>
      <c r="B243">
        <v>5</v>
      </c>
      <c r="C243">
        <v>200</v>
      </c>
      <c r="D243">
        <v>33</v>
      </c>
      <c r="E243" t="s">
        <v>739</v>
      </c>
      <c r="F243">
        <v>406</v>
      </c>
      <c r="G243">
        <v>147.783251231527</v>
      </c>
      <c r="H243">
        <v>1</v>
      </c>
      <c r="I243">
        <v>141</v>
      </c>
    </row>
    <row r="244" spans="1:9" x14ac:dyDescent="0.25">
      <c r="A244">
        <v>224</v>
      </c>
      <c r="B244">
        <v>5</v>
      </c>
      <c r="C244">
        <v>200</v>
      </c>
      <c r="D244">
        <v>33</v>
      </c>
      <c r="E244" t="s">
        <v>882</v>
      </c>
      <c r="F244">
        <v>125</v>
      </c>
      <c r="G244">
        <v>480</v>
      </c>
      <c r="H244">
        <v>1</v>
      </c>
      <c r="I244">
        <v>343</v>
      </c>
    </row>
    <row r="245" spans="1:9" x14ac:dyDescent="0.25">
      <c r="A245">
        <v>225</v>
      </c>
      <c r="B245">
        <v>5</v>
      </c>
      <c r="C245">
        <v>200</v>
      </c>
      <c r="D245">
        <v>33</v>
      </c>
      <c r="E245" t="s">
        <v>742</v>
      </c>
      <c r="F245">
        <v>141</v>
      </c>
      <c r="G245">
        <v>425.531914893617</v>
      </c>
      <c r="H245">
        <v>1</v>
      </c>
      <c r="I245">
        <v>141</v>
      </c>
    </row>
    <row r="246" spans="1:9" x14ac:dyDescent="0.25">
      <c r="A246" t="s">
        <v>4</v>
      </c>
      <c r="E246" t="s">
        <v>4</v>
      </c>
      <c r="F246">
        <v>343</v>
      </c>
      <c r="G246">
        <v>174.92711370262401</v>
      </c>
      <c r="H246">
        <v>1</v>
      </c>
      <c r="I246">
        <v>391</v>
      </c>
    </row>
    <row r="247" spans="1:9" x14ac:dyDescent="0.25">
      <c r="A247">
        <v>226</v>
      </c>
      <c r="B247">
        <v>5</v>
      </c>
      <c r="C247">
        <v>200</v>
      </c>
      <c r="D247">
        <v>33</v>
      </c>
      <c r="E247" t="s">
        <v>1152</v>
      </c>
      <c r="F247">
        <v>141</v>
      </c>
      <c r="G247">
        <v>425.531914893617</v>
      </c>
      <c r="H247">
        <v>1</v>
      </c>
      <c r="I247">
        <v>3078</v>
      </c>
    </row>
    <row r="248" spans="1:9" x14ac:dyDescent="0.25">
      <c r="A248">
        <v>227</v>
      </c>
      <c r="B248">
        <v>5</v>
      </c>
      <c r="C248">
        <v>200</v>
      </c>
      <c r="D248">
        <v>33</v>
      </c>
      <c r="E248" t="s">
        <v>1153</v>
      </c>
      <c r="F248">
        <v>391</v>
      </c>
      <c r="G248">
        <v>153.452685421995</v>
      </c>
      <c r="H248">
        <v>1</v>
      </c>
      <c r="I248">
        <v>1859</v>
      </c>
    </row>
    <row r="249" spans="1:9" x14ac:dyDescent="0.25">
      <c r="A249">
        <v>228</v>
      </c>
      <c r="B249">
        <v>5</v>
      </c>
      <c r="C249">
        <v>200</v>
      </c>
      <c r="D249">
        <v>33</v>
      </c>
      <c r="E249" t="s">
        <v>1154</v>
      </c>
      <c r="F249">
        <v>3078</v>
      </c>
      <c r="G249">
        <v>19.493177387914201</v>
      </c>
      <c r="H249">
        <v>1</v>
      </c>
      <c r="I249" t="s">
        <v>4</v>
      </c>
    </row>
    <row r="250" spans="1:9" x14ac:dyDescent="0.25">
      <c r="A250">
        <v>229</v>
      </c>
      <c r="B250">
        <v>5</v>
      </c>
      <c r="C250">
        <v>200</v>
      </c>
      <c r="D250">
        <v>33</v>
      </c>
      <c r="E250" t="s">
        <v>934</v>
      </c>
      <c r="F250">
        <v>1859</v>
      </c>
      <c r="G250">
        <v>32.275416890801502</v>
      </c>
      <c r="H250">
        <v>1</v>
      </c>
      <c r="I250">
        <v>219</v>
      </c>
    </row>
    <row r="251" spans="1:9" x14ac:dyDescent="0.25">
      <c r="A251">
        <v>230</v>
      </c>
      <c r="B251">
        <v>5</v>
      </c>
      <c r="C251">
        <v>200</v>
      </c>
      <c r="D251">
        <v>33</v>
      </c>
      <c r="E251" t="s">
        <v>1042</v>
      </c>
      <c r="F251" t="s">
        <v>4</v>
      </c>
      <c r="G251" t="s">
        <v>4</v>
      </c>
      <c r="H251" t="s">
        <v>4</v>
      </c>
      <c r="I251">
        <v>125</v>
      </c>
    </row>
    <row r="252" spans="1:9" x14ac:dyDescent="0.25">
      <c r="A252">
        <v>231</v>
      </c>
      <c r="B252">
        <v>5</v>
      </c>
      <c r="C252">
        <v>200</v>
      </c>
      <c r="D252">
        <v>33</v>
      </c>
      <c r="E252" t="s">
        <v>1155</v>
      </c>
      <c r="F252">
        <v>16</v>
      </c>
      <c r="G252">
        <v>3750</v>
      </c>
      <c r="H252">
        <v>1</v>
      </c>
      <c r="I252">
        <v>172</v>
      </c>
    </row>
    <row r="253" spans="1:9" x14ac:dyDescent="0.25">
      <c r="A253">
        <v>232</v>
      </c>
      <c r="B253">
        <v>5</v>
      </c>
      <c r="C253">
        <v>200</v>
      </c>
      <c r="D253">
        <v>33</v>
      </c>
      <c r="E253" t="s">
        <v>1156</v>
      </c>
      <c r="F253">
        <v>219</v>
      </c>
      <c r="G253">
        <v>273.97260273972603</v>
      </c>
      <c r="H253">
        <v>1</v>
      </c>
      <c r="I253">
        <v>172</v>
      </c>
    </row>
    <row r="254" spans="1:9" x14ac:dyDescent="0.25">
      <c r="A254">
        <v>233</v>
      </c>
      <c r="B254">
        <v>5</v>
      </c>
      <c r="C254">
        <v>200</v>
      </c>
      <c r="D254">
        <v>33</v>
      </c>
      <c r="E254" t="s">
        <v>714</v>
      </c>
      <c r="F254">
        <v>125</v>
      </c>
      <c r="G254">
        <v>480</v>
      </c>
      <c r="H254">
        <v>1</v>
      </c>
      <c r="I254">
        <v>360</v>
      </c>
    </row>
    <row r="255" spans="1:9" x14ac:dyDescent="0.25">
      <c r="A255">
        <v>234</v>
      </c>
      <c r="B255">
        <v>5</v>
      </c>
      <c r="C255">
        <v>200</v>
      </c>
      <c r="D255">
        <v>33</v>
      </c>
      <c r="E255" t="s">
        <v>1157</v>
      </c>
      <c r="F255">
        <v>172</v>
      </c>
      <c r="G255">
        <v>348.83720930232602</v>
      </c>
      <c r="H255">
        <v>1</v>
      </c>
      <c r="I255">
        <v>312</v>
      </c>
    </row>
    <row r="256" spans="1:9" x14ac:dyDescent="0.25">
      <c r="A256">
        <v>235</v>
      </c>
      <c r="B256">
        <v>5</v>
      </c>
      <c r="C256">
        <v>200</v>
      </c>
      <c r="D256">
        <v>33</v>
      </c>
      <c r="E256" t="s">
        <v>739</v>
      </c>
      <c r="F256">
        <v>172</v>
      </c>
      <c r="G256">
        <v>348.83720930232602</v>
      </c>
      <c r="H256">
        <v>1</v>
      </c>
      <c r="I256">
        <v>141</v>
      </c>
    </row>
    <row r="257" spans="1:9" x14ac:dyDescent="0.25">
      <c r="A257">
        <v>236</v>
      </c>
      <c r="B257">
        <v>5</v>
      </c>
      <c r="C257">
        <v>200</v>
      </c>
      <c r="D257">
        <v>33</v>
      </c>
      <c r="E257" t="s">
        <v>1158</v>
      </c>
      <c r="F257">
        <v>360</v>
      </c>
      <c r="G257">
        <v>166.666666666667</v>
      </c>
      <c r="H257">
        <v>1</v>
      </c>
      <c r="I257">
        <v>156</v>
      </c>
    </row>
    <row r="258" spans="1:9" x14ac:dyDescent="0.25">
      <c r="A258">
        <v>237</v>
      </c>
      <c r="B258">
        <v>5</v>
      </c>
      <c r="C258">
        <v>200</v>
      </c>
      <c r="D258">
        <v>33</v>
      </c>
      <c r="E258" t="s">
        <v>827</v>
      </c>
      <c r="F258">
        <v>312</v>
      </c>
      <c r="G258">
        <v>192.30769230769201</v>
      </c>
      <c r="H258">
        <v>1</v>
      </c>
      <c r="I258">
        <v>204</v>
      </c>
    </row>
    <row r="259" spans="1:9" x14ac:dyDescent="0.25">
      <c r="A259" t="s">
        <v>4</v>
      </c>
      <c r="E259" t="s">
        <v>4</v>
      </c>
      <c r="F259">
        <v>141</v>
      </c>
      <c r="G259">
        <v>425.531914893617</v>
      </c>
      <c r="H259">
        <v>1</v>
      </c>
      <c r="I259">
        <v>187</v>
      </c>
    </row>
    <row r="260" spans="1:9" x14ac:dyDescent="0.25">
      <c r="A260">
        <v>238</v>
      </c>
      <c r="B260">
        <v>5</v>
      </c>
      <c r="C260">
        <v>200</v>
      </c>
      <c r="D260">
        <v>33</v>
      </c>
      <c r="E260" t="s">
        <v>1071</v>
      </c>
      <c r="F260">
        <v>156</v>
      </c>
      <c r="G260">
        <v>384.61538461538498</v>
      </c>
      <c r="H260">
        <v>1</v>
      </c>
      <c r="I260">
        <v>110</v>
      </c>
    </row>
    <row r="261" spans="1:9" x14ac:dyDescent="0.25">
      <c r="A261">
        <v>239</v>
      </c>
      <c r="B261">
        <v>5</v>
      </c>
      <c r="C261">
        <v>200</v>
      </c>
      <c r="D261">
        <v>33</v>
      </c>
      <c r="E261" t="s">
        <v>1159</v>
      </c>
      <c r="F261">
        <v>204</v>
      </c>
      <c r="G261">
        <v>294.11764705882399</v>
      </c>
      <c r="H261">
        <v>1</v>
      </c>
      <c r="I261">
        <v>1750</v>
      </c>
    </row>
    <row r="262" spans="1:9" x14ac:dyDescent="0.25">
      <c r="A262">
        <v>240</v>
      </c>
      <c r="B262">
        <v>5</v>
      </c>
      <c r="C262">
        <v>200</v>
      </c>
      <c r="D262">
        <v>33</v>
      </c>
      <c r="E262" t="s">
        <v>1029</v>
      </c>
      <c r="F262">
        <v>187</v>
      </c>
      <c r="G262">
        <v>320.85561497326199</v>
      </c>
      <c r="H262">
        <v>1</v>
      </c>
      <c r="I262" t="s">
        <v>4</v>
      </c>
    </row>
    <row r="263" spans="1:9" x14ac:dyDescent="0.25">
      <c r="A263">
        <v>241</v>
      </c>
      <c r="B263">
        <v>5</v>
      </c>
      <c r="C263">
        <v>200</v>
      </c>
      <c r="D263">
        <v>5</v>
      </c>
      <c r="E263" t="s">
        <v>1160</v>
      </c>
      <c r="F263">
        <v>110</v>
      </c>
      <c r="G263">
        <v>545.45454545454504</v>
      </c>
      <c r="H263">
        <v>1</v>
      </c>
      <c r="I263">
        <v>266</v>
      </c>
    </row>
    <row r="264" spans="1:9" x14ac:dyDescent="0.25">
      <c r="A264">
        <v>242</v>
      </c>
      <c r="B264">
        <v>5</v>
      </c>
      <c r="C264">
        <v>200</v>
      </c>
      <c r="D264">
        <v>33</v>
      </c>
      <c r="E264" t="s">
        <v>712</v>
      </c>
      <c r="F264">
        <v>1750</v>
      </c>
      <c r="G264">
        <v>34.285714285714299</v>
      </c>
      <c r="H264">
        <v>1</v>
      </c>
      <c r="I264">
        <v>281</v>
      </c>
    </row>
    <row r="265" spans="1:9" x14ac:dyDescent="0.25">
      <c r="A265">
        <v>243</v>
      </c>
      <c r="B265">
        <v>5</v>
      </c>
      <c r="C265">
        <v>200</v>
      </c>
      <c r="D265">
        <v>33</v>
      </c>
      <c r="E265" t="s">
        <v>1139</v>
      </c>
      <c r="F265" t="s">
        <v>4</v>
      </c>
      <c r="G265" t="s">
        <v>4</v>
      </c>
      <c r="H265" t="s">
        <v>4</v>
      </c>
      <c r="I265">
        <v>219</v>
      </c>
    </row>
    <row r="266" spans="1:9" x14ac:dyDescent="0.25">
      <c r="A266">
        <v>244</v>
      </c>
      <c r="B266">
        <v>5</v>
      </c>
      <c r="C266">
        <v>200</v>
      </c>
      <c r="D266">
        <v>33</v>
      </c>
      <c r="E266" t="s">
        <v>1161</v>
      </c>
      <c r="F266">
        <v>15</v>
      </c>
      <c r="G266">
        <v>4000</v>
      </c>
      <c r="H266">
        <v>1</v>
      </c>
      <c r="I266">
        <v>141</v>
      </c>
    </row>
    <row r="267" spans="1:9" x14ac:dyDescent="0.25">
      <c r="A267">
        <v>245</v>
      </c>
      <c r="B267">
        <v>5</v>
      </c>
      <c r="C267">
        <v>200</v>
      </c>
      <c r="D267">
        <v>33</v>
      </c>
      <c r="E267" t="s">
        <v>1162</v>
      </c>
      <c r="F267">
        <v>266</v>
      </c>
      <c r="G267">
        <v>225.56390977443601</v>
      </c>
      <c r="H267">
        <v>1</v>
      </c>
      <c r="I267">
        <v>297</v>
      </c>
    </row>
    <row r="268" spans="1:9" x14ac:dyDescent="0.25">
      <c r="A268">
        <v>246</v>
      </c>
      <c r="B268">
        <v>5</v>
      </c>
      <c r="C268">
        <v>200</v>
      </c>
      <c r="D268">
        <v>33</v>
      </c>
      <c r="E268" t="s">
        <v>1163</v>
      </c>
      <c r="F268">
        <v>281</v>
      </c>
      <c r="G268">
        <v>213.523131672598</v>
      </c>
      <c r="H268">
        <v>1</v>
      </c>
      <c r="I268">
        <v>156</v>
      </c>
    </row>
    <row r="269" spans="1:9" x14ac:dyDescent="0.25">
      <c r="A269">
        <v>247</v>
      </c>
      <c r="B269">
        <v>5</v>
      </c>
      <c r="C269">
        <v>200</v>
      </c>
      <c r="D269">
        <v>33</v>
      </c>
      <c r="E269" t="s">
        <v>708</v>
      </c>
      <c r="F269">
        <v>219</v>
      </c>
      <c r="G269">
        <v>273.97260273972603</v>
      </c>
      <c r="H269">
        <v>1</v>
      </c>
      <c r="I269">
        <v>157</v>
      </c>
    </row>
    <row r="270" spans="1:9" x14ac:dyDescent="0.25">
      <c r="A270">
        <v>248</v>
      </c>
      <c r="B270">
        <v>5</v>
      </c>
      <c r="C270">
        <v>200</v>
      </c>
      <c r="D270">
        <v>33</v>
      </c>
      <c r="E270" t="s">
        <v>627</v>
      </c>
      <c r="F270">
        <v>141</v>
      </c>
      <c r="G270">
        <v>425.531914893617</v>
      </c>
      <c r="H270">
        <v>1</v>
      </c>
      <c r="I270">
        <v>234</v>
      </c>
    </row>
    <row r="271" spans="1:9" x14ac:dyDescent="0.25">
      <c r="A271">
        <v>249</v>
      </c>
      <c r="B271">
        <v>5</v>
      </c>
      <c r="C271">
        <v>200</v>
      </c>
      <c r="D271">
        <v>33</v>
      </c>
      <c r="E271" t="s">
        <v>1112</v>
      </c>
      <c r="F271">
        <v>297</v>
      </c>
      <c r="G271">
        <v>202.02020202020199</v>
      </c>
      <c r="H271">
        <v>1</v>
      </c>
      <c r="I271">
        <v>234</v>
      </c>
    </row>
    <row r="272" spans="1:9" x14ac:dyDescent="0.25">
      <c r="A272" t="s">
        <v>4</v>
      </c>
      <c r="E272" t="s">
        <v>4</v>
      </c>
      <c r="F272">
        <v>156</v>
      </c>
      <c r="G272">
        <v>384.61538461538498</v>
      </c>
      <c r="H272">
        <v>1</v>
      </c>
      <c r="I272">
        <v>1266</v>
      </c>
    </row>
    <row r="273" spans="1:9" x14ac:dyDescent="0.25">
      <c r="A273">
        <v>250</v>
      </c>
      <c r="B273">
        <v>5</v>
      </c>
      <c r="C273">
        <v>200</v>
      </c>
      <c r="D273">
        <v>33</v>
      </c>
      <c r="E273" t="s">
        <v>661</v>
      </c>
      <c r="F273">
        <v>157</v>
      </c>
      <c r="G273">
        <v>382.16560509554103</v>
      </c>
      <c r="H273">
        <v>1</v>
      </c>
      <c r="I273" t="s">
        <v>4</v>
      </c>
    </row>
    <row r="274" spans="1:9" x14ac:dyDescent="0.25">
      <c r="A274">
        <v>251</v>
      </c>
      <c r="B274">
        <v>5</v>
      </c>
      <c r="C274">
        <v>200</v>
      </c>
      <c r="D274">
        <v>5</v>
      </c>
      <c r="E274" t="s">
        <v>800</v>
      </c>
      <c r="F274">
        <v>234</v>
      </c>
      <c r="G274">
        <v>256.41025641025601</v>
      </c>
      <c r="H274">
        <v>1</v>
      </c>
      <c r="I274">
        <v>172</v>
      </c>
    </row>
    <row r="275" spans="1:9" x14ac:dyDescent="0.25">
      <c r="A275">
        <v>252</v>
      </c>
      <c r="B275">
        <v>5</v>
      </c>
      <c r="C275">
        <v>200</v>
      </c>
      <c r="D275">
        <v>33</v>
      </c>
      <c r="E275" t="s">
        <v>706</v>
      </c>
      <c r="F275">
        <v>234</v>
      </c>
      <c r="G275">
        <v>256.41025641025601</v>
      </c>
      <c r="H275">
        <v>1</v>
      </c>
      <c r="I275">
        <v>266</v>
      </c>
    </row>
    <row r="276" spans="1:9" x14ac:dyDescent="0.25">
      <c r="A276">
        <v>253</v>
      </c>
      <c r="B276">
        <v>5</v>
      </c>
      <c r="C276">
        <v>200</v>
      </c>
      <c r="D276">
        <v>33</v>
      </c>
      <c r="E276" t="s">
        <v>1164</v>
      </c>
      <c r="F276">
        <v>1266</v>
      </c>
      <c r="G276">
        <v>47.393364928910003</v>
      </c>
      <c r="H276">
        <v>1</v>
      </c>
      <c r="I276">
        <v>110</v>
      </c>
    </row>
    <row r="277" spans="1:9" x14ac:dyDescent="0.25">
      <c r="A277">
        <v>254</v>
      </c>
      <c r="B277">
        <v>5</v>
      </c>
      <c r="C277">
        <v>200</v>
      </c>
      <c r="D277">
        <v>33</v>
      </c>
      <c r="E277" t="s">
        <v>867</v>
      </c>
      <c r="F277" t="s">
        <v>4</v>
      </c>
      <c r="G277" t="s">
        <v>4</v>
      </c>
      <c r="H277" t="s">
        <v>4</v>
      </c>
      <c r="I277">
        <v>266</v>
      </c>
    </row>
    <row r="278" spans="1:9" x14ac:dyDescent="0.25">
      <c r="A278">
        <v>255</v>
      </c>
      <c r="B278">
        <v>5</v>
      </c>
      <c r="C278">
        <v>200</v>
      </c>
      <c r="D278">
        <v>33</v>
      </c>
      <c r="E278" t="s">
        <v>1165</v>
      </c>
      <c r="F278">
        <v>16</v>
      </c>
      <c r="G278">
        <v>3750</v>
      </c>
      <c r="H278">
        <v>1</v>
      </c>
      <c r="I278">
        <v>203</v>
      </c>
    </row>
    <row r="279" spans="1:9" x14ac:dyDescent="0.25">
      <c r="A279">
        <v>256</v>
      </c>
      <c r="B279">
        <v>5</v>
      </c>
      <c r="C279">
        <v>200</v>
      </c>
      <c r="D279">
        <v>33</v>
      </c>
      <c r="E279" t="s">
        <v>839</v>
      </c>
      <c r="F279">
        <v>172</v>
      </c>
      <c r="G279">
        <v>348.83720930232602</v>
      </c>
      <c r="H279">
        <v>1</v>
      </c>
      <c r="I279">
        <v>172</v>
      </c>
    </row>
    <row r="280" spans="1:9" x14ac:dyDescent="0.25">
      <c r="A280">
        <v>257</v>
      </c>
      <c r="B280">
        <v>5</v>
      </c>
      <c r="C280">
        <v>200</v>
      </c>
      <c r="D280">
        <v>33</v>
      </c>
      <c r="E280" t="s">
        <v>711</v>
      </c>
      <c r="F280">
        <v>266</v>
      </c>
      <c r="G280">
        <v>225.56390977443601</v>
      </c>
      <c r="H280">
        <v>1</v>
      </c>
      <c r="I280">
        <v>172</v>
      </c>
    </row>
    <row r="281" spans="1:9" x14ac:dyDescent="0.25">
      <c r="A281">
        <v>258</v>
      </c>
      <c r="B281">
        <v>5</v>
      </c>
      <c r="C281">
        <v>200</v>
      </c>
      <c r="D281">
        <v>33</v>
      </c>
      <c r="E281" t="s">
        <v>1166</v>
      </c>
      <c r="F281">
        <v>110</v>
      </c>
      <c r="G281">
        <v>545.45454545454504</v>
      </c>
      <c r="H281">
        <v>1</v>
      </c>
      <c r="I281">
        <v>188</v>
      </c>
    </row>
    <row r="282" spans="1:9" x14ac:dyDescent="0.25">
      <c r="A282">
        <v>259</v>
      </c>
      <c r="B282">
        <v>5</v>
      </c>
      <c r="C282">
        <v>200</v>
      </c>
      <c r="D282">
        <v>33</v>
      </c>
      <c r="E282" t="s">
        <v>1167</v>
      </c>
      <c r="F282">
        <v>266</v>
      </c>
      <c r="G282">
        <v>225.56390977443601</v>
      </c>
      <c r="H282">
        <v>1</v>
      </c>
      <c r="I282">
        <v>140</v>
      </c>
    </row>
    <row r="283" spans="1:9" x14ac:dyDescent="0.25">
      <c r="A283">
        <v>260</v>
      </c>
      <c r="B283">
        <v>5</v>
      </c>
      <c r="C283">
        <v>200</v>
      </c>
      <c r="D283">
        <v>33</v>
      </c>
      <c r="E283" t="s">
        <v>731</v>
      </c>
      <c r="F283">
        <v>203</v>
      </c>
      <c r="G283">
        <v>295.56650246305401</v>
      </c>
      <c r="H283">
        <v>1</v>
      </c>
      <c r="I283">
        <v>2313</v>
      </c>
    </row>
    <row r="284" spans="1:9" x14ac:dyDescent="0.25">
      <c r="A284">
        <v>261</v>
      </c>
      <c r="B284">
        <v>5</v>
      </c>
      <c r="C284">
        <v>200</v>
      </c>
      <c r="D284">
        <v>33</v>
      </c>
      <c r="E284" t="s">
        <v>1168</v>
      </c>
      <c r="F284">
        <v>172</v>
      </c>
      <c r="G284">
        <v>348.83720930232602</v>
      </c>
      <c r="H284">
        <v>1</v>
      </c>
      <c r="I284" t="s">
        <v>5</v>
      </c>
    </row>
    <row r="285" spans="1:9" x14ac:dyDescent="0.25">
      <c r="A285">
        <v>262</v>
      </c>
      <c r="B285">
        <v>5</v>
      </c>
      <c r="C285">
        <v>200</v>
      </c>
      <c r="D285">
        <v>33</v>
      </c>
      <c r="E285" t="s">
        <v>1169</v>
      </c>
      <c r="F285">
        <v>172</v>
      </c>
      <c r="G285">
        <v>348.83720930232602</v>
      </c>
      <c r="H285">
        <v>1</v>
      </c>
      <c r="I285" t="s">
        <v>5</v>
      </c>
    </row>
    <row r="286" spans="1:9" x14ac:dyDescent="0.25">
      <c r="A286" t="s">
        <v>4</v>
      </c>
      <c r="E286" t="s">
        <v>4</v>
      </c>
      <c r="F286">
        <v>188</v>
      </c>
      <c r="G286">
        <v>319.14893617021301</v>
      </c>
      <c r="H286">
        <v>1</v>
      </c>
      <c r="I286" t="s">
        <v>4</v>
      </c>
    </row>
    <row r="287" spans="1:9" x14ac:dyDescent="0.25">
      <c r="A287">
        <v>263</v>
      </c>
      <c r="B287">
        <v>5</v>
      </c>
      <c r="C287">
        <v>200</v>
      </c>
      <c r="D287">
        <v>33</v>
      </c>
      <c r="E287" t="s">
        <v>1170</v>
      </c>
      <c r="F287">
        <v>140</v>
      </c>
      <c r="G287">
        <v>428.57142857142901</v>
      </c>
      <c r="H287">
        <v>1</v>
      </c>
      <c r="I287">
        <v>18156</v>
      </c>
    </row>
    <row r="288" spans="1:9" x14ac:dyDescent="0.25">
      <c r="A288">
        <v>264</v>
      </c>
      <c r="B288">
        <v>5</v>
      </c>
      <c r="C288">
        <v>200</v>
      </c>
      <c r="D288">
        <v>33</v>
      </c>
      <c r="E288" t="s">
        <v>675</v>
      </c>
      <c r="F288">
        <v>2313</v>
      </c>
      <c r="G288">
        <v>25.940337224383899</v>
      </c>
      <c r="H288">
        <v>1</v>
      </c>
      <c r="I288">
        <v>14109</v>
      </c>
    </row>
    <row r="289" spans="1:9" x14ac:dyDescent="0.25">
      <c r="A289">
        <v>265</v>
      </c>
      <c r="B289">
        <v>5</v>
      </c>
      <c r="C289">
        <v>200</v>
      </c>
      <c r="D289">
        <v>33</v>
      </c>
      <c r="E289" t="s">
        <v>1134</v>
      </c>
      <c r="F289" t="s">
        <v>5</v>
      </c>
      <c r="G289" t="s">
        <v>5</v>
      </c>
      <c r="H289" t="s">
        <v>5</v>
      </c>
      <c r="I289">
        <v>187</v>
      </c>
    </row>
    <row r="290" spans="1:9" x14ac:dyDescent="0.25">
      <c r="A290">
        <v>266</v>
      </c>
      <c r="B290">
        <v>5</v>
      </c>
      <c r="C290">
        <v>200</v>
      </c>
      <c r="D290">
        <v>33</v>
      </c>
      <c r="E290" t="s">
        <v>1171</v>
      </c>
      <c r="F290" t="s">
        <v>5</v>
      </c>
      <c r="G290" t="s">
        <v>5</v>
      </c>
      <c r="H290" t="s">
        <v>5</v>
      </c>
      <c r="I290">
        <v>219</v>
      </c>
    </row>
    <row r="291" spans="1:9" x14ac:dyDescent="0.25">
      <c r="A291">
        <v>267</v>
      </c>
      <c r="B291">
        <v>5</v>
      </c>
      <c r="C291">
        <v>200</v>
      </c>
      <c r="D291">
        <v>33</v>
      </c>
      <c r="E291" t="s">
        <v>1062</v>
      </c>
      <c r="F291" t="s">
        <v>4</v>
      </c>
      <c r="G291" t="s">
        <v>4</v>
      </c>
      <c r="H291" t="s">
        <v>4</v>
      </c>
      <c r="I291">
        <v>157</v>
      </c>
    </row>
    <row r="292" spans="1:9" x14ac:dyDescent="0.25">
      <c r="A292">
        <v>268</v>
      </c>
      <c r="B292">
        <v>5</v>
      </c>
      <c r="C292">
        <v>200</v>
      </c>
      <c r="D292">
        <v>33</v>
      </c>
      <c r="E292" t="s">
        <v>602</v>
      </c>
      <c r="F292">
        <v>16</v>
      </c>
      <c r="G292">
        <v>3750</v>
      </c>
      <c r="H292">
        <v>1</v>
      </c>
      <c r="I292">
        <v>141</v>
      </c>
    </row>
    <row r="293" spans="1:9" x14ac:dyDescent="0.25">
      <c r="A293">
        <v>269</v>
      </c>
      <c r="B293">
        <v>5</v>
      </c>
      <c r="C293">
        <v>200</v>
      </c>
      <c r="D293">
        <v>33</v>
      </c>
      <c r="E293" t="s">
        <v>1172</v>
      </c>
      <c r="F293">
        <v>18156</v>
      </c>
      <c r="G293">
        <v>3.3046926635822902</v>
      </c>
      <c r="H293">
        <v>1</v>
      </c>
      <c r="I293">
        <v>234</v>
      </c>
    </row>
    <row r="294" spans="1:9" x14ac:dyDescent="0.25">
      <c r="A294">
        <v>270</v>
      </c>
      <c r="B294">
        <v>5</v>
      </c>
      <c r="C294">
        <v>200</v>
      </c>
      <c r="D294">
        <v>33</v>
      </c>
      <c r="E294" t="s">
        <v>893</v>
      </c>
      <c r="F294">
        <v>14109</v>
      </c>
      <c r="G294">
        <v>4.2526047203912398</v>
      </c>
      <c r="H294">
        <v>1</v>
      </c>
      <c r="I294">
        <v>204</v>
      </c>
    </row>
    <row r="295" spans="1:9" x14ac:dyDescent="0.25">
      <c r="A295">
        <v>271</v>
      </c>
      <c r="B295">
        <v>5</v>
      </c>
      <c r="C295">
        <v>200</v>
      </c>
      <c r="D295">
        <v>33</v>
      </c>
      <c r="E295" t="s">
        <v>864</v>
      </c>
      <c r="F295">
        <v>187</v>
      </c>
      <c r="G295">
        <v>320.85561497326199</v>
      </c>
      <c r="H295">
        <v>1</v>
      </c>
      <c r="I295">
        <v>172</v>
      </c>
    </row>
    <row r="296" spans="1:9" x14ac:dyDescent="0.25">
      <c r="A296">
        <v>272</v>
      </c>
      <c r="B296">
        <v>5</v>
      </c>
      <c r="C296">
        <v>200</v>
      </c>
      <c r="D296">
        <v>33</v>
      </c>
      <c r="E296" t="s">
        <v>1173</v>
      </c>
      <c r="F296">
        <v>219</v>
      </c>
      <c r="G296">
        <v>273.97260273972603</v>
      </c>
      <c r="H296">
        <v>1</v>
      </c>
      <c r="I296">
        <v>157</v>
      </c>
    </row>
    <row r="297" spans="1:9" x14ac:dyDescent="0.25">
      <c r="A297">
        <v>273</v>
      </c>
      <c r="B297">
        <v>5</v>
      </c>
      <c r="C297">
        <v>200</v>
      </c>
      <c r="D297">
        <v>33</v>
      </c>
      <c r="E297" t="s">
        <v>690</v>
      </c>
      <c r="F297">
        <v>157</v>
      </c>
      <c r="G297">
        <v>382.16560509554103</v>
      </c>
      <c r="H297">
        <v>1</v>
      </c>
      <c r="I297">
        <v>594</v>
      </c>
    </row>
    <row r="298" spans="1:9" x14ac:dyDescent="0.25">
      <c r="A298" t="s">
        <v>4</v>
      </c>
      <c r="E298" t="s">
        <v>4</v>
      </c>
      <c r="F298">
        <v>141</v>
      </c>
      <c r="G298">
        <v>425.531914893617</v>
      </c>
      <c r="H298">
        <v>1</v>
      </c>
      <c r="I298">
        <v>297</v>
      </c>
    </row>
    <row r="299" spans="1:9" x14ac:dyDescent="0.25">
      <c r="A299">
        <v>274</v>
      </c>
      <c r="B299">
        <v>5</v>
      </c>
      <c r="C299">
        <v>200</v>
      </c>
      <c r="D299">
        <v>33</v>
      </c>
      <c r="E299" t="s">
        <v>1174</v>
      </c>
      <c r="F299">
        <v>234</v>
      </c>
      <c r="G299">
        <v>256.41025641025601</v>
      </c>
      <c r="H299">
        <v>1</v>
      </c>
      <c r="I299">
        <v>406</v>
      </c>
    </row>
    <row r="300" spans="1:9" x14ac:dyDescent="0.25">
      <c r="A300">
        <v>275</v>
      </c>
      <c r="B300">
        <v>5</v>
      </c>
      <c r="C300">
        <v>200</v>
      </c>
      <c r="D300">
        <v>33</v>
      </c>
      <c r="E300" t="s">
        <v>1175</v>
      </c>
      <c r="F300">
        <v>204</v>
      </c>
      <c r="G300">
        <v>294.11764705882399</v>
      </c>
      <c r="H300">
        <v>1</v>
      </c>
      <c r="I300">
        <v>313</v>
      </c>
    </row>
    <row r="301" spans="1:9" x14ac:dyDescent="0.25">
      <c r="A301">
        <v>276</v>
      </c>
      <c r="B301">
        <v>5</v>
      </c>
      <c r="C301">
        <v>200</v>
      </c>
      <c r="D301">
        <v>33</v>
      </c>
      <c r="E301" t="s">
        <v>1176</v>
      </c>
      <c r="F301">
        <v>172</v>
      </c>
      <c r="G301">
        <v>348.83720930232602</v>
      </c>
      <c r="H301">
        <v>1</v>
      </c>
      <c r="I301">
        <v>2515</v>
      </c>
    </row>
    <row r="302" spans="1:9" x14ac:dyDescent="0.25">
      <c r="A302">
        <v>277</v>
      </c>
      <c r="B302">
        <v>5</v>
      </c>
      <c r="C302">
        <v>200</v>
      </c>
      <c r="D302">
        <v>33</v>
      </c>
      <c r="E302" t="s">
        <v>661</v>
      </c>
      <c r="F302">
        <v>157</v>
      </c>
      <c r="G302">
        <v>382.16560509554103</v>
      </c>
      <c r="H302">
        <v>1</v>
      </c>
      <c r="I302">
        <v>594</v>
      </c>
    </row>
    <row r="303" spans="1:9" x14ac:dyDescent="0.25">
      <c r="A303">
        <v>278</v>
      </c>
      <c r="B303">
        <v>5</v>
      </c>
      <c r="C303">
        <v>200</v>
      </c>
      <c r="D303">
        <v>33</v>
      </c>
      <c r="E303" t="s">
        <v>715</v>
      </c>
      <c r="F303">
        <v>594</v>
      </c>
      <c r="G303">
        <v>101.010101010101</v>
      </c>
      <c r="H303">
        <v>1</v>
      </c>
      <c r="I303">
        <v>234</v>
      </c>
    </row>
    <row r="304" spans="1:9" x14ac:dyDescent="0.25">
      <c r="A304">
        <v>279</v>
      </c>
      <c r="B304">
        <v>5</v>
      </c>
      <c r="C304">
        <v>200</v>
      </c>
      <c r="D304">
        <v>33</v>
      </c>
      <c r="E304" t="s">
        <v>1177</v>
      </c>
      <c r="F304">
        <v>297</v>
      </c>
      <c r="G304">
        <v>202.02020202020199</v>
      </c>
      <c r="H304">
        <v>1</v>
      </c>
      <c r="I304">
        <v>3015</v>
      </c>
    </row>
    <row r="305" spans="1:9" x14ac:dyDescent="0.25">
      <c r="A305">
        <v>280</v>
      </c>
      <c r="B305">
        <v>5</v>
      </c>
      <c r="C305">
        <v>200</v>
      </c>
      <c r="D305">
        <v>33</v>
      </c>
      <c r="E305" t="s">
        <v>1134</v>
      </c>
      <c r="F305">
        <v>406</v>
      </c>
      <c r="G305">
        <v>147.783251231527</v>
      </c>
      <c r="H305">
        <v>1</v>
      </c>
      <c r="I305">
        <v>6266</v>
      </c>
    </row>
    <row r="306" spans="1:9" x14ac:dyDescent="0.25">
      <c r="A306">
        <v>281</v>
      </c>
      <c r="B306">
        <v>5</v>
      </c>
      <c r="C306">
        <v>200</v>
      </c>
      <c r="D306">
        <v>33</v>
      </c>
      <c r="E306" t="s">
        <v>1178</v>
      </c>
      <c r="F306">
        <v>313</v>
      </c>
      <c r="G306">
        <v>191.69329073482399</v>
      </c>
      <c r="H306">
        <v>1</v>
      </c>
      <c r="I306">
        <v>172</v>
      </c>
    </row>
    <row r="307" spans="1:9" x14ac:dyDescent="0.25">
      <c r="A307">
        <v>282</v>
      </c>
      <c r="B307">
        <v>5</v>
      </c>
      <c r="C307">
        <v>200</v>
      </c>
      <c r="D307">
        <v>33</v>
      </c>
      <c r="E307" t="s">
        <v>762</v>
      </c>
      <c r="F307">
        <v>2515</v>
      </c>
      <c r="G307">
        <v>23.856858846918499</v>
      </c>
      <c r="H307">
        <v>1</v>
      </c>
      <c r="I307">
        <v>1828</v>
      </c>
    </row>
    <row r="308" spans="1:9" x14ac:dyDescent="0.25">
      <c r="A308">
        <v>283</v>
      </c>
      <c r="B308">
        <v>5</v>
      </c>
      <c r="C308">
        <v>200</v>
      </c>
      <c r="D308">
        <v>33</v>
      </c>
      <c r="E308" t="s">
        <v>1179</v>
      </c>
      <c r="F308">
        <v>594</v>
      </c>
      <c r="G308">
        <v>101.010101010101</v>
      </c>
      <c r="H308">
        <v>1</v>
      </c>
      <c r="I308">
        <v>28594</v>
      </c>
    </row>
    <row r="309" spans="1:9" x14ac:dyDescent="0.25">
      <c r="A309">
        <v>284</v>
      </c>
      <c r="B309">
        <v>5</v>
      </c>
      <c r="C309">
        <v>200</v>
      </c>
      <c r="D309">
        <v>33</v>
      </c>
      <c r="E309" t="s">
        <v>688</v>
      </c>
      <c r="F309">
        <v>234</v>
      </c>
      <c r="G309">
        <v>256.41025641025601</v>
      </c>
      <c r="H309">
        <v>1</v>
      </c>
      <c r="I309">
        <v>265</v>
      </c>
    </row>
    <row r="310" spans="1:9" x14ac:dyDescent="0.25">
      <c r="A310" t="s">
        <v>5</v>
      </c>
      <c r="E310" t="s">
        <v>5</v>
      </c>
      <c r="F310">
        <v>3015</v>
      </c>
      <c r="G310">
        <v>19.900497512437799</v>
      </c>
      <c r="H310">
        <v>1</v>
      </c>
      <c r="I310">
        <v>562</v>
      </c>
    </row>
    <row r="311" spans="1:9" x14ac:dyDescent="0.25">
      <c r="A311" t="s">
        <v>5</v>
      </c>
      <c r="E311" t="s">
        <v>5</v>
      </c>
      <c r="F311">
        <v>6282</v>
      </c>
      <c r="G311">
        <v>9.5510983763132806</v>
      </c>
      <c r="H311">
        <v>1</v>
      </c>
      <c r="I311">
        <v>172</v>
      </c>
    </row>
    <row r="312" spans="1:9" x14ac:dyDescent="0.25">
      <c r="A312" t="s">
        <v>4</v>
      </c>
      <c r="E312" t="s">
        <v>4</v>
      </c>
      <c r="F312">
        <v>172</v>
      </c>
      <c r="G312">
        <v>348.83720930232602</v>
      </c>
      <c r="H312">
        <v>1</v>
      </c>
      <c r="I312">
        <v>297</v>
      </c>
    </row>
    <row r="313" spans="1:9" x14ac:dyDescent="0.25">
      <c r="A313">
        <v>285</v>
      </c>
      <c r="B313">
        <v>1</v>
      </c>
      <c r="C313">
        <v>1</v>
      </c>
      <c r="D313">
        <v>1</v>
      </c>
      <c r="E313" t="s">
        <v>1180</v>
      </c>
      <c r="F313">
        <v>1828</v>
      </c>
      <c r="G313">
        <v>32.822757111597397</v>
      </c>
      <c r="H313">
        <v>1</v>
      </c>
      <c r="I313">
        <v>266</v>
      </c>
    </row>
    <row r="314" spans="1:9" x14ac:dyDescent="0.25">
      <c r="A314">
        <v>286</v>
      </c>
      <c r="B314">
        <v>1</v>
      </c>
      <c r="C314">
        <v>1</v>
      </c>
      <c r="D314">
        <v>1</v>
      </c>
      <c r="E314" t="s">
        <v>1181</v>
      </c>
      <c r="F314">
        <v>28594</v>
      </c>
      <c r="G314">
        <v>2.0983423095754401</v>
      </c>
      <c r="H314">
        <v>1</v>
      </c>
      <c r="I314">
        <v>1047</v>
      </c>
    </row>
    <row r="315" spans="1:9" x14ac:dyDescent="0.25">
      <c r="A315">
        <v>287</v>
      </c>
      <c r="B315">
        <v>1</v>
      </c>
      <c r="C315">
        <v>1</v>
      </c>
      <c r="D315">
        <v>1</v>
      </c>
      <c r="E315" t="s">
        <v>1182</v>
      </c>
      <c r="F315">
        <v>265</v>
      </c>
      <c r="G315">
        <v>226.41509433962301</v>
      </c>
      <c r="H315">
        <v>1</v>
      </c>
      <c r="I315">
        <v>453</v>
      </c>
    </row>
    <row r="316" spans="1:9" x14ac:dyDescent="0.25">
      <c r="A316">
        <v>288</v>
      </c>
      <c r="B316">
        <v>1</v>
      </c>
      <c r="C316">
        <v>1</v>
      </c>
      <c r="D316">
        <v>1</v>
      </c>
      <c r="E316" t="s">
        <v>1183</v>
      </c>
      <c r="F316">
        <v>562</v>
      </c>
      <c r="G316">
        <v>106.761565836299</v>
      </c>
      <c r="H316">
        <v>1</v>
      </c>
      <c r="I316">
        <v>9673</v>
      </c>
    </row>
    <row r="317" spans="1:9" x14ac:dyDescent="0.25">
      <c r="A317">
        <v>289</v>
      </c>
      <c r="B317">
        <v>1</v>
      </c>
      <c r="C317">
        <v>1</v>
      </c>
      <c r="D317">
        <v>1</v>
      </c>
      <c r="E317" t="s">
        <v>800</v>
      </c>
      <c r="F317">
        <v>172</v>
      </c>
      <c r="G317">
        <v>348.83720930232602</v>
      </c>
      <c r="H317">
        <v>1</v>
      </c>
      <c r="I317">
        <v>15234</v>
      </c>
    </row>
    <row r="318" spans="1:9" x14ac:dyDescent="0.25">
      <c r="A318">
        <v>290</v>
      </c>
      <c r="B318">
        <v>1</v>
      </c>
      <c r="C318">
        <v>1</v>
      </c>
      <c r="D318">
        <v>1</v>
      </c>
      <c r="E318" t="s">
        <v>1184</v>
      </c>
      <c r="F318">
        <v>297</v>
      </c>
      <c r="G318">
        <v>202.02020202020199</v>
      </c>
      <c r="H318">
        <v>1</v>
      </c>
      <c r="I318">
        <v>1625</v>
      </c>
    </row>
    <row r="319" spans="1:9" x14ac:dyDescent="0.25">
      <c r="A319">
        <v>291</v>
      </c>
      <c r="B319">
        <v>1</v>
      </c>
      <c r="C319">
        <v>1</v>
      </c>
      <c r="D319">
        <v>1</v>
      </c>
      <c r="E319" t="s">
        <v>1185</v>
      </c>
      <c r="F319">
        <v>266</v>
      </c>
      <c r="G319">
        <v>225.56390977443601</v>
      </c>
      <c r="H319">
        <v>1</v>
      </c>
      <c r="I319">
        <v>265</v>
      </c>
    </row>
    <row r="320" spans="1:9" x14ac:dyDescent="0.25">
      <c r="A320">
        <v>292</v>
      </c>
      <c r="B320">
        <v>1</v>
      </c>
      <c r="C320">
        <v>1</v>
      </c>
      <c r="D320">
        <v>1</v>
      </c>
      <c r="E320" t="s">
        <v>1186</v>
      </c>
      <c r="F320">
        <v>1047</v>
      </c>
      <c r="G320">
        <v>57.306590257879698</v>
      </c>
      <c r="H320">
        <v>1</v>
      </c>
      <c r="I320">
        <v>203</v>
      </c>
    </row>
    <row r="321" spans="1:9" x14ac:dyDescent="0.25">
      <c r="A321">
        <v>293</v>
      </c>
      <c r="B321">
        <v>1</v>
      </c>
      <c r="C321">
        <v>1</v>
      </c>
      <c r="D321">
        <v>1</v>
      </c>
      <c r="E321" t="s">
        <v>787</v>
      </c>
      <c r="F321">
        <v>453</v>
      </c>
      <c r="G321">
        <v>132.450331125828</v>
      </c>
      <c r="H321">
        <v>1</v>
      </c>
      <c r="I321">
        <v>172</v>
      </c>
    </row>
    <row r="322" spans="1:9" x14ac:dyDescent="0.25">
      <c r="A322">
        <v>294</v>
      </c>
      <c r="B322">
        <v>1</v>
      </c>
      <c r="C322">
        <v>1</v>
      </c>
      <c r="D322">
        <v>1</v>
      </c>
      <c r="E322" t="s">
        <v>448</v>
      </c>
      <c r="F322">
        <v>9673</v>
      </c>
      <c r="G322">
        <v>6.2028326268996201</v>
      </c>
      <c r="H322">
        <v>1</v>
      </c>
      <c r="I322">
        <v>14172</v>
      </c>
    </row>
    <row r="323" spans="1:9" x14ac:dyDescent="0.25">
      <c r="A323">
        <v>295</v>
      </c>
      <c r="B323">
        <v>1</v>
      </c>
      <c r="C323">
        <v>1</v>
      </c>
      <c r="D323">
        <v>1</v>
      </c>
      <c r="E323" t="s">
        <v>850</v>
      </c>
      <c r="F323">
        <v>15234</v>
      </c>
      <c r="G323">
        <v>3.9385584875935402</v>
      </c>
      <c r="H323">
        <v>1</v>
      </c>
      <c r="I323">
        <v>156</v>
      </c>
    </row>
    <row r="324" spans="1:9" x14ac:dyDescent="0.25">
      <c r="A324">
        <v>296</v>
      </c>
      <c r="B324">
        <v>1</v>
      </c>
      <c r="C324">
        <v>1</v>
      </c>
      <c r="D324">
        <v>1</v>
      </c>
      <c r="E324" t="s">
        <v>804</v>
      </c>
      <c r="F324">
        <v>1625</v>
      </c>
      <c r="G324">
        <v>36.923076923076898</v>
      </c>
      <c r="H324">
        <v>1</v>
      </c>
      <c r="I324">
        <v>203</v>
      </c>
    </row>
    <row r="325" spans="1:9" x14ac:dyDescent="0.25">
      <c r="A325">
        <v>297</v>
      </c>
      <c r="B325">
        <v>1</v>
      </c>
      <c r="C325">
        <v>1</v>
      </c>
      <c r="D325">
        <v>1</v>
      </c>
      <c r="E325" t="s">
        <v>1187</v>
      </c>
      <c r="F325">
        <v>265</v>
      </c>
      <c r="G325">
        <v>226.41509433962301</v>
      </c>
      <c r="H325">
        <v>1</v>
      </c>
      <c r="I325">
        <v>125</v>
      </c>
    </row>
    <row r="326" spans="1:9" x14ac:dyDescent="0.25">
      <c r="A326">
        <v>298</v>
      </c>
      <c r="B326">
        <v>1</v>
      </c>
      <c r="C326">
        <v>1</v>
      </c>
      <c r="D326">
        <v>1</v>
      </c>
      <c r="E326" t="s">
        <v>787</v>
      </c>
      <c r="F326">
        <v>203</v>
      </c>
      <c r="G326">
        <v>295.56650246305401</v>
      </c>
      <c r="H326">
        <v>1</v>
      </c>
      <c r="I326">
        <v>250</v>
      </c>
    </row>
    <row r="327" spans="1:9" x14ac:dyDescent="0.25">
      <c r="A327">
        <v>299</v>
      </c>
      <c r="B327">
        <v>1</v>
      </c>
      <c r="C327">
        <v>1</v>
      </c>
      <c r="D327">
        <v>1</v>
      </c>
      <c r="E327" t="s">
        <v>458</v>
      </c>
      <c r="F327">
        <v>172</v>
      </c>
      <c r="G327">
        <v>348.83720930232602</v>
      </c>
      <c r="H327">
        <v>1</v>
      </c>
      <c r="I327">
        <v>188</v>
      </c>
    </row>
    <row r="328" spans="1:9" x14ac:dyDescent="0.25">
      <c r="A328">
        <v>300</v>
      </c>
      <c r="B328">
        <v>1</v>
      </c>
      <c r="C328">
        <v>1</v>
      </c>
      <c r="D328">
        <v>1</v>
      </c>
      <c r="E328" t="s">
        <v>847</v>
      </c>
      <c r="F328">
        <v>14172</v>
      </c>
      <c r="G328">
        <v>4.2337002540220201</v>
      </c>
      <c r="H328">
        <v>1</v>
      </c>
      <c r="I328">
        <v>68940</v>
      </c>
    </row>
    <row r="329" spans="1:9" x14ac:dyDescent="0.25">
      <c r="A329">
        <v>301</v>
      </c>
      <c r="B329">
        <v>1</v>
      </c>
      <c r="C329">
        <v>1</v>
      </c>
      <c r="D329">
        <v>1</v>
      </c>
      <c r="E329" t="s">
        <v>1012</v>
      </c>
      <c r="F329">
        <v>156</v>
      </c>
      <c r="G329">
        <v>384.61538461538498</v>
      </c>
      <c r="H329">
        <v>1</v>
      </c>
      <c r="I329">
        <v>203</v>
      </c>
    </row>
    <row r="330" spans="1:9" x14ac:dyDescent="0.25">
      <c r="A330">
        <v>302</v>
      </c>
      <c r="B330">
        <v>1</v>
      </c>
      <c r="C330">
        <v>1</v>
      </c>
      <c r="D330">
        <v>1</v>
      </c>
      <c r="E330" t="s">
        <v>1188</v>
      </c>
      <c r="F330">
        <v>203</v>
      </c>
      <c r="G330">
        <v>295.56650246305401</v>
      </c>
      <c r="H330">
        <v>1</v>
      </c>
      <c r="I330">
        <v>344</v>
      </c>
    </row>
    <row r="331" spans="1:9" x14ac:dyDescent="0.25">
      <c r="A331">
        <v>303</v>
      </c>
      <c r="B331">
        <v>1</v>
      </c>
      <c r="C331">
        <v>1</v>
      </c>
      <c r="D331">
        <v>1</v>
      </c>
      <c r="E331" t="s">
        <v>757</v>
      </c>
      <c r="F331">
        <v>125</v>
      </c>
      <c r="G331">
        <v>480</v>
      </c>
      <c r="H331">
        <v>1</v>
      </c>
      <c r="I331">
        <v>390</v>
      </c>
    </row>
    <row r="332" spans="1:9" x14ac:dyDescent="0.25">
      <c r="A332">
        <v>304</v>
      </c>
      <c r="B332">
        <v>1</v>
      </c>
      <c r="C332">
        <v>1</v>
      </c>
      <c r="D332">
        <v>1</v>
      </c>
      <c r="E332" t="s">
        <v>696</v>
      </c>
      <c r="F332">
        <v>250</v>
      </c>
      <c r="G332">
        <v>240</v>
      </c>
      <c r="H332">
        <v>1</v>
      </c>
      <c r="I332">
        <v>2422</v>
      </c>
    </row>
    <row r="333" spans="1:9" x14ac:dyDescent="0.25">
      <c r="A333">
        <v>305</v>
      </c>
      <c r="B333">
        <v>1</v>
      </c>
      <c r="C333">
        <v>1</v>
      </c>
      <c r="D333">
        <v>1</v>
      </c>
      <c r="E333" t="s">
        <v>1189</v>
      </c>
      <c r="F333">
        <v>188</v>
      </c>
      <c r="G333">
        <v>319.14893617021301</v>
      </c>
      <c r="H333">
        <v>1</v>
      </c>
      <c r="I333">
        <v>2156</v>
      </c>
    </row>
    <row r="334" spans="1:9" x14ac:dyDescent="0.25">
      <c r="A334">
        <v>306</v>
      </c>
      <c r="B334">
        <v>1</v>
      </c>
      <c r="C334">
        <v>1</v>
      </c>
      <c r="D334">
        <v>1</v>
      </c>
      <c r="E334" t="s">
        <v>1190</v>
      </c>
      <c r="F334">
        <v>68940</v>
      </c>
      <c r="G334">
        <v>0.87032201914708396</v>
      </c>
      <c r="H334">
        <v>1</v>
      </c>
      <c r="I334">
        <v>188</v>
      </c>
    </row>
    <row r="335" spans="1:9" x14ac:dyDescent="0.25">
      <c r="A335">
        <v>307</v>
      </c>
      <c r="B335">
        <v>1</v>
      </c>
      <c r="C335">
        <v>1</v>
      </c>
      <c r="D335">
        <v>1</v>
      </c>
      <c r="E335" t="s">
        <v>688</v>
      </c>
      <c r="F335">
        <v>203</v>
      </c>
      <c r="G335">
        <v>295.56650246305401</v>
      </c>
      <c r="H335">
        <v>1</v>
      </c>
      <c r="I335">
        <v>2016</v>
      </c>
    </row>
    <row r="336" spans="1:9" x14ac:dyDescent="0.25">
      <c r="A336">
        <v>308</v>
      </c>
      <c r="B336">
        <v>1</v>
      </c>
      <c r="C336">
        <v>1</v>
      </c>
      <c r="D336">
        <v>1</v>
      </c>
      <c r="E336" t="s">
        <v>857</v>
      </c>
      <c r="F336">
        <v>344</v>
      </c>
      <c r="G336">
        <v>174.41860465116301</v>
      </c>
      <c r="H336">
        <v>1</v>
      </c>
      <c r="I336">
        <v>44563</v>
      </c>
    </row>
    <row r="337" spans="1:9" x14ac:dyDescent="0.25">
      <c r="A337">
        <v>309</v>
      </c>
      <c r="B337">
        <v>1</v>
      </c>
      <c r="C337">
        <v>1</v>
      </c>
      <c r="D337">
        <v>1</v>
      </c>
      <c r="E337" t="s">
        <v>975</v>
      </c>
      <c r="F337">
        <v>390</v>
      </c>
      <c r="G337">
        <v>153.84615384615401</v>
      </c>
      <c r="H337">
        <v>1</v>
      </c>
      <c r="I337">
        <v>5719</v>
      </c>
    </row>
    <row r="338" spans="1:9" x14ac:dyDescent="0.25">
      <c r="A338">
        <v>310</v>
      </c>
      <c r="B338">
        <v>1</v>
      </c>
      <c r="C338">
        <v>1</v>
      </c>
      <c r="D338">
        <v>1</v>
      </c>
      <c r="E338" t="s">
        <v>1191</v>
      </c>
      <c r="F338">
        <v>2422</v>
      </c>
      <c r="G338">
        <v>24.7729149463254</v>
      </c>
      <c r="H338">
        <v>1</v>
      </c>
      <c r="I338">
        <v>65267</v>
      </c>
    </row>
    <row r="339" spans="1:9" x14ac:dyDescent="0.25">
      <c r="A339">
        <v>311</v>
      </c>
      <c r="B339">
        <v>1</v>
      </c>
      <c r="C339">
        <v>1</v>
      </c>
      <c r="D339">
        <v>1</v>
      </c>
      <c r="E339" t="s">
        <v>753</v>
      </c>
      <c r="F339">
        <v>2156</v>
      </c>
      <c r="G339">
        <v>27.829313543599302</v>
      </c>
      <c r="H339">
        <v>1</v>
      </c>
      <c r="I339">
        <v>125</v>
      </c>
    </row>
    <row r="340" spans="1:9" x14ac:dyDescent="0.25">
      <c r="A340">
        <v>312</v>
      </c>
      <c r="B340">
        <v>1</v>
      </c>
      <c r="C340">
        <v>1</v>
      </c>
      <c r="D340">
        <v>1</v>
      </c>
      <c r="E340" t="s">
        <v>790</v>
      </c>
      <c r="F340">
        <v>188</v>
      </c>
      <c r="G340">
        <v>319.14893617021301</v>
      </c>
      <c r="H340">
        <v>1</v>
      </c>
      <c r="I340">
        <v>2657</v>
      </c>
    </row>
    <row r="341" spans="1:9" x14ac:dyDescent="0.25">
      <c r="A341">
        <v>313</v>
      </c>
      <c r="B341">
        <v>1</v>
      </c>
      <c r="C341">
        <v>1</v>
      </c>
      <c r="D341">
        <v>1</v>
      </c>
      <c r="E341" t="s">
        <v>1192</v>
      </c>
      <c r="F341">
        <v>2016</v>
      </c>
      <c r="G341">
        <v>29.761904761904798</v>
      </c>
      <c r="H341">
        <v>1</v>
      </c>
      <c r="I341">
        <v>312</v>
      </c>
    </row>
    <row r="342" spans="1:9" x14ac:dyDescent="0.25">
      <c r="A342">
        <v>314</v>
      </c>
      <c r="B342">
        <v>1</v>
      </c>
      <c r="C342">
        <v>1</v>
      </c>
      <c r="D342">
        <v>1</v>
      </c>
      <c r="E342" t="s">
        <v>829</v>
      </c>
      <c r="F342">
        <v>44563</v>
      </c>
      <c r="G342">
        <v>1.3464084554450999</v>
      </c>
      <c r="H342">
        <v>1</v>
      </c>
      <c r="I342">
        <v>156</v>
      </c>
    </row>
    <row r="343" spans="1:9" x14ac:dyDescent="0.25">
      <c r="A343">
        <v>315</v>
      </c>
      <c r="B343">
        <v>1</v>
      </c>
      <c r="C343">
        <v>1</v>
      </c>
      <c r="D343">
        <v>1</v>
      </c>
      <c r="E343" t="s">
        <v>1193</v>
      </c>
      <c r="F343">
        <v>5719</v>
      </c>
      <c r="G343">
        <v>10.4913446406714</v>
      </c>
      <c r="H343">
        <v>1</v>
      </c>
      <c r="I343">
        <v>485</v>
      </c>
    </row>
    <row r="344" spans="1:9" x14ac:dyDescent="0.25">
      <c r="A344">
        <v>316</v>
      </c>
      <c r="B344">
        <v>1</v>
      </c>
      <c r="C344">
        <v>1</v>
      </c>
      <c r="D344">
        <v>1</v>
      </c>
      <c r="E344" t="s">
        <v>1194</v>
      </c>
      <c r="F344">
        <v>65267</v>
      </c>
      <c r="G344">
        <v>0.91930071858672802</v>
      </c>
      <c r="H344">
        <v>1</v>
      </c>
      <c r="I344">
        <v>1109</v>
      </c>
    </row>
    <row r="345" spans="1:9" x14ac:dyDescent="0.25">
      <c r="A345">
        <v>317</v>
      </c>
      <c r="B345">
        <v>1</v>
      </c>
      <c r="C345">
        <v>1</v>
      </c>
      <c r="D345">
        <v>1</v>
      </c>
      <c r="E345" t="s">
        <v>1195</v>
      </c>
      <c r="F345">
        <v>125</v>
      </c>
      <c r="G345">
        <v>480</v>
      </c>
      <c r="H345">
        <v>1</v>
      </c>
      <c r="I345">
        <v>391</v>
      </c>
    </row>
    <row r="346" spans="1:9" x14ac:dyDescent="0.25">
      <c r="A346">
        <v>318</v>
      </c>
      <c r="B346">
        <v>1</v>
      </c>
      <c r="C346">
        <v>1</v>
      </c>
      <c r="D346">
        <v>1</v>
      </c>
      <c r="E346" t="s">
        <v>677</v>
      </c>
      <c r="F346">
        <v>2657</v>
      </c>
      <c r="G346">
        <v>22.581859239744102</v>
      </c>
      <c r="H346">
        <v>1</v>
      </c>
      <c r="I346">
        <v>13937</v>
      </c>
    </row>
    <row r="347" spans="1:9" x14ac:dyDescent="0.25">
      <c r="A347">
        <v>319</v>
      </c>
      <c r="B347">
        <v>1</v>
      </c>
      <c r="C347">
        <v>1</v>
      </c>
      <c r="D347">
        <v>1</v>
      </c>
      <c r="E347" t="s">
        <v>1196</v>
      </c>
      <c r="F347">
        <v>312</v>
      </c>
      <c r="G347">
        <v>192.30769230769201</v>
      </c>
      <c r="H347">
        <v>1</v>
      </c>
      <c r="I347">
        <v>219</v>
      </c>
    </row>
    <row r="348" spans="1:9" x14ac:dyDescent="0.25">
      <c r="A348">
        <v>320</v>
      </c>
      <c r="B348">
        <v>1</v>
      </c>
      <c r="C348">
        <v>1</v>
      </c>
      <c r="D348">
        <v>1</v>
      </c>
      <c r="E348" t="s">
        <v>284</v>
      </c>
      <c r="F348">
        <v>156</v>
      </c>
      <c r="G348">
        <v>384.61538461538498</v>
      </c>
      <c r="H348">
        <v>1</v>
      </c>
      <c r="I348">
        <v>282</v>
      </c>
    </row>
    <row r="349" spans="1:9" x14ac:dyDescent="0.25">
      <c r="A349">
        <v>321</v>
      </c>
      <c r="B349">
        <v>1</v>
      </c>
      <c r="C349">
        <v>1</v>
      </c>
      <c r="D349">
        <v>1</v>
      </c>
      <c r="E349" t="s">
        <v>1197</v>
      </c>
      <c r="F349">
        <v>485</v>
      </c>
      <c r="G349">
        <v>123.71134020618599</v>
      </c>
      <c r="H349">
        <v>1</v>
      </c>
      <c r="I349">
        <v>2109</v>
      </c>
    </row>
    <row r="350" spans="1:9" x14ac:dyDescent="0.25">
      <c r="A350">
        <v>322</v>
      </c>
      <c r="B350">
        <v>1</v>
      </c>
      <c r="C350">
        <v>1</v>
      </c>
      <c r="D350">
        <v>1</v>
      </c>
      <c r="E350" t="s">
        <v>458</v>
      </c>
      <c r="F350">
        <v>1109</v>
      </c>
      <c r="G350">
        <v>54.1027953110911</v>
      </c>
      <c r="H350">
        <v>1</v>
      </c>
      <c r="I350">
        <v>109</v>
      </c>
    </row>
    <row r="351" spans="1:9" x14ac:dyDescent="0.25">
      <c r="A351">
        <v>323</v>
      </c>
      <c r="B351">
        <v>1</v>
      </c>
      <c r="C351">
        <v>1</v>
      </c>
      <c r="D351">
        <v>1</v>
      </c>
      <c r="E351" t="s">
        <v>778</v>
      </c>
      <c r="F351">
        <v>391</v>
      </c>
      <c r="G351">
        <v>153.452685421995</v>
      </c>
      <c r="H351">
        <v>1</v>
      </c>
      <c r="I351">
        <v>265</v>
      </c>
    </row>
    <row r="352" spans="1:9" x14ac:dyDescent="0.25">
      <c r="A352">
        <v>324</v>
      </c>
      <c r="B352">
        <v>1</v>
      </c>
      <c r="C352">
        <v>1</v>
      </c>
      <c r="D352">
        <v>1</v>
      </c>
      <c r="E352" t="s">
        <v>1198</v>
      </c>
      <c r="F352">
        <v>13937</v>
      </c>
      <c r="G352">
        <v>4.3050871780153503</v>
      </c>
      <c r="H352">
        <v>1</v>
      </c>
      <c r="I352">
        <v>235</v>
      </c>
    </row>
    <row r="353" spans="1:9" x14ac:dyDescent="0.25">
      <c r="A353">
        <v>325</v>
      </c>
      <c r="B353">
        <v>1</v>
      </c>
      <c r="C353">
        <v>1</v>
      </c>
      <c r="D353">
        <v>1</v>
      </c>
      <c r="E353" t="s">
        <v>401</v>
      </c>
      <c r="F353">
        <v>219</v>
      </c>
      <c r="G353">
        <v>273.97260273972603</v>
      </c>
      <c r="H353">
        <v>1</v>
      </c>
      <c r="I353">
        <v>250</v>
      </c>
    </row>
    <row r="354" spans="1:9" x14ac:dyDescent="0.25">
      <c r="A354">
        <v>326</v>
      </c>
      <c r="B354">
        <v>1</v>
      </c>
      <c r="C354">
        <v>1</v>
      </c>
      <c r="D354">
        <v>1</v>
      </c>
      <c r="E354" t="s">
        <v>310</v>
      </c>
      <c r="F354">
        <v>282</v>
      </c>
      <c r="G354">
        <v>212.76595744680901</v>
      </c>
      <c r="H354">
        <v>1</v>
      </c>
      <c r="I354">
        <v>172</v>
      </c>
    </row>
    <row r="355" spans="1:9" x14ac:dyDescent="0.25">
      <c r="A355">
        <v>327</v>
      </c>
      <c r="B355">
        <v>1</v>
      </c>
      <c r="C355">
        <v>1</v>
      </c>
      <c r="D355">
        <v>1</v>
      </c>
      <c r="E355" t="s">
        <v>1199</v>
      </c>
      <c r="F355">
        <v>2109</v>
      </c>
      <c r="G355">
        <v>28.449502133712699</v>
      </c>
      <c r="H355">
        <v>1</v>
      </c>
      <c r="I355">
        <v>2423</v>
      </c>
    </row>
    <row r="356" spans="1:9" x14ac:dyDescent="0.25">
      <c r="A356">
        <v>328</v>
      </c>
      <c r="B356">
        <v>1</v>
      </c>
      <c r="C356">
        <v>1</v>
      </c>
      <c r="D356">
        <v>1</v>
      </c>
      <c r="E356" t="s">
        <v>1197</v>
      </c>
      <c r="F356">
        <v>109</v>
      </c>
      <c r="G356">
        <v>550.45871559632997</v>
      </c>
      <c r="H356">
        <v>1</v>
      </c>
      <c r="I356">
        <v>266</v>
      </c>
    </row>
    <row r="357" spans="1:9" x14ac:dyDescent="0.25">
      <c r="A357">
        <v>329</v>
      </c>
      <c r="B357">
        <v>1</v>
      </c>
      <c r="C357">
        <v>1</v>
      </c>
      <c r="D357">
        <v>1</v>
      </c>
      <c r="E357" t="s">
        <v>834</v>
      </c>
      <c r="F357">
        <v>265</v>
      </c>
      <c r="G357">
        <v>226.41509433962301</v>
      </c>
      <c r="H357">
        <v>1</v>
      </c>
      <c r="I357">
        <v>2907</v>
      </c>
    </row>
    <row r="358" spans="1:9" x14ac:dyDescent="0.25">
      <c r="A358">
        <v>330</v>
      </c>
      <c r="B358">
        <v>1</v>
      </c>
      <c r="C358">
        <v>1</v>
      </c>
      <c r="D358">
        <v>1</v>
      </c>
      <c r="E358" t="s">
        <v>993</v>
      </c>
      <c r="F358">
        <v>235</v>
      </c>
      <c r="G358">
        <v>255.31914893617</v>
      </c>
      <c r="H358">
        <v>1</v>
      </c>
      <c r="I358">
        <v>469</v>
      </c>
    </row>
    <row r="359" spans="1:9" x14ac:dyDescent="0.25">
      <c r="A359">
        <v>331</v>
      </c>
      <c r="B359">
        <v>1</v>
      </c>
      <c r="C359">
        <v>1</v>
      </c>
      <c r="D359">
        <v>1</v>
      </c>
      <c r="E359" t="s">
        <v>1133</v>
      </c>
      <c r="F359">
        <v>250</v>
      </c>
      <c r="G359">
        <v>240</v>
      </c>
      <c r="H359">
        <v>1</v>
      </c>
      <c r="I359">
        <v>13031</v>
      </c>
    </row>
    <row r="360" spans="1:9" x14ac:dyDescent="0.25">
      <c r="A360">
        <v>332</v>
      </c>
      <c r="B360">
        <v>1</v>
      </c>
      <c r="C360">
        <v>1</v>
      </c>
      <c r="D360">
        <v>1</v>
      </c>
      <c r="E360" t="s">
        <v>1006</v>
      </c>
      <c r="F360">
        <v>172</v>
      </c>
      <c r="G360">
        <v>348.83720930232602</v>
      </c>
      <c r="H360">
        <v>1</v>
      </c>
      <c r="I360">
        <v>157</v>
      </c>
    </row>
    <row r="361" spans="1:9" x14ac:dyDescent="0.25">
      <c r="A361">
        <v>333</v>
      </c>
      <c r="B361">
        <v>1</v>
      </c>
      <c r="C361">
        <v>1</v>
      </c>
      <c r="D361">
        <v>1</v>
      </c>
      <c r="E361" t="s">
        <v>330</v>
      </c>
      <c r="F361">
        <v>2423</v>
      </c>
      <c r="G361">
        <v>24.7626908790755</v>
      </c>
      <c r="H361">
        <v>1</v>
      </c>
      <c r="I361">
        <v>453</v>
      </c>
    </row>
    <row r="362" spans="1:9" x14ac:dyDescent="0.25">
      <c r="A362">
        <v>334</v>
      </c>
      <c r="B362">
        <v>1</v>
      </c>
      <c r="C362">
        <v>1</v>
      </c>
      <c r="D362">
        <v>0</v>
      </c>
      <c r="E362" t="s">
        <v>292</v>
      </c>
      <c r="F362">
        <v>266</v>
      </c>
      <c r="G362">
        <v>225.56390977443601</v>
      </c>
      <c r="H362">
        <v>1</v>
      </c>
      <c r="I362">
        <v>438</v>
      </c>
    </row>
    <row r="363" spans="1:9" x14ac:dyDescent="0.25">
      <c r="A363">
        <v>335</v>
      </c>
      <c r="B363">
        <v>1</v>
      </c>
      <c r="C363">
        <v>1</v>
      </c>
      <c r="D363">
        <v>1</v>
      </c>
      <c r="E363" t="s">
        <v>670</v>
      </c>
      <c r="F363">
        <v>2907</v>
      </c>
      <c r="G363">
        <v>20.639834881320901</v>
      </c>
      <c r="H363">
        <v>1</v>
      </c>
      <c r="I363">
        <v>500</v>
      </c>
    </row>
    <row r="364" spans="1:9" x14ac:dyDescent="0.25">
      <c r="A364">
        <v>336</v>
      </c>
      <c r="B364">
        <v>1</v>
      </c>
      <c r="C364">
        <v>1</v>
      </c>
      <c r="D364">
        <v>1</v>
      </c>
      <c r="E364" t="s">
        <v>1200</v>
      </c>
      <c r="F364">
        <v>469</v>
      </c>
      <c r="G364">
        <v>127.931769722814</v>
      </c>
      <c r="H364">
        <v>1</v>
      </c>
      <c r="I364">
        <v>219</v>
      </c>
    </row>
    <row r="365" spans="1:9" x14ac:dyDescent="0.25">
      <c r="A365">
        <v>337</v>
      </c>
      <c r="B365">
        <v>1</v>
      </c>
      <c r="C365">
        <v>1</v>
      </c>
      <c r="D365">
        <v>1</v>
      </c>
      <c r="E365" t="s">
        <v>656</v>
      </c>
      <c r="F365">
        <v>13031</v>
      </c>
      <c r="G365">
        <v>4.6044048806691702</v>
      </c>
      <c r="H365">
        <v>1</v>
      </c>
      <c r="I365">
        <v>937</v>
      </c>
    </row>
    <row r="366" spans="1:9" x14ac:dyDescent="0.25">
      <c r="A366">
        <v>338</v>
      </c>
      <c r="B366">
        <v>1</v>
      </c>
      <c r="C366">
        <v>1</v>
      </c>
      <c r="D366">
        <v>1</v>
      </c>
      <c r="E366" t="s">
        <v>1024</v>
      </c>
      <c r="F366">
        <v>157</v>
      </c>
      <c r="G366">
        <v>382.16560509554103</v>
      </c>
      <c r="H366">
        <v>1</v>
      </c>
      <c r="I366">
        <v>187</v>
      </c>
    </row>
    <row r="367" spans="1:9" x14ac:dyDescent="0.25">
      <c r="A367">
        <v>339</v>
      </c>
      <c r="B367">
        <v>1</v>
      </c>
      <c r="C367">
        <v>1</v>
      </c>
      <c r="D367">
        <v>1</v>
      </c>
      <c r="E367" t="s">
        <v>1201</v>
      </c>
      <c r="F367">
        <v>453</v>
      </c>
      <c r="G367">
        <v>132.450331125828</v>
      </c>
      <c r="H367">
        <v>1</v>
      </c>
      <c r="I367">
        <v>91049</v>
      </c>
    </row>
    <row r="368" spans="1:9" x14ac:dyDescent="0.25">
      <c r="A368">
        <v>340</v>
      </c>
      <c r="B368">
        <v>1</v>
      </c>
      <c r="C368">
        <v>1</v>
      </c>
      <c r="D368">
        <v>1</v>
      </c>
      <c r="E368" t="s">
        <v>1202</v>
      </c>
      <c r="F368">
        <v>438</v>
      </c>
      <c r="G368">
        <v>136.98630136986301</v>
      </c>
      <c r="H368">
        <v>1</v>
      </c>
      <c r="I368">
        <v>156</v>
      </c>
    </row>
    <row r="369" spans="1:9" x14ac:dyDescent="0.25">
      <c r="A369">
        <v>341</v>
      </c>
      <c r="B369">
        <v>1</v>
      </c>
      <c r="C369">
        <v>1</v>
      </c>
      <c r="D369">
        <v>1</v>
      </c>
      <c r="E369" t="s">
        <v>310</v>
      </c>
      <c r="F369">
        <v>500</v>
      </c>
      <c r="G369">
        <v>120</v>
      </c>
      <c r="H369">
        <v>1</v>
      </c>
      <c r="I369">
        <v>312</v>
      </c>
    </row>
    <row r="370" spans="1:9" x14ac:dyDescent="0.25">
      <c r="A370">
        <v>342</v>
      </c>
      <c r="B370">
        <v>1</v>
      </c>
      <c r="C370">
        <v>1</v>
      </c>
      <c r="D370">
        <v>1</v>
      </c>
      <c r="E370" t="s">
        <v>850</v>
      </c>
      <c r="F370">
        <v>219</v>
      </c>
      <c r="G370">
        <v>273.97260273972603</v>
      </c>
      <c r="H370">
        <v>1</v>
      </c>
      <c r="I370">
        <v>250</v>
      </c>
    </row>
    <row r="371" spans="1:9" x14ac:dyDescent="0.25">
      <c r="A371">
        <v>343</v>
      </c>
      <c r="B371">
        <v>1</v>
      </c>
      <c r="C371">
        <v>1</v>
      </c>
      <c r="D371">
        <v>1</v>
      </c>
      <c r="E371" t="s">
        <v>656</v>
      </c>
      <c r="F371">
        <v>937</v>
      </c>
      <c r="G371">
        <v>64.034151547492002</v>
      </c>
      <c r="H371">
        <v>1</v>
      </c>
      <c r="I371">
        <v>109</v>
      </c>
    </row>
    <row r="372" spans="1:9" x14ac:dyDescent="0.25">
      <c r="A372">
        <v>344</v>
      </c>
      <c r="B372">
        <v>1</v>
      </c>
      <c r="C372">
        <v>1</v>
      </c>
      <c r="D372">
        <v>1</v>
      </c>
      <c r="E372" t="s">
        <v>1005</v>
      </c>
      <c r="F372">
        <v>187</v>
      </c>
      <c r="G372">
        <v>320.85561497326199</v>
      </c>
      <c r="H372">
        <v>1</v>
      </c>
      <c r="I372">
        <v>672</v>
      </c>
    </row>
    <row r="373" spans="1:9" x14ac:dyDescent="0.25">
      <c r="A373">
        <v>345</v>
      </c>
      <c r="B373">
        <v>1</v>
      </c>
      <c r="C373">
        <v>1</v>
      </c>
      <c r="D373">
        <v>1</v>
      </c>
      <c r="E373" t="s">
        <v>705</v>
      </c>
      <c r="F373">
        <v>91049</v>
      </c>
      <c r="G373">
        <v>0.65898582082175505</v>
      </c>
      <c r="H373">
        <v>1</v>
      </c>
      <c r="I373">
        <v>484</v>
      </c>
    </row>
    <row r="374" spans="1:9" x14ac:dyDescent="0.25">
      <c r="A374">
        <v>346</v>
      </c>
      <c r="B374">
        <v>1</v>
      </c>
      <c r="C374">
        <v>1</v>
      </c>
      <c r="D374">
        <v>1</v>
      </c>
      <c r="E374" t="s">
        <v>309</v>
      </c>
      <c r="F374">
        <v>156</v>
      </c>
      <c r="G374">
        <v>384.61538461538498</v>
      </c>
      <c r="H374">
        <v>1</v>
      </c>
      <c r="I374">
        <v>453</v>
      </c>
    </row>
    <row r="375" spans="1:9" x14ac:dyDescent="0.25">
      <c r="A375">
        <v>347</v>
      </c>
      <c r="B375">
        <v>1</v>
      </c>
      <c r="C375">
        <v>1</v>
      </c>
      <c r="D375">
        <v>1</v>
      </c>
      <c r="E375" t="s">
        <v>788</v>
      </c>
      <c r="F375">
        <v>312</v>
      </c>
      <c r="G375">
        <v>192.30769230769201</v>
      </c>
      <c r="H375">
        <v>1</v>
      </c>
      <c r="I375">
        <v>1359</v>
      </c>
    </row>
    <row r="376" spans="1:9" x14ac:dyDescent="0.25">
      <c r="A376">
        <v>348</v>
      </c>
      <c r="B376">
        <v>1</v>
      </c>
      <c r="C376">
        <v>1</v>
      </c>
      <c r="D376">
        <v>1</v>
      </c>
      <c r="E376" t="s">
        <v>1168</v>
      </c>
      <c r="F376">
        <v>250</v>
      </c>
      <c r="G376">
        <v>240</v>
      </c>
      <c r="H376">
        <v>1</v>
      </c>
      <c r="I376">
        <v>297</v>
      </c>
    </row>
    <row r="377" spans="1:9" x14ac:dyDescent="0.25">
      <c r="A377">
        <v>349</v>
      </c>
      <c r="B377">
        <v>1</v>
      </c>
      <c r="C377">
        <v>1</v>
      </c>
      <c r="D377">
        <v>1</v>
      </c>
      <c r="E377" t="s">
        <v>1203</v>
      </c>
      <c r="F377">
        <v>109</v>
      </c>
      <c r="G377">
        <v>550.45871559632997</v>
      </c>
      <c r="H377">
        <v>1</v>
      </c>
      <c r="I377">
        <v>1188</v>
      </c>
    </row>
    <row r="378" spans="1:9" x14ac:dyDescent="0.25">
      <c r="A378">
        <v>350</v>
      </c>
      <c r="B378">
        <v>1</v>
      </c>
      <c r="C378">
        <v>1</v>
      </c>
      <c r="D378">
        <v>1</v>
      </c>
      <c r="E378" t="s">
        <v>817</v>
      </c>
      <c r="F378">
        <v>672</v>
      </c>
      <c r="G378">
        <v>89.285714285714306</v>
      </c>
      <c r="H378">
        <v>1</v>
      </c>
      <c r="I378">
        <v>250</v>
      </c>
    </row>
    <row r="379" spans="1:9" x14ac:dyDescent="0.25">
      <c r="A379">
        <v>351</v>
      </c>
      <c r="B379">
        <v>1</v>
      </c>
      <c r="C379">
        <v>1</v>
      </c>
      <c r="D379">
        <v>1</v>
      </c>
      <c r="E379" t="s">
        <v>401</v>
      </c>
      <c r="F379">
        <v>484</v>
      </c>
      <c r="G379">
        <v>123.96694214876</v>
      </c>
      <c r="H379">
        <v>1</v>
      </c>
      <c r="I379">
        <v>235</v>
      </c>
    </row>
    <row r="380" spans="1:9" x14ac:dyDescent="0.25">
      <c r="A380">
        <v>352</v>
      </c>
      <c r="B380">
        <v>1</v>
      </c>
      <c r="C380">
        <v>1</v>
      </c>
      <c r="D380">
        <v>1</v>
      </c>
      <c r="E380" t="s">
        <v>1204</v>
      </c>
      <c r="F380">
        <v>453</v>
      </c>
      <c r="G380">
        <v>132.450331125828</v>
      </c>
      <c r="H380">
        <v>1</v>
      </c>
      <c r="I380">
        <v>297</v>
      </c>
    </row>
    <row r="381" spans="1:9" x14ac:dyDescent="0.25">
      <c r="A381">
        <v>353</v>
      </c>
      <c r="B381">
        <v>1</v>
      </c>
      <c r="C381">
        <v>1</v>
      </c>
      <c r="D381">
        <v>1</v>
      </c>
      <c r="E381" t="s">
        <v>803</v>
      </c>
      <c r="F381">
        <v>1359</v>
      </c>
      <c r="G381">
        <v>44.150110375275901</v>
      </c>
      <c r="H381">
        <v>1</v>
      </c>
      <c r="I381">
        <v>204</v>
      </c>
    </row>
    <row r="382" spans="1:9" x14ac:dyDescent="0.25">
      <c r="A382">
        <v>354</v>
      </c>
      <c r="B382">
        <v>1</v>
      </c>
      <c r="C382">
        <v>1</v>
      </c>
      <c r="D382">
        <v>1</v>
      </c>
      <c r="E382" t="s">
        <v>1205</v>
      </c>
      <c r="F382">
        <v>297</v>
      </c>
      <c r="G382">
        <v>202.02020202020199</v>
      </c>
      <c r="H382">
        <v>1</v>
      </c>
      <c r="I382">
        <v>375</v>
      </c>
    </row>
    <row r="383" spans="1:9" x14ac:dyDescent="0.25">
      <c r="A383">
        <v>355</v>
      </c>
      <c r="B383">
        <v>1</v>
      </c>
      <c r="C383">
        <v>1</v>
      </c>
      <c r="D383">
        <v>1</v>
      </c>
      <c r="E383" t="s">
        <v>800</v>
      </c>
      <c r="F383">
        <v>1188</v>
      </c>
      <c r="G383">
        <v>50.505050505050498</v>
      </c>
      <c r="H383">
        <v>1</v>
      </c>
      <c r="I383">
        <v>1735</v>
      </c>
    </row>
    <row r="384" spans="1:9" x14ac:dyDescent="0.25">
      <c r="A384">
        <v>356</v>
      </c>
      <c r="B384">
        <v>1</v>
      </c>
      <c r="C384">
        <v>1</v>
      </c>
      <c r="D384">
        <v>1</v>
      </c>
      <c r="E384" t="s">
        <v>640</v>
      </c>
      <c r="F384">
        <v>250</v>
      </c>
      <c r="G384">
        <v>240</v>
      </c>
      <c r="H384">
        <v>1</v>
      </c>
      <c r="I384">
        <v>344</v>
      </c>
    </row>
    <row r="385" spans="1:8" x14ac:dyDescent="0.25">
      <c r="A385">
        <v>357</v>
      </c>
      <c r="B385">
        <v>1</v>
      </c>
      <c r="C385">
        <v>1</v>
      </c>
      <c r="D385">
        <v>1</v>
      </c>
      <c r="E385" t="s">
        <v>819</v>
      </c>
      <c r="F385">
        <v>235</v>
      </c>
      <c r="G385">
        <v>255.31914893617</v>
      </c>
      <c r="H385">
        <v>1</v>
      </c>
    </row>
    <row r="386" spans="1:8" x14ac:dyDescent="0.25">
      <c r="A386">
        <v>358</v>
      </c>
      <c r="B386">
        <v>1</v>
      </c>
      <c r="C386">
        <v>1</v>
      </c>
      <c r="D386">
        <v>1</v>
      </c>
      <c r="E386" t="s">
        <v>1206</v>
      </c>
      <c r="F386">
        <v>297</v>
      </c>
      <c r="G386">
        <v>202.02020202020199</v>
      </c>
      <c r="H386">
        <v>1</v>
      </c>
    </row>
    <row r="387" spans="1:8" x14ac:dyDescent="0.25">
      <c r="A387">
        <v>359</v>
      </c>
      <c r="B387">
        <v>1</v>
      </c>
      <c r="C387">
        <v>1</v>
      </c>
      <c r="D387">
        <v>1</v>
      </c>
      <c r="E387" t="s">
        <v>30</v>
      </c>
      <c r="F387">
        <v>204</v>
      </c>
      <c r="G387">
        <v>294.11764705882399</v>
      </c>
      <c r="H387">
        <v>1</v>
      </c>
    </row>
    <row r="388" spans="1:8" x14ac:dyDescent="0.25">
      <c r="A388">
        <v>360</v>
      </c>
      <c r="B388">
        <v>1</v>
      </c>
      <c r="C388">
        <v>1</v>
      </c>
      <c r="D388">
        <v>1</v>
      </c>
      <c r="E388" t="s">
        <v>991</v>
      </c>
      <c r="F388">
        <v>375</v>
      </c>
      <c r="G388">
        <v>160</v>
      </c>
      <c r="H388">
        <v>1</v>
      </c>
    </row>
    <row r="389" spans="1:8" x14ac:dyDescent="0.25">
      <c r="A389">
        <v>361</v>
      </c>
      <c r="B389">
        <v>1</v>
      </c>
      <c r="C389">
        <v>1</v>
      </c>
      <c r="D389">
        <v>1</v>
      </c>
      <c r="E389" t="s">
        <v>829</v>
      </c>
      <c r="F389">
        <v>1735</v>
      </c>
      <c r="G389">
        <v>34.582132564841501</v>
      </c>
      <c r="H389">
        <v>1</v>
      </c>
    </row>
    <row r="390" spans="1:8" x14ac:dyDescent="0.25">
      <c r="A390">
        <v>362</v>
      </c>
      <c r="B390">
        <v>1</v>
      </c>
      <c r="C390">
        <v>1</v>
      </c>
      <c r="D390">
        <v>1</v>
      </c>
      <c r="E390" t="s">
        <v>458</v>
      </c>
      <c r="F390">
        <v>344</v>
      </c>
      <c r="G390">
        <v>174.41860465116301</v>
      </c>
      <c r="H390">
        <v>1</v>
      </c>
    </row>
    <row r="391" spans="1:8" x14ac:dyDescent="0.25">
      <c r="A391">
        <v>363</v>
      </c>
      <c r="B391">
        <v>1</v>
      </c>
      <c r="C391">
        <v>1</v>
      </c>
      <c r="D391">
        <v>1</v>
      </c>
      <c r="E391" t="s">
        <v>768</v>
      </c>
    </row>
    <row r="392" spans="1:8" x14ac:dyDescent="0.25">
      <c r="A392">
        <v>364</v>
      </c>
      <c r="B392">
        <v>1</v>
      </c>
      <c r="C392">
        <v>1</v>
      </c>
      <c r="D392">
        <v>1</v>
      </c>
      <c r="E392" t="s">
        <v>1202</v>
      </c>
    </row>
    <row r="393" spans="1:8" x14ac:dyDescent="0.25">
      <c r="A393">
        <v>365</v>
      </c>
      <c r="B393">
        <v>1</v>
      </c>
      <c r="C393">
        <v>1</v>
      </c>
      <c r="D393">
        <v>1</v>
      </c>
      <c r="E393" t="s">
        <v>819</v>
      </c>
    </row>
    <row r="394" spans="1:8" x14ac:dyDescent="0.25">
      <c r="A394">
        <v>366</v>
      </c>
      <c r="B394">
        <v>1</v>
      </c>
      <c r="C394">
        <v>1</v>
      </c>
      <c r="D394">
        <v>1</v>
      </c>
      <c r="E394" t="s">
        <v>1207</v>
      </c>
    </row>
    <row r="395" spans="1:8" x14ac:dyDescent="0.25">
      <c r="A395">
        <v>367</v>
      </c>
      <c r="B395">
        <v>1</v>
      </c>
      <c r="C395">
        <v>1</v>
      </c>
      <c r="D395">
        <v>1</v>
      </c>
      <c r="E395" t="s">
        <v>480</v>
      </c>
    </row>
    <row r="396" spans="1:8" x14ac:dyDescent="0.25">
      <c r="A396">
        <v>368</v>
      </c>
      <c r="B396">
        <v>1</v>
      </c>
      <c r="C396">
        <v>1</v>
      </c>
      <c r="D396">
        <v>1</v>
      </c>
      <c r="E396" t="s">
        <v>1208</v>
      </c>
    </row>
    <row r="397" spans="1:8" x14ac:dyDescent="0.25">
      <c r="A397">
        <v>369</v>
      </c>
      <c r="B397">
        <v>1</v>
      </c>
      <c r="C397">
        <v>1</v>
      </c>
      <c r="D397">
        <v>1</v>
      </c>
      <c r="E397" t="s">
        <v>789</v>
      </c>
    </row>
    <row r="398" spans="1:8" x14ac:dyDescent="0.25">
      <c r="A398">
        <v>370</v>
      </c>
      <c r="B398">
        <v>1</v>
      </c>
      <c r="C398">
        <v>1</v>
      </c>
      <c r="D398">
        <v>1</v>
      </c>
      <c r="E398" t="s">
        <v>1186</v>
      </c>
    </row>
    <row r="399" spans="1:8" x14ac:dyDescent="0.25">
      <c r="A399">
        <v>371</v>
      </c>
      <c r="B399">
        <v>1</v>
      </c>
      <c r="C399">
        <v>1</v>
      </c>
      <c r="D399">
        <v>1</v>
      </c>
      <c r="E399" t="s">
        <v>935</v>
      </c>
    </row>
    <row r="400" spans="1:8" x14ac:dyDescent="0.25">
      <c r="A400">
        <v>372</v>
      </c>
      <c r="B400">
        <v>1</v>
      </c>
      <c r="C400">
        <v>1</v>
      </c>
      <c r="D400">
        <v>1</v>
      </c>
      <c r="E400" t="s">
        <v>805</v>
      </c>
    </row>
    <row r="401" spans="1:5" x14ac:dyDescent="0.25">
      <c r="A401">
        <v>373</v>
      </c>
      <c r="B401">
        <v>1</v>
      </c>
      <c r="C401">
        <v>1</v>
      </c>
      <c r="D401">
        <v>1</v>
      </c>
      <c r="E401" t="s">
        <v>991</v>
      </c>
    </row>
    <row r="402" spans="1:5" x14ac:dyDescent="0.25">
      <c r="A402">
        <v>374</v>
      </c>
      <c r="B402">
        <v>1</v>
      </c>
      <c r="C402">
        <v>1</v>
      </c>
      <c r="D402">
        <v>1</v>
      </c>
      <c r="E402" t="s">
        <v>968</v>
      </c>
    </row>
    <row r="403" spans="1:5" x14ac:dyDescent="0.25">
      <c r="A403">
        <v>375</v>
      </c>
      <c r="B403">
        <v>1</v>
      </c>
      <c r="C403">
        <v>1</v>
      </c>
      <c r="D403">
        <v>1</v>
      </c>
      <c r="E403" t="s">
        <v>1209</v>
      </c>
    </row>
    <row r="404" spans="1:5" x14ac:dyDescent="0.25">
      <c r="A404">
        <v>376</v>
      </c>
      <c r="B404">
        <v>1</v>
      </c>
      <c r="C404">
        <v>1</v>
      </c>
      <c r="D404">
        <v>1</v>
      </c>
      <c r="E404" t="s">
        <v>817</v>
      </c>
    </row>
    <row r="405" spans="1:5" x14ac:dyDescent="0.25">
      <c r="A405">
        <v>377</v>
      </c>
      <c r="B405">
        <v>1</v>
      </c>
      <c r="C405">
        <v>1</v>
      </c>
      <c r="D405">
        <v>1</v>
      </c>
      <c r="E405" t="s">
        <v>437</v>
      </c>
    </row>
    <row r="406" spans="1:5" x14ac:dyDescent="0.25">
      <c r="A406">
        <v>378</v>
      </c>
      <c r="B406">
        <v>1</v>
      </c>
      <c r="C406">
        <v>1</v>
      </c>
      <c r="D406">
        <v>1</v>
      </c>
      <c r="E406" t="s">
        <v>742</v>
      </c>
    </row>
    <row r="407" spans="1:5" x14ac:dyDescent="0.25">
      <c r="A407">
        <v>379</v>
      </c>
      <c r="B407">
        <v>1</v>
      </c>
      <c r="C407">
        <v>1</v>
      </c>
      <c r="D407">
        <v>1</v>
      </c>
      <c r="E407" t="s">
        <v>1210</v>
      </c>
    </row>
    <row r="408" spans="1:5" x14ac:dyDescent="0.25">
      <c r="A408">
        <v>380</v>
      </c>
      <c r="B408">
        <v>1</v>
      </c>
      <c r="C408">
        <v>1</v>
      </c>
      <c r="D408">
        <v>1</v>
      </c>
      <c r="E408" t="s">
        <v>480</v>
      </c>
    </row>
    <row r="409" spans="1:5" x14ac:dyDescent="0.25">
      <c r="A409">
        <v>381</v>
      </c>
      <c r="B409">
        <v>1</v>
      </c>
      <c r="C409">
        <v>1</v>
      </c>
      <c r="D409">
        <v>1</v>
      </c>
      <c r="E409" t="s">
        <v>1205</v>
      </c>
    </row>
    <row r="410" spans="1:5" x14ac:dyDescent="0.25">
      <c r="A410">
        <v>382</v>
      </c>
      <c r="B410">
        <v>1</v>
      </c>
      <c r="C410">
        <v>1</v>
      </c>
      <c r="D410">
        <v>1</v>
      </c>
      <c r="E410" t="s">
        <v>725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347"/>
  <sheetViews>
    <sheetView workbookViewId="0"/>
  </sheetViews>
  <sheetFormatPr defaultRowHeight="15" x14ac:dyDescent="0.25"/>
  <cols>
    <col min="1" max="1" width="8.85546875" bestFit="1" customWidth="1"/>
    <col min="2" max="2" width="7.140625" bestFit="1" customWidth="1"/>
    <col min="3" max="3" width="9.5703125" bestFit="1" customWidth="1"/>
    <col min="4" max="4" width="20.42578125" bestFit="1" customWidth="1"/>
    <col min="5" max="6" width="8.85546875" customWidth="1"/>
    <col min="7" max="7" width="12" bestFit="1" customWidth="1"/>
    <col min="8" max="9" width="8.85546875" customWidth="1"/>
    <col min="10" max="11" width="7.85546875" customWidth="1"/>
    <col min="12" max="12" width="8" customWidth="1"/>
    <col min="13" max="13" width="7.85546875" customWidth="1"/>
    <col min="14" max="14" width="12" bestFit="1" customWidth="1"/>
  </cols>
  <sheetData>
    <row r="1" spans="1:16" x14ac:dyDescent="0.25">
      <c r="A1" t="s">
        <v>0</v>
      </c>
      <c r="B1" t="s">
        <v>1</v>
      </c>
      <c r="C1" t="s">
        <v>2</v>
      </c>
      <c r="D1" t="s">
        <v>3</v>
      </c>
      <c r="E1" t="s">
        <v>6</v>
      </c>
      <c r="F1" t="s">
        <v>7</v>
      </c>
      <c r="G1" t="s">
        <v>8</v>
      </c>
      <c r="H1" t="s">
        <v>9</v>
      </c>
      <c r="I1" t="s">
        <v>10</v>
      </c>
      <c r="J1" t="s">
        <v>11</v>
      </c>
      <c r="K1" t="s">
        <v>12</v>
      </c>
      <c r="L1" t="s">
        <v>13</v>
      </c>
      <c r="M1" t="s">
        <v>14</v>
      </c>
      <c r="N1" t="s">
        <v>15</v>
      </c>
      <c r="P1" t="s">
        <v>257</v>
      </c>
    </row>
    <row r="2" spans="1:16" x14ac:dyDescent="0.25">
      <c r="A2">
        <v>14</v>
      </c>
      <c r="B2">
        <v>5</v>
      </c>
      <c r="C2">
        <v>200</v>
      </c>
      <c r="D2">
        <v>33</v>
      </c>
      <c r="E2" t="s">
        <v>1213</v>
      </c>
      <c r="F2">
        <v>6922</v>
      </c>
      <c r="G2">
        <v>8.6680150245593808</v>
      </c>
      <c r="H2">
        <v>1</v>
      </c>
      <c r="I2">
        <v>6922</v>
      </c>
      <c r="J2">
        <v>330</v>
      </c>
      <c r="K2">
        <v>10</v>
      </c>
      <c r="L2">
        <v>510955</v>
      </c>
      <c r="M2">
        <v>173231</v>
      </c>
      <c r="N2">
        <v>3.46358330783751</v>
      </c>
      <c r="P2" t="s">
        <v>1420</v>
      </c>
    </row>
    <row r="3" spans="1:16" x14ac:dyDescent="0.25">
      <c r="A3">
        <v>15</v>
      </c>
      <c r="B3">
        <v>5</v>
      </c>
      <c r="C3">
        <v>200</v>
      </c>
      <c r="D3">
        <v>33</v>
      </c>
      <c r="E3" t="s">
        <v>1214</v>
      </c>
      <c r="F3">
        <v>4312</v>
      </c>
      <c r="G3">
        <v>13.914656771799599</v>
      </c>
      <c r="H3">
        <v>1</v>
      </c>
      <c r="I3">
        <v>4312</v>
      </c>
      <c r="J3">
        <v>330</v>
      </c>
      <c r="K3">
        <v>10</v>
      </c>
      <c r="L3">
        <v>570615</v>
      </c>
      <c r="M3">
        <v>332307</v>
      </c>
      <c r="N3">
        <v>1.80555931713747</v>
      </c>
    </row>
    <row r="4" spans="1:16" x14ac:dyDescent="0.25">
      <c r="A4">
        <v>16</v>
      </c>
      <c r="B4">
        <v>5</v>
      </c>
      <c r="C4">
        <v>200</v>
      </c>
      <c r="D4">
        <v>33</v>
      </c>
      <c r="E4" t="s">
        <v>1215</v>
      </c>
      <c r="F4">
        <v>282</v>
      </c>
      <c r="G4">
        <v>212.76595744680901</v>
      </c>
      <c r="H4">
        <v>1</v>
      </c>
      <c r="I4">
        <v>282</v>
      </c>
      <c r="J4">
        <v>363</v>
      </c>
      <c r="K4">
        <v>11</v>
      </c>
      <c r="L4">
        <v>471798</v>
      </c>
      <c r="M4">
        <v>165731</v>
      </c>
      <c r="N4">
        <v>3.9823569519281201</v>
      </c>
    </row>
    <row r="5" spans="1:16" x14ac:dyDescent="0.25">
      <c r="A5">
        <v>17</v>
      </c>
      <c r="B5">
        <v>5</v>
      </c>
      <c r="C5">
        <v>200</v>
      </c>
      <c r="D5">
        <v>33</v>
      </c>
      <c r="E5" t="s">
        <v>1216</v>
      </c>
      <c r="F5">
        <v>4406</v>
      </c>
      <c r="G5">
        <v>13.6177939173854</v>
      </c>
      <c r="H5">
        <v>1</v>
      </c>
      <c r="I5">
        <v>4406</v>
      </c>
      <c r="J5">
        <v>330</v>
      </c>
      <c r="K5">
        <v>10</v>
      </c>
      <c r="L5">
        <v>462720</v>
      </c>
      <c r="M5">
        <v>159260</v>
      </c>
      <c r="N5">
        <v>3.76742433756122</v>
      </c>
    </row>
    <row r="6" spans="1:16" x14ac:dyDescent="0.25">
      <c r="A6">
        <v>18</v>
      </c>
      <c r="B6">
        <v>5</v>
      </c>
      <c r="C6">
        <v>200</v>
      </c>
      <c r="D6">
        <v>33</v>
      </c>
      <c r="E6" t="s">
        <v>1217</v>
      </c>
      <c r="F6">
        <v>485</v>
      </c>
      <c r="G6">
        <v>123.71134020618599</v>
      </c>
      <c r="H6">
        <v>1</v>
      </c>
      <c r="I6">
        <v>485</v>
      </c>
      <c r="J6">
        <v>363</v>
      </c>
      <c r="K6">
        <v>11</v>
      </c>
      <c r="L6">
        <v>511800</v>
      </c>
      <c r="M6">
        <v>136666</v>
      </c>
      <c r="N6">
        <v>4.8292918502041502</v>
      </c>
    </row>
    <row r="7" spans="1:16" x14ac:dyDescent="0.25">
      <c r="A7">
        <v>19</v>
      </c>
      <c r="B7">
        <v>5</v>
      </c>
      <c r="C7">
        <v>200</v>
      </c>
      <c r="D7">
        <v>33</v>
      </c>
      <c r="E7" t="s">
        <v>1218</v>
      </c>
      <c r="F7">
        <v>234</v>
      </c>
      <c r="G7">
        <v>256.41025641025601</v>
      </c>
      <c r="H7">
        <v>1</v>
      </c>
      <c r="I7">
        <v>234</v>
      </c>
      <c r="J7">
        <v>297</v>
      </c>
      <c r="K7">
        <v>9</v>
      </c>
      <c r="L7">
        <v>582754</v>
      </c>
      <c r="M7">
        <v>125539</v>
      </c>
      <c r="N7">
        <v>4.3014521383793101</v>
      </c>
    </row>
    <row r="8" spans="1:16" x14ac:dyDescent="0.25">
      <c r="A8">
        <v>20</v>
      </c>
      <c r="B8">
        <v>5</v>
      </c>
      <c r="C8">
        <v>200</v>
      </c>
      <c r="D8">
        <v>33</v>
      </c>
      <c r="E8" t="s">
        <v>1219</v>
      </c>
      <c r="F8">
        <v>125</v>
      </c>
      <c r="G8">
        <v>480</v>
      </c>
      <c r="H8">
        <v>1</v>
      </c>
      <c r="I8">
        <v>125</v>
      </c>
      <c r="J8">
        <v>396</v>
      </c>
      <c r="K8">
        <v>12</v>
      </c>
      <c r="L8">
        <v>449061</v>
      </c>
      <c r="M8">
        <v>155620</v>
      </c>
      <c r="N8">
        <v>4.6266546716360404</v>
      </c>
    </row>
    <row r="9" spans="1:16" x14ac:dyDescent="0.25">
      <c r="A9">
        <v>21</v>
      </c>
      <c r="B9">
        <v>5</v>
      </c>
      <c r="C9">
        <v>200</v>
      </c>
      <c r="D9">
        <v>33</v>
      </c>
      <c r="E9" t="s">
        <v>1220</v>
      </c>
      <c r="F9">
        <v>4390</v>
      </c>
      <c r="G9">
        <v>13.667425968109301</v>
      </c>
      <c r="H9">
        <v>1</v>
      </c>
      <c r="I9">
        <v>4390</v>
      </c>
      <c r="J9">
        <v>297</v>
      </c>
      <c r="K9">
        <v>9</v>
      </c>
      <c r="L9">
        <v>431777</v>
      </c>
      <c r="M9">
        <v>135696</v>
      </c>
      <c r="N9">
        <v>3.97948355146799</v>
      </c>
    </row>
    <row r="10" spans="1:16" x14ac:dyDescent="0.25">
      <c r="A10">
        <v>22</v>
      </c>
      <c r="B10">
        <v>5</v>
      </c>
      <c r="C10">
        <v>200</v>
      </c>
      <c r="D10">
        <v>33</v>
      </c>
      <c r="E10" t="s">
        <v>1221</v>
      </c>
      <c r="F10">
        <v>5641</v>
      </c>
      <c r="G10">
        <v>10.636411983690801</v>
      </c>
      <c r="H10">
        <v>1</v>
      </c>
      <c r="I10">
        <v>5641</v>
      </c>
      <c r="J10">
        <v>363</v>
      </c>
      <c r="K10">
        <v>11</v>
      </c>
      <c r="L10">
        <v>441199</v>
      </c>
      <c r="M10">
        <v>139400</v>
      </c>
      <c r="N10">
        <v>4.7345767575322801</v>
      </c>
    </row>
    <row r="11" spans="1:16" x14ac:dyDescent="0.25">
      <c r="A11">
        <v>23</v>
      </c>
      <c r="B11">
        <v>5</v>
      </c>
      <c r="C11">
        <v>200</v>
      </c>
      <c r="D11">
        <v>33</v>
      </c>
      <c r="E11" t="s">
        <v>1222</v>
      </c>
      <c r="F11" t="s">
        <v>4</v>
      </c>
      <c r="G11" t="s">
        <v>4</v>
      </c>
      <c r="H11" t="s">
        <v>4</v>
      </c>
      <c r="I11" t="s">
        <v>4</v>
      </c>
      <c r="J11">
        <v>363</v>
      </c>
      <c r="K11">
        <v>11</v>
      </c>
      <c r="L11">
        <v>413278</v>
      </c>
      <c r="M11">
        <v>145556</v>
      </c>
      <c r="N11">
        <v>4.5343372997334397</v>
      </c>
    </row>
    <row r="12" spans="1:16" x14ac:dyDescent="0.25">
      <c r="A12" t="s">
        <v>4</v>
      </c>
      <c r="E12" t="s">
        <v>4</v>
      </c>
      <c r="F12">
        <v>5673</v>
      </c>
      <c r="G12">
        <v>10.5764145954521</v>
      </c>
      <c r="H12">
        <v>1</v>
      </c>
      <c r="I12">
        <v>5673</v>
      </c>
      <c r="J12">
        <v>363</v>
      </c>
      <c r="K12">
        <v>11</v>
      </c>
      <c r="L12">
        <v>456278</v>
      </c>
      <c r="M12">
        <v>126868</v>
      </c>
      <c r="N12">
        <v>5.2022574644512396</v>
      </c>
    </row>
    <row r="13" spans="1:16" x14ac:dyDescent="0.25">
      <c r="A13">
        <v>24</v>
      </c>
      <c r="B13">
        <v>5</v>
      </c>
      <c r="C13">
        <v>200</v>
      </c>
      <c r="D13">
        <v>33</v>
      </c>
      <c r="E13" t="s">
        <v>1223</v>
      </c>
      <c r="F13">
        <v>734</v>
      </c>
      <c r="G13">
        <v>81.743869209809304</v>
      </c>
      <c r="H13">
        <v>1</v>
      </c>
      <c r="I13">
        <v>734</v>
      </c>
      <c r="J13">
        <v>363</v>
      </c>
      <c r="K13">
        <v>11</v>
      </c>
      <c r="L13">
        <v>460015</v>
      </c>
      <c r="M13">
        <v>130320</v>
      </c>
      <c r="N13">
        <v>5.0644567219152901</v>
      </c>
    </row>
    <row r="14" spans="1:16" x14ac:dyDescent="0.25">
      <c r="A14">
        <v>25</v>
      </c>
      <c r="B14">
        <v>5</v>
      </c>
      <c r="C14">
        <v>200</v>
      </c>
      <c r="D14">
        <v>33</v>
      </c>
      <c r="E14" t="s">
        <v>1224</v>
      </c>
      <c r="F14">
        <v>4609</v>
      </c>
      <c r="G14">
        <v>13.018008244738599</v>
      </c>
      <c r="H14">
        <v>1</v>
      </c>
      <c r="I14">
        <v>4609</v>
      </c>
      <c r="J14">
        <v>363</v>
      </c>
      <c r="K14">
        <v>11</v>
      </c>
      <c r="L14">
        <v>379929</v>
      </c>
      <c r="M14">
        <v>128898</v>
      </c>
      <c r="N14">
        <v>5.1203277009728598</v>
      </c>
    </row>
    <row r="15" spans="1:16" x14ac:dyDescent="0.25">
      <c r="A15">
        <v>26</v>
      </c>
      <c r="B15">
        <v>5</v>
      </c>
      <c r="C15">
        <v>200</v>
      </c>
      <c r="D15">
        <v>33</v>
      </c>
      <c r="E15" t="s">
        <v>1225</v>
      </c>
      <c r="F15">
        <v>5360</v>
      </c>
      <c r="G15">
        <v>11.194029850746301</v>
      </c>
      <c r="H15">
        <v>1</v>
      </c>
      <c r="I15">
        <v>5360</v>
      </c>
      <c r="J15">
        <v>363</v>
      </c>
      <c r="K15">
        <v>11</v>
      </c>
      <c r="L15">
        <v>418008</v>
      </c>
      <c r="M15">
        <v>139761</v>
      </c>
      <c r="N15">
        <v>4.72234743597999</v>
      </c>
    </row>
    <row r="16" spans="1:16" x14ac:dyDescent="0.25">
      <c r="A16">
        <v>27</v>
      </c>
      <c r="B16">
        <v>5</v>
      </c>
      <c r="C16">
        <v>200</v>
      </c>
      <c r="D16">
        <v>33</v>
      </c>
      <c r="E16" t="s">
        <v>467</v>
      </c>
      <c r="F16">
        <v>7079</v>
      </c>
      <c r="G16">
        <v>8.4757734143240597</v>
      </c>
      <c r="H16">
        <v>1</v>
      </c>
      <c r="I16">
        <v>7079</v>
      </c>
      <c r="J16">
        <v>330</v>
      </c>
      <c r="K16">
        <v>10</v>
      </c>
      <c r="L16">
        <v>436605</v>
      </c>
      <c r="M16">
        <v>104460</v>
      </c>
      <c r="N16">
        <v>5.7438253877082097</v>
      </c>
    </row>
    <row r="17" spans="1:14" x14ac:dyDescent="0.25">
      <c r="A17">
        <v>28</v>
      </c>
      <c r="B17">
        <v>5</v>
      </c>
      <c r="C17">
        <v>200</v>
      </c>
      <c r="D17">
        <v>33</v>
      </c>
      <c r="E17" t="s">
        <v>1226</v>
      </c>
      <c r="F17">
        <v>6265</v>
      </c>
      <c r="G17">
        <v>9.5770151636073404</v>
      </c>
      <c r="H17">
        <v>1</v>
      </c>
      <c r="I17">
        <v>6265</v>
      </c>
      <c r="J17">
        <v>394</v>
      </c>
      <c r="K17">
        <v>12</v>
      </c>
      <c r="L17">
        <v>404712</v>
      </c>
      <c r="M17">
        <v>150899</v>
      </c>
      <c r="N17">
        <v>4.7714033890217999</v>
      </c>
    </row>
    <row r="18" spans="1:14" x14ac:dyDescent="0.25">
      <c r="A18">
        <v>29</v>
      </c>
      <c r="B18">
        <v>5</v>
      </c>
      <c r="C18">
        <v>200</v>
      </c>
      <c r="D18">
        <v>33</v>
      </c>
      <c r="E18" t="s">
        <v>1227</v>
      </c>
      <c r="F18">
        <v>11689</v>
      </c>
      <c r="G18">
        <v>5.1330310548378799</v>
      </c>
      <c r="H18">
        <v>1</v>
      </c>
      <c r="I18">
        <v>11689</v>
      </c>
      <c r="J18">
        <v>330</v>
      </c>
      <c r="K18">
        <v>10</v>
      </c>
      <c r="L18">
        <v>382273</v>
      </c>
      <c r="M18">
        <v>98147</v>
      </c>
      <c r="N18">
        <v>6.1132790610003402</v>
      </c>
    </row>
    <row r="19" spans="1:14" x14ac:dyDescent="0.25">
      <c r="A19">
        <v>30</v>
      </c>
      <c r="B19">
        <v>5</v>
      </c>
      <c r="C19">
        <v>200</v>
      </c>
      <c r="D19">
        <v>33</v>
      </c>
      <c r="E19" t="s">
        <v>1228</v>
      </c>
      <c r="F19">
        <v>4063</v>
      </c>
      <c r="G19">
        <v>14.767413241447199</v>
      </c>
      <c r="H19">
        <v>1</v>
      </c>
      <c r="I19">
        <v>4063</v>
      </c>
      <c r="J19">
        <v>396</v>
      </c>
      <c r="K19">
        <v>12</v>
      </c>
      <c r="L19">
        <v>409398</v>
      </c>
      <c r="M19">
        <v>120133</v>
      </c>
      <c r="N19">
        <v>5.9933573622568304</v>
      </c>
    </row>
    <row r="20" spans="1:14" x14ac:dyDescent="0.25">
      <c r="A20">
        <v>31</v>
      </c>
      <c r="B20">
        <v>5</v>
      </c>
      <c r="C20">
        <v>200</v>
      </c>
      <c r="D20">
        <v>33</v>
      </c>
      <c r="E20" t="s">
        <v>1229</v>
      </c>
      <c r="F20">
        <v>4328</v>
      </c>
      <c r="G20">
        <v>13.863216266173801</v>
      </c>
      <c r="H20">
        <v>1</v>
      </c>
      <c r="I20">
        <v>4328</v>
      </c>
      <c r="J20">
        <v>330</v>
      </c>
      <c r="K20">
        <v>10</v>
      </c>
      <c r="L20">
        <v>440989</v>
      </c>
      <c r="M20">
        <v>100195</v>
      </c>
      <c r="N20">
        <v>5.9883227705973399</v>
      </c>
    </row>
    <row r="21" spans="1:14" x14ac:dyDescent="0.25">
      <c r="A21">
        <v>32</v>
      </c>
      <c r="B21">
        <v>5</v>
      </c>
      <c r="C21">
        <v>200</v>
      </c>
      <c r="D21">
        <v>33</v>
      </c>
      <c r="E21" t="s">
        <v>1230</v>
      </c>
      <c r="F21" t="s">
        <v>4</v>
      </c>
      <c r="G21" t="s">
        <v>4</v>
      </c>
      <c r="H21" t="s">
        <v>4</v>
      </c>
      <c r="I21" t="s">
        <v>4</v>
      </c>
      <c r="J21">
        <v>394</v>
      </c>
      <c r="K21">
        <v>12</v>
      </c>
      <c r="L21">
        <v>479882</v>
      </c>
      <c r="M21">
        <v>114554</v>
      </c>
      <c r="N21">
        <v>6.2852453864553004</v>
      </c>
    </row>
    <row r="22" spans="1:14" x14ac:dyDescent="0.25">
      <c r="A22">
        <v>33</v>
      </c>
      <c r="B22">
        <v>5</v>
      </c>
      <c r="C22">
        <v>200</v>
      </c>
      <c r="D22">
        <v>33</v>
      </c>
      <c r="E22" t="s">
        <v>900</v>
      </c>
      <c r="F22">
        <v>907</v>
      </c>
      <c r="G22">
        <v>66.152149944873202</v>
      </c>
      <c r="H22">
        <v>1</v>
      </c>
      <c r="I22">
        <v>907</v>
      </c>
      <c r="J22">
        <v>330</v>
      </c>
      <c r="K22">
        <v>10</v>
      </c>
      <c r="L22">
        <v>424237</v>
      </c>
      <c r="M22">
        <v>115710</v>
      </c>
      <c r="N22">
        <v>5.1853772361939301</v>
      </c>
    </row>
    <row r="23" spans="1:14" x14ac:dyDescent="0.25">
      <c r="A23" t="s">
        <v>4</v>
      </c>
      <c r="E23" t="s">
        <v>4</v>
      </c>
      <c r="F23">
        <v>3016</v>
      </c>
      <c r="G23">
        <v>19.893899204244001</v>
      </c>
      <c r="H23">
        <v>1</v>
      </c>
      <c r="I23">
        <v>3016</v>
      </c>
      <c r="J23">
        <v>396</v>
      </c>
      <c r="K23">
        <v>12</v>
      </c>
      <c r="L23">
        <v>421363</v>
      </c>
      <c r="M23">
        <v>109255</v>
      </c>
      <c r="N23">
        <v>6.5900874101871798</v>
      </c>
    </row>
    <row r="24" spans="1:14" x14ac:dyDescent="0.25">
      <c r="A24">
        <v>34</v>
      </c>
      <c r="B24">
        <v>5</v>
      </c>
      <c r="C24">
        <v>200</v>
      </c>
      <c r="D24">
        <v>33</v>
      </c>
      <c r="E24" t="s">
        <v>1231</v>
      </c>
      <c r="F24">
        <v>2891</v>
      </c>
      <c r="G24">
        <v>20.754064337599399</v>
      </c>
      <c r="H24">
        <v>1</v>
      </c>
      <c r="I24">
        <v>2891</v>
      </c>
      <c r="J24">
        <v>330</v>
      </c>
      <c r="K24">
        <v>10</v>
      </c>
      <c r="L24">
        <v>359395</v>
      </c>
      <c r="M24">
        <v>107036</v>
      </c>
      <c r="N24">
        <v>5.6055906424006903</v>
      </c>
    </row>
    <row r="25" spans="1:14" x14ac:dyDescent="0.25">
      <c r="A25">
        <v>35</v>
      </c>
      <c r="B25">
        <v>5</v>
      </c>
      <c r="C25">
        <v>200</v>
      </c>
      <c r="D25">
        <v>33</v>
      </c>
      <c r="E25" t="s">
        <v>1232</v>
      </c>
      <c r="F25">
        <v>3110</v>
      </c>
      <c r="G25">
        <v>19.292604501607698</v>
      </c>
      <c r="H25">
        <v>1</v>
      </c>
      <c r="I25">
        <v>3110</v>
      </c>
      <c r="J25">
        <v>363</v>
      </c>
      <c r="K25">
        <v>11</v>
      </c>
      <c r="L25">
        <v>354284</v>
      </c>
      <c r="M25">
        <v>121006</v>
      </c>
      <c r="N25">
        <v>5.4542749946283697</v>
      </c>
    </row>
    <row r="26" spans="1:14" x14ac:dyDescent="0.25">
      <c r="A26">
        <v>36</v>
      </c>
      <c r="B26">
        <v>5</v>
      </c>
      <c r="C26">
        <v>200</v>
      </c>
      <c r="D26">
        <v>33</v>
      </c>
      <c r="E26" t="s">
        <v>1233</v>
      </c>
      <c r="F26">
        <v>4250</v>
      </c>
      <c r="G26">
        <v>14.117647058823501</v>
      </c>
      <c r="H26">
        <v>1</v>
      </c>
      <c r="I26">
        <v>4250</v>
      </c>
      <c r="J26">
        <v>330</v>
      </c>
      <c r="K26">
        <v>10</v>
      </c>
      <c r="L26">
        <v>369583</v>
      </c>
      <c r="M26">
        <v>110866</v>
      </c>
      <c r="N26">
        <v>5.4119387368535001</v>
      </c>
    </row>
    <row r="27" spans="1:14" x14ac:dyDescent="0.25">
      <c r="A27">
        <v>37</v>
      </c>
      <c r="B27">
        <v>5</v>
      </c>
      <c r="C27">
        <v>200</v>
      </c>
      <c r="D27">
        <v>33</v>
      </c>
      <c r="E27" t="s">
        <v>1234</v>
      </c>
      <c r="F27">
        <v>12469</v>
      </c>
      <c r="G27">
        <v>4.81193359531638</v>
      </c>
      <c r="H27">
        <v>1</v>
      </c>
      <c r="I27">
        <v>12469</v>
      </c>
      <c r="J27" t="s">
        <v>5</v>
      </c>
      <c r="K27" t="s">
        <v>5</v>
      </c>
      <c r="L27" t="s">
        <v>5</v>
      </c>
      <c r="M27" t="s">
        <v>5</v>
      </c>
      <c r="N27" t="s">
        <v>256</v>
      </c>
    </row>
    <row r="28" spans="1:14" x14ac:dyDescent="0.25">
      <c r="A28">
        <v>38</v>
      </c>
      <c r="B28">
        <v>5</v>
      </c>
      <c r="C28">
        <v>200</v>
      </c>
      <c r="D28">
        <v>33</v>
      </c>
      <c r="E28" t="s">
        <v>1235</v>
      </c>
      <c r="F28">
        <v>4391</v>
      </c>
      <c r="G28">
        <v>13.6643133682532</v>
      </c>
      <c r="H28">
        <v>1</v>
      </c>
      <c r="I28">
        <v>4391</v>
      </c>
      <c r="J28" t="s">
        <v>5</v>
      </c>
      <c r="K28" t="s">
        <v>5</v>
      </c>
      <c r="L28" t="s">
        <v>5</v>
      </c>
      <c r="M28" t="s">
        <v>5</v>
      </c>
      <c r="N28" t="s">
        <v>256</v>
      </c>
    </row>
    <row r="29" spans="1:14" x14ac:dyDescent="0.25">
      <c r="A29">
        <v>39</v>
      </c>
      <c r="B29">
        <v>5</v>
      </c>
      <c r="C29">
        <v>200</v>
      </c>
      <c r="D29">
        <v>33</v>
      </c>
      <c r="E29" t="s">
        <v>1236</v>
      </c>
      <c r="F29">
        <v>5015</v>
      </c>
      <c r="G29">
        <v>11.9641076769691</v>
      </c>
      <c r="H29">
        <v>1</v>
      </c>
      <c r="I29">
        <v>5015</v>
      </c>
      <c r="J29">
        <v>363</v>
      </c>
      <c r="K29">
        <v>11</v>
      </c>
      <c r="L29">
        <v>407117</v>
      </c>
      <c r="M29">
        <v>108942</v>
      </c>
      <c r="N29">
        <v>6.0582695379192604</v>
      </c>
    </row>
    <row r="30" spans="1:14" x14ac:dyDescent="0.25">
      <c r="A30">
        <v>40</v>
      </c>
      <c r="B30">
        <v>5</v>
      </c>
      <c r="C30">
        <v>200</v>
      </c>
      <c r="D30">
        <v>33</v>
      </c>
      <c r="E30" t="s">
        <v>40</v>
      </c>
      <c r="F30">
        <v>3345</v>
      </c>
      <c r="G30">
        <v>17.937219730941699</v>
      </c>
      <c r="H30">
        <v>1</v>
      </c>
      <c r="I30">
        <v>3345</v>
      </c>
      <c r="J30">
        <v>1945</v>
      </c>
      <c r="K30">
        <v>40</v>
      </c>
      <c r="M30">
        <v>611114</v>
      </c>
      <c r="N30">
        <v>3.9272541620712298</v>
      </c>
    </row>
    <row r="31" spans="1:14" x14ac:dyDescent="0.25">
      <c r="A31">
        <v>41</v>
      </c>
      <c r="B31">
        <v>5</v>
      </c>
      <c r="C31">
        <v>200</v>
      </c>
      <c r="D31">
        <v>33</v>
      </c>
      <c r="E31" t="s">
        <v>1237</v>
      </c>
      <c r="F31">
        <v>641</v>
      </c>
      <c r="G31">
        <v>93.603744149766001</v>
      </c>
      <c r="H31">
        <v>1</v>
      </c>
      <c r="I31">
        <v>641</v>
      </c>
    </row>
    <row r="32" spans="1:14" x14ac:dyDescent="0.25">
      <c r="A32">
        <v>42</v>
      </c>
      <c r="B32">
        <v>5</v>
      </c>
      <c r="C32">
        <v>200</v>
      </c>
      <c r="D32">
        <v>33</v>
      </c>
      <c r="E32" t="s">
        <v>1238</v>
      </c>
      <c r="F32" t="s">
        <v>4</v>
      </c>
      <c r="G32" t="s">
        <v>4</v>
      </c>
      <c r="H32" t="s">
        <v>4</v>
      </c>
      <c r="I32" t="s">
        <v>4</v>
      </c>
    </row>
    <row r="33" spans="1:9" x14ac:dyDescent="0.25">
      <c r="A33">
        <v>43</v>
      </c>
      <c r="B33">
        <v>5</v>
      </c>
      <c r="C33">
        <v>200</v>
      </c>
      <c r="D33">
        <v>33</v>
      </c>
      <c r="E33" t="s">
        <v>1239</v>
      </c>
      <c r="F33">
        <v>610</v>
      </c>
      <c r="G33">
        <v>98.360655737704903</v>
      </c>
      <c r="H33">
        <v>1</v>
      </c>
      <c r="I33">
        <v>610</v>
      </c>
    </row>
    <row r="34" spans="1:9" x14ac:dyDescent="0.25">
      <c r="A34">
        <v>44</v>
      </c>
      <c r="B34">
        <v>5</v>
      </c>
      <c r="C34">
        <v>200</v>
      </c>
      <c r="D34">
        <v>33</v>
      </c>
      <c r="E34" t="s">
        <v>1240</v>
      </c>
      <c r="F34">
        <v>3485</v>
      </c>
      <c r="G34">
        <v>17.2166427546628</v>
      </c>
      <c r="H34">
        <v>1</v>
      </c>
      <c r="I34">
        <v>3485</v>
      </c>
    </row>
    <row r="35" spans="1:9" x14ac:dyDescent="0.25">
      <c r="A35" t="s">
        <v>4</v>
      </c>
      <c r="E35" t="s">
        <v>4</v>
      </c>
      <c r="F35">
        <v>2829</v>
      </c>
      <c r="G35">
        <v>21.208907741251299</v>
      </c>
      <c r="H35">
        <v>1</v>
      </c>
      <c r="I35">
        <v>2829</v>
      </c>
    </row>
    <row r="36" spans="1:9" x14ac:dyDescent="0.25">
      <c r="A36">
        <v>45</v>
      </c>
      <c r="B36">
        <v>5</v>
      </c>
      <c r="C36">
        <v>200</v>
      </c>
      <c r="D36">
        <v>33</v>
      </c>
      <c r="E36" t="s">
        <v>1241</v>
      </c>
      <c r="F36">
        <v>5954</v>
      </c>
      <c r="G36">
        <v>10.0772589855559</v>
      </c>
      <c r="H36">
        <v>1</v>
      </c>
      <c r="I36">
        <v>5954</v>
      </c>
    </row>
    <row r="37" spans="1:9" x14ac:dyDescent="0.25">
      <c r="A37">
        <v>46</v>
      </c>
      <c r="B37">
        <v>5</v>
      </c>
      <c r="C37">
        <v>200</v>
      </c>
      <c r="D37">
        <v>33</v>
      </c>
      <c r="E37" t="s">
        <v>1242</v>
      </c>
      <c r="F37">
        <v>8891</v>
      </c>
      <c r="G37">
        <v>6.7483972556517804</v>
      </c>
      <c r="H37">
        <v>1</v>
      </c>
      <c r="I37">
        <v>8891</v>
      </c>
    </row>
    <row r="38" spans="1:9" x14ac:dyDescent="0.25">
      <c r="A38">
        <v>47</v>
      </c>
      <c r="B38">
        <v>5</v>
      </c>
      <c r="C38">
        <v>200</v>
      </c>
      <c r="D38">
        <v>33</v>
      </c>
      <c r="E38" t="s">
        <v>1243</v>
      </c>
      <c r="F38">
        <v>3859</v>
      </c>
      <c r="G38">
        <v>15.548069448043501</v>
      </c>
      <c r="H38">
        <v>1</v>
      </c>
      <c r="I38">
        <v>3859</v>
      </c>
    </row>
    <row r="39" spans="1:9" x14ac:dyDescent="0.25">
      <c r="A39">
        <v>48</v>
      </c>
      <c r="B39">
        <v>5</v>
      </c>
      <c r="C39">
        <v>200</v>
      </c>
      <c r="D39">
        <v>33</v>
      </c>
      <c r="E39" t="s">
        <v>1244</v>
      </c>
      <c r="F39">
        <v>3781</v>
      </c>
      <c r="G39">
        <v>15.8688177730759</v>
      </c>
      <c r="H39">
        <v>1</v>
      </c>
      <c r="I39">
        <v>3781</v>
      </c>
    </row>
    <row r="40" spans="1:9" x14ac:dyDescent="0.25">
      <c r="A40">
        <v>49</v>
      </c>
      <c r="B40">
        <v>5</v>
      </c>
      <c r="C40">
        <v>200</v>
      </c>
      <c r="D40">
        <v>33</v>
      </c>
      <c r="E40" t="s">
        <v>1245</v>
      </c>
      <c r="F40">
        <v>2547</v>
      </c>
      <c r="G40">
        <v>23.5571260306243</v>
      </c>
      <c r="H40">
        <v>1</v>
      </c>
      <c r="I40">
        <v>2547</v>
      </c>
    </row>
    <row r="41" spans="1:9" x14ac:dyDescent="0.25">
      <c r="A41">
        <v>50</v>
      </c>
      <c r="B41">
        <v>5</v>
      </c>
      <c r="C41">
        <v>200</v>
      </c>
      <c r="D41">
        <v>33</v>
      </c>
      <c r="E41" t="s">
        <v>1221</v>
      </c>
      <c r="F41">
        <v>6125</v>
      </c>
      <c r="G41">
        <v>9.7959183673469408</v>
      </c>
      <c r="H41">
        <v>1</v>
      </c>
      <c r="I41">
        <v>6125</v>
      </c>
    </row>
    <row r="42" spans="1:9" x14ac:dyDescent="0.25">
      <c r="A42">
        <v>51</v>
      </c>
      <c r="B42">
        <v>5</v>
      </c>
      <c r="C42">
        <v>200</v>
      </c>
      <c r="D42">
        <v>33</v>
      </c>
      <c r="E42" t="s">
        <v>1246</v>
      </c>
      <c r="F42" t="s">
        <v>4</v>
      </c>
      <c r="G42" t="s">
        <v>4</v>
      </c>
      <c r="H42" t="s">
        <v>4</v>
      </c>
      <c r="I42" t="s">
        <v>4</v>
      </c>
    </row>
    <row r="43" spans="1:9" x14ac:dyDescent="0.25">
      <c r="A43">
        <v>52</v>
      </c>
      <c r="B43">
        <v>5</v>
      </c>
      <c r="C43">
        <v>200</v>
      </c>
      <c r="D43">
        <v>33</v>
      </c>
      <c r="E43" t="s">
        <v>1247</v>
      </c>
      <c r="F43">
        <v>593</v>
      </c>
      <c r="G43">
        <v>101.180438448567</v>
      </c>
      <c r="H43">
        <v>1</v>
      </c>
      <c r="I43">
        <v>593</v>
      </c>
    </row>
    <row r="44" spans="1:9" x14ac:dyDescent="0.25">
      <c r="A44">
        <v>53</v>
      </c>
      <c r="B44">
        <v>5</v>
      </c>
      <c r="C44">
        <v>200</v>
      </c>
      <c r="D44">
        <v>33</v>
      </c>
      <c r="E44" t="s">
        <v>1248</v>
      </c>
      <c r="F44">
        <v>579</v>
      </c>
      <c r="G44">
        <v>103.626943005181</v>
      </c>
      <c r="H44">
        <v>1</v>
      </c>
      <c r="I44">
        <v>579</v>
      </c>
    </row>
    <row r="45" spans="1:9" x14ac:dyDescent="0.25">
      <c r="A45">
        <v>54</v>
      </c>
      <c r="B45">
        <v>5</v>
      </c>
      <c r="C45">
        <v>200</v>
      </c>
      <c r="D45">
        <v>33</v>
      </c>
      <c r="E45" t="s">
        <v>1249</v>
      </c>
      <c r="F45">
        <v>3000</v>
      </c>
      <c r="G45">
        <v>20</v>
      </c>
      <c r="H45">
        <v>1</v>
      </c>
      <c r="I45">
        <v>3000</v>
      </c>
    </row>
    <row r="46" spans="1:9" x14ac:dyDescent="0.25">
      <c r="A46" t="s">
        <v>4</v>
      </c>
      <c r="E46" t="s">
        <v>4</v>
      </c>
      <c r="F46">
        <v>4251</v>
      </c>
      <c r="G46">
        <v>14.1143260409315</v>
      </c>
      <c r="H46">
        <v>1</v>
      </c>
      <c r="I46">
        <v>4251</v>
      </c>
    </row>
    <row r="47" spans="1:9" x14ac:dyDescent="0.25">
      <c r="A47">
        <v>55</v>
      </c>
      <c r="B47">
        <v>5</v>
      </c>
      <c r="C47">
        <v>200</v>
      </c>
      <c r="D47">
        <v>33</v>
      </c>
      <c r="E47" t="s">
        <v>1250</v>
      </c>
      <c r="F47">
        <v>4454</v>
      </c>
      <c r="G47">
        <v>13.4710372698698</v>
      </c>
      <c r="H47">
        <v>1</v>
      </c>
      <c r="I47">
        <v>4454</v>
      </c>
    </row>
    <row r="48" spans="1:9" x14ac:dyDescent="0.25">
      <c r="A48">
        <v>56</v>
      </c>
      <c r="B48">
        <v>5</v>
      </c>
      <c r="C48">
        <v>200</v>
      </c>
      <c r="D48">
        <v>33</v>
      </c>
      <c r="E48" t="s">
        <v>1251</v>
      </c>
      <c r="F48">
        <v>1641</v>
      </c>
      <c r="G48">
        <v>36.563071297988998</v>
      </c>
      <c r="H48">
        <v>1</v>
      </c>
      <c r="I48">
        <v>1641</v>
      </c>
    </row>
    <row r="49" spans="1:9" x14ac:dyDescent="0.25">
      <c r="A49">
        <v>57</v>
      </c>
      <c r="B49">
        <v>5</v>
      </c>
      <c r="C49">
        <v>200</v>
      </c>
      <c r="D49">
        <v>33</v>
      </c>
      <c r="E49" t="s">
        <v>89</v>
      </c>
      <c r="F49">
        <v>3500</v>
      </c>
      <c r="G49">
        <v>17.1428571428571</v>
      </c>
      <c r="H49">
        <v>1</v>
      </c>
      <c r="I49">
        <v>3500</v>
      </c>
    </row>
    <row r="50" spans="1:9" x14ac:dyDescent="0.25">
      <c r="A50">
        <v>58</v>
      </c>
      <c r="B50">
        <v>5</v>
      </c>
      <c r="C50">
        <v>200</v>
      </c>
      <c r="D50">
        <v>33</v>
      </c>
      <c r="E50" t="s">
        <v>1252</v>
      </c>
      <c r="F50">
        <v>2484</v>
      </c>
      <c r="G50">
        <v>24.154589371980698</v>
      </c>
      <c r="H50">
        <v>1</v>
      </c>
      <c r="I50">
        <v>2484</v>
      </c>
    </row>
    <row r="51" spans="1:9" x14ac:dyDescent="0.25">
      <c r="A51">
        <v>59</v>
      </c>
      <c r="B51">
        <v>5</v>
      </c>
      <c r="C51">
        <v>200</v>
      </c>
      <c r="D51">
        <v>33</v>
      </c>
      <c r="E51" t="s">
        <v>1253</v>
      </c>
      <c r="F51">
        <v>2094</v>
      </c>
      <c r="G51">
        <v>28.653295128939799</v>
      </c>
      <c r="H51">
        <v>1</v>
      </c>
      <c r="I51">
        <v>2094</v>
      </c>
    </row>
    <row r="52" spans="1:9" x14ac:dyDescent="0.25">
      <c r="A52">
        <v>60</v>
      </c>
      <c r="B52">
        <v>5</v>
      </c>
      <c r="C52">
        <v>200</v>
      </c>
      <c r="D52">
        <v>33</v>
      </c>
      <c r="E52" t="s">
        <v>1254</v>
      </c>
      <c r="F52">
        <v>4125</v>
      </c>
      <c r="G52">
        <v>14.545454545454501</v>
      </c>
      <c r="H52">
        <v>1</v>
      </c>
      <c r="I52">
        <v>4125</v>
      </c>
    </row>
    <row r="53" spans="1:9" x14ac:dyDescent="0.25">
      <c r="A53">
        <v>61</v>
      </c>
      <c r="B53">
        <v>5</v>
      </c>
      <c r="C53">
        <v>200</v>
      </c>
      <c r="D53">
        <v>33</v>
      </c>
      <c r="E53" t="s">
        <v>1255</v>
      </c>
      <c r="F53" t="s">
        <v>4</v>
      </c>
      <c r="G53" t="s">
        <v>4</v>
      </c>
      <c r="H53" t="s">
        <v>4</v>
      </c>
      <c r="I53" t="s">
        <v>4</v>
      </c>
    </row>
    <row r="54" spans="1:9" x14ac:dyDescent="0.25">
      <c r="A54">
        <v>62</v>
      </c>
      <c r="B54">
        <v>5</v>
      </c>
      <c r="C54">
        <v>200</v>
      </c>
      <c r="D54">
        <v>33</v>
      </c>
      <c r="E54" t="s">
        <v>374</v>
      </c>
      <c r="F54">
        <v>516</v>
      </c>
      <c r="G54">
        <v>116.279069767442</v>
      </c>
      <c r="H54">
        <v>1</v>
      </c>
      <c r="I54">
        <v>516</v>
      </c>
    </row>
    <row r="55" spans="1:9" x14ac:dyDescent="0.25">
      <c r="A55">
        <v>63</v>
      </c>
      <c r="B55">
        <v>5</v>
      </c>
      <c r="C55">
        <v>200</v>
      </c>
      <c r="D55">
        <v>33</v>
      </c>
      <c r="E55" t="s">
        <v>1256</v>
      </c>
      <c r="F55">
        <v>234</v>
      </c>
      <c r="G55">
        <v>256.41025641025601</v>
      </c>
      <c r="H55">
        <v>1</v>
      </c>
      <c r="I55">
        <v>234</v>
      </c>
    </row>
    <row r="56" spans="1:9" x14ac:dyDescent="0.25">
      <c r="A56">
        <v>64</v>
      </c>
      <c r="B56">
        <v>5</v>
      </c>
      <c r="C56">
        <v>200</v>
      </c>
      <c r="D56">
        <v>33</v>
      </c>
      <c r="E56" t="s">
        <v>1257</v>
      </c>
      <c r="F56">
        <v>3751</v>
      </c>
      <c r="G56">
        <v>15.9957344708078</v>
      </c>
      <c r="H56">
        <v>1</v>
      </c>
      <c r="I56">
        <v>3751</v>
      </c>
    </row>
    <row r="57" spans="1:9" x14ac:dyDescent="0.25">
      <c r="A57">
        <v>65</v>
      </c>
      <c r="B57">
        <v>5</v>
      </c>
      <c r="C57">
        <v>200</v>
      </c>
      <c r="D57">
        <v>33</v>
      </c>
      <c r="E57" t="s">
        <v>1258</v>
      </c>
      <c r="F57">
        <v>2767</v>
      </c>
      <c r="G57">
        <v>21.6841344416335</v>
      </c>
      <c r="H57">
        <v>1</v>
      </c>
      <c r="I57">
        <v>2767</v>
      </c>
    </row>
    <row r="58" spans="1:9" x14ac:dyDescent="0.25">
      <c r="A58" t="s">
        <v>4</v>
      </c>
      <c r="E58" t="s">
        <v>4</v>
      </c>
      <c r="F58">
        <v>4110</v>
      </c>
      <c r="G58">
        <v>14.5985401459854</v>
      </c>
      <c r="H58">
        <v>1</v>
      </c>
      <c r="I58">
        <v>4110</v>
      </c>
    </row>
    <row r="59" spans="1:9" x14ac:dyDescent="0.25">
      <c r="A59">
        <v>66</v>
      </c>
      <c r="B59">
        <v>5</v>
      </c>
      <c r="C59">
        <v>200</v>
      </c>
      <c r="D59">
        <v>33</v>
      </c>
      <c r="E59" t="s">
        <v>1259</v>
      </c>
      <c r="F59">
        <v>5344</v>
      </c>
      <c r="G59">
        <v>11.227544910179599</v>
      </c>
      <c r="H59">
        <v>1</v>
      </c>
      <c r="I59">
        <v>5344</v>
      </c>
    </row>
    <row r="60" spans="1:9" x14ac:dyDescent="0.25">
      <c r="A60">
        <v>67</v>
      </c>
      <c r="B60">
        <v>5</v>
      </c>
      <c r="C60">
        <v>200</v>
      </c>
      <c r="D60">
        <v>33</v>
      </c>
      <c r="E60" t="s">
        <v>1260</v>
      </c>
      <c r="F60">
        <v>2814</v>
      </c>
      <c r="G60">
        <v>21.3219616204691</v>
      </c>
      <c r="H60">
        <v>1</v>
      </c>
      <c r="I60">
        <v>2814</v>
      </c>
    </row>
    <row r="61" spans="1:9" x14ac:dyDescent="0.25">
      <c r="A61">
        <v>68</v>
      </c>
      <c r="B61">
        <v>5</v>
      </c>
      <c r="C61">
        <v>200</v>
      </c>
      <c r="D61">
        <v>33</v>
      </c>
      <c r="E61" t="s">
        <v>1261</v>
      </c>
      <c r="F61">
        <v>3407</v>
      </c>
      <c r="G61">
        <v>17.610801291458799</v>
      </c>
      <c r="H61">
        <v>1</v>
      </c>
      <c r="I61">
        <v>3407</v>
      </c>
    </row>
    <row r="62" spans="1:9" x14ac:dyDescent="0.25">
      <c r="A62">
        <v>69</v>
      </c>
      <c r="B62">
        <v>5</v>
      </c>
      <c r="C62">
        <v>200</v>
      </c>
      <c r="D62">
        <v>33</v>
      </c>
      <c r="E62" t="s">
        <v>1262</v>
      </c>
      <c r="F62" t="s">
        <v>4</v>
      </c>
      <c r="G62" t="s">
        <v>4</v>
      </c>
      <c r="H62" t="s">
        <v>4</v>
      </c>
      <c r="I62" t="s">
        <v>4</v>
      </c>
    </row>
    <row r="63" spans="1:9" x14ac:dyDescent="0.25">
      <c r="A63">
        <v>70</v>
      </c>
      <c r="B63">
        <v>5</v>
      </c>
      <c r="C63">
        <v>200</v>
      </c>
      <c r="D63">
        <v>33</v>
      </c>
      <c r="E63" t="s">
        <v>1263</v>
      </c>
      <c r="F63">
        <v>1969</v>
      </c>
      <c r="G63">
        <v>30.4723209751143</v>
      </c>
      <c r="H63">
        <v>1</v>
      </c>
      <c r="I63">
        <v>1969</v>
      </c>
    </row>
    <row r="64" spans="1:9" x14ac:dyDescent="0.25">
      <c r="A64">
        <v>71</v>
      </c>
      <c r="B64">
        <v>5</v>
      </c>
      <c r="C64">
        <v>200</v>
      </c>
      <c r="D64">
        <v>33</v>
      </c>
      <c r="E64" t="s">
        <v>1264</v>
      </c>
      <c r="F64">
        <v>4032</v>
      </c>
      <c r="G64">
        <v>14.880952380952399</v>
      </c>
      <c r="H64">
        <v>1</v>
      </c>
      <c r="I64">
        <v>4032</v>
      </c>
    </row>
    <row r="65" spans="1:9" x14ac:dyDescent="0.25">
      <c r="A65">
        <v>72</v>
      </c>
      <c r="B65">
        <v>5</v>
      </c>
      <c r="C65">
        <v>200</v>
      </c>
      <c r="D65">
        <v>33</v>
      </c>
      <c r="E65" t="s">
        <v>1265</v>
      </c>
      <c r="F65">
        <v>625</v>
      </c>
      <c r="G65">
        <v>96</v>
      </c>
      <c r="H65">
        <v>1</v>
      </c>
      <c r="I65">
        <v>625</v>
      </c>
    </row>
    <row r="66" spans="1:9" x14ac:dyDescent="0.25">
      <c r="A66">
        <v>73</v>
      </c>
      <c r="B66">
        <v>5</v>
      </c>
      <c r="C66">
        <v>200</v>
      </c>
      <c r="D66">
        <v>33</v>
      </c>
      <c r="E66" t="s">
        <v>1266</v>
      </c>
      <c r="F66">
        <v>4094</v>
      </c>
      <c r="G66">
        <v>14.6555935515388</v>
      </c>
      <c r="H66">
        <v>1</v>
      </c>
      <c r="I66">
        <v>4094</v>
      </c>
    </row>
    <row r="67" spans="1:9" x14ac:dyDescent="0.25">
      <c r="A67">
        <v>74</v>
      </c>
      <c r="B67">
        <v>5</v>
      </c>
      <c r="C67">
        <v>200</v>
      </c>
      <c r="D67">
        <v>33</v>
      </c>
      <c r="E67" t="s">
        <v>908</v>
      </c>
      <c r="F67">
        <v>2954</v>
      </c>
      <c r="G67">
        <v>20.311442112390001</v>
      </c>
      <c r="H67">
        <v>1</v>
      </c>
      <c r="I67">
        <v>2954</v>
      </c>
    </row>
    <row r="68" spans="1:9" x14ac:dyDescent="0.25">
      <c r="A68" t="s">
        <v>4</v>
      </c>
      <c r="E68" t="s">
        <v>4</v>
      </c>
      <c r="F68">
        <v>2532</v>
      </c>
      <c r="G68">
        <v>23.696682464455002</v>
      </c>
      <c r="H68">
        <v>1</v>
      </c>
      <c r="I68">
        <v>2532</v>
      </c>
    </row>
    <row r="69" spans="1:9" x14ac:dyDescent="0.25">
      <c r="A69">
        <v>75</v>
      </c>
      <c r="B69">
        <v>5</v>
      </c>
      <c r="C69">
        <v>200</v>
      </c>
      <c r="D69">
        <v>33</v>
      </c>
      <c r="E69" t="s">
        <v>1267</v>
      </c>
      <c r="F69">
        <v>6250</v>
      </c>
      <c r="G69">
        <v>9.6</v>
      </c>
      <c r="H69">
        <v>1</v>
      </c>
      <c r="I69">
        <v>6250</v>
      </c>
    </row>
    <row r="70" spans="1:9" x14ac:dyDescent="0.25">
      <c r="A70">
        <v>76</v>
      </c>
      <c r="B70">
        <v>5</v>
      </c>
      <c r="C70">
        <v>200</v>
      </c>
      <c r="D70">
        <v>33</v>
      </c>
      <c r="E70" t="s">
        <v>1268</v>
      </c>
      <c r="F70">
        <v>2031</v>
      </c>
      <c r="G70">
        <v>29.542097488921701</v>
      </c>
      <c r="H70">
        <v>1</v>
      </c>
      <c r="I70">
        <v>2031</v>
      </c>
    </row>
    <row r="71" spans="1:9" x14ac:dyDescent="0.25">
      <c r="A71">
        <v>77</v>
      </c>
      <c r="B71">
        <v>5</v>
      </c>
      <c r="C71">
        <v>200</v>
      </c>
      <c r="D71">
        <v>33</v>
      </c>
      <c r="E71" t="s">
        <v>1269</v>
      </c>
      <c r="F71">
        <v>4375</v>
      </c>
      <c r="G71">
        <v>13.714285714285699</v>
      </c>
      <c r="H71">
        <v>1</v>
      </c>
      <c r="I71">
        <v>4375</v>
      </c>
    </row>
    <row r="72" spans="1:9" x14ac:dyDescent="0.25">
      <c r="A72">
        <v>78</v>
      </c>
      <c r="B72">
        <v>5</v>
      </c>
      <c r="C72">
        <v>200</v>
      </c>
      <c r="D72">
        <v>33</v>
      </c>
      <c r="E72" t="s">
        <v>1270</v>
      </c>
      <c r="F72">
        <v>4828</v>
      </c>
      <c r="G72">
        <v>12.4275062137531</v>
      </c>
      <c r="H72">
        <v>1</v>
      </c>
      <c r="I72">
        <v>4828</v>
      </c>
    </row>
    <row r="73" spans="1:9" x14ac:dyDescent="0.25">
      <c r="A73">
        <v>79</v>
      </c>
      <c r="B73">
        <v>5</v>
      </c>
      <c r="C73">
        <v>200</v>
      </c>
      <c r="D73">
        <v>33</v>
      </c>
      <c r="E73" t="s">
        <v>1271</v>
      </c>
      <c r="F73">
        <v>3734</v>
      </c>
      <c r="G73">
        <v>16.068559185859701</v>
      </c>
      <c r="H73">
        <v>1</v>
      </c>
      <c r="I73">
        <v>3734</v>
      </c>
    </row>
    <row r="74" spans="1:9" x14ac:dyDescent="0.25">
      <c r="A74">
        <v>80</v>
      </c>
      <c r="B74">
        <v>5</v>
      </c>
      <c r="C74">
        <v>200</v>
      </c>
      <c r="D74">
        <v>33</v>
      </c>
      <c r="E74" t="s">
        <v>1272</v>
      </c>
      <c r="F74" t="s">
        <v>4</v>
      </c>
      <c r="G74" t="s">
        <v>4</v>
      </c>
      <c r="H74" t="s">
        <v>4</v>
      </c>
      <c r="I74" t="s">
        <v>4</v>
      </c>
    </row>
    <row r="75" spans="1:9" x14ac:dyDescent="0.25">
      <c r="A75">
        <v>81</v>
      </c>
      <c r="B75">
        <v>5</v>
      </c>
      <c r="C75">
        <v>200</v>
      </c>
      <c r="D75">
        <v>33</v>
      </c>
      <c r="E75" t="s">
        <v>1273</v>
      </c>
      <c r="F75">
        <v>4032</v>
      </c>
      <c r="G75">
        <v>14.880952380952399</v>
      </c>
      <c r="H75">
        <v>1</v>
      </c>
      <c r="I75">
        <v>4032</v>
      </c>
    </row>
    <row r="76" spans="1:9" x14ac:dyDescent="0.25">
      <c r="A76">
        <v>82</v>
      </c>
      <c r="B76">
        <v>5</v>
      </c>
      <c r="C76">
        <v>200</v>
      </c>
      <c r="D76">
        <v>33</v>
      </c>
      <c r="E76" t="s">
        <v>1274</v>
      </c>
      <c r="F76">
        <v>6157</v>
      </c>
      <c r="G76">
        <v>9.7450056845866495</v>
      </c>
      <c r="H76">
        <v>1</v>
      </c>
      <c r="I76">
        <v>6157</v>
      </c>
    </row>
    <row r="77" spans="1:9" x14ac:dyDescent="0.25">
      <c r="A77">
        <v>83</v>
      </c>
      <c r="B77">
        <v>5</v>
      </c>
      <c r="C77">
        <v>200</v>
      </c>
      <c r="D77">
        <v>33</v>
      </c>
      <c r="E77" t="s">
        <v>1275</v>
      </c>
      <c r="F77">
        <v>3611</v>
      </c>
      <c r="G77">
        <v>16.6158958737192</v>
      </c>
      <c r="H77">
        <v>1</v>
      </c>
      <c r="I77">
        <v>3611</v>
      </c>
    </row>
    <row r="78" spans="1:9" x14ac:dyDescent="0.25">
      <c r="A78">
        <v>84</v>
      </c>
      <c r="B78">
        <v>5</v>
      </c>
      <c r="C78">
        <v>200</v>
      </c>
      <c r="D78">
        <v>33</v>
      </c>
      <c r="E78" t="s">
        <v>1276</v>
      </c>
      <c r="F78">
        <v>172</v>
      </c>
      <c r="G78">
        <v>348.83720930232602</v>
      </c>
      <c r="H78">
        <v>1</v>
      </c>
      <c r="I78">
        <v>172</v>
      </c>
    </row>
    <row r="79" spans="1:9" x14ac:dyDescent="0.25">
      <c r="A79">
        <v>85</v>
      </c>
      <c r="B79">
        <v>5</v>
      </c>
      <c r="C79">
        <v>200</v>
      </c>
      <c r="D79">
        <v>33</v>
      </c>
      <c r="E79" t="s">
        <v>1277</v>
      </c>
      <c r="F79">
        <v>7110</v>
      </c>
      <c r="G79">
        <v>8.4388185654008403</v>
      </c>
      <c r="H79">
        <v>1</v>
      </c>
      <c r="I79">
        <v>7110</v>
      </c>
    </row>
    <row r="80" spans="1:9" x14ac:dyDescent="0.25">
      <c r="A80">
        <v>86</v>
      </c>
      <c r="B80">
        <v>5</v>
      </c>
      <c r="C80">
        <v>200</v>
      </c>
      <c r="D80">
        <v>33</v>
      </c>
      <c r="E80" t="s">
        <v>649</v>
      </c>
      <c r="F80">
        <v>2219</v>
      </c>
      <c r="G80">
        <v>27.039206849932398</v>
      </c>
      <c r="H80">
        <v>1</v>
      </c>
      <c r="I80">
        <v>2219</v>
      </c>
    </row>
    <row r="81" spans="1:9" x14ac:dyDescent="0.25">
      <c r="A81" t="s">
        <v>4</v>
      </c>
      <c r="E81" t="s">
        <v>4</v>
      </c>
      <c r="F81">
        <v>6939</v>
      </c>
      <c r="G81">
        <v>8.6467790747946403</v>
      </c>
      <c r="H81">
        <v>1</v>
      </c>
      <c r="I81">
        <v>6939</v>
      </c>
    </row>
    <row r="82" spans="1:9" x14ac:dyDescent="0.25">
      <c r="A82">
        <v>87</v>
      </c>
      <c r="B82">
        <v>5</v>
      </c>
      <c r="C82">
        <v>200</v>
      </c>
      <c r="D82">
        <v>33</v>
      </c>
      <c r="E82" t="s">
        <v>1278</v>
      </c>
      <c r="F82">
        <v>6469</v>
      </c>
      <c r="G82">
        <v>9.2750038645849404</v>
      </c>
      <c r="H82">
        <v>1</v>
      </c>
      <c r="I82">
        <v>6469</v>
      </c>
    </row>
    <row r="83" spans="1:9" x14ac:dyDescent="0.25">
      <c r="A83">
        <v>88</v>
      </c>
      <c r="B83">
        <v>5</v>
      </c>
      <c r="C83">
        <v>200</v>
      </c>
      <c r="D83">
        <v>33</v>
      </c>
      <c r="E83" t="s">
        <v>1045</v>
      </c>
      <c r="F83" t="s">
        <v>4</v>
      </c>
      <c r="G83" t="s">
        <v>4</v>
      </c>
      <c r="H83" t="s">
        <v>4</v>
      </c>
      <c r="I83" t="s">
        <v>4</v>
      </c>
    </row>
    <row r="84" spans="1:9" x14ac:dyDescent="0.25">
      <c r="A84">
        <v>89</v>
      </c>
      <c r="B84">
        <v>5</v>
      </c>
      <c r="C84">
        <v>200</v>
      </c>
      <c r="D84">
        <v>33</v>
      </c>
      <c r="E84" t="s">
        <v>1279</v>
      </c>
      <c r="F84">
        <v>2812</v>
      </c>
      <c r="G84">
        <v>21.337126600284499</v>
      </c>
      <c r="H84">
        <v>1</v>
      </c>
      <c r="I84">
        <v>2812</v>
      </c>
    </row>
    <row r="85" spans="1:9" x14ac:dyDescent="0.25">
      <c r="A85">
        <v>90</v>
      </c>
      <c r="B85">
        <v>5</v>
      </c>
      <c r="C85">
        <v>200</v>
      </c>
      <c r="D85">
        <v>33</v>
      </c>
      <c r="E85" t="s">
        <v>1280</v>
      </c>
      <c r="F85">
        <v>2328</v>
      </c>
      <c r="G85">
        <v>25.7731958762887</v>
      </c>
      <c r="H85">
        <v>1</v>
      </c>
      <c r="I85">
        <v>2328</v>
      </c>
    </row>
    <row r="86" spans="1:9" x14ac:dyDescent="0.25">
      <c r="A86">
        <v>91</v>
      </c>
      <c r="B86">
        <v>5</v>
      </c>
      <c r="C86">
        <v>200</v>
      </c>
      <c r="D86">
        <v>33</v>
      </c>
      <c r="E86" t="s">
        <v>1040</v>
      </c>
      <c r="F86">
        <v>7672</v>
      </c>
      <c r="G86">
        <v>7.8206465067778899</v>
      </c>
      <c r="H86">
        <v>1</v>
      </c>
      <c r="I86">
        <v>7672</v>
      </c>
    </row>
    <row r="87" spans="1:9" x14ac:dyDescent="0.25">
      <c r="A87">
        <v>92</v>
      </c>
      <c r="B87">
        <v>5</v>
      </c>
      <c r="C87">
        <v>200</v>
      </c>
      <c r="D87">
        <v>33</v>
      </c>
      <c r="E87" t="s">
        <v>1281</v>
      </c>
      <c r="F87">
        <v>2469</v>
      </c>
      <c r="G87">
        <v>24.301336573511499</v>
      </c>
      <c r="H87">
        <v>1</v>
      </c>
      <c r="I87">
        <v>2469</v>
      </c>
    </row>
    <row r="88" spans="1:9" x14ac:dyDescent="0.25">
      <c r="A88">
        <v>93</v>
      </c>
      <c r="B88">
        <v>5</v>
      </c>
      <c r="C88">
        <v>200</v>
      </c>
      <c r="D88">
        <v>33</v>
      </c>
      <c r="E88" t="s">
        <v>1282</v>
      </c>
      <c r="F88">
        <v>3844</v>
      </c>
      <c r="G88">
        <v>15.6087408949011</v>
      </c>
      <c r="H88">
        <v>1</v>
      </c>
      <c r="I88">
        <v>3844</v>
      </c>
    </row>
    <row r="89" spans="1:9" x14ac:dyDescent="0.25">
      <c r="A89">
        <v>94</v>
      </c>
      <c r="B89">
        <v>5</v>
      </c>
      <c r="C89">
        <v>200</v>
      </c>
      <c r="D89">
        <v>33</v>
      </c>
      <c r="E89" t="s">
        <v>997</v>
      </c>
      <c r="F89">
        <v>2734</v>
      </c>
      <c r="G89">
        <v>21.945866861740999</v>
      </c>
      <c r="H89">
        <v>1</v>
      </c>
      <c r="I89">
        <v>2734</v>
      </c>
    </row>
    <row r="90" spans="1:9" x14ac:dyDescent="0.25">
      <c r="A90">
        <v>95</v>
      </c>
      <c r="B90">
        <v>5</v>
      </c>
      <c r="C90">
        <v>200</v>
      </c>
      <c r="D90">
        <v>33</v>
      </c>
      <c r="E90" t="s">
        <v>1283</v>
      </c>
      <c r="F90">
        <v>4188</v>
      </c>
      <c r="G90">
        <v>14.3266475644699</v>
      </c>
      <c r="H90">
        <v>1</v>
      </c>
      <c r="I90">
        <v>4188</v>
      </c>
    </row>
    <row r="91" spans="1:9" x14ac:dyDescent="0.25">
      <c r="A91" t="s">
        <v>4</v>
      </c>
      <c r="E91" t="s">
        <v>4</v>
      </c>
      <c r="F91">
        <v>3922</v>
      </c>
      <c r="G91">
        <v>15.2983171851096</v>
      </c>
      <c r="H91">
        <v>1</v>
      </c>
      <c r="I91">
        <v>3922</v>
      </c>
    </row>
    <row r="92" spans="1:9" x14ac:dyDescent="0.25">
      <c r="A92">
        <v>96</v>
      </c>
      <c r="B92">
        <v>5</v>
      </c>
      <c r="C92">
        <v>200</v>
      </c>
      <c r="D92">
        <v>33</v>
      </c>
      <c r="E92" t="s">
        <v>1284</v>
      </c>
      <c r="F92">
        <v>5392</v>
      </c>
      <c r="G92">
        <v>11.1275964391691</v>
      </c>
      <c r="H92">
        <v>1</v>
      </c>
      <c r="I92">
        <v>5392</v>
      </c>
    </row>
    <row r="93" spans="1:9" x14ac:dyDescent="0.25">
      <c r="A93">
        <v>97</v>
      </c>
      <c r="B93">
        <v>5</v>
      </c>
      <c r="C93">
        <v>200</v>
      </c>
      <c r="D93">
        <v>33</v>
      </c>
      <c r="E93" t="s">
        <v>824</v>
      </c>
      <c r="F93">
        <v>4673</v>
      </c>
      <c r="G93">
        <v>12.8397175262144</v>
      </c>
      <c r="H93">
        <v>1</v>
      </c>
      <c r="I93">
        <v>4673</v>
      </c>
    </row>
    <row r="94" spans="1:9" x14ac:dyDescent="0.25">
      <c r="A94">
        <v>98</v>
      </c>
      <c r="B94">
        <v>5</v>
      </c>
      <c r="C94">
        <v>200</v>
      </c>
      <c r="D94">
        <v>33</v>
      </c>
      <c r="E94" t="s">
        <v>1285</v>
      </c>
      <c r="F94" t="s">
        <v>4</v>
      </c>
      <c r="G94" t="s">
        <v>4</v>
      </c>
      <c r="H94" t="s">
        <v>4</v>
      </c>
      <c r="I94" t="s">
        <v>4</v>
      </c>
    </row>
    <row r="95" spans="1:9" x14ac:dyDescent="0.25">
      <c r="A95">
        <v>99</v>
      </c>
      <c r="B95">
        <v>5</v>
      </c>
      <c r="C95">
        <v>200</v>
      </c>
      <c r="D95">
        <v>33</v>
      </c>
      <c r="E95" t="s">
        <v>1286</v>
      </c>
      <c r="F95">
        <v>625</v>
      </c>
      <c r="G95">
        <v>96</v>
      </c>
      <c r="H95">
        <v>1</v>
      </c>
      <c r="I95">
        <v>625</v>
      </c>
    </row>
    <row r="96" spans="1:9" x14ac:dyDescent="0.25">
      <c r="A96">
        <v>100</v>
      </c>
      <c r="B96">
        <v>5</v>
      </c>
      <c r="C96">
        <v>200</v>
      </c>
      <c r="D96">
        <v>33</v>
      </c>
      <c r="E96" t="s">
        <v>1287</v>
      </c>
      <c r="F96">
        <v>5281</v>
      </c>
      <c r="G96">
        <v>11.361484567316801</v>
      </c>
      <c r="H96">
        <v>1</v>
      </c>
      <c r="I96">
        <v>5281</v>
      </c>
    </row>
    <row r="97" spans="1:9" x14ac:dyDescent="0.25">
      <c r="A97">
        <v>101</v>
      </c>
      <c r="B97">
        <v>5</v>
      </c>
      <c r="C97">
        <v>200</v>
      </c>
      <c r="D97">
        <v>33</v>
      </c>
      <c r="E97" t="s">
        <v>1288</v>
      </c>
      <c r="F97">
        <v>4906</v>
      </c>
      <c r="G97">
        <v>12.2299225438239</v>
      </c>
      <c r="H97">
        <v>1</v>
      </c>
      <c r="I97">
        <v>4906</v>
      </c>
    </row>
    <row r="98" spans="1:9" x14ac:dyDescent="0.25">
      <c r="A98">
        <v>102</v>
      </c>
      <c r="B98">
        <v>5</v>
      </c>
      <c r="C98">
        <v>200</v>
      </c>
      <c r="D98">
        <v>33</v>
      </c>
      <c r="E98" t="s">
        <v>1289</v>
      </c>
      <c r="F98">
        <v>4140</v>
      </c>
      <c r="G98">
        <v>14.492753623188401</v>
      </c>
      <c r="H98">
        <v>1</v>
      </c>
      <c r="I98">
        <v>4140</v>
      </c>
    </row>
    <row r="99" spans="1:9" x14ac:dyDescent="0.25">
      <c r="A99">
        <v>103</v>
      </c>
      <c r="B99">
        <v>5</v>
      </c>
      <c r="C99">
        <v>200</v>
      </c>
      <c r="D99">
        <v>33</v>
      </c>
      <c r="E99" t="s">
        <v>1290</v>
      </c>
      <c r="F99">
        <v>6047</v>
      </c>
      <c r="G99">
        <v>9.9222755085166199</v>
      </c>
      <c r="H99">
        <v>1</v>
      </c>
      <c r="I99">
        <v>6047</v>
      </c>
    </row>
    <row r="100" spans="1:9" x14ac:dyDescent="0.25">
      <c r="A100">
        <v>104</v>
      </c>
      <c r="B100">
        <v>5</v>
      </c>
      <c r="C100">
        <v>200</v>
      </c>
      <c r="D100">
        <v>33</v>
      </c>
      <c r="E100" t="s">
        <v>417</v>
      </c>
      <c r="F100">
        <v>11111</v>
      </c>
      <c r="G100">
        <v>5.4000540005400097</v>
      </c>
      <c r="H100">
        <v>1</v>
      </c>
      <c r="I100">
        <v>11111</v>
      </c>
    </row>
    <row r="101" spans="1:9" x14ac:dyDescent="0.25">
      <c r="A101">
        <v>105</v>
      </c>
      <c r="B101">
        <v>5</v>
      </c>
      <c r="C101">
        <v>200</v>
      </c>
      <c r="D101">
        <v>33</v>
      </c>
      <c r="E101" t="s">
        <v>1107</v>
      </c>
      <c r="F101">
        <v>5188</v>
      </c>
      <c r="G101">
        <v>11.5651503469545</v>
      </c>
      <c r="H101">
        <v>1</v>
      </c>
      <c r="I101">
        <v>5188</v>
      </c>
    </row>
    <row r="102" spans="1:9" x14ac:dyDescent="0.25">
      <c r="A102">
        <v>106</v>
      </c>
      <c r="B102">
        <v>5</v>
      </c>
      <c r="C102">
        <v>200</v>
      </c>
      <c r="D102">
        <v>33</v>
      </c>
      <c r="E102" t="s">
        <v>1083</v>
      </c>
      <c r="F102">
        <v>2141</v>
      </c>
      <c r="G102">
        <v>28.024287716020499</v>
      </c>
      <c r="H102">
        <v>1</v>
      </c>
      <c r="I102">
        <v>2141</v>
      </c>
    </row>
    <row r="103" spans="1:9" x14ac:dyDescent="0.25">
      <c r="A103" t="s">
        <v>4</v>
      </c>
      <c r="E103" t="s">
        <v>4</v>
      </c>
      <c r="F103">
        <v>6422</v>
      </c>
      <c r="G103">
        <v>9.3428838368109606</v>
      </c>
      <c r="H103">
        <v>1</v>
      </c>
      <c r="I103">
        <v>6422</v>
      </c>
    </row>
    <row r="104" spans="1:9" x14ac:dyDescent="0.25">
      <c r="A104">
        <v>107</v>
      </c>
      <c r="B104">
        <v>5</v>
      </c>
      <c r="C104">
        <v>200</v>
      </c>
      <c r="D104">
        <v>33</v>
      </c>
      <c r="E104" t="s">
        <v>1277</v>
      </c>
      <c r="F104">
        <v>3031</v>
      </c>
      <c r="G104">
        <v>19.795447047179099</v>
      </c>
      <c r="H104">
        <v>1</v>
      </c>
      <c r="I104">
        <v>3031</v>
      </c>
    </row>
    <row r="105" spans="1:9" x14ac:dyDescent="0.25">
      <c r="A105">
        <v>108</v>
      </c>
      <c r="B105">
        <v>5</v>
      </c>
      <c r="C105">
        <v>200</v>
      </c>
      <c r="D105">
        <v>33</v>
      </c>
      <c r="E105" t="s">
        <v>1291</v>
      </c>
      <c r="F105" t="s">
        <v>4</v>
      </c>
      <c r="G105" t="s">
        <v>4</v>
      </c>
      <c r="H105" t="s">
        <v>4</v>
      </c>
      <c r="I105" t="s">
        <v>4</v>
      </c>
    </row>
    <row r="106" spans="1:9" x14ac:dyDescent="0.25">
      <c r="A106">
        <v>109</v>
      </c>
      <c r="B106">
        <v>5</v>
      </c>
      <c r="C106">
        <v>200</v>
      </c>
      <c r="D106">
        <v>33</v>
      </c>
      <c r="E106" t="s">
        <v>1292</v>
      </c>
      <c r="F106">
        <v>875</v>
      </c>
      <c r="G106">
        <v>68.571428571428598</v>
      </c>
      <c r="H106">
        <v>1</v>
      </c>
      <c r="I106">
        <v>875</v>
      </c>
    </row>
    <row r="107" spans="1:9" x14ac:dyDescent="0.25">
      <c r="A107">
        <v>110</v>
      </c>
      <c r="B107">
        <v>5</v>
      </c>
      <c r="C107">
        <v>200</v>
      </c>
      <c r="D107">
        <v>33</v>
      </c>
      <c r="E107" t="s">
        <v>1293</v>
      </c>
      <c r="F107">
        <v>2719</v>
      </c>
      <c r="G107">
        <v>22.066936373666799</v>
      </c>
      <c r="H107">
        <v>1</v>
      </c>
      <c r="I107">
        <v>2719</v>
      </c>
    </row>
    <row r="108" spans="1:9" x14ac:dyDescent="0.25">
      <c r="A108">
        <v>111</v>
      </c>
      <c r="B108">
        <v>5</v>
      </c>
      <c r="C108">
        <v>200</v>
      </c>
      <c r="D108">
        <v>33</v>
      </c>
      <c r="E108" t="s">
        <v>1294</v>
      </c>
      <c r="F108">
        <v>3954</v>
      </c>
      <c r="G108">
        <v>15.1745068285281</v>
      </c>
      <c r="H108">
        <v>1</v>
      </c>
      <c r="I108">
        <v>3954</v>
      </c>
    </row>
    <row r="109" spans="1:9" x14ac:dyDescent="0.25">
      <c r="A109">
        <v>112</v>
      </c>
      <c r="B109">
        <v>5</v>
      </c>
      <c r="C109">
        <v>200</v>
      </c>
      <c r="D109">
        <v>33</v>
      </c>
      <c r="E109" t="s">
        <v>1295</v>
      </c>
      <c r="F109">
        <v>3281</v>
      </c>
      <c r="G109">
        <v>18.287107589149599</v>
      </c>
      <c r="H109">
        <v>1</v>
      </c>
      <c r="I109">
        <v>3281</v>
      </c>
    </row>
    <row r="110" spans="1:9" x14ac:dyDescent="0.25">
      <c r="A110">
        <v>113</v>
      </c>
      <c r="B110">
        <v>5</v>
      </c>
      <c r="C110">
        <v>200</v>
      </c>
      <c r="D110">
        <v>33</v>
      </c>
      <c r="E110" t="s">
        <v>1296</v>
      </c>
      <c r="F110">
        <v>3046</v>
      </c>
      <c r="G110">
        <v>19.697964543663801</v>
      </c>
      <c r="H110">
        <v>1</v>
      </c>
      <c r="I110">
        <v>3046</v>
      </c>
    </row>
    <row r="111" spans="1:9" x14ac:dyDescent="0.25">
      <c r="A111">
        <v>114</v>
      </c>
      <c r="B111">
        <v>5</v>
      </c>
      <c r="C111">
        <v>200</v>
      </c>
      <c r="D111">
        <v>33</v>
      </c>
      <c r="E111" t="s">
        <v>1297</v>
      </c>
      <c r="F111">
        <v>1390</v>
      </c>
      <c r="G111">
        <v>43.165467625899304</v>
      </c>
      <c r="H111">
        <v>1</v>
      </c>
      <c r="I111">
        <v>1390</v>
      </c>
    </row>
    <row r="112" spans="1:9" x14ac:dyDescent="0.25">
      <c r="A112">
        <v>115</v>
      </c>
      <c r="B112">
        <v>5</v>
      </c>
      <c r="C112">
        <v>200</v>
      </c>
      <c r="D112">
        <v>33</v>
      </c>
      <c r="E112" t="s">
        <v>1298</v>
      </c>
      <c r="F112">
        <v>3437</v>
      </c>
      <c r="G112">
        <v>17.457084666860599</v>
      </c>
      <c r="H112">
        <v>1</v>
      </c>
      <c r="I112">
        <v>3437</v>
      </c>
    </row>
    <row r="113" spans="1:9" x14ac:dyDescent="0.25">
      <c r="A113">
        <v>116</v>
      </c>
      <c r="B113">
        <v>5</v>
      </c>
      <c r="C113">
        <v>200</v>
      </c>
      <c r="D113">
        <v>33</v>
      </c>
      <c r="E113" t="s">
        <v>1038</v>
      </c>
      <c r="F113">
        <v>5907</v>
      </c>
      <c r="G113">
        <v>10.157440325038101</v>
      </c>
      <c r="H113">
        <v>1</v>
      </c>
      <c r="I113">
        <v>5907</v>
      </c>
    </row>
    <row r="114" spans="1:9" x14ac:dyDescent="0.25">
      <c r="A114">
        <v>117</v>
      </c>
      <c r="B114">
        <v>5</v>
      </c>
      <c r="C114">
        <v>200</v>
      </c>
      <c r="D114">
        <v>33</v>
      </c>
      <c r="E114" t="s">
        <v>1299</v>
      </c>
      <c r="F114">
        <v>2766</v>
      </c>
      <c r="G114">
        <v>21.691973969631199</v>
      </c>
      <c r="H114">
        <v>1</v>
      </c>
      <c r="I114">
        <v>2766</v>
      </c>
    </row>
    <row r="115" spans="1:9" x14ac:dyDescent="0.25">
      <c r="A115" t="s">
        <v>4</v>
      </c>
      <c r="E115" t="s">
        <v>4</v>
      </c>
      <c r="F115">
        <v>4187</v>
      </c>
      <c r="G115">
        <v>14.3300692620014</v>
      </c>
      <c r="H115">
        <v>1</v>
      </c>
      <c r="I115">
        <v>4187</v>
      </c>
    </row>
    <row r="116" spans="1:9" x14ac:dyDescent="0.25">
      <c r="A116">
        <v>118</v>
      </c>
      <c r="B116">
        <v>5</v>
      </c>
      <c r="C116">
        <v>200</v>
      </c>
      <c r="D116">
        <v>33</v>
      </c>
      <c r="E116" t="s">
        <v>1300</v>
      </c>
      <c r="F116" t="s">
        <v>4</v>
      </c>
      <c r="G116" t="s">
        <v>4</v>
      </c>
      <c r="H116" t="s">
        <v>4</v>
      </c>
      <c r="I116" t="s">
        <v>4</v>
      </c>
    </row>
    <row r="117" spans="1:9" x14ac:dyDescent="0.25">
      <c r="A117">
        <v>119</v>
      </c>
      <c r="B117">
        <v>5</v>
      </c>
      <c r="C117">
        <v>200</v>
      </c>
      <c r="D117">
        <v>33</v>
      </c>
      <c r="E117" t="s">
        <v>1301</v>
      </c>
      <c r="F117">
        <v>781</v>
      </c>
      <c r="G117">
        <v>76.824583866837401</v>
      </c>
      <c r="H117">
        <v>1</v>
      </c>
      <c r="I117">
        <v>781</v>
      </c>
    </row>
    <row r="118" spans="1:9" x14ac:dyDescent="0.25">
      <c r="A118">
        <v>120</v>
      </c>
      <c r="B118">
        <v>5</v>
      </c>
      <c r="C118">
        <v>200</v>
      </c>
      <c r="D118">
        <v>33</v>
      </c>
      <c r="E118" t="s">
        <v>1170</v>
      </c>
      <c r="F118">
        <v>3265</v>
      </c>
      <c r="G118">
        <v>18.3767228177642</v>
      </c>
      <c r="H118">
        <v>1</v>
      </c>
      <c r="I118">
        <v>3265</v>
      </c>
    </row>
    <row r="119" spans="1:9" x14ac:dyDescent="0.25">
      <c r="A119">
        <v>121</v>
      </c>
      <c r="B119">
        <v>5</v>
      </c>
      <c r="C119">
        <v>200</v>
      </c>
      <c r="D119">
        <v>33</v>
      </c>
      <c r="E119" t="s">
        <v>1302</v>
      </c>
      <c r="F119">
        <v>4360</v>
      </c>
      <c r="G119">
        <v>13.7614678899083</v>
      </c>
      <c r="H119">
        <v>1</v>
      </c>
      <c r="I119">
        <v>4360</v>
      </c>
    </row>
    <row r="120" spans="1:9" x14ac:dyDescent="0.25">
      <c r="A120">
        <v>122</v>
      </c>
      <c r="B120">
        <v>5</v>
      </c>
      <c r="C120">
        <v>200</v>
      </c>
      <c r="D120">
        <v>33</v>
      </c>
      <c r="E120" t="s">
        <v>1303</v>
      </c>
      <c r="F120">
        <v>4657</v>
      </c>
      <c r="G120">
        <v>12.883830792355599</v>
      </c>
      <c r="H120">
        <v>1</v>
      </c>
      <c r="I120">
        <v>4657</v>
      </c>
    </row>
    <row r="121" spans="1:9" x14ac:dyDescent="0.25">
      <c r="A121">
        <v>123</v>
      </c>
      <c r="B121">
        <v>5</v>
      </c>
      <c r="C121">
        <v>200</v>
      </c>
      <c r="D121">
        <v>33</v>
      </c>
      <c r="E121" t="s">
        <v>1304</v>
      </c>
      <c r="F121">
        <v>7578</v>
      </c>
      <c r="G121">
        <v>7.9176563737133803</v>
      </c>
      <c r="H121">
        <v>1</v>
      </c>
      <c r="I121">
        <v>7578</v>
      </c>
    </row>
    <row r="122" spans="1:9" x14ac:dyDescent="0.25">
      <c r="A122">
        <v>124</v>
      </c>
      <c r="B122">
        <v>5</v>
      </c>
      <c r="C122">
        <v>200</v>
      </c>
      <c r="D122">
        <v>33</v>
      </c>
      <c r="E122" t="s">
        <v>1305</v>
      </c>
      <c r="F122">
        <v>4125</v>
      </c>
      <c r="G122">
        <v>14.545454545454501</v>
      </c>
      <c r="H122">
        <v>1</v>
      </c>
      <c r="I122">
        <v>4125</v>
      </c>
    </row>
    <row r="123" spans="1:9" x14ac:dyDescent="0.25">
      <c r="A123">
        <v>125</v>
      </c>
      <c r="B123">
        <v>5</v>
      </c>
      <c r="C123">
        <v>200</v>
      </c>
      <c r="D123">
        <v>33</v>
      </c>
      <c r="E123" t="s">
        <v>1306</v>
      </c>
      <c r="F123">
        <v>3781</v>
      </c>
      <c r="G123">
        <v>15.8688177730759</v>
      </c>
      <c r="H123">
        <v>1</v>
      </c>
      <c r="I123">
        <v>3781</v>
      </c>
    </row>
    <row r="124" spans="1:9" x14ac:dyDescent="0.25">
      <c r="A124">
        <v>126</v>
      </c>
      <c r="B124">
        <v>5</v>
      </c>
      <c r="C124">
        <v>200</v>
      </c>
      <c r="D124">
        <v>33</v>
      </c>
      <c r="E124" t="s">
        <v>1307</v>
      </c>
      <c r="F124">
        <v>4267</v>
      </c>
      <c r="G124">
        <v>14.0614014530115</v>
      </c>
      <c r="H124">
        <v>1</v>
      </c>
      <c r="I124">
        <v>4267</v>
      </c>
    </row>
    <row r="125" spans="1:9" x14ac:dyDescent="0.25">
      <c r="A125">
        <v>127</v>
      </c>
      <c r="B125">
        <v>5</v>
      </c>
      <c r="C125">
        <v>200</v>
      </c>
      <c r="D125">
        <v>33</v>
      </c>
      <c r="E125" t="s">
        <v>1308</v>
      </c>
      <c r="F125">
        <v>2438</v>
      </c>
      <c r="G125">
        <v>24.610336341263299</v>
      </c>
      <c r="H125">
        <v>1</v>
      </c>
      <c r="I125">
        <v>2438</v>
      </c>
    </row>
    <row r="126" spans="1:9" x14ac:dyDescent="0.25">
      <c r="A126">
        <v>128</v>
      </c>
      <c r="B126">
        <v>5</v>
      </c>
      <c r="C126">
        <v>200</v>
      </c>
      <c r="D126">
        <v>33</v>
      </c>
      <c r="E126" t="s">
        <v>908</v>
      </c>
      <c r="F126">
        <v>1828</v>
      </c>
      <c r="G126">
        <v>32.822757111597397</v>
      </c>
      <c r="H126">
        <v>1</v>
      </c>
      <c r="I126">
        <v>1828</v>
      </c>
    </row>
    <row r="127" spans="1:9" x14ac:dyDescent="0.25">
      <c r="A127" t="s">
        <v>4</v>
      </c>
      <c r="E127" t="s">
        <v>4</v>
      </c>
      <c r="F127" t="s">
        <v>4</v>
      </c>
      <c r="G127" t="s">
        <v>4</v>
      </c>
      <c r="H127" t="s">
        <v>4</v>
      </c>
      <c r="I127" t="s">
        <v>4</v>
      </c>
    </row>
    <row r="128" spans="1:9" x14ac:dyDescent="0.25">
      <c r="A128">
        <v>129</v>
      </c>
      <c r="B128">
        <v>5</v>
      </c>
      <c r="C128">
        <v>200</v>
      </c>
      <c r="D128">
        <v>33</v>
      </c>
      <c r="E128" t="s">
        <v>1238</v>
      </c>
      <c r="F128">
        <v>312</v>
      </c>
      <c r="G128">
        <v>192.30769230769201</v>
      </c>
      <c r="H128">
        <v>1</v>
      </c>
      <c r="I128">
        <v>312</v>
      </c>
    </row>
    <row r="129" spans="1:9" x14ac:dyDescent="0.25">
      <c r="A129">
        <v>130</v>
      </c>
      <c r="B129">
        <v>5</v>
      </c>
      <c r="C129">
        <v>200</v>
      </c>
      <c r="D129">
        <v>33</v>
      </c>
      <c r="E129" t="s">
        <v>1093</v>
      </c>
      <c r="F129">
        <v>1939</v>
      </c>
      <c r="G129">
        <v>30.943785456420802</v>
      </c>
      <c r="H129">
        <v>1</v>
      </c>
      <c r="I129">
        <v>1939</v>
      </c>
    </row>
    <row r="130" spans="1:9" x14ac:dyDescent="0.25">
      <c r="A130">
        <v>131</v>
      </c>
      <c r="B130">
        <v>5</v>
      </c>
      <c r="C130">
        <v>200</v>
      </c>
      <c r="D130">
        <v>33</v>
      </c>
      <c r="E130" t="s">
        <v>1309</v>
      </c>
      <c r="F130">
        <v>968</v>
      </c>
      <c r="G130">
        <v>61.983471074380198</v>
      </c>
      <c r="H130">
        <v>1</v>
      </c>
      <c r="I130">
        <v>968</v>
      </c>
    </row>
    <row r="131" spans="1:9" x14ac:dyDescent="0.25">
      <c r="A131">
        <v>132</v>
      </c>
      <c r="B131">
        <v>5</v>
      </c>
      <c r="C131">
        <v>200</v>
      </c>
      <c r="D131">
        <v>33</v>
      </c>
      <c r="E131" t="s">
        <v>1310</v>
      </c>
      <c r="F131">
        <v>5344</v>
      </c>
      <c r="G131">
        <v>11.227544910179599</v>
      </c>
      <c r="H131">
        <v>1</v>
      </c>
      <c r="I131">
        <v>5344</v>
      </c>
    </row>
    <row r="132" spans="1:9" x14ac:dyDescent="0.25">
      <c r="A132">
        <v>133</v>
      </c>
      <c r="B132">
        <v>5</v>
      </c>
      <c r="C132">
        <v>200</v>
      </c>
      <c r="D132">
        <v>33</v>
      </c>
      <c r="E132" t="s">
        <v>1311</v>
      </c>
      <c r="F132">
        <v>3328</v>
      </c>
      <c r="G132">
        <v>18.028846153846199</v>
      </c>
      <c r="H132">
        <v>1</v>
      </c>
      <c r="I132">
        <v>3328</v>
      </c>
    </row>
    <row r="133" spans="1:9" x14ac:dyDescent="0.25">
      <c r="A133">
        <v>134</v>
      </c>
      <c r="B133">
        <v>5</v>
      </c>
      <c r="C133">
        <v>200</v>
      </c>
      <c r="D133">
        <v>33</v>
      </c>
      <c r="E133" t="s">
        <v>1312</v>
      </c>
      <c r="F133">
        <v>3797</v>
      </c>
      <c r="G133">
        <v>15.8019489070319</v>
      </c>
      <c r="H133">
        <v>1</v>
      </c>
      <c r="I133">
        <v>3797</v>
      </c>
    </row>
    <row r="134" spans="1:9" x14ac:dyDescent="0.25">
      <c r="A134">
        <v>135</v>
      </c>
      <c r="B134">
        <v>5</v>
      </c>
      <c r="C134">
        <v>200</v>
      </c>
      <c r="D134">
        <v>33</v>
      </c>
      <c r="E134" t="s">
        <v>1313</v>
      </c>
      <c r="F134">
        <v>5046</v>
      </c>
      <c r="G134">
        <v>11.890606420927501</v>
      </c>
      <c r="H134">
        <v>1</v>
      </c>
      <c r="I134">
        <v>5046</v>
      </c>
    </row>
    <row r="135" spans="1:9" x14ac:dyDescent="0.25">
      <c r="A135">
        <v>136</v>
      </c>
      <c r="B135">
        <v>5</v>
      </c>
      <c r="C135">
        <v>200</v>
      </c>
      <c r="D135">
        <v>33</v>
      </c>
      <c r="E135" t="s">
        <v>1314</v>
      </c>
      <c r="F135">
        <v>3437</v>
      </c>
      <c r="G135">
        <v>17.457084666860599</v>
      </c>
      <c r="H135">
        <v>1</v>
      </c>
      <c r="I135">
        <v>3437</v>
      </c>
    </row>
    <row r="136" spans="1:9" x14ac:dyDescent="0.25">
      <c r="A136">
        <v>137</v>
      </c>
      <c r="B136">
        <v>5</v>
      </c>
      <c r="C136">
        <v>200</v>
      </c>
      <c r="D136">
        <v>33</v>
      </c>
      <c r="E136" t="s">
        <v>1315</v>
      </c>
      <c r="F136">
        <v>3297</v>
      </c>
      <c r="G136">
        <v>18.198362147406701</v>
      </c>
      <c r="H136">
        <v>1</v>
      </c>
      <c r="I136">
        <v>3297</v>
      </c>
    </row>
    <row r="137" spans="1:9" x14ac:dyDescent="0.25">
      <c r="A137">
        <v>138</v>
      </c>
      <c r="B137">
        <v>5</v>
      </c>
      <c r="C137">
        <v>200</v>
      </c>
      <c r="D137">
        <v>33</v>
      </c>
      <c r="E137" t="s">
        <v>1316</v>
      </c>
      <c r="F137">
        <v>3937</v>
      </c>
      <c r="G137">
        <v>15.240030480061</v>
      </c>
      <c r="H137">
        <v>1</v>
      </c>
      <c r="I137">
        <v>3937</v>
      </c>
    </row>
    <row r="138" spans="1:9" x14ac:dyDescent="0.25">
      <c r="A138">
        <v>139</v>
      </c>
      <c r="B138">
        <v>5</v>
      </c>
      <c r="C138">
        <v>200</v>
      </c>
      <c r="D138">
        <v>33</v>
      </c>
      <c r="E138" t="s">
        <v>1317</v>
      </c>
      <c r="F138" t="s">
        <v>4</v>
      </c>
      <c r="G138" t="s">
        <v>4</v>
      </c>
      <c r="H138" t="s">
        <v>4</v>
      </c>
      <c r="I138" t="s">
        <v>4</v>
      </c>
    </row>
    <row r="139" spans="1:9" x14ac:dyDescent="0.25">
      <c r="A139" t="s">
        <v>4</v>
      </c>
      <c r="E139" t="s">
        <v>4</v>
      </c>
      <c r="F139">
        <v>3798</v>
      </c>
      <c r="G139">
        <v>15.7977883096366</v>
      </c>
      <c r="H139">
        <v>1</v>
      </c>
      <c r="I139">
        <v>3798</v>
      </c>
    </row>
    <row r="140" spans="1:9" x14ac:dyDescent="0.25">
      <c r="A140">
        <v>140</v>
      </c>
      <c r="B140">
        <v>5</v>
      </c>
      <c r="C140">
        <v>200</v>
      </c>
      <c r="D140">
        <v>33</v>
      </c>
      <c r="E140" t="s">
        <v>1318</v>
      </c>
      <c r="F140">
        <v>234</v>
      </c>
      <c r="G140">
        <v>256.41025641025601</v>
      </c>
      <c r="H140">
        <v>1</v>
      </c>
      <c r="I140">
        <v>234</v>
      </c>
    </row>
    <row r="141" spans="1:9" x14ac:dyDescent="0.25">
      <c r="A141">
        <v>141</v>
      </c>
      <c r="B141">
        <v>5</v>
      </c>
      <c r="C141">
        <v>200</v>
      </c>
      <c r="D141">
        <v>33</v>
      </c>
      <c r="E141" t="s">
        <v>610</v>
      </c>
      <c r="F141">
        <v>4188</v>
      </c>
      <c r="G141">
        <v>14.3266475644699</v>
      </c>
      <c r="H141">
        <v>1</v>
      </c>
      <c r="I141">
        <v>4188</v>
      </c>
    </row>
    <row r="142" spans="1:9" x14ac:dyDescent="0.25">
      <c r="A142">
        <v>142</v>
      </c>
      <c r="B142">
        <v>5</v>
      </c>
      <c r="C142">
        <v>200</v>
      </c>
      <c r="D142">
        <v>33</v>
      </c>
      <c r="E142" t="s">
        <v>1319</v>
      </c>
      <c r="F142">
        <v>3797</v>
      </c>
      <c r="G142">
        <v>15.8019489070319</v>
      </c>
      <c r="H142">
        <v>1</v>
      </c>
      <c r="I142">
        <v>3797</v>
      </c>
    </row>
    <row r="143" spans="1:9" x14ac:dyDescent="0.25">
      <c r="A143">
        <v>143</v>
      </c>
      <c r="B143">
        <v>5</v>
      </c>
      <c r="C143">
        <v>200</v>
      </c>
      <c r="D143">
        <v>33</v>
      </c>
      <c r="E143" t="s">
        <v>1320</v>
      </c>
      <c r="F143">
        <v>4266</v>
      </c>
      <c r="G143">
        <v>14.064697609001399</v>
      </c>
      <c r="H143">
        <v>1</v>
      </c>
      <c r="I143">
        <v>4266</v>
      </c>
    </row>
    <row r="144" spans="1:9" x14ac:dyDescent="0.25">
      <c r="A144">
        <v>144</v>
      </c>
      <c r="B144">
        <v>5</v>
      </c>
      <c r="C144">
        <v>200</v>
      </c>
      <c r="D144">
        <v>33</v>
      </c>
      <c r="E144" t="s">
        <v>1321</v>
      </c>
      <c r="F144">
        <v>4814</v>
      </c>
      <c r="G144">
        <v>12.4636476942252</v>
      </c>
      <c r="H144">
        <v>1</v>
      </c>
      <c r="I144">
        <v>4814</v>
      </c>
    </row>
    <row r="145" spans="1:9" x14ac:dyDescent="0.25">
      <c r="A145">
        <v>145</v>
      </c>
      <c r="B145">
        <v>5</v>
      </c>
      <c r="C145">
        <v>200</v>
      </c>
      <c r="D145">
        <v>33</v>
      </c>
      <c r="E145" t="s">
        <v>1322</v>
      </c>
      <c r="F145">
        <v>2157</v>
      </c>
      <c r="G145">
        <v>27.816411682892898</v>
      </c>
      <c r="H145">
        <v>1</v>
      </c>
      <c r="I145">
        <v>2157</v>
      </c>
    </row>
    <row r="146" spans="1:9" x14ac:dyDescent="0.25">
      <c r="A146">
        <v>146</v>
      </c>
      <c r="B146">
        <v>5</v>
      </c>
      <c r="C146">
        <v>200</v>
      </c>
      <c r="D146">
        <v>33</v>
      </c>
      <c r="E146" t="s">
        <v>1323</v>
      </c>
      <c r="F146">
        <v>2484</v>
      </c>
      <c r="G146">
        <v>24.154589371980698</v>
      </c>
      <c r="H146">
        <v>1</v>
      </c>
      <c r="I146">
        <v>2484</v>
      </c>
    </row>
    <row r="147" spans="1:9" x14ac:dyDescent="0.25">
      <c r="A147">
        <v>147</v>
      </c>
      <c r="B147">
        <v>5</v>
      </c>
      <c r="C147">
        <v>200</v>
      </c>
      <c r="D147">
        <v>33</v>
      </c>
      <c r="E147" t="s">
        <v>1324</v>
      </c>
      <c r="F147">
        <v>5220</v>
      </c>
      <c r="G147">
        <v>11.4942528735632</v>
      </c>
      <c r="H147">
        <v>1</v>
      </c>
      <c r="I147">
        <v>5220</v>
      </c>
    </row>
    <row r="148" spans="1:9" x14ac:dyDescent="0.25">
      <c r="A148">
        <v>148</v>
      </c>
      <c r="B148">
        <v>5</v>
      </c>
      <c r="C148">
        <v>200</v>
      </c>
      <c r="D148">
        <v>33</v>
      </c>
      <c r="E148" t="s">
        <v>1147</v>
      </c>
      <c r="F148">
        <v>4468</v>
      </c>
      <c r="G148">
        <v>13.428827215756501</v>
      </c>
      <c r="H148">
        <v>1</v>
      </c>
      <c r="I148">
        <v>4468</v>
      </c>
    </row>
    <row r="149" spans="1:9" x14ac:dyDescent="0.25">
      <c r="A149">
        <v>149</v>
      </c>
      <c r="B149">
        <v>5</v>
      </c>
      <c r="C149">
        <v>200</v>
      </c>
      <c r="D149">
        <v>33</v>
      </c>
      <c r="E149" t="s">
        <v>1325</v>
      </c>
      <c r="F149" t="s">
        <v>4</v>
      </c>
      <c r="G149" t="s">
        <v>4</v>
      </c>
      <c r="H149" t="s">
        <v>4</v>
      </c>
      <c r="I149" t="s">
        <v>4</v>
      </c>
    </row>
    <row r="150" spans="1:9" x14ac:dyDescent="0.25">
      <c r="A150">
        <v>150</v>
      </c>
      <c r="B150">
        <v>5</v>
      </c>
      <c r="C150">
        <v>200</v>
      </c>
      <c r="D150">
        <v>33</v>
      </c>
      <c r="E150" t="s">
        <v>1248</v>
      </c>
      <c r="F150">
        <v>2421</v>
      </c>
      <c r="G150">
        <v>24.783147459727399</v>
      </c>
      <c r="H150">
        <v>1</v>
      </c>
      <c r="I150">
        <v>2406</v>
      </c>
    </row>
    <row r="151" spans="1:9" x14ac:dyDescent="0.25">
      <c r="A151" t="s">
        <v>4</v>
      </c>
      <c r="E151" t="s">
        <v>4</v>
      </c>
      <c r="F151">
        <v>1438</v>
      </c>
      <c r="G151">
        <v>41.724617524339401</v>
      </c>
      <c r="H151">
        <v>1</v>
      </c>
      <c r="I151">
        <v>1438</v>
      </c>
    </row>
    <row r="152" spans="1:9" x14ac:dyDescent="0.25">
      <c r="A152">
        <v>151</v>
      </c>
      <c r="B152">
        <v>5</v>
      </c>
      <c r="C152">
        <v>200</v>
      </c>
      <c r="D152">
        <v>33</v>
      </c>
      <c r="E152" t="s">
        <v>1326</v>
      </c>
      <c r="F152">
        <v>609</v>
      </c>
      <c r="G152">
        <v>98.522167487684698</v>
      </c>
      <c r="H152">
        <v>1</v>
      </c>
      <c r="I152">
        <v>609</v>
      </c>
    </row>
    <row r="153" spans="1:9" x14ac:dyDescent="0.25">
      <c r="A153">
        <v>152</v>
      </c>
      <c r="B153">
        <v>5</v>
      </c>
      <c r="C153">
        <v>200</v>
      </c>
      <c r="D153">
        <v>33</v>
      </c>
      <c r="E153" t="s">
        <v>1327</v>
      </c>
      <c r="F153">
        <v>3375</v>
      </c>
      <c r="G153">
        <v>17.7777777777778</v>
      </c>
      <c r="H153">
        <v>1</v>
      </c>
      <c r="I153">
        <v>3375</v>
      </c>
    </row>
    <row r="154" spans="1:9" x14ac:dyDescent="0.25">
      <c r="A154">
        <v>153</v>
      </c>
      <c r="B154">
        <v>5</v>
      </c>
      <c r="C154">
        <v>200</v>
      </c>
      <c r="D154">
        <v>33</v>
      </c>
      <c r="E154" t="s">
        <v>888</v>
      </c>
      <c r="F154">
        <v>437</v>
      </c>
      <c r="G154">
        <v>137.29977116704799</v>
      </c>
      <c r="H154">
        <v>1</v>
      </c>
      <c r="I154">
        <v>437</v>
      </c>
    </row>
    <row r="155" spans="1:9" x14ac:dyDescent="0.25">
      <c r="A155">
        <v>154</v>
      </c>
      <c r="B155">
        <v>5</v>
      </c>
      <c r="C155">
        <v>200</v>
      </c>
      <c r="D155">
        <v>33</v>
      </c>
      <c r="E155" t="s">
        <v>922</v>
      </c>
      <c r="F155">
        <v>3406</v>
      </c>
      <c r="G155">
        <v>17.6159718144451</v>
      </c>
      <c r="H155">
        <v>1</v>
      </c>
      <c r="I155">
        <v>3406</v>
      </c>
    </row>
    <row r="156" spans="1:9" x14ac:dyDescent="0.25">
      <c r="A156">
        <v>155</v>
      </c>
      <c r="B156">
        <v>5</v>
      </c>
      <c r="C156">
        <v>200</v>
      </c>
      <c r="D156">
        <v>33</v>
      </c>
      <c r="E156" t="s">
        <v>1328</v>
      </c>
      <c r="F156">
        <v>2141</v>
      </c>
      <c r="G156">
        <v>28.024287716020499</v>
      </c>
      <c r="H156">
        <v>1</v>
      </c>
      <c r="I156">
        <v>2141</v>
      </c>
    </row>
    <row r="157" spans="1:9" x14ac:dyDescent="0.25">
      <c r="A157">
        <v>156</v>
      </c>
      <c r="B157">
        <v>5</v>
      </c>
      <c r="C157">
        <v>200</v>
      </c>
      <c r="D157">
        <v>33</v>
      </c>
      <c r="E157" t="s">
        <v>16</v>
      </c>
      <c r="F157">
        <v>4344</v>
      </c>
      <c r="G157">
        <v>13.8121546961326</v>
      </c>
      <c r="H157">
        <v>1</v>
      </c>
      <c r="I157">
        <v>4344</v>
      </c>
    </row>
    <row r="158" spans="1:9" x14ac:dyDescent="0.25">
      <c r="A158">
        <v>157</v>
      </c>
      <c r="B158">
        <v>5</v>
      </c>
      <c r="C158">
        <v>200</v>
      </c>
      <c r="D158">
        <v>33</v>
      </c>
      <c r="E158" t="s">
        <v>1329</v>
      </c>
      <c r="F158">
        <v>3890</v>
      </c>
      <c r="G158">
        <v>15.424164524421601</v>
      </c>
      <c r="H158">
        <v>1</v>
      </c>
      <c r="I158">
        <v>3890</v>
      </c>
    </row>
    <row r="159" spans="1:9" x14ac:dyDescent="0.25">
      <c r="A159">
        <v>158</v>
      </c>
      <c r="B159">
        <v>5</v>
      </c>
      <c r="C159">
        <v>200</v>
      </c>
      <c r="D159">
        <v>33</v>
      </c>
      <c r="E159" t="s">
        <v>1330</v>
      </c>
      <c r="F159" t="s">
        <v>4</v>
      </c>
      <c r="G159" t="s">
        <v>4</v>
      </c>
      <c r="H159" t="s">
        <v>4</v>
      </c>
      <c r="I159" t="s">
        <v>4</v>
      </c>
    </row>
    <row r="160" spans="1:9" x14ac:dyDescent="0.25">
      <c r="A160">
        <v>159</v>
      </c>
      <c r="B160">
        <v>5</v>
      </c>
      <c r="C160">
        <v>200</v>
      </c>
      <c r="D160">
        <v>33</v>
      </c>
      <c r="E160" t="s">
        <v>1331</v>
      </c>
      <c r="F160">
        <v>4173</v>
      </c>
      <c r="G160">
        <v>14.378145219266701</v>
      </c>
      <c r="H160">
        <v>1</v>
      </c>
      <c r="I160">
        <v>4173</v>
      </c>
    </row>
    <row r="161" spans="1:9" x14ac:dyDescent="0.25">
      <c r="A161">
        <v>160</v>
      </c>
      <c r="B161">
        <v>5</v>
      </c>
      <c r="C161">
        <v>200</v>
      </c>
      <c r="D161">
        <v>33</v>
      </c>
      <c r="E161" t="s">
        <v>1332</v>
      </c>
      <c r="F161">
        <v>3593</v>
      </c>
      <c r="G161">
        <v>16.6991372112441</v>
      </c>
      <c r="H161">
        <v>1</v>
      </c>
      <c r="I161">
        <v>3593</v>
      </c>
    </row>
    <row r="162" spans="1:9" x14ac:dyDescent="0.25">
      <c r="A162">
        <v>161</v>
      </c>
      <c r="B162">
        <v>5</v>
      </c>
      <c r="C162">
        <v>200</v>
      </c>
      <c r="D162">
        <v>33</v>
      </c>
      <c r="E162" t="s">
        <v>1333</v>
      </c>
      <c r="F162">
        <v>1875</v>
      </c>
      <c r="G162">
        <v>32</v>
      </c>
      <c r="H162">
        <v>1</v>
      </c>
      <c r="I162">
        <v>1875</v>
      </c>
    </row>
    <row r="163" spans="1:9" x14ac:dyDescent="0.25">
      <c r="A163" t="s">
        <v>4</v>
      </c>
      <c r="E163" t="s">
        <v>4</v>
      </c>
      <c r="F163">
        <v>3687</v>
      </c>
      <c r="G163">
        <v>16.273393002441001</v>
      </c>
      <c r="H163">
        <v>1</v>
      </c>
      <c r="I163">
        <v>3687</v>
      </c>
    </row>
    <row r="164" spans="1:9" x14ac:dyDescent="0.25">
      <c r="A164">
        <v>162</v>
      </c>
      <c r="B164">
        <v>5</v>
      </c>
      <c r="C164">
        <v>200</v>
      </c>
      <c r="D164">
        <v>33</v>
      </c>
      <c r="E164" t="s">
        <v>1334</v>
      </c>
      <c r="F164">
        <v>2750</v>
      </c>
      <c r="G164">
        <v>21.818181818181799</v>
      </c>
      <c r="H164">
        <v>1</v>
      </c>
      <c r="I164">
        <v>2750</v>
      </c>
    </row>
    <row r="165" spans="1:9" x14ac:dyDescent="0.25">
      <c r="A165">
        <v>163</v>
      </c>
      <c r="B165">
        <v>5</v>
      </c>
      <c r="C165">
        <v>200</v>
      </c>
      <c r="D165">
        <v>33</v>
      </c>
      <c r="E165" t="s">
        <v>1325</v>
      </c>
      <c r="F165">
        <v>3235</v>
      </c>
      <c r="G165">
        <v>18.547140649149899</v>
      </c>
      <c r="H165">
        <v>1</v>
      </c>
      <c r="I165">
        <v>3235</v>
      </c>
    </row>
    <row r="166" spans="1:9" x14ac:dyDescent="0.25">
      <c r="A166">
        <v>164</v>
      </c>
      <c r="B166">
        <v>5</v>
      </c>
      <c r="C166">
        <v>200</v>
      </c>
      <c r="D166">
        <v>33</v>
      </c>
      <c r="E166" t="s">
        <v>1105</v>
      </c>
      <c r="F166">
        <v>5250</v>
      </c>
      <c r="G166">
        <v>11.4285714285714</v>
      </c>
      <c r="H166">
        <v>1</v>
      </c>
      <c r="I166">
        <v>5250</v>
      </c>
    </row>
    <row r="167" spans="1:9" x14ac:dyDescent="0.25">
      <c r="A167">
        <v>165</v>
      </c>
      <c r="B167">
        <v>5</v>
      </c>
      <c r="C167">
        <v>200</v>
      </c>
      <c r="D167">
        <v>33</v>
      </c>
      <c r="E167" t="s">
        <v>1335</v>
      </c>
      <c r="F167">
        <v>11734</v>
      </c>
      <c r="G167">
        <v>5.1133458326231498</v>
      </c>
      <c r="H167">
        <v>1</v>
      </c>
      <c r="I167">
        <v>11734</v>
      </c>
    </row>
    <row r="168" spans="1:9" x14ac:dyDescent="0.25">
      <c r="A168">
        <v>166</v>
      </c>
      <c r="B168">
        <v>5</v>
      </c>
      <c r="C168">
        <v>200</v>
      </c>
      <c r="D168">
        <v>33</v>
      </c>
      <c r="E168" t="s">
        <v>877</v>
      </c>
      <c r="F168">
        <v>5422</v>
      </c>
      <c r="G168">
        <v>11.0660272962007</v>
      </c>
      <c r="H168">
        <v>1</v>
      </c>
      <c r="I168">
        <v>5422</v>
      </c>
    </row>
    <row r="169" spans="1:9" x14ac:dyDescent="0.25">
      <c r="A169">
        <v>167</v>
      </c>
      <c r="B169">
        <v>5</v>
      </c>
      <c r="C169">
        <v>200</v>
      </c>
      <c r="D169">
        <v>33</v>
      </c>
      <c r="E169" t="s">
        <v>1336</v>
      </c>
      <c r="F169">
        <v>3671</v>
      </c>
      <c r="G169">
        <v>16.344320348678799</v>
      </c>
      <c r="H169">
        <v>1</v>
      </c>
      <c r="I169">
        <v>3671</v>
      </c>
    </row>
    <row r="170" spans="1:9" x14ac:dyDescent="0.25">
      <c r="A170">
        <v>168</v>
      </c>
      <c r="B170">
        <v>5</v>
      </c>
      <c r="C170">
        <v>200</v>
      </c>
      <c r="D170">
        <v>33</v>
      </c>
      <c r="E170" t="s">
        <v>1337</v>
      </c>
      <c r="F170">
        <v>3142</v>
      </c>
      <c r="G170">
        <v>19.096117122851702</v>
      </c>
      <c r="H170">
        <v>1</v>
      </c>
      <c r="I170">
        <v>3142</v>
      </c>
    </row>
    <row r="171" spans="1:9" x14ac:dyDescent="0.25">
      <c r="A171">
        <v>169</v>
      </c>
      <c r="B171">
        <v>5</v>
      </c>
      <c r="C171">
        <v>200</v>
      </c>
      <c r="D171">
        <v>33</v>
      </c>
      <c r="E171" t="s">
        <v>1306</v>
      </c>
      <c r="F171" t="s">
        <v>4</v>
      </c>
      <c r="G171" t="s">
        <v>4</v>
      </c>
      <c r="H171" t="s">
        <v>4</v>
      </c>
      <c r="I171" t="s">
        <v>4</v>
      </c>
    </row>
    <row r="172" spans="1:9" x14ac:dyDescent="0.25">
      <c r="A172">
        <v>170</v>
      </c>
      <c r="B172">
        <v>5</v>
      </c>
      <c r="C172">
        <v>200</v>
      </c>
      <c r="D172">
        <v>33</v>
      </c>
      <c r="E172" t="s">
        <v>1285</v>
      </c>
      <c r="F172">
        <v>500</v>
      </c>
      <c r="G172">
        <v>120</v>
      </c>
      <c r="H172">
        <v>1</v>
      </c>
      <c r="I172">
        <v>500</v>
      </c>
    </row>
    <row r="173" spans="1:9" x14ac:dyDescent="0.25">
      <c r="A173">
        <v>171</v>
      </c>
      <c r="B173">
        <v>5</v>
      </c>
      <c r="C173">
        <v>200</v>
      </c>
      <c r="D173">
        <v>33</v>
      </c>
      <c r="E173" t="s">
        <v>1338</v>
      </c>
      <c r="F173">
        <v>3016</v>
      </c>
      <c r="G173">
        <v>19.893899204244001</v>
      </c>
      <c r="H173">
        <v>1</v>
      </c>
      <c r="I173">
        <v>3016</v>
      </c>
    </row>
    <row r="174" spans="1:9" x14ac:dyDescent="0.25">
      <c r="A174" t="s">
        <v>4</v>
      </c>
      <c r="E174" t="s">
        <v>4</v>
      </c>
      <c r="F174">
        <v>141</v>
      </c>
      <c r="G174">
        <v>425.531914893617</v>
      </c>
      <c r="H174">
        <v>1</v>
      </c>
      <c r="I174">
        <v>141</v>
      </c>
    </row>
    <row r="175" spans="1:9" x14ac:dyDescent="0.25">
      <c r="A175">
        <v>172</v>
      </c>
      <c r="B175">
        <v>5</v>
      </c>
      <c r="C175">
        <v>200</v>
      </c>
      <c r="D175">
        <v>33</v>
      </c>
      <c r="E175" t="s">
        <v>1339</v>
      </c>
      <c r="F175">
        <v>3094</v>
      </c>
      <c r="G175">
        <v>19.392372333548799</v>
      </c>
      <c r="H175">
        <v>1</v>
      </c>
      <c r="I175">
        <v>3094</v>
      </c>
    </row>
    <row r="176" spans="1:9" x14ac:dyDescent="0.25">
      <c r="A176">
        <v>173</v>
      </c>
      <c r="B176">
        <v>5</v>
      </c>
      <c r="C176">
        <v>200</v>
      </c>
      <c r="D176">
        <v>33</v>
      </c>
      <c r="E176" t="s">
        <v>1340</v>
      </c>
      <c r="F176">
        <v>2766</v>
      </c>
      <c r="G176">
        <v>21.691973969631199</v>
      </c>
      <c r="H176">
        <v>1</v>
      </c>
      <c r="I176">
        <v>2766</v>
      </c>
    </row>
    <row r="177" spans="1:9" x14ac:dyDescent="0.25">
      <c r="A177">
        <v>174</v>
      </c>
      <c r="B177">
        <v>5</v>
      </c>
      <c r="C177">
        <v>200</v>
      </c>
      <c r="D177">
        <v>33</v>
      </c>
      <c r="E177" t="s">
        <v>855</v>
      </c>
      <c r="F177">
        <v>4469</v>
      </c>
      <c r="G177">
        <v>13.4258223316178</v>
      </c>
      <c r="H177">
        <v>1</v>
      </c>
      <c r="I177">
        <v>4469</v>
      </c>
    </row>
    <row r="178" spans="1:9" x14ac:dyDescent="0.25">
      <c r="A178">
        <v>175</v>
      </c>
      <c r="B178">
        <v>5</v>
      </c>
      <c r="C178">
        <v>200</v>
      </c>
      <c r="D178">
        <v>33</v>
      </c>
      <c r="E178" t="s">
        <v>1082</v>
      </c>
      <c r="F178">
        <v>1968</v>
      </c>
      <c r="G178">
        <v>30.487804878048799</v>
      </c>
      <c r="H178">
        <v>1</v>
      </c>
      <c r="I178">
        <v>1968</v>
      </c>
    </row>
    <row r="179" spans="1:9" x14ac:dyDescent="0.25">
      <c r="A179">
        <v>176</v>
      </c>
      <c r="B179">
        <v>5</v>
      </c>
      <c r="C179">
        <v>200</v>
      </c>
      <c r="D179">
        <v>33</v>
      </c>
      <c r="E179" t="s">
        <v>1341</v>
      </c>
      <c r="F179">
        <v>2204</v>
      </c>
      <c r="G179">
        <v>27.2232304900181</v>
      </c>
      <c r="H179">
        <v>1</v>
      </c>
      <c r="I179">
        <v>2204</v>
      </c>
    </row>
    <row r="180" spans="1:9" x14ac:dyDescent="0.25">
      <c r="A180">
        <v>177</v>
      </c>
      <c r="B180">
        <v>5</v>
      </c>
      <c r="C180">
        <v>200</v>
      </c>
      <c r="D180">
        <v>33</v>
      </c>
      <c r="E180" t="s">
        <v>1342</v>
      </c>
      <c r="F180">
        <v>3547</v>
      </c>
      <c r="G180">
        <v>16.915703411333499</v>
      </c>
      <c r="H180">
        <v>1</v>
      </c>
      <c r="I180">
        <v>3547</v>
      </c>
    </row>
    <row r="181" spans="1:9" x14ac:dyDescent="0.25">
      <c r="A181">
        <v>178</v>
      </c>
      <c r="B181">
        <v>5</v>
      </c>
      <c r="C181">
        <v>200</v>
      </c>
      <c r="D181">
        <v>31</v>
      </c>
      <c r="E181" t="s">
        <v>1343</v>
      </c>
      <c r="F181" t="s">
        <v>4</v>
      </c>
      <c r="G181" t="s">
        <v>4</v>
      </c>
      <c r="H181" t="s">
        <v>4</v>
      </c>
      <c r="I181" t="s">
        <v>4</v>
      </c>
    </row>
    <row r="182" spans="1:9" x14ac:dyDescent="0.25">
      <c r="A182">
        <v>179</v>
      </c>
      <c r="B182">
        <v>5</v>
      </c>
      <c r="C182">
        <v>200</v>
      </c>
      <c r="D182">
        <v>33</v>
      </c>
      <c r="E182" t="s">
        <v>1344</v>
      </c>
      <c r="F182">
        <v>890</v>
      </c>
      <c r="G182">
        <v>67.415730337078699</v>
      </c>
      <c r="H182">
        <v>1</v>
      </c>
      <c r="I182">
        <v>890</v>
      </c>
    </row>
    <row r="183" spans="1:9" x14ac:dyDescent="0.25">
      <c r="A183">
        <v>180</v>
      </c>
      <c r="B183">
        <v>5</v>
      </c>
      <c r="C183">
        <v>200</v>
      </c>
      <c r="D183">
        <v>33</v>
      </c>
      <c r="E183" t="s">
        <v>1345</v>
      </c>
      <c r="F183">
        <v>234</v>
      </c>
      <c r="G183">
        <v>256.41025641025601</v>
      </c>
      <c r="H183">
        <v>1</v>
      </c>
      <c r="I183">
        <v>234</v>
      </c>
    </row>
    <row r="184" spans="1:9" x14ac:dyDescent="0.25">
      <c r="A184">
        <v>181</v>
      </c>
      <c r="B184">
        <v>5</v>
      </c>
      <c r="C184">
        <v>200</v>
      </c>
      <c r="D184">
        <v>33</v>
      </c>
      <c r="E184" t="s">
        <v>1346</v>
      </c>
      <c r="F184">
        <v>3688</v>
      </c>
      <c r="G184">
        <v>16.268980477223401</v>
      </c>
      <c r="H184">
        <v>1</v>
      </c>
      <c r="I184">
        <v>3688</v>
      </c>
    </row>
    <row r="185" spans="1:9" x14ac:dyDescent="0.25">
      <c r="A185">
        <v>182</v>
      </c>
      <c r="B185">
        <v>5</v>
      </c>
      <c r="C185">
        <v>200</v>
      </c>
      <c r="D185">
        <v>33</v>
      </c>
      <c r="E185" t="s">
        <v>1347</v>
      </c>
      <c r="F185">
        <v>2125</v>
      </c>
      <c r="G185">
        <v>28.235294117647101</v>
      </c>
      <c r="H185">
        <v>1</v>
      </c>
      <c r="I185">
        <v>2125</v>
      </c>
    </row>
    <row r="186" spans="1:9" x14ac:dyDescent="0.25">
      <c r="A186">
        <v>183</v>
      </c>
      <c r="B186">
        <v>5</v>
      </c>
      <c r="C186">
        <v>200</v>
      </c>
      <c r="D186">
        <v>33</v>
      </c>
      <c r="E186" t="s">
        <v>1348</v>
      </c>
      <c r="F186">
        <v>2109</v>
      </c>
      <c r="G186">
        <v>28.449502133712699</v>
      </c>
      <c r="H186">
        <v>1</v>
      </c>
      <c r="I186">
        <v>2109</v>
      </c>
    </row>
    <row r="187" spans="1:9" x14ac:dyDescent="0.25">
      <c r="A187" t="s">
        <v>4</v>
      </c>
      <c r="E187" t="s">
        <v>4</v>
      </c>
      <c r="F187">
        <v>3392</v>
      </c>
      <c r="G187">
        <v>17.688679245283002</v>
      </c>
      <c r="H187">
        <v>1</v>
      </c>
      <c r="I187">
        <v>3392</v>
      </c>
    </row>
    <row r="188" spans="1:9" x14ac:dyDescent="0.25">
      <c r="A188">
        <v>184</v>
      </c>
      <c r="B188">
        <v>5</v>
      </c>
      <c r="C188">
        <v>200</v>
      </c>
      <c r="D188">
        <v>33</v>
      </c>
      <c r="E188" t="s">
        <v>937</v>
      </c>
      <c r="F188">
        <v>1860</v>
      </c>
      <c r="G188">
        <v>32.258064516128997</v>
      </c>
      <c r="H188">
        <v>1</v>
      </c>
      <c r="I188">
        <v>1860</v>
      </c>
    </row>
    <row r="189" spans="1:9" x14ac:dyDescent="0.25">
      <c r="A189">
        <v>185</v>
      </c>
      <c r="B189">
        <v>5</v>
      </c>
      <c r="C189">
        <v>200</v>
      </c>
      <c r="D189">
        <v>33</v>
      </c>
      <c r="E189" t="s">
        <v>1304</v>
      </c>
      <c r="F189">
        <v>2220</v>
      </c>
      <c r="G189">
        <v>27.027027027027</v>
      </c>
      <c r="H189">
        <v>1</v>
      </c>
      <c r="I189">
        <v>2220</v>
      </c>
    </row>
    <row r="190" spans="1:9" x14ac:dyDescent="0.25">
      <c r="A190">
        <v>186</v>
      </c>
      <c r="B190">
        <v>5</v>
      </c>
      <c r="C190">
        <v>200</v>
      </c>
      <c r="D190">
        <v>33</v>
      </c>
      <c r="E190" t="s">
        <v>1349</v>
      </c>
      <c r="F190">
        <v>2656</v>
      </c>
      <c r="G190">
        <v>22.590361445783099</v>
      </c>
      <c r="H190">
        <v>1</v>
      </c>
      <c r="I190">
        <v>2656</v>
      </c>
    </row>
    <row r="191" spans="1:9" x14ac:dyDescent="0.25">
      <c r="A191">
        <v>187</v>
      </c>
      <c r="B191">
        <v>5</v>
      </c>
      <c r="C191">
        <v>200</v>
      </c>
      <c r="D191">
        <v>33</v>
      </c>
      <c r="E191" t="s">
        <v>605</v>
      </c>
      <c r="F191">
        <v>2735</v>
      </c>
      <c r="G191">
        <v>21.937842778793399</v>
      </c>
      <c r="H191">
        <v>1</v>
      </c>
      <c r="I191">
        <v>2735</v>
      </c>
    </row>
    <row r="192" spans="1:9" x14ac:dyDescent="0.25">
      <c r="A192">
        <v>188</v>
      </c>
      <c r="B192">
        <v>5</v>
      </c>
      <c r="C192">
        <v>200</v>
      </c>
      <c r="D192">
        <v>33</v>
      </c>
      <c r="E192" t="s">
        <v>1350</v>
      </c>
      <c r="F192">
        <v>3985</v>
      </c>
      <c r="G192">
        <v>15.0564617314931</v>
      </c>
      <c r="H192">
        <v>1</v>
      </c>
      <c r="I192">
        <v>3985</v>
      </c>
    </row>
    <row r="193" spans="1:9" x14ac:dyDescent="0.25">
      <c r="A193">
        <v>189</v>
      </c>
      <c r="B193">
        <v>5</v>
      </c>
      <c r="C193">
        <v>200</v>
      </c>
      <c r="D193">
        <v>33</v>
      </c>
      <c r="E193" t="s">
        <v>1128</v>
      </c>
      <c r="F193" t="s">
        <v>4</v>
      </c>
      <c r="G193" t="s">
        <v>4</v>
      </c>
      <c r="H193" t="s">
        <v>4</v>
      </c>
      <c r="I193" t="s">
        <v>4</v>
      </c>
    </row>
    <row r="194" spans="1:9" x14ac:dyDescent="0.25">
      <c r="A194">
        <v>190</v>
      </c>
      <c r="B194">
        <v>5</v>
      </c>
      <c r="C194">
        <v>200</v>
      </c>
      <c r="D194">
        <v>33</v>
      </c>
      <c r="E194" t="s">
        <v>1342</v>
      </c>
      <c r="F194">
        <v>578</v>
      </c>
      <c r="G194">
        <v>103.806228373702</v>
      </c>
      <c r="H194">
        <v>1</v>
      </c>
      <c r="I194">
        <v>578</v>
      </c>
    </row>
    <row r="195" spans="1:9" x14ac:dyDescent="0.25">
      <c r="A195">
        <v>191</v>
      </c>
      <c r="B195">
        <v>5</v>
      </c>
      <c r="C195">
        <v>200</v>
      </c>
      <c r="D195">
        <v>33</v>
      </c>
      <c r="E195" t="s">
        <v>986</v>
      </c>
      <c r="F195">
        <v>3094</v>
      </c>
      <c r="G195">
        <v>19.392372333548799</v>
      </c>
      <c r="H195">
        <v>1</v>
      </c>
      <c r="I195">
        <v>3094</v>
      </c>
    </row>
    <row r="196" spans="1:9" x14ac:dyDescent="0.25">
      <c r="A196">
        <v>192</v>
      </c>
      <c r="B196">
        <v>5</v>
      </c>
      <c r="C196">
        <v>200</v>
      </c>
      <c r="D196">
        <v>33</v>
      </c>
      <c r="E196" t="s">
        <v>1351</v>
      </c>
      <c r="F196">
        <v>187</v>
      </c>
      <c r="G196">
        <v>320.85561497326199</v>
      </c>
      <c r="H196">
        <v>1</v>
      </c>
      <c r="I196">
        <v>187</v>
      </c>
    </row>
    <row r="197" spans="1:9" x14ac:dyDescent="0.25">
      <c r="A197">
        <v>193</v>
      </c>
      <c r="B197">
        <v>5</v>
      </c>
      <c r="C197">
        <v>200</v>
      </c>
      <c r="D197">
        <v>33</v>
      </c>
      <c r="E197" t="s">
        <v>1352</v>
      </c>
      <c r="F197">
        <v>2126</v>
      </c>
      <c r="G197">
        <v>28.222013170272799</v>
      </c>
      <c r="H197">
        <v>1</v>
      </c>
      <c r="I197">
        <v>2110</v>
      </c>
    </row>
    <row r="198" spans="1:9" x14ac:dyDescent="0.25">
      <c r="A198" t="s">
        <v>4</v>
      </c>
      <c r="E198" t="s">
        <v>4</v>
      </c>
      <c r="F198">
        <v>2844</v>
      </c>
      <c r="G198">
        <v>21.097046413502099</v>
      </c>
      <c r="H198">
        <v>1</v>
      </c>
      <c r="I198">
        <v>2844</v>
      </c>
    </row>
    <row r="199" spans="1:9" x14ac:dyDescent="0.25">
      <c r="A199">
        <v>194</v>
      </c>
      <c r="B199">
        <v>5</v>
      </c>
      <c r="C199">
        <v>200</v>
      </c>
      <c r="D199">
        <v>33</v>
      </c>
      <c r="E199" t="s">
        <v>1353</v>
      </c>
      <c r="F199">
        <v>3406</v>
      </c>
      <c r="G199">
        <v>17.6159718144451</v>
      </c>
      <c r="H199">
        <v>1</v>
      </c>
      <c r="I199">
        <v>3391</v>
      </c>
    </row>
    <row r="200" spans="1:9" x14ac:dyDescent="0.25">
      <c r="A200">
        <v>195</v>
      </c>
      <c r="B200">
        <v>5</v>
      </c>
      <c r="C200">
        <v>200</v>
      </c>
      <c r="D200">
        <v>33</v>
      </c>
      <c r="E200" t="s">
        <v>1354</v>
      </c>
      <c r="F200">
        <v>3281</v>
      </c>
      <c r="G200">
        <v>18.287107589149599</v>
      </c>
      <c r="H200">
        <v>1</v>
      </c>
      <c r="I200">
        <v>3281</v>
      </c>
    </row>
    <row r="201" spans="1:9" x14ac:dyDescent="0.25">
      <c r="A201">
        <v>196</v>
      </c>
      <c r="B201">
        <v>5</v>
      </c>
      <c r="C201">
        <v>200</v>
      </c>
      <c r="D201">
        <v>33</v>
      </c>
      <c r="E201" t="s">
        <v>1355</v>
      </c>
      <c r="F201">
        <v>3766</v>
      </c>
      <c r="G201">
        <v>15.9320233669676</v>
      </c>
      <c r="H201">
        <v>1</v>
      </c>
      <c r="I201">
        <v>3766</v>
      </c>
    </row>
    <row r="202" spans="1:9" x14ac:dyDescent="0.25">
      <c r="A202">
        <v>197</v>
      </c>
      <c r="B202">
        <v>5</v>
      </c>
      <c r="C202">
        <v>200</v>
      </c>
      <c r="D202">
        <v>33</v>
      </c>
      <c r="E202" t="s">
        <v>1356</v>
      </c>
      <c r="F202">
        <v>2719</v>
      </c>
      <c r="G202">
        <v>22.066936373666799</v>
      </c>
      <c r="H202">
        <v>1</v>
      </c>
      <c r="I202">
        <v>2719</v>
      </c>
    </row>
    <row r="203" spans="1:9" x14ac:dyDescent="0.25">
      <c r="A203">
        <v>198</v>
      </c>
      <c r="B203">
        <v>5</v>
      </c>
      <c r="C203">
        <v>200</v>
      </c>
      <c r="D203">
        <v>33</v>
      </c>
      <c r="E203" t="s">
        <v>1357</v>
      </c>
      <c r="F203" t="s">
        <v>4</v>
      </c>
      <c r="G203" t="s">
        <v>4</v>
      </c>
      <c r="H203" t="s">
        <v>4</v>
      </c>
      <c r="I203" t="s">
        <v>4</v>
      </c>
    </row>
    <row r="204" spans="1:9" x14ac:dyDescent="0.25">
      <c r="A204">
        <v>199</v>
      </c>
      <c r="B204">
        <v>5</v>
      </c>
      <c r="C204">
        <v>200</v>
      </c>
      <c r="D204">
        <v>33</v>
      </c>
      <c r="E204" t="s">
        <v>1358</v>
      </c>
      <c r="F204">
        <v>140</v>
      </c>
      <c r="G204">
        <v>428.57142857142901</v>
      </c>
      <c r="H204">
        <v>1</v>
      </c>
      <c r="I204">
        <v>125</v>
      </c>
    </row>
    <row r="205" spans="1:9" x14ac:dyDescent="0.25">
      <c r="A205">
        <v>200</v>
      </c>
      <c r="B205">
        <v>5</v>
      </c>
      <c r="C205">
        <v>200</v>
      </c>
      <c r="D205">
        <v>33</v>
      </c>
      <c r="E205" t="s">
        <v>1359</v>
      </c>
      <c r="F205">
        <v>375</v>
      </c>
      <c r="G205">
        <v>160</v>
      </c>
      <c r="H205">
        <v>1</v>
      </c>
      <c r="I205">
        <v>375</v>
      </c>
    </row>
    <row r="206" spans="1:9" x14ac:dyDescent="0.25">
      <c r="A206">
        <v>201</v>
      </c>
      <c r="B206">
        <v>5</v>
      </c>
      <c r="C206">
        <v>200</v>
      </c>
      <c r="D206">
        <v>33</v>
      </c>
      <c r="E206" t="s">
        <v>1360</v>
      </c>
      <c r="F206">
        <v>516</v>
      </c>
      <c r="G206">
        <v>116.279069767442</v>
      </c>
      <c r="H206">
        <v>1</v>
      </c>
      <c r="I206">
        <v>516</v>
      </c>
    </row>
    <row r="207" spans="1:9" x14ac:dyDescent="0.25">
      <c r="A207">
        <v>202</v>
      </c>
      <c r="B207">
        <v>5</v>
      </c>
      <c r="C207">
        <v>200</v>
      </c>
      <c r="D207">
        <v>33</v>
      </c>
      <c r="E207" t="s">
        <v>1361</v>
      </c>
      <c r="F207">
        <v>2531</v>
      </c>
      <c r="G207">
        <v>23.706045041485599</v>
      </c>
      <c r="H207">
        <v>1</v>
      </c>
      <c r="I207">
        <v>2531</v>
      </c>
    </row>
    <row r="208" spans="1:9" x14ac:dyDescent="0.25">
      <c r="A208">
        <v>203</v>
      </c>
      <c r="B208">
        <v>5</v>
      </c>
      <c r="C208">
        <v>200</v>
      </c>
      <c r="D208">
        <v>33</v>
      </c>
      <c r="E208" t="s">
        <v>1362</v>
      </c>
      <c r="F208">
        <v>3438</v>
      </c>
      <c r="G208">
        <v>17.4520069808028</v>
      </c>
      <c r="H208">
        <v>1</v>
      </c>
      <c r="I208">
        <v>3438</v>
      </c>
    </row>
    <row r="209" spans="1:9" x14ac:dyDescent="0.25">
      <c r="A209">
        <v>204</v>
      </c>
      <c r="B209">
        <v>5</v>
      </c>
      <c r="C209">
        <v>200</v>
      </c>
      <c r="D209">
        <v>33</v>
      </c>
      <c r="E209" t="s">
        <v>1363</v>
      </c>
      <c r="F209">
        <v>3172</v>
      </c>
      <c r="G209">
        <v>18.915510718789399</v>
      </c>
      <c r="H209">
        <v>1</v>
      </c>
      <c r="I209">
        <v>3172</v>
      </c>
    </row>
    <row r="210" spans="1:9" x14ac:dyDescent="0.25">
      <c r="A210">
        <v>205</v>
      </c>
      <c r="B210">
        <v>5</v>
      </c>
      <c r="C210">
        <v>200</v>
      </c>
      <c r="D210">
        <v>33</v>
      </c>
      <c r="E210" t="s">
        <v>1068</v>
      </c>
      <c r="F210">
        <v>2453</v>
      </c>
      <c r="G210">
        <v>24.4598450876478</v>
      </c>
      <c r="H210">
        <v>1</v>
      </c>
      <c r="I210">
        <v>2437</v>
      </c>
    </row>
    <row r="211" spans="1:9" x14ac:dyDescent="0.25">
      <c r="A211" t="s">
        <v>4</v>
      </c>
      <c r="E211" t="s">
        <v>4</v>
      </c>
      <c r="F211">
        <v>2828</v>
      </c>
      <c r="G211">
        <v>21.2164073550212</v>
      </c>
      <c r="H211">
        <v>1</v>
      </c>
      <c r="I211">
        <v>2828</v>
      </c>
    </row>
    <row r="212" spans="1:9" x14ac:dyDescent="0.25">
      <c r="A212">
        <v>206</v>
      </c>
      <c r="B212">
        <v>5</v>
      </c>
      <c r="C212">
        <v>200</v>
      </c>
      <c r="D212">
        <v>33</v>
      </c>
      <c r="E212" t="s">
        <v>1364</v>
      </c>
      <c r="F212">
        <v>3969</v>
      </c>
      <c r="G212">
        <v>15.117157974300801</v>
      </c>
      <c r="H212">
        <v>1</v>
      </c>
      <c r="I212">
        <v>3969</v>
      </c>
    </row>
    <row r="213" spans="1:9" x14ac:dyDescent="0.25">
      <c r="A213">
        <v>207</v>
      </c>
      <c r="B213">
        <v>5</v>
      </c>
      <c r="C213">
        <v>200</v>
      </c>
      <c r="D213">
        <v>33</v>
      </c>
      <c r="E213" t="s">
        <v>888</v>
      </c>
      <c r="F213">
        <v>6859</v>
      </c>
      <c r="G213">
        <v>8.7476308499781297</v>
      </c>
      <c r="H213">
        <v>1</v>
      </c>
      <c r="I213">
        <v>6859</v>
      </c>
    </row>
    <row r="214" spans="1:9" x14ac:dyDescent="0.25">
      <c r="A214">
        <v>208</v>
      </c>
      <c r="B214">
        <v>5</v>
      </c>
      <c r="C214">
        <v>200</v>
      </c>
      <c r="D214">
        <v>33</v>
      </c>
      <c r="E214" t="s">
        <v>1365</v>
      </c>
      <c r="F214">
        <v>1953</v>
      </c>
      <c r="G214">
        <v>30.721966205837202</v>
      </c>
      <c r="H214">
        <v>1</v>
      </c>
      <c r="I214">
        <v>1953</v>
      </c>
    </row>
    <row r="215" spans="1:9" x14ac:dyDescent="0.25">
      <c r="A215">
        <v>209</v>
      </c>
      <c r="B215">
        <v>5</v>
      </c>
      <c r="C215">
        <v>200</v>
      </c>
      <c r="D215">
        <v>33</v>
      </c>
      <c r="E215" t="s">
        <v>1366</v>
      </c>
      <c r="F215" t="s">
        <v>4</v>
      </c>
      <c r="G215" t="s">
        <v>4</v>
      </c>
      <c r="H215" t="s">
        <v>4</v>
      </c>
      <c r="I215" t="s">
        <v>4</v>
      </c>
    </row>
    <row r="216" spans="1:9" x14ac:dyDescent="0.25">
      <c r="A216">
        <v>210</v>
      </c>
      <c r="B216">
        <v>5</v>
      </c>
      <c r="C216">
        <v>200</v>
      </c>
      <c r="D216">
        <v>33</v>
      </c>
      <c r="E216" t="s">
        <v>1367</v>
      </c>
      <c r="F216">
        <v>15</v>
      </c>
      <c r="G216">
        <v>4000</v>
      </c>
      <c r="H216">
        <v>1</v>
      </c>
      <c r="I216">
        <v>2548</v>
      </c>
    </row>
    <row r="217" spans="1:9" x14ac:dyDescent="0.25">
      <c r="A217">
        <v>211</v>
      </c>
      <c r="B217">
        <v>5</v>
      </c>
      <c r="C217">
        <v>200</v>
      </c>
      <c r="D217">
        <v>33</v>
      </c>
      <c r="E217" t="s">
        <v>1368</v>
      </c>
      <c r="F217">
        <v>2548</v>
      </c>
      <c r="G217">
        <v>23.547880690737799</v>
      </c>
      <c r="H217">
        <v>1</v>
      </c>
      <c r="I217">
        <v>3297</v>
      </c>
    </row>
    <row r="218" spans="1:9" x14ac:dyDescent="0.25">
      <c r="A218">
        <v>212</v>
      </c>
      <c r="B218">
        <v>5</v>
      </c>
      <c r="C218">
        <v>200</v>
      </c>
      <c r="D218">
        <v>33</v>
      </c>
      <c r="E218" t="s">
        <v>1369</v>
      </c>
      <c r="F218">
        <v>3297</v>
      </c>
      <c r="G218">
        <v>18.198362147406701</v>
      </c>
      <c r="H218">
        <v>1</v>
      </c>
      <c r="I218">
        <v>3329</v>
      </c>
    </row>
    <row r="219" spans="1:9" x14ac:dyDescent="0.25">
      <c r="A219">
        <v>213</v>
      </c>
      <c r="B219">
        <v>5</v>
      </c>
      <c r="C219">
        <v>200</v>
      </c>
      <c r="D219">
        <v>33</v>
      </c>
      <c r="E219" t="s">
        <v>1370</v>
      </c>
      <c r="F219">
        <v>3329</v>
      </c>
      <c r="G219">
        <v>18.023430459597499</v>
      </c>
      <c r="H219">
        <v>1</v>
      </c>
      <c r="I219">
        <v>2173</v>
      </c>
    </row>
    <row r="220" spans="1:9" x14ac:dyDescent="0.25">
      <c r="A220">
        <v>214</v>
      </c>
      <c r="B220">
        <v>5</v>
      </c>
      <c r="C220">
        <v>200</v>
      </c>
      <c r="D220">
        <v>33</v>
      </c>
      <c r="E220" t="s">
        <v>1371</v>
      </c>
      <c r="F220">
        <v>2173</v>
      </c>
      <c r="G220">
        <v>27.611596870685698</v>
      </c>
      <c r="H220">
        <v>1</v>
      </c>
      <c r="I220">
        <v>3594</v>
      </c>
    </row>
    <row r="221" spans="1:9" x14ac:dyDescent="0.25">
      <c r="A221">
        <v>215</v>
      </c>
      <c r="B221">
        <v>5</v>
      </c>
      <c r="C221">
        <v>200</v>
      </c>
      <c r="D221">
        <v>33</v>
      </c>
      <c r="E221" t="s">
        <v>1026</v>
      </c>
      <c r="F221">
        <v>3594</v>
      </c>
      <c r="G221">
        <v>16.694490818030101</v>
      </c>
      <c r="H221">
        <v>1</v>
      </c>
      <c r="I221">
        <v>3141</v>
      </c>
    </row>
    <row r="222" spans="1:9" x14ac:dyDescent="0.25">
      <c r="A222" t="s">
        <v>4</v>
      </c>
      <c r="E222" t="s">
        <v>4</v>
      </c>
      <c r="F222">
        <v>3141</v>
      </c>
      <c r="G222">
        <v>19.1021967526266</v>
      </c>
      <c r="H222">
        <v>1</v>
      </c>
      <c r="I222">
        <v>3907</v>
      </c>
    </row>
    <row r="223" spans="1:9" x14ac:dyDescent="0.25">
      <c r="A223">
        <v>216</v>
      </c>
      <c r="B223">
        <v>5</v>
      </c>
      <c r="C223">
        <v>200</v>
      </c>
      <c r="D223">
        <v>33</v>
      </c>
      <c r="E223" t="s">
        <v>1372</v>
      </c>
      <c r="F223">
        <v>3907</v>
      </c>
      <c r="G223">
        <v>15.3570514461223</v>
      </c>
      <c r="H223">
        <v>1</v>
      </c>
      <c r="I223">
        <v>5125</v>
      </c>
    </row>
    <row r="224" spans="1:9" x14ac:dyDescent="0.25">
      <c r="A224">
        <v>217</v>
      </c>
      <c r="B224">
        <v>5</v>
      </c>
      <c r="C224">
        <v>200</v>
      </c>
      <c r="D224">
        <v>33</v>
      </c>
      <c r="E224" t="s">
        <v>1373</v>
      </c>
      <c r="F224">
        <v>5125</v>
      </c>
      <c r="G224">
        <v>11.707317073170699</v>
      </c>
      <c r="H224">
        <v>1</v>
      </c>
      <c r="I224">
        <v>2954</v>
      </c>
    </row>
    <row r="225" spans="1:9" x14ac:dyDescent="0.25">
      <c r="A225">
        <v>218</v>
      </c>
      <c r="B225">
        <v>5</v>
      </c>
      <c r="C225">
        <v>200</v>
      </c>
      <c r="D225">
        <v>33</v>
      </c>
      <c r="E225" t="s">
        <v>1173</v>
      </c>
      <c r="F225">
        <v>2954</v>
      </c>
      <c r="G225">
        <v>20.311442112390001</v>
      </c>
      <c r="H225">
        <v>1</v>
      </c>
      <c r="I225" t="s">
        <v>4</v>
      </c>
    </row>
    <row r="226" spans="1:9" x14ac:dyDescent="0.25">
      <c r="A226">
        <v>219</v>
      </c>
      <c r="B226">
        <v>5</v>
      </c>
      <c r="C226">
        <v>200</v>
      </c>
      <c r="D226">
        <v>33</v>
      </c>
      <c r="E226" t="s">
        <v>1374</v>
      </c>
      <c r="F226" t="s">
        <v>4</v>
      </c>
      <c r="G226" t="s">
        <v>4</v>
      </c>
      <c r="H226" t="s">
        <v>4</v>
      </c>
      <c r="I226">
        <v>1704</v>
      </c>
    </row>
    <row r="227" spans="1:9" x14ac:dyDescent="0.25">
      <c r="A227">
        <v>220</v>
      </c>
      <c r="B227">
        <v>5</v>
      </c>
      <c r="C227">
        <v>200</v>
      </c>
      <c r="D227">
        <v>33</v>
      </c>
      <c r="E227" t="s">
        <v>1325</v>
      </c>
      <c r="F227">
        <v>16</v>
      </c>
      <c r="G227">
        <v>3750</v>
      </c>
      <c r="H227">
        <v>1</v>
      </c>
      <c r="I227">
        <v>1937</v>
      </c>
    </row>
    <row r="228" spans="1:9" x14ac:dyDescent="0.25">
      <c r="A228">
        <v>221</v>
      </c>
      <c r="B228">
        <v>5</v>
      </c>
      <c r="C228">
        <v>200</v>
      </c>
      <c r="D228">
        <v>33</v>
      </c>
      <c r="E228" t="s">
        <v>1375</v>
      </c>
      <c r="F228">
        <v>1704</v>
      </c>
      <c r="G228">
        <v>35.2112676056338</v>
      </c>
      <c r="H228">
        <v>1</v>
      </c>
      <c r="I228">
        <v>3390</v>
      </c>
    </row>
    <row r="229" spans="1:9" x14ac:dyDescent="0.25">
      <c r="A229">
        <v>222</v>
      </c>
      <c r="B229">
        <v>5</v>
      </c>
      <c r="C229">
        <v>200</v>
      </c>
      <c r="D229">
        <v>31</v>
      </c>
      <c r="E229" t="s">
        <v>755</v>
      </c>
      <c r="F229">
        <v>1937</v>
      </c>
      <c r="G229">
        <v>30.975735673722301</v>
      </c>
      <c r="H229">
        <v>1</v>
      </c>
      <c r="I229">
        <v>3750</v>
      </c>
    </row>
    <row r="230" spans="1:9" x14ac:dyDescent="0.25">
      <c r="A230">
        <v>223</v>
      </c>
      <c r="B230">
        <v>5</v>
      </c>
      <c r="C230">
        <v>200</v>
      </c>
      <c r="D230">
        <v>33</v>
      </c>
      <c r="E230" t="s">
        <v>1376</v>
      </c>
      <c r="F230">
        <v>3390</v>
      </c>
      <c r="G230">
        <v>17.699115044247801</v>
      </c>
      <c r="H230">
        <v>1</v>
      </c>
      <c r="I230">
        <v>2328</v>
      </c>
    </row>
    <row r="231" spans="1:9" x14ac:dyDescent="0.25">
      <c r="A231">
        <v>224</v>
      </c>
      <c r="B231">
        <v>5</v>
      </c>
      <c r="C231">
        <v>200</v>
      </c>
      <c r="D231">
        <v>33</v>
      </c>
      <c r="E231" t="s">
        <v>1143</v>
      </c>
      <c r="F231">
        <v>3750</v>
      </c>
      <c r="G231">
        <v>16</v>
      </c>
      <c r="H231">
        <v>1</v>
      </c>
      <c r="I231">
        <v>3125</v>
      </c>
    </row>
    <row r="232" spans="1:9" x14ac:dyDescent="0.25">
      <c r="A232">
        <v>225</v>
      </c>
      <c r="B232">
        <v>5</v>
      </c>
      <c r="C232">
        <v>200</v>
      </c>
      <c r="D232">
        <v>33</v>
      </c>
      <c r="E232" t="s">
        <v>729</v>
      </c>
      <c r="F232">
        <v>2328</v>
      </c>
      <c r="G232">
        <v>25.7731958762887</v>
      </c>
      <c r="H232">
        <v>1</v>
      </c>
      <c r="I232">
        <v>2204</v>
      </c>
    </row>
    <row r="233" spans="1:9" x14ac:dyDescent="0.25">
      <c r="A233">
        <v>226</v>
      </c>
      <c r="B233">
        <v>5</v>
      </c>
      <c r="C233">
        <v>200</v>
      </c>
      <c r="D233">
        <v>33</v>
      </c>
      <c r="E233" t="s">
        <v>1377</v>
      </c>
      <c r="F233">
        <v>3125</v>
      </c>
      <c r="G233">
        <v>19.2</v>
      </c>
      <c r="H233">
        <v>1</v>
      </c>
      <c r="I233">
        <v>2672</v>
      </c>
    </row>
    <row r="234" spans="1:9" x14ac:dyDescent="0.25">
      <c r="A234">
        <v>227</v>
      </c>
      <c r="B234">
        <v>5</v>
      </c>
      <c r="C234">
        <v>200</v>
      </c>
      <c r="D234">
        <v>33</v>
      </c>
      <c r="E234" t="s">
        <v>599</v>
      </c>
      <c r="F234">
        <v>2204</v>
      </c>
      <c r="G234">
        <v>27.2232304900181</v>
      </c>
      <c r="H234">
        <v>1</v>
      </c>
      <c r="I234">
        <v>2593</v>
      </c>
    </row>
    <row r="235" spans="1:9" x14ac:dyDescent="0.25">
      <c r="A235" t="s">
        <v>4</v>
      </c>
      <c r="E235" t="s">
        <v>4</v>
      </c>
      <c r="F235">
        <v>2672</v>
      </c>
      <c r="G235">
        <v>22.455089820359301</v>
      </c>
      <c r="H235">
        <v>1</v>
      </c>
      <c r="I235">
        <v>3156</v>
      </c>
    </row>
    <row r="236" spans="1:9" x14ac:dyDescent="0.25">
      <c r="A236">
        <v>228</v>
      </c>
      <c r="B236">
        <v>5</v>
      </c>
      <c r="C236">
        <v>200</v>
      </c>
      <c r="D236">
        <v>33</v>
      </c>
      <c r="E236" t="s">
        <v>1378</v>
      </c>
      <c r="F236">
        <v>2593</v>
      </c>
      <c r="G236">
        <v>23.139220979560399</v>
      </c>
      <c r="H236">
        <v>1</v>
      </c>
      <c r="I236">
        <v>2688</v>
      </c>
    </row>
    <row r="237" spans="1:9" x14ac:dyDescent="0.25">
      <c r="A237">
        <v>229</v>
      </c>
      <c r="B237">
        <v>5</v>
      </c>
      <c r="C237">
        <v>200</v>
      </c>
      <c r="D237">
        <v>33</v>
      </c>
      <c r="E237" t="s">
        <v>916</v>
      </c>
      <c r="F237">
        <v>3156</v>
      </c>
      <c r="G237">
        <v>19.011406844106499</v>
      </c>
      <c r="H237">
        <v>1</v>
      </c>
      <c r="I237" t="s">
        <v>4</v>
      </c>
    </row>
    <row r="238" spans="1:9" x14ac:dyDescent="0.25">
      <c r="A238">
        <v>230</v>
      </c>
      <c r="B238">
        <v>5</v>
      </c>
      <c r="C238">
        <v>200</v>
      </c>
      <c r="D238">
        <v>33</v>
      </c>
      <c r="E238" t="s">
        <v>1171</v>
      </c>
      <c r="F238">
        <v>2688</v>
      </c>
      <c r="G238">
        <v>22.321428571428601</v>
      </c>
      <c r="H238">
        <v>1</v>
      </c>
      <c r="I238">
        <v>1922</v>
      </c>
    </row>
    <row r="239" spans="1:9" x14ac:dyDescent="0.25">
      <c r="A239">
        <v>231</v>
      </c>
      <c r="B239">
        <v>5</v>
      </c>
      <c r="C239">
        <v>200</v>
      </c>
      <c r="D239">
        <v>33</v>
      </c>
      <c r="E239" t="s">
        <v>1379</v>
      </c>
      <c r="F239" t="s">
        <v>4</v>
      </c>
      <c r="G239" t="s">
        <v>4</v>
      </c>
      <c r="H239" t="s">
        <v>4</v>
      </c>
      <c r="I239">
        <v>2312</v>
      </c>
    </row>
    <row r="240" spans="1:9" x14ac:dyDescent="0.25">
      <c r="A240">
        <v>232</v>
      </c>
      <c r="B240">
        <v>5</v>
      </c>
      <c r="C240">
        <v>200</v>
      </c>
      <c r="D240">
        <v>33</v>
      </c>
      <c r="E240" t="s">
        <v>1380</v>
      </c>
      <c r="F240">
        <v>16</v>
      </c>
      <c r="G240">
        <v>3750</v>
      </c>
      <c r="H240">
        <v>1</v>
      </c>
      <c r="I240">
        <v>2704</v>
      </c>
    </row>
    <row r="241" spans="1:9" x14ac:dyDescent="0.25">
      <c r="A241">
        <v>233</v>
      </c>
      <c r="B241">
        <v>5</v>
      </c>
      <c r="C241">
        <v>200</v>
      </c>
      <c r="D241">
        <v>33</v>
      </c>
      <c r="E241" t="s">
        <v>187</v>
      </c>
      <c r="F241">
        <v>1922</v>
      </c>
      <c r="G241">
        <v>31.217481789802299</v>
      </c>
      <c r="H241">
        <v>1</v>
      </c>
      <c r="I241">
        <v>2109</v>
      </c>
    </row>
    <row r="242" spans="1:9" x14ac:dyDescent="0.25">
      <c r="A242">
        <v>234</v>
      </c>
      <c r="B242">
        <v>5</v>
      </c>
      <c r="C242">
        <v>200</v>
      </c>
      <c r="D242">
        <v>33</v>
      </c>
      <c r="E242" t="s">
        <v>1381</v>
      </c>
      <c r="F242">
        <v>2312</v>
      </c>
      <c r="G242">
        <v>25.951557093425599</v>
      </c>
      <c r="H242">
        <v>1</v>
      </c>
      <c r="I242">
        <v>3610</v>
      </c>
    </row>
    <row r="243" spans="1:9" x14ac:dyDescent="0.25">
      <c r="A243">
        <v>235</v>
      </c>
      <c r="B243">
        <v>5</v>
      </c>
      <c r="C243">
        <v>200</v>
      </c>
      <c r="D243">
        <v>33</v>
      </c>
      <c r="E243" t="s">
        <v>1143</v>
      </c>
      <c r="F243">
        <v>2704</v>
      </c>
      <c r="G243">
        <v>22.189349112426001</v>
      </c>
      <c r="H243">
        <v>1</v>
      </c>
      <c r="I243">
        <v>3282</v>
      </c>
    </row>
    <row r="244" spans="1:9" x14ac:dyDescent="0.25">
      <c r="A244">
        <v>236</v>
      </c>
      <c r="B244">
        <v>5</v>
      </c>
      <c r="C244">
        <v>200</v>
      </c>
      <c r="D244">
        <v>33</v>
      </c>
      <c r="E244" t="s">
        <v>1382</v>
      </c>
      <c r="F244">
        <v>2109</v>
      </c>
      <c r="G244">
        <v>28.449502133712699</v>
      </c>
      <c r="H244">
        <v>1</v>
      </c>
      <c r="I244">
        <v>3359</v>
      </c>
    </row>
    <row r="245" spans="1:9" x14ac:dyDescent="0.25">
      <c r="A245">
        <v>237</v>
      </c>
      <c r="B245">
        <v>5</v>
      </c>
      <c r="C245">
        <v>200</v>
      </c>
      <c r="D245">
        <v>33</v>
      </c>
      <c r="E245" t="s">
        <v>651</v>
      </c>
      <c r="F245">
        <v>3610</v>
      </c>
      <c r="G245">
        <v>16.6204986149585</v>
      </c>
      <c r="H245">
        <v>1</v>
      </c>
      <c r="I245">
        <v>5157</v>
      </c>
    </row>
    <row r="246" spans="1:9" x14ac:dyDescent="0.25">
      <c r="A246" t="s">
        <v>4</v>
      </c>
      <c r="E246" t="s">
        <v>4</v>
      </c>
      <c r="F246">
        <v>3282</v>
      </c>
      <c r="G246">
        <v>18.281535648994499</v>
      </c>
      <c r="H246">
        <v>1</v>
      </c>
      <c r="I246">
        <v>3439</v>
      </c>
    </row>
    <row r="247" spans="1:9" x14ac:dyDescent="0.25">
      <c r="A247">
        <v>238</v>
      </c>
      <c r="B247">
        <v>5</v>
      </c>
      <c r="C247">
        <v>200</v>
      </c>
      <c r="D247">
        <v>33</v>
      </c>
      <c r="E247" t="s">
        <v>1383</v>
      </c>
      <c r="F247">
        <v>3359</v>
      </c>
      <c r="G247">
        <v>17.862459065197999</v>
      </c>
      <c r="H247">
        <v>1</v>
      </c>
      <c r="I247" t="s">
        <v>4</v>
      </c>
    </row>
    <row r="248" spans="1:9" x14ac:dyDescent="0.25">
      <c r="A248">
        <v>239</v>
      </c>
      <c r="B248">
        <v>5</v>
      </c>
      <c r="C248">
        <v>200</v>
      </c>
      <c r="D248">
        <v>33</v>
      </c>
      <c r="E248" t="s">
        <v>625</v>
      </c>
      <c r="F248">
        <v>5157</v>
      </c>
      <c r="G248">
        <v>11.634671320535199</v>
      </c>
      <c r="H248">
        <v>1</v>
      </c>
      <c r="I248">
        <v>1656</v>
      </c>
    </row>
    <row r="249" spans="1:9" x14ac:dyDescent="0.25">
      <c r="A249">
        <v>240</v>
      </c>
      <c r="B249">
        <v>5</v>
      </c>
      <c r="C249">
        <v>200</v>
      </c>
      <c r="D249">
        <v>33</v>
      </c>
      <c r="E249" t="s">
        <v>704</v>
      </c>
      <c r="F249">
        <v>3439</v>
      </c>
      <c r="G249">
        <v>17.4469322477464</v>
      </c>
      <c r="H249">
        <v>1</v>
      </c>
      <c r="I249">
        <v>1671</v>
      </c>
    </row>
    <row r="250" spans="1:9" x14ac:dyDescent="0.25">
      <c r="A250">
        <v>241</v>
      </c>
      <c r="B250">
        <v>5</v>
      </c>
      <c r="C250">
        <v>200</v>
      </c>
      <c r="D250">
        <v>33</v>
      </c>
      <c r="E250" t="s">
        <v>1384</v>
      </c>
      <c r="F250" t="s">
        <v>4</v>
      </c>
      <c r="G250" t="s">
        <v>4</v>
      </c>
      <c r="H250" t="s">
        <v>4</v>
      </c>
      <c r="I250">
        <v>4439</v>
      </c>
    </row>
    <row r="251" spans="1:9" x14ac:dyDescent="0.25">
      <c r="A251">
        <v>242</v>
      </c>
      <c r="B251">
        <v>5</v>
      </c>
      <c r="C251">
        <v>200</v>
      </c>
      <c r="D251">
        <v>33</v>
      </c>
      <c r="E251" t="s">
        <v>1161</v>
      </c>
      <c r="F251">
        <v>15</v>
      </c>
      <c r="G251">
        <v>4000</v>
      </c>
      <c r="H251">
        <v>1</v>
      </c>
      <c r="I251">
        <v>2250</v>
      </c>
    </row>
    <row r="252" spans="1:9" x14ac:dyDescent="0.25">
      <c r="A252">
        <v>243</v>
      </c>
      <c r="B252">
        <v>5</v>
      </c>
      <c r="C252">
        <v>200</v>
      </c>
      <c r="D252">
        <v>33</v>
      </c>
      <c r="E252" t="s">
        <v>1385</v>
      </c>
      <c r="F252">
        <v>1656</v>
      </c>
      <c r="G252">
        <v>36.231884057971001</v>
      </c>
      <c r="H252">
        <v>1</v>
      </c>
      <c r="I252">
        <v>1969</v>
      </c>
    </row>
    <row r="253" spans="1:9" x14ac:dyDescent="0.25">
      <c r="A253">
        <v>244</v>
      </c>
      <c r="B253">
        <v>5</v>
      </c>
      <c r="C253">
        <v>200</v>
      </c>
      <c r="D253">
        <v>33</v>
      </c>
      <c r="E253" t="s">
        <v>1386</v>
      </c>
      <c r="F253">
        <v>1671</v>
      </c>
      <c r="G253">
        <v>35.906642728904899</v>
      </c>
      <c r="H253">
        <v>1</v>
      </c>
      <c r="I253">
        <v>3704</v>
      </c>
    </row>
    <row r="254" spans="1:9" x14ac:dyDescent="0.25">
      <c r="A254">
        <v>245</v>
      </c>
      <c r="B254">
        <v>5</v>
      </c>
      <c r="C254">
        <v>200</v>
      </c>
      <c r="D254">
        <v>33</v>
      </c>
      <c r="E254" t="s">
        <v>840</v>
      </c>
      <c r="F254">
        <v>4439</v>
      </c>
      <c r="G254">
        <v>13.516557783284499</v>
      </c>
      <c r="H254">
        <v>1</v>
      </c>
      <c r="I254">
        <v>3016</v>
      </c>
    </row>
    <row r="255" spans="1:9" x14ac:dyDescent="0.25">
      <c r="A255">
        <v>246</v>
      </c>
      <c r="B255">
        <v>5</v>
      </c>
      <c r="C255">
        <v>200</v>
      </c>
      <c r="D255">
        <v>33</v>
      </c>
      <c r="E255" t="s">
        <v>952</v>
      </c>
      <c r="F255">
        <v>2250</v>
      </c>
      <c r="G255">
        <v>26.6666666666667</v>
      </c>
      <c r="H255">
        <v>1</v>
      </c>
      <c r="I255">
        <v>3719</v>
      </c>
    </row>
    <row r="256" spans="1:9" x14ac:dyDescent="0.25">
      <c r="A256">
        <v>247</v>
      </c>
      <c r="B256">
        <v>5</v>
      </c>
      <c r="C256">
        <v>200</v>
      </c>
      <c r="D256">
        <v>33</v>
      </c>
      <c r="E256" t="s">
        <v>1387</v>
      </c>
      <c r="F256">
        <v>1969</v>
      </c>
      <c r="G256">
        <v>30.4723209751143</v>
      </c>
      <c r="H256">
        <v>1</v>
      </c>
      <c r="I256">
        <v>5110</v>
      </c>
    </row>
    <row r="257" spans="1:9" x14ac:dyDescent="0.25">
      <c r="A257">
        <v>248</v>
      </c>
      <c r="B257">
        <v>5</v>
      </c>
      <c r="C257">
        <v>200</v>
      </c>
      <c r="D257">
        <v>33</v>
      </c>
      <c r="E257" t="s">
        <v>1130</v>
      </c>
      <c r="F257">
        <v>3704</v>
      </c>
      <c r="G257">
        <v>16.198704103671702</v>
      </c>
      <c r="H257">
        <v>1</v>
      </c>
      <c r="I257">
        <v>6516</v>
      </c>
    </row>
    <row r="258" spans="1:9" x14ac:dyDescent="0.25">
      <c r="A258">
        <v>249</v>
      </c>
      <c r="B258">
        <v>5</v>
      </c>
      <c r="C258">
        <v>200</v>
      </c>
      <c r="D258">
        <v>33</v>
      </c>
      <c r="E258" t="s">
        <v>1328</v>
      </c>
      <c r="F258">
        <v>3016</v>
      </c>
      <c r="G258">
        <v>19.893899204244001</v>
      </c>
      <c r="H258">
        <v>1</v>
      </c>
      <c r="I258" t="s">
        <v>4</v>
      </c>
    </row>
    <row r="259" spans="1:9" x14ac:dyDescent="0.25">
      <c r="A259" t="s">
        <v>4</v>
      </c>
      <c r="E259" t="s">
        <v>4</v>
      </c>
      <c r="F259">
        <v>3719</v>
      </c>
      <c r="G259">
        <v>16.1333691852649</v>
      </c>
      <c r="H259">
        <v>1</v>
      </c>
      <c r="I259">
        <v>515</v>
      </c>
    </row>
    <row r="260" spans="1:9" x14ac:dyDescent="0.25">
      <c r="A260">
        <v>250</v>
      </c>
      <c r="B260">
        <v>5</v>
      </c>
      <c r="C260">
        <v>200</v>
      </c>
      <c r="D260">
        <v>33</v>
      </c>
      <c r="E260" t="s">
        <v>1055</v>
      </c>
      <c r="F260">
        <v>5110</v>
      </c>
      <c r="G260">
        <v>11.7416829745597</v>
      </c>
      <c r="H260">
        <v>1</v>
      </c>
      <c r="I260">
        <v>3391</v>
      </c>
    </row>
    <row r="261" spans="1:9" x14ac:dyDescent="0.25">
      <c r="A261">
        <v>251</v>
      </c>
      <c r="B261">
        <v>5</v>
      </c>
      <c r="C261">
        <v>200</v>
      </c>
      <c r="D261">
        <v>33</v>
      </c>
      <c r="E261" t="s">
        <v>1388</v>
      </c>
      <c r="F261">
        <v>6516</v>
      </c>
      <c r="G261">
        <v>9.2081031307550596</v>
      </c>
      <c r="H261">
        <v>1</v>
      </c>
      <c r="I261">
        <v>3016</v>
      </c>
    </row>
    <row r="262" spans="1:9" x14ac:dyDescent="0.25">
      <c r="A262">
        <v>252</v>
      </c>
      <c r="B262">
        <v>5</v>
      </c>
      <c r="C262">
        <v>200</v>
      </c>
      <c r="D262">
        <v>33</v>
      </c>
      <c r="E262" t="s">
        <v>1389</v>
      </c>
      <c r="F262" t="s">
        <v>4</v>
      </c>
      <c r="G262" t="s">
        <v>4</v>
      </c>
      <c r="H262" t="s">
        <v>4</v>
      </c>
      <c r="I262">
        <v>2781</v>
      </c>
    </row>
    <row r="263" spans="1:9" x14ac:dyDescent="0.25">
      <c r="A263">
        <v>253</v>
      </c>
      <c r="B263">
        <v>5</v>
      </c>
      <c r="C263">
        <v>200</v>
      </c>
      <c r="D263">
        <v>33</v>
      </c>
      <c r="E263" t="s">
        <v>1390</v>
      </c>
      <c r="F263">
        <v>15</v>
      </c>
      <c r="G263">
        <v>4000</v>
      </c>
      <c r="H263">
        <v>1</v>
      </c>
      <c r="I263">
        <v>2578</v>
      </c>
    </row>
    <row r="264" spans="1:9" x14ac:dyDescent="0.25">
      <c r="A264">
        <v>254</v>
      </c>
      <c r="B264">
        <v>5</v>
      </c>
      <c r="C264">
        <v>200</v>
      </c>
      <c r="D264">
        <v>33</v>
      </c>
      <c r="E264" t="s">
        <v>1051</v>
      </c>
      <c r="F264">
        <v>515</v>
      </c>
      <c r="G264">
        <v>116.504854368932</v>
      </c>
      <c r="H264">
        <v>1</v>
      </c>
      <c r="I264">
        <v>4312</v>
      </c>
    </row>
    <row r="265" spans="1:9" x14ac:dyDescent="0.25">
      <c r="A265">
        <v>255</v>
      </c>
      <c r="B265">
        <v>5</v>
      </c>
      <c r="C265">
        <v>200</v>
      </c>
      <c r="D265">
        <v>33</v>
      </c>
      <c r="E265" t="s">
        <v>1048</v>
      </c>
      <c r="F265">
        <v>3391</v>
      </c>
      <c r="G265">
        <v>17.6938956060159</v>
      </c>
      <c r="H265">
        <v>1</v>
      </c>
      <c r="I265">
        <v>3547</v>
      </c>
    </row>
    <row r="266" spans="1:9" x14ac:dyDescent="0.25">
      <c r="A266">
        <v>256</v>
      </c>
      <c r="B266">
        <v>5</v>
      </c>
      <c r="C266">
        <v>200</v>
      </c>
      <c r="D266">
        <v>33</v>
      </c>
      <c r="E266" t="s">
        <v>1135</v>
      </c>
      <c r="F266">
        <v>3016</v>
      </c>
      <c r="G266">
        <v>19.893899204244001</v>
      </c>
      <c r="H266">
        <v>1</v>
      </c>
      <c r="I266">
        <v>2922</v>
      </c>
    </row>
    <row r="267" spans="1:9" x14ac:dyDescent="0.25">
      <c r="A267">
        <v>257</v>
      </c>
      <c r="B267">
        <v>5</v>
      </c>
      <c r="C267">
        <v>200</v>
      </c>
      <c r="D267">
        <v>33</v>
      </c>
      <c r="E267" t="s">
        <v>1092</v>
      </c>
      <c r="F267">
        <v>2781</v>
      </c>
      <c r="G267">
        <v>21.574973031283701</v>
      </c>
      <c r="H267">
        <v>1</v>
      </c>
      <c r="I267">
        <v>5766</v>
      </c>
    </row>
    <row r="268" spans="1:9" x14ac:dyDescent="0.25">
      <c r="A268">
        <v>258</v>
      </c>
      <c r="B268">
        <v>5</v>
      </c>
      <c r="C268">
        <v>200</v>
      </c>
      <c r="D268">
        <v>33</v>
      </c>
      <c r="E268" t="s">
        <v>1391</v>
      </c>
      <c r="F268">
        <v>2578</v>
      </c>
      <c r="G268">
        <v>23.2738557020946</v>
      </c>
      <c r="H268">
        <v>1</v>
      </c>
      <c r="I268" t="s">
        <v>4</v>
      </c>
    </row>
    <row r="269" spans="1:9" x14ac:dyDescent="0.25">
      <c r="A269">
        <v>259</v>
      </c>
      <c r="B269">
        <v>5</v>
      </c>
      <c r="C269">
        <v>200</v>
      </c>
      <c r="D269">
        <v>33</v>
      </c>
      <c r="E269" t="s">
        <v>1392</v>
      </c>
      <c r="F269">
        <v>4312</v>
      </c>
      <c r="G269">
        <v>13.914656771799599</v>
      </c>
      <c r="H269">
        <v>1</v>
      </c>
      <c r="I269">
        <v>265</v>
      </c>
    </row>
    <row r="270" spans="1:9" x14ac:dyDescent="0.25">
      <c r="A270" t="s">
        <v>4</v>
      </c>
      <c r="E270" t="s">
        <v>4</v>
      </c>
      <c r="F270">
        <v>3547</v>
      </c>
      <c r="G270">
        <v>16.915703411333499</v>
      </c>
      <c r="H270">
        <v>1</v>
      </c>
      <c r="I270">
        <v>266</v>
      </c>
    </row>
    <row r="271" spans="1:9" x14ac:dyDescent="0.25">
      <c r="A271">
        <v>260</v>
      </c>
      <c r="B271">
        <v>5</v>
      </c>
      <c r="C271">
        <v>200</v>
      </c>
      <c r="D271">
        <v>33</v>
      </c>
      <c r="E271" t="s">
        <v>1393</v>
      </c>
      <c r="F271">
        <v>2922</v>
      </c>
      <c r="G271">
        <v>20.5338809034908</v>
      </c>
      <c r="H271">
        <v>1</v>
      </c>
      <c r="I271">
        <v>2172</v>
      </c>
    </row>
    <row r="272" spans="1:9" x14ac:dyDescent="0.25">
      <c r="A272">
        <v>261</v>
      </c>
      <c r="B272">
        <v>5</v>
      </c>
      <c r="C272">
        <v>200</v>
      </c>
      <c r="D272">
        <v>33</v>
      </c>
      <c r="E272" t="s">
        <v>1394</v>
      </c>
      <c r="F272">
        <v>5766</v>
      </c>
      <c r="G272">
        <v>10.405827263267399</v>
      </c>
      <c r="H272">
        <v>1</v>
      </c>
      <c r="I272">
        <v>3015</v>
      </c>
    </row>
    <row r="273" spans="1:9" x14ac:dyDescent="0.25">
      <c r="A273">
        <v>262</v>
      </c>
      <c r="B273">
        <v>5</v>
      </c>
      <c r="C273">
        <v>200</v>
      </c>
      <c r="D273">
        <v>33</v>
      </c>
      <c r="E273" t="s">
        <v>1395</v>
      </c>
      <c r="F273" t="s">
        <v>4</v>
      </c>
      <c r="G273" t="s">
        <v>4</v>
      </c>
      <c r="H273" t="s">
        <v>4</v>
      </c>
      <c r="I273">
        <v>2219</v>
      </c>
    </row>
    <row r="274" spans="1:9" x14ac:dyDescent="0.25">
      <c r="A274">
        <v>263</v>
      </c>
      <c r="B274">
        <v>5</v>
      </c>
      <c r="C274">
        <v>200</v>
      </c>
      <c r="D274">
        <v>33</v>
      </c>
      <c r="E274" t="s">
        <v>1396</v>
      </c>
      <c r="F274">
        <v>16</v>
      </c>
      <c r="G274">
        <v>3750</v>
      </c>
      <c r="H274">
        <v>1</v>
      </c>
      <c r="I274">
        <v>3610</v>
      </c>
    </row>
    <row r="275" spans="1:9" x14ac:dyDescent="0.25">
      <c r="A275">
        <v>264</v>
      </c>
      <c r="B275">
        <v>5</v>
      </c>
      <c r="C275">
        <v>200</v>
      </c>
      <c r="D275">
        <v>33</v>
      </c>
      <c r="E275" t="s">
        <v>1381</v>
      </c>
      <c r="F275">
        <v>281</v>
      </c>
      <c r="G275">
        <v>213.523131672598</v>
      </c>
      <c r="H275">
        <v>1</v>
      </c>
      <c r="I275">
        <v>1828</v>
      </c>
    </row>
    <row r="276" spans="1:9" x14ac:dyDescent="0.25">
      <c r="A276">
        <v>265</v>
      </c>
      <c r="B276">
        <v>5</v>
      </c>
      <c r="C276">
        <v>200</v>
      </c>
      <c r="D276">
        <v>33</v>
      </c>
      <c r="E276" t="s">
        <v>694</v>
      </c>
      <c r="F276">
        <v>266</v>
      </c>
      <c r="G276">
        <v>225.56390977443601</v>
      </c>
      <c r="H276">
        <v>1</v>
      </c>
      <c r="I276">
        <v>3015</v>
      </c>
    </row>
    <row r="277" spans="1:9" x14ac:dyDescent="0.25">
      <c r="A277">
        <v>266</v>
      </c>
      <c r="B277">
        <v>5</v>
      </c>
      <c r="C277">
        <v>200</v>
      </c>
      <c r="D277">
        <v>33</v>
      </c>
      <c r="E277" t="s">
        <v>1301</v>
      </c>
      <c r="F277">
        <v>2172</v>
      </c>
      <c r="G277">
        <v>27.6243093922652</v>
      </c>
      <c r="H277">
        <v>1</v>
      </c>
      <c r="I277">
        <v>4500</v>
      </c>
    </row>
    <row r="278" spans="1:9" x14ac:dyDescent="0.25">
      <c r="A278">
        <v>267</v>
      </c>
      <c r="B278">
        <v>5</v>
      </c>
      <c r="C278">
        <v>200</v>
      </c>
      <c r="D278">
        <v>33</v>
      </c>
      <c r="E278" t="s">
        <v>1397</v>
      </c>
      <c r="F278">
        <v>3015</v>
      </c>
      <c r="G278">
        <v>19.900497512437799</v>
      </c>
      <c r="H278">
        <v>1</v>
      </c>
      <c r="I278">
        <v>6547</v>
      </c>
    </row>
    <row r="279" spans="1:9" x14ac:dyDescent="0.25">
      <c r="A279">
        <v>268</v>
      </c>
      <c r="B279">
        <v>5</v>
      </c>
      <c r="C279">
        <v>200</v>
      </c>
      <c r="D279">
        <v>33</v>
      </c>
      <c r="E279" t="s">
        <v>1398</v>
      </c>
      <c r="F279">
        <v>2219</v>
      </c>
      <c r="G279">
        <v>27.039206849932398</v>
      </c>
      <c r="H279">
        <v>1</v>
      </c>
      <c r="I279" t="s">
        <v>5</v>
      </c>
    </row>
    <row r="280" spans="1:9" x14ac:dyDescent="0.25">
      <c r="A280">
        <v>269</v>
      </c>
      <c r="B280">
        <v>5</v>
      </c>
      <c r="C280">
        <v>200</v>
      </c>
      <c r="D280">
        <v>33</v>
      </c>
      <c r="E280" t="s">
        <v>1399</v>
      </c>
      <c r="F280">
        <v>3610</v>
      </c>
      <c r="G280">
        <v>16.6204986149585</v>
      </c>
      <c r="H280">
        <v>1</v>
      </c>
      <c r="I280" t="s">
        <v>5</v>
      </c>
    </row>
    <row r="281" spans="1:9" x14ac:dyDescent="0.25">
      <c r="A281">
        <v>270</v>
      </c>
      <c r="B281">
        <v>5</v>
      </c>
      <c r="C281">
        <v>200</v>
      </c>
      <c r="D281">
        <v>33</v>
      </c>
      <c r="E281" t="s">
        <v>924</v>
      </c>
      <c r="F281">
        <v>1828</v>
      </c>
      <c r="G281">
        <v>32.822757111597397</v>
      </c>
      <c r="H281">
        <v>1</v>
      </c>
      <c r="I281" t="s">
        <v>4</v>
      </c>
    </row>
    <row r="282" spans="1:9" x14ac:dyDescent="0.25">
      <c r="A282" t="s">
        <v>4</v>
      </c>
      <c r="E282" t="s">
        <v>4</v>
      </c>
      <c r="F282">
        <v>3015</v>
      </c>
      <c r="G282">
        <v>19.900497512437799</v>
      </c>
      <c r="H282">
        <v>1</v>
      </c>
      <c r="I282">
        <v>297</v>
      </c>
    </row>
    <row r="283" spans="1:9" x14ac:dyDescent="0.25">
      <c r="A283">
        <v>271</v>
      </c>
      <c r="B283">
        <v>5</v>
      </c>
      <c r="C283">
        <v>200</v>
      </c>
      <c r="D283">
        <v>33</v>
      </c>
      <c r="E283" t="s">
        <v>1400</v>
      </c>
      <c r="F283">
        <v>4500</v>
      </c>
      <c r="G283">
        <v>13.3333333333333</v>
      </c>
      <c r="H283">
        <v>1</v>
      </c>
      <c r="I283">
        <v>3126</v>
      </c>
    </row>
    <row r="284" spans="1:9" x14ac:dyDescent="0.25">
      <c r="A284">
        <v>272</v>
      </c>
      <c r="B284">
        <v>5</v>
      </c>
      <c r="C284">
        <v>200</v>
      </c>
      <c r="D284">
        <v>33</v>
      </c>
      <c r="E284" t="s">
        <v>1401</v>
      </c>
      <c r="F284">
        <v>6547</v>
      </c>
      <c r="G284">
        <v>9.1645028257216996</v>
      </c>
      <c r="H284">
        <v>1</v>
      </c>
      <c r="I284">
        <v>1547</v>
      </c>
    </row>
    <row r="285" spans="1:9" x14ac:dyDescent="0.25">
      <c r="A285">
        <v>273</v>
      </c>
      <c r="B285">
        <v>5</v>
      </c>
      <c r="C285">
        <v>200</v>
      </c>
      <c r="D285">
        <v>33</v>
      </c>
      <c r="E285" t="s">
        <v>1145</v>
      </c>
      <c r="F285" t="s">
        <v>5</v>
      </c>
      <c r="G285" t="s">
        <v>5</v>
      </c>
      <c r="H285" t="s">
        <v>5</v>
      </c>
      <c r="I285">
        <v>6609</v>
      </c>
    </row>
    <row r="286" spans="1:9" x14ac:dyDescent="0.25">
      <c r="A286">
        <v>274</v>
      </c>
      <c r="B286">
        <v>5</v>
      </c>
      <c r="C286">
        <v>200</v>
      </c>
      <c r="D286">
        <v>33</v>
      </c>
      <c r="E286" t="s">
        <v>1402</v>
      </c>
      <c r="F286" t="s">
        <v>5</v>
      </c>
      <c r="G286" t="s">
        <v>5</v>
      </c>
      <c r="H286" t="s">
        <v>5</v>
      </c>
      <c r="I286">
        <v>7641</v>
      </c>
    </row>
    <row r="287" spans="1:9" x14ac:dyDescent="0.25">
      <c r="A287">
        <v>275</v>
      </c>
      <c r="B287">
        <v>5</v>
      </c>
      <c r="C287">
        <v>200</v>
      </c>
      <c r="D287">
        <v>33</v>
      </c>
      <c r="E287" t="s">
        <v>1403</v>
      </c>
      <c r="F287" t="s">
        <v>4</v>
      </c>
      <c r="G287" t="s">
        <v>4</v>
      </c>
      <c r="H287" t="s">
        <v>4</v>
      </c>
      <c r="I287">
        <v>15687</v>
      </c>
    </row>
    <row r="288" spans="1:9" x14ac:dyDescent="0.25">
      <c r="A288">
        <v>276</v>
      </c>
      <c r="B288">
        <v>5</v>
      </c>
      <c r="C288">
        <v>200</v>
      </c>
      <c r="D288">
        <v>33</v>
      </c>
      <c r="E288" t="s">
        <v>1404</v>
      </c>
      <c r="F288">
        <v>15</v>
      </c>
      <c r="G288">
        <v>4000</v>
      </c>
      <c r="H288">
        <v>1</v>
      </c>
      <c r="I288">
        <v>1891</v>
      </c>
    </row>
    <row r="289" spans="1:9" x14ac:dyDescent="0.25">
      <c r="A289">
        <v>277</v>
      </c>
      <c r="B289">
        <v>5</v>
      </c>
      <c r="C289">
        <v>200</v>
      </c>
      <c r="D289">
        <v>33</v>
      </c>
      <c r="E289" t="s">
        <v>1405</v>
      </c>
      <c r="F289">
        <v>297</v>
      </c>
      <c r="G289">
        <v>202.02020202020199</v>
      </c>
      <c r="H289">
        <v>1</v>
      </c>
      <c r="I289">
        <v>19392</v>
      </c>
    </row>
    <row r="290" spans="1:9" x14ac:dyDescent="0.25">
      <c r="A290">
        <v>278</v>
      </c>
      <c r="B290">
        <v>5</v>
      </c>
      <c r="C290">
        <v>200</v>
      </c>
      <c r="D290">
        <v>33</v>
      </c>
      <c r="E290" t="s">
        <v>1273</v>
      </c>
      <c r="F290">
        <v>3126</v>
      </c>
      <c r="G290">
        <v>19.193857965451102</v>
      </c>
      <c r="H290">
        <v>1</v>
      </c>
      <c r="I290">
        <v>3813</v>
      </c>
    </row>
    <row r="291" spans="1:9" x14ac:dyDescent="0.25">
      <c r="A291">
        <v>279</v>
      </c>
      <c r="B291">
        <v>5</v>
      </c>
      <c r="C291">
        <v>200</v>
      </c>
      <c r="D291">
        <v>33</v>
      </c>
      <c r="E291" t="s">
        <v>1048</v>
      </c>
      <c r="F291">
        <v>1547</v>
      </c>
      <c r="G291">
        <v>38.784744667097598</v>
      </c>
      <c r="H291">
        <v>1</v>
      </c>
      <c r="I291">
        <v>14079</v>
      </c>
    </row>
    <row r="292" spans="1:9" x14ac:dyDescent="0.25">
      <c r="A292">
        <v>280</v>
      </c>
      <c r="B292">
        <v>5</v>
      </c>
      <c r="C292">
        <v>200</v>
      </c>
      <c r="D292">
        <v>33</v>
      </c>
      <c r="E292" t="s">
        <v>660</v>
      </c>
      <c r="F292">
        <v>6609</v>
      </c>
      <c r="G292">
        <v>9.0785292782569194</v>
      </c>
      <c r="H292">
        <v>1</v>
      </c>
      <c r="I292">
        <v>21454</v>
      </c>
    </row>
    <row r="293" spans="1:9" x14ac:dyDescent="0.25">
      <c r="A293" t="s">
        <v>4</v>
      </c>
      <c r="E293" t="s">
        <v>4</v>
      </c>
      <c r="F293">
        <v>7641</v>
      </c>
      <c r="G293">
        <v>7.8523753435414196</v>
      </c>
      <c r="H293">
        <v>1</v>
      </c>
      <c r="I293">
        <v>235</v>
      </c>
    </row>
    <row r="294" spans="1:9" x14ac:dyDescent="0.25">
      <c r="A294">
        <v>281</v>
      </c>
      <c r="B294">
        <v>5</v>
      </c>
      <c r="C294">
        <v>200</v>
      </c>
      <c r="D294">
        <v>33</v>
      </c>
      <c r="E294" t="s">
        <v>1406</v>
      </c>
      <c r="F294">
        <v>15687</v>
      </c>
      <c r="G294">
        <v>3.82482310193154</v>
      </c>
      <c r="H294">
        <v>1</v>
      </c>
      <c r="I294">
        <v>18939</v>
      </c>
    </row>
    <row r="295" spans="1:9" x14ac:dyDescent="0.25">
      <c r="A295">
        <v>282</v>
      </c>
      <c r="B295">
        <v>5</v>
      </c>
      <c r="C295">
        <v>200</v>
      </c>
      <c r="D295">
        <v>33</v>
      </c>
      <c r="E295" t="s">
        <v>1407</v>
      </c>
      <c r="F295">
        <v>1891</v>
      </c>
      <c r="G295">
        <v>31.729243786356399</v>
      </c>
      <c r="H295">
        <v>1</v>
      </c>
      <c r="I295">
        <v>23282</v>
      </c>
    </row>
    <row r="296" spans="1:9" x14ac:dyDescent="0.25">
      <c r="A296">
        <v>283</v>
      </c>
      <c r="B296">
        <v>5</v>
      </c>
      <c r="C296">
        <v>200</v>
      </c>
      <c r="D296">
        <v>33</v>
      </c>
      <c r="E296" t="s">
        <v>1408</v>
      </c>
      <c r="F296">
        <v>19392</v>
      </c>
      <c r="G296">
        <v>3.0940594059405901</v>
      </c>
      <c r="H296">
        <v>1</v>
      </c>
      <c r="I296">
        <v>1515</v>
      </c>
    </row>
    <row r="297" spans="1:9" x14ac:dyDescent="0.25">
      <c r="A297">
        <v>284</v>
      </c>
      <c r="B297">
        <v>5</v>
      </c>
      <c r="C297">
        <v>200</v>
      </c>
      <c r="D297">
        <v>33</v>
      </c>
      <c r="E297" t="s">
        <v>650</v>
      </c>
      <c r="F297">
        <v>3813</v>
      </c>
      <c r="G297">
        <v>15.73564122738</v>
      </c>
      <c r="H297">
        <v>1</v>
      </c>
      <c r="I297">
        <v>13938</v>
      </c>
    </row>
    <row r="298" spans="1:9" x14ac:dyDescent="0.25">
      <c r="A298">
        <v>285</v>
      </c>
      <c r="B298">
        <v>5</v>
      </c>
      <c r="C298">
        <v>200</v>
      </c>
      <c r="D298">
        <v>33</v>
      </c>
      <c r="E298" t="s">
        <v>922</v>
      </c>
      <c r="F298">
        <v>14079</v>
      </c>
      <c r="G298">
        <v>4.2616663115278097</v>
      </c>
      <c r="H298">
        <v>1</v>
      </c>
      <c r="I298">
        <v>27315</v>
      </c>
    </row>
    <row r="299" spans="1:9" x14ac:dyDescent="0.25">
      <c r="A299">
        <v>286</v>
      </c>
      <c r="B299">
        <v>5</v>
      </c>
      <c r="C299">
        <v>200</v>
      </c>
      <c r="D299">
        <v>33</v>
      </c>
      <c r="E299" t="s">
        <v>1129</v>
      </c>
      <c r="F299">
        <v>21454</v>
      </c>
      <c r="G299">
        <v>2.79668127155775</v>
      </c>
      <c r="H299">
        <v>1</v>
      </c>
      <c r="I299">
        <v>17736</v>
      </c>
    </row>
    <row r="300" spans="1:9" x14ac:dyDescent="0.25">
      <c r="A300">
        <v>287</v>
      </c>
      <c r="B300">
        <v>5</v>
      </c>
      <c r="C300">
        <v>200</v>
      </c>
      <c r="D300">
        <v>33</v>
      </c>
      <c r="E300" t="s">
        <v>752</v>
      </c>
      <c r="F300">
        <v>235</v>
      </c>
      <c r="G300">
        <v>255.31914893617</v>
      </c>
      <c r="H300">
        <v>1</v>
      </c>
      <c r="I300">
        <v>12891</v>
      </c>
    </row>
    <row r="301" spans="1:9" x14ac:dyDescent="0.25">
      <c r="A301">
        <v>288</v>
      </c>
      <c r="B301">
        <v>5</v>
      </c>
      <c r="C301">
        <v>200</v>
      </c>
      <c r="D301">
        <v>33</v>
      </c>
      <c r="E301" t="s">
        <v>986</v>
      </c>
      <c r="F301">
        <v>18939</v>
      </c>
      <c r="G301">
        <v>3.16806589577063</v>
      </c>
      <c r="H301">
        <v>1</v>
      </c>
      <c r="I301">
        <v>187</v>
      </c>
    </row>
    <row r="302" spans="1:9" x14ac:dyDescent="0.25">
      <c r="A302">
        <v>289</v>
      </c>
      <c r="B302">
        <v>5</v>
      </c>
      <c r="C302">
        <v>200</v>
      </c>
      <c r="D302">
        <v>33</v>
      </c>
      <c r="E302" t="s">
        <v>1036</v>
      </c>
      <c r="F302">
        <v>23282</v>
      </c>
      <c r="G302">
        <v>2.57709818744094</v>
      </c>
      <c r="H302">
        <v>1</v>
      </c>
      <c r="I302">
        <v>1594</v>
      </c>
    </row>
    <row r="303" spans="1:9" x14ac:dyDescent="0.25">
      <c r="A303">
        <v>290</v>
      </c>
      <c r="B303">
        <v>5</v>
      </c>
      <c r="C303">
        <v>200</v>
      </c>
      <c r="D303">
        <v>33</v>
      </c>
      <c r="E303" t="s">
        <v>1409</v>
      </c>
      <c r="F303">
        <v>1515</v>
      </c>
      <c r="G303">
        <v>39.603960396039597</v>
      </c>
      <c r="H303">
        <v>1</v>
      </c>
      <c r="I303">
        <v>7625</v>
      </c>
    </row>
    <row r="304" spans="1:9" x14ac:dyDescent="0.25">
      <c r="A304">
        <v>291</v>
      </c>
      <c r="B304">
        <v>5</v>
      </c>
      <c r="C304">
        <v>200</v>
      </c>
      <c r="D304">
        <v>33</v>
      </c>
      <c r="E304" t="s">
        <v>1410</v>
      </c>
      <c r="F304">
        <v>13938</v>
      </c>
      <c r="G304">
        <v>4.3047783039173497</v>
      </c>
      <c r="H304">
        <v>1</v>
      </c>
      <c r="I304">
        <v>27736</v>
      </c>
    </row>
    <row r="305" spans="1:9" x14ac:dyDescent="0.25">
      <c r="A305" t="s">
        <v>5</v>
      </c>
      <c r="E305" t="s">
        <v>5</v>
      </c>
      <c r="F305">
        <v>27315</v>
      </c>
      <c r="G305">
        <v>2.1965952773201498</v>
      </c>
      <c r="H305">
        <v>1</v>
      </c>
      <c r="I305">
        <v>2469</v>
      </c>
    </row>
    <row r="306" spans="1:9" x14ac:dyDescent="0.25">
      <c r="A306" t="s">
        <v>5</v>
      </c>
      <c r="E306" t="s">
        <v>5</v>
      </c>
      <c r="F306">
        <v>17736</v>
      </c>
      <c r="G306">
        <v>3.3829499323409999</v>
      </c>
      <c r="H306">
        <v>1</v>
      </c>
      <c r="I306">
        <v>4859</v>
      </c>
    </row>
    <row r="307" spans="1:9" x14ac:dyDescent="0.25">
      <c r="A307" t="s">
        <v>4</v>
      </c>
      <c r="E307" t="s">
        <v>4</v>
      </c>
      <c r="F307">
        <v>12891</v>
      </c>
      <c r="G307">
        <v>4.6544100535257202</v>
      </c>
      <c r="H307">
        <v>1</v>
      </c>
      <c r="I307">
        <v>24485</v>
      </c>
    </row>
    <row r="308" spans="1:9" x14ac:dyDescent="0.25">
      <c r="A308">
        <v>292</v>
      </c>
      <c r="B308">
        <v>1</v>
      </c>
      <c r="C308">
        <v>1</v>
      </c>
      <c r="D308">
        <v>1</v>
      </c>
      <c r="E308" t="s">
        <v>1411</v>
      </c>
      <c r="F308">
        <v>187</v>
      </c>
      <c r="G308">
        <v>320.85561497326199</v>
      </c>
      <c r="H308">
        <v>1</v>
      </c>
      <c r="I308">
        <v>8000</v>
      </c>
    </row>
    <row r="309" spans="1:9" x14ac:dyDescent="0.25">
      <c r="A309">
        <v>293</v>
      </c>
      <c r="B309">
        <v>1</v>
      </c>
      <c r="C309">
        <v>1</v>
      </c>
      <c r="D309">
        <v>1</v>
      </c>
      <c r="E309" t="s">
        <v>829</v>
      </c>
      <c r="F309">
        <v>1594</v>
      </c>
      <c r="G309">
        <v>37.641154328732704</v>
      </c>
      <c r="H309">
        <v>1</v>
      </c>
      <c r="I309">
        <v>14923</v>
      </c>
    </row>
    <row r="310" spans="1:9" x14ac:dyDescent="0.25">
      <c r="A310">
        <v>294</v>
      </c>
      <c r="B310">
        <v>1</v>
      </c>
      <c r="C310">
        <v>1</v>
      </c>
      <c r="D310">
        <v>1</v>
      </c>
      <c r="E310" t="s">
        <v>788</v>
      </c>
      <c r="F310">
        <v>7625</v>
      </c>
      <c r="G310">
        <v>7.8688524590163897</v>
      </c>
      <c r="H310">
        <v>1</v>
      </c>
      <c r="I310">
        <v>9908</v>
      </c>
    </row>
    <row r="311" spans="1:9" x14ac:dyDescent="0.25">
      <c r="A311">
        <v>295</v>
      </c>
      <c r="B311">
        <v>1</v>
      </c>
      <c r="C311">
        <v>1</v>
      </c>
      <c r="D311">
        <v>1</v>
      </c>
      <c r="E311" t="s">
        <v>1017</v>
      </c>
      <c r="F311">
        <v>27736</v>
      </c>
      <c r="G311">
        <v>2.1632535333141001</v>
      </c>
      <c r="H311">
        <v>1</v>
      </c>
      <c r="I311">
        <v>6312</v>
      </c>
    </row>
    <row r="312" spans="1:9" x14ac:dyDescent="0.25">
      <c r="A312">
        <v>296</v>
      </c>
      <c r="B312">
        <v>1</v>
      </c>
      <c r="C312">
        <v>1</v>
      </c>
      <c r="D312">
        <v>0</v>
      </c>
      <c r="E312" t="s">
        <v>856</v>
      </c>
      <c r="F312">
        <v>2469</v>
      </c>
      <c r="G312">
        <v>24.301336573511499</v>
      </c>
      <c r="H312">
        <v>1</v>
      </c>
      <c r="I312">
        <v>8516</v>
      </c>
    </row>
    <row r="313" spans="1:9" x14ac:dyDescent="0.25">
      <c r="A313">
        <v>297</v>
      </c>
      <c r="B313">
        <v>1</v>
      </c>
      <c r="C313">
        <v>1</v>
      </c>
      <c r="D313">
        <v>1</v>
      </c>
      <c r="E313" t="s">
        <v>1202</v>
      </c>
      <c r="F313">
        <v>4859</v>
      </c>
      <c r="G313">
        <v>12.3482197983124</v>
      </c>
      <c r="H313">
        <v>1</v>
      </c>
      <c r="I313">
        <v>2078</v>
      </c>
    </row>
    <row r="314" spans="1:9" x14ac:dyDescent="0.25">
      <c r="A314">
        <v>298</v>
      </c>
      <c r="B314">
        <v>1</v>
      </c>
      <c r="C314">
        <v>1</v>
      </c>
      <c r="D314">
        <v>1</v>
      </c>
      <c r="E314" t="s">
        <v>1408</v>
      </c>
      <c r="F314">
        <v>24485</v>
      </c>
      <c r="G314">
        <v>2.45047988564427</v>
      </c>
      <c r="H314">
        <v>1</v>
      </c>
      <c r="I314">
        <v>58206</v>
      </c>
    </row>
    <row r="315" spans="1:9" x14ac:dyDescent="0.25">
      <c r="A315">
        <v>299</v>
      </c>
      <c r="B315">
        <v>1</v>
      </c>
      <c r="C315">
        <v>1</v>
      </c>
      <c r="D315">
        <v>1</v>
      </c>
      <c r="E315" t="s">
        <v>996</v>
      </c>
      <c r="F315">
        <v>8000</v>
      </c>
      <c r="G315">
        <v>7.5</v>
      </c>
      <c r="H315">
        <v>1</v>
      </c>
      <c r="I315">
        <v>16235</v>
      </c>
    </row>
    <row r="316" spans="1:9" x14ac:dyDescent="0.25">
      <c r="A316">
        <v>300</v>
      </c>
      <c r="B316">
        <v>1</v>
      </c>
      <c r="C316">
        <v>1</v>
      </c>
      <c r="D316">
        <v>1</v>
      </c>
      <c r="E316" t="s">
        <v>1030</v>
      </c>
      <c r="F316">
        <v>14923</v>
      </c>
      <c r="G316">
        <v>4.0206392816457797</v>
      </c>
      <c r="H316">
        <v>1</v>
      </c>
      <c r="I316">
        <v>12173</v>
      </c>
    </row>
    <row r="317" spans="1:9" x14ac:dyDescent="0.25">
      <c r="A317">
        <v>301</v>
      </c>
      <c r="B317">
        <v>1</v>
      </c>
      <c r="C317">
        <v>1</v>
      </c>
      <c r="D317">
        <v>1</v>
      </c>
      <c r="E317" t="s">
        <v>1412</v>
      </c>
      <c r="F317">
        <v>9908</v>
      </c>
      <c r="G317">
        <v>6.0557125555107003</v>
      </c>
      <c r="H317">
        <v>1</v>
      </c>
      <c r="I317">
        <v>16579</v>
      </c>
    </row>
    <row r="318" spans="1:9" x14ac:dyDescent="0.25">
      <c r="A318">
        <v>302</v>
      </c>
      <c r="B318">
        <v>1</v>
      </c>
      <c r="C318">
        <v>1</v>
      </c>
      <c r="D318">
        <v>1</v>
      </c>
      <c r="E318" t="s">
        <v>955</v>
      </c>
      <c r="F318">
        <v>6328</v>
      </c>
      <c r="G318">
        <v>9.4816687737041701</v>
      </c>
      <c r="H318">
        <v>1</v>
      </c>
      <c r="I318">
        <v>29689</v>
      </c>
    </row>
    <row r="319" spans="1:9" x14ac:dyDescent="0.25">
      <c r="A319">
        <v>303</v>
      </c>
      <c r="B319">
        <v>1</v>
      </c>
      <c r="C319">
        <v>1</v>
      </c>
      <c r="D319">
        <v>1</v>
      </c>
      <c r="E319" t="s">
        <v>605</v>
      </c>
      <c r="F319">
        <v>8516</v>
      </c>
      <c r="G319">
        <v>7.0455612963832799</v>
      </c>
      <c r="H319">
        <v>1</v>
      </c>
      <c r="I319">
        <v>25987</v>
      </c>
    </row>
    <row r="320" spans="1:9" x14ac:dyDescent="0.25">
      <c r="A320">
        <v>304</v>
      </c>
      <c r="B320">
        <v>1</v>
      </c>
      <c r="C320">
        <v>1</v>
      </c>
      <c r="D320">
        <v>1</v>
      </c>
      <c r="E320" t="s">
        <v>309</v>
      </c>
      <c r="F320">
        <v>2094</v>
      </c>
      <c r="G320">
        <v>28.653295128939799</v>
      </c>
      <c r="H320">
        <v>1</v>
      </c>
      <c r="I320">
        <v>9375</v>
      </c>
    </row>
    <row r="321" spans="1:8" x14ac:dyDescent="0.25">
      <c r="A321">
        <v>305</v>
      </c>
      <c r="B321">
        <v>1</v>
      </c>
      <c r="C321">
        <v>1</v>
      </c>
      <c r="D321">
        <v>1</v>
      </c>
      <c r="E321" t="s">
        <v>1240</v>
      </c>
      <c r="F321">
        <v>58206</v>
      </c>
      <c r="G321">
        <v>1.0308215647871399</v>
      </c>
      <c r="H321">
        <v>1</v>
      </c>
    </row>
    <row r="322" spans="1:8" x14ac:dyDescent="0.25">
      <c r="A322">
        <v>306</v>
      </c>
      <c r="B322">
        <v>1</v>
      </c>
      <c r="C322">
        <v>1</v>
      </c>
      <c r="D322">
        <v>1</v>
      </c>
      <c r="E322" t="s">
        <v>1413</v>
      </c>
      <c r="F322">
        <v>16235</v>
      </c>
      <c r="G322">
        <v>3.6957191253464701</v>
      </c>
      <c r="H322">
        <v>1</v>
      </c>
    </row>
    <row r="323" spans="1:8" x14ac:dyDescent="0.25">
      <c r="A323">
        <v>307</v>
      </c>
      <c r="B323">
        <v>1</v>
      </c>
      <c r="C323">
        <v>1</v>
      </c>
      <c r="D323">
        <v>1</v>
      </c>
      <c r="E323" t="s">
        <v>1198</v>
      </c>
      <c r="F323">
        <v>12173</v>
      </c>
      <c r="G323">
        <v>4.92894109915387</v>
      </c>
      <c r="H323">
        <v>1</v>
      </c>
    </row>
    <row r="324" spans="1:8" x14ac:dyDescent="0.25">
      <c r="A324">
        <v>308</v>
      </c>
      <c r="B324">
        <v>1</v>
      </c>
      <c r="C324">
        <v>1</v>
      </c>
      <c r="D324">
        <v>1</v>
      </c>
      <c r="E324" t="s">
        <v>850</v>
      </c>
      <c r="F324">
        <v>16579</v>
      </c>
      <c r="G324">
        <v>3.6190361300440301</v>
      </c>
      <c r="H324">
        <v>1</v>
      </c>
    </row>
    <row r="325" spans="1:8" x14ac:dyDescent="0.25">
      <c r="A325">
        <v>309</v>
      </c>
      <c r="B325">
        <v>1</v>
      </c>
      <c r="C325">
        <v>1</v>
      </c>
      <c r="D325">
        <v>1</v>
      </c>
      <c r="E325" t="s">
        <v>1157</v>
      </c>
      <c r="F325">
        <v>29689</v>
      </c>
      <c r="G325">
        <v>2.0209505203947602</v>
      </c>
      <c r="H325">
        <v>1</v>
      </c>
    </row>
    <row r="326" spans="1:8" x14ac:dyDescent="0.25">
      <c r="A326">
        <v>310</v>
      </c>
      <c r="B326">
        <v>1</v>
      </c>
      <c r="C326">
        <v>1</v>
      </c>
      <c r="D326">
        <v>1</v>
      </c>
      <c r="E326" t="s">
        <v>1195</v>
      </c>
      <c r="F326">
        <v>25987</v>
      </c>
      <c r="G326">
        <v>2.30884673105784</v>
      </c>
      <c r="H326">
        <v>1</v>
      </c>
    </row>
    <row r="327" spans="1:8" x14ac:dyDescent="0.25">
      <c r="A327">
        <v>311</v>
      </c>
      <c r="B327">
        <v>1</v>
      </c>
      <c r="C327">
        <v>1</v>
      </c>
      <c r="D327">
        <v>1</v>
      </c>
      <c r="E327" t="s">
        <v>748</v>
      </c>
      <c r="F327">
        <v>9375</v>
      </c>
      <c r="G327">
        <v>6.4</v>
      </c>
      <c r="H327">
        <v>1</v>
      </c>
    </row>
    <row r="328" spans="1:8" x14ac:dyDescent="0.25">
      <c r="A328">
        <v>312</v>
      </c>
      <c r="B328">
        <v>1</v>
      </c>
      <c r="C328">
        <v>1</v>
      </c>
      <c r="D328">
        <v>1</v>
      </c>
      <c r="E328" t="s">
        <v>1414</v>
      </c>
    </row>
    <row r="329" spans="1:8" x14ac:dyDescent="0.25">
      <c r="A329">
        <v>313</v>
      </c>
      <c r="B329">
        <v>1</v>
      </c>
      <c r="C329">
        <v>1</v>
      </c>
      <c r="D329">
        <v>1</v>
      </c>
      <c r="E329" t="s">
        <v>1415</v>
      </c>
    </row>
    <row r="330" spans="1:8" x14ac:dyDescent="0.25">
      <c r="A330">
        <v>314</v>
      </c>
      <c r="B330">
        <v>1</v>
      </c>
      <c r="C330">
        <v>1</v>
      </c>
      <c r="D330">
        <v>1</v>
      </c>
      <c r="E330" t="s">
        <v>1021</v>
      </c>
    </row>
    <row r="331" spans="1:8" x14ac:dyDescent="0.25">
      <c r="A331">
        <v>315</v>
      </c>
      <c r="B331">
        <v>1</v>
      </c>
      <c r="C331">
        <v>1</v>
      </c>
      <c r="D331">
        <v>1</v>
      </c>
      <c r="E331" t="s">
        <v>838</v>
      </c>
    </row>
    <row r="332" spans="1:8" x14ac:dyDescent="0.25">
      <c r="A332">
        <v>316</v>
      </c>
      <c r="B332">
        <v>1</v>
      </c>
      <c r="C332">
        <v>1</v>
      </c>
      <c r="D332">
        <v>1</v>
      </c>
      <c r="E332" t="s">
        <v>1416</v>
      </c>
    </row>
    <row r="333" spans="1:8" x14ac:dyDescent="0.25">
      <c r="A333">
        <v>317</v>
      </c>
      <c r="B333">
        <v>1</v>
      </c>
      <c r="C333">
        <v>1</v>
      </c>
      <c r="D333">
        <v>1</v>
      </c>
      <c r="E333" t="s">
        <v>1014</v>
      </c>
    </row>
    <row r="334" spans="1:8" x14ac:dyDescent="0.25">
      <c r="A334">
        <v>318</v>
      </c>
      <c r="B334">
        <v>1</v>
      </c>
      <c r="C334">
        <v>1</v>
      </c>
      <c r="D334">
        <v>1</v>
      </c>
      <c r="E334" t="s">
        <v>1417</v>
      </c>
    </row>
    <row r="335" spans="1:8" x14ac:dyDescent="0.25">
      <c r="A335">
        <v>319</v>
      </c>
      <c r="B335">
        <v>1</v>
      </c>
      <c r="C335">
        <v>1</v>
      </c>
      <c r="D335">
        <v>1015</v>
      </c>
      <c r="E335" t="s">
        <v>1418</v>
      </c>
    </row>
    <row r="336" spans="1:8" x14ac:dyDescent="0.25">
      <c r="A336">
        <v>320</v>
      </c>
      <c r="B336">
        <v>1</v>
      </c>
      <c r="C336">
        <v>1</v>
      </c>
      <c r="D336">
        <v>58</v>
      </c>
      <c r="E336" t="s">
        <v>1028</v>
      </c>
    </row>
    <row r="337" spans="1:5" x14ac:dyDescent="0.25">
      <c r="A337">
        <v>321</v>
      </c>
      <c r="B337">
        <v>1</v>
      </c>
      <c r="C337">
        <v>1</v>
      </c>
      <c r="D337">
        <v>59</v>
      </c>
      <c r="E337" t="s">
        <v>647</v>
      </c>
    </row>
    <row r="338" spans="1:5" x14ac:dyDescent="0.25">
      <c r="A338">
        <v>322</v>
      </c>
      <c r="B338">
        <v>1</v>
      </c>
      <c r="C338">
        <v>1</v>
      </c>
      <c r="D338">
        <v>58</v>
      </c>
      <c r="E338" t="s">
        <v>1014</v>
      </c>
    </row>
    <row r="339" spans="1:5" x14ac:dyDescent="0.25">
      <c r="A339">
        <v>323</v>
      </c>
      <c r="B339">
        <v>1</v>
      </c>
      <c r="C339">
        <v>1</v>
      </c>
      <c r="D339">
        <v>89</v>
      </c>
      <c r="E339" t="s">
        <v>1419</v>
      </c>
    </row>
    <row r="340" spans="1:5" x14ac:dyDescent="0.25">
      <c r="A340">
        <v>324</v>
      </c>
      <c r="B340">
        <v>1</v>
      </c>
      <c r="C340">
        <v>1</v>
      </c>
      <c r="D340">
        <v>36</v>
      </c>
      <c r="E340" t="s">
        <v>1196</v>
      </c>
    </row>
    <row r="341" spans="1:5" x14ac:dyDescent="0.25">
      <c r="A341">
        <v>325</v>
      </c>
      <c r="B341">
        <v>1</v>
      </c>
      <c r="C341">
        <v>1</v>
      </c>
      <c r="D341">
        <v>65</v>
      </c>
      <c r="E341" t="s">
        <v>1190</v>
      </c>
    </row>
    <row r="342" spans="1:5" x14ac:dyDescent="0.25">
      <c r="A342">
        <v>326</v>
      </c>
      <c r="B342">
        <v>1</v>
      </c>
      <c r="C342">
        <v>1</v>
      </c>
      <c r="D342">
        <v>46</v>
      </c>
      <c r="E342" t="s">
        <v>829</v>
      </c>
    </row>
    <row r="343" spans="1:5" x14ac:dyDescent="0.25">
      <c r="A343">
        <v>327</v>
      </c>
      <c r="B343">
        <v>1</v>
      </c>
      <c r="C343">
        <v>1</v>
      </c>
      <c r="D343">
        <v>47</v>
      </c>
      <c r="E343" t="s">
        <v>1208</v>
      </c>
    </row>
    <row r="344" spans="1:5" x14ac:dyDescent="0.25">
      <c r="A344">
        <v>328</v>
      </c>
      <c r="B344">
        <v>1</v>
      </c>
      <c r="C344">
        <v>1</v>
      </c>
      <c r="D344">
        <v>63</v>
      </c>
      <c r="E344" t="s">
        <v>1011</v>
      </c>
    </row>
    <row r="345" spans="1:5" x14ac:dyDescent="0.25">
      <c r="A345">
        <v>329</v>
      </c>
      <c r="B345">
        <v>1</v>
      </c>
      <c r="C345">
        <v>1</v>
      </c>
      <c r="D345">
        <v>206</v>
      </c>
      <c r="E345" t="s">
        <v>686</v>
      </c>
    </row>
    <row r="346" spans="1:5" x14ac:dyDescent="0.25">
      <c r="A346">
        <v>330</v>
      </c>
      <c r="B346">
        <v>1</v>
      </c>
      <c r="C346">
        <v>1</v>
      </c>
      <c r="D346">
        <v>23</v>
      </c>
      <c r="E346" t="s">
        <v>310</v>
      </c>
    </row>
    <row r="347" spans="1:5" x14ac:dyDescent="0.25">
      <c r="A347">
        <v>331</v>
      </c>
      <c r="B347">
        <v>1</v>
      </c>
      <c r="C347">
        <v>1</v>
      </c>
      <c r="D347">
        <v>154</v>
      </c>
      <c r="E347" t="s">
        <v>1001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81"/>
  <sheetViews>
    <sheetView workbookViewId="0"/>
  </sheetViews>
  <sheetFormatPr defaultRowHeight="15" x14ac:dyDescent="0.25"/>
  <cols>
    <col min="1" max="1" width="8.85546875" bestFit="1" customWidth="1"/>
    <col min="2" max="2" width="7.140625" bestFit="1" customWidth="1"/>
    <col min="3" max="3" width="9.5703125" bestFit="1" customWidth="1"/>
    <col min="4" max="4" width="20.42578125" bestFit="1" customWidth="1"/>
    <col min="5" max="6" width="8.85546875" customWidth="1"/>
    <col min="7" max="7" width="12" bestFit="1" customWidth="1"/>
    <col min="8" max="9" width="8.85546875" customWidth="1"/>
    <col min="10" max="13" width="7.85546875" customWidth="1"/>
    <col min="14" max="14" width="12" bestFit="1" customWidth="1"/>
  </cols>
  <sheetData>
    <row r="1" spans="1:14" x14ac:dyDescent="0.25">
      <c r="A1" t="s">
        <v>0</v>
      </c>
      <c r="B1" t="s">
        <v>1</v>
      </c>
      <c r="C1" t="s">
        <v>2</v>
      </c>
      <c r="D1" t="s">
        <v>3</v>
      </c>
      <c r="E1" t="s">
        <v>6</v>
      </c>
      <c r="F1" t="s">
        <v>7</v>
      </c>
      <c r="G1" t="s">
        <v>8</v>
      </c>
      <c r="H1" t="s">
        <v>9</v>
      </c>
      <c r="I1" t="s">
        <v>10</v>
      </c>
      <c r="J1" t="s">
        <v>11</v>
      </c>
      <c r="K1" t="s">
        <v>12</v>
      </c>
      <c r="L1" t="s">
        <v>13</v>
      </c>
      <c r="M1" t="s">
        <v>14</v>
      </c>
      <c r="N1" t="s">
        <v>15</v>
      </c>
    </row>
    <row r="2" spans="1:14" x14ac:dyDescent="0.25">
      <c r="A2">
        <v>2</v>
      </c>
      <c r="B2">
        <v>5</v>
      </c>
      <c r="C2">
        <v>200</v>
      </c>
      <c r="D2">
        <v>33</v>
      </c>
      <c r="E2" t="s">
        <v>1421</v>
      </c>
      <c r="F2">
        <v>140</v>
      </c>
      <c r="G2">
        <v>428.57142857142901</v>
      </c>
      <c r="H2">
        <v>1</v>
      </c>
      <c r="I2">
        <v>140</v>
      </c>
      <c r="J2">
        <v>330</v>
      </c>
      <c r="K2">
        <v>10</v>
      </c>
      <c r="L2">
        <v>617036</v>
      </c>
      <c r="M2">
        <v>166011</v>
      </c>
      <c r="N2">
        <v>3.61421833492961</v>
      </c>
    </row>
    <row r="3" spans="1:14" x14ac:dyDescent="0.25">
      <c r="A3">
        <v>3</v>
      </c>
      <c r="B3">
        <v>5</v>
      </c>
      <c r="C3">
        <v>200</v>
      </c>
      <c r="D3">
        <v>33</v>
      </c>
      <c r="E3" t="s">
        <v>923</v>
      </c>
      <c r="F3">
        <v>156</v>
      </c>
      <c r="G3">
        <v>384.61538461538498</v>
      </c>
      <c r="H3">
        <v>1</v>
      </c>
      <c r="I3">
        <v>156</v>
      </c>
      <c r="J3">
        <v>297</v>
      </c>
      <c r="K3">
        <v>9</v>
      </c>
      <c r="L3">
        <v>756720</v>
      </c>
      <c r="M3">
        <v>141664</v>
      </c>
      <c r="N3">
        <v>3.8118364580980302</v>
      </c>
    </row>
    <row r="4" spans="1:14" x14ac:dyDescent="0.25">
      <c r="A4">
        <v>4</v>
      </c>
      <c r="B4">
        <v>5</v>
      </c>
      <c r="C4">
        <v>200</v>
      </c>
      <c r="D4">
        <v>33</v>
      </c>
      <c r="E4" t="s">
        <v>1422</v>
      </c>
      <c r="F4">
        <v>203</v>
      </c>
      <c r="G4">
        <v>295.56650246305401</v>
      </c>
      <c r="H4">
        <v>1</v>
      </c>
      <c r="I4">
        <v>203</v>
      </c>
      <c r="J4">
        <v>264</v>
      </c>
      <c r="K4">
        <v>8</v>
      </c>
      <c r="L4">
        <v>579641</v>
      </c>
      <c r="M4">
        <v>115679</v>
      </c>
      <c r="N4">
        <v>4.1494134631177699</v>
      </c>
    </row>
    <row r="5" spans="1:14" x14ac:dyDescent="0.25">
      <c r="A5">
        <v>5</v>
      </c>
      <c r="B5">
        <v>5</v>
      </c>
      <c r="C5">
        <v>200</v>
      </c>
      <c r="D5">
        <v>33</v>
      </c>
      <c r="E5" t="s">
        <v>1423</v>
      </c>
      <c r="F5">
        <v>484</v>
      </c>
      <c r="G5">
        <v>123.96694214876</v>
      </c>
      <c r="H5">
        <v>1</v>
      </c>
      <c r="I5">
        <v>484</v>
      </c>
      <c r="J5">
        <v>330</v>
      </c>
      <c r="K5">
        <v>10</v>
      </c>
      <c r="L5">
        <v>560797</v>
      </c>
      <c r="M5">
        <v>127399</v>
      </c>
      <c r="N5">
        <v>4.7096131052833998</v>
      </c>
    </row>
    <row r="6" spans="1:14" x14ac:dyDescent="0.25">
      <c r="A6">
        <v>6</v>
      </c>
      <c r="B6">
        <v>5</v>
      </c>
      <c r="C6">
        <v>200</v>
      </c>
      <c r="D6">
        <v>33</v>
      </c>
      <c r="E6" t="s">
        <v>1424</v>
      </c>
      <c r="F6">
        <v>172</v>
      </c>
      <c r="G6">
        <v>348.83720930232602</v>
      </c>
      <c r="H6">
        <v>1</v>
      </c>
      <c r="I6">
        <v>172</v>
      </c>
      <c r="J6">
        <v>297</v>
      </c>
      <c r="K6">
        <v>9</v>
      </c>
      <c r="L6">
        <v>633583</v>
      </c>
      <c r="M6">
        <v>101366</v>
      </c>
      <c r="N6">
        <v>5.3272300376852204</v>
      </c>
    </row>
    <row r="7" spans="1:14" x14ac:dyDescent="0.25">
      <c r="A7">
        <v>7</v>
      </c>
      <c r="B7">
        <v>5</v>
      </c>
      <c r="C7">
        <v>200</v>
      </c>
      <c r="D7">
        <v>33</v>
      </c>
      <c r="E7" t="s">
        <v>1425</v>
      </c>
      <c r="F7">
        <v>203</v>
      </c>
      <c r="G7">
        <v>295.56650246305401</v>
      </c>
      <c r="H7">
        <v>1</v>
      </c>
      <c r="I7">
        <v>203</v>
      </c>
      <c r="J7">
        <v>297</v>
      </c>
      <c r="K7">
        <v>9</v>
      </c>
      <c r="L7">
        <v>639193</v>
      </c>
      <c r="M7">
        <v>100568</v>
      </c>
      <c r="N7">
        <v>5.3695012329965799</v>
      </c>
    </row>
    <row r="8" spans="1:14" x14ac:dyDescent="0.25">
      <c r="A8">
        <v>8</v>
      </c>
      <c r="B8">
        <v>5</v>
      </c>
      <c r="C8">
        <v>200</v>
      </c>
      <c r="D8">
        <v>33</v>
      </c>
      <c r="E8" t="s">
        <v>1426</v>
      </c>
      <c r="F8">
        <v>547</v>
      </c>
      <c r="G8">
        <v>109.68921389396699</v>
      </c>
      <c r="H8">
        <v>1</v>
      </c>
      <c r="I8">
        <v>547</v>
      </c>
      <c r="J8">
        <v>297</v>
      </c>
      <c r="K8">
        <v>9</v>
      </c>
      <c r="L8">
        <v>583346</v>
      </c>
      <c r="M8">
        <v>100864</v>
      </c>
      <c r="N8">
        <v>5.3537436548223303</v>
      </c>
    </row>
    <row r="9" spans="1:14" x14ac:dyDescent="0.25">
      <c r="A9">
        <v>9</v>
      </c>
      <c r="B9">
        <v>5</v>
      </c>
      <c r="C9">
        <v>200</v>
      </c>
      <c r="D9">
        <v>33</v>
      </c>
      <c r="E9" t="s">
        <v>1215</v>
      </c>
      <c r="F9">
        <v>172</v>
      </c>
      <c r="G9">
        <v>348.83720930232602</v>
      </c>
      <c r="H9">
        <v>1</v>
      </c>
      <c r="I9">
        <v>172</v>
      </c>
      <c r="J9">
        <v>297</v>
      </c>
      <c r="K9">
        <v>9</v>
      </c>
      <c r="L9">
        <v>688324</v>
      </c>
      <c r="M9">
        <v>88504</v>
      </c>
      <c r="N9">
        <v>6.1014191448974104</v>
      </c>
    </row>
    <row r="10" spans="1:14" x14ac:dyDescent="0.25">
      <c r="A10">
        <v>10</v>
      </c>
      <c r="B10">
        <v>5</v>
      </c>
      <c r="C10">
        <v>200</v>
      </c>
      <c r="D10">
        <v>33</v>
      </c>
      <c r="E10" t="s">
        <v>1427</v>
      </c>
      <c r="F10">
        <v>219</v>
      </c>
      <c r="G10">
        <v>273.97260273972603</v>
      </c>
      <c r="H10">
        <v>1</v>
      </c>
      <c r="I10">
        <v>219</v>
      </c>
      <c r="J10">
        <v>329</v>
      </c>
      <c r="K10">
        <v>10</v>
      </c>
      <c r="L10">
        <v>591560</v>
      </c>
      <c r="M10">
        <v>97755</v>
      </c>
      <c r="N10">
        <v>6.1377934632499596</v>
      </c>
    </row>
    <row r="11" spans="1:14" x14ac:dyDescent="0.25">
      <c r="A11">
        <v>11</v>
      </c>
      <c r="B11">
        <v>5</v>
      </c>
      <c r="C11">
        <v>200</v>
      </c>
      <c r="D11">
        <v>33</v>
      </c>
      <c r="E11" t="s">
        <v>1428</v>
      </c>
      <c r="F11" t="s">
        <v>4</v>
      </c>
      <c r="G11" t="s">
        <v>4</v>
      </c>
      <c r="H11" t="s">
        <v>4</v>
      </c>
      <c r="I11" t="s">
        <v>4</v>
      </c>
      <c r="J11">
        <v>297</v>
      </c>
      <c r="K11">
        <v>9</v>
      </c>
      <c r="L11">
        <v>593733</v>
      </c>
      <c r="M11">
        <v>85068</v>
      </c>
      <c r="N11">
        <v>6.3478628861616597</v>
      </c>
    </row>
    <row r="12" spans="1:14" x14ac:dyDescent="0.25">
      <c r="A12" t="s">
        <v>4</v>
      </c>
      <c r="E12" t="s">
        <v>4</v>
      </c>
      <c r="F12">
        <v>157</v>
      </c>
      <c r="G12">
        <v>382.16560509554103</v>
      </c>
      <c r="H12">
        <v>1</v>
      </c>
      <c r="I12">
        <v>157</v>
      </c>
      <c r="J12">
        <v>330</v>
      </c>
      <c r="K12">
        <v>10</v>
      </c>
      <c r="L12">
        <v>501792</v>
      </c>
      <c r="M12">
        <v>93380</v>
      </c>
      <c r="N12">
        <v>6.42535874919683</v>
      </c>
    </row>
    <row r="13" spans="1:14" x14ac:dyDescent="0.25">
      <c r="A13">
        <v>12</v>
      </c>
      <c r="B13">
        <v>5</v>
      </c>
      <c r="C13">
        <v>200</v>
      </c>
      <c r="D13">
        <v>33</v>
      </c>
      <c r="E13" t="s">
        <v>1429</v>
      </c>
      <c r="F13">
        <v>141</v>
      </c>
      <c r="G13">
        <v>425.531914893617</v>
      </c>
      <c r="H13">
        <v>1</v>
      </c>
      <c r="I13">
        <v>141</v>
      </c>
      <c r="J13">
        <v>297</v>
      </c>
      <c r="K13">
        <v>9</v>
      </c>
      <c r="L13">
        <v>609828</v>
      </c>
      <c r="M13">
        <v>91911</v>
      </c>
      <c r="N13">
        <v>5.8752488820707001</v>
      </c>
    </row>
    <row r="14" spans="1:14" x14ac:dyDescent="0.25">
      <c r="A14">
        <v>13</v>
      </c>
      <c r="B14">
        <v>5</v>
      </c>
      <c r="C14">
        <v>200</v>
      </c>
      <c r="D14">
        <v>33</v>
      </c>
      <c r="E14" t="s">
        <v>1430</v>
      </c>
      <c r="F14">
        <v>110</v>
      </c>
      <c r="G14">
        <v>545.45454545454504</v>
      </c>
      <c r="H14">
        <v>1</v>
      </c>
      <c r="I14">
        <v>110</v>
      </c>
      <c r="J14">
        <v>297</v>
      </c>
      <c r="K14">
        <v>9</v>
      </c>
      <c r="L14">
        <v>604545</v>
      </c>
      <c r="M14">
        <v>84691</v>
      </c>
      <c r="N14">
        <v>6.3761202489048401</v>
      </c>
    </row>
    <row r="15" spans="1:14" x14ac:dyDescent="0.25">
      <c r="A15">
        <v>14</v>
      </c>
      <c r="B15">
        <v>5</v>
      </c>
      <c r="C15">
        <v>200</v>
      </c>
      <c r="D15">
        <v>33</v>
      </c>
      <c r="E15" t="s">
        <v>1431</v>
      </c>
      <c r="F15">
        <v>109</v>
      </c>
      <c r="G15">
        <v>550.45871559632997</v>
      </c>
      <c r="H15">
        <v>1</v>
      </c>
      <c r="I15">
        <v>109</v>
      </c>
      <c r="J15">
        <v>330</v>
      </c>
      <c r="K15">
        <v>10</v>
      </c>
      <c r="L15">
        <v>476724</v>
      </c>
      <c r="M15">
        <v>78535</v>
      </c>
      <c r="N15">
        <v>7.6399057744954497</v>
      </c>
    </row>
    <row r="16" spans="1:14" x14ac:dyDescent="0.25">
      <c r="A16">
        <v>15</v>
      </c>
      <c r="B16">
        <v>5</v>
      </c>
      <c r="C16">
        <v>200</v>
      </c>
      <c r="D16">
        <v>33</v>
      </c>
      <c r="E16" t="s">
        <v>1432</v>
      </c>
      <c r="F16">
        <v>172</v>
      </c>
      <c r="G16">
        <v>348.83720930232602</v>
      </c>
      <c r="H16">
        <v>1</v>
      </c>
      <c r="I16">
        <v>172</v>
      </c>
      <c r="J16">
        <v>260</v>
      </c>
      <c r="K16">
        <v>8</v>
      </c>
      <c r="L16">
        <v>605154</v>
      </c>
      <c r="M16">
        <v>75362</v>
      </c>
      <c r="N16">
        <v>6.3692577160903401</v>
      </c>
    </row>
    <row r="17" spans="1:14" x14ac:dyDescent="0.25">
      <c r="A17">
        <v>16</v>
      </c>
      <c r="B17">
        <v>5</v>
      </c>
      <c r="C17">
        <v>200</v>
      </c>
      <c r="D17">
        <v>33</v>
      </c>
      <c r="E17" t="s">
        <v>1433</v>
      </c>
      <c r="F17">
        <v>156</v>
      </c>
      <c r="G17">
        <v>384.61538461538498</v>
      </c>
      <c r="H17">
        <v>1</v>
      </c>
      <c r="I17">
        <v>156</v>
      </c>
      <c r="J17">
        <v>363</v>
      </c>
      <c r="K17">
        <v>11</v>
      </c>
      <c r="L17">
        <v>581182</v>
      </c>
      <c r="M17">
        <v>77363</v>
      </c>
      <c r="N17">
        <v>8.5312100099530799</v>
      </c>
    </row>
    <row r="18" spans="1:14" x14ac:dyDescent="0.25">
      <c r="A18">
        <v>17</v>
      </c>
      <c r="B18">
        <v>5</v>
      </c>
      <c r="C18">
        <v>200</v>
      </c>
      <c r="D18">
        <v>33</v>
      </c>
      <c r="E18" t="s">
        <v>1434</v>
      </c>
      <c r="F18">
        <v>469</v>
      </c>
      <c r="G18">
        <v>127.931769722814</v>
      </c>
      <c r="H18">
        <v>1</v>
      </c>
      <c r="I18">
        <v>469</v>
      </c>
      <c r="J18">
        <v>297</v>
      </c>
      <c r="K18">
        <v>9</v>
      </c>
      <c r="L18">
        <v>603900</v>
      </c>
      <c r="M18">
        <v>76299</v>
      </c>
      <c r="N18">
        <v>7.0774191011677701</v>
      </c>
    </row>
    <row r="19" spans="1:14" x14ac:dyDescent="0.25">
      <c r="A19">
        <v>18</v>
      </c>
      <c r="B19">
        <v>5</v>
      </c>
      <c r="C19">
        <v>200</v>
      </c>
      <c r="D19">
        <v>33</v>
      </c>
      <c r="E19" t="s">
        <v>1435</v>
      </c>
      <c r="F19">
        <v>172</v>
      </c>
      <c r="G19">
        <v>348.83720930232602</v>
      </c>
      <c r="H19">
        <v>1</v>
      </c>
      <c r="I19">
        <v>172</v>
      </c>
      <c r="J19">
        <v>335</v>
      </c>
      <c r="K19">
        <v>11</v>
      </c>
      <c r="L19">
        <v>516613</v>
      </c>
      <c r="M19">
        <v>69926</v>
      </c>
      <c r="N19">
        <v>9.4385493235706299</v>
      </c>
    </row>
    <row r="20" spans="1:14" x14ac:dyDescent="0.25">
      <c r="A20">
        <v>19</v>
      </c>
      <c r="B20">
        <v>5</v>
      </c>
      <c r="C20">
        <v>200</v>
      </c>
      <c r="D20">
        <v>33</v>
      </c>
      <c r="E20" t="s">
        <v>1436</v>
      </c>
      <c r="F20" t="s">
        <v>4</v>
      </c>
      <c r="G20" t="s">
        <v>4</v>
      </c>
      <c r="H20" t="s">
        <v>4</v>
      </c>
      <c r="I20" t="s">
        <v>4</v>
      </c>
      <c r="J20">
        <v>330</v>
      </c>
      <c r="K20">
        <v>10</v>
      </c>
      <c r="L20">
        <v>504942</v>
      </c>
      <c r="M20">
        <v>80769</v>
      </c>
      <c r="N20">
        <v>7.4285926531218696</v>
      </c>
    </row>
    <row r="21" spans="1:14" x14ac:dyDescent="0.25">
      <c r="A21">
        <v>20</v>
      </c>
      <c r="B21">
        <v>5</v>
      </c>
      <c r="C21">
        <v>200</v>
      </c>
      <c r="D21">
        <v>33</v>
      </c>
      <c r="E21" t="s">
        <v>746</v>
      </c>
      <c r="F21">
        <v>156</v>
      </c>
      <c r="G21">
        <v>384.61538461538498</v>
      </c>
      <c r="H21">
        <v>1</v>
      </c>
      <c r="I21">
        <v>156</v>
      </c>
      <c r="J21">
        <v>297</v>
      </c>
      <c r="K21">
        <v>9</v>
      </c>
      <c r="L21">
        <v>441142</v>
      </c>
      <c r="M21">
        <v>80362</v>
      </c>
      <c r="N21">
        <v>6.71959383788358</v>
      </c>
    </row>
    <row r="22" spans="1:14" x14ac:dyDescent="0.25">
      <c r="A22" t="s">
        <v>4</v>
      </c>
      <c r="E22" t="s">
        <v>4</v>
      </c>
      <c r="F22">
        <v>766</v>
      </c>
      <c r="G22">
        <v>78.328981723237604</v>
      </c>
      <c r="H22">
        <v>1</v>
      </c>
      <c r="I22">
        <v>766</v>
      </c>
      <c r="J22">
        <v>363</v>
      </c>
      <c r="K22">
        <v>11</v>
      </c>
      <c r="L22">
        <v>478896</v>
      </c>
      <c r="M22">
        <v>83846</v>
      </c>
      <c r="N22">
        <v>7.8715740762827098</v>
      </c>
    </row>
    <row r="23" spans="1:14" x14ac:dyDescent="0.25">
      <c r="A23">
        <v>21</v>
      </c>
      <c r="B23">
        <v>5</v>
      </c>
      <c r="C23">
        <v>200</v>
      </c>
      <c r="D23">
        <v>33</v>
      </c>
      <c r="E23" t="s">
        <v>1437</v>
      </c>
      <c r="F23">
        <v>266</v>
      </c>
      <c r="G23">
        <v>225.56390977443601</v>
      </c>
      <c r="H23">
        <v>1</v>
      </c>
      <c r="I23">
        <v>266</v>
      </c>
      <c r="J23">
        <v>297</v>
      </c>
      <c r="K23">
        <v>9</v>
      </c>
      <c r="L23">
        <v>464374</v>
      </c>
      <c r="M23">
        <v>72800</v>
      </c>
      <c r="N23">
        <v>7.4175824175824197</v>
      </c>
    </row>
    <row r="24" spans="1:14" x14ac:dyDescent="0.25">
      <c r="A24">
        <v>22</v>
      </c>
      <c r="B24">
        <v>5</v>
      </c>
      <c r="C24">
        <v>200</v>
      </c>
      <c r="D24">
        <v>33</v>
      </c>
      <c r="E24" t="s">
        <v>1438</v>
      </c>
      <c r="F24">
        <v>172</v>
      </c>
      <c r="G24">
        <v>348.83720930232602</v>
      </c>
      <c r="H24">
        <v>1</v>
      </c>
      <c r="I24">
        <v>172</v>
      </c>
      <c r="J24">
        <v>363</v>
      </c>
      <c r="K24">
        <v>11</v>
      </c>
      <c r="L24">
        <v>546630</v>
      </c>
      <c r="M24">
        <v>74035</v>
      </c>
      <c r="N24">
        <v>8.9147025055716895</v>
      </c>
    </row>
    <row r="25" spans="1:14" x14ac:dyDescent="0.25">
      <c r="A25">
        <v>23</v>
      </c>
      <c r="B25">
        <v>5</v>
      </c>
      <c r="C25">
        <v>200</v>
      </c>
      <c r="D25">
        <v>33</v>
      </c>
      <c r="E25" t="s">
        <v>1439</v>
      </c>
      <c r="F25">
        <v>1031</v>
      </c>
      <c r="G25">
        <v>58.195926285159999</v>
      </c>
      <c r="H25">
        <v>1</v>
      </c>
      <c r="I25">
        <v>1031</v>
      </c>
      <c r="J25">
        <v>297</v>
      </c>
      <c r="K25">
        <v>9</v>
      </c>
      <c r="L25">
        <v>554036</v>
      </c>
      <c r="M25">
        <v>82019</v>
      </c>
      <c r="N25">
        <v>6.5838403296797097</v>
      </c>
    </row>
    <row r="26" spans="1:14" x14ac:dyDescent="0.25">
      <c r="A26">
        <v>24</v>
      </c>
      <c r="B26">
        <v>5</v>
      </c>
      <c r="C26">
        <v>200</v>
      </c>
      <c r="D26">
        <v>33</v>
      </c>
      <c r="E26" t="s">
        <v>1440</v>
      </c>
      <c r="F26">
        <v>219</v>
      </c>
      <c r="G26">
        <v>273.97260273972603</v>
      </c>
      <c r="H26">
        <v>1</v>
      </c>
      <c r="I26">
        <v>219</v>
      </c>
      <c r="J26">
        <v>297</v>
      </c>
      <c r="K26">
        <v>9</v>
      </c>
      <c r="L26">
        <v>558065</v>
      </c>
      <c r="M26">
        <v>70583</v>
      </c>
      <c r="N26">
        <v>7.6505674170834297</v>
      </c>
    </row>
    <row r="27" spans="1:14" x14ac:dyDescent="0.25">
      <c r="A27">
        <v>25</v>
      </c>
      <c r="B27">
        <v>5</v>
      </c>
      <c r="C27">
        <v>200</v>
      </c>
      <c r="D27">
        <v>33</v>
      </c>
      <c r="E27" t="s">
        <v>1441</v>
      </c>
      <c r="F27">
        <v>140</v>
      </c>
      <c r="G27">
        <v>428.57142857142901</v>
      </c>
      <c r="H27">
        <v>1</v>
      </c>
      <c r="I27">
        <v>140</v>
      </c>
      <c r="J27" t="s">
        <v>5</v>
      </c>
      <c r="K27" t="s">
        <v>5</v>
      </c>
      <c r="L27" t="s">
        <v>5</v>
      </c>
      <c r="M27" t="s">
        <v>5</v>
      </c>
      <c r="N27" t="s">
        <v>256</v>
      </c>
    </row>
    <row r="28" spans="1:14" x14ac:dyDescent="0.25">
      <c r="A28">
        <v>26</v>
      </c>
      <c r="B28">
        <v>5</v>
      </c>
      <c r="C28">
        <v>200</v>
      </c>
      <c r="D28">
        <v>33</v>
      </c>
      <c r="E28" t="s">
        <v>1442</v>
      </c>
      <c r="F28" t="s">
        <v>4</v>
      </c>
      <c r="G28" t="s">
        <v>4</v>
      </c>
      <c r="H28" t="s">
        <v>4</v>
      </c>
      <c r="I28" t="s">
        <v>4</v>
      </c>
      <c r="J28" t="s">
        <v>5</v>
      </c>
      <c r="K28" t="s">
        <v>5</v>
      </c>
      <c r="L28" t="s">
        <v>5</v>
      </c>
      <c r="M28" t="s">
        <v>5</v>
      </c>
      <c r="N28" t="s">
        <v>256</v>
      </c>
    </row>
    <row r="29" spans="1:14" x14ac:dyDescent="0.25">
      <c r="A29">
        <v>27</v>
      </c>
      <c r="B29">
        <v>5</v>
      </c>
      <c r="C29">
        <v>200</v>
      </c>
      <c r="D29">
        <v>33</v>
      </c>
      <c r="E29" t="s">
        <v>1443</v>
      </c>
      <c r="F29">
        <v>484</v>
      </c>
      <c r="G29">
        <v>123.96694214876</v>
      </c>
      <c r="H29">
        <v>1</v>
      </c>
      <c r="I29">
        <v>484</v>
      </c>
      <c r="J29">
        <v>363</v>
      </c>
      <c r="K29">
        <v>11</v>
      </c>
      <c r="L29">
        <v>569473</v>
      </c>
      <c r="M29">
        <v>79237</v>
      </c>
      <c r="N29">
        <v>8.3294420535860798</v>
      </c>
    </row>
    <row r="30" spans="1:14" x14ac:dyDescent="0.25">
      <c r="A30">
        <v>28</v>
      </c>
      <c r="B30">
        <v>5</v>
      </c>
      <c r="C30">
        <v>200</v>
      </c>
      <c r="D30">
        <v>33</v>
      </c>
      <c r="E30" t="s">
        <v>1444</v>
      </c>
      <c r="F30">
        <v>125</v>
      </c>
      <c r="G30">
        <v>480</v>
      </c>
      <c r="H30">
        <v>1</v>
      </c>
      <c r="I30">
        <v>125</v>
      </c>
      <c r="J30">
        <v>860</v>
      </c>
      <c r="K30">
        <v>104</v>
      </c>
      <c r="M30">
        <v>595448</v>
      </c>
      <c r="N30">
        <v>10.4795045075305</v>
      </c>
    </row>
    <row r="31" spans="1:14" x14ac:dyDescent="0.25">
      <c r="A31" t="s">
        <v>4</v>
      </c>
      <c r="E31" t="s">
        <v>4</v>
      </c>
      <c r="F31">
        <v>188</v>
      </c>
      <c r="G31">
        <v>319.14893617021301</v>
      </c>
      <c r="H31">
        <v>1</v>
      </c>
      <c r="I31">
        <v>188</v>
      </c>
    </row>
    <row r="32" spans="1:14" x14ac:dyDescent="0.25">
      <c r="A32">
        <v>29</v>
      </c>
      <c r="B32">
        <v>5</v>
      </c>
      <c r="C32">
        <v>200</v>
      </c>
      <c r="D32">
        <v>33</v>
      </c>
      <c r="E32" t="s">
        <v>1445</v>
      </c>
      <c r="F32">
        <v>141</v>
      </c>
      <c r="G32">
        <v>425.531914893617</v>
      </c>
      <c r="H32">
        <v>1</v>
      </c>
      <c r="I32">
        <v>141</v>
      </c>
    </row>
    <row r="33" spans="1:9" x14ac:dyDescent="0.25">
      <c r="A33">
        <v>30</v>
      </c>
      <c r="B33">
        <v>5</v>
      </c>
      <c r="C33">
        <v>200</v>
      </c>
      <c r="D33">
        <v>33</v>
      </c>
      <c r="E33" t="s">
        <v>1446</v>
      </c>
      <c r="F33">
        <v>156</v>
      </c>
      <c r="G33">
        <v>384.61538461538498</v>
      </c>
      <c r="H33">
        <v>1</v>
      </c>
      <c r="I33">
        <v>156</v>
      </c>
    </row>
    <row r="34" spans="1:9" x14ac:dyDescent="0.25">
      <c r="A34">
        <v>31</v>
      </c>
      <c r="B34">
        <v>5</v>
      </c>
      <c r="C34">
        <v>200</v>
      </c>
      <c r="D34">
        <v>33</v>
      </c>
      <c r="E34" t="s">
        <v>1447</v>
      </c>
      <c r="F34">
        <v>109</v>
      </c>
      <c r="G34">
        <v>550.45871559632997</v>
      </c>
      <c r="H34">
        <v>1</v>
      </c>
      <c r="I34">
        <v>109</v>
      </c>
    </row>
    <row r="35" spans="1:9" x14ac:dyDescent="0.25">
      <c r="A35">
        <v>32</v>
      </c>
      <c r="B35">
        <v>5</v>
      </c>
      <c r="C35">
        <v>200</v>
      </c>
      <c r="D35">
        <v>33</v>
      </c>
      <c r="E35" t="s">
        <v>1448</v>
      </c>
      <c r="F35">
        <v>218</v>
      </c>
      <c r="G35">
        <v>275.22935779816498</v>
      </c>
      <c r="H35">
        <v>1</v>
      </c>
      <c r="I35">
        <v>218</v>
      </c>
    </row>
    <row r="36" spans="1:9" x14ac:dyDescent="0.25">
      <c r="A36">
        <v>33</v>
      </c>
      <c r="B36">
        <v>5</v>
      </c>
      <c r="C36">
        <v>200</v>
      </c>
      <c r="D36">
        <v>33</v>
      </c>
      <c r="E36" t="s">
        <v>1449</v>
      </c>
      <c r="F36">
        <v>500</v>
      </c>
      <c r="G36">
        <v>120</v>
      </c>
      <c r="H36">
        <v>1</v>
      </c>
      <c r="I36">
        <v>500</v>
      </c>
    </row>
    <row r="37" spans="1:9" x14ac:dyDescent="0.25">
      <c r="A37">
        <v>34</v>
      </c>
      <c r="B37">
        <v>5</v>
      </c>
      <c r="C37">
        <v>200</v>
      </c>
      <c r="D37">
        <v>33</v>
      </c>
      <c r="E37" t="s">
        <v>1450</v>
      </c>
      <c r="F37">
        <v>110</v>
      </c>
      <c r="G37">
        <v>545.45454545454504</v>
      </c>
      <c r="H37">
        <v>1</v>
      </c>
      <c r="I37">
        <v>110</v>
      </c>
    </row>
    <row r="38" spans="1:9" x14ac:dyDescent="0.25">
      <c r="A38">
        <v>35</v>
      </c>
      <c r="B38">
        <v>5</v>
      </c>
      <c r="C38">
        <v>200</v>
      </c>
      <c r="D38">
        <v>33</v>
      </c>
      <c r="E38" t="s">
        <v>1451</v>
      </c>
      <c r="F38" t="s">
        <v>4</v>
      </c>
      <c r="G38" t="s">
        <v>4</v>
      </c>
      <c r="H38" t="s">
        <v>4</v>
      </c>
      <c r="I38" t="s">
        <v>4</v>
      </c>
    </row>
    <row r="39" spans="1:9" x14ac:dyDescent="0.25">
      <c r="A39">
        <v>36</v>
      </c>
      <c r="B39">
        <v>5</v>
      </c>
      <c r="C39">
        <v>200</v>
      </c>
      <c r="D39">
        <v>33</v>
      </c>
      <c r="E39" t="s">
        <v>1452</v>
      </c>
      <c r="F39">
        <v>250</v>
      </c>
      <c r="G39">
        <v>240</v>
      </c>
      <c r="H39">
        <v>1</v>
      </c>
      <c r="I39">
        <v>250</v>
      </c>
    </row>
    <row r="40" spans="1:9" x14ac:dyDescent="0.25">
      <c r="A40">
        <v>37</v>
      </c>
      <c r="B40">
        <v>5</v>
      </c>
      <c r="C40">
        <v>200</v>
      </c>
      <c r="D40">
        <v>33</v>
      </c>
      <c r="E40" t="s">
        <v>1453</v>
      </c>
      <c r="F40">
        <v>329</v>
      </c>
      <c r="G40">
        <v>182.370820668693</v>
      </c>
      <c r="H40">
        <v>1</v>
      </c>
      <c r="I40">
        <v>329</v>
      </c>
    </row>
    <row r="41" spans="1:9" x14ac:dyDescent="0.25">
      <c r="A41">
        <v>38</v>
      </c>
      <c r="B41">
        <v>5</v>
      </c>
      <c r="C41">
        <v>200</v>
      </c>
      <c r="D41">
        <v>33</v>
      </c>
      <c r="E41" t="s">
        <v>1057</v>
      </c>
      <c r="F41">
        <v>219</v>
      </c>
      <c r="G41">
        <v>273.97260273972603</v>
      </c>
      <c r="H41">
        <v>1</v>
      </c>
      <c r="I41">
        <v>219</v>
      </c>
    </row>
    <row r="42" spans="1:9" x14ac:dyDescent="0.25">
      <c r="A42" t="s">
        <v>4</v>
      </c>
      <c r="E42" t="s">
        <v>4</v>
      </c>
      <c r="F42">
        <v>171</v>
      </c>
      <c r="G42">
        <v>350.87719298245599</v>
      </c>
      <c r="H42">
        <v>1</v>
      </c>
      <c r="I42">
        <v>171</v>
      </c>
    </row>
    <row r="43" spans="1:9" x14ac:dyDescent="0.25">
      <c r="A43">
        <v>39</v>
      </c>
      <c r="B43">
        <v>5</v>
      </c>
      <c r="C43">
        <v>200</v>
      </c>
      <c r="D43">
        <v>33</v>
      </c>
      <c r="E43" t="s">
        <v>1454</v>
      </c>
      <c r="F43">
        <v>140</v>
      </c>
      <c r="G43">
        <v>428.57142857142901</v>
      </c>
      <c r="H43">
        <v>1</v>
      </c>
      <c r="I43">
        <v>140</v>
      </c>
    </row>
    <row r="44" spans="1:9" x14ac:dyDescent="0.25">
      <c r="A44">
        <v>40</v>
      </c>
      <c r="B44">
        <v>5</v>
      </c>
      <c r="C44">
        <v>200</v>
      </c>
      <c r="D44">
        <v>33</v>
      </c>
      <c r="E44" t="s">
        <v>1455</v>
      </c>
      <c r="F44">
        <v>375</v>
      </c>
      <c r="G44">
        <v>160</v>
      </c>
      <c r="H44">
        <v>1</v>
      </c>
      <c r="I44">
        <v>375</v>
      </c>
    </row>
    <row r="45" spans="1:9" x14ac:dyDescent="0.25">
      <c r="A45">
        <v>41</v>
      </c>
      <c r="B45">
        <v>5</v>
      </c>
      <c r="C45">
        <v>200</v>
      </c>
      <c r="D45">
        <v>33</v>
      </c>
      <c r="E45" t="s">
        <v>1229</v>
      </c>
      <c r="F45">
        <v>109</v>
      </c>
      <c r="G45">
        <v>550.45871559632997</v>
      </c>
      <c r="H45">
        <v>1</v>
      </c>
      <c r="I45">
        <v>109</v>
      </c>
    </row>
    <row r="46" spans="1:9" x14ac:dyDescent="0.25">
      <c r="A46">
        <v>42</v>
      </c>
      <c r="B46">
        <v>5</v>
      </c>
      <c r="C46">
        <v>200</v>
      </c>
      <c r="D46">
        <v>33</v>
      </c>
      <c r="E46" t="s">
        <v>1456</v>
      </c>
      <c r="F46">
        <v>125</v>
      </c>
      <c r="G46">
        <v>480</v>
      </c>
      <c r="H46">
        <v>1</v>
      </c>
      <c r="I46">
        <v>125</v>
      </c>
    </row>
    <row r="47" spans="1:9" x14ac:dyDescent="0.25">
      <c r="A47">
        <v>43</v>
      </c>
      <c r="B47">
        <v>5</v>
      </c>
      <c r="C47">
        <v>200</v>
      </c>
      <c r="D47">
        <v>33</v>
      </c>
      <c r="E47" t="s">
        <v>1457</v>
      </c>
      <c r="F47" t="s">
        <v>4</v>
      </c>
      <c r="G47" t="s">
        <v>4</v>
      </c>
      <c r="H47" t="s">
        <v>4</v>
      </c>
      <c r="I47" t="s">
        <v>4</v>
      </c>
    </row>
    <row r="48" spans="1:9" x14ac:dyDescent="0.25">
      <c r="A48">
        <v>44</v>
      </c>
      <c r="B48">
        <v>5</v>
      </c>
      <c r="C48">
        <v>200</v>
      </c>
      <c r="D48">
        <v>33</v>
      </c>
      <c r="E48" t="s">
        <v>1458</v>
      </c>
      <c r="F48">
        <v>875</v>
      </c>
      <c r="G48">
        <v>68.571428571428598</v>
      </c>
      <c r="H48">
        <v>1</v>
      </c>
      <c r="I48">
        <v>875</v>
      </c>
    </row>
    <row r="49" spans="1:9" x14ac:dyDescent="0.25">
      <c r="A49">
        <v>45</v>
      </c>
      <c r="B49">
        <v>5</v>
      </c>
      <c r="C49">
        <v>200</v>
      </c>
      <c r="D49">
        <v>33</v>
      </c>
      <c r="E49" t="s">
        <v>1459</v>
      </c>
      <c r="F49">
        <v>156</v>
      </c>
      <c r="G49">
        <v>384.61538461538498</v>
      </c>
      <c r="H49">
        <v>1</v>
      </c>
      <c r="I49">
        <v>156</v>
      </c>
    </row>
    <row r="50" spans="1:9" x14ac:dyDescent="0.25">
      <c r="A50">
        <v>46</v>
      </c>
      <c r="B50">
        <v>5</v>
      </c>
      <c r="C50">
        <v>200</v>
      </c>
      <c r="D50">
        <v>33</v>
      </c>
      <c r="E50" t="s">
        <v>653</v>
      </c>
      <c r="F50">
        <v>157</v>
      </c>
      <c r="G50">
        <v>382.16560509554103</v>
      </c>
      <c r="H50">
        <v>1</v>
      </c>
      <c r="I50">
        <v>157</v>
      </c>
    </row>
    <row r="51" spans="1:9" x14ac:dyDescent="0.25">
      <c r="A51">
        <v>47</v>
      </c>
      <c r="B51">
        <v>5</v>
      </c>
      <c r="C51">
        <v>200</v>
      </c>
      <c r="D51">
        <v>33</v>
      </c>
      <c r="E51" t="s">
        <v>1020</v>
      </c>
      <c r="F51">
        <v>109</v>
      </c>
      <c r="G51">
        <v>550.45871559632997</v>
      </c>
      <c r="H51">
        <v>1</v>
      </c>
      <c r="I51">
        <v>109</v>
      </c>
    </row>
    <row r="52" spans="1:9" x14ac:dyDescent="0.25">
      <c r="A52" t="s">
        <v>4</v>
      </c>
      <c r="E52" t="s">
        <v>4</v>
      </c>
      <c r="F52">
        <v>328</v>
      </c>
      <c r="G52">
        <v>182.92682926829301</v>
      </c>
      <c r="H52">
        <v>1</v>
      </c>
      <c r="I52">
        <v>328</v>
      </c>
    </row>
    <row r="53" spans="1:9" x14ac:dyDescent="0.25">
      <c r="A53">
        <v>48</v>
      </c>
      <c r="B53">
        <v>5</v>
      </c>
      <c r="C53">
        <v>200</v>
      </c>
      <c r="D53">
        <v>33</v>
      </c>
      <c r="E53" t="s">
        <v>1460</v>
      </c>
      <c r="F53">
        <v>156</v>
      </c>
      <c r="G53">
        <v>384.61538461538498</v>
      </c>
      <c r="H53">
        <v>1</v>
      </c>
      <c r="I53">
        <v>156</v>
      </c>
    </row>
    <row r="54" spans="1:9" x14ac:dyDescent="0.25">
      <c r="A54">
        <v>49</v>
      </c>
      <c r="B54">
        <v>5</v>
      </c>
      <c r="C54">
        <v>200</v>
      </c>
      <c r="D54">
        <v>33</v>
      </c>
      <c r="E54" t="s">
        <v>1461</v>
      </c>
      <c r="F54">
        <v>172</v>
      </c>
      <c r="G54">
        <v>348.83720930232602</v>
      </c>
      <c r="H54">
        <v>1</v>
      </c>
      <c r="I54">
        <v>172</v>
      </c>
    </row>
    <row r="55" spans="1:9" x14ac:dyDescent="0.25">
      <c r="A55">
        <v>50</v>
      </c>
      <c r="B55">
        <v>5</v>
      </c>
      <c r="C55">
        <v>200</v>
      </c>
      <c r="D55">
        <v>33</v>
      </c>
      <c r="E55" t="s">
        <v>1249</v>
      </c>
      <c r="F55">
        <v>140</v>
      </c>
      <c r="G55">
        <v>428.57142857142901</v>
      </c>
      <c r="H55">
        <v>1</v>
      </c>
      <c r="I55">
        <v>140</v>
      </c>
    </row>
    <row r="56" spans="1:9" x14ac:dyDescent="0.25">
      <c r="A56">
        <v>51</v>
      </c>
      <c r="B56">
        <v>5</v>
      </c>
      <c r="C56">
        <v>200</v>
      </c>
      <c r="D56">
        <v>33</v>
      </c>
      <c r="E56" t="s">
        <v>1462</v>
      </c>
      <c r="F56" t="s">
        <v>4</v>
      </c>
      <c r="G56" t="s">
        <v>4</v>
      </c>
      <c r="H56" t="s">
        <v>4</v>
      </c>
      <c r="I56" t="s">
        <v>4</v>
      </c>
    </row>
    <row r="57" spans="1:9" x14ac:dyDescent="0.25">
      <c r="A57">
        <v>52</v>
      </c>
      <c r="B57">
        <v>5</v>
      </c>
      <c r="C57">
        <v>200</v>
      </c>
      <c r="D57">
        <v>33</v>
      </c>
      <c r="E57" t="s">
        <v>1463</v>
      </c>
      <c r="F57">
        <v>735</v>
      </c>
      <c r="G57">
        <v>81.632653061224502</v>
      </c>
      <c r="H57">
        <v>1</v>
      </c>
      <c r="I57">
        <v>735</v>
      </c>
    </row>
    <row r="58" spans="1:9" x14ac:dyDescent="0.25">
      <c r="A58">
        <v>53</v>
      </c>
      <c r="B58">
        <v>5</v>
      </c>
      <c r="C58">
        <v>200</v>
      </c>
      <c r="D58">
        <v>33</v>
      </c>
      <c r="E58" t="s">
        <v>1464</v>
      </c>
      <c r="F58">
        <v>250</v>
      </c>
      <c r="G58">
        <v>240</v>
      </c>
      <c r="H58">
        <v>1</v>
      </c>
      <c r="I58">
        <v>250</v>
      </c>
    </row>
    <row r="59" spans="1:9" x14ac:dyDescent="0.25">
      <c r="A59">
        <v>54</v>
      </c>
      <c r="B59">
        <v>5</v>
      </c>
      <c r="C59">
        <v>200</v>
      </c>
      <c r="D59">
        <v>33</v>
      </c>
      <c r="E59" t="s">
        <v>1465</v>
      </c>
      <c r="F59">
        <v>110</v>
      </c>
      <c r="G59">
        <v>545.45454545454504</v>
      </c>
      <c r="H59">
        <v>1</v>
      </c>
      <c r="I59">
        <v>110</v>
      </c>
    </row>
    <row r="60" spans="1:9" x14ac:dyDescent="0.25">
      <c r="A60">
        <v>55</v>
      </c>
      <c r="B60">
        <v>5</v>
      </c>
      <c r="C60">
        <v>200</v>
      </c>
      <c r="D60">
        <v>33</v>
      </c>
      <c r="E60" t="s">
        <v>1139</v>
      </c>
      <c r="F60">
        <v>297</v>
      </c>
      <c r="G60">
        <v>202.02020202020199</v>
      </c>
      <c r="H60">
        <v>1</v>
      </c>
      <c r="I60">
        <v>297</v>
      </c>
    </row>
    <row r="61" spans="1:9" x14ac:dyDescent="0.25">
      <c r="A61">
        <v>56</v>
      </c>
      <c r="B61">
        <v>5</v>
      </c>
      <c r="C61">
        <v>200</v>
      </c>
      <c r="D61">
        <v>33</v>
      </c>
      <c r="E61" t="s">
        <v>679</v>
      </c>
      <c r="F61">
        <v>125</v>
      </c>
      <c r="G61">
        <v>480</v>
      </c>
      <c r="H61">
        <v>1</v>
      </c>
      <c r="I61">
        <v>125</v>
      </c>
    </row>
    <row r="62" spans="1:9" x14ac:dyDescent="0.25">
      <c r="A62" t="s">
        <v>4</v>
      </c>
      <c r="E62" t="s">
        <v>4</v>
      </c>
      <c r="F62">
        <v>594</v>
      </c>
      <c r="G62">
        <v>101.010101010101</v>
      </c>
      <c r="H62">
        <v>1</v>
      </c>
      <c r="I62">
        <v>594</v>
      </c>
    </row>
    <row r="63" spans="1:9" x14ac:dyDescent="0.25">
      <c r="A63">
        <v>57</v>
      </c>
      <c r="B63">
        <v>5</v>
      </c>
      <c r="C63">
        <v>200</v>
      </c>
      <c r="D63">
        <v>33</v>
      </c>
      <c r="E63" t="s">
        <v>1466</v>
      </c>
      <c r="F63">
        <v>156</v>
      </c>
      <c r="G63">
        <v>384.61538461538498</v>
      </c>
      <c r="H63">
        <v>1</v>
      </c>
      <c r="I63">
        <v>156</v>
      </c>
    </row>
    <row r="64" spans="1:9" x14ac:dyDescent="0.25">
      <c r="A64">
        <v>58</v>
      </c>
      <c r="B64">
        <v>5</v>
      </c>
      <c r="C64">
        <v>200</v>
      </c>
      <c r="D64">
        <v>33</v>
      </c>
      <c r="E64" t="s">
        <v>1467</v>
      </c>
      <c r="F64">
        <v>172</v>
      </c>
      <c r="G64">
        <v>348.83720930232602</v>
      </c>
      <c r="H64">
        <v>1</v>
      </c>
      <c r="I64">
        <v>172</v>
      </c>
    </row>
    <row r="65" spans="1:9" x14ac:dyDescent="0.25">
      <c r="A65">
        <v>59</v>
      </c>
      <c r="B65">
        <v>5</v>
      </c>
      <c r="C65">
        <v>200</v>
      </c>
      <c r="D65">
        <v>33</v>
      </c>
      <c r="E65" t="s">
        <v>1468</v>
      </c>
      <c r="F65" t="s">
        <v>4</v>
      </c>
      <c r="G65" t="s">
        <v>4</v>
      </c>
      <c r="H65" t="s">
        <v>4</v>
      </c>
      <c r="I65" t="s">
        <v>4</v>
      </c>
    </row>
    <row r="66" spans="1:9" x14ac:dyDescent="0.25">
      <c r="A66">
        <v>60</v>
      </c>
      <c r="B66">
        <v>5</v>
      </c>
      <c r="C66">
        <v>200</v>
      </c>
      <c r="D66">
        <v>33</v>
      </c>
      <c r="E66" t="s">
        <v>1469</v>
      </c>
      <c r="F66">
        <v>172</v>
      </c>
      <c r="G66">
        <v>348.83720930232602</v>
      </c>
      <c r="H66">
        <v>1</v>
      </c>
      <c r="I66">
        <v>172</v>
      </c>
    </row>
    <row r="67" spans="1:9" x14ac:dyDescent="0.25">
      <c r="A67">
        <v>61</v>
      </c>
      <c r="B67">
        <v>5</v>
      </c>
      <c r="C67">
        <v>200</v>
      </c>
      <c r="D67">
        <v>33</v>
      </c>
      <c r="E67" t="s">
        <v>1470</v>
      </c>
      <c r="F67">
        <v>172</v>
      </c>
      <c r="G67">
        <v>348.83720930232602</v>
      </c>
      <c r="H67">
        <v>1</v>
      </c>
      <c r="I67">
        <v>172</v>
      </c>
    </row>
    <row r="68" spans="1:9" x14ac:dyDescent="0.25">
      <c r="A68">
        <v>62</v>
      </c>
      <c r="B68">
        <v>5</v>
      </c>
      <c r="C68">
        <v>200</v>
      </c>
      <c r="D68">
        <v>33</v>
      </c>
      <c r="E68" t="s">
        <v>1471</v>
      </c>
      <c r="F68">
        <v>125</v>
      </c>
      <c r="G68">
        <v>480</v>
      </c>
      <c r="H68">
        <v>1</v>
      </c>
      <c r="I68">
        <v>125</v>
      </c>
    </row>
    <row r="69" spans="1:9" x14ac:dyDescent="0.25">
      <c r="A69">
        <v>63</v>
      </c>
      <c r="B69">
        <v>5</v>
      </c>
      <c r="C69">
        <v>200</v>
      </c>
      <c r="D69">
        <v>33</v>
      </c>
      <c r="E69" t="s">
        <v>1307</v>
      </c>
      <c r="F69">
        <v>110</v>
      </c>
      <c r="G69">
        <v>545.45454545454504</v>
      </c>
      <c r="H69">
        <v>1</v>
      </c>
      <c r="I69">
        <v>110</v>
      </c>
    </row>
    <row r="70" spans="1:9" x14ac:dyDescent="0.25">
      <c r="A70">
        <v>64</v>
      </c>
      <c r="B70">
        <v>5</v>
      </c>
      <c r="C70">
        <v>200</v>
      </c>
      <c r="D70">
        <v>33</v>
      </c>
      <c r="E70" t="s">
        <v>821</v>
      </c>
      <c r="F70">
        <v>125</v>
      </c>
      <c r="G70">
        <v>480</v>
      </c>
      <c r="H70">
        <v>1</v>
      </c>
      <c r="I70">
        <v>125</v>
      </c>
    </row>
    <row r="71" spans="1:9" x14ac:dyDescent="0.25">
      <c r="A71">
        <v>65</v>
      </c>
      <c r="B71">
        <v>5</v>
      </c>
      <c r="C71">
        <v>200</v>
      </c>
      <c r="D71">
        <v>33</v>
      </c>
      <c r="E71" t="s">
        <v>1472</v>
      </c>
      <c r="F71">
        <v>110</v>
      </c>
      <c r="G71">
        <v>545.45454545454504</v>
      </c>
      <c r="H71">
        <v>1</v>
      </c>
      <c r="I71">
        <v>110</v>
      </c>
    </row>
    <row r="72" spans="1:9" x14ac:dyDescent="0.25">
      <c r="A72" t="s">
        <v>4</v>
      </c>
      <c r="E72" t="s">
        <v>4</v>
      </c>
      <c r="F72">
        <v>219</v>
      </c>
      <c r="G72">
        <v>273.97260273972603</v>
      </c>
      <c r="H72">
        <v>1</v>
      </c>
      <c r="I72">
        <v>219</v>
      </c>
    </row>
    <row r="73" spans="1:9" x14ac:dyDescent="0.25">
      <c r="A73">
        <v>66</v>
      </c>
      <c r="B73">
        <v>5</v>
      </c>
      <c r="C73">
        <v>200</v>
      </c>
      <c r="D73">
        <v>33</v>
      </c>
      <c r="E73" t="s">
        <v>1473</v>
      </c>
      <c r="F73">
        <v>218</v>
      </c>
      <c r="G73">
        <v>275.22935779816498</v>
      </c>
      <c r="H73">
        <v>1</v>
      </c>
      <c r="I73">
        <v>218</v>
      </c>
    </row>
    <row r="74" spans="1:9" x14ac:dyDescent="0.25">
      <c r="A74">
        <v>67</v>
      </c>
      <c r="B74">
        <v>5</v>
      </c>
      <c r="C74">
        <v>200</v>
      </c>
      <c r="D74">
        <v>33</v>
      </c>
      <c r="E74" t="s">
        <v>1474</v>
      </c>
      <c r="F74" t="s">
        <v>4</v>
      </c>
      <c r="G74" t="s">
        <v>4</v>
      </c>
      <c r="H74" t="s">
        <v>4</v>
      </c>
      <c r="I74" t="s">
        <v>4</v>
      </c>
    </row>
    <row r="75" spans="1:9" x14ac:dyDescent="0.25">
      <c r="A75">
        <v>68</v>
      </c>
      <c r="B75">
        <v>5</v>
      </c>
      <c r="C75">
        <v>200</v>
      </c>
      <c r="D75">
        <v>33</v>
      </c>
      <c r="E75" t="s">
        <v>1047</v>
      </c>
      <c r="F75">
        <v>125</v>
      </c>
      <c r="G75">
        <v>480</v>
      </c>
      <c r="H75">
        <v>1</v>
      </c>
      <c r="I75">
        <v>125</v>
      </c>
    </row>
    <row r="76" spans="1:9" x14ac:dyDescent="0.25">
      <c r="A76">
        <v>69</v>
      </c>
      <c r="B76">
        <v>5</v>
      </c>
      <c r="C76">
        <v>200</v>
      </c>
      <c r="D76">
        <v>33</v>
      </c>
      <c r="E76" t="s">
        <v>466</v>
      </c>
      <c r="F76">
        <v>187</v>
      </c>
      <c r="G76">
        <v>320.85561497326199</v>
      </c>
      <c r="H76">
        <v>1</v>
      </c>
      <c r="I76">
        <v>187</v>
      </c>
    </row>
    <row r="77" spans="1:9" x14ac:dyDescent="0.25">
      <c r="A77">
        <v>70</v>
      </c>
      <c r="B77">
        <v>5</v>
      </c>
      <c r="C77">
        <v>200</v>
      </c>
      <c r="D77">
        <v>33</v>
      </c>
      <c r="E77" t="s">
        <v>1475</v>
      </c>
      <c r="F77">
        <v>250</v>
      </c>
      <c r="G77">
        <v>240</v>
      </c>
      <c r="H77">
        <v>1</v>
      </c>
      <c r="I77">
        <v>250</v>
      </c>
    </row>
    <row r="78" spans="1:9" x14ac:dyDescent="0.25">
      <c r="A78">
        <v>71</v>
      </c>
      <c r="B78">
        <v>5</v>
      </c>
      <c r="C78">
        <v>200</v>
      </c>
      <c r="D78">
        <v>33</v>
      </c>
      <c r="E78" t="s">
        <v>1476</v>
      </c>
      <c r="F78">
        <v>172</v>
      </c>
      <c r="G78">
        <v>348.83720930232602</v>
      </c>
      <c r="H78">
        <v>1</v>
      </c>
      <c r="I78">
        <v>172</v>
      </c>
    </row>
    <row r="79" spans="1:9" x14ac:dyDescent="0.25">
      <c r="A79">
        <v>72</v>
      </c>
      <c r="B79">
        <v>5</v>
      </c>
      <c r="C79">
        <v>200</v>
      </c>
      <c r="D79">
        <v>33</v>
      </c>
      <c r="E79" t="s">
        <v>1477</v>
      </c>
      <c r="F79">
        <v>125</v>
      </c>
      <c r="G79">
        <v>480</v>
      </c>
      <c r="H79">
        <v>1</v>
      </c>
      <c r="I79">
        <v>125</v>
      </c>
    </row>
    <row r="80" spans="1:9" x14ac:dyDescent="0.25">
      <c r="A80">
        <v>73</v>
      </c>
      <c r="B80">
        <v>5</v>
      </c>
      <c r="C80">
        <v>200</v>
      </c>
      <c r="D80">
        <v>33</v>
      </c>
      <c r="E80" t="s">
        <v>1087</v>
      </c>
      <c r="F80">
        <v>110</v>
      </c>
      <c r="G80">
        <v>545.45454545454504</v>
      </c>
      <c r="H80">
        <v>1</v>
      </c>
      <c r="I80">
        <v>110</v>
      </c>
    </row>
    <row r="81" spans="1:9" x14ac:dyDescent="0.25">
      <c r="A81">
        <v>74</v>
      </c>
      <c r="B81">
        <v>5</v>
      </c>
      <c r="C81">
        <v>200</v>
      </c>
      <c r="D81">
        <v>33</v>
      </c>
      <c r="E81" t="s">
        <v>743</v>
      </c>
      <c r="F81">
        <v>218</v>
      </c>
      <c r="G81">
        <v>275.22935779816498</v>
      </c>
      <c r="H81">
        <v>1</v>
      </c>
      <c r="I81">
        <v>218</v>
      </c>
    </row>
    <row r="82" spans="1:9" x14ac:dyDescent="0.25">
      <c r="A82" t="s">
        <v>4</v>
      </c>
      <c r="E82" t="s">
        <v>4</v>
      </c>
      <c r="F82">
        <v>125</v>
      </c>
      <c r="G82">
        <v>480</v>
      </c>
      <c r="H82">
        <v>1</v>
      </c>
      <c r="I82">
        <v>125</v>
      </c>
    </row>
    <row r="83" spans="1:9" x14ac:dyDescent="0.25">
      <c r="A83">
        <v>75</v>
      </c>
      <c r="B83">
        <v>5</v>
      </c>
      <c r="C83">
        <v>200</v>
      </c>
      <c r="D83">
        <v>33</v>
      </c>
      <c r="E83" t="s">
        <v>1478</v>
      </c>
      <c r="F83">
        <v>157</v>
      </c>
      <c r="G83">
        <v>382.16560509554103</v>
      </c>
      <c r="H83">
        <v>1</v>
      </c>
      <c r="I83">
        <v>157</v>
      </c>
    </row>
    <row r="84" spans="1:9" x14ac:dyDescent="0.25">
      <c r="A84">
        <v>76</v>
      </c>
      <c r="B84">
        <v>5</v>
      </c>
      <c r="C84">
        <v>200</v>
      </c>
      <c r="D84">
        <v>33</v>
      </c>
      <c r="E84" t="s">
        <v>1281</v>
      </c>
      <c r="F84" t="s">
        <v>4</v>
      </c>
      <c r="G84" t="s">
        <v>4</v>
      </c>
      <c r="H84" t="s">
        <v>4</v>
      </c>
      <c r="I84" t="s">
        <v>4</v>
      </c>
    </row>
    <row r="85" spans="1:9" x14ac:dyDescent="0.25">
      <c r="A85">
        <v>77</v>
      </c>
      <c r="B85">
        <v>5</v>
      </c>
      <c r="C85">
        <v>200</v>
      </c>
      <c r="D85">
        <v>32</v>
      </c>
      <c r="E85" t="s">
        <v>1479</v>
      </c>
      <c r="F85">
        <v>157</v>
      </c>
      <c r="G85">
        <v>382.16560509554103</v>
      </c>
      <c r="H85">
        <v>1</v>
      </c>
      <c r="I85">
        <v>157</v>
      </c>
    </row>
    <row r="86" spans="1:9" x14ac:dyDescent="0.25">
      <c r="A86">
        <v>78</v>
      </c>
      <c r="B86">
        <v>5</v>
      </c>
      <c r="C86">
        <v>200</v>
      </c>
      <c r="D86">
        <v>33</v>
      </c>
      <c r="E86" t="s">
        <v>610</v>
      </c>
      <c r="F86">
        <v>625</v>
      </c>
      <c r="G86">
        <v>96</v>
      </c>
      <c r="H86">
        <v>1</v>
      </c>
      <c r="I86">
        <v>625</v>
      </c>
    </row>
    <row r="87" spans="1:9" x14ac:dyDescent="0.25">
      <c r="A87">
        <v>79</v>
      </c>
      <c r="B87">
        <v>5</v>
      </c>
      <c r="C87">
        <v>200</v>
      </c>
      <c r="D87">
        <v>33</v>
      </c>
      <c r="E87" t="s">
        <v>489</v>
      </c>
      <c r="F87">
        <v>125</v>
      </c>
      <c r="G87">
        <v>480</v>
      </c>
      <c r="H87">
        <v>1</v>
      </c>
      <c r="I87">
        <v>125</v>
      </c>
    </row>
    <row r="88" spans="1:9" x14ac:dyDescent="0.25">
      <c r="A88">
        <v>80</v>
      </c>
      <c r="B88">
        <v>5</v>
      </c>
      <c r="C88">
        <v>200</v>
      </c>
      <c r="D88">
        <v>33</v>
      </c>
      <c r="E88" t="s">
        <v>1480</v>
      </c>
      <c r="F88">
        <v>172</v>
      </c>
      <c r="G88">
        <v>348.83720930232602</v>
      </c>
      <c r="H88">
        <v>1</v>
      </c>
      <c r="I88">
        <v>172</v>
      </c>
    </row>
    <row r="89" spans="1:9" x14ac:dyDescent="0.25">
      <c r="A89">
        <v>81</v>
      </c>
      <c r="B89">
        <v>5</v>
      </c>
      <c r="C89">
        <v>200</v>
      </c>
      <c r="D89">
        <v>33</v>
      </c>
      <c r="E89" t="s">
        <v>1314</v>
      </c>
      <c r="F89">
        <v>125</v>
      </c>
      <c r="G89">
        <v>480</v>
      </c>
      <c r="H89">
        <v>1</v>
      </c>
      <c r="I89">
        <v>125</v>
      </c>
    </row>
    <row r="90" spans="1:9" x14ac:dyDescent="0.25">
      <c r="A90">
        <v>82</v>
      </c>
      <c r="B90">
        <v>5</v>
      </c>
      <c r="C90">
        <v>200</v>
      </c>
      <c r="D90">
        <v>33</v>
      </c>
      <c r="E90" t="s">
        <v>409</v>
      </c>
      <c r="F90">
        <v>172</v>
      </c>
      <c r="G90">
        <v>348.83720930232602</v>
      </c>
      <c r="H90">
        <v>1</v>
      </c>
      <c r="I90">
        <v>172</v>
      </c>
    </row>
    <row r="91" spans="1:9" x14ac:dyDescent="0.25">
      <c r="A91">
        <v>83</v>
      </c>
      <c r="B91">
        <v>5</v>
      </c>
      <c r="C91">
        <v>200</v>
      </c>
      <c r="D91">
        <v>33</v>
      </c>
      <c r="E91" t="s">
        <v>1481</v>
      </c>
      <c r="F91">
        <v>109</v>
      </c>
      <c r="G91">
        <v>550.45871559632997</v>
      </c>
      <c r="H91">
        <v>1</v>
      </c>
      <c r="I91">
        <v>109</v>
      </c>
    </row>
    <row r="92" spans="1:9" x14ac:dyDescent="0.25">
      <c r="A92">
        <v>84</v>
      </c>
      <c r="B92">
        <v>5</v>
      </c>
      <c r="C92">
        <v>200</v>
      </c>
      <c r="D92">
        <v>33</v>
      </c>
      <c r="E92" t="s">
        <v>1482</v>
      </c>
      <c r="F92">
        <v>266</v>
      </c>
      <c r="G92">
        <v>225.56390977443601</v>
      </c>
      <c r="H92">
        <v>1</v>
      </c>
      <c r="I92">
        <v>266</v>
      </c>
    </row>
    <row r="93" spans="1:9" x14ac:dyDescent="0.25">
      <c r="A93" t="s">
        <v>4</v>
      </c>
      <c r="E93" t="s">
        <v>4</v>
      </c>
      <c r="F93" t="s">
        <v>4</v>
      </c>
      <c r="G93" t="s">
        <v>4</v>
      </c>
      <c r="H93" t="s">
        <v>4</v>
      </c>
      <c r="I93" t="s">
        <v>4</v>
      </c>
    </row>
    <row r="94" spans="1:9" x14ac:dyDescent="0.25">
      <c r="A94">
        <v>85</v>
      </c>
      <c r="B94">
        <v>5</v>
      </c>
      <c r="C94">
        <v>200</v>
      </c>
      <c r="D94">
        <v>33</v>
      </c>
      <c r="E94" t="s">
        <v>1483</v>
      </c>
      <c r="F94">
        <v>125</v>
      </c>
      <c r="G94">
        <v>480</v>
      </c>
      <c r="H94">
        <v>1</v>
      </c>
      <c r="I94">
        <v>125</v>
      </c>
    </row>
    <row r="95" spans="1:9" x14ac:dyDescent="0.25">
      <c r="A95">
        <v>86</v>
      </c>
      <c r="B95">
        <v>5</v>
      </c>
      <c r="C95">
        <v>200</v>
      </c>
      <c r="D95">
        <v>33</v>
      </c>
      <c r="E95" t="s">
        <v>1484</v>
      </c>
      <c r="F95">
        <v>438</v>
      </c>
      <c r="G95">
        <v>136.98630136986301</v>
      </c>
      <c r="H95">
        <v>1</v>
      </c>
      <c r="I95">
        <v>438</v>
      </c>
    </row>
    <row r="96" spans="1:9" x14ac:dyDescent="0.25">
      <c r="A96">
        <v>87</v>
      </c>
      <c r="B96">
        <v>5</v>
      </c>
      <c r="C96">
        <v>200</v>
      </c>
      <c r="D96">
        <v>33</v>
      </c>
      <c r="E96" t="s">
        <v>1485</v>
      </c>
      <c r="F96">
        <v>297</v>
      </c>
      <c r="G96">
        <v>202.02020202020199</v>
      </c>
      <c r="H96">
        <v>1</v>
      </c>
      <c r="I96">
        <v>297</v>
      </c>
    </row>
    <row r="97" spans="1:9" x14ac:dyDescent="0.25">
      <c r="A97">
        <v>88</v>
      </c>
      <c r="B97">
        <v>5</v>
      </c>
      <c r="C97">
        <v>200</v>
      </c>
      <c r="D97">
        <v>33</v>
      </c>
      <c r="E97" t="s">
        <v>1486</v>
      </c>
      <c r="F97">
        <v>109</v>
      </c>
      <c r="G97">
        <v>550.45871559632997</v>
      </c>
      <c r="H97">
        <v>1</v>
      </c>
      <c r="I97">
        <v>109</v>
      </c>
    </row>
    <row r="98" spans="1:9" x14ac:dyDescent="0.25">
      <c r="A98">
        <v>89</v>
      </c>
      <c r="B98">
        <v>5</v>
      </c>
      <c r="C98">
        <v>200</v>
      </c>
      <c r="D98">
        <v>33</v>
      </c>
      <c r="E98" t="s">
        <v>1487</v>
      </c>
      <c r="F98">
        <v>125</v>
      </c>
      <c r="G98">
        <v>480</v>
      </c>
      <c r="H98">
        <v>1</v>
      </c>
      <c r="I98">
        <v>125</v>
      </c>
    </row>
    <row r="99" spans="1:9" x14ac:dyDescent="0.25">
      <c r="A99">
        <v>90</v>
      </c>
      <c r="B99">
        <v>5</v>
      </c>
      <c r="C99">
        <v>200</v>
      </c>
      <c r="D99">
        <v>33</v>
      </c>
      <c r="E99" t="s">
        <v>1451</v>
      </c>
      <c r="F99">
        <v>203</v>
      </c>
      <c r="G99">
        <v>295.56650246305401</v>
      </c>
      <c r="H99">
        <v>1</v>
      </c>
      <c r="I99">
        <v>203</v>
      </c>
    </row>
    <row r="100" spans="1:9" x14ac:dyDescent="0.25">
      <c r="A100">
        <v>91</v>
      </c>
      <c r="B100">
        <v>5</v>
      </c>
      <c r="C100">
        <v>200</v>
      </c>
      <c r="D100">
        <v>33</v>
      </c>
      <c r="E100" t="s">
        <v>1488</v>
      </c>
      <c r="F100">
        <v>328</v>
      </c>
      <c r="G100">
        <v>182.92682926829301</v>
      </c>
      <c r="H100">
        <v>1</v>
      </c>
      <c r="I100">
        <v>328</v>
      </c>
    </row>
    <row r="101" spans="1:9" x14ac:dyDescent="0.25">
      <c r="A101">
        <v>92</v>
      </c>
      <c r="B101">
        <v>5</v>
      </c>
      <c r="C101">
        <v>200</v>
      </c>
      <c r="D101">
        <v>33</v>
      </c>
      <c r="E101" t="s">
        <v>434</v>
      </c>
      <c r="F101">
        <v>140</v>
      </c>
      <c r="G101">
        <v>428.57142857142901</v>
      </c>
      <c r="H101">
        <v>1</v>
      </c>
      <c r="I101">
        <v>140</v>
      </c>
    </row>
    <row r="102" spans="1:9" x14ac:dyDescent="0.25">
      <c r="A102">
        <v>93</v>
      </c>
      <c r="B102">
        <v>5</v>
      </c>
      <c r="C102">
        <v>200</v>
      </c>
      <c r="D102">
        <v>33</v>
      </c>
      <c r="E102" t="s">
        <v>782</v>
      </c>
      <c r="F102">
        <v>547</v>
      </c>
      <c r="G102">
        <v>109.68921389396699</v>
      </c>
      <c r="H102">
        <v>1</v>
      </c>
      <c r="I102">
        <v>547</v>
      </c>
    </row>
    <row r="103" spans="1:9" x14ac:dyDescent="0.25">
      <c r="A103" t="s">
        <v>4</v>
      </c>
      <c r="E103" t="s">
        <v>4</v>
      </c>
      <c r="F103" t="s">
        <v>4</v>
      </c>
      <c r="G103" t="s">
        <v>4</v>
      </c>
      <c r="H103" t="s">
        <v>4</v>
      </c>
      <c r="I103" t="s">
        <v>4</v>
      </c>
    </row>
    <row r="104" spans="1:9" x14ac:dyDescent="0.25">
      <c r="A104">
        <v>94</v>
      </c>
      <c r="B104">
        <v>5</v>
      </c>
      <c r="C104">
        <v>200</v>
      </c>
      <c r="D104">
        <v>33</v>
      </c>
      <c r="E104" t="s">
        <v>1489</v>
      </c>
      <c r="F104">
        <v>140</v>
      </c>
      <c r="G104">
        <v>428.57142857142901</v>
      </c>
      <c r="H104">
        <v>1</v>
      </c>
      <c r="I104">
        <v>140</v>
      </c>
    </row>
    <row r="105" spans="1:9" x14ac:dyDescent="0.25">
      <c r="A105">
        <v>95</v>
      </c>
      <c r="B105">
        <v>5</v>
      </c>
      <c r="C105">
        <v>200</v>
      </c>
      <c r="D105">
        <v>33</v>
      </c>
      <c r="E105" t="s">
        <v>1490</v>
      </c>
      <c r="F105">
        <v>109</v>
      </c>
      <c r="G105">
        <v>550.45871559632997</v>
      </c>
      <c r="H105">
        <v>1</v>
      </c>
      <c r="I105">
        <v>109</v>
      </c>
    </row>
    <row r="106" spans="1:9" x14ac:dyDescent="0.25">
      <c r="A106">
        <v>96</v>
      </c>
      <c r="B106">
        <v>5</v>
      </c>
      <c r="C106">
        <v>200</v>
      </c>
      <c r="D106">
        <v>33</v>
      </c>
      <c r="E106" t="s">
        <v>1287</v>
      </c>
      <c r="F106">
        <v>172</v>
      </c>
      <c r="G106">
        <v>348.83720930232602</v>
      </c>
      <c r="H106">
        <v>1</v>
      </c>
      <c r="I106">
        <v>172</v>
      </c>
    </row>
    <row r="107" spans="1:9" x14ac:dyDescent="0.25">
      <c r="A107">
        <v>97</v>
      </c>
      <c r="B107">
        <v>5</v>
      </c>
      <c r="C107">
        <v>200</v>
      </c>
      <c r="D107">
        <v>33</v>
      </c>
      <c r="E107" t="s">
        <v>1320</v>
      </c>
      <c r="F107">
        <v>250</v>
      </c>
      <c r="G107">
        <v>240</v>
      </c>
      <c r="H107">
        <v>1</v>
      </c>
      <c r="I107">
        <v>250</v>
      </c>
    </row>
    <row r="108" spans="1:9" x14ac:dyDescent="0.25">
      <c r="A108">
        <v>98</v>
      </c>
      <c r="B108">
        <v>5</v>
      </c>
      <c r="C108">
        <v>200</v>
      </c>
      <c r="D108">
        <v>33</v>
      </c>
      <c r="E108" t="s">
        <v>1100</v>
      </c>
      <c r="F108">
        <v>219</v>
      </c>
      <c r="G108">
        <v>273.97260273972603</v>
      </c>
      <c r="H108">
        <v>1</v>
      </c>
      <c r="I108">
        <v>219</v>
      </c>
    </row>
    <row r="109" spans="1:9" x14ac:dyDescent="0.25">
      <c r="A109">
        <v>99</v>
      </c>
      <c r="B109">
        <v>5</v>
      </c>
      <c r="C109">
        <v>200</v>
      </c>
      <c r="D109">
        <v>33</v>
      </c>
      <c r="E109" t="s">
        <v>1295</v>
      </c>
      <c r="F109">
        <v>156</v>
      </c>
      <c r="G109">
        <v>384.61538461538498</v>
      </c>
      <c r="H109">
        <v>1</v>
      </c>
      <c r="I109">
        <v>156</v>
      </c>
    </row>
    <row r="110" spans="1:9" x14ac:dyDescent="0.25">
      <c r="A110">
        <v>100</v>
      </c>
      <c r="B110">
        <v>5</v>
      </c>
      <c r="C110">
        <v>200</v>
      </c>
      <c r="D110">
        <v>33</v>
      </c>
      <c r="E110" t="s">
        <v>1051</v>
      </c>
      <c r="F110">
        <v>141</v>
      </c>
      <c r="G110">
        <v>425.531914893617</v>
      </c>
      <c r="H110">
        <v>1</v>
      </c>
      <c r="I110">
        <v>141</v>
      </c>
    </row>
    <row r="111" spans="1:9" x14ac:dyDescent="0.25">
      <c r="A111">
        <v>101</v>
      </c>
      <c r="B111">
        <v>5</v>
      </c>
      <c r="C111">
        <v>200</v>
      </c>
      <c r="D111">
        <v>33</v>
      </c>
      <c r="E111" t="s">
        <v>1491</v>
      </c>
      <c r="F111">
        <v>422</v>
      </c>
      <c r="G111">
        <v>142.18009478673</v>
      </c>
      <c r="H111">
        <v>1</v>
      </c>
      <c r="I111">
        <v>422</v>
      </c>
    </row>
    <row r="112" spans="1:9" x14ac:dyDescent="0.25">
      <c r="A112">
        <v>102</v>
      </c>
      <c r="B112">
        <v>5</v>
      </c>
      <c r="C112">
        <v>200</v>
      </c>
      <c r="D112">
        <v>33</v>
      </c>
      <c r="E112" t="s">
        <v>1397</v>
      </c>
      <c r="F112" t="s">
        <v>4</v>
      </c>
      <c r="G112" t="s">
        <v>4</v>
      </c>
      <c r="H112" t="s">
        <v>4</v>
      </c>
      <c r="I112" t="s">
        <v>4</v>
      </c>
    </row>
    <row r="113" spans="1:9" x14ac:dyDescent="0.25">
      <c r="A113">
        <v>103</v>
      </c>
      <c r="B113">
        <v>5</v>
      </c>
      <c r="C113">
        <v>200</v>
      </c>
      <c r="D113">
        <v>33</v>
      </c>
      <c r="E113" t="s">
        <v>1492</v>
      </c>
      <c r="F113">
        <v>187</v>
      </c>
      <c r="G113">
        <v>320.85561497326199</v>
      </c>
      <c r="H113">
        <v>1</v>
      </c>
      <c r="I113">
        <v>187</v>
      </c>
    </row>
    <row r="114" spans="1:9" x14ac:dyDescent="0.25">
      <c r="A114" t="s">
        <v>4</v>
      </c>
      <c r="E114" t="s">
        <v>4</v>
      </c>
      <c r="F114">
        <v>235</v>
      </c>
      <c r="G114">
        <v>255.31914893617</v>
      </c>
      <c r="H114">
        <v>1</v>
      </c>
      <c r="I114">
        <v>235</v>
      </c>
    </row>
    <row r="115" spans="1:9" x14ac:dyDescent="0.25">
      <c r="A115">
        <v>104</v>
      </c>
      <c r="B115">
        <v>5</v>
      </c>
      <c r="C115">
        <v>200</v>
      </c>
      <c r="D115">
        <v>33</v>
      </c>
      <c r="E115" t="s">
        <v>1426</v>
      </c>
      <c r="F115">
        <v>172</v>
      </c>
      <c r="G115">
        <v>348.83720930232602</v>
      </c>
      <c r="H115">
        <v>1</v>
      </c>
      <c r="I115">
        <v>172</v>
      </c>
    </row>
    <row r="116" spans="1:9" x14ac:dyDescent="0.25">
      <c r="A116">
        <v>105</v>
      </c>
      <c r="B116">
        <v>5</v>
      </c>
      <c r="C116">
        <v>200</v>
      </c>
      <c r="D116">
        <v>33</v>
      </c>
      <c r="E116" t="s">
        <v>821</v>
      </c>
      <c r="F116">
        <v>297</v>
      </c>
      <c r="G116">
        <v>202.02020202020199</v>
      </c>
      <c r="H116">
        <v>1</v>
      </c>
      <c r="I116">
        <v>297</v>
      </c>
    </row>
    <row r="117" spans="1:9" x14ac:dyDescent="0.25">
      <c r="A117">
        <v>106</v>
      </c>
      <c r="B117">
        <v>5</v>
      </c>
      <c r="C117">
        <v>200</v>
      </c>
      <c r="D117">
        <v>33</v>
      </c>
      <c r="E117" t="s">
        <v>1493</v>
      </c>
      <c r="F117">
        <v>110</v>
      </c>
      <c r="G117">
        <v>545.45454545454504</v>
      </c>
      <c r="H117">
        <v>1</v>
      </c>
      <c r="I117">
        <v>110</v>
      </c>
    </row>
    <row r="118" spans="1:9" x14ac:dyDescent="0.25">
      <c r="A118">
        <v>107</v>
      </c>
      <c r="B118">
        <v>5</v>
      </c>
      <c r="C118">
        <v>200</v>
      </c>
      <c r="D118">
        <v>33</v>
      </c>
      <c r="E118" t="s">
        <v>1405</v>
      </c>
      <c r="F118">
        <v>234</v>
      </c>
      <c r="G118">
        <v>256.41025641025601</v>
      </c>
      <c r="H118">
        <v>1</v>
      </c>
      <c r="I118">
        <v>234</v>
      </c>
    </row>
    <row r="119" spans="1:9" x14ac:dyDescent="0.25">
      <c r="A119">
        <v>108</v>
      </c>
      <c r="B119">
        <v>5</v>
      </c>
      <c r="C119">
        <v>200</v>
      </c>
      <c r="D119">
        <v>33</v>
      </c>
      <c r="E119" t="s">
        <v>1257</v>
      </c>
      <c r="F119">
        <v>234</v>
      </c>
      <c r="G119">
        <v>256.41025641025601</v>
      </c>
      <c r="H119">
        <v>1</v>
      </c>
      <c r="I119">
        <v>234</v>
      </c>
    </row>
    <row r="120" spans="1:9" x14ac:dyDescent="0.25">
      <c r="A120">
        <v>109</v>
      </c>
      <c r="B120">
        <v>5</v>
      </c>
      <c r="C120">
        <v>200</v>
      </c>
      <c r="D120">
        <v>33</v>
      </c>
      <c r="E120" t="s">
        <v>1494</v>
      </c>
      <c r="F120">
        <v>219</v>
      </c>
      <c r="G120">
        <v>273.97260273972603</v>
      </c>
      <c r="H120">
        <v>1</v>
      </c>
      <c r="I120">
        <v>219</v>
      </c>
    </row>
    <row r="121" spans="1:9" x14ac:dyDescent="0.25">
      <c r="A121">
        <v>110</v>
      </c>
      <c r="B121">
        <v>5</v>
      </c>
      <c r="C121">
        <v>200</v>
      </c>
      <c r="D121">
        <v>33</v>
      </c>
      <c r="E121" t="s">
        <v>1495</v>
      </c>
      <c r="F121" t="s">
        <v>4</v>
      </c>
      <c r="G121" t="s">
        <v>4</v>
      </c>
      <c r="H121" t="s">
        <v>4</v>
      </c>
      <c r="I121" t="s">
        <v>4</v>
      </c>
    </row>
    <row r="122" spans="1:9" x14ac:dyDescent="0.25">
      <c r="A122">
        <v>111</v>
      </c>
      <c r="B122">
        <v>5</v>
      </c>
      <c r="C122">
        <v>200</v>
      </c>
      <c r="D122">
        <v>33</v>
      </c>
      <c r="E122" t="s">
        <v>155</v>
      </c>
      <c r="F122">
        <v>125</v>
      </c>
      <c r="G122">
        <v>480</v>
      </c>
      <c r="H122">
        <v>1</v>
      </c>
      <c r="I122">
        <v>125</v>
      </c>
    </row>
    <row r="123" spans="1:9" x14ac:dyDescent="0.25">
      <c r="A123">
        <v>112</v>
      </c>
      <c r="B123">
        <v>5</v>
      </c>
      <c r="C123">
        <v>200</v>
      </c>
      <c r="D123">
        <v>33</v>
      </c>
      <c r="E123" t="s">
        <v>1496</v>
      </c>
      <c r="F123">
        <v>156</v>
      </c>
      <c r="G123">
        <v>384.61538461538498</v>
      </c>
      <c r="H123">
        <v>1</v>
      </c>
      <c r="I123">
        <v>156</v>
      </c>
    </row>
    <row r="124" spans="1:9" x14ac:dyDescent="0.25">
      <c r="A124" t="s">
        <v>4</v>
      </c>
      <c r="E124" t="s">
        <v>4</v>
      </c>
      <c r="F124">
        <v>125</v>
      </c>
      <c r="G124">
        <v>480</v>
      </c>
      <c r="H124">
        <v>1</v>
      </c>
      <c r="I124">
        <v>125</v>
      </c>
    </row>
    <row r="125" spans="1:9" x14ac:dyDescent="0.25">
      <c r="A125">
        <v>113</v>
      </c>
      <c r="B125">
        <v>5</v>
      </c>
      <c r="C125">
        <v>200</v>
      </c>
      <c r="D125">
        <v>33</v>
      </c>
      <c r="E125" t="s">
        <v>1497</v>
      </c>
      <c r="F125">
        <v>157</v>
      </c>
      <c r="G125">
        <v>382.16560509554103</v>
      </c>
      <c r="H125">
        <v>1</v>
      </c>
      <c r="I125">
        <v>157</v>
      </c>
    </row>
    <row r="126" spans="1:9" x14ac:dyDescent="0.25">
      <c r="A126">
        <v>114</v>
      </c>
      <c r="B126">
        <v>5</v>
      </c>
      <c r="C126">
        <v>200</v>
      </c>
      <c r="D126">
        <v>33</v>
      </c>
      <c r="E126" t="s">
        <v>1498</v>
      </c>
      <c r="F126">
        <v>141</v>
      </c>
      <c r="G126">
        <v>425.531914893617</v>
      </c>
      <c r="H126">
        <v>1</v>
      </c>
      <c r="I126">
        <v>141</v>
      </c>
    </row>
    <row r="127" spans="1:9" x14ac:dyDescent="0.25">
      <c r="A127">
        <v>115</v>
      </c>
      <c r="B127">
        <v>5</v>
      </c>
      <c r="C127">
        <v>200</v>
      </c>
      <c r="D127">
        <v>33</v>
      </c>
      <c r="E127" t="s">
        <v>1499</v>
      </c>
      <c r="F127">
        <v>343</v>
      </c>
      <c r="G127">
        <v>174.92711370262401</v>
      </c>
      <c r="H127">
        <v>1</v>
      </c>
      <c r="I127">
        <v>343</v>
      </c>
    </row>
    <row r="128" spans="1:9" x14ac:dyDescent="0.25">
      <c r="A128">
        <v>116</v>
      </c>
      <c r="B128">
        <v>5</v>
      </c>
      <c r="C128">
        <v>200</v>
      </c>
      <c r="D128">
        <v>33</v>
      </c>
      <c r="E128" t="s">
        <v>1500</v>
      </c>
      <c r="F128">
        <v>156</v>
      </c>
      <c r="G128">
        <v>384.61538461538498</v>
      </c>
      <c r="H128">
        <v>1</v>
      </c>
      <c r="I128">
        <v>156</v>
      </c>
    </row>
    <row r="129" spans="1:9" x14ac:dyDescent="0.25">
      <c r="A129">
        <v>117</v>
      </c>
      <c r="B129">
        <v>5</v>
      </c>
      <c r="C129">
        <v>200</v>
      </c>
      <c r="D129">
        <v>33</v>
      </c>
      <c r="E129" t="s">
        <v>1061</v>
      </c>
      <c r="F129">
        <v>172</v>
      </c>
      <c r="G129">
        <v>348.83720930232602</v>
      </c>
      <c r="H129">
        <v>1</v>
      </c>
      <c r="I129">
        <v>172</v>
      </c>
    </row>
    <row r="130" spans="1:9" x14ac:dyDescent="0.25">
      <c r="A130">
        <v>118</v>
      </c>
      <c r="B130">
        <v>5</v>
      </c>
      <c r="C130">
        <v>200</v>
      </c>
      <c r="D130">
        <v>33</v>
      </c>
      <c r="E130" t="s">
        <v>1501</v>
      </c>
      <c r="F130">
        <v>157</v>
      </c>
      <c r="G130">
        <v>382.16560509554103</v>
      </c>
      <c r="H130">
        <v>1</v>
      </c>
      <c r="I130">
        <v>157</v>
      </c>
    </row>
    <row r="131" spans="1:9" x14ac:dyDescent="0.25">
      <c r="A131">
        <v>119</v>
      </c>
      <c r="B131">
        <v>5</v>
      </c>
      <c r="C131">
        <v>200</v>
      </c>
      <c r="D131">
        <v>33</v>
      </c>
      <c r="E131" t="s">
        <v>1502</v>
      </c>
      <c r="F131" t="s">
        <v>4</v>
      </c>
      <c r="G131" t="s">
        <v>4</v>
      </c>
      <c r="H131" t="s">
        <v>4</v>
      </c>
      <c r="I131" t="s">
        <v>4</v>
      </c>
    </row>
    <row r="132" spans="1:9" x14ac:dyDescent="0.25">
      <c r="A132">
        <v>120</v>
      </c>
      <c r="B132">
        <v>5</v>
      </c>
      <c r="C132">
        <v>200</v>
      </c>
      <c r="D132">
        <v>33</v>
      </c>
      <c r="E132" t="s">
        <v>1075</v>
      </c>
      <c r="F132">
        <v>187</v>
      </c>
      <c r="G132">
        <v>320.85561497326199</v>
      </c>
      <c r="H132">
        <v>1</v>
      </c>
      <c r="I132">
        <v>187</v>
      </c>
    </row>
    <row r="133" spans="1:9" x14ac:dyDescent="0.25">
      <c r="A133">
        <v>121</v>
      </c>
      <c r="B133">
        <v>5</v>
      </c>
      <c r="C133">
        <v>200</v>
      </c>
      <c r="D133">
        <v>33</v>
      </c>
      <c r="E133" t="s">
        <v>807</v>
      </c>
      <c r="F133">
        <v>141</v>
      </c>
      <c r="G133">
        <v>425.531914893617</v>
      </c>
      <c r="H133">
        <v>1</v>
      </c>
      <c r="I133">
        <v>141</v>
      </c>
    </row>
    <row r="134" spans="1:9" x14ac:dyDescent="0.25">
      <c r="A134" t="s">
        <v>4</v>
      </c>
      <c r="E134" t="s">
        <v>4</v>
      </c>
      <c r="F134">
        <v>250</v>
      </c>
      <c r="G134">
        <v>240</v>
      </c>
      <c r="H134">
        <v>1</v>
      </c>
      <c r="I134">
        <v>250</v>
      </c>
    </row>
    <row r="135" spans="1:9" x14ac:dyDescent="0.25">
      <c r="A135">
        <v>122</v>
      </c>
      <c r="B135">
        <v>5</v>
      </c>
      <c r="C135">
        <v>200</v>
      </c>
      <c r="D135">
        <v>33</v>
      </c>
      <c r="E135" t="s">
        <v>1172</v>
      </c>
      <c r="F135">
        <v>171</v>
      </c>
      <c r="G135">
        <v>350.87719298245599</v>
      </c>
      <c r="H135">
        <v>1</v>
      </c>
      <c r="I135">
        <v>171</v>
      </c>
    </row>
    <row r="136" spans="1:9" x14ac:dyDescent="0.25">
      <c r="A136">
        <v>123</v>
      </c>
      <c r="B136">
        <v>5</v>
      </c>
      <c r="C136">
        <v>200</v>
      </c>
      <c r="D136">
        <v>33</v>
      </c>
      <c r="E136" t="s">
        <v>1503</v>
      </c>
      <c r="F136">
        <v>140</v>
      </c>
      <c r="G136">
        <v>428.57142857142901</v>
      </c>
      <c r="H136">
        <v>1</v>
      </c>
      <c r="I136">
        <v>140</v>
      </c>
    </row>
    <row r="137" spans="1:9" x14ac:dyDescent="0.25">
      <c r="A137">
        <v>124</v>
      </c>
      <c r="B137">
        <v>5</v>
      </c>
      <c r="C137">
        <v>200</v>
      </c>
      <c r="D137">
        <v>33</v>
      </c>
      <c r="E137" t="s">
        <v>597</v>
      </c>
      <c r="F137">
        <v>219</v>
      </c>
      <c r="G137">
        <v>273.97260273972603</v>
      </c>
      <c r="H137">
        <v>1</v>
      </c>
      <c r="I137">
        <v>219</v>
      </c>
    </row>
    <row r="138" spans="1:9" x14ac:dyDescent="0.25">
      <c r="A138">
        <v>125</v>
      </c>
      <c r="B138">
        <v>5</v>
      </c>
      <c r="C138">
        <v>200</v>
      </c>
      <c r="D138">
        <v>33</v>
      </c>
      <c r="E138" t="s">
        <v>970</v>
      </c>
      <c r="F138">
        <v>140</v>
      </c>
      <c r="G138">
        <v>428.57142857142901</v>
      </c>
      <c r="H138">
        <v>1</v>
      </c>
      <c r="I138">
        <v>140</v>
      </c>
    </row>
    <row r="139" spans="1:9" x14ac:dyDescent="0.25">
      <c r="A139">
        <v>126</v>
      </c>
      <c r="B139">
        <v>5</v>
      </c>
      <c r="C139">
        <v>200</v>
      </c>
      <c r="D139">
        <v>33</v>
      </c>
      <c r="E139" t="s">
        <v>1163</v>
      </c>
      <c r="F139" t="s">
        <v>4</v>
      </c>
      <c r="G139" t="s">
        <v>4</v>
      </c>
      <c r="H139" t="s">
        <v>4</v>
      </c>
      <c r="I139" t="s">
        <v>4</v>
      </c>
    </row>
    <row r="140" spans="1:9" x14ac:dyDescent="0.25">
      <c r="A140">
        <v>127</v>
      </c>
      <c r="B140">
        <v>5</v>
      </c>
      <c r="C140">
        <v>200</v>
      </c>
      <c r="D140">
        <v>33</v>
      </c>
      <c r="E140" t="s">
        <v>1504</v>
      </c>
      <c r="F140">
        <v>343</v>
      </c>
      <c r="G140">
        <v>174.92711370262401</v>
      </c>
      <c r="H140">
        <v>1</v>
      </c>
      <c r="I140">
        <v>343</v>
      </c>
    </row>
    <row r="141" spans="1:9" x14ac:dyDescent="0.25">
      <c r="A141">
        <v>128</v>
      </c>
      <c r="B141">
        <v>5</v>
      </c>
      <c r="C141">
        <v>200</v>
      </c>
      <c r="D141">
        <v>33</v>
      </c>
      <c r="E141" t="s">
        <v>1505</v>
      </c>
      <c r="F141">
        <v>172</v>
      </c>
      <c r="G141">
        <v>348.83720930232602</v>
      </c>
      <c r="H141">
        <v>1</v>
      </c>
      <c r="I141">
        <v>172</v>
      </c>
    </row>
    <row r="142" spans="1:9" x14ac:dyDescent="0.25">
      <c r="A142">
        <v>129</v>
      </c>
      <c r="B142">
        <v>5</v>
      </c>
      <c r="C142">
        <v>200</v>
      </c>
      <c r="D142">
        <v>33</v>
      </c>
      <c r="E142" t="s">
        <v>1366</v>
      </c>
      <c r="F142">
        <v>109</v>
      </c>
      <c r="G142">
        <v>550.45871559632997</v>
      </c>
      <c r="H142">
        <v>1</v>
      </c>
      <c r="I142">
        <v>109</v>
      </c>
    </row>
    <row r="143" spans="1:9" x14ac:dyDescent="0.25">
      <c r="A143">
        <v>130</v>
      </c>
      <c r="B143">
        <v>5</v>
      </c>
      <c r="C143">
        <v>200</v>
      </c>
      <c r="D143">
        <v>33</v>
      </c>
      <c r="E143" t="s">
        <v>1351</v>
      </c>
      <c r="F143">
        <v>563</v>
      </c>
      <c r="G143">
        <v>106.571936056838</v>
      </c>
      <c r="H143">
        <v>1</v>
      </c>
      <c r="I143">
        <v>563</v>
      </c>
    </row>
    <row r="144" spans="1:9" x14ac:dyDescent="0.25">
      <c r="A144">
        <v>131</v>
      </c>
      <c r="B144">
        <v>5</v>
      </c>
      <c r="C144">
        <v>200</v>
      </c>
      <c r="D144">
        <v>33</v>
      </c>
      <c r="E144" t="s">
        <v>1506</v>
      </c>
      <c r="F144">
        <v>578</v>
      </c>
      <c r="G144">
        <v>103.806228373702</v>
      </c>
      <c r="H144">
        <v>1</v>
      </c>
      <c r="I144">
        <v>578</v>
      </c>
    </row>
    <row r="145" spans="1:9" x14ac:dyDescent="0.25">
      <c r="A145" t="s">
        <v>4</v>
      </c>
      <c r="E145" t="s">
        <v>4</v>
      </c>
      <c r="F145">
        <v>156</v>
      </c>
      <c r="G145">
        <v>384.61538461538498</v>
      </c>
      <c r="H145">
        <v>1</v>
      </c>
      <c r="I145">
        <v>156</v>
      </c>
    </row>
    <row r="146" spans="1:9" x14ac:dyDescent="0.25">
      <c r="A146">
        <v>132</v>
      </c>
      <c r="B146">
        <v>5</v>
      </c>
      <c r="C146">
        <v>200</v>
      </c>
      <c r="D146">
        <v>33</v>
      </c>
      <c r="E146" t="s">
        <v>1507</v>
      </c>
      <c r="F146">
        <v>312</v>
      </c>
      <c r="G146">
        <v>192.30769230769201</v>
      </c>
      <c r="H146">
        <v>1</v>
      </c>
      <c r="I146">
        <v>312</v>
      </c>
    </row>
    <row r="147" spans="1:9" x14ac:dyDescent="0.25">
      <c r="A147">
        <v>133</v>
      </c>
      <c r="B147">
        <v>5</v>
      </c>
      <c r="C147">
        <v>200</v>
      </c>
      <c r="D147">
        <v>33</v>
      </c>
      <c r="E147" t="s">
        <v>1508</v>
      </c>
      <c r="F147">
        <v>218</v>
      </c>
      <c r="G147">
        <v>275.22935779816498</v>
      </c>
      <c r="H147">
        <v>1</v>
      </c>
      <c r="I147">
        <v>218</v>
      </c>
    </row>
    <row r="148" spans="1:9" x14ac:dyDescent="0.25">
      <c r="A148">
        <v>134</v>
      </c>
      <c r="B148">
        <v>5</v>
      </c>
      <c r="C148">
        <v>200</v>
      </c>
      <c r="D148">
        <v>33</v>
      </c>
      <c r="E148" t="s">
        <v>1509</v>
      </c>
      <c r="F148">
        <v>171</v>
      </c>
      <c r="G148">
        <v>350.87719298245599</v>
      </c>
      <c r="H148">
        <v>1</v>
      </c>
      <c r="I148">
        <v>171</v>
      </c>
    </row>
    <row r="149" spans="1:9" x14ac:dyDescent="0.25">
      <c r="A149">
        <v>135</v>
      </c>
      <c r="B149">
        <v>5</v>
      </c>
      <c r="C149">
        <v>200</v>
      </c>
      <c r="D149">
        <v>29</v>
      </c>
      <c r="E149" t="s">
        <v>1108</v>
      </c>
      <c r="F149">
        <v>156</v>
      </c>
      <c r="G149">
        <v>384.61538461538498</v>
      </c>
      <c r="H149">
        <v>1</v>
      </c>
      <c r="I149">
        <v>156</v>
      </c>
    </row>
    <row r="150" spans="1:9" x14ac:dyDescent="0.25">
      <c r="A150">
        <v>136</v>
      </c>
      <c r="B150">
        <v>5</v>
      </c>
      <c r="C150">
        <v>200</v>
      </c>
      <c r="D150">
        <v>33</v>
      </c>
      <c r="E150" t="s">
        <v>970</v>
      </c>
      <c r="F150" t="s">
        <v>4</v>
      </c>
      <c r="G150" t="s">
        <v>4</v>
      </c>
      <c r="H150" t="s">
        <v>4</v>
      </c>
      <c r="I150" t="s">
        <v>4</v>
      </c>
    </row>
    <row r="151" spans="1:9" x14ac:dyDescent="0.25">
      <c r="A151">
        <v>137</v>
      </c>
      <c r="B151">
        <v>5</v>
      </c>
      <c r="C151">
        <v>200</v>
      </c>
      <c r="D151">
        <v>33</v>
      </c>
      <c r="E151" t="s">
        <v>1510</v>
      </c>
      <c r="F151">
        <v>141</v>
      </c>
      <c r="G151">
        <v>425.531914893617</v>
      </c>
      <c r="H151">
        <v>1</v>
      </c>
      <c r="I151">
        <v>141</v>
      </c>
    </row>
    <row r="152" spans="1:9" x14ac:dyDescent="0.25">
      <c r="A152">
        <v>138</v>
      </c>
      <c r="B152">
        <v>5</v>
      </c>
      <c r="C152">
        <v>200</v>
      </c>
      <c r="D152">
        <v>33</v>
      </c>
      <c r="E152" t="s">
        <v>610</v>
      </c>
      <c r="F152">
        <v>141</v>
      </c>
      <c r="G152">
        <v>425.531914893617</v>
      </c>
      <c r="H152">
        <v>1</v>
      </c>
      <c r="I152">
        <v>141</v>
      </c>
    </row>
    <row r="153" spans="1:9" x14ac:dyDescent="0.25">
      <c r="A153">
        <v>139</v>
      </c>
      <c r="B153">
        <v>5</v>
      </c>
      <c r="C153">
        <v>200</v>
      </c>
      <c r="D153">
        <v>33</v>
      </c>
      <c r="E153" t="s">
        <v>886</v>
      </c>
      <c r="F153">
        <v>172</v>
      </c>
      <c r="G153">
        <v>348.83720930232602</v>
      </c>
      <c r="H153">
        <v>1</v>
      </c>
      <c r="I153">
        <v>172</v>
      </c>
    </row>
    <row r="154" spans="1:9" x14ac:dyDescent="0.25">
      <c r="A154" t="s">
        <v>4</v>
      </c>
      <c r="E154" t="s">
        <v>4</v>
      </c>
      <c r="F154">
        <v>157</v>
      </c>
      <c r="G154">
        <v>382.16560509554103</v>
      </c>
      <c r="H154">
        <v>1</v>
      </c>
      <c r="I154">
        <v>157</v>
      </c>
    </row>
    <row r="155" spans="1:9" x14ac:dyDescent="0.25">
      <c r="A155">
        <v>140</v>
      </c>
      <c r="B155">
        <v>5</v>
      </c>
      <c r="C155">
        <v>200</v>
      </c>
      <c r="D155">
        <v>33</v>
      </c>
      <c r="E155" t="s">
        <v>1511</v>
      </c>
      <c r="F155">
        <v>172</v>
      </c>
      <c r="G155">
        <v>348.83720930232602</v>
      </c>
      <c r="H155">
        <v>1</v>
      </c>
      <c r="I155">
        <v>172</v>
      </c>
    </row>
    <row r="156" spans="1:9" x14ac:dyDescent="0.25">
      <c r="A156">
        <v>141</v>
      </c>
      <c r="B156">
        <v>5</v>
      </c>
      <c r="C156">
        <v>200</v>
      </c>
      <c r="D156">
        <v>33</v>
      </c>
      <c r="E156" t="s">
        <v>1512</v>
      </c>
      <c r="F156">
        <v>125</v>
      </c>
      <c r="G156">
        <v>480</v>
      </c>
      <c r="H156">
        <v>1</v>
      </c>
      <c r="I156">
        <v>125</v>
      </c>
    </row>
    <row r="157" spans="1:9" x14ac:dyDescent="0.25">
      <c r="A157">
        <v>142</v>
      </c>
      <c r="B157">
        <v>5</v>
      </c>
      <c r="C157">
        <v>200</v>
      </c>
      <c r="D157">
        <v>33</v>
      </c>
      <c r="E157" t="s">
        <v>1513</v>
      </c>
      <c r="F157">
        <v>563</v>
      </c>
      <c r="G157">
        <v>106.571936056838</v>
      </c>
      <c r="H157">
        <v>1</v>
      </c>
      <c r="I157">
        <v>563</v>
      </c>
    </row>
    <row r="158" spans="1:9" x14ac:dyDescent="0.25">
      <c r="A158">
        <v>143</v>
      </c>
      <c r="B158">
        <v>5</v>
      </c>
      <c r="C158">
        <v>200</v>
      </c>
      <c r="D158">
        <v>33</v>
      </c>
      <c r="E158" t="s">
        <v>754</v>
      </c>
      <c r="F158">
        <v>203</v>
      </c>
      <c r="G158">
        <v>295.56650246305401</v>
      </c>
      <c r="H158">
        <v>1</v>
      </c>
      <c r="I158">
        <v>203</v>
      </c>
    </row>
    <row r="159" spans="1:9" x14ac:dyDescent="0.25">
      <c r="A159">
        <v>144</v>
      </c>
      <c r="B159">
        <v>5</v>
      </c>
      <c r="C159">
        <v>200</v>
      </c>
      <c r="D159">
        <v>33</v>
      </c>
      <c r="E159" t="s">
        <v>1514</v>
      </c>
      <c r="F159" t="s">
        <v>4</v>
      </c>
      <c r="G159" t="s">
        <v>4</v>
      </c>
      <c r="H159" t="s">
        <v>4</v>
      </c>
      <c r="I159" t="s">
        <v>4</v>
      </c>
    </row>
    <row r="160" spans="1:9" x14ac:dyDescent="0.25">
      <c r="A160">
        <v>145</v>
      </c>
      <c r="B160">
        <v>5</v>
      </c>
      <c r="C160">
        <v>200</v>
      </c>
      <c r="D160">
        <v>33</v>
      </c>
      <c r="E160" t="s">
        <v>1515</v>
      </c>
      <c r="F160">
        <v>140</v>
      </c>
      <c r="G160">
        <v>428.57142857142901</v>
      </c>
      <c r="H160">
        <v>1</v>
      </c>
      <c r="I160">
        <v>140</v>
      </c>
    </row>
    <row r="161" spans="1:9" x14ac:dyDescent="0.25">
      <c r="A161">
        <v>146</v>
      </c>
      <c r="B161">
        <v>5</v>
      </c>
      <c r="C161">
        <v>200</v>
      </c>
      <c r="D161">
        <v>33</v>
      </c>
      <c r="E161" t="s">
        <v>1395</v>
      </c>
      <c r="F161">
        <v>125</v>
      </c>
      <c r="G161">
        <v>480</v>
      </c>
      <c r="H161">
        <v>1</v>
      </c>
      <c r="I161">
        <v>125</v>
      </c>
    </row>
    <row r="162" spans="1:9" x14ac:dyDescent="0.25">
      <c r="A162">
        <v>147</v>
      </c>
      <c r="B162">
        <v>5</v>
      </c>
      <c r="C162">
        <v>200</v>
      </c>
      <c r="D162">
        <v>33</v>
      </c>
      <c r="E162" t="s">
        <v>1516</v>
      </c>
      <c r="F162">
        <v>125</v>
      </c>
      <c r="G162">
        <v>480</v>
      </c>
      <c r="H162">
        <v>1</v>
      </c>
      <c r="I162">
        <v>125</v>
      </c>
    </row>
    <row r="163" spans="1:9" x14ac:dyDescent="0.25">
      <c r="A163">
        <v>148</v>
      </c>
      <c r="B163">
        <v>5</v>
      </c>
      <c r="C163">
        <v>200</v>
      </c>
      <c r="D163">
        <v>33</v>
      </c>
      <c r="E163" t="s">
        <v>1517</v>
      </c>
      <c r="F163">
        <v>125</v>
      </c>
      <c r="G163">
        <v>480</v>
      </c>
      <c r="H163">
        <v>1</v>
      </c>
      <c r="I163">
        <v>125</v>
      </c>
    </row>
    <row r="164" spans="1:9" x14ac:dyDescent="0.25">
      <c r="A164">
        <v>149</v>
      </c>
      <c r="B164">
        <v>5</v>
      </c>
      <c r="C164">
        <v>200</v>
      </c>
      <c r="D164">
        <v>33</v>
      </c>
      <c r="E164" t="s">
        <v>623</v>
      </c>
      <c r="F164">
        <v>109</v>
      </c>
      <c r="G164">
        <v>550.45871559632997</v>
      </c>
      <c r="H164">
        <v>1</v>
      </c>
      <c r="I164">
        <v>109</v>
      </c>
    </row>
    <row r="165" spans="1:9" x14ac:dyDescent="0.25">
      <c r="A165">
        <v>150</v>
      </c>
      <c r="B165">
        <v>5</v>
      </c>
      <c r="C165">
        <v>200</v>
      </c>
      <c r="D165">
        <v>33</v>
      </c>
      <c r="E165" t="s">
        <v>770</v>
      </c>
      <c r="F165">
        <v>109</v>
      </c>
      <c r="G165">
        <v>550.45871559632997</v>
      </c>
      <c r="H165">
        <v>1</v>
      </c>
      <c r="I165">
        <v>109</v>
      </c>
    </row>
    <row r="166" spans="1:9" x14ac:dyDescent="0.25">
      <c r="A166" t="s">
        <v>4</v>
      </c>
      <c r="E166" t="s">
        <v>4</v>
      </c>
      <c r="F166">
        <v>125</v>
      </c>
      <c r="G166">
        <v>480</v>
      </c>
      <c r="H166">
        <v>1</v>
      </c>
      <c r="I166">
        <v>125</v>
      </c>
    </row>
    <row r="167" spans="1:9" x14ac:dyDescent="0.25">
      <c r="A167">
        <v>151</v>
      </c>
      <c r="B167">
        <v>5</v>
      </c>
      <c r="C167">
        <v>200</v>
      </c>
      <c r="D167">
        <v>33</v>
      </c>
      <c r="E167" t="s">
        <v>1518</v>
      </c>
      <c r="F167">
        <v>109</v>
      </c>
      <c r="G167">
        <v>550.45871559632997</v>
      </c>
      <c r="H167">
        <v>1</v>
      </c>
      <c r="I167">
        <v>109</v>
      </c>
    </row>
    <row r="168" spans="1:9" x14ac:dyDescent="0.25">
      <c r="A168">
        <v>152</v>
      </c>
      <c r="B168">
        <v>5</v>
      </c>
      <c r="C168">
        <v>200</v>
      </c>
      <c r="D168">
        <v>33</v>
      </c>
      <c r="E168" t="s">
        <v>1143</v>
      </c>
      <c r="F168">
        <v>265</v>
      </c>
      <c r="G168">
        <v>226.41509433962301</v>
      </c>
      <c r="H168">
        <v>1</v>
      </c>
      <c r="I168">
        <v>265</v>
      </c>
    </row>
    <row r="169" spans="1:9" x14ac:dyDescent="0.25">
      <c r="A169">
        <v>153</v>
      </c>
      <c r="B169">
        <v>5</v>
      </c>
      <c r="C169">
        <v>200</v>
      </c>
      <c r="D169">
        <v>33</v>
      </c>
      <c r="E169" t="s">
        <v>599</v>
      </c>
      <c r="F169">
        <v>234</v>
      </c>
      <c r="G169">
        <v>256.41025641025601</v>
      </c>
      <c r="H169">
        <v>1</v>
      </c>
      <c r="I169">
        <v>234</v>
      </c>
    </row>
    <row r="170" spans="1:9" x14ac:dyDescent="0.25">
      <c r="A170">
        <v>154</v>
      </c>
      <c r="B170">
        <v>5</v>
      </c>
      <c r="C170">
        <v>200</v>
      </c>
      <c r="D170">
        <v>33</v>
      </c>
      <c r="E170" t="s">
        <v>1519</v>
      </c>
      <c r="F170" t="s">
        <v>4</v>
      </c>
      <c r="G170" t="s">
        <v>4</v>
      </c>
      <c r="H170" t="s">
        <v>4</v>
      </c>
      <c r="I170" t="s">
        <v>4</v>
      </c>
    </row>
    <row r="171" spans="1:9" x14ac:dyDescent="0.25">
      <c r="A171">
        <v>155</v>
      </c>
      <c r="B171">
        <v>5</v>
      </c>
      <c r="C171">
        <v>200</v>
      </c>
      <c r="D171">
        <v>33</v>
      </c>
      <c r="E171" t="s">
        <v>1382</v>
      </c>
      <c r="F171">
        <v>218</v>
      </c>
      <c r="G171">
        <v>275.22935779816498</v>
      </c>
      <c r="H171">
        <v>1</v>
      </c>
      <c r="I171">
        <v>218</v>
      </c>
    </row>
    <row r="172" spans="1:9" x14ac:dyDescent="0.25">
      <c r="A172">
        <v>156</v>
      </c>
      <c r="B172">
        <v>5</v>
      </c>
      <c r="C172">
        <v>200</v>
      </c>
      <c r="D172">
        <v>33</v>
      </c>
      <c r="E172" t="s">
        <v>1105</v>
      </c>
      <c r="F172">
        <v>172</v>
      </c>
      <c r="G172">
        <v>348.83720930232602</v>
      </c>
      <c r="H172">
        <v>1</v>
      </c>
      <c r="I172">
        <v>172</v>
      </c>
    </row>
    <row r="173" spans="1:9" x14ac:dyDescent="0.25">
      <c r="A173">
        <v>157</v>
      </c>
      <c r="B173">
        <v>5</v>
      </c>
      <c r="C173">
        <v>200</v>
      </c>
      <c r="D173">
        <v>33</v>
      </c>
      <c r="E173" t="s">
        <v>1520</v>
      </c>
      <c r="F173">
        <v>110</v>
      </c>
      <c r="G173">
        <v>545.45454545454504</v>
      </c>
      <c r="H173">
        <v>1</v>
      </c>
      <c r="I173">
        <v>110</v>
      </c>
    </row>
    <row r="174" spans="1:9" x14ac:dyDescent="0.25">
      <c r="A174">
        <v>158</v>
      </c>
      <c r="B174">
        <v>5</v>
      </c>
      <c r="C174">
        <v>200</v>
      </c>
      <c r="D174">
        <v>33</v>
      </c>
      <c r="E174" t="s">
        <v>1521</v>
      </c>
      <c r="F174">
        <v>125</v>
      </c>
      <c r="G174">
        <v>480</v>
      </c>
      <c r="H174">
        <v>1</v>
      </c>
      <c r="I174">
        <v>125</v>
      </c>
    </row>
    <row r="175" spans="1:9" x14ac:dyDescent="0.25">
      <c r="A175">
        <v>159</v>
      </c>
      <c r="B175">
        <v>5</v>
      </c>
      <c r="C175">
        <v>200</v>
      </c>
      <c r="D175">
        <v>33</v>
      </c>
      <c r="E175" t="s">
        <v>1522</v>
      </c>
      <c r="F175">
        <v>109</v>
      </c>
      <c r="G175">
        <v>550.45871559632997</v>
      </c>
      <c r="H175">
        <v>1</v>
      </c>
      <c r="I175">
        <v>109</v>
      </c>
    </row>
    <row r="176" spans="1:9" x14ac:dyDescent="0.25">
      <c r="A176" t="s">
        <v>4</v>
      </c>
      <c r="E176" t="s">
        <v>4</v>
      </c>
      <c r="F176">
        <v>140</v>
      </c>
      <c r="G176">
        <v>428.57142857142901</v>
      </c>
      <c r="H176">
        <v>1</v>
      </c>
      <c r="I176">
        <v>140</v>
      </c>
    </row>
    <row r="177" spans="1:9" x14ac:dyDescent="0.25">
      <c r="A177">
        <v>160</v>
      </c>
      <c r="B177">
        <v>5</v>
      </c>
      <c r="C177">
        <v>200</v>
      </c>
      <c r="D177">
        <v>33</v>
      </c>
      <c r="E177" t="s">
        <v>1523</v>
      </c>
      <c r="F177">
        <v>141</v>
      </c>
      <c r="G177">
        <v>425.531914893617</v>
      </c>
      <c r="H177">
        <v>1</v>
      </c>
      <c r="I177">
        <v>141</v>
      </c>
    </row>
    <row r="178" spans="1:9" x14ac:dyDescent="0.25">
      <c r="A178">
        <v>161</v>
      </c>
      <c r="B178">
        <v>5</v>
      </c>
      <c r="C178">
        <v>200</v>
      </c>
      <c r="D178">
        <v>33</v>
      </c>
      <c r="E178" t="s">
        <v>1524</v>
      </c>
      <c r="F178">
        <v>203</v>
      </c>
      <c r="G178">
        <v>295.56650246305401</v>
      </c>
      <c r="H178">
        <v>1</v>
      </c>
      <c r="I178">
        <v>203</v>
      </c>
    </row>
    <row r="179" spans="1:9" x14ac:dyDescent="0.25">
      <c r="A179">
        <v>162</v>
      </c>
      <c r="B179">
        <v>5</v>
      </c>
      <c r="C179">
        <v>200</v>
      </c>
      <c r="D179">
        <v>33</v>
      </c>
      <c r="E179" t="s">
        <v>1525</v>
      </c>
      <c r="F179">
        <v>250</v>
      </c>
      <c r="G179">
        <v>240</v>
      </c>
      <c r="H179">
        <v>1</v>
      </c>
      <c r="I179">
        <v>250</v>
      </c>
    </row>
    <row r="180" spans="1:9" x14ac:dyDescent="0.25">
      <c r="A180">
        <v>163</v>
      </c>
      <c r="B180">
        <v>5</v>
      </c>
      <c r="C180">
        <v>200</v>
      </c>
      <c r="D180">
        <v>33</v>
      </c>
      <c r="E180" t="s">
        <v>1526</v>
      </c>
      <c r="F180" t="s">
        <v>4</v>
      </c>
      <c r="G180" t="s">
        <v>4</v>
      </c>
      <c r="H180" t="s">
        <v>4</v>
      </c>
      <c r="I180" t="s">
        <v>4</v>
      </c>
    </row>
    <row r="181" spans="1:9" x14ac:dyDescent="0.25">
      <c r="A181">
        <v>164</v>
      </c>
      <c r="B181">
        <v>5</v>
      </c>
      <c r="C181">
        <v>200</v>
      </c>
      <c r="D181">
        <v>33</v>
      </c>
      <c r="E181" t="s">
        <v>1527</v>
      </c>
      <c r="F181">
        <v>203</v>
      </c>
      <c r="G181">
        <v>295.56650246305401</v>
      </c>
      <c r="H181">
        <v>1</v>
      </c>
      <c r="I181">
        <v>203</v>
      </c>
    </row>
    <row r="182" spans="1:9" x14ac:dyDescent="0.25">
      <c r="A182">
        <v>165</v>
      </c>
      <c r="B182">
        <v>5</v>
      </c>
      <c r="C182">
        <v>200</v>
      </c>
      <c r="D182">
        <v>33</v>
      </c>
      <c r="E182" t="s">
        <v>894</v>
      </c>
      <c r="F182">
        <v>250</v>
      </c>
      <c r="G182">
        <v>240</v>
      </c>
      <c r="H182">
        <v>1</v>
      </c>
      <c r="I182">
        <v>250</v>
      </c>
    </row>
    <row r="183" spans="1:9" x14ac:dyDescent="0.25">
      <c r="A183">
        <v>166</v>
      </c>
      <c r="B183">
        <v>5</v>
      </c>
      <c r="C183">
        <v>200</v>
      </c>
      <c r="D183">
        <v>33</v>
      </c>
      <c r="E183" t="s">
        <v>1528</v>
      </c>
      <c r="F183">
        <v>140</v>
      </c>
      <c r="G183">
        <v>428.57142857142901</v>
      </c>
      <c r="H183">
        <v>1</v>
      </c>
      <c r="I183">
        <v>140</v>
      </c>
    </row>
    <row r="184" spans="1:9" x14ac:dyDescent="0.25">
      <c r="A184">
        <v>167</v>
      </c>
      <c r="B184">
        <v>5</v>
      </c>
      <c r="C184">
        <v>200</v>
      </c>
      <c r="D184">
        <v>33</v>
      </c>
      <c r="E184" t="s">
        <v>858</v>
      </c>
      <c r="F184">
        <v>140</v>
      </c>
      <c r="G184">
        <v>428.57142857142901</v>
      </c>
      <c r="H184">
        <v>1</v>
      </c>
      <c r="I184">
        <v>140</v>
      </c>
    </row>
    <row r="185" spans="1:9" x14ac:dyDescent="0.25">
      <c r="A185">
        <v>168</v>
      </c>
      <c r="B185">
        <v>5</v>
      </c>
      <c r="C185">
        <v>200</v>
      </c>
      <c r="D185">
        <v>33</v>
      </c>
      <c r="E185" t="s">
        <v>1529</v>
      </c>
      <c r="F185">
        <v>312</v>
      </c>
      <c r="G185">
        <v>192.30769230769201</v>
      </c>
      <c r="H185">
        <v>1</v>
      </c>
      <c r="I185">
        <v>312</v>
      </c>
    </row>
    <row r="186" spans="1:9" x14ac:dyDescent="0.25">
      <c r="A186">
        <v>169</v>
      </c>
      <c r="B186">
        <v>5</v>
      </c>
      <c r="C186">
        <v>200</v>
      </c>
      <c r="D186">
        <v>5</v>
      </c>
      <c r="E186" t="s">
        <v>857</v>
      </c>
      <c r="F186">
        <v>234</v>
      </c>
      <c r="G186">
        <v>256.41025641025601</v>
      </c>
      <c r="H186">
        <v>1</v>
      </c>
      <c r="I186">
        <v>234</v>
      </c>
    </row>
    <row r="187" spans="1:9" x14ac:dyDescent="0.25">
      <c r="A187">
        <v>170</v>
      </c>
      <c r="B187">
        <v>5</v>
      </c>
      <c r="C187">
        <v>200</v>
      </c>
      <c r="D187">
        <v>33</v>
      </c>
      <c r="E187" t="s">
        <v>1530</v>
      </c>
      <c r="F187">
        <v>390</v>
      </c>
      <c r="G187">
        <v>153.84615384615401</v>
      </c>
      <c r="H187">
        <v>1</v>
      </c>
      <c r="I187">
        <v>390</v>
      </c>
    </row>
    <row r="188" spans="1:9" x14ac:dyDescent="0.25">
      <c r="A188" t="s">
        <v>4</v>
      </c>
      <c r="E188" t="s">
        <v>4</v>
      </c>
      <c r="F188">
        <v>171</v>
      </c>
      <c r="G188">
        <v>350.87719298245599</v>
      </c>
      <c r="H188">
        <v>1</v>
      </c>
      <c r="I188">
        <v>171</v>
      </c>
    </row>
    <row r="189" spans="1:9" x14ac:dyDescent="0.25">
      <c r="A189">
        <v>171</v>
      </c>
      <c r="B189">
        <v>5</v>
      </c>
      <c r="C189">
        <v>200</v>
      </c>
      <c r="D189">
        <v>33</v>
      </c>
      <c r="E189" t="s">
        <v>1531</v>
      </c>
      <c r="F189" t="s">
        <v>4</v>
      </c>
      <c r="G189" t="s">
        <v>4</v>
      </c>
      <c r="H189" t="s">
        <v>4</v>
      </c>
      <c r="I189" t="s">
        <v>4</v>
      </c>
    </row>
    <row r="190" spans="1:9" x14ac:dyDescent="0.25">
      <c r="A190">
        <v>172</v>
      </c>
      <c r="B190">
        <v>5</v>
      </c>
      <c r="C190">
        <v>200</v>
      </c>
      <c r="D190">
        <v>33</v>
      </c>
      <c r="E190" t="s">
        <v>1090</v>
      </c>
      <c r="F190">
        <v>313</v>
      </c>
      <c r="G190">
        <v>191.69329073482399</v>
      </c>
      <c r="H190">
        <v>1</v>
      </c>
      <c r="I190">
        <v>313</v>
      </c>
    </row>
    <row r="191" spans="1:9" x14ac:dyDescent="0.25">
      <c r="A191">
        <v>173</v>
      </c>
      <c r="B191">
        <v>5</v>
      </c>
      <c r="C191">
        <v>200</v>
      </c>
      <c r="D191">
        <v>33</v>
      </c>
      <c r="E191" t="s">
        <v>1501</v>
      </c>
      <c r="F191">
        <v>125</v>
      </c>
      <c r="G191">
        <v>480</v>
      </c>
      <c r="H191">
        <v>1</v>
      </c>
      <c r="I191">
        <v>125</v>
      </c>
    </row>
    <row r="192" spans="1:9" x14ac:dyDescent="0.25">
      <c r="A192">
        <v>174</v>
      </c>
      <c r="B192">
        <v>5</v>
      </c>
      <c r="C192">
        <v>200</v>
      </c>
      <c r="D192">
        <v>33</v>
      </c>
      <c r="E192" t="s">
        <v>1268</v>
      </c>
      <c r="F192">
        <v>141</v>
      </c>
      <c r="G192">
        <v>425.531914893617</v>
      </c>
      <c r="H192">
        <v>1</v>
      </c>
      <c r="I192">
        <v>141</v>
      </c>
    </row>
    <row r="193" spans="1:9" x14ac:dyDescent="0.25">
      <c r="A193">
        <v>175</v>
      </c>
      <c r="B193">
        <v>5</v>
      </c>
      <c r="C193">
        <v>200</v>
      </c>
      <c r="D193">
        <v>33</v>
      </c>
      <c r="E193" t="s">
        <v>1532</v>
      </c>
      <c r="F193">
        <v>281</v>
      </c>
      <c r="G193">
        <v>213.523131672598</v>
      </c>
      <c r="H193">
        <v>1</v>
      </c>
      <c r="I193">
        <v>281</v>
      </c>
    </row>
    <row r="194" spans="1:9" x14ac:dyDescent="0.25">
      <c r="A194">
        <v>176</v>
      </c>
      <c r="B194">
        <v>5</v>
      </c>
      <c r="C194">
        <v>200</v>
      </c>
      <c r="D194">
        <v>33</v>
      </c>
      <c r="E194" t="s">
        <v>1533</v>
      </c>
      <c r="F194">
        <v>359</v>
      </c>
      <c r="G194">
        <v>167.130919220056</v>
      </c>
      <c r="H194">
        <v>1</v>
      </c>
      <c r="I194">
        <v>359</v>
      </c>
    </row>
    <row r="195" spans="1:9" x14ac:dyDescent="0.25">
      <c r="A195">
        <v>177</v>
      </c>
      <c r="B195">
        <v>5</v>
      </c>
      <c r="C195">
        <v>200</v>
      </c>
      <c r="D195">
        <v>33</v>
      </c>
      <c r="E195" t="s">
        <v>1534</v>
      </c>
      <c r="F195">
        <v>125</v>
      </c>
      <c r="G195">
        <v>480</v>
      </c>
      <c r="H195">
        <v>1</v>
      </c>
      <c r="I195">
        <v>125</v>
      </c>
    </row>
    <row r="196" spans="1:9" x14ac:dyDescent="0.25">
      <c r="A196">
        <v>178</v>
      </c>
      <c r="B196">
        <v>5</v>
      </c>
      <c r="C196">
        <v>200</v>
      </c>
      <c r="D196">
        <v>33</v>
      </c>
      <c r="E196" t="s">
        <v>1406</v>
      </c>
      <c r="F196">
        <v>172</v>
      </c>
      <c r="G196">
        <v>348.83720930232602</v>
      </c>
      <c r="H196">
        <v>1</v>
      </c>
      <c r="I196">
        <v>172</v>
      </c>
    </row>
    <row r="197" spans="1:9" x14ac:dyDescent="0.25">
      <c r="A197">
        <v>179</v>
      </c>
      <c r="B197">
        <v>5</v>
      </c>
      <c r="C197">
        <v>200</v>
      </c>
      <c r="D197">
        <v>33</v>
      </c>
      <c r="E197" t="s">
        <v>1120</v>
      </c>
      <c r="F197">
        <v>344</v>
      </c>
      <c r="G197">
        <v>174.41860465116301</v>
      </c>
      <c r="H197">
        <v>1</v>
      </c>
      <c r="I197">
        <v>344</v>
      </c>
    </row>
    <row r="198" spans="1:9" x14ac:dyDescent="0.25">
      <c r="A198">
        <v>180</v>
      </c>
      <c r="B198">
        <v>5</v>
      </c>
      <c r="C198">
        <v>200</v>
      </c>
      <c r="D198">
        <v>33</v>
      </c>
      <c r="E198" t="s">
        <v>1535</v>
      </c>
      <c r="F198">
        <v>172</v>
      </c>
      <c r="G198">
        <v>348.83720930232602</v>
      </c>
      <c r="H198">
        <v>1</v>
      </c>
      <c r="I198">
        <v>172</v>
      </c>
    </row>
    <row r="199" spans="1:9" x14ac:dyDescent="0.25">
      <c r="A199" t="s">
        <v>4</v>
      </c>
      <c r="E199" t="s">
        <v>4</v>
      </c>
      <c r="F199">
        <v>203</v>
      </c>
      <c r="G199">
        <v>295.56650246305401</v>
      </c>
      <c r="H199">
        <v>1</v>
      </c>
      <c r="I199">
        <v>203</v>
      </c>
    </row>
    <row r="200" spans="1:9" x14ac:dyDescent="0.25">
      <c r="A200">
        <v>181</v>
      </c>
      <c r="B200">
        <v>5</v>
      </c>
      <c r="C200">
        <v>200</v>
      </c>
      <c r="D200">
        <v>33</v>
      </c>
      <c r="E200" t="s">
        <v>1536</v>
      </c>
      <c r="F200" t="s">
        <v>4</v>
      </c>
      <c r="G200" t="s">
        <v>4</v>
      </c>
      <c r="H200" t="s">
        <v>4</v>
      </c>
      <c r="I200" t="s">
        <v>4</v>
      </c>
    </row>
    <row r="201" spans="1:9" x14ac:dyDescent="0.25">
      <c r="A201">
        <v>182</v>
      </c>
      <c r="B201">
        <v>5</v>
      </c>
      <c r="C201">
        <v>200</v>
      </c>
      <c r="D201">
        <v>33</v>
      </c>
      <c r="E201" t="s">
        <v>1269</v>
      </c>
      <c r="F201">
        <v>125</v>
      </c>
      <c r="G201">
        <v>480</v>
      </c>
      <c r="H201">
        <v>1</v>
      </c>
      <c r="I201">
        <v>125</v>
      </c>
    </row>
    <row r="202" spans="1:9" x14ac:dyDescent="0.25">
      <c r="A202">
        <v>183</v>
      </c>
      <c r="B202">
        <v>5</v>
      </c>
      <c r="C202">
        <v>200</v>
      </c>
      <c r="D202">
        <v>33</v>
      </c>
      <c r="E202" t="s">
        <v>1272</v>
      </c>
      <c r="F202">
        <v>110</v>
      </c>
      <c r="G202">
        <v>545.45454545454504</v>
      </c>
      <c r="H202">
        <v>1</v>
      </c>
      <c r="I202">
        <v>93</v>
      </c>
    </row>
    <row r="203" spans="1:9" x14ac:dyDescent="0.25">
      <c r="A203">
        <v>184</v>
      </c>
      <c r="B203">
        <v>5</v>
      </c>
      <c r="C203">
        <v>200</v>
      </c>
      <c r="D203">
        <v>33</v>
      </c>
      <c r="E203" t="s">
        <v>1537</v>
      </c>
      <c r="F203">
        <v>187</v>
      </c>
      <c r="G203">
        <v>320.85561497326199</v>
      </c>
      <c r="H203">
        <v>1</v>
      </c>
      <c r="I203">
        <v>187</v>
      </c>
    </row>
    <row r="204" spans="1:9" x14ac:dyDescent="0.25">
      <c r="A204">
        <v>185</v>
      </c>
      <c r="B204">
        <v>5</v>
      </c>
      <c r="C204">
        <v>200</v>
      </c>
      <c r="D204">
        <v>33</v>
      </c>
      <c r="E204" t="s">
        <v>1095</v>
      </c>
      <c r="F204">
        <v>329</v>
      </c>
      <c r="G204">
        <v>182.370820668693</v>
      </c>
      <c r="H204">
        <v>1</v>
      </c>
      <c r="I204">
        <v>329</v>
      </c>
    </row>
    <row r="205" spans="1:9" x14ac:dyDescent="0.25">
      <c r="A205">
        <v>186</v>
      </c>
      <c r="B205">
        <v>5</v>
      </c>
      <c r="C205">
        <v>200</v>
      </c>
      <c r="D205">
        <v>33</v>
      </c>
      <c r="E205" t="s">
        <v>653</v>
      </c>
      <c r="F205">
        <v>219</v>
      </c>
      <c r="G205">
        <v>273.97260273972603</v>
      </c>
      <c r="H205">
        <v>1</v>
      </c>
      <c r="I205">
        <v>219</v>
      </c>
    </row>
    <row r="206" spans="1:9" x14ac:dyDescent="0.25">
      <c r="A206">
        <v>187</v>
      </c>
      <c r="B206">
        <v>5</v>
      </c>
      <c r="C206">
        <v>200</v>
      </c>
      <c r="D206">
        <v>33</v>
      </c>
      <c r="E206" t="s">
        <v>1240</v>
      </c>
      <c r="F206">
        <v>109</v>
      </c>
      <c r="G206">
        <v>550.45871559632997</v>
      </c>
      <c r="H206">
        <v>1</v>
      </c>
      <c r="I206">
        <v>109</v>
      </c>
    </row>
    <row r="207" spans="1:9" x14ac:dyDescent="0.25">
      <c r="A207">
        <v>188</v>
      </c>
      <c r="B207">
        <v>5</v>
      </c>
      <c r="C207">
        <v>200</v>
      </c>
      <c r="D207">
        <v>33</v>
      </c>
      <c r="E207" t="s">
        <v>1342</v>
      </c>
      <c r="F207">
        <v>343</v>
      </c>
      <c r="G207">
        <v>174.92711370262401</v>
      </c>
      <c r="H207">
        <v>1</v>
      </c>
      <c r="I207">
        <v>343</v>
      </c>
    </row>
    <row r="208" spans="1:9" x14ac:dyDescent="0.25">
      <c r="A208">
        <v>189</v>
      </c>
      <c r="B208">
        <v>5</v>
      </c>
      <c r="C208">
        <v>200</v>
      </c>
      <c r="D208">
        <v>33</v>
      </c>
      <c r="E208" t="s">
        <v>671</v>
      </c>
      <c r="F208">
        <v>125</v>
      </c>
      <c r="G208">
        <v>480</v>
      </c>
      <c r="H208">
        <v>1</v>
      </c>
      <c r="I208">
        <v>125</v>
      </c>
    </row>
    <row r="209" spans="1:9" x14ac:dyDescent="0.25">
      <c r="A209" t="s">
        <v>4</v>
      </c>
      <c r="E209" t="s">
        <v>4</v>
      </c>
      <c r="F209" t="s">
        <v>4</v>
      </c>
      <c r="G209" t="s">
        <v>4</v>
      </c>
      <c r="H209" t="s">
        <v>4</v>
      </c>
      <c r="I209" t="s">
        <v>4</v>
      </c>
    </row>
    <row r="210" spans="1:9" x14ac:dyDescent="0.25">
      <c r="A210">
        <v>190</v>
      </c>
      <c r="B210">
        <v>5</v>
      </c>
      <c r="C210">
        <v>200</v>
      </c>
      <c r="D210">
        <v>33</v>
      </c>
      <c r="E210" t="s">
        <v>1538</v>
      </c>
      <c r="F210">
        <v>125</v>
      </c>
      <c r="G210">
        <v>480</v>
      </c>
      <c r="H210">
        <v>1</v>
      </c>
      <c r="I210">
        <v>125</v>
      </c>
    </row>
    <row r="211" spans="1:9" x14ac:dyDescent="0.25">
      <c r="A211">
        <v>191</v>
      </c>
      <c r="B211">
        <v>5</v>
      </c>
      <c r="C211">
        <v>200</v>
      </c>
      <c r="D211">
        <v>33</v>
      </c>
      <c r="E211" t="s">
        <v>872</v>
      </c>
      <c r="F211">
        <v>188</v>
      </c>
      <c r="G211">
        <v>319.14893617021301</v>
      </c>
      <c r="H211">
        <v>1</v>
      </c>
      <c r="I211">
        <v>188</v>
      </c>
    </row>
    <row r="212" spans="1:9" x14ac:dyDescent="0.25">
      <c r="A212">
        <v>192</v>
      </c>
      <c r="B212">
        <v>5</v>
      </c>
      <c r="C212">
        <v>200</v>
      </c>
      <c r="D212">
        <v>33</v>
      </c>
      <c r="E212" t="s">
        <v>1539</v>
      </c>
      <c r="F212">
        <v>500</v>
      </c>
      <c r="G212">
        <v>120</v>
      </c>
      <c r="H212">
        <v>1</v>
      </c>
      <c r="I212">
        <v>500</v>
      </c>
    </row>
    <row r="213" spans="1:9" x14ac:dyDescent="0.25">
      <c r="A213">
        <v>193</v>
      </c>
      <c r="B213">
        <v>5</v>
      </c>
      <c r="C213">
        <v>200</v>
      </c>
      <c r="D213">
        <v>33</v>
      </c>
      <c r="E213" t="s">
        <v>1540</v>
      </c>
      <c r="F213">
        <v>187</v>
      </c>
      <c r="G213">
        <v>320.85561497326199</v>
      </c>
      <c r="H213">
        <v>1</v>
      </c>
      <c r="I213">
        <v>187</v>
      </c>
    </row>
    <row r="214" spans="1:9" x14ac:dyDescent="0.25">
      <c r="A214">
        <v>194</v>
      </c>
      <c r="B214">
        <v>5</v>
      </c>
      <c r="C214">
        <v>200</v>
      </c>
      <c r="D214">
        <v>33</v>
      </c>
      <c r="E214" t="s">
        <v>1093</v>
      </c>
      <c r="F214">
        <v>156</v>
      </c>
      <c r="G214">
        <v>384.61538461538498</v>
      </c>
      <c r="H214">
        <v>1</v>
      </c>
      <c r="I214">
        <v>156</v>
      </c>
    </row>
    <row r="215" spans="1:9" x14ac:dyDescent="0.25">
      <c r="A215">
        <v>195</v>
      </c>
      <c r="B215">
        <v>5</v>
      </c>
      <c r="C215">
        <v>200</v>
      </c>
      <c r="D215">
        <v>33</v>
      </c>
      <c r="E215" t="s">
        <v>1541</v>
      </c>
      <c r="F215">
        <v>157</v>
      </c>
      <c r="G215">
        <v>382.16560509554103</v>
      </c>
      <c r="H215">
        <v>1</v>
      </c>
      <c r="I215">
        <v>157</v>
      </c>
    </row>
    <row r="216" spans="1:9" x14ac:dyDescent="0.25">
      <c r="A216">
        <v>196</v>
      </c>
      <c r="B216">
        <v>5</v>
      </c>
      <c r="C216">
        <v>200</v>
      </c>
      <c r="D216">
        <v>33</v>
      </c>
      <c r="E216" t="s">
        <v>1542</v>
      </c>
      <c r="F216">
        <v>172</v>
      </c>
      <c r="G216">
        <v>348.83720930232602</v>
      </c>
      <c r="H216">
        <v>1</v>
      </c>
      <c r="I216">
        <v>172</v>
      </c>
    </row>
    <row r="217" spans="1:9" x14ac:dyDescent="0.25">
      <c r="A217">
        <v>197</v>
      </c>
      <c r="B217">
        <v>5</v>
      </c>
      <c r="C217">
        <v>200</v>
      </c>
      <c r="D217">
        <v>33</v>
      </c>
      <c r="E217" t="s">
        <v>1361</v>
      </c>
      <c r="F217">
        <v>234</v>
      </c>
      <c r="G217">
        <v>256.41025641025601</v>
      </c>
      <c r="H217">
        <v>1</v>
      </c>
      <c r="I217">
        <v>234</v>
      </c>
    </row>
    <row r="218" spans="1:9" x14ac:dyDescent="0.25">
      <c r="A218">
        <v>198</v>
      </c>
      <c r="B218">
        <v>5</v>
      </c>
      <c r="C218">
        <v>200</v>
      </c>
      <c r="D218">
        <v>33</v>
      </c>
      <c r="E218" t="s">
        <v>1386</v>
      </c>
      <c r="F218">
        <v>125</v>
      </c>
      <c r="G218">
        <v>480</v>
      </c>
      <c r="H218">
        <v>1</v>
      </c>
      <c r="I218">
        <v>125</v>
      </c>
    </row>
    <row r="219" spans="1:9" x14ac:dyDescent="0.25">
      <c r="A219">
        <v>199</v>
      </c>
      <c r="B219">
        <v>5</v>
      </c>
      <c r="C219">
        <v>200</v>
      </c>
      <c r="D219">
        <v>33</v>
      </c>
      <c r="E219" t="s">
        <v>1029</v>
      </c>
      <c r="F219">
        <v>109</v>
      </c>
      <c r="G219">
        <v>550.45871559632997</v>
      </c>
      <c r="H219">
        <v>1</v>
      </c>
      <c r="I219">
        <v>109</v>
      </c>
    </row>
    <row r="220" spans="1:9" x14ac:dyDescent="0.25">
      <c r="A220">
        <v>200</v>
      </c>
      <c r="B220">
        <v>5</v>
      </c>
      <c r="C220">
        <v>200</v>
      </c>
      <c r="D220">
        <v>33</v>
      </c>
      <c r="E220" t="s">
        <v>601</v>
      </c>
      <c r="F220" t="s">
        <v>4</v>
      </c>
      <c r="G220" t="s">
        <v>4</v>
      </c>
      <c r="H220" t="s">
        <v>4</v>
      </c>
      <c r="I220" t="s">
        <v>4</v>
      </c>
    </row>
    <row r="221" spans="1:9" x14ac:dyDescent="0.25">
      <c r="A221" t="s">
        <v>4</v>
      </c>
      <c r="E221" t="s">
        <v>4</v>
      </c>
      <c r="F221">
        <v>203</v>
      </c>
      <c r="G221">
        <v>295.56650246305401</v>
      </c>
      <c r="H221">
        <v>1</v>
      </c>
      <c r="I221">
        <v>203</v>
      </c>
    </row>
    <row r="222" spans="1:9" x14ac:dyDescent="0.25">
      <c r="A222">
        <v>201</v>
      </c>
      <c r="B222">
        <v>5</v>
      </c>
      <c r="C222">
        <v>200</v>
      </c>
      <c r="D222">
        <v>33</v>
      </c>
      <c r="E222" t="s">
        <v>1543</v>
      </c>
      <c r="F222">
        <v>219</v>
      </c>
      <c r="G222">
        <v>273.97260273972603</v>
      </c>
      <c r="H222">
        <v>1</v>
      </c>
      <c r="I222">
        <v>219</v>
      </c>
    </row>
    <row r="223" spans="1:9" x14ac:dyDescent="0.25">
      <c r="A223">
        <v>202</v>
      </c>
      <c r="B223">
        <v>5</v>
      </c>
      <c r="C223">
        <v>200</v>
      </c>
      <c r="D223">
        <v>33</v>
      </c>
      <c r="E223" t="s">
        <v>1544</v>
      </c>
      <c r="F223">
        <v>110</v>
      </c>
      <c r="G223">
        <v>545.45454545454504</v>
      </c>
      <c r="H223">
        <v>1</v>
      </c>
      <c r="I223">
        <v>110</v>
      </c>
    </row>
    <row r="224" spans="1:9" x14ac:dyDescent="0.25">
      <c r="A224">
        <v>203</v>
      </c>
      <c r="B224">
        <v>5</v>
      </c>
      <c r="C224">
        <v>200</v>
      </c>
      <c r="D224">
        <v>33</v>
      </c>
      <c r="E224" t="s">
        <v>1545</v>
      </c>
      <c r="F224">
        <v>406</v>
      </c>
      <c r="G224">
        <v>147.783251231527</v>
      </c>
      <c r="H224">
        <v>1</v>
      </c>
      <c r="I224">
        <v>406</v>
      </c>
    </row>
    <row r="225" spans="1:9" x14ac:dyDescent="0.25">
      <c r="A225">
        <v>204</v>
      </c>
      <c r="B225">
        <v>5</v>
      </c>
      <c r="C225">
        <v>200</v>
      </c>
      <c r="D225">
        <v>33</v>
      </c>
      <c r="E225" t="s">
        <v>1397</v>
      </c>
      <c r="F225">
        <v>219</v>
      </c>
      <c r="G225">
        <v>273.97260273972603</v>
      </c>
      <c r="H225">
        <v>1</v>
      </c>
      <c r="I225">
        <v>219</v>
      </c>
    </row>
    <row r="226" spans="1:9" x14ac:dyDescent="0.25">
      <c r="A226">
        <v>205</v>
      </c>
      <c r="B226">
        <v>5</v>
      </c>
      <c r="C226">
        <v>200</v>
      </c>
      <c r="D226">
        <v>33</v>
      </c>
      <c r="E226" t="s">
        <v>1546</v>
      </c>
      <c r="F226">
        <v>172</v>
      </c>
      <c r="G226">
        <v>348.83720930232602</v>
      </c>
      <c r="H226">
        <v>1</v>
      </c>
      <c r="I226">
        <v>172</v>
      </c>
    </row>
    <row r="227" spans="1:9" x14ac:dyDescent="0.25">
      <c r="A227">
        <v>206</v>
      </c>
      <c r="B227">
        <v>5</v>
      </c>
      <c r="C227">
        <v>200</v>
      </c>
      <c r="D227">
        <v>33</v>
      </c>
      <c r="E227" t="s">
        <v>835</v>
      </c>
      <c r="F227">
        <v>234</v>
      </c>
      <c r="G227">
        <v>256.41025641025601</v>
      </c>
      <c r="H227">
        <v>1</v>
      </c>
      <c r="I227">
        <v>234</v>
      </c>
    </row>
    <row r="228" spans="1:9" x14ac:dyDescent="0.25">
      <c r="A228">
        <v>207</v>
      </c>
      <c r="B228">
        <v>5</v>
      </c>
      <c r="C228">
        <v>200</v>
      </c>
      <c r="D228">
        <v>33</v>
      </c>
      <c r="E228" t="s">
        <v>1547</v>
      </c>
      <c r="F228">
        <v>125</v>
      </c>
      <c r="G228">
        <v>480</v>
      </c>
      <c r="H228">
        <v>1</v>
      </c>
      <c r="I228">
        <v>125</v>
      </c>
    </row>
    <row r="229" spans="1:9" x14ac:dyDescent="0.25">
      <c r="A229">
        <v>208</v>
      </c>
      <c r="B229">
        <v>5</v>
      </c>
      <c r="C229">
        <v>200</v>
      </c>
      <c r="D229">
        <v>33</v>
      </c>
      <c r="E229" t="s">
        <v>1548</v>
      </c>
      <c r="F229" t="s">
        <v>4</v>
      </c>
      <c r="G229" t="s">
        <v>4</v>
      </c>
      <c r="H229" t="s">
        <v>4</v>
      </c>
      <c r="I229" t="s">
        <v>4</v>
      </c>
    </row>
    <row r="230" spans="1:9" x14ac:dyDescent="0.25">
      <c r="A230">
        <v>209</v>
      </c>
      <c r="B230">
        <v>5</v>
      </c>
      <c r="C230">
        <v>200</v>
      </c>
      <c r="D230">
        <v>33</v>
      </c>
      <c r="E230" t="s">
        <v>851</v>
      </c>
      <c r="F230">
        <v>140</v>
      </c>
      <c r="G230">
        <v>428.57142857142901</v>
      </c>
      <c r="H230">
        <v>1</v>
      </c>
      <c r="I230">
        <v>140</v>
      </c>
    </row>
    <row r="231" spans="1:9" x14ac:dyDescent="0.25">
      <c r="A231" t="s">
        <v>4</v>
      </c>
      <c r="E231" t="s">
        <v>4</v>
      </c>
      <c r="F231">
        <v>156</v>
      </c>
      <c r="G231">
        <v>384.61538461538498</v>
      </c>
      <c r="H231">
        <v>1</v>
      </c>
      <c r="I231">
        <v>156</v>
      </c>
    </row>
    <row r="232" spans="1:9" x14ac:dyDescent="0.25">
      <c r="A232">
        <v>210</v>
      </c>
      <c r="B232">
        <v>5</v>
      </c>
      <c r="C232">
        <v>200</v>
      </c>
      <c r="D232">
        <v>33</v>
      </c>
      <c r="E232" t="s">
        <v>1549</v>
      </c>
      <c r="F232">
        <v>141</v>
      </c>
      <c r="G232">
        <v>425.531914893617</v>
      </c>
      <c r="H232">
        <v>1</v>
      </c>
      <c r="I232">
        <v>141</v>
      </c>
    </row>
    <row r="233" spans="1:9" x14ac:dyDescent="0.25">
      <c r="A233">
        <v>211</v>
      </c>
      <c r="B233">
        <v>5</v>
      </c>
      <c r="C233">
        <v>200</v>
      </c>
      <c r="D233">
        <v>33</v>
      </c>
      <c r="E233" t="s">
        <v>1550</v>
      </c>
      <c r="F233">
        <v>172</v>
      </c>
      <c r="G233">
        <v>348.83720930232602</v>
      </c>
      <c r="H233">
        <v>1</v>
      </c>
      <c r="I233">
        <v>172</v>
      </c>
    </row>
    <row r="234" spans="1:9" x14ac:dyDescent="0.25">
      <c r="A234">
        <v>212</v>
      </c>
      <c r="B234">
        <v>5</v>
      </c>
      <c r="C234">
        <v>200</v>
      </c>
      <c r="D234">
        <v>33</v>
      </c>
      <c r="E234" t="s">
        <v>1359</v>
      </c>
      <c r="F234">
        <v>141</v>
      </c>
      <c r="G234">
        <v>425.531914893617</v>
      </c>
      <c r="H234">
        <v>1</v>
      </c>
      <c r="I234">
        <v>141</v>
      </c>
    </row>
    <row r="235" spans="1:9" x14ac:dyDescent="0.25">
      <c r="A235">
        <v>213</v>
      </c>
      <c r="B235">
        <v>5</v>
      </c>
      <c r="C235">
        <v>200</v>
      </c>
      <c r="D235">
        <v>33</v>
      </c>
      <c r="E235" t="s">
        <v>1517</v>
      </c>
      <c r="F235">
        <v>219</v>
      </c>
      <c r="G235">
        <v>273.97260273972603</v>
      </c>
      <c r="H235">
        <v>1</v>
      </c>
      <c r="I235">
        <v>219</v>
      </c>
    </row>
    <row r="236" spans="1:9" x14ac:dyDescent="0.25">
      <c r="A236">
        <v>214</v>
      </c>
      <c r="B236">
        <v>5</v>
      </c>
      <c r="C236">
        <v>200</v>
      </c>
      <c r="D236">
        <v>33</v>
      </c>
      <c r="E236" t="s">
        <v>1551</v>
      </c>
      <c r="F236">
        <v>171</v>
      </c>
      <c r="G236">
        <v>350.87719298245599</v>
      </c>
      <c r="H236">
        <v>1</v>
      </c>
      <c r="I236">
        <v>171</v>
      </c>
    </row>
    <row r="237" spans="1:9" x14ac:dyDescent="0.25">
      <c r="A237">
        <v>215</v>
      </c>
      <c r="B237">
        <v>5</v>
      </c>
      <c r="C237">
        <v>200</v>
      </c>
      <c r="D237">
        <v>33</v>
      </c>
      <c r="E237" t="s">
        <v>1552</v>
      </c>
      <c r="F237">
        <v>109</v>
      </c>
      <c r="G237">
        <v>550.45871559632997</v>
      </c>
      <c r="H237">
        <v>1</v>
      </c>
      <c r="I237">
        <v>109</v>
      </c>
    </row>
    <row r="238" spans="1:9" x14ac:dyDescent="0.25">
      <c r="A238">
        <v>216</v>
      </c>
      <c r="B238">
        <v>5</v>
      </c>
      <c r="C238">
        <v>200</v>
      </c>
      <c r="D238">
        <v>33</v>
      </c>
      <c r="E238" t="s">
        <v>984</v>
      </c>
      <c r="F238" t="s">
        <v>4</v>
      </c>
      <c r="G238" t="s">
        <v>4</v>
      </c>
      <c r="H238" t="s">
        <v>4</v>
      </c>
      <c r="I238" t="s">
        <v>4</v>
      </c>
    </row>
    <row r="239" spans="1:9" x14ac:dyDescent="0.25">
      <c r="A239">
        <v>217</v>
      </c>
      <c r="B239">
        <v>5</v>
      </c>
      <c r="C239">
        <v>200</v>
      </c>
      <c r="D239">
        <v>33</v>
      </c>
      <c r="E239" t="s">
        <v>976</v>
      </c>
      <c r="F239">
        <v>235</v>
      </c>
      <c r="G239">
        <v>255.31914893617</v>
      </c>
      <c r="H239">
        <v>1</v>
      </c>
      <c r="I239">
        <v>235</v>
      </c>
    </row>
    <row r="240" spans="1:9" x14ac:dyDescent="0.25">
      <c r="A240">
        <v>218</v>
      </c>
      <c r="B240">
        <v>5</v>
      </c>
      <c r="C240">
        <v>200</v>
      </c>
      <c r="D240">
        <v>33</v>
      </c>
      <c r="E240" t="s">
        <v>1356</v>
      </c>
      <c r="F240">
        <v>109</v>
      </c>
      <c r="G240">
        <v>550.45871559632997</v>
      </c>
      <c r="H240">
        <v>1</v>
      </c>
      <c r="I240">
        <v>109</v>
      </c>
    </row>
    <row r="241" spans="1:9" x14ac:dyDescent="0.25">
      <c r="A241">
        <v>219</v>
      </c>
      <c r="B241">
        <v>5</v>
      </c>
      <c r="C241">
        <v>200</v>
      </c>
      <c r="D241">
        <v>33</v>
      </c>
      <c r="E241" t="s">
        <v>879</v>
      </c>
      <c r="F241">
        <v>141</v>
      </c>
      <c r="G241">
        <v>425.531914893617</v>
      </c>
      <c r="H241">
        <v>1</v>
      </c>
      <c r="I241">
        <v>141</v>
      </c>
    </row>
    <row r="242" spans="1:9" x14ac:dyDescent="0.25">
      <c r="A242">
        <v>220</v>
      </c>
      <c r="B242">
        <v>5</v>
      </c>
      <c r="C242">
        <v>200</v>
      </c>
      <c r="D242">
        <v>33</v>
      </c>
      <c r="E242" t="s">
        <v>761</v>
      </c>
      <c r="F242">
        <v>187</v>
      </c>
      <c r="G242">
        <v>320.85561497326199</v>
      </c>
      <c r="H242">
        <v>1</v>
      </c>
      <c r="I242">
        <v>187</v>
      </c>
    </row>
    <row r="243" spans="1:9" x14ac:dyDescent="0.25">
      <c r="A243" t="s">
        <v>4</v>
      </c>
      <c r="E243" t="s">
        <v>4</v>
      </c>
      <c r="F243">
        <v>125</v>
      </c>
      <c r="G243">
        <v>480</v>
      </c>
      <c r="H243">
        <v>1</v>
      </c>
      <c r="I243">
        <v>125</v>
      </c>
    </row>
    <row r="244" spans="1:9" x14ac:dyDescent="0.25">
      <c r="A244">
        <v>221</v>
      </c>
      <c r="B244">
        <v>5</v>
      </c>
      <c r="C244">
        <v>200</v>
      </c>
      <c r="D244">
        <v>33</v>
      </c>
      <c r="E244" t="s">
        <v>1553</v>
      </c>
      <c r="F244">
        <v>219</v>
      </c>
      <c r="G244">
        <v>273.97260273972603</v>
      </c>
      <c r="H244">
        <v>1</v>
      </c>
      <c r="I244">
        <v>219</v>
      </c>
    </row>
    <row r="245" spans="1:9" x14ac:dyDescent="0.25">
      <c r="A245">
        <v>222</v>
      </c>
      <c r="B245">
        <v>5</v>
      </c>
      <c r="C245">
        <v>200</v>
      </c>
      <c r="D245">
        <v>33</v>
      </c>
      <c r="E245" t="s">
        <v>1079</v>
      </c>
      <c r="F245">
        <v>110</v>
      </c>
      <c r="G245">
        <v>545.45454545454504</v>
      </c>
      <c r="H245">
        <v>1</v>
      </c>
      <c r="I245">
        <v>110</v>
      </c>
    </row>
    <row r="246" spans="1:9" x14ac:dyDescent="0.25">
      <c r="A246">
        <v>223</v>
      </c>
      <c r="B246">
        <v>5</v>
      </c>
      <c r="C246">
        <v>200</v>
      </c>
      <c r="D246">
        <v>33</v>
      </c>
      <c r="E246" t="s">
        <v>871</v>
      </c>
      <c r="F246">
        <v>172</v>
      </c>
      <c r="G246">
        <v>348.83720930232602</v>
      </c>
      <c r="H246">
        <v>1</v>
      </c>
      <c r="I246">
        <v>172</v>
      </c>
    </row>
    <row r="247" spans="1:9" x14ac:dyDescent="0.25">
      <c r="A247">
        <v>224</v>
      </c>
      <c r="B247">
        <v>5</v>
      </c>
      <c r="C247">
        <v>200</v>
      </c>
      <c r="D247">
        <v>33</v>
      </c>
      <c r="E247" t="s">
        <v>446</v>
      </c>
      <c r="F247">
        <v>109</v>
      </c>
      <c r="G247">
        <v>550.45871559632997</v>
      </c>
      <c r="H247">
        <v>1</v>
      </c>
      <c r="I247">
        <v>109</v>
      </c>
    </row>
    <row r="248" spans="1:9" x14ac:dyDescent="0.25">
      <c r="A248">
        <v>225</v>
      </c>
      <c r="B248">
        <v>5</v>
      </c>
      <c r="C248">
        <v>200</v>
      </c>
      <c r="D248">
        <v>33</v>
      </c>
      <c r="E248" t="s">
        <v>1554</v>
      </c>
      <c r="F248">
        <v>235</v>
      </c>
      <c r="G248">
        <v>255.31914893617</v>
      </c>
      <c r="H248">
        <v>1</v>
      </c>
      <c r="I248">
        <v>235</v>
      </c>
    </row>
    <row r="249" spans="1:9" x14ac:dyDescent="0.25">
      <c r="A249">
        <v>226</v>
      </c>
      <c r="B249">
        <v>5</v>
      </c>
      <c r="C249">
        <v>200</v>
      </c>
      <c r="D249">
        <v>33</v>
      </c>
      <c r="E249" t="s">
        <v>1555</v>
      </c>
      <c r="F249" t="s">
        <v>5</v>
      </c>
      <c r="G249" t="s">
        <v>5</v>
      </c>
      <c r="H249" t="s">
        <v>5</v>
      </c>
      <c r="I249" t="s">
        <v>5</v>
      </c>
    </row>
    <row r="250" spans="1:9" x14ac:dyDescent="0.25">
      <c r="A250">
        <v>227</v>
      </c>
      <c r="B250">
        <v>5</v>
      </c>
      <c r="C250">
        <v>200</v>
      </c>
      <c r="D250">
        <v>33</v>
      </c>
      <c r="E250" t="s">
        <v>1520</v>
      </c>
      <c r="F250" t="s">
        <v>5</v>
      </c>
      <c r="G250" t="s">
        <v>5</v>
      </c>
      <c r="H250" t="s">
        <v>5</v>
      </c>
      <c r="I250" t="s">
        <v>5</v>
      </c>
    </row>
    <row r="251" spans="1:9" x14ac:dyDescent="0.25">
      <c r="A251">
        <v>228</v>
      </c>
      <c r="B251">
        <v>5</v>
      </c>
      <c r="C251">
        <v>200</v>
      </c>
      <c r="D251">
        <v>33</v>
      </c>
      <c r="E251" t="s">
        <v>1534</v>
      </c>
      <c r="F251" t="s">
        <v>4</v>
      </c>
      <c r="G251" t="s">
        <v>4</v>
      </c>
      <c r="H251" t="s">
        <v>4</v>
      </c>
      <c r="I251" t="s">
        <v>4</v>
      </c>
    </row>
    <row r="252" spans="1:9" x14ac:dyDescent="0.25">
      <c r="A252">
        <v>229</v>
      </c>
      <c r="B252">
        <v>5</v>
      </c>
      <c r="C252">
        <v>200</v>
      </c>
      <c r="D252">
        <v>33</v>
      </c>
      <c r="E252" t="s">
        <v>893</v>
      </c>
      <c r="F252">
        <v>16</v>
      </c>
      <c r="G252">
        <v>3750</v>
      </c>
      <c r="H252">
        <v>1</v>
      </c>
      <c r="I252">
        <v>125</v>
      </c>
    </row>
    <row r="253" spans="1:9" x14ac:dyDescent="0.25">
      <c r="A253" t="s">
        <v>4</v>
      </c>
      <c r="E253" t="s">
        <v>4</v>
      </c>
      <c r="F253">
        <v>141</v>
      </c>
      <c r="G253">
        <v>425.531914893617</v>
      </c>
      <c r="H253">
        <v>1</v>
      </c>
      <c r="I253">
        <v>172</v>
      </c>
    </row>
    <row r="254" spans="1:9" x14ac:dyDescent="0.25">
      <c r="A254">
        <v>230</v>
      </c>
      <c r="B254">
        <v>5</v>
      </c>
      <c r="C254">
        <v>200</v>
      </c>
      <c r="D254">
        <v>33</v>
      </c>
      <c r="E254" t="s">
        <v>89</v>
      </c>
      <c r="F254">
        <v>172</v>
      </c>
      <c r="G254">
        <v>348.83720930232602</v>
      </c>
      <c r="H254">
        <v>1</v>
      </c>
      <c r="I254">
        <v>360</v>
      </c>
    </row>
    <row r="255" spans="1:9" x14ac:dyDescent="0.25">
      <c r="A255">
        <v>231</v>
      </c>
      <c r="B255">
        <v>5</v>
      </c>
      <c r="C255">
        <v>200</v>
      </c>
      <c r="D255">
        <v>33</v>
      </c>
      <c r="E255" t="s">
        <v>1556</v>
      </c>
      <c r="F255">
        <v>360</v>
      </c>
      <c r="G255">
        <v>166.666666666667</v>
      </c>
      <c r="H255">
        <v>1</v>
      </c>
      <c r="I255">
        <v>204</v>
      </c>
    </row>
    <row r="256" spans="1:9" x14ac:dyDescent="0.25">
      <c r="A256">
        <v>232</v>
      </c>
      <c r="B256">
        <v>5</v>
      </c>
      <c r="C256">
        <v>200</v>
      </c>
      <c r="D256">
        <v>33</v>
      </c>
      <c r="E256" t="s">
        <v>1543</v>
      </c>
      <c r="F256">
        <v>204</v>
      </c>
      <c r="G256">
        <v>294.11764705882399</v>
      </c>
      <c r="H256">
        <v>1</v>
      </c>
      <c r="I256">
        <v>156</v>
      </c>
    </row>
    <row r="257" spans="1:9" x14ac:dyDescent="0.25">
      <c r="A257">
        <v>233</v>
      </c>
      <c r="B257">
        <v>5</v>
      </c>
      <c r="C257">
        <v>200</v>
      </c>
      <c r="D257">
        <v>33</v>
      </c>
      <c r="E257" t="s">
        <v>1557</v>
      </c>
      <c r="F257">
        <v>156</v>
      </c>
      <c r="G257">
        <v>384.61538461538498</v>
      </c>
      <c r="H257">
        <v>1</v>
      </c>
      <c r="I257">
        <v>125</v>
      </c>
    </row>
    <row r="258" spans="1:9" x14ac:dyDescent="0.25">
      <c r="A258">
        <v>234</v>
      </c>
      <c r="B258">
        <v>5</v>
      </c>
      <c r="C258">
        <v>200</v>
      </c>
      <c r="D258">
        <v>33</v>
      </c>
      <c r="E258" t="s">
        <v>894</v>
      </c>
      <c r="F258">
        <v>125</v>
      </c>
      <c r="G258">
        <v>480</v>
      </c>
      <c r="H258">
        <v>1</v>
      </c>
      <c r="I258">
        <v>140</v>
      </c>
    </row>
    <row r="259" spans="1:9" x14ac:dyDescent="0.25">
      <c r="A259">
        <v>235</v>
      </c>
      <c r="B259">
        <v>5</v>
      </c>
      <c r="C259">
        <v>200</v>
      </c>
      <c r="D259">
        <v>33</v>
      </c>
      <c r="E259" t="s">
        <v>822</v>
      </c>
      <c r="F259">
        <v>140</v>
      </c>
      <c r="G259">
        <v>428.57142857142901</v>
      </c>
      <c r="H259">
        <v>1</v>
      </c>
      <c r="I259">
        <v>140</v>
      </c>
    </row>
    <row r="260" spans="1:9" x14ac:dyDescent="0.25">
      <c r="A260">
        <v>236</v>
      </c>
      <c r="B260">
        <v>5</v>
      </c>
      <c r="C260">
        <v>200</v>
      </c>
      <c r="D260">
        <v>33</v>
      </c>
      <c r="E260" t="s">
        <v>871</v>
      </c>
      <c r="F260">
        <v>140</v>
      </c>
      <c r="G260">
        <v>428.57142857142901</v>
      </c>
      <c r="H260">
        <v>1</v>
      </c>
      <c r="I260">
        <v>172</v>
      </c>
    </row>
    <row r="261" spans="1:9" x14ac:dyDescent="0.25">
      <c r="A261">
        <v>237</v>
      </c>
      <c r="B261">
        <v>5</v>
      </c>
      <c r="C261">
        <v>200</v>
      </c>
      <c r="D261">
        <v>33</v>
      </c>
      <c r="E261" t="s">
        <v>909</v>
      </c>
      <c r="F261">
        <v>172</v>
      </c>
      <c r="G261">
        <v>348.83720930232602</v>
      </c>
      <c r="H261">
        <v>1</v>
      </c>
      <c r="I261">
        <v>203</v>
      </c>
    </row>
    <row r="262" spans="1:9" x14ac:dyDescent="0.25">
      <c r="A262">
        <v>238</v>
      </c>
      <c r="B262">
        <v>5</v>
      </c>
      <c r="C262">
        <v>200</v>
      </c>
      <c r="D262">
        <v>33</v>
      </c>
      <c r="E262" t="s">
        <v>942</v>
      </c>
      <c r="F262">
        <v>203</v>
      </c>
      <c r="G262">
        <v>295.56650246305401</v>
      </c>
      <c r="H262">
        <v>1</v>
      </c>
      <c r="I262">
        <v>172</v>
      </c>
    </row>
    <row r="263" spans="1:9" x14ac:dyDescent="0.25">
      <c r="A263" t="s">
        <v>4</v>
      </c>
      <c r="E263" t="s">
        <v>4</v>
      </c>
      <c r="F263">
        <v>172</v>
      </c>
      <c r="G263">
        <v>348.83720930232602</v>
      </c>
      <c r="H263">
        <v>1</v>
      </c>
      <c r="I263">
        <v>156</v>
      </c>
    </row>
    <row r="264" spans="1:9" x14ac:dyDescent="0.25">
      <c r="A264">
        <v>239</v>
      </c>
      <c r="B264">
        <v>5</v>
      </c>
      <c r="C264">
        <v>200</v>
      </c>
      <c r="D264">
        <v>33</v>
      </c>
      <c r="E264" t="s">
        <v>1558</v>
      </c>
      <c r="F264">
        <v>156</v>
      </c>
      <c r="G264">
        <v>384.61538461538498</v>
      </c>
      <c r="H264">
        <v>1</v>
      </c>
      <c r="I264">
        <v>109</v>
      </c>
    </row>
    <row r="265" spans="1:9" x14ac:dyDescent="0.25">
      <c r="A265">
        <v>240</v>
      </c>
      <c r="B265">
        <v>5</v>
      </c>
      <c r="C265">
        <v>200</v>
      </c>
      <c r="D265">
        <v>33</v>
      </c>
      <c r="E265" t="s">
        <v>1559</v>
      </c>
      <c r="F265">
        <v>109</v>
      </c>
      <c r="G265">
        <v>550.45871559632997</v>
      </c>
      <c r="H265">
        <v>1</v>
      </c>
      <c r="I265">
        <v>157</v>
      </c>
    </row>
    <row r="266" spans="1:9" x14ac:dyDescent="0.25">
      <c r="A266">
        <v>241</v>
      </c>
      <c r="B266">
        <v>5</v>
      </c>
      <c r="C266">
        <v>200</v>
      </c>
      <c r="D266">
        <v>33</v>
      </c>
      <c r="E266" t="s">
        <v>1560</v>
      </c>
      <c r="F266">
        <v>157</v>
      </c>
      <c r="G266">
        <v>382.16560509554103</v>
      </c>
      <c r="H266">
        <v>1</v>
      </c>
      <c r="I266">
        <v>406</v>
      </c>
    </row>
    <row r="267" spans="1:9" x14ac:dyDescent="0.25">
      <c r="A267">
        <v>242</v>
      </c>
      <c r="B267">
        <v>5</v>
      </c>
      <c r="C267">
        <v>200</v>
      </c>
      <c r="D267">
        <v>33</v>
      </c>
      <c r="E267" t="s">
        <v>1393</v>
      </c>
      <c r="F267">
        <v>406</v>
      </c>
      <c r="G267">
        <v>147.783251231527</v>
      </c>
      <c r="H267">
        <v>1</v>
      </c>
      <c r="I267">
        <v>171</v>
      </c>
    </row>
    <row r="268" spans="1:9" x14ac:dyDescent="0.25">
      <c r="A268">
        <v>243</v>
      </c>
      <c r="B268">
        <v>5</v>
      </c>
      <c r="C268">
        <v>200</v>
      </c>
      <c r="D268">
        <v>33</v>
      </c>
      <c r="E268" t="s">
        <v>1042</v>
      </c>
      <c r="F268">
        <v>171</v>
      </c>
      <c r="G268">
        <v>350.87719298245599</v>
      </c>
      <c r="H268">
        <v>1</v>
      </c>
      <c r="I268">
        <v>156</v>
      </c>
    </row>
    <row r="269" spans="1:9" x14ac:dyDescent="0.25">
      <c r="A269">
        <v>244</v>
      </c>
      <c r="B269">
        <v>5</v>
      </c>
      <c r="C269">
        <v>200</v>
      </c>
      <c r="D269">
        <v>33</v>
      </c>
      <c r="E269" t="s">
        <v>752</v>
      </c>
      <c r="F269">
        <v>156</v>
      </c>
      <c r="G269">
        <v>384.61538461538498</v>
      </c>
      <c r="H269">
        <v>1</v>
      </c>
      <c r="I269">
        <v>281</v>
      </c>
    </row>
    <row r="270" spans="1:9" x14ac:dyDescent="0.25">
      <c r="A270">
        <v>245</v>
      </c>
      <c r="B270">
        <v>5</v>
      </c>
      <c r="C270">
        <v>200</v>
      </c>
      <c r="D270">
        <v>33</v>
      </c>
      <c r="E270" t="s">
        <v>1561</v>
      </c>
      <c r="F270">
        <v>281</v>
      </c>
      <c r="G270">
        <v>213.523131672598</v>
      </c>
      <c r="H270">
        <v>1</v>
      </c>
      <c r="I270">
        <v>250</v>
      </c>
    </row>
    <row r="271" spans="1:9" x14ac:dyDescent="0.25">
      <c r="A271">
        <v>246</v>
      </c>
      <c r="B271">
        <v>5</v>
      </c>
      <c r="C271">
        <v>200</v>
      </c>
      <c r="D271">
        <v>33</v>
      </c>
      <c r="E271" t="s">
        <v>763</v>
      </c>
      <c r="F271">
        <v>250</v>
      </c>
      <c r="G271">
        <v>240</v>
      </c>
      <c r="H271">
        <v>1</v>
      </c>
      <c r="I271">
        <v>984</v>
      </c>
    </row>
    <row r="272" spans="1:9" x14ac:dyDescent="0.25">
      <c r="A272">
        <v>247</v>
      </c>
      <c r="B272">
        <v>5</v>
      </c>
      <c r="C272">
        <v>200</v>
      </c>
      <c r="D272">
        <v>33</v>
      </c>
      <c r="E272" t="s">
        <v>1359</v>
      </c>
      <c r="F272">
        <v>984</v>
      </c>
      <c r="G272">
        <v>60.975609756097597</v>
      </c>
      <c r="H272">
        <v>1</v>
      </c>
      <c r="I272">
        <v>157</v>
      </c>
    </row>
    <row r="273" spans="1:9" x14ac:dyDescent="0.25">
      <c r="A273">
        <v>248</v>
      </c>
      <c r="B273">
        <v>5</v>
      </c>
      <c r="C273">
        <v>200</v>
      </c>
      <c r="D273">
        <v>33</v>
      </c>
      <c r="E273" t="s">
        <v>1285</v>
      </c>
      <c r="F273">
        <v>157</v>
      </c>
      <c r="G273">
        <v>382.16560509554103</v>
      </c>
      <c r="H273">
        <v>1</v>
      </c>
      <c r="I273">
        <v>187</v>
      </c>
    </row>
    <row r="274" spans="1:9" x14ac:dyDescent="0.25">
      <c r="A274">
        <v>249</v>
      </c>
      <c r="B274">
        <v>5</v>
      </c>
      <c r="C274">
        <v>200</v>
      </c>
      <c r="D274">
        <v>33</v>
      </c>
      <c r="E274" t="s">
        <v>1169</v>
      </c>
      <c r="F274">
        <v>187</v>
      </c>
      <c r="G274">
        <v>320.85561497326199</v>
      </c>
      <c r="H274">
        <v>1</v>
      </c>
      <c r="I274">
        <v>187</v>
      </c>
    </row>
    <row r="275" spans="1:9" x14ac:dyDescent="0.25">
      <c r="A275" t="s">
        <v>5</v>
      </c>
      <c r="E275" t="s">
        <v>5</v>
      </c>
      <c r="F275">
        <v>187</v>
      </c>
      <c r="G275">
        <v>320.85561497326199</v>
      </c>
      <c r="H275">
        <v>1</v>
      </c>
      <c r="I275">
        <v>140</v>
      </c>
    </row>
    <row r="276" spans="1:9" x14ac:dyDescent="0.25">
      <c r="A276" t="s">
        <v>5</v>
      </c>
      <c r="E276" t="s">
        <v>5</v>
      </c>
      <c r="F276">
        <v>140</v>
      </c>
      <c r="G276">
        <v>428.57142857142901</v>
      </c>
      <c r="H276">
        <v>1</v>
      </c>
      <c r="I276">
        <v>312</v>
      </c>
    </row>
    <row r="277" spans="1:9" x14ac:dyDescent="0.25">
      <c r="A277" t="s">
        <v>4</v>
      </c>
      <c r="E277" t="s">
        <v>4</v>
      </c>
      <c r="F277">
        <v>312</v>
      </c>
      <c r="G277">
        <v>192.30769230769201</v>
      </c>
      <c r="H277">
        <v>1</v>
      </c>
      <c r="I277">
        <v>4110</v>
      </c>
    </row>
    <row r="278" spans="1:9" x14ac:dyDescent="0.25">
      <c r="A278">
        <v>250</v>
      </c>
      <c r="B278">
        <v>1</v>
      </c>
      <c r="C278">
        <v>1</v>
      </c>
      <c r="D278">
        <v>1</v>
      </c>
      <c r="E278" t="s">
        <v>1264</v>
      </c>
      <c r="F278">
        <v>4110</v>
      </c>
      <c r="G278">
        <v>14.5985401459854</v>
      </c>
      <c r="H278">
        <v>1</v>
      </c>
      <c r="I278">
        <v>297</v>
      </c>
    </row>
    <row r="279" spans="1:9" x14ac:dyDescent="0.25">
      <c r="A279">
        <v>251</v>
      </c>
      <c r="B279">
        <v>1</v>
      </c>
      <c r="C279">
        <v>1</v>
      </c>
      <c r="D279">
        <v>1</v>
      </c>
      <c r="E279" t="s">
        <v>1562</v>
      </c>
      <c r="F279">
        <v>297</v>
      </c>
      <c r="G279">
        <v>202.02020202020199</v>
      </c>
      <c r="H279">
        <v>1</v>
      </c>
      <c r="I279">
        <v>172</v>
      </c>
    </row>
    <row r="280" spans="1:9" x14ac:dyDescent="0.25">
      <c r="A280">
        <v>252</v>
      </c>
      <c r="B280">
        <v>1</v>
      </c>
      <c r="C280">
        <v>1</v>
      </c>
      <c r="D280">
        <v>1</v>
      </c>
      <c r="E280" t="s">
        <v>1398</v>
      </c>
      <c r="F280">
        <v>172</v>
      </c>
      <c r="G280">
        <v>348.83720930232602</v>
      </c>
      <c r="H280">
        <v>1</v>
      </c>
      <c r="I280">
        <v>156</v>
      </c>
    </row>
    <row r="281" spans="1:9" x14ac:dyDescent="0.25">
      <c r="A281">
        <v>253</v>
      </c>
      <c r="B281">
        <v>1</v>
      </c>
      <c r="C281">
        <v>1</v>
      </c>
      <c r="D281">
        <v>1</v>
      </c>
      <c r="E281" t="s">
        <v>672</v>
      </c>
      <c r="F281">
        <v>156</v>
      </c>
      <c r="G281">
        <v>384.61538461538498</v>
      </c>
      <c r="H281">
        <v>1</v>
      </c>
      <c r="I281">
        <v>172</v>
      </c>
    </row>
    <row r="282" spans="1:9" x14ac:dyDescent="0.25">
      <c r="A282">
        <v>254</v>
      </c>
      <c r="B282">
        <v>1</v>
      </c>
      <c r="C282">
        <v>1</v>
      </c>
      <c r="D282">
        <v>1</v>
      </c>
      <c r="E282" t="s">
        <v>1010</v>
      </c>
      <c r="F282">
        <v>172</v>
      </c>
      <c r="G282">
        <v>348.83720930232602</v>
      </c>
      <c r="H282">
        <v>1</v>
      </c>
      <c r="I282">
        <v>110</v>
      </c>
    </row>
    <row r="283" spans="1:9" x14ac:dyDescent="0.25">
      <c r="A283">
        <v>255</v>
      </c>
      <c r="B283">
        <v>1</v>
      </c>
      <c r="C283">
        <v>1</v>
      </c>
      <c r="D283">
        <v>1</v>
      </c>
      <c r="E283" t="s">
        <v>1563</v>
      </c>
      <c r="F283">
        <v>110</v>
      </c>
      <c r="G283">
        <v>545.45454545454504</v>
      </c>
      <c r="H283">
        <v>1</v>
      </c>
      <c r="I283">
        <v>140</v>
      </c>
    </row>
    <row r="284" spans="1:9" x14ac:dyDescent="0.25">
      <c r="A284">
        <v>256</v>
      </c>
      <c r="B284">
        <v>1</v>
      </c>
      <c r="C284">
        <v>1</v>
      </c>
      <c r="D284">
        <v>1</v>
      </c>
      <c r="E284" t="s">
        <v>804</v>
      </c>
      <c r="F284">
        <v>140</v>
      </c>
      <c r="G284">
        <v>428.57142857142901</v>
      </c>
      <c r="H284">
        <v>1</v>
      </c>
      <c r="I284">
        <v>172</v>
      </c>
    </row>
    <row r="285" spans="1:9" x14ac:dyDescent="0.25">
      <c r="A285">
        <v>257</v>
      </c>
      <c r="B285">
        <v>1</v>
      </c>
      <c r="C285">
        <v>1</v>
      </c>
      <c r="D285">
        <v>1</v>
      </c>
      <c r="E285" t="s">
        <v>1564</v>
      </c>
      <c r="F285">
        <v>172</v>
      </c>
      <c r="G285">
        <v>348.83720930232602</v>
      </c>
      <c r="H285">
        <v>1</v>
      </c>
      <c r="I285">
        <v>140</v>
      </c>
    </row>
    <row r="286" spans="1:9" x14ac:dyDescent="0.25">
      <c r="A286">
        <v>258</v>
      </c>
      <c r="B286">
        <v>1</v>
      </c>
      <c r="C286">
        <v>1</v>
      </c>
      <c r="D286">
        <v>1</v>
      </c>
      <c r="E286" t="s">
        <v>1001</v>
      </c>
      <c r="F286">
        <v>140</v>
      </c>
      <c r="G286">
        <v>428.57142857142901</v>
      </c>
      <c r="H286">
        <v>1</v>
      </c>
      <c r="I286">
        <v>172</v>
      </c>
    </row>
    <row r="287" spans="1:9" x14ac:dyDescent="0.25">
      <c r="A287">
        <v>259</v>
      </c>
      <c r="B287">
        <v>1</v>
      </c>
      <c r="C287">
        <v>1</v>
      </c>
      <c r="D287">
        <v>1</v>
      </c>
      <c r="E287" t="s">
        <v>1565</v>
      </c>
      <c r="F287">
        <v>172</v>
      </c>
      <c r="G287">
        <v>348.83720930232602</v>
      </c>
      <c r="H287">
        <v>1</v>
      </c>
      <c r="I287">
        <v>172</v>
      </c>
    </row>
    <row r="288" spans="1:9" x14ac:dyDescent="0.25">
      <c r="A288">
        <v>260</v>
      </c>
      <c r="B288">
        <v>1</v>
      </c>
      <c r="C288">
        <v>1</v>
      </c>
      <c r="D288">
        <v>1</v>
      </c>
      <c r="E288" t="s">
        <v>1566</v>
      </c>
      <c r="F288">
        <v>172</v>
      </c>
      <c r="G288">
        <v>348.83720930232602</v>
      </c>
      <c r="H288">
        <v>1</v>
      </c>
      <c r="I288">
        <v>172</v>
      </c>
    </row>
    <row r="289" spans="1:9" x14ac:dyDescent="0.25">
      <c r="A289">
        <v>261</v>
      </c>
      <c r="B289">
        <v>1</v>
      </c>
      <c r="C289">
        <v>1</v>
      </c>
      <c r="D289">
        <v>1</v>
      </c>
      <c r="E289" t="s">
        <v>907</v>
      </c>
      <c r="F289">
        <v>172</v>
      </c>
      <c r="G289">
        <v>348.83720930232602</v>
      </c>
      <c r="H289">
        <v>1</v>
      </c>
      <c r="I289">
        <v>298</v>
      </c>
    </row>
    <row r="290" spans="1:9" x14ac:dyDescent="0.25">
      <c r="A290">
        <v>262</v>
      </c>
      <c r="B290">
        <v>1</v>
      </c>
      <c r="C290">
        <v>1</v>
      </c>
      <c r="D290">
        <v>1</v>
      </c>
      <c r="E290" t="s">
        <v>1212</v>
      </c>
      <c r="F290">
        <v>298</v>
      </c>
      <c r="G290">
        <v>201.34228187919501</v>
      </c>
      <c r="H290">
        <v>1</v>
      </c>
      <c r="I290">
        <v>172</v>
      </c>
    </row>
    <row r="291" spans="1:9" x14ac:dyDescent="0.25">
      <c r="A291">
        <v>263</v>
      </c>
      <c r="B291">
        <v>1</v>
      </c>
      <c r="C291">
        <v>1</v>
      </c>
      <c r="D291">
        <v>1</v>
      </c>
      <c r="E291" t="s">
        <v>1030</v>
      </c>
      <c r="F291">
        <v>172</v>
      </c>
      <c r="G291">
        <v>348.83720930232602</v>
      </c>
      <c r="H291">
        <v>1</v>
      </c>
      <c r="I291">
        <v>188</v>
      </c>
    </row>
    <row r="292" spans="1:9" x14ac:dyDescent="0.25">
      <c r="A292">
        <v>264</v>
      </c>
      <c r="B292">
        <v>1</v>
      </c>
      <c r="C292">
        <v>1</v>
      </c>
      <c r="D292">
        <v>1</v>
      </c>
      <c r="E292" t="s">
        <v>996</v>
      </c>
      <c r="F292">
        <v>188</v>
      </c>
      <c r="G292">
        <v>319.14893617021301</v>
      </c>
      <c r="H292">
        <v>1</v>
      </c>
      <c r="I292">
        <v>171</v>
      </c>
    </row>
    <row r="293" spans="1:9" x14ac:dyDescent="0.25">
      <c r="A293">
        <v>265</v>
      </c>
      <c r="B293">
        <v>1</v>
      </c>
      <c r="C293">
        <v>1</v>
      </c>
      <c r="D293">
        <v>1</v>
      </c>
      <c r="E293" t="s">
        <v>1567</v>
      </c>
      <c r="F293">
        <v>171</v>
      </c>
      <c r="G293">
        <v>350.87719298245599</v>
      </c>
      <c r="H293">
        <v>1</v>
      </c>
      <c r="I293">
        <v>188</v>
      </c>
    </row>
    <row r="294" spans="1:9" x14ac:dyDescent="0.25">
      <c r="A294">
        <v>266</v>
      </c>
      <c r="B294">
        <v>1</v>
      </c>
      <c r="C294">
        <v>1</v>
      </c>
      <c r="D294">
        <v>1</v>
      </c>
      <c r="E294" t="s">
        <v>817</v>
      </c>
      <c r="F294">
        <v>188</v>
      </c>
      <c r="G294">
        <v>319.14893617021301</v>
      </c>
      <c r="H294">
        <v>1</v>
      </c>
      <c r="I294">
        <v>296</v>
      </c>
    </row>
    <row r="295" spans="1:9" x14ac:dyDescent="0.25">
      <c r="A295">
        <v>267</v>
      </c>
      <c r="B295">
        <v>1</v>
      </c>
      <c r="C295">
        <v>1</v>
      </c>
      <c r="D295">
        <v>1</v>
      </c>
      <c r="E295" t="s">
        <v>1568</v>
      </c>
      <c r="F295">
        <v>296</v>
      </c>
      <c r="G295">
        <v>202.70270270270299</v>
      </c>
      <c r="H295">
        <v>1</v>
      </c>
      <c r="I295">
        <v>172</v>
      </c>
    </row>
    <row r="296" spans="1:9" x14ac:dyDescent="0.25">
      <c r="A296">
        <v>268</v>
      </c>
      <c r="B296">
        <v>1</v>
      </c>
      <c r="C296">
        <v>1</v>
      </c>
      <c r="D296">
        <v>1</v>
      </c>
      <c r="E296" t="s">
        <v>1014</v>
      </c>
      <c r="F296">
        <v>172</v>
      </c>
      <c r="G296">
        <v>348.83720930232602</v>
      </c>
      <c r="H296">
        <v>1</v>
      </c>
      <c r="I296">
        <v>7157</v>
      </c>
    </row>
    <row r="297" spans="1:9" x14ac:dyDescent="0.25">
      <c r="A297">
        <v>269</v>
      </c>
      <c r="B297">
        <v>1</v>
      </c>
      <c r="C297">
        <v>1</v>
      </c>
      <c r="D297">
        <v>1</v>
      </c>
      <c r="E297" t="s">
        <v>1197</v>
      </c>
      <c r="F297">
        <v>7157</v>
      </c>
      <c r="G297">
        <v>8.3834008662847594</v>
      </c>
      <c r="H297">
        <v>1</v>
      </c>
      <c r="I297">
        <v>9000</v>
      </c>
    </row>
    <row r="298" spans="1:9" x14ac:dyDescent="0.25">
      <c r="A298">
        <v>270</v>
      </c>
      <c r="B298">
        <v>1</v>
      </c>
      <c r="C298">
        <v>1</v>
      </c>
      <c r="D298">
        <v>1</v>
      </c>
      <c r="E298" t="s">
        <v>1569</v>
      </c>
      <c r="F298">
        <v>9000</v>
      </c>
      <c r="G298">
        <v>6.6666666666666696</v>
      </c>
      <c r="H298">
        <v>1</v>
      </c>
      <c r="I298">
        <v>140</v>
      </c>
    </row>
    <row r="299" spans="1:9" x14ac:dyDescent="0.25">
      <c r="A299">
        <v>271</v>
      </c>
      <c r="B299">
        <v>1</v>
      </c>
      <c r="C299">
        <v>1</v>
      </c>
      <c r="D299">
        <v>1</v>
      </c>
      <c r="E299" t="s">
        <v>907</v>
      </c>
      <c r="F299">
        <v>140</v>
      </c>
      <c r="G299">
        <v>428.57142857142901</v>
      </c>
      <c r="H299">
        <v>1</v>
      </c>
      <c r="I299">
        <v>265</v>
      </c>
    </row>
    <row r="300" spans="1:9" x14ac:dyDescent="0.25">
      <c r="A300">
        <v>272</v>
      </c>
      <c r="B300">
        <v>1</v>
      </c>
      <c r="C300">
        <v>1</v>
      </c>
      <c r="D300">
        <v>1</v>
      </c>
      <c r="E300" t="s">
        <v>809</v>
      </c>
      <c r="F300">
        <v>265</v>
      </c>
      <c r="G300">
        <v>226.41509433962301</v>
      </c>
      <c r="H300">
        <v>1</v>
      </c>
      <c r="I300">
        <v>204</v>
      </c>
    </row>
    <row r="301" spans="1:9" x14ac:dyDescent="0.25">
      <c r="A301">
        <v>273</v>
      </c>
      <c r="B301">
        <v>1</v>
      </c>
      <c r="C301">
        <v>1</v>
      </c>
      <c r="D301">
        <v>1</v>
      </c>
      <c r="E301" t="s">
        <v>812</v>
      </c>
      <c r="F301">
        <v>204</v>
      </c>
      <c r="G301">
        <v>294.11764705882399</v>
      </c>
      <c r="H301">
        <v>1</v>
      </c>
      <c r="I301">
        <v>109</v>
      </c>
    </row>
    <row r="302" spans="1:9" x14ac:dyDescent="0.25">
      <c r="A302">
        <v>274</v>
      </c>
      <c r="B302">
        <v>1</v>
      </c>
      <c r="C302">
        <v>1</v>
      </c>
      <c r="D302">
        <v>1</v>
      </c>
      <c r="E302" t="s">
        <v>1208</v>
      </c>
      <c r="F302">
        <v>109</v>
      </c>
      <c r="G302">
        <v>550.45871559632997</v>
      </c>
      <c r="H302">
        <v>1</v>
      </c>
      <c r="I302">
        <v>203</v>
      </c>
    </row>
    <row r="303" spans="1:9" x14ac:dyDescent="0.25">
      <c r="A303">
        <v>275</v>
      </c>
      <c r="B303">
        <v>1</v>
      </c>
      <c r="C303">
        <v>1</v>
      </c>
      <c r="D303">
        <v>1</v>
      </c>
      <c r="E303" t="s">
        <v>1570</v>
      </c>
      <c r="F303">
        <v>203</v>
      </c>
      <c r="G303">
        <v>295.56650246305401</v>
      </c>
      <c r="H303">
        <v>1</v>
      </c>
      <c r="I303">
        <v>172</v>
      </c>
    </row>
    <row r="304" spans="1:9" x14ac:dyDescent="0.25">
      <c r="A304">
        <v>276</v>
      </c>
      <c r="B304">
        <v>1</v>
      </c>
      <c r="C304">
        <v>1</v>
      </c>
      <c r="D304">
        <v>1</v>
      </c>
      <c r="E304" t="s">
        <v>1571</v>
      </c>
      <c r="F304">
        <v>172</v>
      </c>
      <c r="G304">
        <v>348.83720930232602</v>
      </c>
      <c r="H304">
        <v>1</v>
      </c>
      <c r="I304">
        <v>156</v>
      </c>
    </row>
    <row r="305" spans="1:9" x14ac:dyDescent="0.25">
      <c r="A305">
        <v>277</v>
      </c>
      <c r="B305">
        <v>1</v>
      </c>
      <c r="C305">
        <v>1</v>
      </c>
      <c r="D305">
        <v>1</v>
      </c>
      <c r="E305" t="s">
        <v>1572</v>
      </c>
      <c r="F305">
        <v>156</v>
      </c>
      <c r="G305">
        <v>384.61538461538498</v>
      </c>
      <c r="H305">
        <v>1</v>
      </c>
      <c r="I305">
        <v>172</v>
      </c>
    </row>
    <row r="306" spans="1:9" x14ac:dyDescent="0.25">
      <c r="A306">
        <v>278</v>
      </c>
      <c r="B306">
        <v>1</v>
      </c>
      <c r="C306">
        <v>1</v>
      </c>
      <c r="D306">
        <v>1</v>
      </c>
      <c r="E306" t="s">
        <v>1030</v>
      </c>
      <c r="F306">
        <v>172</v>
      </c>
      <c r="G306">
        <v>348.83720930232602</v>
      </c>
      <c r="H306">
        <v>1</v>
      </c>
      <c r="I306">
        <v>172</v>
      </c>
    </row>
    <row r="307" spans="1:9" x14ac:dyDescent="0.25">
      <c r="A307">
        <v>279</v>
      </c>
      <c r="B307">
        <v>1</v>
      </c>
      <c r="C307">
        <v>1</v>
      </c>
      <c r="D307">
        <v>1</v>
      </c>
      <c r="E307" t="s">
        <v>1573</v>
      </c>
      <c r="F307">
        <v>172</v>
      </c>
      <c r="G307">
        <v>348.83720930232602</v>
      </c>
      <c r="H307">
        <v>1</v>
      </c>
      <c r="I307">
        <v>250</v>
      </c>
    </row>
    <row r="308" spans="1:9" x14ac:dyDescent="0.25">
      <c r="A308">
        <v>280</v>
      </c>
      <c r="B308">
        <v>1</v>
      </c>
      <c r="C308">
        <v>1</v>
      </c>
      <c r="D308">
        <v>1</v>
      </c>
      <c r="E308" t="s">
        <v>393</v>
      </c>
      <c r="F308">
        <v>250</v>
      </c>
      <c r="G308">
        <v>240</v>
      </c>
      <c r="H308">
        <v>1</v>
      </c>
      <c r="I308">
        <v>188</v>
      </c>
    </row>
    <row r="309" spans="1:9" x14ac:dyDescent="0.25">
      <c r="A309">
        <v>281</v>
      </c>
      <c r="B309">
        <v>1</v>
      </c>
      <c r="C309">
        <v>1</v>
      </c>
      <c r="D309">
        <v>1</v>
      </c>
      <c r="E309" t="s">
        <v>1562</v>
      </c>
      <c r="F309">
        <v>188</v>
      </c>
      <c r="G309">
        <v>319.14893617021301</v>
      </c>
      <c r="H309">
        <v>1</v>
      </c>
      <c r="I309">
        <v>391</v>
      </c>
    </row>
    <row r="310" spans="1:9" x14ac:dyDescent="0.25">
      <c r="A310">
        <v>282</v>
      </c>
      <c r="B310">
        <v>1</v>
      </c>
      <c r="C310">
        <v>1</v>
      </c>
      <c r="D310">
        <v>1</v>
      </c>
      <c r="E310" t="s">
        <v>850</v>
      </c>
      <c r="F310">
        <v>391</v>
      </c>
      <c r="G310">
        <v>153.452685421995</v>
      </c>
      <c r="H310">
        <v>1</v>
      </c>
      <c r="I310">
        <v>125</v>
      </c>
    </row>
    <row r="311" spans="1:9" x14ac:dyDescent="0.25">
      <c r="A311">
        <v>283</v>
      </c>
      <c r="B311">
        <v>1</v>
      </c>
      <c r="C311">
        <v>1</v>
      </c>
      <c r="D311">
        <v>1</v>
      </c>
      <c r="E311" t="s">
        <v>1195</v>
      </c>
      <c r="F311">
        <v>125</v>
      </c>
      <c r="G311">
        <v>480</v>
      </c>
      <c r="H311">
        <v>1</v>
      </c>
      <c r="I311">
        <v>171</v>
      </c>
    </row>
    <row r="312" spans="1:9" x14ac:dyDescent="0.25">
      <c r="A312">
        <v>284</v>
      </c>
      <c r="B312">
        <v>1</v>
      </c>
      <c r="C312">
        <v>1</v>
      </c>
      <c r="D312">
        <v>1</v>
      </c>
      <c r="E312" t="s">
        <v>1574</v>
      </c>
      <c r="F312">
        <v>171</v>
      </c>
      <c r="G312">
        <v>350.87719298245599</v>
      </c>
      <c r="H312">
        <v>1</v>
      </c>
      <c r="I312">
        <v>156</v>
      </c>
    </row>
    <row r="313" spans="1:9" x14ac:dyDescent="0.25">
      <c r="A313">
        <v>285</v>
      </c>
      <c r="B313">
        <v>1</v>
      </c>
      <c r="C313">
        <v>1</v>
      </c>
      <c r="D313">
        <v>1</v>
      </c>
      <c r="E313" t="s">
        <v>1575</v>
      </c>
      <c r="F313">
        <v>156</v>
      </c>
      <c r="G313">
        <v>384.61538461538498</v>
      </c>
      <c r="H313">
        <v>1</v>
      </c>
      <c r="I313">
        <v>110</v>
      </c>
    </row>
    <row r="314" spans="1:9" x14ac:dyDescent="0.25">
      <c r="A314">
        <v>286</v>
      </c>
      <c r="B314">
        <v>1</v>
      </c>
      <c r="C314">
        <v>1</v>
      </c>
      <c r="D314">
        <v>1</v>
      </c>
      <c r="E314" t="s">
        <v>1576</v>
      </c>
      <c r="F314">
        <v>110</v>
      </c>
      <c r="G314">
        <v>545.45454545454504</v>
      </c>
      <c r="H314">
        <v>1</v>
      </c>
      <c r="I314">
        <v>171</v>
      </c>
    </row>
    <row r="315" spans="1:9" x14ac:dyDescent="0.25">
      <c r="A315">
        <v>287</v>
      </c>
      <c r="B315">
        <v>1</v>
      </c>
      <c r="C315">
        <v>1</v>
      </c>
      <c r="D315">
        <v>1</v>
      </c>
      <c r="E315" t="s">
        <v>1005</v>
      </c>
      <c r="F315">
        <v>171</v>
      </c>
      <c r="G315">
        <v>350.87719298245599</v>
      </c>
      <c r="H315">
        <v>1</v>
      </c>
      <c r="I315">
        <v>14407</v>
      </c>
    </row>
    <row r="316" spans="1:9" x14ac:dyDescent="0.25">
      <c r="A316">
        <v>288</v>
      </c>
      <c r="B316">
        <v>1</v>
      </c>
      <c r="C316">
        <v>1</v>
      </c>
      <c r="D316">
        <v>1</v>
      </c>
      <c r="E316" t="s">
        <v>1575</v>
      </c>
      <c r="F316">
        <v>14407</v>
      </c>
      <c r="G316">
        <v>4.1646421878253603</v>
      </c>
      <c r="H316">
        <v>1</v>
      </c>
      <c r="I316">
        <v>172</v>
      </c>
    </row>
    <row r="317" spans="1:9" x14ac:dyDescent="0.25">
      <c r="A317">
        <v>289</v>
      </c>
      <c r="B317">
        <v>1</v>
      </c>
      <c r="C317">
        <v>1</v>
      </c>
      <c r="D317">
        <v>1</v>
      </c>
      <c r="E317" t="s">
        <v>753</v>
      </c>
      <c r="F317">
        <v>172</v>
      </c>
      <c r="G317">
        <v>348.83720930232602</v>
      </c>
      <c r="H317">
        <v>1</v>
      </c>
      <c r="I317">
        <v>125</v>
      </c>
    </row>
    <row r="318" spans="1:9" x14ac:dyDescent="0.25">
      <c r="A318">
        <v>290</v>
      </c>
      <c r="B318">
        <v>1</v>
      </c>
      <c r="C318">
        <v>1</v>
      </c>
      <c r="D318">
        <v>1</v>
      </c>
      <c r="E318" t="s">
        <v>817</v>
      </c>
      <c r="F318">
        <v>125</v>
      </c>
      <c r="G318">
        <v>480</v>
      </c>
      <c r="H318">
        <v>1</v>
      </c>
      <c r="I318">
        <v>500</v>
      </c>
    </row>
    <row r="319" spans="1:9" x14ac:dyDescent="0.25">
      <c r="A319">
        <v>291</v>
      </c>
      <c r="B319">
        <v>1</v>
      </c>
      <c r="C319">
        <v>1</v>
      </c>
      <c r="D319">
        <v>1</v>
      </c>
      <c r="E319" t="s">
        <v>1016</v>
      </c>
      <c r="F319">
        <v>500</v>
      </c>
      <c r="G319">
        <v>120</v>
      </c>
      <c r="H319">
        <v>1</v>
      </c>
      <c r="I319">
        <v>360</v>
      </c>
    </row>
    <row r="320" spans="1:9" x14ac:dyDescent="0.25">
      <c r="A320">
        <v>292</v>
      </c>
      <c r="B320">
        <v>1</v>
      </c>
      <c r="C320">
        <v>1</v>
      </c>
      <c r="D320">
        <v>1</v>
      </c>
      <c r="E320" t="s">
        <v>816</v>
      </c>
      <c r="F320">
        <v>360</v>
      </c>
      <c r="G320">
        <v>166.666666666667</v>
      </c>
      <c r="H320">
        <v>1</v>
      </c>
      <c r="I320">
        <v>5640</v>
      </c>
    </row>
    <row r="321" spans="1:9" x14ac:dyDescent="0.25">
      <c r="A321">
        <v>293</v>
      </c>
      <c r="B321">
        <v>1</v>
      </c>
      <c r="C321">
        <v>1</v>
      </c>
      <c r="D321">
        <v>1</v>
      </c>
      <c r="E321" t="s">
        <v>790</v>
      </c>
      <c r="F321">
        <v>5640</v>
      </c>
      <c r="G321">
        <v>10.6382978723404</v>
      </c>
      <c r="H321">
        <v>1</v>
      </c>
      <c r="I321">
        <v>125</v>
      </c>
    </row>
    <row r="322" spans="1:9" x14ac:dyDescent="0.25">
      <c r="A322">
        <v>294</v>
      </c>
      <c r="B322">
        <v>1</v>
      </c>
      <c r="C322">
        <v>1</v>
      </c>
      <c r="D322">
        <v>1</v>
      </c>
      <c r="E322" t="s">
        <v>1577</v>
      </c>
      <c r="F322">
        <v>125</v>
      </c>
      <c r="G322">
        <v>480</v>
      </c>
      <c r="H322">
        <v>1</v>
      </c>
      <c r="I322">
        <v>203</v>
      </c>
    </row>
    <row r="323" spans="1:9" x14ac:dyDescent="0.25">
      <c r="A323">
        <v>295</v>
      </c>
      <c r="B323">
        <v>1</v>
      </c>
      <c r="C323">
        <v>1</v>
      </c>
      <c r="D323">
        <v>1</v>
      </c>
      <c r="E323" t="s">
        <v>309</v>
      </c>
      <c r="F323">
        <v>203</v>
      </c>
      <c r="G323">
        <v>295.56650246305401</v>
      </c>
      <c r="H323">
        <v>1</v>
      </c>
      <c r="I323">
        <v>172</v>
      </c>
    </row>
    <row r="324" spans="1:9" x14ac:dyDescent="0.25">
      <c r="A324">
        <v>296</v>
      </c>
      <c r="B324">
        <v>1</v>
      </c>
      <c r="C324">
        <v>1</v>
      </c>
      <c r="D324">
        <v>1</v>
      </c>
      <c r="E324" t="s">
        <v>775</v>
      </c>
      <c r="F324">
        <v>172</v>
      </c>
      <c r="G324">
        <v>348.83720930232602</v>
      </c>
      <c r="H324">
        <v>1</v>
      </c>
      <c r="I324">
        <v>219</v>
      </c>
    </row>
    <row r="325" spans="1:9" x14ac:dyDescent="0.25">
      <c r="A325">
        <v>297</v>
      </c>
      <c r="B325">
        <v>1</v>
      </c>
      <c r="C325">
        <v>1</v>
      </c>
      <c r="D325">
        <v>1</v>
      </c>
      <c r="E325" t="s">
        <v>834</v>
      </c>
      <c r="F325">
        <v>219</v>
      </c>
      <c r="G325">
        <v>273.97260273972603</v>
      </c>
      <c r="H325">
        <v>1</v>
      </c>
      <c r="I325">
        <v>219</v>
      </c>
    </row>
    <row r="326" spans="1:9" x14ac:dyDescent="0.25">
      <c r="A326">
        <v>298</v>
      </c>
      <c r="B326">
        <v>1</v>
      </c>
      <c r="C326">
        <v>1</v>
      </c>
      <c r="D326">
        <v>1</v>
      </c>
      <c r="E326" t="s">
        <v>1415</v>
      </c>
      <c r="F326">
        <v>219</v>
      </c>
      <c r="G326">
        <v>273.97260273972603</v>
      </c>
      <c r="H326">
        <v>1</v>
      </c>
      <c r="I326">
        <v>500</v>
      </c>
    </row>
    <row r="327" spans="1:9" x14ac:dyDescent="0.25">
      <c r="A327">
        <v>299</v>
      </c>
      <c r="B327">
        <v>1</v>
      </c>
      <c r="C327">
        <v>1</v>
      </c>
      <c r="D327">
        <v>1</v>
      </c>
      <c r="E327" t="s">
        <v>996</v>
      </c>
      <c r="F327">
        <v>500</v>
      </c>
      <c r="G327">
        <v>120</v>
      </c>
      <c r="H327">
        <v>1</v>
      </c>
      <c r="I327">
        <v>110</v>
      </c>
    </row>
    <row r="328" spans="1:9" x14ac:dyDescent="0.25">
      <c r="A328">
        <v>300</v>
      </c>
      <c r="B328">
        <v>1</v>
      </c>
      <c r="C328">
        <v>1</v>
      </c>
      <c r="D328">
        <v>1</v>
      </c>
      <c r="E328" t="s">
        <v>1578</v>
      </c>
      <c r="F328">
        <v>110</v>
      </c>
      <c r="G328">
        <v>545.45454545454504</v>
      </c>
      <c r="H328">
        <v>1</v>
      </c>
      <c r="I328">
        <v>156</v>
      </c>
    </row>
    <row r="329" spans="1:9" x14ac:dyDescent="0.25">
      <c r="A329">
        <v>301</v>
      </c>
      <c r="B329">
        <v>1</v>
      </c>
      <c r="C329">
        <v>1</v>
      </c>
      <c r="D329">
        <v>1</v>
      </c>
      <c r="E329" t="s">
        <v>1579</v>
      </c>
      <c r="F329">
        <v>156</v>
      </c>
      <c r="G329">
        <v>384.61538461538498</v>
      </c>
      <c r="H329">
        <v>1</v>
      </c>
      <c r="I329">
        <v>157</v>
      </c>
    </row>
    <row r="330" spans="1:9" x14ac:dyDescent="0.25">
      <c r="A330">
        <v>302</v>
      </c>
      <c r="B330">
        <v>1</v>
      </c>
      <c r="C330">
        <v>1</v>
      </c>
      <c r="D330">
        <v>1</v>
      </c>
      <c r="E330" t="s">
        <v>1580</v>
      </c>
      <c r="F330">
        <v>157</v>
      </c>
      <c r="G330">
        <v>382.16560509554103</v>
      </c>
      <c r="H330">
        <v>1</v>
      </c>
      <c r="I330">
        <v>156</v>
      </c>
    </row>
    <row r="331" spans="1:9" x14ac:dyDescent="0.25">
      <c r="A331">
        <v>303</v>
      </c>
      <c r="B331">
        <v>1</v>
      </c>
      <c r="C331">
        <v>1</v>
      </c>
      <c r="D331">
        <v>1</v>
      </c>
      <c r="E331" t="s">
        <v>1012</v>
      </c>
      <c r="F331">
        <v>156</v>
      </c>
      <c r="G331">
        <v>384.61538461538498</v>
      </c>
      <c r="H331">
        <v>1</v>
      </c>
      <c r="I331">
        <v>51768</v>
      </c>
    </row>
    <row r="332" spans="1:9" x14ac:dyDescent="0.25">
      <c r="A332">
        <v>304</v>
      </c>
      <c r="B332">
        <v>1</v>
      </c>
      <c r="C332">
        <v>1</v>
      </c>
      <c r="D332">
        <v>1</v>
      </c>
      <c r="E332" t="s">
        <v>817</v>
      </c>
      <c r="F332">
        <v>51768</v>
      </c>
      <c r="G332">
        <v>1.15901715345387</v>
      </c>
      <c r="H332">
        <v>1</v>
      </c>
      <c r="I332">
        <v>515</v>
      </c>
    </row>
    <row r="333" spans="1:9" x14ac:dyDescent="0.25">
      <c r="A333">
        <v>305</v>
      </c>
      <c r="B333">
        <v>1</v>
      </c>
      <c r="C333">
        <v>1</v>
      </c>
      <c r="D333">
        <v>1</v>
      </c>
      <c r="E333" t="s">
        <v>1415</v>
      </c>
      <c r="F333">
        <v>515</v>
      </c>
      <c r="G333">
        <v>116.504854368932</v>
      </c>
      <c r="H333">
        <v>1</v>
      </c>
      <c r="I333">
        <v>125</v>
      </c>
    </row>
    <row r="334" spans="1:9" x14ac:dyDescent="0.25">
      <c r="A334">
        <v>306</v>
      </c>
      <c r="B334">
        <v>1</v>
      </c>
      <c r="C334">
        <v>1</v>
      </c>
      <c r="D334">
        <v>1</v>
      </c>
      <c r="E334" t="s">
        <v>1005</v>
      </c>
      <c r="F334">
        <v>125</v>
      </c>
      <c r="G334">
        <v>480</v>
      </c>
      <c r="H334">
        <v>1</v>
      </c>
      <c r="I334">
        <v>203</v>
      </c>
    </row>
    <row r="335" spans="1:9" x14ac:dyDescent="0.25">
      <c r="A335">
        <v>307</v>
      </c>
      <c r="B335">
        <v>1</v>
      </c>
      <c r="C335">
        <v>1</v>
      </c>
      <c r="D335">
        <v>1</v>
      </c>
      <c r="E335" t="s">
        <v>803</v>
      </c>
      <c r="F335">
        <v>203</v>
      </c>
      <c r="G335">
        <v>295.56650246305401</v>
      </c>
      <c r="H335">
        <v>1</v>
      </c>
      <c r="I335">
        <v>172</v>
      </c>
    </row>
    <row r="336" spans="1:9" x14ac:dyDescent="0.25">
      <c r="A336">
        <v>308</v>
      </c>
      <c r="B336">
        <v>1</v>
      </c>
      <c r="C336">
        <v>1</v>
      </c>
      <c r="D336">
        <v>1</v>
      </c>
      <c r="E336" t="s">
        <v>829</v>
      </c>
      <c r="F336">
        <v>172</v>
      </c>
      <c r="G336">
        <v>348.83720930232602</v>
      </c>
      <c r="H336">
        <v>1</v>
      </c>
      <c r="I336">
        <v>406</v>
      </c>
    </row>
    <row r="337" spans="1:9" x14ac:dyDescent="0.25">
      <c r="A337">
        <v>309</v>
      </c>
      <c r="B337">
        <v>1</v>
      </c>
      <c r="C337">
        <v>1</v>
      </c>
      <c r="D337">
        <v>1</v>
      </c>
      <c r="E337" t="s">
        <v>1581</v>
      </c>
      <c r="F337">
        <v>406</v>
      </c>
      <c r="G337">
        <v>147.783251231527</v>
      </c>
      <c r="H337">
        <v>1</v>
      </c>
      <c r="I337">
        <v>547</v>
      </c>
    </row>
    <row r="338" spans="1:9" x14ac:dyDescent="0.25">
      <c r="A338">
        <v>310</v>
      </c>
      <c r="B338">
        <v>1</v>
      </c>
      <c r="C338">
        <v>1</v>
      </c>
      <c r="D338">
        <v>1</v>
      </c>
      <c r="E338" t="s">
        <v>1582</v>
      </c>
      <c r="F338">
        <v>547</v>
      </c>
      <c r="G338">
        <v>109.68921389396699</v>
      </c>
      <c r="H338">
        <v>1</v>
      </c>
      <c r="I338">
        <v>250</v>
      </c>
    </row>
    <row r="339" spans="1:9" x14ac:dyDescent="0.25">
      <c r="A339">
        <v>311</v>
      </c>
      <c r="B339">
        <v>1</v>
      </c>
      <c r="C339">
        <v>1</v>
      </c>
      <c r="D339">
        <v>1</v>
      </c>
      <c r="E339" t="s">
        <v>1583</v>
      </c>
      <c r="F339">
        <v>250</v>
      </c>
      <c r="G339">
        <v>240</v>
      </c>
      <c r="H339">
        <v>1</v>
      </c>
      <c r="I339">
        <v>188</v>
      </c>
    </row>
    <row r="340" spans="1:9" x14ac:dyDescent="0.25">
      <c r="A340">
        <v>312</v>
      </c>
      <c r="B340">
        <v>1</v>
      </c>
      <c r="C340">
        <v>1</v>
      </c>
      <c r="D340">
        <v>1</v>
      </c>
      <c r="E340" t="s">
        <v>1575</v>
      </c>
      <c r="F340">
        <v>188</v>
      </c>
      <c r="G340">
        <v>319.14893617021301</v>
      </c>
      <c r="H340">
        <v>1</v>
      </c>
      <c r="I340">
        <v>42988</v>
      </c>
    </row>
    <row r="341" spans="1:9" x14ac:dyDescent="0.25">
      <c r="A341">
        <v>313</v>
      </c>
      <c r="B341">
        <v>1</v>
      </c>
      <c r="C341">
        <v>1</v>
      </c>
      <c r="D341">
        <v>1</v>
      </c>
      <c r="E341" t="s">
        <v>1584</v>
      </c>
      <c r="F341">
        <v>42988</v>
      </c>
      <c r="G341">
        <v>1.39573834558481</v>
      </c>
      <c r="H341">
        <v>1</v>
      </c>
      <c r="I341">
        <v>4562</v>
      </c>
    </row>
    <row r="342" spans="1:9" x14ac:dyDescent="0.25">
      <c r="A342">
        <v>314</v>
      </c>
      <c r="B342">
        <v>1</v>
      </c>
      <c r="C342">
        <v>1</v>
      </c>
      <c r="D342">
        <v>1</v>
      </c>
      <c r="E342" t="s">
        <v>820</v>
      </c>
      <c r="F342">
        <v>4562</v>
      </c>
      <c r="G342">
        <v>13.1521262604121</v>
      </c>
      <c r="H342">
        <v>1</v>
      </c>
      <c r="I342">
        <v>14125</v>
      </c>
    </row>
    <row r="343" spans="1:9" x14ac:dyDescent="0.25">
      <c r="A343">
        <v>315</v>
      </c>
      <c r="B343">
        <v>1</v>
      </c>
      <c r="C343">
        <v>1</v>
      </c>
      <c r="D343">
        <v>1</v>
      </c>
      <c r="E343" t="s">
        <v>1585</v>
      </c>
      <c r="F343">
        <v>14125</v>
      </c>
      <c r="G343">
        <v>4.2477876106194703</v>
      </c>
      <c r="H343">
        <v>1</v>
      </c>
      <c r="I343">
        <v>203</v>
      </c>
    </row>
    <row r="344" spans="1:9" x14ac:dyDescent="0.25">
      <c r="A344">
        <v>316</v>
      </c>
      <c r="B344">
        <v>1</v>
      </c>
      <c r="C344">
        <v>1</v>
      </c>
      <c r="D344">
        <v>1</v>
      </c>
      <c r="E344" t="s">
        <v>1586</v>
      </c>
      <c r="F344">
        <v>203</v>
      </c>
      <c r="G344">
        <v>295.56650246305401</v>
      </c>
      <c r="H344">
        <v>1</v>
      </c>
      <c r="I344">
        <v>672</v>
      </c>
    </row>
    <row r="345" spans="1:9" x14ac:dyDescent="0.25">
      <c r="A345">
        <v>317</v>
      </c>
      <c r="B345">
        <v>1</v>
      </c>
      <c r="C345">
        <v>1</v>
      </c>
      <c r="D345">
        <v>1</v>
      </c>
      <c r="E345" t="s">
        <v>1587</v>
      </c>
      <c r="F345">
        <v>672</v>
      </c>
      <c r="G345">
        <v>89.285714285714306</v>
      </c>
      <c r="H345">
        <v>1</v>
      </c>
      <c r="I345">
        <v>17282</v>
      </c>
    </row>
    <row r="346" spans="1:9" x14ac:dyDescent="0.25">
      <c r="A346">
        <v>318</v>
      </c>
      <c r="B346">
        <v>1</v>
      </c>
      <c r="C346">
        <v>1</v>
      </c>
      <c r="D346">
        <v>1</v>
      </c>
      <c r="E346" t="s">
        <v>862</v>
      </c>
      <c r="F346">
        <v>17298</v>
      </c>
      <c r="G346">
        <v>3.46860908775581</v>
      </c>
      <c r="H346">
        <v>1</v>
      </c>
      <c r="I346">
        <v>25642</v>
      </c>
    </row>
    <row r="347" spans="1:9" x14ac:dyDescent="0.25">
      <c r="A347">
        <v>319</v>
      </c>
      <c r="B347">
        <v>1</v>
      </c>
      <c r="C347">
        <v>1</v>
      </c>
      <c r="D347">
        <v>1</v>
      </c>
      <c r="E347" t="s">
        <v>1588</v>
      </c>
      <c r="F347">
        <v>25642</v>
      </c>
      <c r="G347">
        <v>2.3399110833788299</v>
      </c>
      <c r="H347">
        <v>1</v>
      </c>
      <c r="I347">
        <v>21079</v>
      </c>
    </row>
    <row r="348" spans="1:9" x14ac:dyDescent="0.25">
      <c r="A348">
        <v>320</v>
      </c>
      <c r="B348">
        <v>1</v>
      </c>
      <c r="C348">
        <v>1</v>
      </c>
      <c r="D348">
        <v>1</v>
      </c>
      <c r="E348" t="s">
        <v>1589</v>
      </c>
      <c r="F348">
        <v>21079</v>
      </c>
      <c r="G348">
        <v>2.8464348403624502</v>
      </c>
      <c r="H348">
        <v>1</v>
      </c>
      <c r="I348">
        <v>8500</v>
      </c>
    </row>
    <row r="349" spans="1:9" x14ac:dyDescent="0.25">
      <c r="A349">
        <v>321</v>
      </c>
      <c r="B349">
        <v>1</v>
      </c>
      <c r="C349">
        <v>1</v>
      </c>
      <c r="D349">
        <v>1</v>
      </c>
      <c r="E349" t="s">
        <v>974</v>
      </c>
      <c r="F349">
        <v>8500</v>
      </c>
      <c r="G349">
        <v>7.0588235294117601</v>
      </c>
      <c r="H349">
        <v>1</v>
      </c>
      <c r="I349">
        <v>74205</v>
      </c>
    </row>
    <row r="350" spans="1:9" x14ac:dyDescent="0.25">
      <c r="A350">
        <v>322</v>
      </c>
      <c r="B350">
        <v>1</v>
      </c>
      <c r="C350">
        <v>1</v>
      </c>
      <c r="D350">
        <v>1</v>
      </c>
      <c r="E350" t="s">
        <v>1001</v>
      </c>
      <c r="F350">
        <v>74205</v>
      </c>
      <c r="G350">
        <v>0.80857085102082105</v>
      </c>
      <c r="H350">
        <v>1</v>
      </c>
      <c r="I350">
        <v>82457</v>
      </c>
    </row>
    <row r="351" spans="1:9" x14ac:dyDescent="0.25">
      <c r="A351">
        <v>323</v>
      </c>
      <c r="B351">
        <v>1</v>
      </c>
      <c r="C351">
        <v>1</v>
      </c>
      <c r="D351">
        <v>1</v>
      </c>
      <c r="E351" t="s">
        <v>830</v>
      </c>
      <c r="F351">
        <v>82457</v>
      </c>
      <c r="G351">
        <v>0.72765198830905797</v>
      </c>
      <c r="H351">
        <v>1</v>
      </c>
      <c r="I351">
        <v>172</v>
      </c>
    </row>
    <row r="352" spans="1:9" x14ac:dyDescent="0.25">
      <c r="A352">
        <v>324</v>
      </c>
      <c r="B352">
        <v>1</v>
      </c>
      <c r="C352">
        <v>1</v>
      </c>
      <c r="D352">
        <v>1</v>
      </c>
      <c r="E352" t="s">
        <v>1590</v>
      </c>
      <c r="F352">
        <v>172</v>
      </c>
      <c r="G352">
        <v>348.83720930232602</v>
      </c>
      <c r="H352">
        <v>1</v>
      </c>
      <c r="I352">
        <v>359</v>
      </c>
    </row>
    <row r="353" spans="1:9" x14ac:dyDescent="0.25">
      <c r="A353">
        <v>325</v>
      </c>
      <c r="B353">
        <v>1</v>
      </c>
      <c r="C353">
        <v>1</v>
      </c>
      <c r="D353">
        <v>1</v>
      </c>
      <c r="E353" t="s">
        <v>1180</v>
      </c>
      <c r="F353">
        <v>359</v>
      </c>
      <c r="G353">
        <v>167.130919220056</v>
      </c>
      <c r="H353">
        <v>1</v>
      </c>
      <c r="I353">
        <v>17501</v>
      </c>
    </row>
    <row r="354" spans="1:9" x14ac:dyDescent="0.25">
      <c r="A354">
        <v>326</v>
      </c>
      <c r="B354">
        <v>1</v>
      </c>
      <c r="C354">
        <v>1</v>
      </c>
      <c r="D354">
        <v>1</v>
      </c>
      <c r="E354" t="s">
        <v>571</v>
      </c>
      <c r="F354">
        <v>17517</v>
      </c>
      <c r="G354">
        <v>3.4252440486384699</v>
      </c>
      <c r="H354">
        <v>1</v>
      </c>
      <c r="I354">
        <v>328</v>
      </c>
    </row>
    <row r="355" spans="1:9" x14ac:dyDescent="0.25">
      <c r="A355">
        <v>327</v>
      </c>
      <c r="B355">
        <v>1</v>
      </c>
      <c r="C355">
        <v>1</v>
      </c>
      <c r="D355">
        <v>1</v>
      </c>
      <c r="E355" t="s">
        <v>1183</v>
      </c>
      <c r="F355">
        <v>328</v>
      </c>
      <c r="G355">
        <v>182.92682926829301</v>
      </c>
      <c r="H355">
        <v>1</v>
      </c>
    </row>
    <row r="356" spans="1:9" x14ac:dyDescent="0.25">
      <c r="A356">
        <v>328</v>
      </c>
      <c r="B356">
        <v>1</v>
      </c>
      <c r="C356">
        <v>1</v>
      </c>
      <c r="D356">
        <v>1</v>
      </c>
      <c r="E356" t="s">
        <v>1591</v>
      </c>
    </row>
    <row r="357" spans="1:9" x14ac:dyDescent="0.25">
      <c r="A357">
        <v>329</v>
      </c>
      <c r="B357">
        <v>1</v>
      </c>
      <c r="C357">
        <v>1</v>
      </c>
      <c r="D357">
        <v>1</v>
      </c>
      <c r="E357" t="s">
        <v>1592</v>
      </c>
    </row>
    <row r="358" spans="1:9" x14ac:dyDescent="0.25">
      <c r="A358">
        <v>330</v>
      </c>
      <c r="B358">
        <v>1</v>
      </c>
      <c r="C358">
        <v>1</v>
      </c>
      <c r="D358">
        <v>1</v>
      </c>
      <c r="E358" t="s">
        <v>673</v>
      </c>
    </row>
    <row r="359" spans="1:9" x14ac:dyDescent="0.25">
      <c r="A359">
        <v>331</v>
      </c>
      <c r="B359">
        <v>1</v>
      </c>
      <c r="C359">
        <v>1</v>
      </c>
      <c r="D359">
        <v>1</v>
      </c>
      <c r="E359" t="s">
        <v>990</v>
      </c>
    </row>
    <row r="360" spans="1:9" x14ac:dyDescent="0.25">
      <c r="A360">
        <v>332</v>
      </c>
      <c r="B360">
        <v>1</v>
      </c>
      <c r="C360">
        <v>1</v>
      </c>
      <c r="D360">
        <v>1</v>
      </c>
      <c r="E360" t="s">
        <v>1001</v>
      </c>
    </row>
    <row r="361" spans="1:9" x14ac:dyDescent="0.25">
      <c r="A361">
        <v>333</v>
      </c>
      <c r="B361">
        <v>1</v>
      </c>
      <c r="C361">
        <v>1</v>
      </c>
      <c r="D361">
        <v>1</v>
      </c>
      <c r="E361" t="s">
        <v>815</v>
      </c>
    </row>
    <row r="362" spans="1:9" x14ac:dyDescent="0.25">
      <c r="A362">
        <v>334</v>
      </c>
      <c r="B362">
        <v>1</v>
      </c>
      <c r="C362">
        <v>1</v>
      </c>
      <c r="D362">
        <v>1</v>
      </c>
      <c r="E362" t="s">
        <v>1585</v>
      </c>
    </row>
    <row r="363" spans="1:9" x14ac:dyDescent="0.25">
      <c r="A363">
        <v>335</v>
      </c>
      <c r="B363">
        <v>1</v>
      </c>
      <c r="C363">
        <v>1</v>
      </c>
      <c r="D363">
        <v>1</v>
      </c>
      <c r="E363" t="s">
        <v>862</v>
      </c>
    </row>
    <row r="364" spans="1:9" x14ac:dyDescent="0.25">
      <c r="A364">
        <v>336</v>
      </c>
      <c r="B364">
        <v>1</v>
      </c>
      <c r="C364">
        <v>1</v>
      </c>
      <c r="D364">
        <v>1</v>
      </c>
      <c r="E364" t="s">
        <v>891</v>
      </c>
    </row>
    <row r="365" spans="1:9" x14ac:dyDescent="0.25">
      <c r="A365">
        <v>337</v>
      </c>
      <c r="B365">
        <v>1</v>
      </c>
      <c r="C365">
        <v>1</v>
      </c>
      <c r="D365">
        <v>1</v>
      </c>
      <c r="E365" t="s">
        <v>817</v>
      </c>
    </row>
    <row r="366" spans="1:9" x14ac:dyDescent="0.25">
      <c r="A366">
        <v>338</v>
      </c>
      <c r="B366">
        <v>1</v>
      </c>
      <c r="C366">
        <v>1</v>
      </c>
      <c r="D366">
        <v>1</v>
      </c>
      <c r="E366" t="s">
        <v>825</v>
      </c>
    </row>
    <row r="367" spans="1:9" x14ac:dyDescent="0.25">
      <c r="A367">
        <v>339</v>
      </c>
      <c r="B367">
        <v>1</v>
      </c>
      <c r="C367">
        <v>1</v>
      </c>
      <c r="D367">
        <v>1</v>
      </c>
      <c r="E367" t="s">
        <v>659</v>
      </c>
    </row>
    <row r="368" spans="1:9" x14ac:dyDescent="0.25">
      <c r="A368">
        <v>340</v>
      </c>
      <c r="B368">
        <v>1</v>
      </c>
      <c r="C368">
        <v>1</v>
      </c>
      <c r="D368">
        <v>1</v>
      </c>
      <c r="E368" t="s">
        <v>1593</v>
      </c>
    </row>
    <row r="369" spans="1:5" x14ac:dyDescent="0.25">
      <c r="A369">
        <v>341</v>
      </c>
      <c r="B369">
        <v>1</v>
      </c>
      <c r="C369">
        <v>1</v>
      </c>
      <c r="D369">
        <v>86</v>
      </c>
      <c r="E369" t="s">
        <v>1182</v>
      </c>
    </row>
    <row r="370" spans="1:5" x14ac:dyDescent="0.25">
      <c r="A370">
        <v>342</v>
      </c>
      <c r="B370">
        <v>1</v>
      </c>
      <c r="C370">
        <v>1</v>
      </c>
      <c r="D370">
        <v>50</v>
      </c>
      <c r="E370" t="s">
        <v>1000</v>
      </c>
    </row>
    <row r="371" spans="1:5" x14ac:dyDescent="0.25">
      <c r="A371">
        <v>343</v>
      </c>
      <c r="B371">
        <v>1</v>
      </c>
      <c r="C371">
        <v>1</v>
      </c>
      <c r="D371">
        <v>32</v>
      </c>
      <c r="E371" t="s">
        <v>1193</v>
      </c>
    </row>
    <row r="372" spans="1:5" x14ac:dyDescent="0.25">
      <c r="A372">
        <v>344</v>
      </c>
      <c r="B372">
        <v>1</v>
      </c>
      <c r="C372">
        <v>1</v>
      </c>
      <c r="D372">
        <v>17</v>
      </c>
      <c r="E372" t="s">
        <v>284</v>
      </c>
    </row>
    <row r="373" spans="1:5" x14ac:dyDescent="0.25">
      <c r="A373">
        <v>345</v>
      </c>
      <c r="B373">
        <v>1</v>
      </c>
      <c r="C373">
        <v>1</v>
      </c>
      <c r="D373">
        <v>35</v>
      </c>
      <c r="E373" t="s">
        <v>1412</v>
      </c>
    </row>
    <row r="374" spans="1:5" x14ac:dyDescent="0.25">
      <c r="A374">
        <v>346</v>
      </c>
      <c r="B374">
        <v>1</v>
      </c>
      <c r="C374">
        <v>1</v>
      </c>
      <c r="D374">
        <v>34</v>
      </c>
      <c r="E374" t="s">
        <v>1574</v>
      </c>
    </row>
    <row r="375" spans="1:5" x14ac:dyDescent="0.25">
      <c r="A375">
        <v>347</v>
      </c>
      <c r="B375">
        <v>1</v>
      </c>
      <c r="C375">
        <v>1</v>
      </c>
      <c r="D375">
        <v>172</v>
      </c>
      <c r="E375" t="s">
        <v>775</v>
      </c>
    </row>
    <row r="376" spans="1:5" x14ac:dyDescent="0.25">
      <c r="A376">
        <v>348</v>
      </c>
      <c r="B376">
        <v>1</v>
      </c>
      <c r="C376">
        <v>1</v>
      </c>
      <c r="D376">
        <v>25</v>
      </c>
      <c r="E376" t="s">
        <v>1594</v>
      </c>
    </row>
    <row r="377" spans="1:5" x14ac:dyDescent="0.25">
      <c r="A377">
        <v>349</v>
      </c>
      <c r="B377">
        <v>1</v>
      </c>
      <c r="C377">
        <v>1</v>
      </c>
      <c r="D377">
        <v>244</v>
      </c>
      <c r="E377" t="s">
        <v>685</v>
      </c>
    </row>
    <row r="378" spans="1:5" x14ac:dyDescent="0.25">
      <c r="A378">
        <v>350</v>
      </c>
      <c r="B378">
        <v>1</v>
      </c>
      <c r="C378">
        <v>1</v>
      </c>
      <c r="D378">
        <v>33</v>
      </c>
      <c r="E378" t="s">
        <v>1593</v>
      </c>
    </row>
    <row r="379" spans="1:5" x14ac:dyDescent="0.25">
      <c r="A379">
        <v>351</v>
      </c>
      <c r="B379">
        <v>1</v>
      </c>
      <c r="C379">
        <v>1</v>
      </c>
      <c r="D379">
        <v>19</v>
      </c>
      <c r="E379" t="s">
        <v>1595</v>
      </c>
    </row>
    <row r="380" spans="1:5" x14ac:dyDescent="0.25">
      <c r="A380">
        <v>352</v>
      </c>
      <c r="B380">
        <v>1</v>
      </c>
      <c r="C380">
        <v>1</v>
      </c>
      <c r="D380">
        <v>12</v>
      </c>
      <c r="E380" t="s">
        <v>800</v>
      </c>
    </row>
    <row r="381" spans="1:5" x14ac:dyDescent="0.25">
      <c r="A381">
        <v>353</v>
      </c>
      <c r="B381">
        <v>1</v>
      </c>
      <c r="C381">
        <v>1</v>
      </c>
      <c r="D381">
        <v>10</v>
      </c>
      <c r="E381" t="s">
        <v>97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7</vt:i4>
      </vt:variant>
      <vt:variant>
        <vt:lpstr>Named Ranges</vt:lpstr>
      </vt:variant>
      <vt:variant>
        <vt:i4>205</vt:i4>
      </vt:variant>
    </vt:vector>
  </HeadingPairs>
  <TitlesOfParts>
    <vt:vector size="222" baseType="lpstr">
      <vt:lpstr>B1</vt:lpstr>
      <vt:lpstr>B2</vt:lpstr>
      <vt:lpstr>B3</vt:lpstr>
      <vt:lpstr>B4</vt:lpstr>
      <vt:lpstr>B5</vt:lpstr>
      <vt:lpstr>B6</vt:lpstr>
      <vt:lpstr>B7</vt:lpstr>
      <vt:lpstr>B8</vt:lpstr>
      <vt:lpstr>B9</vt:lpstr>
      <vt:lpstr>B10</vt:lpstr>
      <vt:lpstr>ISI</vt:lpstr>
      <vt:lpstr>Reinforcers Per Visit</vt:lpstr>
      <vt:lpstr>IRT</vt:lpstr>
      <vt:lpstr>Response Duration</vt:lpstr>
      <vt:lpstr>Visit Duration</vt:lpstr>
      <vt:lpstr>Response Rate</vt:lpstr>
      <vt:lpstr>PRP</vt:lpstr>
      <vt:lpstr>'B1'!Data</vt:lpstr>
      <vt:lpstr>'B10'!Data</vt:lpstr>
      <vt:lpstr>'B2'!Data</vt:lpstr>
      <vt:lpstr>'B3'!Data</vt:lpstr>
      <vt:lpstr>'B4'!Data</vt:lpstr>
      <vt:lpstr>'B5'!Data</vt:lpstr>
      <vt:lpstr>'B6'!Data</vt:lpstr>
      <vt:lpstr>'B7'!Data</vt:lpstr>
      <vt:lpstr>'B8'!Data</vt:lpstr>
      <vt:lpstr>'B9'!Data</vt:lpstr>
      <vt:lpstr>'B5'!Data_1</vt:lpstr>
      <vt:lpstr>ISI!ExternalData_2</vt:lpstr>
      <vt:lpstr>'B6'!Inter_reinf_interval___Bee_blue54___8_8_2012___8h11min47sec</vt:lpstr>
      <vt:lpstr>'B5'!Inter_reinf_interval___Bee_green81___6_8_2012___11h16min16sec</vt:lpstr>
      <vt:lpstr>'B5'!Inter_reinf_interval___Bee_green81___6_8_2012___11h16min16sec_1</vt:lpstr>
      <vt:lpstr>'B5'!Inter_reinf_interval___Bee_green81___6_8_2012___11h16min16sec_2</vt:lpstr>
      <vt:lpstr>'B9'!Inter_reinf_interval___Bee_Green84___15_8_2012___8h40min53sec</vt:lpstr>
      <vt:lpstr>'B8'!Inter_reinf_interval___Bee_green95___14_8_2012___8h17min49sec</vt:lpstr>
      <vt:lpstr>'B2'!Inter_reinf_interval___Bee_red57___7_3_2007___0h56min18sec</vt:lpstr>
      <vt:lpstr>'B1'!Inter_reinf_interval___Bee_White61___7_3_2007___0h29min50sec</vt:lpstr>
      <vt:lpstr>'B7'!Inter_reinf_interval___Bee_white92___12_8_2012___13h41min13sec</vt:lpstr>
      <vt:lpstr>'B3'!Inter_reinf_interval___Bee_white93___7_9_2012___10h11min47sec</vt:lpstr>
      <vt:lpstr>'B4'!Inter_reinf_interval___Bee_yellow54___7_3_2007___1h17min56sec</vt:lpstr>
      <vt:lpstr>'B10'!Inter_reinf_interval___Bee_yellow96___16_8_2012___8h21min49sec</vt:lpstr>
      <vt:lpstr>'B6'!Inter_reinf_rate___Bee_blue54___8_8_2012___8h11min47sec</vt:lpstr>
      <vt:lpstr>'B5'!Inter_reinf_rate___Bee_green81___6_8_2012___11h16min16sec</vt:lpstr>
      <vt:lpstr>'B5'!Inter_reinf_rate___Bee_green81___6_8_2012___11h16min16sec_1</vt:lpstr>
      <vt:lpstr>'B5'!Inter_reinf_rate___Bee_green81___6_8_2012___11h16min16sec_2</vt:lpstr>
      <vt:lpstr>'B9'!Inter_reinf_rate___Bee_Green84___15_8_2012___8h40min53sec</vt:lpstr>
      <vt:lpstr>'B8'!Inter_reinf_rate___Bee_green95___14_8_2012___8h17min49sec</vt:lpstr>
      <vt:lpstr>'B2'!Inter_reinf_rate___Bee_red57___7_3_2007___0h56min18sec</vt:lpstr>
      <vt:lpstr>'B1'!Inter_reinf_rate___Bee_White61___7_3_2007___0h29min50sec</vt:lpstr>
      <vt:lpstr>'B7'!Inter_reinf_rate___Bee_white92___12_8_2012___13h41min13sec</vt:lpstr>
      <vt:lpstr>'B3'!Inter_reinf_rate___Bee_white93___7_9_2012___10h11min47sec</vt:lpstr>
      <vt:lpstr>'B4'!Inter_reinf_rate___Bee_yellow54___7_3_2007___1h17min56sec</vt:lpstr>
      <vt:lpstr>'B10'!Inter_reinf_rate___Bee_yellow96___16_8_2012___8h21min49sec</vt:lpstr>
      <vt:lpstr>'B6'!Inter_reinf_resp___Bee_blue54___8_8_2012___8h11min47sec</vt:lpstr>
      <vt:lpstr>'B5'!Inter_reinf_resp___Bee_green81___6_8_2012___11h16min16sec</vt:lpstr>
      <vt:lpstr>'B5'!Inter_reinf_resp___Bee_green81___6_8_2012___11h16min16sec_1</vt:lpstr>
      <vt:lpstr>'B5'!Inter_reinf_resp___Bee_green81___6_8_2012___11h16min16sec_2</vt:lpstr>
      <vt:lpstr>'B9'!Inter_reinf_resp___Bee_Green84___15_8_2012___8h40min53sec</vt:lpstr>
      <vt:lpstr>'B8'!Inter_reinf_resp___Bee_green95___14_8_2012___8h17min49sec</vt:lpstr>
      <vt:lpstr>'B2'!Inter_reinf_resp___Bee_red57___7_3_2007___0h56min18sec</vt:lpstr>
      <vt:lpstr>'B1'!Inter_reinf_resp___Bee_White61___7_3_2007___0h29min50sec</vt:lpstr>
      <vt:lpstr>'B7'!Inter_reinf_resp___Bee_white92___12_8_2012___13h41min13sec</vt:lpstr>
      <vt:lpstr>'B3'!Inter_reinf_resp___Bee_white93___7_9_2012___10h11min47sec</vt:lpstr>
      <vt:lpstr>'B4'!Inter_reinf_resp___Bee_yellow54___7_3_2007___1h17min56sec</vt:lpstr>
      <vt:lpstr>'B10'!Inter_reinf_resp___Bee_yellow96___16_8_2012___8h21min49sec</vt:lpstr>
      <vt:lpstr>'B6'!Interval_inter_visits___Bee_blue54___8_8_2012___8h11min47sec</vt:lpstr>
      <vt:lpstr>ISI!Interval_inter_visits___Bee_blue54___8_8_2012___8h11min47sec</vt:lpstr>
      <vt:lpstr>'Reinforcers Per Visit'!Interval_inter_visits___Bee_blue54___8_8_2012___8h11min47sec</vt:lpstr>
      <vt:lpstr>ISI!Interval_inter_visits___Bee_Blue82___12_8_2012___13h20min47sec</vt:lpstr>
      <vt:lpstr>ISI!Interval_inter_visits___Bee_Blue82___12_8_2012___13h20min47sec_1</vt:lpstr>
      <vt:lpstr>ISI!Interval_inter_visits___Bee_blue84___7_3_2007___0h53min32sec_1</vt:lpstr>
      <vt:lpstr>'Reinforcers Per Visit'!Interval_inter_visits___Bee_blue84___7_3_2007___0h53min32sec_1</vt:lpstr>
      <vt:lpstr>ISI!Interval_inter_visits___Bee_blue89___9_8_2012___8h28min35sec</vt:lpstr>
      <vt:lpstr>ISI!Interval_inter_visits___Bee_blue89___9_8_2012___8h28min35sec_1</vt:lpstr>
      <vt:lpstr>'B5'!Interval_inter_visits___Bee_green81___6_8_2012___11h16min16sec</vt:lpstr>
      <vt:lpstr>ISI!Interval_inter_visits___Bee_green81___6_8_2012___11h16min16sec</vt:lpstr>
      <vt:lpstr>'Reinforcers Per Visit'!Interval_inter_visits___Bee_green81___6_8_2012___11h16min16sec</vt:lpstr>
      <vt:lpstr>'B5'!Interval_inter_visits___Bee_green81___6_8_2012___11h16min16sec_1</vt:lpstr>
      <vt:lpstr>ISI!Interval_inter_visits___Bee_green81___6_8_2012___11h16min16sec_1</vt:lpstr>
      <vt:lpstr>'B5'!Interval_inter_visits___Bee_green81___6_8_2012___11h16min16sec_2</vt:lpstr>
      <vt:lpstr>'B9'!Interval_inter_visits___Bee_Green84___15_8_2012___8h40min53sec</vt:lpstr>
      <vt:lpstr>ISI!Interval_inter_visits___Bee_Green84___15_8_2012___8h40min53sec</vt:lpstr>
      <vt:lpstr>'Reinforcers Per Visit'!Interval_inter_visits___Bee_Green84___15_8_2012___8h40min53sec</vt:lpstr>
      <vt:lpstr>'B8'!Interval_inter_visits___Bee_green95___14_8_2012___8h17min49sec</vt:lpstr>
      <vt:lpstr>ISI!Interval_inter_visits___Bee_green95___14_8_2012___8h17min49sec</vt:lpstr>
      <vt:lpstr>'Reinforcers Per Visit'!Interval_inter_visits___Bee_green95___14_8_2012___8h17min49sec</vt:lpstr>
      <vt:lpstr>'B2'!Interval_inter_visits___Bee_red57___7_3_2007___0h56min18sec</vt:lpstr>
      <vt:lpstr>ISI!Interval_inter_visits___Bee_red57___7_3_2007___0h56min18sec</vt:lpstr>
      <vt:lpstr>ISI!Interval_inter_visits___Bee_red57___7_3_2007___0h56min18sec_1</vt:lpstr>
      <vt:lpstr>ISI!Interval_inter_visits___Bee_red79___6_8_2012___8h8min1sec_1</vt:lpstr>
      <vt:lpstr>'Reinforcers Per Visit'!Interval_inter_visits___Bee_red79___6_8_2012___8h8min1sec_1</vt:lpstr>
      <vt:lpstr>ISI!Interval_inter_visits___Bee_red79___6_8_2012___8h8min1sec_2</vt:lpstr>
      <vt:lpstr>'Reinforcers Per Visit'!Interval_inter_visits___Bee_red79___6_8_2012___8h8min1sec_2</vt:lpstr>
      <vt:lpstr>ISI!Interval_inter_visits___Bee_red95___14_8_2012___12h43min34sec</vt:lpstr>
      <vt:lpstr>ISI!Interval_inter_visits___Bee_red95___14_8_2012___12h43min34sec_1</vt:lpstr>
      <vt:lpstr>'B1'!Interval_inter_visits___Bee_White61___7_3_2007___0h29min50sec</vt:lpstr>
      <vt:lpstr>ISI!Interval_inter_visits___Bee_White61___7_3_2007___0h29min50sec</vt:lpstr>
      <vt:lpstr>'Reinforcers Per Visit'!Interval_inter_visits___Bee_White61___7_3_2007___0h29min50sec</vt:lpstr>
      <vt:lpstr>ISI!Interval_inter_visits___Bee_White80___7_3_2007___0h20min45sec_1</vt:lpstr>
      <vt:lpstr>'Reinforcers Per Visit'!Interval_inter_visits___Bee_White80___7_3_2007___0h20min45sec_1</vt:lpstr>
      <vt:lpstr>ISI!Interval_inter_visits___Bee_white87___7_3_2007___0h36min9sec</vt:lpstr>
      <vt:lpstr>ISI!Interval_inter_visits___Bee_white87___7_3_2007___0h36min9sec_1</vt:lpstr>
      <vt:lpstr>'B7'!Interval_inter_visits___Bee_white92___12_8_2012___13h41min13sec</vt:lpstr>
      <vt:lpstr>ISI!Interval_inter_visits___Bee_white92___12_8_2012___13h41min13sec</vt:lpstr>
      <vt:lpstr>'Reinforcers Per Visit'!Interval_inter_visits___Bee_white92___12_8_2012___13h41min13sec</vt:lpstr>
      <vt:lpstr>'B3'!Interval_inter_visits___Bee_white93___7_9_2012___10h11min47sec</vt:lpstr>
      <vt:lpstr>ISI!Interval_inter_visits___Bee_white93___7_9_2012___10h11min47sec</vt:lpstr>
      <vt:lpstr>ISI!Interval_inter_visits___Bee_yellow53___7_3_2007___1h56min8sec</vt:lpstr>
      <vt:lpstr>ISI!Interval_inter_visits___Bee_yellow53___7_3_2007___1h56min8sec_1</vt:lpstr>
      <vt:lpstr>'B4'!Interval_inter_visits___Bee_yellow54___7_3_2007___1h17min56sec</vt:lpstr>
      <vt:lpstr>ISI!Interval_inter_visits___Bee_yellow54___7_3_2007___1h17min56sec</vt:lpstr>
      <vt:lpstr>ISI!Interval_inter_visits___Bee_yellow67___16_8_2012___14h50min24sec</vt:lpstr>
      <vt:lpstr>ISI!Interval_inter_visits___Bee_yellow67___16_8_2012___14h50min24sec_1</vt:lpstr>
      <vt:lpstr>'Reinforcers Per Visit'!Interval_inter_visits___Bee_yellow67___16_8_2012___14h50min24sec_1</vt:lpstr>
      <vt:lpstr>ISI!Interval_inter_visits___Bee_yellow67___16_8_2012___14h50min24sec_2</vt:lpstr>
      <vt:lpstr>ISI!Interval_inter_visits___Bee_yellow79___15_8_2012___16h19min48sec</vt:lpstr>
      <vt:lpstr>ISI!Interval_inter_visits___Bee_yellow79___15_8_2012___16h19min48sec_1</vt:lpstr>
      <vt:lpstr>ISI!Interval_inter_visits___Bee_yellow79___15_8_2012___16h19min48sec_2</vt:lpstr>
      <vt:lpstr>'B10'!Interval_inter_visits___Bee_yellow96___16_8_2012___8h21min49sec</vt:lpstr>
      <vt:lpstr>ISI!Interval_inter_visits___Bee_yellow96___16_8_2012___8h21min49sec</vt:lpstr>
      <vt:lpstr>'Reinforcers Per Visit'!Interval_inter_visits___Bee_yellow96___16_8_2012___8h21min49sec</vt:lpstr>
      <vt:lpstr>'B6'!IRT___Bee_blue54___8_8_2012___8h11min47sec</vt:lpstr>
      <vt:lpstr>IRT!IRT___Bee_blue54___8_8_2012___8h11min47sec</vt:lpstr>
      <vt:lpstr>'B5'!IRT___Bee_green81___6_8_2012___11h16min16sec</vt:lpstr>
      <vt:lpstr>IRT!IRT___Bee_green81___6_8_2012___11h16min16sec</vt:lpstr>
      <vt:lpstr>'B5'!IRT___Bee_green81___6_8_2012___11h16min16sec_1</vt:lpstr>
      <vt:lpstr>'B5'!IRT___Bee_green81___6_8_2012___11h16min16sec_2</vt:lpstr>
      <vt:lpstr>'B9'!IRT___Bee_Green84___15_8_2012___8h40min53sec</vt:lpstr>
      <vt:lpstr>IRT!IRT___Bee_Green84___15_8_2012___8h40min53sec</vt:lpstr>
      <vt:lpstr>'B8'!IRT___Bee_green95___14_8_2012___8h17min49sec</vt:lpstr>
      <vt:lpstr>IRT!IRT___Bee_green95___14_8_2012___8h17min49sec</vt:lpstr>
      <vt:lpstr>'B2'!IRT___Bee_red57___7_3_2007___0h56min18sec</vt:lpstr>
      <vt:lpstr>IRT!IRT___Bee_red57___7_3_2007___0h56min18sec</vt:lpstr>
      <vt:lpstr>'B1'!IRT___Bee_White61___7_3_2007___0h29min50sec</vt:lpstr>
      <vt:lpstr>IRT!IRT___Bee_White61___7_3_2007___0h29min50sec</vt:lpstr>
      <vt:lpstr>'B7'!IRT___Bee_white92___12_8_2012___13h41min13sec</vt:lpstr>
      <vt:lpstr>IRT!IRT___Bee_white92___12_8_2012___13h41min13sec</vt:lpstr>
      <vt:lpstr>'B3'!IRT___Bee_white93___7_9_2012___10h11min47sec</vt:lpstr>
      <vt:lpstr>IRT!IRT___Bee_white93___7_9_2012___10h11min47sec</vt:lpstr>
      <vt:lpstr>'B4'!IRT___Bee_yellow54___7_3_2007___1h17min56sec</vt:lpstr>
      <vt:lpstr>IRT!IRT___Bee_yellow54___7_3_2007___1h17min56sec</vt:lpstr>
      <vt:lpstr>'B10'!IRT___Bee_yellow96___16_8_2012___8h21min49sec</vt:lpstr>
      <vt:lpstr>IRT!IRT___Bee_yellow96___16_8_2012___8h21min49sec</vt:lpstr>
      <vt:lpstr>'B6'!Load_size_per_visit___Bee_blue54___8_8_2012___8h11min47sec</vt:lpstr>
      <vt:lpstr>'B5'!Load_size_per_visit___Bee_green81___6_8_2012___11h16min16sec</vt:lpstr>
      <vt:lpstr>'B5'!Load_size_per_visit___Bee_green81___6_8_2012___11h16min16sec_1</vt:lpstr>
      <vt:lpstr>'B5'!Load_size_per_visit___Bee_green81___6_8_2012___11h16min16sec_2</vt:lpstr>
      <vt:lpstr>'B9'!Load_size_per_visit___Bee_Green84___15_8_2012___8h40min53sec</vt:lpstr>
      <vt:lpstr>'B8'!Load_size_per_visit___Bee_green95___14_8_2012___8h17min49sec</vt:lpstr>
      <vt:lpstr>'B2'!Load_size_per_visit___Bee_red57___7_3_2007___0h56min18sec</vt:lpstr>
      <vt:lpstr>'B1'!Load_size_per_visit___Bee_White61___7_3_2007___0h29min50sec</vt:lpstr>
      <vt:lpstr>'B7'!Load_size_per_visit___Bee_white92___12_8_2012___13h41min13sec</vt:lpstr>
      <vt:lpstr>'B3'!Load_size_per_visit___Bee_white93___7_9_2012___10h11min47sec</vt:lpstr>
      <vt:lpstr>'B4'!Load_size_per_visit___Bee_yellow54___7_3_2007___1h17min56sec</vt:lpstr>
      <vt:lpstr>'B10'!Load_size_per_visit___Bee_yellow96___16_8_2012___8h21min49sec</vt:lpstr>
      <vt:lpstr>'B6'!Reinforcers_per_visit___Bee_blue54___8_8_2012___8h11min47sec</vt:lpstr>
      <vt:lpstr>'Reinforcers Per Visit'!Reinforcers_per_visit___Bee_blue54___8_8_2012___8h11min47sec</vt:lpstr>
      <vt:lpstr>'B5'!Reinforcers_per_visit___Bee_green81___6_8_2012___11h16min16sec</vt:lpstr>
      <vt:lpstr>'Reinforcers Per Visit'!Reinforcers_per_visit___Bee_green81___6_8_2012___11h16min16sec</vt:lpstr>
      <vt:lpstr>'B5'!Reinforcers_per_visit___Bee_green81___6_8_2012___11h16min16sec_1</vt:lpstr>
      <vt:lpstr>'Reinforcers Per Visit'!Reinforcers_per_visit___Bee_green81___6_8_2012___11h16min16sec_1</vt:lpstr>
      <vt:lpstr>'Response Rate'!Reinforcers_per_visit___Bee_green81___6_8_2012___11h16min16sec_1</vt:lpstr>
      <vt:lpstr>'B5'!Reinforcers_per_visit___Bee_green81___6_8_2012___11h16min16sec_2</vt:lpstr>
      <vt:lpstr>'B9'!Reinforcers_per_visit___Bee_Green84___15_8_2012___8h40min53sec</vt:lpstr>
      <vt:lpstr>'Reinforcers Per Visit'!Reinforcers_per_visit___Bee_Green84___15_8_2012___8h40min53sec</vt:lpstr>
      <vt:lpstr>'B8'!Reinforcers_per_visit___Bee_green95___14_8_2012___8h17min49sec</vt:lpstr>
      <vt:lpstr>'Reinforcers Per Visit'!Reinforcers_per_visit___Bee_green95___14_8_2012___8h17min49sec</vt:lpstr>
      <vt:lpstr>'B2'!Reinforcers_per_visit___Bee_red57___7_3_2007___0h56min18sec</vt:lpstr>
      <vt:lpstr>'Reinforcers Per Visit'!Reinforcers_per_visit___Bee_red57___7_3_2007___0h56min18sec</vt:lpstr>
      <vt:lpstr>'B1'!Reinforcers_per_visit___Bee_White61___7_3_2007___0h29min50sec</vt:lpstr>
      <vt:lpstr>'Reinforcers Per Visit'!Reinforcers_per_visit___Bee_White61___7_3_2007___0h29min50sec</vt:lpstr>
      <vt:lpstr>'B7'!Reinforcers_per_visit___Bee_white92___12_8_2012___13h41min13sec</vt:lpstr>
      <vt:lpstr>'Reinforcers Per Visit'!Reinforcers_per_visit___Bee_white92___12_8_2012___13h41min13sec</vt:lpstr>
      <vt:lpstr>'B3'!Reinforcers_per_visit___Bee_white93___7_9_2012___10h11min47sec</vt:lpstr>
      <vt:lpstr>'B4'!Reinforcers_per_visit___Bee_yellow54___7_3_2007___1h17min56sec</vt:lpstr>
      <vt:lpstr>'Reinforcers Per Visit'!Reinforcers_per_visit___Bee_yellow54___7_3_2007___1h17min56sec</vt:lpstr>
      <vt:lpstr>'B10'!Reinforcers_per_visit___Bee_yellow96___16_8_2012___8h21min49sec</vt:lpstr>
      <vt:lpstr>'Reinforcers Per Visit'!Reinforcers_per_visit___Bee_yellow96___16_8_2012___8h21min49sec</vt:lpstr>
      <vt:lpstr>'B6'!Response_Length___Bee_blue54___8_8_2012___8h11min47sec</vt:lpstr>
      <vt:lpstr>'Response Duration'!Response_Length___Bee_blue54___8_8_2012___8h11min47sec</vt:lpstr>
      <vt:lpstr>'B5'!Response_Length___Bee_green81___6_8_2012___11h16min16sec</vt:lpstr>
      <vt:lpstr>'Response Duration'!Response_Length___Bee_green81___6_8_2012___11h16min16sec</vt:lpstr>
      <vt:lpstr>'B5'!Response_Length___Bee_green81___6_8_2012___11h16min16sec_1</vt:lpstr>
      <vt:lpstr>'B9'!Response_Length___Bee_Green84___15_8_2012___8h40min53sec</vt:lpstr>
      <vt:lpstr>'Response Duration'!Response_Length___Bee_Green84___15_8_2012___8h40min53sec</vt:lpstr>
      <vt:lpstr>'B8'!Response_Length___Bee_green95___14_8_2012___8h17min49sec</vt:lpstr>
      <vt:lpstr>'Response Duration'!Response_Length___Bee_green95___14_8_2012___8h17min49sec</vt:lpstr>
      <vt:lpstr>'B2'!Response_Length___Bee_red57___7_3_2007___0h56min18sec</vt:lpstr>
      <vt:lpstr>'Response Duration'!Response_Length___Bee_red57___7_3_2007___0h56min18sec</vt:lpstr>
      <vt:lpstr>'B1'!Response_Length___Bee_White61___7_3_2007___0h29min50sec</vt:lpstr>
      <vt:lpstr>'Response Duration'!Response_Length___Bee_White61___7_3_2007___0h29min50sec</vt:lpstr>
      <vt:lpstr>'B7'!Response_Length___Bee_white92___12_8_2012___13h41min13sec</vt:lpstr>
      <vt:lpstr>'Response Duration'!Response_Length___Bee_white92___12_8_2012___13h41min13sec</vt:lpstr>
      <vt:lpstr>'B3'!Response_Length___Bee_white93___7_9_2012___10h11min47sec</vt:lpstr>
      <vt:lpstr>'Response Duration'!Response_Length___Bee_white93___7_9_2012___10h11min47sec</vt:lpstr>
      <vt:lpstr>'B4'!Response_Length___Bee_yellow54___7_3_2007___1h17min56sec</vt:lpstr>
      <vt:lpstr>'Response Duration'!Response_Length___Bee_yellow54___7_3_2007___1h17min56sec</vt:lpstr>
      <vt:lpstr>'B10'!Response_Length___Bee_yellow96___16_8_2012___8h21min49sec</vt:lpstr>
      <vt:lpstr>'Response Duration'!Response_Length___Bee_yellow96___16_8_2012___8h21min49sec</vt:lpstr>
      <vt:lpstr>'B6'!Response_rate_per_visit___Bee_blue54___8_8_2012___8h11min47sec</vt:lpstr>
      <vt:lpstr>'B5'!Response_rate_per_visit___Bee_green81___6_8_2012___11h16min16sec</vt:lpstr>
      <vt:lpstr>'B5'!Response_rate_per_visit___Bee_green81___6_8_2012___11h16min16sec_1</vt:lpstr>
      <vt:lpstr>'B9'!Response_rate_per_visit___Bee_Green84___15_8_2012___8h40min53sec</vt:lpstr>
      <vt:lpstr>'B8'!Response_rate_per_visit___Bee_green95___14_8_2012___8h17min49sec</vt:lpstr>
      <vt:lpstr>'B2'!Response_rate_per_visit___Bee_red57___7_3_2007___0h56min18sec</vt:lpstr>
      <vt:lpstr>'B1'!Response_rate_per_visit___Bee_White61___7_3_2007___0h29min50sec</vt:lpstr>
      <vt:lpstr>'B7'!Response_rate_per_visit___Bee_white92___12_8_2012___13h41min13sec</vt:lpstr>
      <vt:lpstr>'B3'!Response_rate_per_visit___Bee_white93___7_9_2012___10h11min47sec</vt:lpstr>
      <vt:lpstr>'B4'!Response_rate_per_visit___Bee_yellow54___7_3_2007___1h17min56sec</vt:lpstr>
      <vt:lpstr>'B10'!Response_rate_per_visit___Bee_yellow96___16_8_2012___8h21min49sec</vt:lpstr>
      <vt:lpstr>'B6'!Visit_Length___Bee_blue54___8_8_2012___8h11min47sec</vt:lpstr>
      <vt:lpstr>'B5'!Visit_Length___Bee_green81___6_8_2012___11h16min16sec</vt:lpstr>
      <vt:lpstr>'B5'!Visit_Length___Bee_green81___6_8_2012___11h16min16sec_1</vt:lpstr>
      <vt:lpstr>'B5'!Visit_Length___Bee_green81___6_8_2012___11h16min16sec_2</vt:lpstr>
      <vt:lpstr>'B9'!Visit_Length___Bee_Green84___15_8_2012___8h40min53sec</vt:lpstr>
      <vt:lpstr>'B8'!Visit_Length___Bee_green95___14_8_2012___8h17min49sec</vt:lpstr>
      <vt:lpstr>'B2'!Visit_Length___Bee_red57___7_3_2007___0h56min18sec</vt:lpstr>
      <vt:lpstr>'B1'!Visit_Length___Bee_White61___7_3_2007___0h29min50sec</vt:lpstr>
      <vt:lpstr>'B7'!Visit_Length___Bee_white92___12_8_2012___13h41min13sec</vt:lpstr>
      <vt:lpstr>'B3'!Visit_Length___Bee_white93___7_9_2012___10h11min47sec</vt:lpstr>
      <vt:lpstr>'B4'!Visit_Length___Bee_yellow54___7_3_2007___1h17min56sec</vt:lpstr>
      <vt:lpstr>'B10'!Visit_Length___Bee_yellow96___16_8_2012___8h21min49sec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pac</dc:creator>
  <cp:lastModifiedBy>dpac</cp:lastModifiedBy>
  <dcterms:created xsi:type="dcterms:W3CDTF">2012-08-23T14:19:00Z</dcterms:created>
  <dcterms:modified xsi:type="dcterms:W3CDTF">2014-06-07T20:13:56Z</dcterms:modified>
</cp:coreProperties>
</file>